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i\Google Drive\Postdoc\N gene_manuscript\Newest version\Microbial Ecology\"/>
    </mc:Choice>
  </mc:AlternateContent>
  <xr:revisionPtr revIDLastSave="0" documentId="13_ncr:1_{25ECFCAD-0A20-4519-ADCD-F4A56FE3AC0E}" xr6:coauthVersionLast="45" xr6:coauthVersionMax="45" xr10:uidLastSave="{00000000-0000-0000-0000-000000000000}"/>
  <bookViews>
    <workbookView xWindow="28695" yWindow="-105" windowWidth="29010" windowHeight="15810" xr2:uid="{D9830708-A2F8-4C10-B70D-78A3D6D4BE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3" i="1" l="1"/>
  <c r="U4" i="1"/>
  <c r="S3" i="1"/>
  <c r="V4" i="1" l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V805" i="1"/>
  <c r="V806" i="1"/>
  <c r="V807" i="1"/>
  <c r="V808" i="1"/>
  <c r="V809" i="1"/>
  <c r="V810" i="1"/>
  <c r="V811" i="1"/>
  <c r="V812" i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V835" i="1"/>
  <c r="V836" i="1"/>
  <c r="V837" i="1"/>
  <c r="V838" i="1"/>
  <c r="V839" i="1"/>
  <c r="V840" i="1"/>
  <c r="V841" i="1"/>
  <c r="V842" i="1"/>
  <c r="V843" i="1"/>
  <c r="V844" i="1"/>
  <c r="V845" i="1"/>
  <c r="V846" i="1"/>
  <c r="V847" i="1"/>
  <c r="V848" i="1"/>
  <c r="V849" i="1"/>
  <c r="V850" i="1"/>
  <c r="V851" i="1"/>
  <c r="V852" i="1"/>
  <c r="V853" i="1"/>
  <c r="V854" i="1"/>
  <c r="V855" i="1"/>
  <c r="V856" i="1"/>
  <c r="V857" i="1"/>
  <c r="V858" i="1"/>
  <c r="V859" i="1"/>
  <c r="V860" i="1"/>
  <c r="V861" i="1"/>
  <c r="V862" i="1"/>
  <c r="V863" i="1"/>
  <c r="V864" i="1"/>
  <c r="V865" i="1"/>
  <c r="V866" i="1"/>
  <c r="V867" i="1"/>
  <c r="V868" i="1"/>
  <c r="V869" i="1"/>
  <c r="V870" i="1"/>
  <c r="V871" i="1"/>
  <c r="V872" i="1"/>
  <c r="V873" i="1"/>
  <c r="V874" i="1"/>
  <c r="V875" i="1"/>
  <c r="V876" i="1"/>
  <c r="V877" i="1"/>
  <c r="V878" i="1"/>
  <c r="V879" i="1"/>
  <c r="V880" i="1"/>
  <c r="V881" i="1"/>
  <c r="V882" i="1"/>
  <c r="V883" i="1"/>
  <c r="V884" i="1"/>
  <c r="V885" i="1"/>
  <c r="V886" i="1"/>
  <c r="V887" i="1"/>
  <c r="V888" i="1"/>
  <c r="V889" i="1"/>
  <c r="V890" i="1"/>
  <c r="V891" i="1"/>
  <c r="V892" i="1"/>
  <c r="V893" i="1"/>
  <c r="V894" i="1"/>
  <c r="V895" i="1"/>
  <c r="V896" i="1"/>
  <c r="V897" i="1"/>
  <c r="V898" i="1"/>
  <c r="V899" i="1"/>
  <c r="V900" i="1"/>
  <c r="V901" i="1"/>
  <c r="V902" i="1"/>
  <c r="V903" i="1"/>
  <c r="V904" i="1"/>
  <c r="V905" i="1"/>
  <c r="V906" i="1"/>
  <c r="V907" i="1"/>
  <c r="V908" i="1"/>
  <c r="V909" i="1"/>
  <c r="V910" i="1"/>
  <c r="V911" i="1"/>
  <c r="V912" i="1"/>
  <c r="V913" i="1"/>
  <c r="V914" i="1"/>
  <c r="V915" i="1"/>
  <c r="V916" i="1"/>
  <c r="V917" i="1"/>
  <c r="V918" i="1"/>
  <c r="V919" i="1"/>
  <c r="V920" i="1"/>
  <c r="V921" i="1"/>
  <c r="V922" i="1"/>
  <c r="V923" i="1"/>
  <c r="V924" i="1"/>
  <c r="V925" i="1"/>
  <c r="V926" i="1"/>
  <c r="V927" i="1"/>
  <c r="V928" i="1"/>
  <c r="V929" i="1"/>
  <c r="V930" i="1"/>
  <c r="V931" i="1"/>
  <c r="V932" i="1"/>
  <c r="V933" i="1"/>
  <c r="V934" i="1"/>
  <c r="V935" i="1"/>
  <c r="V936" i="1"/>
  <c r="V937" i="1"/>
  <c r="V938" i="1"/>
  <c r="V939" i="1"/>
  <c r="V940" i="1"/>
  <c r="V941" i="1"/>
  <c r="V942" i="1"/>
  <c r="V943" i="1"/>
  <c r="V944" i="1"/>
  <c r="V945" i="1"/>
  <c r="V946" i="1"/>
  <c r="V947" i="1"/>
  <c r="V948" i="1"/>
  <c r="V949" i="1"/>
  <c r="V950" i="1"/>
  <c r="V951" i="1"/>
  <c r="V952" i="1"/>
  <c r="V953" i="1"/>
  <c r="V954" i="1"/>
  <c r="V955" i="1"/>
  <c r="V956" i="1"/>
  <c r="V957" i="1"/>
  <c r="V958" i="1"/>
  <c r="V959" i="1"/>
  <c r="V960" i="1"/>
  <c r="V961" i="1"/>
  <c r="V962" i="1"/>
  <c r="V963" i="1"/>
  <c r="V964" i="1"/>
  <c r="V965" i="1"/>
  <c r="V966" i="1"/>
  <c r="V967" i="1"/>
  <c r="V968" i="1"/>
  <c r="V969" i="1"/>
  <c r="V970" i="1"/>
  <c r="V971" i="1"/>
  <c r="V972" i="1"/>
  <c r="V973" i="1"/>
  <c r="V974" i="1"/>
  <c r="V975" i="1"/>
  <c r="V976" i="1"/>
  <c r="V977" i="1"/>
  <c r="V978" i="1"/>
  <c r="V979" i="1"/>
  <c r="V980" i="1"/>
  <c r="V981" i="1"/>
  <c r="V982" i="1"/>
  <c r="V983" i="1"/>
  <c r="V984" i="1"/>
  <c r="V985" i="1"/>
  <c r="V3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752" i="1"/>
  <c r="U753" i="1"/>
  <c r="U754" i="1"/>
  <c r="U755" i="1"/>
  <c r="U756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772" i="1"/>
  <c r="U773" i="1"/>
  <c r="U774" i="1"/>
  <c r="U775" i="1"/>
  <c r="U776" i="1"/>
  <c r="U777" i="1"/>
  <c r="U778" i="1"/>
  <c r="U779" i="1"/>
  <c r="U780" i="1"/>
  <c r="U781" i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803" i="1"/>
  <c r="U804" i="1"/>
  <c r="U805" i="1"/>
  <c r="U806" i="1"/>
  <c r="U807" i="1"/>
  <c r="U808" i="1"/>
  <c r="U809" i="1"/>
  <c r="U810" i="1"/>
  <c r="U811" i="1"/>
  <c r="U812" i="1"/>
  <c r="U813" i="1"/>
  <c r="U814" i="1"/>
  <c r="U815" i="1"/>
  <c r="U816" i="1"/>
  <c r="U817" i="1"/>
  <c r="U818" i="1"/>
  <c r="U819" i="1"/>
  <c r="U820" i="1"/>
  <c r="U821" i="1"/>
  <c r="U822" i="1"/>
  <c r="U823" i="1"/>
  <c r="U824" i="1"/>
  <c r="U825" i="1"/>
  <c r="U826" i="1"/>
  <c r="U827" i="1"/>
  <c r="U828" i="1"/>
  <c r="U829" i="1"/>
  <c r="U830" i="1"/>
  <c r="U831" i="1"/>
  <c r="U832" i="1"/>
  <c r="U833" i="1"/>
  <c r="U834" i="1"/>
  <c r="U835" i="1"/>
  <c r="U836" i="1"/>
  <c r="U837" i="1"/>
  <c r="U838" i="1"/>
  <c r="U839" i="1"/>
  <c r="U840" i="1"/>
  <c r="U841" i="1"/>
  <c r="U842" i="1"/>
  <c r="U843" i="1"/>
  <c r="U844" i="1"/>
  <c r="U845" i="1"/>
  <c r="U846" i="1"/>
  <c r="U847" i="1"/>
  <c r="U848" i="1"/>
  <c r="U849" i="1"/>
  <c r="U850" i="1"/>
  <c r="U851" i="1"/>
  <c r="U852" i="1"/>
  <c r="U853" i="1"/>
  <c r="U854" i="1"/>
  <c r="U855" i="1"/>
  <c r="U856" i="1"/>
  <c r="U857" i="1"/>
  <c r="U858" i="1"/>
  <c r="U859" i="1"/>
  <c r="U860" i="1"/>
  <c r="U861" i="1"/>
  <c r="U862" i="1"/>
  <c r="U863" i="1"/>
  <c r="U864" i="1"/>
  <c r="U865" i="1"/>
  <c r="U866" i="1"/>
  <c r="U867" i="1"/>
  <c r="U868" i="1"/>
  <c r="U869" i="1"/>
  <c r="U870" i="1"/>
  <c r="U871" i="1"/>
  <c r="U872" i="1"/>
  <c r="U873" i="1"/>
  <c r="U874" i="1"/>
  <c r="U875" i="1"/>
  <c r="U876" i="1"/>
  <c r="U877" i="1"/>
  <c r="U878" i="1"/>
  <c r="U879" i="1"/>
  <c r="U880" i="1"/>
  <c r="U881" i="1"/>
  <c r="U882" i="1"/>
  <c r="U883" i="1"/>
  <c r="U884" i="1"/>
  <c r="U885" i="1"/>
  <c r="U886" i="1"/>
  <c r="U887" i="1"/>
  <c r="U888" i="1"/>
  <c r="U889" i="1"/>
  <c r="U890" i="1"/>
  <c r="U891" i="1"/>
  <c r="U892" i="1"/>
  <c r="U893" i="1"/>
  <c r="U894" i="1"/>
  <c r="U895" i="1"/>
  <c r="U896" i="1"/>
  <c r="U897" i="1"/>
  <c r="U898" i="1"/>
  <c r="U899" i="1"/>
  <c r="U900" i="1"/>
  <c r="U901" i="1"/>
  <c r="U902" i="1"/>
  <c r="U903" i="1"/>
  <c r="U904" i="1"/>
  <c r="U905" i="1"/>
  <c r="U906" i="1"/>
  <c r="U907" i="1"/>
  <c r="U908" i="1"/>
  <c r="U909" i="1"/>
  <c r="U910" i="1"/>
  <c r="U911" i="1"/>
  <c r="U912" i="1"/>
  <c r="U913" i="1"/>
  <c r="U914" i="1"/>
  <c r="U915" i="1"/>
  <c r="U916" i="1"/>
  <c r="U917" i="1"/>
  <c r="U918" i="1"/>
  <c r="U919" i="1"/>
  <c r="U920" i="1"/>
  <c r="U921" i="1"/>
  <c r="U922" i="1"/>
  <c r="U923" i="1"/>
  <c r="U924" i="1"/>
  <c r="U925" i="1"/>
  <c r="U926" i="1"/>
  <c r="U927" i="1"/>
  <c r="U928" i="1"/>
  <c r="U929" i="1"/>
  <c r="U930" i="1"/>
  <c r="U931" i="1"/>
  <c r="U932" i="1"/>
  <c r="U933" i="1"/>
  <c r="U934" i="1"/>
  <c r="U935" i="1"/>
  <c r="U936" i="1"/>
  <c r="U937" i="1"/>
  <c r="U938" i="1"/>
  <c r="U939" i="1"/>
  <c r="U940" i="1"/>
  <c r="U941" i="1"/>
  <c r="U942" i="1"/>
  <c r="U943" i="1"/>
  <c r="U944" i="1"/>
  <c r="U945" i="1"/>
  <c r="U946" i="1"/>
  <c r="U947" i="1"/>
  <c r="U948" i="1"/>
  <c r="U949" i="1"/>
  <c r="U950" i="1"/>
  <c r="U951" i="1"/>
  <c r="U952" i="1"/>
  <c r="U953" i="1"/>
  <c r="U954" i="1"/>
  <c r="U955" i="1"/>
  <c r="U956" i="1"/>
  <c r="U957" i="1"/>
  <c r="U958" i="1"/>
  <c r="U959" i="1"/>
  <c r="U960" i="1"/>
  <c r="U961" i="1"/>
  <c r="U962" i="1"/>
  <c r="U963" i="1"/>
  <c r="U964" i="1"/>
  <c r="U965" i="1"/>
  <c r="U966" i="1"/>
  <c r="U967" i="1"/>
  <c r="U968" i="1"/>
  <c r="U969" i="1"/>
  <c r="U970" i="1"/>
  <c r="U971" i="1"/>
  <c r="U972" i="1"/>
  <c r="U973" i="1"/>
  <c r="U974" i="1"/>
  <c r="U975" i="1"/>
  <c r="U976" i="1"/>
  <c r="U977" i="1"/>
  <c r="U978" i="1"/>
  <c r="U979" i="1"/>
  <c r="U980" i="1"/>
  <c r="U981" i="1"/>
  <c r="U982" i="1"/>
  <c r="U983" i="1"/>
  <c r="U984" i="1"/>
  <c r="U985" i="1"/>
  <c r="D985" i="1" l="1"/>
  <c r="D984" i="1"/>
  <c r="D983" i="1"/>
  <c r="D982" i="1"/>
  <c r="D981" i="1"/>
  <c r="D980" i="1"/>
  <c r="D979" i="1"/>
  <c r="H979" i="1" s="1"/>
  <c r="J978" i="1"/>
  <c r="D978" i="1"/>
  <c r="H978" i="1" s="1"/>
  <c r="D977" i="1"/>
  <c r="D976" i="1"/>
  <c r="D975" i="1"/>
  <c r="H975" i="1" s="1"/>
  <c r="D974" i="1"/>
  <c r="D973" i="1"/>
  <c r="D972" i="1"/>
  <c r="D971" i="1"/>
  <c r="H971" i="1" s="1"/>
  <c r="D970" i="1"/>
  <c r="D969" i="1"/>
  <c r="D968" i="1"/>
  <c r="D967" i="1"/>
  <c r="D966" i="1"/>
  <c r="J966" i="1" s="1"/>
  <c r="D965" i="1"/>
  <c r="D964" i="1"/>
  <c r="D963" i="1"/>
  <c r="D962" i="1"/>
  <c r="D961" i="1"/>
  <c r="H961" i="1" s="1"/>
  <c r="D960" i="1"/>
  <c r="D959" i="1"/>
  <c r="H959" i="1" s="1"/>
  <c r="D958" i="1"/>
  <c r="H958" i="1" s="1"/>
  <c r="D957" i="1"/>
  <c r="D956" i="1"/>
  <c r="L956" i="1" s="1"/>
  <c r="D955" i="1"/>
  <c r="D954" i="1"/>
  <c r="D953" i="1"/>
  <c r="H953" i="1" s="1"/>
  <c r="D952" i="1"/>
  <c r="L952" i="1" s="1"/>
  <c r="D951" i="1"/>
  <c r="R951" i="1" s="1"/>
  <c r="D950" i="1"/>
  <c r="D949" i="1"/>
  <c r="D948" i="1"/>
  <c r="D947" i="1"/>
  <c r="D946" i="1"/>
  <c r="J946" i="1" s="1"/>
  <c r="D945" i="1"/>
  <c r="D944" i="1"/>
  <c r="D943" i="1"/>
  <c r="D942" i="1"/>
  <c r="D941" i="1"/>
  <c r="D940" i="1"/>
  <c r="D939" i="1"/>
  <c r="D938" i="1"/>
  <c r="J938" i="1" s="1"/>
  <c r="D937" i="1"/>
  <c r="J937" i="1" s="1"/>
  <c r="D936" i="1"/>
  <c r="D935" i="1"/>
  <c r="D934" i="1"/>
  <c r="D933" i="1"/>
  <c r="H933" i="1" s="1"/>
  <c r="D932" i="1"/>
  <c r="R932" i="1" s="1"/>
  <c r="D931" i="1"/>
  <c r="D930" i="1"/>
  <c r="H930" i="1" s="1"/>
  <c r="D929" i="1"/>
  <c r="J929" i="1" s="1"/>
  <c r="D928" i="1"/>
  <c r="D927" i="1"/>
  <c r="D926" i="1"/>
  <c r="J926" i="1" s="1"/>
  <c r="D925" i="1"/>
  <c r="P925" i="1" s="1"/>
  <c r="D924" i="1"/>
  <c r="D923" i="1"/>
  <c r="D922" i="1"/>
  <c r="D921" i="1"/>
  <c r="P921" i="1" s="1"/>
  <c r="D920" i="1"/>
  <c r="L920" i="1" s="1"/>
  <c r="D919" i="1"/>
  <c r="R919" i="1" s="1"/>
  <c r="D918" i="1"/>
  <c r="D917" i="1"/>
  <c r="D916" i="1"/>
  <c r="D915" i="1"/>
  <c r="P915" i="1" s="1"/>
  <c r="D914" i="1"/>
  <c r="D913" i="1"/>
  <c r="P913" i="1" s="1"/>
  <c r="D912" i="1"/>
  <c r="D911" i="1"/>
  <c r="P911" i="1" s="1"/>
  <c r="D910" i="1"/>
  <c r="D909" i="1"/>
  <c r="D908" i="1"/>
  <c r="D907" i="1"/>
  <c r="P907" i="1" s="1"/>
  <c r="D906" i="1"/>
  <c r="D905" i="1"/>
  <c r="D904" i="1"/>
  <c r="D903" i="1"/>
  <c r="P903" i="1" s="1"/>
  <c r="D902" i="1"/>
  <c r="D901" i="1"/>
  <c r="D900" i="1"/>
  <c r="D899" i="1"/>
  <c r="P899" i="1" s="1"/>
  <c r="D898" i="1"/>
  <c r="D897" i="1"/>
  <c r="P897" i="1" s="1"/>
  <c r="D896" i="1"/>
  <c r="D895" i="1"/>
  <c r="P895" i="1" s="1"/>
  <c r="D894" i="1"/>
  <c r="D893" i="1"/>
  <c r="P893" i="1" s="1"/>
  <c r="D892" i="1"/>
  <c r="D891" i="1"/>
  <c r="P891" i="1" s="1"/>
  <c r="D890" i="1"/>
  <c r="D889" i="1"/>
  <c r="P889" i="1" s="1"/>
  <c r="D888" i="1"/>
  <c r="D887" i="1"/>
  <c r="P887" i="1" s="1"/>
  <c r="D886" i="1"/>
  <c r="D885" i="1"/>
  <c r="D884" i="1"/>
  <c r="D883" i="1"/>
  <c r="P883" i="1" s="1"/>
  <c r="D882" i="1"/>
  <c r="D881" i="1"/>
  <c r="D880" i="1"/>
  <c r="D879" i="1"/>
  <c r="L879" i="1" s="1"/>
  <c r="D878" i="1"/>
  <c r="D877" i="1"/>
  <c r="D876" i="1"/>
  <c r="D875" i="1"/>
  <c r="D874" i="1"/>
  <c r="D873" i="1"/>
  <c r="R873" i="1" s="1"/>
  <c r="D872" i="1"/>
  <c r="L872" i="1" s="1"/>
  <c r="D871" i="1"/>
  <c r="R871" i="1" s="1"/>
  <c r="D870" i="1"/>
  <c r="J870" i="1" s="1"/>
  <c r="D869" i="1"/>
  <c r="L869" i="1" s="1"/>
  <c r="D868" i="1"/>
  <c r="N868" i="1" s="1"/>
  <c r="D867" i="1"/>
  <c r="D866" i="1"/>
  <c r="R866" i="1" s="1"/>
  <c r="D865" i="1"/>
  <c r="L865" i="1" s="1"/>
  <c r="D864" i="1"/>
  <c r="D863" i="1"/>
  <c r="R863" i="1" s="1"/>
  <c r="D862" i="1"/>
  <c r="J862" i="1" s="1"/>
  <c r="D861" i="1"/>
  <c r="L861" i="1" s="1"/>
  <c r="D860" i="1"/>
  <c r="D859" i="1"/>
  <c r="R859" i="1" s="1"/>
  <c r="D858" i="1"/>
  <c r="R858" i="1" s="1"/>
  <c r="D857" i="1"/>
  <c r="D856" i="1"/>
  <c r="F856" i="1" s="1"/>
  <c r="D855" i="1"/>
  <c r="R855" i="1" s="1"/>
  <c r="D854" i="1"/>
  <c r="L854" i="1" s="1"/>
  <c r="D853" i="1"/>
  <c r="L853" i="1" s="1"/>
  <c r="D852" i="1"/>
  <c r="N852" i="1" s="1"/>
  <c r="D851" i="1"/>
  <c r="R851" i="1" s="1"/>
  <c r="D850" i="1"/>
  <c r="R850" i="1" s="1"/>
  <c r="D849" i="1"/>
  <c r="D848" i="1"/>
  <c r="F848" i="1" s="1"/>
  <c r="D847" i="1"/>
  <c r="D846" i="1"/>
  <c r="D845" i="1"/>
  <c r="N845" i="1" s="1"/>
  <c r="D844" i="1"/>
  <c r="J844" i="1" s="1"/>
  <c r="D843" i="1"/>
  <c r="R843" i="1" s="1"/>
  <c r="D842" i="1"/>
  <c r="R842" i="1" s="1"/>
  <c r="D841" i="1"/>
  <c r="D840" i="1"/>
  <c r="F840" i="1" s="1"/>
  <c r="D839" i="1"/>
  <c r="D838" i="1"/>
  <c r="P838" i="1" s="1"/>
  <c r="D837" i="1"/>
  <c r="F837" i="1" s="1"/>
  <c r="D836" i="1"/>
  <c r="F836" i="1" s="1"/>
  <c r="D835" i="1"/>
  <c r="D834" i="1"/>
  <c r="N834" i="1" s="1"/>
  <c r="D833" i="1"/>
  <c r="P833" i="1" s="1"/>
  <c r="D832" i="1"/>
  <c r="F832" i="1" s="1"/>
  <c r="D831" i="1"/>
  <c r="D830" i="1"/>
  <c r="D829" i="1"/>
  <c r="F829" i="1" s="1"/>
  <c r="D828" i="1"/>
  <c r="F828" i="1" s="1"/>
  <c r="D827" i="1"/>
  <c r="H827" i="1" s="1"/>
  <c r="D826" i="1"/>
  <c r="F826" i="1" s="1"/>
  <c r="D825" i="1"/>
  <c r="D824" i="1"/>
  <c r="F824" i="1" s="1"/>
  <c r="D823" i="1"/>
  <c r="D822" i="1"/>
  <c r="R822" i="1" s="1"/>
  <c r="D821" i="1"/>
  <c r="H821" i="1" s="1"/>
  <c r="D820" i="1"/>
  <c r="D819" i="1"/>
  <c r="F819" i="1" s="1"/>
  <c r="D818" i="1"/>
  <c r="R818" i="1" s="1"/>
  <c r="D817" i="1"/>
  <c r="J817" i="1" s="1"/>
  <c r="D816" i="1"/>
  <c r="L816" i="1" s="1"/>
  <c r="D815" i="1"/>
  <c r="R815" i="1" s="1"/>
  <c r="D814" i="1"/>
  <c r="F814" i="1" s="1"/>
  <c r="D813" i="1"/>
  <c r="J813" i="1" s="1"/>
  <c r="D812" i="1"/>
  <c r="F812" i="1" s="1"/>
  <c r="D811" i="1"/>
  <c r="D810" i="1"/>
  <c r="P810" i="1" s="1"/>
  <c r="D809" i="1"/>
  <c r="P809" i="1" s="1"/>
  <c r="D808" i="1"/>
  <c r="F808" i="1" s="1"/>
  <c r="D807" i="1"/>
  <c r="P807" i="1" s="1"/>
  <c r="D806" i="1"/>
  <c r="D805" i="1"/>
  <c r="D804" i="1"/>
  <c r="D803" i="1"/>
  <c r="L803" i="1" s="1"/>
  <c r="D802" i="1"/>
  <c r="D801" i="1"/>
  <c r="F801" i="1" s="1"/>
  <c r="D800" i="1"/>
  <c r="F800" i="1" s="1"/>
  <c r="D799" i="1"/>
  <c r="D798" i="1"/>
  <c r="D797" i="1"/>
  <c r="R797" i="1" s="1"/>
  <c r="D796" i="1"/>
  <c r="N796" i="1" s="1"/>
  <c r="D795" i="1"/>
  <c r="N795" i="1" s="1"/>
  <c r="D794" i="1"/>
  <c r="D793" i="1"/>
  <c r="J793" i="1" s="1"/>
  <c r="D792" i="1"/>
  <c r="F792" i="1" s="1"/>
  <c r="D791" i="1"/>
  <c r="D790" i="1"/>
  <c r="D789" i="1"/>
  <c r="D788" i="1"/>
  <c r="D787" i="1"/>
  <c r="J787" i="1" s="1"/>
  <c r="D786" i="1"/>
  <c r="D785" i="1"/>
  <c r="D784" i="1"/>
  <c r="D783" i="1"/>
  <c r="F783" i="1" s="1"/>
  <c r="D782" i="1"/>
  <c r="L782" i="1" s="1"/>
  <c r="D781" i="1"/>
  <c r="D780" i="1"/>
  <c r="D779" i="1"/>
  <c r="L779" i="1" s="1"/>
  <c r="D778" i="1"/>
  <c r="D777" i="1"/>
  <c r="D776" i="1"/>
  <c r="J776" i="1" s="1"/>
  <c r="D775" i="1"/>
  <c r="D774" i="1"/>
  <c r="D773" i="1"/>
  <c r="D772" i="1"/>
  <c r="R772" i="1" s="1"/>
  <c r="D771" i="1"/>
  <c r="D770" i="1"/>
  <c r="D769" i="1"/>
  <c r="R769" i="1" s="1"/>
  <c r="D768" i="1"/>
  <c r="D767" i="1"/>
  <c r="D766" i="1"/>
  <c r="L766" i="1" s="1"/>
  <c r="D765" i="1"/>
  <c r="D764" i="1"/>
  <c r="D763" i="1"/>
  <c r="D762" i="1"/>
  <c r="D761" i="1"/>
  <c r="F761" i="1" s="1"/>
  <c r="D760" i="1"/>
  <c r="D759" i="1"/>
  <c r="F759" i="1" s="1"/>
  <c r="D758" i="1"/>
  <c r="D757" i="1"/>
  <c r="F757" i="1" s="1"/>
  <c r="D756" i="1"/>
  <c r="D755" i="1"/>
  <c r="F755" i="1" s="1"/>
  <c r="D754" i="1"/>
  <c r="D753" i="1"/>
  <c r="D752" i="1"/>
  <c r="D751" i="1"/>
  <c r="D750" i="1"/>
  <c r="D749" i="1"/>
  <c r="D748" i="1"/>
  <c r="D747" i="1"/>
  <c r="D746" i="1"/>
  <c r="D745" i="1"/>
  <c r="F745" i="1" s="1"/>
  <c r="D744" i="1"/>
  <c r="D743" i="1"/>
  <c r="F743" i="1" s="1"/>
  <c r="D742" i="1"/>
  <c r="D741" i="1"/>
  <c r="D740" i="1"/>
  <c r="P740" i="1" s="1"/>
  <c r="D739" i="1"/>
  <c r="L739" i="1" s="1"/>
  <c r="D738" i="1"/>
  <c r="J738" i="1" s="1"/>
  <c r="D737" i="1"/>
  <c r="P737" i="1" s="1"/>
  <c r="D736" i="1"/>
  <c r="D735" i="1"/>
  <c r="F735" i="1" s="1"/>
  <c r="D734" i="1"/>
  <c r="D733" i="1"/>
  <c r="D732" i="1"/>
  <c r="D731" i="1"/>
  <c r="D730" i="1"/>
  <c r="D729" i="1"/>
  <c r="D728" i="1"/>
  <c r="D727" i="1"/>
  <c r="D726" i="1"/>
  <c r="D725" i="1"/>
  <c r="F725" i="1" s="1"/>
  <c r="D724" i="1"/>
  <c r="D723" i="1"/>
  <c r="F723" i="1" s="1"/>
  <c r="D722" i="1"/>
  <c r="D721" i="1"/>
  <c r="F721" i="1" s="1"/>
  <c r="D720" i="1"/>
  <c r="P720" i="1" s="1"/>
  <c r="D719" i="1"/>
  <c r="P719" i="1" s="1"/>
  <c r="D718" i="1"/>
  <c r="J718" i="1" s="1"/>
  <c r="D717" i="1"/>
  <c r="D716" i="1"/>
  <c r="P716" i="1" s="1"/>
  <c r="D715" i="1"/>
  <c r="L715" i="1" s="1"/>
  <c r="D714" i="1"/>
  <c r="D713" i="1"/>
  <c r="N713" i="1" s="1"/>
  <c r="D712" i="1"/>
  <c r="H712" i="1" s="1"/>
  <c r="D711" i="1"/>
  <c r="L711" i="1" s="1"/>
  <c r="D710" i="1"/>
  <c r="J710" i="1" s="1"/>
  <c r="D709" i="1"/>
  <c r="J709" i="1" s="1"/>
  <c r="D708" i="1"/>
  <c r="D707" i="1"/>
  <c r="J707" i="1" s="1"/>
  <c r="D706" i="1"/>
  <c r="L706" i="1" s="1"/>
  <c r="D705" i="1"/>
  <c r="D704" i="1"/>
  <c r="D703" i="1"/>
  <c r="L703" i="1" s="1"/>
  <c r="D702" i="1"/>
  <c r="D701" i="1"/>
  <c r="F701" i="1" s="1"/>
  <c r="D700" i="1"/>
  <c r="F700" i="1" s="1"/>
  <c r="D699" i="1"/>
  <c r="F699" i="1" s="1"/>
  <c r="D698" i="1"/>
  <c r="H698" i="1" s="1"/>
  <c r="D697" i="1"/>
  <c r="D696" i="1"/>
  <c r="F696" i="1" s="1"/>
  <c r="D695" i="1"/>
  <c r="F695" i="1" s="1"/>
  <c r="D694" i="1"/>
  <c r="F694" i="1" s="1"/>
  <c r="D693" i="1"/>
  <c r="F693" i="1" s="1"/>
  <c r="D692" i="1"/>
  <c r="F692" i="1" s="1"/>
  <c r="D691" i="1"/>
  <c r="F691" i="1" s="1"/>
  <c r="D690" i="1"/>
  <c r="D689" i="1"/>
  <c r="F689" i="1" s="1"/>
  <c r="D688" i="1"/>
  <c r="D687" i="1"/>
  <c r="F687" i="1" s="1"/>
  <c r="D686" i="1"/>
  <c r="F686" i="1" s="1"/>
  <c r="D685" i="1"/>
  <c r="F685" i="1" s="1"/>
  <c r="D684" i="1"/>
  <c r="D683" i="1"/>
  <c r="D682" i="1"/>
  <c r="R682" i="1" s="1"/>
  <c r="D681" i="1"/>
  <c r="P681" i="1" s="1"/>
  <c r="D680" i="1"/>
  <c r="P680" i="1" s="1"/>
  <c r="D679" i="1"/>
  <c r="P679" i="1" s="1"/>
  <c r="D678" i="1"/>
  <c r="N678" i="1" s="1"/>
  <c r="D677" i="1"/>
  <c r="N677" i="1" s="1"/>
  <c r="D676" i="1"/>
  <c r="D675" i="1"/>
  <c r="J675" i="1" s="1"/>
  <c r="D674" i="1"/>
  <c r="D673" i="1"/>
  <c r="D672" i="1"/>
  <c r="D671" i="1"/>
  <c r="L671" i="1" s="1"/>
  <c r="D670" i="1"/>
  <c r="L670" i="1" s="1"/>
  <c r="D669" i="1"/>
  <c r="F669" i="1" s="1"/>
  <c r="D668" i="1"/>
  <c r="F668" i="1" s="1"/>
  <c r="D667" i="1"/>
  <c r="F667" i="1" s="1"/>
  <c r="D666" i="1"/>
  <c r="F666" i="1" s="1"/>
  <c r="D665" i="1"/>
  <c r="F665" i="1" s="1"/>
  <c r="D664" i="1"/>
  <c r="D663" i="1"/>
  <c r="P663" i="1" s="1"/>
  <c r="D662" i="1"/>
  <c r="R662" i="1" s="1"/>
  <c r="D661" i="1"/>
  <c r="L661" i="1" s="1"/>
  <c r="D660" i="1"/>
  <c r="L660" i="1" s="1"/>
  <c r="D659" i="1"/>
  <c r="L659" i="1" s="1"/>
  <c r="D658" i="1"/>
  <c r="R658" i="1" s="1"/>
  <c r="D657" i="1"/>
  <c r="R657" i="1" s="1"/>
  <c r="D656" i="1"/>
  <c r="D655" i="1"/>
  <c r="F655" i="1" s="1"/>
  <c r="D654" i="1"/>
  <c r="D653" i="1"/>
  <c r="P653" i="1" s="1"/>
  <c r="D652" i="1"/>
  <c r="D651" i="1"/>
  <c r="N651" i="1" s="1"/>
  <c r="D650" i="1"/>
  <c r="D649" i="1"/>
  <c r="P649" i="1" s="1"/>
  <c r="D648" i="1"/>
  <c r="D647" i="1"/>
  <c r="N647" i="1" s="1"/>
  <c r="D646" i="1"/>
  <c r="D645" i="1"/>
  <c r="J645" i="1" s="1"/>
  <c r="D644" i="1"/>
  <c r="H644" i="1" s="1"/>
  <c r="D643" i="1"/>
  <c r="F643" i="1" s="1"/>
  <c r="D642" i="1"/>
  <c r="P642" i="1" s="1"/>
  <c r="D641" i="1"/>
  <c r="N641" i="1" s="1"/>
  <c r="D640" i="1"/>
  <c r="D639" i="1"/>
  <c r="N639" i="1" s="1"/>
  <c r="D638" i="1"/>
  <c r="N638" i="1" s="1"/>
  <c r="D637" i="1"/>
  <c r="D636" i="1"/>
  <c r="N636" i="1" s="1"/>
  <c r="D635" i="1"/>
  <c r="J635" i="1" s="1"/>
  <c r="D634" i="1"/>
  <c r="D633" i="1"/>
  <c r="P633" i="1" s="1"/>
  <c r="D632" i="1"/>
  <c r="H632" i="1" s="1"/>
  <c r="D631" i="1"/>
  <c r="F631" i="1" s="1"/>
  <c r="D630" i="1"/>
  <c r="L630" i="1" s="1"/>
  <c r="D629" i="1"/>
  <c r="F629" i="1" s="1"/>
  <c r="D628" i="1"/>
  <c r="J628" i="1" s="1"/>
  <c r="D627" i="1"/>
  <c r="F627" i="1" s="1"/>
  <c r="D626" i="1"/>
  <c r="J626" i="1" s="1"/>
  <c r="D625" i="1"/>
  <c r="D624" i="1"/>
  <c r="J624" i="1" s="1"/>
  <c r="D623" i="1"/>
  <c r="R623" i="1" s="1"/>
  <c r="D622" i="1"/>
  <c r="R622" i="1" s="1"/>
  <c r="D621" i="1"/>
  <c r="D620" i="1"/>
  <c r="N620" i="1" s="1"/>
  <c r="D619" i="1"/>
  <c r="L619" i="1" s="1"/>
  <c r="D618" i="1"/>
  <c r="D617" i="1"/>
  <c r="D616" i="1"/>
  <c r="L616" i="1" s="1"/>
  <c r="D615" i="1"/>
  <c r="D614" i="1"/>
  <c r="D613" i="1"/>
  <c r="D612" i="1"/>
  <c r="H612" i="1" s="1"/>
  <c r="D611" i="1"/>
  <c r="P611" i="1" s="1"/>
  <c r="D610" i="1"/>
  <c r="D609" i="1"/>
  <c r="R609" i="1" s="1"/>
  <c r="D608" i="1"/>
  <c r="J608" i="1" s="1"/>
  <c r="D607" i="1"/>
  <c r="F607" i="1" s="1"/>
  <c r="D606" i="1"/>
  <c r="D605" i="1"/>
  <c r="P605" i="1" s="1"/>
  <c r="D604" i="1"/>
  <c r="H604" i="1" s="1"/>
  <c r="D603" i="1"/>
  <c r="D602" i="1"/>
  <c r="N602" i="1" s="1"/>
  <c r="D601" i="1"/>
  <c r="P601" i="1" s="1"/>
  <c r="D600" i="1"/>
  <c r="P600" i="1" s="1"/>
  <c r="D599" i="1"/>
  <c r="L599" i="1" s="1"/>
  <c r="D598" i="1"/>
  <c r="N598" i="1" s="1"/>
  <c r="D597" i="1"/>
  <c r="N597" i="1" s="1"/>
  <c r="D596" i="1"/>
  <c r="D595" i="1"/>
  <c r="R595" i="1" s="1"/>
  <c r="D594" i="1"/>
  <c r="D593" i="1"/>
  <c r="D592" i="1"/>
  <c r="D591" i="1"/>
  <c r="J591" i="1" s="1"/>
  <c r="D590" i="1"/>
  <c r="L590" i="1" s="1"/>
  <c r="D589" i="1"/>
  <c r="J589" i="1" s="1"/>
  <c r="D588" i="1"/>
  <c r="L588" i="1" s="1"/>
  <c r="D587" i="1"/>
  <c r="L587" i="1" s="1"/>
  <c r="D586" i="1"/>
  <c r="D585" i="1"/>
  <c r="D584" i="1"/>
  <c r="D583" i="1"/>
  <c r="J583" i="1" s="1"/>
  <c r="D582" i="1"/>
  <c r="D581" i="1"/>
  <c r="J581" i="1" s="1"/>
  <c r="D580" i="1"/>
  <c r="J580" i="1" s="1"/>
  <c r="D579" i="1"/>
  <c r="J579" i="1" s="1"/>
  <c r="D578" i="1"/>
  <c r="H578" i="1" s="1"/>
  <c r="D577" i="1"/>
  <c r="L577" i="1" s="1"/>
  <c r="D576" i="1"/>
  <c r="N575" i="1"/>
  <c r="D575" i="1"/>
  <c r="D574" i="1"/>
  <c r="D573" i="1"/>
  <c r="D572" i="1"/>
  <c r="R572" i="1" s="1"/>
  <c r="D571" i="1"/>
  <c r="L571" i="1" s="1"/>
  <c r="D570" i="1"/>
  <c r="D569" i="1"/>
  <c r="N569" i="1" s="1"/>
  <c r="D568" i="1"/>
  <c r="D567" i="1"/>
  <c r="R567" i="1" s="1"/>
  <c r="D566" i="1"/>
  <c r="L566" i="1" s="1"/>
  <c r="D565" i="1"/>
  <c r="D564" i="1"/>
  <c r="L564" i="1" s="1"/>
  <c r="D563" i="1"/>
  <c r="J563" i="1" s="1"/>
  <c r="D562" i="1"/>
  <c r="L562" i="1" s="1"/>
  <c r="D561" i="1"/>
  <c r="J561" i="1" s="1"/>
  <c r="D560" i="1"/>
  <c r="L560" i="1" s="1"/>
  <c r="D559" i="1"/>
  <c r="N559" i="1" s="1"/>
  <c r="D558" i="1"/>
  <c r="D557" i="1"/>
  <c r="D556" i="1"/>
  <c r="D555" i="1"/>
  <c r="L555" i="1" s="1"/>
  <c r="D554" i="1"/>
  <c r="J554" i="1" s="1"/>
  <c r="D553" i="1"/>
  <c r="L553" i="1" s="1"/>
  <c r="D552" i="1"/>
  <c r="J552" i="1" s="1"/>
  <c r="D551" i="1"/>
  <c r="L551" i="1" s="1"/>
  <c r="D550" i="1"/>
  <c r="D549" i="1"/>
  <c r="L549" i="1" s="1"/>
  <c r="D548" i="1"/>
  <c r="D547" i="1"/>
  <c r="R547" i="1" s="1"/>
  <c r="D546" i="1"/>
  <c r="D545" i="1"/>
  <c r="D544" i="1"/>
  <c r="P544" i="1" s="1"/>
  <c r="D543" i="1"/>
  <c r="P543" i="1" s="1"/>
  <c r="D542" i="1"/>
  <c r="D541" i="1"/>
  <c r="D540" i="1"/>
  <c r="H540" i="1" s="1"/>
  <c r="D539" i="1"/>
  <c r="D538" i="1"/>
  <c r="P538" i="1" s="1"/>
  <c r="D537" i="1"/>
  <c r="J537" i="1" s="1"/>
  <c r="D536" i="1"/>
  <c r="H536" i="1" s="1"/>
  <c r="D535" i="1"/>
  <c r="L535" i="1" s="1"/>
  <c r="D534" i="1"/>
  <c r="F534" i="1" s="1"/>
  <c r="D533" i="1"/>
  <c r="P533" i="1" s="1"/>
  <c r="D532" i="1"/>
  <c r="R532" i="1" s="1"/>
  <c r="D531" i="1"/>
  <c r="R531" i="1" s="1"/>
  <c r="D530" i="1"/>
  <c r="J530" i="1" s="1"/>
  <c r="D529" i="1"/>
  <c r="D528" i="1"/>
  <c r="F528" i="1" s="1"/>
  <c r="D527" i="1"/>
  <c r="N527" i="1" s="1"/>
  <c r="D526" i="1"/>
  <c r="N526" i="1" s="1"/>
  <c r="D525" i="1"/>
  <c r="D524" i="1"/>
  <c r="H524" i="1" s="1"/>
  <c r="D523" i="1"/>
  <c r="D522" i="1"/>
  <c r="D521" i="1"/>
  <c r="R521" i="1" s="1"/>
  <c r="D520" i="1"/>
  <c r="P520" i="1" s="1"/>
  <c r="D519" i="1"/>
  <c r="D518" i="1"/>
  <c r="H518" i="1" s="1"/>
  <c r="D517" i="1"/>
  <c r="R517" i="1" s="1"/>
  <c r="D516" i="1"/>
  <c r="N516" i="1" s="1"/>
  <c r="D515" i="1"/>
  <c r="P515" i="1" s="1"/>
  <c r="D514" i="1"/>
  <c r="R514" i="1" s="1"/>
  <c r="D513" i="1"/>
  <c r="D512" i="1"/>
  <c r="D511" i="1"/>
  <c r="N511" i="1" s="1"/>
  <c r="D510" i="1"/>
  <c r="R510" i="1" s="1"/>
  <c r="D509" i="1"/>
  <c r="H509" i="1" s="1"/>
  <c r="D508" i="1"/>
  <c r="H508" i="1" s="1"/>
  <c r="D507" i="1"/>
  <c r="D506" i="1"/>
  <c r="N506" i="1" s="1"/>
  <c r="D505" i="1"/>
  <c r="N505" i="1" s="1"/>
  <c r="D504" i="1"/>
  <c r="D503" i="1"/>
  <c r="R503" i="1" s="1"/>
  <c r="D502" i="1"/>
  <c r="D501" i="1"/>
  <c r="D500" i="1"/>
  <c r="D499" i="1"/>
  <c r="P499" i="1" s="1"/>
  <c r="D498" i="1"/>
  <c r="D497" i="1"/>
  <c r="N497" i="1" s="1"/>
  <c r="D496" i="1"/>
  <c r="P496" i="1" s="1"/>
  <c r="D495" i="1"/>
  <c r="N495" i="1" s="1"/>
  <c r="D494" i="1"/>
  <c r="D493" i="1"/>
  <c r="D492" i="1"/>
  <c r="P492" i="1" s="1"/>
  <c r="D491" i="1"/>
  <c r="P491" i="1" s="1"/>
  <c r="D490" i="1"/>
  <c r="D489" i="1"/>
  <c r="N489" i="1" s="1"/>
  <c r="D488" i="1"/>
  <c r="P488" i="1" s="1"/>
  <c r="D487" i="1"/>
  <c r="D486" i="1"/>
  <c r="R486" i="1" s="1"/>
  <c r="D485" i="1"/>
  <c r="D484" i="1"/>
  <c r="D483" i="1"/>
  <c r="D482" i="1"/>
  <c r="D481" i="1"/>
  <c r="D480" i="1"/>
  <c r="N480" i="1" s="1"/>
  <c r="D479" i="1"/>
  <c r="D478" i="1"/>
  <c r="R478" i="1" s="1"/>
  <c r="D477" i="1"/>
  <c r="R477" i="1" s="1"/>
  <c r="D476" i="1"/>
  <c r="N476" i="1" s="1"/>
  <c r="D475" i="1"/>
  <c r="D474" i="1"/>
  <c r="D473" i="1"/>
  <c r="N473" i="1" s="1"/>
  <c r="D472" i="1"/>
  <c r="R472" i="1" s="1"/>
  <c r="D471" i="1"/>
  <c r="H471" i="1" s="1"/>
  <c r="D470" i="1"/>
  <c r="R470" i="1" s="1"/>
  <c r="D469" i="1"/>
  <c r="P469" i="1" s="1"/>
  <c r="D468" i="1"/>
  <c r="J468" i="1" s="1"/>
  <c r="D467" i="1"/>
  <c r="D466" i="1"/>
  <c r="R466" i="1" s="1"/>
  <c r="D465" i="1"/>
  <c r="D464" i="1"/>
  <c r="D463" i="1"/>
  <c r="P463" i="1" s="1"/>
  <c r="D462" i="1"/>
  <c r="N462" i="1" s="1"/>
  <c r="D461" i="1"/>
  <c r="N461" i="1" s="1"/>
  <c r="D460" i="1"/>
  <c r="D459" i="1"/>
  <c r="J459" i="1" s="1"/>
  <c r="D458" i="1"/>
  <c r="J458" i="1" s="1"/>
  <c r="D457" i="1"/>
  <c r="J457" i="1" s="1"/>
  <c r="D456" i="1"/>
  <c r="D455" i="1"/>
  <c r="D454" i="1"/>
  <c r="D453" i="1"/>
  <c r="R453" i="1" s="1"/>
  <c r="D452" i="1"/>
  <c r="R452" i="1" s="1"/>
  <c r="D451" i="1"/>
  <c r="J451" i="1" s="1"/>
  <c r="D450" i="1"/>
  <c r="J450" i="1" s="1"/>
  <c r="D449" i="1"/>
  <c r="N449" i="1" s="1"/>
  <c r="D448" i="1"/>
  <c r="D447" i="1"/>
  <c r="N447" i="1" s="1"/>
  <c r="D446" i="1"/>
  <c r="D445" i="1"/>
  <c r="L445" i="1" s="1"/>
  <c r="D444" i="1"/>
  <c r="D443" i="1"/>
  <c r="D442" i="1"/>
  <c r="D441" i="1"/>
  <c r="D440" i="1"/>
  <c r="L440" i="1" s="1"/>
  <c r="D439" i="1"/>
  <c r="N439" i="1" s="1"/>
  <c r="D438" i="1"/>
  <c r="L438" i="1" s="1"/>
  <c r="D437" i="1"/>
  <c r="J437" i="1" s="1"/>
  <c r="D436" i="1"/>
  <c r="D435" i="1"/>
  <c r="N435" i="1" s="1"/>
  <c r="D434" i="1"/>
  <c r="N434" i="1" s="1"/>
  <c r="D433" i="1"/>
  <c r="R433" i="1" s="1"/>
  <c r="D432" i="1"/>
  <c r="F432" i="1" s="1"/>
  <c r="D431" i="1"/>
  <c r="D430" i="1"/>
  <c r="D429" i="1"/>
  <c r="D428" i="1"/>
  <c r="D427" i="1"/>
  <c r="D426" i="1"/>
  <c r="H426" i="1" s="1"/>
  <c r="D425" i="1"/>
  <c r="D424" i="1"/>
  <c r="D423" i="1"/>
  <c r="N423" i="1" s="1"/>
  <c r="D422" i="1"/>
  <c r="D421" i="1"/>
  <c r="H421" i="1" s="1"/>
  <c r="D420" i="1"/>
  <c r="D419" i="1"/>
  <c r="R419" i="1" s="1"/>
  <c r="D418" i="1"/>
  <c r="R418" i="1" s="1"/>
  <c r="D417" i="1"/>
  <c r="D416" i="1"/>
  <c r="D415" i="1"/>
  <c r="D414" i="1"/>
  <c r="D413" i="1"/>
  <c r="R413" i="1" s="1"/>
  <c r="D412" i="1"/>
  <c r="D411" i="1"/>
  <c r="P411" i="1" s="1"/>
  <c r="D410" i="1"/>
  <c r="F410" i="1" s="1"/>
  <c r="L409" i="1"/>
  <c r="D409" i="1"/>
  <c r="J409" i="1" s="1"/>
  <c r="D408" i="1"/>
  <c r="D407" i="1"/>
  <c r="H407" i="1" s="1"/>
  <c r="D406" i="1"/>
  <c r="J406" i="1" s="1"/>
  <c r="D405" i="1"/>
  <c r="H405" i="1" s="1"/>
  <c r="D404" i="1"/>
  <c r="H404" i="1" s="1"/>
  <c r="D403" i="1"/>
  <c r="H403" i="1" s="1"/>
  <c r="D402" i="1"/>
  <c r="J402" i="1" s="1"/>
  <c r="D401" i="1"/>
  <c r="D400" i="1"/>
  <c r="R400" i="1" s="1"/>
  <c r="D399" i="1"/>
  <c r="D398" i="1"/>
  <c r="D397" i="1"/>
  <c r="R397" i="1" s="1"/>
  <c r="D396" i="1"/>
  <c r="D395" i="1"/>
  <c r="D394" i="1"/>
  <c r="D393" i="1"/>
  <c r="P393" i="1" s="1"/>
  <c r="D392" i="1"/>
  <c r="P392" i="1" s="1"/>
  <c r="D391" i="1"/>
  <c r="P391" i="1" s="1"/>
  <c r="D390" i="1"/>
  <c r="F390" i="1" s="1"/>
  <c r="D389" i="1"/>
  <c r="R389" i="1" s="1"/>
  <c r="D388" i="1"/>
  <c r="D387" i="1"/>
  <c r="R387" i="1" s="1"/>
  <c r="D386" i="1"/>
  <c r="D385" i="1"/>
  <c r="F385" i="1" s="1"/>
  <c r="D384" i="1"/>
  <c r="D383" i="1"/>
  <c r="D382" i="1"/>
  <c r="D381" i="1"/>
  <c r="D380" i="1"/>
  <c r="R380" i="1" s="1"/>
  <c r="D379" i="1"/>
  <c r="P379" i="1" s="1"/>
  <c r="D378" i="1"/>
  <c r="P378" i="1" s="1"/>
  <c r="D377" i="1"/>
  <c r="N377" i="1" s="1"/>
  <c r="D376" i="1"/>
  <c r="D375" i="1"/>
  <c r="D374" i="1"/>
  <c r="D373" i="1"/>
  <c r="D372" i="1"/>
  <c r="N372" i="1" s="1"/>
  <c r="D371" i="1"/>
  <c r="D370" i="1"/>
  <c r="P370" i="1" s="1"/>
  <c r="D369" i="1"/>
  <c r="D368" i="1"/>
  <c r="D367" i="1"/>
  <c r="J367" i="1" s="1"/>
  <c r="D366" i="1"/>
  <c r="J366" i="1" s="1"/>
  <c r="D365" i="1"/>
  <c r="D364" i="1"/>
  <c r="D363" i="1"/>
  <c r="R363" i="1" s="1"/>
  <c r="D362" i="1"/>
  <c r="R362" i="1" s="1"/>
  <c r="P361" i="1"/>
  <c r="D361" i="1"/>
  <c r="R361" i="1" s="1"/>
  <c r="D360" i="1"/>
  <c r="D359" i="1"/>
  <c r="J359" i="1" s="1"/>
  <c r="D358" i="1"/>
  <c r="P358" i="1" s="1"/>
  <c r="D357" i="1"/>
  <c r="P357" i="1" s="1"/>
  <c r="D356" i="1"/>
  <c r="P356" i="1" s="1"/>
  <c r="D355" i="1"/>
  <c r="P355" i="1" s="1"/>
  <c r="D354" i="1"/>
  <c r="R354" i="1" s="1"/>
  <c r="D353" i="1"/>
  <c r="F353" i="1" s="1"/>
  <c r="D352" i="1"/>
  <c r="H352" i="1" s="1"/>
  <c r="D351" i="1"/>
  <c r="D350" i="1"/>
  <c r="P350" i="1" s="1"/>
  <c r="D349" i="1"/>
  <c r="P349" i="1" s="1"/>
  <c r="D348" i="1"/>
  <c r="D347" i="1"/>
  <c r="R347" i="1" s="1"/>
  <c r="D346" i="1"/>
  <c r="D345" i="1"/>
  <c r="D344" i="1"/>
  <c r="D343" i="1"/>
  <c r="F343" i="1" s="1"/>
  <c r="D342" i="1"/>
  <c r="L342" i="1" s="1"/>
  <c r="D341" i="1"/>
  <c r="D340" i="1"/>
  <c r="R340" i="1" s="1"/>
  <c r="D339" i="1"/>
  <c r="R339" i="1" s="1"/>
  <c r="D338" i="1"/>
  <c r="D337" i="1"/>
  <c r="R337" i="1" s="1"/>
  <c r="D336" i="1"/>
  <c r="J336" i="1" s="1"/>
  <c r="D335" i="1"/>
  <c r="R335" i="1" s="1"/>
  <c r="D334" i="1"/>
  <c r="R334" i="1" s="1"/>
  <c r="D333" i="1"/>
  <c r="D332" i="1"/>
  <c r="R332" i="1" s="1"/>
  <c r="D331" i="1"/>
  <c r="D330" i="1"/>
  <c r="R330" i="1" s="1"/>
  <c r="D329" i="1"/>
  <c r="P329" i="1" s="1"/>
  <c r="D328" i="1"/>
  <c r="R328" i="1" s="1"/>
  <c r="D327" i="1"/>
  <c r="J327" i="1" s="1"/>
  <c r="D326" i="1"/>
  <c r="R326" i="1" s="1"/>
  <c r="D325" i="1"/>
  <c r="D324" i="1"/>
  <c r="R324" i="1" s="1"/>
  <c r="D323" i="1"/>
  <c r="P323" i="1" s="1"/>
  <c r="D322" i="1"/>
  <c r="J322" i="1" s="1"/>
  <c r="D321" i="1"/>
  <c r="N321" i="1" s="1"/>
  <c r="D320" i="1"/>
  <c r="P320" i="1" s="1"/>
  <c r="D319" i="1"/>
  <c r="H319" i="1" s="1"/>
  <c r="D318" i="1"/>
  <c r="H317" i="1"/>
  <c r="D317" i="1"/>
  <c r="P317" i="1" s="1"/>
  <c r="D316" i="1"/>
  <c r="P316" i="1" s="1"/>
  <c r="D315" i="1"/>
  <c r="H315" i="1" s="1"/>
  <c r="D314" i="1"/>
  <c r="D313" i="1"/>
  <c r="P313" i="1" s="1"/>
  <c r="D312" i="1"/>
  <c r="P312" i="1" s="1"/>
  <c r="D311" i="1"/>
  <c r="D310" i="1"/>
  <c r="H310" i="1" s="1"/>
  <c r="D309" i="1"/>
  <c r="D308" i="1"/>
  <c r="H308" i="1" s="1"/>
  <c r="D307" i="1"/>
  <c r="H307" i="1" s="1"/>
  <c r="D306" i="1"/>
  <c r="R306" i="1" s="1"/>
  <c r="D305" i="1"/>
  <c r="F305" i="1" s="1"/>
  <c r="D304" i="1"/>
  <c r="F304" i="1" s="1"/>
  <c r="D303" i="1"/>
  <c r="H303" i="1" s="1"/>
  <c r="D302" i="1"/>
  <c r="R302" i="1" s="1"/>
  <c r="D301" i="1"/>
  <c r="R301" i="1" s="1"/>
  <c r="D300" i="1"/>
  <c r="N300" i="1" s="1"/>
  <c r="D299" i="1"/>
  <c r="D298" i="1"/>
  <c r="R298" i="1" s="1"/>
  <c r="D297" i="1"/>
  <c r="H297" i="1" s="1"/>
  <c r="D296" i="1"/>
  <c r="F296" i="1" s="1"/>
  <c r="D295" i="1"/>
  <c r="N295" i="1" s="1"/>
  <c r="D294" i="1"/>
  <c r="R294" i="1" s="1"/>
  <c r="D293" i="1"/>
  <c r="D292" i="1"/>
  <c r="J292" i="1" s="1"/>
  <c r="D291" i="1"/>
  <c r="J291" i="1" s="1"/>
  <c r="D290" i="1"/>
  <c r="P290" i="1" s="1"/>
  <c r="D289" i="1"/>
  <c r="P289" i="1" s="1"/>
  <c r="D288" i="1"/>
  <c r="N288" i="1" s="1"/>
  <c r="D287" i="1"/>
  <c r="R287" i="1" s="1"/>
  <c r="D286" i="1"/>
  <c r="P286" i="1" s="1"/>
  <c r="D285" i="1"/>
  <c r="N285" i="1" s="1"/>
  <c r="D284" i="1"/>
  <c r="D283" i="1"/>
  <c r="D282" i="1"/>
  <c r="L282" i="1" s="1"/>
  <c r="D281" i="1"/>
  <c r="R281" i="1" s="1"/>
  <c r="D280" i="1"/>
  <c r="D279" i="1"/>
  <c r="F279" i="1" s="1"/>
  <c r="D278" i="1"/>
  <c r="D277" i="1"/>
  <c r="F277" i="1" s="1"/>
  <c r="D276" i="1"/>
  <c r="D275" i="1"/>
  <c r="F275" i="1" s="1"/>
  <c r="D274" i="1"/>
  <c r="H274" i="1" s="1"/>
  <c r="D273" i="1"/>
  <c r="P273" i="1" s="1"/>
  <c r="D272" i="1"/>
  <c r="N272" i="1" s="1"/>
  <c r="D271" i="1"/>
  <c r="D270" i="1"/>
  <c r="D269" i="1"/>
  <c r="H269" i="1" s="1"/>
  <c r="D268" i="1"/>
  <c r="R268" i="1" s="1"/>
  <c r="D267" i="1"/>
  <c r="H267" i="1" s="1"/>
  <c r="D266" i="1"/>
  <c r="P266" i="1" s="1"/>
  <c r="D265" i="1"/>
  <c r="D264" i="1"/>
  <c r="R264" i="1" s="1"/>
  <c r="D263" i="1"/>
  <c r="P263" i="1" s="1"/>
  <c r="D262" i="1"/>
  <c r="R262" i="1" s="1"/>
  <c r="D261" i="1"/>
  <c r="H261" i="1" s="1"/>
  <c r="D260" i="1"/>
  <c r="H260" i="1" s="1"/>
  <c r="D259" i="1"/>
  <c r="P259" i="1" s="1"/>
  <c r="D258" i="1"/>
  <c r="P258" i="1" s="1"/>
  <c r="D257" i="1"/>
  <c r="D256" i="1"/>
  <c r="H256" i="1" s="1"/>
  <c r="D255" i="1"/>
  <c r="D254" i="1"/>
  <c r="P254" i="1" s="1"/>
  <c r="D253" i="1"/>
  <c r="D252" i="1"/>
  <c r="D251" i="1"/>
  <c r="R251" i="1" s="1"/>
  <c r="D250" i="1"/>
  <c r="R250" i="1" s="1"/>
  <c r="D249" i="1"/>
  <c r="D248" i="1"/>
  <c r="R248" i="1" s="1"/>
  <c r="D247" i="1"/>
  <c r="R247" i="1" s="1"/>
  <c r="D246" i="1"/>
  <c r="J246" i="1" s="1"/>
  <c r="D245" i="1"/>
  <c r="D244" i="1"/>
  <c r="P244" i="1" s="1"/>
  <c r="D243" i="1"/>
  <c r="D242" i="1"/>
  <c r="L242" i="1" s="1"/>
  <c r="D241" i="1"/>
  <c r="D240" i="1"/>
  <c r="P240" i="1" s="1"/>
  <c r="D239" i="1"/>
  <c r="D238" i="1"/>
  <c r="P238" i="1" s="1"/>
  <c r="D237" i="1"/>
  <c r="D236" i="1"/>
  <c r="D235" i="1"/>
  <c r="J235" i="1" s="1"/>
  <c r="D234" i="1"/>
  <c r="L234" i="1" s="1"/>
  <c r="D233" i="1"/>
  <c r="D232" i="1"/>
  <c r="L232" i="1" s="1"/>
  <c r="D231" i="1"/>
  <c r="J231" i="1" s="1"/>
  <c r="D230" i="1"/>
  <c r="H230" i="1" s="1"/>
  <c r="D229" i="1"/>
  <c r="D228" i="1"/>
  <c r="P228" i="1" s="1"/>
  <c r="D227" i="1"/>
  <c r="D226" i="1"/>
  <c r="P226" i="1" s="1"/>
  <c r="D225" i="1"/>
  <c r="D224" i="1"/>
  <c r="D223" i="1"/>
  <c r="L223" i="1" s="1"/>
  <c r="D222" i="1"/>
  <c r="H222" i="1" s="1"/>
  <c r="D221" i="1"/>
  <c r="D220" i="1"/>
  <c r="L220" i="1" s="1"/>
  <c r="D219" i="1"/>
  <c r="J219" i="1" s="1"/>
  <c r="D218" i="1"/>
  <c r="P218" i="1" s="1"/>
  <c r="D217" i="1"/>
  <c r="D216" i="1"/>
  <c r="N216" i="1" s="1"/>
  <c r="D215" i="1"/>
  <c r="H215" i="1" s="1"/>
  <c r="D214" i="1"/>
  <c r="D213" i="1"/>
  <c r="R213" i="1" s="1"/>
  <c r="D212" i="1"/>
  <c r="D211" i="1"/>
  <c r="H211" i="1" s="1"/>
  <c r="D210" i="1"/>
  <c r="L210" i="1" s="1"/>
  <c r="D209" i="1"/>
  <c r="R209" i="1" s="1"/>
  <c r="D208" i="1"/>
  <c r="L208" i="1" s="1"/>
  <c r="D207" i="1"/>
  <c r="H207" i="1" s="1"/>
  <c r="D206" i="1"/>
  <c r="D205" i="1"/>
  <c r="R205" i="1" s="1"/>
  <c r="D204" i="1"/>
  <c r="H204" i="1" s="1"/>
  <c r="D203" i="1"/>
  <c r="H203" i="1" s="1"/>
  <c r="D202" i="1"/>
  <c r="L202" i="1" s="1"/>
  <c r="D201" i="1"/>
  <c r="R201" i="1" s="1"/>
  <c r="D200" i="1"/>
  <c r="J200" i="1" s="1"/>
  <c r="D199" i="1"/>
  <c r="H199" i="1" s="1"/>
  <c r="D198" i="1"/>
  <c r="D197" i="1"/>
  <c r="R197" i="1" s="1"/>
  <c r="D196" i="1"/>
  <c r="D195" i="1"/>
  <c r="H195" i="1" s="1"/>
  <c r="D194" i="1"/>
  <c r="R194" i="1" s="1"/>
  <c r="D193" i="1"/>
  <c r="L193" i="1" s="1"/>
  <c r="D192" i="1"/>
  <c r="J192" i="1" s="1"/>
  <c r="D191" i="1"/>
  <c r="D190" i="1"/>
  <c r="D189" i="1"/>
  <c r="P189" i="1" s="1"/>
  <c r="D188" i="1"/>
  <c r="R188" i="1" s="1"/>
  <c r="D187" i="1"/>
  <c r="R187" i="1" s="1"/>
  <c r="D186" i="1"/>
  <c r="D185" i="1"/>
  <c r="D184" i="1"/>
  <c r="D183" i="1"/>
  <c r="P183" i="1" s="1"/>
  <c r="D182" i="1"/>
  <c r="D181" i="1"/>
  <c r="D180" i="1"/>
  <c r="R180" i="1" s="1"/>
  <c r="D179" i="1"/>
  <c r="N179" i="1" s="1"/>
  <c r="D178" i="1"/>
  <c r="R178" i="1" s="1"/>
  <c r="D177" i="1"/>
  <c r="P177" i="1" s="1"/>
  <c r="D176" i="1"/>
  <c r="R176" i="1" s="1"/>
  <c r="D175" i="1"/>
  <c r="R175" i="1" s="1"/>
  <c r="D174" i="1"/>
  <c r="P174" i="1" s="1"/>
  <c r="D173" i="1"/>
  <c r="D172" i="1"/>
  <c r="R172" i="1" s="1"/>
  <c r="D171" i="1"/>
  <c r="N171" i="1" s="1"/>
  <c r="D170" i="1"/>
  <c r="P170" i="1" s="1"/>
  <c r="D169" i="1"/>
  <c r="H169" i="1" s="1"/>
  <c r="R168" i="1"/>
  <c r="D168" i="1"/>
  <c r="N168" i="1" s="1"/>
  <c r="D167" i="1"/>
  <c r="N167" i="1" s="1"/>
  <c r="D166" i="1"/>
  <c r="P166" i="1" s="1"/>
  <c r="D165" i="1"/>
  <c r="D164" i="1"/>
  <c r="D163" i="1"/>
  <c r="N163" i="1" s="1"/>
  <c r="D162" i="1"/>
  <c r="F162" i="1" s="1"/>
  <c r="D161" i="1"/>
  <c r="D160" i="1"/>
  <c r="H160" i="1" s="1"/>
  <c r="D159" i="1"/>
  <c r="R159" i="1" s="1"/>
  <c r="D158" i="1"/>
  <c r="J158" i="1" s="1"/>
  <c r="D157" i="1"/>
  <c r="N157" i="1" s="1"/>
  <c r="D156" i="1"/>
  <c r="L156" i="1" s="1"/>
  <c r="D155" i="1"/>
  <c r="R155" i="1" s="1"/>
  <c r="D154" i="1"/>
  <c r="F154" i="1" s="1"/>
  <c r="D153" i="1"/>
  <c r="L153" i="1" s="1"/>
  <c r="D152" i="1"/>
  <c r="R152" i="1" s="1"/>
  <c r="D151" i="1"/>
  <c r="R151" i="1" s="1"/>
  <c r="D150" i="1"/>
  <c r="L150" i="1" s="1"/>
  <c r="D149" i="1"/>
  <c r="D148" i="1"/>
  <c r="R148" i="1" s="1"/>
  <c r="D147" i="1"/>
  <c r="H147" i="1" s="1"/>
  <c r="D146" i="1"/>
  <c r="L146" i="1" s="1"/>
  <c r="D145" i="1"/>
  <c r="F145" i="1" s="1"/>
  <c r="D144" i="1"/>
  <c r="L144" i="1" s="1"/>
  <c r="D143" i="1"/>
  <c r="H143" i="1" s="1"/>
  <c r="D142" i="1"/>
  <c r="L142" i="1" s="1"/>
  <c r="D141" i="1"/>
  <c r="D140" i="1"/>
  <c r="P140" i="1" s="1"/>
  <c r="D139" i="1"/>
  <c r="D138" i="1"/>
  <c r="P138" i="1" s="1"/>
  <c r="D137" i="1"/>
  <c r="D136" i="1"/>
  <c r="D135" i="1"/>
  <c r="D134" i="1"/>
  <c r="P134" i="1" s="1"/>
  <c r="D133" i="1"/>
  <c r="J133" i="1" s="1"/>
  <c r="D132" i="1"/>
  <c r="P132" i="1" s="1"/>
  <c r="D131" i="1"/>
  <c r="D130" i="1"/>
  <c r="R130" i="1" s="1"/>
  <c r="D129" i="1"/>
  <c r="P129" i="1" s="1"/>
  <c r="D128" i="1"/>
  <c r="H128" i="1" s="1"/>
  <c r="D127" i="1"/>
  <c r="P127" i="1" s="1"/>
  <c r="D126" i="1"/>
  <c r="H126" i="1" s="1"/>
  <c r="D125" i="1"/>
  <c r="D124" i="1"/>
  <c r="D123" i="1"/>
  <c r="D122" i="1"/>
  <c r="R122" i="1" s="1"/>
  <c r="D121" i="1"/>
  <c r="D120" i="1"/>
  <c r="P120" i="1" s="1"/>
  <c r="D119" i="1"/>
  <c r="L119" i="1" s="1"/>
  <c r="D118" i="1"/>
  <c r="H118" i="1" s="1"/>
  <c r="D117" i="1"/>
  <c r="L117" i="1" s="1"/>
  <c r="D116" i="1"/>
  <c r="P116" i="1" s="1"/>
  <c r="D115" i="1"/>
  <c r="H115" i="1" s="1"/>
  <c r="D114" i="1"/>
  <c r="H114" i="1" s="1"/>
  <c r="D113" i="1"/>
  <c r="L113" i="1" s="1"/>
  <c r="D112" i="1"/>
  <c r="R112" i="1" s="1"/>
  <c r="D111" i="1"/>
  <c r="D110" i="1"/>
  <c r="R110" i="1" s="1"/>
  <c r="D109" i="1"/>
  <c r="F109" i="1" s="1"/>
  <c r="D108" i="1"/>
  <c r="D107" i="1"/>
  <c r="D106" i="1"/>
  <c r="D105" i="1"/>
  <c r="J105" i="1" s="1"/>
  <c r="D104" i="1"/>
  <c r="D103" i="1"/>
  <c r="D102" i="1"/>
  <c r="D101" i="1"/>
  <c r="J101" i="1" s="1"/>
  <c r="D100" i="1"/>
  <c r="D99" i="1"/>
  <c r="D98" i="1"/>
  <c r="D97" i="1"/>
  <c r="J97" i="1" s="1"/>
  <c r="D96" i="1"/>
  <c r="D95" i="1"/>
  <c r="D94" i="1"/>
  <c r="D93" i="1"/>
  <c r="J93" i="1" s="1"/>
  <c r="D92" i="1"/>
  <c r="D91" i="1"/>
  <c r="D90" i="1"/>
  <c r="D89" i="1"/>
  <c r="J89" i="1" s="1"/>
  <c r="D88" i="1"/>
  <c r="D87" i="1"/>
  <c r="D86" i="1"/>
  <c r="D85" i="1"/>
  <c r="J85" i="1" s="1"/>
  <c r="D84" i="1"/>
  <c r="D83" i="1"/>
  <c r="D82" i="1"/>
  <c r="D81" i="1"/>
  <c r="J81" i="1" s="1"/>
  <c r="D80" i="1"/>
  <c r="D79" i="1"/>
  <c r="D78" i="1"/>
  <c r="D77" i="1"/>
  <c r="J77" i="1" s="1"/>
  <c r="D76" i="1"/>
  <c r="D75" i="1"/>
  <c r="D74" i="1"/>
  <c r="D73" i="1"/>
  <c r="J73" i="1" s="1"/>
  <c r="D72" i="1"/>
  <c r="D71" i="1"/>
  <c r="L71" i="1" s="1"/>
  <c r="D70" i="1"/>
  <c r="R70" i="1" s="1"/>
  <c r="D69" i="1"/>
  <c r="R69" i="1" s="1"/>
  <c r="D68" i="1"/>
  <c r="P68" i="1" s="1"/>
  <c r="D67" i="1"/>
  <c r="R67" i="1" s="1"/>
  <c r="D66" i="1"/>
  <c r="F66" i="1" s="1"/>
  <c r="D65" i="1"/>
  <c r="L65" i="1" s="1"/>
  <c r="D64" i="1"/>
  <c r="F64" i="1" s="1"/>
  <c r="D63" i="1"/>
  <c r="F63" i="1" s="1"/>
  <c r="D62" i="1"/>
  <c r="N62" i="1" s="1"/>
  <c r="D61" i="1"/>
  <c r="H61" i="1" s="1"/>
  <c r="D60" i="1"/>
  <c r="L60" i="1" s="1"/>
  <c r="D59" i="1"/>
  <c r="L59" i="1" s="1"/>
  <c r="D58" i="1"/>
  <c r="L58" i="1" s="1"/>
  <c r="D57" i="1"/>
  <c r="L57" i="1" s="1"/>
  <c r="D56" i="1"/>
  <c r="L56" i="1" s="1"/>
  <c r="D55" i="1"/>
  <c r="H55" i="1" s="1"/>
  <c r="D54" i="1"/>
  <c r="L54" i="1" s="1"/>
  <c r="D53" i="1"/>
  <c r="F53" i="1" s="1"/>
  <c r="D52" i="1"/>
  <c r="R52" i="1" s="1"/>
  <c r="D51" i="1"/>
  <c r="R51" i="1" s="1"/>
  <c r="D50" i="1"/>
  <c r="R50" i="1" s="1"/>
  <c r="D49" i="1"/>
  <c r="J49" i="1" s="1"/>
  <c r="D48" i="1"/>
  <c r="F48" i="1" s="1"/>
  <c r="D47" i="1"/>
  <c r="H47" i="1" s="1"/>
  <c r="D46" i="1"/>
  <c r="H46" i="1" s="1"/>
  <c r="D45" i="1"/>
  <c r="H45" i="1" s="1"/>
  <c r="D44" i="1"/>
  <c r="H44" i="1" s="1"/>
  <c r="D43" i="1"/>
  <c r="P43" i="1" s="1"/>
  <c r="D42" i="1"/>
  <c r="P42" i="1" s="1"/>
  <c r="D41" i="1"/>
  <c r="P41" i="1" s="1"/>
  <c r="D40" i="1"/>
  <c r="F40" i="1" s="1"/>
  <c r="D39" i="1"/>
  <c r="F39" i="1" s="1"/>
  <c r="D38" i="1"/>
  <c r="F38" i="1" s="1"/>
  <c r="D37" i="1"/>
  <c r="F37" i="1" s="1"/>
  <c r="D36" i="1"/>
  <c r="F36" i="1" s="1"/>
  <c r="D35" i="1"/>
  <c r="R35" i="1" s="1"/>
  <c r="D34" i="1"/>
  <c r="R34" i="1" s="1"/>
  <c r="D33" i="1"/>
  <c r="R33" i="1" s="1"/>
  <c r="D32" i="1"/>
  <c r="N32" i="1" s="1"/>
  <c r="D31" i="1"/>
  <c r="D30" i="1"/>
  <c r="N30" i="1" s="1"/>
  <c r="D29" i="1"/>
  <c r="D28" i="1"/>
  <c r="N28" i="1" s="1"/>
  <c r="D27" i="1"/>
  <c r="D26" i="1"/>
  <c r="N26" i="1" s="1"/>
  <c r="D25" i="1"/>
  <c r="D24" i="1"/>
  <c r="N24" i="1" s="1"/>
  <c r="D23" i="1"/>
  <c r="D22" i="1"/>
  <c r="N22" i="1" s="1"/>
  <c r="D21" i="1"/>
  <c r="D20" i="1"/>
  <c r="N20" i="1" s="1"/>
  <c r="D19" i="1"/>
  <c r="D18" i="1"/>
  <c r="D17" i="1"/>
  <c r="N17" i="1" s="1"/>
  <c r="D16" i="1"/>
  <c r="N16" i="1" s="1"/>
  <c r="D15" i="1"/>
  <c r="N15" i="1" s="1"/>
  <c r="D14" i="1"/>
  <c r="D13" i="1"/>
  <c r="N13" i="1" s="1"/>
  <c r="D12" i="1"/>
  <c r="N12" i="1" s="1"/>
  <c r="D11" i="1"/>
  <c r="N11" i="1" s="1"/>
  <c r="D10" i="1"/>
  <c r="D9" i="1"/>
  <c r="N9" i="1" s="1"/>
  <c r="D8" i="1"/>
  <c r="N8" i="1" s="1"/>
  <c r="D7" i="1"/>
  <c r="N7" i="1" s="1"/>
  <c r="D6" i="1"/>
  <c r="N6" i="1" s="1"/>
  <c r="D5" i="1"/>
  <c r="D4" i="1"/>
  <c r="D3" i="1"/>
  <c r="N3" i="1" s="1"/>
  <c r="F340" i="1" l="1"/>
  <c r="R379" i="1"/>
  <c r="P506" i="1"/>
  <c r="R695" i="1"/>
  <c r="J43" i="1"/>
  <c r="R66" i="1"/>
  <c r="J681" i="1"/>
  <c r="P339" i="1"/>
  <c r="H361" i="1"/>
  <c r="F132" i="1"/>
  <c r="L317" i="1"/>
  <c r="L361" i="1"/>
  <c r="J562" i="1"/>
  <c r="P569" i="1"/>
  <c r="P630" i="1"/>
  <c r="P179" i="1"/>
  <c r="R289" i="1"/>
  <c r="R670" i="1"/>
  <c r="H677" i="1"/>
  <c r="H737" i="1"/>
  <c r="J792" i="1"/>
  <c r="J112" i="1"/>
  <c r="P447" i="1"/>
  <c r="F626" i="1"/>
  <c r="J699" i="1"/>
  <c r="L152" i="1"/>
  <c r="L197" i="1"/>
  <c r="L666" i="1"/>
  <c r="P946" i="1"/>
  <c r="J953" i="1"/>
  <c r="H701" i="1"/>
  <c r="H205" i="1"/>
  <c r="N418" i="1"/>
  <c r="R463" i="1"/>
  <c r="H535" i="1"/>
  <c r="J549" i="1"/>
  <c r="R605" i="1"/>
  <c r="J661" i="1"/>
  <c r="F678" i="1"/>
  <c r="H691" i="1"/>
  <c r="R696" i="1"/>
  <c r="R701" i="1"/>
  <c r="H826" i="1"/>
  <c r="R263" i="1"/>
  <c r="F535" i="1"/>
  <c r="L205" i="1"/>
  <c r="F272" i="1"/>
  <c r="L321" i="1"/>
  <c r="P362" i="1"/>
  <c r="J535" i="1"/>
  <c r="R577" i="1"/>
  <c r="J647" i="1"/>
  <c r="P668" i="1"/>
  <c r="L36" i="1"/>
  <c r="J6" i="1"/>
  <c r="P36" i="1"/>
  <c r="R63" i="1"/>
  <c r="J157" i="1"/>
  <c r="L200" i="1"/>
  <c r="J228" i="1"/>
  <c r="P458" i="1"/>
  <c r="R496" i="1"/>
  <c r="J531" i="1"/>
  <c r="L572" i="1"/>
  <c r="R600" i="1"/>
  <c r="F628" i="1"/>
  <c r="J692" i="1"/>
  <c r="J859" i="1"/>
  <c r="P929" i="1"/>
  <c r="J55" i="1"/>
  <c r="F43" i="1"/>
  <c r="H110" i="1"/>
  <c r="J138" i="1"/>
  <c r="F152" i="1"/>
  <c r="H172" i="1"/>
  <c r="P517" i="1"/>
  <c r="N628" i="1"/>
  <c r="P669" i="1"/>
  <c r="H687" i="1"/>
  <c r="J907" i="1"/>
  <c r="J40" i="1"/>
  <c r="R403" i="1"/>
  <c r="L598" i="1"/>
  <c r="R126" i="1"/>
  <c r="H208" i="1"/>
  <c r="H254" i="1"/>
  <c r="H670" i="1"/>
  <c r="J53" i="1"/>
  <c r="J64" i="1"/>
  <c r="P70" i="1"/>
  <c r="J134" i="1"/>
  <c r="R179" i="1"/>
  <c r="J220" i="1"/>
  <c r="L320" i="1"/>
  <c r="P340" i="1"/>
  <c r="L390" i="1"/>
  <c r="P468" i="1"/>
  <c r="P564" i="1"/>
  <c r="H609" i="1"/>
  <c r="H638" i="1"/>
  <c r="F659" i="1"/>
  <c r="H665" i="1"/>
  <c r="L700" i="1"/>
  <c r="P796" i="1"/>
  <c r="L810" i="1"/>
  <c r="L859" i="1"/>
  <c r="J873" i="1"/>
  <c r="P37" i="1"/>
  <c r="J42" i="1"/>
  <c r="J47" i="1"/>
  <c r="N122" i="1"/>
  <c r="H168" i="1"/>
  <c r="P220" i="1"/>
  <c r="H289" i="1"/>
  <c r="R390" i="1"/>
  <c r="F409" i="1"/>
  <c r="J435" i="1"/>
  <c r="H517" i="1"/>
  <c r="H530" i="1"/>
  <c r="J590" i="1"/>
  <c r="L609" i="1"/>
  <c r="P665" i="1"/>
  <c r="H692" i="1"/>
  <c r="P39" i="1"/>
  <c r="J63" i="1"/>
  <c r="F118" i="1"/>
  <c r="F151" i="1"/>
  <c r="J209" i="1"/>
  <c r="J279" i="1"/>
  <c r="H286" i="1"/>
  <c r="R343" i="1"/>
  <c r="F357" i="1"/>
  <c r="F392" i="1"/>
  <c r="P410" i="1"/>
  <c r="R471" i="1"/>
  <c r="H526" i="1"/>
  <c r="F540" i="1"/>
  <c r="N567" i="1"/>
  <c r="L858" i="1"/>
  <c r="J930" i="1"/>
  <c r="N63" i="1"/>
  <c r="R357" i="1"/>
  <c r="R392" i="1"/>
  <c r="P540" i="1"/>
  <c r="H287" i="1"/>
  <c r="L362" i="1"/>
  <c r="J411" i="1"/>
  <c r="F418" i="1"/>
  <c r="H439" i="1"/>
  <c r="N496" i="1"/>
  <c r="P536" i="1"/>
  <c r="L668" i="1"/>
  <c r="P671" i="1"/>
  <c r="H695" i="1"/>
  <c r="L699" i="1"/>
  <c r="N711" i="1"/>
  <c r="L801" i="1"/>
  <c r="L837" i="1"/>
  <c r="F859" i="1"/>
  <c r="F35" i="1"/>
  <c r="N36" i="1"/>
  <c r="F51" i="1"/>
  <c r="J61" i="1"/>
  <c r="N110" i="1"/>
  <c r="F193" i="1"/>
  <c r="P197" i="1"/>
  <c r="J254" i="1"/>
  <c r="H259" i="1"/>
  <c r="J306" i="1"/>
  <c r="L312" i="1"/>
  <c r="J317" i="1"/>
  <c r="F337" i="1"/>
  <c r="L340" i="1"/>
  <c r="F355" i="1"/>
  <c r="J358" i="1"/>
  <c r="J372" i="1"/>
  <c r="L387" i="1"/>
  <c r="F391" i="1"/>
  <c r="H409" i="1"/>
  <c r="N411" i="1"/>
  <c r="P480" i="1"/>
  <c r="J521" i="1"/>
  <c r="J526" i="1"/>
  <c r="P531" i="1"/>
  <c r="F560" i="1"/>
  <c r="F563" i="1"/>
  <c r="F566" i="1"/>
  <c r="R598" i="1"/>
  <c r="H607" i="1"/>
  <c r="H616" i="1"/>
  <c r="H622" i="1"/>
  <c r="P638" i="1"/>
  <c r="H649" i="1"/>
  <c r="R659" i="1"/>
  <c r="F663" i="1"/>
  <c r="L665" i="1"/>
  <c r="H667" i="1"/>
  <c r="N668" i="1"/>
  <c r="N670" i="1"/>
  <c r="N681" i="1"/>
  <c r="L695" i="1"/>
  <c r="L701" i="1"/>
  <c r="F852" i="1"/>
  <c r="J863" i="1"/>
  <c r="J903" i="1"/>
  <c r="R959" i="1"/>
  <c r="R259" i="1"/>
  <c r="L337" i="1"/>
  <c r="R480" i="1"/>
  <c r="N566" i="1"/>
  <c r="R607" i="1"/>
  <c r="L649" i="1"/>
  <c r="J35" i="1"/>
  <c r="H43" i="1"/>
  <c r="P51" i="1"/>
  <c r="N64" i="1"/>
  <c r="R68" i="1"/>
  <c r="H116" i="1"/>
  <c r="H119" i="1"/>
  <c r="J130" i="1"/>
  <c r="R134" i="1"/>
  <c r="H146" i="1"/>
  <c r="H151" i="1"/>
  <c r="H154" i="1"/>
  <c r="P159" i="1"/>
  <c r="H170" i="1"/>
  <c r="J208" i="1"/>
  <c r="H218" i="1"/>
  <c r="L228" i="1"/>
  <c r="J287" i="1"/>
  <c r="P291" i="1"/>
  <c r="N302" i="1"/>
  <c r="R317" i="1"/>
  <c r="N327" i="1"/>
  <c r="P337" i="1"/>
  <c r="H356" i="1"/>
  <c r="N367" i="1"/>
  <c r="P372" i="1"/>
  <c r="F402" i="1"/>
  <c r="N406" i="1"/>
  <c r="P437" i="1"/>
  <c r="J449" i="1"/>
  <c r="H470" i="1"/>
  <c r="N488" i="1"/>
  <c r="F532" i="1"/>
  <c r="J555" i="1"/>
  <c r="P563" i="1"/>
  <c r="R566" i="1"/>
  <c r="L580" i="1"/>
  <c r="P639" i="1"/>
  <c r="F660" i="1"/>
  <c r="J663" i="1"/>
  <c r="L667" i="1"/>
  <c r="N675" i="1"/>
  <c r="H680" i="1"/>
  <c r="N682" i="1"/>
  <c r="H718" i="1"/>
  <c r="F809" i="1"/>
  <c r="J871" i="1"/>
  <c r="J911" i="1"/>
  <c r="H663" i="1"/>
  <c r="L35" i="1"/>
  <c r="J37" i="1"/>
  <c r="R64" i="1"/>
  <c r="F112" i="1"/>
  <c r="S112" i="1" s="1"/>
  <c r="L116" i="1"/>
  <c r="J119" i="1"/>
  <c r="L151" i="1"/>
  <c r="L154" i="1"/>
  <c r="N170" i="1"/>
  <c r="H189" i="1"/>
  <c r="J223" i="1"/>
  <c r="F256" i="1"/>
  <c r="R291" i="1"/>
  <c r="P327" i="1"/>
  <c r="L356" i="1"/>
  <c r="R372" i="1"/>
  <c r="F389" i="1"/>
  <c r="P402" i="1"/>
  <c r="H410" i="1"/>
  <c r="N413" i="1"/>
  <c r="R461" i="1"/>
  <c r="J466" i="1"/>
  <c r="P476" i="1"/>
  <c r="R488" i="1"/>
  <c r="P514" i="1"/>
  <c r="P532" i="1"/>
  <c r="F562" i="1"/>
  <c r="S562" i="1" s="1"/>
  <c r="H608" i="1"/>
  <c r="J612" i="1"/>
  <c r="F632" i="1"/>
  <c r="H636" i="1"/>
  <c r="R639" i="1"/>
  <c r="H660" i="1"/>
  <c r="L663" i="1"/>
  <c r="H666" i="1"/>
  <c r="S666" i="1" s="1"/>
  <c r="N667" i="1"/>
  <c r="H669" i="1"/>
  <c r="F671" i="1"/>
  <c r="L680" i="1"/>
  <c r="L696" i="1"/>
  <c r="P713" i="1"/>
  <c r="F793" i="1"/>
  <c r="R809" i="1"/>
  <c r="L871" i="1"/>
  <c r="J891" i="1"/>
  <c r="J933" i="1"/>
  <c r="L961" i="1"/>
  <c r="H35" i="1"/>
  <c r="L61" i="1"/>
  <c r="N563" i="1"/>
  <c r="J667" i="1"/>
  <c r="S667" i="1" s="1"/>
  <c r="N35" i="1"/>
  <c r="N37" i="1"/>
  <c r="L49" i="1"/>
  <c r="H112" i="1"/>
  <c r="R116" i="1"/>
  <c r="P126" i="1"/>
  <c r="R170" i="1"/>
  <c r="H200" i="1"/>
  <c r="J205" i="1"/>
  <c r="H209" i="1"/>
  <c r="L244" i="1"/>
  <c r="R261" i="1"/>
  <c r="N323" i="1"/>
  <c r="R327" i="1"/>
  <c r="P347" i="1"/>
  <c r="H353" i="1"/>
  <c r="J363" i="1"/>
  <c r="L392" i="1"/>
  <c r="F397" i="1"/>
  <c r="N410" i="1"/>
  <c r="J426" i="1"/>
  <c r="J433" i="1"/>
  <c r="R450" i="1"/>
  <c r="N471" i="1"/>
  <c r="R535" i="1"/>
  <c r="H562" i="1"/>
  <c r="H564" i="1"/>
  <c r="F567" i="1"/>
  <c r="N577" i="1"/>
  <c r="N600" i="1"/>
  <c r="F605" i="1"/>
  <c r="R636" i="1"/>
  <c r="F657" i="1"/>
  <c r="R663" i="1"/>
  <c r="J666" i="1"/>
  <c r="P667" i="1"/>
  <c r="L669" i="1"/>
  <c r="J671" i="1"/>
  <c r="R680" i="1"/>
  <c r="H689" i="1"/>
  <c r="H693" i="1"/>
  <c r="N696" i="1"/>
  <c r="H700" i="1"/>
  <c r="N703" i="1"/>
  <c r="R800" i="1"/>
  <c r="P836" i="1"/>
  <c r="N866" i="1"/>
  <c r="N961" i="1"/>
  <c r="P961" i="1"/>
  <c r="H51" i="1"/>
  <c r="H193" i="1"/>
  <c r="R391" i="1"/>
  <c r="L34" i="1"/>
  <c r="H36" i="1"/>
  <c r="R37" i="1"/>
  <c r="H42" i="1"/>
  <c r="J45" i="1"/>
  <c r="P50" i="1"/>
  <c r="L53" i="1"/>
  <c r="P63" i="1"/>
  <c r="P66" i="1"/>
  <c r="R132" i="1"/>
  <c r="F143" i="1"/>
  <c r="H152" i="1"/>
  <c r="P168" i="1"/>
  <c r="H197" i="1"/>
  <c r="L209" i="1"/>
  <c r="F215" i="1"/>
  <c r="L231" i="1"/>
  <c r="P279" i="1"/>
  <c r="N289" i="1"/>
  <c r="J305" i="1"/>
  <c r="H320" i="1"/>
  <c r="P324" i="1"/>
  <c r="R336" i="1"/>
  <c r="L343" i="1"/>
  <c r="N468" i="1"/>
  <c r="R520" i="1"/>
  <c r="F526" i="1"/>
  <c r="F536" i="1"/>
  <c r="S536" i="1" s="1"/>
  <c r="P567" i="1"/>
  <c r="F630" i="1"/>
  <c r="P666" i="1"/>
  <c r="H668" i="1"/>
  <c r="F681" i="1"/>
  <c r="H685" i="1"/>
  <c r="F711" i="1"/>
  <c r="P715" i="1"/>
  <c r="F737" i="1"/>
  <c r="H801" i="1"/>
  <c r="J807" i="1"/>
  <c r="H816" i="1"/>
  <c r="J837" i="1"/>
  <c r="J887" i="1"/>
  <c r="P368" i="1"/>
  <c r="R368" i="1"/>
  <c r="N368" i="1"/>
  <c r="H368" i="1"/>
  <c r="N482" i="1"/>
  <c r="R482" i="1"/>
  <c r="R501" i="1"/>
  <c r="P501" i="1"/>
  <c r="H501" i="1"/>
  <c r="H541" i="1"/>
  <c r="R541" i="1"/>
  <c r="P541" i="1"/>
  <c r="N541" i="1"/>
  <c r="J541" i="1"/>
  <c r="J582" i="1"/>
  <c r="L582" i="1"/>
  <c r="N634" i="1"/>
  <c r="R634" i="1"/>
  <c r="P634" i="1"/>
  <c r="H634" i="1"/>
  <c r="R648" i="1"/>
  <c r="F648" i="1"/>
  <c r="F688" i="1"/>
  <c r="J688" i="1"/>
  <c r="H688" i="1"/>
  <c r="P909" i="1"/>
  <c r="N909" i="1"/>
  <c r="H542" i="1"/>
  <c r="R542" i="1"/>
  <c r="N542" i="1"/>
  <c r="F542" i="1"/>
  <c r="L565" i="1"/>
  <c r="P565" i="1"/>
  <c r="H565" i="1"/>
  <c r="L664" i="1"/>
  <c r="R664" i="1"/>
  <c r="P664" i="1"/>
  <c r="N664" i="1"/>
  <c r="J664" i="1"/>
  <c r="F664" i="1"/>
  <c r="R780" i="1"/>
  <c r="J780" i="1"/>
  <c r="F46" i="1"/>
  <c r="H59" i="1"/>
  <c r="H144" i="1"/>
  <c r="F153" i="1"/>
  <c r="H178" i="1"/>
  <c r="H187" i="1"/>
  <c r="F251" i="1"/>
  <c r="J36" i="1"/>
  <c r="L37" i="1"/>
  <c r="F42" i="1"/>
  <c r="R43" i="1"/>
  <c r="R45" i="1"/>
  <c r="R47" i="1"/>
  <c r="H53" i="1"/>
  <c r="L55" i="1"/>
  <c r="H58" i="1"/>
  <c r="L63" i="1"/>
  <c r="P64" i="1"/>
  <c r="L66" i="1"/>
  <c r="F110" i="1"/>
  <c r="P112" i="1"/>
  <c r="J116" i="1"/>
  <c r="H122" i="1"/>
  <c r="R146" i="1"/>
  <c r="R154" i="1"/>
  <c r="J159" i="1"/>
  <c r="R163" i="1"/>
  <c r="R177" i="1"/>
  <c r="R189" i="1"/>
  <c r="J197" i="1"/>
  <c r="P205" i="1"/>
  <c r="P223" i="1"/>
  <c r="P231" i="1"/>
  <c r="F254" i="1"/>
  <c r="F287" i="1"/>
  <c r="L289" i="1"/>
  <c r="H312" i="1"/>
  <c r="N324" i="1"/>
  <c r="J330" i="1"/>
  <c r="P334" i="1"/>
  <c r="R349" i="1"/>
  <c r="F349" i="1"/>
  <c r="P354" i="1"/>
  <c r="J354" i="1"/>
  <c r="L368" i="1"/>
  <c r="J441" i="1"/>
  <c r="H441" i="1"/>
  <c r="F441" i="1"/>
  <c r="N501" i="1"/>
  <c r="P537" i="1"/>
  <c r="R537" i="1"/>
  <c r="N537" i="1"/>
  <c r="L537" i="1"/>
  <c r="F537" i="1"/>
  <c r="L541" i="1"/>
  <c r="R546" i="1"/>
  <c r="P546" i="1"/>
  <c r="N635" i="1"/>
  <c r="H635" i="1"/>
  <c r="N648" i="1"/>
  <c r="R683" i="1"/>
  <c r="P683" i="1"/>
  <c r="N683" i="1"/>
  <c r="J683" i="1"/>
  <c r="H683" i="1"/>
  <c r="F683" i="1"/>
  <c r="F813" i="1"/>
  <c r="R813" i="1"/>
  <c r="H813" i="1"/>
  <c r="P365" i="1"/>
  <c r="F365" i="1"/>
  <c r="P804" i="1"/>
  <c r="R804" i="1"/>
  <c r="L804" i="1"/>
  <c r="J804" i="1"/>
  <c r="F804" i="1"/>
  <c r="H56" i="1"/>
  <c r="J194" i="1"/>
  <c r="F281" i="1"/>
  <c r="P654" i="1"/>
  <c r="N654" i="1"/>
  <c r="F654" i="1"/>
  <c r="H664" i="1"/>
  <c r="F690" i="1"/>
  <c r="H690" i="1"/>
  <c r="L780" i="1"/>
  <c r="P905" i="1"/>
  <c r="N905" i="1"/>
  <c r="J974" i="1"/>
  <c r="N974" i="1"/>
  <c r="H33" i="1"/>
  <c r="F41" i="1"/>
  <c r="R42" i="1"/>
  <c r="J44" i="1"/>
  <c r="J46" i="1"/>
  <c r="L48" i="1"/>
  <c r="J59" i="1"/>
  <c r="J65" i="1"/>
  <c r="L69" i="1"/>
  <c r="P71" i="1"/>
  <c r="P128" i="1"/>
  <c r="R140" i="1"/>
  <c r="R144" i="1"/>
  <c r="R153" i="1"/>
  <c r="N178" i="1"/>
  <c r="P187" i="1"/>
  <c r="H201" i="1"/>
  <c r="F207" i="1"/>
  <c r="H213" i="1"/>
  <c r="P216" i="1"/>
  <c r="J251" i="1"/>
  <c r="N254" i="1"/>
  <c r="J258" i="1"/>
  <c r="H264" i="1"/>
  <c r="H268" i="1"/>
  <c r="J277" i="1"/>
  <c r="H281" i="1"/>
  <c r="L285" i="1"/>
  <c r="L287" i="1"/>
  <c r="H301" i="1"/>
  <c r="N304" i="1"/>
  <c r="H313" i="1"/>
  <c r="H316" i="1"/>
  <c r="J332" i="1"/>
  <c r="N335" i="1"/>
  <c r="F341" i="1"/>
  <c r="P341" i="1"/>
  <c r="R351" i="1"/>
  <c r="F351" i="1"/>
  <c r="R374" i="1"/>
  <c r="P374" i="1"/>
  <c r="N374" i="1"/>
  <c r="J374" i="1"/>
  <c r="F420" i="1"/>
  <c r="R420" i="1"/>
  <c r="H420" i="1"/>
  <c r="P460" i="1"/>
  <c r="N460" i="1"/>
  <c r="J460" i="1"/>
  <c r="N503" i="1"/>
  <c r="P508" i="1"/>
  <c r="P542" i="1"/>
  <c r="J593" i="1"/>
  <c r="L593" i="1"/>
  <c r="N614" i="1"/>
  <c r="R614" i="1"/>
  <c r="J614" i="1"/>
  <c r="L654" i="1"/>
  <c r="J690" i="1"/>
  <c r="P806" i="1"/>
  <c r="J806" i="1"/>
  <c r="R841" i="1"/>
  <c r="L841" i="1"/>
  <c r="N384" i="1"/>
  <c r="J384" i="1"/>
  <c r="P431" i="1"/>
  <c r="H431" i="1"/>
  <c r="R597" i="1"/>
  <c r="P597" i="1"/>
  <c r="L597" i="1"/>
  <c r="L644" i="1"/>
  <c r="J644" i="1"/>
  <c r="F644" i="1"/>
  <c r="P662" i="1"/>
  <c r="N662" i="1"/>
  <c r="L662" i="1"/>
  <c r="J662" i="1"/>
  <c r="H662" i="1"/>
  <c r="F662" i="1"/>
  <c r="F33" i="1"/>
  <c r="F44" i="1"/>
  <c r="H48" i="1"/>
  <c r="N128" i="1"/>
  <c r="F140" i="1"/>
  <c r="L155" i="1"/>
  <c r="P175" i="1"/>
  <c r="F258" i="1"/>
  <c r="J328" i="1"/>
  <c r="J335" i="1"/>
  <c r="N365" i="1"/>
  <c r="R384" i="1"/>
  <c r="H523" i="1"/>
  <c r="F523" i="1"/>
  <c r="J3" i="1"/>
  <c r="J33" i="1"/>
  <c r="R36" i="1"/>
  <c r="H41" i="1"/>
  <c r="R44" i="1"/>
  <c r="R46" i="1"/>
  <c r="H54" i="1"/>
  <c r="H57" i="1"/>
  <c r="J62" i="1"/>
  <c r="N65" i="1"/>
  <c r="L67" i="1"/>
  <c r="P69" i="1"/>
  <c r="N120" i="1"/>
  <c r="F133" i="1"/>
  <c r="F148" i="1"/>
  <c r="H176" i="1"/>
  <c r="P178" i="1"/>
  <c r="H183" i="1"/>
  <c r="F192" i="1"/>
  <c r="J201" i="1"/>
  <c r="P209" i="1"/>
  <c r="J213" i="1"/>
  <c r="F231" i="1"/>
  <c r="P248" i="1"/>
  <c r="L258" i="1"/>
  <c r="P264" i="1"/>
  <c r="P268" i="1"/>
  <c r="J281" i="1"/>
  <c r="F298" i="1"/>
  <c r="J313" i="1"/>
  <c r="L316" i="1"/>
  <c r="J326" i="1"/>
  <c r="J329" i="1"/>
  <c r="N332" i="1"/>
  <c r="P335" i="1"/>
  <c r="R341" i="1"/>
  <c r="L351" i="1"/>
  <c r="P371" i="1"/>
  <c r="R371" i="1"/>
  <c r="N420" i="1"/>
  <c r="N455" i="1"/>
  <c r="P455" i="1"/>
  <c r="R460" i="1"/>
  <c r="R498" i="1"/>
  <c r="P498" i="1"/>
  <c r="R519" i="1"/>
  <c r="H519" i="1"/>
  <c r="N593" i="1"/>
  <c r="L610" i="1"/>
  <c r="N610" i="1"/>
  <c r="J610" i="1"/>
  <c r="H610" i="1"/>
  <c r="R610" i="1"/>
  <c r="P614" i="1"/>
  <c r="L705" i="1"/>
  <c r="R705" i="1"/>
  <c r="F705" i="1"/>
  <c r="F775" i="1"/>
  <c r="L775" i="1"/>
  <c r="L806" i="1"/>
  <c r="P472" i="1"/>
  <c r="N472" i="1"/>
  <c r="H965" i="1"/>
  <c r="R965" i="1"/>
  <c r="H304" i="1"/>
  <c r="R370" i="1"/>
  <c r="J370" i="1"/>
  <c r="P503" i="1"/>
  <c r="H503" i="1"/>
  <c r="L542" i="1"/>
  <c r="J41" i="1"/>
  <c r="S41" i="1" s="1"/>
  <c r="J57" i="1"/>
  <c r="P65" i="1"/>
  <c r="P67" i="1"/>
  <c r="R120" i="1"/>
  <c r="H167" i="1"/>
  <c r="N176" i="1"/>
  <c r="R183" i="1"/>
  <c r="F199" i="1"/>
  <c r="L201" i="1"/>
  <c r="L213" i="1"/>
  <c r="H231" i="1"/>
  <c r="N258" i="1"/>
  <c r="P261" i="1"/>
  <c r="F286" i="1"/>
  <c r="J288" i="1"/>
  <c r="N291" i="1"/>
  <c r="H298" i="1"/>
  <c r="L313" i="1"/>
  <c r="J323" i="1"/>
  <c r="N329" i="1"/>
  <c r="P332" i="1"/>
  <c r="L393" i="1"/>
  <c r="R393" i="1"/>
  <c r="F393" i="1"/>
  <c r="F399" i="1"/>
  <c r="R399" i="1"/>
  <c r="L399" i="1"/>
  <c r="R416" i="1"/>
  <c r="N416" i="1"/>
  <c r="J416" i="1"/>
  <c r="R455" i="1"/>
  <c r="R544" i="1"/>
  <c r="H544" i="1"/>
  <c r="R603" i="1"/>
  <c r="L603" i="1"/>
  <c r="P610" i="1"/>
  <c r="N633" i="1"/>
  <c r="R633" i="1"/>
  <c r="J633" i="1"/>
  <c r="P651" i="1"/>
  <c r="L651" i="1"/>
  <c r="H34" i="1"/>
  <c r="H37" i="1"/>
  <c r="H39" i="1"/>
  <c r="R41" i="1"/>
  <c r="F45" i="1"/>
  <c r="F47" i="1"/>
  <c r="S47" i="1" s="1"/>
  <c r="H52" i="1"/>
  <c r="H60" i="1"/>
  <c r="H63" i="1"/>
  <c r="L64" i="1"/>
  <c r="R65" i="1"/>
  <c r="P176" i="1"/>
  <c r="P201" i="1"/>
  <c r="P213" i="1"/>
  <c r="N298" i="1"/>
  <c r="R313" i="1"/>
  <c r="R329" i="1"/>
  <c r="R377" i="1"/>
  <c r="P377" i="1"/>
  <c r="J377" i="1"/>
  <c r="N405" i="1"/>
  <c r="L405" i="1"/>
  <c r="J405" i="1"/>
  <c r="F405" i="1"/>
  <c r="L435" i="1"/>
  <c r="H435" i="1"/>
  <c r="P500" i="1"/>
  <c r="H500" i="1"/>
  <c r="R511" i="1"/>
  <c r="P511" i="1"/>
  <c r="H511" i="1"/>
  <c r="L595" i="1"/>
  <c r="P595" i="1"/>
  <c r="N595" i="1"/>
  <c r="H595" i="1"/>
  <c r="N611" i="1"/>
  <c r="R611" i="1"/>
  <c r="H611" i="1"/>
  <c r="L622" i="1"/>
  <c r="P622" i="1"/>
  <c r="F622" i="1"/>
  <c r="F811" i="1"/>
  <c r="L811" i="1"/>
  <c r="H811" i="1"/>
  <c r="P343" i="1"/>
  <c r="J356" i="1"/>
  <c r="J361" i="1"/>
  <c r="N362" i="1"/>
  <c r="P367" i="1"/>
  <c r="P387" i="1"/>
  <c r="P390" i="1"/>
  <c r="P413" i="1"/>
  <c r="R447" i="1"/>
  <c r="R458" i="1"/>
  <c r="R468" i="1"/>
  <c r="N517" i="1"/>
  <c r="L531" i="1"/>
  <c r="N535" i="1"/>
  <c r="R536" i="1"/>
  <c r="R540" i="1"/>
  <c r="H566" i="1"/>
  <c r="P577" i="1"/>
  <c r="P607" i="1"/>
  <c r="J609" i="1"/>
  <c r="R616" i="1"/>
  <c r="N630" i="1"/>
  <c r="H659" i="1"/>
  <c r="N661" i="1"/>
  <c r="J665" i="1"/>
  <c r="N666" i="1"/>
  <c r="J669" i="1"/>
  <c r="S669" i="1" s="1"/>
  <c r="P670" i="1"/>
  <c r="J680" i="1"/>
  <c r="L681" i="1"/>
  <c r="P682" i="1"/>
  <c r="J687" i="1"/>
  <c r="J695" i="1"/>
  <c r="S695" i="1" s="1"/>
  <c r="P696" i="1"/>
  <c r="J701" i="1"/>
  <c r="S701" i="1" s="1"/>
  <c r="J711" i="1"/>
  <c r="R713" i="1"/>
  <c r="R810" i="1"/>
  <c r="N826" i="1"/>
  <c r="N361" i="1"/>
  <c r="H402" i="1"/>
  <c r="L411" i="1"/>
  <c r="H418" i="1"/>
  <c r="P560" i="1"/>
  <c r="P566" i="1"/>
  <c r="T566" i="1" s="1"/>
  <c r="N609" i="1"/>
  <c r="L628" i="1"/>
  <c r="J638" i="1"/>
  <c r="H657" i="1"/>
  <c r="N665" i="1"/>
  <c r="J668" i="1"/>
  <c r="S668" i="1" s="1"/>
  <c r="N669" i="1"/>
  <c r="N680" i="1"/>
  <c r="R681" i="1"/>
  <c r="J685" i="1"/>
  <c r="J693" i="1"/>
  <c r="P695" i="1"/>
  <c r="J700" i="1"/>
  <c r="S700" i="1" s="1"/>
  <c r="P701" i="1"/>
  <c r="J801" i="1"/>
  <c r="S801" i="1" s="1"/>
  <c r="L809" i="1"/>
  <c r="J816" i="1"/>
  <c r="R355" i="1"/>
  <c r="H357" i="1"/>
  <c r="N363" i="1"/>
  <c r="P389" i="1"/>
  <c r="J410" i="1"/>
  <c r="R411" i="1"/>
  <c r="P426" i="1"/>
  <c r="H532" i="1"/>
  <c r="J536" i="1"/>
  <c r="J540" i="1"/>
  <c r="H563" i="1"/>
  <c r="S563" i="1" s="1"/>
  <c r="L626" i="1"/>
  <c r="J636" i="1"/>
  <c r="N655" i="1"/>
  <c r="F658" i="1"/>
  <c r="F682" i="1"/>
  <c r="H686" i="1"/>
  <c r="J691" i="1"/>
  <c r="J694" i="1"/>
  <c r="P700" i="1"/>
  <c r="H720" i="1"/>
  <c r="R782" i="1"/>
  <c r="L793" i="1"/>
  <c r="P801" i="1"/>
  <c r="L807" i="1"/>
  <c r="J814" i="1"/>
  <c r="N817" i="1"/>
  <c r="P824" i="1"/>
  <c r="J829" i="1"/>
  <c r="F844" i="1"/>
  <c r="N865" i="1"/>
  <c r="L873" i="1"/>
  <c r="N893" i="1"/>
  <c r="N919" i="1"/>
  <c r="J925" i="1"/>
  <c r="J357" i="1"/>
  <c r="H362" i="1"/>
  <c r="P363" i="1"/>
  <c r="H367" i="1"/>
  <c r="J403" i="1"/>
  <c r="L410" i="1"/>
  <c r="N453" i="1"/>
  <c r="N463" i="1"/>
  <c r="H489" i="1"/>
  <c r="N509" i="1"/>
  <c r="F531" i="1"/>
  <c r="J532" i="1"/>
  <c r="L536" i="1"/>
  <c r="L540" i="1"/>
  <c r="L552" i="1"/>
  <c r="L563" i="1"/>
  <c r="L579" i="1"/>
  <c r="F623" i="1"/>
  <c r="N626" i="1"/>
  <c r="P636" i="1"/>
  <c r="J639" i="1"/>
  <c r="F649" i="1"/>
  <c r="P655" i="1"/>
  <c r="H658" i="1"/>
  <c r="J660" i="1"/>
  <c r="N663" i="1"/>
  <c r="H682" i="1"/>
  <c r="J686" i="1"/>
  <c r="S692" i="1"/>
  <c r="L694" i="1"/>
  <c r="H696" i="1"/>
  <c r="R700" i="1"/>
  <c r="F706" i="1"/>
  <c r="H713" i="1"/>
  <c r="H716" i="1"/>
  <c r="J772" i="1"/>
  <c r="R793" i="1"/>
  <c r="R801" i="1"/>
  <c r="R807" i="1"/>
  <c r="F810" i="1"/>
  <c r="N812" i="1"/>
  <c r="L814" i="1"/>
  <c r="P829" i="1"/>
  <c r="J851" i="1"/>
  <c r="F347" i="1"/>
  <c r="R350" i="1"/>
  <c r="R353" i="1"/>
  <c r="F356" i="1"/>
  <c r="L357" i="1"/>
  <c r="F361" i="1"/>
  <c r="J362" i="1"/>
  <c r="L367" i="1"/>
  <c r="F387" i="1"/>
  <c r="F419" i="1"/>
  <c r="P450" i="1"/>
  <c r="R509" i="1"/>
  <c r="H520" i="1"/>
  <c r="H531" i="1"/>
  <c r="L532" i="1"/>
  <c r="N536" i="1"/>
  <c r="N540" i="1"/>
  <c r="F577" i="1"/>
  <c r="F609" i="1"/>
  <c r="R655" i="1"/>
  <c r="J670" i="1"/>
  <c r="R671" i="1"/>
  <c r="F677" i="1"/>
  <c r="F680" i="1"/>
  <c r="H681" i="1"/>
  <c r="S681" i="1" s="1"/>
  <c r="J682" i="1"/>
  <c r="J689" i="1"/>
  <c r="J703" i="1"/>
  <c r="H706" i="1"/>
  <c r="J713" i="1"/>
  <c r="L716" i="1"/>
  <c r="L772" i="1"/>
  <c r="R783" i="1"/>
  <c r="P800" i="1"/>
  <c r="J810" i="1"/>
  <c r="P812" i="1"/>
  <c r="J858" i="1"/>
  <c r="J866" i="1"/>
  <c r="N889" i="1"/>
  <c r="R920" i="1"/>
  <c r="R131" i="1"/>
  <c r="P131" i="1"/>
  <c r="P278" i="1"/>
  <c r="J278" i="1"/>
  <c r="H278" i="1"/>
  <c r="P284" i="1"/>
  <c r="F284" i="1"/>
  <c r="P293" i="1"/>
  <c r="J293" i="1"/>
  <c r="J596" i="1"/>
  <c r="H596" i="1"/>
  <c r="F596" i="1"/>
  <c r="R596" i="1"/>
  <c r="P596" i="1"/>
  <c r="N596" i="1"/>
  <c r="L596" i="1"/>
  <c r="J768" i="1"/>
  <c r="F768" i="1"/>
  <c r="H954" i="1"/>
  <c r="J954" i="1"/>
  <c r="L33" i="1"/>
  <c r="N34" i="1"/>
  <c r="P35" i="1"/>
  <c r="H38" i="1"/>
  <c r="J39" i="1"/>
  <c r="L40" i="1"/>
  <c r="L41" i="1"/>
  <c r="L42" i="1"/>
  <c r="L43" i="1"/>
  <c r="L44" i="1"/>
  <c r="L45" i="1"/>
  <c r="L46" i="1"/>
  <c r="L47" i="1"/>
  <c r="N48" i="1"/>
  <c r="N49" i="1"/>
  <c r="J52" i="1"/>
  <c r="J54" i="1"/>
  <c r="J56" i="1"/>
  <c r="J58" i="1"/>
  <c r="J60" i="1"/>
  <c r="L62" i="1"/>
  <c r="N67" i="1"/>
  <c r="J67" i="1"/>
  <c r="H67" i="1"/>
  <c r="F67" i="1"/>
  <c r="N69" i="1"/>
  <c r="J69" i="1"/>
  <c r="H69" i="1"/>
  <c r="F69" i="1"/>
  <c r="R71" i="1"/>
  <c r="N71" i="1"/>
  <c r="J71" i="1"/>
  <c r="H71" i="1"/>
  <c r="F71" i="1"/>
  <c r="P117" i="1"/>
  <c r="R117" i="1"/>
  <c r="J117" i="1"/>
  <c r="H117" i="1"/>
  <c r="F117" i="1"/>
  <c r="F131" i="1"/>
  <c r="R138" i="1"/>
  <c r="F138" i="1"/>
  <c r="P141" i="1"/>
  <c r="J141" i="1"/>
  <c r="F141" i="1"/>
  <c r="L145" i="1"/>
  <c r="R145" i="1"/>
  <c r="F156" i="1"/>
  <c r="R195" i="1"/>
  <c r="P195" i="1"/>
  <c r="L195" i="1"/>
  <c r="J195" i="1"/>
  <c r="R206" i="1"/>
  <c r="P206" i="1"/>
  <c r="J206" i="1"/>
  <c r="H206" i="1"/>
  <c r="F206" i="1"/>
  <c r="R211" i="1"/>
  <c r="P211" i="1"/>
  <c r="L211" i="1"/>
  <c r="J211" i="1"/>
  <c r="F235" i="1"/>
  <c r="J247" i="1"/>
  <c r="H247" i="1"/>
  <c r="F247" i="1"/>
  <c r="H262" i="1"/>
  <c r="R266" i="1"/>
  <c r="H266" i="1"/>
  <c r="F278" i="1"/>
  <c r="H284" i="1"/>
  <c r="L288" i="1"/>
  <c r="J290" i="1"/>
  <c r="N293" i="1"/>
  <c r="P311" i="1"/>
  <c r="R311" i="1"/>
  <c r="L311" i="1"/>
  <c r="J311" i="1"/>
  <c r="F311" i="1"/>
  <c r="N359" i="1"/>
  <c r="L359" i="1"/>
  <c r="H359" i="1"/>
  <c r="R465" i="1"/>
  <c r="P465" i="1"/>
  <c r="N465" i="1"/>
  <c r="J465" i="1"/>
  <c r="J602" i="1"/>
  <c r="H602" i="1"/>
  <c r="F602" i="1"/>
  <c r="R602" i="1"/>
  <c r="P602" i="1"/>
  <c r="L602" i="1"/>
  <c r="P917" i="1"/>
  <c r="N917" i="1"/>
  <c r="P115" i="1"/>
  <c r="F115" i="1"/>
  <c r="R115" i="1"/>
  <c r="R204" i="1"/>
  <c r="F204" i="1"/>
  <c r="P204" i="1"/>
  <c r="L240" i="1"/>
  <c r="J240" i="1"/>
  <c r="R265" i="1"/>
  <c r="P265" i="1"/>
  <c r="H265" i="1"/>
  <c r="R307" i="1"/>
  <c r="N307" i="1"/>
  <c r="L307" i="1"/>
  <c r="J307" i="1"/>
  <c r="F307" i="1"/>
  <c r="R376" i="1"/>
  <c r="J376" i="1"/>
  <c r="P376" i="1"/>
  <c r="L613" i="1"/>
  <c r="R613" i="1"/>
  <c r="P613" i="1"/>
  <c r="N613" i="1"/>
  <c r="J613" i="1"/>
  <c r="H613" i="1"/>
  <c r="N33" i="1"/>
  <c r="P34" i="1"/>
  <c r="J38" i="1"/>
  <c r="L39" i="1"/>
  <c r="N40" i="1"/>
  <c r="N41" i="1"/>
  <c r="N42" i="1"/>
  <c r="N43" i="1"/>
  <c r="N44" i="1"/>
  <c r="N45" i="1"/>
  <c r="N46" i="1"/>
  <c r="N47" i="1"/>
  <c r="P48" i="1"/>
  <c r="P49" i="1"/>
  <c r="N51" i="1"/>
  <c r="L51" i="1"/>
  <c r="J51" i="1"/>
  <c r="S51" i="1" s="1"/>
  <c r="J115" i="1"/>
  <c r="J131" i="1"/>
  <c r="H156" i="1"/>
  <c r="P163" i="1"/>
  <c r="F195" i="1"/>
  <c r="S195" i="1" s="1"/>
  <c r="R200" i="1"/>
  <c r="F200" i="1"/>
  <c r="P200" i="1"/>
  <c r="J204" i="1"/>
  <c r="L206" i="1"/>
  <c r="F211" i="1"/>
  <c r="P236" i="1"/>
  <c r="L236" i="1"/>
  <c r="J236" i="1"/>
  <c r="P262" i="1"/>
  <c r="R270" i="1"/>
  <c r="N270" i="1"/>
  <c r="H270" i="1"/>
  <c r="F270" i="1"/>
  <c r="J284" i="1"/>
  <c r="R293" i="1"/>
  <c r="F301" i="1"/>
  <c r="N301" i="1"/>
  <c r="P307" i="1"/>
  <c r="H311" i="1"/>
  <c r="R345" i="1"/>
  <c r="P345" i="1"/>
  <c r="L345" i="1"/>
  <c r="F345" i="1"/>
  <c r="F366" i="1"/>
  <c r="R366" i="1"/>
  <c r="P366" i="1"/>
  <c r="N366" i="1"/>
  <c r="L366" i="1"/>
  <c r="H366" i="1"/>
  <c r="N407" i="1"/>
  <c r="F407" i="1"/>
  <c r="P415" i="1"/>
  <c r="N415" i="1"/>
  <c r="J415" i="1"/>
  <c r="R493" i="1"/>
  <c r="P493" i="1"/>
  <c r="N493" i="1"/>
  <c r="H493" i="1"/>
  <c r="L594" i="1"/>
  <c r="P594" i="1"/>
  <c r="N594" i="1"/>
  <c r="F594" i="1"/>
  <c r="F697" i="1"/>
  <c r="R697" i="1"/>
  <c r="P697" i="1"/>
  <c r="N697" i="1"/>
  <c r="L697" i="1"/>
  <c r="J697" i="1"/>
  <c r="H697" i="1"/>
  <c r="R949" i="1"/>
  <c r="L949" i="1"/>
  <c r="J949" i="1"/>
  <c r="P981" i="1"/>
  <c r="L981" i="1"/>
  <c r="P33" i="1"/>
  <c r="L38" i="1"/>
  <c r="N39" i="1"/>
  <c r="P40" i="1"/>
  <c r="P44" i="1"/>
  <c r="P45" i="1"/>
  <c r="P46" i="1"/>
  <c r="P47" i="1"/>
  <c r="R48" i="1"/>
  <c r="R49" i="1"/>
  <c r="F55" i="1"/>
  <c r="R55" i="1"/>
  <c r="P55" i="1"/>
  <c r="N55" i="1"/>
  <c r="F57" i="1"/>
  <c r="R57" i="1"/>
  <c r="P57" i="1"/>
  <c r="N57" i="1"/>
  <c r="F59" i="1"/>
  <c r="R59" i="1"/>
  <c r="P59" i="1"/>
  <c r="N59" i="1"/>
  <c r="F61" i="1"/>
  <c r="S61" i="1" s="1"/>
  <c r="R61" i="1"/>
  <c r="P61" i="1"/>
  <c r="N61" i="1"/>
  <c r="P113" i="1"/>
  <c r="R113" i="1"/>
  <c r="J113" i="1"/>
  <c r="H113" i="1"/>
  <c r="F113" i="1"/>
  <c r="L115" i="1"/>
  <c r="P118" i="1"/>
  <c r="R118" i="1"/>
  <c r="L118" i="1"/>
  <c r="J118" i="1"/>
  <c r="S118" i="1" s="1"/>
  <c r="R143" i="1"/>
  <c r="L143" i="1"/>
  <c r="R160" i="1"/>
  <c r="N160" i="1"/>
  <c r="L160" i="1"/>
  <c r="J160" i="1"/>
  <c r="R202" i="1"/>
  <c r="P202" i="1"/>
  <c r="J202" i="1"/>
  <c r="H202" i="1"/>
  <c r="F202" i="1"/>
  <c r="L204" i="1"/>
  <c r="R207" i="1"/>
  <c r="P207" i="1"/>
  <c r="L207" i="1"/>
  <c r="J207" i="1"/>
  <c r="S207" i="1" s="1"/>
  <c r="R260" i="1"/>
  <c r="P260" i="1"/>
  <c r="R267" i="1"/>
  <c r="P267" i="1"/>
  <c r="P275" i="1"/>
  <c r="J275" i="1"/>
  <c r="H275" i="1"/>
  <c r="P282" i="1"/>
  <c r="R282" i="1"/>
  <c r="J282" i="1"/>
  <c r="H282" i="1"/>
  <c r="F282" i="1"/>
  <c r="L284" i="1"/>
  <c r="P294" i="1"/>
  <c r="N294" i="1"/>
  <c r="J294" i="1"/>
  <c r="R308" i="1"/>
  <c r="P308" i="1"/>
  <c r="N308" i="1"/>
  <c r="L308" i="1"/>
  <c r="J308" i="1"/>
  <c r="F308" i="1"/>
  <c r="P314" i="1"/>
  <c r="R314" i="1"/>
  <c r="L314" i="1"/>
  <c r="J314" i="1"/>
  <c r="H314" i="1"/>
  <c r="F314" i="1"/>
  <c r="P342" i="1"/>
  <c r="R342" i="1"/>
  <c r="F342" i="1"/>
  <c r="R474" i="1"/>
  <c r="P474" i="1"/>
  <c r="N474" i="1"/>
  <c r="R494" i="1"/>
  <c r="H494" i="1"/>
  <c r="N38" i="1"/>
  <c r="R40" i="1"/>
  <c r="N50" i="1"/>
  <c r="L50" i="1"/>
  <c r="R108" i="1"/>
  <c r="F108" i="1"/>
  <c r="R111" i="1"/>
  <c r="N111" i="1"/>
  <c r="H111" i="1"/>
  <c r="R125" i="1"/>
  <c r="P125" i="1"/>
  <c r="N125" i="1"/>
  <c r="H125" i="1"/>
  <c r="P139" i="1"/>
  <c r="J139" i="1"/>
  <c r="F139" i="1"/>
  <c r="R164" i="1"/>
  <c r="N164" i="1"/>
  <c r="H164" i="1"/>
  <c r="R196" i="1"/>
  <c r="F196" i="1"/>
  <c r="P196" i="1"/>
  <c r="R212" i="1"/>
  <c r="F212" i="1"/>
  <c r="P212" i="1"/>
  <c r="R217" i="1"/>
  <c r="P217" i="1"/>
  <c r="L217" i="1"/>
  <c r="J217" i="1"/>
  <c r="H217" i="1"/>
  <c r="L224" i="1"/>
  <c r="P224" i="1"/>
  <c r="P255" i="1"/>
  <c r="R255" i="1"/>
  <c r="J255" i="1"/>
  <c r="H255" i="1"/>
  <c r="F255" i="1"/>
  <c r="P315" i="1"/>
  <c r="R315" i="1"/>
  <c r="L315" i="1"/>
  <c r="J315" i="1"/>
  <c r="F315" i="1"/>
  <c r="R504" i="1"/>
  <c r="P504" i="1"/>
  <c r="N504" i="1"/>
  <c r="L570" i="1"/>
  <c r="J570" i="1"/>
  <c r="H570" i="1"/>
  <c r="F570" i="1"/>
  <c r="R570" i="1"/>
  <c r="P570" i="1"/>
  <c r="N570" i="1"/>
  <c r="N606" i="1"/>
  <c r="L606" i="1"/>
  <c r="J606" i="1"/>
  <c r="R606" i="1"/>
  <c r="P606" i="1"/>
  <c r="H606" i="1"/>
  <c r="F606" i="1"/>
  <c r="P652" i="1"/>
  <c r="F652" i="1"/>
  <c r="F702" i="1"/>
  <c r="R702" i="1"/>
  <c r="P702" i="1"/>
  <c r="L702" i="1"/>
  <c r="J702" i="1"/>
  <c r="H702" i="1"/>
  <c r="P881" i="1"/>
  <c r="N881" i="1"/>
  <c r="J881" i="1"/>
  <c r="F881" i="1"/>
  <c r="P191" i="1"/>
  <c r="H191" i="1"/>
  <c r="F34" i="1"/>
  <c r="P38" i="1"/>
  <c r="R39" i="1"/>
  <c r="F49" i="1"/>
  <c r="F50" i="1"/>
  <c r="N68" i="1"/>
  <c r="J68" i="1"/>
  <c r="H68" i="1"/>
  <c r="F68" i="1"/>
  <c r="N70" i="1"/>
  <c r="J70" i="1"/>
  <c r="H70" i="1"/>
  <c r="F70" i="1"/>
  <c r="L108" i="1"/>
  <c r="F111" i="1"/>
  <c r="P114" i="1"/>
  <c r="R114" i="1"/>
  <c r="L114" i="1"/>
  <c r="J114" i="1"/>
  <c r="R121" i="1"/>
  <c r="P121" i="1"/>
  <c r="R135" i="1"/>
  <c r="J135" i="1"/>
  <c r="R139" i="1"/>
  <c r="N161" i="1"/>
  <c r="J161" i="1"/>
  <c r="H180" i="1"/>
  <c r="R185" i="1"/>
  <c r="P185" i="1"/>
  <c r="H185" i="1"/>
  <c r="H196" i="1"/>
  <c r="R198" i="1"/>
  <c r="P198" i="1"/>
  <c r="J198" i="1"/>
  <c r="H198" i="1"/>
  <c r="F198" i="1"/>
  <c r="R203" i="1"/>
  <c r="P203" i="1"/>
  <c r="L203" i="1"/>
  <c r="J203" i="1"/>
  <c r="H212" i="1"/>
  <c r="R214" i="1"/>
  <c r="P214" i="1"/>
  <c r="J214" i="1"/>
  <c r="H214" i="1"/>
  <c r="F214" i="1"/>
  <c r="F217" i="1"/>
  <c r="J224" i="1"/>
  <c r="P239" i="1"/>
  <c r="L239" i="1"/>
  <c r="J239" i="1"/>
  <c r="L255" i="1"/>
  <c r="P280" i="1"/>
  <c r="H280" i="1"/>
  <c r="F280" i="1"/>
  <c r="P283" i="1"/>
  <c r="R283" i="1"/>
  <c r="L283" i="1"/>
  <c r="J283" i="1"/>
  <c r="R309" i="1"/>
  <c r="P309" i="1"/>
  <c r="N309" i="1"/>
  <c r="L309" i="1"/>
  <c r="J309" i="1"/>
  <c r="F309" i="1"/>
  <c r="R364" i="1"/>
  <c r="N364" i="1"/>
  <c r="L364" i="1"/>
  <c r="J364" i="1"/>
  <c r="H364" i="1"/>
  <c r="F364" i="1"/>
  <c r="R382" i="1"/>
  <c r="P382" i="1"/>
  <c r="N382" i="1"/>
  <c r="J382" i="1"/>
  <c r="H49" i="1"/>
  <c r="H50" i="1"/>
  <c r="L68" i="1"/>
  <c r="L70" i="1"/>
  <c r="R109" i="1"/>
  <c r="N109" i="1"/>
  <c r="H109" i="1"/>
  <c r="F114" i="1"/>
  <c r="P119" i="1"/>
  <c r="F119" i="1"/>
  <c r="S119" i="1" s="1"/>
  <c r="R119" i="1"/>
  <c r="N121" i="1"/>
  <c r="N126" i="1"/>
  <c r="R133" i="1"/>
  <c r="P133" i="1"/>
  <c r="F135" i="1"/>
  <c r="R147" i="1"/>
  <c r="L147" i="1"/>
  <c r="F158" i="1"/>
  <c r="P161" i="1"/>
  <c r="R171" i="1"/>
  <c r="P171" i="1"/>
  <c r="N180" i="1"/>
  <c r="J196" i="1"/>
  <c r="L198" i="1"/>
  <c r="F203" i="1"/>
  <c r="S203" i="1" s="1"/>
  <c r="R208" i="1"/>
  <c r="F208" i="1"/>
  <c r="S208" i="1" s="1"/>
  <c r="P208" i="1"/>
  <c r="J212" i="1"/>
  <c r="L214" i="1"/>
  <c r="N217" i="1"/>
  <c r="F239" i="1"/>
  <c r="R249" i="1"/>
  <c r="H249" i="1"/>
  <c r="P256" i="1"/>
  <c r="N256" i="1"/>
  <c r="L256" i="1"/>
  <c r="J256" i="1"/>
  <c r="F283" i="1"/>
  <c r="R286" i="1"/>
  <c r="N286" i="1"/>
  <c r="L286" i="1"/>
  <c r="J286" i="1"/>
  <c r="S286" i="1" s="1"/>
  <c r="R292" i="1"/>
  <c r="P292" i="1"/>
  <c r="N292" i="1"/>
  <c r="H309" i="1"/>
  <c r="P318" i="1"/>
  <c r="R318" i="1"/>
  <c r="L318" i="1"/>
  <c r="J318" i="1"/>
  <c r="H318" i="1"/>
  <c r="F318" i="1"/>
  <c r="P322" i="1"/>
  <c r="R322" i="1"/>
  <c r="N322" i="1"/>
  <c r="L322" i="1"/>
  <c r="F322" i="1"/>
  <c r="T362" i="1"/>
  <c r="P364" i="1"/>
  <c r="R369" i="1"/>
  <c r="P369" i="1"/>
  <c r="N369" i="1"/>
  <c r="J369" i="1"/>
  <c r="R423" i="1"/>
  <c r="H423" i="1"/>
  <c r="P428" i="1"/>
  <c r="J428" i="1"/>
  <c r="H428" i="1"/>
  <c r="R502" i="1"/>
  <c r="H502" i="1"/>
  <c r="P512" i="1"/>
  <c r="N512" i="1"/>
  <c r="H512" i="1"/>
  <c r="R512" i="1"/>
  <c r="F802" i="1"/>
  <c r="H802" i="1"/>
  <c r="R38" i="1"/>
  <c r="J34" i="1"/>
  <c r="H40" i="1"/>
  <c r="J48" i="1"/>
  <c r="S48" i="1" s="1"/>
  <c r="J50" i="1"/>
  <c r="F52" i="1"/>
  <c r="P52" i="1"/>
  <c r="N52" i="1"/>
  <c r="L52" i="1"/>
  <c r="F54" i="1"/>
  <c r="R54" i="1"/>
  <c r="P54" i="1"/>
  <c r="N54" i="1"/>
  <c r="F56" i="1"/>
  <c r="R56" i="1"/>
  <c r="P56" i="1"/>
  <c r="N56" i="1"/>
  <c r="F58" i="1"/>
  <c r="R58" i="1"/>
  <c r="P58" i="1"/>
  <c r="N58" i="1"/>
  <c r="F60" i="1"/>
  <c r="R60" i="1"/>
  <c r="P60" i="1"/>
  <c r="N60" i="1"/>
  <c r="F62" i="1"/>
  <c r="H62" i="1"/>
  <c r="R62" i="1"/>
  <c r="P62" i="1"/>
  <c r="N158" i="1"/>
  <c r="R162" i="1"/>
  <c r="P162" i="1"/>
  <c r="N162" i="1"/>
  <c r="L162" i="1"/>
  <c r="R167" i="1"/>
  <c r="P167" i="1"/>
  <c r="P169" i="1"/>
  <c r="R169" i="1"/>
  <c r="L196" i="1"/>
  <c r="R199" i="1"/>
  <c r="P199" i="1"/>
  <c r="L199" i="1"/>
  <c r="J199" i="1"/>
  <c r="R210" i="1"/>
  <c r="P210" i="1"/>
  <c r="J210" i="1"/>
  <c r="H210" i="1"/>
  <c r="F210" i="1"/>
  <c r="L212" i="1"/>
  <c r="R215" i="1"/>
  <c r="N215" i="1"/>
  <c r="L215" i="1"/>
  <c r="J215" i="1"/>
  <c r="S215" i="1" s="1"/>
  <c r="H239" i="1"/>
  <c r="J273" i="1"/>
  <c r="H273" i="1"/>
  <c r="F273" i="1"/>
  <c r="H283" i="1"/>
  <c r="P288" i="1"/>
  <c r="F288" i="1"/>
  <c r="R288" i="1"/>
  <c r="R296" i="1"/>
  <c r="L296" i="1"/>
  <c r="N303" i="1"/>
  <c r="R303" i="1"/>
  <c r="F303" i="1"/>
  <c r="R310" i="1"/>
  <c r="P310" i="1"/>
  <c r="N310" i="1"/>
  <c r="L310" i="1"/>
  <c r="J310" i="1"/>
  <c r="F310" i="1"/>
  <c r="P319" i="1"/>
  <c r="R319" i="1"/>
  <c r="L319" i="1"/>
  <c r="J319" i="1"/>
  <c r="F319" i="1"/>
  <c r="R348" i="1"/>
  <c r="P348" i="1"/>
  <c r="L348" i="1"/>
  <c r="F348" i="1"/>
  <c r="L417" i="1"/>
  <c r="F417" i="1"/>
  <c r="R487" i="1"/>
  <c r="P487" i="1"/>
  <c r="N487" i="1"/>
  <c r="H487" i="1"/>
  <c r="L538" i="1"/>
  <c r="J538" i="1"/>
  <c r="H538" i="1"/>
  <c r="F538" i="1"/>
  <c r="N538" i="1"/>
  <c r="N637" i="1"/>
  <c r="R637" i="1"/>
  <c r="P637" i="1"/>
  <c r="J637" i="1"/>
  <c r="H637" i="1"/>
  <c r="F831" i="1"/>
  <c r="L831" i="1"/>
  <c r="J831" i="1"/>
  <c r="J312" i="1"/>
  <c r="J316" i="1"/>
  <c r="J320" i="1"/>
  <c r="L323" i="1"/>
  <c r="J353" i="1"/>
  <c r="T361" i="1"/>
  <c r="R378" i="1"/>
  <c r="J378" i="1"/>
  <c r="R385" i="1"/>
  <c r="P385" i="1"/>
  <c r="P399" i="1"/>
  <c r="J431" i="1"/>
  <c r="R457" i="1"/>
  <c r="P457" i="1"/>
  <c r="N457" i="1"/>
  <c r="P471" i="1"/>
  <c r="N481" i="1"/>
  <c r="H481" i="1"/>
  <c r="R506" i="1"/>
  <c r="P509" i="1"/>
  <c r="N525" i="1"/>
  <c r="F525" i="1"/>
  <c r="R534" i="1"/>
  <c r="P534" i="1"/>
  <c r="L534" i="1"/>
  <c r="L543" i="1"/>
  <c r="N543" i="1"/>
  <c r="J543" i="1"/>
  <c r="F543" i="1"/>
  <c r="R569" i="1"/>
  <c r="L585" i="1"/>
  <c r="J585" i="1"/>
  <c r="J599" i="1"/>
  <c r="H599" i="1"/>
  <c r="F599" i="1"/>
  <c r="F604" i="1"/>
  <c r="N604" i="1"/>
  <c r="L604" i="1"/>
  <c r="J604" i="1"/>
  <c r="R617" i="1"/>
  <c r="L617" i="1"/>
  <c r="J627" i="1"/>
  <c r="N627" i="1"/>
  <c r="L627" i="1"/>
  <c r="L643" i="1"/>
  <c r="R643" i="1"/>
  <c r="P643" i="1"/>
  <c r="J643" i="1"/>
  <c r="H643" i="1"/>
  <c r="L676" i="1"/>
  <c r="H676" i="1"/>
  <c r="F698" i="1"/>
  <c r="R698" i="1"/>
  <c r="P698" i="1"/>
  <c r="L698" i="1"/>
  <c r="J698" i="1"/>
  <c r="L712" i="1"/>
  <c r="P712" i="1"/>
  <c r="P805" i="1"/>
  <c r="R805" i="1"/>
  <c r="L805" i="1"/>
  <c r="J805" i="1"/>
  <c r="F805" i="1"/>
  <c r="P808" i="1"/>
  <c r="R808" i="1"/>
  <c r="L808" i="1"/>
  <c r="J808" i="1"/>
  <c r="P839" i="1"/>
  <c r="L839" i="1"/>
  <c r="N53" i="1"/>
  <c r="R312" i="1"/>
  <c r="R316" i="1"/>
  <c r="R323" i="1"/>
  <c r="P326" i="1"/>
  <c r="P328" i="1"/>
  <c r="N330" i="1"/>
  <c r="H355" i="1"/>
  <c r="H365" i="1"/>
  <c r="L385" i="1"/>
  <c r="P397" i="1"/>
  <c r="N408" i="1"/>
  <c r="L408" i="1"/>
  <c r="J408" i="1"/>
  <c r="H408" i="1"/>
  <c r="P466" i="1"/>
  <c r="R479" i="1"/>
  <c r="P479" i="1"/>
  <c r="N479" i="1"/>
  <c r="N500" i="1"/>
  <c r="N519" i="1"/>
  <c r="R522" i="1"/>
  <c r="L522" i="1"/>
  <c r="H522" i="1"/>
  <c r="R529" i="1"/>
  <c r="L529" i="1"/>
  <c r="J529" i="1"/>
  <c r="H529" i="1"/>
  <c r="H534" i="1"/>
  <c r="R539" i="1"/>
  <c r="P539" i="1"/>
  <c r="R543" i="1"/>
  <c r="R561" i="1"/>
  <c r="P561" i="1"/>
  <c r="N561" i="1"/>
  <c r="L561" i="1"/>
  <c r="N599" i="1"/>
  <c r="J601" i="1"/>
  <c r="H601" i="1"/>
  <c r="F601" i="1"/>
  <c r="P604" i="1"/>
  <c r="N615" i="1"/>
  <c r="R615" i="1"/>
  <c r="P615" i="1"/>
  <c r="J615" i="1"/>
  <c r="J625" i="1"/>
  <c r="N625" i="1"/>
  <c r="L625" i="1"/>
  <c r="L640" i="1"/>
  <c r="R640" i="1"/>
  <c r="J640" i="1"/>
  <c r="L656" i="1"/>
  <c r="R656" i="1"/>
  <c r="P656" i="1"/>
  <c r="N656" i="1"/>
  <c r="J656" i="1"/>
  <c r="H656" i="1"/>
  <c r="R875" i="1"/>
  <c r="L875" i="1"/>
  <c r="P901" i="1"/>
  <c r="N901" i="1"/>
  <c r="P53" i="1"/>
  <c r="F65" i="1"/>
  <c r="H66" i="1"/>
  <c r="H127" i="1"/>
  <c r="F157" i="1"/>
  <c r="F159" i="1"/>
  <c r="H175" i="1"/>
  <c r="F194" i="1"/>
  <c r="F219" i="1"/>
  <c r="F223" i="1"/>
  <c r="J232" i="1"/>
  <c r="R258" i="1"/>
  <c r="H263" i="1"/>
  <c r="H285" i="1"/>
  <c r="N287" i="1"/>
  <c r="F302" i="1"/>
  <c r="F306" i="1"/>
  <c r="H321" i="1"/>
  <c r="P330" i="1"/>
  <c r="F350" i="1"/>
  <c r="F352" i="1"/>
  <c r="F354" i="1"/>
  <c r="J355" i="1"/>
  <c r="R356" i="1"/>
  <c r="F358" i="1"/>
  <c r="F363" i="1"/>
  <c r="J365" i="1"/>
  <c r="R367" i="1"/>
  <c r="J371" i="1"/>
  <c r="J379" i="1"/>
  <c r="R398" i="1"/>
  <c r="P398" i="1"/>
  <c r="L398" i="1"/>
  <c r="N404" i="1"/>
  <c r="L404" i="1"/>
  <c r="J404" i="1"/>
  <c r="F408" i="1"/>
  <c r="F433" i="1"/>
  <c r="P443" i="1"/>
  <c r="J443" i="1"/>
  <c r="H443" i="1"/>
  <c r="F443" i="1"/>
  <c r="N454" i="1"/>
  <c r="J454" i="1"/>
  <c r="H476" i="1"/>
  <c r="H479" i="1"/>
  <c r="R495" i="1"/>
  <c r="P495" i="1"/>
  <c r="P519" i="1"/>
  <c r="F522" i="1"/>
  <c r="F529" i="1"/>
  <c r="J534" i="1"/>
  <c r="J539" i="1"/>
  <c r="F561" i="1"/>
  <c r="N568" i="1"/>
  <c r="R568" i="1"/>
  <c r="P568" i="1"/>
  <c r="J568" i="1"/>
  <c r="L578" i="1"/>
  <c r="J578" i="1"/>
  <c r="J587" i="1"/>
  <c r="J598" i="1"/>
  <c r="H598" i="1"/>
  <c r="F598" i="1"/>
  <c r="P599" i="1"/>
  <c r="L601" i="1"/>
  <c r="R604" i="1"/>
  <c r="N608" i="1"/>
  <c r="R608" i="1"/>
  <c r="P608" i="1"/>
  <c r="H615" i="1"/>
  <c r="F625" i="1"/>
  <c r="H640" i="1"/>
  <c r="F656" i="1"/>
  <c r="L684" i="1"/>
  <c r="R684" i="1"/>
  <c r="P684" i="1"/>
  <c r="J684" i="1"/>
  <c r="H684" i="1"/>
  <c r="S687" i="1"/>
  <c r="R777" i="1"/>
  <c r="L777" i="1"/>
  <c r="J777" i="1"/>
  <c r="N798" i="1"/>
  <c r="R798" i="1"/>
  <c r="P798" i="1"/>
  <c r="H798" i="1"/>
  <c r="J875" i="1"/>
  <c r="R945" i="1"/>
  <c r="J945" i="1"/>
  <c r="L969" i="1"/>
  <c r="J969" i="1"/>
  <c r="R53" i="1"/>
  <c r="H64" i="1"/>
  <c r="H65" i="1"/>
  <c r="J66" i="1"/>
  <c r="F116" i="1"/>
  <c r="H120" i="1"/>
  <c r="R127" i="1"/>
  <c r="F130" i="1"/>
  <c r="F144" i="1"/>
  <c r="F146" i="1"/>
  <c r="H155" i="1"/>
  <c r="H157" i="1"/>
  <c r="H159" i="1"/>
  <c r="N175" i="1"/>
  <c r="H177" i="1"/>
  <c r="H194" i="1"/>
  <c r="F197" i="1"/>
  <c r="F201" i="1"/>
  <c r="F205" i="1"/>
  <c r="F209" i="1"/>
  <c r="F213" i="1"/>
  <c r="H223" i="1"/>
  <c r="P232" i="1"/>
  <c r="J244" i="1"/>
  <c r="J285" i="1"/>
  <c r="P287" i="1"/>
  <c r="H302" i="1"/>
  <c r="H306" i="1"/>
  <c r="F313" i="1"/>
  <c r="F317" i="1"/>
  <c r="S317" i="1" s="1"/>
  <c r="J321" i="1"/>
  <c r="J324" i="1"/>
  <c r="J334" i="1"/>
  <c r="F339" i="1"/>
  <c r="L350" i="1"/>
  <c r="N352" i="1"/>
  <c r="H354" i="1"/>
  <c r="L355" i="1"/>
  <c r="H358" i="1"/>
  <c r="F362" i="1"/>
  <c r="H363" i="1"/>
  <c r="L365" i="1"/>
  <c r="N371" i="1"/>
  <c r="N379" i="1"/>
  <c r="F398" i="1"/>
  <c r="F404" i="1"/>
  <c r="P409" i="1"/>
  <c r="R409" i="1"/>
  <c r="N409" i="1"/>
  <c r="N412" i="1"/>
  <c r="J412" i="1"/>
  <c r="R421" i="1"/>
  <c r="N421" i="1"/>
  <c r="H433" i="1"/>
  <c r="L443" i="1"/>
  <c r="R467" i="1"/>
  <c r="J467" i="1"/>
  <c r="H495" i="1"/>
  <c r="P529" i="1"/>
  <c r="N539" i="1"/>
  <c r="F548" i="1"/>
  <c r="R548" i="1"/>
  <c r="J548" i="1"/>
  <c r="H548" i="1"/>
  <c r="H561" i="1"/>
  <c r="H568" i="1"/>
  <c r="R599" i="1"/>
  <c r="N601" i="1"/>
  <c r="N603" i="1"/>
  <c r="J603" i="1"/>
  <c r="H603" i="1"/>
  <c r="F603" i="1"/>
  <c r="N605" i="1"/>
  <c r="L605" i="1"/>
  <c r="J605" i="1"/>
  <c r="L623" i="1"/>
  <c r="P623" i="1"/>
  <c r="N623" i="1"/>
  <c r="J623" i="1"/>
  <c r="J631" i="1"/>
  <c r="R631" i="1"/>
  <c r="P631" i="1"/>
  <c r="N631" i="1"/>
  <c r="L631" i="1"/>
  <c r="H631" i="1"/>
  <c r="R673" i="1"/>
  <c r="F673" i="1"/>
  <c r="F684" i="1"/>
  <c r="F777" i="1"/>
  <c r="F798" i="1"/>
  <c r="J895" i="1"/>
  <c r="L932" i="1"/>
  <c r="R395" i="1"/>
  <c r="P395" i="1"/>
  <c r="L395" i="1"/>
  <c r="S409" i="1"/>
  <c r="R436" i="1"/>
  <c r="N436" i="1"/>
  <c r="R485" i="1"/>
  <c r="P485" i="1"/>
  <c r="N485" i="1"/>
  <c r="R530" i="1"/>
  <c r="P530" i="1"/>
  <c r="L530" i="1"/>
  <c r="R533" i="1"/>
  <c r="L533" i="1"/>
  <c r="J533" i="1"/>
  <c r="H533" i="1"/>
  <c r="S535" i="1"/>
  <c r="J600" i="1"/>
  <c r="H600" i="1"/>
  <c r="F600" i="1"/>
  <c r="P885" i="1"/>
  <c r="N885" i="1"/>
  <c r="N66" i="1"/>
  <c r="P130" i="1"/>
  <c r="H148" i="1"/>
  <c r="L159" i="1"/>
  <c r="N172" i="1"/>
  <c r="N194" i="1"/>
  <c r="F312" i="1"/>
  <c r="F316" i="1"/>
  <c r="S316" i="1" s="1"/>
  <c r="F320" i="1"/>
  <c r="H323" i="1"/>
  <c r="L354" i="1"/>
  <c r="L358" i="1"/>
  <c r="L363" i="1"/>
  <c r="R365" i="1"/>
  <c r="P380" i="1"/>
  <c r="N380" i="1"/>
  <c r="J380" i="1"/>
  <c r="F395" i="1"/>
  <c r="F431" i="1"/>
  <c r="L433" i="1"/>
  <c r="H436" i="1"/>
  <c r="R449" i="1"/>
  <c r="P449" i="1"/>
  <c r="P452" i="1"/>
  <c r="N452" i="1"/>
  <c r="J452" i="1"/>
  <c r="P477" i="1"/>
  <c r="N477" i="1"/>
  <c r="H477" i="1"/>
  <c r="H485" i="1"/>
  <c r="N492" i="1"/>
  <c r="J527" i="1"/>
  <c r="H527" i="1"/>
  <c r="F527" i="1"/>
  <c r="F530" i="1"/>
  <c r="F533" i="1"/>
  <c r="H549" i="1"/>
  <c r="R562" i="1"/>
  <c r="P562" i="1"/>
  <c r="N562" i="1"/>
  <c r="N565" i="1"/>
  <c r="L567" i="1"/>
  <c r="J567" i="1"/>
  <c r="H567" i="1"/>
  <c r="J569" i="1"/>
  <c r="J588" i="1"/>
  <c r="J597" i="1"/>
  <c r="H597" i="1"/>
  <c r="F597" i="1"/>
  <c r="P598" i="1"/>
  <c r="T598" i="1" s="1"/>
  <c r="L600" i="1"/>
  <c r="R601" i="1"/>
  <c r="P603" i="1"/>
  <c r="H605" i="1"/>
  <c r="N607" i="1"/>
  <c r="L607" i="1"/>
  <c r="J607" i="1"/>
  <c r="L612" i="1"/>
  <c r="R612" i="1"/>
  <c r="P612" i="1"/>
  <c r="N612" i="1"/>
  <c r="J616" i="1"/>
  <c r="H623" i="1"/>
  <c r="J629" i="1"/>
  <c r="N629" i="1"/>
  <c r="L629" i="1"/>
  <c r="L632" i="1"/>
  <c r="R632" i="1"/>
  <c r="P632" i="1"/>
  <c r="N632" i="1"/>
  <c r="F843" i="1"/>
  <c r="R410" i="1"/>
  <c r="P609" i="1"/>
  <c r="P635" i="1"/>
  <c r="R638" i="1"/>
  <c r="N644" i="1"/>
  <c r="N649" i="1"/>
  <c r="J657" i="1"/>
  <c r="J658" i="1"/>
  <c r="J659" i="1"/>
  <c r="N660" i="1"/>
  <c r="P661" i="1"/>
  <c r="R665" i="1"/>
  <c r="R666" i="1"/>
  <c r="R667" i="1"/>
  <c r="R668" i="1"/>
  <c r="R669" i="1"/>
  <c r="L685" i="1"/>
  <c r="L686" i="1"/>
  <c r="L687" i="1"/>
  <c r="L688" i="1"/>
  <c r="L689" i="1"/>
  <c r="L690" i="1"/>
  <c r="L691" i="1"/>
  <c r="L692" i="1"/>
  <c r="L693" i="1"/>
  <c r="P694" i="1"/>
  <c r="P699" i="1"/>
  <c r="R703" i="1"/>
  <c r="J706" i="1"/>
  <c r="N737" i="1"/>
  <c r="R806" i="1"/>
  <c r="N811" i="1"/>
  <c r="L813" i="1"/>
  <c r="N814" i="1"/>
  <c r="F400" i="1"/>
  <c r="F403" i="1"/>
  <c r="S403" i="1" s="1"/>
  <c r="R635" i="1"/>
  <c r="R644" i="1"/>
  <c r="L657" i="1"/>
  <c r="L658" i="1"/>
  <c r="N659" i="1"/>
  <c r="P660" i="1"/>
  <c r="R661" i="1"/>
  <c r="T670" i="1"/>
  <c r="N685" i="1"/>
  <c r="N686" i="1"/>
  <c r="N687" i="1"/>
  <c r="N688" i="1"/>
  <c r="N689" i="1"/>
  <c r="N690" i="1"/>
  <c r="N691" i="1"/>
  <c r="N692" i="1"/>
  <c r="N693" i="1"/>
  <c r="R694" i="1"/>
  <c r="R699" i="1"/>
  <c r="P706" i="1"/>
  <c r="R737" i="1"/>
  <c r="N813" i="1"/>
  <c r="P814" i="1"/>
  <c r="L400" i="1"/>
  <c r="H411" i="1"/>
  <c r="H537" i="1"/>
  <c r="F541" i="1"/>
  <c r="J542" i="1"/>
  <c r="N560" i="1"/>
  <c r="N564" i="1"/>
  <c r="H577" i="1"/>
  <c r="F593" i="1"/>
  <c r="F595" i="1"/>
  <c r="J611" i="1"/>
  <c r="H614" i="1"/>
  <c r="J634" i="1"/>
  <c r="H639" i="1"/>
  <c r="L648" i="1"/>
  <c r="N657" i="1"/>
  <c r="N658" i="1"/>
  <c r="P659" i="1"/>
  <c r="R660" i="1"/>
  <c r="F670" i="1"/>
  <c r="S670" i="1" s="1"/>
  <c r="H671" i="1"/>
  <c r="S671" i="1" s="1"/>
  <c r="P685" i="1"/>
  <c r="P686" i="1"/>
  <c r="P687" i="1"/>
  <c r="P688" i="1"/>
  <c r="P689" i="1"/>
  <c r="P690" i="1"/>
  <c r="P691" i="1"/>
  <c r="P692" i="1"/>
  <c r="P693" i="1"/>
  <c r="J696" i="1"/>
  <c r="R706" i="1"/>
  <c r="F713" i="1"/>
  <c r="F769" i="1"/>
  <c r="F796" i="1"/>
  <c r="F807" i="1"/>
  <c r="J812" i="1"/>
  <c r="P813" i="1"/>
  <c r="R814" i="1"/>
  <c r="P832" i="1"/>
  <c r="J850" i="1"/>
  <c r="F855" i="1"/>
  <c r="N897" i="1"/>
  <c r="N913" i="1"/>
  <c r="J961" i="1"/>
  <c r="L965" i="1"/>
  <c r="P657" i="1"/>
  <c r="P658" i="1"/>
  <c r="R685" i="1"/>
  <c r="R686" i="1"/>
  <c r="R687" i="1"/>
  <c r="R688" i="1"/>
  <c r="R689" i="1"/>
  <c r="R690" i="1"/>
  <c r="R691" i="1"/>
  <c r="R692" i="1"/>
  <c r="R693" i="1"/>
  <c r="H633" i="1"/>
  <c r="F651" i="1"/>
  <c r="F661" i="1"/>
  <c r="F675" i="1"/>
  <c r="H661" i="1"/>
  <c r="H694" i="1"/>
  <c r="H699" i="1"/>
  <c r="H703" i="1"/>
  <c r="J739" i="1"/>
  <c r="F776" i="1"/>
  <c r="L783" i="1"/>
  <c r="J800" i="1"/>
  <c r="F806" i="1"/>
  <c r="J809" i="1"/>
  <c r="H814" i="1"/>
  <c r="L826" i="1"/>
  <c r="L842" i="1"/>
  <c r="J883" i="1"/>
  <c r="J899" i="1"/>
  <c r="J915" i="1"/>
  <c r="N958" i="1"/>
  <c r="R979" i="1"/>
  <c r="L5" i="1"/>
  <c r="H5" i="1"/>
  <c r="F5" i="1"/>
  <c r="R5" i="1"/>
  <c r="P5" i="1"/>
  <c r="L19" i="1"/>
  <c r="H19" i="1"/>
  <c r="F19" i="1"/>
  <c r="R19" i="1"/>
  <c r="P19" i="1"/>
  <c r="L124" i="1"/>
  <c r="J124" i="1"/>
  <c r="F124" i="1"/>
  <c r="R124" i="1"/>
  <c r="N124" i="1"/>
  <c r="H124" i="1"/>
  <c r="P243" i="1"/>
  <c r="L243" i="1"/>
  <c r="H243" i="1"/>
  <c r="J243" i="1"/>
  <c r="F243" i="1"/>
  <c r="L8" i="1"/>
  <c r="H8" i="1"/>
  <c r="F8" i="1"/>
  <c r="R8" i="1"/>
  <c r="P8" i="1"/>
  <c r="L23" i="1"/>
  <c r="J23" i="1"/>
  <c r="H23" i="1"/>
  <c r="F23" i="1"/>
  <c r="R23" i="1"/>
  <c r="P23" i="1"/>
  <c r="R74" i="1"/>
  <c r="P74" i="1"/>
  <c r="N74" i="1"/>
  <c r="L74" i="1"/>
  <c r="H74" i="1"/>
  <c r="F74" i="1"/>
  <c r="R82" i="1"/>
  <c r="P82" i="1"/>
  <c r="N82" i="1"/>
  <c r="L82" i="1"/>
  <c r="H82" i="1"/>
  <c r="F82" i="1"/>
  <c r="R86" i="1"/>
  <c r="P86" i="1"/>
  <c r="N86" i="1"/>
  <c r="L86" i="1"/>
  <c r="H86" i="1"/>
  <c r="F86" i="1"/>
  <c r="R90" i="1"/>
  <c r="P90" i="1"/>
  <c r="N90" i="1"/>
  <c r="L90" i="1"/>
  <c r="H90" i="1"/>
  <c r="F90" i="1"/>
  <c r="R94" i="1"/>
  <c r="P94" i="1"/>
  <c r="N94" i="1"/>
  <c r="L94" i="1"/>
  <c r="H94" i="1"/>
  <c r="F94" i="1"/>
  <c r="R98" i="1"/>
  <c r="P98" i="1"/>
  <c r="N98" i="1"/>
  <c r="L98" i="1"/>
  <c r="H98" i="1"/>
  <c r="F98" i="1"/>
  <c r="R102" i="1"/>
  <c r="P102" i="1"/>
  <c r="N102" i="1"/>
  <c r="L102" i="1"/>
  <c r="H102" i="1"/>
  <c r="F102" i="1"/>
  <c r="R106" i="1"/>
  <c r="P106" i="1"/>
  <c r="N106" i="1"/>
  <c r="L106" i="1"/>
  <c r="H106" i="1"/>
  <c r="F106" i="1"/>
  <c r="P124" i="1"/>
  <c r="P149" i="1"/>
  <c r="N149" i="1"/>
  <c r="J149" i="1"/>
  <c r="R149" i="1"/>
  <c r="L149" i="1"/>
  <c r="H149" i="1"/>
  <c r="F149" i="1"/>
  <c r="L173" i="1"/>
  <c r="J173" i="1"/>
  <c r="F173" i="1"/>
  <c r="R173" i="1"/>
  <c r="P173" i="1"/>
  <c r="N173" i="1"/>
  <c r="H173" i="1"/>
  <c r="N186" i="1"/>
  <c r="L186" i="1"/>
  <c r="J186" i="1"/>
  <c r="F186" i="1"/>
  <c r="P186" i="1"/>
  <c r="H186" i="1"/>
  <c r="P253" i="1"/>
  <c r="R253" i="1"/>
  <c r="N253" i="1"/>
  <c r="J253" i="1"/>
  <c r="L253" i="1"/>
  <c r="H253" i="1"/>
  <c r="F253" i="1"/>
  <c r="J5" i="1"/>
  <c r="J19" i="1"/>
  <c r="L27" i="1"/>
  <c r="J27" i="1"/>
  <c r="H27" i="1"/>
  <c r="F27" i="1"/>
  <c r="R27" i="1"/>
  <c r="P27" i="1"/>
  <c r="L31" i="1"/>
  <c r="J31" i="1"/>
  <c r="H31" i="1"/>
  <c r="F31" i="1"/>
  <c r="R31" i="1"/>
  <c r="P31" i="1"/>
  <c r="R78" i="1"/>
  <c r="P78" i="1"/>
  <c r="N78" i="1"/>
  <c r="L78" i="1"/>
  <c r="H78" i="1"/>
  <c r="F78" i="1"/>
  <c r="L3" i="1"/>
  <c r="H3" i="1"/>
  <c r="F3" i="1"/>
  <c r="R3" i="1"/>
  <c r="P3" i="1"/>
  <c r="N5" i="1"/>
  <c r="J8" i="1"/>
  <c r="L12" i="1"/>
  <c r="J12" i="1"/>
  <c r="H12" i="1"/>
  <c r="F12" i="1"/>
  <c r="R12" i="1"/>
  <c r="P12" i="1"/>
  <c r="L16" i="1"/>
  <c r="J16" i="1"/>
  <c r="H16" i="1"/>
  <c r="F16" i="1"/>
  <c r="R16" i="1"/>
  <c r="P16" i="1"/>
  <c r="N19" i="1"/>
  <c r="N23" i="1"/>
  <c r="N27" i="1"/>
  <c r="N31" i="1"/>
  <c r="J74" i="1"/>
  <c r="J78" i="1"/>
  <c r="J82" i="1"/>
  <c r="J86" i="1"/>
  <c r="J90" i="1"/>
  <c r="J94" i="1"/>
  <c r="J98" i="1"/>
  <c r="J102" i="1"/>
  <c r="J106" i="1"/>
  <c r="N129" i="1"/>
  <c r="L129" i="1"/>
  <c r="H129" i="1"/>
  <c r="R129" i="1"/>
  <c r="J129" i="1"/>
  <c r="F129" i="1"/>
  <c r="P150" i="1"/>
  <c r="N150" i="1"/>
  <c r="J150" i="1"/>
  <c r="R150" i="1"/>
  <c r="H150" i="1"/>
  <c r="F150" i="1"/>
  <c r="L174" i="1"/>
  <c r="J174" i="1"/>
  <c r="F174" i="1"/>
  <c r="R174" i="1"/>
  <c r="N174" i="1"/>
  <c r="H174" i="1"/>
  <c r="R186" i="1"/>
  <c r="P250" i="1"/>
  <c r="N250" i="1"/>
  <c r="L250" i="1"/>
  <c r="H250" i="1"/>
  <c r="J250" i="1"/>
  <c r="F250" i="1"/>
  <c r="P252" i="1"/>
  <c r="R252" i="1"/>
  <c r="N252" i="1"/>
  <c r="L252" i="1"/>
  <c r="H252" i="1"/>
  <c r="J252" i="1"/>
  <c r="F252" i="1"/>
  <c r="L6" i="1"/>
  <c r="H6" i="1"/>
  <c r="F6" i="1"/>
  <c r="R6" i="1"/>
  <c r="P6" i="1"/>
  <c r="L20" i="1"/>
  <c r="J20" i="1"/>
  <c r="H20" i="1"/>
  <c r="F20" i="1"/>
  <c r="R20" i="1"/>
  <c r="P20" i="1"/>
  <c r="L24" i="1"/>
  <c r="J24" i="1"/>
  <c r="H24" i="1"/>
  <c r="F24" i="1"/>
  <c r="R24" i="1"/>
  <c r="P24" i="1"/>
  <c r="L28" i="1"/>
  <c r="J28" i="1"/>
  <c r="H28" i="1"/>
  <c r="F28" i="1"/>
  <c r="R28" i="1"/>
  <c r="P28" i="1"/>
  <c r="R32" i="1"/>
  <c r="L32" i="1"/>
  <c r="J32" i="1"/>
  <c r="H32" i="1"/>
  <c r="F32" i="1"/>
  <c r="P32" i="1"/>
  <c r="R75" i="1"/>
  <c r="P75" i="1"/>
  <c r="N75" i="1"/>
  <c r="L75" i="1"/>
  <c r="H75" i="1"/>
  <c r="F75" i="1"/>
  <c r="R79" i="1"/>
  <c r="P79" i="1"/>
  <c r="N79" i="1"/>
  <c r="L79" i="1"/>
  <c r="H79" i="1"/>
  <c r="F79" i="1"/>
  <c r="R83" i="1"/>
  <c r="P83" i="1"/>
  <c r="N83" i="1"/>
  <c r="L83" i="1"/>
  <c r="H83" i="1"/>
  <c r="F83" i="1"/>
  <c r="R87" i="1"/>
  <c r="P87" i="1"/>
  <c r="N87" i="1"/>
  <c r="L87" i="1"/>
  <c r="H87" i="1"/>
  <c r="F87" i="1"/>
  <c r="R91" i="1"/>
  <c r="P91" i="1"/>
  <c r="N91" i="1"/>
  <c r="L91" i="1"/>
  <c r="H91" i="1"/>
  <c r="F91" i="1"/>
  <c r="R95" i="1"/>
  <c r="P95" i="1"/>
  <c r="N95" i="1"/>
  <c r="L95" i="1"/>
  <c r="H95" i="1"/>
  <c r="F95" i="1"/>
  <c r="R99" i="1"/>
  <c r="P99" i="1"/>
  <c r="N99" i="1"/>
  <c r="L99" i="1"/>
  <c r="H99" i="1"/>
  <c r="F99" i="1"/>
  <c r="R103" i="1"/>
  <c r="P103" i="1"/>
  <c r="N103" i="1"/>
  <c r="L103" i="1"/>
  <c r="H103" i="1"/>
  <c r="F103" i="1"/>
  <c r="R107" i="1"/>
  <c r="P107" i="1"/>
  <c r="N107" i="1"/>
  <c r="L107" i="1"/>
  <c r="H107" i="1"/>
  <c r="F107" i="1"/>
  <c r="N184" i="1"/>
  <c r="L184" i="1"/>
  <c r="J184" i="1"/>
  <c r="F184" i="1"/>
  <c r="P184" i="1"/>
  <c r="H184" i="1"/>
  <c r="P227" i="1"/>
  <c r="L227" i="1"/>
  <c r="H227" i="1"/>
  <c r="J227" i="1"/>
  <c r="F227" i="1"/>
  <c r="P257" i="1"/>
  <c r="J257" i="1"/>
  <c r="H257" i="1"/>
  <c r="F257" i="1"/>
  <c r="N257" i="1"/>
  <c r="L257" i="1"/>
  <c r="R276" i="1"/>
  <c r="N276" i="1"/>
  <c r="L276" i="1"/>
  <c r="J276" i="1"/>
  <c r="H276" i="1"/>
  <c r="F276" i="1"/>
  <c r="P276" i="1"/>
  <c r="N386" i="1"/>
  <c r="J386" i="1"/>
  <c r="H386" i="1"/>
  <c r="R386" i="1"/>
  <c r="P386" i="1"/>
  <c r="L386" i="1"/>
  <c r="F386" i="1"/>
  <c r="P422" i="1"/>
  <c r="L422" i="1"/>
  <c r="J422" i="1"/>
  <c r="R422" i="1"/>
  <c r="N422" i="1"/>
  <c r="H422" i="1"/>
  <c r="F422" i="1"/>
  <c r="L11" i="1"/>
  <c r="J11" i="1"/>
  <c r="H11" i="1"/>
  <c r="F11" i="1"/>
  <c r="R11" i="1"/>
  <c r="P11" i="1"/>
  <c r="L9" i="1"/>
  <c r="J9" i="1"/>
  <c r="H9" i="1"/>
  <c r="F9" i="1"/>
  <c r="R9" i="1"/>
  <c r="P9" i="1"/>
  <c r="L13" i="1"/>
  <c r="J13" i="1"/>
  <c r="H13" i="1"/>
  <c r="F13" i="1"/>
  <c r="R13" i="1"/>
  <c r="P13" i="1"/>
  <c r="L17" i="1"/>
  <c r="J17" i="1"/>
  <c r="H17" i="1"/>
  <c r="F17" i="1"/>
  <c r="R17" i="1"/>
  <c r="P17" i="1"/>
  <c r="J75" i="1"/>
  <c r="J79" i="1"/>
  <c r="J83" i="1"/>
  <c r="J87" i="1"/>
  <c r="J91" i="1"/>
  <c r="J95" i="1"/>
  <c r="J99" i="1"/>
  <c r="J103" i="1"/>
  <c r="J107" i="1"/>
  <c r="N136" i="1"/>
  <c r="L136" i="1"/>
  <c r="H136" i="1"/>
  <c r="R136" i="1"/>
  <c r="P136" i="1"/>
  <c r="J136" i="1"/>
  <c r="F136" i="1"/>
  <c r="L181" i="1"/>
  <c r="J181" i="1"/>
  <c r="F181" i="1"/>
  <c r="R181" i="1"/>
  <c r="P181" i="1"/>
  <c r="N181" i="1"/>
  <c r="H181" i="1"/>
  <c r="R184" i="1"/>
  <c r="R257" i="1"/>
  <c r="P271" i="1"/>
  <c r="L271" i="1"/>
  <c r="J271" i="1"/>
  <c r="N271" i="1"/>
  <c r="H271" i="1"/>
  <c r="F271" i="1"/>
  <c r="R271" i="1"/>
  <c r="L4" i="1"/>
  <c r="H4" i="1"/>
  <c r="F4" i="1"/>
  <c r="R4" i="1"/>
  <c r="P4" i="1"/>
  <c r="L21" i="1"/>
  <c r="J21" i="1"/>
  <c r="H21" i="1"/>
  <c r="F21" i="1"/>
  <c r="R21" i="1"/>
  <c r="P21" i="1"/>
  <c r="L25" i="1"/>
  <c r="J25" i="1"/>
  <c r="H25" i="1"/>
  <c r="F25" i="1"/>
  <c r="R25" i="1"/>
  <c r="P25" i="1"/>
  <c r="L29" i="1"/>
  <c r="J29" i="1"/>
  <c r="H29" i="1"/>
  <c r="F29" i="1"/>
  <c r="R29" i="1"/>
  <c r="P29" i="1"/>
  <c r="R72" i="1"/>
  <c r="P72" i="1"/>
  <c r="N72" i="1"/>
  <c r="L72" i="1"/>
  <c r="H72" i="1"/>
  <c r="F72" i="1"/>
  <c r="R76" i="1"/>
  <c r="P76" i="1"/>
  <c r="N76" i="1"/>
  <c r="L76" i="1"/>
  <c r="H76" i="1"/>
  <c r="F76" i="1"/>
  <c r="R80" i="1"/>
  <c r="P80" i="1"/>
  <c r="N80" i="1"/>
  <c r="L80" i="1"/>
  <c r="H80" i="1"/>
  <c r="F80" i="1"/>
  <c r="R84" i="1"/>
  <c r="P84" i="1"/>
  <c r="N84" i="1"/>
  <c r="L84" i="1"/>
  <c r="H84" i="1"/>
  <c r="F84" i="1"/>
  <c r="R88" i="1"/>
  <c r="P88" i="1"/>
  <c r="N88" i="1"/>
  <c r="L88" i="1"/>
  <c r="H88" i="1"/>
  <c r="F88" i="1"/>
  <c r="R92" i="1"/>
  <c r="P92" i="1"/>
  <c r="N92" i="1"/>
  <c r="L92" i="1"/>
  <c r="H92" i="1"/>
  <c r="F92" i="1"/>
  <c r="R96" i="1"/>
  <c r="P96" i="1"/>
  <c r="N96" i="1"/>
  <c r="L96" i="1"/>
  <c r="H96" i="1"/>
  <c r="F96" i="1"/>
  <c r="R100" i="1"/>
  <c r="P100" i="1"/>
  <c r="N100" i="1"/>
  <c r="L100" i="1"/>
  <c r="H100" i="1"/>
  <c r="F100" i="1"/>
  <c r="R104" i="1"/>
  <c r="P104" i="1"/>
  <c r="N104" i="1"/>
  <c r="L104" i="1"/>
  <c r="H104" i="1"/>
  <c r="F104" i="1"/>
  <c r="N137" i="1"/>
  <c r="L137" i="1"/>
  <c r="H137" i="1"/>
  <c r="R137" i="1"/>
  <c r="J137" i="1"/>
  <c r="F137" i="1"/>
  <c r="N182" i="1"/>
  <c r="L182" i="1"/>
  <c r="J182" i="1"/>
  <c r="F182" i="1"/>
  <c r="P182" i="1"/>
  <c r="H182" i="1"/>
  <c r="N190" i="1"/>
  <c r="L190" i="1"/>
  <c r="J190" i="1"/>
  <c r="F190" i="1"/>
  <c r="P190" i="1"/>
  <c r="H190" i="1"/>
  <c r="J4" i="1"/>
  <c r="L7" i="1"/>
  <c r="H7" i="1"/>
  <c r="F7" i="1"/>
  <c r="R7" i="1"/>
  <c r="P7" i="1"/>
  <c r="L10" i="1"/>
  <c r="J10" i="1"/>
  <c r="H10" i="1"/>
  <c r="F10" i="1"/>
  <c r="R10" i="1"/>
  <c r="P10" i="1"/>
  <c r="L14" i="1"/>
  <c r="J14" i="1"/>
  <c r="H14" i="1"/>
  <c r="F14" i="1"/>
  <c r="R14" i="1"/>
  <c r="P14" i="1"/>
  <c r="L18" i="1"/>
  <c r="J18" i="1"/>
  <c r="H18" i="1"/>
  <c r="F18" i="1"/>
  <c r="R18" i="1"/>
  <c r="P18" i="1"/>
  <c r="N21" i="1"/>
  <c r="N25" i="1"/>
  <c r="N29" i="1"/>
  <c r="J72" i="1"/>
  <c r="J76" i="1"/>
  <c r="J80" i="1"/>
  <c r="J84" i="1"/>
  <c r="J88" i="1"/>
  <c r="J92" i="1"/>
  <c r="J96" i="1"/>
  <c r="J100" i="1"/>
  <c r="J104" i="1"/>
  <c r="P137" i="1"/>
  <c r="L165" i="1"/>
  <c r="J165" i="1"/>
  <c r="F165" i="1"/>
  <c r="R165" i="1"/>
  <c r="P165" i="1"/>
  <c r="N165" i="1"/>
  <c r="H165" i="1"/>
  <c r="R182" i="1"/>
  <c r="R190" i="1"/>
  <c r="L15" i="1"/>
  <c r="J15" i="1"/>
  <c r="H15" i="1"/>
  <c r="F15" i="1"/>
  <c r="R15" i="1"/>
  <c r="P15" i="1"/>
  <c r="N4" i="1"/>
  <c r="J7" i="1"/>
  <c r="N10" i="1"/>
  <c r="N14" i="1"/>
  <c r="N18" i="1"/>
  <c r="L22" i="1"/>
  <c r="J22" i="1"/>
  <c r="H22" i="1"/>
  <c r="F22" i="1"/>
  <c r="R22" i="1"/>
  <c r="P22" i="1"/>
  <c r="L26" i="1"/>
  <c r="J26" i="1"/>
  <c r="H26" i="1"/>
  <c r="F26" i="1"/>
  <c r="R26" i="1"/>
  <c r="P26" i="1"/>
  <c r="L30" i="1"/>
  <c r="J30" i="1"/>
  <c r="H30" i="1"/>
  <c r="F30" i="1"/>
  <c r="R30" i="1"/>
  <c r="P30" i="1"/>
  <c r="R73" i="1"/>
  <c r="P73" i="1"/>
  <c r="N73" i="1"/>
  <c r="L73" i="1"/>
  <c r="H73" i="1"/>
  <c r="F73" i="1"/>
  <c r="R77" i="1"/>
  <c r="P77" i="1"/>
  <c r="N77" i="1"/>
  <c r="L77" i="1"/>
  <c r="H77" i="1"/>
  <c r="F77" i="1"/>
  <c r="R81" i="1"/>
  <c r="P81" i="1"/>
  <c r="N81" i="1"/>
  <c r="L81" i="1"/>
  <c r="H81" i="1"/>
  <c r="F81" i="1"/>
  <c r="R85" i="1"/>
  <c r="P85" i="1"/>
  <c r="N85" i="1"/>
  <c r="L85" i="1"/>
  <c r="H85" i="1"/>
  <c r="F85" i="1"/>
  <c r="R89" i="1"/>
  <c r="P89" i="1"/>
  <c r="N89" i="1"/>
  <c r="L89" i="1"/>
  <c r="H89" i="1"/>
  <c r="F89" i="1"/>
  <c r="R93" i="1"/>
  <c r="P93" i="1"/>
  <c r="N93" i="1"/>
  <c r="L93" i="1"/>
  <c r="H93" i="1"/>
  <c r="F93" i="1"/>
  <c r="R97" i="1"/>
  <c r="P97" i="1"/>
  <c r="N97" i="1"/>
  <c r="L97" i="1"/>
  <c r="H97" i="1"/>
  <c r="F97" i="1"/>
  <c r="R101" i="1"/>
  <c r="P101" i="1"/>
  <c r="N101" i="1"/>
  <c r="L101" i="1"/>
  <c r="H101" i="1"/>
  <c r="F101" i="1"/>
  <c r="R105" i="1"/>
  <c r="P105" i="1"/>
  <c r="N105" i="1"/>
  <c r="L105" i="1"/>
  <c r="H105" i="1"/>
  <c r="F105" i="1"/>
  <c r="L123" i="1"/>
  <c r="J123" i="1"/>
  <c r="F123" i="1"/>
  <c r="R123" i="1"/>
  <c r="P123" i="1"/>
  <c r="N123" i="1"/>
  <c r="H123" i="1"/>
  <c r="P142" i="1"/>
  <c r="N142" i="1"/>
  <c r="J142" i="1"/>
  <c r="R142" i="1"/>
  <c r="H142" i="1"/>
  <c r="F142" i="1"/>
  <c r="L166" i="1"/>
  <c r="J166" i="1"/>
  <c r="F166" i="1"/>
  <c r="R166" i="1"/>
  <c r="N166" i="1"/>
  <c r="H166" i="1"/>
  <c r="N188" i="1"/>
  <c r="L188" i="1"/>
  <c r="J188" i="1"/>
  <c r="F188" i="1"/>
  <c r="P188" i="1"/>
  <c r="H188" i="1"/>
  <c r="P299" i="1"/>
  <c r="L299" i="1"/>
  <c r="J299" i="1"/>
  <c r="R299" i="1"/>
  <c r="N299" i="1"/>
  <c r="H299" i="1"/>
  <c r="F299" i="1"/>
  <c r="L791" i="1"/>
  <c r="F791" i="1"/>
  <c r="R791" i="1"/>
  <c r="H108" i="1"/>
  <c r="J109" i="1"/>
  <c r="J110" i="1"/>
  <c r="J111" i="1"/>
  <c r="L112" i="1"/>
  <c r="N113" i="1"/>
  <c r="N114" i="1"/>
  <c r="N115" i="1"/>
  <c r="N116" i="1"/>
  <c r="T116" i="1" s="1"/>
  <c r="N117" i="1"/>
  <c r="N118" i="1"/>
  <c r="N119" i="1"/>
  <c r="L121" i="1"/>
  <c r="J121" i="1"/>
  <c r="F121" i="1"/>
  <c r="P122" i="1"/>
  <c r="N127" i="1"/>
  <c r="J132" i="1"/>
  <c r="N134" i="1"/>
  <c r="L134" i="1"/>
  <c r="H134" i="1"/>
  <c r="P135" i="1"/>
  <c r="J140" i="1"/>
  <c r="H145" i="1"/>
  <c r="P147" i="1"/>
  <c r="N147" i="1"/>
  <c r="J147" i="1"/>
  <c r="L148" i="1"/>
  <c r="H153" i="1"/>
  <c r="P155" i="1"/>
  <c r="N155" i="1"/>
  <c r="J155" i="1"/>
  <c r="H158" i="1"/>
  <c r="L161" i="1"/>
  <c r="L163" i="1"/>
  <c r="J163" i="1"/>
  <c r="F163" i="1"/>
  <c r="P164" i="1"/>
  <c r="N169" i="1"/>
  <c r="L171" i="1"/>
  <c r="J171" i="1"/>
  <c r="F171" i="1"/>
  <c r="P172" i="1"/>
  <c r="N177" i="1"/>
  <c r="L179" i="1"/>
  <c r="J179" i="1"/>
  <c r="F179" i="1"/>
  <c r="P180" i="1"/>
  <c r="R216" i="1"/>
  <c r="J216" i="1"/>
  <c r="H216" i="1"/>
  <c r="F216" i="1"/>
  <c r="N248" i="1"/>
  <c r="L248" i="1"/>
  <c r="J248" i="1"/>
  <c r="F248" i="1"/>
  <c r="P300" i="1"/>
  <c r="L300" i="1"/>
  <c r="J300" i="1"/>
  <c r="R300" i="1"/>
  <c r="H300" i="1"/>
  <c r="P425" i="1"/>
  <c r="R425" i="1"/>
  <c r="L425" i="1"/>
  <c r="J425" i="1"/>
  <c r="N425" i="1"/>
  <c r="H425" i="1"/>
  <c r="F425" i="1"/>
  <c r="L507" i="1"/>
  <c r="J507" i="1"/>
  <c r="F507" i="1"/>
  <c r="R507" i="1"/>
  <c r="N507" i="1"/>
  <c r="H507" i="1"/>
  <c r="P507" i="1"/>
  <c r="J714" i="1"/>
  <c r="H714" i="1"/>
  <c r="J784" i="1"/>
  <c r="F784" i="1"/>
  <c r="J108" i="1"/>
  <c r="L109" i="1"/>
  <c r="L110" i="1"/>
  <c r="L111" i="1"/>
  <c r="N112" i="1"/>
  <c r="H121" i="1"/>
  <c r="L126" i="1"/>
  <c r="J126" i="1"/>
  <c r="F126" i="1"/>
  <c r="N131" i="1"/>
  <c r="L131" i="1"/>
  <c r="H131" i="1"/>
  <c r="F134" i="1"/>
  <c r="N139" i="1"/>
  <c r="L139" i="1"/>
  <c r="H139" i="1"/>
  <c r="P144" i="1"/>
  <c r="N144" i="1"/>
  <c r="J144" i="1"/>
  <c r="F147" i="1"/>
  <c r="S147" i="1" s="1"/>
  <c r="P152" i="1"/>
  <c r="N152" i="1"/>
  <c r="J152" i="1"/>
  <c r="F155" i="1"/>
  <c r="R157" i="1"/>
  <c r="P157" i="1"/>
  <c r="L157" i="1"/>
  <c r="H163" i="1"/>
  <c r="L168" i="1"/>
  <c r="J168" i="1"/>
  <c r="F168" i="1"/>
  <c r="H171" i="1"/>
  <c r="L176" i="1"/>
  <c r="J176" i="1"/>
  <c r="F176" i="1"/>
  <c r="H179" i="1"/>
  <c r="R193" i="1"/>
  <c r="P193" i="1"/>
  <c r="N193" i="1"/>
  <c r="J193" i="1"/>
  <c r="L216" i="1"/>
  <c r="H248" i="1"/>
  <c r="N259" i="1"/>
  <c r="L259" i="1"/>
  <c r="J259" i="1"/>
  <c r="F259" i="1"/>
  <c r="N261" i="1"/>
  <c r="L261" i="1"/>
  <c r="J261" i="1"/>
  <c r="F261" i="1"/>
  <c r="N263" i="1"/>
  <c r="L263" i="1"/>
  <c r="J263" i="1"/>
  <c r="F263" i="1"/>
  <c r="N265" i="1"/>
  <c r="L265" i="1"/>
  <c r="J265" i="1"/>
  <c r="F265" i="1"/>
  <c r="N267" i="1"/>
  <c r="L267" i="1"/>
  <c r="J267" i="1"/>
  <c r="F267" i="1"/>
  <c r="P269" i="1"/>
  <c r="L269" i="1"/>
  <c r="J269" i="1"/>
  <c r="R269" i="1"/>
  <c r="N269" i="1"/>
  <c r="F269" i="1"/>
  <c r="P272" i="1"/>
  <c r="R272" i="1"/>
  <c r="L272" i="1"/>
  <c r="J272" i="1"/>
  <c r="H272" i="1"/>
  <c r="R274" i="1"/>
  <c r="N274" i="1"/>
  <c r="L274" i="1"/>
  <c r="P274" i="1"/>
  <c r="J274" i="1"/>
  <c r="F274" i="1"/>
  <c r="R277" i="1"/>
  <c r="N277" i="1"/>
  <c r="L277" i="1"/>
  <c r="P277" i="1"/>
  <c r="H277" i="1"/>
  <c r="S277" i="1" s="1"/>
  <c r="P297" i="1"/>
  <c r="L297" i="1"/>
  <c r="J297" i="1"/>
  <c r="R297" i="1"/>
  <c r="N297" i="1"/>
  <c r="F297" i="1"/>
  <c r="F300" i="1"/>
  <c r="L373" i="1"/>
  <c r="H373" i="1"/>
  <c r="F373" i="1"/>
  <c r="R373" i="1"/>
  <c r="P373" i="1"/>
  <c r="N373" i="1"/>
  <c r="J373" i="1"/>
  <c r="N108" i="1"/>
  <c r="P109" i="1"/>
  <c r="P110" i="1"/>
  <c r="P111" i="1"/>
  <c r="L120" i="1"/>
  <c r="T120" i="1" s="1"/>
  <c r="J120" i="1"/>
  <c r="F120" i="1"/>
  <c r="R128" i="1"/>
  <c r="L128" i="1"/>
  <c r="J128" i="1"/>
  <c r="F128" i="1"/>
  <c r="N133" i="1"/>
  <c r="L133" i="1"/>
  <c r="H133" i="1"/>
  <c r="R141" i="1"/>
  <c r="N141" i="1"/>
  <c r="L141" i="1"/>
  <c r="H141" i="1"/>
  <c r="P146" i="1"/>
  <c r="N146" i="1"/>
  <c r="J146" i="1"/>
  <c r="P154" i="1"/>
  <c r="N154" i="1"/>
  <c r="J154" i="1"/>
  <c r="L170" i="1"/>
  <c r="J170" i="1"/>
  <c r="F170" i="1"/>
  <c r="L178" i="1"/>
  <c r="J178" i="1"/>
  <c r="F178" i="1"/>
  <c r="N183" i="1"/>
  <c r="L183" i="1"/>
  <c r="J183" i="1"/>
  <c r="F183" i="1"/>
  <c r="N185" i="1"/>
  <c r="L185" i="1"/>
  <c r="J185" i="1"/>
  <c r="F185" i="1"/>
  <c r="N187" i="1"/>
  <c r="L187" i="1"/>
  <c r="J187" i="1"/>
  <c r="F187" i="1"/>
  <c r="N189" i="1"/>
  <c r="L189" i="1"/>
  <c r="J189" i="1"/>
  <c r="F189" i="1"/>
  <c r="R191" i="1"/>
  <c r="N191" i="1"/>
  <c r="L191" i="1"/>
  <c r="J191" i="1"/>
  <c r="F191" i="1"/>
  <c r="R218" i="1"/>
  <c r="N218" i="1"/>
  <c r="L218" i="1"/>
  <c r="J218" i="1"/>
  <c r="F218" i="1"/>
  <c r="P251" i="1"/>
  <c r="N251" i="1"/>
  <c r="L251" i="1"/>
  <c r="H251" i="1"/>
  <c r="P295" i="1"/>
  <c r="L295" i="1"/>
  <c r="H295" i="1"/>
  <c r="F295" i="1"/>
  <c r="R295" i="1"/>
  <c r="J295" i="1"/>
  <c r="L331" i="1"/>
  <c r="H331" i="1"/>
  <c r="F331" i="1"/>
  <c r="R331" i="1"/>
  <c r="P331" i="1"/>
  <c r="N331" i="1"/>
  <c r="J331" i="1"/>
  <c r="R430" i="1"/>
  <c r="N430" i="1"/>
  <c r="L430" i="1"/>
  <c r="P430" i="1"/>
  <c r="J430" i="1"/>
  <c r="H430" i="1"/>
  <c r="F430" i="1"/>
  <c r="P108" i="1"/>
  <c r="L125" i="1"/>
  <c r="J125" i="1"/>
  <c r="F125" i="1"/>
  <c r="N130" i="1"/>
  <c r="L130" i="1"/>
  <c r="H130" i="1"/>
  <c r="N138" i="1"/>
  <c r="L138" i="1"/>
  <c r="H138" i="1"/>
  <c r="P143" i="1"/>
  <c r="N143" i="1"/>
  <c r="J143" i="1"/>
  <c r="P151" i="1"/>
  <c r="N151" i="1"/>
  <c r="J151" i="1"/>
  <c r="L167" i="1"/>
  <c r="J167" i="1"/>
  <c r="F167" i="1"/>
  <c r="L175" i="1"/>
  <c r="J175" i="1"/>
  <c r="F175" i="1"/>
  <c r="P249" i="1"/>
  <c r="N249" i="1"/>
  <c r="L249" i="1"/>
  <c r="J249" i="1"/>
  <c r="F249" i="1"/>
  <c r="L381" i="1"/>
  <c r="H381" i="1"/>
  <c r="F381" i="1"/>
  <c r="R381" i="1"/>
  <c r="P381" i="1"/>
  <c r="N381" i="1"/>
  <c r="J381" i="1"/>
  <c r="L122" i="1"/>
  <c r="J122" i="1"/>
  <c r="F122" i="1"/>
  <c r="N135" i="1"/>
  <c r="L135" i="1"/>
  <c r="H135" i="1"/>
  <c r="P148" i="1"/>
  <c r="N148" i="1"/>
  <c r="J148" i="1"/>
  <c r="R156" i="1"/>
  <c r="P156" i="1"/>
  <c r="N156" i="1"/>
  <c r="J156" i="1"/>
  <c r="L164" i="1"/>
  <c r="J164" i="1"/>
  <c r="F164" i="1"/>
  <c r="L172" i="1"/>
  <c r="J172" i="1"/>
  <c r="F172" i="1"/>
  <c r="L180" i="1"/>
  <c r="J180" i="1"/>
  <c r="F180" i="1"/>
  <c r="N260" i="1"/>
  <c r="L260" i="1"/>
  <c r="J260" i="1"/>
  <c r="F260" i="1"/>
  <c r="N262" i="1"/>
  <c r="L262" i="1"/>
  <c r="J262" i="1"/>
  <c r="F262" i="1"/>
  <c r="N264" i="1"/>
  <c r="L264" i="1"/>
  <c r="J264" i="1"/>
  <c r="F264" i="1"/>
  <c r="N266" i="1"/>
  <c r="L266" i="1"/>
  <c r="J266" i="1"/>
  <c r="F266" i="1"/>
  <c r="N268" i="1"/>
  <c r="L268" i="1"/>
  <c r="J268" i="1"/>
  <c r="F268" i="1"/>
  <c r="R280" i="1"/>
  <c r="N280" i="1"/>
  <c r="L280" i="1"/>
  <c r="J280" i="1"/>
  <c r="L290" i="1"/>
  <c r="H290" i="1"/>
  <c r="F290" i="1"/>
  <c r="R290" i="1"/>
  <c r="N290" i="1"/>
  <c r="R305" i="1"/>
  <c r="N305" i="1"/>
  <c r="L305" i="1"/>
  <c r="P305" i="1"/>
  <c r="H305" i="1"/>
  <c r="L325" i="1"/>
  <c r="H325" i="1"/>
  <c r="F325" i="1"/>
  <c r="R325" i="1"/>
  <c r="P325" i="1"/>
  <c r="N325" i="1"/>
  <c r="J325" i="1"/>
  <c r="N394" i="1"/>
  <c r="J394" i="1"/>
  <c r="H394" i="1"/>
  <c r="R394" i="1"/>
  <c r="P394" i="1"/>
  <c r="L394" i="1"/>
  <c r="F394" i="1"/>
  <c r="R427" i="1"/>
  <c r="N427" i="1"/>
  <c r="L427" i="1"/>
  <c r="P427" i="1"/>
  <c r="J427" i="1"/>
  <c r="H427" i="1"/>
  <c r="F427" i="1"/>
  <c r="L127" i="1"/>
  <c r="J127" i="1"/>
  <c r="F127" i="1"/>
  <c r="N132" i="1"/>
  <c r="L132" i="1"/>
  <c r="H132" i="1"/>
  <c r="N140" i="1"/>
  <c r="L140" i="1"/>
  <c r="H140" i="1"/>
  <c r="P145" i="1"/>
  <c r="N145" i="1"/>
  <c r="J145" i="1"/>
  <c r="P153" i="1"/>
  <c r="N153" i="1"/>
  <c r="J153" i="1"/>
  <c r="R158" i="1"/>
  <c r="P158" i="1"/>
  <c r="L158" i="1"/>
  <c r="R161" i="1"/>
  <c r="H161" i="1"/>
  <c r="F161" i="1"/>
  <c r="L169" i="1"/>
  <c r="J169" i="1"/>
  <c r="F169" i="1"/>
  <c r="L177" i="1"/>
  <c r="J177" i="1"/>
  <c r="F177" i="1"/>
  <c r="R192" i="1"/>
  <c r="P192" i="1"/>
  <c r="N192" i="1"/>
  <c r="L192" i="1"/>
  <c r="H192" i="1"/>
  <c r="P219" i="1"/>
  <c r="L219" i="1"/>
  <c r="H219" i="1"/>
  <c r="P235" i="1"/>
  <c r="L235" i="1"/>
  <c r="H235" i="1"/>
  <c r="N344" i="1"/>
  <c r="J344" i="1"/>
  <c r="H344" i="1"/>
  <c r="R344" i="1"/>
  <c r="P344" i="1"/>
  <c r="L344" i="1"/>
  <c r="F344" i="1"/>
  <c r="N159" i="1"/>
  <c r="P160" i="1"/>
  <c r="L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T209" i="1" s="1"/>
  <c r="N210" i="1"/>
  <c r="N211" i="1"/>
  <c r="N212" i="1"/>
  <c r="N213" i="1"/>
  <c r="N214" i="1"/>
  <c r="P215" i="1"/>
  <c r="L254" i="1"/>
  <c r="N255" i="1"/>
  <c r="R256" i="1"/>
  <c r="R279" i="1"/>
  <c r="N279" i="1"/>
  <c r="L279" i="1"/>
  <c r="P285" i="1"/>
  <c r="F285" i="1"/>
  <c r="R285" i="1"/>
  <c r="L292" i="1"/>
  <c r="H292" i="1"/>
  <c r="F292" i="1"/>
  <c r="P302" i="1"/>
  <c r="L302" i="1"/>
  <c r="J302" i="1"/>
  <c r="N326" i="1"/>
  <c r="L328" i="1"/>
  <c r="H328" i="1"/>
  <c r="F328" i="1"/>
  <c r="N334" i="1"/>
  <c r="P336" i="1"/>
  <c r="L336" i="1"/>
  <c r="H336" i="1"/>
  <c r="F336" i="1"/>
  <c r="L339" i="1"/>
  <c r="N341" i="1"/>
  <c r="J341" i="1"/>
  <c r="H341" i="1"/>
  <c r="L347" i="1"/>
  <c r="N349" i="1"/>
  <c r="J349" i="1"/>
  <c r="H349" i="1"/>
  <c r="L370" i="1"/>
  <c r="H370" i="1"/>
  <c r="F370" i="1"/>
  <c r="N376" i="1"/>
  <c r="L378" i="1"/>
  <c r="H378" i="1"/>
  <c r="F378" i="1"/>
  <c r="L389" i="1"/>
  <c r="N391" i="1"/>
  <c r="J391" i="1"/>
  <c r="H391" i="1"/>
  <c r="L397" i="1"/>
  <c r="N399" i="1"/>
  <c r="J399" i="1"/>
  <c r="H399" i="1"/>
  <c r="P432" i="1"/>
  <c r="N432" i="1"/>
  <c r="L432" i="1"/>
  <c r="R432" i="1"/>
  <c r="J432" i="1"/>
  <c r="H432" i="1"/>
  <c r="L462" i="1"/>
  <c r="H462" i="1"/>
  <c r="F462" i="1"/>
  <c r="J462" i="1"/>
  <c r="R462" i="1"/>
  <c r="P462" i="1"/>
  <c r="L333" i="1"/>
  <c r="H333" i="1"/>
  <c r="F333" i="1"/>
  <c r="N338" i="1"/>
  <c r="J338" i="1"/>
  <c r="H338" i="1"/>
  <c r="N346" i="1"/>
  <c r="J346" i="1"/>
  <c r="H346" i="1"/>
  <c r="P360" i="1"/>
  <c r="F360" i="1"/>
  <c r="R360" i="1"/>
  <c r="L375" i="1"/>
  <c r="H375" i="1"/>
  <c r="F375" i="1"/>
  <c r="L383" i="1"/>
  <c r="H383" i="1"/>
  <c r="F383" i="1"/>
  <c r="N388" i="1"/>
  <c r="J388" i="1"/>
  <c r="H388" i="1"/>
  <c r="N396" i="1"/>
  <c r="J396" i="1"/>
  <c r="H396" i="1"/>
  <c r="P401" i="1"/>
  <c r="R401" i="1"/>
  <c r="L401" i="1"/>
  <c r="J401" i="1"/>
  <c r="L414" i="1"/>
  <c r="H414" i="1"/>
  <c r="F414" i="1"/>
  <c r="R414" i="1"/>
  <c r="N414" i="1"/>
  <c r="J414" i="1"/>
  <c r="L490" i="1"/>
  <c r="J490" i="1"/>
  <c r="F490" i="1"/>
  <c r="H490" i="1"/>
  <c r="R490" i="1"/>
  <c r="P490" i="1"/>
  <c r="N490" i="1"/>
  <c r="N545" i="1"/>
  <c r="L545" i="1"/>
  <c r="H545" i="1"/>
  <c r="R545" i="1"/>
  <c r="P545" i="1"/>
  <c r="J545" i="1"/>
  <c r="F545" i="1"/>
  <c r="H162" i="1"/>
  <c r="P194" i="1"/>
  <c r="R254" i="1"/>
  <c r="H258" i="1"/>
  <c r="R273" i="1"/>
  <c r="N273" i="1"/>
  <c r="L273" i="1"/>
  <c r="H279" i="1"/>
  <c r="P281" i="1"/>
  <c r="N281" i="1"/>
  <c r="L281" i="1"/>
  <c r="L294" i="1"/>
  <c r="H294" i="1"/>
  <c r="F294" i="1"/>
  <c r="P304" i="1"/>
  <c r="R304" i="1"/>
  <c r="L304" i="1"/>
  <c r="J304" i="1"/>
  <c r="S304" i="1" s="1"/>
  <c r="N328" i="1"/>
  <c r="L330" i="1"/>
  <c r="H330" i="1"/>
  <c r="F330" i="1"/>
  <c r="J333" i="1"/>
  <c r="N336" i="1"/>
  <c r="F338" i="1"/>
  <c r="L341" i="1"/>
  <c r="N343" i="1"/>
  <c r="T343" i="1" s="1"/>
  <c r="J343" i="1"/>
  <c r="H343" i="1"/>
  <c r="F346" i="1"/>
  <c r="L349" i="1"/>
  <c r="P351" i="1"/>
  <c r="N351" i="1"/>
  <c r="J351" i="1"/>
  <c r="H351" i="1"/>
  <c r="P353" i="1"/>
  <c r="N353" i="1"/>
  <c r="L353" i="1"/>
  <c r="H360" i="1"/>
  <c r="N370" i="1"/>
  <c r="L372" i="1"/>
  <c r="T372" i="1" s="1"/>
  <c r="H372" i="1"/>
  <c r="F372" i="1"/>
  <c r="J375" i="1"/>
  <c r="N378" i="1"/>
  <c r="L380" i="1"/>
  <c r="H380" i="1"/>
  <c r="F380" i="1"/>
  <c r="J383" i="1"/>
  <c r="N385" i="1"/>
  <c r="J385" i="1"/>
  <c r="H385" i="1"/>
  <c r="F388" i="1"/>
  <c r="L391" i="1"/>
  <c r="T391" i="1" s="1"/>
  <c r="N393" i="1"/>
  <c r="J393" i="1"/>
  <c r="H393" i="1"/>
  <c r="F396" i="1"/>
  <c r="F401" i="1"/>
  <c r="P403" i="1"/>
  <c r="N403" i="1"/>
  <c r="L403" i="1"/>
  <c r="R406" i="1"/>
  <c r="P406" i="1"/>
  <c r="L406" i="1"/>
  <c r="H406" i="1"/>
  <c r="F406" i="1"/>
  <c r="L412" i="1"/>
  <c r="H412" i="1"/>
  <c r="F412" i="1"/>
  <c r="R412" i="1"/>
  <c r="P412" i="1"/>
  <c r="P414" i="1"/>
  <c r="L475" i="1"/>
  <c r="J475" i="1"/>
  <c r="F475" i="1"/>
  <c r="R475" i="1"/>
  <c r="N475" i="1"/>
  <c r="H475" i="1"/>
  <c r="P475" i="1"/>
  <c r="H586" i="1"/>
  <c r="F586" i="1"/>
  <c r="R586" i="1"/>
  <c r="P586" i="1"/>
  <c r="N586" i="1"/>
  <c r="J586" i="1"/>
  <c r="L586" i="1"/>
  <c r="F160" i="1"/>
  <c r="J162" i="1"/>
  <c r="R278" i="1"/>
  <c r="N278" i="1"/>
  <c r="L278" i="1"/>
  <c r="L291" i="1"/>
  <c r="H291" i="1"/>
  <c r="F291" i="1"/>
  <c r="P296" i="1"/>
  <c r="N296" i="1"/>
  <c r="J296" i="1"/>
  <c r="H296" i="1"/>
  <c r="P301" i="1"/>
  <c r="L301" i="1"/>
  <c r="J301" i="1"/>
  <c r="P306" i="1"/>
  <c r="N306" i="1"/>
  <c r="L306" i="1"/>
  <c r="P321" i="1"/>
  <c r="F321" i="1"/>
  <c r="R321" i="1"/>
  <c r="L327" i="1"/>
  <c r="H327" i="1"/>
  <c r="F327" i="1"/>
  <c r="N333" i="1"/>
  <c r="L335" i="1"/>
  <c r="H335" i="1"/>
  <c r="F335" i="1"/>
  <c r="L338" i="1"/>
  <c r="N340" i="1"/>
  <c r="J340" i="1"/>
  <c r="H340" i="1"/>
  <c r="L346" i="1"/>
  <c r="N348" i="1"/>
  <c r="J348" i="1"/>
  <c r="H348" i="1"/>
  <c r="J360" i="1"/>
  <c r="L369" i="1"/>
  <c r="H369" i="1"/>
  <c r="F369" i="1"/>
  <c r="N375" i="1"/>
  <c r="L377" i="1"/>
  <c r="H377" i="1"/>
  <c r="F377" i="1"/>
  <c r="N383" i="1"/>
  <c r="L388" i="1"/>
  <c r="N390" i="1"/>
  <c r="J390" i="1"/>
  <c r="H390" i="1"/>
  <c r="L396" i="1"/>
  <c r="N398" i="1"/>
  <c r="J398" i="1"/>
  <c r="H398" i="1"/>
  <c r="H401" i="1"/>
  <c r="L415" i="1"/>
  <c r="H415" i="1"/>
  <c r="F415" i="1"/>
  <c r="R415" i="1"/>
  <c r="P417" i="1"/>
  <c r="N417" i="1"/>
  <c r="J417" i="1"/>
  <c r="H417" i="1"/>
  <c r="R417" i="1"/>
  <c r="P419" i="1"/>
  <c r="L419" i="1"/>
  <c r="J419" i="1"/>
  <c r="N419" i="1"/>
  <c r="H419" i="1"/>
  <c r="L448" i="1"/>
  <c r="H448" i="1"/>
  <c r="F448" i="1"/>
  <c r="R448" i="1"/>
  <c r="P448" i="1"/>
  <c r="N448" i="1"/>
  <c r="J448" i="1"/>
  <c r="P573" i="1"/>
  <c r="N573" i="1"/>
  <c r="J573" i="1"/>
  <c r="H573" i="1"/>
  <c r="F573" i="1"/>
  <c r="R573" i="1"/>
  <c r="L573" i="1"/>
  <c r="P270" i="1"/>
  <c r="L270" i="1"/>
  <c r="J270" i="1"/>
  <c r="R275" i="1"/>
  <c r="N275" i="1"/>
  <c r="L275" i="1"/>
  <c r="P298" i="1"/>
  <c r="L298" i="1"/>
  <c r="J298" i="1"/>
  <c r="S298" i="1" s="1"/>
  <c r="L324" i="1"/>
  <c r="H324" i="1"/>
  <c r="F324" i="1"/>
  <c r="L332" i="1"/>
  <c r="H332" i="1"/>
  <c r="F332" i="1"/>
  <c r="P333" i="1"/>
  <c r="N337" i="1"/>
  <c r="T337" i="1" s="1"/>
  <c r="J337" i="1"/>
  <c r="H337" i="1"/>
  <c r="P338" i="1"/>
  <c r="N345" i="1"/>
  <c r="J345" i="1"/>
  <c r="H345" i="1"/>
  <c r="P346" i="1"/>
  <c r="F359" i="1"/>
  <c r="S359" i="1" s="1"/>
  <c r="R359" i="1"/>
  <c r="P359" i="1"/>
  <c r="L360" i="1"/>
  <c r="L374" i="1"/>
  <c r="H374" i="1"/>
  <c r="F374" i="1"/>
  <c r="P375" i="1"/>
  <c r="L382" i="1"/>
  <c r="H382" i="1"/>
  <c r="F382" i="1"/>
  <c r="P383" i="1"/>
  <c r="N387" i="1"/>
  <c r="J387" i="1"/>
  <c r="H387" i="1"/>
  <c r="P388" i="1"/>
  <c r="N395" i="1"/>
  <c r="J395" i="1"/>
  <c r="H395" i="1"/>
  <c r="P396" i="1"/>
  <c r="N401" i="1"/>
  <c r="F445" i="1"/>
  <c r="P445" i="1"/>
  <c r="L451" i="1"/>
  <c r="H451" i="1"/>
  <c r="F451" i="1"/>
  <c r="R451" i="1"/>
  <c r="P451" i="1"/>
  <c r="N451" i="1"/>
  <c r="L513" i="1"/>
  <c r="J513" i="1"/>
  <c r="F513" i="1"/>
  <c r="R513" i="1"/>
  <c r="P513" i="1"/>
  <c r="N513" i="1"/>
  <c r="H513" i="1"/>
  <c r="L293" i="1"/>
  <c r="T293" i="1" s="1"/>
  <c r="H293" i="1"/>
  <c r="F293" i="1"/>
  <c r="P303" i="1"/>
  <c r="L303" i="1"/>
  <c r="J303" i="1"/>
  <c r="L329" i="1"/>
  <c r="H329" i="1"/>
  <c r="F329" i="1"/>
  <c r="R333" i="1"/>
  <c r="R338" i="1"/>
  <c r="N342" i="1"/>
  <c r="J342" i="1"/>
  <c r="H342" i="1"/>
  <c r="R346" i="1"/>
  <c r="N350" i="1"/>
  <c r="J350" i="1"/>
  <c r="H350" i="1"/>
  <c r="N360" i="1"/>
  <c r="L371" i="1"/>
  <c r="H371" i="1"/>
  <c r="F371" i="1"/>
  <c r="R375" i="1"/>
  <c r="L379" i="1"/>
  <c r="H379" i="1"/>
  <c r="F379" i="1"/>
  <c r="R383" i="1"/>
  <c r="R388" i="1"/>
  <c r="N392" i="1"/>
  <c r="J392" i="1"/>
  <c r="H392" i="1"/>
  <c r="R396" i="1"/>
  <c r="P400" i="1"/>
  <c r="N400" i="1"/>
  <c r="J400" i="1"/>
  <c r="H400" i="1"/>
  <c r="R402" i="1"/>
  <c r="N402" i="1"/>
  <c r="L402" i="1"/>
  <c r="R407" i="1"/>
  <c r="P407" i="1"/>
  <c r="L407" i="1"/>
  <c r="J407" i="1"/>
  <c r="L413" i="1"/>
  <c r="H413" i="1"/>
  <c r="F413" i="1"/>
  <c r="J413" i="1"/>
  <c r="L456" i="1"/>
  <c r="H456" i="1"/>
  <c r="F456" i="1"/>
  <c r="R456" i="1"/>
  <c r="P456" i="1"/>
  <c r="N456" i="1"/>
  <c r="J456" i="1"/>
  <c r="L484" i="1"/>
  <c r="J484" i="1"/>
  <c r="F484" i="1"/>
  <c r="R484" i="1"/>
  <c r="P484" i="1"/>
  <c r="N484" i="1"/>
  <c r="H484" i="1"/>
  <c r="H558" i="1"/>
  <c r="F558" i="1"/>
  <c r="R558" i="1"/>
  <c r="P558" i="1"/>
  <c r="N558" i="1"/>
  <c r="L558" i="1"/>
  <c r="J558" i="1"/>
  <c r="L326" i="1"/>
  <c r="H326" i="1"/>
  <c r="F326" i="1"/>
  <c r="L334" i="1"/>
  <c r="H334" i="1"/>
  <c r="F334" i="1"/>
  <c r="N339" i="1"/>
  <c r="J339" i="1"/>
  <c r="H339" i="1"/>
  <c r="N347" i="1"/>
  <c r="J347" i="1"/>
  <c r="H347" i="1"/>
  <c r="P352" i="1"/>
  <c r="R352" i="1"/>
  <c r="L352" i="1"/>
  <c r="J352" i="1"/>
  <c r="L376" i="1"/>
  <c r="H376" i="1"/>
  <c r="F376" i="1"/>
  <c r="P384" i="1"/>
  <c r="L384" i="1"/>
  <c r="H384" i="1"/>
  <c r="F384" i="1"/>
  <c r="N389" i="1"/>
  <c r="J389" i="1"/>
  <c r="H389" i="1"/>
  <c r="N397" i="1"/>
  <c r="J397" i="1"/>
  <c r="H397" i="1"/>
  <c r="P424" i="1"/>
  <c r="L424" i="1"/>
  <c r="J424" i="1"/>
  <c r="R424" i="1"/>
  <c r="N424" i="1"/>
  <c r="H424" i="1"/>
  <c r="F424" i="1"/>
  <c r="R429" i="1"/>
  <c r="N429" i="1"/>
  <c r="L429" i="1"/>
  <c r="P429" i="1"/>
  <c r="J429" i="1"/>
  <c r="H429" i="1"/>
  <c r="F429" i="1"/>
  <c r="L454" i="1"/>
  <c r="H454" i="1"/>
  <c r="F454" i="1"/>
  <c r="R454" i="1"/>
  <c r="P454" i="1"/>
  <c r="L459" i="1"/>
  <c r="H459" i="1"/>
  <c r="F459" i="1"/>
  <c r="R459" i="1"/>
  <c r="P459" i="1"/>
  <c r="N459" i="1"/>
  <c r="L464" i="1"/>
  <c r="H464" i="1"/>
  <c r="F464" i="1"/>
  <c r="R464" i="1"/>
  <c r="P464" i="1"/>
  <c r="N464" i="1"/>
  <c r="J464" i="1"/>
  <c r="H550" i="1"/>
  <c r="F550" i="1"/>
  <c r="R550" i="1"/>
  <c r="P550" i="1"/>
  <c r="N550" i="1"/>
  <c r="J550" i="1"/>
  <c r="L550" i="1"/>
  <c r="N282" i="1"/>
  <c r="N283" i="1"/>
  <c r="N284" i="1"/>
  <c r="N311" i="1"/>
  <c r="N312" i="1"/>
  <c r="T312" i="1" s="1"/>
  <c r="N313" i="1"/>
  <c r="N314" i="1"/>
  <c r="N315" i="1"/>
  <c r="N316" i="1"/>
  <c r="N317" i="1"/>
  <c r="T317" i="1" s="1"/>
  <c r="N318" i="1"/>
  <c r="N319" i="1"/>
  <c r="N320" i="1"/>
  <c r="N354" i="1"/>
  <c r="N355" i="1"/>
  <c r="N356" i="1"/>
  <c r="N357" i="1"/>
  <c r="N358" i="1"/>
  <c r="P421" i="1"/>
  <c r="L421" i="1"/>
  <c r="J421" i="1"/>
  <c r="R426" i="1"/>
  <c r="N426" i="1"/>
  <c r="L426" i="1"/>
  <c r="L453" i="1"/>
  <c r="H453" i="1"/>
  <c r="F453" i="1"/>
  <c r="L461" i="1"/>
  <c r="H461" i="1"/>
  <c r="F461" i="1"/>
  <c r="N467" i="1"/>
  <c r="J469" i="1"/>
  <c r="N469" i="1"/>
  <c r="H469" i="1"/>
  <c r="F469" i="1"/>
  <c r="L473" i="1"/>
  <c r="J473" i="1"/>
  <c r="F473" i="1"/>
  <c r="R473" i="1"/>
  <c r="P473" i="1"/>
  <c r="L486" i="1"/>
  <c r="J486" i="1"/>
  <c r="F486" i="1"/>
  <c r="P486" i="1"/>
  <c r="N486" i="1"/>
  <c r="L505" i="1"/>
  <c r="J505" i="1"/>
  <c r="F505" i="1"/>
  <c r="R505" i="1"/>
  <c r="P505" i="1"/>
  <c r="L516" i="1"/>
  <c r="J516" i="1"/>
  <c r="F516" i="1"/>
  <c r="R516" i="1"/>
  <c r="P618" i="1"/>
  <c r="N618" i="1"/>
  <c r="J618" i="1"/>
  <c r="H618" i="1"/>
  <c r="F618" i="1"/>
  <c r="L618" i="1"/>
  <c r="R618" i="1"/>
  <c r="R284" i="1"/>
  <c r="F289" i="1"/>
  <c r="R320" i="1"/>
  <c r="F323" i="1"/>
  <c r="R358" i="1"/>
  <c r="F367" i="1"/>
  <c r="S367" i="1" s="1"/>
  <c r="F368" i="1"/>
  <c r="R405" i="1"/>
  <c r="P405" i="1"/>
  <c r="P416" i="1"/>
  <c r="L416" i="1"/>
  <c r="H416" i="1"/>
  <c r="F416" i="1"/>
  <c r="P418" i="1"/>
  <c r="L418" i="1"/>
  <c r="J418" i="1"/>
  <c r="F421" i="1"/>
  <c r="F426" i="1"/>
  <c r="S426" i="1" s="1"/>
  <c r="R431" i="1"/>
  <c r="N431" i="1"/>
  <c r="L431" i="1"/>
  <c r="R435" i="1"/>
  <c r="F435" i="1"/>
  <c r="P435" i="1"/>
  <c r="R440" i="1"/>
  <c r="P440" i="1"/>
  <c r="J440" i="1"/>
  <c r="F440" i="1"/>
  <c r="L450" i="1"/>
  <c r="H450" i="1"/>
  <c r="F450" i="1"/>
  <c r="J453" i="1"/>
  <c r="L458" i="1"/>
  <c r="H458" i="1"/>
  <c r="F458" i="1"/>
  <c r="J461" i="1"/>
  <c r="L466" i="1"/>
  <c r="H466" i="1"/>
  <c r="F466" i="1"/>
  <c r="P467" i="1"/>
  <c r="L469" i="1"/>
  <c r="H473" i="1"/>
  <c r="L476" i="1"/>
  <c r="J476" i="1"/>
  <c r="F476" i="1"/>
  <c r="R476" i="1"/>
  <c r="L482" i="1"/>
  <c r="J482" i="1"/>
  <c r="F482" i="1"/>
  <c r="H482" i="1"/>
  <c r="H486" i="1"/>
  <c r="L499" i="1"/>
  <c r="J499" i="1"/>
  <c r="F499" i="1"/>
  <c r="R499" i="1"/>
  <c r="N499" i="1"/>
  <c r="H499" i="1"/>
  <c r="H505" i="1"/>
  <c r="L508" i="1"/>
  <c r="J508" i="1"/>
  <c r="F508" i="1"/>
  <c r="R508" i="1"/>
  <c r="H516" i="1"/>
  <c r="L518" i="1"/>
  <c r="J518" i="1"/>
  <c r="F518" i="1"/>
  <c r="P518" i="1"/>
  <c r="N518" i="1"/>
  <c r="L524" i="1"/>
  <c r="R524" i="1"/>
  <c r="P524" i="1"/>
  <c r="J524" i="1"/>
  <c r="F524" i="1"/>
  <c r="L528" i="1"/>
  <c r="R528" i="1"/>
  <c r="N528" i="1"/>
  <c r="P528" i="1"/>
  <c r="J528" i="1"/>
  <c r="H551" i="1"/>
  <c r="F551" i="1"/>
  <c r="R551" i="1"/>
  <c r="P551" i="1"/>
  <c r="N551" i="1"/>
  <c r="J551" i="1"/>
  <c r="P574" i="1"/>
  <c r="N574" i="1"/>
  <c r="J574" i="1"/>
  <c r="H574" i="1"/>
  <c r="F574" i="1"/>
  <c r="R574" i="1"/>
  <c r="L574" i="1"/>
  <c r="P423" i="1"/>
  <c r="L423" i="1"/>
  <c r="J423" i="1"/>
  <c r="R428" i="1"/>
  <c r="N428" i="1"/>
  <c r="L428" i="1"/>
  <c r="L447" i="1"/>
  <c r="T447" i="1" s="1"/>
  <c r="H447" i="1"/>
  <c r="F447" i="1"/>
  <c r="L455" i="1"/>
  <c r="H455" i="1"/>
  <c r="F455" i="1"/>
  <c r="L463" i="1"/>
  <c r="H463" i="1"/>
  <c r="F463" i="1"/>
  <c r="L478" i="1"/>
  <c r="J478" i="1"/>
  <c r="F478" i="1"/>
  <c r="P478" i="1"/>
  <c r="N478" i="1"/>
  <c r="L497" i="1"/>
  <c r="J497" i="1"/>
  <c r="F497" i="1"/>
  <c r="R497" i="1"/>
  <c r="P497" i="1"/>
  <c r="L510" i="1"/>
  <c r="J510" i="1"/>
  <c r="F510" i="1"/>
  <c r="P510" i="1"/>
  <c r="N510" i="1"/>
  <c r="L514" i="1"/>
  <c r="J514" i="1"/>
  <c r="F514" i="1"/>
  <c r="H514" i="1"/>
  <c r="N546" i="1"/>
  <c r="L546" i="1"/>
  <c r="H546" i="1"/>
  <c r="F546" i="1"/>
  <c r="H288" i="1"/>
  <c r="J289" i="1"/>
  <c r="H322" i="1"/>
  <c r="J368" i="1"/>
  <c r="R404" i="1"/>
  <c r="P404" i="1"/>
  <c r="P408" i="1"/>
  <c r="R408" i="1"/>
  <c r="P420" i="1"/>
  <c r="L420" i="1"/>
  <c r="J420" i="1"/>
  <c r="F423" i="1"/>
  <c r="F428" i="1"/>
  <c r="R441" i="1"/>
  <c r="N441" i="1"/>
  <c r="L441" i="1"/>
  <c r="J447" i="1"/>
  <c r="N450" i="1"/>
  <c r="L452" i="1"/>
  <c r="H452" i="1"/>
  <c r="F452" i="1"/>
  <c r="P453" i="1"/>
  <c r="J455" i="1"/>
  <c r="N458" i="1"/>
  <c r="L460" i="1"/>
  <c r="H460" i="1"/>
  <c r="F460" i="1"/>
  <c r="P461" i="1"/>
  <c r="J463" i="1"/>
  <c r="N466" i="1"/>
  <c r="L468" i="1"/>
  <c r="H468" i="1"/>
  <c r="F468" i="1"/>
  <c r="R469" i="1"/>
  <c r="L474" i="1"/>
  <c r="J474" i="1"/>
  <c r="F474" i="1"/>
  <c r="H474" i="1"/>
  <c r="H478" i="1"/>
  <c r="P482" i="1"/>
  <c r="L491" i="1"/>
  <c r="J491" i="1"/>
  <c r="F491" i="1"/>
  <c r="R491" i="1"/>
  <c r="N491" i="1"/>
  <c r="H491" i="1"/>
  <c r="H497" i="1"/>
  <c r="L500" i="1"/>
  <c r="J500" i="1"/>
  <c r="F500" i="1"/>
  <c r="R500" i="1"/>
  <c r="L506" i="1"/>
  <c r="T506" i="1" s="1"/>
  <c r="J506" i="1"/>
  <c r="F506" i="1"/>
  <c r="H506" i="1"/>
  <c r="N508" i="1"/>
  <c r="H510" i="1"/>
  <c r="N514" i="1"/>
  <c r="P516" i="1"/>
  <c r="R518" i="1"/>
  <c r="N524" i="1"/>
  <c r="H528" i="1"/>
  <c r="J546" i="1"/>
  <c r="H584" i="1"/>
  <c r="F584" i="1"/>
  <c r="R584" i="1"/>
  <c r="P584" i="1"/>
  <c r="N584" i="1"/>
  <c r="L584" i="1"/>
  <c r="J584" i="1"/>
  <c r="R438" i="1"/>
  <c r="P438" i="1"/>
  <c r="H438" i="1"/>
  <c r="F438" i="1"/>
  <c r="L449" i="1"/>
  <c r="H449" i="1"/>
  <c r="F449" i="1"/>
  <c r="L457" i="1"/>
  <c r="H457" i="1"/>
  <c r="F457" i="1"/>
  <c r="L465" i="1"/>
  <c r="H465" i="1"/>
  <c r="F465" i="1"/>
  <c r="L470" i="1"/>
  <c r="J470" i="1"/>
  <c r="F470" i="1"/>
  <c r="P470" i="1"/>
  <c r="N470" i="1"/>
  <c r="L489" i="1"/>
  <c r="J489" i="1"/>
  <c r="F489" i="1"/>
  <c r="R489" i="1"/>
  <c r="P489" i="1"/>
  <c r="L502" i="1"/>
  <c r="J502" i="1"/>
  <c r="F502" i="1"/>
  <c r="P502" i="1"/>
  <c r="N502" i="1"/>
  <c r="R525" i="1"/>
  <c r="P525" i="1"/>
  <c r="L525" i="1"/>
  <c r="J525" i="1"/>
  <c r="H525" i="1"/>
  <c r="L576" i="1"/>
  <c r="R576" i="1"/>
  <c r="N576" i="1"/>
  <c r="J576" i="1"/>
  <c r="H576" i="1"/>
  <c r="P576" i="1"/>
  <c r="F576" i="1"/>
  <c r="L483" i="1"/>
  <c r="J483" i="1"/>
  <c r="F483" i="1"/>
  <c r="R483" i="1"/>
  <c r="N483" i="1"/>
  <c r="H483" i="1"/>
  <c r="L492" i="1"/>
  <c r="J492" i="1"/>
  <c r="F492" i="1"/>
  <c r="R492" i="1"/>
  <c r="L498" i="1"/>
  <c r="J498" i="1"/>
  <c r="F498" i="1"/>
  <c r="H498" i="1"/>
  <c r="L521" i="1"/>
  <c r="P521" i="1"/>
  <c r="N521" i="1"/>
  <c r="H521" i="1"/>
  <c r="H556" i="1"/>
  <c r="F556" i="1"/>
  <c r="R556" i="1"/>
  <c r="P556" i="1"/>
  <c r="N556" i="1"/>
  <c r="L556" i="1"/>
  <c r="J556" i="1"/>
  <c r="L621" i="1"/>
  <c r="R621" i="1"/>
  <c r="N621" i="1"/>
  <c r="J621" i="1"/>
  <c r="H621" i="1"/>
  <c r="F621" i="1"/>
  <c r="L672" i="1"/>
  <c r="P672" i="1"/>
  <c r="N672" i="1"/>
  <c r="F672" i="1"/>
  <c r="R672" i="1"/>
  <c r="J672" i="1"/>
  <c r="R847" i="1"/>
  <c r="L847" i="1"/>
  <c r="J847" i="1"/>
  <c r="F847" i="1"/>
  <c r="L467" i="1"/>
  <c r="H467" i="1"/>
  <c r="F467" i="1"/>
  <c r="L481" i="1"/>
  <c r="J481" i="1"/>
  <c r="F481" i="1"/>
  <c r="R481" i="1"/>
  <c r="P481" i="1"/>
  <c r="P483" i="1"/>
  <c r="H492" i="1"/>
  <c r="L494" i="1"/>
  <c r="J494" i="1"/>
  <c r="F494" i="1"/>
  <c r="P494" i="1"/>
  <c r="N494" i="1"/>
  <c r="N498" i="1"/>
  <c r="L515" i="1"/>
  <c r="J515" i="1"/>
  <c r="F515" i="1"/>
  <c r="R515" i="1"/>
  <c r="N515" i="1"/>
  <c r="H515" i="1"/>
  <c r="F521" i="1"/>
  <c r="P523" i="1"/>
  <c r="N523" i="1"/>
  <c r="J523" i="1"/>
  <c r="R523" i="1"/>
  <c r="L523" i="1"/>
  <c r="L547" i="1"/>
  <c r="P547" i="1"/>
  <c r="N547" i="1"/>
  <c r="H547" i="1"/>
  <c r="J547" i="1"/>
  <c r="F547" i="1"/>
  <c r="H553" i="1"/>
  <c r="F553" i="1"/>
  <c r="R553" i="1"/>
  <c r="P553" i="1"/>
  <c r="N553" i="1"/>
  <c r="J553" i="1"/>
  <c r="H557" i="1"/>
  <c r="F557" i="1"/>
  <c r="R557" i="1"/>
  <c r="P557" i="1"/>
  <c r="N557" i="1"/>
  <c r="L557" i="1"/>
  <c r="J557" i="1"/>
  <c r="L592" i="1"/>
  <c r="H592" i="1"/>
  <c r="F592" i="1"/>
  <c r="R592" i="1"/>
  <c r="P592" i="1"/>
  <c r="N592" i="1"/>
  <c r="J592" i="1"/>
  <c r="P621" i="1"/>
  <c r="H672" i="1"/>
  <c r="N433" i="1"/>
  <c r="L472" i="1"/>
  <c r="T472" i="1" s="1"/>
  <c r="J472" i="1"/>
  <c r="F472" i="1"/>
  <c r="L480" i="1"/>
  <c r="T480" i="1" s="1"/>
  <c r="J480" i="1"/>
  <c r="F480" i="1"/>
  <c r="L488" i="1"/>
  <c r="T488" i="1" s="1"/>
  <c r="J488" i="1"/>
  <c r="F488" i="1"/>
  <c r="L496" i="1"/>
  <c r="J496" i="1"/>
  <c r="F496" i="1"/>
  <c r="L504" i="1"/>
  <c r="J504" i="1"/>
  <c r="F504" i="1"/>
  <c r="L512" i="1"/>
  <c r="J512" i="1"/>
  <c r="F512" i="1"/>
  <c r="L520" i="1"/>
  <c r="N520" i="1"/>
  <c r="J520" i="1"/>
  <c r="F520" i="1"/>
  <c r="P522" i="1"/>
  <c r="N522" i="1"/>
  <c r="J522" i="1"/>
  <c r="R527" i="1"/>
  <c r="P527" i="1"/>
  <c r="L527" i="1"/>
  <c r="L559" i="1"/>
  <c r="H559" i="1"/>
  <c r="F559" i="1"/>
  <c r="R559" i="1"/>
  <c r="P559" i="1"/>
  <c r="J559" i="1"/>
  <c r="L575" i="1"/>
  <c r="R575" i="1"/>
  <c r="P575" i="1"/>
  <c r="J575" i="1"/>
  <c r="H575" i="1"/>
  <c r="F575" i="1"/>
  <c r="H580" i="1"/>
  <c r="F580" i="1"/>
  <c r="R580" i="1"/>
  <c r="P580" i="1"/>
  <c r="N580" i="1"/>
  <c r="H583" i="1"/>
  <c r="F583" i="1"/>
  <c r="R583" i="1"/>
  <c r="P583" i="1"/>
  <c r="N583" i="1"/>
  <c r="L583" i="1"/>
  <c r="F411" i="1"/>
  <c r="S411" i="1" s="1"/>
  <c r="H472" i="1"/>
  <c r="L477" i="1"/>
  <c r="T477" i="1" s="1"/>
  <c r="J477" i="1"/>
  <c r="F477" i="1"/>
  <c r="H480" i="1"/>
  <c r="L485" i="1"/>
  <c r="J485" i="1"/>
  <c r="F485" i="1"/>
  <c r="H488" i="1"/>
  <c r="L493" i="1"/>
  <c r="J493" i="1"/>
  <c r="F493" i="1"/>
  <c r="H496" i="1"/>
  <c r="L501" i="1"/>
  <c r="J501" i="1"/>
  <c r="F501" i="1"/>
  <c r="H504" i="1"/>
  <c r="L509" i="1"/>
  <c r="J509" i="1"/>
  <c r="F509" i="1"/>
  <c r="L517" i="1"/>
  <c r="T517" i="1" s="1"/>
  <c r="J517" i="1"/>
  <c r="F517" i="1"/>
  <c r="L539" i="1"/>
  <c r="H539" i="1"/>
  <c r="F539" i="1"/>
  <c r="L544" i="1"/>
  <c r="N544" i="1"/>
  <c r="J544" i="1"/>
  <c r="F544" i="1"/>
  <c r="H645" i="1"/>
  <c r="F645" i="1"/>
  <c r="R645" i="1"/>
  <c r="P645" i="1"/>
  <c r="N645" i="1"/>
  <c r="L645" i="1"/>
  <c r="J650" i="1"/>
  <c r="R650" i="1"/>
  <c r="P650" i="1"/>
  <c r="L650" i="1"/>
  <c r="H650" i="1"/>
  <c r="F650" i="1"/>
  <c r="N650" i="1"/>
  <c r="L471" i="1"/>
  <c r="J471" i="1"/>
  <c r="F471" i="1"/>
  <c r="L479" i="1"/>
  <c r="J479" i="1"/>
  <c r="F479" i="1"/>
  <c r="L487" i="1"/>
  <c r="J487" i="1"/>
  <c r="F487" i="1"/>
  <c r="L495" i="1"/>
  <c r="J495" i="1"/>
  <c r="F495" i="1"/>
  <c r="L503" i="1"/>
  <c r="T503" i="1" s="1"/>
  <c r="J503" i="1"/>
  <c r="F503" i="1"/>
  <c r="L511" i="1"/>
  <c r="J511" i="1"/>
  <c r="F511" i="1"/>
  <c r="L519" i="1"/>
  <c r="T519" i="1" s="1"/>
  <c r="J519" i="1"/>
  <c r="F519" i="1"/>
  <c r="R526" i="1"/>
  <c r="P526" i="1"/>
  <c r="L526" i="1"/>
  <c r="H585" i="1"/>
  <c r="F585" i="1"/>
  <c r="R585" i="1"/>
  <c r="P585" i="1"/>
  <c r="N585" i="1"/>
  <c r="H588" i="1"/>
  <c r="F588" i="1"/>
  <c r="R588" i="1"/>
  <c r="P588" i="1"/>
  <c r="N588" i="1"/>
  <c r="H591" i="1"/>
  <c r="F591" i="1"/>
  <c r="R591" i="1"/>
  <c r="P591" i="1"/>
  <c r="N591" i="1"/>
  <c r="L591" i="1"/>
  <c r="L624" i="1"/>
  <c r="H624" i="1"/>
  <c r="F624" i="1"/>
  <c r="R624" i="1"/>
  <c r="P624" i="1"/>
  <c r="N624" i="1"/>
  <c r="L642" i="1"/>
  <c r="R642" i="1"/>
  <c r="N642" i="1"/>
  <c r="J642" i="1"/>
  <c r="H642" i="1"/>
  <c r="F642" i="1"/>
  <c r="H646" i="1"/>
  <c r="F646" i="1"/>
  <c r="R646" i="1"/>
  <c r="P646" i="1"/>
  <c r="N646" i="1"/>
  <c r="L646" i="1"/>
  <c r="J646" i="1"/>
  <c r="N529" i="1"/>
  <c r="N530" i="1"/>
  <c r="N531" i="1"/>
  <c r="N532" i="1"/>
  <c r="N533" i="1"/>
  <c r="N534" i="1"/>
  <c r="P535" i="1"/>
  <c r="R538" i="1"/>
  <c r="H554" i="1"/>
  <c r="F554" i="1"/>
  <c r="R554" i="1"/>
  <c r="P554" i="1"/>
  <c r="N554" i="1"/>
  <c r="P571" i="1"/>
  <c r="N571" i="1"/>
  <c r="J571" i="1"/>
  <c r="H571" i="1"/>
  <c r="F571" i="1"/>
  <c r="H581" i="1"/>
  <c r="F581" i="1"/>
  <c r="R581" i="1"/>
  <c r="P581" i="1"/>
  <c r="N581" i="1"/>
  <c r="H589" i="1"/>
  <c r="F589" i="1"/>
  <c r="R589" i="1"/>
  <c r="P589" i="1"/>
  <c r="N589" i="1"/>
  <c r="P619" i="1"/>
  <c r="N619" i="1"/>
  <c r="J619" i="1"/>
  <c r="H619" i="1"/>
  <c r="F619" i="1"/>
  <c r="J653" i="1"/>
  <c r="H653" i="1"/>
  <c r="R653" i="1"/>
  <c r="N653" i="1"/>
  <c r="L653" i="1"/>
  <c r="F653" i="1"/>
  <c r="L679" i="1"/>
  <c r="R679" i="1"/>
  <c r="J679" i="1"/>
  <c r="N679" i="1"/>
  <c r="H679" i="1"/>
  <c r="F679" i="1"/>
  <c r="F803" i="1"/>
  <c r="R803" i="1"/>
  <c r="P803" i="1"/>
  <c r="N803" i="1"/>
  <c r="J803" i="1"/>
  <c r="H803" i="1"/>
  <c r="R867" i="1"/>
  <c r="J867" i="1"/>
  <c r="F867" i="1"/>
  <c r="R928" i="1"/>
  <c r="L928" i="1"/>
  <c r="P674" i="1"/>
  <c r="N674" i="1"/>
  <c r="H674" i="1"/>
  <c r="L674" i="1"/>
  <c r="J674" i="1"/>
  <c r="F674" i="1"/>
  <c r="L704" i="1"/>
  <c r="N704" i="1"/>
  <c r="J704" i="1"/>
  <c r="H704" i="1"/>
  <c r="F704" i="1"/>
  <c r="R704" i="1"/>
  <c r="P704" i="1"/>
  <c r="L876" i="1"/>
  <c r="J876" i="1"/>
  <c r="H977" i="1"/>
  <c r="P977" i="1"/>
  <c r="L977" i="1"/>
  <c r="J977" i="1"/>
  <c r="H543" i="1"/>
  <c r="H552" i="1"/>
  <c r="F552" i="1"/>
  <c r="R552" i="1"/>
  <c r="P552" i="1"/>
  <c r="N552" i="1"/>
  <c r="L554" i="1"/>
  <c r="R571" i="1"/>
  <c r="H579" i="1"/>
  <c r="F579" i="1"/>
  <c r="R579" i="1"/>
  <c r="P579" i="1"/>
  <c r="N579" i="1"/>
  <c r="L581" i="1"/>
  <c r="H587" i="1"/>
  <c r="F587" i="1"/>
  <c r="R587" i="1"/>
  <c r="P587" i="1"/>
  <c r="N587" i="1"/>
  <c r="L589" i="1"/>
  <c r="P617" i="1"/>
  <c r="N617" i="1"/>
  <c r="J617" i="1"/>
  <c r="H617" i="1"/>
  <c r="F617" i="1"/>
  <c r="R619" i="1"/>
  <c r="L647" i="1"/>
  <c r="H647" i="1"/>
  <c r="F647" i="1"/>
  <c r="R647" i="1"/>
  <c r="P647" i="1"/>
  <c r="R674" i="1"/>
  <c r="L738" i="1"/>
  <c r="P738" i="1"/>
  <c r="N738" i="1"/>
  <c r="H738" i="1"/>
  <c r="F738" i="1"/>
  <c r="H555" i="1"/>
  <c r="F555" i="1"/>
  <c r="R555" i="1"/>
  <c r="P555" i="1"/>
  <c r="N555" i="1"/>
  <c r="P572" i="1"/>
  <c r="N572" i="1"/>
  <c r="J572" i="1"/>
  <c r="H572" i="1"/>
  <c r="F572" i="1"/>
  <c r="H582" i="1"/>
  <c r="F582" i="1"/>
  <c r="R582" i="1"/>
  <c r="P582" i="1"/>
  <c r="N582" i="1"/>
  <c r="H590" i="1"/>
  <c r="F590" i="1"/>
  <c r="R590" i="1"/>
  <c r="P590" i="1"/>
  <c r="N590" i="1"/>
  <c r="L620" i="1"/>
  <c r="R620" i="1"/>
  <c r="P620" i="1"/>
  <c r="J620" i="1"/>
  <c r="H620" i="1"/>
  <c r="F620" i="1"/>
  <c r="L641" i="1"/>
  <c r="R641" i="1"/>
  <c r="P641" i="1"/>
  <c r="J641" i="1"/>
  <c r="H641" i="1"/>
  <c r="F641" i="1"/>
  <c r="R707" i="1"/>
  <c r="P707" i="1"/>
  <c r="N707" i="1"/>
  <c r="L707" i="1"/>
  <c r="H707" i="1"/>
  <c r="F707" i="1"/>
  <c r="L548" i="1"/>
  <c r="N549" i="1"/>
  <c r="R560" i="1"/>
  <c r="R563" i="1"/>
  <c r="R564" i="1"/>
  <c r="R565" i="1"/>
  <c r="J577" i="1"/>
  <c r="N578" i="1"/>
  <c r="P593" i="1"/>
  <c r="R594" i="1"/>
  <c r="J622" i="1"/>
  <c r="P625" i="1"/>
  <c r="P626" i="1"/>
  <c r="P627" i="1"/>
  <c r="P628" i="1"/>
  <c r="P629" i="1"/>
  <c r="R630" i="1"/>
  <c r="P648" i="1"/>
  <c r="R676" i="1"/>
  <c r="P676" i="1"/>
  <c r="J676" i="1"/>
  <c r="L677" i="1"/>
  <c r="R708" i="1"/>
  <c r="P708" i="1"/>
  <c r="N708" i="1"/>
  <c r="L708" i="1"/>
  <c r="H708" i="1"/>
  <c r="F708" i="1"/>
  <c r="R788" i="1"/>
  <c r="L788" i="1"/>
  <c r="J788" i="1"/>
  <c r="F799" i="1"/>
  <c r="R799" i="1"/>
  <c r="P799" i="1"/>
  <c r="J799" i="1"/>
  <c r="H799" i="1"/>
  <c r="R877" i="1"/>
  <c r="L877" i="1"/>
  <c r="J877" i="1"/>
  <c r="F877" i="1"/>
  <c r="H982" i="1"/>
  <c r="N982" i="1"/>
  <c r="J982" i="1"/>
  <c r="N548" i="1"/>
  <c r="P549" i="1"/>
  <c r="F568" i="1"/>
  <c r="F569" i="1"/>
  <c r="P578" i="1"/>
  <c r="R593" i="1"/>
  <c r="F608" i="1"/>
  <c r="F610" i="1"/>
  <c r="F611" i="1"/>
  <c r="F612" i="1"/>
  <c r="S612" i="1" s="1"/>
  <c r="F613" i="1"/>
  <c r="F614" i="1"/>
  <c r="S614" i="1" s="1"/>
  <c r="F615" i="1"/>
  <c r="F616" i="1"/>
  <c r="N622" i="1"/>
  <c r="R625" i="1"/>
  <c r="R626" i="1"/>
  <c r="R627" i="1"/>
  <c r="R628" i="1"/>
  <c r="R629" i="1"/>
  <c r="F633" i="1"/>
  <c r="F634" i="1"/>
  <c r="F635" i="1"/>
  <c r="F636" i="1"/>
  <c r="F637" i="1"/>
  <c r="F638" i="1"/>
  <c r="S638" i="1" s="1"/>
  <c r="F639" i="1"/>
  <c r="F640" i="1"/>
  <c r="S640" i="1" s="1"/>
  <c r="N643" i="1"/>
  <c r="P644" i="1"/>
  <c r="J649" i="1"/>
  <c r="R649" i="1"/>
  <c r="L655" i="1"/>
  <c r="J655" i="1"/>
  <c r="H655" i="1"/>
  <c r="F676" i="1"/>
  <c r="J708" i="1"/>
  <c r="L797" i="1"/>
  <c r="P797" i="1"/>
  <c r="J797" i="1"/>
  <c r="H797" i="1"/>
  <c r="F797" i="1"/>
  <c r="L799" i="1"/>
  <c r="F815" i="1"/>
  <c r="P815" i="1"/>
  <c r="L815" i="1"/>
  <c r="J815" i="1"/>
  <c r="H815" i="1"/>
  <c r="R941" i="1"/>
  <c r="J941" i="1"/>
  <c r="P982" i="1"/>
  <c r="P548" i="1"/>
  <c r="R549" i="1"/>
  <c r="F564" i="1"/>
  <c r="F565" i="1"/>
  <c r="H569" i="1"/>
  <c r="R578" i="1"/>
  <c r="J652" i="1"/>
  <c r="H652" i="1"/>
  <c r="R652" i="1"/>
  <c r="P673" i="1"/>
  <c r="N673" i="1"/>
  <c r="H673" i="1"/>
  <c r="R678" i="1"/>
  <c r="P678" i="1"/>
  <c r="J678" i="1"/>
  <c r="R709" i="1"/>
  <c r="P709" i="1"/>
  <c r="N709" i="1"/>
  <c r="L709" i="1"/>
  <c r="H709" i="1"/>
  <c r="F709" i="1"/>
  <c r="L740" i="1"/>
  <c r="N740" i="1"/>
  <c r="J740" i="1"/>
  <c r="H740" i="1"/>
  <c r="F740" i="1"/>
  <c r="R740" i="1"/>
  <c r="R767" i="1"/>
  <c r="L767" i="1"/>
  <c r="F767" i="1"/>
  <c r="R879" i="1"/>
  <c r="J879" i="1"/>
  <c r="F879" i="1"/>
  <c r="H942" i="1"/>
  <c r="P942" i="1"/>
  <c r="N942" i="1"/>
  <c r="J942" i="1"/>
  <c r="H560" i="1"/>
  <c r="J564" i="1"/>
  <c r="J565" i="1"/>
  <c r="J566" i="1"/>
  <c r="S566" i="1" s="1"/>
  <c r="L568" i="1"/>
  <c r="L569" i="1"/>
  <c r="H593" i="1"/>
  <c r="H594" i="1"/>
  <c r="J595" i="1"/>
  <c r="L608" i="1"/>
  <c r="L611" i="1"/>
  <c r="T611" i="1" s="1"/>
  <c r="L614" i="1"/>
  <c r="L615" i="1"/>
  <c r="N616" i="1"/>
  <c r="H625" i="1"/>
  <c r="H626" i="1"/>
  <c r="H627" i="1"/>
  <c r="S627" i="1" s="1"/>
  <c r="H628" i="1"/>
  <c r="S628" i="1" s="1"/>
  <c r="H629" i="1"/>
  <c r="H630" i="1"/>
  <c r="J632" i="1"/>
  <c r="S632" i="1" s="1"/>
  <c r="L633" i="1"/>
  <c r="T633" i="1" s="1"/>
  <c r="L634" i="1"/>
  <c r="L635" i="1"/>
  <c r="L636" i="1"/>
  <c r="L637" i="1"/>
  <c r="L638" i="1"/>
  <c r="L639" i="1"/>
  <c r="T639" i="1" s="1"/>
  <c r="N640" i="1"/>
  <c r="H648" i="1"/>
  <c r="L652" i="1"/>
  <c r="J654" i="1"/>
  <c r="H654" i="1"/>
  <c r="R654" i="1"/>
  <c r="J673" i="1"/>
  <c r="L675" i="1"/>
  <c r="R675" i="1"/>
  <c r="P675" i="1"/>
  <c r="H675" i="1"/>
  <c r="N676" i="1"/>
  <c r="H678" i="1"/>
  <c r="L710" i="1"/>
  <c r="R710" i="1"/>
  <c r="P710" i="1"/>
  <c r="N710" i="1"/>
  <c r="H710" i="1"/>
  <c r="F710" i="1"/>
  <c r="R785" i="1"/>
  <c r="L785" i="1"/>
  <c r="J785" i="1"/>
  <c r="F785" i="1"/>
  <c r="F549" i="1"/>
  <c r="J560" i="1"/>
  <c r="F578" i="1"/>
  <c r="S578" i="1" s="1"/>
  <c r="J594" i="1"/>
  <c r="P616" i="1"/>
  <c r="J630" i="1"/>
  <c r="P640" i="1"/>
  <c r="J648" i="1"/>
  <c r="J651" i="1"/>
  <c r="H651" i="1"/>
  <c r="R651" i="1"/>
  <c r="N652" i="1"/>
  <c r="L673" i="1"/>
  <c r="R677" i="1"/>
  <c r="P677" i="1"/>
  <c r="J677" i="1"/>
  <c r="L678" i="1"/>
  <c r="F835" i="1"/>
  <c r="L835" i="1"/>
  <c r="J835" i="1"/>
  <c r="H835" i="1"/>
  <c r="H963" i="1"/>
  <c r="R963" i="1"/>
  <c r="L682" i="1"/>
  <c r="L683" i="1"/>
  <c r="N684" i="1"/>
  <c r="N694" i="1"/>
  <c r="N695" i="1"/>
  <c r="N698" i="1"/>
  <c r="N699" i="1"/>
  <c r="N700" i="1"/>
  <c r="N701" i="1"/>
  <c r="N702" i="1"/>
  <c r="P703" i="1"/>
  <c r="T703" i="1" s="1"/>
  <c r="H711" i="1"/>
  <c r="J712" i="1"/>
  <c r="P739" i="1"/>
  <c r="R775" i="1"/>
  <c r="L800" i="1"/>
  <c r="H804" i="1"/>
  <c r="H805" i="1"/>
  <c r="H806" i="1"/>
  <c r="H807" i="1"/>
  <c r="H808" i="1"/>
  <c r="S808" i="1" s="1"/>
  <c r="H809" i="1"/>
  <c r="H810" i="1"/>
  <c r="J811" i="1"/>
  <c r="L812" i="1"/>
  <c r="P817" i="1"/>
  <c r="N842" i="1"/>
  <c r="L851" i="1"/>
  <c r="L863" i="1"/>
  <c r="L866" i="1"/>
  <c r="R929" i="1"/>
  <c r="N954" i="1"/>
  <c r="P958" i="1"/>
  <c r="P965" i="1"/>
  <c r="N978" i="1"/>
  <c r="N712" i="1"/>
  <c r="R739" i="1"/>
  <c r="N863" i="1"/>
  <c r="H705" i="1"/>
  <c r="P711" i="1"/>
  <c r="R712" i="1"/>
  <c r="L720" i="1"/>
  <c r="J737" i="1"/>
  <c r="J769" i="1"/>
  <c r="J798" i="1"/>
  <c r="J802" i="1"/>
  <c r="N804" i="1"/>
  <c r="N805" i="1"/>
  <c r="N806" i="1"/>
  <c r="T806" i="1" s="1"/>
  <c r="N807" i="1"/>
  <c r="N808" i="1"/>
  <c r="N809" i="1"/>
  <c r="N810" i="1"/>
  <c r="P811" i="1"/>
  <c r="R812" i="1"/>
  <c r="N816" i="1"/>
  <c r="P831" i="1"/>
  <c r="N837" i="1"/>
  <c r="P841" i="1"/>
  <c r="J843" i="1"/>
  <c r="L850" i="1"/>
  <c r="J852" i="1"/>
  <c r="J855" i="1"/>
  <c r="N858" i="1"/>
  <c r="N883" i="1"/>
  <c r="N887" i="1"/>
  <c r="N891" i="1"/>
  <c r="N895" i="1"/>
  <c r="N899" i="1"/>
  <c r="N903" i="1"/>
  <c r="N907" i="1"/>
  <c r="N911" i="1"/>
  <c r="N915" i="1"/>
  <c r="N930" i="1"/>
  <c r="L933" i="1"/>
  <c r="L953" i="1"/>
  <c r="N671" i="1"/>
  <c r="F703" i="1"/>
  <c r="S703" i="1" s="1"/>
  <c r="J705" i="1"/>
  <c r="N706" i="1"/>
  <c r="R711" i="1"/>
  <c r="L737" i="1"/>
  <c r="L769" i="1"/>
  <c r="L798" i="1"/>
  <c r="L802" i="1"/>
  <c r="R811" i="1"/>
  <c r="R816" i="1"/>
  <c r="H829" i="1"/>
  <c r="N850" i="1"/>
  <c r="L855" i="1"/>
  <c r="P930" i="1"/>
  <c r="N933" i="1"/>
  <c r="P953" i="1"/>
  <c r="N705" i="1"/>
  <c r="P802" i="1"/>
  <c r="P933" i="1"/>
  <c r="R953" i="1"/>
  <c r="P705" i="1"/>
  <c r="F712" i="1"/>
  <c r="H739" i="1"/>
  <c r="H800" i="1"/>
  <c r="R802" i="1"/>
  <c r="H812" i="1"/>
  <c r="J842" i="1"/>
  <c r="F851" i="1"/>
  <c r="F863" i="1"/>
  <c r="J885" i="1"/>
  <c r="J889" i="1"/>
  <c r="J893" i="1"/>
  <c r="J897" i="1"/>
  <c r="J901" i="1"/>
  <c r="J905" i="1"/>
  <c r="J909" i="1"/>
  <c r="J913" i="1"/>
  <c r="J917" i="1"/>
  <c r="N951" i="1"/>
  <c r="J958" i="1"/>
  <c r="J965" i="1"/>
  <c r="F222" i="1"/>
  <c r="F238" i="1"/>
  <c r="R221" i="1"/>
  <c r="N221" i="1"/>
  <c r="R225" i="1"/>
  <c r="N225" i="1"/>
  <c r="H226" i="1"/>
  <c r="R229" i="1"/>
  <c r="N229" i="1"/>
  <c r="R233" i="1"/>
  <c r="N233" i="1"/>
  <c r="H234" i="1"/>
  <c r="R237" i="1"/>
  <c r="N237" i="1"/>
  <c r="H238" i="1"/>
  <c r="R241" i="1"/>
  <c r="N241" i="1"/>
  <c r="H242" i="1"/>
  <c r="R245" i="1"/>
  <c r="N245" i="1"/>
  <c r="H246" i="1"/>
  <c r="J434" i="1"/>
  <c r="R731" i="1"/>
  <c r="P731" i="1"/>
  <c r="N731" i="1"/>
  <c r="H731" i="1"/>
  <c r="L731" i="1"/>
  <c r="J731" i="1"/>
  <c r="F731" i="1"/>
  <c r="L741" i="1"/>
  <c r="J741" i="1"/>
  <c r="H741" i="1"/>
  <c r="F741" i="1"/>
  <c r="R741" i="1"/>
  <c r="P741" i="1"/>
  <c r="N741" i="1"/>
  <c r="L747" i="1"/>
  <c r="J747" i="1"/>
  <c r="H747" i="1"/>
  <c r="R747" i="1"/>
  <c r="P747" i="1"/>
  <c r="N747" i="1"/>
  <c r="F747" i="1"/>
  <c r="P778" i="1"/>
  <c r="N778" i="1"/>
  <c r="H778" i="1"/>
  <c r="L778" i="1"/>
  <c r="J778" i="1"/>
  <c r="F778" i="1"/>
  <c r="R778" i="1"/>
  <c r="R846" i="1"/>
  <c r="N846" i="1"/>
  <c r="F846" i="1"/>
  <c r="J846" i="1"/>
  <c r="L846" i="1"/>
  <c r="H922" i="1"/>
  <c r="N922" i="1"/>
  <c r="J922" i="1"/>
  <c r="P922" i="1"/>
  <c r="F225" i="1"/>
  <c r="F229" i="1"/>
  <c r="J234" i="1"/>
  <c r="F237" i="1"/>
  <c r="J238" i="1"/>
  <c r="F241" i="1"/>
  <c r="J242" i="1"/>
  <c r="F245" i="1"/>
  <c r="L446" i="1"/>
  <c r="P446" i="1"/>
  <c r="J446" i="1"/>
  <c r="H446" i="1"/>
  <c r="N446" i="1"/>
  <c r="F446" i="1"/>
  <c r="R732" i="1"/>
  <c r="P732" i="1"/>
  <c r="N732" i="1"/>
  <c r="H732" i="1"/>
  <c r="F732" i="1"/>
  <c r="L732" i="1"/>
  <c r="J732" i="1"/>
  <c r="R222" i="1"/>
  <c r="N222" i="1"/>
  <c r="R230" i="1"/>
  <c r="N230" i="1"/>
  <c r="R246" i="1"/>
  <c r="N246" i="1"/>
  <c r="R857" i="1"/>
  <c r="J857" i="1"/>
  <c r="L857" i="1"/>
  <c r="N857" i="1"/>
  <c r="F857" i="1"/>
  <c r="F226" i="1"/>
  <c r="F221" i="1"/>
  <c r="J226" i="1"/>
  <c r="R220" i="1"/>
  <c r="N220" i="1"/>
  <c r="H221" i="1"/>
  <c r="L222" i="1"/>
  <c r="R224" i="1"/>
  <c r="N224" i="1"/>
  <c r="H225" i="1"/>
  <c r="L226" i="1"/>
  <c r="R228" i="1"/>
  <c r="N228" i="1"/>
  <c r="H229" i="1"/>
  <c r="L230" i="1"/>
  <c r="R232" i="1"/>
  <c r="N232" i="1"/>
  <c r="H233" i="1"/>
  <c r="R236" i="1"/>
  <c r="N236" i="1"/>
  <c r="H237" i="1"/>
  <c r="L238" i="1"/>
  <c r="R240" i="1"/>
  <c r="N240" i="1"/>
  <c r="H241" i="1"/>
  <c r="R244" i="1"/>
  <c r="N244" i="1"/>
  <c r="H245" i="1"/>
  <c r="L246" i="1"/>
  <c r="R442" i="1"/>
  <c r="H442" i="1"/>
  <c r="F442" i="1"/>
  <c r="P442" i="1"/>
  <c r="L442" i="1"/>
  <c r="R446" i="1"/>
  <c r="R717" i="1"/>
  <c r="N717" i="1"/>
  <c r="P717" i="1"/>
  <c r="J717" i="1"/>
  <c r="H717" i="1"/>
  <c r="L717" i="1"/>
  <c r="F717" i="1"/>
  <c r="L749" i="1"/>
  <c r="J749" i="1"/>
  <c r="H749" i="1"/>
  <c r="R749" i="1"/>
  <c r="P749" i="1"/>
  <c r="N749" i="1"/>
  <c r="F749" i="1"/>
  <c r="L756" i="1"/>
  <c r="J756" i="1"/>
  <c r="H756" i="1"/>
  <c r="R756" i="1"/>
  <c r="F756" i="1"/>
  <c r="P756" i="1"/>
  <c r="N756" i="1"/>
  <c r="R234" i="1"/>
  <c r="N234" i="1"/>
  <c r="R242" i="1"/>
  <c r="N242" i="1"/>
  <c r="L736" i="1"/>
  <c r="R736" i="1"/>
  <c r="P736" i="1"/>
  <c r="H736" i="1"/>
  <c r="F736" i="1"/>
  <c r="N736" i="1"/>
  <c r="J736" i="1"/>
  <c r="F230" i="1"/>
  <c r="F234" i="1"/>
  <c r="L754" i="1"/>
  <c r="J754" i="1"/>
  <c r="H754" i="1"/>
  <c r="R754" i="1"/>
  <c r="F754" i="1"/>
  <c r="P754" i="1"/>
  <c r="N754" i="1"/>
  <c r="F233" i="1"/>
  <c r="F220" i="1"/>
  <c r="J221" i="1"/>
  <c r="P222" i="1"/>
  <c r="F224" i="1"/>
  <c r="J225" i="1"/>
  <c r="F228" i="1"/>
  <c r="J229" i="1"/>
  <c r="P230" i="1"/>
  <c r="F232" i="1"/>
  <c r="J233" i="1"/>
  <c r="P234" i="1"/>
  <c r="F236" i="1"/>
  <c r="J237" i="1"/>
  <c r="F240" i="1"/>
  <c r="J241" i="1"/>
  <c r="P242" i="1"/>
  <c r="F244" i="1"/>
  <c r="J245" i="1"/>
  <c r="P246" i="1"/>
  <c r="J442" i="1"/>
  <c r="N444" i="1"/>
  <c r="J444" i="1"/>
  <c r="H444" i="1"/>
  <c r="R444" i="1"/>
  <c r="L444" i="1"/>
  <c r="F444" i="1"/>
  <c r="R734" i="1"/>
  <c r="P734" i="1"/>
  <c r="N734" i="1"/>
  <c r="H734" i="1"/>
  <c r="F734" i="1"/>
  <c r="L734" i="1"/>
  <c r="J734" i="1"/>
  <c r="H967" i="1"/>
  <c r="R967" i="1"/>
  <c r="H973" i="1"/>
  <c r="P973" i="1"/>
  <c r="L973" i="1"/>
  <c r="J973" i="1"/>
  <c r="R226" i="1"/>
  <c r="N226" i="1"/>
  <c r="R238" i="1"/>
  <c r="N238" i="1"/>
  <c r="R729" i="1"/>
  <c r="P729" i="1"/>
  <c r="N729" i="1"/>
  <c r="H729" i="1"/>
  <c r="L729" i="1"/>
  <c r="J729" i="1"/>
  <c r="F729" i="1"/>
  <c r="P765" i="1"/>
  <c r="N765" i="1"/>
  <c r="H765" i="1"/>
  <c r="R765" i="1"/>
  <c r="L765" i="1"/>
  <c r="J765" i="1"/>
  <c r="F765" i="1"/>
  <c r="F242" i="1"/>
  <c r="S242" i="1" s="1"/>
  <c r="J222" i="1"/>
  <c r="J230" i="1"/>
  <c r="R219" i="1"/>
  <c r="N219" i="1"/>
  <c r="H220" i="1"/>
  <c r="L221" i="1"/>
  <c r="R223" i="1"/>
  <c r="N223" i="1"/>
  <c r="H224" i="1"/>
  <c r="L225" i="1"/>
  <c r="R227" i="1"/>
  <c r="N227" i="1"/>
  <c r="H228" i="1"/>
  <c r="L229" i="1"/>
  <c r="R231" i="1"/>
  <c r="N231" i="1"/>
  <c r="H232" i="1"/>
  <c r="L233" i="1"/>
  <c r="R235" i="1"/>
  <c r="N235" i="1"/>
  <c r="H236" i="1"/>
  <c r="L237" i="1"/>
  <c r="R239" i="1"/>
  <c r="N239" i="1"/>
  <c r="H240" i="1"/>
  <c r="L241" i="1"/>
  <c r="R243" i="1"/>
  <c r="N243" i="1"/>
  <c r="H244" i="1"/>
  <c r="L245" i="1"/>
  <c r="L247" i="1"/>
  <c r="P247" i="1"/>
  <c r="N247" i="1"/>
  <c r="R437" i="1"/>
  <c r="N437" i="1"/>
  <c r="L437" i="1"/>
  <c r="H437" i="1"/>
  <c r="F437" i="1"/>
  <c r="R439" i="1"/>
  <c r="P439" i="1"/>
  <c r="L439" i="1"/>
  <c r="J439" i="1"/>
  <c r="F439" i="1"/>
  <c r="N442" i="1"/>
  <c r="P444" i="1"/>
  <c r="R727" i="1"/>
  <c r="P727" i="1"/>
  <c r="N727" i="1"/>
  <c r="H727" i="1"/>
  <c r="L727" i="1"/>
  <c r="J727" i="1"/>
  <c r="F727" i="1"/>
  <c r="L751" i="1"/>
  <c r="J751" i="1"/>
  <c r="H751" i="1"/>
  <c r="R751" i="1"/>
  <c r="P751" i="1"/>
  <c r="N751" i="1"/>
  <c r="F751" i="1"/>
  <c r="L763" i="1"/>
  <c r="J763" i="1"/>
  <c r="H763" i="1"/>
  <c r="R763" i="1"/>
  <c r="P763" i="1"/>
  <c r="N763" i="1"/>
  <c r="F763" i="1"/>
  <c r="F246" i="1"/>
  <c r="S246" i="1" s="1"/>
  <c r="R434" i="1"/>
  <c r="H434" i="1"/>
  <c r="F434" i="1"/>
  <c r="P434" i="1"/>
  <c r="L434" i="1"/>
  <c r="P221" i="1"/>
  <c r="P225" i="1"/>
  <c r="P229" i="1"/>
  <c r="P233" i="1"/>
  <c r="P237" i="1"/>
  <c r="P241" i="1"/>
  <c r="P245" i="1"/>
  <c r="L752" i="1"/>
  <c r="J752" i="1"/>
  <c r="H752" i="1"/>
  <c r="R752" i="1"/>
  <c r="F752" i="1"/>
  <c r="P752" i="1"/>
  <c r="N752" i="1"/>
  <c r="P790" i="1"/>
  <c r="N790" i="1"/>
  <c r="H790" i="1"/>
  <c r="J790" i="1"/>
  <c r="R790" i="1"/>
  <c r="L790" i="1"/>
  <c r="F790" i="1"/>
  <c r="P436" i="1"/>
  <c r="H440" i="1"/>
  <c r="R721" i="1"/>
  <c r="P721" i="1"/>
  <c r="N721" i="1"/>
  <c r="H721" i="1"/>
  <c r="L721" i="1"/>
  <c r="J721" i="1"/>
  <c r="R726" i="1"/>
  <c r="P726" i="1"/>
  <c r="N726" i="1"/>
  <c r="H726" i="1"/>
  <c r="F726" i="1"/>
  <c r="L726" i="1"/>
  <c r="J726" i="1"/>
  <c r="L746" i="1"/>
  <c r="J746" i="1"/>
  <c r="H746" i="1"/>
  <c r="R746" i="1"/>
  <c r="F746" i="1"/>
  <c r="P746" i="1"/>
  <c r="N746" i="1"/>
  <c r="L757" i="1"/>
  <c r="J757" i="1"/>
  <c r="H757" i="1"/>
  <c r="R757" i="1"/>
  <c r="P757" i="1"/>
  <c r="N757" i="1"/>
  <c r="L762" i="1"/>
  <c r="J762" i="1"/>
  <c r="H762" i="1"/>
  <c r="R762" i="1"/>
  <c r="F762" i="1"/>
  <c r="P762" i="1"/>
  <c r="N762" i="1"/>
  <c r="R849" i="1"/>
  <c r="J849" i="1"/>
  <c r="N849" i="1"/>
  <c r="L849" i="1"/>
  <c r="F849" i="1"/>
  <c r="R860" i="1"/>
  <c r="L860" i="1"/>
  <c r="N860" i="1"/>
  <c r="J860" i="1"/>
  <c r="F860" i="1"/>
  <c r="R936" i="1"/>
  <c r="L936" i="1"/>
  <c r="R719" i="1"/>
  <c r="N719" i="1"/>
  <c r="F719" i="1"/>
  <c r="J719" i="1"/>
  <c r="H719" i="1"/>
  <c r="R722" i="1"/>
  <c r="P722" i="1"/>
  <c r="N722" i="1"/>
  <c r="H722" i="1"/>
  <c r="F722" i="1"/>
  <c r="L722" i="1"/>
  <c r="J722" i="1"/>
  <c r="R733" i="1"/>
  <c r="P733" i="1"/>
  <c r="N733" i="1"/>
  <c r="H733" i="1"/>
  <c r="L733" i="1"/>
  <c r="J733" i="1"/>
  <c r="L742" i="1"/>
  <c r="J742" i="1"/>
  <c r="H742" i="1"/>
  <c r="R742" i="1"/>
  <c r="F742" i="1"/>
  <c r="P742" i="1"/>
  <c r="N742" i="1"/>
  <c r="L753" i="1"/>
  <c r="J753" i="1"/>
  <c r="H753" i="1"/>
  <c r="R753" i="1"/>
  <c r="P753" i="1"/>
  <c r="N753" i="1"/>
  <c r="L758" i="1"/>
  <c r="J758" i="1"/>
  <c r="H758" i="1"/>
  <c r="R758" i="1"/>
  <c r="F758" i="1"/>
  <c r="P758" i="1"/>
  <c r="N758" i="1"/>
  <c r="P774" i="1"/>
  <c r="N774" i="1"/>
  <c r="H774" i="1"/>
  <c r="J774" i="1"/>
  <c r="F774" i="1"/>
  <c r="R774" i="1"/>
  <c r="L774" i="1"/>
  <c r="P794" i="1"/>
  <c r="N794" i="1"/>
  <c r="H794" i="1"/>
  <c r="L794" i="1"/>
  <c r="J794" i="1"/>
  <c r="F794" i="1"/>
  <c r="P433" i="1"/>
  <c r="F436" i="1"/>
  <c r="J438" i="1"/>
  <c r="N440" i="1"/>
  <c r="P441" i="1"/>
  <c r="N443" i="1"/>
  <c r="R443" i="1"/>
  <c r="L719" i="1"/>
  <c r="R723" i="1"/>
  <c r="P723" i="1"/>
  <c r="N723" i="1"/>
  <c r="H723" i="1"/>
  <c r="L723" i="1"/>
  <c r="J723" i="1"/>
  <c r="R728" i="1"/>
  <c r="P728" i="1"/>
  <c r="N728" i="1"/>
  <c r="H728" i="1"/>
  <c r="F728" i="1"/>
  <c r="L728" i="1"/>
  <c r="J728" i="1"/>
  <c r="F733" i="1"/>
  <c r="L743" i="1"/>
  <c r="J743" i="1"/>
  <c r="H743" i="1"/>
  <c r="R743" i="1"/>
  <c r="P743" i="1"/>
  <c r="N743" i="1"/>
  <c r="L748" i="1"/>
  <c r="J748" i="1"/>
  <c r="H748" i="1"/>
  <c r="R748" i="1"/>
  <c r="F748" i="1"/>
  <c r="P748" i="1"/>
  <c r="N748" i="1"/>
  <c r="F753" i="1"/>
  <c r="L759" i="1"/>
  <c r="J759" i="1"/>
  <c r="H759" i="1"/>
  <c r="R759" i="1"/>
  <c r="P759" i="1"/>
  <c r="N759" i="1"/>
  <c r="L764" i="1"/>
  <c r="J764" i="1"/>
  <c r="H764" i="1"/>
  <c r="R764" i="1"/>
  <c r="F764" i="1"/>
  <c r="P764" i="1"/>
  <c r="N764" i="1"/>
  <c r="R794" i="1"/>
  <c r="R874" i="1"/>
  <c r="F874" i="1"/>
  <c r="L874" i="1"/>
  <c r="J874" i="1"/>
  <c r="J436" i="1"/>
  <c r="N438" i="1"/>
  <c r="N445" i="1"/>
  <c r="J445" i="1"/>
  <c r="H445" i="1"/>
  <c r="R445" i="1"/>
  <c r="R724" i="1"/>
  <c r="P724" i="1"/>
  <c r="N724" i="1"/>
  <c r="H724" i="1"/>
  <c r="F724" i="1"/>
  <c r="L724" i="1"/>
  <c r="J724" i="1"/>
  <c r="R735" i="1"/>
  <c r="P735" i="1"/>
  <c r="N735" i="1"/>
  <c r="H735" i="1"/>
  <c r="L735" i="1"/>
  <c r="J735" i="1"/>
  <c r="L744" i="1"/>
  <c r="J744" i="1"/>
  <c r="H744" i="1"/>
  <c r="R744" i="1"/>
  <c r="F744" i="1"/>
  <c r="P744" i="1"/>
  <c r="N744" i="1"/>
  <c r="L755" i="1"/>
  <c r="J755" i="1"/>
  <c r="H755" i="1"/>
  <c r="R755" i="1"/>
  <c r="P755" i="1"/>
  <c r="N755" i="1"/>
  <c r="L760" i="1"/>
  <c r="J760" i="1"/>
  <c r="H760" i="1"/>
  <c r="R760" i="1"/>
  <c r="F760" i="1"/>
  <c r="P760" i="1"/>
  <c r="N760" i="1"/>
  <c r="P771" i="1"/>
  <c r="N771" i="1"/>
  <c r="H771" i="1"/>
  <c r="R771" i="1"/>
  <c r="F771" i="1"/>
  <c r="J771" i="1"/>
  <c r="L771" i="1"/>
  <c r="P781" i="1"/>
  <c r="N781" i="1"/>
  <c r="H781" i="1"/>
  <c r="R781" i="1"/>
  <c r="L781" i="1"/>
  <c r="J781" i="1"/>
  <c r="F781" i="1"/>
  <c r="L436" i="1"/>
  <c r="R715" i="1"/>
  <c r="N715" i="1"/>
  <c r="F715" i="1"/>
  <c r="J715" i="1"/>
  <c r="H715" i="1"/>
  <c r="R725" i="1"/>
  <c r="P725" i="1"/>
  <c r="N725" i="1"/>
  <c r="H725" i="1"/>
  <c r="L725" i="1"/>
  <c r="J725" i="1"/>
  <c r="R730" i="1"/>
  <c r="P730" i="1"/>
  <c r="N730" i="1"/>
  <c r="H730" i="1"/>
  <c r="F730" i="1"/>
  <c r="L730" i="1"/>
  <c r="J730" i="1"/>
  <c r="L745" i="1"/>
  <c r="J745" i="1"/>
  <c r="H745" i="1"/>
  <c r="R745" i="1"/>
  <c r="P745" i="1"/>
  <c r="N745" i="1"/>
  <c r="L750" i="1"/>
  <c r="J750" i="1"/>
  <c r="H750" i="1"/>
  <c r="R750" i="1"/>
  <c r="F750" i="1"/>
  <c r="P750" i="1"/>
  <c r="N750" i="1"/>
  <c r="L761" i="1"/>
  <c r="J761" i="1"/>
  <c r="H761" i="1"/>
  <c r="R761" i="1"/>
  <c r="P761" i="1"/>
  <c r="N761" i="1"/>
  <c r="P787" i="1"/>
  <c r="N787" i="1"/>
  <c r="H787" i="1"/>
  <c r="R787" i="1"/>
  <c r="F787" i="1"/>
  <c r="L787" i="1"/>
  <c r="R878" i="1"/>
  <c r="F878" i="1"/>
  <c r="J878" i="1"/>
  <c r="L878" i="1"/>
  <c r="R714" i="1"/>
  <c r="N714" i="1"/>
  <c r="R718" i="1"/>
  <c r="N718" i="1"/>
  <c r="P779" i="1"/>
  <c r="N779" i="1"/>
  <c r="H779" i="1"/>
  <c r="R779" i="1"/>
  <c r="F779" i="1"/>
  <c r="P782" i="1"/>
  <c r="N782" i="1"/>
  <c r="H782" i="1"/>
  <c r="J782" i="1"/>
  <c r="P786" i="1"/>
  <c r="N786" i="1"/>
  <c r="H786" i="1"/>
  <c r="L786" i="1"/>
  <c r="J786" i="1"/>
  <c r="F786" i="1"/>
  <c r="P789" i="1"/>
  <c r="N789" i="1"/>
  <c r="H789" i="1"/>
  <c r="R789" i="1"/>
  <c r="L789" i="1"/>
  <c r="J789" i="1"/>
  <c r="F830" i="1"/>
  <c r="L830" i="1"/>
  <c r="P830" i="1"/>
  <c r="N830" i="1"/>
  <c r="H830" i="1"/>
  <c r="R864" i="1"/>
  <c r="L864" i="1"/>
  <c r="J864" i="1"/>
  <c r="N864" i="1"/>
  <c r="H934" i="1"/>
  <c r="P934" i="1"/>
  <c r="N934" i="1"/>
  <c r="H950" i="1"/>
  <c r="N950" i="1"/>
  <c r="J950" i="1"/>
  <c r="F714" i="1"/>
  <c r="S714" i="1" s="1"/>
  <c r="F718" i="1"/>
  <c r="J779" i="1"/>
  <c r="F782" i="1"/>
  <c r="R786" i="1"/>
  <c r="F789" i="1"/>
  <c r="R823" i="1"/>
  <c r="N823" i="1"/>
  <c r="F823" i="1"/>
  <c r="F827" i="1"/>
  <c r="L827" i="1"/>
  <c r="J827" i="1"/>
  <c r="P827" i="1"/>
  <c r="F834" i="1"/>
  <c r="P834" i="1"/>
  <c r="H834" i="1"/>
  <c r="L834" i="1"/>
  <c r="R848" i="1"/>
  <c r="L848" i="1"/>
  <c r="J848" i="1"/>
  <c r="N848" i="1"/>
  <c r="R853" i="1"/>
  <c r="J853" i="1"/>
  <c r="F853" i="1"/>
  <c r="N853" i="1"/>
  <c r="R862" i="1"/>
  <c r="N862" i="1"/>
  <c r="F862" i="1"/>
  <c r="L862" i="1"/>
  <c r="F864" i="1"/>
  <c r="R870" i="1"/>
  <c r="F870" i="1"/>
  <c r="L870" i="1"/>
  <c r="H926" i="1"/>
  <c r="N926" i="1"/>
  <c r="P926" i="1"/>
  <c r="J934" i="1"/>
  <c r="R939" i="1"/>
  <c r="N939" i="1"/>
  <c r="P950" i="1"/>
  <c r="H957" i="1"/>
  <c r="R957" i="1"/>
  <c r="J957" i="1"/>
  <c r="P957" i="1"/>
  <c r="L957" i="1"/>
  <c r="R971" i="1"/>
  <c r="R975" i="1"/>
  <c r="L714" i="1"/>
  <c r="R716" i="1"/>
  <c r="N716" i="1"/>
  <c r="L718" i="1"/>
  <c r="R720" i="1"/>
  <c r="N720" i="1"/>
  <c r="P766" i="1"/>
  <c r="N766" i="1"/>
  <c r="H766" i="1"/>
  <c r="J766" i="1"/>
  <c r="P770" i="1"/>
  <c r="N770" i="1"/>
  <c r="H770" i="1"/>
  <c r="L770" i="1"/>
  <c r="J770" i="1"/>
  <c r="F770" i="1"/>
  <c r="P773" i="1"/>
  <c r="N773" i="1"/>
  <c r="H773" i="1"/>
  <c r="R773" i="1"/>
  <c r="L773" i="1"/>
  <c r="J773" i="1"/>
  <c r="L795" i="1"/>
  <c r="R795" i="1"/>
  <c r="P795" i="1"/>
  <c r="H795" i="1"/>
  <c r="F795" i="1"/>
  <c r="F825" i="1"/>
  <c r="P825" i="1"/>
  <c r="H825" i="1"/>
  <c r="L825" i="1"/>
  <c r="J825" i="1"/>
  <c r="R868" i="1"/>
  <c r="L868" i="1"/>
  <c r="F868" i="1"/>
  <c r="P880" i="1"/>
  <c r="F880" i="1"/>
  <c r="N880" i="1"/>
  <c r="H983" i="1"/>
  <c r="R983" i="1"/>
  <c r="L713" i="1"/>
  <c r="P714" i="1"/>
  <c r="F716" i="1"/>
  <c r="P718" i="1"/>
  <c r="F720" i="1"/>
  <c r="F766" i="1"/>
  <c r="R770" i="1"/>
  <c r="F773" i="1"/>
  <c r="J795" i="1"/>
  <c r="J868" i="1"/>
  <c r="J880" i="1"/>
  <c r="R924" i="1"/>
  <c r="L924" i="1"/>
  <c r="H962" i="1"/>
  <c r="P962" i="1"/>
  <c r="N962" i="1"/>
  <c r="J716" i="1"/>
  <c r="J720" i="1"/>
  <c r="R766" i="1"/>
  <c r="F839" i="1"/>
  <c r="J839" i="1"/>
  <c r="H839" i="1"/>
  <c r="R861" i="1"/>
  <c r="J861" i="1"/>
  <c r="F861" i="1"/>
  <c r="N861" i="1"/>
  <c r="H938" i="1"/>
  <c r="N938" i="1"/>
  <c r="P938" i="1"/>
  <c r="J962" i="1"/>
  <c r="N739" i="1"/>
  <c r="P768" i="1"/>
  <c r="N768" i="1"/>
  <c r="H768" i="1"/>
  <c r="P776" i="1"/>
  <c r="N776" i="1"/>
  <c r="H776" i="1"/>
  <c r="P784" i="1"/>
  <c r="N784" i="1"/>
  <c r="H784" i="1"/>
  <c r="P792" i="1"/>
  <c r="N792" i="1"/>
  <c r="H792" i="1"/>
  <c r="S792" i="1" s="1"/>
  <c r="R819" i="1"/>
  <c r="J819" i="1"/>
  <c r="R844" i="1"/>
  <c r="L844" i="1"/>
  <c r="R876" i="1"/>
  <c r="F876" i="1"/>
  <c r="H946" i="1"/>
  <c r="N946" i="1"/>
  <c r="H969" i="1"/>
  <c r="P969" i="1"/>
  <c r="R738" i="1"/>
  <c r="P767" i="1"/>
  <c r="N767" i="1"/>
  <c r="H767" i="1"/>
  <c r="L768" i="1"/>
  <c r="P775" i="1"/>
  <c r="N775" i="1"/>
  <c r="H775" i="1"/>
  <c r="L776" i="1"/>
  <c r="P783" i="1"/>
  <c r="N783" i="1"/>
  <c r="H783" i="1"/>
  <c r="L784" i="1"/>
  <c r="P791" i="1"/>
  <c r="N791" i="1"/>
  <c r="H791" i="1"/>
  <c r="L792" i="1"/>
  <c r="L796" i="1"/>
  <c r="R796" i="1"/>
  <c r="J796" i="1"/>
  <c r="R817" i="1"/>
  <c r="H817" i="1"/>
  <c r="F817" i="1"/>
  <c r="R821" i="1"/>
  <c r="P821" i="1"/>
  <c r="N844" i="1"/>
  <c r="R856" i="1"/>
  <c r="L856" i="1"/>
  <c r="J856" i="1"/>
  <c r="R869" i="1"/>
  <c r="J869" i="1"/>
  <c r="F869" i="1"/>
  <c r="H925" i="1"/>
  <c r="N925" i="1"/>
  <c r="L925" i="1"/>
  <c r="H937" i="1"/>
  <c r="P937" i="1"/>
  <c r="L937" i="1"/>
  <c r="H941" i="1"/>
  <c r="L941" i="1"/>
  <c r="R947" i="1"/>
  <c r="N947" i="1"/>
  <c r="H966" i="1"/>
  <c r="N966" i="1"/>
  <c r="R969" i="1"/>
  <c r="H974" i="1"/>
  <c r="P974" i="1"/>
  <c r="H981" i="1"/>
  <c r="J981" i="1"/>
  <c r="R768" i="1"/>
  <c r="P772" i="1"/>
  <c r="N772" i="1"/>
  <c r="H772" i="1"/>
  <c r="R776" i="1"/>
  <c r="P780" i="1"/>
  <c r="N780" i="1"/>
  <c r="H780" i="1"/>
  <c r="R784" i="1"/>
  <c r="P788" i="1"/>
  <c r="N788" i="1"/>
  <c r="H788" i="1"/>
  <c r="R792" i="1"/>
  <c r="F833" i="1"/>
  <c r="J833" i="1"/>
  <c r="H833" i="1"/>
  <c r="F838" i="1"/>
  <c r="N838" i="1"/>
  <c r="L838" i="1"/>
  <c r="H841" i="1"/>
  <c r="N841" i="1"/>
  <c r="R845" i="1"/>
  <c r="J845" i="1"/>
  <c r="F845" i="1"/>
  <c r="R854" i="1"/>
  <c r="N854" i="1"/>
  <c r="F854" i="1"/>
  <c r="R865" i="1"/>
  <c r="J865" i="1"/>
  <c r="R872" i="1"/>
  <c r="F872" i="1"/>
  <c r="H921" i="1"/>
  <c r="L921" i="1"/>
  <c r="H970" i="1"/>
  <c r="N970" i="1"/>
  <c r="J970" i="1"/>
  <c r="H985" i="1"/>
  <c r="L985" i="1"/>
  <c r="J985" i="1"/>
  <c r="F739" i="1"/>
  <c r="J767" i="1"/>
  <c r="P769" i="1"/>
  <c r="N769" i="1"/>
  <c r="H769" i="1"/>
  <c r="F772" i="1"/>
  <c r="J775" i="1"/>
  <c r="P777" i="1"/>
  <c r="N777" i="1"/>
  <c r="H777" i="1"/>
  <c r="F780" i="1"/>
  <c r="J783" i="1"/>
  <c r="P785" i="1"/>
  <c r="N785" i="1"/>
  <c r="H785" i="1"/>
  <c r="F788" i="1"/>
  <c r="J791" i="1"/>
  <c r="P793" i="1"/>
  <c r="N793" i="1"/>
  <c r="T793" i="1" s="1"/>
  <c r="H793" i="1"/>
  <c r="H796" i="1"/>
  <c r="J821" i="1"/>
  <c r="P828" i="1"/>
  <c r="L833" i="1"/>
  <c r="H838" i="1"/>
  <c r="J841" i="1"/>
  <c r="L845" i="1"/>
  <c r="R852" i="1"/>
  <c r="L852" i="1"/>
  <c r="J854" i="1"/>
  <c r="N856" i="1"/>
  <c r="F865" i="1"/>
  <c r="N869" i="1"/>
  <c r="J872" i="1"/>
  <c r="J921" i="1"/>
  <c r="H929" i="1"/>
  <c r="L929" i="1"/>
  <c r="R937" i="1"/>
  <c r="P941" i="1"/>
  <c r="H945" i="1"/>
  <c r="P945" i="1"/>
  <c r="L945" i="1"/>
  <c r="H949" i="1"/>
  <c r="P949" i="1"/>
  <c r="P966" i="1"/>
  <c r="P970" i="1"/>
  <c r="P985" i="1"/>
  <c r="N797" i="1"/>
  <c r="N799" i="1"/>
  <c r="N800" i="1"/>
  <c r="N801" i="1"/>
  <c r="T801" i="1" s="1"/>
  <c r="N802" i="1"/>
  <c r="N815" i="1"/>
  <c r="P816" i="1"/>
  <c r="P826" i="1"/>
  <c r="P835" i="1"/>
  <c r="P837" i="1"/>
  <c r="N847" i="1"/>
  <c r="N855" i="1"/>
  <c r="R933" i="1"/>
  <c r="R961" i="1"/>
  <c r="L829" i="1"/>
  <c r="L843" i="1"/>
  <c r="L867" i="1"/>
  <c r="P954" i="1"/>
  <c r="N965" i="1"/>
  <c r="P978" i="1"/>
  <c r="F816" i="1"/>
  <c r="S816" i="1" s="1"/>
  <c r="N829" i="1"/>
  <c r="H831" i="1"/>
  <c r="H837" i="1"/>
  <c r="S837" i="1" s="1"/>
  <c r="P840" i="1"/>
  <c r="F842" i="1"/>
  <c r="N843" i="1"/>
  <c r="F850" i="1"/>
  <c r="N851" i="1"/>
  <c r="F858" i="1"/>
  <c r="N859" i="1"/>
  <c r="F866" i="1"/>
  <c r="N867" i="1"/>
  <c r="F871" i="1"/>
  <c r="F873" i="1"/>
  <c r="F875" i="1"/>
  <c r="H882" i="1"/>
  <c r="F882" i="1"/>
  <c r="R882" i="1"/>
  <c r="L882" i="1"/>
  <c r="P882" i="1"/>
  <c r="N882" i="1"/>
  <c r="J882" i="1"/>
  <c r="H943" i="1"/>
  <c r="L943" i="1"/>
  <c r="J943" i="1"/>
  <c r="P943" i="1"/>
  <c r="R943" i="1"/>
  <c r="N943" i="1"/>
  <c r="R820" i="1"/>
  <c r="P820" i="1"/>
  <c r="N820" i="1"/>
  <c r="L820" i="1"/>
  <c r="F820" i="1"/>
  <c r="H884" i="1"/>
  <c r="F884" i="1"/>
  <c r="R884" i="1"/>
  <c r="L884" i="1"/>
  <c r="P884" i="1"/>
  <c r="N884" i="1"/>
  <c r="J884" i="1"/>
  <c r="H888" i="1"/>
  <c r="F888" i="1"/>
  <c r="R888" i="1"/>
  <c r="L888" i="1"/>
  <c r="P888" i="1"/>
  <c r="N888" i="1"/>
  <c r="J888" i="1"/>
  <c r="H886" i="1"/>
  <c r="F886" i="1"/>
  <c r="R886" i="1"/>
  <c r="L886" i="1"/>
  <c r="P886" i="1"/>
  <c r="N886" i="1"/>
  <c r="J886" i="1"/>
  <c r="H964" i="1"/>
  <c r="P964" i="1"/>
  <c r="N964" i="1"/>
  <c r="L964" i="1"/>
  <c r="J964" i="1"/>
  <c r="R964" i="1"/>
  <c r="H820" i="1"/>
  <c r="L817" i="1"/>
  <c r="N821" i="1"/>
  <c r="L823" i="1"/>
  <c r="J826" i="1"/>
  <c r="S826" i="1" s="1"/>
  <c r="N827" i="1"/>
  <c r="J830" i="1"/>
  <c r="N831" i="1"/>
  <c r="J834" i="1"/>
  <c r="N835" i="1"/>
  <c r="J838" i="1"/>
  <c r="N839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920" i="1"/>
  <c r="P920" i="1"/>
  <c r="N920" i="1"/>
  <c r="J920" i="1"/>
  <c r="H939" i="1"/>
  <c r="L939" i="1"/>
  <c r="J939" i="1"/>
  <c r="P939" i="1"/>
  <c r="H952" i="1"/>
  <c r="P952" i="1"/>
  <c r="N952" i="1"/>
  <c r="J952" i="1"/>
  <c r="R952" i="1"/>
  <c r="H972" i="1"/>
  <c r="P972" i="1"/>
  <c r="N972" i="1"/>
  <c r="L972" i="1"/>
  <c r="J972" i="1"/>
  <c r="R972" i="1"/>
  <c r="H890" i="1"/>
  <c r="F890" i="1"/>
  <c r="R890" i="1"/>
  <c r="L890" i="1"/>
  <c r="H892" i="1"/>
  <c r="F892" i="1"/>
  <c r="R892" i="1"/>
  <c r="L892" i="1"/>
  <c r="H894" i="1"/>
  <c r="F894" i="1"/>
  <c r="R894" i="1"/>
  <c r="L894" i="1"/>
  <c r="H896" i="1"/>
  <c r="F896" i="1"/>
  <c r="R896" i="1"/>
  <c r="L896" i="1"/>
  <c r="H898" i="1"/>
  <c r="F898" i="1"/>
  <c r="R898" i="1"/>
  <c r="L898" i="1"/>
  <c r="H900" i="1"/>
  <c r="F900" i="1"/>
  <c r="R900" i="1"/>
  <c r="L900" i="1"/>
  <c r="H902" i="1"/>
  <c r="F902" i="1"/>
  <c r="R902" i="1"/>
  <c r="L902" i="1"/>
  <c r="H904" i="1"/>
  <c r="F904" i="1"/>
  <c r="R904" i="1"/>
  <c r="L904" i="1"/>
  <c r="H906" i="1"/>
  <c r="F906" i="1"/>
  <c r="R906" i="1"/>
  <c r="L906" i="1"/>
  <c r="H908" i="1"/>
  <c r="F908" i="1"/>
  <c r="R908" i="1"/>
  <c r="L908" i="1"/>
  <c r="H910" i="1"/>
  <c r="F910" i="1"/>
  <c r="R910" i="1"/>
  <c r="L910" i="1"/>
  <c r="H912" i="1"/>
  <c r="F912" i="1"/>
  <c r="R912" i="1"/>
  <c r="L912" i="1"/>
  <c r="H914" i="1"/>
  <c r="F914" i="1"/>
  <c r="R914" i="1"/>
  <c r="L914" i="1"/>
  <c r="H916" i="1"/>
  <c r="F916" i="1"/>
  <c r="R916" i="1"/>
  <c r="L916" i="1"/>
  <c r="H918" i="1"/>
  <c r="F918" i="1"/>
  <c r="R918" i="1"/>
  <c r="L918" i="1"/>
  <c r="H931" i="1"/>
  <c r="L931" i="1"/>
  <c r="J931" i="1"/>
  <c r="P931" i="1"/>
  <c r="H935" i="1"/>
  <c r="L935" i="1"/>
  <c r="J935" i="1"/>
  <c r="P935" i="1"/>
  <c r="H948" i="1"/>
  <c r="P948" i="1"/>
  <c r="N948" i="1"/>
  <c r="J948" i="1"/>
  <c r="H984" i="1"/>
  <c r="P984" i="1"/>
  <c r="N984" i="1"/>
  <c r="L984" i="1"/>
  <c r="J984" i="1"/>
  <c r="R984" i="1"/>
  <c r="J890" i="1"/>
  <c r="J892" i="1"/>
  <c r="J894" i="1"/>
  <c r="J896" i="1"/>
  <c r="J898" i="1"/>
  <c r="J900" i="1"/>
  <c r="J902" i="1"/>
  <c r="J904" i="1"/>
  <c r="J906" i="1"/>
  <c r="J908" i="1"/>
  <c r="J910" i="1"/>
  <c r="J912" i="1"/>
  <c r="J914" i="1"/>
  <c r="J916" i="1"/>
  <c r="J918" i="1"/>
  <c r="H927" i="1"/>
  <c r="L927" i="1"/>
  <c r="J927" i="1"/>
  <c r="P927" i="1"/>
  <c r="N931" i="1"/>
  <c r="N935" i="1"/>
  <c r="H944" i="1"/>
  <c r="P944" i="1"/>
  <c r="N944" i="1"/>
  <c r="J944" i="1"/>
  <c r="L948" i="1"/>
  <c r="H960" i="1"/>
  <c r="P960" i="1"/>
  <c r="N960" i="1"/>
  <c r="L960" i="1"/>
  <c r="J960" i="1"/>
  <c r="R960" i="1"/>
  <c r="J822" i="1"/>
  <c r="H824" i="1"/>
  <c r="H828" i="1"/>
  <c r="H832" i="1"/>
  <c r="H836" i="1"/>
  <c r="H840" i="1"/>
  <c r="N870" i="1"/>
  <c r="N871" i="1"/>
  <c r="N872" i="1"/>
  <c r="N873" i="1"/>
  <c r="N874" i="1"/>
  <c r="N875" i="1"/>
  <c r="N876" i="1"/>
  <c r="N877" i="1"/>
  <c r="N878" i="1"/>
  <c r="N879" i="1"/>
  <c r="N890" i="1"/>
  <c r="N892" i="1"/>
  <c r="N894" i="1"/>
  <c r="N896" i="1"/>
  <c r="N898" i="1"/>
  <c r="N900" i="1"/>
  <c r="N902" i="1"/>
  <c r="N904" i="1"/>
  <c r="N906" i="1"/>
  <c r="N908" i="1"/>
  <c r="N910" i="1"/>
  <c r="N912" i="1"/>
  <c r="N914" i="1"/>
  <c r="N916" i="1"/>
  <c r="N918" i="1"/>
  <c r="H923" i="1"/>
  <c r="L923" i="1"/>
  <c r="J923" i="1"/>
  <c r="P923" i="1"/>
  <c r="N927" i="1"/>
  <c r="R931" i="1"/>
  <c r="R935" i="1"/>
  <c r="H940" i="1"/>
  <c r="P940" i="1"/>
  <c r="N940" i="1"/>
  <c r="J940" i="1"/>
  <c r="L944" i="1"/>
  <c r="R948" i="1"/>
  <c r="H955" i="1"/>
  <c r="L955" i="1"/>
  <c r="J955" i="1"/>
  <c r="P955" i="1"/>
  <c r="N955" i="1"/>
  <c r="H976" i="1"/>
  <c r="P976" i="1"/>
  <c r="N976" i="1"/>
  <c r="L976" i="1"/>
  <c r="J976" i="1"/>
  <c r="R976" i="1"/>
  <c r="L822" i="1"/>
  <c r="J824" i="1"/>
  <c r="N825" i="1"/>
  <c r="J828" i="1"/>
  <c r="J832" i="1"/>
  <c r="N833" i="1"/>
  <c r="J836" i="1"/>
  <c r="J840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H881" i="1"/>
  <c r="R881" i="1"/>
  <c r="L881" i="1"/>
  <c r="P890" i="1"/>
  <c r="P892" i="1"/>
  <c r="P894" i="1"/>
  <c r="P896" i="1"/>
  <c r="P898" i="1"/>
  <c r="P900" i="1"/>
  <c r="P902" i="1"/>
  <c r="P904" i="1"/>
  <c r="P906" i="1"/>
  <c r="P908" i="1"/>
  <c r="P910" i="1"/>
  <c r="P912" i="1"/>
  <c r="P914" i="1"/>
  <c r="P916" i="1"/>
  <c r="P918" i="1"/>
  <c r="N923" i="1"/>
  <c r="R927" i="1"/>
  <c r="H932" i="1"/>
  <c r="P932" i="1"/>
  <c r="N932" i="1"/>
  <c r="J932" i="1"/>
  <c r="H936" i="1"/>
  <c r="P936" i="1"/>
  <c r="N936" i="1"/>
  <c r="J936" i="1"/>
  <c r="L940" i="1"/>
  <c r="R944" i="1"/>
  <c r="R955" i="1"/>
  <c r="H968" i="1"/>
  <c r="P968" i="1"/>
  <c r="N968" i="1"/>
  <c r="L968" i="1"/>
  <c r="J968" i="1"/>
  <c r="R968" i="1"/>
  <c r="P822" i="1"/>
  <c r="L824" i="1"/>
  <c r="L828" i="1"/>
  <c r="L832" i="1"/>
  <c r="L836" i="1"/>
  <c r="L840" i="1"/>
  <c r="H883" i="1"/>
  <c r="F883" i="1"/>
  <c r="R883" i="1"/>
  <c r="L883" i="1"/>
  <c r="H885" i="1"/>
  <c r="F885" i="1"/>
  <c r="R885" i="1"/>
  <c r="L885" i="1"/>
  <c r="H887" i="1"/>
  <c r="F887" i="1"/>
  <c r="R887" i="1"/>
  <c r="L887" i="1"/>
  <c r="H889" i="1"/>
  <c r="F889" i="1"/>
  <c r="R889" i="1"/>
  <c r="L889" i="1"/>
  <c r="H891" i="1"/>
  <c r="F891" i="1"/>
  <c r="R891" i="1"/>
  <c r="L891" i="1"/>
  <c r="H893" i="1"/>
  <c r="F893" i="1"/>
  <c r="R893" i="1"/>
  <c r="L893" i="1"/>
  <c r="H895" i="1"/>
  <c r="F895" i="1"/>
  <c r="R895" i="1"/>
  <c r="L895" i="1"/>
  <c r="H897" i="1"/>
  <c r="F897" i="1"/>
  <c r="R897" i="1"/>
  <c r="L897" i="1"/>
  <c r="H899" i="1"/>
  <c r="F899" i="1"/>
  <c r="R899" i="1"/>
  <c r="L899" i="1"/>
  <c r="H901" i="1"/>
  <c r="F901" i="1"/>
  <c r="R901" i="1"/>
  <c r="L901" i="1"/>
  <c r="H903" i="1"/>
  <c r="F903" i="1"/>
  <c r="R903" i="1"/>
  <c r="L903" i="1"/>
  <c r="H905" i="1"/>
  <c r="F905" i="1"/>
  <c r="R905" i="1"/>
  <c r="L905" i="1"/>
  <c r="H907" i="1"/>
  <c r="F907" i="1"/>
  <c r="R907" i="1"/>
  <c r="L907" i="1"/>
  <c r="H909" i="1"/>
  <c r="F909" i="1"/>
  <c r="R909" i="1"/>
  <c r="L909" i="1"/>
  <c r="H911" i="1"/>
  <c r="F911" i="1"/>
  <c r="R911" i="1"/>
  <c r="L911" i="1"/>
  <c r="H913" i="1"/>
  <c r="F913" i="1"/>
  <c r="R913" i="1"/>
  <c r="L913" i="1"/>
  <c r="H915" i="1"/>
  <c r="F915" i="1"/>
  <c r="R915" i="1"/>
  <c r="L915" i="1"/>
  <c r="H917" i="1"/>
  <c r="F917" i="1"/>
  <c r="R917" i="1"/>
  <c r="L917" i="1"/>
  <c r="H919" i="1"/>
  <c r="L919" i="1"/>
  <c r="J919" i="1"/>
  <c r="P919" i="1"/>
  <c r="R923" i="1"/>
  <c r="H928" i="1"/>
  <c r="P928" i="1"/>
  <c r="N928" i="1"/>
  <c r="J928" i="1"/>
  <c r="R940" i="1"/>
  <c r="H951" i="1"/>
  <c r="L951" i="1"/>
  <c r="J951" i="1"/>
  <c r="P951" i="1"/>
  <c r="H956" i="1"/>
  <c r="P956" i="1"/>
  <c r="N956" i="1"/>
  <c r="J956" i="1"/>
  <c r="R956" i="1"/>
  <c r="N824" i="1"/>
  <c r="N828" i="1"/>
  <c r="N832" i="1"/>
  <c r="N836" i="1"/>
  <c r="N840" i="1"/>
  <c r="R880" i="1"/>
  <c r="L880" i="1"/>
  <c r="H924" i="1"/>
  <c r="P924" i="1"/>
  <c r="N924" i="1"/>
  <c r="J924" i="1"/>
  <c r="H947" i="1"/>
  <c r="L947" i="1"/>
  <c r="J947" i="1"/>
  <c r="P947" i="1"/>
  <c r="H980" i="1"/>
  <c r="P980" i="1"/>
  <c r="N980" i="1"/>
  <c r="L980" i="1"/>
  <c r="J980" i="1"/>
  <c r="R980" i="1"/>
  <c r="N959" i="1"/>
  <c r="N963" i="1"/>
  <c r="N967" i="1"/>
  <c r="N971" i="1"/>
  <c r="N975" i="1"/>
  <c r="N979" i="1"/>
  <c r="N983" i="1"/>
  <c r="L922" i="1"/>
  <c r="L926" i="1"/>
  <c r="L930" i="1"/>
  <c r="L934" i="1"/>
  <c r="L938" i="1"/>
  <c r="L942" i="1"/>
  <c r="L946" i="1"/>
  <c r="L950" i="1"/>
  <c r="L954" i="1"/>
  <c r="L958" i="1"/>
  <c r="P959" i="1"/>
  <c r="L962" i="1"/>
  <c r="P963" i="1"/>
  <c r="L966" i="1"/>
  <c r="P967" i="1"/>
  <c r="L970" i="1"/>
  <c r="P971" i="1"/>
  <c r="L974" i="1"/>
  <c r="P975" i="1"/>
  <c r="L978" i="1"/>
  <c r="P979" i="1"/>
  <c r="L982" i="1"/>
  <c r="P983" i="1"/>
  <c r="N921" i="1"/>
  <c r="R922" i="1"/>
  <c r="R926" i="1"/>
  <c r="N929" i="1"/>
  <c r="R930" i="1"/>
  <c r="R934" i="1"/>
  <c r="N937" i="1"/>
  <c r="R938" i="1"/>
  <c r="N941" i="1"/>
  <c r="R942" i="1"/>
  <c r="N945" i="1"/>
  <c r="R946" i="1"/>
  <c r="N949" i="1"/>
  <c r="R950" i="1"/>
  <c r="N953" i="1"/>
  <c r="R954" i="1"/>
  <c r="N957" i="1"/>
  <c r="R958" i="1"/>
  <c r="R962" i="1"/>
  <c r="R966" i="1"/>
  <c r="N969" i="1"/>
  <c r="R970" i="1"/>
  <c r="N973" i="1"/>
  <c r="R974" i="1"/>
  <c r="N977" i="1"/>
  <c r="R978" i="1"/>
  <c r="N981" i="1"/>
  <c r="R982" i="1"/>
  <c r="N985" i="1"/>
  <c r="R921" i="1"/>
  <c r="R925" i="1"/>
  <c r="J959" i="1"/>
  <c r="J963" i="1"/>
  <c r="J967" i="1"/>
  <c r="J971" i="1"/>
  <c r="R973" i="1"/>
  <c r="J975" i="1"/>
  <c r="R977" i="1"/>
  <c r="J979" i="1"/>
  <c r="R981" i="1"/>
  <c r="J983" i="1"/>
  <c r="R985" i="1"/>
  <c r="L959" i="1"/>
  <c r="L963" i="1"/>
  <c r="L967" i="1"/>
  <c r="L971" i="1"/>
  <c r="L975" i="1"/>
  <c r="L979" i="1"/>
  <c r="L983" i="1"/>
  <c r="F818" i="1"/>
  <c r="H819" i="1"/>
  <c r="J820" i="1"/>
  <c r="L821" i="1"/>
  <c r="N822" i="1"/>
  <c r="P823" i="1"/>
  <c r="H818" i="1"/>
  <c r="J818" i="1"/>
  <c r="L819" i="1"/>
  <c r="L818" i="1"/>
  <c r="N819" i="1"/>
  <c r="N818" i="1"/>
  <c r="P819" i="1"/>
  <c r="F822" i="1"/>
  <c r="H823" i="1"/>
  <c r="P818" i="1"/>
  <c r="F821" i="1"/>
  <c r="H822" i="1"/>
  <c r="J823" i="1"/>
  <c r="R824" i="1"/>
  <c r="R825" i="1"/>
  <c r="R826" i="1"/>
  <c r="R827" i="1"/>
  <c r="R828" i="1"/>
  <c r="R829" i="1"/>
  <c r="R830" i="1"/>
  <c r="R831" i="1"/>
  <c r="R832" i="1"/>
  <c r="R833" i="1"/>
  <c r="R834" i="1"/>
  <c r="R835" i="1"/>
  <c r="R836" i="1"/>
  <c r="R837" i="1"/>
  <c r="R838" i="1"/>
  <c r="R839" i="1"/>
  <c r="R840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S930" i="1" s="1"/>
  <c r="F931" i="1"/>
  <c r="F932" i="1"/>
  <c r="F933" i="1"/>
  <c r="S933" i="1" s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S953" i="1" s="1"/>
  <c r="F954" i="1"/>
  <c r="F955" i="1"/>
  <c r="F956" i="1"/>
  <c r="F957" i="1"/>
  <c r="F958" i="1"/>
  <c r="S958" i="1" s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S978" i="1" s="1"/>
  <c r="F979" i="1"/>
  <c r="F980" i="1"/>
  <c r="F981" i="1"/>
  <c r="F982" i="1"/>
  <c r="F983" i="1"/>
  <c r="F984" i="1"/>
  <c r="F985" i="1"/>
  <c r="T682" i="1" l="1"/>
  <c r="S154" i="1"/>
  <c r="S410" i="1"/>
  <c r="S526" i="1"/>
  <c r="S829" i="1"/>
  <c r="T258" i="1"/>
  <c r="S53" i="1"/>
  <c r="T636" i="1"/>
  <c r="S353" i="1"/>
  <c r="S689" i="1"/>
  <c r="S691" i="1"/>
  <c r="S35" i="1"/>
  <c r="S626" i="1"/>
  <c r="T390" i="1"/>
  <c r="S152" i="1"/>
  <c r="S713" i="1"/>
  <c r="S200" i="1"/>
  <c r="S800" i="1"/>
  <c r="S285" i="1"/>
  <c r="T179" i="1"/>
  <c r="S209" i="1"/>
  <c r="T313" i="1"/>
  <c r="S305" i="1"/>
  <c r="S110" i="1"/>
  <c r="S205" i="1"/>
  <c r="T681" i="1"/>
  <c r="T64" i="1"/>
  <c r="S683" i="1"/>
  <c r="T667" i="1"/>
  <c r="S959" i="1"/>
  <c r="T169" i="1"/>
  <c r="S657" i="1"/>
  <c r="S64" i="1"/>
  <c r="S934" i="1"/>
  <c r="S844" i="1"/>
  <c r="T671" i="1"/>
  <c r="T810" i="1"/>
  <c r="S649" i="1"/>
  <c r="S608" i="1"/>
  <c r="T178" i="1"/>
  <c r="S699" i="1"/>
  <c r="S40" i="1"/>
  <c r="S46" i="1"/>
  <c r="T541" i="1"/>
  <c r="T368" i="1"/>
  <c r="T680" i="1"/>
  <c r="S718" i="1"/>
  <c r="T809" i="1"/>
  <c r="T644" i="1"/>
  <c r="T495" i="1"/>
  <c r="T465" i="1"/>
  <c r="T168" i="1"/>
  <c r="S362" i="1"/>
  <c r="S58" i="1"/>
  <c r="S685" i="1"/>
  <c r="S43" i="1"/>
  <c r="S972" i="1"/>
  <c r="T961" i="1"/>
  <c r="S753" i="1"/>
  <c r="T440" i="1"/>
  <c r="S712" i="1"/>
  <c r="S737" i="1"/>
  <c r="T615" i="1"/>
  <c r="T568" i="1"/>
  <c r="S615" i="1"/>
  <c r="T512" i="1"/>
  <c r="S979" i="1"/>
  <c r="T614" i="1"/>
  <c r="T399" i="1"/>
  <c r="T117" i="1"/>
  <c r="T567" i="1"/>
  <c r="S256" i="1"/>
  <c r="T540" i="1"/>
  <c r="S780" i="1"/>
  <c r="S773" i="1"/>
  <c r="S677" i="1"/>
  <c r="T413" i="1"/>
  <c r="T371" i="1"/>
  <c r="T609" i="1"/>
  <c r="S39" i="1"/>
  <c r="S962" i="1"/>
  <c r="S938" i="1"/>
  <c r="T654" i="1"/>
  <c r="T637" i="1"/>
  <c r="S279" i="1"/>
  <c r="S59" i="1"/>
  <c r="S55" i="1"/>
  <c r="S686" i="1"/>
  <c r="S540" i="1"/>
  <c r="S693" i="1"/>
  <c r="S665" i="1"/>
  <c r="S45" i="1"/>
  <c r="S690" i="1"/>
  <c r="T34" i="1"/>
  <c r="S532" i="1"/>
  <c r="S607" i="1"/>
  <c r="T63" i="1"/>
  <c r="S611" i="1"/>
  <c r="S308" i="1"/>
  <c r="S278" i="1"/>
  <c r="S69" i="1"/>
  <c r="T47" i="1"/>
  <c r="T452" i="1"/>
  <c r="S420" i="1"/>
  <c r="T668" i="1"/>
  <c r="T695" i="1"/>
  <c r="T501" i="1"/>
  <c r="T496" i="1"/>
  <c r="T327" i="1"/>
  <c r="S814" i="1"/>
  <c r="T36" i="1"/>
  <c r="S616" i="1"/>
  <c r="S932" i="1"/>
  <c r="S742" i="1"/>
  <c r="S754" i="1"/>
  <c r="S717" i="1"/>
  <c r="S633" i="1"/>
  <c r="T324" i="1"/>
  <c r="S419" i="1"/>
  <c r="T213" i="1"/>
  <c r="T197" i="1"/>
  <c r="T125" i="1"/>
  <c r="T111" i="1"/>
  <c r="S696" i="1"/>
  <c r="T665" i="1"/>
  <c r="S62" i="1"/>
  <c r="S609" i="1"/>
  <c r="T713" i="1"/>
  <c r="T807" i="1"/>
  <c r="T511" i="1"/>
  <c r="S356" i="1"/>
  <c r="S658" i="1"/>
  <c r="S361" i="1"/>
  <c r="T597" i="1"/>
  <c r="S688" i="1"/>
  <c r="T37" i="1"/>
  <c r="T663" i="1"/>
  <c r="S680" i="1"/>
  <c r="T536" i="1"/>
  <c r="S963" i="1"/>
  <c r="S955" i="1"/>
  <c r="S923" i="1"/>
  <c r="S821" i="1"/>
  <c r="S818" i="1"/>
  <c r="T954" i="1"/>
  <c r="T947" i="1"/>
  <c r="T917" i="1"/>
  <c r="T913" i="1"/>
  <c r="T909" i="1"/>
  <c r="T901" i="1"/>
  <c r="T897" i="1"/>
  <c r="T893" i="1"/>
  <c r="T889" i="1"/>
  <c r="T885" i="1"/>
  <c r="T968" i="1"/>
  <c r="T871" i="1"/>
  <c r="T972" i="1"/>
  <c r="T820" i="1"/>
  <c r="T772" i="1"/>
  <c r="S760" i="1"/>
  <c r="S630" i="1"/>
  <c r="T435" i="1"/>
  <c r="T392" i="1"/>
  <c r="T321" i="1"/>
  <c r="S213" i="1"/>
  <c r="S275" i="1"/>
  <c r="T71" i="1"/>
  <c r="T48" i="1"/>
  <c r="S682" i="1"/>
  <c r="T696" i="1"/>
  <c r="T577" i="1"/>
  <c r="S36" i="1"/>
  <c r="S954" i="1"/>
  <c r="S568" i="1"/>
  <c r="S160" i="1"/>
  <c r="T176" i="1"/>
  <c r="T659" i="1"/>
  <c r="S530" i="1"/>
  <c r="T49" i="1"/>
  <c r="S976" i="1"/>
  <c r="S739" i="1"/>
  <c r="S812" i="1"/>
  <c r="T539" i="1"/>
  <c r="T393" i="1"/>
  <c r="T201" i="1"/>
  <c r="S133" i="1"/>
  <c r="S193" i="1"/>
  <c r="S60" i="1"/>
  <c r="S56" i="1"/>
  <c r="T57" i="1"/>
  <c r="T307" i="1"/>
  <c r="S644" i="1"/>
  <c r="S813" i="1"/>
  <c r="T664" i="1"/>
  <c r="T649" i="1"/>
  <c r="T474" i="1"/>
  <c r="T453" i="1"/>
  <c r="T415" i="1"/>
  <c r="T200" i="1"/>
  <c r="S143" i="1"/>
  <c r="S659" i="1"/>
  <c r="T410" i="1"/>
  <c r="S318" i="1"/>
  <c r="S57" i="1"/>
  <c r="S974" i="1"/>
  <c r="S926" i="1"/>
  <c r="S817" i="1"/>
  <c r="T775" i="1"/>
  <c r="T782" i="1"/>
  <c r="S761" i="1"/>
  <c r="T715" i="1"/>
  <c r="T356" i="1"/>
  <c r="T334" i="1"/>
  <c r="T379" i="1"/>
  <c r="T340" i="1"/>
  <c r="T175" i="1"/>
  <c r="S623" i="1"/>
  <c r="S63" i="1"/>
  <c r="S859" i="1"/>
  <c r="T122" i="1"/>
  <c r="T119" i="1"/>
  <c r="S66" i="1"/>
  <c r="S357" i="1"/>
  <c r="S405" i="1"/>
  <c r="T54" i="1"/>
  <c r="S852" i="1"/>
  <c r="S733" i="1"/>
  <c r="T634" i="1"/>
  <c r="T622" i="1"/>
  <c r="T485" i="1"/>
  <c r="T369" i="1"/>
  <c r="T291" i="1"/>
  <c r="S251" i="1"/>
  <c r="S965" i="1"/>
  <c r="T963" i="1"/>
  <c r="S827" i="1"/>
  <c r="T651" i="1"/>
  <c r="T569" i="1"/>
  <c r="S634" i="1"/>
  <c r="S523" i="1"/>
  <c r="T330" i="1"/>
  <c r="T285" i="1"/>
  <c r="S148" i="1"/>
  <c r="S694" i="1"/>
  <c r="T666" i="1"/>
  <c r="S320" i="1"/>
  <c r="T631" i="1"/>
  <c r="T623" i="1"/>
  <c r="S116" i="1"/>
  <c r="S199" i="1"/>
  <c r="S697" i="1"/>
  <c r="S402" i="1"/>
  <c r="S964" i="1"/>
  <c r="S819" i="1"/>
  <c r="S721" i="1"/>
  <c r="S799" i="1"/>
  <c r="T471" i="1"/>
  <c r="S534" i="1"/>
  <c r="T162" i="1"/>
  <c r="S54" i="1"/>
  <c r="T55" i="1"/>
  <c r="S211" i="1"/>
  <c r="T35" i="1"/>
  <c r="T289" i="1"/>
  <c r="T819" i="1"/>
  <c r="T881" i="1"/>
  <c r="S793" i="1"/>
  <c r="T789" i="1"/>
  <c r="S781" i="1"/>
  <c r="T762" i="1"/>
  <c r="S726" i="1"/>
  <c r="S763" i="1"/>
  <c r="S736" i="1"/>
  <c r="S749" i="1"/>
  <c r="T717" i="1"/>
  <c r="T232" i="1"/>
  <c r="T737" i="1"/>
  <c r="T683" i="1"/>
  <c r="T678" i="1"/>
  <c r="S549" i="1"/>
  <c r="S815" i="1"/>
  <c r="T628" i="1"/>
  <c r="S577" i="1"/>
  <c r="S579" i="1"/>
  <c r="S583" i="1"/>
  <c r="S559" i="1"/>
  <c r="T468" i="1"/>
  <c r="T497" i="1"/>
  <c r="T463" i="1"/>
  <c r="S418" i="1"/>
  <c r="S516" i="1"/>
  <c r="T320" i="1"/>
  <c r="S464" i="1"/>
  <c r="T376" i="1"/>
  <c r="T326" i="1"/>
  <c r="T303" i="1"/>
  <c r="T382" i="1"/>
  <c r="T341" i="1"/>
  <c r="S383" i="1"/>
  <c r="S432" i="1"/>
  <c r="T378" i="1"/>
  <c r="T290" i="1"/>
  <c r="T167" i="1"/>
  <c r="T138" i="1"/>
  <c r="T170" i="1"/>
  <c r="T128" i="1"/>
  <c r="S300" i="1"/>
  <c r="S176" i="1"/>
  <c r="T131" i="1"/>
  <c r="S109" i="1"/>
  <c r="T188" i="1"/>
  <c r="T182" i="1"/>
  <c r="T20" i="1"/>
  <c r="S129" i="1"/>
  <c r="T16" i="1"/>
  <c r="T149" i="1"/>
  <c r="S94" i="1"/>
  <c r="T661" i="1"/>
  <c r="S567" i="1"/>
  <c r="T605" i="1"/>
  <c r="T323" i="1"/>
  <c r="S44" i="1"/>
  <c r="T69" i="1"/>
  <c r="S664" i="1"/>
  <c r="S287" i="1"/>
  <c r="T542" i="1"/>
  <c r="S663" i="1"/>
  <c r="T853" i="1"/>
  <c r="S835" i="1"/>
  <c r="T500" i="1"/>
  <c r="T469" i="1"/>
  <c r="S321" i="1"/>
  <c r="S939" i="1"/>
  <c r="S946" i="1"/>
  <c r="S922" i="1"/>
  <c r="S848" i="1"/>
  <c r="S770" i="1"/>
  <c r="T638" i="1"/>
  <c r="S629" i="1"/>
  <c r="T565" i="1"/>
  <c r="T532" i="1"/>
  <c r="T487" i="1"/>
  <c r="S151" i="1"/>
  <c r="S537" i="1"/>
  <c r="T813" i="1"/>
  <c r="T660" i="1"/>
  <c r="T600" i="1"/>
  <c r="T33" i="1"/>
  <c r="S531" i="1"/>
  <c r="S37" i="1"/>
  <c r="S254" i="1"/>
  <c r="S42" i="1"/>
  <c r="S542" i="1"/>
  <c r="T436" i="1"/>
  <c r="T726" i="1"/>
  <c r="T756" i="1"/>
  <c r="T166" i="1"/>
  <c r="S947" i="1"/>
  <c r="T905" i="1"/>
  <c r="S970" i="1"/>
  <c r="T865" i="1"/>
  <c r="S856" i="1"/>
  <c r="T854" i="1"/>
  <c r="S985" i="1"/>
  <c r="S977" i="1"/>
  <c r="S969" i="1"/>
  <c r="S961" i="1"/>
  <c r="S945" i="1"/>
  <c r="T979" i="1"/>
  <c r="S743" i="1"/>
  <c r="T434" i="1"/>
  <c r="T231" i="1"/>
  <c r="T706" i="1"/>
  <c r="T711" i="1"/>
  <c r="S797" i="1"/>
  <c r="T626" i="1"/>
  <c r="S704" i="1"/>
  <c r="T580" i="1"/>
  <c r="T504" i="1"/>
  <c r="S481" i="1"/>
  <c r="S621" i="1"/>
  <c r="S449" i="1"/>
  <c r="S474" i="1"/>
  <c r="S452" i="1"/>
  <c r="S618" i="1"/>
  <c r="S550" i="1"/>
  <c r="T429" i="1"/>
  <c r="T352" i="1"/>
  <c r="S293" i="1"/>
  <c r="S387" i="1"/>
  <c r="S374" i="1"/>
  <c r="S332" i="1"/>
  <c r="S415" i="1"/>
  <c r="S390" i="1"/>
  <c r="S545" i="1"/>
  <c r="S391" i="1"/>
  <c r="T210" i="1"/>
  <c r="S169" i="1"/>
  <c r="T140" i="1"/>
  <c r="S427" i="1"/>
  <c r="T280" i="1"/>
  <c r="T135" i="1"/>
  <c r="T151" i="1"/>
  <c r="T154" i="1"/>
  <c r="S120" i="1"/>
  <c r="S272" i="1"/>
  <c r="T216" i="1"/>
  <c r="S126" i="1"/>
  <c r="S248" i="1"/>
  <c r="S123" i="1"/>
  <c r="S76" i="1"/>
  <c r="S181" i="1"/>
  <c r="S32" i="1"/>
  <c r="S82" i="1"/>
  <c r="T363" i="1"/>
  <c r="S197" i="1"/>
  <c r="S408" i="1"/>
  <c r="S643" i="1"/>
  <c r="T595" i="1"/>
  <c r="T610" i="1"/>
  <c r="T65" i="1"/>
  <c r="S662" i="1"/>
  <c r="S982" i="1"/>
  <c r="S942" i="1"/>
  <c r="S924" i="1"/>
  <c r="S723" i="1"/>
  <c r="T647" i="1"/>
  <c r="T515" i="1"/>
  <c r="T505" i="1"/>
  <c r="T205" i="1"/>
  <c r="S971" i="1"/>
  <c r="S931" i="1"/>
  <c r="T869" i="1"/>
  <c r="S555" i="1"/>
  <c r="S554" i="1"/>
  <c r="S519" i="1"/>
  <c r="S645" i="1"/>
  <c r="S501" i="1"/>
  <c r="T423" i="1"/>
  <c r="S508" i="1"/>
  <c r="T466" i="1"/>
  <c r="S334" i="1"/>
  <c r="S369" i="1"/>
  <c r="S340" i="1"/>
  <c r="S327" i="1"/>
  <c r="S291" i="1"/>
  <c r="T266" i="1"/>
  <c r="T262" i="1"/>
  <c r="T180" i="1"/>
  <c r="S175" i="1"/>
  <c r="S189" i="1"/>
  <c r="S185" i="1"/>
  <c r="S178" i="1"/>
  <c r="T155" i="1"/>
  <c r="S101" i="1"/>
  <c r="S85" i="1"/>
  <c r="S52" i="1"/>
  <c r="S660" i="1"/>
  <c r="S441" i="1"/>
  <c r="S968" i="1"/>
  <c r="S936" i="1"/>
  <c r="S828" i="1"/>
  <c r="S981" i="1"/>
  <c r="S973" i="1"/>
  <c r="S957" i="1"/>
  <c r="S949" i="1"/>
  <c r="S941" i="1"/>
  <c r="S925" i="1"/>
  <c r="T930" i="1"/>
  <c r="T880" i="1"/>
  <c r="S915" i="1"/>
  <c r="S911" i="1"/>
  <c r="S907" i="1"/>
  <c r="S903" i="1"/>
  <c r="S899" i="1"/>
  <c r="S895" i="1"/>
  <c r="S891" i="1"/>
  <c r="S887" i="1"/>
  <c r="S883" i="1"/>
  <c r="T873" i="1"/>
  <c r="S824" i="1"/>
  <c r="T952" i="1"/>
  <c r="T920" i="1"/>
  <c r="T964" i="1"/>
  <c r="S772" i="1"/>
  <c r="T841" i="1"/>
  <c r="T716" i="1"/>
  <c r="T750" i="1"/>
  <c r="T730" i="1"/>
  <c r="T759" i="1"/>
  <c r="T758" i="1"/>
  <c r="T757" i="1"/>
  <c r="T721" i="1"/>
  <c r="T763" i="1"/>
  <c r="S980" i="1"/>
  <c r="S956" i="1"/>
  <c r="S948" i="1"/>
  <c r="S940" i="1"/>
  <c r="T818" i="1"/>
  <c r="S882" i="1"/>
  <c r="T234" i="1"/>
  <c r="S740" i="1"/>
  <c r="S707" i="1"/>
  <c r="T587" i="1"/>
  <c r="S552" i="1"/>
  <c r="T653" i="1"/>
  <c r="T619" i="1"/>
  <c r="S487" i="1"/>
  <c r="S509" i="1"/>
  <c r="S493" i="1"/>
  <c r="S477" i="1"/>
  <c r="S575" i="1"/>
  <c r="T467" i="1"/>
  <c r="S502" i="1"/>
  <c r="S457" i="1"/>
  <c r="S546" i="1"/>
  <c r="T428" i="1"/>
  <c r="S574" i="1"/>
  <c r="S524" i="1"/>
  <c r="S421" i="1"/>
  <c r="T405" i="1"/>
  <c r="S461" i="1"/>
  <c r="S389" i="1"/>
  <c r="S371" i="1"/>
  <c r="S451" i="1"/>
  <c r="T270" i="1"/>
  <c r="S377" i="1"/>
  <c r="S335" i="1"/>
  <c r="S296" i="1"/>
  <c r="S406" i="1"/>
  <c r="S372" i="1"/>
  <c r="S351" i="1"/>
  <c r="T281" i="1"/>
  <c r="T545" i="1"/>
  <c r="T302" i="1"/>
  <c r="T279" i="1"/>
  <c r="S177" i="1"/>
  <c r="S127" i="1"/>
  <c r="T268" i="1"/>
  <c r="T264" i="1"/>
  <c r="T260" i="1"/>
  <c r="S164" i="1"/>
  <c r="S187" i="1"/>
  <c r="S183" i="1"/>
  <c r="T267" i="1"/>
  <c r="T263" i="1"/>
  <c r="T259" i="1"/>
  <c r="T163" i="1"/>
  <c r="S93" i="1"/>
  <c r="S77" i="1"/>
  <c r="S17" i="1"/>
  <c r="S184" i="1"/>
  <c r="S937" i="1"/>
  <c r="S929" i="1"/>
  <c r="S921" i="1"/>
  <c r="S917" i="1"/>
  <c r="S913" i="1"/>
  <c r="S909" i="1"/>
  <c r="S905" i="1"/>
  <c r="S901" i="1"/>
  <c r="S897" i="1"/>
  <c r="S893" i="1"/>
  <c r="S889" i="1"/>
  <c r="S885" i="1"/>
  <c r="S840" i="1"/>
  <c r="T960" i="1"/>
  <c r="T817" i="1"/>
  <c r="T796" i="1"/>
  <c r="T739" i="1"/>
  <c r="T795" i="1"/>
  <c r="S789" i="1"/>
  <c r="T779" i="1"/>
  <c r="S750" i="1"/>
  <c r="S745" i="1"/>
  <c r="T781" i="1"/>
  <c r="S724" i="1"/>
  <c r="S748" i="1"/>
  <c r="S758" i="1"/>
  <c r="T603" i="1"/>
  <c r="T67" i="1"/>
  <c r="S33" i="1"/>
  <c r="T537" i="1"/>
  <c r="S944" i="1"/>
  <c r="T976" i="1"/>
  <c r="S766" i="1"/>
  <c r="T837" i="1"/>
  <c r="S960" i="1"/>
  <c r="S928" i="1"/>
  <c r="S983" i="1"/>
  <c r="S975" i="1"/>
  <c r="S967" i="1"/>
  <c r="S951" i="1"/>
  <c r="S943" i="1"/>
  <c r="S935" i="1"/>
  <c r="S927" i="1"/>
  <c r="S919" i="1"/>
  <c r="T971" i="1"/>
  <c r="T951" i="1"/>
  <c r="T915" i="1"/>
  <c r="T911" i="1"/>
  <c r="T907" i="1"/>
  <c r="T903" i="1"/>
  <c r="T899" i="1"/>
  <c r="T895" i="1"/>
  <c r="T891" i="1"/>
  <c r="T887" i="1"/>
  <c r="T883" i="1"/>
  <c r="T888" i="1"/>
  <c r="S788" i="1"/>
  <c r="T780" i="1"/>
  <c r="S775" i="1"/>
  <c r="T773" i="1"/>
  <c r="S782" i="1"/>
  <c r="S715" i="1"/>
  <c r="S984" i="1"/>
  <c r="S952" i="1"/>
  <c r="S920" i="1"/>
  <c r="S966" i="1"/>
  <c r="S950" i="1"/>
  <c r="T821" i="1"/>
  <c r="T882" i="1"/>
  <c r="S825" i="1"/>
  <c r="S786" i="1"/>
  <c r="S787" i="1"/>
  <c r="T725" i="1"/>
  <c r="S744" i="1"/>
  <c r="T733" i="1"/>
  <c r="S790" i="1"/>
  <c r="T765" i="1"/>
  <c r="T732" i="1"/>
  <c r="S635" i="1"/>
  <c r="T549" i="1"/>
  <c r="T121" i="1"/>
  <c r="S201" i="1"/>
  <c r="S598" i="1"/>
  <c r="T604" i="1"/>
  <c r="T59" i="1"/>
  <c r="S366" i="1"/>
  <c r="S602" i="1"/>
  <c r="T42" i="1"/>
  <c r="S727" i="1"/>
  <c r="T749" i="1"/>
  <c r="T244" i="1"/>
  <c r="S732" i="1"/>
  <c r="T741" i="1"/>
  <c r="T798" i="1"/>
  <c r="S711" i="1"/>
  <c r="T694" i="1"/>
  <c r="S648" i="1"/>
  <c r="T616" i="1"/>
  <c r="T709" i="1"/>
  <c r="T630" i="1"/>
  <c r="T548" i="1"/>
  <c r="T582" i="1"/>
  <c r="T572" i="1"/>
  <c r="T589" i="1"/>
  <c r="T704" i="1"/>
  <c r="S653" i="1"/>
  <c r="T535" i="1"/>
  <c r="T646" i="1"/>
  <c r="T588" i="1"/>
  <c r="S585" i="1"/>
  <c r="S511" i="1"/>
  <c r="S592" i="1"/>
  <c r="S557" i="1"/>
  <c r="S547" i="1"/>
  <c r="S672" i="1"/>
  <c r="T498" i="1"/>
  <c r="S483" i="1"/>
  <c r="T489" i="1"/>
  <c r="S584" i="1"/>
  <c r="T491" i="1"/>
  <c r="S468" i="1"/>
  <c r="T460" i="1"/>
  <c r="T514" i="1"/>
  <c r="S497" i="1"/>
  <c r="T528" i="1"/>
  <c r="S518" i="1"/>
  <c r="S289" i="1"/>
  <c r="S459" i="1"/>
  <c r="S429" i="1"/>
  <c r="S376" i="1"/>
  <c r="S326" i="1"/>
  <c r="S558" i="1"/>
  <c r="T484" i="1"/>
  <c r="T402" i="1"/>
  <c r="S392" i="1"/>
  <c r="T329" i="1"/>
  <c r="S382" i="1"/>
  <c r="S337" i="1"/>
  <c r="T278" i="1"/>
  <c r="S475" i="1"/>
  <c r="T412" i="1"/>
  <c r="S385" i="1"/>
  <c r="T294" i="1"/>
  <c r="S258" i="1"/>
  <c r="S399" i="1"/>
  <c r="S378" i="1"/>
  <c r="T344" i="1"/>
  <c r="T427" i="1"/>
  <c r="T325" i="1"/>
  <c r="S290" i="1"/>
  <c r="T172" i="1"/>
  <c r="S249" i="1"/>
  <c r="S167" i="1"/>
  <c r="T331" i="1"/>
  <c r="T251" i="1"/>
  <c r="S191" i="1"/>
  <c r="S170" i="1"/>
  <c r="S128" i="1"/>
  <c r="S134" i="1"/>
  <c r="S425" i="1"/>
  <c r="S216" i="1"/>
  <c r="T134" i="1"/>
  <c r="S188" i="1"/>
  <c r="T26" i="1"/>
  <c r="S14" i="1"/>
  <c r="S182" i="1"/>
  <c r="T137" i="1"/>
  <c r="S100" i="1"/>
  <c r="T96" i="1"/>
  <c r="S84" i="1"/>
  <c r="T80" i="1"/>
  <c r="S25" i="1"/>
  <c r="S271" i="1"/>
  <c r="S252" i="1"/>
  <c r="T150" i="1"/>
  <c r="T12" i="1"/>
  <c r="S78" i="1"/>
  <c r="S31" i="1"/>
  <c r="S149" i="1"/>
  <c r="T102" i="1"/>
  <c r="T86" i="1"/>
  <c r="S8" i="1"/>
  <c r="S19" i="1"/>
  <c r="T66" i="1"/>
  <c r="T409" i="1"/>
  <c r="T287" i="1"/>
  <c r="T561" i="1"/>
  <c r="S117" i="1"/>
  <c r="T766" i="1"/>
  <c r="T774" i="1"/>
  <c r="T731" i="1"/>
  <c r="S804" i="1"/>
  <c r="T701" i="1"/>
  <c r="S655" i="1"/>
  <c r="S639" i="1"/>
  <c r="S613" i="1"/>
  <c r="T509" i="1"/>
  <c r="T493" i="1"/>
  <c r="T553" i="1"/>
  <c r="T457" i="1"/>
  <c r="S435" i="1"/>
  <c r="T342" i="1"/>
  <c r="T377" i="1"/>
  <c r="T335" i="1"/>
  <c r="T127" i="1"/>
  <c r="T560" i="1"/>
  <c r="T632" i="1"/>
  <c r="T367" i="1"/>
  <c r="S210" i="1"/>
  <c r="T60" i="1"/>
  <c r="T56" i="1"/>
  <c r="T61" i="1"/>
  <c r="S38" i="1"/>
  <c r="T816" i="1"/>
  <c r="S811" i="1"/>
  <c r="T700" i="1"/>
  <c r="T710" i="1"/>
  <c r="T608" i="1"/>
  <c r="T641" i="1"/>
  <c r="S587" i="1"/>
  <c r="T531" i="1"/>
  <c r="S646" i="1"/>
  <c r="S479" i="1"/>
  <c r="T557" i="1"/>
  <c r="T521" i="1"/>
  <c r="T492" i="1"/>
  <c r="T525" i="1"/>
  <c r="T584" i="1"/>
  <c r="S428" i="1"/>
  <c r="S499" i="1"/>
  <c r="T516" i="1"/>
  <c r="S486" i="1"/>
  <c r="S469" i="1"/>
  <c r="S453" i="1"/>
  <c r="T424" i="1"/>
  <c r="S384" i="1"/>
  <c r="T558" i="1"/>
  <c r="T419" i="1"/>
  <c r="S380" i="1"/>
  <c r="S370" i="1"/>
  <c r="S328" i="1"/>
  <c r="T202" i="1"/>
  <c r="T194" i="1"/>
  <c r="S192" i="1"/>
  <c r="T394" i="1"/>
  <c r="T425" i="1"/>
  <c r="T171" i="1"/>
  <c r="T299" i="1"/>
  <c r="S7" i="1"/>
  <c r="T190" i="1"/>
  <c r="S137" i="1"/>
  <c r="T104" i="1"/>
  <c r="S92" i="1"/>
  <c r="T88" i="1"/>
  <c r="T72" i="1"/>
  <c r="S4" i="1"/>
  <c r="T271" i="1"/>
  <c r="T136" i="1"/>
  <c r="T17" i="1"/>
  <c r="T422" i="1"/>
  <c r="T257" i="1"/>
  <c r="S150" i="1"/>
  <c r="S253" i="1"/>
  <c r="S98" i="1"/>
  <c r="T94" i="1"/>
  <c r="T74" i="1"/>
  <c r="T669" i="1"/>
  <c r="S313" i="1"/>
  <c r="T53" i="1"/>
  <c r="T310" i="1"/>
  <c r="S309" i="1"/>
  <c r="T411" i="1"/>
  <c r="T735" i="1"/>
  <c r="T438" i="1"/>
  <c r="T719" i="1"/>
  <c r="S794" i="1"/>
  <c r="S774" i="1"/>
  <c r="T742" i="1"/>
  <c r="T722" i="1"/>
  <c r="S719" i="1"/>
  <c r="S765" i="1"/>
  <c r="T754" i="1"/>
  <c r="S756" i="1"/>
  <c r="S741" i="1"/>
  <c r="T804" i="1"/>
  <c r="S705" i="1"/>
  <c r="S810" i="1"/>
  <c r="T699" i="1"/>
  <c r="S678" i="1"/>
  <c r="S654" i="1"/>
  <c r="S560" i="1"/>
  <c r="T655" i="1"/>
  <c r="S637" i="1"/>
  <c r="T563" i="1"/>
  <c r="S620" i="1"/>
  <c r="S572" i="1"/>
  <c r="S571" i="1"/>
  <c r="T650" i="1"/>
  <c r="S485" i="1"/>
  <c r="T527" i="1"/>
  <c r="S494" i="1"/>
  <c r="T510" i="1"/>
  <c r="S478" i="1"/>
  <c r="T455" i="1"/>
  <c r="S476" i="1"/>
  <c r="T450" i="1"/>
  <c r="T431" i="1"/>
  <c r="S416" i="1"/>
  <c r="S454" i="1"/>
  <c r="S456" i="1"/>
  <c r="T407" i="1"/>
  <c r="S379" i="1"/>
  <c r="T275" i="1"/>
  <c r="S573" i="1"/>
  <c r="T349" i="1"/>
  <c r="T273" i="1"/>
  <c r="S414" i="1"/>
  <c r="T292" i="1"/>
  <c r="T156" i="1"/>
  <c r="S381" i="1"/>
  <c r="T130" i="1"/>
  <c r="T295" i="1"/>
  <c r="T218" i="1"/>
  <c r="T269" i="1"/>
  <c r="T265" i="1"/>
  <c r="T261" i="1"/>
  <c r="S507" i="1"/>
  <c r="S121" i="1"/>
  <c r="S26" i="1"/>
  <c r="S9" i="1"/>
  <c r="S107" i="1"/>
  <c r="S91" i="1"/>
  <c r="S541" i="1"/>
  <c r="S431" i="1"/>
  <c r="S443" i="1"/>
  <c r="S65" i="1"/>
  <c r="T322" i="1"/>
  <c r="T697" i="1"/>
  <c r="S204" i="1"/>
  <c r="S231" i="1"/>
  <c r="S281" i="1"/>
  <c r="T760" i="1"/>
  <c r="S735" i="1"/>
  <c r="S764" i="1"/>
  <c r="S759" i="1"/>
  <c r="T753" i="1"/>
  <c r="S722" i="1"/>
  <c r="S762" i="1"/>
  <c r="S757" i="1"/>
  <c r="S434" i="1"/>
  <c r="S437" i="1"/>
  <c r="T729" i="1"/>
  <c r="S234" i="1"/>
  <c r="T228" i="1"/>
  <c r="T220" i="1"/>
  <c r="S809" i="1"/>
  <c r="T635" i="1"/>
  <c r="S709" i="1"/>
  <c r="S636" i="1"/>
  <c r="S610" i="1"/>
  <c r="S622" i="1"/>
  <c r="S590" i="1"/>
  <c r="T552" i="1"/>
  <c r="T803" i="1"/>
  <c r="S589" i="1"/>
  <c r="S591" i="1"/>
  <c r="S495" i="1"/>
  <c r="T479" i="1"/>
  <c r="S517" i="1"/>
  <c r="S553" i="1"/>
  <c r="T481" i="1"/>
  <c r="S489" i="1"/>
  <c r="S465" i="1"/>
  <c r="T449" i="1"/>
  <c r="S491" i="1"/>
  <c r="S460" i="1"/>
  <c r="T499" i="1"/>
  <c r="S323" i="1"/>
  <c r="T357" i="1"/>
  <c r="T316" i="1"/>
  <c r="T282" i="1"/>
  <c r="S397" i="1"/>
  <c r="T384" i="1"/>
  <c r="S484" i="1"/>
  <c r="S329" i="1"/>
  <c r="T387" i="1"/>
  <c r="T374" i="1"/>
  <c r="T332" i="1"/>
  <c r="S448" i="1"/>
  <c r="S412" i="1"/>
  <c r="T380" i="1"/>
  <c r="S330" i="1"/>
  <c r="S294" i="1"/>
  <c r="T208" i="1"/>
  <c r="T153" i="1"/>
  <c r="S132" i="1"/>
  <c r="S172" i="1"/>
  <c r="S122" i="1"/>
  <c r="T133" i="1"/>
  <c r="S274" i="1"/>
  <c r="S168" i="1"/>
  <c r="T139" i="1"/>
  <c r="T126" i="1"/>
  <c r="T248" i="1"/>
  <c r="T113" i="1"/>
  <c r="T4" i="1"/>
  <c r="S386" i="1"/>
  <c r="S102" i="1"/>
  <c r="S86" i="1"/>
  <c r="S706" i="1"/>
  <c r="T607" i="1"/>
  <c r="T562" i="1"/>
  <c r="S527" i="1"/>
  <c r="S631" i="1"/>
  <c r="S358" i="1"/>
  <c r="T58" i="1"/>
  <c r="S34" i="1"/>
  <c r="S606" i="1"/>
  <c r="S202" i="1"/>
  <c r="S247" i="1"/>
  <c r="S206" i="1"/>
  <c r="S67" i="1"/>
  <c r="T43" i="1"/>
  <c r="T662" i="1"/>
  <c r="T967" i="1"/>
  <c r="T978" i="1"/>
  <c r="T962" i="1"/>
  <c r="T934" i="1"/>
  <c r="T944" i="1"/>
  <c r="T886" i="1"/>
  <c r="S884" i="1"/>
  <c r="S866" i="1"/>
  <c r="T843" i="1"/>
  <c r="T985" i="1"/>
  <c r="S833" i="1"/>
  <c r="S839" i="1"/>
  <c r="T718" i="1"/>
  <c r="T848" i="1"/>
  <c r="T827" i="1"/>
  <c r="T830" i="1"/>
  <c r="T794" i="1"/>
  <c r="S849" i="1"/>
  <c r="T746" i="1"/>
  <c r="T751" i="1"/>
  <c r="S734" i="1"/>
  <c r="S230" i="1"/>
  <c r="T242" i="1"/>
  <c r="S237" i="1"/>
  <c r="T846" i="1"/>
  <c r="T778" i="1"/>
  <c r="T802" i="1"/>
  <c r="T850" i="1"/>
  <c r="T863" i="1"/>
  <c r="S710" i="1"/>
  <c r="T652" i="1"/>
  <c r="S565" i="1"/>
  <c r="T708" i="1"/>
  <c r="S641" i="1"/>
  <c r="S738" i="1"/>
  <c r="S647" i="1"/>
  <c r="T579" i="1"/>
  <c r="T928" i="1"/>
  <c r="T679" i="1"/>
  <c r="S624" i="1"/>
  <c r="S471" i="1"/>
  <c r="S544" i="1"/>
  <c r="S580" i="1"/>
  <c r="S512" i="1"/>
  <c r="S515" i="1"/>
  <c r="T494" i="1"/>
  <c r="S467" i="1"/>
  <c r="S556" i="1"/>
  <c r="S438" i="1"/>
  <c r="S500" i="1"/>
  <c r="T420" i="1"/>
  <c r="T478" i="1"/>
  <c r="T574" i="1"/>
  <c r="T551" i="1"/>
  <c r="T508" i="1"/>
  <c r="T476" i="1"/>
  <c r="S458" i="1"/>
  <c r="T416" i="1"/>
  <c r="S505" i="1"/>
  <c r="T426" i="1"/>
  <c r="T550" i="1"/>
  <c r="T454" i="1"/>
  <c r="S424" i="1"/>
  <c r="S347" i="1"/>
  <c r="T456" i="1"/>
  <c r="T360" i="1"/>
  <c r="S324" i="1"/>
  <c r="T388" i="1"/>
  <c r="T301" i="1"/>
  <c r="S388" i="1"/>
  <c r="S343" i="1"/>
  <c r="S490" i="1"/>
  <c r="T414" i="1"/>
  <c r="T375" i="1"/>
  <c r="S462" i="1"/>
  <c r="T389" i="1"/>
  <c r="S349" i="1"/>
  <c r="S336" i="1"/>
  <c r="S344" i="1"/>
  <c r="T235" i="1"/>
  <c r="S161" i="1"/>
  <c r="T132" i="1"/>
  <c r="S268" i="1"/>
  <c r="S264" i="1"/>
  <c r="S260" i="1"/>
  <c r="T381" i="1"/>
  <c r="S125" i="1"/>
  <c r="T430" i="1"/>
  <c r="T189" i="1"/>
  <c r="T185" i="1"/>
  <c r="T146" i="1"/>
  <c r="S373" i="1"/>
  <c r="T297" i="1"/>
  <c r="S267" i="1"/>
  <c r="S263" i="1"/>
  <c r="S259" i="1"/>
  <c r="T152" i="1"/>
  <c r="T507" i="1"/>
  <c r="S163" i="1"/>
  <c r="S153" i="1"/>
  <c r="T112" i="1"/>
  <c r="S299" i="1"/>
  <c r="S166" i="1"/>
  <c r="S105" i="1"/>
  <c r="T101" i="1"/>
  <c r="S89" i="1"/>
  <c r="T85" i="1"/>
  <c r="S73" i="1"/>
  <c r="S30" i="1"/>
  <c r="S136" i="1"/>
  <c r="S13" i="1"/>
  <c r="S422" i="1"/>
  <c r="T386" i="1"/>
  <c r="T107" i="1"/>
  <c r="S95" i="1"/>
  <c r="T91" i="1"/>
  <c r="S79" i="1"/>
  <c r="T75" i="1"/>
  <c r="T32" i="1"/>
  <c r="S20" i="1"/>
  <c r="T6" i="1"/>
  <c r="S250" i="1"/>
  <c r="S16" i="1"/>
  <c r="T3" i="1"/>
  <c r="T186" i="1"/>
  <c r="T173" i="1"/>
  <c r="T5" i="1"/>
  <c r="S776" i="1"/>
  <c r="S769" i="1"/>
  <c r="T814" i="1"/>
  <c r="T691" i="1"/>
  <c r="T354" i="1"/>
  <c r="T159" i="1"/>
  <c r="S548" i="1"/>
  <c r="T443" i="1"/>
  <c r="S529" i="1"/>
  <c r="S350" i="1"/>
  <c r="T599" i="1"/>
  <c r="T534" i="1"/>
  <c r="T417" i="1"/>
  <c r="T319" i="1"/>
  <c r="T215" i="1"/>
  <c r="T919" i="1"/>
  <c r="T940" i="1"/>
  <c r="T948" i="1"/>
  <c r="T916" i="1"/>
  <c r="T912" i="1"/>
  <c r="T908" i="1"/>
  <c r="T904" i="1"/>
  <c r="T900" i="1"/>
  <c r="T896" i="1"/>
  <c r="T892" i="1"/>
  <c r="S888" i="1"/>
  <c r="T859" i="1"/>
  <c r="T829" i="1"/>
  <c r="T937" i="1"/>
  <c r="S716" i="1"/>
  <c r="S868" i="1"/>
  <c r="S795" i="1"/>
  <c r="S830" i="1"/>
  <c r="S725" i="1"/>
  <c r="T874" i="1"/>
  <c r="T748" i="1"/>
  <c r="T723" i="1"/>
  <c r="T936" i="1"/>
  <c r="T849" i="1"/>
  <c r="T790" i="1"/>
  <c r="S752" i="1"/>
  <c r="T437" i="1"/>
  <c r="T973" i="1"/>
  <c r="S240" i="1"/>
  <c r="S228" i="1"/>
  <c r="T226" i="1"/>
  <c r="T953" i="1"/>
  <c r="T851" i="1"/>
  <c r="T835" i="1"/>
  <c r="S564" i="1"/>
  <c r="T815" i="1"/>
  <c r="T797" i="1"/>
  <c r="T593" i="1"/>
  <c r="T571" i="1"/>
  <c r="S488" i="1"/>
  <c r="S463" i="1"/>
  <c r="T448" i="1"/>
  <c r="T338" i="1"/>
  <c r="T148" i="1"/>
  <c r="S165" i="1"/>
  <c r="T9" i="1"/>
  <c r="S106" i="1"/>
  <c r="S90" i="1"/>
  <c r="T965" i="1"/>
  <c r="T564" i="1"/>
  <c r="T400" i="1"/>
  <c r="T690" i="1"/>
  <c r="T530" i="1"/>
  <c r="S673" i="1"/>
  <c r="T969" i="1"/>
  <c r="S522" i="1"/>
  <c r="T404" i="1"/>
  <c r="T875" i="1"/>
  <c r="T408" i="1"/>
  <c r="S698" i="1"/>
  <c r="T585" i="1"/>
  <c r="S303" i="1"/>
  <c r="T959" i="1"/>
  <c r="T974" i="1"/>
  <c r="T958" i="1"/>
  <c r="T926" i="1"/>
  <c r="T956" i="1"/>
  <c r="T923" i="1"/>
  <c r="T872" i="1"/>
  <c r="T927" i="1"/>
  <c r="S886" i="1"/>
  <c r="S820" i="1"/>
  <c r="S858" i="1"/>
  <c r="T929" i="1"/>
  <c r="T852" i="1"/>
  <c r="S841" i="1"/>
  <c r="T784" i="1"/>
  <c r="T768" i="1"/>
  <c r="T861" i="1"/>
  <c r="T868" i="1"/>
  <c r="T870" i="1"/>
  <c r="T834" i="1"/>
  <c r="S823" i="1"/>
  <c r="T786" i="1"/>
  <c r="S779" i="1"/>
  <c r="T761" i="1"/>
  <c r="S730" i="1"/>
  <c r="T771" i="1"/>
  <c r="S874" i="1"/>
  <c r="T728" i="1"/>
  <c r="S751" i="1"/>
  <c r="S439" i="1"/>
  <c r="T442" i="1"/>
  <c r="S221" i="1"/>
  <c r="S229" i="1"/>
  <c r="S846" i="1"/>
  <c r="T747" i="1"/>
  <c r="S731" i="1"/>
  <c r="T769" i="1"/>
  <c r="T933" i="1"/>
  <c r="S877" i="1"/>
  <c r="T876" i="1"/>
  <c r="S674" i="1"/>
  <c r="S867" i="1"/>
  <c r="S803" i="1"/>
  <c r="T624" i="1"/>
  <c r="T645" i="1"/>
  <c r="T621" i="1"/>
  <c r="T576" i="1"/>
  <c r="T441" i="1"/>
  <c r="S482" i="1"/>
  <c r="T458" i="1"/>
  <c r="S473" i="1"/>
  <c r="S413" i="1"/>
  <c r="S401" i="1"/>
  <c r="T490" i="1"/>
  <c r="T401" i="1"/>
  <c r="S360" i="1"/>
  <c r="S333" i="1"/>
  <c r="T462" i="1"/>
  <c r="T336" i="1"/>
  <c r="T373" i="1"/>
  <c r="T274" i="1"/>
  <c r="S269" i="1"/>
  <c r="T105" i="1"/>
  <c r="T89" i="1"/>
  <c r="T73" i="1"/>
  <c r="T15" i="1"/>
  <c r="T10" i="1"/>
  <c r="T21" i="1"/>
  <c r="T276" i="1"/>
  <c r="S99" i="1"/>
  <c r="T95" i="1"/>
  <c r="S83" i="1"/>
  <c r="T811" i="1"/>
  <c r="T629" i="1"/>
  <c r="S398" i="1"/>
  <c r="S625" i="1"/>
  <c r="T808" i="1"/>
  <c r="T538" i="1"/>
  <c r="T199" i="1"/>
  <c r="T922" i="1"/>
  <c r="T840" i="1"/>
  <c r="T822" i="1"/>
  <c r="T879" i="1"/>
  <c r="T931" i="1"/>
  <c r="S916" i="1"/>
  <c r="S912" i="1"/>
  <c r="S908" i="1"/>
  <c r="S904" i="1"/>
  <c r="S900" i="1"/>
  <c r="S896" i="1"/>
  <c r="S892" i="1"/>
  <c r="T823" i="1"/>
  <c r="T943" i="1"/>
  <c r="S854" i="1"/>
  <c r="T838" i="1"/>
  <c r="T856" i="1"/>
  <c r="S783" i="1"/>
  <c r="S876" i="1"/>
  <c r="S861" i="1"/>
  <c r="T714" i="1"/>
  <c r="S870" i="1"/>
  <c r="S853" i="1"/>
  <c r="T864" i="1"/>
  <c r="T878" i="1"/>
  <c r="S755" i="1"/>
  <c r="T764" i="1"/>
  <c r="S728" i="1"/>
  <c r="S860" i="1"/>
  <c r="T727" i="1"/>
  <c r="T241" i="1"/>
  <c r="T233" i="1"/>
  <c r="T225" i="1"/>
  <c r="S236" i="1"/>
  <c r="S224" i="1"/>
  <c r="S226" i="1"/>
  <c r="T446" i="1"/>
  <c r="S225" i="1"/>
  <c r="S863" i="1"/>
  <c r="T855" i="1"/>
  <c r="T720" i="1"/>
  <c r="T675" i="1"/>
  <c r="S879" i="1"/>
  <c r="S676" i="1"/>
  <c r="S569" i="1"/>
  <c r="T620" i="1"/>
  <c r="T555" i="1"/>
  <c r="S679" i="1"/>
  <c r="T591" i="1"/>
  <c r="T526" i="1"/>
  <c r="T544" i="1"/>
  <c r="S504" i="1"/>
  <c r="T592" i="1"/>
  <c r="S847" i="1"/>
  <c r="S492" i="1"/>
  <c r="T483" i="1"/>
  <c r="S551" i="1"/>
  <c r="T518" i="1"/>
  <c r="T459" i="1"/>
  <c r="S586" i="1"/>
  <c r="T475" i="1"/>
  <c r="S396" i="1"/>
  <c r="T347" i="1"/>
  <c r="T219" i="1"/>
  <c r="T158" i="1"/>
  <c r="T249" i="1"/>
  <c r="T191" i="1"/>
  <c r="T141" i="1"/>
  <c r="T157" i="1"/>
  <c r="T110" i="1"/>
  <c r="T300" i="1"/>
  <c r="S171" i="1"/>
  <c r="T161" i="1"/>
  <c r="S142" i="1"/>
  <c r="T30" i="1"/>
  <c r="T165" i="1"/>
  <c r="S18" i="1"/>
  <c r="S190" i="1"/>
  <c r="S104" i="1"/>
  <c r="T100" i="1"/>
  <c r="S88" i="1"/>
  <c r="T84" i="1"/>
  <c r="S72" i="1"/>
  <c r="S29" i="1"/>
  <c r="T13" i="1"/>
  <c r="S227" i="1"/>
  <c r="T250" i="1"/>
  <c r="T78" i="1"/>
  <c r="T106" i="1"/>
  <c r="T90" i="1"/>
  <c r="S74" i="1"/>
  <c r="S23" i="1"/>
  <c r="T8" i="1"/>
  <c r="T19" i="1"/>
  <c r="S675" i="1"/>
  <c r="S400" i="1"/>
  <c r="T688" i="1"/>
  <c r="S843" i="1"/>
  <c r="T612" i="1"/>
  <c r="S777" i="1"/>
  <c r="T212" i="1"/>
  <c r="T983" i="1"/>
  <c r="T970" i="1"/>
  <c r="T950" i="1"/>
  <c r="T836" i="1"/>
  <c r="S875" i="1"/>
  <c r="S850" i="1"/>
  <c r="T845" i="1"/>
  <c r="T925" i="1"/>
  <c r="S771" i="1"/>
  <c r="T744" i="1"/>
  <c r="T724" i="1"/>
  <c r="S436" i="1"/>
  <c r="S746" i="1"/>
  <c r="T439" i="1"/>
  <c r="S442" i="1"/>
  <c r="S857" i="1"/>
  <c r="S245" i="1"/>
  <c r="S747" i="1"/>
  <c r="S851" i="1"/>
  <c r="T812" i="1"/>
  <c r="S785" i="1"/>
  <c r="T799" i="1"/>
  <c r="T877" i="1"/>
  <c r="T788" i="1"/>
  <c r="T677" i="1"/>
  <c r="T707" i="1"/>
  <c r="T590" i="1"/>
  <c r="S582" i="1"/>
  <c r="T738" i="1"/>
  <c r="S617" i="1"/>
  <c r="T674" i="1"/>
  <c r="S581" i="1"/>
  <c r="T642" i="1"/>
  <c r="S588" i="1"/>
  <c r="S503" i="1"/>
  <c r="S650" i="1"/>
  <c r="S539" i="1"/>
  <c r="S520" i="1"/>
  <c r="S480" i="1"/>
  <c r="S521" i="1"/>
  <c r="T672" i="1"/>
  <c r="T556" i="1"/>
  <c r="S576" i="1"/>
  <c r="T502" i="1"/>
  <c r="S470" i="1"/>
  <c r="S528" i="1"/>
  <c r="S506" i="1"/>
  <c r="T546" i="1"/>
  <c r="S510" i="1"/>
  <c r="S455" i="1"/>
  <c r="T482" i="1"/>
  <c r="S466" i="1"/>
  <c r="S450" i="1"/>
  <c r="T418" i="1"/>
  <c r="S368" i="1"/>
  <c r="T618" i="1"/>
  <c r="T473" i="1"/>
  <c r="T461" i="1"/>
  <c r="T421" i="1"/>
  <c r="S513" i="1"/>
  <c r="T451" i="1"/>
  <c r="T298" i="1"/>
  <c r="T573" i="1"/>
  <c r="T396" i="1"/>
  <c r="T306" i="1"/>
  <c r="T406" i="1"/>
  <c r="S393" i="1"/>
  <c r="T351" i="1"/>
  <c r="S338" i="1"/>
  <c r="T304" i="1"/>
  <c r="S162" i="1"/>
  <c r="T333" i="1"/>
  <c r="T397" i="1"/>
  <c r="S341" i="1"/>
  <c r="S292" i="1"/>
  <c r="T177" i="1"/>
  <c r="S140" i="1"/>
  <c r="S394" i="1"/>
  <c r="T305" i="1"/>
  <c r="S266" i="1"/>
  <c r="S262" i="1"/>
  <c r="S180" i="1"/>
  <c r="T164" i="1"/>
  <c r="S430" i="1"/>
  <c r="S295" i="1"/>
  <c r="S218" i="1"/>
  <c r="T187" i="1"/>
  <c r="T183" i="1"/>
  <c r="S297" i="1"/>
  <c r="T277" i="1"/>
  <c r="S265" i="1"/>
  <c r="S261" i="1"/>
  <c r="T144" i="1"/>
  <c r="T109" i="1"/>
  <c r="S97" i="1"/>
  <c r="T93" i="1"/>
  <c r="S81" i="1"/>
  <c r="T77" i="1"/>
  <c r="S22" i="1"/>
  <c r="T14" i="1"/>
  <c r="T25" i="1"/>
  <c r="S11" i="1"/>
  <c r="T184" i="1"/>
  <c r="S103" i="1"/>
  <c r="T99" i="1"/>
  <c r="S87" i="1"/>
  <c r="T83" i="1"/>
  <c r="S28" i="1"/>
  <c r="T252" i="1"/>
  <c r="T174" i="1"/>
  <c r="T31" i="1"/>
  <c r="S243" i="1"/>
  <c r="S124" i="1"/>
  <c r="T687" i="1"/>
  <c r="S533" i="1"/>
  <c r="T433" i="1"/>
  <c r="S312" i="1"/>
  <c r="S600" i="1"/>
  <c r="T395" i="1"/>
  <c r="S302" i="1"/>
  <c r="S194" i="1"/>
  <c r="T385" i="1"/>
  <c r="T296" i="1"/>
  <c r="T946" i="1"/>
  <c r="T980" i="1"/>
  <c r="T832" i="1"/>
  <c r="T955" i="1"/>
  <c r="T984" i="1"/>
  <c r="T918" i="1"/>
  <c r="T914" i="1"/>
  <c r="T910" i="1"/>
  <c r="T906" i="1"/>
  <c r="T902" i="1"/>
  <c r="T898" i="1"/>
  <c r="T894" i="1"/>
  <c r="T890" i="1"/>
  <c r="S873" i="1"/>
  <c r="T945" i="1"/>
  <c r="T921" i="1"/>
  <c r="S838" i="1"/>
  <c r="T844" i="1"/>
  <c r="T825" i="1"/>
  <c r="S864" i="1"/>
  <c r="S834" i="1"/>
  <c r="S878" i="1"/>
  <c r="T755" i="1"/>
  <c r="T445" i="1"/>
  <c r="T752" i="1"/>
  <c r="T223" i="1"/>
  <c r="S729" i="1"/>
  <c r="S444" i="1"/>
  <c r="T230" i="1"/>
  <c r="T222" i="1"/>
  <c r="S238" i="1"/>
  <c r="T858" i="1"/>
  <c r="T800" i="1"/>
  <c r="T559" i="1"/>
  <c r="T847" i="1"/>
  <c r="T464" i="1"/>
  <c r="T346" i="1"/>
  <c r="T383" i="1"/>
  <c r="S145" i="1"/>
  <c r="T24" i="1"/>
  <c r="S806" i="1"/>
  <c r="T658" i="1"/>
  <c r="T686" i="1"/>
  <c r="S146" i="1"/>
  <c r="T684" i="1"/>
  <c r="S601" i="1"/>
  <c r="S365" i="1"/>
  <c r="S805" i="1"/>
  <c r="S599" i="1"/>
  <c r="S822" i="1"/>
  <c r="T975" i="1"/>
  <c r="T982" i="1"/>
  <c r="T966" i="1"/>
  <c r="T942" i="1"/>
  <c r="T828" i="1"/>
  <c r="S836" i="1"/>
  <c r="T939" i="1"/>
  <c r="T884" i="1"/>
  <c r="S871" i="1"/>
  <c r="S842" i="1"/>
  <c r="S845" i="1"/>
  <c r="T792" i="1"/>
  <c r="T776" i="1"/>
  <c r="T770" i="1"/>
  <c r="T957" i="1"/>
  <c r="T862" i="1"/>
  <c r="T860" i="1"/>
  <c r="T247" i="1"/>
  <c r="T444" i="1"/>
  <c r="S244" i="1"/>
  <c r="S232" i="1"/>
  <c r="S220" i="1"/>
  <c r="T238" i="1"/>
  <c r="T857" i="1"/>
  <c r="S446" i="1"/>
  <c r="S241" i="1"/>
  <c r="S778" i="1"/>
  <c r="S222" i="1"/>
  <c r="T785" i="1"/>
  <c r="S767" i="1"/>
  <c r="T740" i="1"/>
  <c r="S708" i="1"/>
  <c r="T554" i="1"/>
  <c r="T977" i="1"/>
  <c r="S496" i="1"/>
  <c r="T547" i="1"/>
  <c r="T470" i="1"/>
  <c r="S423" i="1"/>
  <c r="T524" i="1"/>
  <c r="T513" i="1"/>
  <c r="S445" i="1"/>
  <c r="T586" i="1"/>
  <c r="S375" i="1"/>
  <c r="T432" i="1"/>
  <c r="T192" i="1"/>
  <c r="S155" i="1"/>
  <c r="S784" i="1"/>
  <c r="S179" i="1"/>
  <c r="S791" i="1"/>
  <c r="T97" i="1"/>
  <c r="T81" i="1"/>
  <c r="T18" i="1"/>
  <c r="T29" i="1"/>
  <c r="T227" i="1"/>
  <c r="T103" i="1"/>
  <c r="T87" i="1"/>
  <c r="S651" i="1"/>
  <c r="S796" i="1"/>
  <c r="S595" i="1"/>
  <c r="S395" i="1"/>
  <c r="S144" i="1"/>
  <c r="S355" i="1"/>
  <c r="T698" i="1"/>
  <c r="T938" i="1"/>
  <c r="T824" i="1"/>
  <c r="S832" i="1"/>
  <c r="T935" i="1"/>
  <c r="S918" i="1"/>
  <c r="S914" i="1"/>
  <c r="S910" i="1"/>
  <c r="S906" i="1"/>
  <c r="S902" i="1"/>
  <c r="S898" i="1"/>
  <c r="S894" i="1"/>
  <c r="S890" i="1"/>
  <c r="T867" i="1"/>
  <c r="S865" i="1"/>
  <c r="T833" i="1"/>
  <c r="S872" i="1"/>
  <c r="T941" i="1"/>
  <c r="S869" i="1"/>
  <c r="T924" i="1"/>
  <c r="S720" i="1"/>
  <c r="S880" i="1"/>
  <c r="S862" i="1"/>
  <c r="T787" i="1"/>
  <c r="T745" i="1"/>
  <c r="T743" i="1"/>
  <c r="T245" i="1"/>
  <c r="T237" i="1"/>
  <c r="T229" i="1"/>
  <c r="T221" i="1"/>
  <c r="T734" i="1"/>
  <c r="S233" i="1"/>
  <c r="T736" i="1"/>
  <c r="T246" i="1"/>
  <c r="T705" i="1"/>
  <c r="T866" i="1"/>
  <c r="T673" i="1"/>
  <c r="T767" i="1"/>
  <c r="T581" i="1"/>
  <c r="S619" i="1"/>
  <c r="S642" i="1"/>
  <c r="T583" i="1"/>
  <c r="T575" i="1"/>
  <c r="T520" i="1"/>
  <c r="S472" i="1"/>
  <c r="T523" i="1"/>
  <c r="S498" i="1"/>
  <c r="S514" i="1"/>
  <c r="S447" i="1"/>
  <c r="S440" i="1"/>
  <c r="T486" i="1"/>
  <c r="T403" i="1"/>
  <c r="T353" i="1"/>
  <c r="S346" i="1"/>
  <c r="T370" i="1"/>
  <c r="T339" i="1"/>
  <c r="T328" i="1"/>
  <c r="T254" i="1"/>
  <c r="S325" i="1"/>
  <c r="S331" i="1"/>
  <c r="T272" i="1"/>
  <c r="T193" i="1"/>
  <c r="T791" i="1"/>
  <c r="T142" i="1"/>
  <c r="T123" i="1"/>
  <c r="T22" i="1"/>
  <c r="S15" i="1"/>
  <c r="S10" i="1"/>
  <c r="T7" i="1"/>
  <c r="S96" i="1"/>
  <c r="T92" i="1"/>
  <c r="S80" i="1"/>
  <c r="T76" i="1"/>
  <c r="S21" i="1"/>
  <c r="T181" i="1"/>
  <c r="T11" i="1"/>
  <c r="S276" i="1"/>
  <c r="S257" i="1"/>
  <c r="T28" i="1"/>
  <c r="T129" i="1"/>
  <c r="S27" i="1"/>
  <c r="T253" i="1"/>
  <c r="T98" i="1"/>
  <c r="T82" i="1"/>
  <c r="T243" i="1"/>
  <c r="T826" i="1"/>
  <c r="T783" i="1"/>
  <c r="T692" i="1"/>
  <c r="S605" i="1"/>
  <c r="T358" i="1"/>
  <c r="S684" i="1"/>
  <c r="S75" i="1"/>
  <c r="S6" i="1"/>
  <c r="S12" i="1"/>
  <c r="S186" i="1"/>
  <c r="S173" i="1"/>
  <c r="T23" i="1"/>
  <c r="T124" i="1"/>
  <c r="S5" i="1"/>
  <c r="T842" i="1"/>
  <c r="S661" i="1"/>
  <c r="S855" i="1"/>
  <c r="S807" i="1"/>
  <c r="T657" i="1"/>
  <c r="T689" i="1"/>
  <c r="S798" i="1"/>
  <c r="S603" i="1"/>
  <c r="S130" i="1"/>
  <c r="S363" i="1"/>
  <c r="S223" i="1"/>
  <c r="T656" i="1"/>
  <c r="T522" i="1"/>
  <c r="T643" i="1"/>
  <c r="T831" i="1"/>
  <c r="S348" i="1"/>
  <c r="T52" i="1"/>
  <c r="S283" i="1"/>
  <c r="S158" i="1"/>
  <c r="T70" i="1"/>
  <c r="T364" i="1"/>
  <c r="S70" i="1"/>
  <c r="S50" i="1"/>
  <c r="T50" i="1"/>
  <c r="S314" i="1"/>
  <c r="T308" i="1"/>
  <c r="T284" i="1"/>
  <c r="T115" i="1"/>
  <c r="T345" i="1"/>
  <c r="T51" i="1"/>
  <c r="T359" i="1"/>
  <c r="T211" i="1"/>
  <c r="T145" i="1"/>
  <c r="T41" i="1"/>
  <c r="S596" i="1"/>
  <c r="S284" i="1"/>
  <c r="S404" i="1"/>
  <c r="T355" i="1"/>
  <c r="T777" i="1"/>
  <c r="S561" i="1"/>
  <c r="T398" i="1"/>
  <c r="S306" i="1"/>
  <c r="S219" i="1"/>
  <c r="T712" i="1"/>
  <c r="T676" i="1"/>
  <c r="T627" i="1"/>
  <c r="S604" i="1"/>
  <c r="S543" i="1"/>
  <c r="S525" i="1"/>
  <c r="S831" i="1"/>
  <c r="T348" i="1"/>
  <c r="S310" i="1"/>
  <c r="S273" i="1"/>
  <c r="S239" i="1"/>
  <c r="T198" i="1"/>
  <c r="T147" i="1"/>
  <c r="T68" i="1"/>
  <c r="T309" i="1"/>
  <c r="T239" i="1"/>
  <c r="S198" i="1"/>
  <c r="S49" i="1"/>
  <c r="T702" i="1"/>
  <c r="S570" i="1"/>
  <c r="S139" i="1"/>
  <c r="S282" i="1"/>
  <c r="S113" i="1"/>
  <c r="T981" i="1"/>
  <c r="S594" i="1"/>
  <c r="T366" i="1"/>
  <c r="T236" i="1"/>
  <c r="S141" i="1"/>
  <c r="T40" i="1"/>
  <c r="S280" i="1"/>
  <c r="S212" i="1"/>
  <c r="T143" i="1"/>
  <c r="S270" i="1"/>
  <c r="T195" i="1"/>
  <c r="T62" i="1"/>
  <c r="S768" i="1"/>
  <c r="T256" i="1"/>
  <c r="T214" i="1"/>
  <c r="T114" i="1"/>
  <c r="S881" i="1"/>
  <c r="T224" i="1"/>
  <c r="T314" i="1"/>
  <c r="T207" i="1"/>
  <c r="T46" i="1"/>
  <c r="T79" i="1"/>
  <c r="S24" i="1"/>
  <c r="S174" i="1"/>
  <c r="T27" i="1"/>
  <c r="T648" i="1"/>
  <c r="S593" i="1"/>
  <c r="T693" i="1"/>
  <c r="T685" i="1"/>
  <c r="S597" i="1"/>
  <c r="T533" i="1"/>
  <c r="T932" i="1"/>
  <c r="T350" i="1"/>
  <c r="S656" i="1"/>
  <c r="T578" i="1"/>
  <c r="S433" i="1"/>
  <c r="S354" i="1"/>
  <c r="S159" i="1"/>
  <c r="T640" i="1"/>
  <c r="T839" i="1"/>
  <c r="T805" i="1"/>
  <c r="T617" i="1"/>
  <c r="T543" i="1"/>
  <c r="S538" i="1"/>
  <c r="S319" i="1"/>
  <c r="S135" i="1"/>
  <c r="S114" i="1"/>
  <c r="S217" i="1"/>
  <c r="S68" i="1"/>
  <c r="S702" i="1"/>
  <c r="T606" i="1"/>
  <c r="T570" i="1"/>
  <c r="S315" i="1"/>
  <c r="S342" i="1"/>
  <c r="T949" i="1"/>
  <c r="T594" i="1"/>
  <c r="T206" i="1"/>
  <c r="T39" i="1"/>
  <c r="T602" i="1"/>
  <c r="S311" i="1"/>
  <c r="T288" i="1"/>
  <c r="S138" i="1"/>
  <c r="T45" i="1"/>
  <c r="T596" i="1"/>
  <c r="T365" i="1"/>
  <c r="S339" i="1"/>
  <c r="T601" i="1"/>
  <c r="S352" i="1"/>
  <c r="S157" i="1"/>
  <c r="T625" i="1"/>
  <c r="T529" i="1"/>
  <c r="S417" i="1"/>
  <c r="S288" i="1"/>
  <c r="T196" i="1"/>
  <c r="S322" i="1"/>
  <c r="T318" i="1"/>
  <c r="T286" i="1"/>
  <c r="S364" i="1"/>
  <c r="S214" i="1"/>
  <c r="T203" i="1"/>
  <c r="S652" i="1"/>
  <c r="S255" i="1"/>
  <c r="T118" i="1"/>
  <c r="S407" i="1"/>
  <c r="S307" i="1"/>
  <c r="S235" i="1"/>
  <c r="S156" i="1"/>
  <c r="S71" i="1"/>
  <c r="T44" i="1"/>
  <c r="S802" i="1"/>
  <c r="S111" i="1"/>
  <c r="T315" i="1"/>
  <c r="T217" i="1"/>
  <c r="S108" i="1"/>
  <c r="T204" i="1"/>
  <c r="T160" i="1"/>
  <c r="S301" i="1"/>
  <c r="S115" i="1"/>
  <c r="T311" i="1"/>
  <c r="S131" i="1"/>
  <c r="T283" i="1"/>
  <c r="T255" i="1"/>
  <c r="T108" i="1"/>
  <c r="S196" i="1"/>
  <c r="T38" i="1"/>
  <c r="S345" i="1"/>
  <c r="T613" i="1"/>
  <c r="T240" i="1"/>
</calcChain>
</file>

<file path=xl/sharedStrings.xml><?xml version="1.0" encoding="utf-8"?>
<sst xmlns="http://schemas.openxmlformats.org/spreadsheetml/2006/main" count="14734" uniqueCount="3075">
  <si>
    <t>Division</t>
  </si>
  <si>
    <t>Subdivision</t>
  </si>
  <si>
    <t>Class</t>
  </si>
  <si>
    <t>Order</t>
  </si>
  <si>
    <t>Family</t>
  </si>
  <si>
    <t>Genus</t>
  </si>
  <si>
    <t>Trophic Mode</t>
  </si>
  <si>
    <t>Trophic mode_final</t>
  </si>
  <si>
    <t>Guild</t>
  </si>
  <si>
    <t>Guild_final</t>
  </si>
  <si>
    <t>Confidence Ranking</t>
  </si>
  <si>
    <t>Growth Morphology</t>
  </si>
  <si>
    <t>Trait</t>
  </si>
  <si>
    <t>Aaosphaeria arxii CBS 175.79 v1.0</t>
  </si>
  <si>
    <t>KU158145.1 Aaosphaeria arxii culture-collection MUT&lt;ITA_:5333 18S ribosomal RNA gene, partial sequence; internal transcribed spacer 1, 5.8S ribosomal RNA gene, and internal transcribed spacer 2, complete sequence; and 28S ribosomal RNA gene, partial sequence</t>
  </si>
  <si>
    <t>Ascomycota</t>
  </si>
  <si>
    <t>Pezizomycotina</t>
  </si>
  <si>
    <t>Dothideomycetes</t>
  </si>
  <si>
    <t>Pleosporales</t>
  </si>
  <si>
    <t>Incertae sedis</t>
  </si>
  <si>
    <t>Aaosphaeria</t>
  </si>
  <si>
    <t>Saprotroph</t>
  </si>
  <si>
    <t>Undefined Saprotroph</t>
  </si>
  <si>
    <t>Probable</t>
  </si>
  <si>
    <t>Microfungus</t>
  </si>
  <si>
    <t>NULL</t>
  </si>
  <si>
    <t>Abortiporus biennis CCBS 521 v1.0</t>
  </si>
  <si>
    <t>EU232187.1 Abortiporus biennis strain TFRI 274 internal transcribed spacer 1, 5.8S ribosomal RNA gene, and internal transcribed spacer 2, complete sequence</t>
  </si>
  <si>
    <t>Basidiomycota</t>
  </si>
  <si>
    <t>Agaricomycotina</t>
  </si>
  <si>
    <t>Agaricomycetes</t>
  </si>
  <si>
    <t>Polyporales</t>
  </si>
  <si>
    <t>Podoscyphaceae</t>
  </si>
  <si>
    <t>Abortiporus</t>
  </si>
  <si>
    <t>Wood Saprotroph</t>
  </si>
  <si>
    <t>Highly Probable</t>
  </si>
  <si>
    <t>Polyporoid</t>
  </si>
  <si>
    <t>White Rot</t>
  </si>
  <si>
    <t>Abortiporus biennis CIRM-BRFM1778 v1.0</t>
  </si>
  <si>
    <t>FJ608589.1 Abortiporus biennis 18S ribosomal RNA gene, partial sequence; internal transcribed spacer 1 and 5.8S ribosomal RNA gene, complete sequence; and internal transcribed spacer 2, partial sequence</t>
  </si>
  <si>
    <t>Absidia padenii NRRL 2977 v1.0</t>
  </si>
  <si>
    <t>MH161264.1 Absidia sp. (in: Fungi) strain T12 PDA2-f small subunit ribosomal RNA gene, partial sequence; internal transcribed spacer 1, 5.8S ribosomal RNA gene, and internal transcribed spacer 2, complete sequence; and large subunit ribosomal RNA gene, partial sequence</t>
  </si>
  <si>
    <t>Mucormycotina</t>
  </si>
  <si>
    <t>Mucormycetes</t>
  </si>
  <si>
    <t>Mucorales</t>
  </si>
  <si>
    <t>Cunninghamellaceae</t>
  </si>
  <si>
    <t>Absidia</t>
  </si>
  <si>
    <t>Absidia repens NRRL 1336 v1.0</t>
  </si>
  <si>
    <t>JN942685.1 Absidia repens strain SHTH004 internal transcribed spacer 1, partial sequence; 5.8S ribosomal RNA gene, complete sequence; and internal transcribed spacer 2, partial sequence</t>
  </si>
  <si>
    <t>Acaromyces ingoldii MCA 4198 v1.0</t>
  </si>
  <si>
    <t>KT989306.1 Acaromyces ingoldii strain FS121 18S ribosomal RNA gene, partial sequence; internal transcribed spacer 1 and 5.8S ribosomal RNA gene, complete sequence; and internal transcribed spacer 2, partial sequence</t>
  </si>
  <si>
    <t>Ustilaginomycotina</t>
  </si>
  <si>
    <t>Exobasidiomycetes</t>
  </si>
  <si>
    <t>incertae sedis</t>
  </si>
  <si>
    <t>Acaromyces</t>
  </si>
  <si>
    <t>Pathotroph</t>
  </si>
  <si>
    <t>Animal Pathogen</t>
  </si>
  <si>
    <t>Yeast</t>
  </si>
  <si>
    <t>Acephala macrosclerotiorum EW76-UTF0540 v1.0</t>
  </si>
  <si>
    <t>HM189720.1 Acephala macrosclerotiorum voucher BB11_307_Of_Pi_070507 (DNA811) 18S ribosomal RNA gene, partial sequence; internal transcribed spacer 1, 5.8S ribosomal RNA gene, and internal transcribed spacer 2, complete sequence; and 28S ribosomal RNA gene, partial sequence</t>
  </si>
  <si>
    <t>Leotiomycetes</t>
  </si>
  <si>
    <t>Helotiales</t>
  </si>
  <si>
    <t>Acephala</t>
  </si>
  <si>
    <t>Symbiotroph</t>
  </si>
  <si>
    <t>Ectomycorrhizal</t>
  </si>
  <si>
    <t>Possible</t>
  </si>
  <si>
    <t>Achaetomium strumarium CBS333.67 v1.0</t>
  </si>
  <si>
    <t>MG770264.1 Achaetomium strumarium isolate Y voucher SCFUN467 internal transcribed spacer 1, partial sequence; 5.8S ribosomal RNA gene and internal transcribed spacer 2, complete sequence; and large subunit ribosomal RNA gene, partial sequence</t>
  </si>
  <si>
    <t>Sordariomycetes</t>
  </si>
  <si>
    <t>Sordariales</t>
  </si>
  <si>
    <t>Chaetomiaceae</t>
  </si>
  <si>
    <t>Achaetomium</t>
  </si>
  <si>
    <t>Acidomyces richmondensis BFW</t>
  </si>
  <si>
    <t>HM162852.1 Acidomyces sp. c.min internal transcribed spacer 1, partial sequence; 5.8S ribosomal RNA gene, complete sequence; and internal transcribed spacer 2, partial sequence</t>
  </si>
  <si>
    <t>Capnodiales</t>
  </si>
  <si>
    <t>Acidomyces</t>
  </si>
  <si>
    <t>Pathotroph-Saprotroph-Symbiotroph</t>
  </si>
  <si>
    <t>Endophyte-Plant Pathogen-Wood Saprotroph</t>
  </si>
  <si>
    <t>Acidothrix acidophila CBS 136259 v1.0</t>
  </si>
  <si>
    <t>FJ430781.1 Acidothrix acidophila strain CCF3799 internal transcribed spacer 1, partial sequence; 5.8S ribosomal RNA gene and internal transcribed spacer 2, complete sequence; and 28S ribosomal RNA gene, partial sequence</t>
  </si>
  <si>
    <t>Amplistromataceae</t>
  </si>
  <si>
    <t>Acidothrix</t>
  </si>
  <si>
    <t>Soil Saprotroph</t>
  </si>
  <si>
    <t>Acremonium alcalophilum v2.0</t>
  </si>
  <si>
    <t>DQ825967.1 Acremonium alcalophilum strain CBS 114.92 18S ribosomal RNA gene, partial sequence; internal transcribed spacer 1 and 5.8S ribosomal RNA gene, complete sequence; and internal transcribed spacer 2, partial sequence</t>
  </si>
  <si>
    <t>Hypocreales</t>
  </si>
  <si>
    <t>Hypocreaceae</t>
  </si>
  <si>
    <t xml:space="preserve">Acremonium </t>
  </si>
  <si>
    <t>Pathogen-Saprotroph-Symbiotroph</t>
  </si>
  <si>
    <t>Animal Pathogen-Endophyte-Fungal Parasite-Plant Pathogen-Wood Saprotroph</t>
  </si>
  <si>
    <t>Soft Rot</t>
  </si>
  <si>
    <t>Acremonium chrysogenum ATCC 11550</t>
  </si>
  <si>
    <t>JX076982.1 Acremonium chrysogenum strain GHL0901-3 internal transcribed spacer 1, partial sequence; 5.8S ribosomal RNA gene and internal transcribed spacer 2, complete sequence; and 28S ribosomal RNA gene, partial sequence</t>
  </si>
  <si>
    <t>Acremonium strictum DS1bioAY4a v1.0</t>
  </si>
  <si>
    <t>U57671.1 Acremonium strictum rDNA internal transcribed spacers 1 and 2 and 5.8S rRNA gene</t>
  </si>
  <si>
    <t>Agaricostilbum hyphaenes ATCC MYA-4628 v1.0</t>
  </si>
  <si>
    <t>GU291273.1 Agaricostilbum hyphaenes strain ATCC MYA-4628 18S ribosomal RNA gene, partial sequence; internal transcribed spacer 1, 5.8S ribosomal RNA gene, and internal transcribed spacer 2, complete sequence; and 28S ribosomal RNA gene, partial sequence</t>
  </si>
  <si>
    <t>Pucciniomycotina</t>
  </si>
  <si>
    <t>Agaricostilbomycetes</t>
  </si>
  <si>
    <t>Agaricostilbales</t>
  </si>
  <si>
    <t>Agaricostilbaceae</t>
  </si>
  <si>
    <t>Agaricostilbum</t>
  </si>
  <si>
    <t>Facultative Yeast</t>
  </si>
  <si>
    <t>Agaricus bisporus var bisporus (H97) v2.0</t>
  </si>
  <si>
    <t>KF848698.1 Agaricus bisporus var. bisporus strain Bs363 internal transcribed spacer 1, 5.8S ribosomal RNA gene, and internal transcribed spacer 2, complete sequence</t>
  </si>
  <si>
    <t>Agaricales</t>
  </si>
  <si>
    <t>Agaricaceae</t>
  </si>
  <si>
    <t>Agaricus</t>
  </si>
  <si>
    <t>Agaricoid-Gasteroid-Secotioid</t>
  </si>
  <si>
    <t>Agaricus bisporus var. burnettii JB137-S8</t>
  </si>
  <si>
    <t>GU327643.1 Agaricus bisporus var. burnettii strain ATCC MYA-4627 18S ribosomal RNA gene, partial sequence; internal transcribed spacer 1, 5.8S ribosomal RNA gene, and internal transcribed spacer 2, complete sequence; and 28S ribosomal RNA gene, partial sequence</t>
  </si>
  <si>
    <t>Agrocybe pediades AH 40210 v1.0</t>
  </si>
  <si>
    <t>DQ484057.1 Agrocybe pediades isolate AFTOL-ID 1493 internal transcribed spacer 1, partial sequence; 5.8S ribosomal RNA gene, complete sequence; and internal transcribed spacer 2, partial sequence</t>
  </si>
  <si>
    <t>Strophariaceae</t>
  </si>
  <si>
    <t xml:space="preserve">Agrocybe </t>
  </si>
  <si>
    <t>Dung Saprotroph-Soil Saprotroph-Undefined Saprotroph</t>
  </si>
  <si>
    <t>Agaricoid</t>
  </si>
  <si>
    <t>Aliquandostipite khaoyaiensis CBS 118232 v1.0</t>
  </si>
  <si>
    <t>JN942357.1 Aliquandostipite khaoyaiensis strain AF276_1 internal transcribed spacer 1, partial sequence; 5.8S ribosomal RNA gene, complete sequence; and internal transcribed spacer 2, partial sequence</t>
  </si>
  <si>
    <t>Jahnulales</t>
  </si>
  <si>
    <t>Aliquandostipitaceae</t>
  </si>
  <si>
    <t>Aliquandostipite</t>
  </si>
  <si>
    <t>Allomyces macrogynus ATCC 38327</t>
  </si>
  <si>
    <t>JN943673.1 Allomyces macrogynus internal transcribed spacer 1, partial sequence; 5.8S ribosomal RNA gene, complete sequence; and internal transcribed spacer 2, partial sequence</t>
  </si>
  <si>
    <t>Blastocladiomycota</t>
  </si>
  <si>
    <t>NA</t>
  </si>
  <si>
    <t>Blastocladiomycetes</t>
  </si>
  <si>
    <t>Blastocladiales</t>
  </si>
  <si>
    <t>Blastocladiaceae</t>
  </si>
  <si>
    <t>Allomyces</t>
  </si>
  <si>
    <t>Alternaria alternata 133aPRJ v1.0</t>
  </si>
  <si>
    <t>JN942905.1 Alternaria alternata strain DAOM 216376 internal transcribed spacer 1, partial sequence; 5.8S ribosomal RNA gene, complete sequence; and internal transcribed spacer 2, partial sequence</t>
  </si>
  <si>
    <t>Pleosporaceae</t>
  </si>
  <si>
    <t>Alternaria</t>
  </si>
  <si>
    <t>Animal Pathogen-Endophyte-Plant Pathogen-Wood Saprotroph</t>
  </si>
  <si>
    <t>Alternaria alternata SRC1lrK2f v1.0</t>
  </si>
  <si>
    <t>Alternaria brassicicola</t>
  </si>
  <si>
    <t>KT895944.1 Alternaria brassicicola culture PPRI:19555 internal transcribed spacer 1, partial sequence; 5.8S ribosomal RNA gene and internal transcribed spacer 2, complete sequence; and 28S ribosomal RNA gene, partial sequence</t>
  </si>
  <si>
    <t>Amanita muscaria Koide v1.0</t>
  </si>
  <si>
    <t>DQ822791.1 Amanita muscaria type OTU: KGP65 internal transcribed spacer 1, partial sequence; 5.8S ribosomal RNA gene and internal transcribed spacer 2, complete sequence; and 28S ribosomal RNA gene, partial sequence</t>
  </si>
  <si>
    <t>Amanitaceae</t>
  </si>
  <si>
    <t>Amanita</t>
  </si>
  <si>
    <t>Amanita thiersii Skay4041 v1.0</t>
  </si>
  <si>
    <t>AY325842.1 Amanita thiersii internal transcribed spacer 1, partial sequence; 5.8S ribosomal RNA gene, complete sequence; and internal transcribed spacer 2, partial sequence</t>
  </si>
  <si>
    <t>Amniculicola lignicola CBS 123094 v1.0</t>
  </si>
  <si>
    <t>Amniculicolaceae</t>
  </si>
  <si>
    <t>Amniculicola</t>
  </si>
  <si>
    <t>-</t>
  </si>
  <si>
    <t>Amorphotheca resinae v1.0</t>
  </si>
  <si>
    <t>EU030279.1 Amorphotheca resinae strain DAOM 194228 internal transcribed spacer 1, 5.8S ribosomal RNA gene, and internal transcribed spacer 2, complete sequence; and 28S large subunit ribosomal RNA gene, partial sequence</t>
  </si>
  <si>
    <t>Myxotrichaceae</t>
  </si>
  <si>
    <t>Amorphotheca</t>
  </si>
  <si>
    <t>Ampelomyces quisqualis HMLAC05119 v1.0</t>
  </si>
  <si>
    <t>HQ108051.1 Ampelomyces quisqualis strain ITA5 18S ribosomal RNA gene, partial sequence; internal transcribed spacer 1 and 5.8S ribosomal RNA gene, complete sequence; and internal transcribed spacer 2, partial sequence</t>
  </si>
  <si>
    <t>Phaeosphaeriaceae</t>
  </si>
  <si>
    <t>Ampelomyces</t>
  </si>
  <si>
    <t>Endophyte</t>
  </si>
  <si>
    <t>Amylocystis lapponica SKaAmylap13 v1.0</t>
  </si>
  <si>
    <t>MH084729.1 Amylocystis lapponica voucher JLF3809 internal transcribed spacer 1, partial sequence; 5.8S ribosomal RNA gene, complete sequence; and internal transcribed spacer 2, partial sequence</t>
  </si>
  <si>
    <t>Fomitopsidaceae</t>
  </si>
  <si>
    <t>Amylocystis</t>
  </si>
  <si>
    <t>Brown Rot</t>
  </si>
  <si>
    <t>Amylostereum chailletii DWAch2 v1.0</t>
  </si>
  <si>
    <t>KU870275.1 Amylostereum chailletii isolate Usp40 internal transcribed spacer 1, partial sequence; 5.8S ribosomal RNA gene, complete sequence; and internal transcribed spacer 2, partial sequence</t>
  </si>
  <si>
    <t>Russulales</t>
  </si>
  <si>
    <t>Amylostereaceae</t>
  </si>
  <si>
    <t>Amylostereum</t>
  </si>
  <si>
    <t>Corticioid</t>
  </si>
  <si>
    <t>Anaeromyces robustus v1.0</t>
  </si>
  <si>
    <t>NR_148182.1 Anaeromyces robustus JMRC SF:12178 ITS region; from TYPE material</t>
  </si>
  <si>
    <t>Neocallimastigomycota</t>
  </si>
  <si>
    <t>Neocalligomastigomycetes</t>
  </si>
  <si>
    <t>Neocallimastigales</t>
  </si>
  <si>
    <t>Neocallimastigaceae</t>
  </si>
  <si>
    <t>Anaeromyces</t>
  </si>
  <si>
    <t>Animal Endosymbiont</t>
  </si>
  <si>
    <t>Anomoporia bombycina ATCC 64506 v1.0</t>
  </si>
  <si>
    <t>GU187508.1 Anomoporia bombycina CFMR:L-6240 18S small subunit ribosomal RNA gene, partial sequence; internal transcribed spacer 1, 5.8S ribosomal RNA gene, and internal transcribed spacer 2, complete sequence; and 28S large subunit ribosomal RNA gene, partial sequence</t>
  </si>
  <si>
    <t>Amylocorticales</t>
  </si>
  <si>
    <t>Amylocorticiaceae</t>
  </si>
  <si>
    <t>Anomoporia</t>
  </si>
  <si>
    <t>Anthostoma avocetta NRRL 3190 v1.0</t>
  </si>
  <si>
    <t>Xylariales</t>
  </si>
  <si>
    <t>Diatrypaceae</t>
  </si>
  <si>
    <t>Anthostoma</t>
  </si>
  <si>
    <t>Antonospora locustae HM-2013</t>
  </si>
  <si>
    <t>KY109486.1 Saccharomycopsis fermentans culture CBS:7830 large subunit ribosomal RNA gene, partial sequence</t>
  </si>
  <si>
    <t>Saccharomycotina</t>
  </si>
  <si>
    <t>Saccharomycetes</t>
  </si>
  <si>
    <t>Saccharomycetales</t>
  </si>
  <si>
    <t>Saccharomycopsidaceae</t>
  </si>
  <si>
    <t>Antonospora</t>
  </si>
  <si>
    <t>Antrodia serialis Sig1Antser10 v1.0</t>
  </si>
  <si>
    <t>KT995121.1 Antrodia serialis voucher TP243 18S ribosomal RNA gene, partial sequence; internal transcribed spacer 1, 5.8S ribosomal RNA gene, and internal transcribed spacer 2, complete sequence; and 28S ribosomal RNA gene, partial sequence</t>
  </si>
  <si>
    <t>Antrodia</t>
  </si>
  <si>
    <t>Antrodia sinuosa LB1 v1.0</t>
  </si>
  <si>
    <t>GU991578.1 Antrodia sinuosa voucher HUBO 8400 18S ribosomal RNA gene, partial sequence; internal transcribed spacer 1, 5.8S ribosomal RNA gene, and internal transcribed spacer 2, complete sequence; and 28S ribosomal RNA gene, partial sequence</t>
  </si>
  <si>
    <t>Aplosporella prunicola CBS 121.167 v1.0</t>
  </si>
  <si>
    <t>EF564376.1 Aplosporella prunicola strain STE-U 6327 18S ribosomal RNA gene, partial sequence; internal transcribed spacer 1, 5.8S ribosomal RNA gene, and internal transcribed spacer 2, complete sequence; and 28S ribosomal RNA gene, partial sequence</t>
  </si>
  <si>
    <t>Botryosphaeriales</t>
  </si>
  <si>
    <t>Botryosphaeriaceae</t>
  </si>
  <si>
    <t>Aplosporella</t>
  </si>
  <si>
    <t>Plant Pathogen</t>
  </si>
  <si>
    <t>Apiospora montagnei NRRL 25634 v1.0</t>
  </si>
  <si>
    <t>JN688916.1 Apiospora montagnei strain H3_83 internal transcribed spacer 1, partial sequence; 5.8S ribosomal RNA gene and internal transcribed spacer 2, complete sequence; and 28S ribosomal RNA gene, partial sequence</t>
  </si>
  <si>
    <t>Apiosporaceae</t>
  </si>
  <si>
    <t>Apiospora</t>
  </si>
  <si>
    <t>Pathotroph-Saprotroph</t>
  </si>
  <si>
    <t>Apodospora peruviana CBS 118394 v1.0</t>
  </si>
  <si>
    <t>EU573703.1 Apodospora peruviana strain A152 18S ribosomal RNA gene, partial sequence; internal transcribed spacer 1 and 5.8S ribosomal RNA gene, complete sequence; and internal transcribed spacer 2, partial sequence</t>
  </si>
  <si>
    <t>Lasiosphaeriaceae</t>
  </si>
  <si>
    <t>Apodospora</t>
  </si>
  <si>
    <t>Aporpium caryae L-13461</t>
  </si>
  <si>
    <t>JX044147.1 Elmerina caryae voucher Otto Miettinen 14756,1 (H) 18S ribosomal RNA gene, partial sequence; internal transcribed spacer 1, 5.8S ribosomal RNA gene, and internal transcribed spacer 2, complete sequence; and 28S ribosomal RNA gene, partial sequence</t>
  </si>
  <si>
    <t>Tremellomycetes</t>
  </si>
  <si>
    <t>Tremellales</t>
  </si>
  <si>
    <t>Aporpiaceae</t>
  </si>
  <si>
    <t>Aporpium</t>
  </si>
  <si>
    <t>Arthroascus fermentans 17710 v1.0</t>
  </si>
  <si>
    <t>KY101697.1 Arthroascus fermentans var. arxii culture CBS:9168 small subunit ribosomal RNA gene, partial sequence; internal transcribed spacer 1 and 5.8S ribosomal RNA gene, complete sequence; and internal transcribed spacer 2, partial sequence</t>
  </si>
  <si>
    <t>Arthroascus</t>
  </si>
  <si>
    <t>Armillaria cepistipes B5</t>
  </si>
  <si>
    <t>EU257719.1 Armillaria cepistipes voucher BRNM 706829 internal transcribed spacer 1, partial sequence; 5.8S ribosomal RNA gene, complete sequence; and internal transcribed spacer 2, partial sequence</t>
  </si>
  <si>
    <t>Physalacriaceae</t>
  </si>
  <si>
    <t>Armillaria</t>
  </si>
  <si>
    <t>Armillaria gallica 21-2 v1.0</t>
  </si>
  <si>
    <t>KT355029.1 Armillaria gallica strain LE-BIN 1702 18S ribosomal RNA gene, partial sequence; internal transcribed spacer 1, 5.8S ribosomal RNA gene, and internal transcribed spacer 2, complete sequence; and 28S ribosomal RNA gene, partial sequence</t>
  </si>
  <si>
    <t>Armillaria mellea DSM 3731</t>
  </si>
  <si>
    <t>AY996722.1 Armillaria ostoyae isolate NC1091-B internal transcribed spacer 1, 5.8S ribosomal RNA gene, and internal transcribed spacer 2, complete sequence</t>
  </si>
  <si>
    <t>Armillaria ostoyae C18/9</t>
  </si>
  <si>
    <t>Armillaria solidipes 28-4 v1.0</t>
  </si>
  <si>
    <t>KY462458.1 Armillaria sp. voucher MES-1303 internal transcribed spacer 1, partial sequence; 5.8S ribosomal RNA gene, complete sequence; and internal transcribed spacer 2, partial sequence</t>
  </si>
  <si>
    <t>Artolenzites elegans CIRM-BRFM 1122 v1.0</t>
  </si>
  <si>
    <t>KP780433.1 Trametes elegans voucher UOC SIGWI S25 18S ribosomal RNA gene, partial sequence; internal transcribed spacer 1, 5.8S ribosomal RNA gene, and internal transcribed spacer 2, complete sequence; and 28S ribosomal RNA gene, partial sequence</t>
  </si>
  <si>
    <t>Polyporaceae</t>
  </si>
  <si>
    <t>Artolenzites</t>
  </si>
  <si>
    <t>Arthrobotrys oligospora ATCC 24927</t>
  </si>
  <si>
    <t>JX244893.1 Arthrobotrys oligospora strain ZO_85 18S ribosomal RNA gene, partial sequence; internal transcribed spacer 1, 5.8S ribosomal RNA gene, and internal transcribed spacer 2, complete sequence; and 28S ribosomal RNA gene, partial sequence</t>
  </si>
  <si>
    <t>Orbiliomycetes</t>
  </si>
  <si>
    <t>Orbiliales</t>
  </si>
  <si>
    <t>Orbiliaceae</t>
  </si>
  <si>
    <t>Arthrobotrys</t>
  </si>
  <si>
    <t>Arthroderma benhamiae CBS 112371</t>
  </si>
  <si>
    <t>AF170467.1 Arthroderma benhamiae strain UAMH 7339 18S ribosomal RNA gene, partial sequence; internal transcribed spacer 1, 5.8S ribosomal RNA gene and internal transcribed spacer 2, complete sequence; and 28S ribosomal RNA gene, partial sequence</t>
  </si>
  <si>
    <t>Eurotiomycetes</t>
  </si>
  <si>
    <t>Onygenales</t>
  </si>
  <si>
    <t>Arthrodermataceae</t>
  </si>
  <si>
    <t>Arthroderma</t>
  </si>
  <si>
    <t>Animal Pathogen-Undefined Saprotroph</t>
  </si>
  <si>
    <t>Artolenzites elegans CIRM-BRFM 1663 v1.0</t>
  </si>
  <si>
    <t>Ascochyta rabiei ArDII</t>
  </si>
  <si>
    <t>FJ032643.1 Ascochyta rabiei isolate AS 43 18S ribosomal RNA gene, partial sequence; and internal transcribed spacer 1, 5.8S ribosomal RNA gene, internal transcribed spacer 2, and 28S ribosomal RNA gene, complete sequence</t>
  </si>
  <si>
    <t>Pleosporineae</t>
  </si>
  <si>
    <t>Ascochyta</t>
  </si>
  <si>
    <t>Ascobolus immersus RN42 v1.0</t>
  </si>
  <si>
    <t>AJ271628.2 Ascobolus immersus 18S rRNA gene (partial), ITS1, 5.8S rRNA gene, ITS2 and 28S rRNA gene (partial), strain stock 50</t>
  </si>
  <si>
    <t>Pezizomycetes</t>
  </si>
  <si>
    <t>Pezizales</t>
  </si>
  <si>
    <t>Ascobolaceae</t>
  </si>
  <si>
    <t>Ascobolus</t>
  </si>
  <si>
    <t>Dung Saprotroph-Wood Saprotroph</t>
  </si>
  <si>
    <t>Ascodesmis nigricans CBS 389.68 v1.0</t>
  </si>
  <si>
    <t>Ascodesmidaceae</t>
  </si>
  <si>
    <t>Ascodesmis</t>
  </si>
  <si>
    <t>Ascocoryne sarcoides NRRL50072</t>
  </si>
  <si>
    <t>GQ500107.1 Ascocoryne sarcoides isolate AV-70 18S ribosomal RNA gene, partial sequence; internal transcribed spacer 1, 5.8S ribosomal RNA gene, and internal transcribed spacer 2, complete sequence; and 28S ribosomal RNA gene, partial sequence</t>
  </si>
  <si>
    <t>Helotiaceae</t>
  </si>
  <si>
    <t>Ascocoryne</t>
  </si>
  <si>
    <t>Tremelloid-Microfungus</t>
  </si>
  <si>
    <t>Ascoidea rubescens NRRL Y17699 v1.0</t>
  </si>
  <si>
    <t>Ascoideaceae</t>
  </si>
  <si>
    <t>Ascoidea</t>
  </si>
  <si>
    <t>Aspergillus acristatulus CBS 119.55 v1.0</t>
  </si>
  <si>
    <t>Eurotiales</t>
  </si>
  <si>
    <t>Trichocomaceae</t>
  </si>
  <si>
    <t>Aspergillus</t>
  </si>
  <si>
    <t>Aspergillus amylovorus CBS 600.67 v1.0</t>
  </si>
  <si>
    <t>FJ531161.1 Aspergillus amylovorus strain CBS 600.67 internal transcribed spacer 1, partial sequence; 5.8 S ribosomal RNA gene, complete sequence; and internal transcribed spacer 2, partial sequence</t>
  </si>
  <si>
    <t>Endophyte-Animal Pathogen-Plant Saprotroph-Soil Saprotroph-Undefined Saprotroph-Wood Saprotroph</t>
  </si>
  <si>
    <t>Aspergillus aculeatinus CBS 121060 v1.0</t>
  </si>
  <si>
    <t>EU159214.1 Aspergillus aculeatinus strain CBS 121062 internal transcribed spacer 1, partial sequence; 5.8S ribosomal RNA gene, complete sequence; and internal transcribed spacer 2, partial sequence</t>
  </si>
  <si>
    <t>Aspergillus aculeatus ATCC16872 v1.1</t>
  </si>
  <si>
    <t>FJ525443.1 Aspergillus aculeatus isolate CRI 323-04 18S ribosomal RNA gene, partial sequence; internal transcribed spacer 1, 5.8S ribosomal RNA gene, and internal transcribed spacer 2, complete sequence; and 28S ribosomal RNA gene, partial sequence</t>
  </si>
  <si>
    <t>Aspergillus bisporus CBS 707.71 v1.0</t>
  </si>
  <si>
    <t>EF661208.1 Aspergillus bisporus isolate NRRL 3693 internal transcribed spacer 1, 5.8S ribosomal RNA gene, and internal transcribed spacer 2, complete sequence; and 28S ribosomal RNA gene, partial sequence</t>
  </si>
  <si>
    <t>Aspergillus brevijanus CBS 111.46 v1.0</t>
  </si>
  <si>
    <t>AY822644.1 Aspergillus brevijanus strain IMI 016066 internal transcribed spacer 1, partial sequence; 5.8S ribosomal RNA gene, complete sequence; and internal transcribed spacer 2, partial sequence</t>
  </si>
  <si>
    <t>Aspergillus bombycis NRRL 26010</t>
  </si>
  <si>
    <t>AF338641.1 Aspergillus bombycis strain NRRL 29253 18S ribosomal RNA gene, partial sequence; internal transcribed spacer 1, 5.8S ribosomal RNA gene, and internal transcribed spacer 2, complete sequence; and 28S ribosomal RNA gene, partial sequence</t>
  </si>
  <si>
    <t>Aspergillus brasiliensis v1.0</t>
  </si>
  <si>
    <t>EF661199.1 Aspergillus brasiliensis isolate NRRL 35542 internal transcribed spacer 1, 5.8S ribosomal RNA gene, and internal transcribed spacer 2, complete sequence; and 28S ribosomal RNA gene, partial sequence</t>
  </si>
  <si>
    <t>Aspergillus candidus CBS 102.13 v1.0</t>
  </si>
  <si>
    <t>JN942868.1 Aspergillus candidus strain DAOM 216320 internal transcribed spacer 1, partial sequence; 5.8S ribosomal RNA gene, complete sequence; and internal transcribed spacer 2, partial sequence</t>
  </si>
  <si>
    <t>Aspergillus brunneoviolaceus CBS 621.78 v1.0</t>
  </si>
  <si>
    <t>EF661220.1 Aspergillus brunneoviolaceus isolate NRRL 4912 internal transcribed spacer 1, 5.8S ribosomal RNA gene, and internal transcribed spacer 2, complete sequence; and 28S ribosomal RNA gene, partial sequence</t>
  </si>
  <si>
    <t>Aspergillus calidoustus</t>
  </si>
  <si>
    <t>EF652452.1 Aspergillus calidoustus isolate NRRL 26162 18S ribosomal RNA gene, partial sequence; internal transcribed spacer 1, 5.8S ribosomal RNA gene, and internal transcribed spacer 2, complete sequence; and 28S ribosomal RNA gene, partial sequence</t>
  </si>
  <si>
    <t>Aspergillus campestris IBT 28561 v1.0</t>
  </si>
  <si>
    <t>AF203805.1 Aspergillus campestris IMI 259099 18S ribosomal RNA gene, partial sequence; internal transcribed spacer 1 and 5.8 S ribosomal RNA gene, complete sequence; and internal transcribed spacer 2, partial sequence</t>
  </si>
  <si>
    <t>Aspergillus chevalieri CBS 522.65 v1.0</t>
  </si>
  <si>
    <t>MF324891.1 Aspergillus chevalieri strain M-1 internal transcribed spacer 1, partial sequence; 5.8S ribosomal RNA gene and internal transcribed spacer 2, complete sequence; and 28S ribosomal RNA gene, partial sequence</t>
  </si>
  <si>
    <t>Aspergillus carbonarius ITEM 5010 v3</t>
  </si>
  <si>
    <t>GQ888685.1 Aspergillus carbonarius strain CBBC 5 18S ribosomal RNA gene, partial sequence; internal transcribed spacer 1, 5.8S ribosomal RNA gene, and internal transcribed spacer 2, complete sequence; and 28S ribosomal RNA gene, partial sequence</t>
  </si>
  <si>
    <t>Aspergillus desertorum CBS 653.73 v1.0</t>
  </si>
  <si>
    <t>KU866619.1 Aspergillus desertorum strain CBS 655.73 18S ribosomal RNA gene, partial sequence; internal transcribed spacer 1, 5.8S ribosomal RNA gene, and internal transcribed spacer 2, complete sequence; and 28S ribosomal RNA gene, partial sequence</t>
  </si>
  <si>
    <t>Aspergillus clavatus NRRL 1 from AspGD</t>
  </si>
  <si>
    <t>JN942917.1 Aspergillus clavatus strain DAOM 216311 internal transcribed spacer 1, partial sequence; 5.8S ribosomal RNA gene, complete sequence; and internal transcribed spacer 2, partial sequence</t>
  </si>
  <si>
    <t>Aspergillus costaricaensis CBS 115574 v1.0</t>
  </si>
  <si>
    <t>DQ900602.1 Aspergillus costaricaensis strain CBS 115574 internal transcribed spacer 1, partial sequence; 5.8S ribosomal RNA gene, complete sequence; and internal transcribed spacer 2, partial sequence</t>
  </si>
  <si>
    <t>Aspergillus cristatus GZAAS20.1005</t>
  </si>
  <si>
    <t>EF652078.1 Aspergillus cristatus isolate NRRL 4222 18S ribosomal RNA gene, partial sequence; internal transcribed spacer 1, 5.8S ribosomal RNA gene, and internal transcribed spacer 2, complete sequence; and 28S ribosomal RNA gene, partial sequence</t>
  </si>
  <si>
    <t>Aspergillus filifera CBS 114510 v1.0</t>
  </si>
  <si>
    <t>NR_137499.1 Aspergillus filifer CBS 113636 ITS region from TYPE material</t>
  </si>
  <si>
    <t>Aspergillus ellipticus CBS 707.79 v1.0</t>
  </si>
  <si>
    <t>EF661194.1 Aspergillus ellipticus isolate NRRL 5120 internal transcribed spacer 1, 5.8S ribosomal RNA gene, and internal transcribed spacer 2, complete sequence; and 28S ribosomal RNA gene, partial sequence</t>
  </si>
  <si>
    <t>Aspergillus eucalypticola CBS 122712 v1.0</t>
  </si>
  <si>
    <t>EU482439.1 Aspergillus eucalypticola strain 53A2 18S ribosomal RNA gene, partial sequence; internal transcribed spacer 1, 5.8S ribosomal RNA gene, and internal transcribed spacer 2, complete sequence; and 28S ribosomal RNA gene, partial sequence</t>
  </si>
  <si>
    <t>Aspergillus fijiensis CBS 313.89 v1.0</t>
  </si>
  <si>
    <t>KU729079.1 Aspergillus fijiensis strain ATCC 20611 small subunit ribosomal RNA gene, partial sequence; internal transcribed spacer 1, 5.8S ribosomal RNA gene, and internal transcribed spacer 2, complete sequence; and large subunit ribosomal RNA gene, partial sequence</t>
  </si>
  <si>
    <t>Aspergillus fumigatus Af293 from AspGD</t>
  </si>
  <si>
    <t>FJ878717.1 Aspergillus fumigatus strain UOA/HCPF 10337-16 isolate ISHAM-ITS_ID MITS186 18S ribosomal RNA gene, partial sequence; internal transcribed spacer 1, 5.8S ribosomal RNA gene, and internal transcribed spacer 2, complete sequence; and 28S ribosomal RNA gene, partial sequence</t>
  </si>
  <si>
    <t>Aspergillus flavus NRRL3357</t>
  </si>
  <si>
    <t>DQ683124.1 Aspergillus flavus isolate M 1184/05 18S ribosomal RNA gene, partial sequence; internal transcribed spacer 1, 5.8S ribosomal RNA gene, and internal transcribed spacer 2, complete sequence; and 28S ribosomal RNA gene, partial sequence</t>
  </si>
  <si>
    <t>Animal Pathogen-Plant Pathogen-Wood Saprotroph</t>
  </si>
  <si>
    <t>Soft Rot fungus (Seehann et al. 1975)</t>
  </si>
  <si>
    <t>Aspergillus fumigatus A1163</t>
  </si>
  <si>
    <t>Aspergillus funiculosus CBS 116.56 v1.0</t>
  </si>
  <si>
    <t>KY204003.1 Aspergillus funiculosus isolate Asp-4948 internal transcribed spacer 1, partial sequence; 5.8S ribosomal RNA gene and internal transcribed spacer 2, complete sequence; and large subunit ribosomal RNA gene, partial sequence</t>
  </si>
  <si>
    <t>Aspergillus heteromorphus CBS 117.55 v1.0</t>
  </si>
  <si>
    <t>EU821305.1 Aspergillus heteromorphus strain CBS 117.55 internal transcribed spacer 1, 5.8S ribosomal RNA gene, and internal transcribed spacer 2, complete sequence</t>
  </si>
  <si>
    <t>Aspergillus glaucus v1.0</t>
  </si>
  <si>
    <t>EF652053.1 Aspergillus glaucus isolate NRRL 117 18S ribosomal RNA gene, partial sequence; internal transcribed spacer 1, 5.8S ribosomal RNA gene, and internal transcribed spacer 2, complete sequence; and 28S ribosomal RNA gene, partial sequence</t>
  </si>
  <si>
    <t>Aspergillus homomorphus CBS 101889 v1.0</t>
  </si>
  <si>
    <t>KY673701.1 Aspergillus homomorphus culture AUMC&lt;EGY_:10521 internal transcribed spacer 1, partial sequence; 5.8S ribosomal RNA gene and internal transcribed spacer 2, complete sequence; and large subunit ribosomal RNA gene, partial sequence</t>
  </si>
  <si>
    <t>Aspergillus indicus v2.0</t>
  </si>
  <si>
    <t>AF257801.1 Aspergillus terricola var. indicus IMI 172295 internal transcribed spacer 1, partial sequence; 5.8S ribosomal RNA gene, complete sequence; and internal transcribed spacer 2, partial sequence</t>
  </si>
  <si>
    <t>Aspergillus ibericus CBS 121593 v1.0</t>
  </si>
  <si>
    <t>AY656627.1 Aspergillus ibericus strain A-1618 18S ribosomal RNA gene, partial sequence; internal transcribed spacer 1, 5.8S ribosomal RNA gene, and internal transcribed spacer 2, complete sequence; and 28S ribosomal RNA gene, partial sequence</t>
  </si>
  <si>
    <t>Aspergillus insolitus CBS 384.61 v1.0</t>
  </si>
  <si>
    <t>KY980622.1 Aspergillus insolitus strain CBS:384.61 18S ribosomal RNA gene, partial sequence; internal transcribed spacer 1, 5.8S ribosomal RNA gene, and internal transcribed spacer 2, complete sequence; and 28S ribosomal RNA gene, partial sequence</t>
  </si>
  <si>
    <t>Aspergillus indologenus CBS 114.80 v1.0</t>
  </si>
  <si>
    <t>AJ280005.1 Aspergillus indologenus partial 18S rRNA gene, 5.8S rRNA gene, internal transcribed spacer 1 (ITS1) and internal transcribed spacer 2 (ITS2), isolate CBS 114.80</t>
  </si>
  <si>
    <t>Aspergillus multicolor v1.0</t>
  </si>
  <si>
    <t>KM979502.1 Aspergillus multicolor internal transcribed spacer 1, partial sequence; 5.8S ribosomal RNA gene and internal transcribed spacer 2, complete sequence; and 28S ribosomal RNA gene, partial sequence</t>
  </si>
  <si>
    <t>Aspergillus japonicus CBS 114.51 v1.0</t>
  </si>
  <si>
    <t>KF672363.1 Aspergillus japonicus strain F13T-2 18S ribosomal RNA gene, partial sequence; internal transcribed spacer 1, 5.8S ribosomal RNA gene, and internal transcribed spacer 2, complete sequence; and 28S ribosomal RNA gene, partial sequence</t>
  </si>
  <si>
    <t>Aspergillus kawachii IFO 4308</t>
  </si>
  <si>
    <t>AB573884.1 Aspergillus kawachii genes for ITS1, 5.8S rRNA, ITS2, complete and partial sequence, strain: NBRC 4308</t>
  </si>
  <si>
    <t>Aspergillus lacticoffeatus CBS 101883 v1.0</t>
  </si>
  <si>
    <t>KU216718.1 Aspergillus lacticoffeatus strain XQ16 18S ribosomal RNA gene, partial sequence; internal transcribed spacer 1, 5.8S ribosomal RNA gene, and internal transcribed spacer 2, complete sequence; and 28S ribosomal RNA gene, partial sequence</t>
  </si>
  <si>
    <t>Aspergillus luchuensis CBS 106.47 v1.0</t>
  </si>
  <si>
    <t>JX500089.1 Aspergillus luchuensis isolate KACC 46490 18S ribosomal RNA gene, partial sequence; internal transcribed spacer 1, 5.8S ribosomal RNA gene, and internal transcribed spacer 2, complete sequence; and 28S ribosomal RNA gene, partial sequence</t>
  </si>
  <si>
    <t>Aspergillus neoauricomus CBS112787 v1.0</t>
  </si>
  <si>
    <t>MF178386.1 Aspergillus sp. strain DTO341-G7 internal transcribed spacer 1, partial sequence 5.8S ribosomal RNA gene and internal transcribed spacer 2, complete sequence; and 28S ribosomal RNA gene, partial sequence</t>
  </si>
  <si>
    <t>Aspergillus neoechinulatus CBS120.55 v1.0</t>
  </si>
  <si>
    <t>Aspergillus niger ATCC 1015 v4.0</t>
  </si>
  <si>
    <t>FJ878652.1 Aspergillus niger strain UOA/HCPF 10153 isolate ISHAM-ITS_ID MITS285 18S ribosomal RNA gene, partial sequence; internal transcribed spacer 1, 5.8S ribosomal RNA gene, and internal transcribed spacer 2, complete sequence; and 28S ribosomal RNA gene, partial sequence</t>
  </si>
  <si>
    <t>Plant Pathogen-Wood Saprotroph</t>
  </si>
  <si>
    <t>Aspergillus neoniger CBS 115656 v1.0</t>
  </si>
  <si>
    <t>KP329716.1 Aspergillus neoniger strain DTO:178-D6 18S ribosomal RNA gene, partial sequence; internal transcribed spacer 1, 5.8S ribosomal RNA gene, and internal transcribed spacer 2, complete sequence; and 28S ribosomal RNA gene, partial sequence</t>
  </si>
  <si>
    <t>Aspergillus nidulans</t>
  </si>
  <si>
    <t>EF567977.1 Aspergillus nidulans strain WM 06.103 isolate ISHAM-ITS_ID MITS258 18S ribosomal RNA gene, partial sequence; internal transcribed spacer 1, 5.8S ribosomal RNA gene, and internal transcribed spacer 2, complete sequence; and 28S ribosomal RNA gene, partial sequence</t>
  </si>
  <si>
    <t>Aspergillus niger CBS 513.88</t>
  </si>
  <si>
    <t>Aspergillus niger NRRL3</t>
  </si>
  <si>
    <t>Aspergillus niger van Tieghem ATCC 13496 v1.0</t>
  </si>
  <si>
    <t>Aspergillus ochraceoroseus IBT 24754 v1.0</t>
  </si>
  <si>
    <t>AF203809.1 Aspergillus ochraceoroseus IMI 223071 18S ribosomal RNA gene, partial sequence; internal transcribed spacer 1 and 5.8 S ribosomal RNA gene, complete sequence; and internal transcribed spacer 2, partial sequence</t>
  </si>
  <si>
    <t>Aspergillus nomius NRRL 13137</t>
  </si>
  <si>
    <t>GQ221261.1 Aspergillus nomius strain 823/07 internal transcribed spacer 1, partial sequence; 5.8S ribosomal RNA gene, complete sequence; and internal transcribed spacer 2, partial sequence</t>
  </si>
  <si>
    <t>Aspergillus novofumigatus IBT 16806 v1.0</t>
  </si>
  <si>
    <t>AB299411.1 Aspergillus novofumigatus genes for 18S rRNA, ITS1, 5.8S rRNA, ITS2, 28S rRNA, partial and complete cds, strain: KACC 41934</t>
  </si>
  <si>
    <t>Aspergillus ochraceoroseus SRRC1432</t>
  </si>
  <si>
    <t>Aspergillus olivicola v1.0</t>
  </si>
  <si>
    <t>KU866632.1 Aspergillus olivicola strain DTO 322-A9 18S ribosomal RNA gene, partial sequence; internal transcribed spacer 1, 5.8S ribosomal RNA gene, and internal transcribed spacer 2, complete sequence; and 28S ribosomal RNA gene, partial sequence</t>
  </si>
  <si>
    <t>Aspergillus parvulus CBS 136.61 v1.0</t>
  </si>
  <si>
    <t>KX423655.1 Aspergillus parvulus culture IBT:22045 18S ribosomal RNA gene, partial sequence; internal transcribed spacer 1, 5.8S ribosomal RNA gene, and internal transcribed spacer 2, complete sequence; and 28S ribosomal RNA gene, partial sequence</t>
  </si>
  <si>
    <t>Aspergillus oryzae RIB40</t>
  </si>
  <si>
    <t>KX462765.1 Aspergillus oryzae strain CICC 2079 18S ribosomal RNA gene, partial sequence; internal transcribed spacer 1 and 5.8S ribosomal RNA gene, complete sequence; and internal transcribed spacer 2, partial sequence</t>
  </si>
  <si>
    <t>Aspergillus penicilloides CBS 540.65 v1.0</t>
  </si>
  <si>
    <t>DQ336711.1 Aspergillus penicillioides 18S ribosomal RNA gene, partial sequence; internal transcribed spacer 1 and 5.8S ribosomal RNA gene, complete sequence; and internal transcribed spacer 2, partial sequence</t>
  </si>
  <si>
    <t>Aspergillus recurvatus v1.0</t>
  </si>
  <si>
    <t>MG596649.1 Aspergillus recurvatus strain NW-53 internal transcribed spacer 1, partial sequence; 5.8S ribosomal RNA gene and internal transcribed spacer 2, complete sequence; and large subunit ribosomal RNA gene, partial sequence</t>
  </si>
  <si>
    <t>Aspergillus phoenicis (Corda) Thom ATCC 13157 v1.0</t>
  </si>
  <si>
    <t>KM115134.1 Aspergillus phoenicis strain NBMold2012B01 internal transcribed spacer 1, partial sequence; 5.8S ribosomal RNA gene and internal transcribed spacer 2, complete sequence; and 28S ribosomal RNA gene, partial sequence</t>
  </si>
  <si>
    <t>Aspergillus piperis CBS 112811 v1.0</t>
  </si>
  <si>
    <t>KF991390.1 Aspergillus piperis strain A5 18S ribosomal RNA gene, partial sequence; internal transcribed spacer 1, 5.8S ribosomal RNA gene, and internal transcribed spacer 2, complete sequence; and 28S ribosomal RNA gene, partial sequence</t>
  </si>
  <si>
    <t>Aspergillus rambellii SRRC1468</t>
  </si>
  <si>
    <t>AJ874116.1 Aspergillus rambellii 18S rRNA gene (partial), ITS1, 5.8S rRNA gene, ITS2 and 28S rRNA gene (partial), strain CBS 101887</t>
  </si>
  <si>
    <t>Aspergillus restrictus CBS 118.33 v1.0</t>
  </si>
  <si>
    <t>MF540286.1 Aspergillus restrictus voucher OHIG AV7 internal transcribed spacer 1, partial sequence; 5.8S ribosomal RNA gene, complete sequence; and internal transcribed spacer 2, partial sequence</t>
  </si>
  <si>
    <t>Aspergillus robustus CBS 428.77 v1.0</t>
  </si>
  <si>
    <t>AF203808.1 Aspergillus robustus NRRL 6362 18S ribosomal RNA gene, partial sequence; internal transcribed spacer 1 and 5.8 S ribosomal RNA gene, complete sequence and internal transcribed spacer 2, partial sequence</t>
  </si>
  <si>
    <t>Aspergillus roseoglobulosus CBS112800 v1.0</t>
  </si>
  <si>
    <t>FJ491583.1 Aspergillus roseoglobulosus strain CBS 112800 internal transcribed spacer 1, partial sequence; 5.8S ribosomal RNA gene, complete sequence; and internal transcribed spacer 2, partial sequence</t>
  </si>
  <si>
    <t>Aspergillus sclerotiorum CBS 549.65 v1.0</t>
  </si>
  <si>
    <t>FJ878633.1 Aspergillus sclerotiorum strain UOA/HCPF 9293 isolate ISHAM-ITS_ID MITS298 18S ribosomal RNA gene, partial sequence; internal transcribed spacer 1, 5.8S ribosomal RNA gene, and internal transcribed spacer 2, complete sequence; and 28S ribosomal RNA gene, partial sequence</t>
  </si>
  <si>
    <t>Aspergillus saccharolyticus JOP 1030-1 v1.0</t>
  </si>
  <si>
    <t>HM853552.1 Aspergillus saccharolyticus 18S ribosomal RNA gene, partial sequence; internal transcribed spacer 1, 5.8S ribosomal RNA gene, and internal transcribed spacer 2, complete sequence; and 28S ribosomal RNA gene, partial sequence</t>
  </si>
  <si>
    <t>Aspergillus sclerotiicarbonarius CBS 121057 v1.0</t>
  </si>
  <si>
    <t>EU159216.1 Aspergillus sclerotiicarbonarius strain CBS 121057 internal transcribed spacer 1, partial sequence; 5.8S ribosomal RNA gene, complete sequence; and internal transcribed spacer 2, partial sequence</t>
  </si>
  <si>
    <t>Aspergillus sclerotioniger CBS115572 v1.0</t>
  </si>
  <si>
    <t>DQ900606.1 Aspergillus sclerotioniger strain CBS 115572 internal transcribed spacer 1, partial sequence; 5.8S ribosomal RNA gene, complete sequence; and internal transcribed spacer 2, partial sequence</t>
  </si>
  <si>
    <t>Aspergillus stella-maris CBS 113639 v1.0</t>
  </si>
  <si>
    <t>KU866610.1 Aspergillus stella-maris strain CBS 124670 18S ribosomal RNA gene, partial sequence; internal transcribed spacer 1, 5.8S ribosomal RNA gene, and internal transcribed spacer 2, complete sequence; and 28S ribosomal RNA gene, partial sequence</t>
  </si>
  <si>
    <t>Aspergillus stercoraria CBS 428.93 v1.0</t>
  </si>
  <si>
    <t>MF178386.1 Aspergillus sp. strain DTO341-G7 internal transcribed spacer 1, partial sequence; 5.8S ribosomal RNA gene and internal transcribed spacer 2, complete sequence; and 28S ribosomal RNA gene, partial sequence</t>
  </si>
  <si>
    <t>Aspergillus taichungensis IBT 19404 v1.0</t>
  </si>
  <si>
    <t>KP987082.1 Aspergillus taichungensis strain DTO 031-C6 18S ribosomal RNA gene, partial sequence; internal transcribed spacer 1, 5.8S ribosomal RNA gene, and internal transcribed spacer 2, complete sequence; and 28S ribosomal RNA gene, partial sequence</t>
  </si>
  <si>
    <t>Aspergillus steynii IBT 23096 v1.0</t>
  </si>
  <si>
    <t>KJ775565.1 Aspergillus steynii strain DTO_245I5 18S ribosomal RNA gene, partial sequence; internal transcribed spacer 1, 5.8S ribosomal RNA gene, and internal transcribed spacer 2, complete sequence; and 28S ribosomal RNA gene, partial sequence</t>
  </si>
  <si>
    <t>Aspergillus sydowii CBS 593.65 v1.0</t>
  </si>
  <si>
    <t>FJ461692.1 Aspergillus sydowii strain XWSFJJ1 18S ribosomal RNA gene, partial sequence; internal transcribed spacer 1, 5.8S ribosomal RNA gene, and internal transcribed spacer 2, complete sequence; and 28S ribosomal RNA gene, partial sequence</t>
  </si>
  <si>
    <t>Aspergillus triticus CBS266.81 v1.0</t>
  </si>
  <si>
    <t>KP987088.1 Aspergillus tritici strain CBS 266.81 18S ribosomal RNA gene, partial sequence; internal transcribed spacer 1, 5.8S ribosomal RNA gene, and internal transcribed spacer 2, complete sequence; and 28S ribosomal RNA gene, partial sequence</t>
  </si>
  <si>
    <t>Aspergillus terreus NIH 2624</t>
  </si>
  <si>
    <t>EF568102.1 Aspergillus terreus strain WM 03.218 isolate ISHAM-ITS_ID MITS305 18S ribosomal RNA gene, partial sequence; internal transcribed spacer 1, 5.8S ribosomal RNA gene, and internal transcribed spacer 2, complete sequence; and 28S ribosomal RNA gene, partial sequence</t>
  </si>
  <si>
    <t>Animal Pathogen-Wood Saprotroph</t>
  </si>
  <si>
    <t>Aspergillus undulatus CBS 261.88 v1.0</t>
  </si>
  <si>
    <t>KU866637.1 Aspergillus undulatus strain DTO 322-G2 18S ribosomal RNA gene, partial sequence; internal transcribed spacer 1, 5.8S ribosomal RNA gene, and internal transcribed spacer 2, complete sequence; and 28S ribosomal RNA gene, partial sequence</t>
  </si>
  <si>
    <t>Aspergillus tubingensis v1.0</t>
  </si>
  <si>
    <t>KT326814.1 Aspergillus tubingensis isolate UNIZAR02 internal transcribed spacer 1, partial sequence; 5.8S ribosomal RNA gene and internal transcribed spacer 2, complete sequence; and 28S ribosomal RNA gene, partial sequence</t>
  </si>
  <si>
    <t>Endophyte-Animal Pathogen-Plant Saprotroph-Soil Saprotroph</t>
  </si>
  <si>
    <t>Aspergillus udagawae IFM 46973</t>
  </si>
  <si>
    <t>KY808752.1 Aspergillus udagawae strain CBS DTO_341-E3 internal transcribed spacer 1, partial sequence; 5.8S ribosomal RNA gene, complete sequence; and internal transcribed spacer 2, partial sequence</t>
  </si>
  <si>
    <t>Aspergillus unguis CBS132.55 v1.0</t>
  </si>
  <si>
    <t>JN559768.1 Aspergillus unguis isolate CRI 282-03 18S ribosomal RNA gene, partial sequence; internal transcribed spacer 1, 5.8S ribosomal RNA gene, and internal transcribed spacer 2, complete sequence; and 28S ribosomal RNA gene, partial sequence</t>
  </si>
  <si>
    <t>Aspergillus venezuelensis CBS 868.97 v1.0</t>
  </si>
  <si>
    <t>AJ874119.1 Emericella venezuelensis 18S rRNA gene (partial), ITS1, 5.8S rRNA gene, ITS2 and 28S rRNA gene (partial), strain CBS 868.97</t>
  </si>
  <si>
    <t>Aspergillus uvarum CBS 121591 v1.0</t>
  </si>
  <si>
    <t>KF476654.1 Aspergillus uvarum strain ITEM 4834 internal transcribed spacer 1, partial sequence; 5.8S ribosomal RNA gene, complete sequence; and internal transcribed spacer 2, partial sequence</t>
  </si>
  <si>
    <t>Aspergillus vadensis CBS 113365 v1.0</t>
  </si>
  <si>
    <t>AY585549.1 Aspergillus vadensis strain CBS 113365 internal transcribed spacer 1, partial sequence; 5.8S ribosomal RNA gene, complete sequence; and internal transcribed spacer 2, partial sequence</t>
  </si>
  <si>
    <t>Aspergillus welwitschiae CBS139.54b v1.0</t>
  </si>
  <si>
    <t>KX894655.1 Aspergillus welwitschiae strain KAS 5779 18S ribosomal RNA gene, partial sequence; and internal transcribed spacer 1, 5.8S ribosomal RNA gene, and internal transcribed spacer 2, complete sequence</t>
  </si>
  <si>
    <t>Aspergillus versicolor v1.0</t>
  </si>
  <si>
    <t>FJ878627.1 Aspergillus versicolor strain UOA/HCPF 8709 isolate ISHAM-ITS_ID MITS355 18S ribosomal RNA gene, partial sequence; internal transcribed spacer 1, 5.8S ribosomal RNA gene, and internal transcribed spacer 2, complete sequence; and 28S ribosomal RNA gene, partial sequence</t>
  </si>
  <si>
    <t>Aspergillus violaceofuscus CBS 115571 v1.0</t>
  </si>
  <si>
    <t>FJ491681.1 Aspergillus violaceofuscus strain CBS 115657 internal transcribed spacer 1, partial sequence; 5.8S ribosomal RNA gene, complete sequence; and internal transcribed spacer 2, partial sequence</t>
  </si>
  <si>
    <t>Atractiellales rhizophila v2.0</t>
  </si>
  <si>
    <t>NR_152538.1 Atractiella rhizophila DUKE 350887 ITS region from TYPE material</t>
  </si>
  <si>
    <t>Atractiellomycetes</t>
  </si>
  <si>
    <t>Atractiellales</t>
  </si>
  <si>
    <t>Hoehnelomycetaceae;</t>
  </si>
  <si>
    <t>Aspergillus wentii v1.0</t>
  </si>
  <si>
    <t>JN942861.1 Aspergillus wentii strain DAOM 216369 internal transcribed spacer 1, partial sequence; 5.8S ribosomal RNA gene, complete sequence; and internal transcribed spacer 2, partial sequence</t>
  </si>
  <si>
    <t>Aspergillus zonatus v1.0</t>
  </si>
  <si>
    <t>AF257799.1 Aspergillus zonatus IMI 124936 internal transcribed spacer 1, partial sequence; 5.8S ribosomal RNA gene, complete sequence; and internal transcribed spacer 2, partial sequence</t>
  </si>
  <si>
    <t>Aulographum hederae v2.0</t>
  </si>
  <si>
    <t>KM386981.1 Aulographum hederae 28S ribosomal RNA gene, partial sequence</t>
  </si>
  <si>
    <t>Aulographaceae</t>
  </si>
  <si>
    <t>Aulographum</t>
  </si>
  <si>
    <t>Aureobasidium pullulans var. melanogenum CBS 110374</t>
  </si>
  <si>
    <t>KT715715.1 Aureobasidium melanogenum culture-collection MUT&lt;ITA_:5266 internal transcribed spacer 1, partial sequence; 5.8S ribosomal RNA gene, complete sequence; and internal transcribed spacer 2, partial sequence</t>
  </si>
  <si>
    <t>Dothideales</t>
  </si>
  <si>
    <t>Aureobasidiaceae</t>
  </si>
  <si>
    <t>Aureobasidium</t>
  </si>
  <si>
    <t>Animal Pathogen-Endophyte-Epiphyte-Plant Pathogen-Undefined Saprotroph</t>
  </si>
  <si>
    <t>Aureobasidium pullulans var. namibiae CBS 147.97</t>
  </si>
  <si>
    <t>FJ150875.1 Aureobasidium namibiae strain CBS 147.97 18S ribosomal RNA gene, partial sequence; internal transcribed spacer 1 and 5.8S ribosomal RNA gene, complete sequence; and internal transcribed spacer 2, partial sequence</t>
  </si>
  <si>
    <t>Aureobasidium pullulans var. subglaciale EXF-2481</t>
  </si>
  <si>
    <t>FJ150896.1 Aureobasidium subglaciale strain EXF-3640 18S ribosomal RNA gene, partial sequence; internal transcribed spacer 1 and 5.8S ribosomal RNA gene, complete sequence and internal transcribed spacer 2, partial sequence</t>
  </si>
  <si>
    <t>Aureobasidium pullulans var. pullulans EXF-150</t>
  </si>
  <si>
    <t>KX893314.1 Aureobasidium pullulans strain KUC1427 18S ribosomal RNA gene, partial sequence; internal transcribed spacer 1 and 5.8S ribosomal RNA gene, complete sequence; and internal transcribed spacer 2, partial sequence</t>
  </si>
  <si>
    <t>Pathotroph-Symbiotroph</t>
  </si>
  <si>
    <t>Animal Pathogen-Endophyte-Epiphyte-Plant Pathogen</t>
  </si>
  <si>
    <t>Auriculariopsis ampla NL-1724 v1.0</t>
  </si>
  <si>
    <t>DQ097353.1 Auriculariopsis ampla strain NH1803 18S small subunit ribosomal RNA gene, partial sequence; internal transcribed spacer 1, 5.8S ribosomal RNA gene, and internal transcribed spacer 2, complete sequence; and 28S large subunit ribosomal RNA gene, partial sequence</t>
  </si>
  <si>
    <t>Schizophyllaceae</t>
  </si>
  <si>
    <t>Auriculariopsis</t>
  </si>
  <si>
    <t>Auricularia subglabra v2.0</t>
  </si>
  <si>
    <t>JX524199.1 Auricularia subglabra isolate TFB10046 small subunit ribosomal RNA gene, partial sequence; internal transcribed spacer 1, 5.8S ribosomal RNA gene, and internal transcribed spacer 2, complete sequence; and large subunit ribosomal RNA gene, partial sequence</t>
  </si>
  <si>
    <t>Auriculariales</t>
  </si>
  <si>
    <t>Auriculariaceae</t>
  </si>
  <si>
    <t>Auricularia</t>
  </si>
  <si>
    <t>Auriscalpium vulgare FP105234-Sp v1.0</t>
  </si>
  <si>
    <t>AY513133.1 Auriscalpium vulgare isolate 4242 18S ribosomal RNA gene, partial sequence; internal transcribed spacer 1, 5.8S ribosomal RNA gene, and internal transcribed spacer 2, complete sequence; and large subunit ribosomal RNA gene, partial sequence</t>
  </si>
  <si>
    <t>Auriscalpiaceae</t>
  </si>
  <si>
    <t>Auriscalpium</t>
  </si>
  <si>
    <t>Hydnoid</t>
  </si>
  <si>
    <t>Babjeviella inositovora NRRL Y-12698 v1.0</t>
  </si>
  <si>
    <t>KY101698.1 Babjeviella inositovora culture CBS:8006 small subunit ribosomal RNA gene, partial sequence internal transcribed spacer 1, 5.8S ribosomal RNA gene, and internal transcribed spacer 2, complete sequence; and large subunit ribosomal RNA gene, partial sequence</t>
  </si>
  <si>
    <t>Debaryomycetaceae</t>
  </si>
  <si>
    <t>Babjeviella</t>
  </si>
  <si>
    <t>Backusella circina FSU 941 v1.0</t>
  </si>
  <si>
    <t>JX644548.1 Backusella circina isolate KH12 internal transcribed spacer 1, partial sequence; 5.8S ribosomal RNA gene, complete sequence; and internal transcribed spacer 2, partial sequence</t>
  </si>
  <si>
    <t>Mucorineae</t>
  </si>
  <si>
    <t>Backusella</t>
  </si>
  <si>
    <t>Sporophores</t>
  </si>
  <si>
    <t>Basidioascus undulatus</t>
  </si>
  <si>
    <t>JX242882.1 Basidioascus undulatus strain DAOM 229809 internal transcribed spacer 1, partial sequence; 5.8S ribosomal RNA gene, complete sequence; and internal transcribed spacer 2, partial sequence</t>
  </si>
  <si>
    <t>Geminibasidiomycetes</t>
  </si>
  <si>
    <t>Geminibasidiales</t>
  </si>
  <si>
    <t>Geminibasidiaceae</t>
  </si>
  <si>
    <t>Basidioascus</t>
  </si>
  <si>
    <t>Batrachochytrium dendrobatidis JAM81 v1.0</t>
  </si>
  <si>
    <t>KF702314.1 Batrachochytrium dendrobatidis isolate Kihansi_KST_2012_Bd internal transcribed spacer 1, partial sequence; 5.8S ribosomal RNA gene, complete sequence; and internal transcribed spacer 2, partial sequence</t>
  </si>
  <si>
    <t>Chytridiomycota</t>
  </si>
  <si>
    <t>Chytridiomycetes</t>
  </si>
  <si>
    <t>Rhizophydiales</t>
  </si>
  <si>
    <t>Batrachochytrium</t>
  </si>
  <si>
    <t>Basidiobolus meristosporus CBS 931.73 v1.0</t>
  </si>
  <si>
    <t>FJ786040.1 Basidiobolus meristosporus isolate BCU1 18S ribosomal RNA gene, partial sequence; internal transcribed spacer 1, 5.8S ribosomal RNA gene, and internal transcribed spacer 2, complete sequence; and 28S ribosomal RNA gene, partial sequence</t>
  </si>
  <si>
    <t>Zoopagomycota</t>
  </si>
  <si>
    <t>Entomophtorales</t>
  </si>
  <si>
    <t>Basidiobolaceae</t>
  </si>
  <si>
    <t>Basidiobolus</t>
  </si>
  <si>
    <t>Animal Endosymbiont-Animal Pathogen-Undefined Saprotroph</t>
  </si>
  <si>
    <t>Baudoinia compniacensis UAMH 10762 (4089826) v1.0</t>
  </si>
  <si>
    <t>KT186468.1 Baudoinia compniacensis strain UAMH 10808 internal transcribed spacer 1, partial sequence; 5.8S ribosomal RNA gene, complete sequence; and internal transcribed spacer 2, partial sequence</t>
  </si>
  <si>
    <t>Teratosphaeriaceae</t>
  </si>
  <si>
    <t>Baudoinia</t>
  </si>
  <si>
    <t>Bimuria novae-zelandiae CBS 107.79 v1.0</t>
  </si>
  <si>
    <t>FJ517763.1 Bimuria sp. B13 18S ribosomal RNA gene, partial sequence</t>
  </si>
  <si>
    <t>Massarineae</t>
  </si>
  <si>
    <t>Bimuria</t>
  </si>
  <si>
    <t>Beauveria bassiana ARSEF 2860</t>
  </si>
  <si>
    <t>AF322932.1 Beauveria bassiana isolate Bb3167 internal transcribed spacer 1, 5.8S ribosomal RNA gene, and internal transcribed spacer 2, complete sequence</t>
  </si>
  <si>
    <t>Cordycipitaceae</t>
  </si>
  <si>
    <t>Beauveria</t>
  </si>
  <si>
    <t>Biscogniauxia nummularia v1.0</t>
  </si>
  <si>
    <t>KJ186957.1 Biscogniauxia nummularia strain 9 18S ribosomal RNA gene, partial sequence; internal transcribed spacer 1, 5,8S ribosomal RNA gene, and internal transcribed spacer 2, complete sequence; and 28S ribosomal RNA gene, partial sequence</t>
  </si>
  <si>
    <t>Xylariaceae</t>
  </si>
  <si>
    <t>Biscogniauxia</t>
  </si>
  <si>
    <t>Bjerkandera adusta v1.0</t>
  </si>
  <si>
    <t>AY319191.1 Bjerkandera adusta isolate R 59 small subunit ribosomal RNA gene, partial sequence; internal transcribed spacer 1, 5.8S ribosomal RNA gene and internal transcribed spacer 2, complete sequence; and large subunit ribosomal RNA gene, partial sequence</t>
  </si>
  <si>
    <t>Phanerochaetaceae</t>
  </si>
  <si>
    <t>Bjerkandera</t>
  </si>
  <si>
    <t>Bisporella sp. PMI_857 v1.0</t>
  </si>
  <si>
    <t>AY789326.1 Bisporella sp. ZW-Geo39-Clark internal transcribed spacer 1, partial sequence; 5.8S ribosomal RNA gene, complete sequence; and internal transcribed spacer 2, partial sequence</t>
  </si>
  <si>
    <t>Bisporella</t>
  </si>
  <si>
    <t>Blakeslea trispora NRRL 2456 v1.0</t>
  </si>
  <si>
    <t>JN943005.1 Blakeslea trispora strain CBS 198.80 internal transcribed spacer 1, partial sequence; 5.8S ribosomal RNA gene, complete sequence; and internal transcribed spacer 2, partial sequence</t>
  </si>
  <si>
    <t>Choanephoroideae</t>
  </si>
  <si>
    <t>Blakeslea</t>
  </si>
  <si>
    <t>Blastobotrys (Arxula) adeninivorans</t>
  </si>
  <si>
    <t>KM242083.1 Blastobotrys adeninivorans voucher RKI_12-0279 18S ribosomal RNA gene, partial sequence; internal transcribed spacer 1, 5.8S ribosomal RNA gene, and internal transcribed spacer 2, complete sequence; and 28S ribosomal RNA gene, partial sequence</t>
  </si>
  <si>
    <t>Trichomonascaceae</t>
  </si>
  <si>
    <t>Blastobotrys</t>
  </si>
  <si>
    <t>Its unusual metabolic flexibility allows it to use a wide range of carbon and nitrogen sources, while being thermotolerant, xerotolerant and osmotolerant.</t>
  </si>
  <si>
    <t>Blastomyces dermatitidis SLH14081</t>
  </si>
  <si>
    <t>KT443881.1 Blastomyces dermatitidis isolate VPCI 975/P/14 internal transcribed spacer 1, partial sequence; 5.8S ribosomal RNA gene and internal transcribed spacer 2, complete sequence; and 28S ribosomal RNA gene, partial sequence</t>
  </si>
  <si>
    <t>Ajellomycetaceae</t>
  </si>
  <si>
    <t>Blastomyces</t>
  </si>
  <si>
    <t>Blastocladiella britannica v1.0</t>
  </si>
  <si>
    <t>JN943014.1 Blastocladiella britannica strain FSU 2500 internal transcribed spacer 1, partial sequence; 5.8S ribosomal RNA gene, complete sequence; and internal transcribed spacer 2, partial sequence</t>
  </si>
  <si>
    <t>Blastocladiella</t>
  </si>
  <si>
    <t>Blumeria graminis f. sp. tritici 96224</t>
  </si>
  <si>
    <t>KJ184337.1 Blumeria graminis f. sp. tritici 18S ribosomal RNA gene, partial sequence; internal transcribed spacer 1, 5.8S ribosomal RNA gene, and internal transcribed spacer 2, complete sequence; and 28S ribosomal RNA gene, partial sequence</t>
  </si>
  <si>
    <t>Erysiphales</t>
  </si>
  <si>
    <t>Erysiphaceae</t>
  </si>
  <si>
    <t>Blumeria</t>
  </si>
  <si>
    <t>Blumeria graminis f.sp. hordei DH14</t>
  </si>
  <si>
    <t>HM484333.1 Blumeria graminis f. sp. hordei isolate 6 18S ribosomal RNA gene, partial sequence; internal transcribed spacer 1, 5.8S ribosomal RNA gene, and internal transcribed spacer 2, complete sequence; and 28S ribosomal RNA gene, partial sequence</t>
  </si>
  <si>
    <t>Blyttiomyces helicus single-cell v1.0</t>
  </si>
  <si>
    <t>Blyttiomyces</t>
  </si>
  <si>
    <t>Boeremia exigua ZJUB106 v1.0</t>
  </si>
  <si>
    <t>KX284747.1 Boeremia exigua isolate SCSH1 18S ribosomal RNA gene, partial sequence; internal transcribed spacer 1, 5.8S ribosomal RNA gene, and internal transcribed spacer 2, complete sequence; and 28S ribosomal RNA gene, partial sequence</t>
  </si>
  <si>
    <t>Boeremia</t>
  </si>
  <si>
    <t>Endophyte-Plant Pathogen</t>
  </si>
  <si>
    <t>Bombardia bombarda SMH3391-2 v1.0</t>
  </si>
  <si>
    <t>KX621290.1 Bombardia bombarda strain TEP27 18S ribosomal RNA gene, partial sequence; internal transcribed spacer 1, 5.8S ribosomal RNA gene, and internal transcribed spacer 2, complete sequence; and 28S ribosomal RNA gene, partial sequence</t>
  </si>
  <si>
    <t>Bombardia</t>
  </si>
  <si>
    <t>Bolbitius vitellinus SZMC-NL-1974 v1.0</t>
  </si>
  <si>
    <t>AY194519.1 Bolbitius vitellinus specimen-voucher MSC 378484 18S ribosomal RNA gene, partial sequence; internal transcribed spacer 1, 5.8S ribosomal RNA gene and internal transcribed spacer 2, complete sequence; and 28S ribosomal RNA gene, partial sequence</t>
  </si>
  <si>
    <t>Bolbitiaceae</t>
  </si>
  <si>
    <t>Bolbitius</t>
  </si>
  <si>
    <t>Dung Saprotroph-Leaf Saprotroph</t>
  </si>
  <si>
    <t>Leaf Saprotroph</t>
  </si>
  <si>
    <t>Boletus edulis v1.0</t>
  </si>
  <si>
    <t>EU554664.1 Boletus edulis isolate 375 18S ribosomal RNA gene, partial sequence; internal transcribed spacer 1 and 5.8S ribosomal RNA gene, complete sequence; and internal transcribed spacer 2, partial sequence</t>
  </si>
  <si>
    <t>Boletales</t>
  </si>
  <si>
    <t>Boletaceae</t>
  </si>
  <si>
    <t>Boletus</t>
  </si>
  <si>
    <t>Boletoid</t>
  </si>
  <si>
    <t>Bulgaria inquinans CBS118.31 v1.0</t>
  </si>
  <si>
    <t>KY633580.1 Bulgaria inquinans strain DAOM145165 18S ribosomal RNA gene, partial sequence; internal transcribed spacer 1, 5.8S ribosomal RNA gene, and internal transcribed spacer 2, complete sequence; and 28S ribosomal RNA gene, partial sequence</t>
  </si>
  <si>
    <t>Phacidiales</t>
  </si>
  <si>
    <t>Bulgariaceae</t>
  </si>
  <si>
    <t>Bulgaria</t>
  </si>
  <si>
    <t>Cup Fungus</t>
  </si>
  <si>
    <t>Soft rot fungus</t>
  </si>
  <si>
    <t>Botryobasidium botryosum v1.0</t>
  </si>
  <si>
    <t>DQ267124.1 Botryobasidium botryosum isolate AFTOL-ID 604 internal transcribed spacer 1, 5.8S ribosomal RNA gene, and internal transcribed spacer 2, complete sequence</t>
  </si>
  <si>
    <t>Cantharellales</t>
  </si>
  <si>
    <t>Botryobasidiaceae</t>
  </si>
  <si>
    <t>Botryobasidium</t>
  </si>
  <si>
    <t>Botryosphaeria dothidea</t>
  </si>
  <si>
    <t>FJ493245.1 Botryosphaeria dothidea strain BD080705002 18S ribosomal RNA gene, partial sequence; internal transcribed spacer 1, 5.8S ribosomal RNA gene, and internal transcribed spacer 2, complete sequence; and 28S ribosomal RNA gene, partial sequence</t>
  </si>
  <si>
    <t>Botrysphaeriaceae</t>
  </si>
  <si>
    <t>Botryosphaeria</t>
  </si>
  <si>
    <t>Botrytis cinerea v1.0</t>
  </si>
  <si>
    <t>KY070579.1 Botrytis cinerea isolate SPGM003 18S ribosomal RNA gene, partial sequence; internal transcribed spacer 1, 5.8S ribosomal RNA gene, and internal transcribed spacer 2, complete sequence; and 28S ribosomal RNA gene, partial sequence</t>
  </si>
  <si>
    <t>Sclerotiniaceae</t>
  </si>
  <si>
    <t>Botrytis</t>
  </si>
  <si>
    <t>Facultative Yeast-Microfungus</t>
  </si>
  <si>
    <t>Byssothecium circinans CBS 675.92 v1.0</t>
  </si>
  <si>
    <t>GU205235.1 Byssothecium circinans strain CBS 675.92 18S ribosomal RNA gene, partial sequence</t>
  </si>
  <si>
    <t>Byssothecium</t>
  </si>
  <si>
    <t>Byssochlamys spectabilis No. 5</t>
  </si>
  <si>
    <t>AY373941.1 Byssochlamys spectabilis strain ATCC 22319 18S ribosomal RNA gene, partial sequence; internal transcribed spacer 1, 5.8S ribosomal RNA gene, and internal transcribed spacer 2, complete sequence; and 28S ribosomal RNA gene, partial sequence</t>
  </si>
  <si>
    <t>Byssochlamys</t>
  </si>
  <si>
    <t>Caecomyces churrovis A v1.0</t>
  </si>
  <si>
    <t>MF460993.1 Caecomyces sp. JH-2017a strain A small subunit ribosomal RNA gene, partial sequence; internal transcribed spacer 1, 5.8S ribosomal RNA gene, and internal transcribed spacer 2, complete sequence; and large subunit ribosomal RNA gene, partial sequence</t>
  </si>
  <si>
    <t>Caecomyces</t>
  </si>
  <si>
    <t>Cadophora sp. DSE1049 v1.0</t>
  </si>
  <si>
    <t>KY312633.1 Cadophora sp. isolate STEU 8310 internal transcribed spacer 1, partial sequence; 5.8S ribosomal RNA gene, complete sequence; and internal transcribed spacer 2, partial sequence</t>
  </si>
  <si>
    <t>helotiales</t>
  </si>
  <si>
    <t>Cadophora</t>
  </si>
  <si>
    <t>Caliciopsis orientalis</t>
  </si>
  <si>
    <t>KP881690.1 Caliciopsis orientalis strain CBS 138.64 18S ribosomal RNA gene, partial sequence; internal transcribed spacer 1 and 5.8S ribosomal RNA gene, complete sequence; and internal transcribed spacer 2, partial sequence</t>
  </si>
  <si>
    <t>Coryneliales</t>
  </si>
  <si>
    <t>Coryneliaceae</t>
  </si>
  <si>
    <t>Caliciopsis</t>
  </si>
  <si>
    <t>Calocera cornea v1.0</t>
  </si>
  <si>
    <t>KC581302.1 Calocera cornea voucher UBCF23754 18S ribosomal RNA gene, partial sequence; internal transcribed spacer 1, 5.8S ribosomal RNA gene, and internal transcribed spacer 2, complete sequence; and 28S ribosomal RNA gene, partial sequence</t>
  </si>
  <si>
    <t>Dacrymycetes</t>
  </si>
  <si>
    <t>Dacrymycetales</t>
  </si>
  <si>
    <t>Dacrymycetaceae</t>
  </si>
  <si>
    <t>Calocera</t>
  </si>
  <si>
    <t>Clavarioid</t>
  </si>
  <si>
    <t>Calocera viscosa v1.0</t>
  </si>
  <si>
    <t>KP454010.1 Calocera viscosa voucher UBC F28396 18S ribosomal RNA gene, partial sequence; internal transcribed spacer 1, 5.8S ribosomal RNA gene, and internal transcribed spacer 2, complete sequence; and 28S ribosomal RNA gene, partial sequence</t>
  </si>
  <si>
    <t>Caloscypha fulgens ATCC 42695 v1.0</t>
  </si>
  <si>
    <t>JN043312.1 Caloscypha fulgens strain ASIS21236 18S ribosomal RNA gene, partial sequence; internal transcribed spacer 1, 5.8S ribosomal RNA gene, and internal transcribed spacer 2, complete sequence; and 28S ribosomal RNA gene, partial sequence</t>
  </si>
  <si>
    <t>Caloscyphaceae</t>
  </si>
  <si>
    <t>Caloscypha</t>
  </si>
  <si>
    <t>Calosphaeria pulchella</t>
  </si>
  <si>
    <t>KJ396346.1 Calosphaeria pulchella isolate 1702 18S ribosomal RNA gene, partial sequence; internal transcribed spacer 1, 5.8S ribosomal RNA gene, and internal transcribed spacer 2, complete sequence; and 28S ribosomal RNA gene, partial sequence</t>
  </si>
  <si>
    <t>Calosphaeriales</t>
  </si>
  <si>
    <t>Calosphaeriaceae</t>
  </si>
  <si>
    <t>Calosphaeria</t>
  </si>
  <si>
    <t>Cantharellus anzutake C23 v1.0</t>
  </si>
  <si>
    <t>MH298923.1 Cantharellus sp. voucher MushroomObserver.org/209538 internal transcribed spacer 1, partial sequence; 5.8S ribosomal RNA gene and internal transcribed spacer 2, complete sequence; and large subunit ribosomal RNA gene, partial sequence</t>
  </si>
  <si>
    <t>Cantharellaceae</t>
  </si>
  <si>
    <t>Cantharellus</t>
  </si>
  <si>
    <t>Cantherelloid</t>
  </si>
  <si>
    <t>Candida albicans SC5314</t>
  </si>
  <si>
    <t>EF568101.1 Candida albicans strain WM 231 isolate ISHAM-ITS_ID MITS476 18S ribosomal RNA gene, partial sequence; internal transcribed spacer 1, 5.8S ribosomal RNA gene, and internal transcribed spacer 2, complete sequence; and 28S ribosomal RNA gene, partial sequence</t>
  </si>
  <si>
    <t>Saccharomycetaceae</t>
  </si>
  <si>
    <t>Candida</t>
  </si>
  <si>
    <t>Animal Pathogen-Endosymbiont-Undefined Saprotroph</t>
  </si>
  <si>
    <t>Candida arabinofermentans NRRL YB-2248 v1.0</t>
  </si>
  <si>
    <t>FJ196790.1 Candida arabinofermentans strain ATCC MYA-4484 18S ribosomal RNA gene, partial sequence; internal transcribed spacer 1, 5.8S ribosomal RNA gene, and internal transcribed spacer 2, complete sequence; and 26S ribosomal RNA gene, partial sequence</t>
  </si>
  <si>
    <t>Endosymbiont</t>
  </si>
  <si>
    <t>Candida tanzawaensis NRRL Y-17324 v1.0</t>
  </si>
  <si>
    <t>GU246253.1 Candida tanzawaensis strain CBS 7422 18S ribosomal RNA gene, partial sequence; internal transcribed spacer 1, 5.8S ribosomal RNA gene, and internal transcribed spacer 2, complete sequence; and 26S ribosomal RNA gene, partial sequence</t>
  </si>
  <si>
    <t>Candida tenuis NRRL Y-1498 v1.0</t>
  </si>
  <si>
    <t>HQ283371.1 Candida tenuis strain CBS 615 18S ribosomal RNA gene, partial sequence; internal transcribed spacer 1, 5.8S ribosomal RNA gene, and internal transcribed spacer 2, complete sequence; and 26S ribosomal RNA gene, partial sequence</t>
  </si>
  <si>
    <t>Catenaria anguillulae PL171 v2.0</t>
  </si>
  <si>
    <t>KF700244.1 Catenaria anguillulae isolate CICR-Pra.Warud 18S ribosomal RNA gene, partial sequence; internal transcribed spacer 1, 5.8S ribosomal RNA gene, and internal transcribed spacer 2, complete sequence; and 28S ribosomal RNA gene, partial sequence</t>
  </si>
  <si>
    <t>Catenariaceae</t>
  </si>
  <si>
    <t>Catenaria</t>
  </si>
  <si>
    <t>Capronia coronata CBS 617.96</t>
  </si>
  <si>
    <t>JF747040.1 Capronia coronata strain CBS 617.96 18S ribosomal RNA gene, partial sequence; internal transcribed spacer 1, 5.8S ribosomal RNA gene, and internal transcribed spacer 2, complete sequence; and 28S ribosomal RNA gene, partial sequence</t>
  </si>
  <si>
    <t>Chaetothyriales</t>
  </si>
  <si>
    <t>Herpotrichiellaceae</t>
  </si>
  <si>
    <t>Capronia</t>
  </si>
  <si>
    <t>Capronia epimyces CBS 606.96</t>
  </si>
  <si>
    <t>AY156968.1 Capronia epimyces strain CBS 101541 18S ribosomal RNA gene, partial sequence; internal transcribed spacer 1, 5.8S ribosomal RNA gene, internal transcribed spacer 2, complete sequence; and 28S ribosomal RNA gene, partial sequence</t>
  </si>
  <si>
    <t>Capronia semiimmersa CBS27337</t>
  </si>
  <si>
    <t>EU833204.1 Capronia semiimmersa strain 3504 18S ribosomal RNA gene and internal transcribed spacer 1, partial sequence</t>
  </si>
  <si>
    <t>Caulochytrium protostelioides ATCC 52028 single-cell v1.0</t>
  </si>
  <si>
    <t>Spizellomycetales</t>
  </si>
  <si>
    <t>Caulochytriaceae</t>
  </si>
  <si>
    <t>Caulochytrium</t>
  </si>
  <si>
    <t>Caulochytrium protostelioides ATCC 52028 v1.0</t>
  </si>
  <si>
    <t>Cephaloascus albidus ATCC 66658 v1.0</t>
  </si>
  <si>
    <t>U39474.1 Cephaloascus albidus 26S ribosomal RNA gene, partial sequence</t>
  </si>
  <si>
    <t>Cephaloascaceae</t>
  </si>
  <si>
    <t>Cephaloascus</t>
  </si>
  <si>
    <t>Fungal Parasite-Insect Parasite-Wood Saprotroph</t>
  </si>
  <si>
    <t>Cenococcum geophilum 1.58 v2.0</t>
  </si>
  <si>
    <t>DQ179119.1 Cenococcum geophilum isolate Ve-95-12 18S ribosomal RNA gene, partial sequence; internal transcribed spacer 1 and 5.8S ribosomal RNA gene, complete sequence; and internal transcribed spacer 2, partial sequence</t>
  </si>
  <si>
    <t>Mytilinidiales</t>
  </si>
  <si>
    <t>Gloniaceae</t>
  </si>
  <si>
    <t>Cenococcum</t>
  </si>
  <si>
    <t>Cephaloascus fragrans 12-1022 v1.0</t>
  </si>
  <si>
    <t>U40091.1 Cephaloascus fragrans 26S ribosomal RNA gene, partial sequence</t>
  </si>
  <si>
    <t>Ceraceosorus guamensis MCA 4658 v1.0</t>
  </si>
  <si>
    <t>KT984940.1 Ceraceosorus guamensis strain MCA4658 clone 15 18S ribosomal RNA gene, partial sequence; internal transcribed spacer 1 and 5.8S ribosomal RNA gene, complete sequence; and internal transcribed spacer 2, partial sequence</t>
  </si>
  <si>
    <t>Ceraceosorales</t>
  </si>
  <si>
    <t>Ceraceosoraceae</t>
  </si>
  <si>
    <t>Ceraceosorus</t>
  </si>
  <si>
    <t>Cercophora caudata CBS 606.72 v1.0</t>
  </si>
  <si>
    <t>KR709031.1 Cercophora caudata strain XJPY-1 internal transcribed spacer 1, partial sequence; 5.8S ribosomal RNA gene and internal transcribed spacer 2, complete sequence; and 28S ribosomal RNA gene, partial sequence</t>
  </si>
  <si>
    <t>Cercophora</t>
  </si>
  <si>
    <t>Dung Saprotroph</t>
  </si>
  <si>
    <t>Ceratobasidium sp. (anastomosis group I, AG-I) v1.0</t>
  </si>
  <si>
    <t>MG920780.1 Ceratobasidium sp. isolate SPL17107 small subunit ribosomal RNA gene, partial sequence; internal transcribed spacer 1 and 5.8S ribosomal RNA gene, complete sequence; and internal transcribed spacer 2, partial sequence</t>
  </si>
  <si>
    <t>Ceratobasidiaceae</t>
  </si>
  <si>
    <t>Ceratobasidium</t>
  </si>
  <si>
    <t>Cercophora newfieldiana SMH2532-1 v1.0</t>
  </si>
  <si>
    <t>KX348040.1 Cercophora sp. SMH 4036 internal transcribed spacer 1, partial sequence; 5.8S ribosomal RNA gene and internal transcribed spacer 2, complete sequence; and 28S ribosomal RNA gene, partial sequence</t>
  </si>
  <si>
    <t>Cercophora scortea SMH4131-1 v1.0</t>
  </si>
  <si>
    <t>Cercospora zeae-maydis v1.0</t>
  </si>
  <si>
    <t>KX458032.1 Cercospora zeae-maydis 18S ribosomal RNA gene, partial sequence; internal transcribed spacer 1, 5.8S ribosomal RNA gene, and internal transcribed spacer 2, complete sequence; and 28S ribosomal RNA gene, partial sequence</t>
  </si>
  <si>
    <t>Mycosphaerellaceae</t>
  </si>
  <si>
    <t>Cercospora</t>
  </si>
  <si>
    <t>Cerinomyces ceraceus ATCC 56525 v1.0</t>
  </si>
  <si>
    <t>AB712442.1 Cerinomyces ceraceus genes for ITS1, 5.8S rRNA, ITS2, partial and complete sequence</t>
  </si>
  <si>
    <t>Cerinomycetaceae</t>
  </si>
  <si>
    <t>Cerinomyces</t>
  </si>
  <si>
    <t>Ceriporiopsis (Gelatoporia) subvermispora B</t>
  </si>
  <si>
    <t>FJ713106.1 Ceriporiopsis subvermispora strain FP-90031 18S ribosomal RNA gene, partial sequence; internal transcribed spacer 1, 5.8S ribosomal RNA gene, and internal transcribed spacer 2, complete sequence; and 28S ribosomal RNA gene, partial sequence</t>
  </si>
  <si>
    <t>Ceriporiopsis</t>
  </si>
  <si>
    <t>Cerrena unicolor v1.1</t>
  </si>
  <si>
    <t>JQ686830.1 Cerrena unicolor strain OBCC 5005 internal transcribed spacer 1, partial sequence; 5.8S ribosomal RNA gene and internal transcribed spacer 2, complete sequence; and 28S ribosomal RNA gene, partial sequence</t>
  </si>
  <si>
    <t>Cerrenaceae</t>
  </si>
  <si>
    <t>Cerrena</t>
  </si>
  <si>
    <t>Chionosphaera apobasidialis 52639 v1.0</t>
  </si>
  <si>
    <t>DQ911611.1 Chionosphaera apobasidialis isolate AFTOL-ID 1762 internal transcribed spacer 1, 5.8S ribosomal RNA gene, and internal transcribed spacer 2, complete sequence</t>
  </si>
  <si>
    <t>Chionosphaeraceae</t>
  </si>
  <si>
    <t>Chionosphaera</t>
  </si>
  <si>
    <t>Chaetomium globosum v1.0</t>
  </si>
  <si>
    <t>DQ336707.1 Chaetomium globosum 18S ribosomal RNA gene, partial sequence; internal transcribed spacer 1, 5.8S ribosomal RNA gene, and internal transcribed spacer 2, complete sequence; and 28S ribosomal RNA gene, partial sequence</t>
  </si>
  <si>
    <t>Chaetomium</t>
  </si>
  <si>
    <t>Dung Saprotroph-Endophyte-Wood Saprotroph</t>
  </si>
  <si>
    <t>Chaetosphaeria innumera</t>
  </si>
  <si>
    <t>AF178551.1 Chaetosphaeria innumera strain MR 1175 internal transcribed spacer 1, partial sequence; 5.8S ribosomal RNA gene and internal transcribed spacer 2, complete sequence; and 28S ribosomal RNA gene, partial sequence</t>
  </si>
  <si>
    <t>Chaetosphaeriales</t>
  </si>
  <si>
    <t>Chaetosphaeriaceae</t>
  </si>
  <si>
    <t>Chaetosphaeria</t>
  </si>
  <si>
    <t>Saprotroph-Symbiotroph</t>
  </si>
  <si>
    <t>Endophyte-Litter Saprotroph-Wood Saprotroph</t>
  </si>
  <si>
    <t>Litter Saprotroph</t>
  </si>
  <si>
    <t>Chalara longipes BDJ v1.0</t>
  </si>
  <si>
    <t>FR667219.1 Chalara longipes ITS1, 5.8S rRNA gene, ITS2 and 28S rRNA gene (partial), strain CBS 411.76</t>
  </si>
  <si>
    <t>Chalara</t>
  </si>
  <si>
    <t>Chionosphaera cuniculicola CBS10063 v1.0</t>
  </si>
  <si>
    <t>KJ778641.1 Chionosphaera cuniculicola strain CBS 10065 18S ribosomal RNA gene, partial sequence; internal transcribed spacer 1, 5.8S ribosomal RNA gene, and internal transcribed spacer 2, complete sequence; and 26S ribosomal RNA gene, partial sequence</t>
  </si>
  <si>
    <t>Choiromyces venosus 120613-1 v1.0</t>
  </si>
  <si>
    <t>JF300147.1 Choiromyces venosus voucher AH38904 18S ribosomal RNA gene, partial sequence; internal transcribed spacer 1, 5.8S ribosomal RNA gene, and internal transcribed spacer 2, complete sequence; and 28S ribosomal RNA gene, partial sequence</t>
  </si>
  <si>
    <t>Tuberaceae</t>
  </si>
  <si>
    <t>Choiromyces</t>
  </si>
  <si>
    <t>Gasteroid</t>
  </si>
  <si>
    <t>Hypogeous</t>
  </si>
  <si>
    <t>Chytridium lagenaria Arg66 v1.0</t>
  </si>
  <si>
    <t>FJ822972.1 Chytridium lagenaria isolate ARG 066 internal transcribed spacer 1, partial sequence; 5.8S ribosomal RNA gene and internal transcribed spacer 2, complete sequence; and 28S ribosomal RNA gene, partial sequence</t>
  </si>
  <si>
    <t>Chytridiales</t>
  </si>
  <si>
    <t>Chytridiaceae</t>
  </si>
  <si>
    <t>Chytridium</t>
  </si>
  <si>
    <t>Circinella umbellata NRRL1351 v1.0</t>
  </si>
  <si>
    <t>KF805770.1 Circinella umbellata strain CYG1000211 internal transcribed spacer 1, partial sequence; 5.8S ribosomal RNA gene, complete sequence; and internal transcribed spacer 2, partial sequence</t>
  </si>
  <si>
    <t>Lichtheimiaceae</t>
  </si>
  <si>
    <t>Circinella</t>
  </si>
  <si>
    <t>Chytriomyces sp. MP 71 v1.0</t>
  </si>
  <si>
    <t>DQ536498.1 Chytriomyces sp. WB235A isolate AFTOL-ID 1536 internal transcribed spacer 1, 5.8S ribosomal RNA gene, and internal transcribed spacer 2, complete sequence</t>
  </si>
  <si>
    <t>Chytriomycetaceae</t>
  </si>
  <si>
    <t>Chytriomyces</t>
  </si>
  <si>
    <t>Cladonia grayi Cgr/DA2myc/ss v2.0</t>
  </si>
  <si>
    <t>AF455226.1 Cladonia grayi internal transcribed spacer 1, 5.8S ribosomal RNA gene, and internal transcribed spacer 2, complete sequence</t>
  </si>
  <si>
    <t>Lecanoromycetes</t>
  </si>
  <si>
    <t>Lecanorales</t>
  </si>
  <si>
    <t>Cladoniaceae</t>
  </si>
  <si>
    <t>Cladonia</t>
  </si>
  <si>
    <t>Lichenized</t>
  </si>
  <si>
    <t>Thallus</t>
  </si>
  <si>
    <t>Cladophialophora bantiana CBS 173.52</t>
  </si>
  <si>
    <t>GQ258793.1 Cladophialophora bantiana strain 1394 18S ribosomal RNA gene, partial sequence; internal transcribed spacer 1, 5.8S ribosomal RNA gene, and internal transcribed spacer 2, complete sequence; and 26S ribosomal RNA gene, partial sequence</t>
  </si>
  <si>
    <t>Chaetothyriomycetidae</t>
  </si>
  <si>
    <t>Cladophialophora</t>
  </si>
  <si>
    <t>Cladophialophora carrionii CBS 160.54</t>
  </si>
  <si>
    <t>EU137294.2 Cladophialophora carrionii strain CBS 857.96 isolate ISHAM-ITS_ID MITS1153 18S ribosomal RNA gene, partial sequence; internal transcribed spacer 1, 5.8S ribosomal RNA gene, and internal transcribed spacer 2, complete sequence; and 28S ribosomal RNA gene, partial sequence</t>
  </si>
  <si>
    <t>Cladophialophora immunda CBS83496</t>
  </si>
  <si>
    <t>FJ385272.2 Cladophialophora immunda strain CBS 102237 isolate ISHAM-ITS_ID MITS1157 18S ribosomal RNA gene, partial sequence; internal transcribed spacer 1, 5.8S ribosomal RNA gene, and internal transcribed spacer 2, complete sequence; and 28S ribosomal RNA gene, partial sequence</t>
  </si>
  <si>
    <t>Cladophialophora psammophila CBS 110553</t>
  </si>
  <si>
    <t>AY857517.1 Cladophialophora psammophila strain CBS 110553 18S ribosomal RNA gene, partial sequence; internal transcribed spacer 1, 5.8S ribosomal RNA gene, and internal transcribed spacer 2, complete sequence; and 28S ribosomal RNA gene, partial sequence</t>
  </si>
  <si>
    <t>Cladophialophora yegresii CBS 114405</t>
  </si>
  <si>
    <t>EU137324.1 Cladophialophora yegresii strain CBS 114407 18S ribosomal RNA gene, partial sequence; internal transcribed spacer 1, 5.8S ribosomal RNA gene, and internal transcribed spacer 2, complete sequence; and 28S ribosomal RNA gene, partial sequence</t>
  </si>
  <si>
    <t>Cladorrhinum bulbillosum DJ3 v1.0</t>
  </si>
  <si>
    <t>KC254016.1 Cladorrhinum bulbillosum strain UOA/HCPF 11454 isolate ISHAM-ITS_ID MITS1162 18S ribosomal RNA gene, partial sequence; internal transcribed spacer 1, 5.8S ribosomal RNA gene, and internal transcribed spacer 2, complete sequence; and 28S ribosomal RNA gene, partial sequence</t>
  </si>
  <si>
    <t>Cladorrhinum</t>
  </si>
  <si>
    <t>Animal Pathogen-Dung Saprotroph-Endophyte-Plant Saprotroph-Soil Saprotroph-Wood Saprotroph</t>
  </si>
  <si>
    <t>Clathrospora elynae CBS 161.51 v1.0</t>
  </si>
  <si>
    <t>KC584628.1 Clathrospora elynae strain CBS 161.51 18S ribosomal RNA gene, partial sequence</t>
  </si>
  <si>
    <t>Diademaceae</t>
  </si>
  <si>
    <t>Clathrospora</t>
  </si>
  <si>
    <t>Cladosporium fulvum v1.0</t>
  </si>
  <si>
    <t>AF393700.3 Cladosporium fulvum strain ATCC 44962 18S ribosomal RNA gene, partial sequence; internal transcribed spacer 1, 5.8S ribosomal RNA gene and internal transcribed spacer 2, complete sequence; and 28S ribosomal RNA gene, partial sequence</t>
  </si>
  <si>
    <t>Davidiellaceae</t>
  </si>
  <si>
    <t>Cladosporium</t>
  </si>
  <si>
    <t>Cladosporium sphaerospermum UM 843</t>
  </si>
  <si>
    <t>EF568046.1 Cladosporium sphaerospermum strain WM 05.10 isolate ISHAM-ITS_ID MITS1166 18S ribosomal RNA gene, partial sequence; internal transcribed spacer 1, 5.8S ribosomal RNA gene, and internal transcribed spacer 2, complete sequence; and 28S ribosomal RNA gene, partial sequence</t>
  </si>
  <si>
    <t>Clavicorona pyxidata HHB10654 v1.0</t>
  </si>
  <si>
    <t>AF506380.1 Clavicorona pyxidata 5.8S ribosomal RNA gene, partial sequence; internal transcribed spacer 2, complete sequence; and 28S ribosomal RNA gene, partial sequence</t>
  </si>
  <si>
    <t>Clavicorona</t>
  </si>
  <si>
    <t>Climacocystis borealis CliBor001 v1.0</t>
  </si>
  <si>
    <t>MH071127.1 Climacocystis borealis voucher JLF3443 internal transcribed spacer 1, partial sequence; 5.8S ribosomal RNA gene, complete sequence; and internal transcribed spacer 2, partial sequence</t>
  </si>
  <si>
    <t>Climacocystis</t>
  </si>
  <si>
    <t>Clavispora lusitaniae ATCC 42720</t>
  </si>
  <si>
    <t>AY321464.1 Clavispora lusitaniae strain CBS 6936 18S ribosomal RNA gene, partial sequence; internal transcribed spacer 1, 5.8S ribosomal RNA gene and internal transcribed spacer 2, complete sequence; and 28S ribosomal RNA gene, partial sequence</t>
  </si>
  <si>
    <t>Clavispora</t>
  </si>
  <si>
    <t>Clavulina sp. PMI_390 v1.0</t>
  </si>
  <si>
    <t>MH281851.1 Clavulina sp. voucher FLAS-F-60548 internal transcribed spacer 1, partial sequence; 5.8S ribosomal RNA gene and internal transcribed spacer 2, complete sequence; and large subunit ribosomal RNA gene, partial sequence</t>
  </si>
  <si>
    <t>Clavulinaceae</t>
  </si>
  <si>
    <t>Clavulina</t>
  </si>
  <si>
    <t>Clohesyomyces aquaticus v1.0</t>
  </si>
  <si>
    <t>KR091830.1 Clohesyomyces aquaticus isolate R2ZL02 internal transcribed spacer 1, partial sequence; 5.8S ribosomal RNA gene and internal transcribed spacer 2, complete sequence; and 28S ribosomal RNA gene, partial sequence</t>
  </si>
  <si>
    <t>Pleosporomycetidae</t>
  </si>
  <si>
    <t>Clohesyomyces</t>
  </si>
  <si>
    <t>Clitocybe gibba IJFM A808 v1.0</t>
  </si>
  <si>
    <t>DQ490635.1 Infundibulicybe gibba isolate AFTOL-ID 1508 internal transcribed spacer 1, 5.8S ribosomal RNA gene, and internal transcribed spacer 2, complete sequence</t>
  </si>
  <si>
    <t>Tricholomataceae</t>
  </si>
  <si>
    <t>Clitocybe</t>
  </si>
  <si>
    <t>Cochliobolus heterostrophus C5 v2.0</t>
  </si>
  <si>
    <t>GQ870276.1 Cochliobolus heterostrophus isolate SH01 18S ribosomal RNA gene, partial sequence; internal transcribed spacer 1, 5.8S ribosomal RNA gene, and internal transcribed spacer 2, complete sequence; and 28S ribosomal RNA gene, partial sequence</t>
  </si>
  <si>
    <t>Cochliobolus</t>
  </si>
  <si>
    <t>Clonostachys rosea CBS125111 v1.0</t>
  </si>
  <si>
    <t>JF817350.1 Clonostachys rosea strain CanS-87 18S ribosomal RNA gene, partial sequence; internal transcribed spacer 1, 5.8S ribosomal RNA gene, and internal transcribed spacer 2, complete sequence; and 28S ribosomal RNA gene, partial sequence</t>
  </si>
  <si>
    <t>Bionectriaceae</t>
  </si>
  <si>
    <t>Clonostachys</t>
  </si>
  <si>
    <t>Coccidioides immitis RS</t>
  </si>
  <si>
    <t>KF386159.1 Coccidioides immitis clone SS06RH-N2EC.C3 internal transcribed spacer 1, partial sequence; 5.8S ribosomal RNA gene, complete sequence; and internal transcribed spacer 2, partial sequence</t>
  </si>
  <si>
    <t>Onygenaceae</t>
  </si>
  <si>
    <t>Coccidioides</t>
  </si>
  <si>
    <t>Animal Pathogen-Soil Saprotroph</t>
  </si>
  <si>
    <t>Coccodinium bartschii CBS 121709 v1.0</t>
  </si>
  <si>
    <t>EU019265.1 Coccodinium bartschii strain CPC 13861 18S ribosomal RNA gene, partial sequence; internal transcribed spacer 1, 5.8S ribosomal RNA gene, and internal transcribed spacer 2, complete sequence; and 28S ribosomal RNA gene, partial sequence</t>
  </si>
  <si>
    <t>Coccodiniaceae</t>
  </si>
  <si>
    <t>Coccodinium</t>
  </si>
  <si>
    <t>Coccomyces strobi CBS 202.91 v1.0</t>
  </si>
  <si>
    <t>KY588800.1 Coccomyces sp. clone G-cla1-ITS2_OTU-0-034_217 internal transcribed spacer 2 and large subunit ribosomal RNA gene, partial sequence</t>
  </si>
  <si>
    <t>Rhytismatales</t>
  </si>
  <si>
    <t>Rhytismataceae</t>
  </si>
  <si>
    <t>Coccomyces</t>
  </si>
  <si>
    <t>Cochliobolus carbonum 26-R-13 v1.0</t>
  </si>
  <si>
    <t>AF158110.1 Cochliobolus carbonum internal transcribed spacer 1, 5.8S ribosomal RNA gene, and internal transcribed spacer 2, complete sequence</t>
  </si>
  <si>
    <t>Cochliobolus heterostrophus C4 v1.0</t>
  </si>
  <si>
    <t>Coemansia reversa NRRL 1564 v1.0</t>
  </si>
  <si>
    <t>AY997039.1 Coemansia reversa isolate AFTOL-ID 140 internal transcribed spacer 1, partial sequence; 5.8S ribosomal RNA gene, complete sequence; and internal transcribed spacer 2, partial sequence</t>
  </si>
  <si>
    <t>Kickxellales</t>
  </si>
  <si>
    <t>Kickxellaceae</t>
  </si>
  <si>
    <t>Coemansia</t>
  </si>
  <si>
    <t>Cochliobolus lunatus m118 v2.0</t>
  </si>
  <si>
    <t>JN107740.1 Cochliobolus lunatus isolate Cs-1C 18S ribosomal RNA gene, partial sequence; internal transcribed spacer 1, 5.8S ribosomal RNA gene, and internal transcribed spacer 2, complete sequence; and 28S ribosomal RNA gene, partial sequence</t>
  </si>
  <si>
    <t>Cochliobolus miyabeanus ATCC 44560 v1.0</t>
  </si>
  <si>
    <t>JN943398.1 Cochliobolus miyabeanus strain NBRC 9633 internal transcribed spacer 1, partial sequence; 5.8S ribosomal RNA gene, complete sequence; and internal transcribed spacer 2, partial sequence</t>
  </si>
  <si>
    <t>Cochliobolus sativus ND90Pr v1.0</t>
  </si>
  <si>
    <t>KC354580.1 Cochliobolus sativus strain 22_2 18S ribosomal RNA gene, partial sequence; internal transcribed spacer 1, 5.8S ribosomal RNA gene, and internal transcribed spacer 2, complete sequence; and 28S ribosomal RNA gene, partial sequence</t>
  </si>
  <si>
    <t>Cochliobolus victoriae FI3 v1.0</t>
  </si>
  <si>
    <t>AF158109.1 Cochliobolus victoriae internal transcribed spacer 1, 5.8S ribosomal RNA gene, and internal transcribed spacer 2, complete sequence</t>
  </si>
  <si>
    <t>Coemansia spiralis RSA 1278 v1.0</t>
  </si>
  <si>
    <t>KC286510.1 Coemansia sp. JLT-2013b strain NTUS6C01 18S ribosomal RNA gene, partial sequence; internal transcribed spacer 1, 5.8S ribosomal RNA gene, and internal transcribed spacer 2, complete sequence; and 28S ribosomal RNA gene, partial sequence</t>
  </si>
  <si>
    <t>Cokeromyces recurvatus NRRL 2243 v1.0</t>
  </si>
  <si>
    <t>JN206245.1 Cokeromyces recurvatus strain CBS 168.59 18S ribosomal RNA gene, partial sequence; internal transcribed spacer 1, 5.8S ribosomal RNA gene, and internal transcribed spacer 2, complete sequence; and 28S ribosomal RNA gene, partial sequence</t>
  </si>
  <si>
    <t>Mucoraceae</t>
  </si>
  <si>
    <t>Cokeromyces</t>
  </si>
  <si>
    <t>Conidiobolus coronatus NRRL28638 v1.0</t>
  </si>
  <si>
    <t>JN943011.1 Conidiobolus coronatus strain FSU 784 internal transcribed spacer 1, partial sequence; 5.8S ribosomal RNA gene, complete sequence; and internal transcribed spacer 2, partial sequence</t>
  </si>
  <si>
    <t>Entomophthoromycotina</t>
  </si>
  <si>
    <t>Ancylistaceae</t>
  </si>
  <si>
    <t>Conidiobolus</t>
  </si>
  <si>
    <t>Colletotrichum acutatum CBS 112980 v2.0</t>
  </si>
  <si>
    <t>AF090853.1 Colletotrichum acutatum 18S ribosomal RNA gene, partial sequence; internal transcribed spacer 1, 5.8S ribosomal RNA gene and internal transcribed spacer 2, complete sequence; and 28S ribosomal RNA gene, partial sequence</t>
  </si>
  <si>
    <t>Glomerellales</t>
  </si>
  <si>
    <t>Glomerellaceae</t>
  </si>
  <si>
    <t>Colletotrichum</t>
  </si>
  <si>
    <t>Colletotrichum caudatum CBS131602 v1.0</t>
  </si>
  <si>
    <t>JF437057.1 Colletotrichum caudatum isolate Cc81NY-08 internal transcribed spacer 1, partial sequence; 5.8S ribosomal RNA gene and internal transcribed spacer 2, complete sequence; and 28S ribosomal RNA gene, partial sequence</t>
  </si>
  <si>
    <t>Colletotrichum cereale CBS 129662 v1.0</t>
  </si>
  <si>
    <t>DQ126193.1 Colletotrichum cereale strain NJ-CA1C internal transcribed spacer 1, partial sequence; 5.8S ribosomal RNA gene, complete sequence; and internal transcribed spacer 2, partial sequence</t>
  </si>
  <si>
    <t>Colletotrichum eremochloae CBS129661 v1.0</t>
  </si>
  <si>
    <t>JX519220.1 Colletotrichum eremochloae culture-collection CBS:129661 18S ribosomal RNA gene, partial sequence; internal transcribed spacer 1, 5.8S ribosomal RNA gene, and internal transcribed spacer 2, complete sequence; and 28S ribosomal RNA gene, partial sequence</t>
  </si>
  <si>
    <t>Colletotrichum falcatum MAFF306170 v1.0</t>
  </si>
  <si>
    <t>KU933924.1 Colletotrichum falcatum strain LC03 18S ribosomal RNA gene, partial sequence; internal transcribed spacer 1, 5.8S ribosomal RNA gene, and internal transcribed spacer 2, complete sequence; and 28S ribosomal RNA gene, partial sequence</t>
  </si>
  <si>
    <t>Colletotrichum fioriniae PJ7</t>
  </si>
  <si>
    <t>KP940465.1 Colletotrichum fioriniae strain OH_Cf4 18S ribosomal RNA gene, partial sequence; internal transcribed spacer 1 and 5.8S ribosomal RNA gene, complete sequence; and internal transcribed spacer 2, partial sequence</t>
  </si>
  <si>
    <t>Colletotrichum godetiae CBS 193.32 v1.0</t>
  </si>
  <si>
    <t>MF680424.1 Colletotrichum godetiae strain 3830 gene, partial sequence; internal transcribed spacer 1, gene, and internal transcribed spacer 2, complete sequence; and gene, partial sequence</t>
  </si>
  <si>
    <t>Colletotrichum graminicola M1.001</t>
  </si>
  <si>
    <t>AF059676.1 Colletotrichum graminicola 18S ribosomal RNA gene, partial sequence; internal transcribed spacer 1, 5.8S ribosomal RNA gene and internal transcribed spacer 2, complete sequence; and 28S ribosomal RNA gene, partial sequence</t>
  </si>
  <si>
    <t>Colletotrichum higginsianum IMI 349063</t>
  </si>
  <si>
    <t>KF550282.1 Colletotrichum higginsianum isolate 05132 18S ribosomal RNA gene, partial sequence; internal transcribed spacer 1, 5.8S ribosomal RNA gene, and internal transcribed spacer 2, complete sequence; and 28S ribosomal RNA gene, partial sequence</t>
  </si>
  <si>
    <t>Colletotrichum lupini CBS 109225 v1.0</t>
  </si>
  <si>
    <t>JN943480.1 Colletotrichum lupini strain C1279.1 internal transcribed spacer 1, partial sequence; 5.8S ribosomal RNA gene, complete sequence; and internal transcribed spacer 2, partial sequence</t>
  </si>
  <si>
    <t>Colletotrichum navitas CBS125086 v1.0</t>
  </si>
  <si>
    <t>JF437055.1 Colletotrichum navitas isolate Cn101NY-09 internal transcribed spacer 1, partial sequence; 5.8S ribosomal RNA gene and internal transcribed spacer 2, complete sequence; and 28S ribosomal RNA gene, partial sequence</t>
  </si>
  <si>
    <t>Colletotrichum nymphaeae SA-01</t>
  </si>
  <si>
    <t>JN943476.1 Colletotrichum nymphaeae strain C1275.3 internal transcribed spacer 1, partial sequence; 5.8S ribosomal RNA gene, complete sequence; and internal transcribed spacer 2, partial sequence</t>
  </si>
  <si>
    <t>Colletotrichum orchidophilum IMI 309357</t>
  </si>
  <si>
    <t>JQ948154.1 Colletotrichum orchidophilum culture-collection CBS:119291 18S ribosomal RNA gene, partial sequence; internal transcribed spacer 1, 5.8S ribosomal RNA gene, and internal transcribed spacer 2, complete sequence; and 28S ribosomal RNA gene, partial sequence</t>
  </si>
  <si>
    <t>Colletotrichum phormii CBS102054 v1.0</t>
  </si>
  <si>
    <t>KC122681.1 Colletotrichum phormii isolate 986 18S ribosomal RNA gene, partial sequence; internal transcribed spacer 1, 5.8S ribosomal RNA gene, and internal transcribed spacer 2, complete sequence; and 28S ribosomal RNA gene, partial sequence</t>
  </si>
  <si>
    <t>Colletotrichum salicis CBS607.94</t>
  </si>
  <si>
    <t>KY596067.1 Colletotrichum salicis strain 3771 18S ribosomal RNA gene, partial sequence; internal transcribed spacer 1, 5.8S ribosomal RNA gene, and internal transcribed spacer 2, complete sequence; and 28S ribosomal RNA gene, partial sequence</t>
  </si>
  <si>
    <t>Colletotrichum simmondsii CBS122122</t>
  </si>
  <si>
    <t>KT844640.1 Colletotrichum simmondsii isolate JA003 18S ribosomal RNA gene, partial sequence; internal transcribed spacer 1, 5.8S ribosomal RNA gene, and internal transcribed spacer 2, complete sequence; and 28S ribosomal RNA gene, partial sequence</t>
  </si>
  <si>
    <t>Colletotrichum somersetensis CBS 131599 v1.0</t>
  </si>
  <si>
    <t>MG545078.1 Colletotrichum sp. strain MFLUCC 17-1944 18S ribosomal RNA gene, partial sequence; internal transcribed spacer 1, 5.8S ribosomal RNA gene, and internal transcribed spacer 2, complete sequence; and 28S ribosomal RNA gene, partial sequence</t>
  </si>
  <si>
    <t>Colletotrichum sublineola CBS 131301 v1.0</t>
  </si>
  <si>
    <t>MF405438.1 Colletotrichum sublineola strain QY-1 18S ribosomal RNA gene, partial sequence; internal transcribed spacer 1, 5.8S ribosomal RNA gene, and internal transcribed spacer 2, complete sequence; and 28S ribosomal RNA gene, partial sequence</t>
  </si>
  <si>
    <t>Colletotrichum tofieldiae 0861</t>
  </si>
  <si>
    <t>KX069824.1 Colletotrichum tofieldiae strain BRIP 63676 18S ribosomal RNA gene, partial sequence; internal transcribed spacer 1, 5.8S ribosomal RNA gene, and internal transcribed spacer 2, complete sequence; and 28S ribosomal RNA gene, partial sequence</t>
  </si>
  <si>
    <t>Colletotrichum zoysiae MAFF235873 v1.0</t>
  </si>
  <si>
    <t>JX076871.1 Colletotrichum zoysiae isolate MAFF238573 18S ribosomal RNA gene, partial sequence; internal transcribed spacer 1, 5.8S ribosomal RNA gene, and internal transcribed spacer 2, complete sequence; and 28S ribosomal RNA gene, partial sequence</t>
  </si>
  <si>
    <t>Conidiobolus thromboides FSU 785 v1.0</t>
  </si>
  <si>
    <t>JN943012.1 Conidiobolus thromboides strain FSU 785 internal transcribed spacer 1, partial sequence; 5.8S ribosomal RNA gene, complete sequence; and internal transcribed spacer 2, partial sequence</t>
  </si>
  <si>
    <t>Coniella lustricola B22-T-1 v1.0</t>
  </si>
  <si>
    <t>MF631781.1 Coniella lustricola strain DAOMC 251734 internal transcribed spacer 1, partial sequence; 5.8S ribosomal RNA gene, complete sequence; and internal transcribed spacer 2, partial sequence</t>
  </si>
  <si>
    <t>Diaporthales</t>
  </si>
  <si>
    <t>Schizoparmaceae</t>
  </si>
  <si>
    <t>Coniella</t>
  </si>
  <si>
    <t>Coniochaeta ligniaria CBS 111746</t>
  </si>
  <si>
    <t>KJ188673.1 Coniochaeta ligniaria strain DWS9m2 18S ribosomal RNA gene, partial sequence; internal transcribed spacer 1, 5.8S ribosomal RNA gene, and internal transcribed spacer 2, complete sequence; and 28S ribosomal RNA gene, partial sequence</t>
  </si>
  <si>
    <t>Coniochaetales</t>
  </si>
  <si>
    <t>Coniochaetaceae</t>
  </si>
  <si>
    <t>Coniochaeta</t>
  </si>
  <si>
    <t>Animal Pathogen-Dung Saprotroph-Endophyte-Lichen Parasite-Plant Pathogen-Undefined Saprotroph</t>
  </si>
  <si>
    <t>Coniochaeta ligniaria NRRL 30616 v1.0</t>
  </si>
  <si>
    <t>Coniochaeta sp. PMI_546 v1.0</t>
  </si>
  <si>
    <t>KY775602.1 Coniochaeta sp. isolate RP162 18S ribosomal RNA gene, partial sequence; internal transcribed spacer 1, 5.8S ribosomal RNA gene, and internal transcribed spacer 2, complete sequence; and 28S ribosomal RNA gene, partial sequence</t>
  </si>
  <si>
    <t>Coniophora olivacea MUCL 20566 v1.0</t>
  </si>
  <si>
    <t>GU187516.1 Coniophora olivacea CFMR:FP-104386 18S small subunit ribosomal RNA gene, partial sequence; internal transcribed spacer 1, 5.8S ribosomal RNA gene, and internal transcribed spacer 2, complete sequence; and 28S large subunit ribosomal RNA gene, partial sequence</t>
  </si>
  <si>
    <t>Coniophoraceae</t>
  </si>
  <si>
    <t>Coniophora</t>
  </si>
  <si>
    <t>Coniophora puteana v1.0</t>
  </si>
  <si>
    <t>KF638536.1 Coniophora puteana internal transcribed spacer 1, partial sequence; 5.8S ribosomal RNA gene, complete sequence; and internal transcribed spacer 2, partial sequence</t>
  </si>
  <si>
    <t>Coniosporium apollinis CBS 100218</t>
  </si>
  <si>
    <t>AJ244273.1 Coniosporium apollinis 5.8S rRNA gene and internal transcribed spacers 1 and 2 ITS1, ITS2, strain CBS 100218</t>
  </si>
  <si>
    <t>Chaetothyriaceae</t>
  </si>
  <si>
    <t>Coniosporium</t>
  </si>
  <si>
    <t>Animal Pathogen-Plant Pathogen-Undefined Saprotroph</t>
  </si>
  <si>
    <t>Coprinellus micaceus FP101781 v2.0</t>
  </si>
  <si>
    <t>JN943116.1 Coprinellus micaceus strain SZMC-NL-4253 internal transcribed spacer 1, partial sequence; 5.8S ribosomal RNA gene, complete sequence; and internal transcribed spacer 2, partial sequence</t>
  </si>
  <si>
    <t>Psathyrellaceae</t>
  </si>
  <si>
    <t>Coprinellus</t>
  </si>
  <si>
    <t>Coprinellus pellucidus v1.0</t>
  </si>
  <si>
    <t>KR869758.1 Coprinellus pellucidus strain TEP2b internal transcribed spacer 1, partial sequence; 5.8S ribosomal RNA gene and internal transcribed spacer 2, complete sequence; and 28S ribosomal RNA gene, partial sequence</t>
  </si>
  <si>
    <t>Coprinopsis cinerea</t>
  </si>
  <si>
    <t>KY783721.1 Coprinopsis cinerea isolate B internal transcribed spacer 1, partial sequence; 5.8S ribosomal RNA gene and internal transcribed spacer 2, complete sequence; and 28S ribosomal RNA gene, partial sequence</t>
  </si>
  <si>
    <t>Coprinopsis</t>
  </si>
  <si>
    <t>Cordyceps militaris CM01</t>
  </si>
  <si>
    <t>JN943433.1 Cordyceps militaris strain NBRC 9787 internal transcribed spacer 1, partial sequence; 5.8S ribosomal RNA gene, complete sequence; and internal transcribed spacer 2, partial sequence</t>
  </si>
  <si>
    <t>Cordyceps</t>
  </si>
  <si>
    <t>Animal Pathogen-Clavicipitaceous Endophyte-Fungal Parasite</t>
  </si>
  <si>
    <t>Cordyceptoid</t>
  </si>
  <si>
    <t>Coprinopsis marcescibilis CBS121175 v1.0</t>
  </si>
  <si>
    <t>FJ899617.1 Coprinopsis marcescibilis voucher JMT19674 internal transcribed spacer 1, partial sequence; 5.8S ribosomal RNA gene, complete sequence; and internal transcribed spacer 2, partial sequence</t>
  </si>
  <si>
    <t>Coprinopsis sclerotiger v1.0</t>
  </si>
  <si>
    <t>GQ249277.1 Coprinopsis sclerotiger strain CBS596.80 18S ribosomal RNA gene, partial sequence; internal transcribed spacer 1, 5.8S ribosomal RNA gene, and internal transcribed spacer 2, complete sequence; and 28S ribosomal RNA gene, partial sequence</t>
  </si>
  <si>
    <t>Corollospora maritima CBS 119819 v2.0</t>
  </si>
  <si>
    <t>JN943387.1 Corollospora maritima strain NBRC 32118 internal transcribed spacer 1, partial sequence; 5.8S ribosomal RNA gene, complete sequence; and internal transcribed spacer 2, partial sequence</t>
  </si>
  <si>
    <t>Microascales</t>
  </si>
  <si>
    <t>Halosphaeriaceae</t>
  </si>
  <si>
    <t>Corollospora</t>
  </si>
  <si>
    <t>Corynespora cassiicola CCP v1.0</t>
  </si>
  <si>
    <t>KX786348.1 Corynespora cassiicola strain CIDEFI 235 18S ribosomal RNA gene, partial sequence; internal transcribed spacer 1, 5.8S ribosomal RNA gene, and internal transcribed spacer 2, complete sequence; and 28S ribosomal RNA gene, partial sequence</t>
  </si>
  <si>
    <t>Corynesporascaceae</t>
  </si>
  <si>
    <t>Corynespora</t>
  </si>
  <si>
    <t>Cortinarius glaucopus AT 2004 276 v2.0</t>
  </si>
  <si>
    <t>DQ179120.1 Cortinarius glaucopus isolate UP21 18S ribosomal RNA gene, partial sequence; internal transcribed spacer 1, 5.8S ribosomal RNA gene, and internal transcribed spacer 2, complete sequence; and 28S ribosomal RNA gene, partial sequence</t>
  </si>
  <si>
    <t>Cortinariaceae</t>
  </si>
  <si>
    <t>Cortinarius</t>
  </si>
  <si>
    <t>Crassisporium funariophilum DOB1098 v1.0</t>
  </si>
  <si>
    <t>KF830096.1 Pachylepyrium funariophilum strain Moser49/8 small subunit ribosomal RNA gene, partial sequence; internal transcribed spacer 1, 5.8S ribosomal RNA gene, and internal transcribed spacer 2, complete sequence; and large subunit ribosomal RNA gene, partial sequence</t>
  </si>
  <si>
    <t>Crassisporium</t>
  </si>
  <si>
    <t>Cronartium quercuum f. sp. fusiforme G11 v1.0</t>
  </si>
  <si>
    <t>JN943196.1 Cronartium quercuum f. sp. fusiforme isolate CqfD4-FP internal transcribed spacer 1, partial sequence; 5.8S ribosomal RNA gene, complete sequence; and internal transcribed spacer 2, partial sequence</t>
  </si>
  <si>
    <t>Pucciniomycetes</t>
  </si>
  <si>
    <t>Pucciniales</t>
  </si>
  <si>
    <t>Cronartiaceae</t>
  </si>
  <si>
    <t>Cronartium</t>
  </si>
  <si>
    <t>Crepidotus variabilis CBS 506.95 v1.0</t>
  </si>
  <si>
    <t>KY950503.1 Crepidotus sp. strain 610723MF0073 internal transcribed spacer 1, partial sequence; 5.8S ribosomal RNA gene and internal transcribed spacer 2, complete sequence; and large subunit ribosomal RNA gene, partial sequence</t>
  </si>
  <si>
    <t>Crepidotaceae</t>
  </si>
  <si>
    <t>Crepidotus</t>
  </si>
  <si>
    <t>Crucibulum laeve CBS 166.37 v1.0</t>
  </si>
  <si>
    <t>DQ486696.1 Crucibulum laeve internal transcribed spacer 1, 5.8S ribosomal RNA gene, and internal transcribed spacer 2, complete sequence</t>
  </si>
  <si>
    <t>Nidulariaceae</t>
  </si>
  <si>
    <t>Crucibulum</t>
  </si>
  <si>
    <t>Cryptodiaporthe populea CFL2025 v1.0</t>
  </si>
  <si>
    <t>GU367075.1 Cryptodiaporthe populea strain CBS 144.57 18S ribosomal RNA gene, partial sequence; internal transcribed spacer 1, 5.8S ribosomal RNA gene, and internal transcribed spacer 2, complete sequence; and 28S ribosomal RNA gene, partial sequence</t>
  </si>
  <si>
    <t>Gnomoniaceae</t>
  </si>
  <si>
    <t>Cryptodiaporthe</t>
  </si>
  <si>
    <t>Cryphonectria parasitica EP155 v2.0</t>
  </si>
  <si>
    <t>JN942326.1 Cryphonectria parasitica strain CMW 13749 internal transcribed spacer 1, partial sequence; 5.8S ribosomal RNA gene, complete sequence; and internal transcribed spacer 2, partial sequence</t>
  </si>
  <si>
    <t>Cryphonectriaceae</t>
  </si>
  <si>
    <t>Cryphonectria</t>
  </si>
  <si>
    <t>Cryptococcus curvatus ATCC 20509 v1.0</t>
  </si>
  <si>
    <t>KP131901.1 Cryptococcus curvatus strain WM 56 isolate ISHAM-ITS_ID MITS1196 18S ribosomal RNA gene, partial sequence; internal transcribed spacer 1, 5.8S ribosomal RNA gene, and internal transcribed spacer 2, complete sequence; and 28S ribosomal RNA gene, partial sequence</t>
  </si>
  <si>
    <t>Tremellaceae</t>
  </si>
  <si>
    <t>Cryptococcus</t>
  </si>
  <si>
    <t>Animal Pathogen-Endophyte-Epiphyte-Undefined Saprotroph</t>
  </si>
  <si>
    <t>Cryptococcus neoformans var neoformans JEC21</t>
  </si>
  <si>
    <t>JN943768.1 Cryptococcus neoformans var. neoformans strain AFLP2_CBS918 internal transcribed spacer 1, partial sequence; 5.8S ribosomal RNA gene, complete sequence; and internal transcribed spacer 2, partial sequence</t>
  </si>
  <si>
    <t>Cryptococcus neoformans var. grubii H99</t>
  </si>
  <si>
    <t>EF568053.1 Cryptococcus neoformans var. grubii strain WM 148 isolate ISHAM-ITS_ID MITS1345 18S ribosomal RNA gene, partial sequence; internal transcribed spacer 1, 5.8S ribosomal RNA gene, and internal transcribed spacer 2, complete sequence; and 28S ribosomal RNA gene, partial sequence</t>
  </si>
  <si>
    <t>Cryptococcus terricola JCM 24523 v1.0</t>
  </si>
  <si>
    <t>JN942268.1 Cryptococcus terricola strain RUB004 internal transcribed spacer 1, partial sequence; 5.8S ribosomal RNA gene, complete sequence; and internal transcribed spacer 2, partial sequence</t>
  </si>
  <si>
    <t>Cryptococcus vishniacii v1.0</t>
  </si>
  <si>
    <t>DQ317364.1 Cryptococcus vishniacii isolate BC44 18S ribosomal RNA gene, partial sequence; internal transcribed spacer 1, 5.8S ribosomal RNA gene, and internal transcribed spacer 2, complete sequence; and 28S ribosomal RNA gene, partial sequence</t>
  </si>
  <si>
    <t>Cryptococcus wieringae v1.0</t>
  </si>
  <si>
    <t>KT804045.1 Cryptococcus wieringae strain OT1-55 internal transcribed spacer 1, partial sequence; 5.8S ribosomal RNA gene and internal transcribed spacer 2, complete sequence; and 28S ribosomal RNA gene, partial sequence</t>
  </si>
  <si>
    <t>Cryptodiaporthe sp. AZ0812 v1.0</t>
  </si>
  <si>
    <t>KP235708.1 Uncultured Cryptodiaporthe clone 3.15E 18S ribosomal RNA gene, partial sequence; internal transcribed spacer 1 and 5.8S ribosomal RNA gene, complete sequence; and internal transcribed spacer 2, partial sequence</t>
  </si>
  <si>
    <t>Cucurbitaria berberidis CBS 394.84 v1.0</t>
  </si>
  <si>
    <t>KX268615.1 Cucurbitaria berberidis strain CB2016 18S ribosomal RNA gene, partial sequence; internal transcribed spacer 1, 5.8S ribosomal RNA gene, and internal transcribed spacer 2, complete sequence; and 28S ribosomal RNA gene, partial sequence</t>
  </si>
  <si>
    <t>Cucurbitariaceae</t>
  </si>
  <si>
    <t>Cucurbitaria</t>
  </si>
  <si>
    <t>Cunninghamella echinulata NRRL 1382 v1.0</t>
  </si>
  <si>
    <t>JN942997.1 Cunninghamella echinulata strain CBS 156.28 internal transcribed spacer 1, partial sequence; 5.8S ribosomal RNA gene, complete sequence; and internal transcribed spacer 2, partial sequence</t>
  </si>
  <si>
    <t>Cunninghamella</t>
  </si>
  <si>
    <t>Cyberlindnera jadinii NRRL Y-1542 v1.0</t>
  </si>
  <si>
    <t>KP132001.1 Cyberlindnera jadinii strain PMM10-1793L isolate ISHAM-ITS_ID MITS722 18S ribosomal RNA gene, partial sequence; internal transcribed spacer 1, 5.8S ribosomal RNA gene, and internal transcribed spacer 2, complete sequence; and 28S ribosomal RNA gene, partial sequence</t>
  </si>
  <si>
    <t>Cyberlindnera</t>
  </si>
  <si>
    <t>Cyathus striatus AH 40144 v1.0</t>
  </si>
  <si>
    <t>DQ486697.1 Cyathus striatus voucher DSH 96-028 internal transcribed spacer 1, 5.8S ribosomal RNA gene, and internal transcribed spacer 2, complete sequence</t>
  </si>
  <si>
    <t>Cyathus</t>
  </si>
  <si>
    <t>Cytidiella melzeri FP 102339 v1.0</t>
  </si>
  <si>
    <t>AY219369.1 Phlebia albomellea strain FP-101843-sp small subunit ribosomal RNA gene, partial sequence; internal transcribed spacer 1, 5.8S ribosomal RNA gene, and internal transcribed spacer 2, complete sequence; and 25S ribosomal RNA gene, partial sequence</t>
  </si>
  <si>
    <t>Irpicaceae</t>
  </si>
  <si>
    <t>Cytidiella</t>
  </si>
  <si>
    <t>Cylindrobasidium torrendii FP15055 v1.0</t>
  </si>
  <si>
    <t>MF164489.1 Cylindrobasidium sp. clone ISOJ36 small subunit ribosomal RNA gene, partial sequence; internal transcribed spacer 1 and 5.8S ribosomal RNA gene, complete sequence; and internal transcribed spacer 2, partial sequence</t>
  </si>
  <si>
    <t>Cylindrobasidium</t>
  </si>
  <si>
    <t>Cyphellophora europaea CBS 101466</t>
  </si>
  <si>
    <t>GQ426973.1 Cyphellophora europaea internal transcribed spacer 1, partial sequence; 5.8S ribosomal RNA gene and internal transcribed spacer 2, complete sequence; and 28S ribosomal RNA gene, partial sequence</t>
  </si>
  <si>
    <t>Cyphellophora</t>
  </si>
  <si>
    <t>Cystostereum murrayi CysMur001 v1.0</t>
  </si>
  <si>
    <t>JQ358801.1 Cystostereum murrayi internal transcribed spacer 1, partial sequence; 5.8S ribosomal RNA gene, complete sequence; and internal transcribed spacer 2, partial sequence</t>
  </si>
  <si>
    <t>Cystostereaceae</t>
  </si>
  <si>
    <t>Cystostereum</t>
  </si>
  <si>
    <t>Cytospora chrysosperma CFL2056 v1.0</t>
  </si>
  <si>
    <t>KC880156.1 Cytospora chrysosperma isolate HMBF_CNHrm1 internal transcribed spacer 1, partial sequence; 5.8S ribosomal RNA gene, complete sequence; and internal transcribed spacer 2, partial sequence</t>
  </si>
  <si>
    <t>Valsaceae</t>
  </si>
  <si>
    <t>Cytospora</t>
  </si>
  <si>
    <t>Dacryopinax primogenitus DJM 731 SSP1 v1.0</t>
  </si>
  <si>
    <t>KT251038.1 Dacryopinax sp. MIN 862738 internal transcribed spacer 1, partial sequence; 5.8S ribosomal RNA gene, complete sequence; and internal transcribed spacer 2, partial sequence</t>
  </si>
  <si>
    <t>Dacryopinax</t>
  </si>
  <si>
    <t>Daedalea quercina v1.0</t>
  </si>
  <si>
    <t>FJ349626.1 Daedalea quercina strain MUCL 30382 internal transcribed spacer 1, partial sequence; 5.8S ribosomal RNA gene and internal transcribed spacer 2, complete sequence; and 28S ribosomal RNA gene, partial sequence</t>
  </si>
  <si>
    <t>Daedalea</t>
  </si>
  <si>
    <t>Daldinia eschscholzii EC12 v1.0</t>
  </si>
  <si>
    <t>JN903533.1 Daldinia eschscholzii isolate CBMAI1327 internal transcribed spacer 1, partial sequence; 5.8S ribosomal RNA gene and internal transcribed spacer 2, complete sequence; and 28S ribosomal RNA gene, partial sequence</t>
  </si>
  <si>
    <t>Daldinia</t>
  </si>
  <si>
    <t>Decorospora gaudefroyi v1.0</t>
  </si>
  <si>
    <t>AF394541.1 Decorospora gaudefroyi 18S ribosomal RNA gene, partial sequence; internal transcribed spacer 1, 5.8S ribosomal RNA gene and internal transcribed spacer 2, complete sequence; and 28S ribosomal RNA gene, partial sequence</t>
  </si>
  <si>
    <t>Decorospora</t>
  </si>
  <si>
    <t>Debaryomyces hansenii</t>
  </si>
  <si>
    <t>JN942909.1 Debaryomyces hansenii strain DAOM 216364 internal transcribed spacer 1, partial sequence; 5.8S ribosomal RNA gene, complete sequence; and internal transcribed spacer 2, partial sequence</t>
  </si>
  <si>
    <t>Debaryomyces</t>
  </si>
  <si>
    <t>Dekkera bruxellensis CBS 2499 v2.0</t>
  </si>
  <si>
    <t>JQ327833.1 Dekkera bruxellensis voucher Bb_FS_USJ3 18S ribosomal RNA gene, partial sequence; internal transcribed spacer 1, 5.8S ribosomal RNA gene, and internal transcribed spacer 2, complete sequence; and 28S ribosomal RNA gene, partial sequence</t>
  </si>
  <si>
    <t>Pichiaceae</t>
  </si>
  <si>
    <t>Dekkera</t>
  </si>
  <si>
    <t>Delphinella strobiligena CBS 735.71 v1.0</t>
  </si>
  <si>
    <t>Delitschiaceae</t>
  </si>
  <si>
    <t>Delitschia</t>
  </si>
  <si>
    <t>Delitschia confertaspora ATCC 74209 v1.0</t>
  </si>
  <si>
    <t>MF459003.1 Delitschia confertaspora strain ATCC 74209 internal transcribed spacer 1, partial sequence; 5.8S ribosomal RNA gene and internal transcribed spacer 2, complete sequence; and 28S ribosomal RNA gene, partial sequence</t>
  </si>
  <si>
    <t>Dendrothele bispora CBS 962.96 v1.0</t>
  </si>
  <si>
    <t>Corticiales</t>
  </si>
  <si>
    <t>Corticiaceae</t>
  </si>
  <si>
    <t>Dendrothele</t>
  </si>
  <si>
    <t>Dentipellis sp. KUC8613 v1.0</t>
  </si>
  <si>
    <t>KR108237.1 Dentipellis sp. LLS-2016b voucher He 1993 internal transcribed spacer 1, partial sequence; 5.8S ribosomal RNA gene, complete sequence; and internal transcribed spacer 2, partial sequence</t>
  </si>
  <si>
    <t>Hericiaceae</t>
  </si>
  <si>
    <t>Dentipellis</t>
  </si>
  <si>
    <t>Diaporthe ampelina UCDDA912</t>
  </si>
  <si>
    <t>KX833231.1 Diaporthe ampelina isolate V211 internal transcribed spacer 1, partial sequence; 5.8S ribosomal RNA gene, complete sequence; and internal transcribed spacer 2, partial sequence</t>
  </si>
  <si>
    <t>Diaporthaceae</t>
  </si>
  <si>
    <t>Diaporthe</t>
  </si>
  <si>
    <t>Dichomitus squalens LYAD-421 SS1 v1.0</t>
  </si>
  <si>
    <t>FJ349622.1 Dichomitus squalens strain CBS 472.89 internal transcribed spacer 1, partial sequence; 5.8S ribosomal RNA gene and internal transcribed spacer 2, complete sequence; and 28S ribosomal RNA gene, partial sequence</t>
  </si>
  <si>
    <t>Dichomitus</t>
  </si>
  <si>
    <t>Dichomitus squalens OM18370.1 v1.0</t>
  </si>
  <si>
    <t>Dichotomocladium elegans RSA 919- v1.0</t>
  </si>
  <si>
    <t>JN205840.1 Dichotomocladium elegans strain CBS 695.76 18S ribosomal RNA gene, partial sequence; internal transcribed spacer 1, 5.8S ribosomal RNA gene, and internal transcribed spacer 2, complete sequence; and 28S ribosomal RNA gene, partial sequence</t>
  </si>
  <si>
    <t>Dichotomocladium</t>
  </si>
  <si>
    <t>Didymocrea sadasivanii CBS 438.65 v1.0</t>
  </si>
  <si>
    <t>Zopfiaceae</t>
  </si>
  <si>
    <t>Didymocrea</t>
  </si>
  <si>
    <t>Didymella exigua CBS 183.55 v1.0</t>
  </si>
  <si>
    <t>EF192139.1 Didymella exigua 18S ribosomal RNA gene, partial sequence; internal transcribed spacer 1, 5.8S ribosomal RNA gene, and internal transcribed spacer 2, complete sequence; and 28S ribosomal RNA gene, partial sequence</t>
  </si>
  <si>
    <t>Didymellaceae</t>
  </si>
  <si>
    <t>Didymella</t>
  </si>
  <si>
    <t>Didymella zeae-maydis 3018</t>
  </si>
  <si>
    <t>FJ427087.1 Didymella maydis strain MA 0027 18S ribosomal RNA gene, partial sequence; internal transcribed spacer 1, 5.8S ribosomal RNA gene, and internal transcribed spacer 2, complete sequence; and 28S ribosomal RNA gene, partial sequence</t>
  </si>
  <si>
    <t>Dimargaris cristalligena RSA 468 single-cell v1.0</t>
  </si>
  <si>
    <t>Kickxellomycotina</t>
  </si>
  <si>
    <t>Dimargaritales</t>
  </si>
  <si>
    <t>Dimargaritaceae</t>
  </si>
  <si>
    <t>Dimargaris</t>
  </si>
  <si>
    <t>Diplodia seriata DS831</t>
  </si>
  <si>
    <t>KY745788.1 Diplodia seriata isolate B0F99.1 18S ribosomal RNA gene, partial sequence; internal transcribed spacer 1, 5.8S ribosomal RNA gene, and internal transcribed spacer 2, complete sequence; and 28S ribosomal RNA gene, partial sequence</t>
  </si>
  <si>
    <t>Diplodia</t>
  </si>
  <si>
    <t>Epiphyte-Plant Pathogen-Wood Saprotroph</t>
  </si>
  <si>
    <t>Dioszegia cryoxerica v1.0</t>
  </si>
  <si>
    <t>FJ640565.1 Dioszegia cryoxerica strain ANT 03-071 18S ribosomal RNA gene, partial sequence; internal transcribed spacer 1, 5.8S ribosomal RNA gene, and internal transcribed spacer 2, complete sequence; and 28S ribosomal RNA gene, partial sequence</t>
  </si>
  <si>
    <t>Dioszegia</t>
  </si>
  <si>
    <t>Dissoconium aciculare v1.0</t>
  </si>
  <si>
    <t>AY725521.1 Dissoconium aciculare strain CPC 10805 18S ribosomal RNA gene, partial sequence; internal transcribed spacer 1, 5.8S ribosomal RNA gene, and internal transcribed spacer 2, complete sequence; and 28S ribosomal RNA gene, partial sequence</t>
  </si>
  <si>
    <t>Dissoconium</t>
  </si>
  <si>
    <t>Dothidotthia symphoricarpi v1.0</t>
  </si>
  <si>
    <t>Dothidotthia</t>
  </si>
  <si>
    <t>Dothistroma septosporum NZE10 v1.0</t>
  </si>
  <si>
    <t>KU948414.1 Dothistroma septosporum strain CMW23780 18S ribosomal RNA gene, partial sequence; internal transcribed spacer 1, 5.8S ribosomal RNA gene, and internal transcribed spacer 2, complete sequence; and 28S ribosomal RNA gene, partial sequence</t>
  </si>
  <si>
    <t>Dothistroma</t>
  </si>
  <si>
    <t>Earliella scabrosa CIRM-BRFM 1817 v1.0</t>
  </si>
  <si>
    <t>KR706167.1 Earliella scabrosa voucher UOC DAMIA D37 18S ribosomal RNA gene, partial sequence; internal transcribed spacer 1, 5.8S ribosomal RNA gene, and internal transcribed spacer 2, complete sequence; and 28S ribosomal RNA gene, partial sequence</t>
  </si>
  <si>
    <t>Earliella</t>
  </si>
  <si>
    <t>Elsinoe ampelina CECT 20119 v1.0</t>
  </si>
  <si>
    <t>AY826764.1 Elsinoe ampelina isolate EAMI-3 18S ribosomal RNA gene, partial sequence; internal transcribed spacer 1, 5.8S ribosomal RNA gene, and internal transcribed spacer 2, complete sequence; and 28S ribosomal RNA gene, partial sequence</t>
  </si>
  <si>
    <t>Myriangiales</t>
  </si>
  <si>
    <t>Elsinoaceae</t>
  </si>
  <si>
    <t>Elsinoe</t>
  </si>
  <si>
    <t>Encephalitozoon cuniculi GB-M1</t>
  </si>
  <si>
    <t>GU213880.1 Encephalitozoon cuniculi strain II small subunit ribosomal RNA gene, partial sequence; internal transcribed spacer 1, 5.8S ribosomal RNA gene, and internal transcribed spacer 2, complete sequence; and large subunit ribosomal RNA gene, partial sequence</t>
  </si>
  <si>
    <t>Microsporidia</t>
  </si>
  <si>
    <t>Microsporea</t>
  </si>
  <si>
    <t>Unikaryonidae</t>
  </si>
  <si>
    <t>Encephalitozoon</t>
  </si>
  <si>
    <t>Encephalitozoon hellem ATCC 50504</t>
  </si>
  <si>
    <t>AF338368.1 Encephalitozoon hellem genotype 2B internal transcribed spacer, partial sequence</t>
  </si>
  <si>
    <t>Encephalitozoon intestinalis ATCC 50506</t>
  </si>
  <si>
    <t>MG551530.1 Encephalitozoon intestinalis isolate IR.TM1 small subunit ribosomal RNA gene and internal transcribed spacer 1, partial sequence</t>
  </si>
  <si>
    <t>Encephalitozoon romaleae SJ-2008</t>
  </si>
  <si>
    <t>FJ026013.1 Encephalitozoon sp. SJ-2008 16S small subunit ribosomal RNA gene, partial sequence; 16S-23S internal transcribed spacer, complete sequence; and 23S large subunit ribosomal RNA gene, partial sequence</t>
  </si>
  <si>
    <t>Endocarpon pusillum Z07020</t>
  </si>
  <si>
    <t>HM237334.1 Endocarpon pusillum voucher Z07020 internal transcribed spacer 1, partial sequence; 5.8S ribosomal RNA gene, complete sequence; and internal transcribed spacer 2, partial sequence</t>
  </si>
  <si>
    <t>Verrucariales</t>
  </si>
  <si>
    <t>Verrucariaceae</t>
  </si>
  <si>
    <t>Endocarpon</t>
  </si>
  <si>
    <t>Enterocytozoon bieneusi H348</t>
  </si>
  <si>
    <t>KU885973.1 Enterocytozoon bieneusi isolate 5 small subunit ribosomal RNA gene, partial sequence; internal transcribed spacer, complete sequence; large subunit ribosomal RNA and 18S ribosomal RNA genes, partial sequence; internal transcribed spacer 1, complete sequence; and 5.8S ribosomal RNA gene, partial sequence</t>
  </si>
  <si>
    <t>Chytridiopsida</t>
  </si>
  <si>
    <t>Enterocytozoon</t>
  </si>
  <si>
    <t>Entoleuca mammata CFL468 v1.0</t>
  </si>
  <si>
    <t>GU300072.1 Entoleuca mammata isolate 100 18S ribosomal RNA gene, partial sequence; internal transcribed spacer 1, 5.8S ribosomal RNA gene, and internal transcribed spacer 2, complete sequence; and 28S ribosomal RNA gene, partial sequence</t>
  </si>
  <si>
    <t>Entoleuca</t>
  </si>
  <si>
    <t>Entophlyctis helioformis JEL805 v1.0</t>
  </si>
  <si>
    <t>AY997048.1 Entophlyctis helioformis isolate AFTOL-ID 40 internal transcribed spacer 1, partial sequence; 5.8S ribosomal RNA gene, complete sequence; and internal transcribed spacer 2, partial sequence</t>
  </si>
  <si>
    <t>Entophlyctis</t>
  </si>
  <si>
    <t>Eremomyces bilateralis CBS 781.70 v1.0</t>
  </si>
  <si>
    <t>NR_145364.1 Eremomyces bilateralis CBS 781.70 ITS region from TYPE material</t>
  </si>
  <si>
    <t>Eremomycetaceae</t>
  </si>
  <si>
    <t>Eremomyces</t>
  </si>
  <si>
    <t>Exidia glandulosa v1.0</t>
  </si>
  <si>
    <t>AF291273.1 Exidia glandulosa 18S ribosomal RNA gene, partial sequence; internal transcribed spacer 1, 5.8S ribosomal RNA gene, and internal transcribed spacer 2, complete sequence; and 28S ribosomal RNA gene, partial sequence</t>
  </si>
  <si>
    <t>Exidia</t>
  </si>
  <si>
    <t>Endophyte-Undefined Saprotroph</t>
  </si>
  <si>
    <t>Tremelloid</t>
  </si>
  <si>
    <t>Eremothecium gossypii ATCC 10895</t>
  </si>
  <si>
    <t>AY046216.1 Eremothecium gossypii internal transcribed spacer 1, partial sequence; 5.8S ribosomal RNA gene, complete sequence; and internal transcribed spacer 2, partial sequence</t>
  </si>
  <si>
    <t>Dipodascaceae</t>
  </si>
  <si>
    <t>Eremothecium</t>
  </si>
  <si>
    <t>Erysiphe necator c</t>
  </si>
  <si>
    <t>DQ444327.1 Erysiphe necator isolate TNAU-UnG1 internal transcribed spacer 1, partial sequence; 5.8S ribosomal RNA gene and internal transcribed spacer 2, complete sequence; and 28S ribosomal RNA gene, partial sequence</t>
  </si>
  <si>
    <t>Erysiphe</t>
  </si>
  <si>
    <t>Erythrobasidium hasegawianum ATCC 9536 v1.0</t>
  </si>
  <si>
    <t>JQ354901.1 Erythrobasidium hasegawianum isolate BJ10007 18S ribosomal RNA gene, partial sequence; internal transcribed spacer 1, 5.8S ribosomal RNA gene, and internal transcribed spacer 2, complete sequence; and 28S ribosomal RNA gene, partial sequence</t>
  </si>
  <si>
    <t>Cystobasidiomycetes</t>
  </si>
  <si>
    <t>Erythrobasidiales</t>
  </si>
  <si>
    <t>Erythrobasidiaceae</t>
  </si>
  <si>
    <t>Erythrobasidium</t>
  </si>
  <si>
    <t>Eurotium rubrum v1.0</t>
  </si>
  <si>
    <t>JN798500.1 Eurotium rubrum strain 4F 18S ribosomal RNA gene, partial sequence; internal transcribed spacer 1, 5.8S ribosomal RNA gene, and internal transcribed spacer 2, complete sequence; and 28S ribosomal RNA gene, partial sequence</t>
  </si>
  <si>
    <t>Eurotium</t>
  </si>
  <si>
    <t>Eutypa lata UCREL1</t>
  </si>
  <si>
    <t>GU071114.1 Eutypa lata strain PD 07 03205570 18S ribosomal RNA gene, partial sequence; internal transcribed spacer 1 and 5.8S ribosomal RNA gene, complete sequence; and internal transcribed spacer 2, partial sequence</t>
  </si>
  <si>
    <t>Eutypa</t>
  </si>
  <si>
    <t>Exobasidium maculosum A7-4 v1.0</t>
  </si>
  <si>
    <t>KR262422.1 Exobasidium maculosum isolate E1-2 internal transcribed spacer 1, partial sequence; 5.8S ribosomal RNA gene and internal transcribed spacer 2, complete sequence; and 28S ribosomal RNA gene, partial sequence</t>
  </si>
  <si>
    <t>Exobasidiales</t>
  </si>
  <si>
    <t>Exobasidiaceae</t>
  </si>
  <si>
    <t>Exobasidium</t>
  </si>
  <si>
    <t>Exobasidium vaccinii MPITM v1.0</t>
  </si>
  <si>
    <t>AB180362.1 Exobasidium vaccinii genes for ITS1, 5.8S rRNA, ITS2, strain MAFF 238668</t>
  </si>
  <si>
    <t>Exophiala alcalophila ATCC 48519 v1.0</t>
  </si>
  <si>
    <t>KX793104.1 Exophiala alcalophila voucher FCKU 304 internal transcribed spacer 1, partial sequence; 5S ribosomal RNA gene, complete sequence; and internal transcribed spacer 2, partial sequence</t>
  </si>
  <si>
    <t>Exophiala</t>
  </si>
  <si>
    <t>Fennellomyces sp. T-0311 v1.0</t>
  </si>
  <si>
    <t>KC762227.1 Fennellomyces sp. UOM PLA3 18S ribosomal RNA gene, partial sequence; internal transcribed spacer 1, 5.8S ribosomal RNA gene, and internal transcribed spacer 2, complete sequence; and 28S ribosomal RNA gene, partial sequence</t>
  </si>
  <si>
    <t>Fennellomyces</t>
  </si>
  <si>
    <t>Exophiala alcalophila J33 v1.0</t>
  </si>
  <si>
    <t>Exophiala aquamarina CBS 119918</t>
  </si>
  <si>
    <t>KU158162.1 Exophiala aquamarina culture-collection MUT&lt;ITA_:5352 internal transcribed spacer 1, partial sequence; 5.8S ribosomal RNA gene, complete sequence; and internal transcribed spacer 2, partial sequence</t>
  </si>
  <si>
    <t>Exophiala dermatitidis UT8656</t>
  </si>
  <si>
    <t>EF568099.1 Exophiala dermatitidis strain WM 05.13 isolate ISHAM-ITS_ID MITS1561 18S ribosomal RNA gene, partial sequence; internal transcribed spacer 1, 5.8S ribosomal RNA gene, and internal transcribed spacer 2, complete sequence; and 28S ribosomal RNA gene, partial sequence</t>
  </si>
  <si>
    <t>Exophiala mesophila CBS40295</t>
  </si>
  <si>
    <t>JN680269.1 Exophiala mesophila strain NCCPF 106011 internal transcribed spacer 1, partial sequence; 5.8S ribosomal RNA gene, complete sequence; and internal transcribed spacer 2, partial sequence</t>
  </si>
  <si>
    <t>Exophiala oligosperma CBS72588</t>
  </si>
  <si>
    <t>KY290272.1 Exophiala oligosperma strain CGMHD 0057 18S ribosomal RNA gene, partial sequence; internal transcribed spacer 1, 5.8S ribosomal RNA gene, and internal transcribed spacer 2, complete sequence; and 28S ribosomal RNA gene, partial sequence</t>
  </si>
  <si>
    <t>Exophiala sideris CBS121828</t>
  </si>
  <si>
    <t>HQ452335.1 Exophiala sideris isolate dH 18130 voucher CBS:121842 internal transcribed spacer 1, partial sequence; 5.8S ribosomal RNA gene, complete sequence; and internal transcribed spacer 2, partial sequence</t>
  </si>
  <si>
    <t>Exophiala spinifera CBS89968</t>
  </si>
  <si>
    <t>AY156966.2 Exophiala spinifera strain CBS 110628 isolate ISHAM-ITS_ID MITS1680 18S ribosomal RNA gene, partial sequence; internal transcribed spacer 1, 5.8S ribosomal RNA gene, and internal transcribed spacer 2, complete sequence; and 28S ribosomal RNA gene, partial sequence</t>
  </si>
  <si>
    <t>Exophiala xenobiotica CBS118157</t>
  </si>
  <si>
    <t>DQ182594.1 Exophiala xenobiotica strain CBS 117653 isolate ISHAM-ITS_ID MITS1694 small subunit ribosomal RNA gene, partial sequence; internal transcribed spacer 1, 5.8S ribosomal RNA gene, and internal transcribed spacer 2, complete sequence; and large subunit ribosomal RNA gene, partial sequence</t>
  </si>
  <si>
    <t>Fellomyces penicillatus Phaff54-35 v1.0</t>
  </si>
  <si>
    <t>AF444337.1 Fellomyces penicillatus strain CBS 5492 18S ribosomal RNA gene, partial sequence; internal transcribed spacer 1, 5.8S ribosomal RNA gene, and internal transcribed spacer 2, complete sequence; and 28S ribosomal RNA gene, partial sequence</t>
  </si>
  <si>
    <t>Cuniculitremaceae</t>
  </si>
  <si>
    <t>Fellomyces</t>
  </si>
  <si>
    <t>Fibroporia radiculosa TFFH 294</t>
  </si>
  <si>
    <t>FJ644284.1 Fibroporia radiculosa voucher Cui 2797 18S ribosomal RNA gene, partial sequence; internal transcribed spacer 1, 5.8S ribosomal RNA gene, and internal transcribed spacer 2, complete sequence; and 28S ribosomal RNA gene, partial sequence</t>
  </si>
  <si>
    <t>Fibroporia</t>
  </si>
  <si>
    <t>Fibulorhizoctonia sp. CBS 109695 v1.0</t>
  </si>
  <si>
    <t>AY854062.1 Fibulorhizoctonia sp. LA082103L isolate AFTOL-ID 576 18S ribosomal RNA gene, partial sequence; internal transcribed spacer 1, 5.8S ribosomal RNA gene, and internal transcribed spacer 2, complete sequence; and 25S ribosomal RNA gene, partial sequence</t>
  </si>
  <si>
    <t>Atheliales</t>
  </si>
  <si>
    <t>Atheliaceae</t>
  </si>
  <si>
    <t>Fibulorhizoctonia</t>
  </si>
  <si>
    <t>Fibulobasidium inconspicuum Phaff89-39 v1.0</t>
  </si>
  <si>
    <t>JN053498.1 Fibulobasidium inconspicuum isolate AM64 18S ribosomal RNA gene, partial sequence; internal transcribed spacer 1, 5.8S ribosomal RNA gene, and internal transcribed spacer 2, complete sequence; and 28S ribosomal RNA gene, partial sequence</t>
  </si>
  <si>
    <t>Sirobasidiaceae</t>
  </si>
  <si>
    <t>Fibulobasidium</t>
  </si>
  <si>
    <t>Fistulina hepatica v1.0</t>
  </si>
  <si>
    <t>AY571038.1 Fistulina hepatica strain REG593 internal transcribed spacer 1, partial sequence; 5.8S ribosomal RNA gene and internal transcribed spacer 2, complete sequence; and 25S ribosomal RNA gene, partial sequence</t>
  </si>
  <si>
    <t>Fistulinaceae</t>
  </si>
  <si>
    <t>Fistulina</t>
  </si>
  <si>
    <t>Fomes fomentarius CIRM-BRFM 1821 v1.0</t>
  </si>
  <si>
    <t>EU273503.1 Fomes fomentarius isolate XSD-29 18S ribosomal RNA gene, partial sequence; internal transcribed spacer 1, 5.8S ribosomal RNA gene, and internal transcribed spacer 2, complete sequence; and 28S ribosomal RNA gene, partial sequence</t>
  </si>
  <si>
    <t>Fomes</t>
  </si>
  <si>
    <t>Fomitiporia mediterranea v1.0</t>
  </si>
  <si>
    <t>EU477479.1 Fomitiporia mediterranea isolate ApVt 18S ribosomal RNA gene, partial sequence; internal transcribed spacer 1, 5.8S ribosomal RNA gene, and internal transcribed spacer 2, complete sequence; and 28S ribosomal RNA gene, partial sequence</t>
  </si>
  <si>
    <t>Hymenochaetales</t>
  </si>
  <si>
    <t>Hymenochaetaceae</t>
  </si>
  <si>
    <t>Fomitiporia</t>
  </si>
  <si>
    <t>Fomitopsis betulina CIRM-BRFM 1772 v1.1</t>
  </si>
  <si>
    <t>JX507733.1 Piptoporus betulinus isolate 277 internal transcribed spacer 1, partial sequence; 5.8S ribosomal RNA gene and internal transcribed spacer 2, complete sequence; and 28S ribosomal RNA gene, partial sequence</t>
  </si>
  <si>
    <t>Fomitopsis</t>
  </si>
  <si>
    <t>Fomitopsis pinicola FP-58527 SS1 v3.0</t>
  </si>
  <si>
    <t>HM052826.1 Fomitopsis pinicola isolate T64N internal transcribed spacer 1, partial sequence; 5.8S ribosomal RNA gene and internal transcribed spacer 2, complete sequence; and 28S ribosomal RNA gene, partial sequence</t>
  </si>
  <si>
    <t>Fonsecaea monophora CBS 269.37</t>
  </si>
  <si>
    <t>FJ785471.1 Fonsecaea monophora strain CBS 123849 18S ribosomal RNA gene, partial sequence; internal transcribed spacer 1, 5.8S ribosomal RNA gene, and internal transcribed spacer 2, complete sequence; and 28S ribosomal RNA gene, partial sequence</t>
  </si>
  <si>
    <t>Fonsecaea</t>
  </si>
  <si>
    <t>Fonsecaea multimorphosa CBS 102226</t>
  </si>
  <si>
    <t>JF267657.1 Fonsecaea multimorphosa strain CBS 980.96 18S ribosomal RNA gene, partial sequence; internal transcribed spacer 1, 5.8S ribosomal RNA gene, and internal transcribed spacer 2, complete sequence; and 28S ribosomal RNA gene, partial sequence</t>
  </si>
  <si>
    <t>Fonsecaea nubica CBS 269.64</t>
  </si>
  <si>
    <t>KU885982.1 Fonsecaea nubica strain dH 24426 18S ribosomal RNA gene, partial sequence; internal transcribed spacer 1 and 5.8S ribosomal RNA gene, complete sequence; and internal transcribed spacer 2, partial sequence</t>
  </si>
  <si>
    <t>Fonsecaea pedrosoi CBS 271.37</t>
  </si>
  <si>
    <t>FJ914990.1 Fonsecaea pedrosoi strain WCH-FP001 18S ribosomal RNA gene, partial sequence; internal transcribed spacer 1, 5.8S ribosomal RNA gene, and internal transcribed spacer 2, complete sequence; and 28S ribosomal RNA gene, partial sequence</t>
  </si>
  <si>
    <t>Fusarium oxysporum f. sp. lycopersici 4287 v2</t>
  </si>
  <si>
    <t>KR071144.1 Fusarium oxysporum f. sp. lycopersici strain FOL1 18S ribosomal RNA gene, partial sequence; internal transcribed spacer 1, 5.8S ribosomal RNA gene, and internal transcribed spacer 2, complete sequence; and 28S ribosomal RNA gene, partial sequence</t>
  </si>
  <si>
    <t>Nectriaceae</t>
  </si>
  <si>
    <t>Fusarium</t>
  </si>
  <si>
    <t>Plant Pathogen-Soil Saprotroph-Wood Saprotroph</t>
  </si>
  <si>
    <t>Fusarium fujikuroi IMI 58289</t>
  </si>
  <si>
    <t>MG654673.1 Fusarium fujikuroi strain E163 internal transcribed spacer 1, partial sequence; 5.8S ribosomal RNA gene, complete sequence; and internal transcribed spacer 2, partial sequence</t>
  </si>
  <si>
    <t>Fusarium graminearum v1.0</t>
  </si>
  <si>
    <t>JX162395.1 Fusarium graminearum strain CBS 131778 internal transcribed spacer 1, partial sequence; 5.8S ribosomal RNA gene and internal transcribed spacer 2, complete sequence; and 28S ribosomal RNA gene, partial sequence</t>
  </si>
  <si>
    <t>Fusarium oxysporum FOX64 v1.0</t>
  </si>
  <si>
    <t>AY387705.1 Fusarium oxysporum isolate ML-5-2 internal transcribed spacer 1, partial sequence; 5.8S ribosomal RNA gene, complete sequence; and internal transcribed spacer 2, partial sequence</t>
  </si>
  <si>
    <t>Gaertneriomyces semiglobifer Barr 43 v1.0</t>
  </si>
  <si>
    <t>JN943058.1 Gaertneriomyces semiglobifer strain FSU 2517 internal transcribed spacer 1, partial sequence; 5.8S ribosomal RNA gene, complete sequence; and internal transcribed spacer 2, partial sequence</t>
  </si>
  <si>
    <t>Spizellomycetalles</t>
  </si>
  <si>
    <t>Spizellomycetaceae</t>
  </si>
  <si>
    <t>Gaertneriomyces</t>
  </si>
  <si>
    <t>Fusarium pseudograminearum CS3096</t>
  </si>
  <si>
    <t>JN862235.1 Fusarium pseudograminearum isolate WZ-8A 18S ribosomal RNA gene, partial sequence; internal transcribed spacer 1, 5.8S ribosomal RNA gene, and internal transcribed spacer 2, complete sequence; and 28S ribosomal RNA gene, partial sequence</t>
  </si>
  <si>
    <t>Fusarium redolens A4 v1.0</t>
  </si>
  <si>
    <t>KF499036.1 Fusarium redolens strain FF-00411 18S ribosomal RNA gene, partial sequence; internal transcribed spacer 1, 5.8S ribosomal RNA gene, and internal transcribed spacer 2, complete sequence; and 28S ribosomal RNA gene, partial sequence</t>
  </si>
  <si>
    <t>Fusarium verticillioides 7600 v2</t>
  </si>
  <si>
    <t>KR052812.1 Fusarium verticillioides strain LAPEMI 10.2015 18S ribosomal RNA gene, partial sequence; internal transcribed spacer 1 and 5.8S ribosomal RNA gene, complete sequence; and internal transcribed spacer 2, partial sequence</t>
  </si>
  <si>
    <t>Gautieria morchelliformis GMNE.BST v1.0</t>
  </si>
  <si>
    <t>AF377066.1 Gautieria morchelliformis isolate HH2222Swiss internal transcribed spacer 1, partial sequence; 5.8S ribosomal RNA gene, complete sequence; and internal transcribed spacer 2, partial sequence</t>
  </si>
  <si>
    <t>Gomphales</t>
  </si>
  <si>
    <t>Gomphaceae</t>
  </si>
  <si>
    <t>Gautieria</t>
  </si>
  <si>
    <t>Gaeumannomyces graminis var. tritici R3-111a-1</t>
  </si>
  <si>
    <t>KF150198.1 Gaeumannomyces graminis var. tritici strain GaYJ-5 internal transcribed spacer 1, 5.8S ribosomal RNA gene, and internal transcribed spacer 2, complete sequence</t>
  </si>
  <si>
    <t>Magnaporthales</t>
  </si>
  <si>
    <t>Magnaporthaceae</t>
  </si>
  <si>
    <t>Gaeumannomyces</t>
  </si>
  <si>
    <t>Galerina marginata v1.0</t>
  </si>
  <si>
    <t>KX773867.1 Galerina marginata strain SFC20140703-11 18S ribosomal RNA gene, partial sequence; internal transcribed spacer 1, 5.8S ribosomal RNA gene, and internal transcribed spacer 2, complete sequence; and 28S ribosomal RNA gene, partial sequence</t>
  </si>
  <si>
    <t>Hymenogastraceae</t>
  </si>
  <si>
    <t>Galerina</t>
  </si>
  <si>
    <t>Bryophyte Parasite-Leaf Saprotroph-Soil Saprotroph-Undefined Saprotroph-Wood Saprotroph</t>
  </si>
  <si>
    <t>Ganoderma sp. 10597 SS1 v1.0</t>
  </si>
  <si>
    <t>KX957800.1 Ganoderma sp. strain LDCMY05 small subunit ribosomal RNA gene, partial sequence; internal transcribed spacer 1 and 5.8S ribosomal RNA gene, complete sequence; and internal transcribed spacer 2, partial sequence</t>
  </si>
  <si>
    <t>Ganodermataceae</t>
  </si>
  <si>
    <t>Ganoderma</t>
  </si>
  <si>
    <t>Gelasinospora tetrasperma v1.0</t>
  </si>
  <si>
    <t>AF388911.1 Gelasinospora tetrasperma isolate FGSC 7033 internal transcribed spacer 1, partial sequence; 5.8S ribosomal RNA gene and internal transcribed spacer 2, complete sequence; and 28S ribosomal RNA gene, partial sequence</t>
  </si>
  <si>
    <t>Sordariaceae</t>
  </si>
  <si>
    <t>Gelasinospora</t>
  </si>
  <si>
    <t>Gilbertella persicaria var. persicaria CBS 190.32-T v1.0</t>
  </si>
  <si>
    <t>JN943052.1 Gilbertella persicaria var. persicaria strain CBS 421.77 internal transcribed spacer 1, partial sequence; 5.8S ribosomal RNA gene, complete sequence; and internal transcribed spacer 2, partial sequence</t>
  </si>
  <si>
    <t>Choanephoraceae</t>
  </si>
  <si>
    <t>Gilbertella</t>
  </si>
  <si>
    <t>Globomyces pollinis-pini Arg68 v1.0</t>
  </si>
  <si>
    <t>NR_119649.1 Globomyces pollinis-pini BAFC ARG 068 ITS region from TYPE material</t>
  </si>
  <si>
    <t>Globomyces</t>
  </si>
  <si>
    <t>Glarea lozoyensis ATCC 20868</t>
  </si>
  <si>
    <t>AF169304.1 Glarea lozoyensis ATCC20868 internal transcribed spacer 1, partial sequence; 5.8S ribosomal RNA gene, complete sequence; and internal transcribed spacer 2, partial sequence</t>
  </si>
  <si>
    <t>Glarea</t>
  </si>
  <si>
    <t>Gloeopeniophorella convolvens OM19405 v1.0</t>
  </si>
  <si>
    <t>KY848506.1 Gloeopeniophorella convolvens strain OM19405 small subunit ribosomal RNA gene, partial sequence; internal transcribed spacer 1, 5.8S ribosomal RNA gene, and internal transcribed spacer 2, complete sequence; and large subunit ribosomal RNA gene, partial sequence</t>
  </si>
  <si>
    <t>Russulaceae</t>
  </si>
  <si>
    <t>Gloeopeniophorella</t>
  </si>
  <si>
    <t>Glonium stellatum CBS 207.34 v1.0</t>
  </si>
  <si>
    <t>LC228639.1 Glonium sp. macrosporum genes for 18S rRNA, ITS1, 5.8S rRNA, ITS2 and 28S rRNA, partial and complete sequence, strain: JCM 2749</t>
  </si>
  <si>
    <t>Glonium</t>
  </si>
  <si>
    <t>Gloeophyllum trabeum v1.0</t>
  </si>
  <si>
    <t>HM536094.1 Gloeophyllum trabeum isolate 1320 18S small subunit ribosomal RNA gene, partial sequence; internal transcribed spacer 1, 5.8S subunit ribosomal RNA gene, and internal transcribed spacer 2, complete sequence; and 28S large subunit ribosomal RNA gene, partial sequence</t>
  </si>
  <si>
    <t>Gleophyllales</t>
  </si>
  <si>
    <t>Gleophyllaceae</t>
  </si>
  <si>
    <t>Gloeophyllum</t>
  </si>
  <si>
    <t>Glomerella acutata (Colletotrichum fiorinae MH 18) v1.0</t>
  </si>
  <si>
    <t>EF622177.1 Glomerella acutata strain UCA1018 internal transcribed spacer 1, partial sequence; 5.8S ribosomal RNA gene and internal transcribed spacer 2, complete sequence; and 28S ribosomal RNA gene, partial sequence</t>
  </si>
  <si>
    <t>Glomerella</t>
  </si>
  <si>
    <t>Glomerella cingulata 23 (Colletotrichum gloeosporoides 23) v1.0</t>
  </si>
  <si>
    <t>KU695554.1 Colletotrichum gloeosporioides isolate EFA2 internal transcribed spacer 1, partial sequence; 5.8S ribosomal RNA gene, complete sequence; and internal transcribed spacer 2, partial sequence</t>
  </si>
  <si>
    <t>Gonapodya prolifera v1.0</t>
  </si>
  <si>
    <t>JN882326.1 Gonapodya prolifera strain ATCC MYA-4800 internal transcribed spacer 1, partial sequence; 5.8S ribosomal RNA gene, complete sequence; and internal transcribed spacer 2, partial sequence</t>
  </si>
  <si>
    <t>Monoblepharidomycetes</t>
  </si>
  <si>
    <t>Monoblepharidales</t>
  </si>
  <si>
    <t>Gonapodyaceae</t>
  </si>
  <si>
    <t>Gonapodya</t>
  </si>
  <si>
    <t>Gongronella butleri v1.0</t>
  </si>
  <si>
    <t>JN943049.1 Gongronella butleri strain CBS 969.73 internal transcribed spacer 1, partial sequence; 5.8S ribosomal RNA gene, complete sequence; and internal transcribed spacer 2, partial sequence</t>
  </si>
  <si>
    <t>Gongronella</t>
  </si>
  <si>
    <t>Guyanagaster necrorhiza MCA 3950 v1.0</t>
  </si>
  <si>
    <t>HM131826.1 Guyanagaster necrorhiza strain TH8989 18S ribosomal RNA gene, partial sequence; internal transcribed spacer 1, 5.8S ribosomal RNA gene, and internal transcribed spacer 2, complete sequence; and 28S ribosomal RNA gene, partial sequence</t>
  </si>
  <si>
    <t>Guyanagaster</t>
  </si>
  <si>
    <t>Gremmeniella abietina DAOM 170408 v1.0</t>
  </si>
  <si>
    <t>U72259.1 Gremmeniella abietina 18S ribosomal RNA and 28S ribosomal RNA genes, partial sequence, and internal transcribed spacer 1, 5.8S ribosomal RNA gene and internal transcribed spacer 2, complete sequence</t>
  </si>
  <si>
    <t>Gremmeniella</t>
  </si>
  <si>
    <t>Grosmannia clavigera kw1407</t>
  </si>
  <si>
    <t>AY761158.1 Grosmannia clavigera internal transcribed spacer 1, 5.8S ribosomal RNA gene, and internal transcribed spacer 2, complete sequence</t>
  </si>
  <si>
    <t>Ophiostomatales</t>
  </si>
  <si>
    <t>Ophiostomataceae</t>
  </si>
  <si>
    <t>Grosmannia</t>
  </si>
  <si>
    <t>Blue-Staining</t>
  </si>
  <si>
    <t>Gymnascella aurantiaca v1.0</t>
  </si>
  <si>
    <t>KY629638.1 Gymnascella aurantiaca strain MHS7 18S ribosomal RNA gene, partial sequence; internal transcribed spacer 1, 5.8S ribosomal RNA gene, and internal transcribed spacer 2, complete sequence; and 28S ribosomal RNA gene, partial sequence</t>
  </si>
  <si>
    <t>Gymnoascaceae</t>
  </si>
  <si>
    <t>Gymnascella</t>
  </si>
  <si>
    <t>Gymnascella citrina v1.1</t>
  </si>
  <si>
    <t>AJ315836.1 Gymnoascus citrinus 5.8S rRNA gene, internal transcribed spacer 1 ITS1 and internal transcribed spacer 2 ITS2, strain CBS 863.72</t>
  </si>
  <si>
    <t>Gymnopilus chrysopellus PR-1187 v1.0</t>
  </si>
  <si>
    <t>AY281019.1 Gymnopilus sp. Spooner 290 18S ribosomal RNA gene, partial sequence; internal transcribed spacer 1, 5.8S ribosomal RNA gene, and internal transcribed spacer 2, complete sequence; and 28S ribosomal RNA gene, partial sequence</t>
  </si>
  <si>
    <t>Gymnopilus</t>
  </si>
  <si>
    <t>Gymnopilus junonius AH 44721 v1.0</t>
  </si>
  <si>
    <t>JX684001.1 Gymnopilus junonius isolate L5 18S ribosomal RNA gene, partial sequence; internal transcribed spacer 1, 5.8S ribosomal RNA gene, and internal transcribed spacer 2, complete sequence; and 28S ribosomal RNA gene, partial sequence</t>
  </si>
  <si>
    <t>Gyrodon lividus BX v1.0</t>
  </si>
  <si>
    <t>DQ534568.1 Gyrodon lividus strain REG Gl1 18S small subunit ribosomal RNA gene, partial sequence; internal transcribed spacer 1, 5.8S ribosomal RNA gene, and internal transcribed spacer 2, complete sequence; and 28S large subunit ribosomal RNA gene, partial sequence</t>
  </si>
  <si>
    <t>Paxillaceae</t>
  </si>
  <si>
    <t>Gyrodon</t>
  </si>
  <si>
    <t>Gymnopus androsaceus JB14 v1.0</t>
  </si>
  <si>
    <t>KY026749.1 Gymnopus androsaceus isolate TFB5037 18S ribosomal RNA gene, partial sequence; internal transcribed spacer 1, 5.8S ribosomal RNA gene, and internal transcribed spacer 2, complete sequence; and large subunit ribosomal RNA gene, partial sequence</t>
  </si>
  <si>
    <t>Marasmiaceae</t>
  </si>
  <si>
    <t>Gymnopus</t>
  </si>
  <si>
    <t>Gymnopus earleae GB-263.02 v1.0</t>
  </si>
  <si>
    <t>DQ480094.1 Gymnopus earleae voucher Duke 46 18S ribosomal RNA gene, partial sequence; internal transcribed spacer 1, 5.8S RNA gene, and internal transcribed spacer 2, complete sequence; and large subunit ribosomal RNA gene, partial sequence</t>
  </si>
  <si>
    <t>Gymnopus luxurians v1.0</t>
  </si>
  <si>
    <t>MF113050.1 Gymnopus luxurians isolate EFA 240 internal transcribed spacer 1, partial sequence; 5.8S ribosomal RNA gene, complete sequence; and internal transcribed spacer 2, partial sequence</t>
  </si>
  <si>
    <t>Hanseniaspora valbyensis NRRL Y-1626 v1.1</t>
  </si>
  <si>
    <t>JN942846.1 Hanseniaspora valbyensis strain DAOM 216366 internal transcribed spacer 1, partial sequence; 5.8S ribosomal RNA gene, complete sequence; and internal transcribed spacer 2, partial sequence</t>
  </si>
  <si>
    <t>Hanseniaspora</t>
  </si>
  <si>
    <t>Gyromitra esculenta CBS101906 v1.0</t>
  </si>
  <si>
    <t>KX420693.1 Gyromitra esculenta isolate H.403 internal transcribed spacer 1, partial sequence; 5.8S ribosomal RNA gene and internal transcribed spacer 2, complete sequence; and 28S ribosomal RNA gene, partial sequence</t>
  </si>
  <si>
    <t>Discinaceae</t>
  </si>
  <si>
    <t>Gyromitra</t>
  </si>
  <si>
    <t>Poisonous</t>
  </si>
  <si>
    <t>Heliocybe sulcata OMC1185 v1.0</t>
  </si>
  <si>
    <t>HM536095.1 Heliocybe sulcata 18S small subunit ribosomal RNA gene, partial sequence; internal transcribed spacer 1, 5.8S subunit ribosomal RNA gene, and internal transcribed spacer 2, complete sequence; and 28S large subunit ribosomal RNA gene, partial sequence</t>
  </si>
  <si>
    <t>Heliocybe</t>
  </si>
  <si>
    <t>Hebeloma cylindrosporum h7 v2.0</t>
  </si>
  <si>
    <t>KX687197.1 Hebeloma cylindrosporum voucher IK-H0467 18S ribosomal RNA gene, partial sequence; internal transcribed spacer 1, 5.8S ribosomal RNA gene, and internal transcribed spacer 2, complete sequence; and 28S ribosomal RNA gene, partial sequence</t>
  </si>
  <si>
    <t>Hebeloma</t>
  </si>
  <si>
    <t>Hesseltinella vesiculosa NRRL3301 v2.0</t>
  </si>
  <si>
    <t>Hesseltinella</t>
  </si>
  <si>
    <t>Heterobasidion annosum v2.0</t>
  </si>
  <si>
    <t>AF289931.1 Heterobasidion annosum isolate 97015/3 internal transcribed spacer 1, 5.8S ribosomal RNA gene, and internal transcribed spacer 2, complete sequence</t>
  </si>
  <si>
    <t>Bondarzewiaceae</t>
  </si>
  <si>
    <t>Heterobasidion</t>
  </si>
  <si>
    <t>Heterogastridium pycnidioideum ATCC MYA-4631 v1.0</t>
  </si>
  <si>
    <t>GU291276.1 Heterogastridium pycnidioideum strain ATCC MYA-4631 18S ribosomal RNA gene, partial sequence; internal transcribed spacer 1, 5.8S ribosomal RNA gene, and internal transcribed spacer 2, complete sequence; and 28S ribosomal RNA gene, partial sequence</t>
  </si>
  <si>
    <t>Microbotryomycetes</t>
  </si>
  <si>
    <t>Heterogastridiales</t>
  </si>
  <si>
    <t>Hetyerogastridiaceae</t>
  </si>
  <si>
    <t>Heterogastridium</t>
  </si>
  <si>
    <t>Fungal Parasite</t>
  </si>
  <si>
    <t>Hexagonia nitida CIRM-BRFM 1802 v1.0</t>
  </si>
  <si>
    <t>KR108009.1 Hexagonia nitida voucher WU:31712 internal transcribed spacer 1, 5.8S ribosomal RNA gene, and internal transcribed spacer 2, complete sequence; and 28S ribosomal RNA gene, partial sequence</t>
  </si>
  <si>
    <t>Hexagonia</t>
  </si>
  <si>
    <t>Histoplasma capsulatum NAm1</t>
  </si>
  <si>
    <t>AF129547.1 Histoplasma capsulatum isolate type H internal transcribed spacer 1, partial sequence; and 5.8S ribosomal RNA gene and internal transcribed spacer 2, complete sequence</t>
  </si>
  <si>
    <t>Histoplasma</t>
  </si>
  <si>
    <t>Homolaphlyctis polyrhiza JEL142 v1.0</t>
  </si>
  <si>
    <t> Rhizophydiomycetes</t>
  </si>
  <si>
    <t>Homolaphlyctis</t>
  </si>
  <si>
    <t>Hyalopycnis blepharistoma ATCC 48560 v1.0</t>
  </si>
  <si>
    <t>AF444555.1 Hyalopycnis blepharistoma strain CBS 591.93 18S ribosomal RNA gene, partial sequence; internal transcribed spacer 1, 5.8S ribosomal RNA gene, and internal transcribed spacer 2, complete sequence; and 28S ribosomal RNA gene, partial sequence</t>
  </si>
  <si>
    <t>Heterogastridiaceae</t>
  </si>
  <si>
    <t>Hyalopycnis</t>
  </si>
  <si>
    <t>Hortaea acidophila CBS 113389 v1.0</t>
  </si>
  <si>
    <t>GU214636.1 Hortaea acidophila strain CBS 113389 18S ribosomal RNA gene, partial sequence; internal transcribed spacer 1, 5.8S ribosomal RNA gene, and internal transcribed spacer 2, complete sequence; and 28S ribosomal RNA gene, partial sequence</t>
  </si>
  <si>
    <t>Hortaea</t>
  </si>
  <si>
    <t>Hortaea werneckii EXF-2000 M0 v1.0</t>
  </si>
  <si>
    <t>DQ336709.1 Hortaea werneckii internal transcribed spacer 1, partial sequence; 5.8S ribosomal RNA gene and internal transcribed spacer 2, complete sequence; and 28S ribosomal RNA gene, partial sequence</t>
  </si>
  <si>
    <t>Hydnomerulius pinastri v2.0</t>
  </si>
  <si>
    <t>GU187523.1 Hydnomerulius pinastri CFMR:MD312 18S small subunit ribosomal RNA gene, partial sequence; internal transcribed spacer 1, 5.8S ribosomal RNA gene, and internal transcribed spacer 2, complete sequence; and 28S large subunit ribosomal RNA gene, partial sequence</t>
  </si>
  <si>
    <t>Paxilineae</t>
  </si>
  <si>
    <t>Hydnomerulius</t>
  </si>
  <si>
    <t>Hydnopolyporus fimbriatus CBS384.51 v1.0</t>
  </si>
  <si>
    <t>MH159129.1 Hydnopolyporus fimbriatus voucher MushroomObserver.org/289658 internal transcribed spacer 1, partial sequence; 5.8S ribosomal RNA gene, complete sequence; and internal transcribed spacer 2, partial sequence</t>
  </si>
  <si>
    <t>Meripilaceae</t>
  </si>
  <si>
    <t>Hydnopolyporus</t>
  </si>
  <si>
    <t>Hymenopellis radicata IJFM A160 v1.0</t>
  </si>
  <si>
    <t>KF373783.1 Hymenopellis radicata voucher OrRNA small subunit ribosomal RNA gene, partial sequence; internal transcribed spacer 1 and 5.8S ribosomal RNA gene, complete sequence; and internal transcribed spacer 2, partial sequence</t>
  </si>
  <si>
    <t>Hymenopellis</t>
  </si>
  <si>
    <t>Hydnum rufescens UP504 v2.0</t>
  </si>
  <si>
    <t>AY817137.1 Hydnum rufescens 18S ribosomal RNA gene, partial sequence; internal transcribed spacer 1, 5.8S ribosomal RNA gene, and internal transcribed spacer 2, complete sequence; and 28S ribosomal RNA gene, partial sequence</t>
  </si>
  <si>
    <t>Hydnaceae</t>
  </si>
  <si>
    <t>Hydnum</t>
  </si>
  <si>
    <t>Hyphopichia burtonii NRRL Y-1933 v1.0</t>
  </si>
  <si>
    <t>EF568064.1 Hyphopichia burtonii strain WM 794 isolate ISHAM-ITS_ID MITS1130 18S ribosomal RNA gene, partial sequence; internal transcribed spacer 1, 5.8S ribosomal RNA gene, and internal transcribed spacer 2, complete sequence; and 28S ribosomal RNA gene, partial sequence</t>
  </si>
  <si>
    <t>Hyphopichia</t>
  </si>
  <si>
    <t>Hymenoscyphus varicosporoides PMI_453 v1.0</t>
  </si>
  <si>
    <t>DQ202514.1 Hymenoscyphus varicosporoides strain CBS 651.66 18S ribosomal RNA gene, partial sequence; internal transcribed spacer 1, 5.8S ribosomal RNA gene, and internal transcribed spacer 2, complete sequence; and 28S ribosomal RNA gene, partial sequence</t>
  </si>
  <si>
    <t>Hymenoscyphus</t>
  </si>
  <si>
    <t>Bryophyte Parasite-Ectomycorrhizal-Ericoid Mycorrhizal-Undefined Saprotroph</t>
  </si>
  <si>
    <t>Microfungus; Dark Septate Microfungus</t>
  </si>
  <si>
    <t>Hypholoma sublateritium v1.0</t>
  </si>
  <si>
    <t>JF692746.1 Hypholoma sublateritium strain SPB_28_2_T1A 18S ribosomal RNA gene, partial sequence; internal transcribed spacer 1, 5.8S ribosomal RNA gene, and internal transcribed spacer 2, complete sequence; and 28S ribosomal RNA gene, partial sequence</t>
  </si>
  <si>
    <t>Hypholoma</t>
  </si>
  <si>
    <t>Hypoxylon sp. CI-4A v1.0</t>
  </si>
  <si>
    <t>MG545056.1 Hypoxylon sp. strain MFLUCC 17-1945 18S ribosomal RNA gene, partial sequence; internal transcribed spacer 1, 5.8S ribosomal RNA gene, and internal transcribed spacer 2, complete sequence; and 28S ribosomal RNA gene, partial sequence</t>
  </si>
  <si>
    <t>Pyrenomycetes</t>
  </si>
  <si>
    <t>Hypoxylon</t>
  </si>
  <si>
    <t>Hypoxylon sp. CO27-5 v1.0</t>
  </si>
  <si>
    <t>Hysterium pulicare</t>
  </si>
  <si>
    <t>EU552137.1 Hysterium pulicare culture-collection CBS:119331 18S ribosomal RNA gene, partial sequence; internal transcribed spacer 1, 5.8S ribosomal RNA gene, and internal transcribed spacer 2, complete sequence; and 28S ribosomal RNA gene, partial sequence</t>
  </si>
  <si>
    <t>Hysteria</t>
  </si>
  <si>
    <t>Hysteriaceae</t>
  </si>
  <si>
    <t>Hysterium</t>
  </si>
  <si>
    <t>Ilyonectria europaea CBS 129078 v1.0</t>
  </si>
  <si>
    <t>JF735295.1 Ilyonectria europaea strain CBS 102892 18S ribosomal RNA gene, partial sequence; internal transcribed spacer 1, 5.8S ribosomal RNA gene, and internal transcribed spacer 2, complete sequence; and 28S ribosomal RNA gene, partial sequence</t>
  </si>
  <si>
    <t>Ilyonectria</t>
  </si>
  <si>
    <t>Ilyonectria robusta PMI_751 v1.0</t>
  </si>
  <si>
    <t>KM015300.1 Ilyonectria robusta isolate J906 18S ribosomal RNA gene, partial sequence; internal transcribed spacer 1 and 5.8S ribosomal RNA gene, complete sequence; and internal transcribed spacer 2, partial sequence</t>
  </si>
  <si>
    <t>Ilyonectria sp. v1.0</t>
  </si>
  <si>
    <t>KY031692.1 Ilyonectria sp. strain MR112 18S ribosomal RNA gene, partial sequence; internal transcribed spacer 1 and 5.8S ribosomal RNA gene, complete sequence; and internal transcribed spacer 2, partial sequence</t>
  </si>
  <si>
    <t>Irpex lacteus CCBAS Fr. 238 617/93 v1.0</t>
  </si>
  <si>
    <t>EU273517.1 Irpex lacteus isolate XSD-2 18S ribosomal RNA gene, partial sequence; internal transcribed spacer 1, 5.8S ribosomal RNA gene, and internal transcribed spacer 2, complete sequence; and 28S ribosomal RNA gene, partial sequence</t>
  </si>
  <si>
    <t>Meruliaceae</t>
  </si>
  <si>
    <t>Irpex</t>
  </si>
  <si>
    <t>Jaapia argillacea v1.0</t>
  </si>
  <si>
    <t>GU187524.1 Jaapia argillacea CBS:252.74 18S small subunit ribosomal RNA gene, partial sequence; internal transcribed spacer 1, 5.8S ribosomal RNA gene, and internal transcribed spacer 2, complete sequence; and 28S large subunit ribosomal RNA gene, partial sequence</t>
  </si>
  <si>
    <t>Jaapiales</t>
  </si>
  <si>
    <t>Jaapiaceae</t>
  </si>
  <si>
    <t>Jaapia</t>
  </si>
  <si>
    <t>Jaminaea sp. MCA 5214 v1.0</t>
  </si>
  <si>
    <t>KY446900.2 Jaminaea sp. GH3-1 small subunit ribosomal RNA gene, partial sequence; internal transcribed spacer 1, 5.8S ribosomal RNA gene, and internal transcribed spacer 2, complete sequence; and large subunit ribosomal RNA gene, partial sequence</t>
  </si>
  <si>
    <t>Microstromatales</t>
  </si>
  <si>
    <t>Jaminaea</t>
  </si>
  <si>
    <t>Kalaharituber pfeilii F3 v1.0</t>
  </si>
  <si>
    <t>AF301422.1 Kalaharituber pfeilii Tpb 18S ribosomal RNA gene, partial sequence; internal transcribed spacer 1, 5.8S ribosomal RNA gene, and internal transcribed spacer 2, complete sequence; and 25S ribosomal RNA gene, partial sequence</t>
  </si>
  <si>
    <t>Pezizaceae</t>
  </si>
  <si>
    <t>Kalaharituber</t>
  </si>
  <si>
    <t>Karstenula rhodostoma CBS 690.94 v1.0</t>
  </si>
  <si>
    <t>LC014559.1 Karstenula rhodostoma genes for 18S rRNA, ITS1, 5.8S rRNA, ITS2, 28S rRNA, partial and complete sequence, strain: CBS:691.94</t>
  </si>
  <si>
    <t>Melanommataceae</t>
  </si>
  <si>
    <t>Karstenula</t>
  </si>
  <si>
    <t>Kazachstania africana CBS 2517</t>
  </si>
  <si>
    <t>KY103621.1 Kazachstania africana culture CBS:2655 small subunit ribosomal RNA gene, partial sequence; internal transcribed spacer 1, 5.8S ribosomal RNA gene, and internal transcribed spacer 2, complete sequence; and large subunit ribosomal RNA gene, partial sequence</t>
  </si>
  <si>
    <t>Kazachstania</t>
  </si>
  <si>
    <t>Khuskia oryzae ATCC 28132 v1.0</t>
  </si>
  <si>
    <t>KX674665.1 Khuskia oryzae strain 2.1.12.16 18S ribosomal RNA gene, partial sequence; internal transcribed spacer 1, 5.8S ribosomal RNA gene, and internal transcribed spacer 2, complete sequence; and 28S ribosomal RNA gene, partial sequence</t>
  </si>
  <si>
    <t>Khuskia</t>
  </si>
  <si>
    <t>Kickxella alabastrina RSA 675 v1.0</t>
  </si>
  <si>
    <t>KF848851.1 Kickxella alabastrina 18S ribosomal RNA gene, partial sequence; internal transcribed spacer 1, 5.8S ribosomal RNA gene, and internal transcribed spacer 2, complete sequence; and 28S ribosomal RNA gene, partial sequence</t>
  </si>
  <si>
    <t>Kickxella</t>
  </si>
  <si>
    <t>Kockovaella imperatae NRRL Y-17943 v1.0</t>
  </si>
  <si>
    <t>AF444425.1 Kockovaella imperatae strain CBS 7554 18S ribosomal RNA gene, partial sequence; internal transcribed spacer 1, 5.8S ribosomal RNA gene, and internal transcribed spacer 2, complete sequence; and 28S ribosomal RNA gene, partial sequence</t>
  </si>
  <si>
    <t>Kockovaella</t>
  </si>
  <si>
    <t>Epiphyte</t>
  </si>
  <si>
    <t>Trinosporium guianense CBS132537 v1.0</t>
  </si>
  <si>
    <t>JX069869.1 Trinosporium guianense strain CPC 19878 culture-collection CBS:132537 18S ribosomal RNA gene, partial sequence; internal transcribed spacer 1, 5.8S ribosomal RNA gene, and internal transcribed spacer 2, complete sequence; and 28S ribosomal RNA gene, partial sequence</t>
  </si>
  <si>
    <t>Trinosporium</t>
  </si>
  <si>
    <t>Kluyveromyces lactis</t>
  </si>
  <si>
    <t>KP132318.1 Kluyveromyces lactis strain PMM10-410L isolate ISHAM-ITS_ID MITS1089 18S ribosomal RNA gene, partial sequence; internal transcribed spacer 1, 5.8S ribosomal RNA gene, and internal transcribed spacer 2, complete sequence; and 28S ribosomal RNA gene, partial sequence</t>
  </si>
  <si>
    <t>Kluyveromyces</t>
  </si>
  <si>
    <t>Kuraishia capsulata CBS 1993</t>
  </si>
  <si>
    <t>EF568066.1 Kuraishia capsulata strain WM 796 isolate ISHAM-ITS_ID MITS883 18S ribosomal RNA gene, partial sequence; internal transcribed spacer 1, 5.8S ribosomal RNA gene, and internal transcribed spacer 2, complete sequence; and 28S ribosomal RNA gene, partial sequence</t>
  </si>
  <si>
    <t>Kuraishia</t>
  </si>
  <si>
    <t>Lactifluus subvellereus BPL653 v1.0</t>
  </si>
  <si>
    <t>MH212034.1 Lactifluus subvellereus voucher FLAS-F-61659 internal transcribed spacer 1, partial sequence; 5.8S ribosomal RNA gene, complete sequence; and internal transcribed spacer 2, partial sequence</t>
  </si>
  <si>
    <t>Lactifluus</t>
  </si>
  <si>
    <t>Laccaria amethystina LaAM-08-1 v2.0</t>
  </si>
  <si>
    <t>JN942808.1 Laccaria amethystina strain A0586 internal transcribed spacer 1, partial sequence; 5.8S ribosomal RNA gene, complete sequence; and internal transcribed spacer 2, partial sequence</t>
  </si>
  <si>
    <t>Hydnangiaceae</t>
  </si>
  <si>
    <t>Laccaria</t>
  </si>
  <si>
    <t>Laccaria bicolor v2.0</t>
  </si>
  <si>
    <t>JN942812.1 Laccaria bicolor strain A3481 internal transcribed spacer 1, partial sequence; 5.8S ribosomal RNA gene, complete sequence; and internal transcribed spacer 2, partial sequence</t>
  </si>
  <si>
    <t>Lactarius quietus S23C v1.0</t>
  </si>
  <si>
    <t>KF432972.1 Lactarius quietus voucher KW131 18S ribosomal RNA gene, partial sequence; internal transcribed spacer 1, 5.8S ribosomal RNA gene, and internal transcribed spacer 2, complete sequence; and 28S ribosomal RNA gene, partial sequence</t>
  </si>
  <si>
    <t>Lactarius</t>
  </si>
  <si>
    <t>Lactifluus volemus BPL652 v1.0</t>
  </si>
  <si>
    <t>JQ753953.1 Lactarius volemus voucher Kobeke Van de Putte 08-45 18S ribosomal RNA gene, partial sequence; internal transcribed spacer 1, 5.8S ribosomal RNA gene, and internal transcribed spacer 2, complete sequence; and 28S ribosomal RNA gene, partial sequence</t>
  </si>
  <si>
    <t>Lasiosphaeria miniovina SMH2392-1A v1.0</t>
  </si>
  <si>
    <t>Lasiosphaeria</t>
  </si>
  <si>
    <t>Laetiporus sulphureus var. sulphureus v1.0</t>
  </si>
  <si>
    <t>AB308150.1 Laetiporus sulphureus var. sulphureus genes for ITS1, 5.8S rRNA, ITS2, isolate: L50-5</t>
  </si>
  <si>
    <t>Laetiporus</t>
  </si>
  <si>
    <t>Lasiosphaeria ovina CBS 958.72 v1.0</t>
  </si>
  <si>
    <t>AY587931.1 Lasiosphaeria ovina strain SMH3286 18S ribosomal RNA gene, partial sequence; internal transcribed spacer 1, 5.8S ribosomal RNA gene, and internal transcribed spacer 2, complete sequence; and 28S ribosomal RNA gene, partial sequence</t>
  </si>
  <si>
    <t>Lasiosphaeris hirsuta SMH4607-1 v1.0</t>
  </si>
  <si>
    <t>JN673051.1 Lasiosphaeria hirsuta isolate ANM 1066 internal transcribed spacer 1, partial sequence; 5.8S ribosomal RNA gene and internal transcribed spacer 2, complete sequence; and 28S ribosomal RNA gene, partial sequence</t>
  </si>
  <si>
    <t>Lasiosphaeris</t>
  </si>
  <si>
    <t>Leiotrametes lactinea CIRM-BRFM 1664 v1.0</t>
  </si>
  <si>
    <t>MG722737.1 Leiotrametes lactinea strain LE-BIN 3906 internal transcribed spacer 1, partial sequence; 5.8S ribosomal RNA gene and internal transcribed spacer 2, complete sequence; and large subunit ribosomal RNA gene, partial sequence</t>
  </si>
  <si>
    <t>Leiotrametes</t>
  </si>
  <si>
    <t>Lecythophora sp. AK0013 v1.0</t>
  </si>
  <si>
    <t>MG779546.1 Lecythophora sp. strain DC 3 small subunit ribosomal RNA gene, partial sequence; internal transcribed spacer 1 and 5.8S ribosomal RNA gene, complete sequence; and internal transcribed spacer 2, partial sequence</t>
  </si>
  <si>
    <t>Lecythophora</t>
  </si>
  <si>
    <t>Leiotrametes menziesii CIRM-BRFM 1781 v1.0</t>
  </si>
  <si>
    <t>MF039055.1 Leiotrametes sp. voucher SW-GUY12.001 18S ribosomal RNA gene and internal transcribed spacer 1, partial sequence</t>
  </si>
  <si>
    <t>Leiotrametes sp BRFM 1775 v1.0</t>
  </si>
  <si>
    <t>Lentinellus vulpinus AHS73672-sp v1.0</t>
  </si>
  <si>
    <t>AY513230.1 Lentinellus vulpinus isolate 7267 18S ribosomal RNA gene, partial sequence; internal transcribed spacer 1, 5.8S ribosomal RNA gene, and internal transcribed spacer 2, complete sequence; and large subunit ribosomal RNA gene, partial sequence</t>
  </si>
  <si>
    <t>Lentinellus</t>
  </si>
  <si>
    <t>Lentinus tigrinus ALCF2SS1-6 v1.0</t>
  </si>
  <si>
    <t>GU207274.1 Lentinus tigrinus isolate TFB11171 18S ribosomal RNA gene, partial sequence; internal transcribed spacer 1, 5.8S ribosomal RNA gene, and internal transcribed spacer 2, complete sequence; and 28S ribosomal RNA gene, partial sequence</t>
  </si>
  <si>
    <t>Lentinus</t>
  </si>
  <si>
    <t>Lentinula edodes Le(Bin) 0899 ss11 v1.0</t>
  </si>
  <si>
    <t>KU212206.1 Lentinula edodes strain KS11 18S ribosomal RNA gene, partial sequence; internal transcribed spacer 1, 5.8S ribosomal RNA gene, and internal transcribed spacer 2, complete sequence; and 28S ribosomal RNA gene, partial sequence</t>
  </si>
  <si>
    <t>Omphalotaceae</t>
  </si>
  <si>
    <t>Lentinula</t>
  </si>
  <si>
    <t>Lentinula lateritia RHP3577 ss4 v1.0</t>
  </si>
  <si>
    <t>AF079574.1 Lentinula lateritia 18S ribosomal RNA gene, partial sequence; internal transcribed spacer 1, 5.8S ribosomal RNA gene, and internal transcribed spacer 2, complete sequence; and 25S ribosomal RNA gene, partial sequence</t>
  </si>
  <si>
    <t>Lentinula raphanica INPA1701G ss19 v1.0</t>
  </si>
  <si>
    <t>AY256687.1 Lentinula raphanica voucher TENN56663 18S ribosomal RNA gene, partial sequence; internal transcribed spacer 1, 5.8S ribosomal RNA gene, and internal transcribed spacer 2, complete sequence; and large subunit ribosomal RNA gene, partial sequence</t>
  </si>
  <si>
    <t>Lentinus tigrinus ALCF2SS1-7 v1.0</t>
  </si>
  <si>
    <t>Lentinus tigrinus v1.0</t>
  </si>
  <si>
    <t>Lentithecium fluviatile v1.0</t>
  </si>
  <si>
    <t>Massarinaceae</t>
  </si>
  <si>
    <t>Lentithecium</t>
  </si>
  <si>
    <t>Leotiomycetes sp. MPI-SDFR-AT-0126 v1.0</t>
  </si>
  <si>
    <t>MF588883.1 Leotiomycetes sp. strain SYPF 8475 18S ribosomal RNA gene, partial sequence; internal transcribed spacer 1, 5.8S ribosomal RNA gene, and internal transcribed spacer 2, complete sequence; and 28S ribosomal RNA gene, partial sequence</t>
  </si>
  <si>
    <t>Lentitheciaceae</t>
  </si>
  <si>
    <t>Lepidopterella palustris v1.0</t>
  </si>
  <si>
    <t>Argynnaceae</t>
  </si>
  <si>
    <t>Lepidopterella</t>
  </si>
  <si>
    <t>Leptodontidium orchidicola ZT98 v2.0</t>
  </si>
  <si>
    <t>KJ188690.1 Leptodontidium orchidicola strain XS64s1 18S ribosomal RNA gene, partial sequence; internal transcribed spacer 1, 5.8S ribosomal RNA gene, and internal transcribed spacer 2, complete sequence; and 28S ribosomal RNA gene, partial sequence</t>
  </si>
  <si>
    <t>Leptodontidiaceae</t>
  </si>
  <si>
    <t>Leptodontidium</t>
  </si>
  <si>
    <t>Lepista nuda CBS 247.69 v1.0</t>
  </si>
  <si>
    <t>KU215619.1 Lepista nuda voucher HMAS:254482 18S ribosomal RNA gene, partial sequence; internal transcribed spacer 1, 5.8S ribosomal RNA gene, and internal transcribed spacer 2, complete sequence; and 28S ribosomal RNA gene, partial sequence</t>
  </si>
  <si>
    <t>Lepista</t>
  </si>
  <si>
    <t>Leucogyrophana mollusca KUC20120723A-06 v1.0</t>
  </si>
  <si>
    <t>GU187525.1 Leucogyrophana mollusca CFMR:L-10277 18S small subunit ribosomal RNA gene, partial sequence; internal transcribed spacer 1, 5.8S ribosomal RNA gene, and internal transcribed spacer 2, complete sequence; and 28S large subunit ribosomal RNA gene, partial sequence</t>
  </si>
  <si>
    <t>Hygrophoropsidaceae</t>
  </si>
  <si>
    <t>Leucogyrophana</t>
  </si>
  <si>
    <t>Leptodontium sp. PMI_412 v1.0</t>
  </si>
  <si>
    <t>GU062247.1 Leptodontium sp. I169 18S ribosomal RNA gene, partial sequence; internal transcribed spacer 1 and 5.8S ribosomal RNA gene, complete sequence; and internal transcribed spacer 2, partial sequence</t>
  </si>
  <si>
    <t>Leptodontium</t>
  </si>
  <si>
    <t>Leptosphaeria maculans</t>
  </si>
  <si>
    <t>KY050740.1 Leptosphaeria maculans isolate 15PL-36 18S ribosomal RNA gene, partial sequence; internal transcribed spacer 1, 5.8S ribosomal RNA gene, and internal transcribed spacer 2, complete sequence; and 28S ribosomal RNA gene, partial sequence</t>
  </si>
  <si>
    <t>Leptosphaeriaceae</t>
  </si>
  <si>
    <t>Leptosphaeria</t>
  </si>
  <si>
    <t>Leucoagaricus gongylophorus Ac12</t>
  </si>
  <si>
    <t>KR782299.1 Leucoagaricus gongylophorus strain HEP20 18S ribosomal RNA gene, partial sequence; internal transcribed spacer 1, 5.8S ribosomal RNA gene, and internal transcribed spacer 2, complete sequence; and 28S ribosomal RNA gene, partial sequence</t>
  </si>
  <si>
    <t>Leucoagaricus</t>
  </si>
  <si>
    <t>Leucosporidiella creatinivora 62-1032 v1.0</t>
  </si>
  <si>
    <t>KM213175.1 Leucosporidiella creatinivora strain CRUB 1215 internal transcribed spacer 1, partial sequence; 5.8S ribosomal RNA gene, complete sequence; and internal transcribed spacer 2, partial sequence</t>
  </si>
  <si>
    <t>Leucosporidiales</t>
  </si>
  <si>
    <t>Leucosporidiaceae</t>
  </si>
  <si>
    <t>Leucosporidiella</t>
  </si>
  <si>
    <t>Lichtheimia corymbifera JMRC:FSU:9682</t>
  </si>
  <si>
    <t>EF567955.2 Lichtheimia corymbifera strain WM 06.89 internal transcribed spacer 1, partial sequence; 5.8S ribosomal RNA gene and internal transcribed spacer 2, complete sequence; and 28S ribosomal RNA gene, partial sequence</t>
  </si>
  <si>
    <t>Mucorlaes</t>
  </si>
  <si>
    <t>Lichtheimia</t>
  </si>
  <si>
    <t>Lichtheimia hyalospora v1.0</t>
  </si>
  <si>
    <t>GQ342898.1 Lichtheimia hyalospora clone 1 18S ribosomal RNA gene, partial sequence; internal transcribed spacer 1, 5.8S ribosomal RNA gene, and internal transcribed spacer 2, complete sequence; and 28S ribosomal RNA gene, partial sequence</t>
  </si>
  <si>
    <t>Linderina pennispora ATCC 12442 v1.0</t>
  </si>
  <si>
    <t>KF848854.1 Linderina pennispora 18S ribosomal RNA gene, partial sequence; internal transcribed spacer 1, 5.8S ribosomal RNA gene, and internal transcribed spacer 2, complete sequence; and 28S ribosomal RNA gene, partial sequence</t>
  </si>
  <si>
    <t>Linderina</t>
  </si>
  <si>
    <t>Lindra thalassiae JK4322 v1.0</t>
  </si>
  <si>
    <t>DQ491508.1 Lindra thalassiae isolate AFTOL-ID 413 internal transcribed spacer 1, partial sequence; 5.8S ribosomal RNA gene, complete sequence; and internal transcribed spacer 2, partial sequence</t>
  </si>
  <si>
    <t>Lulworthiales</t>
  </si>
  <si>
    <t>Lindra</t>
  </si>
  <si>
    <t>Lindgomyces ingoldianus ATCC 200398 v1.0</t>
  </si>
  <si>
    <t>KX655795.1 Lindgomyces ingoldianus strain G99-5 internal transcribed spacer 1, partial sequence; 5.8S ribosomal RNA gene, complete sequence; and internal transcribed spacer 2, partial sequence</t>
  </si>
  <si>
    <t>Lindgomycetaceae</t>
  </si>
  <si>
    <t>Lindgomyces</t>
  </si>
  <si>
    <t>Lineolata rhizophorae ATCC 16933 v1.0</t>
  </si>
  <si>
    <t>KC146364.1 Lineolata rhizophorae strain ATCC 62542 18S ribosomal RNA gene, partial sequence; internal transcribed spacer 1, 5.8S ribosomal RNA gene, and internal transcribed spacer 2, complete sequence; and 28S ribosomal RNA gene, partial sequence</t>
  </si>
  <si>
    <t>Lineolata</t>
  </si>
  <si>
    <t>Lizonia empirigonia CBS 542.76 v1.0</t>
  </si>
  <si>
    <t>Pseudoperisporiaceae</t>
  </si>
  <si>
    <t>Lizonia</t>
  </si>
  <si>
    <t>Lipomyces starkeyi NRRL Y-11557 v1.0</t>
  </si>
  <si>
    <t>JN943158.1 Lipomyces starkeyi strain CBS 1807 internal transcribed spacer 1, partial sequence; 5.8S ribosomal RNA gene, complete sequence; and internal transcribed spacer 2, partial sequence</t>
  </si>
  <si>
    <t>Lipomyces</t>
  </si>
  <si>
    <t>Lobaria pulmonaria Scotland reference genome v1.0</t>
  </si>
  <si>
    <t>AF429268.1 Lobaria pulmonaria voucher Ekman 3545 BG internal transcribed spacer 1, 5.8S ribosomal RNA gene, and internal transcribed spacer 2, complete sequence</t>
  </si>
  <si>
    <t>Peltigerales</t>
  </si>
  <si>
    <t>Lobariaceae</t>
  </si>
  <si>
    <t>Lobaria</t>
  </si>
  <si>
    <t>Lobosporangium transversale NRRL 3116 v1.0</t>
  </si>
  <si>
    <t>Morteriellales</t>
  </si>
  <si>
    <t>Mortierellaceae</t>
  </si>
  <si>
    <t>Lobosporangium</t>
  </si>
  <si>
    <t>Lollipopaia minuta P26; CBS 116597 v1.0</t>
  </si>
  <si>
    <t>AF301534.1 Lollipopaia minuta small subunit ribosomal RNA gene, partial sequence</t>
  </si>
  <si>
    <t>Lollipopaia</t>
  </si>
  <si>
    <t>Lodderomyces elongisporus NRRL YB-4239</t>
  </si>
  <si>
    <t>JN606251.1 Lodderomyces elongisporus isolate ZA013a 18S ribosomal RNA gene, partial sequence; internal transcribed spacer 1, 5.8S ribosomal RNA gene, and internal transcribed spacer 2, complete sequence; and 28S ribosomal RNA gene, partial sequence</t>
  </si>
  <si>
    <t>Lodderomyces</t>
  </si>
  <si>
    <t>Lophiotrema nucula CBS 627.86 v1.0</t>
  </si>
  <si>
    <t>LC194497.1 Lophiotrema nucula gene for 18S rRNA, ITS1, 5.8S rRNA, ITS2, 28S rRNA, partial and complete sequence, strain: CBS 627.86</t>
  </si>
  <si>
    <t>Lophiostomataceae</t>
  </si>
  <si>
    <t>Lophiotrema</t>
  </si>
  <si>
    <t>Lophiostoma macrostomum v1.0</t>
  </si>
  <si>
    <t>JN942961.1 Lophiostoma macrostomum strain KT 508 internal transcribed spacer 1, partial sequence; 5.8S ribosomal RNA gene, complete sequence; and internal transcribed spacer 2, partial sequence</t>
  </si>
  <si>
    <t>Lophiostoma</t>
  </si>
  <si>
    <t>Lophium mytilinum CBS 269.34 v1.0</t>
  </si>
  <si>
    <t>EF596817.1 Lophium mytilinum strain CBS 269.34 18S ribosomal RNA gene, partial sequence; internal transcribed spacer 1, 5.8S ribosomal RNA gene, and internal transcribed spacer 2, complete sequence; and 28S ribosomal RNA gene, partial sequence</t>
  </si>
  <si>
    <t>Mytilinidiaceae</t>
  </si>
  <si>
    <t>Lophium</t>
  </si>
  <si>
    <t>Loramyces juncicola 46458 v1.0</t>
  </si>
  <si>
    <t>AF203464.1 Loramyces juncicola small subunit ribosomal RNA gene, partial sequence</t>
  </si>
  <si>
    <t>Loramycetaceae</t>
  </si>
  <si>
    <t>Loramyces</t>
  </si>
  <si>
    <t>Loramyces macrosporus CBS235.53 v1.0</t>
  </si>
  <si>
    <t>JN033383.1 Loramyces macrosporus 18S ribosomal RNA gene, partial sequence; internal transcribed spacer 1, 5.8S ribosomal RNA gene, and internal transcribed spacer 2, complete sequence; and 28S ribosomal RNA gene, partial sequence</t>
  </si>
  <si>
    <t>Macroventuria anomochaeta CBS 525.71 v1.0</t>
  </si>
  <si>
    <t>GU237881.1 Macroventuria anomochaeta strain CBS 525.71 18S ribosomal RNA gene, partial sequence; internal transcribed spacer 1, 5.8S ribosomal RNA gene, and internal transcribed spacer 2, complete sequence; and 28S ribosomal RNA gene, partial sequence</t>
  </si>
  <si>
    <t>Macroventuria</t>
  </si>
  <si>
    <t>Lycoperdon perlatum FP-102459-T v1.0</t>
  </si>
  <si>
    <t>AY264919.3 Lycoperdon perlatum 18S ribosomal RNA gene, partial sequence; internal transcribed spacer 1, 5.8S ribosomal RNA gene, and internal transcribed spacer 2, complete sequence; and 28S ribosomal RNA gene, partial sequence</t>
  </si>
  <si>
    <t>Lycoperdon</t>
  </si>
  <si>
    <t>Macrolepiota fuliginosa MF-IS2 v1.0</t>
  </si>
  <si>
    <t>AY243598.1 Macrolepiota fuliginosa voucher 4-VIII-1999, P.H. Kelderman (herb. Kelderman) internal transcribed spacer 1, partial sequence; 5.8S ribosomal RNA gene, complete sequence; and internal transcribed spacer 2, partial sequence</t>
  </si>
  <si>
    <t>Macrolepiota</t>
  </si>
  <si>
    <t>Macrophomina phaseolina MS6</t>
  </si>
  <si>
    <t>KY680345.1 Macrophomina phaseolina strain CCTU1656 18S ribosomal RNA gene, partial sequence; internal transcribed spacer 1, 5.8S ribosomal RNA gene, and internal transcribed spacer 2, complete sequence; and 28S ribosomal RNA gene, partial sequence</t>
  </si>
  <si>
    <t>Macrophomina</t>
  </si>
  <si>
    <t>Magnaporthiopsis poae ATCC 64411</t>
  </si>
  <si>
    <t>KX775954.1 Magnaporthiopsis poae isolate JH-1 small subunit ribosomal RNA gene, partial sequence; internal transcribed spacer 1 and 5.8S ribosomal RNA gene, complete sequence; and internal transcribed spacer 2, partial sequence</t>
  </si>
  <si>
    <t>Magnaporthiopsis</t>
  </si>
  <si>
    <t>Magnaporthe grisea v1.0</t>
  </si>
  <si>
    <t>KM484885.1 Magnaporthe grisea strain G184 18S ribosomal RNA gene, partial sequence; internal transcribed spacer 1, 5.8S ribosomal RNA gene, and internal transcribed spacer 2, complete sequence; and 28S ribosomal RNA gene, partial sequence</t>
  </si>
  <si>
    <t>Magnaporthe</t>
  </si>
  <si>
    <t>Marssonina brunnea f. sp. multigermtubi MB_m1</t>
  </si>
  <si>
    <t>KM246345.1 Marssonina brunnea f. sp. 'multigermtubi' strain cfcc5477 18S ribosomal RNA gene, partial sequence; internal transcribed spacer 1, 5.8S ribosomal RNA gene, and internal transcribed spacer 2, complete sequence; and 28S ribosomal RNA gene, partial sequence</t>
  </si>
  <si>
    <t>Dermateaceae</t>
  </si>
  <si>
    <t>Marssonina</t>
  </si>
  <si>
    <t>Malassezia globosa</t>
  </si>
  <si>
    <t>AY743630.1 Malassezia globosa strain CBS 7966 18S ribosomal RNA gene, partial sequence; internal transcribed spacer 1, 5.8S ribosomal RNA gene, and internal transcribed spacer 2, complete sequence; and 28S ribosomal RNA gene, partial sequence</t>
  </si>
  <si>
    <t>Malasseziales</t>
  </si>
  <si>
    <t>Malasseziaceae</t>
  </si>
  <si>
    <t>Malassezia</t>
  </si>
  <si>
    <t>Malassezia sympodialis ATCC 42132</t>
  </si>
  <si>
    <t>AY743657.1 Malassezia sympodialis strain MA 400 18S ribosomal RNA gene, partial sequence; internal transcribed spacer 1, 5.8S ribosomal RNA gene, and internal transcribed spacer 2, complete sequence; and 28S ribosomal RNA gene, partial sequence</t>
  </si>
  <si>
    <t>Marasmius fiardii PR-910 v1.0</t>
  </si>
  <si>
    <t>MF630621.1 Marasmius sp. KD-2017a voucher KD 16-19 internal transcribed spacer 1, partial sequence; 5.8S ribosomal RNA gene and internal transcribed spacer 2, complete sequence; and large subunit ribosomal RNA gene, partial sequence</t>
  </si>
  <si>
    <t>Marasmius</t>
  </si>
  <si>
    <t>Mariannaea sp. PMI_226 v1.0</t>
  </si>
  <si>
    <t>MG459019.1 Mariannaea sp. strain CNUFC-YR2-2 internal transcribed spacer 1, partial sequence; 5.8S ribosomal RNA gene and internal transcribed spacer 2, complete sequence; and large subunit ribosomal RNA gene, partial sequence</t>
  </si>
  <si>
    <t>Mariannaea</t>
  </si>
  <si>
    <t>Martensiomyces pterosporus CBS 209.56 v1.0</t>
  </si>
  <si>
    <t>KF848853.1 Martensiomyces pterosporus 18S ribosomal RNA gene, partial sequence; internal transcribed spacer 1, 5.8S ribosomal RNA gene, and internal transcribed spacer 2, complete sequence; and 28S ribosomal RNA gene, partial sequence</t>
  </si>
  <si>
    <t>Martensiomyces</t>
  </si>
  <si>
    <t>Massarina eburnea CBS 473.64 v1.0</t>
  </si>
  <si>
    <t>KY421005.1 Massarina eburnea strain CAF058 small subunit ribosomal RNA gene, partial sequence; internal transcribed spacer 1, 5.8S ribosomal RNA gene, and internal transcribed spacer 2, complete sequence; and large subunit ribosomal RNA gene, partial sequence</t>
  </si>
  <si>
    <t>Massarina</t>
  </si>
  <si>
    <t>Massariosphaeria phaeospora CBS 611.86 v1.0</t>
  </si>
  <si>
    <t>KX381161.1 Massariosphaeria sp. strain P19 internal transcribed spacer 1, partial sequence; 5.8S ribosomal RNA gene, complete sequence; and internal transcribed spacer 2, partial sequence</t>
  </si>
  <si>
    <t>Massariosphaeria</t>
  </si>
  <si>
    <t>Meira miltonrushii MCA 3882 v1.0</t>
  </si>
  <si>
    <t>JX432963.1 Meira miltonrushii strain MCA 3882 internal transcribed spacer 1, partial sequence; 5.8S ribosomal RNA gene, complete sequence; and internal transcribed spacer 2, partial sequence</t>
  </si>
  <si>
    <t>Brachybasidiaceae</t>
  </si>
  <si>
    <t>Meira</t>
  </si>
  <si>
    <t>Melanconium sp. NRRL 54901 v1.0</t>
  </si>
  <si>
    <t>KX721616.1 Melanconium sp. isolate RM-26 internal transcribed spacer 1, partial sequence; 5.8S ribosomal RNA gene and internal transcribed spacer 2, complete sequence; and 28S ribosomal RNA gene, partial sequence</t>
  </si>
  <si>
    <t>Melanconidaceae</t>
  </si>
  <si>
    <t>Melanconium</t>
  </si>
  <si>
    <t>Melampsora allii-populina 12AY07 v1.0</t>
  </si>
  <si>
    <t>AY375272.1 Melampsora allii-populina isolate 96M24-1 18S ribosomal RNA gene, partial sequence; internal transcribed spacer 1, 5.8S ribosomal RNA gene and internal transcribed spacer 2, complete sequence; and 28S ribosomal RNA gene, partial sequence</t>
  </si>
  <si>
    <t>Uredinomycetes</t>
  </si>
  <si>
    <t>Uredinales</t>
  </si>
  <si>
    <t>Melampsoraceae</t>
  </si>
  <si>
    <t>Melampsora</t>
  </si>
  <si>
    <t>Melampsora larici-populina v2.0</t>
  </si>
  <si>
    <t>DQ228110.1 Melampsora larici-populina 18S ribosomal RNA gene, partial sequence; internal transcribed spacer 1, 5.8S ribosomal RNA gene, and internal transcribed spacer 2, complete sequence; and 28S ribosomal RNA gene, partial sequence</t>
  </si>
  <si>
    <t>Melampsora lini CH5</t>
  </si>
  <si>
    <t>KF780846.1 Melampsora sp. TSH-R120783 18S ribosomal RNA gene, partial sequence; internal transcribed spacer 1 and 5.8S ribosomal RNA gene, complete sequence; and internal transcribed spacer 2, partial sequence</t>
  </si>
  <si>
    <t>Melanomma pulvis-pyrius v1.0</t>
  </si>
  <si>
    <t>KY189979.1 Melanomma pulvis-pyrius strain MPP 18S ribosomal RNA gene, partial sequence; internal transcribed spacer 1, 5.8S ribosomal RNA gene, and internal transcribed spacer 2, complete sequence; and 28S ribosomal RNA gene, partial sequence</t>
  </si>
  <si>
    <t>Melanomma</t>
  </si>
  <si>
    <t>Melanospora tiffanyae F1KG0001 v1.0</t>
  </si>
  <si>
    <t>FJ748921.1 Melanospora tiffanii isolate SMCD2222 18S ribosomal RNA gene, partial sequence; internal transcribed spacer 1, 5.8S ribosomal RNA gene, and internal transcribed spacer 2, complete sequence; and 28S ribosomal RNA gene, partial sequence</t>
  </si>
  <si>
    <t>Melanosporales</t>
  </si>
  <si>
    <t>Ceratostomataceae</t>
  </si>
  <si>
    <t>Melanospora</t>
  </si>
  <si>
    <t>Melanotaenium endogenum CBS481.91 v1.0</t>
  </si>
  <si>
    <t>DQ789981.1 Melanotaenium endogenum isolate AFTOL-ID 1918 internal transcribed spacer 1, 5.8S ribosomal RNA gene, and internal transcribed spacer 2, complete sequence</t>
  </si>
  <si>
    <t>Ustilaginomycetes</t>
  </si>
  <si>
    <t>Ustilaginales</t>
  </si>
  <si>
    <t>Melanopsichiaceae</t>
  </si>
  <si>
    <t>Melanotaenium</t>
  </si>
  <si>
    <t>Meredithblackwellia eburnea MCA 4105 v1.0</t>
  </si>
  <si>
    <t>KY104189.1 Meredithblackwellia eburnea culture CBS:12589 small subunit ribosomal RNA gene, partial sequence; internal transcribed spacer 1, 5.8S ribosomal RNA gene, and internal transcribed spacer 2, complete sequence; and large subunit ribosomal RNA gene, partial sequence</t>
  </si>
  <si>
    <t>Kriegeriales</t>
  </si>
  <si>
    <t>Kriegeriaceae</t>
  </si>
  <si>
    <t>Meredithblackwellia</t>
  </si>
  <si>
    <t>Meliniomyces bicolor E v2.0</t>
  </si>
  <si>
    <t>EF093180.2 Meliniomyces bicolor isolate MBI-1 18S ribosomal RNA gene, partial sequence; internal transcribed spacer 1, 5.8S ribosomal RNA gene, and internal transcribed spacer 2, complete sequence; and 28S ribosomal RNA gene, partial sequence</t>
  </si>
  <si>
    <t>Meliniomyces</t>
  </si>
  <si>
    <t>Ectomycorrhizal-Endophyte-Ericoid Mycorrhizal-Litter Saprotroph-Orchid Mycorrhizal</t>
  </si>
  <si>
    <t>Dark Septate Endophyte</t>
  </si>
  <si>
    <t>Meliniomyces variabilis F v1.0</t>
  </si>
  <si>
    <t>AY838793.1 Meliniomyces variabilis strain UAMH 10029 18S ribosomal RNA gene, partial sequence; internal transcribed spacer 1, 5.8S ribosomal RNA gene, and internal transcribed spacer 2, complete sequence; and 28S ribosomal RNA gene, partial sequence</t>
  </si>
  <si>
    <t>Metschnikowia bicuspidata NRRL YB-4993 v1.0</t>
  </si>
  <si>
    <t>KT207051.1 Metschnikowia bicuspidata strain DBAJ80 internal transcribed spacer 1, partial sequence; 5.8S ribosomal RNA gene, complete sequence; and internal transcribed spacer 2, partial sequence</t>
  </si>
  <si>
    <t>Metschnikowia</t>
  </si>
  <si>
    <t>Metarhizium acridum CQMa 102</t>
  </si>
  <si>
    <t>HM055449.1 Metarhizium acridum strain ARSEF 324 small subunit ribosomal RNA gene, partial sequence; internal transcribed spacer 1, 5.8S ribosomal RNA gene, and internal transcribed spacer 2, complete sequence; and large subunit ribosomal RNA gene, partial sequence</t>
  </si>
  <si>
    <t>Clavicipitaceae</t>
  </si>
  <si>
    <t>Metarhizium</t>
  </si>
  <si>
    <t>Metarhizium robertsii ARSEF 23</t>
  </si>
  <si>
    <t>JX438656.1 Metarhizium robertsii strain IM6519 internal transcribed spacer 1, partial sequence; 5.8S ribosomal RNA gene, complete sequence; and internal transcribed spacer 2, partial sequence</t>
  </si>
  <si>
    <t>Metschnikowia bicuspidata single-cell v1.0</t>
  </si>
  <si>
    <t xml:space="preserve">	Metschnikowiaceae</t>
  </si>
  <si>
    <t>Microascus trigonosporus CBS 218.31 v1.0</t>
  </si>
  <si>
    <t>KX923949.1 Microascus trigonosporus strain DTO 223-A2 18S ribosomal RNA gene, partial sequence; internal transcribed spacer 1, 5.8S ribosomal RNA gene, and internal transcribed spacer 2, complete sequence; and 28S ribosomal RNA gene, partial sequence</t>
  </si>
  <si>
    <t>Microascaceae</t>
  </si>
  <si>
    <t>Microascus</t>
  </si>
  <si>
    <t>Metschnikowia fructicola 277</t>
  </si>
  <si>
    <t>HQ682194.2 Metschnikowia fructicola 18S ribosomal RNA gene, partial sequence; internal transcribed spacer 1, 5.8S ribosomal RNA gene, and internal transcribed spacer 2, complete sequence; and 28S ribosomal RNA gene, partial sequence</t>
  </si>
  <si>
    <t>Meyerozyma guilliermondii ATCC 6260</t>
  </si>
  <si>
    <t>EF568008.1 Meyerozyma guilliermondii strain WM 02.72 isolate ISHAM-ITS_ID MITS676 18S ribosomal RNA gene, partial sequence; internal transcribed spacer 1, 5.8S ribosomal RNA gene, and internal transcribed spacer 2, complete sequence; and 28S ribosomal RNA gene, partial sequence</t>
  </si>
  <si>
    <t>Meyerozyma</t>
  </si>
  <si>
    <t>Microsporum canis CBS 113480</t>
  </si>
  <si>
    <t>EU200371.1 Microsporum canis strain 04-049-1860 18S ribosomal RNA gene, partial sequence; internal transcribed spacer 1, 5.8S ribosomal RNA gene, and internal transcribed spacer 2, complete sequence; and 28S ribosomal RNA gene, partial sequence</t>
  </si>
  <si>
    <t>Microsporum</t>
  </si>
  <si>
    <t>Microbotryum lychnidis-dioicae p1A1 Lamole</t>
  </si>
  <si>
    <t>JN942251.1 Microbotryum lychnidis-dioicae strain RUB048 internal transcribed spacer 1, partial sequence; 5.8S ribosomal RNA gene, complete sequence; and internal transcribed spacer 2, partial sequence</t>
  </si>
  <si>
    <t>Microbotryalles</t>
  </si>
  <si>
    <t>Microbotryaceae</t>
  </si>
  <si>
    <t xml:space="preserve">Microbotryum </t>
  </si>
  <si>
    <t>Microbotryum violaceum p1A1 Lamole v1.0</t>
  </si>
  <si>
    <t>JN942213.1 Microbotryum violaceum strain RUB057 internal transcribed spacer 1, partial sequence; 5.8S ribosomal RNA gene, complete sequence; and internal transcribed spacer 2, partial sequence</t>
  </si>
  <si>
    <t>Microdochium bolleyi J235TASD1 v1.0</t>
  </si>
  <si>
    <t>KJ188678.1 Microdochium bolleyi strain XS59s1 18S ribosomal RNA gene, partial sequence; internal transcribed spacer 1, 5.8S ribosomal RNA gene, and internal transcribed spacer 2, complete sequence; and 28S ribosomal RNA gene, partial sequence</t>
  </si>
  <si>
    <t>Hyponectriaceae</t>
  </si>
  <si>
    <t>Microdochium</t>
  </si>
  <si>
    <t>Microdochium trichocladiopsis CBS 623.77 v1.0</t>
  </si>
  <si>
    <t>KP858998.1 Microdochium trichocladiopsis strain CBS 623.77 18S ribosomal RNA gene, partial sequence; internal transcribed spacer 1, 5.8S ribosomal RNA gene, and internal transcribed spacer 2, complete sequence; and 28S ribosomal RNA gene, partial sequence</t>
  </si>
  <si>
    <t>Microthyrium microscopicum CBS 115976 v1.0</t>
  </si>
  <si>
    <t>KT306551.1 Microthyrium sp. SH-2015 culture-collection MFLUCC:15-0212 28S ribosomal RNA gene, partial sequence</t>
  </si>
  <si>
    <t>Microthyriales</t>
  </si>
  <si>
    <t>Microthyriaceae</t>
  </si>
  <si>
    <t>Microthyrium</t>
  </si>
  <si>
    <t>Mixia osmundae IAM 14324 v1.0</t>
  </si>
  <si>
    <t>DQ831010.1 Mixia osmundae AFTOL-ID 1773 internal transcribed spacer 1 and 5.8S ribosomal RNA gene, complete sequence; and internal transcribed spacer 2, partial sequence</t>
  </si>
  <si>
    <t>Mixiomycetes</t>
  </si>
  <si>
    <t>Mixiliales</t>
  </si>
  <si>
    <t>Mixiaceae</t>
  </si>
  <si>
    <t>Mixia</t>
  </si>
  <si>
    <t>Moesziomyces aphidis DSM 70725</t>
  </si>
  <si>
    <t>KY992868.1 Moesziomyces aphidis strain YM140900 small subunit ribosomal RNA gene, partial sequence; internal transcribed spacer 1 and 5.8S ribosomal RNA gene, complete sequence; and internal transcribed spacer 2, partial sequence</t>
  </si>
  <si>
    <t>Ustilaginaceae</t>
  </si>
  <si>
    <t>Moesziomyces</t>
  </si>
  <si>
    <t>Monacrosporium haptotylum CBS 200.50</t>
  </si>
  <si>
    <t>AY773470.1 Monacrosporium haptotylum strain SQ95-2 18S small subunit ribosomal RNA gene, partial sequence; internal transcribed spacer 1, 5.8S ribosomal RNA gene, and internal transcribed spacer 2, complete sequence; and 28S large subunit ribosomal RNA gene, partial sequence</t>
  </si>
  <si>
    <t>Monacrosporium</t>
  </si>
  <si>
    <t>Monascus purpureus v1.0</t>
  </si>
  <si>
    <t>AF458472.1 Monascus purpureus internal transcribed spacer 1, partial sequence; 5.8S ribosomal RNA gene and internal transcribed spacer 2, complete sequence; and 28S ribosomal RNA gene, partial sequence</t>
  </si>
  <si>
    <t>Elaphomycetaceae</t>
  </si>
  <si>
    <t>Monascus</t>
  </si>
  <si>
    <t>Monascus ruber NRRL 1597 v1.0</t>
  </si>
  <si>
    <t>AF451858.1 Monascus ruber strain ATCC 16378 18S ribosomal RNA gene, partial sequence; internal transcribed spacer 1, 5.8S ribosomal RNA gene and internal transcribed spacer 2, complete sequence; and 28S ribosomal RNA gene, partial sequence</t>
  </si>
  <si>
    <t>Moniliella sp. MCA 3643 v1.0</t>
  </si>
  <si>
    <t>KY946754.1 Moniliella sp. isolate strain PYCC 6800 internal transcribed spacer 1, partial sequence; 5.8S ribosomal RNA gene, complete sequence; and internal transcribed spacer 2, partial sequence</t>
  </si>
  <si>
    <t>Moniliellaceae</t>
  </si>
  <si>
    <t>Moniliella</t>
  </si>
  <si>
    <t>Morchella conica CCBAS932 v1.0</t>
  </si>
  <si>
    <t>U51852.2 Morchella conica 17S ribosomal RNA gene, partial sequence; internal transcribed spacer 1, 5.8S ribosomal RNA gene and internal transcribed spacer 2, complete sequence; and 25S ribosomal RNA gene, partial sequence</t>
  </si>
  <si>
    <t>Morchellaceae</t>
  </si>
  <si>
    <t>Morchella</t>
  </si>
  <si>
    <t>Moniliophthora perniciosa FA553</t>
  </si>
  <si>
    <t>EU861393.1 Moniliophthora perniciosa isolate IMI 395556 internal transcribed spacer 1, partial sequence; 5.8S ribosomal RNA gene and internal transcribed spacer 2, complete sequence; and 26S ribosomal RNA gene, partial sequence</t>
  </si>
  <si>
    <t>Moniliophthora</t>
  </si>
  <si>
    <t>Plant Pathogen-Undefined Saprotroph</t>
  </si>
  <si>
    <t>Morchella importuna SCYDJ1-A1 v1.0</t>
  </si>
  <si>
    <t>MF170632.1 Morchella importuna isolate MS879 internal transcribed spacer 1, partial sequence; 5.8S ribosomal RNA gene, complete sequence; and internal transcribed spacer 2, partial sequence</t>
  </si>
  <si>
    <t>Mucor circinelloides CBS277.49 v2.0</t>
  </si>
  <si>
    <t>DQ837220.1 Mucor circinelloides strain UAMH 8307 18S ribosomal RNA gene, partial sequence; internal transcribed spacer 1, 5.8S ribosomal RNA gene, and internal transcribed spacer 2, complete sequence; and 28S ribosomal RNA gene, partial sequence</t>
  </si>
  <si>
    <t>Mucor</t>
  </si>
  <si>
    <t>Mortierella elongata AG-77 v2.0</t>
  </si>
  <si>
    <t>JX535038.1 Mortierella elongata isolate 3 internal transcribed spacer 1, partial sequence; 5.8S ribosomal RNA gene and internal transcribed spacer 2, complete sequence; and 28S ribosomal RNA gene, partial sequence</t>
  </si>
  <si>
    <t>Mortierella</t>
  </si>
  <si>
    <t>Mortierella multidivaricata RSA 2152 T v1.0</t>
  </si>
  <si>
    <t>KX343172.1 Mortierella sp. isolate MM8 18S ribosomal RNA gene, partial sequence; internal transcribed spacer 1 and 5.8S ribosomal RNA gene, complete sequence; and internal transcribed spacer 2, partial sequence</t>
  </si>
  <si>
    <t>Mortierella verticillata NRRL 6337</t>
  </si>
  <si>
    <t>JN943799.1 Mortierella verticillata strain CBS 346.66 internal transcribed spacer 1, partial sequence; 5.8S ribosomal RNA gene, complete sequence; and internal transcribed spacer 2, partial sequence</t>
  </si>
  <si>
    <t>Mrakia frigida ATCC 22029 v1.0</t>
  </si>
  <si>
    <t>DQ831018.1 Mrakia frigida AFTOL-ID 1818 internal transcribed spacer 1, 5.8S ribosomal RNA gene, and internal transcribed spacer 2, complete sequence</t>
  </si>
  <si>
    <t>Cystofilobasidiales</t>
  </si>
  <si>
    <t>Cystofilobasidiaceae</t>
  </si>
  <si>
    <t>Mrakia</t>
  </si>
  <si>
    <t>Mucor cordense RSA 1222 v1.0</t>
  </si>
  <si>
    <t>MG594505.1 Mucor sp. isolate CM3 internal transcribed spacer 1, partial sequence; 5.8S ribosomal RNA gene, complete sequence; and internal transcribed spacer 2, partial sequence</t>
  </si>
  <si>
    <t>Mucor heterogamus NRRL 1489 v1.0</t>
  </si>
  <si>
    <t>JN206169.1 Mucor heterogamus strain CBS 338.74 clone c1 18S ribosomal RNA gene, partial sequence; internal transcribed spacer 1 and 5.8S ribosomal RNA gene, complete sequence; and internal transcribed spacer 2, partial sequence</t>
  </si>
  <si>
    <t>Multifurca ochricompacta BPL690 v1.0</t>
  </si>
  <si>
    <t>KY848510.1 Multifurca ochricompacta strain BPL690 small subunit ribosomal RNA gene, partial sequence; internal transcribed spacer 1, 5.8S ribosomal RNA gene, and internal transcribed spacer 2, complete sequence; and large subunit ribosomal RNA gene, partial sequence</t>
  </si>
  <si>
    <t>Multifurca</t>
  </si>
  <si>
    <t>Mutinus elegans ME.BST v1.0</t>
  </si>
  <si>
    <t>KC128652.1 Mutinus sp. MA-2013 isolate JD837 internal transcribed spacer 1, partial sequence; 5.8S ribosomal RNA gene and internal transcribed spacer 2, complete sequence; and 28S ribosomal RNA gene, partial sequence</t>
  </si>
  <si>
    <t>Phallales</t>
  </si>
  <si>
    <t>Phallaceae</t>
  </si>
  <si>
    <t>Mutinus</t>
  </si>
  <si>
    <t>Phalloid</t>
  </si>
  <si>
    <t>Myceliophthora heterothallica CBS 202.75 v1.0</t>
  </si>
  <si>
    <t>KT892929.1 Myceliophthora heterothallica strain G10 internal transcribed spacer 1, partial sequence; 5.8S ribosomal RNA gene and internal transcribed spacer 2, complete sequence; and 28S ribosomal RNA gene, partial sequence</t>
  </si>
  <si>
    <t>Myceliophthora</t>
  </si>
  <si>
    <t>Myceliophthora heterothallica CBS 203.75 v1.0</t>
  </si>
  <si>
    <t>Myceliophthora thermophila (Sporotrichum thermophile) v2.0</t>
  </si>
  <si>
    <t>KT287076.1 Myceliophthora thermophila isolate BJA 18S ribosomal RNA gene, partial sequence; internal transcribed spacer 1, 5.8S ribosomal RNA gene, and internal transcribed spacer 2, complete sequence; and 28S ribosomal RNA gene, partial sequence</t>
  </si>
  <si>
    <t>Mycena alexandri CBHHK200 v1.0</t>
  </si>
  <si>
    <t>KT900145.1 Mycena alexandri voucher EL41-13 18S ribosomal RNA gene, partial sequence; internal transcribed spacer 1, 5.8S ribosomal RNA gene, and internal transcribed spacer 2, complete sequence; and 28S ribosomal RNA gene, partial sequence</t>
  </si>
  <si>
    <t>Mycenaceae</t>
  </si>
  <si>
    <t>Mycena</t>
  </si>
  <si>
    <t>Leaf Saprotroph-Plant Pathogen-Undefined Saprotroph-Wood Saprotroph</t>
  </si>
  <si>
    <t>Mycena amicta BAPX v1.0</t>
  </si>
  <si>
    <t>KJ705188.1 Mycena amicta isolate 4745-HRL 1312 18S ribosomal RNA gene, partial sequence; internal transcribed spacer 1, 5.8S ribosomal RNA gene, and internal transcribed spacer 2, complete sequence; and 28S ribosomal RNA gene, partial sequence</t>
  </si>
  <si>
    <t>Mycena belliae CBHHK173m v1.0</t>
  </si>
  <si>
    <t>JF908374.1 Mycena belliae voucher 1020 18S ribosomal RNA gene, internal transcribed spacer 1, 5.8S ribosomal RNA gene, internal transcribed spacer 2, and 28S ribosomal RNA gene, region</t>
  </si>
  <si>
    <t>Mycena crocata CBHHK184 v1.0</t>
  </si>
  <si>
    <t>JF908492.1 Mycena crocata voucher 980 18S ribosomal RNA gene, internal transcribed spacer 1, 5.8S ribosomal RNA gene, internal transcribed spacer 2, and 28S ribosomal RNA gene, region</t>
  </si>
  <si>
    <t>Mycena capillaripes Frankland 9286 v1.0</t>
  </si>
  <si>
    <t>JF908489.1 Mycena capillaripes voucher 93d 18S ribosomal RNA gene, internal transcribed spacer 1, 5.8S ribosomal RNA gene, internal transcribed spacer 2, and 28S ribosomal RNA gene, region</t>
  </si>
  <si>
    <t>Mycena filopes CBHHK001 v1.0</t>
  </si>
  <si>
    <t>JF908410.1 Mycena filopes voucher 287f 18S ribosomal RNA gene, internal transcribed spacer 1, 5.8S ribosomal RNA gene, internal transcribed spacer 2, and 28S ribosomal RNA gene, region</t>
  </si>
  <si>
    <t>Mycena epipterygia CBHHK145m v1.0</t>
  </si>
  <si>
    <t>HQ604772.1 Mycena epipterygia isolate ST-8 voucher UBC:F19778 18S ribosomal RNA gene, partial sequence; internal transcribed spacer 1, 5.8S ribosomal RNA gene, and internal transcribed spacer 2, complete sequence; and 28S ribosomal RNA gene, partial sequence</t>
  </si>
  <si>
    <t>Mycena floridula CBHHK072 v1.0</t>
  </si>
  <si>
    <t>JF908406.1 Mycena floridula voucher 259a 18S ribosomal RNA gene, internal transcribed spacer 1, 5.8S ribosomal RNA gene, internal transcribed spacer 2, and 28S ribosomal RNA gene, region</t>
  </si>
  <si>
    <t>Mycena rebaudengoi CBHHK068 v1.0</t>
  </si>
  <si>
    <t>JF908477.1 Mycena rebaudengoi voucher 861 18S ribosomal RNA gene, internal transcribed spacer 1, 5.8S ribosomal RNA gene, internal transcribed spacer 2, and 28S ribosomal RNA gene, region</t>
  </si>
  <si>
    <t>Mycena galopus ATCC-62051 v1.0</t>
  </si>
  <si>
    <t>KU516421.1 Mycena galopus isolate 328Ja14 18S ribosomal RNA gene, partial sequence; internal transcribed spacer 1, 5.8S ribosomal RNA gene, and internal transcribed spacer 2, complete sequence; and 28S ribosomal RNA gene, partial sequence</t>
  </si>
  <si>
    <t>Mycena haematopus CBHHK189 v1.0</t>
  </si>
  <si>
    <t>MF161203.1 Mycena haematopus isolate BHI-F212b small subunit ribosomal RNA gene, partial sequence; internal transcribed spacer 1, 5.8S ribosomal RNA gene, and internal transcribed spacer 2, complete sequence; and large subunit ribosomal RNA gene, partial sequence</t>
  </si>
  <si>
    <t>Mycena sanguinolenta CBHHK176m v1.0</t>
  </si>
  <si>
    <t>JF908370.1 Mycena sanguinolenta voucher 100 18S ribosomal RNA gene, internal transcribed spacer 1, 5.8S ribosomal RNA gene, internal transcribed spacer 2, and 28S ribosomal RNA gene, region</t>
  </si>
  <si>
    <t>Mycena rosella CBHHK067 v1.0</t>
  </si>
  <si>
    <t>JF908488.1 Mycena rosella voucher 938a 18S ribosomal RNA gene, internal transcribed spacer 1, 5.8S ribosomal RNA gene, internal transcribed spacer 2, and 28S ribosomal RNA gene, region</t>
  </si>
  <si>
    <t>Mycena vitilis CBHHK169m v1.0</t>
  </si>
  <si>
    <t>JF908390.1 Mycena vitilis voucher 136f 18S ribosomal RNA gene, internal transcribed spacer 1, 5.8S ribosomal RNA gene, internal transcribed spacer 2, and 28S ribosomal RNA gene, region</t>
  </si>
  <si>
    <t>Mycena sp. CBHHK59/15 v1.0</t>
  </si>
  <si>
    <t>MH282459.1 Mycena sp. voucher MushroomObserver.org/315710 internal transcribed spacer 1, partial sequence; 5.8S ribosomal RNA gene and internal transcribed spacer 2, complete sequence; and large subunit ribosomal RNA gene, partial sequence</t>
  </si>
  <si>
    <t>Mycotypha africana NRRL 2978 v1.0</t>
  </si>
  <si>
    <t>MG519605.1 Mycotypha africana voucher CCT4388 internal transcribed spacer 1, partial sequence; 5.8S ribosomal RNA gene, complete sequence; and internal transcribed spacer 2, partial sequence</t>
  </si>
  <si>
    <t>Mycotyphaceae</t>
  </si>
  <si>
    <t>Mycotypha</t>
  </si>
  <si>
    <t>Mycosphaerella graminicola v2.0</t>
  </si>
  <si>
    <t>AF181694.1 Mycosphaerella graminicola strain T48 18S ribosomal RNA gene, partial sequence; internal transcribed spacer 1, 5.8S ribosomal RNA gene and internal transcribed spacer 2, complete sequence; and 26S ribosomal RNA gene, partial sequence</t>
  </si>
  <si>
    <t>Mycosphaerella</t>
  </si>
  <si>
    <t>Mytilinidion resinicola CBS 304.34 v1.0</t>
  </si>
  <si>
    <t>Mytilinidion</t>
  </si>
  <si>
    <t>Myriangium duriaei CBS 260.36 v1.0</t>
  </si>
  <si>
    <t>KY305129.1 Myriangium sp. strain BSS155 internal transcribed spacer 1, partial sequence; 5.8S ribosomal RNA gene and internal transcribed spacer 2, complete sequence; and large subunit ribosomal RNA gene, partial sequence</t>
  </si>
  <si>
    <t>Myriangiaceae</t>
  </si>
  <si>
    <t>Myriangium</t>
  </si>
  <si>
    <t>Myrothecium inundatum CBS 120646 v1.0</t>
  </si>
  <si>
    <t>HQ165763.1 Myrothecium inundatum strain IN-5 18S ribosomal RNA gene, partial sequence; internal transcribed spacer 1, 5.8S ribosomal RNA gene, and internal transcribed spacer 2, complete sequence; and 28S ribosomal RNA gene, partial sequence</t>
  </si>
  <si>
    <t>Myrothecium</t>
  </si>
  <si>
    <t>Nadsonia fulvescens var. elongata DSM 6958 v1.0</t>
  </si>
  <si>
    <t>KY104311.1 Nadsonia fulvescens var. elongata culture CBS:2595 small subunit ribosomal RNA gene, partial sequence; internal transcribed spacer 1, 5.8S ribosomal RNA gene, and internal transcribed spacer 2, complete sequence; and large subunit ribosomal RNA gene, partial sequence</t>
  </si>
  <si>
    <t>Nadsonia</t>
  </si>
  <si>
    <t>Naiadella fluitans ATCC 64713 v1.0</t>
  </si>
  <si>
    <t>Cintractiellaceae</t>
  </si>
  <si>
    <t>Naiadella</t>
  </si>
  <si>
    <t>Naohidea sebacea CBS 8477 (P95) v1.0</t>
  </si>
  <si>
    <t>NR_121324.1 Naohidea sebacea CBS 8477 ITS region; from reference material</t>
  </si>
  <si>
    <t>Naohideales</t>
  </si>
  <si>
    <t>Naohideaceae</t>
  </si>
  <si>
    <t>Naohidea</t>
  </si>
  <si>
    <t>Nakaseomyces bacillisporus CBS 7720</t>
  </si>
  <si>
    <t>KY104352.1 Nakaseomyces bacillisporus culture CBS:7720 small subunit ribosomal RNA gene, partial sequence; internal transcribed spacer 1 and 5.8S ribosomal RNA gene, complete sequence; and internal transcribed spacer 2, partial sequence</t>
  </si>
  <si>
    <t>Nakaseomyces</t>
  </si>
  <si>
    <t>Nakaseomyces delphensis CBS 2170</t>
  </si>
  <si>
    <t>KP068958.1 Nakaseomyces delphensis strain WM 318 isolate ISHAM-ITS_ID MITS2984 18S ribosomal RNA gene, partial sequence; internal transcribed spacer 1, 5.8S ribosomal RNA gene, and internal transcribed spacer 2, complete sequence; and 28S ribosomal RNA gene, partial sequence</t>
  </si>
  <si>
    <t>Nematocida parisii ERTm1</t>
  </si>
  <si>
    <t>KX352731.1 Nematocida Parisii isolate JUm2590 small subunit ribosomal RNA gene, partial sequence</t>
  </si>
  <si>
    <t>Nematocida</t>
  </si>
  <si>
    <t>Nectria haematococca v2.0</t>
  </si>
  <si>
    <t>AF455451.1 Nectria haematococca small subunit ribosomal RNA gene, partial sequence; internal transcribed spacer 1, 5.8S ribosomal RNA gene, and internal transcribed spacer 2, complete sequence; and large subunit ribosomal RNA gene, partial sequence</t>
  </si>
  <si>
    <t>Nectria</t>
  </si>
  <si>
    <t>Animal Pathogen-Endophyte-Fungal Parasite-Lichen Parasite-Plant Pathogen-Wood Saprotroph</t>
  </si>
  <si>
    <t>Neocallimastix californiae G1 v1.0</t>
  </si>
  <si>
    <t>KY399732.1 Neocallimastix sp. KS-2015 strain G1 internal transcribed spacer 1, partial sequence; 5.8S ribosomal RNA gene, complete sequence; and internal transcribed spacer 2, partial sequence</t>
  </si>
  <si>
    <t>Neocallimastix</t>
  </si>
  <si>
    <t>Neofusicoccum parvum UCRNP2</t>
  </si>
  <si>
    <t>MF279190.1 Neofusicoccum parvum isolate BB01-Np 18S ribosomal RNA gene, partial sequence; internal transcribed spacer 1, 5.8S ribosomal RNA gene, and internal transcribed spacer 2, complete sequence; and 28S ribosomal RNA gene, partial sequence</t>
  </si>
  <si>
    <t>Neofusicoccum</t>
  </si>
  <si>
    <t>Neolecta irregularis DAH-1 v1.0</t>
  </si>
  <si>
    <t>FJ171866.1 Neolecta irregularis voucher FH:DAH-18_BNCC-2 internal transcribed spacer 1, partial sequence; 5.8S ribosomal RNA gene, complete sequence; and internal transcribed spacer 2, partial sequence</t>
  </si>
  <si>
    <t>Taphrinomycotina</t>
  </si>
  <si>
    <t>Neolectomycetes</t>
  </si>
  <si>
    <t>Neolectales</t>
  </si>
  <si>
    <t>Neolectaceae</t>
  </si>
  <si>
    <t>Neolecta</t>
  </si>
  <si>
    <t>Neolentinus lepideus v1.0</t>
  </si>
  <si>
    <t>HM536098.1 Neolentinus lepideus 18S small subunit ribosomal RNA gene, partial sequence; internal transcribed spacer 1, 5.8S subunit ribosomal RNA gene, and internal transcribed spacer 2, complete sequence; and 28S large subunit ribosomal RNA gene, partial sequence</t>
  </si>
  <si>
    <t>Neolentinus</t>
  </si>
  <si>
    <t>Neurospora crassa FGSC 73 trp-3 v1.0</t>
  </si>
  <si>
    <t>KF040479.1 Neurospora crassa strain HT-ITV31 18S ribosomal RNA gene, partial sequence; internal transcribed spacer 1, 5.8S ribosomal RNA gene, and internal transcribed spacer 2, complete sequence; and 28S ribosomal RNA gene, partial sequence</t>
  </si>
  <si>
    <t>Neurospora</t>
  </si>
  <si>
    <t>Neonectria ditissima R09/05</t>
  </si>
  <si>
    <t>KM515891.1 Neonectria ditissima strain CBS 100318 18S ribosomal RNA gene, partial sequence; internal transcribed spacer 1 and 5.8S ribosomal RNA gene, complete sequence; and internal transcribed spacer 2, partial sequence</t>
  </si>
  <si>
    <t>Neonectria</t>
  </si>
  <si>
    <t>Neosartorya fischeri NRRL 181</t>
  </si>
  <si>
    <t>JN943576.1 Neosartorya fischeri strain KACC 41182 internal transcribed spacer 1, partial sequence; 5.8S ribosomal RNA gene, complete sequence; and internal transcribed spacer 2, partial sequence</t>
  </si>
  <si>
    <t>Neosartorya</t>
  </si>
  <si>
    <t>Neurospora crassa OR74A v2.0</t>
  </si>
  <si>
    <t>Neurospora discreta FGSC 8579 mat A</t>
  </si>
  <si>
    <t>GU327632.1 Neurospora discreta strain ATCC MYA-4616 18S ribosomal RNA gene, partial sequence; internal transcribed spacer 1, 5.8S ribosomal RNA gene, and internal transcribed spacer 2, complete sequence; and 28S ribosomal RNA gene, partial sequence</t>
  </si>
  <si>
    <t>Neurospora hispaniola FGSC 10403 v1.0</t>
  </si>
  <si>
    <t>KY992575.1 Neurospora sp. isolate AT_L8_E1 internal transcribed spacer 1, partial sequence; 5.8S ribosomal RNA gene and internal transcribed spacer 2, complete sequence; and large subunit ribosomal RNA gene, partial sequence</t>
  </si>
  <si>
    <t>Neurospora tetrasperma FGSC 2509 mat a v1.0</t>
  </si>
  <si>
    <t>GU327631.1 Neurospora tetrasperma strain ATCC MYA-4615 18S ribosomal RNA gene, partial sequence; internal transcribed spacer 1, 5.8S ribosomal RNA gene, and internal transcribed spacer 2, complete sequence; and 28S ribosomal RNA gene, partial sequence</t>
  </si>
  <si>
    <t>Niesslia exilis CBS 358.70 v1.0</t>
  </si>
  <si>
    <t>MG827024.1 Niesslia exilis strain CBS 686.74 small subunit ribosomal RNA gene, partial sequence; internal transcribed spacer 1, 5.8S ribosomal RNA gene, and internal transcribed spacer 2, complete sequence; and large subunit ribosomal RNA gene, partial sequence</t>
  </si>
  <si>
    <t>Niessliaceae</t>
  </si>
  <si>
    <t>Niesslia</t>
  </si>
  <si>
    <t>Nosema ceranae BRL01</t>
  </si>
  <si>
    <t>JX205152.1 Nosema ceranae clone 8 5S ribosomal RNA gene, partial sequence; small subunit ribosomal RNA gene and internal transcribed spacer, complete sequence; and large subunit ribosomal RNA gene, partial sequence</t>
  </si>
  <si>
    <t>Dihaplophasea</t>
  </si>
  <si>
    <t>Dissociodihaplophasida</t>
  </si>
  <si>
    <t>Nosematidae</t>
  </si>
  <si>
    <t>Nosema</t>
  </si>
  <si>
    <t>Obba rivulosa 3A-2 v1.0</t>
  </si>
  <si>
    <t>KY688207.1 Obba rivulosa isolate Chen 2713 internal transcribed spacer 1, partial sequence; 5.8S ribosomal RNA gene and internal transcri</t>
  </si>
  <si>
    <t>Gelatoporiaceae</t>
  </si>
  <si>
    <t>Obba</t>
  </si>
  <si>
    <t>Obelidium mucronatum JEL802 v1.0</t>
  </si>
  <si>
    <t>AY349116.1 Obelidium mucronatum strain JEL57 internal transcribed spacer 1, partial sequence; 5.8S ribosomal RNA gene, complete sequence; and internal transcribed spacer 2, partial sequence</t>
  </si>
  <si>
    <t>Obelidium</t>
  </si>
  <si>
    <t>Ogataea polymorpha NCYC 495 leu1.1 v2.0</t>
  </si>
  <si>
    <t>FJ914921.1 Ogataea polymorpha strain ATCC MYA-3665 18S ribosomal RNA gene, partial sequence; internal transcribed spacer 1, 5.8S ribosomal RNA gene, and internal transcribed spacer 2, complete sequence; and 26S ribosomal RNA gene, partial sequence</t>
  </si>
  <si>
    <t>Ogataea</t>
  </si>
  <si>
    <t>Ogataea parapolymorpha DL-1</t>
  </si>
  <si>
    <t>JF756591.1 Ogataea parapolymorpha strain NRRL YB-1982 internal transcribed spacer 1, 5.8S ribosomal RNA gene, and internal transcribed spacer 2, complete sequence</t>
  </si>
  <si>
    <t>Oliveonia pauxilla KC1149 v1.0</t>
  </si>
  <si>
    <t>HQ441577.1 Oliveonia pauxilla voucher KC1068 18S ribosomal RNA gene, partial sequence; internal transcribed spacer 1, 5.8S ribosomal RNA gene, and internal transcribed spacer 2, complete sequence; and 25S ribosomal RNA gene, partial sequence</t>
  </si>
  <si>
    <t>Oliveoniaceae</t>
  </si>
  <si>
    <t>Oliveonia</t>
  </si>
  <si>
    <t>Oidiodendron maius Zn v1.0</t>
  </si>
  <si>
    <t>AY624314.1 Oidiodendron maius voucher UAMH 10116 internal transcribed spacer 1, partial sequence; 5.8S ribosomal RNA gene and internal transcribed spacer 2, complete sequence; and 28S ribosomal RNA gene, partial sequence</t>
  </si>
  <si>
    <t>Oidiodendron</t>
  </si>
  <si>
    <t>Ericoid Mycorrhizal</t>
  </si>
  <si>
    <t>Omphalotus olearius</t>
  </si>
  <si>
    <t>AY313278.1 Omphalotus olearius 18S ribosomal RNA gene, partial sequence; internal transcribed spacer 1, 5.8S ribosomal RNA gene and internal transcribed spacer 2, complete sequence; and large subunit ribosomal RNA gene, partial sequence</t>
  </si>
  <si>
    <t>Omphalotus</t>
  </si>
  <si>
    <t>Onnia scaura P-53A v1.0</t>
  </si>
  <si>
    <t>KT281962.1 Onnia sp. 2 JJC-2016 voucher Yuan 1964 internal transcribed spacer 1, partial sequence; 5.8S ribosomal RNA gene, complete sequence; and internal transcribed spacer 2, partial sequence</t>
  </si>
  <si>
    <t>Onnia</t>
  </si>
  <si>
    <t>Ophiobolus disseminans CBS 113818 v1.0</t>
  </si>
  <si>
    <t>MG520941.1 Ophiobolus disseminans strain MFLUCC 17-1787 18S ribosomal RNA gene, partial sequence; internal transcribed spacer 1, 5.8S ribosomal RNA gene, and internal transcribed spacer 2, complete sequence; and 28S ribosomal RNA gene, partial sequence</t>
  </si>
  <si>
    <t>Ophiobolus</t>
  </si>
  <si>
    <t>Orpinomyces sp.</t>
  </si>
  <si>
    <t>JN943056.1 Orpinomyces sp. C1A internal transcribed spacer 1, partial sequence; 5.8S ribosomal RNA gene, complete sequence; and internal transcribed spacer 2, partial sequence</t>
  </si>
  <si>
    <t>Orpinomyces</t>
  </si>
  <si>
    <t>Ophiostoma novo-ulmi subsp. novo-ulmi H327</t>
  </si>
  <si>
    <t>KF854009.1 Ophiostoma novo-ulmi subsp. novo-ulmi isolate H327 18S ribosomal RNA gene, partial sequence; internal transcribed spacer 1, 5.8S ribosomal RNA gene, and internal transcribed spacer 2, complete sequence; and 28S ribosomal RNA gene, partial sequence</t>
  </si>
  <si>
    <t>Ophiostoma</t>
  </si>
  <si>
    <t>Ophiostoma piceae UAMH 11346</t>
  </si>
  <si>
    <t>AF211845.1 Ophiostoma piceae strain H2181 5.8S ribosomal RNA gene, complete sequence; 26S ribosomal RNA gene, partial sequence; internal transcribed spacer 1 and internal transcribed spacer 2, complete sequence; and 18S ribosomal RNA gene, partial sequence</t>
  </si>
  <si>
    <t>Ophiostoma piliferum</t>
  </si>
  <si>
    <t>AF221071.1 Ophiostoma piliferum strain 2/97 18S ribosomal RNA gene, partial sequence; internal transcribed spacer 1, 5.8S ribosomal RNA gene, and internal transcribed spacer 2, complete sequence</t>
  </si>
  <si>
    <t>Oudemansiella mucida CBS 558.79 v1.0</t>
  </si>
  <si>
    <t>EU598204.1 Oudemansiella mucida voucher TENN62246 clone 2 18S ribosomal RNA gene, partial sequence; internal transcribed spacer 1, 5.8S ribosomal RNA gene, and internal transcribed spacer 2, complete sequence; and large subunit ribosomal RNA gene, partial sequence</t>
  </si>
  <si>
    <t>Oudemansiella</t>
  </si>
  <si>
    <t>Pachysolen tannophilus NRRL Y-2460 v1.2</t>
  </si>
  <si>
    <t>KY104454.1 Pachysolen tannophilus culture CBS:4044 small subunit ribosomal RNA gene, partial sequence; internal transcribed spacer 1 and 5.8S ribosomal RNA gene, complete sequence; and internal transcribed spacer 2, partial sequence</t>
  </si>
  <si>
    <t>Pachysolen</t>
  </si>
  <si>
    <t>Paecilomyces niveus CO7 v1.0</t>
  </si>
  <si>
    <t>HQ441751.1 Byssochlamys nivea strain mazawa1 18S ribosomal RNA gene, partial sequence; internal transcribed spacer 1, 5.8S ribosomal RNA gene, and internal transcribed spacer 2, complete sequence; and 28S ribosomal RNA gene, partial sequence</t>
  </si>
  <si>
    <t>Trichomaceae</t>
  </si>
  <si>
    <t>Paecilomyces</t>
  </si>
  <si>
    <t>Paecilomyces variotii CBS 101075 v1.0</t>
  </si>
  <si>
    <t>JN942895.1 Paecilomyces variotii strain DAOM 216375 internal transcribed spacer 1, partial sequence; 5.8S ribosomal RNA gene, complete sequence; and internal transcribed spacer 2, partial sequence</t>
  </si>
  <si>
    <t>Panaeolus papilionaceus CIRM-BRFM 715 v1.0</t>
  </si>
  <si>
    <t>KF830093.1 Panaeolus papilionaceus strain DNA1940 small subunit ribosomal RNA gene, partial sequence; internal transcribed spacer 1, 5.8S ribosomal RNA gene, and internal transcribed spacer 2, complete sequence; and large subunit ribosomal RNA gene, partial sequence</t>
  </si>
  <si>
    <t>Panaeolus</t>
  </si>
  <si>
    <t>Panellus stipticus LUM v1.0</t>
  </si>
  <si>
    <t>KJ713980.1 Panellus stipticus voucher KUC20130903A-17 18S ribosomal RNA gene, partial sequence; internal transcribed spacer 1, 5.8S ribosomal RNA gene, and internal transcribed spacer 2, complete sequence; and 28S ribosomal RNA gene, partial sequence</t>
  </si>
  <si>
    <t>Panellus</t>
  </si>
  <si>
    <t>Panellus stipticus KUC8834 v1.1</t>
  </si>
  <si>
    <t>Panus rudis PR-1116 ss-1 v1.0</t>
  </si>
  <si>
    <t>KU863051.1 Panus rudis voucher ZJ1005DKJ04 internal transcribed spacer 1, partial sequence; 5.8S ribosomal RNA gene and internal transcribed spacer 2, complete sequence; and 28S ribosomal RNA gene, partial sequence</t>
  </si>
  <si>
    <t>Panus</t>
  </si>
  <si>
    <t>Paracoccidioides brasiliensis Pb03</t>
  </si>
  <si>
    <t>AY374339.1 Paracoccidioides brasiliensis isolate Pb10 internal transcribed spacer 1, 5.8S ribosomal RNA gene, and internal transcribed spacer 2, complete sequence</t>
  </si>
  <si>
    <t>Paracoccidioides</t>
  </si>
  <si>
    <t>Paracoccidioides brasiliensis Pb18</t>
  </si>
  <si>
    <t>Paraphoma chrysanthemicola PD 92/468 v1.0</t>
  </si>
  <si>
    <t>KP690076.1 Paraphoma chrysanthemicola strain AJP07 18S ribosomal RNA gene, partial sequence; internal transcribed spacer 1, 5.8S ribosomal RNA gene, and internal transcribed spacer 2, complete sequence; and 28S ribosomal RNA gene, partial sequence</t>
  </si>
  <si>
    <t>Paraphoma</t>
  </si>
  <si>
    <t>Paraconiothyrium sporulosum AP3s5-JAC2a v1.0</t>
  </si>
  <si>
    <t>KC416199.1 Paraconiothyrium sporulosum strain YK-03 internal transcribed spacer 1, partial sequence; 5.8S ribosomal RNA gene and internal transcribed spacer 2, complete sequence; and 28S ribosomal RNA gene, partial sequence</t>
  </si>
  <si>
    <t>Didymosphaeriaceae</t>
  </si>
  <si>
    <t>Paraconiothyrium</t>
  </si>
  <si>
    <t>Paraphysoderma sedebokerense JEL821 v1.0</t>
  </si>
  <si>
    <t>KJ569527.1 Paraphysoderma sedebokerense isolate FD61 18S ribosomal RNA gene, partial sequence; internal transcribed spacer 1 and 5.8S ribosomal RNA gene, complete sequence; and internal transcribed spacer 2, partial sequence</t>
  </si>
  <si>
    <t>Physodermatales</t>
  </si>
  <si>
    <t>Physodermataceae</t>
  </si>
  <si>
    <t>Paraphysoderma</t>
  </si>
  <si>
    <t>Parasitella parasitica v1.0</t>
  </si>
  <si>
    <t>JN206027.1 Parasitella parasitica strain CBS 412.66 18S ribosomal RNA gene, partial sequence; internal transcribed spacer 1, 5.8S ribosomal RNA gene, and internal transcribed spacer 2, complete sequence; and 28S ribosomal RNA gene, partial sequence</t>
  </si>
  <si>
    <t>Parasitella</t>
  </si>
  <si>
    <t>Patellaria atrata v1.0</t>
  </si>
  <si>
    <t>MF161322.1 Patellaria atrata isolate BHI-F768exna small subunit ribosomal RNA gene, partial sequence; internal transcribed spacer 1, 5.8S ribosomal RNA gene, and internal transcribed spacer 2, complete sequence; and large subunit ribosomal RNA gene, partial sequence</t>
  </si>
  <si>
    <t>Patellariales</t>
  </si>
  <si>
    <t>Patellariaceae</t>
  </si>
  <si>
    <t>Patellaria</t>
  </si>
  <si>
    <t>Penicillium brevicompactum 1011305 v2.0</t>
  </si>
  <si>
    <t>DQ249211.1 Penicillium brevicompactum strain AMMRL 42.26 18S ribosomal RNA gene, partial sequence; internal transcribed spacer 1, 5.8S ribosomal RNA gene, and internal transcribed spacer 2, complete sequence; and 28S ribosomal RNA gene, partial sequence</t>
  </si>
  <si>
    <t>Penicillium</t>
  </si>
  <si>
    <t>Paxillus adelphus Ve08.2h10 v2.0</t>
  </si>
  <si>
    <t>KU163512.1 Paxillus adelphus isolate Ve08.2 internal transcribed spacer 1, partial sequence; 5.8S ribosomal RNA gene and internal transcribed spacer 2, complete sequence; and 28S ribosomal RNA gene, partial sequence</t>
  </si>
  <si>
    <t>Paxillus</t>
  </si>
  <si>
    <t>Paxillus ammoniavirescens Pou09.2 v1.0</t>
  </si>
  <si>
    <t>KX610700.1 Paxillus ammoniavirescens voucher IK-00554 18S ribosomal RNA gene, partial sequence; internal transcribed spacer 1, 5.8S ribosomal RNA gene, and internal transcribed spacer 2, complete sequence; and 28S ribosomal RNA gene, partial sequence</t>
  </si>
  <si>
    <t>Paxillus involutus ATCC 200175 v1.0</t>
  </si>
  <si>
    <t>DQ179126.1 Paxillus involutus isolate G05 18S ribosomal RNA gene, partial sequence; internal transcribed spacer 1, 5.8S ribosomal RNA gene, and internal transcribed spacer 2, complete sequence; and 28S ribosomal RNA gene, partial sequence</t>
  </si>
  <si>
    <t>Penicillium antarcticum IBT 31811</t>
  </si>
  <si>
    <t>KP016845.1 Penicillium antarcticum strain CBS 116938 18S ribosomal RNA gene, partial sequence; internal transcribed spacer 1, 5.8S ribosomal RNA gene, and internal transcribed spacer 2, complete sequence; and 28S ribosomal RNA gene, partial sequence</t>
  </si>
  <si>
    <t>Dung Saprotroph-Undefined Saprotroph-Wood Saprotroph</t>
  </si>
  <si>
    <t>Mold, Soft Rot</t>
  </si>
  <si>
    <t>Penicillium bilaiae ATCC 20851 v1.0</t>
  </si>
  <si>
    <t>KY611856.1 Penicillium bilaiae isolate SA002 internal transcribed spacer 1, partial sequence; 5.8S ribosomal RNA gene and internal transcribed spacer 2, complete sequence; and large subunit ribosomal RNA gene, partial sequence</t>
  </si>
  <si>
    <t>Penicillium brevicompactum AgRF18 v1.0</t>
  </si>
  <si>
    <t>Penicillium chrysogenum Wisconsin 54-1255</t>
  </si>
  <si>
    <t>DQ249212.1 Penicillium chrysogenum strain WM 06.341 isolate ISHAM-ITS_ID MITS2112 18S ribosomal RNA gene, partial sequence; internal transcribed spacer 1, 5.8S ribosomal RNA gene, and internal transcribed spacer 2, complete sequence; and 28S ribosomal RNA gene, partial sequence</t>
  </si>
  <si>
    <t>Penicillium canescens ATCC 10419 v1.0</t>
  </si>
  <si>
    <t>JX140834.1 Penicillium canescens strain CV816 18S ribosomal RNA gene, partial sequence; internal transcribed spacer 1, 5.8S ribosomal RNA gene, and internal transcribed spacer 2, complete sequence; and 28S ribosomal RNA gene, partial sequence</t>
  </si>
  <si>
    <t>Penicillium chrysogenum v1.0</t>
  </si>
  <si>
    <t>Penicillium digitatum PHI26</t>
  </si>
  <si>
    <t>JN942856.1 Penicillium digitatum strain DAOM 226630 internal transcribed spacer 1, partial sequence; 5.8S ribosomal RNA gene, complete sequence; and internal transcribed spacer 2, partial sequence</t>
  </si>
  <si>
    <t>Penicillium coprophilum IBT 31321</t>
  </si>
  <si>
    <t>KJ775625.1 Penicillium coprophilum strain DTO_268E4 18S ribosomal RNA gene, partial sequence; internal transcribed spacer 1, 5.8S ribosomal RNA gene, and internal transcribed spacer 2, complete sequence; and 28S ribosomal RNA gene, partial sequence</t>
  </si>
  <si>
    <t>Penicillium decumbens IBT 11843</t>
  </si>
  <si>
    <t>KY469075.1 Penicillium decumbens strain VM01US20 18S ribosomal RNA gene, partial sequence; internal transcribed spacer 1, 5.8S ribosomal RNA gene, and internal transcribed spacer 2, complete sequence; and 28S ribosomal RNA gene, partial sequence</t>
  </si>
  <si>
    <t>Penicillium digitatum Pd1</t>
  </si>
  <si>
    <t>Penicillium expansum ATCC 24692 v1.0</t>
  </si>
  <si>
    <t>JN942855.1 Penicillium expansum strain DAOM 215350 internal transcribed spacer 1, partial sequence; 5.8S ribosomal RNA gene, complete sequence; and internal transcribed spacer 2, partial sequence</t>
  </si>
  <si>
    <t>Penicillium swiecickii 182 6C1 v1.0</t>
  </si>
  <si>
    <t>KY989191.1 Penicillium swiecickii strain IBT 23954 18S ribosomal RNA gene, partial sequence; internal transcribed spacer 1, 5.8S ribosomal RNA gene, and internal transcribed spacer 2, complete sequence; and 28S ribosomal RNA gene, partial sequence</t>
  </si>
  <si>
    <t>Penicillium expansum d1</t>
  </si>
  <si>
    <t>Penicillium fellutanum ATCC 48694 v1.0</t>
  </si>
  <si>
    <t>AF033399.1 Penicillium fellutanum strain NRRL 746 internal transcribed spacer 1, 5.8S ribosomal RNA gene, and internal transcribed spacer 2, complete sequence; and 28S ribosomal RNA gene, partial sequence</t>
  </si>
  <si>
    <t>Penicillium flavigenum IBT 14082</t>
  </si>
  <si>
    <t>JX997105.1 Penicillium flavigenum strain CBS 419.89 18S ribosomal RNA gene, partial sequence; internal transcribed spacer 1, 5.8S ribosomal RNA gene, and internal transcribed spacer 2, complete sequence; and 28S ribosomal RNA gene, partial sequence</t>
  </si>
  <si>
    <t>Penicillium glabrum DAOM 239074 v1.0</t>
  </si>
  <si>
    <t>JN942911.1 Penicillium glabrum strain DAOM 221136 internal transcribed spacer 1, partial sequence; 5.8S ribosomal RNA gene, complete sequence; and internal transcribed spacer 2, partial sequence</t>
  </si>
  <si>
    <t>Penicillium griseofulvum PG3</t>
  </si>
  <si>
    <t>MF681529.1 Penicillium griseofulvum strain E212 small subunit ribosomal RNA gene, partial sequence; internal transcribed spacer 1 and 5.8S ribosomal RNA gene, complete sequence; and internal transcribed spacer 2, partial sequence</t>
  </si>
  <si>
    <t>Penicillium italicum PHI-1</t>
  </si>
  <si>
    <t>DQ991463.1 Penicillium italicum strain PiLT001 18S ribosomal RNA gene, partial sequence; internal transcribed spacer 1, 5.8S ribosomal RNA gene, and internal transcribed spacer 2, complete sequence; and 28S ribosomal RNA gene, partial sequence</t>
  </si>
  <si>
    <t>Penicillium janthinellum ATCC 10455 v1.0</t>
  </si>
  <si>
    <t>KU360251.1 Penicillium janthinellum strain SYP-F-7899 18S ribosomal RNA gene, partial sequence; internal transcribed spacer 1, 5.8S ribosomal RNA gene, and internal transcribed spacer 2, complete sequence; and 28S ribosomal RNA gene, partial sequence</t>
  </si>
  <si>
    <t>Penicillium lanosocoeruleum ATCC 48919 v1.0</t>
  </si>
  <si>
    <t>KJ775642.1 Penicillium lanosocoeruleum strain DTO_270D4 18S ribosomal RNA gene, partial sequence; internal transcribed spacer 1, 5.8S ribosomal RNA gene, and internal transcribed spacer 2, complete sequence; and 28S ribosomal RNA gene, partial sequence</t>
  </si>
  <si>
    <t>Penicillium nalgiovense FM193</t>
  </si>
  <si>
    <t>JX997101.1 Penicillium nalgiovense strain CBS 352.48 18S ribosomal RNA gene, partial sequence; internal transcribed spacer 1, 5.8S ribosomal RNA gene, and internal transcribed spacer 2, complete sequence; and 28S ribosomal RNA gene, partial sequence</t>
  </si>
  <si>
    <t>Penicillium oxalicum 114-2</t>
  </si>
  <si>
    <t>EF103461.1 Penicillium oxalicum strain PO12 internal transcribed spacer 1, 5.8S ribosomal RNA gene, and internal transcribed spacer 2, complete sequence</t>
  </si>
  <si>
    <t>Penicillium polonicum IBT 4502</t>
  </si>
  <si>
    <t>JN942848.1 Penicillium polonicum strain DAOM 216709 internal transcribed spacer 1, partial sequence; 5.8S ribosomal RNA gene, complete sequence; and internal transcribed spacer 2, partial sequence</t>
  </si>
  <si>
    <t>Penicillium raistrickii ATCC 10490 v1.0</t>
  </si>
  <si>
    <t>MF681515.1 Penicillium raistrickii strain E124 small subunit ribosomal RNA gene, partial sequence; internal transcribed spacer 1 and 5.8S ribosomal RNA gene, complete sequence; and internal transcribed spacer 2, partial sequence</t>
  </si>
  <si>
    <t>Penicillium solitum IBT 29525</t>
  </si>
  <si>
    <t>FJ004316.1 Penicillium solitum strain ATHUM 5100 18S ribosomal RNA gene, partial sequence; internal transcribed spacer 1, 5.8S ribosomal RNA gene, and internal transcribed spacer 2, complete sequence; and 28S ribosomal RNA gene, partial sequence</t>
  </si>
  <si>
    <t>Penicillium steckii IBT 24891</t>
  </si>
  <si>
    <t>KT833603.1 Penicillium steckii isolate NA-X-5 18S ribosomal RNA gene, partial sequence; internal transcribed spacer 1, 5.8S ribosomal RNA gene, and internal transcribed spacer 2, complete sequence; and 28S ribosomal RNA gene, partial sequence</t>
  </si>
  <si>
    <t>Penicillium subrubescens FBCC1632 / CBS132785</t>
  </si>
  <si>
    <t>KC797644.1 Penicillium subrubescens strain CBS 134206 internal transcribed spacer 1, partial sequence; 5.8S ribosomal RNA gene and internal transcribed spacer 2, complete sequence; and 28S ribosomal RNA gene, partial sequence</t>
  </si>
  <si>
    <t>Peniophora sp. CONTA v1.0</t>
  </si>
  <si>
    <t>KU377265.1 Peniophora sp. isolate HUT104 18S ribosomal RNA gene, partial sequence; internal transcribed spacer 1 and 5.8S ribosomal RNA gene, complete sequence; and internal transcribed spacer 2, partial sequence</t>
  </si>
  <si>
    <t>Peniophoraceae</t>
  </si>
  <si>
    <t>Peniophora</t>
  </si>
  <si>
    <t>Penicillium thymicola DAOMC 180753 v1.0</t>
  </si>
  <si>
    <t>KJ834518.1 Penicillium thymicola strain CBS 111225 18S ribosomal RNA gene, partial sequence; internal transcribed spacer 1, 5.8S ribosomal RNA gene, and internal transcribed spacer 2, complete sequence; and 28S ribosomal RNA gene, partial sequence</t>
  </si>
  <si>
    <t>Penicillium vulpinum IBT 29486</t>
  </si>
  <si>
    <t>FJ004321.1 Penicillium vulpinum strain ATHUM 5187 18S ribosomal RNA gene, partial sequence; internal transcribed spacer 1, 5.8S ribosomal RNA gene, and internal transcribed spacer 2, complete sequence; and 28S ribosomal RNA gene, partial sequence</t>
  </si>
  <si>
    <t>Periconia macrospinosa DSE2036 v1.0</t>
  </si>
  <si>
    <t>KP183999.1 Periconia macrospinosa strain CBS 135663 18S ribosomal RNA gene, partial sequence; internal transcribed spacer 1, 5.8S ribosomal RNA gene, and internal transcribed spacer 2, complete sequence; and 28S ribosomal RNA gene, partial sequence</t>
  </si>
  <si>
    <t>Periconia</t>
  </si>
  <si>
    <t>Peniophora sp. v1.0</t>
  </si>
  <si>
    <t>Phaeoacremonium aleophilum UCRPA7</t>
  </si>
  <si>
    <t>AF266654.1 Phaeoacremonium aleophilum PVFi 157 18S ribosomal RNA gene, partial sequence; internal transcribed spacer 1, 5.8S ribosomal RNA gene and internal transcribed spacer 2, complete sequence; and 28S ribosomal RNA gene, partial sequence</t>
  </si>
  <si>
    <t>Togniniaceae</t>
  </si>
  <si>
    <t>Phaeoacremonium</t>
  </si>
  <si>
    <t>Phaeoacremonium sp. FL0889 v1.0</t>
  </si>
  <si>
    <t>KY651188.1 Phaeoacremonium sp. strain SY5 small subunit ribosomal RNA gene, partial sequence; internal transcribed spacer 1 and 5.8S ribosomal RNA gene, complete sequence; and internal transcribed spacer 2, partial sequence</t>
  </si>
  <si>
    <t>Phaeosphaeriaceae sp. PMI_808 v1.0</t>
  </si>
  <si>
    <t>MF588873.1 Phaeosphaeriaceae sp. strain SYPF 7948 18S ribosomal RNA gene, partial sequence; internal transcribed spacer 1, 5.8S ribosomal RNA gene, and internal transcribed spacer 2, complete sequence; and 28S ribosomal RNA gene, partial sequence</t>
  </si>
  <si>
    <t>Phaeomoniella chlamydospora UCRPC4</t>
  </si>
  <si>
    <t>EU851103.1 Phaeomoniella chlamydospora isolate Pch3 18S ribosomal RNA gene, partial sequence; internal transcribed spacer 1, 5.8S ribosomal RNA gene, and internal transcribed spacer 2, complete sequence; and 28S ribosomal RNA gene, partial sequence</t>
  </si>
  <si>
    <t>Phaeomoniellales</t>
  </si>
  <si>
    <t>Phaemoniellaceae</t>
  </si>
  <si>
    <t>Phaeomoniella</t>
  </si>
  <si>
    <t>Microfungus; Facultative Yeast (Tedersoo et al. 2014)</t>
  </si>
  <si>
    <t>Phascolomyces articulosus v1.0</t>
  </si>
  <si>
    <t>JX665039.1 Phascolomyces articulosus strain CBS 113.76 internal transcribed spacer 1, partial sequence; 5.8S ribosomal RNA gene, complete sequence; and internal transcribed spacer 2, partial sequence</t>
  </si>
  <si>
    <t>Phascolomyces</t>
  </si>
  <si>
    <t>Phanerochaete carnosa HHB-10118-Sp v1.0</t>
  </si>
  <si>
    <t>AY219354.1 Phanerochaete carnosa strain HHB-10118-sp small subunit ribosomal RNA gene, partial sequence; internal transcribed spacer 1, 5.8S ribosomal RNA gene, and internal transcribed spacer 2, complete sequence; and 25S ribosomal RNA gene, partial sequence</t>
  </si>
  <si>
    <t>Phanerochaete</t>
  </si>
  <si>
    <t>Phanerochaete chrysosporium RP-78 v2.2</t>
  </si>
  <si>
    <t>AY219344.1 Phanerochaete chrysosporium strain BKM-F-1767 small subunit ribosomal RNA gene, partial sequence; internal transcribed spacer 1, 5.8S ribosomal RNA gene, and internal transcribed spacer 2, complete sequence; and 25S ribosomal RNA gene, partial sequence</t>
  </si>
  <si>
    <t>Phlebiopsis gigantea v1.0</t>
  </si>
  <si>
    <t>JX946674.1 Phlebiopsis gigantea isolate ZS17 18S ribosomal RNA gene, partial sequence; internal transcribed spacer 1 and 5.8S ribosomal RNA gene, complete sequence; and internal transcribed spacer 2, partial sequence</t>
  </si>
  <si>
    <t>Phlebiopsis</t>
  </si>
  <si>
    <t>Phellinus ferrugineofuscus SpK3Phefer14 v1.0</t>
  </si>
  <si>
    <t>KR350573.1 Phellinidium ferrugineofuscum voucher Cui 10042 internal transcribed spacer 1, partial sequence; 5.8S ribosomal RNA gene, complete sequence; and internal transcribed spacer 2, partial sequence</t>
  </si>
  <si>
    <t>Phellinus</t>
  </si>
  <si>
    <t>Phialocephala scopiformis 5WS22E1 v1.0</t>
  </si>
  <si>
    <t>AF486126.1 Phialocephala scopiformis strain CBS 468.94 16S ribosomal RNA gene, partial sequence; internal transcribed spacer 1, 5.8S ribosomal RNA gene and internal transcribed spacer 2, complete sequence; and 28S ribosomal RNA gene, partial sequence</t>
  </si>
  <si>
    <t>Vibrisseaceae</t>
  </si>
  <si>
    <t>Phialocephala</t>
  </si>
  <si>
    <t>Phialophora attae CBS 131958</t>
  </si>
  <si>
    <t>MF196871.1 Phialophora sp. (in: Eurotiomycetes) strain 6-3 small subunit ribosomal RNA gene, partial sequence; internal transcribed spacer 1 and 5.8S ribosomal RNA gene, complete sequence; and internal transcribed spacer 2, partial sequence</t>
  </si>
  <si>
    <t>Phialophora</t>
  </si>
  <si>
    <t>Animal Pathogen-Endophyte-Ericoid Mycorrhizal-Plant Pathogen-Wood Saprotroph</t>
  </si>
  <si>
    <t>Phlebia brevispora HHB-7030 SS6 v1.0</t>
  </si>
  <si>
    <t>HM208154.1 Phlebia brevispora strain BAFC-633 internal transcribed spacer 1, partial sequence; 5.8S ribosomal RNA gene and internal transcribed spacer 2, complete sequence; and 28S ribosomal RNA gene, partial sequence</t>
  </si>
  <si>
    <t>Phlebia</t>
  </si>
  <si>
    <t>Phlebia centrifuga FBCC195</t>
  </si>
  <si>
    <t>L43380.1 Phlebia centrifuga 18S ribosomal RNA gene, partial sequence; internal transcribed spacer 1, 5.8S ribosomal RNA gene and internal transcribed spacer 2, complete sequence; and 28S ribosomal RNA gene, partial sequence</t>
  </si>
  <si>
    <t>Phycomyces blakesleeanus NRRL1555 v2.0</t>
  </si>
  <si>
    <t>JN206308.1 Phycomyces blakesleeanus strain CBS 284.35 18S ribosomal RNA gene, partial sequence; internal transcribed spacer 1, 5.8S ribosomal RNA gene, and internal transcribed spacer 2, complete sequence; and 28S ribosomal RNA gene, partial sequence</t>
  </si>
  <si>
    <t>Phycomycetaceae</t>
  </si>
  <si>
    <t>Phycomyces</t>
  </si>
  <si>
    <t>Pholiota alnicola AH 47727 v1.0</t>
  </si>
  <si>
    <t>KX773880.1 Flammula alnicola strain SFC20150917-03 18S ribosomal RNA gene, partial sequence; internal transcribed spacer 1, 5.8S ribosomal RNA gene, and internal transcribed spacer 2, complete sequence; and 28S ribosomal RNA gene, partial sequence</t>
  </si>
  <si>
    <t>Pholiota</t>
  </si>
  <si>
    <t>Pholiota conissans CIRM-BRFM 674 v1.0</t>
  </si>
  <si>
    <t>JF908575.1 Pholiota conissans voucher 395 18S ribosomal RNA gene, internal transcribed spacer 1, 5.8S ribosomal RNA gene, internal transcribed spacer 2, and 28S ribosomal RNA gene, region</t>
  </si>
  <si>
    <t>Phoma tracheiphila IPT5 v1.0</t>
  </si>
  <si>
    <t>AY531666.1 Phoma tracheiphila isolate Pt 42 18S ribosomal RNA gene, partial sequence; internal transcribed spacer 1, 5.8S ribosomal RNA gene, and internal transcribed spacer 2, complete sequence; and 28S ribosomal RNA gene, partial sequence</t>
  </si>
  <si>
    <t>Phoma</t>
  </si>
  <si>
    <t>Phycomyces nitens S607 v1.0</t>
  </si>
  <si>
    <t>MG925672.1 Phycomyces nitens strain UM1194 internal transcribed spacer 1, partial sequence; 5.8S ribosomal RNA gene, complete sequence; and internal transcribed spacer 2, partial sequence</t>
  </si>
  <si>
    <t>Phyllosticta capitalensis CBS 128856 v1.0</t>
  </si>
  <si>
    <t>KP998485.1 Phyllosticta capitalensis 18S ribosomal RNA gene, partial sequence; internal transcribed spacer 1, 5.8S ribosomal RNA gene, and internal transcribed spacer 2, complete sequence; and 28S ribosomal RNA gene, partial sequence</t>
  </si>
  <si>
    <t>Phyllosticta</t>
  </si>
  <si>
    <t>Pathohtoph</t>
  </si>
  <si>
    <t>Phyllosticta citriasiana v1.0</t>
  </si>
  <si>
    <t>FJ538364.1 Phyllosticta citriasiana strain PD 06/03125132 18S ribosomal RNA gene, partial sequence; internal transcribed spacer 1, 5.8S ribosomal RNA gene, and internal transcribed spacer 2, complete sequence; and 28S ribosomal RNA gene, partial sequence</t>
  </si>
  <si>
    <t xml:space="preserve">Saprotroph </t>
  </si>
  <si>
    <t>Phyllosticta citribraziliensis CBS 100098 v1.0</t>
  </si>
  <si>
    <t>FJ538352.1 Phyllosticta citribraziliensis strain CBS 100098 18S ribosomal RNA gene, partial sequence; internal transcribed spacer 1, 5.8S ribosomal RNA gene, and internal transcribed spacer 2, complete sequence; and 28S ribosomal RNA gene, partial sequence</t>
  </si>
  <si>
    <t>Phyllosticta citricarpa CBS 127454 v1.0</t>
  </si>
  <si>
    <t>KY457232.1 Phyllosticta citricarpa isolate GC003NA 18S ribosomal RNA gene, partial sequence; and internal transcribed spacer 1, 5.8S ribosomal RNA gene, and internal transcribed spacer 2, complete sequence</t>
  </si>
  <si>
    <t>Phyllosticta citrichinaensis CBS 130529 v1.0</t>
  </si>
  <si>
    <t>JN791665.1 Phyllosticta citrichinaensis strain ZJUCC200939 18S ribosomal RNA gene, partial sequence; internal transcribed spacer 1, 5.8S ribosomal RNA gene, and internal transcribed spacer 2, complete sequence; and 28S ribosomal RNA gene, partial sequence</t>
  </si>
  <si>
    <t>Phyllosticta sp. CPC 27169 v1.0</t>
  </si>
  <si>
    <t>KY964333.1 Phyllosticta sp. strain J13-2-12Y 18S ribosomal RNA gene, partial sequence; internal transcribed spacer 1, 5.8S ribosomal RNA gene, and internal transcribed spacer 2, complete sequence; and 28S ribosomal RNA gene, partial sequence</t>
  </si>
  <si>
    <t>Phyllosticta sp. CPC 27913 v1.0</t>
  </si>
  <si>
    <t>Piedraia hortae v1.1</t>
  </si>
  <si>
    <t>GU214646.1 Piedraia hortae strain CBS 375.71 18S ribosomal RNA gene, partial sequence; internal transcribed spacer 1, 5.8S ribosomal RNA gene, and internal transcribed spacer 2, complete sequence; and 28S ribosomal RNA gene, partial sequence</t>
  </si>
  <si>
    <t>Piedraiaceae</t>
  </si>
  <si>
    <t>Piedraia</t>
  </si>
  <si>
    <t>Pichia membranifaciens v2.0</t>
  </si>
  <si>
    <t>DQ409165.1 Pichia membranifaciens strain CECT 11495 18S ribosomal RNA gene, partial sequence; internal transcribed spacer 1, 5.8S ribosomal RNA gene, and internal transcribed spacer 2, complete sequence; and 26S ribosomal RNA gene, partial sequence</t>
  </si>
  <si>
    <t>Pichia</t>
  </si>
  <si>
    <t>Animal Endosymbiont-Undefined Saprotroph</t>
  </si>
  <si>
    <t>Pichia pastoris</t>
  </si>
  <si>
    <t>JQ398742.1 Komagataella pastoris strain NRRL Y-1603 internal transcribed spacer 1, partial sequence; 5.8S ribosomal RNA gene, complete sequence; and internal transcribed spacer 2, partial sequence</t>
  </si>
  <si>
    <t>Pichia stipitis NRRL Y-11545 v2.0</t>
  </si>
  <si>
    <t>DQ409167.1 Pichia stipitis strain CECT 1922 18S ribosomal RNA gene, partial sequence; internal transcribed spacer 1, 5.8S ribosomal RNA gene, and internal transcribed spacer 2, complete sequence; and 26S ribosomal RNA gene, partial sequence</t>
  </si>
  <si>
    <t>Pilaira anomala RSA1997 v1.0</t>
  </si>
  <si>
    <t>JX644561.1 Pilaira anomala isolate KH19 internal transcribed spacer 1, partial sequence; 5.8S ribosomal RNA gene, complete sequence; and internal transcribed spacer 2, partial sequence</t>
  </si>
  <si>
    <t>Pilaira</t>
  </si>
  <si>
    <t>Dung Saprotroph-Undefined Saprotroph</t>
  </si>
  <si>
    <t>Pilobolus umbonatus NRRL 6349 v1.0</t>
  </si>
  <si>
    <t>JX644571.1 Pilobolus umbonatus isolate KH24 internal transcribed spacer 1, partial sequence; 5.8S ribosomal RNA gene, complete sequence; and internal transcribed spacer 2, partial sequence</t>
  </si>
  <si>
    <t>Pilobolaceae</t>
  </si>
  <si>
    <t>Pilobolus</t>
  </si>
  <si>
    <t>Piptocephalis cylindrospora RSA 2659 single-cell v3.0</t>
  </si>
  <si>
    <t>JX312520.1 Piptocephalis sp. FD1 18S ribosomal RNA gene, partial sequence; internal transcribed spacer 1, 5.8S ribosomal RNA gene, and internal transcribed spacer 2, complete sequence; and 28S ribosomal RNA gene, partial sequence</t>
  </si>
  <si>
    <t xml:space="preserve">Zoopagomycotina </t>
  </si>
  <si>
    <t>Zoopagomycetes</t>
  </si>
  <si>
    <t>Zoopagales</t>
  </si>
  <si>
    <t>Piptocephalidaceae</t>
  </si>
  <si>
    <t>Piptocephalis</t>
  </si>
  <si>
    <t>Piloderma croceum F 1598 v1.0</t>
  </si>
  <si>
    <t>EU346883.1 Piloderma croceum strain 729 18S ribosomal RNA gene, partial sequence; internal transcribed spacer 1, 5.8S ribosomal RNA gene, and internal transcribed spacer 2, complete sequence; and 28S ribosomal RNA gene, partial sequence</t>
  </si>
  <si>
    <t>Piloderma</t>
  </si>
  <si>
    <t>Piriformospora indica DSM 11827 from MPI</t>
  </si>
  <si>
    <t>DQ411527.1 Piriformospora indica isolate AFTOL-ID 612 internal transcribed spacer 1, partial sequence; 5.8S ribosomal RNA gene, complete sequence; and internal transcribed spacer 2, partial sequence</t>
  </si>
  <si>
    <t>Sebacinales</t>
  </si>
  <si>
    <t>Sebacinaceae</t>
  </si>
  <si>
    <t>Piriformospora</t>
  </si>
  <si>
    <t>Endophyte-Orchid Mycorrhizal-Undefined Saprotroph</t>
  </si>
  <si>
    <t>Pisolithus microcarpus 441 v1.0</t>
  </si>
  <si>
    <t>AF440867.1 Pisolithus microcarpus 18S ribosomal RNA gene, partial sequence; internal transcribed spacer 1, 5.8S ribosomal RNA gene and internal transcribed spacer 2, complete sequence; and 28S ribosomal RNA gene, partial sequence</t>
  </si>
  <si>
    <t>Sclerodermataceae</t>
  </si>
  <si>
    <t>Pisolithus</t>
  </si>
  <si>
    <t>Piromyces finnis v3.0</t>
  </si>
  <si>
    <t>NR_148181.1 Piromyces finnis JMRC SF:12177 ITS region; from TYPE material</t>
  </si>
  <si>
    <t>Piromyces</t>
  </si>
  <si>
    <t>Piromyces sp. E2 v1.0</t>
  </si>
  <si>
    <t>KY494854.1 Piromyces sp. isolate UH 3-1 internal transcribed spacer 1, partial sequence; 5.8S ribosomal RNA gene, complete sequence; and internal transcribed spacer 2, partial sequence</t>
  </si>
  <si>
    <t>Pisolithus tinctorius Marx 270 v1.0</t>
  </si>
  <si>
    <t>DQ679804.1 Pisolithus tinctorius voucher 2014 18S ribosomal RNA gene, partial sequence; internal transcribed spacer 1, 5.8S ribosomal RNA gene, and internal transcribed spacer 2, complete sequence; and 28S ribosomal RNA gene, partial sequence</t>
  </si>
  <si>
    <t>Plectania melastoma CBS 918.72 v1.0</t>
  </si>
  <si>
    <t>JX669814.1 Plectania melastoma voucher TUR-A 195784 internal transcribed spacer 1, partial sequence; 5.8S ribosomal RNA gene, complete sequence; and internal transcribed spacer 2, partial sequence</t>
  </si>
  <si>
    <t>Sarcosomataceae</t>
  </si>
  <si>
    <t>Plectania</t>
  </si>
  <si>
    <t>Plectosphaerella cucumerina DS2psM2a2 v1.0</t>
  </si>
  <si>
    <t>MG594516.1 Plectosphaerella cucumerina isolate CM16 internal transcribed spacer 1, partial sequence; 5.8S ribosomal RNA gene, complete sequence; and internal transcribed spacer 2, partial sequence</t>
  </si>
  <si>
    <t>Plectosphaerellaceae</t>
  </si>
  <si>
    <t>Plectosphaerella</t>
  </si>
  <si>
    <t>Plectosphaerella cucumerina RP01 v1.0</t>
  </si>
  <si>
    <t>Pleomassaria siparia v1.0</t>
  </si>
  <si>
    <t>Pleomassariaceae</t>
  </si>
  <si>
    <t>Pleomassaria</t>
  </si>
  <si>
    <t>Pleurotus ostreatus PC15 v2.0</t>
  </si>
  <si>
    <t>HQ286595.1 Pleurotus ostreatus strain 2106 18S ribosomal RNA gene, partial sequence; internal transcribed spacer 1, 5.8S ribosomal RNA gene, and internal transcribed spacer 2, complete sequence; and 28S ribosomal RNA gene, partial sequence</t>
  </si>
  <si>
    <t>Pleurotaceae</t>
  </si>
  <si>
    <t>Pleurotus</t>
  </si>
  <si>
    <t>Pleurotus eryngii ATCC 90797 v1.0</t>
  </si>
  <si>
    <t>FJ904770.1 Pleurotus eryngii isolate 47SA internal transcribed spacer 1, partial sequence; 5.8S ribosomal RNA gene and internal transcribed spacer 2, complete sequence; and 28S ribosomal RNA gene, partial sequence</t>
  </si>
  <si>
    <t>Plicaturopsis crispa v1.0</t>
  </si>
  <si>
    <t>HQ871872.1 Plicaturopsis crispa voucher TENN53066 haplotype H2 18S ribosomal RNA gene, partial sequence; internal transcribed spacer 1, 5.8S ribosomal RNA gene, and internal transcribed spacer 2, complete sequence; and 28S ribosomal RNA gene, partial sequence</t>
  </si>
  <si>
    <t>Plicaturopsis</t>
  </si>
  <si>
    <t>Pluteus cervinus NL-1719 v1.0</t>
  </si>
  <si>
    <t>HQ604793.1 Pluteus cervinus isolate BD 24 voucher UBC:F19767 18S ribosomal RNA gene, partial sequence; internal transcribed spacer 1, 5.8S ribosomal RNA gene, and internal transcribed spacer 2, complete sequence; and 28S ribosomal RNA gene, partial sequence</t>
  </si>
  <si>
    <t>Pluteaceae</t>
  </si>
  <si>
    <t>Pluteus</t>
  </si>
  <si>
    <t>Bryophyte Parasite-Leaf Saprotroph-Wood Saprotroph</t>
  </si>
  <si>
    <t>Pneumocystis jirovecii</t>
  </si>
  <si>
    <t>JQ365749.1 Pneumocystis jirovecii isolate Pj-50 internal transcribed spacer 1, partial sequence; 5.8S ribosomal RNA gene, complete sequence; and internal transcribed spacer 2, partial sequence</t>
  </si>
  <si>
    <t>Pneumocystidomycetes</t>
  </si>
  <si>
    <t>Pneumocystidales</t>
  </si>
  <si>
    <t>Pneumocystidaceae</t>
  </si>
  <si>
    <t>Pneumocystis</t>
  </si>
  <si>
    <t>Podospora anserina mat+ v1.0</t>
  </si>
  <si>
    <t>GU327641.1 Podospora anserina strain ATCC MYA-4625 18S ribosomal RNA gene, partial sequence; internal transcribed spacer 1, 5.8S ribosomal RNA gene, and internal transcribed spacer 2, complete sequence; and 28S ribosomal RNA gene, partial sequence</t>
  </si>
  <si>
    <t>Podospora</t>
  </si>
  <si>
    <t>Pochonia chlamydosporia 170</t>
  </si>
  <si>
    <t>AY903605.1 Pochonia chlamydosporia 18S ribosomal RNA gene, partial sequence; internal transcribed spacer 1, 5.8S ribosomal RNA gene, and internal transcribed spacer 2, complete sequence; and 28S ribosomal RNA gene, partial sequence</t>
  </si>
  <si>
    <t>Pochonia</t>
  </si>
  <si>
    <t>Podospora anserina S mat+</t>
  </si>
  <si>
    <t>Polychaeton citri v1.0</t>
  </si>
  <si>
    <t>GU214649.1 Polychaeton citri strain CBS 116435 18S ribosomal RNA gene, partial sequence; internal transcribed spacer 1, 5.8S ribosomal RNA gene, and internal transcribed spacer 2, complete sequence; and 28S ribosomal RNA gene, partial sequence</t>
  </si>
  <si>
    <t>Capnodiaceae</t>
  </si>
  <si>
    <t>Polychaeton</t>
  </si>
  <si>
    <t>Podospora curvicolla TEP21a v1.0</t>
  </si>
  <si>
    <t>GU183117.1 Podospora curvicolla strain NRRL 25778 internal transcribed spacer 1, partial sequence; 5.8S ribosomal RNA gene and internal transcribed spacer 2, complete sequence; and 28S ribosomal RNA gene, partial sequence</t>
  </si>
  <si>
    <t>Podospora didyma CBS 232.78 v1.0</t>
  </si>
  <si>
    <t>AY999127.1 Podospora didyma strain CBS 232.78 18S ribosomal RNA gene, partial sequence; internal transcribed spacer 1, 5.8S ribosomal RNA gene, and internal transcribed spacer 2, complete sequence; and 28S ribosomal RNA gene, partial sequence</t>
  </si>
  <si>
    <t>Dung Saprotroph-Endophyte-Litter Saprotroph-Undefined Saprotroph</t>
  </si>
  <si>
    <t>Polyplosphaeria fusca CBS 125425 v1.0</t>
  </si>
  <si>
    <t>NR_119397.1 Polyplosphaeria fusca ITS region; from TYPE material</t>
  </si>
  <si>
    <t>Tetraplosphaeriaceae</t>
  </si>
  <si>
    <t>Polyplosphaeria</t>
  </si>
  <si>
    <t>Porodaedalea chrysoloma FP-135951 v1.0</t>
  </si>
  <si>
    <t>AF053976.1 Porodaedalea chrysoloma strain KCTC6226 18S ribosomal RNA gene, partial sequence; internal transcribed spacer 1, 5.8S ribosomal RNA gene, and internal transcribed spacer 2, complete sequence; and 28S ribosomal RNA gene, partial sequence</t>
  </si>
  <si>
    <t>Porodaedalea</t>
  </si>
  <si>
    <t>Polyporus arcularius v1.0</t>
  </si>
  <si>
    <t>JQ283966.1 Polyporus arcularius isolate JZB2115031 18S ribosomal RNA gene, partial sequence; internal transcribed spacer 1, 5.8S ribosomal RNA gene, and internal transcribed spacer 2, complete sequence; and 28S ribosomal RNA gene, partial sequence</t>
  </si>
  <si>
    <t>Polyporus</t>
  </si>
  <si>
    <t>Polyporus brumalis BRFM 1820 v1.0</t>
  </si>
  <si>
    <t>KU189765.1 Polyporus brumalis isolate Cui10750 internal transcribed spacer 1, partial sequence; 5.8S ribosomal RNA gene, complete sequence; and internal transcribed spacer 2, partial sequence</t>
  </si>
  <si>
    <t>Polyporus squamosus CCBS 676 v1.0</t>
  </si>
  <si>
    <t>KU189779.1 Polyporus squamosus isolate Wang555 internal transcribed spacer 1, partial sequence; 5.8S ribosomal RNA gene, complete sequence; and internal transcribed spacer 2, partial sequence</t>
  </si>
  <si>
    <t>Porodaedalea niemelaei PN71-100-IP13 v1.0</t>
  </si>
  <si>
    <t>KU687403.1 Porodaedalea niemelaei isolate PN71-100-IP13 18S ribosomal RNA gene, partial sequence; internal transcribed spacer 1, 5.8S ribosomal RNA gene, and internal transcribed spacer 2, complete sequence; and 28S ribosomal RNA gene, partial sequence</t>
  </si>
  <si>
    <t>Postia placenta MAD-698-R-SB12 v1.0</t>
  </si>
  <si>
    <t>KX349882.1 Postia placenta 18S ribosomal RNA gene, partial sequence; internal transcribed spacer 1, 5.8S ribosomal RNA gene, and internal transcribed spacer 2, complete sequence; and 28S ribosomal RNA gene, partial sequence</t>
  </si>
  <si>
    <t>Postia</t>
  </si>
  <si>
    <t>Postia placenta MAD 698-R v1.0</t>
  </si>
  <si>
    <t>JN592503.1 Postia placenta voucher JV0909/16 18S ribosomal RNA gene, partial sequence; internal transcribed spacer 1, 5.8S ribosomal RNA gene, and internal transcribed spacer 2, complete sequence; and 28S ribosomal RNA gene, partial sequence</t>
  </si>
  <si>
    <t>Protomyces inouyei</t>
  </si>
  <si>
    <t>DQ497617.1 Protomyces inouyei isolate AFTOL-ID 266 internal transcribed spacer 1, partial sequence; 5.8S ribosomal RNA gene, complete sequence; and internal transcribed spacer 2, partial sequence</t>
  </si>
  <si>
    <t>Taphrinomycetes</t>
  </si>
  <si>
    <t>Taphrinales</t>
  </si>
  <si>
    <t>Protomycetaceae</t>
  </si>
  <si>
    <t>Protomyces</t>
  </si>
  <si>
    <t>Protomyces lactucaedebilis 12-1054 v1.0</t>
  </si>
  <si>
    <t>Pseudographis elatina</t>
  </si>
  <si>
    <t>Triblidiales</t>
  </si>
  <si>
    <t>Triblidiaceae</t>
  </si>
  <si>
    <t>Pseudographis</t>
  </si>
  <si>
    <t>Pseudocercospora (Mycosphaerella) fijiensis v2.0</t>
  </si>
  <si>
    <t>KX868093.1 Mycosphaerella sp. isolate CRM 20.3 18S ribosomal RNA gene, partial sequence; internal transcribed spacer 1, 5.8S ribosomal RNA gene, and internal transcribed spacer 2, complete sequence; and 28S ribosomal RNA gene, partial sequence</t>
  </si>
  <si>
    <t>Pseudocercospora</t>
  </si>
  <si>
    <t>Pseudomassariella vexata CBS 129021 v1.0</t>
  </si>
  <si>
    <t>JF440977.1 Pseudomassariella vexata isolate LVE 18S ribosomal RNA gene, partial sequence; internal transcribed spacer 1, 5.8S ribosmal RNA gene, and internal transcribed spacer 2, complete sequence; and 28S ribosomal RNA gene, partial sequence</t>
  </si>
  <si>
    <t>Pseudomassariella</t>
  </si>
  <si>
    <t>Pseudogymnoascus destructans 20631-21</t>
  </si>
  <si>
    <t>KF686759.1 Pseudogymnoascus destructans strain ATCC MYA 4855 18S ribosomal RNA gene, partial sequence; internal transcribed spacer 1, 5.8S ribosomal RNA gene, and internal transcribed spacer 2, complete sequence; and 28S ribosomal RNA gene, partial sequence</t>
  </si>
  <si>
    <t>Pseudeurotiaceae</t>
  </si>
  <si>
    <t>Pseudogymnoascus</t>
  </si>
  <si>
    <t>Pseudomicrostroma glucosiphilum gen et sp. nov. MCA 4718 v1.0</t>
  </si>
  <si>
    <t>KR912070.1 Pseudomicrostroma glucosiphilum strain MCA4718 18S ribosomal RNA gene, partial sequence; internal transcribed spacer 1, 5.8S ribosomal RNA gene, and internal transcribed spacer 2, complete sequence; and 28S ribosomal RNA gene, partial sequence</t>
  </si>
  <si>
    <t>Microstomales</t>
  </si>
  <si>
    <t>Pseudomicrostroma</t>
  </si>
  <si>
    <t>Pseudovirgaria hyperparasitica CBS 121739 v1.0</t>
  </si>
  <si>
    <t>EU041767.1 Pseudovirgaria hyperparasitica strain CPC 10753 18S small subunit ribosomal RNA gene, partial sequence; internal transcribed spacer 1 and 5.8S ribosomal RNA gene, complete sequence; and internal transcribed spacer 2, partial sequence</t>
  </si>
  <si>
    <t>Pseudovirgaria</t>
  </si>
  <si>
    <t>Pseudozyma antarctica T-34</t>
  </si>
  <si>
    <t>JN942669.1 Pseudozyma antarctica strain JCM 3941 internal transcribed spacer 1, partial sequence; 5.8S ribosomal RNA gene, complete sequence; and internal transcribed spacer 2, partial sequence</t>
  </si>
  <si>
    <t>Pseudozyma</t>
  </si>
  <si>
    <t>Pseudozyma hubeiensis SY62</t>
  </si>
  <si>
    <t>DQ008954.1 Pseudozyma hubeiensis 18S ribosomal RNA gene, partial sequence; internal transcribed spacer 1, 5.8S ribosomal RNA gene, and internal transcribed spacer 2, complete sequence; and 26S ribosomal RNA gene, partial sequence</t>
  </si>
  <si>
    <t>Psilocybe cubensis v1.0</t>
  </si>
  <si>
    <t>KP780435.1 Psilocybe cubensis voucher UOC KAUNP MK02 18S ribosomal RNA gene, partial sequence; internal transcribed spacer 1, 5.8S ribosomal RNA gene, and internal transcribed spacer 2, complete sequence; and 28S ribosomal RNA gene, partial sequence</t>
  </si>
  <si>
    <t>Psilocybe</t>
  </si>
  <si>
    <t>Pterula gracilis CBS309.79 v1.0</t>
  </si>
  <si>
    <t>KP133248.1 Pterula sp. 984 18S ribosomal RNA gene, partial sequence; internal transcribed spacer 1, 5.8S ribosomal RNA gene, and internal transcribed spacer 2, complete sequence; and 28S ribosomal RNA gene, partial sequence</t>
  </si>
  <si>
    <t>Pterulaceae</t>
  </si>
  <si>
    <t>Pterula</t>
  </si>
  <si>
    <t>Puccinia coronata avenae 12NC29</t>
  </si>
  <si>
    <t>L08737.1 Puccinia coronata forma specialis avenae complete 5.8S ribosomal RNA gene; 5' end of 25S ribosomal RNA gene</t>
  </si>
  <si>
    <t>Pucciniastraceae</t>
  </si>
  <si>
    <t>Puccinia</t>
  </si>
  <si>
    <t>Rust</t>
  </si>
  <si>
    <t>Puccinia coronata avenae 12SD80</t>
  </si>
  <si>
    <t>Puccinia graminis f. sp. tritici v2.0</t>
  </si>
  <si>
    <t>AY114289.1 Puccinia graminis f. sp. tritici 18S ribosomal RNA gene, partial sequence; internal transcribed spacer 1, 5.8S ribosomal RNA gene and internal transcribed spacer 2, complete sequence; and 28S ribosomal RNA gene, partial sequence</t>
  </si>
  <si>
    <t>Puccinia striiformis f. sp. tritici 104 E137 A-</t>
  </si>
  <si>
    <t>KM507441.1 Puccinia striiformis f. sp. tritici isolate PST-1 internal transcribed spacer 1, partial sequence; 5.8S ribosomal RNA gene, complete sequence; and internal transcribed spacer 2, partial sequence</t>
  </si>
  <si>
    <t>Puccinia striiformis f. sp. tritici PST-130</t>
  </si>
  <si>
    <t>Puccinia striiformis f. sp. tritici PST-78 v1.0</t>
  </si>
  <si>
    <t>Puccinia triticina 1-1 BBBD Race 1</t>
  </si>
  <si>
    <t>JX020949.1 Puccinia triticina strain 104-4 internal transcribed spacer 1 and 5.8S ribosomal RNA gene, complete sequence; and internal transcribed spacer 2, partial sequence</t>
  </si>
  <si>
    <t>Punctularia strigosozonata v1.0</t>
  </si>
  <si>
    <t>KU668972.1 Punctularia strigosozonata voucher CFMR:RF7JR 18S ribosomal RNA gene, partial sequence; internal transcribed spacer 1, 5.8S ribosomal RNA gene, and internal transcribed spacer 2, complete sequence; and 28S ribosomal RNA gene, partial sequence</t>
  </si>
  <si>
    <t>Corticales</t>
  </si>
  <si>
    <t>Punctularia</t>
  </si>
  <si>
    <t>Purpureocillium sp. UdeA0106 v1.0</t>
  </si>
  <si>
    <t>KY379571.1 Purpureocillium sp. strain SNT1-15 internal transcribed spacer 1, partial sequence; 5.8S ribosomal RNA gene and internal transcribed spacer 2, complete sequence; and 28S ribosomal RNA gene, partial sequence</t>
  </si>
  <si>
    <t>Ophiocordycipitaceae</t>
  </si>
  <si>
    <t>Purpureocillium</t>
  </si>
  <si>
    <t>Pycnoporus cinnabarinus BRFM 137</t>
  </si>
  <si>
    <t>FJ234206.1 Pycnoporus cinnabarinus strain CIRM-BRFM 945 internal transcribed spacer 1, partial sequence; 5.8S ribosomal RNA gene and internal transcribed spacer 2, complete sequence; and 28S ribosomal RNA gene, partial sequence</t>
  </si>
  <si>
    <t>Pycnoporus</t>
  </si>
  <si>
    <t>Pycnoporus cinnabarinus CIRM-BRFM 50 v1.0</t>
  </si>
  <si>
    <t>Pycnoporus coccineus BRFM 310 v1.0</t>
  </si>
  <si>
    <t>JF792518.1 Pycnoporus coccineus strain Thongkred 014 BCU 18S ribosomal RNA gene, partial sequence; internal transcribed spacer 1, 5.8S ribosomal RNA gene, and internal transcribed spacer 2, complete sequence; and 28S ribosomal RNA gene, partial sequence</t>
  </si>
  <si>
    <t>Pycnoporus coccineus CIRM1662</t>
  </si>
  <si>
    <t>Pycnoporus puniceus CIRM-BRFM 1868 v1.0</t>
  </si>
  <si>
    <t>FJ234199.1 Pycnoporus puniceus strain MUCL 47087 18S ribosomal RNA gene, partial sequence; internal transcribed spacer 1, 5.8S ribosomal RNA gene, and internal transcribed spacer 2, complete sequence; and 28S ribosomal RNA gene, partial sequence</t>
  </si>
  <si>
    <t>Pycnoporus sanguineus BRFM 1264 v1.0</t>
  </si>
  <si>
    <t>GQ402826.1 Pycnoporus sanguineus 18S ribosomal RNA gene, partial sequence; internal transcribed spacer 1, 5.8S ribosomal RNA gene, and internal transcribed spacer 2, complete sequence; and 28S ribosomal RNA gene, partial sequence</t>
  </si>
  <si>
    <t>Radiomyces spectabilis NRRL 2753 v1.0</t>
  </si>
  <si>
    <t>Radiomycetaceae </t>
  </si>
  <si>
    <t>Radiomyces</t>
  </si>
  <si>
    <t>Pyrenochaeta lycopersici ISPaVe ER 1252 v1.0</t>
  </si>
  <si>
    <t>AY649597.1 Pyrenochaeta lycopersici strain ISPaVe ER1250 18S ribosomal RNA gene, partial sequence; internal transcribed spacer 1, 5.8S ribosomal RNA gene, and internal transcribed spacer 2, complete sequence; and 26S ribosomal RNA gene, partial sequence</t>
  </si>
  <si>
    <t>Pyrenochaeta</t>
  </si>
  <si>
    <t>Pyrenochaeta sp. DS3sAY3a v1.0</t>
  </si>
  <si>
    <t>KX343166.1 Pyrenochaeta sp. isolate BL6 18S ribosomal RNA gene, partial sequence; internal transcribed spacer 1, 5.8S ribosomal RNA gene, and internal transcribed spacer 2, complete sequence; and 28S ribosomal RNA gene, partial sequence</t>
  </si>
  <si>
    <t>Undefined Saprotroph-Wood Saprotroph</t>
  </si>
  <si>
    <t>Pyrenophora teres f. teres</t>
  </si>
  <si>
    <t>GU014819.1 Pyrenophora teres f. teres isolate 0-1 18S ribosomal RNA gene, partial sequence; internal transcribed spacer 1, 5.8S ribosomal RNA gene, and internal transcribed spacer 2, complete sequence; and 28S ribosomal RNA gene, partial sequence</t>
  </si>
  <si>
    <t>Pyrenophora</t>
  </si>
  <si>
    <t>Pyrenophora tritici-repentis</t>
  </si>
  <si>
    <t>JN943670.1 Pyrenophora tritici-repentis strain DAOM 226213 internal transcribed spacer 1, partial sequence; 5.8S ribosomal RNA gene, complete sequence; and internal transcribed spacer 2, partial sequence</t>
  </si>
  <si>
    <t>Pyronema confluens CBS100304</t>
  </si>
  <si>
    <t>KX065281.1 Pyronema sp. isolate 1-3-7-1-1-1 internal transcribed spacer 1, partial sequence; 5.8S ribosomal RNA gene, complete sequence; and internal transcribed spacer 2, partial sequence</t>
  </si>
  <si>
    <t>Pyronemataceae</t>
  </si>
  <si>
    <t>Pyronema</t>
  </si>
  <si>
    <t>Ramaria rubella R. acris UT-36052-T v1.0</t>
  </si>
  <si>
    <t>AY854078.1 Ramaria rubella isolate AFTOL-ID 724 18S ribosomal RNA gene, partial sequence; internal transcribed spacer 1, 5.8S ribosomal RNA gene, and internal transcribed spacer 2, complete sequence; and 25S ribosomal RNA gene, partial sequence</t>
  </si>
  <si>
    <t>Ramaria</t>
  </si>
  <si>
    <t>Ramicandelaber brevisporus CBS 109374 v1.0</t>
  </si>
  <si>
    <t>HQ542908.1 Ramicandelaber brevisporus strain NLS0701 18S ribosomal RNA gene, partial sequence; internal transcribed spacer 1, 5.8S ribosomal RNA gene, and internal transcribed spacer 2, complete sequence; and 28S ribosomal RNA gene, partial sequence</t>
  </si>
  <si>
    <t>Ramicandelaberomycetes</t>
  </si>
  <si>
    <t>Ramicandelabrales</t>
  </si>
  <si>
    <t>Ramicandelaberaceae</t>
  </si>
  <si>
    <t>Ramicandelaber</t>
  </si>
  <si>
    <t>Rhexocercosporidium sp. MPI-PUGE-AT-0058 v1.0</t>
  </si>
  <si>
    <t>KT269015.1 Rhexocercosporidium sp. strain P1743 18S ribosomal RNA gene, partial sequence; internal transcribed spacer 1, 5.8S ribosomal RNA gene, and internal transcribed spacer 2, complete sequence; and 28S ribosomal RNA gene, partial sequence</t>
  </si>
  <si>
    <t>Rhexocercosporidium</t>
  </si>
  <si>
    <t>Rhizoclosmatium globosum JEL800 v1.0</t>
  </si>
  <si>
    <t>JX905559.1 Rhizoclosmatium globosum isolate WM 200_1 internal transcribed spacer 1, partial sequence; 5.8S ribosomal RNA gene, complete sequence; and internal transcribed spacer 2, partial sequence</t>
  </si>
  <si>
    <t>Rhizoclosmatium</t>
  </si>
  <si>
    <t>Rhizodiscina lignyota CBS 133067 v1.0</t>
  </si>
  <si>
    <t>MF599193.1 Rhizodiscina lignyota voucher G.M. 2017-01-12.1 small subunit ribosomal RNA gene, partial sequence; internal transcribed spacer 1, 5.8S ribosomal RNA gene, and internal transcribed spacer 2, complete sequence; and large subunit ribosomal RNA gene, partial sequence</t>
  </si>
  <si>
    <t>Rhizodiscina</t>
  </si>
  <si>
    <t>Rhizoctonia solani AG-1 IB</t>
  </si>
  <si>
    <t>MF447834.1 Rhizoctonia solani strain AG-1-IB 18S ribosomal RNA gene, partial sequence; internal transcribed spacer 1, 5.8S ribosomal RNA gene, and internal transcribed spacer 2, complete sequence; and 28S ribosomal RNA gene, partial sequence</t>
  </si>
  <si>
    <t>Rhizoctonia</t>
  </si>
  <si>
    <t>Rhizophagus irregularis A1 v1.0</t>
  </si>
  <si>
    <t>MG671925.1 Rhizophagus irregularis clone JASSURCP3 OTU121 internal transcribed spacer 2, partial sequence</t>
  </si>
  <si>
    <t>Glomeromycota</t>
  </si>
  <si>
    <t>Glomeromycetes</t>
  </si>
  <si>
    <t>Glomerales</t>
  </si>
  <si>
    <t>Glomeraceae</t>
  </si>
  <si>
    <t>Rhizophagus</t>
  </si>
  <si>
    <t>Arbuscular Mycorrhizal</t>
  </si>
  <si>
    <t>Rhizophagus irregularis A4 v1.0</t>
  </si>
  <si>
    <t>Rhizophagus irregularis A5 v1.0</t>
  </si>
  <si>
    <t>Rhizophagus irregularis B3 v1.0</t>
  </si>
  <si>
    <t>Rhizophagus irregularis C2 v1.0</t>
  </si>
  <si>
    <t>Rhizophagus irregularis DAOM 197198 v2.0</t>
  </si>
  <si>
    <t>Rhizopogon salebrosus TDB-379 v1.0</t>
  </si>
  <si>
    <t>DQ822822.1 Rhizopogon salebrosus type OTU: KGP54 18S ribosomal RNA gene, partial sequence; internal transcribed spacer 1, 5.8S ribosomal RNA gene, and internal transcribed spacer 2, complete sequence; and 28S ribosomal RNA gene, partial sequence</t>
  </si>
  <si>
    <t>Suillineae</t>
  </si>
  <si>
    <t>Rhizopogon</t>
  </si>
  <si>
    <t>Rhizopogon vesiculosus Smith</t>
  </si>
  <si>
    <t>HQ385854.1 Rhizopogon vesiculosus isolate FS-225 18S ribosomal RNA gene, internal transcribed spacer 1, 5.8S ribosomal RNA gene, internal transcribed spacer 2, and 28S ribosomal RNA gene, region</t>
  </si>
  <si>
    <t>Rhizopogon vinicolor AM-OR11-026 v1.0</t>
  </si>
  <si>
    <t>HQ385853.1 Rhizopogon vinicolor isolate FS-214 18S ribosomal RNA gene, internal transcribed spacer 1, 5.8S ribosomal RNA gene, internal transcribed spacer 2, and 28S ribosomal RNA gene, region</t>
  </si>
  <si>
    <t>Rhizopus microsporus ATCC11559 v1.0</t>
  </si>
  <si>
    <t>GQ502285.1 Rhizopus microsporus strain P12 isolate 3 18S ribosomal RNA gene, partial sequence; internal transcribed spacer 1, 5.8S ribosomal RNA gene, and internal transcribed spacer 2, complete sequence; and 28S ribosomal RNA gene, partial sequence</t>
  </si>
  <si>
    <t>Rhizopus</t>
  </si>
  <si>
    <t>Rhizopus delemar 99-880 from Broad</t>
  </si>
  <si>
    <t>JN943002.1 Rhizopus delemar strain CBS 392.95 internal transcribed spacer 1, partial sequence; 5.8S ribosomal RNA gene, complete sequence; and internal transcribed spacer 2, partial sequence</t>
  </si>
  <si>
    <t>Rhizopus microsporus var. chinensis CCTCC M201021</t>
  </si>
  <si>
    <t>EU304450.1 Rhizopus microsporus var. chinensis 18S ribosomal RNA gene, partial sequence; internal transcribed spacer 1, 5.8S ribosomal RNA gene, and internal transcribed spacer 2, complete sequence; and 28S ribosomal RNA gene, partial sequence</t>
  </si>
  <si>
    <t>Rhizopus microsporus var. microsporus ATCC52813 v1.0</t>
  </si>
  <si>
    <t>JN943039.1 Rhizopus microsporus var. microsporus strain FSU 10049 internal transcribed spacer 1, partial sequence; 5.8S ribosomal RNA gene, complete sequence; and internal transcribed spacer 2, partial sequence</t>
  </si>
  <si>
    <t>Rhodofomes roseus CIRM-BRFM 1785 v1.0</t>
  </si>
  <si>
    <t>MG734829.1 Fomitopsis rosea strain LE-BIN 3844 small subunit ribosomal RNA gene, partial sequence; internal transcribed spacer 1, 5.8S ribosomal RNA gene, and internal transcribed spacer 2, complete sequence; and large subunit ribosomal RNA gene, partial sequence</t>
  </si>
  <si>
    <t>Rhodofomes</t>
  </si>
  <si>
    <t>Rhizoscyphus ericae UAMH 7357 v1.0</t>
  </si>
  <si>
    <t>AY762622.1 Rhizoscyphus ericae strain UAMH 8680 18S ribosomal RNA gene, partial sequence; internal transcribed spacer 1, 5.8S ribosomal RNA gene, and internal transcribed spacer 2, complete sequence; and 28S ribosomal RNA gene, partial sequence</t>
  </si>
  <si>
    <t>Rhizoscyphus</t>
  </si>
  <si>
    <t>Bryophyte Parasite-Ectomycorrhizal-Ericoid Mycorrhizal</t>
  </si>
  <si>
    <t>Rhodocollybia butyracea AH 40177 v1.0</t>
  </si>
  <si>
    <t>GU318386.1 Rhodocollybia butyracea isolate TFB13006 18S ribosomal RNA gene, partial sequence; internal transcribed spacer 1, 5.8S ribosomal RNA gene, and internal transcribed spacer 2, complete sequence; and 28S ribosomal RNA gene, partial sequence</t>
  </si>
  <si>
    <t>Rhodocollybia</t>
  </si>
  <si>
    <t>Rhodosporidium toruloides IFO0880 v2.0</t>
  </si>
  <si>
    <t>EF392688.1 Rhodosporidium toruloides 18S ribosomal RNA gene, partial sequence; internal transcribed spacer 1, 5.8S ribosomal RNA gene, and internal transcribed spacer 2, complete sequence; and 26S ribosomal RNA gene, partial sequence</t>
  </si>
  <si>
    <t>Sporidiobolales</t>
  </si>
  <si>
    <t>Sporidiobolaceae</t>
  </si>
  <si>
    <t>Rhodosporidium</t>
  </si>
  <si>
    <t>Rhodosporidium toruloides IFO0880 v4.0</t>
  </si>
  <si>
    <t>Rhodotorula sp. J31 v1.0</t>
  </si>
  <si>
    <t>MF673727.1 Rhodotorula sp. isolate UTMC 5046 internal transcribed spacer 1, partial sequence; 5.8S ribosomal RNA gene, complete sequence; and internal transcribed spacer 2, partial sequence</t>
  </si>
  <si>
    <t>Sporidiales</t>
  </si>
  <si>
    <t>Rhodotorula</t>
  </si>
  <si>
    <t>Rhodotorula glutinis v1.0</t>
  </si>
  <si>
    <t>AF387778.1 Rhodotorula glutinis 18S ribosomal RNA gene, partial sequence; internal transcribed spacer 1, 5.8S ribosomal RNA gene and internal transcribed spacer 2, complete sequence; and 26S ribosomal RNA gene, partial sequence</t>
  </si>
  <si>
    <t>Rhodotorula graminis strain WP1 v1.1</t>
  </si>
  <si>
    <t>AF387780.1 Rhodotorula graminis 18S ribosomal RNA gene, partial sequence; internal transcribed spacer 1, 5.8S ribosomal RNA gene and internal transcribed spacer 2, complete sequence; and 26S ribosomal RNA gene, partial sequence</t>
  </si>
  <si>
    <t>Rhodotorula minuta MCA 4210 v1.0</t>
  </si>
  <si>
    <t>JX512703.1 Cystobasidium minutum strain LEMI 2795 18S ribosomal RNA gene, partial sequence; internal transcribed spacer 1, 5.8S ribosomal RNA gene, and internal transcribed spacer 2, complete sequence; and 28S ribosomal RNA gene, partial sequence</t>
  </si>
  <si>
    <t>Rhodotorula mucilaginosa ATCC58901 v1.0</t>
  </si>
  <si>
    <t>AF515474.1 Rhodotorula mucilaginosa isolate 4502 18S ribosomal RNA gene, partial sequence; internal transcribed spacer 1, 5.8S ribosomal RNA gene and internal transcribed spacer 2, complete sequence; and 28S ribosomal RNA gene, partial sequence</t>
  </si>
  <si>
    <t>Rhodotorula sp. JG-1b</t>
  </si>
  <si>
    <t>Rigidoporus microporus ED310 v1.0</t>
  </si>
  <si>
    <t>HQ400709.1 Rigidoporus microporus isolate FRIM646 internal transcribed spacer 1, partial sequence; 5.8S ribosomal RNA gene and internal transcribed spacer 2, complete sequence; and 28S ribosomal RNA gene, partial sequence</t>
  </si>
  <si>
    <t>Rigidoporus</t>
  </si>
  <si>
    <t>Rhytidhysteron rufulum</t>
  </si>
  <si>
    <t>KP994147.1 Rhytidhysteron rufulum strain 2B 18S ribosomal RNA gene, partial sequence; internal transcribed spacer 1, 5.8S ribosomal RNA gene, and internal transcribed spacer 2, complete sequence; and 28S ribosomal RNA gene, partial sequence</t>
  </si>
  <si>
    <t>Rhytidhysteron</t>
  </si>
  <si>
    <t>Rickenella fibula HBK330-10 v1.0</t>
  </si>
  <si>
    <t>JQ694100.1 Rickenella fibula voucher PDD:95782 internal transcribed spacer 1, partial sequence; 5.8S ribosomal RNA gene, complete sequence; and internal transcribed spacer 2, partial sequence</t>
  </si>
  <si>
    <t>Repetobasidiaceae</t>
  </si>
  <si>
    <t>Rickenella</t>
  </si>
  <si>
    <t>Rickenella mellea v1.0 (SZMC22713)</t>
  </si>
  <si>
    <t>KR606033.1 Rickenella mellea 18S ribosomal RNA gene, partial sequence; internal transcribed spacer 1, 5.8S ribosomal RNA gene, and internal transcribed spacer 2, complete sequence; and 28S ribosomal RNA gene, partial sequence</t>
  </si>
  <si>
    <t>Rozella allomycis CSF55</t>
  </si>
  <si>
    <t>KX354827.1 Rozella allomycis voucher CSF55 internal transcribed spacer 1, partial sequence; 5.8S ribosomal RNA gene, complete sequence; and internal transcribed spacer 2, partial sequence</t>
  </si>
  <si>
    <t>Cryptomycota</t>
  </si>
  <si>
    <t>Rozella</t>
  </si>
  <si>
    <t>Rozella allomycis CSF55 single-cell v1.0</t>
  </si>
  <si>
    <t>Rutstroemia firma CBS 115.86 v1.0</t>
  </si>
  <si>
    <t>KT004575.1 Rutstroemia firma isolate Js_6539 18S ribosomal RNA gene, partial sequence; internal transcribed spacer 1, 5.8S ribosomal RNA gene, and internal transcribed spacer 2, complete sequence; and 28S ribosomal RNA gene, partial sequence</t>
  </si>
  <si>
    <t>Rustroemiaceae</t>
  </si>
  <si>
    <t>Rutstroemia</t>
  </si>
  <si>
    <t>Russula brevipes BPL707 v1.0</t>
  </si>
  <si>
    <t>KF386757.1 Russula brevipes voucher JLF2617 internal transcribed spacer 1, partial sequence; 5.8S ribosomal RNA gene, complete sequence; and internal transcribed spacer 2, partial sequence</t>
  </si>
  <si>
    <t>Russula</t>
  </si>
  <si>
    <t>Russula compacta BPL669 v1.0</t>
  </si>
  <si>
    <t>KT933960.1 Russula compacta strain BPL242 18S small subunit ribosomal RNA gene, partial sequence; internal transcribed spacer 1 and 5.8S ribosomal RNA gene, complete sequence; and internal transcribed spacer 2, partial sequence</t>
  </si>
  <si>
    <t>Russula dissimulans BPL704 v1.0</t>
  </si>
  <si>
    <t>KT933979.1 Russula dissimulans strain BPL285 18S small subunit ribosomal RNA gene, partial sequence; internal transcribed spacer 1, 5.8S ribosomal RNA gene, and internal transcribed spacer 2, complete sequence; and 25S large subunit ribosomal RNA gene, partial sequence</t>
  </si>
  <si>
    <t>Russula rugulosa BPL654 v1.0</t>
  </si>
  <si>
    <t>KY848516.1 Russula rugulosa strain BPL654 small subunit ribosomal RNA gene, partial sequence; internal transcribed spacer 1, 5.8S ribosomal RNA gene, and internal transcribed spacer 2, complete sequence; and large subunit ribosomal RNA gene, partial sequence</t>
  </si>
  <si>
    <t>Russula vinacea BPL710 v1.0</t>
  </si>
  <si>
    <t>KF810139.1 Russula vinacea voucher BPL257 18S ribosomal RNA gene, partial sequence; internal transcribed spacer 1, 5.8S ribosomal RNA gene, and internal transcribed spacer 2, complete sequence; and 25S ribosomal RNA gene, partial sequence</t>
  </si>
  <si>
    <t>Saccharata proteae CBS 121410 v1.0</t>
  </si>
  <si>
    <t>FJ150708.1 Saccharata proteae strain CPC 14856 18S ribosomal RNA gene, partial sequence; internal transcribed spacer 1, 5.8S ribosomal RNA gene, and internal transcribed spacer 2, complete sequence; and 28S ribosomal RNA gene, partial sequence</t>
  </si>
  <si>
    <t>Saccharata</t>
  </si>
  <si>
    <t>Saccharomyces cerevisiae M3707 Dikaryon</t>
  </si>
  <si>
    <t>JQ726609.1 Saccharomyces cerevisiae 18S ribosomal RNA gene, partial sequence; internal transcribed spacer 1, 5.8S ribosomal RNA gene, and internal transcribed spacer 2, complete sequence; and 28S ribosomal RNA gene, partial sequence</t>
  </si>
  <si>
    <t>Saccharomyces</t>
  </si>
  <si>
    <t>Saccharomyces cerevisiae M3836 v1.0</t>
  </si>
  <si>
    <t>Saccharomyces cerevisiae M3839 v1.0</t>
  </si>
  <si>
    <t>Saccharomyces cerevisiae YB210 v1.0</t>
  </si>
  <si>
    <t>Saitoella complicata NRRL Y-17804 v1.0</t>
  </si>
  <si>
    <t>JN161162.1 Saitoella complicata strain NRRL Y-17804 internal transcribed spacer 1, partial sequence; 5.8S ribosomal RNA gene, complete sequence; and internal transcribed spacer 2, partial sequence</t>
  </si>
  <si>
    <t>Saitoella</t>
  </si>
  <si>
    <t>Saksenaea vasiformis B4078</t>
  </si>
  <si>
    <t>EU182902.1 Saksenaea vasiformis 18S ribosomal RNA gene, partial sequence; internal transcribed spacer 1, 5.8S ribosomal RNA gene, and internal transcribed spacer 2, complete sequence; and 28S ribosomal RNA gene, partial sequence</t>
  </si>
  <si>
    <t>Saksenaeaceae</t>
  </si>
  <si>
    <t>Saksenaea</t>
  </si>
  <si>
    <t>Sarcoscypha coccinea ATCC 58028 v1.0</t>
  </si>
  <si>
    <t>AF026312.1 Sarcoscypha coccinea 18S ribosomal RNA gene, partial sequence; internal transcribed spacer 1, 5.8S ribosomal RNA gene and internal transcribed spacer 2, complete sequence; and 28S ribosomal RNA gene, partial sequence</t>
  </si>
  <si>
    <t>Sarcoscyphaceae</t>
  </si>
  <si>
    <t>Sarcoscypha</t>
  </si>
  <si>
    <t>Schizophyllum commune H4-8 v3.0</t>
  </si>
  <si>
    <t>KX097065.1 Schizophyllum commune strain S140099 18S ribosomal RNA gene, partial sequence; internal transcribed spacer 1, 5.8S ribosomal RNA gene, and internal transcribed spacer 2, complete sequence; and 28S ribosomal RNA gene, partial sequence</t>
  </si>
  <si>
    <t>Schizophyllum</t>
  </si>
  <si>
    <t>Schizophyllum commune Loenen D v1.0</t>
  </si>
  <si>
    <t>Schizopora paradoxa KUC8140 v1.0</t>
  </si>
  <si>
    <t>AF145572.1 Schizopora paradoxa strain FCUG 1517 internal transcribed spacer 1, 5.8S ribosomal RNA gene, and internal transcribed spacer 2, complete sequence</t>
  </si>
  <si>
    <t>Schizoporaceae</t>
  </si>
  <si>
    <t>Schizopora</t>
  </si>
  <si>
    <t>Schizothecium vesticola SMH3187-1 v1.0</t>
  </si>
  <si>
    <t>KX611061.1 Schizothecium sp. isolate B14 small subunit ribosomal RNA gene, partial sequence; internal transcribed spacer 1, 5.8S ribosomal RNA gene, and internal transcribed spacer 2, complete sequence; and large subunit ribosomal RNA gene, partial sequence</t>
  </si>
  <si>
    <t>Schizothecium</t>
  </si>
  <si>
    <t>Schizosaccharomyces cryophilus OY26</t>
  </si>
  <si>
    <t>GU470885.1 Schizosaccharomyces cryophilus strain OY26 18S ribosomal RNA gene, partial sequence; internal transcribed spacer 1, 5.8S ribosomal RNA gene, and internal transcribed spacer 2, complete sequence; and 28S ribosomal RNA gene, partial sequence</t>
  </si>
  <si>
    <t>Schizosaccharomycetes</t>
  </si>
  <si>
    <t>Schizosaccharomycetales</t>
  </si>
  <si>
    <t>Schizosaccharomycetaceae</t>
  </si>
  <si>
    <t>Schizosaccharomyces</t>
  </si>
  <si>
    <t>Schizosaccharomyces japonicus yFS275</t>
  </si>
  <si>
    <t>KY105376.1 Schizosaccharomyces japonicus culture CBS:100 small subunit ribosomal RNA gene, partial sequence; internal transcribed spacer 1 and 5.8S ribosomal RNA gene, complete sequence; and internal transcribed spacer 2, partial sequence</t>
  </si>
  <si>
    <t>Schizosaccharomyces octosporus yFS286</t>
  </si>
  <si>
    <t>GU470886.1 Schizosaccharomyces octosporus culture-collection CBS:371 18S ribosomal RNA gene, partial sequence; internal transcribed spacer 1, 5.8S ribosomal RNA gene, and internal transcribed spacer 2, complete sequence; and 28S ribosomal RNA gene, partial sequence</t>
  </si>
  <si>
    <t>Schizosaccharomyces pombe</t>
  </si>
  <si>
    <t>KJ562356.1 Schizosaccharomyces pombe strain BY-10 internal transcribed spacer 1, partial sequence; 5.8S ribosomal RNA gene, complete sequence; and internal transcribed spacer 2, partial sequence</t>
  </si>
  <si>
    <t>Sclerogaster hysterangioides SCL2.BST v1.0</t>
  </si>
  <si>
    <t>KY697609.1 Sclerogaster sp. voucher F44_S0059 internal transcribed spacer 1, partial sequence; 5.8S ribosomal RNA gene and internal transcribed spacer 2, complete sequence; and large subunit ribosomal RNA gene, partial sequence</t>
  </si>
  <si>
    <t>Geastrales</t>
  </si>
  <si>
    <t>Sclerogastraceae</t>
  </si>
  <si>
    <t>Sclerogaster</t>
  </si>
  <si>
    <t>Scleroderma citrinum Foug A v1.0</t>
  </si>
  <si>
    <t>HM189957.1 Scleroderma citrinum voucher BB28_110_Aeh_Fa_230407 (DNA778) 18S ribosomal RNA gene, partial sequence; internal transcribed spacer 1, 5.8S ribosomal RNA gene, and internal transcribed spacer 2, complete sequence; and 28S ribosomal RNA gene, partial sequence</t>
  </si>
  <si>
    <t>Scleroderma</t>
  </si>
  <si>
    <t>Sclerophora sanguinea CBS100924 v1.0</t>
  </si>
  <si>
    <t>Coniocybaceae</t>
  </si>
  <si>
    <t>Sclerophora</t>
  </si>
  <si>
    <t>Scytinostroma sp. KUC9335 v1.0</t>
  </si>
  <si>
    <t>LC327052.1 Scytinostroma sp. genes for 18S rRNA, ITS1, 5.8S rRNA, ITS2, 28S rRNA, partial and complete sequence, clone M2138</t>
  </si>
  <si>
    <t>Lachnocladiaceae</t>
  </si>
  <si>
    <t>Scytinostroma</t>
  </si>
  <si>
    <t>Sclerotinia sclerotiorum v1.0</t>
  </si>
  <si>
    <t>KY859159.1 Sclerotinia sclerotiorum strain US-M 18S ribosomal RNA gene, partial sequence; internal transcribed spacer 1, 5.8S ribosomal RNA gene, and internal transcribed spacer 2, complete sequence; and 28S ribosomal RNA gene, partial sequence</t>
  </si>
  <si>
    <t>Sclerotinia</t>
  </si>
  <si>
    <t>Septobasidium sp. PNB30-8B v1.0</t>
  </si>
  <si>
    <t>KY462677.1 Septobasidium sp. voucher MES-2169 internal transcribed spacer 1, partial sequence; 5.8S ribosomal RNA gene, complete sequence; and internal transcribed spacer 2, partial sequence</t>
  </si>
  <si>
    <t>Septobasidiales</t>
  </si>
  <si>
    <t>Septobasidiaceae</t>
  </si>
  <si>
    <t>Septobasidium</t>
  </si>
  <si>
    <t>Sebacina vermifera MAFF 305830 v1.0</t>
  </si>
  <si>
    <t>AF202728.1 Sebacina vermifera 18S ribosomal RNA gene, partial sequence; internal transcribed spacer 1, 5.8S ribosomal RNA gene and internal transcribed spacer 2, complete sequence; and 28S ribosomal RNA gene, partial sequence</t>
  </si>
  <si>
    <t>Sebacina</t>
  </si>
  <si>
    <t>Ectomycorrhizal-Orchid Mycorrhizal-Root Associated Biotroph</t>
  </si>
  <si>
    <t>Septoria musiva SO2202 v1.0</t>
  </si>
  <si>
    <t>GU130032.1 Mycosphaerella populorum isolate 04-132 18S ribosomal RNA gene, partial sequence; internal transcribed spacer 1, 5.8S ribosomal RNA gene, and internal transcribed spacer 2, complete sequence; and 28S ribosomal RNA gene, partial sequence</t>
  </si>
  <si>
    <t>Septoria</t>
  </si>
  <si>
    <t>Serendipita sp. 407 v1.0</t>
  </si>
  <si>
    <t>KY509322.1 Serendipita sp. isolate DRC-2014 46 internal transcribed spacer 1, partial sequence; 5.8 ribosomal RNA gene, complete sequence; and internal transcribed spacer 2, partial sequence</t>
  </si>
  <si>
    <t>Serendipitaceae</t>
  </si>
  <si>
    <t>Serendipita</t>
  </si>
  <si>
    <t>Orchid Mycorrhizal</t>
  </si>
  <si>
    <t>Septoria populicola v1.0</t>
  </si>
  <si>
    <t>DQ019399.1 Mycosphaerella populicola strain p01.02b 18S ribosomal RNA gene, partial sequence; internal transcribed spacer 1, 5.8S ribosomal RNA gene, and internal transcribed spacer 2, complete sequence; and 28S ribosomal RNA gene, partial sequence</t>
  </si>
  <si>
    <t>Serendipita vermifera ssp. bescii NFPB0129 v1.0</t>
  </si>
  <si>
    <t>DQ983816.1 Sebacina vermifera strain MAFF305838 18S ribosomal RNA gene, partial sequence; internal transcribed spacer 1, 5.8S ribosomal RNA gene, and internal transcribed spacer 2, complete sequence; and 28S ribosomal RNA gene, partial sequence</t>
  </si>
  <si>
    <t>Serpula himantioides S.lacrymans var shastensis MUCL38935 v1.0</t>
  </si>
  <si>
    <t>GU187547.1 Serpula himantioides CFMR:RLG-12941 18S small subunit ribosomal RNA gene, partial sequence; internal transcribed spacer 1, 5.8S ribosomal RNA gene, and internal transcribed spacer 2, complete sequence; and 28S large subunit ribosomal RNA gene, partial sequence</t>
  </si>
  <si>
    <t>Serpulaceae</t>
  </si>
  <si>
    <t>Serpula</t>
  </si>
  <si>
    <t>Serpula lacrymans S7.3 v2.0</t>
  </si>
  <si>
    <t>AF335276.1 Serpula lacrymans isolate USA94 18S ribosomal RNA gene, partial sequence; internal transcribed spacer 1, 5.8S ribosomal RNA gene, and internal transcribed spacer 2, complete sequence</t>
  </si>
  <si>
    <t>Serpula lacrymans S7.9 v2.0</t>
  </si>
  <si>
    <t>Setomelanomma holmii CBS 110217 v1.0</t>
  </si>
  <si>
    <t>KX844983.1 Setomelanomma holmii isolate PPDL16-384 18S small subunit ribosomal RNA gene, partial sequence; internal transcribed spacer 1, 5.8S ribosomal RNA gene, and internal transcribed spacer 2, complete sequence; and 28S large subunit ribosomal RNA gene, partial sequence</t>
  </si>
  <si>
    <t>Setomelanomma</t>
  </si>
  <si>
    <t>Setosphaeria turcica NY001 v2.0</t>
  </si>
  <si>
    <t>KT253952.1 Setosphaeria turcica strain ET17 internal transcribed spacer 1, partial sequence; 5.8S ribosomal RNA gene, complete sequence; and internal transcribed spacer 2, partial sequence</t>
  </si>
  <si>
    <t>Setosphaeria</t>
  </si>
  <si>
    <t>Higly Probable</t>
  </si>
  <si>
    <t>Sistotremastrum niveocremeum HHB9708 ss-1 1.0</t>
  </si>
  <si>
    <t>AF347094.1 Sistotremastrum niveocremeum isolate 145 5.8S ribosomal RNA, partial sequence; internal transcribed spacer 2, complete sequence and 28S ribosomal RNA, partial sequence</t>
  </si>
  <si>
    <t>Trechisporales</t>
  </si>
  <si>
    <t>Hydnodontaceae</t>
  </si>
  <si>
    <t>Sistotremastrum</t>
  </si>
  <si>
    <t>Sirobasidium intermedium CBS7805 v1.0</t>
  </si>
  <si>
    <t>AF444330.1 Sirobasidium intermedium strain CBS 7805 18S ribosomal RNA gene, partial sequence; internal transcribed spacer 1, 5.8S ribosomal RNA gene, and internal transcribed spacer 2, complete sequence; and 28S ribosomal RNA gene, partial sequence</t>
  </si>
  <si>
    <t>Sirobasidium</t>
  </si>
  <si>
    <t>Sistotremastrum suecicum v1.0</t>
  </si>
  <si>
    <t>KP814460.1 Sistotremastrum suecicum voucher UC2022879 internal transcribed spacer 1, partial sequence; 5.8S ribosomal RNA gene and internal transcribed spacer 2, complete sequence; and 28S ribosomal RNA gene, partial sequence</t>
  </si>
  <si>
    <t>Smittium culicis GSMNP</t>
  </si>
  <si>
    <t>AF277048.1 Smittium culicis internal transcribed spacer 2, partial sequence</t>
  </si>
  <si>
    <t>Harpellales</t>
  </si>
  <si>
    <t>Legeriomycetaceae</t>
  </si>
  <si>
    <t>Smittium</t>
  </si>
  <si>
    <t>Sodiomyces alkalinus v1.0</t>
  </si>
  <si>
    <t>JX158418.1 Sodiomyces alkalinus strain F24 internal transcribed spacer 1, partial sequence; 5.8S ribosomal RNA gene and internal transcribed spacer 2, complete sequence; and 28S ribosomal RNA gene, partial sequence</t>
  </si>
  <si>
    <t>Sodiomyces</t>
  </si>
  <si>
    <t>Smittium culicis ID-206-W2</t>
  </si>
  <si>
    <t>Smittium mucronatum ALG-7-W6</t>
  </si>
  <si>
    <t>JN993389.1 Smittium mucronatum strain ALG-7-W6 DNA replication licensing factor (MCM7) gene, partial cds</t>
  </si>
  <si>
    <t>Sparassis latifolia CCMJ1100 v1.0</t>
  </si>
  <si>
    <t>KX138393.1 Sparassis latifolia strain CBYB internal transcribed spacer 1, partial sequence; 5.8S ribosomal RNA gene, complete sequence; and internal transcribed spacer 2, partial sequence</t>
  </si>
  <si>
    <t>Sparassidaceae</t>
  </si>
  <si>
    <t>Sparassis</t>
  </si>
  <si>
    <t>Sordaria brevicollis FGSC1904 v1.0</t>
  </si>
  <si>
    <t>KX721640.1 Sordaria sp. isolate RM-70 internal transcribed spacer 1, partial sequence; 5.8S ribosomal RNA gene and internal transcribed spacer 2, complete sequence; and 28S ribosomal RNA gene, partial sequence</t>
  </si>
  <si>
    <t>Sordaria</t>
  </si>
  <si>
    <t>Spathaspora passalidarum NRRL Y-27907 v2.0</t>
  </si>
  <si>
    <t>FJ623614.1 Spathaspora passalidarum strain ATCC MYA-4345 18S ribosomal RNA gene, partial sequence; internal transcribed spacer 1, 5.8S ribosomal RNA gene, and internal transcribed spacer 2, complete sequence; and 26S ribosomal RNA gene, partial sequence</t>
  </si>
  <si>
    <t>Spathaspora</t>
  </si>
  <si>
    <t>Sphaerobolus stellatus v1.0</t>
  </si>
  <si>
    <t>AY487975.1 Sphaerobolus stellatus strain SS31 18S ribosomal RNA gene, partial sequence; internal transcribed spacer 1, 5.8S ribosomal RNA gene, and internal transcribed spacer 2, complete sequence; and 28S ribosomal RNA gene, partial sequence</t>
  </si>
  <si>
    <t>Geastreales</t>
  </si>
  <si>
    <t>Geastraceae</t>
  </si>
  <si>
    <t>Sphaerobolus</t>
  </si>
  <si>
    <t>Spathularia flavida</t>
  </si>
  <si>
    <t>KC833119.1 Spathularia flavida isolate S67 18S ribosomal RNA gene, partial sequence; internal transcribed spacer 1, 5.8S ribosomal RNA gene, and internal transcribed spacer 2, complete sequence; and 28S ribosomal RNA gene, partial sequence</t>
  </si>
  <si>
    <t>Cudoniaceae</t>
  </si>
  <si>
    <t>Spathularia</t>
  </si>
  <si>
    <t>Spinellus fusiger NRRL 22323 v1.0</t>
  </si>
  <si>
    <t>JN206298.1 Spinellus fusiger strain CBS 405.63 18S ribosomal RNA gene, partial sequence; internal transcribed spacer 1, 5.8S ribosomal RNA gene, and internal transcribed spacer 2, complete sequence; and 28S ribosomal RNA gene, partial sequence</t>
  </si>
  <si>
    <t>Spinellus</t>
  </si>
  <si>
    <t>Sporisorium reilianum SRZ2</t>
  </si>
  <si>
    <t>DQ832230.1 Sporisorium reilianum AFTOL-ID 490 internal transcribed spacer 1, 5.8S ribosomal RNA gene, and internal transcribed spacer 2, complete sequence</t>
  </si>
  <si>
    <t>Sporisorium</t>
  </si>
  <si>
    <t>Spizellomyces punctatus DAOM BR117</t>
  </si>
  <si>
    <t>EU379241.1 Spizellomyces punctatus isolate SW001 internal transcribed spacer 1, partial sequence; 5.8S ribosomal RNA gene, complete sequence; and internal transcribed spacer 2, partial sequence</t>
  </si>
  <si>
    <t>Spizellomyces</t>
  </si>
  <si>
    <t>Sporidiobolus pararoseus Phaff 68-350 v1.0</t>
  </si>
  <si>
    <t>JN942203.1 Sporidiobolus pararoseus strain MCA 3734 internal transcribed spacer 1, partial sequence; 5.8S ribosomal RNA gene, complete sequence; and internal transcribed spacer 2, partial sequence</t>
  </si>
  <si>
    <t>Ssporidiobolaceae</t>
  </si>
  <si>
    <t>Sporidiobolus</t>
  </si>
  <si>
    <t>Sporodiniella umbellata MES 1446 v1.0</t>
  </si>
  <si>
    <t>JN206372.1 Sporodiniella umbellata strain CBS 195.77 18S ribosomal RNA gene, partial sequence; internal transcribed spacer 1, 5.8S ribosomal RNA gene, and internal transcribed spacer 2, complete sequence; and 28S ribosomal RNA gene, partial sequence</t>
  </si>
  <si>
    <t>Sporodiniella</t>
  </si>
  <si>
    <t>Sporobolomyces linderae CBS 7893 v1.0</t>
  </si>
  <si>
    <t>AB038047.1 Sporobolomyces linderae genes for ITS1, 5.8S rRNA, ITS2, 26S rRNA, partial and complete sequence</t>
  </si>
  <si>
    <t>Spordiobolales</t>
  </si>
  <si>
    <t>Sporobolomyces</t>
  </si>
  <si>
    <t>Fungal Parasite-Litter Saprotroph</t>
  </si>
  <si>
    <t>Sporobolomyces roseus v1.0</t>
  </si>
  <si>
    <t>JN942908.1 Sporobolomyces roseus strain DAOM 216360 internal transcribed spacer 1, partial sequence; 5.8S ribosomal RNA gene, complete sequence; and internal transcribed spacer 2, partial sequence</t>
  </si>
  <si>
    <t>Sporopachydermia lactativora Phaff 68-199 v1.0</t>
  </si>
  <si>
    <t>AF202900.1 Sporopachydermia lactativora internal transcribed spacer 1, 5.8S ribosomal RNA gene, and internal transcribed spacer 2, complete sequence</t>
  </si>
  <si>
    <t>Sporopachydermia</t>
  </si>
  <si>
    <t>Sporormia fimetaria v1.0</t>
  </si>
  <si>
    <t>GQ203768.1 Sporormia fimetaria voucher UPS:Lundqvist 2302-c internal transcribed spacer 1, partial sequence; 5.8S ribosomal RNA gene, complete sequence; and internal transcribed spacer 2, partial sequence</t>
  </si>
  <si>
    <t>Sporormiaceae</t>
  </si>
  <si>
    <t>Sporormia</t>
  </si>
  <si>
    <t>Stagonospora nodorum SN15 v2.0</t>
  </si>
  <si>
    <t>MF788208.1 Stagonospora sp. isolate J045 internal transcribed spacer 1, partial sequence; 5.8S ribosomal RNA gene and internal transcribed spacer 2, complete sequence; and large subunit ribosomal RNA gene, partial sequence</t>
  </si>
  <si>
    <t>Stagonospora</t>
  </si>
  <si>
    <t>Stachybotrys elegans LAHC-LSPK-M15 v1.0</t>
  </si>
  <si>
    <t>JN942885.1 Stachybotrys elegans strain DAOM 225565 internal transcribed spacer 1, partial sequence; 5.8S ribosomal RNA gene, complete sequence; and internal transcribed spacer 2, partial sequence</t>
  </si>
  <si>
    <t>Stachybotryaceae</t>
  </si>
  <si>
    <t>Stachybotrys</t>
  </si>
  <si>
    <t>Stagonospora sp. SRC1lsM3a v1.0</t>
  </si>
  <si>
    <t>Stanjemonium grisellum CBS 655.79 v1.0</t>
  </si>
  <si>
    <t>AY632671.1 Stanjemonium grisellum strain CBS 655.79 internal transcribed spacer 1, 5.8S ribosomal RNA gene, and internal transcribed spacer 2, complete sequence; and 28S ribosomal RNA gene, partial sequence</t>
  </si>
  <si>
    <t>Stanjemonium</t>
  </si>
  <si>
    <t>Stemphylium lycopersici CIDEFI-216</t>
  </si>
  <si>
    <t>KX786346.1 Stemphylium lycopersici strain CIDEFI 234 18S ribosomal RNA gene, partial sequence; internal transcribed spacer 1, 5.8S ribosomal RNA gene, and internal transcribed spacer 2, complete sequence; and 28S ribosomal RNA gene, partial sequence</t>
  </si>
  <si>
    <t>Stemphylium</t>
  </si>
  <si>
    <t>Stereum hirsutum FP-91666 SS1 v1.0</t>
  </si>
  <si>
    <t>DQ400106.1 Stereum hirsutum isolate A22 internal transcribed spacer 1, 5.8S ribosomal RNA gene, and internal transcribed spacer 2, complete sequence</t>
  </si>
  <si>
    <t>Stereaceae</t>
  </si>
  <si>
    <t>Stereum</t>
  </si>
  <si>
    <t>Sugiyamaella americana NRRL YB-2067 v1.0</t>
  </si>
  <si>
    <t>HM208605.1 Sugiyamaella americana strain ATCC MYA-4662 18S ribosomal RNA gene, partial sequence; internal transcribed spacer 1, 5.8S ribosomal RNA gene, and internal transcribed spacer 2, complete sequence; and 26S ribosomal RNA gene, partial sequence</t>
  </si>
  <si>
    <t>Sugiyamaella</t>
  </si>
  <si>
    <t>Suillus cothurnatus VC 1858 v1.0</t>
  </si>
  <si>
    <t xml:space="preserve">L54092.1 Suillus cothurnatus nuclear ribosomal RNA rRNA gene, internal transcribed spacer </t>
  </si>
  <si>
    <t>Suillaceae</t>
  </si>
  <si>
    <t>Suillus</t>
  </si>
  <si>
    <t>Suillus americanus EM31 v1.0</t>
  </si>
  <si>
    <t>KJ415104.1 Suillus americanus voucher SFC20120919-30 18S ribosomal RNA gene, partial sequence; internal transcribed spacer 1, 5.8S ribosomal RNA gene, and internal transcribed spacer 2, complete sequence; and 28S ribosomal RNA gene, partial sequence</t>
  </si>
  <si>
    <t>Suillus brevipes Sb2 v2.0</t>
  </si>
  <si>
    <t>DQ822826.1 Suillus brevipes type OTU: KGP8 18S ribosomal RNA gene, partial sequence; internal transcribed spacer 1, 5.8S ribosomal RNA gene, and internal transcribed spacer 2, complete sequence; and 28S ribosomal RNA gene, partial sequence</t>
  </si>
  <si>
    <t>Sympodiomyces attinorum NRRL Y-27639 v1.0</t>
  </si>
  <si>
    <t>KY101749.1 Blastobotrys attinorum culture CBS:9734 small subunit ribosomal RNA gene, partial sequence; internal transcribed spacer 1 and 5.8S ribosomal RNA gene, complete sequence; and internal transcribed spacer 2, partial sequence</t>
  </si>
  <si>
    <t>Sympodiomyces</t>
  </si>
  <si>
    <t>Suillus decipiens EM49 v1.0</t>
  </si>
  <si>
    <t>KU721495.1 Suillus decipiens voucher BKr1029002 internal transcribed spacer 1, partial sequence; 5.8S ribosomal RNA gene, complete sequence; and internal transcribed spacer 2, partial sequence</t>
  </si>
  <si>
    <t>Suillus granulatus EM37 v1.0</t>
  </si>
  <si>
    <t>HM347656.1 Suillus granulatus voucher JAM0429 18S ribosomal RNA gene, partial sequence; internal transcribed spacer 1, 5.8S ribosomal RNA gene, and internal transcribed spacer 2, complete sequence; and 28S ribosomal RNA gene, partial sequence</t>
  </si>
  <si>
    <t>Suillus hirtellus EM16 v1.0</t>
  </si>
  <si>
    <t>MH236069.1 Suillus hirtellus voucher Mushroom Observer #257499 small subunit ribosomal RNA gene, partial sequence; internal transcribed spacer 1, 5.8S ribosomal RNA gene, and internal transcribed spacer 2, complete sequence; and large subunit ribosomal RNA gene, partial sequence</t>
  </si>
  <si>
    <t>Suillus luteus UH-Slu-Lm8-n1 v3.0</t>
  </si>
  <si>
    <t>KT964685.1 Suillus luteus voucher KUN-HKAS63179 18S ribosomal RNA gene, partial sequence; internal transcribed spacer 1, 5.8S ribosomal RNA gene, and internal transcribed spacer 2, complete sequence; and 28S ribosomal RNA gene, partial sequence</t>
  </si>
  <si>
    <t>Suillus pictus EM44 v1.0</t>
  </si>
  <si>
    <t>KJ415103.1 Suillus pictus voucher SFC20120922-06 18S ribosomal RNA gene, partial sequence; internal transcribed spacer 1, 5.8S ribosomal RNA gene, and internal transcribed spacer 2, complete sequence; and 28S ribosomal RNA gene, partial sequence</t>
  </si>
  <si>
    <t>Suillus subaureus MN1 v1.0</t>
  </si>
  <si>
    <t>KU721171.1 Suillus subaureus voucher F1189253 small subunit ribosomal RNA gene, partial sequence; internal transcribed spacer 1, 5.8S ribosomal RNA gene, and internal transcribed spacer 2, complete sequence; and large subunit ribosomal RNA gene, partial sequence</t>
  </si>
  <si>
    <t>Suillus tomentosus FC115 v1.0</t>
  </si>
  <si>
    <t>FJ845441.1 Suillus tomentosus voucher SMI202 18S ribosomal RNA gene, partial sequence; internal transcribed spacer 1, 5.8S ribosomal RNA gene, and internal transcribed spacer 2, complete sequence; and 28S ribosomal RNA gene, partial sequence</t>
  </si>
  <si>
    <t>Symbiotaphrina kochii v1.0</t>
  </si>
  <si>
    <t>KC215113.1 Symbiotaphrina kochii strain DC-1-75 internal transcribed spacer 1, partial sequence; 5.8S ribosomal RNA gene and internal transcribed spacer 2, complete sequence; and 28S ribosomal RNA gene, partial sequence</t>
  </si>
  <si>
    <t>Symbiotaphrina</t>
  </si>
  <si>
    <t>Syncephalastrum racemosum NRRL 2496 v1.0</t>
  </si>
  <si>
    <t>JN942874.1 Syncephalastrum racemosum strain DAOM 144847 internal transcribed spacer 1, partial sequence; 5.8S ribosomal RNA gene, complete sequence; and internal transcribed spacer 2, partial sequence</t>
  </si>
  <si>
    <t>Syncephalastraceae</t>
  </si>
  <si>
    <t>Syncephalastrum</t>
  </si>
  <si>
    <t>Syncephalis fuscata S228 v1.0</t>
  </si>
  <si>
    <t>KY365531.1 Syncephalis fuscata isolate S228-34 internal transcribed spacer 1, partial sequence; 5.8S ribosomal RNA gene, complete sequence; and internal transcribed spacer 2, partial sequence</t>
  </si>
  <si>
    <t>Syncephalis</t>
  </si>
  <si>
    <t>Syncephalis plumigaleata NRRL S24 v1.0</t>
  </si>
  <si>
    <t>KY365530.1 Syncephalis plumigaleata isolate S24-1 internal transcribed spacer 1, partial sequence; 5.8S ribosomal RNA gene, complete sequence; and internal transcribed spacer 2, partial sequence</t>
  </si>
  <si>
    <t>Syncephalis pseudoplumigaleata Benny S71-1 single-cell v1.0</t>
  </si>
  <si>
    <t>KP796143.1 Syncephalis sp. GLB-2015c internal transcribed spacer 1 and 5.8S ribosomal RNA gene, partial sequence</t>
  </si>
  <si>
    <t>Talaromyces borbonicus CBS 141340</t>
  </si>
  <si>
    <t>MG827091.1 Talaromyces sp. JH-2018 strain CBS 141340 small subunit ribosomal RNA gene, partial sequence; internal transcribed spacer 1, 5.8S ribosomal RNA gene, and internal transcribed spacer 2, complete sequence; and large subunit ribosomal RNA gene, partial sequence</t>
  </si>
  <si>
    <t>Talaromyces</t>
  </si>
  <si>
    <t>Talaromyces aculeatus ATCC 10409 v1.0</t>
  </si>
  <si>
    <t>KX011515.1 Talaromyces aculeatus strain DTO 093F8 18S ribosomal RNA gene, partial sequence; internal transcribed spacer 1, 5.8S ribosomal RNA gene, and internal transcribed spacer 2, complete sequence; and 28S ribosomal RNA gene, partial sequence</t>
  </si>
  <si>
    <t>Terfezia boudieri ATCC MYA-4762 v1.1</t>
  </si>
  <si>
    <t>AF301419.1 Terfezia boudieri clone 42a2 18S ribosomal RNA gene, partial sequence; internal transcribed spacer 1, 5.8S ribosomal RNA gene, and internal transcribed spacer 2, complete sequence; and 25S ribosomal RNA gene, partial sequence</t>
  </si>
  <si>
    <t>Terfezia</t>
  </si>
  <si>
    <t>Talaromyces marneffei ATCC 18224</t>
  </si>
  <si>
    <t>KY115196.1 Talaromyces marneffei strain CBS 141765 18S ribosomal RNA gene, partial sequence; internal transcribed spacer 1, 5.8S ribosomal RNA gene, and internal transcribed spacer 2, complete sequence; and 26S ribosomal RNA gene, partial sequence</t>
  </si>
  <si>
    <t>Talaromyces proteolyticus PMI_201 v1.0</t>
  </si>
  <si>
    <t>KF196919.1 Talaromyces proteolyticus isolate NRRL 3378 internal transcribed spacer 1, partial sequence; 5.8S ribosomal RNA gene and internal transcribed spacer 2, complete sequence; and 28S ribosomal RNA gene, partial sequence</t>
  </si>
  <si>
    <t>Talaromyces stipitatus ATCC 10500</t>
  </si>
  <si>
    <t>KJ413383.1 Talaromyces stipitatus isolate AC2401 IV 18S ribosomal RNA gene, partial sequence; internal transcribed spacer 1, 5.8S ribosomal RNA gene, and internal transcribed spacer 2, complete sequence; and 28S ribosomal RNA gene, partial sequence</t>
  </si>
  <si>
    <t>Taphrina deformans</t>
  </si>
  <si>
    <t>AF038837.1 Taphrina deformans internal transcribed spacer 1, 5.8S ribosomal RNA gene; and internal transcribed spacer 2, complete sequence</t>
  </si>
  <si>
    <t>Taphrinaceae</t>
  </si>
  <si>
    <t>Taphrina</t>
  </si>
  <si>
    <t>Teratosphaeria nubilosa CBS 116005 v1.0</t>
  </si>
  <si>
    <t>KY524445.1 Teratosphaeria nubilosa isolate ZIM005 internal transcribed spacer 1, partial sequence; 5.8S ribosomal RNA gene, complete sequence; and internal transcribed spacer 2, partial sequence</t>
  </si>
  <si>
    <t>Teratosphaeria</t>
  </si>
  <si>
    <t>Terfezia claveryi T7 v1.0</t>
  </si>
  <si>
    <t>HQ698086.1 Terfezia claveryi voucher MA:FU 60007 18S ribosomal RNA gene, partial sequence; internal transcribed spacer 1, 5.8S ribosomal RNA gene, and internal transcribed spacer 2, complete sequence; and 28S ribosomal RNA gene, partial sequence</t>
  </si>
  <si>
    <t>Testicularia cyperi MCA 3645 v1.0</t>
  </si>
  <si>
    <t>KU350757.1 Testicularia cyperi strain MCA3626 18S ribosomal RNA gene, partial sequence; internal transcribed spacer 1 and 5.8S ribosomal RNA gene, complete sequence; and internal transcribed spacer 2, partial sequence</t>
  </si>
  <si>
    <t>Anthracoideaceae</t>
  </si>
  <si>
    <t>Testicularia</t>
  </si>
  <si>
    <t>Thamnidium elegans v1.0</t>
  </si>
  <si>
    <t>JN206060.1 Thamnidium elegans strain CBS 341.55 18S ribosomal RNA gene, partial sequence; internal transcribed spacer 1, 5.8S ribosomal RNA gene, and internal transcribed spacer 2, complete sequence; and 28S ribosomal RNA gene, partial sequence</t>
  </si>
  <si>
    <t>Thamnidiaceae</t>
  </si>
  <si>
    <t>Thamnidium</t>
  </si>
  <si>
    <t>Thamnocephalis sphaerospora RSA 1356 single-cell v1.0</t>
  </si>
  <si>
    <t>Sigmoideomycetaceae</t>
  </si>
  <si>
    <t>Thamnocephalis</t>
  </si>
  <si>
    <t>Thelebolus microsporus ATCC 90970 v1.0</t>
  </si>
  <si>
    <t>KJ700299.1 Thelebolus microsporus strain GW3-19 internal transcribed spacer 1, partial sequence; 5.8S ribosomal RNA gene and internal transcribed spacer 2, complete sequence; and 28S ribosomal RNA gene, partial sequence</t>
  </si>
  <si>
    <t>Thelebolales</t>
  </si>
  <si>
    <t>Thelebolaceae</t>
  </si>
  <si>
    <t>Thelebolus</t>
  </si>
  <si>
    <t>Thanatephorus cucumeris PT424 v1.0</t>
  </si>
  <si>
    <t>EU244845.1 Thanatephorus cucumeris isolate 504 18S ribosomal RNA gene, partial sequence; internal transcribed spacer 1 and 5.8S ribosomal RNA gene, complete sequence; and internal transcribed spacer 2, partial sequence</t>
  </si>
  <si>
    <t>Thanatephorus</t>
  </si>
  <si>
    <t>Thelebolus stercoreus</t>
  </si>
  <si>
    <t>MG196315.1 Thelebolus stercoreus culture CBS:375.58 internal transcribed spacer 1, partial sequence; 5.8S ribosomal RNA gene, complete sequence; and internal transcribed spacer 2, partial sequence</t>
  </si>
  <si>
    <t>Thelephora ganbajun P2 v1.0</t>
  </si>
  <si>
    <t>KY245298.1 Thelephora ganbajun isolate YP3-2 18S ribosomal RNA gene, partial sequence; internal transcribed spacer 1, 5.8S ribosomal RNA gene, and internal transcribed spacer 2, complete sequence; and 28S ribosomal RNA gene, partial sequence</t>
  </si>
  <si>
    <t>Thelephorales</t>
  </si>
  <si>
    <t>Thelephoraceae</t>
  </si>
  <si>
    <t>Thelephora</t>
  </si>
  <si>
    <t>Thermoascus aurantiacus v1.0</t>
  </si>
  <si>
    <t>EU021617.1 Thermoascus aurantiacus strain NRRL 5861 18S ribosomal RNA gene, partial sequence; internal transcribed spacer 1, 5.8S ribosomal RNA gene, and internal transcribed spacer 2, complete sequence; and 28S ribosomal RNA gene, partial sequence</t>
  </si>
  <si>
    <t>Thermoascus</t>
  </si>
  <si>
    <t>Thermomyces lanuginosus SSBP</t>
  </si>
  <si>
    <t>JN600618.1 Thermomyces lanuginosus internal transcribed spacer 1, partial sequence; 5.8S ribosomal RNA gene and internal transcribed spacer 2, complete sequence; and 28S ribosomal RNA gene, partial sequence</t>
  </si>
  <si>
    <t>Thermomyces</t>
  </si>
  <si>
    <t>Thozetella sp. PMI_491 v2.0</t>
  </si>
  <si>
    <t>KX381115.1 Thozetella sp. strain A13 internal transcribed spacer 1, partial sequence; 5.8S ribosomal RNA gene and internal transcribed spacer 2, complete sequence; and large subunit ribosomal RNA gene, partial sequence</t>
  </si>
  <si>
    <t>Thozetella</t>
  </si>
  <si>
    <t>Thielavia antarctica CBS 123565 v1.0</t>
  </si>
  <si>
    <t>KM655343.1 Thielavia antarctica strain CBS 123565 internal transcribed spacer 1, partial sequence; 5.8S ribosomal RNA gene, complete sequence; and internal transcribed spacer 2, partial sequence</t>
  </si>
  <si>
    <t>Thielavia</t>
  </si>
  <si>
    <t>Thielavia appendiculata CBS 731.68 v1.0</t>
  </si>
  <si>
    <t>AJ271584.1 Thielavia appendiculata 5.8S rRNA gene, internal transcribed spacer 1 ITS1 and internal transcribed spacer 2 ITS2, strain CBS 731.68</t>
  </si>
  <si>
    <t>Thielavia arenaria CBS 508.74 v1.0</t>
  </si>
  <si>
    <t>KP941088.1 Thielavia arenaria strain KJ1119 18S ribosomal RNA gene, partial sequence; internal transcribed spacer 1 and 5.8S ribosomal RNA gene, complete sequence; and internal transcribed spacer 2, partial sequence</t>
  </si>
  <si>
    <t>Thielavia hyrcaniae CBS 757.83 v1.0</t>
  </si>
  <si>
    <t>KY316381.1 Thielavia hyrcaniae isolate KNU15-1 small subunit ribosomal RNA gene, partial sequence; internal transcribed spacer 1, 5.8S ribosomal RNA gene, and internal transcribed spacer 2, complete sequence; and large subunit ribosomal RNA gene, partial sequence</t>
  </si>
  <si>
    <t>Thielavia terrestris v2.0</t>
  </si>
  <si>
    <t>JX280874.1 Thielavia terrestris strain CBS 492.74 18S ribosomal RNA gene, partial sequence; internal transcribed spacer 1, 5.8S ribosomal RNA gene, and internal transcribed spacer 2, complete sequence; and 28S ribosomal RNA gene, partial sequence</t>
  </si>
  <si>
    <t>Tilletiaria anomala UBC 951 v1.0</t>
  </si>
  <si>
    <t>DQ234558.1 Tilletiaria anomala isolate AFTOL-ID 865 internal transcribed spacer 1, 5.8S ribosomal RNA gene, and internal transcribed spacer 2, complete sequence</t>
  </si>
  <si>
    <t>Georgefischeriales</t>
  </si>
  <si>
    <t>Tilletiariaceae</t>
  </si>
  <si>
    <t>Tilletiaria</t>
  </si>
  <si>
    <t>Torpedospora radiata JK5252C v1.0</t>
  </si>
  <si>
    <t>Torpedospora</t>
  </si>
  <si>
    <t>Tilletiopsis albescens v1.0</t>
  </si>
  <si>
    <t>KP081772.1 Tilletiopsis albescens strain SmU04 internal transcribed spacer 1, partial sequence; 5.8S ribosomal RNA gene and internal transcribed spacer 2, complete sequence; and 28S ribosomal RNA gene, partial sequence</t>
  </si>
  <si>
    <t>Tilletiopsis</t>
  </si>
  <si>
    <t>Tilletiopsis sp. TKC30 v1.0</t>
  </si>
  <si>
    <t>KU702604.1 Tilletiopsis sp. isolate YP-248 internal transcribed spacer 1, partial sequence; 5.8S ribosomal RNA gene, complete sequence; and internal transcribed spacer 2, partial sequence</t>
  </si>
  <si>
    <t>Tilletiopsis washingtonensis MCA 4186 v1.0</t>
  </si>
  <si>
    <t>DQ835994.1 Tilletiopsis washingtonensis isolate AFTOL-ID 868 internal transcribed spacer 1, 5.8S ribosomal RNA gene, and internal transcribed spacer 2, complete sequence</t>
  </si>
  <si>
    <t>Tolypocladium inflatum NRRL 8044</t>
  </si>
  <si>
    <t>KC963032.1 Tolypocladium inflatum internal transcribed spacer 1, 5.8S ribosomal RNA gene, and internal transcribed spacer 2, complete sequence</t>
  </si>
  <si>
    <t>Tolypocladium</t>
  </si>
  <si>
    <t>Tortispora caseinolytica Y-17796 v1.0</t>
  </si>
  <si>
    <t>KC681892.1 Tortispora caseinolytica strain G91-628.3 small subunit ribosomal RNA gene, partial sequence; internal transcribed spacer 1, 5.8S ribosomal RNA gene, and internal transcribed spacer 2, complete sequence; and large subunit ribosomal RNA gene, partial sequence</t>
  </si>
  <si>
    <t>Trigonopsidaceae</t>
  </si>
  <si>
    <t>Tortispora</t>
  </si>
  <si>
    <t>Torulaspora delbrueckii CBS 1146</t>
  </si>
  <si>
    <t>EF568083.1 Torulaspora delbrueckii strain WM 821 isolate ISHAM-ITS_ID MITS559 18S ribosomal RNA gene, partial sequence; internal transcribed spacer 1, 5.8S ribosomal RNA gene, and internal transcribed spacer 2, complete sequence; and 28S ribosomal RNA gene, partial sequence</t>
  </si>
  <si>
    <t>Torulaspora</t>
  </si>
  <si>
    <t>Tothia fuscella CBS 130266 v1.0</t>
  </si>
  <si>
    <t>JF927787.1 Tothia fuscella voucher WU 31396 18S ribosomal RNA gene, partial sequence; internal transcribed spacer 1, 5.8S ribosomal RNA gene, and internal transcribed spacer 2, complete sequence; and 28S ribosomal RNA gene, partial sequence</t>
  </si>
  <si>
    <t>Tothia</t>
  </si>
  <si>
    <t>Trametopsis cervina CIRM-BRFM 1824 v1.0</t>
  </si>
  <si>
    <t>KJ668438.1 Trametopsis cervina voucher KUC20121102-29 18S ribosomal RNA gene, partial sequence; internal transcribed spacer 1 and 5.8S ribosomal RNA gene, complete sequence; and internal transcribed spacer 2, partial sequence</t>
  </si>
  <si>
    <t>Trametopsis</t>
  </si>
  <si>
    <t>Trametes betulina CIRM-BRFM 1801 v1.0</t>
  </si>
  <si>
    <t>JN164983.1 Trametes betulina voucher HHB9942sp 18S ribosomal RNA gene, partial sequence; internal transcribed spacer 1, 5.8S ribosomal RNA gene, and internal transcribed spacer 2, complete sequence; and 28S ribosomal RNA gene, partial sequence</t>
  </si>
  <si>
    <t>Trametes</t>
  </si>
  <si>
    <t>Trametes cingulata BRFM 1805 v1.0</t>
  </si>
  <si>
    <t>KY264043.1 Trametes cingulata voucher Dollinger 629 18S ribosomal RNA gene, partial sequence; internal transcribed spacer 1, 5.8S ribosomal RNA gene, and internal transcribed spacer 2, complete sequence; and 28S ribosomal RNA gene, partial sequence</t>
  </si>
  <si>
    <t>Trametes gibbosa CIRM-BRFM 1770 v1.0</t>
  </si>
  <si>
    <t>KU668971.1 Trametes gibbosa voucher CFMR:RF5JR 18S ribosomal RNA gene, partial sequence; internal transcribed spacer 1, 5.8S ribosomal RNA gene, and internal transcribed spacer 2, complete sequence; and 28S ribosomal RNA gene, partial sequence</t>
  </si>
  <si>
    <t>Trametes ljubarskyi CIRM1659 v1.0</t>
  </si>
  <si>
    <t>KP069022.1 Trametes ljubarskyi strain MDU-01 internal transcribed spacer 1, partial sequence; 5.8S ribosomal RNA gene, complete sequence; and internal transcribed spacer 2, partial sequence</t>
  </si>
  <si>
    <t>Trametes maxima CIRM-BRFM 1813 v1.0</t>
  </si>
  <si>
    <t>KR907875.1 Trametes maxima voucher UOC KAUNP MK78b internal transcribed spacer 1, partial sequence; 5.8S ribosomal RNA gene and internal transcribed spacer 2, complete sequence; and 28S ribosomal RNA gene, partial sequence</t>
  </si>
  <si>
    <t>Trametes meyenii CIRM-BRFM 1810 v1.0</t>
  </si>
  <si>
    <t>JN645067.1 Trametes meyenii culture-collection CBS:453.7 internal transcribed spacer 1 partial sequence, partial sequence; 5.8S ribosomal RNA gene and internal transcribed spacer 2, complete sequence; and 28S ribosomal RNA partial sequence gene, partial sequence</t>
  </si>
  <si>
    <t>Trametes polyzona CIRM-BRFM 1798 v1.0</t>
  </si>
  <si>
    <t>KC848312.1 Trametes polyzona voucher Cui8525 internal transcribed spacer 1, partial sequence; 5.8S ribosomal RNA gene and internal transcribed spacer 2, complete sequence; and 25S large subunit ribosomal RNA gene, partial sequence</t>
  </si>
  <si>
    <t>Trametes pubescens FBCC735</t>
  </si>
  <si>
    <t>KJ668443.1 Trametes pubescens voucher KUC20121102-13 18S ribosomal RNA gene, partial sequence; internal transcribed spacer 1, 5.8S ribosomal RNA gene, and internal transcribed spacer 2, complete sequence; and 28S ribosomal RNA gene, partial sequence</t>
  </si>
  <si>
    <t>Trametes versicolor v1.0</t>
  </si>
  <si>
    <t>EU273523.1 Trametes versicolor isolate XSD-4 18S ribosomal RNA gene, partial sequence; internal transcribed spacer 1, 5.8S ribosomal RNA gene, and internal transcribed spacer 2, complete sequence; and 28S ribosomal RNA gene, partial sequence</t>
  </si>
  <si>
    <t>Trematosphaeria pertusa CBS 122368 v1.0</t>
  </si>
  <si>
    <t>KT347321.1 Trematosphaeria sp. HR-2-1 18S ribosomal RNA gene, partial sequence; internal transcribed spacer 1, 5.8S ribosomal RNA gene, and internal transcribed spacer 2, complete sequence; and 28S ribosomal RNA gene, partial sequence</t>
  </si>
  <si>
    <t>Trematosphaeria</t>
  </si>
  <si>
    <t>Trichaptum abietinum v1.0</t>
  </si>
  <si>
    <t>FJ768676.1 Trichaptum abietinum strain 1302BG 18S ribosomal RNA gene, internal transcribed spacer 1, 5.8S ribosomal RNA gene, and internal transcribed spacer 2, complete sequence; and 28S ribosomal RNA gene, partial sequence</t>
  </si>
  <si>
    <t>Trichaptum</t>
  </si>
  <si>
    <t>Tremella encephala 68-887.2 v1.0</t>
  </si>
  <si>
    <t>KU680964.1 Tremella encephala voucher S_F169949 internal transcribed spacer 1, partial sequence; 5.8S ribosomal RNA gene, complete sequence; and internal transcribed spacer 2, partial sequence</t>
  </si>
  <si>
    <t>Tremella</t>
  </si>
  <si>
    <t>Fungal Parasite-Lichen Parasite</t>
  </si>
  <si>
    <t>Facultative Yeast-Microfungus-Tremelloid</t>
  </si>
  <si>
    <t>Tremella mesenterica Fries v1.0</t>
  </si>
  <si>
    <t>JN053464.1 Tremella mesenterica isolate AM30 internal transcribed spacer 1, partial sequence; 5.8S ribosomal RNA gene and internal transcribed spacer 2, complete sequence; and 28S ribosomal RNA gene, partial sequence</t>
  </si>
  <si>
    <t>Trichoderma asperellum TR356 v1.0</t>
  </si>
  <si>
    <t>AF278789.1 Trichoderma asperellum strain T-203 18S ribosomal RNA gene, partial sequence; internal transcribed spacer 1, 5.8S ribosomal RNA gene and internal transcribed spacer 2, complete sequence; and 28S ribosomal RNA gene, partial sequence</t>
  </si>
  <si>
    <t>Trichoderma</t>
  </si>
  <si>
    <t>Trichodelitschia bisporula CBS 262.69 v1.0</t>
  </si>
  <si>
    <t>GU349000.1 Trichodelitschia bisporula 18S small subunit ribosomal RNA gene, partial sequence</t>
  </si>
  <si>
    <t>Phaeotrichaceae</t>
  </si>
  <si>
    <t>Trichodelitschia</t>
  </si>
  <si>
    <t>Trichoderma asperellum CBS 433.97 v1.0</t>
  </si>
  <si>
    <t>Trichoderma atroviride v2.0</t>
  </si>
  <si>
    <t>JN943356.1 Trichoderma atroviride strain NBRC 101776 internal transcribed spacer 1, partial sequence; 5.8S ribosomal RNA gene, complete sequence; and internal transcribed spacer 2, partial sequence</t>
  </si>
  <si>
    <t>Trichoderma citrinoviride TUCIM 6016 v4.0</t>
  </si>
  <si>
    <t>KT030886.1 Trichoderma citrinoviride strain TN5 18S ribosomal RNA gene, partial sequence; internal transcribed spacer 1 and 5.8S ribosomal RNA gene, complete sequence; and internal transcribed spacer 2, partial sequence</t>
  </si>
  <si>
    <t>Endophyte-Epiphyt-Fungal Parasite-Plant Pathogen-Wood Saprotroph</t>
  </si>
  <si>
    <t>Trichoderma gamsii T6085</t>
  </si>
  <si>
    <t>KU523894.1 Trichoderma gamsii strain TW20050 18S ribosomal RNA gene, partial sequence; internal transcribed spacer 1, 5.8S ribosomal RNA gene, and internal transcribed spacer 2, complete sequence; and 28S ribosomal RNA gene, partial sequence</t>
  </si>
  <si>
    <t>Trichoderma harzianum TR274 v1.0</t>
  </si>
  <si>
    <t>EF568084.1 Trichoderma harzianum strain WM 05.12 isolate ISHAM-ITS_ID MITS2507 18S ribosomal RNA gene, partial sequence; internal transcribed spacer 1, 5.8S ribosomal RNA gene, and internal transcribed spacer 2, complete sequence; and 28S ribosomal RNA gene, partial sequence</t>
  </si>
  <si>
    <t>Endophyte-Fungal Parasite-Plant Pathogen</t>
  </si>
  <si>
    <t>Trichoderma reesei RUT C-30 v1.0</t>
  </si>
  <si>
    <t>KY025557.1 Trichoderma reesei strain 10-56 TD1 18S ribosomal RNA gene, partial sequence; internal transcribed spacer 1, 5.8S ribosomal RNA gene, and internal transcribed spacer 2, complete sequence; and 28S ribosomal RNA gene, partial sequence</t>
  </si>
  <si>
    <t>Trichoderma longibrachiatum ATCC 18648 v3.0</t>
  </si>
  <si>
    <t>AF362102.1 Trichoderma longibrachiatum strain T9 18S ribosomal RNA gene, partial sequence; internal transcribed spacer 1, 5.8S ribosomal RNA gene and internal transcribed spacer 2, complete sequence; and 25S ribosomal RNA gene, partial sequence</t>
  </si>
  <si>
    <t>Trichomonascus petasosporus NRRL YB-2093 v1.0</t>
  </si>
  <si>
    <t>KY105705.1 Trichomonascus petasosporus culture CBS:9603 small subunit ribosomal RNA gene, partial sequence; internal transcribed spacer 1, 5.8S ribosomal RNA gene, and internal transcribed spacer 2, complete sequence; and large subunit ribosomal RNA gene, partial sequence</t>
  </si>
  <si>
    <t> Endomycetaceae</t>
  </si>
  <si>
    <t>Trichomonascus</t>
  </si>
  <si>
    <t>Trichoderma reesei v2.0</t>
  </si>
  <si>
    <t>Trichoderma virens Gv29-8 v2.0</t>
  </si>
  <si>
    <t>AF099008.1 Trichoderma virens strain GL-21 18S ribosomal RNA gene, partial sequence; internal transcribed spacer 1, 5.8S ribosomal RNA gene and internal transcribed spacer 2, complete sequence; and 28S ribosomal RNA gene, partial sequence</t>
  </si>
  <si>
    <t>Tricholoma matsutake 945 v3.0</t>
  </si>
  <si>
    <t>AF145450.1 Tricholoma matsutake strain UPS F-013396 18S ribosomal RNA gene, partial sequence; internal transcribed spacer 1, 5.8S ribosomal RNA gene and internal transcribed spacer 2, complete sequence; and 28S ribosomal RNA gene, partial sequence</t>
  </si>
  <si>
    <t>Tricholoma</t>
  </si>
  <si>
    <t>Trichophaea hybrida UTF0779 v1.0</t>
  </si>
  <si>
    <t>AF351582.1 Trichophaea hybrida 18S ribosomal RNA gene, partial sequence; internal transcribed spacer 1, complete sequence; and 5.8S ribosomal RNA gene, partial sequence</t>
  </si>
  <si>
    <t>Trichophaea</t>
  </si>
  <si>
    <t>Dung Saprotroph-Ectomycorrhizal</t>
  </si>
  <si>
    <t>Trichophyton rubrum CBS 118892</t>
  </si>
  <si>
    <t>AF170472.1 Trichophyton rubrum strain ATCC 28188 18S ribosomal RNA gene, partial sequence; internal transcribed spacer 1, 5.8S ribosomal RNA gene and internal transcribed spacer 2, complete sequence; and 28S ribosomal RNA gene, partial sequence</t>
  </si>
  <si>
    <t>Trichophyton</t>
  </si>
  <si>
    <t>Trichophyton verrucosum HKI 0517</t>
  </si>
  <si>
    <t>KY623478.1 Trichophyton verrucosum strain CBS 142194 18S ribosomal RNA gene, partial sequence; internal transcribed spacer 1, 5.8S ribosomal RNA gene, and internal transcribed spacer 2, complete sequence; and 28S ribosomal RNA gene, partial sequence</t>
  </si>
  <si>
    <t>Trichosporon asahii var. asahii CBS 2479</t>
  </si>
  <si>
    <t>KU095859.1 Trichosporon asahii var. asahii strain AUMC 10195 18S ribosomal RNA gene, partial sequence; internal transcribed spacer 1, 5.8S ribosomal RNA gene, and internal transcribed spacer 2, complete sequence; and 28S ribosomal RNA gene, partial sequence</t>
  </si>
  <si>
    <t>Trichosporonaceae</t>
  </si>
  <si>
    <t>Trichosporon</t>
  </si>
  <si>
    <t>Trichosporon asahii var. asahii CBS 8904</t>
  </si>
  <si>
    <t>Trichosporon chiarellii MYA-4694 v1.0</t>
  </si>
  <si>
    <t>HQ999971.1 Trichosporon chiarellii strain ATCC MYA-4694 18S ribosomal RNA gene, partial sequence; internal transcribed spacer 1 and 5.8S ribosomal RNA gene, complete sequence; and internal transcribed spacer 2, partial sequence</t>
  </si>
  <si>
    <t>Trichosporon guehoae v1.0</t>
  </si>
  <si>
    <t>&gt;KX034351.1 Trichosporon guehoae isolate 5_13 internal transcribed spacer 1, partial sequence; 5.8S ribosomal RNA gene and internal transcribed spacer 2, complete sequence; and 28S ribosomal RNA gene, partial sequence</t>
  </si>
  <si>
    <t>Trichosporon oleaginosus IBC0246 v1.0</t>
  </si>
  <si>
    <t>KM821406.1 Trichosporon oleaginosus strain IBC0246 18S ribosomal RNA gene, partial sequence; internal transcribed spacer 1, 5.8S ribosomal RNA gene, and internal transcribed spacer 2, complete sequence; and 28S ribosomal RNA gene, partial sequence</t>
  </si>
  <si>
    <t>Apiosordaria backusii CBS 540.89 v1.0</t>
  </si>
  <si>
    <t>GQ922520.1 Apiosordaria backusii isolate CBS 106.77 18S ribosomal RNA gene, partial sequence; internal transcribed spacer 1, 5.8S ribosomal RNA gene, and internal transcribed spacer 2, complete sequence; and 28S ribosomal RNA gene, partial sequence</t>
  </si>
  <si>
    <t>Apiosordaria</t>
  </si>
  <si>
    <t>Tritirachium sp. CBS 265.96 v1.0</t>
  </si>
  <si>
    <t>MF061793.1 Tritirachium sp. strain SCAU131 internal transcribed spacer 1, partial sequence; 5.8S ribosomal RNA gene and internal transcribed spacer 2, complete sequence; and large subunit ribosomal RNA gene, partial sequence</t>
  </si>
  <si>
    <t>Tritirachium</t>
  </si>
  <si>
    <t>Truncatella angustata HP017 v1.0</t>
  </si>
  <si>
    <t>KC354519.1 Truncatella angustata isolate CCTU144 internal transcribed spacer 1, partial sequence; 5.8S ribosomal RNA gene and internal transcribed spacer 2, complete sequence; and large subunit ribosomal RNA gene, partial sequence</t>
  </si>
  <si>
    <t>Amphisphaeriaceae</t>
  </si>
  <si>
    <t>Truncatella</t>
  </si>
  <si>
    <t>Trypethelium eluteriae v1.0</t>
  </si>
  <si>
    <t>AB758896.1 Trypethelium eluteriae genes for 18S rRNA, ITS1, 5.8S rRNA, ITS2, 28S rRNA, partial and complete sequence, strain: NAN93</t>
  </si>
  <si>
    <t>Trypetheliales</t>
  </si>
  <si>
    <t>Trypetheliaceae</t>
  </si>
  <si>
    <t>Trypethelium</t>
  </si>
  <si>
    <t>Tuber borchii Tbo3840 v1.0</t>
  </si>
  <si>
    <t>KF529975.1 Tuber borchii internal transcribed spacer 1, partial sequence; 5.8S ribosomal RNA gene, complete sequence; and internal transcribed spacer 2, partial sequence</t>
  </si>
  <si>
    <t>Tuber</t>
  </si>
  <si>
    <t>Tuber melanosporum Mel28 v1.0</t>
  </si>
  <si>
    <t>GU810153.1 Tuber melanosporum voucher LHB-mic-Tmel-Qc-09-1 18S ribosomal RNA gene, partial sequence; internal transcribed spacer 1, 5.8S ribosomal RNA gene, and internal transcribed spacer 2, complete sequence; and 28S ribosomal RNA gene, partial sequence</t>
  </si>
  <si>
    <t>Tulasnella calospora AL13/4D v1.0</t>
  </si>
  <si>
    <t>KC796465.1 Tulasnella calospora isolate FDaI9 18S ribosomal RNA gene, partial sequence; internal transcribed spacer 1 and 5.8S ribosomal RNA gene, complete sequence; and internal transcribed spacer 2, partial sequence</t>
  </si>
  <si>
    <t>Tulasnellaceae</t>
  </si>
  <si>
    <t>Tulasnella</t>
  </si>
  <si>
    <t>Ectomycorrhizal-Undefined Saprotroph</t>
  </si>
  <si>
    <t>Tulasnella calospora UAMH 9824 v1.0</t>
  </si>
  <si>
    <t>Umbelopsis isabellina AD026 v1.0</t>
  </si>
  <si>
    <t>JN943789.1 Umbelopsis isabellina strain NRRL 1757 internal transcribed spacer 1, partial sequence; 5.8S ribosomal RNA gene, complete sequence; and internal transcribed spacer 2, partial sequence</t>
  </si>
  <si>
    <t>Umbelopsis</t>
  </si>
  <si>
    <t>Umbelopsis ramanniana AG # v1.0</t>
  </si>
  <si>
    <t>EU484255.1 Umbelopsis ramanniana strain FSU 6174 clone 2 18S ribosomal RNA gene, partial sequence; internal transcribed spacer 1, 5.8S ribosomal RNA gene, and internal transcribed spacer 2, complete sequence; and 28S ribosomal RNA gene, partial sequence</t>
  </si>
  <si>
    <t>Umbelopsis sp. nov. AD052 v1.0</t>
  </si>
  <si>
    <t>MF101398.1 Umbelopsis sp. isolate Lk03 small subunit ribosomal RNA gene, partial sequence; internal transcribed spacer 1, 5.8S ribosomal RNA gene, and internal transcribed spacer 2, complete sequence; and large subunit ribosomal RNA gene, partial sequence</t>
  </si>
  <si>
    <t>Uncinocarpus reesii 1704</t>
  </si>
  <si>
    <t>MF996763.1 Uncinocarpus reesii isolate 4668 small subunit ribosomal RNA gene, partial sequence; internal transcribed spacer 1 and 5.8S ribosomal RNA gene, complete sequence; and internal transcribed spacer 2, partial sequence</t>
  </si>
  <si>
    <t>Uncinocarpus</t>
  </si>
  <si>
    <t>Usnea florida ATCC18376 v1.0</t>
  </si>
  <si>
    <t>JN943539.1 Usnea florida bio-material E:DNA:09-02125 internal transcribed spacer 1, partial sequence; 5.8S ribosomal RNA gene, complete sequence; and internal transcribed spacer 2, partial sequence</t>
  </si>
  <si>
    <t>Parmeliaceae</t>
  </si>
  <si>
    <t>Usnea</t>
  </si>
  <si>
    <t>Ustilaginoidea virens</t>
  </si>
  <si>
    <t>DQ448037.1 Ustilaginoidea virens isolate Ut2 internal transcribed spacer 1, partial sequence; 5.8S ribosomal RNA gene, complete sequence; and internal transcribed spacer 2, partial sequence</t>
  </si>
  <si>
    <t>Ustilaginoidea</t>
  </si>
  <si>
    <t>Clavicipitaceous Endophyte-Plant Pathogen</t>
  </si>
  <si>
    <t>Ustilago hordei Uh4857_4</t>
  </si>
  <si>
    <t>AF105224.1 Ustilago hordei 18S ribosomal RNA gene, partial sequence; internal transcribed spacer 1, 5.8S ribosomal RNA gene and internal transcribed spacer 2, complete sequence; and 28S ribosomal RNA gene, partial sequence</t>
  </si>
  <si>
    <t>Ustilago</t>
  </si>
  <si>
    <t>Ustilago maydis 521 v2.0</t>
  </si>
  <si>
    <t>KX892621.1 Ustilago maydis strain C3 internal transcribed spacer 1, partial sequence; 5.8S ribosomal RNA gene and internal transcribed spacer 2, complete sequence; and 28S ribosomal RNA gene, partial sequence</t>
  </si>
  <si>
    <t>Valetoniellopsis laxa CBS 191.97 v1.0</t>
  </si>
  <si>
    <t>Valetoniellopsis</t>
  </si>
  <si>
    <t>Vararia minispora EC-137 v1.0</t>
  </si>
  <si>
    <t>KJ668434.1 Vararia sp. KUC20131022-19 18S ribosomal RNA gene, partial sequence; internal transcribed spacer 1, 5.8S ribosomal RNA gene, and internal transcribed spacer 2, complete sequence; and 28S ribosomal RNA gene, partial sequence</t>
  </si>
  <si>
    <t>Vararia</t>
  </si>
  <si>
    <t>Venturia inaequalis</t>
  </si>
  <si>
    <t>DQ887774.1 Venturia inaequalis strain ENFVN19/97EU 18S ribosomal RNA gene, partial sequence; internal transcribed spacer 1, 5.8S ribosomal RNA gene, and internal transcribed spacer 2, complete sequence; and 28S ribosomal RNA gene, partial sequence</t>
  </si>
  <si>
    <t>Venturiaceae</t>
  </si>
  <si>
    <t>Venturia</t>
  </si>
  <si>
    <t>Venturia pirina</t>
  </si>
  <si>
    <t>AF333446.1 Venturia pirina strain CSS 3.17 internal transcribed spacer 1, 5.8S ribosomal RNA gene, and internal transcribed spacer 2, complete sequence</t>
  </si>
  <si>
    <t>Verruconis gallopava</t>
  </si>
  <si>
    <t>HQ667553.1 Verruconis gallopava culture-collection CBS:437.64 18S ribosomal RNA gene, partial sequence; internal transcribed spacer 1, 5.8S ribosomal RNA gene, and internal transcribed spacer 2, complete sequence; and 26S ribosomal RNA gene, partial sequence</t>
  </si>
  <si>
    <t>Venturiales</t>
  </si>
  <si>
    <t>Sympoventuriaceae</t>
  </si>
  <si>
    <t>Verruconis</t>
  </si>
  <si>
    <t>Verruculina enalia CBS 304.66 v1.0</t>
  </si>
  <si>
    <t>GQ203796.1 Verruculina enalia strain CBS 304.66 internal transcribed spacer 1, partial sequence; 5.8S ribosomal RNA gene, complete sequence; and internal transcribed spacer 2, partial sequence</t>
  </si>
  <si>
    <t>Verruculina</t>
  </si>
  <si>
    <t>Verticillium alfalfae VaMs.102</t>
  </si>
  <si>
    <t>KR092756.1 Verticillium alfalfae strain LYZ153 18S ribosomal RNA gene, partial sequence; internal transcribed spacer 1, 5.8S ribosomal RNA gene, and internal transcribed spacer 2, complete sequence; and 28S ribosomal RNA gene, partial sequence</t>
  </si>
  <si>
    <t>Verticillium</t>
  </si>
  <si>
    <t>Verticillium dahliae v1.0</t>
  </si>
  <si>
    <t>AF364018.1 Verticillium dahliae strain MD73 internal transcribed spacer 1, 5.8S ribosomal RNA gene, and internal transcribed spacer 2, complete sequence</t>
  </si>
  <si>
    <t>Violaceomyces palustris SA 807 v1.0</t>
  </si>
  <si>
    <t>KM591593.1 Violaceomyces palustris isolate SA841 18S ribosomal RNA gene, partial sequence; internal transcribed spacer 1, 5.8S ribosomal RNA gene, and internal transcribed spacer 2, complete sequence; and 28S ribosomal RNA gene, partial sequence</t>
  </si>
  <si>
    <t>Violaceomycetales</t>
  </si>
  <si>
    <t>Violaceomycetaceae</t>
  </si>
  <si>
    <t>Violaceomyces</t>
  </si>
  <si>
    <t>Volvariella volvacea V23</t>
  </si>
  <si>
    <t>KT899356.1 Volvariella volvacea strain IR0031 internal transcribed spacer 1, partial sequence; and 5.8S ribosomal RNA gene, internal transcribed spacer 2, and 25S ribosomal RNA gene, complete sequence</t>
  </si>
  <si>
    <t>Volvariella</t>
  </si>
  <si>
    <t>Vuilleminia comedens VcCUCC2015_SSI3 v1.0</t>
  </si>
  <si>
    <t>DQ398959.1 Vuilleminia comedens isolate AFTOL-ID 1247 internal transcribed spacer 1, partial sequence; 5.8S ribosomal RNA gene, complete sequence; and internal transcribed spacer 2, partial sequence</t>
  </si>
  <si>
    <t>Vuilleminia</t>
  </si>
  <si>
    <t>Vuilleminia comedens VcCUCC2015_SSI6 v1.0</t>
  </si>
  <si>
    <t>Wallemia ichthyophaga EXF-994</t>
  </si>
  <si>
    <t>KJ494655.1 Wallemia ichthyophaga strain EXF-3555 18S ribosomal RNA gene, partial sequence; internal transcribed spacer 1, 5.8S ribosomal RNA gene, and internal transcribed spacer 2, complete sequence; and 28S ribosomal RNA gene, partial sequence</t>
  </si>
  <si>
    <t>Wallemiomycetes</t>
  </si>
  <si>
    <t>Wallemiales</t>
  </si>
  <si>
    <t>Wallemiaceae</t>
  </si>
  <si>
    <t>Wallemia</t>
  </si>
  <si>
    <t>Wallemia mellicola v1.0</t>
  </si>
  <si>
    <t>KX911856.1 Wallemia mellicola strain KAS 7914 18S ribosomal RNA gene, partial sequence; internal transcribed spacer 1, 5.8S ribosomal RNA gene, and internal transcribed spacer 2, complete sequence; and 28S ribosomal RNA gene, partial sequence</t>
  </si>
  <si>
    <t>Westerdykella ornata CBS 379.55 v1.0</t>
  </si>
  <si>
    <t>AY943045.1 Westerdykella ornata strain CBS 379.55 internal transcribed spacer 1, partial sequence; 5.8S ribosomal RNA gene and internal transcribed spacer 2, complete sequence; and 28S ribosomal RNA gene, partial sequence</t>
  </si>
  <si>
    <t>Westerdykella</t>
  </si>
  <si>
    <t>Wickerhamiella domercqiae NRRL Y-6692 v1.0</t>
  </si>
  <si>
    <t>DQ911463.1 Wickerhamiella domercqiae strain NRRL Y-6698 internal transcribed spacer 1, partial sequence; 5.8S ribosomal RNA gene, complete sequence; and internal transcribed spacer 2, partial sequence</t>
  </si>
  <si>
    <t>Wickerhamiella</t>
  </si>
  <si>
    <t>Wickerhamomyces anomalus NRRL Y-366-8 v1.0</t>
  </si>
  <si>
    <t>EF568036.1 Wickerhamomyces anomalus strain WM 1039 isolate ISHAM-ITS_ID MITS493 internal transcribed spacer 1, partial sequence; 5.8S ribosomal RNA gene and internal transcribed spacer 2, complete sequence; and 28S ribosomal RNA gene, partial sequence</t>
  </si>
  <si>
    <t> Wickerhamomyceteae</t>
  </si>
  <si>
    <t>Wickerhamomyces</t>
  </si>
  <si>
    <t>Wilcoxina mikolae CBS 423.85 v1.0</t>
  </si>
  <si>
    <t>AY219841.1 Wilcoxina mikolae 18S ribosomal RNA gene, partial sequence; internal transcribed spacer 1, 5.8S ribosomal RNA gene and internal transcribed spacer 2, complete sequence; and 28S ribosomal RNA gene, partial sequence</t>
  </si>
  <si>
    <t>Wilcoxina</t>
  </si>
  <si>
    <t>Wolfiporia cocos MD-104 SS10 v1.0</t>
  </si>
  <si>
    <t>FJ172684.1 Wolfiporia cocos isolate luoyang-1 18S ribosomal RNA gene, partial sequence; internal transcribed spacer 1, 5.8S ribosomal RNA gene, and internal transcribed spacer 2, complete sequence; and 28S ribosomal RNA gene, partial sequence</t>
  </si>
  <si>
    <t>Wolfiporia</t>
  </si>
  <si>
    <t>Xanthoria parietina 46-1-SA22 v1.1</t>
  </si>
  <si>
    <t>KY198388.1 Xanthoria parietina voucher Spielmann 11001 internal transcribed spacer 1, partial sequence; 5.8S ribosomal RNA gene, complete sequence; and internal transcribed spacer 2, partial sequence</t>
  </si>
  <si>
    <t>Teloschistales</t>
  </si>
  <si>
    <t>Teloschistaceae</t>
  </si>
  <si>
    <t>Xanthoria</t>
  </si>
  <si>
    <t>Xenasmatella vaga CBS212.54 v1.0</t>
  </si>
  <si>
    <t>MF161185.1 Xenasmatella vaga isolate BHI-F160a small subunit ribosomal RNA gene, partial sequence; internal transcribed spacer 1, 5.8S ribosomal RNA gene, and internal transcribed spacer 2, complete sequence; and large subunit ribosomal RNA gene, partial sequence</t>
  </si>
  <si>
    <t>Xenasmataceae</t>
  </si>
  <si>
    <t>Xenasmatella</t>
  </si>
  <si>
    <t>Xerocomus badius 84.06 v1.0</t>
  </si>
  <si>
    <t>KM248933.1 Xerocomus badius isolate 2160-QFB-25906 18S ribosomal RNA gene, internal transcribed spacer 1, 5.8S ribosomal RNA gene, internal transcribed spacer 2, and 28S ribosomal RNA gene, region</t>
  </si>
  <si>
    <t>Xerocomus</t>
  </si>
  <si>
    <t>Xylaria hypoxylon OSC100004 v1.0</t>
  </si>
  <si>
    <t>AY327477.1 Xylaria hypoxylon strain ATCC 42768 18S ribosomal RNA gene, partial sequence; internal transcribed spacer 1 and 5.8S ribosomal RNA gene, complete sequence; and internal transcribed spacer 2, partial sequence</t>
  </si>
  <si>
    <t>Xylaria</t>
  </si>
  <si>
    <t>Endophyte-Undefined Saprotroph-Wood Saprotroph</t>
  </si>
  <si>
    <t>Xylarioid</t>
  </si>
  <si>
    <t>Xylariales sp. PMI_506 v1.0</t>
  </si>
  <si>
    <t>KY031690.1 Xylariales sp. strain MR107 18S ribosomal RNA gene, partial sequence; internal transcribed spacer 1, 5.8S ribosomal RNA gene, and internal transcribed spacer 2, complete sequence; and 28S ribosomal RNA gene, partial sequence</t>
  </si>
  <si>
    <t>Xylona heveae TC161 v1.0</t>
  </si>
  <si>
    <t>JQ838232.1 Xylona heveae strain TC161 internal transcribed spacer 1, partial sequence; 5.8S ribosomal RNA gene and internal transcribed spacer 2, complete sequence; and 28S ribosomal RNA gene, partial sequence</t>
  </si>
  <si>
    <t>Xylonomycetes</t>
  </si>
  <si>
    <t>Xylonomycetales</t>
  </si>
  <si>
    <t>Xylonomycetaceae</t>
  </si>
  <si>
    <t>Xylona</t>
  </si>
  <si>
    <t>Yarrowia lipolytica (strain CLIB122)</t>
  </si>
  <si>
    <t>EU252546.1 Yarrowia lipolytica 18S ribosomal RNA gene, partial sequence; internal transcribed spacer 1, 5.8S ribosomal RNA gene, and internal transcribed spacer 2, complete sequence; and 26S ribosomal RNA gene, partial sequence</t>
  </si>
  <si>
    <t>Yarrowia</t>
  </si>
  <si>
    <t>Yarrowia lipolytica FKP355 v1.0</t>
  </si>
  <si>
    <t>Zancudomyces culisetae COL-18-3</t>
  </si>
  <si>
    <t>JQ302835.1 Zancudomyces culisetae note PCR amp code:889-97 5.8S ribosomal RNA gene, partial sequence; internal transcribed spacer 2, complete sequence; and 28S ribosomal RNA gene, partial sequence</t>
  </si>
  <si>
    <t>Harpellomycetes</t>
  </si>
  <si>
    <t>Zancudomyces</t>
  </si>
  <si>
    <t>Zasmidium cellare ATCC 36951 v1.0</t>
  </si>
  <si>
    <t>MF951397.1 Zasmidium cellare culture CBS:892.85 18S ribosomal RNA gene, partial sequence; internal transcribed spacer 1, 5.8S ribosomal RNA gene, and internal transcribed spacer 2, complete sequence; and 28S ribosomal RNA gene, partial sequence</t>
  </si>
  <si>
    <t>Zasmidium</t>
  </si>
  <si>
    <t>Zopfia rhizophila v1.0</t>
  </si>
  <si>
    <t>Zopfia</t>
  </si>
  <si>
    <t>Zychaea mexicana RSA 1403 v1.0</t>
  </si>
  <si>
    <t>JX644573.1 Zychaea mexicana isolate P201 internal transcribed spacer 1, partial sequence; 5.8S ribosomal RNA gene and internal transcribed spacer 2, complete sequence; and 28S ribosomal RNA gene, partial sequence</t>
  </si>
  <si>
    <t>Zychaea</t>
  </si>
  <si>
    <t>Zygoascus hellenicus Y-7136 v1.0</t>
  </si>
  <si>
    <t>EF568100.1 Zygoascus hellenicus strain WM 02.460 isolate ISHAM-ITS_ID MITS1094 18S ribosomal RNA gene, partial sequence; internal transcribed spacer 1, 5.8S ribosomal RNA gene, and internal transcribed spacer 2, complete sequence; and 28S ribosomal RNA gene, partial sequence</t>
  </si>
  <si>
    <t>Zygoascus</t>
  </si>
  <si>
    <t>Zygosaccharomyces rouxii CBS732</t>
  </si>
  <si>
    <t>AY225978.1 Zygosaccharomyces rouxii clone 1 internal transcribed spacer 1, 5.8S ribosomal RNA, and internal transcribed spacer 2, complete sequence</t>
  </si>
  <si>
    <t>Zygosaccharomyces</t>
  </si>
  <si>
    <t>Zymoseptoria ardabiliae STIR04_1.1.1</t>
  </si>
  <si>
    <t>JN982481.1 Zymoseptoria ardabiliae strain CBS 130977 18S ribosomal RNA gene, partial sequence; internal transcribed spacer 1, 5.8S ribosomal RNA gene, and internal transcribed spacer 2, complete sequence; and 28S ribosomal RNA gene, partial sequence</t>
  </si>
  <si>
    <t>Zymoseptoria</t>
  </si>
  <si>
    <t>Zymoseptoria brevis Zb18110</t>
  </si>
  <si>
    <t>JF700875.1 Zymoseptoria brevis strain CPC 18115 18S ribosomal RNA gene, partial sequence; internal transcribed spacer 1, 5.8S ribosomal RNA gene, and internal transcribed spacer 2, complete sequence; and 28S ribosomal RNA gene, partial sequence</t>
  </si>
  <si>
    <t>Zymoseptoria pseudotritici STIR04_2.2.1</t>
  </si>
  <si>
    <t>JN982480.1 Zymoseptoria pseudotritici strain CBS 130976 18S ribosomal RNA gene, partial sequence; internal transcribed spacer 1, 5.8S ribosomal RNA gene, and internal transcribed spacer 2, complete sequence; and 28S ribosomal RNA gene, partial sequence</t>
  </si>
  <si>
    <t xml:space="preserve">Supplementary Table 1. Taxonomic and functional characteristics of species of fungi in MycoCosm up to April 30, 2018. </t>
  </si>
  <si>
    <t>Species name</t>
  </si>
  <si>
    <t>genome size (bp)</t>
  </si>
  <si>
    <t>number of genes</t>
  </si>
  <si>
    <t>frequency 
(# genes/10,000 genes)</t>
  </si>
  <si>
    <t>accesion number for FUNGuild</t>
  </si>
  <si>
    <t>ammonium transporter IPR001905 (number of genes)</t>
  </si>
  <si>
    <t>ammonium transporter IPR001905 (frequency)</t>
  </si>
  <si>
    <t>nitrate transporter IPR004737 
(number of genes)</t>
  </si>
  <si>
    <t>nitrate transporter 
IPR004737 
(frequency)</t>
  </si>
  <si>
    <t>amino acid permease
IPR004762 
(number of genes)</t>
  </si>
  <si>
    <t>amino acid permease
IPR004762 
(frequency)</t>
  </si>
  <si>
    <t>ligninase IPR001621 (number of genes)</t>
  </si>
  <si>
    <t>ligninase IPR001621 (frequency)</t>
  </si>
  <si>
    <r>
      <rPr>
        <b/>
        <sz val="11"/>
        <color rgb="FF000000"/>
        <rFont val="Calibri"/>
        <family val="2"/>
      </rPr>
      <t>β</t>
    </r>
    <r>
      <rPr>
        <b/>
        <sz val="7.7"/>
        <color rgb="FF000000"/>
        <rFont val="Calibri"/>
        <family val="2"/>
      </rPr>
      <t xml:space="preserve">-glucosidase 
</t>
    </r>
    <r>
      <rPr>
        <b/>
        <sz val="11"/>
        <color rgb="FF000000"/>
        <rFont val="Calibri"/>
        <family val="2"/>
        <scheme val="minor"/>
      </rPr>
      <t>IPR001360
(number of genes)</t>
    </r>
  </si>
  <si>
    <r>
      <rPr>
        <b/>
        <sz val="11"/>
        <color rgb="FF000000"/>
        <rFont val="Calibri"/>
        <family val="2"/>
      </rPr>
      <t>β</t>
    </r>
    <r>
      <rPr>
        <b/>
        <sz val="7.7"/>
        <color rgb="FF000000"/>
        <rFont val="Calibri"/>
        <family val="2"/>
      </rPr>
      <t xml:space="preserve">-glucosidase 
</t>
    </r>
    <r>
      <rPr>
        <b/>
        <sz val="11"/>
        <color rgb="FF000000"/>
        <rFont val="Calibri"/>
        <family val="2"/>
        <scheme val="minor"/>
      </rPr>
      <t>IPR001360
(frequency)</t>
    </r>
  </si>
  <si>
    <t>cellobiohydrolase 
IPR001722 
(number of genes)</t>
  </si>
  <si>
    <t>cellobiohydrolase 
IPR001722 
(frequency)</t>
  </si>
  <si>
    <t>Lytic polysaccharide monooxygenase 
IPR005103
(number of genes)</t>
  </si>
  <si>
    <t>Lytic polysaccharide monooxygenase 
IPR005103
(frequency)</t>
  </si>
  <si>
    <t>N_frequency</t>
  </si>
  <si>
    <t>C_frequency</t>
  </si>
  <si>
    <t>N_abundance</t>
  </si>
  <si>
    <t>C_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7.7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center"/>
    </xf>
    <xf numFmtId="3" fontId="0" fillId="0" borderId="0" xfId="0" applyNumberFormat="1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/>
    </xf>
    <xf numFmtId="3" fontId="3" fillId="0" borderId="0" xfId="0" applyNumberFormat="1" applyFont="1" applyFill="1" applyAlignment="1">
      <alignment horizontal="right" vertical="top" wrapText="1"/>
    </xf>
    <xf numFmtId="0" fontId="4" fillId="0" borderId="0" xfId="0" applyFont="1" applyFill="1" applyAlignment="1">
      <alignment horizontal="center"/>
    </xf>
    <xf numFmtId="0" fontId="1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wrapText="1"/>
    </xf>
    <xf numFmtId="0" fontId="1" fillId="0" borderId="0" xfId="0" applyFont="1" applyFill="1" applyAlignment="1">
      <alignment horizontal="center"/>
    </xf>
    <xf numFmtId="3" fontId="1" fillId="0" borderId="0" xfId="0" applyNumberFormat="1" applyFont="1" applyFill="1" applyAlignment="1">
      <alignment horizontal="center" wrapText="1"/>
    </xf>
    <xf numFmtId="164" fontId="5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9E643-0C0D-415E-B39A-31C4711BB614}">
  <dimension ref="A1:AJ985"/>
  <sheetViews>
    <sheetView tabSelected="1" topLeftCell="AA109" zoomScale="60" zoomScaleNormal="60" workbookViewId="0">
      <selection activeCell="AJ152" sqref="AJ152"/>
    </sheetView>
  </sheetViews>
  <sheetFormatPr defaultRowHeight="14.4" x14ac:dyDescent="0.3"/>
  <cols>
    <col min="1" max="1" width="57.44140625" style="3" customWidth="1"/>
    <col min="2" max="2" width="12.77734375" bestFit="1" customWidth="1"/>
    <col min="3" max="3" width="13.33203125" customWidth="1"/>
    <col min="4" max="4" width="20.21875" style="4" customWidth="1"/>
    <col min="5" max="5" width="13.77734375" style="2" customWidth="1"/>
    <col min="6" max="6" width="10" style="5" customWidth="1"/>
    <col min="7" max="7" width="14.21875" style="2" customWidth="1"/>
    <col min="8" max="8" width="10" style="2" customWidth="1"/>
    <col min="9" max="9" width="14.21875" style="2" customWidth="1"/>
    <col min="10" max="10" width="10" style="2" customWidth="1"/>
    <col min="11" max="11" width="13.44140625" style="2" customWidth="1"/>
    <col min="12" max="12" width="10" style="2" customWidth="1"/>
    <col min="13" max="13" width="13.77734375" style="2" customWidth="1"/>
    <col min="14" max="14" width="10" style="2" customWidth="1"/>
    <col min="15" max="15" width="13.77734375" style="2" customWidth="1"/>
    <col min="16" max="16" width="10" style="2" customWidth="1"/>
    <col min="17" max="17" width="13.77734375" style="2" customWidth="1"/>
    <col min="18" max="22" width="10" style="2" customWidth="1"/>
    <col min="23" max="23" width="23.5546875" style="2" customWidth="1"/>
    <col min="24" max="24" width="19.5546875" style="2" customWidth="1"/>
    <col min="25" max="25" width="19.21875" style="2" customWidth="1"/>
    <col min="26" max="26" width="15.21875" style="2" customWidth="1"/>
    <col min="27" max="27" width="18" style="2" customWidth="1"/>
    <col min="28" max="28" width="23.44140625" style="2" customWidth="1"/>
    <col min="29" max="29" width="27.21875" style="2" customWidth="1"/>
    <col min="30" max="30" width="21.21875" style="2" customWidth="1"/>
    <col min="31" max="31" width="26.21875" style="2" customWidth="1"/>
    <col min="32" max="32" width="27.77734375" style="2" customWidth="1"/>
    <col min="33" max="34" width="19.44140625" style="2" customWidth="1"/>
    <col min="35" max="35" width="19.21875" style="2" customWidth="1"/>
    <col min="36" max="36" width="255.77734375" style="6" customWidth="1"/>
  </cols>
  <sheetData>
    <row r="1" spans="1:36" s="16" customFormat="1" x14ac:dyDescent="0.3">
      <c r="A1" s="16" t="s">
        <v>3051</v>
      </c>
      <c r="D1" s="17"/>
      <c r="E1" s="18"/>
      <c r="F1" s="19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6"/>
    </row>
    <row r="2" spans="1:36" s="21" customFormat="1" ht="115.2" x14ac:dyDescent="0.3">
      <c r="A2" s="7" t="s">
        <v>3052</v>
      </c>
      <c r="B2" s="22" t="s">
        <v>3053</v>
      </c>
      <c r="C2" s="22" t="s">
        <v>3054</v>
      </c>
      <c r="D2" s="20" t="s">
        <v>3055</v>
      </c>
      <c r="E2" s="23" t="s">
        <v>3057</v>
      </c>
      <c r="F2" s="23" t="s">
        <v>3058</v>
      </c>
      <c r="G2" s="23" t="s">
        <v>3059</v>
      </c>
      <c r="H2" s="23" t="s">
        <v>3060</v>
      </c>
      <c r="I2" s="23" t="s">
        <v>3061</v>
      </c>
      <c r="J2" s="23" t="s">
        <v>3062</v>
      </c>
      <c r="K2" s="23" t="s">
        <v>3063</v>
      </c>
      <c r="L2" s="23" t="s">
        <v>3064</v>
      </c>
      <c r="M2" s="23" t="s">
        <v>3065</v>
      </c>
      <c r="N2" s="23" t="s">
        <v>3066</v>
      </c>
      <c r="O2" s="23" t="s">
        <v>3067</v>
      </c>
      <c r="P2" s="23" t="s">
        <v>3068</v>
      </c>
      <c r="Q2" s="23" t="s">
        <v>3069</v>
      </c>
      <c r="R2" s="23" t="s">
        <v>3070</v>
      </c>
      <c r="S2" s="23" t="s">
        <v>3071</v>
      </c>
      <c r="T2" s="23" t="s">
        <v>3072</v>
      </c>
      <c r="U2" s="23" t="s">
        <v>3073</v>
      </c>
      <c r="V2" s="23" t="s">
        <v>3074</v>
      </c>
      <c r="W2" s="7" t="s">
        <v>0</v>
      </c>
      <c r="X2" s="7" t="s">
        <v>1</v>
      </c>
      <c r="Y2" s="7" t="s">
        <v>2</v>
      </c>
      <c r="Z2" s="7" t="s">
        <v>3</v>
      </c>
      <c r="AA2" s="7" t="s">
        <v>4</v>
      </c>
      <c r="AB2" s="7" t="s">
        <v>5</v>
      </c>
      <c r="AC2" s="7" t="s">
        <v>6</v>
      </c>
      <c r="AD2" s="7" t="s">
        <v>7</v>
      </c>
      <c r="AE2" s="21" t="s">
        <v>8</v>
      </c>
      <c r="AF2" s="21" t="s">
        <v>9</v>
      </c>
      <c r="AG2" s="7" t="s">
        <v>10</v>
      </c>
      <c r="AH2" s="7" t="s">
        <v>11</v>
      </c>
      <c r="AI2" s="21" t="s">
        <v>12</v>
      </c>
      <c r="AJ2" s="20" t="s">
        <v>3056</v>
      </c>
    </row>
    <row r="3" spans="1:36" s="9" customFormat="1" x14ac:dyDescent="0.3">
      <c r="A3" s="10" t="s">
        <v>13</v>
      </c>
      <c r="B3" s="6">
        <v>38901049</v>
      </c>
      <c r="C3" s="6">
        <v>14203</v>
      </c>
      <c r="D3" s="11">
        <f t="shared" ref="D3:D66" si="0">C3/10000</f>
        <v>1.4202999999999999</v>
      </c>
      <c r="E3" s="8">
        <v>4</v>
      </c>
      <c r="F3" s="12">
        <f t="shared" ref="F3:F66" si="1">E3/D3</f>
        <v>2.8163064141378582</v>
      </c>
      <c r="G3" s="8">
        <v>2</v>
      </c>
      <c r="H3" s="12">
        <f t="shared" ref="H3:H66" si="2">G3/D3</f>
        <v>1.4081532070689291</v>
      </c>
      <c r="I3" s="8">
        <v>1</v>
      </c>
      <c r="J3" s="12">
        <f t="shared" ref="J3:J66" si="3">I3/D3</f>
        <v>0.70407660353446455</v>
      </c>
      <c r="K3" s="8">
        <v>2</v>
      </c>
      <c r="L3" s="12">
        <f t="shared" ref="L3:L66" si="4">K3/D3</f>
        <v>1.4081532070689291</v>
      </c>
      <c r="M3" s="8">
        <v>7</v>
      </c>
      <c r="N3" s="12">
        <f t="shared" ref="N3:N66" si="5">M3/D3</f>
        <v>4.9285362247412525</v>
      </c>
      <c r="O3" s="8">
        <v>5</v>
      </c>
      <c r="P3" s="12">
        <f t="shared" ref="P3:P66" si="6">O3/D3</f>
        <v>3.520383017672323</v>
      </c>
      <c r="Q3" s="8">
        <v>40</v>
      </c>
      <c r="R3" s="12">
        <f t="shared" ref="R3:R66" si="7">Q3/D3</f>
        <v>28.163064141378584</v>
      </c>
      <c r="S3" s="12">
        <f>AVERAGE(F3,H3,J3)</f>
        <v>1.6428454082470838</v>
      </c>
      <c r="T3" s="12">
        <f>AVERAGE(L3,N3,P3,R3)</f>
        <v>9.5050341477152713</v>
      </c>
      <c r="U3" s="12">
        <f>AVERAGE(E3,G3,I3)</f>
        <v>2.3333333333333335</v>
      </c>
      <c r="V3" s="12">
        <f>AVERAGE(K3,M3,O3,Q3)</f>
        <v>13.5</v>
      </c>
      <c r="W3" s="8" t="s">
        <v>15</v>
      </c>
      <c r="X3" s="8" t="s">
        <v>16</v>
      </c>
      <c r="Y3" s="8" t="s">
        <v>17</v>
      </c>
      <c r="Z3" s="8" t="s">
        <v>18</v>
      </c>
      <c r="AA3" s="8" t="s">
        <v>19</v>
      </c>
      <c r="AB3" s="8" t="s">
        <v>20</v>
      </c>
      <c r="AC3" s="8" t="s">
        <v>21</v>
      </c>
      <c r="AD3" s="8" t="s">
        <v>21</v>
      </c>
      <c r="AE3" s="8" t="s">
        <v>22</v>
      </c>
      <c r="AF3" s="8" t="s">
        <v>22</v>
      </c>
      <c r="AG3" s="8" t="s">
        <v>23</v>
      </c>
      <c r="AH3" s="8" t="s">
        <v>24</v>
      </c>
      <c r="AI3" s="8" t="s">
        <v>25</v>
      </c>
      <c r="AJ3" s="6" t="s">
        <v>14</v>
      </c>
    </row>
    <row r="4" spans="1:36" s="9" customFormat="1" x14ac:dyDescent="0.3">
      <c r="A4" s="10" t="s">
        <v>26</v>
      </c>
      <c r="B4" s="6">
        <v>45165060</v>
      </c>
      <c r="C4" s="6">
        <v>11987</v>
      </c>
      <c r="D4" s="11">
        <f t="shared" si="0"/>
        <v>1.1987000000000001</v>
      </c>
      <c r="E4" s="8">
        <v>2</v>
      </c>
      <c r="F4" s="12">
        <f t="shared" si="1"/>
        <v>1.6684741803620589</v>
      </c>
      <c r="G4" s="8">
        <v>1</v>
      </c>
      <c r="H4" s="12">
        <f t="shared" si="2"/>
        <v>0.83423709018102943</v>
      </c>
      <c r="I4" s="8">
        <v>0</v>
      </c>
      <c r="J4" s="12">
        <f t="shared" si="3"/>
        <v>0</v>
      </c>
      <c r="K4" s="8">
        <v>15</v>
      </c>
      <c r="L4" s="12">
        <f t="shared" si="4"/>
        <v>12.51355635271544</v>
      </c>
      <c r="M4" s="8">
        <v>2</v>
      </c>
      <c r="N4" s="12">
        <f t="shared" si="5"/>
        <v>1.6684741803620589</v>
      </c>
      <c r="O4" s="8">
        <v>4</v>
      </c>
      <c r="P4" s="12">
        <f t="shared" si="6"/>
        <v>3.3369483607241177</v>
      </c>
      <c r="Q4" s="8">
        <v>17</v>
      </c>
      <c r="R4" s="12">
        <f t="shared" si="7"/>
        <v>14.1820305330775</v>
      </c>
      <c r="S4" s="12">
        <f t="shared" ref="S4:S67" si="8">AVERAGE(F4,H4,J4)</f>
        <v>0.83423709018102932</v>
      </c>
      <c r="T4" s="12">
        <f t="shared" ref="T4:T67" si="9">AVERAGE(L4,N4,P4,R4)</f>
        <v>7.9252523567197795</v>
      </c>
      <c r="U4" s="12">
        <f>AVERAGE(E4,G4,I4)</f>
        <v>1</v>
      </c>
      <c r="V4" s="12">
        <f t="shared" ref="V4:V67" si="10">AVERAGE(K4,M4,O4,Q4)</f>
        <v>9.5</v>
      </c>
      <c r="W4" s="8" t="s">
        <v>28</v>
      </c>
      <c r="X4" s="8" t="s">
        <v>29</v>
      </c>
      <c r="Y4" s="8" t="s">
        <v>30</v>
      </c>
      <c r="Z4" s="8" t="s">
        <v>31</v>
      </c>
      <c r="AA4" s="8" t="s">
        <v>32</v>
      </c>
      <c r="AB4" s="8" t="s">
        <v>33</v>
      </c>
      <c r="AC4" s="8" t="s">
        <v>21</v>
      </c>
      <c r="AD4" s="8" t="s">
        <v>21</v>
      </c>
      <c r="AE4" s="8" t="s">
        <v>34</v>
      </c>
      <c r="AF4" s="8" t="s">
        <v>34</v>
      </c>
      <c r="AG4" s="8" t="s">
        <v>35</v>
      </c>
      <c r="AH4" s="8" t="s">
        <v>36</v>
      </c>
      <c r="AI4" s="8" t="s">
        <v>37</v>
      </c>
      <c r="AJ4" s="6" t="s">
        <v>27</v>
      </c>
    </row>
    <row r="5" spans="1:36" s="9" customFormat="1" x14ac:dyDescent="0.3">
      <c r="A5" s="10" t="s">
        <v>38</v>
      </c>
      <c r="B5" s="6">
        <v>33118568</v>
      </c>
      <c r="C5" s="6">
        <v>11767</v>
      </c>
      <c r="D5" s="11">
        <f t="shared" si="0"/>
        <v>1.1767000000000001</v>
      </c>
      <c r="E5" s="8">
        <v>2</v>
      </c>
      <c r="F5" s="12">
        <f t="shared" si="1"/>
        <v>1.699668564629897</v>
      </c>
      <c r="G5" s="8">
        <v>1</v>
      </c>
      <c r="H5" s="12">
        <f t="shared" si="2"/>
        <v>0.84983428231494851</v>
      </c>
      <c r="I5" s="8">
        <v>0</v>
      </c>
      <c r="J5" s="12">
        <f t="shared" si="3"/>
        <v>0</v>
      </c>
      <c r="K5" s="8">
        <v>14</v>
      </c>
      <c r="L5" s="12">
        <f t="shared" si="4"/>
        <v>11.897679952409279</v>
      </c>
      <c r="M5" s="8">
        <v>2</v>
      </c>
      <c r="N5" s="12">
        <f t="shared" si="5"/>
        <v>1.699668564629897</v>
      </c>
      <c r="O5" s="8">
        <v>4</v>
      </c>
      <c r="P5" s="12">
        <f t="shared" si="6"/>
        <v>3.399337129259794</v>
      </c>
      <c r="Q5" s="8">
        <v>17</v>
      </c>
      <c r="R5" s="12">
        <f t="shared" si="7"/>
        <v>14.447182799354126</v>
      </c>
      <c r="S5" s="12">
        <f t="shared" si="8"/>
        <v>0.8498342823149484</v>
      </c>
      <c r="T5" s="12">
        <f t="shared" si="9"/>
        <v>7.8609671114132738</v>
      </c>
      <c r="U5" s="12">
        <f t="shared" ref="U4:U67" si="11">AVERAGE(E5,G5,I5)</f>
        <v>1</v>
      </c>
      <c r="V5" s="12">
        <f t="shared" si="10"/>
        <v>9.25</v>
      </c>
      <c r="W5" s="8" t="s">
        <v>28</v>
      </c>
      <c r="X5" s="8" t="s">
        <v>29</v>
      </c>
      <c r="Y5" s="8" t="s">
        <v>30</v>
      </c>
      <c r="Z5" s="8" t="s">
        <v>31</v>
      </c>
      <c r="AA5" s="8" t="s">
        <v>32</v>
      </c>
      <c r="AB5" s="8" t="s">
        <v>33</v>
      </c>
      <c r="AC5" s="8" t="s">
        <v>21</v>
      </c>
      <c r="AD5" s="8" t="s">
        <v>21</v>
      </c>
      <c r="AE5" s="8" t="s">
        <v>34</v>
      </c>
      <c r="AF5" s="8" t="s">
        <v>34</v>
      </c>
      <c r="AG5" s="8" t="s">
        <v>35</v>
      </c>
      <c r="AH5" s="8" t="s">
        <v>36</v>
      </c>
      <c r="AI5" s="8" t="s">
        <v>37</v>
      </c>
      <c r="AJ5" s="6" t="s">
        <v>39</v>
      </c>
    </row>
    <row r="6" spans="1:36" s="9" customFormat="1" x14ac:dyDescent="0.3">
      <c r="A6" s="10" t="s">
        <v>40</v>
      </c>
      <c r="B6" s="6">
        <v>34328230</v>
      </c>
      <c r="C6" s="6">
        <v>13495</v>
      </c>
      <c r="D6" s="11">
        <f t="shared" si="0"/>
        <v>1.3494999999999999</v>
      </c>
      <c r="E6" s="8">
        <v>3</v>
      </c>
      <c r="F6" s="12">
        <f t="shared" si="1"/>
        <v>2.2230455724342351</v>
      </c>
      <c r="G6" s="8">
        <v>0</v>
      </c>
      <c r="H6" s="12">
        <f t="shared" si="2"/>
        <v>0</v>
      </c>
      <c r="I6" s="8">
        <v>0</v>
      </c>
      <c r="J6" s="12">
        <f t="shared" si="3"/>
        <v>0</v>
      </c>
      <c r="K6" s="8">
        <v>0</v>
      </c>
      <c r="L6" s="12">
        <f t="shared" si="4"/>
        <v>0</v>
      </c>
      <c r="M6" s="8">
        <v>0</v>
      </c>
      <c r="N6" s="12">
        <f t="shared" si="5"/>
        <v>0</v>
      </c>
      <c r="O6" s="8">
        <v>0</v>
      </c>
      <c r="P6" s="12">
        <f t="shared" si="6"/>
        <v>0</v>
      </c>
      <c r="Q6" s="8">
        <v>0</v>
      </c>
      <c r="R6" s="12">
        <f t="shared" si="7"/>
        <v>0</v>
      </c>
      <c r="S6" s="12">
        <f t="shared" si="8"/>
        <v>0.74101519081141165</v>
      </c>
      <c r="T6" s="12">
        <f t="shared" si="9"/>
        <v>0</v>
      </c>
      <c r="U6" s="12">
        <f t="shared" si="11"/>
        <v>1</v>
      </c>
      <c r="V6" s="12">
        <f t="shared" si="10"/>
        <v>0</v>
      </c>
      <c r="W6" s="8"/>
      <c r="X6" s="8" t="s">
        <v>42</v>
      </c>
      <c r="Y6" s="8" t="s">
        <v>43</v>
      </c>
      <c r="Z6" s="8" t="s">
        <v>44</v>
      </c>
      <c r="AA6" s="8" t="s">
        <v>45</v>
      </c>
      <c r="AB6" s="8" t="s">
        <v>46</v>
      </c>
      <c r="AC6" s="8" t="s">
        <v>21</v>
      </c>
      <c r="AD6" s="8" t="s">
        <v>21</v>
      </c>
      <c r="AE6" s="8" t="s">
        <v>22</v>
      </c>
      <c r="AF6" s="8" t="s">
        <v>22</v>
      </c>
      <c r="AG6" s="8" t="s">
        <v>23</v>
      </c>
      <c r="AH6" s="8" t="s">
        <v>25</v>
      </c>
      <c r="AI6" s="8" t="s">
        <v>25</v>
      </c>
      <c r="AJ6" s="6" t="s">
        <v>41</v>
      </c>
    </row>
    <row r="7" spans="1:36" s="9" customFormat="1" x14ac:dyDescent="0.3">
      <c r="A7" s="10" t="s">
        <v>47</v>
      </c>
      <c r="B7" s="6">
        <v>47422896</v>
      </c>
      <c r="C7" s="6">
        <v>14919</v>
      </c>
      <c r="D7" s="11">
        <f t="shared" si="0"/>
        <v>1.4919</v>
      </c>
      <c r="E7" s="8">
        <v>3</v>
      </c>
      <c r="F7" s="12">
        <f t="shared" si="1"/>
        <v>2.0108586366378445</v>
      </c>
      <c r="G7" s="8">
        <v>0</v>
      </c>
      <c r="H7" s="12">
        <f t="shared" si="2"/>
        <v>0</v>
      </c>
      <c r="I7" s="8">
        <v>0</v>
      </c>
      <c r="J7" s="12">
        <f t="shared" si="3"/>
        <v>0</v>
      </c>
      <c r="K7" s="8">
        <v>0</v>
      </c>
      <c r="L7" s="12">
        <f t="shared" si="4"/>
        <v>0</v>
      </c>
      <c r="M7" s="8">
        <v>0</v>
      </c>
      <c r="N7" s="12">
        <f t="shared" si="5"/>
        <v>0</v>
      </c>
      <c r="O7" s="8">
        <v>0</v>
      </c>
      <c r="P7" s="12">
        <f t="shared" si="6"/>
        <v>0</v>
      </c>
      <c r="Q7" s="8">
        <v>0</v>
      </c>
      <c r="R7" s="12">
        <f t="shared" si="7"/>
        <v>0</v>
      </c>
      <c r="S7" s="12">
        <f t="shared" si="8"/>
        <v>0.67028621221261486</v>
      </c>
      <c r="T7" s="12">
        <f t="shared" si="9"/>
        <v>0</v>
      </c>
      <c r="U7" s="12">
        <f t="shared" si="11"/>
        <v>1</v>
      </c>
      <c r="V7" s="12">
        <f t="shared" si="10"/>
        <v>0</v>
      </c>
      <c r="W7" s="8"/>
      <c r="X7" s="8" t="s">
        <v>42</v>
      </c>
      <c r="Y7" s="8" t="s">
        <v>43</v>
      </c>
      <c r="Z7" s="8" t="s">
        <v>44</v>
      </c>
      <c r="AA7" s="8" t="s">
        <v>45</v>
      </c>
      <c r="AB7" s="8" t="s">
        <v>46</v>
      </c>
      <c r="AC7" s="8" t="s">
        <v>21</v>
      </c>
      <c r="AD7" s="8" t="s">
        <v>21</v>
      </c>
      <c r="AE7" s="8" t="s">
        <v>22</v>
      </c>
      <c r="AF7" s="8" t="s">
        <v>22</v>
      </c>
      <c r="AG7" s="8" t="s">
        <v>23</v>
      </c>
      <c r="AH7" s="8" t="s">
        <v>25</v>
      </c>
      <c r="AI7" s="8" t="s">
        <v>25</v>
      </c>
      <c r="AJ7" s="6" t="s">
        <v>48</v>
      </c>
    </row>
    <row r="8" spans="1:36" s="9" customFormat="1" x14ac:dyDescent="0.3">
      <c r="A8" s="10" t="s">
        <v>49</v>
      </c>
      <c r="B8" s="6">
        <v>19330111</v>
      </c>
      <c r="C8" s="6">
        <v>8025</v>
      </c>
      <c r="D8" s="11">
        <f t="shared" si="0"/>
        <v>0.80249999999999999</v>
      </c>
      <c r="E8" s="8">
        <v>2</v>
      </c>
      <c r="F8" s="12">
        <f t="shared" si="1"/>
        <v>2.4922118380062304</v>
      </c>
      <c r="G8" s="8">
        <v>0</v>
      </c>
      <c r="H8" s="12">
        <f t="shared" si="2"/>
        <v>0</v>
      </c>
      <c r="I8" s="8">
        <v>1</v>
      </c>
      <c r="J8" s="12">
        <f t="shared" si="3"/>
        <v>1.2461059190031152</v>
      </c>
      <c r="K8" s="8">
        <v>0</v>
      </c>
      <c r="L8" s="12">
        <f t="shared" si="4"/>
        <v>0</v>
      </c>
      <c r="M8" s="8">
        <v>3</v>
      </c>
      <c r="N8" s="12">
        <f t="shared" si="5"/>
        <v>3.7383177570093458</v>
      </c>
      <c r="O8" s="8">
        <v>1</v>
      </c>
      <c r="P8" s="12">
        <f t="shared" si="6"/>
        <v>1.2461059190031152</v>
      </c>
      <c r="Q8" s="8">
        <v>0</v>
      </c>
      <c r="R8" s="12">
        <f t="shared" si="7"/>
        <v>0</v>
      </c>
      <c r="S8" s="12">
        <f t="shared" si="8"/>
        <v>1.2461059190031152</v>
      </c>
      <c r="T8" s="12">
        <f t="shared" si="9"/>
        <v>1.2461059190031152</v>
      </c>
      <c r="U8" s="12">
        <f t="shared" si="11"/>
        <v>1</v>
      </c>
      <c r="V8" s="12">
        <f t="shared" si="10"/>
        <v>1</v>
      </c>
      <c r="W8" s="8" t="s">
        <v>28</v>
      </c>
      <c r="X8" s="8" t="s">
        <v>51</v>
      </c>
      <c r="Y8" s="8" t="s">
        <v>52</v>
      </c>
      <c r="Z8" s="8" t="s">
        <v>53</v>
      </c>
      <c r="AA8" s="8" t="s">
        <v>19</v>
      </c>
      <c r="AB8" s="8" t="s">
        <v>54</v>
      </c>
      <c r="AC8" s="8" t="s">
        <v>55</v>
      </c>
      <c r="AD8" s="8" t="s">
        <v>55</v>
      </c>
      <c r="AE8" s="8" t="s">
        <v>56</v>
      </c>
      <c r="AF8" s="8" t="s">
        <v>56</v>
      </c>
      <c r="AG8" s="8" t="s">
        <v>35</v>
      </c>
      <c r="AH8" s="8" t="s">
        <v>57</v>
      </c>
      <c r="AI8" s="8" t="s">
        <v>25</v>
      </c>
      <c r="AJ8" s="6" t="s">
        <v>50</v>
      </c>
    </row>
    <row r="9" spans="1:36" s="9" customFormat="1" x14ac:dyDescent="0.3">
      <c r="A9" s="10" t="s">
        <v>58</v>
      </c>
      <c r="B9" s="6">
        <v>73683338</v>
      </c>
      <c r="C9" s="6">
        <v>21024</v>
      </c>
      <c r="D9" s="11">
        <f t="shared" si="0"/>
        <v>2.1023999999999998</v>
      </c>
      <c r="E9" s="8">
        <v>7</v>
      </c>
      <c r="F9" s="12">
        <f t="shared" si="1"/>
        <v>3.329528158295282</v>
      </c>
      <c r="G9" s="8">
        <v>2</v>
      </c>
      <c r="H9" s="12">
        <f t="shared" si="2"/>
        <v>0.95129375951293771</v>
      </c>
      <c r="I9" s="8">
        <v>6</v>
      </c>
      <c r="J9" s="12">
        <f t="shared" si="3"/>
        <v>2.8538812785388132</v>
      </c>
      <c r="K9" s="8">
        <v>0</v>
      </c>
      <c r="L9" s="12">
        <f t="shared" si="4"/>
        <v>0</v>
      </c>
      <c r="M9" s="8">
        <v>9</v>
      </c>
      <c r="N9" s="12">
        <f t="shared" si="5"/>
        <v>4.2808219178082192</v>
      </c>
      <c r="O9" s="8">
        <v>7</v>
      </c>
      <c r="P9" s="12">
        <f t="shared" si="6"/>
        <v>3.329528158295282</v>
      </c>
      <c r="Q9" s="8">
        <v>17</v>
      </c>
      <c r="R9" s="12">
        <f t="shared" si="7"/>
        <v>8.0859969558599705</v>
      </c>
      <c r="S9" s="12">
        <f t="shared" si="8"/>
        <v>2.3782343987823444</v>
      </c>
      <c r="T9" s="12">
        <f t="shared" si="9"/>
        <v>3.9240867579908678</v>
      </c>
      <c r="U9" s="12">
        <f t="shared" si="11"/>
        <v>5</v>
      </c>
      <c r="V9" s="12">
        <f t="shared" si="10"/>
        <v>8.25</v>
      </c>
      <c r="W9" s="8" t="s">
        <v>15</v>
      </c>
      <c r="X9" s="8" t="s">
        <v>16</v>
      </c>
      <c r="Y9" s="8" t="s">
        <v>60</v>
      </c>
      <c r="Z9" s="8" t="s">
        <v>61</v>
      </c>
      <c r="AA9" s="8" t="s">
        <v>19</v>
      </c>
      <c r="AB9" s="8" t="s">
        <v>62</v>
      </c>
      <c r="AC9" s="8" t="s">
        <v>63</v>
      </c>
      <c r="AD9" s="8" t="s">
        <v>63</v>
      </c>
      <c r="AE9" s="8" t="s">
        <v>64</v>
      </c>
      <c r="AF9" s="8" t="s">
        <v>64</v>
      </c>
      <c r="AG9" s="8" t="s">
        <v>65</v>
      </c>
      <c r="AH9" s="8" t="s">
        <v>25</v>
      </c>
      <c r="AI9" s="8" t="s">
        <v>25</v>
      </c>
      <c r="AJ9" s="6" t="s">
        <v>59</v>
      </c>
    </row>
    <row r="10" spans="1:36" s="9" customFormat="1" x14ac:dyDescent="0.3">
      <c r="A10" s="10" t="s">
        <v>66</v>
      </c>
      <c r="B10" s="6">
        <v>32422668</v>
      </c>
      <c r="C10" s="6">
        <v>10185</v>
      </c>
      <c r="D10" s="11">
        <f t="shared" si="0"/>
        <v>1.0185</v>
      </c>
      <c r="E10" s="8">
        <v>2</v>
      </c>
      <c r="F10" s="12">
        <f t="shared" si="1"/>
        <v>1.9636720667648504</v>
      </c>
      <c r="G10" s="8">
        <v>2</v>
      </c>
      <c r="H10" s="12">
        <f t="shared" si="2"/>
        <v>1.9636720667648504</v>
      </c>
      <c r="I10" s="8">
        <v>3</v>
      </c>
      <c r="J10" s="12">
        <f t="shared" si="3"/>
        <v>2.9455081001472756</v>
      </c>
      <c r="K10" s="8">
        <v>1</v>
      </c>
      <c r="L10" s="12">
        <f t="shared" si="4"/>
        <v>0.9818360333824252</v>
      </c>
      <c r="M10" s="8">
        <v>2</v>
      </c>
      <c r="N10" s="12">
        <f t="shared" si="5"/>
        <v>1.9636720667648504</v>
      </c>
      <c r="O10" s="8">
        <v>7</v>
      </c>
      <c r="P10" s="12">
        <f t="shared" si="6"/>
        <v>6.8728522336769764</v>
      </c>
      <c r="Q10" s="8">
        <v>25</v>
      </c>
      <c r="R10" s="12">
        <f t="shared" si="7"/>
        <v>24.54590083456063</v>
      </c>
      <c r="S10" s="12">
        <f t="shared" si="8"/>
        <v>2.2909507445589923</v>
      </c>
      <c r="T10" s="12">
        <f t="shared" si="9"/>
        <v>8.5910652920962214</v>
      </c>
      <c r="U10" s="12">
        <f t="shared" si="11"/>
        <v>2.3333333333333335</v>
      </c>
      <c r="V10" s="12">
        <f t="shared" si="10"/>
        <v>8.75</v>
      </c>
      <c r="W10" s="8" t="s">
        <v>15</v>
      </c>
      <c r="X10" s="8" t="s">
        <v>16</v>
      </c>
      <c r="Y10" s="8" t="s">
        <v>68</v>
      </c>
      <c r="Z10" s="8" t="s">
        <v>69</v>
      </c>
      <c r="AA10" s="8" t="s">
        <v>70</v>
      </c>
      <c r="AB10" s="8" t="s">
        <v>71</v>
      </c>
      <c r="AC10" s="8" t="s">
        <v>21</v>
      </c>
      <c r="AD10" s="8" t="s">
        <v>21</v>
      </c>
      <c r="AE10" s="8" t="s">
        <v>22</v>
      </c>
      <c r="AF10" s="8" t="s">
        <v>22</v>
      </c>
      <c r="AG10" s="8" t="s">
        <v>23</v>
      </c>
      <c r="AH10" s="8" t="s">
        <v>25</v>
      </c>
      <c r="AI10" s="8" t="s">
        <v>25</v>
      </c>
      <c r="AJ10" s="6" t="s">
        <v>67</v>
      </c>
    </row>
    <row r="11" spans="1:36" s="9" customFormat="1" x14ac:dyDescent="0.3">
      <c r="A11" s="10" t="s">
        <v>72</v>
      </c>
      <c r="B11" s="6">
        <v>26819972</v>
      </c>
      <c r="C11" s="6">
        <v>10352</v>
      </c>
      <c r="D11" s="11">
        <f t="shared" si="0"/>
        <v>1.0351999999999999</v>
      </c>
      <c r="E11" s="8">
        <v>3</v>
      </c>
      <c r="F11" s="12">
        <f t="shared" si="1"/>
        <v>2.8979907264296756</v>
      </c>
      <c r="G11" s="8">
        <v>1</v>
      </c>
      <c r="H11" s="12">
        <f t="shared" si="2"/>
        <v>0.96599690880989186</v>
      </c>
      <c r="I11" s="8">
        <v>4</v>
      </c>
      <c r="J11" s="12">
        <f t="shared" si="3"/>
        <v>3.8639876352395675</v>
      </c>
      <c r="K11" s="8">
        <v>0</v>
      </c>
      <c r="L11" s="12">
        <f t="shared" si="4"/>
        <v>0</v>
      </c>
      <c r="M11" s="8">
        <v>5</v>
      </c>
      <c r="N11" s="12">
        <f t="shared" si="5"/>
        <v>4.8299845440494593</v>
      </c>
      <c r="O11" s="8">
        <v>3</v>
      </c>
      <c r="P11" s="12">
        <f t="shared" si="6"/>
        <v>2.8979907264296756</v>
      </c>
      <c r="Q11" s="8">
        <v>2</v>
      </c>
      <c r="R11" s="12">
        <f t="shared" si="7"/>
        <v>1.9319938176197837</v>
      </c>
      <c r="S11" s="12">
        <f t="shared" si="8"/>
        <v>2.5759917568263782</v>
      </c>
      <c r="T11" s="12">
        <f t="shared" si="9"/>
        <v>2.4149922720247297</v>
      </c>
      <c r="U11" s="12">
        <f t="shared" si="11"/>
        <v>2.6666666666666665</v>
      </c>
      <c r="V11" s="12">
        <f t="shared" si="10"/>
        <v>2.5</v>
      </c>
      <c r="W11" s="8" t="s">
        <v>15</v>
      </c>
      <c r="X11" s="8" t="s">
        <v>16</v>
      </c>
      <c r="Y11" s="8" t="s">
        <v>17</v>
      </c>
      <c r="Z11" s="8" t="s">
        <v>74</v>
      </c>
      <c r="AA11" s="8" t="s">
        <v>19</v>
      </c>
      <c r="AB11" s="8" t="s">
        <v>75</v>
      </c>
      <c r="AC11" s="8" t="s">
        <v>76</v>
      </c>
      <c r="AD11" s="8" t="s">
        <v>21</v>
      </c>
      <c r="AE11" s="8" t="s">
        <v>77</v>
      </c>
      <c r="AF11" s="8" t="s">
        <v>34</v>
      </c>
      <c r="AG11" s="8" t="s">
        <v>23</v>
      </c>
      <c r="AH11" s="8" t="s">
        <v>24</v>
      </c>
      <c r="AI11" s="8" t="s">
        <v>25</v>
      </c>
      <c r="AJ11" s="6" t="s">
        <v>73</v>
      </c>
    </row>
    <row r="12" spans="1:36" s="9" customFormat="1" x14ac:dyDescent="0.3">
      <c r="A12" s="10" t="s">
        <v>78</v>
      </c>
      <c r="B12" s="6">
        <v>37766571</v>
      </c>
      <c r="C12" s="6">
        <v>11057</v>
      </c>
      <c r="D12" s="11">
        <f t="shared" si="0"/>
        <v>1.1056999999999999</v>
      </c>
      <c r="E12" s="8">
        <v>3</v>
      </c>
      <c r="F12" s="12">
        <f t="shared" si="1"/>
        <v>2.7132133490096773</v>
      </c>
      <c r="G12" s="8">
        <v>0</v>
      </c>
      <c r="H12" s="12">
        <f t="shared" si="2"/>
        <v>0</v>
      </c>
      <c r="I12" s="8">
        <v>2</v>
      </c>
      <c r="J12" s="12">
        <f t="shared" si="3"/>
        <v>1.8088088993397848</v>
      </c>
      <c r="K12" s="8">
        <v>1</v>
      </c>
      <c r="L12" s="12">
        <f t="shared" si="4"/>
        <v>0.90440444966989242</v>
      </c>
      <c r="M12" s="8">
        <v>3</v>
      </c>
      <c r="N12" s="12">
        <f t="shared" si="5"/>
        <v>2.7132133490096773</v>
      </c>
      <c r="O12" s="8">
        <v>2</v>
      </c>
      <c r="P12" s="12">
        <f t="shared" si="6"/>
        <v>1.8088088993397848</v>
      </c>
      <c r="Q12" s="8">
        <v>1</v>
      </c>
      <c r="R12" s="12">
        <f t="shared" si="7"/>
        <v>0.90440444966989242</v>
      </c>
      <c r="S12" s="12">
        <f t="shared" si="8"/>
        <v>1.5073407494498205</v>
      </c>
      <c r="T12" s="12">
        <f t="shared" si="9"/>
        <v>1.5827077869223118</v>
      </c>
      <c r="U12" s="12">
        <f t="shared" si="11"/>
        <v>1.6666666666666667</v>
      </c>
      <c r="V12" s="12">
        <f t="shared" si="10"/>
        <v>1.75</v>
      </c>
      <c r="W12" s="8" t="s">
        <v>15</v>
      </c>
      <c r="X12" s="8" t="s">
        <v>16</v>
      </c>
      <c r="Y12" s="8" t="s">
        <v>68</v>
      </c>
      <c r="Z12" s="8" t="s">
        <v>53</v>
      </c>
      <c r="AA12" s="8" t="s">
        <v>80</v>
      </c>
      <c r="AB12" s="8" t="s">
        <v>81</v>
      </c>
      <c r="AC12" s="8" t="s">
        <v>21</v>
      </c>
      <c r="AD12" s="8" t="s">
        <v>21</v>
      </c>
      <c r="AE12" s="8" t="s">
        <v>82</v>
      </c>
      <c r="AF12" s="8" t="s">
        <v>82</v>
      </c>
      <c r="AG12" s="8" t="s">
        <v>35</v>
      </c>
      <c r="AH12" s="8" t="s">
        <v>24</v>
      </c>
      <c r="AI12" s="8" t="s">
        <v>25</v>
      </c>
      <c r="AJ12" s="6" t="s">
        <v>79</v>
      </c>
    </row>
    <row r="13" spans="1:36" s="9" customFormat="1" x14ac:dyDescent="0.3">
      <c r="A13" s="10" t="s">
        <v>83</v>
      </c>
      <c r="B13" s="6">
        <v>54417234</v>
      </c>
      <c r="C13" s="6">
        <v>9521</v>
      </c>
      <c r="D13" s="11">
        <f t="shared" si="0"/>
        <v>0.95209999999999995</v>
      </c>
      <c r="E13" s="8">
        <v>2</v>
      </c>
      <c r="F13" s="12">
        <f t="shared" si="1"/>
        <v>2.1006196828064279</v>
      </c>
      <c r="G13" s="8">
        <v>1</v>
      </c>
      <c r="H13" s="12">
        <f t="shared" si="2"/>
        <v>1.0503098414032139</v>
      </c>
      <c r="I13" s="8">
        <v>1</v>
      </c>
      <c r="J13" s="12">
        <f t="shared" si="3"/>
        <v>1.0503098414032139</v>
      </c>
      <c r="K13" s="8">
        <v>1</v>
      </c>
      <c r="L13" s="12">
        <f t="shared" si="4"/>
        <v>1.0503098414032139</v>
      </c>
      <c r="M13" s="8">
        <v>2</v>
      </c>
      <c r="N13" s="12">
        <f t="shared" si="5"/>
        <v>2.1006196828064279</v>
      </c>
      <c r="O13" s="8">
        <v>4</v>
      </c>
      <c r="P13" s="12">
        <f t="shared" si="6"/>
        <v>4.2012393656128557</v>
      </c>
      <c r="Q13" s="8">
        <v>19</v>
      </c>
      <c r="R13" s="12">
        <f t="shared" si="7"/>
        <v>19.955886986661067</v>
      </c>
      <c r="S13" s="12">
        <f t="shared" si="8"/>
        <v>1.4004131218709519</v>
      </c>
      <c r="T13" s="12">
        <f t="shared" si="9"/>
        <v>6.8270139691208911</v>
      </c>
      <c r="U13" s="12">
        <f t="shared" si="11"/>
        <v>1.3333333333333333</v>
      </c>
      <c r="V13" s="12">
        <f t="shared" si="10"/>
        <v>6.5</v>
      </c>
      <c r="W13" s="8" t="s">
        <v>15</v>
      </c>
      <c r="X13" s="8" t="s">
        <v>16</v>
      </c>
      <c r="Y13" s="8" t="s">
        <v>68</v>
      </c>
      <c r="Z13" s="8" t="s">
        <v>85</v>
      </c>
      <c r="AA13" s="8" t="s">
        <v>86</v>
      </c>
      <c r="AB13" s="8" t="s">
        <v>87</v>
      </c>
      <c r="AC13" s="8" t="s">
        <v>88</v>
      </c>
      <c r="AD13" s="8" t="s">
        <v>21</v>
      </c>
      <c r="AE13" s="8" t="s">
        <v>89</v>
      </c>
      <c r="AF13" s="8" t="s">
        <v>34</v>
      </c>
      <c r="AG13" s="8" t="s">
        <v>65</v>
      </c>
      <c r="AH13" s="8" t="s">
        <v>24</v>
      </c>
      <c r="AI13" s="8" t="s">
        <v>90</v>
      </c>
      <c r="AJ13" s="6" t="s">
        <v>84</v>
      </c>
    </row>
    <row r="14" spans="1:36" s="9" customFormat="1" x14ac:dyDescent="0.3">
      <c r="A14" s="10" t="s">
        <v>91</v>
      </c>
      <c r="B14" s="6">
        <v>28563214</v>
      </c>
      <c r="C14" s="6">
        <v>8899</v>
      </c>
      <c r="D14" s="11">
        <f t="shared" si="0"/>
        <v>0.88990000000000002</v>
      </c>
      <c r="E14" s="8">
        <v>3</v>
      </c>
      <c r="F14" s="12">
        <f t="shared" si="1"/>
        <v>3.3711652994718508</v>
      </c>
      <c r="G14" s="8">
        <v>1</v>
      </c>
      <c r="H14" s="12">
        <f t="shared" si="2"/>
        <v>1.1237217664906169</v>
      </c>
      <c r="I14" s="8">
        <v>1</v>
      </c>
      <c r="J14" s="12">
        <f t="shared" si="3"/>
        <v>1.1237217664906169</v>
      </c>
      <c r="K14" s="8">
        <v>0</v>
      </c>
      <c r="L14" s="12">
        <f t="shared" si="4"/>
        <v>0</v>
      </c>
      <c r="M14" s="8">
        <v>3</v>
      </c>
      <c r="N14" s="12">
        <f t="shared" si="5"/>
        <v>3.3711652994718508</v>
      </c>
      <c r="O14" s="8">
        <v>3</v>
      </c>
      <c r="P14" s="12">
        <f t="shared" si="6"/>
        <v>3.3711652994718508</v>
      </c>
      <c r="Q14" s="8">
        <v>16</v>
      </c>
      <c r="R14" s="12">
        <f t="shared" si="7"/>
        <v>17.979548263849871</v>
      </c>
      <c r="S14" s="12">
        <f t="shared" si="8"/>
        <v>1.8728696108176948</v>
      </c>
      <c r="T14" s="12">
        <f t="shared" si="9"/>
        <v>6.1804697156983934</v>
      </c>
      <c r="U14" s="12">
        <f t="shared" si="11"/>
        <v>1.6666666666666667</v>
      </c>
      <c r="V14" s="12">
        <f t="shared" si="10"/>
        <v>5.5</v>
      </c>
      <c r="W14" s="8" t="s">
        <v>15</v>
      </c>
      <c r="X14" s="8" t="s">
        <v>16</v>
      </c>
      <c r="Y14" s="8" t="s">
        <v>68</v>
      </c>
      <c r="Z14" s="8" t="s">
        <v>85</v>
      </c>
      <c r="AA14" s="8" t="s">
        <v>86</v>
      </c>
      <c r="AB14" s="8" t="s">
        <v>87</v>
      </c>
      <c r="AC14" s="8" t="s">
        <v>88</v>
      </c>
      <c r="AD14" s="8" t="s">
        <v>21</v>
      </c>
      <c r="AE14" s="8" t="s">
        <v>89</v>
      </c>
      <c r="AF14" s="8" t="s">
        <v>34</v>
      </c>
      <c r="AG14" s="8" t="s">
        <v>65</v>
      </c>
      <c r="AH14" s="8" t="s">
        <v>24</v>
      </c>
      <c r="AI14" s="8" t="s">
        <v>90</v>
      </c>
      <c r="AJ14" s="6" t="s">
        <v>92</v>
      </c>
    </row>
    <row r="15" spans="1:36" s="9" customFormat="1" x14ac:dyDescent="0.3">
      <c r="A15" s="10" t="s">
        <v>93</v>
      </c>
      <c r="B15" s="6">
        <v>35793893</v>
      </c>
      <c r="C15" s="6">
        <v>13158</v>
      </c>
      <c r="D15" s="11">
        <f t="shared" si="0"/>
        <v>1.3158000000000001</v>
      </c>
      <c r="E15" s="8">
        <v>5</v>
      </c>
      <c r="F15" s="12">
        <f t="shared" si="1"/>
        <v>3.7999696002431977</v>
      </c>
      <c r="G15" s="8">
        <v>1</v>
      </c>
      <c r="H15" s="12">
        <f t="shared" si="2"/>
        <v>0.75999392004863953</v>
      </c>
      <c r="I15" s="8">
        <v>1</v>
      </c>
      <c r="J15" s="12">
        <f t="shared" si="3"/>
        <v>0.75999392004863953</v>
      </c>
      <c r="K15" s="8">
        <v>1</v>
      </c>
      <c r="L15" s="12">
        <f t="shared" si="4"/>
        <v>0.75999392004863953</v>
      </c>
      <c r="M15" s="8">
        <v>6</v>
      </c>
      <c r="N15" s="12">
        <f t="shared" si="5"/>
        <v>4.5599635202918378</v>
      </c>
      <c r="O15" s="8">
        <v>9</v>
      </c>
      <c r="P15" s="12">
        <f t="shared" si="6"/>
        <v>6.8399452804377558</v>
      </c>
      <c r="Q15" s="8">
        <v>27</v>
      </c>
      <c r="R15" s="12">
        <f t="shared" si="7"/>
        <v>20.519835841313267</v>
      </c>
      <c r="S15" s="12">
        <f t="shared" si="8"/>
        <v>1.7733191467801588</v>
      </c>
      <c r="T15" s="12">
        <f t="shared" si="9"/>
        <v>8.1699346405228752</v>
      </c>
      <c r="U15" s="12">
        <f t="shared" si="11"/>
        <v>2.3333333333333335</v>
      </c>
      <c r="V15" s="12">
        <f t="shared" si="10"/>
        <v>10.75</v>
      </c>
      <c r="W15" s="8" t="s">
        <v>15</v>
      </c>
      <c r="X15" s="8" t="s">
        <v>16</v>
      </c>
      <c r="Y15" s="8" t="s">
        <v>68</v>
      </c>
      <c r="Z15" s="8" t="s">
        <v>85</v>
      </c>
      <c r="AA15" s="8" t="s">
        <v>86</v>
      </c>
      <c r="AB15" s="8" t="s">
        <v>87</v>
      </c>
      <c r="AC15" s="8" t="s">
        <v>88</v>
      </c>
      <c r="AD15" s="8" t="s">
        <v>21</v>
      </c>
      <c r="AE15" s="8" t="s">
        <v>89</v>
      </c>
      <c r="AF15" s="8" t="s">
        <v>34</v>
      </c>
      <c r="AG15" s="8" t="s">
        <v>65</v>
      </c>
      <c r="AH15" s="8" t="s">
        <v>24</v>
      </c>
      <c r="AI15" s="8" t="s">
        <v>90</v>
      </c>
      <c r="AJ15" s="6" t="s">
        <v>94</v>
      </c>
    </row>
    <row r="16" spans="1:36" s="9" customFormat="1" x14ac:dyDescent="0.3">
      <c r="A16" s="10" t="s">
        <v>95</v>
      </c>
      <c r="B16" s="6">
        <v>17894169</v>
      </c>
      <c r="C16" s="6">
        <v>7746</v>
      </c>
      <c r="D16" s="11">
        <f t="shared" si="0"/>
        <v>0.77459999999999996</v>
      </c>
      <c r="E16" s="8">
        <v>2</v>
      </c>
      <c r="F16" s="12">
        <f t="shared" si="1"/>
        <v>2.581977794990963</v>
      </c>
      <c r="G16" s="8">
        <v>0</v>
      </c>
      <c r="H16" s="12">
        <f t="shared" si="2"/>
        <v>0</v>
      </c>
      <c r="I16" s="8">
        <v>0</v>
      </c>
      <c r="J16" s="12">
        <f t="shared" si="3"/>
        <v>0</v>
      </c>
      <c r="K16" s="8">
        <v>0</v>
      </c>
      <c r="L16" s="12">
        <f t="shared" si="4"/>
        <v>0</v>
      </c>
      <c r="M16" s="8">
        <v>2</v>
      </c>
      <c r="N16" s="12">
        <f t="shared" si="5"/>
        <v>2.581977794990963</v>
      </c>
      <c r="O16" s="8">
        <v>0</v>
      </c>
      <c r="P16" s="12">
        <f t="shared" si="6"/>
        <v>0</v>
      </c>
      <c r="Q16" s="8">
        <v>3</v>
      </c>
      <c r="R16" s="12">
        <f t="shared" si="7"/>
        <v>3.872966692486445</v>
      </c>
      <c r="S16" s="12">
        <f t="shared" si="8"/>
        <v>0.86065926499698764</v>
      </c>
      <c r="T16" s="12">
        <f t="shared" si="9"/>
        <v>1.613736121869352</v>
      </c>
      <c r="U16" s="12">
        <f t="shared" si="11"/>
        <v>0.66666666666666663</v>
      </c>
      <c r="V16" s="12">
        <f t="shared" si="10"/>
        <v>1.25</v>
      </c>
      <c r="W16" s="8" t="s">
        <v>28</v>
      </c>
      <c r="X16" s="8" t="s">
        <v>97</v>
      </c>
      <c r="Y16" s="8" t="s">
        <v>98</v>
      </c>
      <c r="Z16" s="8" t="s">
        <v>99</v>
      </c>
      <c r="AA16" s="8" t="s">
        <v>100</v>
      </c>
      <c r="AB16" s="8" t="s">
        <v>101</v>
      </c>
      <c r="AC16" s="8" t="s">
        <v>21</v>
      </c>
      <c r="AD16" s="8" t="s">
        <v>21</v>
      </c>
      <c r="AE16" s="8" t="s">
        <v>22</v>
      </c>
      <c r="AF16" s="8" t="s">
        <v>22</v>
      </c>
      <c r="AG16" s="8" t="s">
        <v>35</v>
      </c>
      <c r="AH16" s="8" t="s">
        <v>102</v>
      </c>
      <c r="AI16" s="8" t="s">
        <v>25</v>
      </c>
      <c r="AJ16" s="6" t="s">
        <v>96</v>
      </c>
    </row>
    <row r="17" spans="1:36" s="9" customFormat="1" x14ac:dyDescent="0.3">
      <c r="A17" s="10" t="s">
        <v>103</v>
      </c>
      <c r="B17" s="6">
        <v>30233745</v>
      </c>
      <c r="C17" s="6">
        <v>10438</v>
      </c>
      <c r="D17" s="11">
        <f t="shared" si="0"/>
        <v>1.0438000000000001</v>
      </c>
      <c r="E17" s="8">
        <v>1</v>
      </c>
      <c r="F17" s="12">
        <f t="shared" si="1"/>
        <v>0.95803793830235673</v>
      </c>
      <c r="G17" s="8">
        <v>0</v>
      </c>
      <c r="H17" s="12">
        <f t="shared" si="2"/>
        <v>0</v>
      </c>
      <c r="I17" s="8">
        <v>0</v>
      </c>
      <c r="J17" s="12">
        <f t="shared" si="3"/>
        <v>0</v>
      </c>
      <c r="K17" s="8">
        <v>2</v>
      </c>
      <c r="L17" s="12">
        <f t="shared" si="4"/>
        <v>1.9160758766047135</v>
      </c>
      <c r="M17" s="8">
        <v>2</v>
      </c>
      <c r="N17" s="12">
        <f t="shared" si="5"/>
        <v>1.9160758766047135</v>
      </c>
      <c r="O17" s="8">
        <v>1</v>
      </c>
      <c r="P17" s="12">
        <f t="shared" si="6"/>
        <v>0.95803793830235673</v>
      </c>
      <c r="Q17" s="8">
        <v>10</v>
      </c>
      <c r="R17" s="12">
        <f t="shared" si="7"/>
        <v>9.5803793830235673</v>
      </c>
      <c r="S17" s="12">
        <f t="shared" si="8"/>
        <v>0.31934597943411891</v>
      </c>
      <c r="T17" s="12">
        <f t="shared" si="9"/>
        <v>3.5926422686338375</v>
      </c>
      <c r="U17" s="12">
        <f t="shared" si="11"/>
        <v>0.33333333333333331</v>
      </c>
      <c r="V17" s="12">
        <f t="shared" si="10"/>
        <v>3.75</v>
      </c>
      <c r="W17" s="8" t="s">
        <v>28</v>
      </c>
      <c r="X17" s="8" t="s">
        <v>29</v>
      </c>
      <c r="Y17" s="8" t="s">
        <v>30</v>
      </c>
      <c r="Z17" s="8" t="s">
        <v>105</v>
      </c>
      <c r="AA17" s="8" t="s">
        <v>106</v>
      </c>
      <c r="AB17" s="8" t="s">
        <v>107</v>
      </c>
      <c r="AC17" s="8" t="s">
        <v>21</v>
      </c>
      <c r="AD17" s="8" t="s">
        <v>21</v>
      </c>
      <c r="AE17" s="8" t="s">
        <v>22</v>
      </c>
      <c r="AF17" s="8" t="s">
        <v>22</v>
      </c>
      <c r="AG17" s="8" t="s">
        <v>23</v>
      </c>
      <c r="AH17" s="8" t="s">
        <v>108</v>
      </c>
      <c r="AI17" s="8" t="s">
        <v>25</v>
      </c>
      <c r="AJ17" s="6" t="s">
        <v>104</v>
      </c>
    </row>
    <row r="18" spans="1:36" s="9" customFormat="1" x14ac:dyDescent="0.3">
      <c r="A18" s="10" t="s">
        <v>109</v>
      </c>
      <c r="B18" s="6">
        <v>32614401</v>
      </c>
      <c r="C18" s="6">
        <v>11289</v>
      </c>
      <c r="D18" s="11">
        <f t="shared" si="0"/>
        <v>1.1289</v>
      </c>
      <c r="E18" s="8">
        <v>1</v>
      </c>
      <c r="F18" s="12">
        <f t="shared" si="1"/>
        <v>0.88581805297191951</v>
      </c>
      <c r="G18" s="8">
        <v>0</v>
      </c>
      <c r="H18" s="12">
        <f t="shared" si="2"/>
        <v>0</v>
      </c>
      <c r="I18" s="8">
        <v>0</v>
      </c>
      <c r="J18" s="12">
        <f t="shared" si="3"/>
        <v>0</v>
      </c>
      <c r="K18" s="8">
        <v>2</v>
      </c>
      <c r="L18" s="12">
        <f t="shared" si="4"/>
        <v>1.771636105943839</v>
      </c>
      <c r="M18" s="8">
        <v>1</v>
      </c>
      <c r="N18" s="12">
        <f t="shared" si="5"/>
        <v>0.88581805297191951</v>
      </c>
      <c r="O18" s="8">
        <v>1</v>
      </c>
      <c r="P18" s="12">
        <f t="shared" si="6"/>
        <v>0.88581805297191951</v>
      </c>
      <c r="Q18" s="8">
        <v>10</v>
      </c>
      <c r="R18" s="12">
        <f t="shared" si="7"/>
        <v>8.8581805297191956</v>
      </c>
      <c r="S18" s="12">
        <f t="shared" si="8"/>
        <v>0.29527268432397319</v>
      </c>
      <c r="T18" s="12">
        <f t="shared" si="9"/>
        <v>3.1003631854017186</v>
      </c>
      <c r="U18" s="12">
        <f t="shared" si="11"/>
        <v>0.33333333333333331</v>
      </c>
      <c r="V18" s="12">
        <f t="shared" si="10"/>
        <v>3.5</v>
      </c>
      <c r="W18" s="8" t="s">
        <v>28</v>
      </c>
      <c r="X18" s="8" t="s">
        <v>29</v>
      </c>
      <c r="Y18" s="8" t="s">
        <v>30</v>
      </c>
      <c r="Z18" s="8" t="s">
        <v>105</v>
      </c>
      <c r="AA18" s="8" t="s">
        <v>106</v>
      </c>
      <c r="AB18" s="8" t="s">
        <v>107</v>
      </c>
      <c r="AC18" s="8" t="s">
        <v>21</v>
      </c>
      <c r="AD18" s="8" t="s">
        <v>21</v>
      </c>
      <c r="AE18" s="8" t="s">
        <v>22</v>
      </c>
      <c r="AF18" s="8" t="s">
        <v>22</v>
      </c>
      <c r="AG18" s="8" t="s">
        <v>23</v>
      </c>
      <c r="AH18" s="8" t="s">
        <v>108</v>
      </c>
      <c r="AI18" s="8" t="s">
        <v>25</v>
      </c>
      <c r="AJ18" s="6" t="s">
        <v>110</v>
      </c>
    </row>
    <row r="19" spans="1:36" s="9" customFormat="1" x14ac:dyDescent="0.3">
      <c r="A19" s="10" t="s">
        <v>111</v>
      </c>
      <c r="B19" s="6">
        <v>45056484</v>
      </c>
      <c r="C19" s="6">
        <v>17281</v>
      </c>
      <c r="D19" s="11">
        <f t="shared" si="0"/>
        <v>1.7281</v>
      </c>
      <c r="E19" s="8">
        <v>3</v>
      </c>
      <c r="F19" s="12">
        <f t="shared" si="1"/>
        <v>1.7360106475319717</v>
      </c>
      <c r="G19" s="8">
        <v>0</v>
      </c>
      <c r="H19" s="12">
        <f t="shared" si="2"/>
        <v>0</v>
      </c>
      <c r="I19" s="8">
        <v>0</v>
      </c>
      <c r="J19" s="12">
        <f t="shared" si="3"/>
        <v>0</v>
      </c>
      <c r="K19" s="8">
        <v>12</v>
      </c>
      <c r="L19" s="12">
        <f t="shared" si="4"/>
        <v>6.9440425901278866</v>
      </c>
      <c r="M19" s="8">
        <v>5</v>
      </c>
      <c r="N19" s="12">
        <f t="shared" si="5"/>
        <v>2.8933510792199524</v>
      </c>
      <c r="O19" s="8">
        <v>7</v>
      </c>
      <c r="P19" s="12">
        <f t="shared" si="6"/>
        <v>4.0506915109079333</v>
      </c>
      <c r="Q19" s="8">
        <v>19</v>
      </c>
      <c r="R19" s="12">
        <f t="shared" si="7"/>
        <v>10.994734101035819</v>
      </c>
      <c r="S19" s="12">
        <f t="shared" si="8"/>
        <v>0.57867021584399059</v>
      </c>
      <c r="T19" s="12">
        <f t="shared" si="9"/>
        <v>6.2207048203228981</v>
      </c>
      <c r="U19" s="12">
        <f t="shared" si="11"/>
        <v>1</v>
      </c>
      <c r="V19" s="12">
        <f t="shared" si="10"/>
        <v>10.75</v>
      </c>
      <c r="W19" s="8" t="s">
        <v>28</v>
      </c>
      <c r="X19" s="8" t="s">
        <v>29</v>
      </c>
      <c r="Y19" s="8" t="s">
        <v>30</v>
      </c>
      <c r="Z19" s="8" t="s">
        <v>105</v>
      </c>
      <c r="AA19" s="8" t="s">
        <v>113</v>
      </c>
      <c r="AB19" s="8" t="s">
        <v>114</v>
      </c>
      <c r="AC19" s="8" t="s">
        <v>21</v>
      </c>
      <c r="AD19" s="8" t="s">
        <v>21</v>
      </c>
      <c r="AE19" s="8" t="s">
        <v>115</v>
      </c>
      <c r="AF19" s="8" t="s">
        <v>22</v>
      </c>
      <c r="AG19" s="8" t="s">
        <v>23</v>
      </c>
      <c r="AH19" s="8" t="s">
        <v>116</v>
      </c>
      <c r="AI19" s="8" t="s">
        <v>25</v>
      </c>
      <c r="AJ19" s="6" t="s">
        <v>112</v>
      </c>
    </row>
    <row r="20" spans="1:36" s="9" customFormat="1" x14ac:dyDescent="0.3">
      <c r="A20" s="10" t="s">
        <v>117</v>
      </c>
      <c r="B20" s="6">
        <v>119520317</v>
      </c>
      <c r="C20" s="6">
        <v>11678</v>
      </c>
      <c r="D20" s="11">
        <f t="shared" si="0"/>
        <v>1.1677999999999999</v>
      </c>
      <c r="E20" s="8">
        <v>4</v>
      </c>
      <c r="F20" s="12">
        <f t="shared" si="1"/>
        <v>3.4252440486384654</v>
      </c>
      <c r="G20" s="8">
        <v>1</v>
      </c>
      <c r="H20" s="12">
        <f t="shared" si="2"/>
        <v>0.85631101215961636</v>
      </c>
      <c r="I20" s="8">
        <v>1</v>
      </c>
      <c r="J20" s="12">
        <f t="shared" si="3"/>
        <v>0.85631101215961636</v>
      </c>
      <c r="K20" s="8">
        <v>3</v>
      </c>
      <c r="L20" s="12">
        <f t="shared" si="4"/>
        <v>2.5689330364788492</v>
      </c>
      <c r="M20" s="8">
        <v>3</v>
      </c>
      <c r="N20" s="12">
        <f t="shared" si="5"/>
        <v>2.5689330364788492</v>
      </c>
      <c r="O20" s="8">
        <v>4</v>
      </c>
      <c r="P20" s="12">
        <f t="shared" si="6"/>
        <v>3.4252440486384654</v>
      </c>
      <c r="Q20" s="8">
        <v>9</v>
      </c>
      <c r="R20" s="12">
        <f t="shared" si="7"/>
        <v>7.706799109436548</v>
      </c>
      <c r="S20" s="12">
        <f t="shared" si="8"/>
        <v>1.7126220243192327</v>
      </c>
      <c r="T20" s="12">
        <f t="shared" si="9"/>
        <v>4.0674773077581783</v>
      </c>
      <c r="U20" s="12">
        <f t="shared" si="11"/>
        <v>2</v>
      </c>
      <c r="V20" s="12">
        <f t="shared" si="10"/>
        <v>4.75</v>
      </c>
      <c r="W20" s="8" t="s">
        <v>15</v>
      </c>
      <c r="X20" s="8" t="s">
        <v>16</v>
      </c>
      <c r="Y20" s="8" t="s">
        <v>17</v>
      </c>
      <c r="Z20" s="8" t="s">
        <v>119</v>
      </c>
      <c r="AA20" s="8" t="s">
        <v>120</v>
      </c>
      <c r="AB20" s="8" t="s">
        <v>121</v>
      </c>
      <c r="AC20" s="8" t="s">
        <v>21</v>
      </c>
      <c r="AD20" s="8" t="s">
        <v>21</v>
      </c>
      <c r="AE20" s="8" t="s">
        <v>22</v>
      </c>
      <c r="AF20" s="8" t="s">
        <v>22</v>
      </c>
      <c r="AG20" s="8" t="s">
        <v>23</v>
      </c>
      <c r="AH20" s="8" t="s">
        <v>25</v>
      </c>
      <c r="AI20" s="8" t="s">
        <v>25</v>
      </c>
      <c r="AJ20" s="6" t="s">
        <v>118</v>
      </c>
    </row>
    <row r="21" spans="1:36" s="9" customFormat="1" x14ac:dyDescent="0.3">
      <c r="A21" s="10" t="s">
        <v>122</v>
      </c>
      <c r="B21" s="6">
        <v>57060573</v>
      </c>
      <c r="C21" s="6">
        <v>19446</v>
      </c>
      <c r="D21" s="11">
        <f t="shared" si="0"/>
        <v>1.9446000000000001</v>
      </c>
      <c r="E21" s="8">
        <v>7</v>
      </c>
      <c r="F21" s="12">
        <f t="shared" si="1"/>
        <v>3.599712023038157</v>
      </c>
      <c r="G21" s="8">
        <v>0</v>
      </c>
      <c r="H21" s="12">
        <f t="shared" si="2"/>
        <v>0</v>
      </c>
      <c r="I21" s="8">
        <v>0</v>
      </c>
      <c r="J21" s="12">
        <f t="shared" si="3"/>
        <v>0</v>
      </c>
      <c r="K21" s="8">
        <v>0</v>
      </c>
      <c r="L21" s="12">
        <f t="shared" si="4"/>
        <v>0</v>
      </c>
      <c r="M21" s="8">
        <v>0</v>
      </c>
      <c r="N21" s="12">
        <f t="shared" si="5"/>
        <v>0</v>
      </c>
      <c r="O21" s="8">
        <v>0</v>
      </c>
      <c r="P21" s="12">
        <f t="shared" si="6"/>
        <v>0</v>
      </c>
      <c r="Q21" s="8">
        <v>0</v>
      </c>
      <c r="R21" s="12">
        <f t="shared" si="7"/>
        <v>0</v>
      </c>
      <c r="S21" s="12">
        <f t="shared" si="8"/>
        <v>1.1999040076793857</v>
      </c>
      <c r="T21" s="12">
        <f t="shared" si="9"/>
        <v>0</v>
      </c>
      <c r="U21" s="12">
        <f t="shared" si="11"/>
        <v>2.3333333333333335</v>
      </c>
      <c r="V21" s="12">
        <f t="shared" si="10"/>
        <v>0</v>
      </c>
      <c r="W21" s="8" t="s">
        <v>124</v>
      </c>
      <c r="X21" s="8" t="s">
        <v>125</v>
      </c>
      <c r="Y21" s="8" t="s">
        <v>126</v>
      </c>
      <c r="Z21" s="8" t="s">
        <v>127</v>
      </c>
      <c r="AA21" s="8" t="s">
        <v>128</v>
      </c>
      <c r="AB21" s="8" t="s">
        <v>129</v>
      </c>
      <c r="AC21" s="8" t="s">
        <v>21</v>
      </c>
      <c r="AD21" s="8" t="s">
        <v>21</v>
      </c>
      <c r="AE21" s="8" t="s">
        <v>22</v>
      </c>
      <c r="AF21" s="8" t="s">
        <v>22</v>
      </c>
      <c r="AG21" s="8" t="s">
        <v>23</v>
      </c>
      <c r="AH21" s="8" t="s">
        <v>25</v>
      </c>
      <c r="AI21" s="8" t="s">
        <v>25</v>
      </c>
      <c r="AJ21" s="6" t="s">
        <v>123</v>
      </c>
    </row>
    <row r="22" spans="1:36" s="9" customFormat="1" x14ac:dyDescent="0.3">
      <c r="A22" s="10" t="s">
        <v>130</v>
      </c>
      <c r="B22" s="6">
        <v>33441249</v>
      </c>
      <c r="C22" s="6">
        <v>13086</v>
      </c>
      <c r="D22" s="11">
        <f t="shared" si="0"/>
        <v>1.3086</v>
      </c>
      <c r="E22" s="8">
        <v>4</v>
      </c>
      <c r="F22" s="12">
        <f t="shared" si="1"/>
        <v>3.0567018187375821</v>
      </c>
      <c r="G22" s="8">
        <v>1</v>
      </c>
      <c r="H22" s="12">
        <f t="shared" si="2"/>
        <v>0.76417545468439552</v>
      </c>
      <c r="I22" s="8">
        <v>1</v>
      </c>
      <c r="J22" s="12">
        <f t="shared" si="3"/>
        <v>0.76417545468439552</v>
      </c>
      <c r="K22" s="8">
        <v>4</v>
      </c>
      <c r="L22" s="12">
        <f t="shared" si="4"/>
        <v>3.0567018187375821</v>
      </c>
      <c r="M22" s="8">
        <v>3</v>
      </c>
      <c r="N22" s="12">
        <f t="shared" si="5"/>
        <v>2.2925263640531868</v>
      </c>
      <c r="O22" s="8">
        <v>4</v>
      </c>
      <c r="P22" s="12">
        <f t="shared" si="6"/>
        <v>3.0567018187375821</v>
      </c>
      <c r="Q22" s="8">
        <v>32</v>
      </c>
      <c r="R22" s="12">
        <f t="shared" si="7"/>
        <v>24.453614549900657</v>
      </c>
      <c r="S22" s="12">
        <f t="shared" si="8"/>
        <v>1.5283509093687913</v>
      </c>
      <c r="T22" s="12">
        <f t="shared" si="9"/>
        <v>8.2148861378572526</v>
      </c>
      <c r="U22" s="12">
        <f t="shared" si="11"/>
        <v>2</v>
      </c>
      <c r="V22" s="12">
        <f t="shared" si="10"/>
        <v>10.75</v>
      </c>
      <c r="W22" s="8" t="s">
        <v>15</v>
      </c>
      <c r="X22" s="8" t="s">
        <v>16</v>
      </c>
      <c r="Y22" s="8" t="s">
        <v>17</v>
      </c>
      <c r="Z22" s="8" t="s">
        <v>18</v>
      </c>
      <c r="AA22" s="8" t="s">
        <v>132</v>
      </c>
      <c r="AB22" s="8" t="s">
        <v>133</v>
      </c>
      <c r="AC22" s="8" t="s">
        <v>76</v>
      </c>
      <c r="AD22" s="8" t="s">
        <v>21</v>
      </c>
      <c r="AE22" s="8" t="s">
        <v>134</v>
      </c>
      <c r="AF22" s="8" t="s">
        <v>34</v>
      </c>
      <c r="AG22" s="8" t="s">
        <v>23</v>
      </c>
      <c r="AH22" s="8" t="s">
        <v>24</v>
      </c>
      <c r="AI22" s="8" t="s">
        <v>90</v>
      </c>
      <c r="AJ22" s="6" t="s">
        <v>131</v>
      </c>
    </row>
    <row r="23" spans="1:36" s="9" customFormat="1" x14ac:dyDescent="0.3">
      <c r="A23" s="10" t="s">
        <v>135</v>
      </c>
      <c r="B23" s="6">
        <v>32990834</v>
      </c>
      <c r="C23" s="6">
        <v>13469</v>
      </c>
      <c r="D23" s="11">
        <f t="shared" si="0"/>
        <v>1.3469</v>
      </c>
      <c r="E23" s="8">
        <v>4</v>
      </c>
      <c r="F23" s="12">
        <f t="shared" si="1"/>
        <v>2.9697824634345533</v>
      </c>
      <c r="G23" s="8">
        <v>1</v>
      </c>
      <c r="H23" s="12">
        <f t="shared" si="2"/>
        <v>0.74244561585863833</v>
      </c>
      <c r="I23" s="8">
        <v>1</v>
      </c>
      <c r="J23" s="12">
        <f t="shared" si="3"/>
        <v>0.74244561585863833</v>
      </c>
      <c r="K23" s="8">
        <v>4</v>
      </c>
      <c r="L23" s="12">
        <f t="shared" si="4"/>
        <v>2.9697824634345533</v>
      </c>
      <c r="M23" s="8">
        <v>5</v>
      </c>
      <c r="N23" s="12">
        <f t="shared" si="5"/>
        <v>3.7122280792931917</v>
      </c>
      <c r="O23" s="8">
        <v>4</v>
      </c>
      <c r="P23" s="12">
        <f t="shared" si="6"/>
        <v>2.9697824634345533</v>
      </c>
      <c r="Q23" s="8">
        <v>32</v>
      </c>
      <c r="R23" s="12">
        <f t="shared" si="7"/>
        <v>23.758259707476427</v>
      </c>
      <c r="S23" s="12">
        <f t="shared" si="8"/>
        <v>1.4848912317172767</v>
      </c>
      <c r="T23" s="12">
        <f t="shared" si="9"/>
        <v>8.3525131784096818</v>
      </c>
      <c r="U23" s="12">
        <f t="shared" si="11"/>
        <v>2</v>
      </c>
      <c r="V23" s="12">
        <f t="shared" si="10"/>
        <v>11.25</v>
      </c>
      <c r="W23" s="8" t="s">
        <v>15</v>
      </c>
      <c r="X23" s="8" t="s">
        <v>16</v>
      </c>
      <c r="Y23" s="8" t="s">
        <v>17</v>
      </c>
      <c r="Z23" s="8" t="s">
        <v>18</v>
      </c>
      <c r="AA23" s="8" t="s">
        <v>132</v>
      </c>
      <c r="AB23" s="8" t="s">
        <v>133</v>
      </c>
      <c r="AC23" s="8" t="s">
        <v>76</v>
      </c>
      <c r="AD23" s="8" t="s">
        <v>21</v>
      </c>
      <c r="AE23" s="8" t="s">
        <v>134</v>
      </c>
      <c r="AF23" s="8" t="s">
        <v>34</v>
      </c>
      <c r="AG23" s="8" t="s">
        <v>23</v>
      </c>
      <c r="AH23" s="8" t="s">
        <v>24</v>
      </c>
      <c r="AI23" s="8" t="s">
        <v>90</v>
      </c>
      <c r="AJ23" s="6" t="s">
        <v>131</v>
      </c>
    </row>
    <row r="24" spans="1:36" s="9" customFormat="1" x14ac:dyDescent="0.3">
      <c r="A24" s="10" t="s">
        <v>136</v>
      </c>
      <c r="B24" s="6">
        <v>31974449</v>
      </c>
      <c r="C24" s="6">
        <v>10688</v>
      </c>
      <c r="D24" s="11">
        <f t="shared" si="0"/>
        <v>1.0688</v>
      </c>
      <c r="E24" s="8">
        <v>2</v>
      </c>
      <c r="F24" s="12">
        <f t="shared" si="1"/>
        <v>1.8712574850299402</v>
      </c>
      <c r="G24" s="8">
        <v>1</v>
      </c>
      <c r="H24" s="12">
        <f t="shared" si="2"/>
        <v>0.93562874251497008</v>
      </c>
      <c r="I24" s="8">
        <v>1</v>
      </c>
      <c r="J24" s="12">
        <f t="shared" si="3"/>
        <v>0.93562874251497008</v>
      </c>
      <c r="K24" s="8">
        <v>5</v>
      </c>
      <c r="L24" s="12">
        <f t="shared" si="4"/>
        <v>4.6781437125748502</v>
      </c>
      <c r="M24" s="8">
        <v>5</v>
      </c>
      <c r="N24" s="12">
        <f t="shared" si="5"/>
        <v>4.6781437125748502</v>
      </c>
      <c r="O24" s="8">
        <v>5</v>
      </c>
      <c r="P24" s="12">
        <f t="shared" si="6"/>
        <v>4.6781437125748502</v>
      </c>
      <c r="Q24" s="8">
        <v>5</v>
      </c>
      <c r="R24" s="12">
        <f t="shared" si="7"/>
        <v>4.6781437125748502</v>
      </c>
      <c r="S24" s="12">
        <f t="shared" si="8"/>
        <v>1.2475049900199602</v>
      </c>
      <c r="T24" s="12">
        <f t="shared" si="9"/>
        <v>4.6781437125748502</v>
      </c>
      <c r="U24" s="12">
        <f t="shared" si="11"/>
        <v>1.3333333333333333</v>
      </c>
      <c r="V24" s="12">
        <f t="shared" si="10"/>
        <v>5</v>
      </c>
      <c r="W24" s="8" t="s">
        <v>15</v>
      </c>
      <c r="X24" s="8" t="s">
        <v>16</v>
      </c>
      <c r="Y24" s="8" t="s">
        <v>17</v>
      </c>
      <c r="Z24" s="8" t="s">
        <v>18</v>
      </c>
      <c r="AA24" s="8" t="s">
        <v>132</v>
      </c>
      <c r="AB24" s="8" t="s">
        <v>133</v>
      </c>
      <c r="AC24" s="8" t="s">
        <v>76</v>
      </c>
      <c r="AD24" s="8" t="s">
        <v>21</v>
      </c>
      <c r="AE24" s="8" t="s">
        <v>134</v>
      </c>
      <c r="AF24" s="8" t="s">
        <v>34</v>
      </c>
      <c r="AG24" s="8" t="s">
        <v>23</v>
      </c>
      <c r="AH24" s="8" t="s">
        <v>24</v>
      </c>
      <c r="AI24" s="8" t="s">
        <v>90</v>
      </c>
      <c r="AJ24" s="6" t="s">
        <v>137</v>
      </c>
    </row>
    <row r="25" spans="1:36" s="9" customFormat="1" x14ac:dyDescent="0.3">
      <c r="A25" s="10" t="s">
        <v>138</v>
      </c>
      <c r="B25" s="6">
        <v>40699759</v>
      </c>
      <c r="C25" s="6">
        <v>18153</v>
      </c>
      <c r="D25" s="11">
        <f t="shared" si="0"/>
        <v>1.8152999999999999</v>
      </c>
      <c r="E25" s="8">
        <v>1</v>
      </c>
      <c r="F25" s="12">
        <f t="shared" si="1"/>
        <v>0.55087313391725889</v>
      </c>
      <c r="G25" s="8">
        <v>0</v>
      </c>
      <c r="H25" s="12">
        <f t="shared" si="2"/>
        <v>0</v>
      </c>
      <c r="I25" s="8">
        <v>0</v>
      </c>
      <c r="J25" s="12">
        <f t="shared" si="3"/>
        <v>0</v>
      </c>
      <c r="K25" s="8">
        <v>0</v>
      </c>
      <c r="L25" s="12">
        <f t="shared" si="4"/>
        <v>0</v>
      </c>
      <c r="M25" s="8">
        <v>0</v>
      </c>
      <c r="N25" s="12">
        <f t="shared" si="5"/>
        <v>0</v>
      </c>
      <c r="O25" s="8">
        <v>0</v>
      </c>
      <c r="P25" s="12">
        <f t="shared" si="6"/>
        <v>0</v>
      </c>
      <c r="Q25" s="8">
        <v>2</v>
      </c>
      <c r="R25" s="12">
        <f t="shared" si="7"/>
        <v>1.1017462678345178</v>
      </c>
      <c r="S25" s="12">
        <f t="shared" si="8"/>
        <v>0.18362437797241962</v>
      </c>
      <c r="T25" s="12">
        <f t="shared" si="9"/>
        <v>0.27543656695862945</v>
      </c>
      <c r="U25" s="12">
        <f t="shared" si="11"/>
        <v>0.33333333333333331</v>
      </c>
      <c r="V25" s="12">
        <f t="shared" si="10"/>
        <v>0.5</v>
      </c>
      <c r="W25" s="8" t="s">
        <v>28</v>
      </c>
      <c r="X25" s="8" t="s">
        <v>29</v>
      </c>
      <c r="Y25" s="8" t="s">
        <v>30</v>
      </c>
      <c r="Z25" s="8" t="s">
        <v>105</v>
      </c>
      <c r="AA25" s="8" t="s">
        <v>140</v>
      </c>
      <c r="AB25" s="8" t="s">
        <v>141</v>
      </c>
      <c r="AC25" s="8" t="s">
        <v>63</v>
      </c>
      <c r="AD25" s="8" t="s">
        <v>63</v>
      </c>
      <c r="AE25" s="8" t="s">
        <v>64</v>
      </c>
      <c r="AF25" s="8" t="s">
        <v>64</v>
      </c>
      <c r="AG25" s="8" t="s">
        <v>35</v>
      </c>
      <c r="AH25" s="8" t="s">
        <v>116</v>
      </c>
      <c r="AI25" s="8" t="s">
        <v>25</v>
      </c>
      <c r="AJ25" s="6" t="s">
        <v>139</v>
      </c>
    </row>
    <row r="26" spans="1:36" s="9" customFormat="1" x14ac:dyDescent="0.3">
      <c r="A26" s="10" t="s">
        <v>142</v>
      </c>
      <c r="B26" s="6">
        <v>33689220</v>
      </c>
      <c r="C26" s="6">
        <v>10354</v>
      </c>
      <c r="D26" s="11">
        <f t="shared" si="0"/>
        <v>1.0354000000000001</v>
      </c>
      <c r="E26" s="8">
        <v>2</v>
      </c>
      <c r="F26" s="12">
        <f t="shared" si="1"/>
        <v>1.9316206297083252</v>
      </c>
      <c r="G26" s="8">
        <v>0</v>
      </c>
      <c r="H26" s="12">
        <f t="shared" si="2"/>
        <v>0</v>
      </c>
      <c r="I26" s="8">
        <v>0</v>
      </c>
      <c r="J26" s="12">
        <f t="shared" si="3"/>
        <v>0</v>
      </c>
      <c r="K26" s="8">
        <v>0</v>
      </c>
      <c r="L26" s="12">
        <f t="shared" si="4"/>
        <v>0</v>
      </c>
      <c r="M26" s="8">
        <v>4</v>
      </c>
      <c r="N26" s="12">
        <f t="shared" si="5"/>
        <v>3.8632412594166503</v>
      </c>
      <c r="O26" s="8">
        <v>2</v>
      </c>
      <c r="P26" s="12">
        <f t="shared" si="6"/>
        <v>1.9316206297083252</v>
      </c>
      <c r="Q26" s="8">
        <v>16</v>
      </c>
      <c r="R26" s="12">
        <f t="shared" si="7"/>
        <v>15.452965037666601</v>
      </c>
      <c r="S26" s="12">
        <f t="shared" si="8"/>
        <v>0.64387354323610835</v>
      </c>
      <c r="T26" s="12">
        <f t="shared" si="9"/>
        <v>5.3119567316978937</v>
      </c>
      <c r="U26" s="12">
        <f t="shared" si="11"/>
        <v>0.66666666666666663</v>
      </c>
      <c r="V26" s="12">
        <f t="shared" si="10"/>
        <v>5.5</v>
      </c>
      <c r="W26" s="8" t="s">
        <v>28</v>
      </c>
      <c r="X26" s="8" t="s">
        <v>29</v>
      </c>
      <c r="Y26" s="8" t="s">
        <v>30</v>
      </c>
      <c r="Z26" s="8" t="s">
        <v>105</v>
      </c>
      <c r="AA26" s="8" t="s">
        <v>140</v>
      </c>
      <c r="AB26" s="8" t="s">
        <v>141</v>
      </c>
      <c r="AC26" s="8" t="s">
        <v>63</v>
      </c>
      <c r="AD26" s="8" t="s">
        <v>63</v>
      </c>
      <c r="AE26" s="8" t="s">
        <v>64</v>
      </c>
      <c r="AF26" s="8" t="s">
        <v>64</v>
      </c>
      <c r="AG26" s="8" t="s">
        <v>35</v>
      </c>
      <c r="AH26" s="8" t="s">
        <v>116</v>
      </c>
      <c r="AI26" s="8" t="s">
        <v>25</v>
      </c>
      <c r="AJ26" s="6" t="s">
        <v>143</v>
      </c>
    </row>
    <row r="27" spans="1:36" s="9" customFormat="1" x14ac:dyDescent="0.3">
      <c r="A27" s="10" t="s">
        <v>144</v>
      </c>
      <c r="B27" s="6">
        <v>49576578</v>
      </c>
      <c r="C27" s="6">
        <v>15590</v>
      </c>
      <c r="D27" s="11">
        <f t="shared" si="0"/>
        <v>1.5589999999999999</v>
      </c>
      <c r="E27" s="8">
        <v>4</v>
      </c>
      <c r="F27" s="12">
        <f t="shared" si="1"/>
        <v>2.5657472738935216</v>
      </c>
      <c r="G27" s="8">
        <v>1</v>
      </c>
      <c r="H27" s="12">
        <f t="shared" si="2"/>
        <v>0.64143681847338041</v>
      </c>
      <c r="I27" s="8">
        <v>2</v>
      </c>
      <c r="J27" s="12">
        <f t="shared" si="3"/>
        <v>1.2828736369467608</v>
      </c>
      <c r="K27" s="8">
        <v>5</v>
      </c>
      <c r="L27" s="12">
        <f t="shared" si="4"/>
        <v>3.2071840923669019</v>
      </c>
      <c r="M27" s="8">
        <v>4</v>
      </c>
      <c r="N27" s="12">
        <f t="shared" si="5"/>
        <v>2.5657472738935216</v>
      </c>
      <c r="O27" s="8">
        <v>5</v>
      </c>
      <c r="P27" s="12">
        <f t="shared" si="6"/>
        <v>3.2071840923669019</v>
      </c>
      <c r="Q27" s="8">
        <v>31</v>
      </c>
      <c r="R27" s="12">
        <f t="shared" si="7"/>
        <v>19.884541372674793</v>
      </c>
      <c r="S27" s="12">
        <f t="shared" si="8"/>
        <v>1.4966859097712211</v>
      </c>
      <c r="T27" s="12">
        <f t="shared" si="9"/>
        <v>7.2161642078255301</v>
      </c>
      <c r="U27" s="12">
        <f t="shared" si="11"/>
        <v>2.3333333333333335</v>
      </c>
      <c r="V27" s="12">
        <f t="shared" si="10"/>
        <v>11.25</v>
      </c>
      <c r="W27" s="8" t="s">
        <v>15</v>
      </c>
      <c r="X27" s="8" t="s">
        <v>16</v>
      </c>
      <c r="Y27" s="8" t="s">
        <v>17</v>
      </c>
      <c r="Z27" s="8" t="s">
        <v>18</v>
      </c>
      <c r="AA27" s="8" t="s">
        <v>145</v>
      </c>
      <c r="AB27" s="8" t="s">
        <v>146</v>
      </c>
      <c r="AC27" s="8" t="s">
        <v>147</v>
      </c>
      <c r="AD27" s="8" t="s">
        <v>147</v>
      </c>
      <c r="AE27" s="8" t="s">
        <v>147</v>
      </c>
      <c r="AF27" s="8" t="s">
        <v>147</v>
      </c>
      <c r="AG27" s="8" t="s">
        <v>147</v>
      </c>
      <c r="AH27" s="8" t="s">
        <v>147</v>
      </c>
      <c r="AI27" s="8" t="s">
        <v>147</v>
      </c>
      <c r="AJ27" s="6" t="s">
        <v>125</v>
      </c>
    </row>
    <row r="28" spans="1:36" s="9" customFormat="1" x14ac:dyDescent="0.3">
      <c r="A28" s="10" t="s">
        <v>148</v>
      </c>
      <c r="B28" s="6">
        <v>28632928</v>
      </c>
      <c r="C28" s="6">
        <v>9642</v>
      </c>
      <c r="D28" s="11">
        <f t="shared" si="0"/>
        <v>0.96419999999999995</v>
      </c>
      <c r="E28" s="8">
        <v>5</v>
      </c>
      <c r="F28" s="12">
        <f t="shared" si="1"/>
        <v>5.185646131507986</v>
      </c>
      <c r="G28" s="8">
        <v>1</v>
      </c>
      <c r="H28" s="12">
        <f t="shared" si="2"/>
        <v>1.0371292263015972</v>
      </c>
      <c r="I28" s="8">
        <v>4</v>
      </c>
      <c r="J28" s="12">
        <f t="shared" si="3"/>
        <v>4.1485169052063888</v>
      </c>
      <c r="K28" s="8">
        <v>0</v>
      </c>
      <c r="L28" s="12">
        <f t="shared" si="4"/>
        <v>0</v>
      </c>
      <c r="M28" s="8">
        <v>4</v>
      </c>
      <c r="N28" s="12">
        <f t="shared" si="5"/>
        <v>4.1485169052063888</v>
      </c>
      <c r="O28" s="8">
        <v>0</v>
      </c>
      <c r="P28" s="12">
        <f t="shared" si="6"/>
        <v>0</v>
      </c>
      <c r="Q28" s="8">
        <v>1</v>
      </c>
      <c r="R28" s="12">
        <f t="shared" si="7"/>
        <v>1.0371292263015972</v>
      </c>
      <c r="S28" s="12">
        <f t="shared" si="8"/>
        <v>3.457097421005324</v>
      </c>
      <c r="T28" s="12">
        <f t="shared" si="9"/>
        <v>1.2964115328769965</v>
      </c>
      <c r="U28" s="12">
        <f t="shared" si="11"/>
        <v>3.3333333333333335</v>
      </c>
      <c r="V28" s="12">
        <f t="shared" si="10"/>
        <v>1.25</v>
      </c>
      <c r="W28" s="8" t="s">
        <v>15</v>
      </c>
      <c r="X28" s="8" t="s">
        <v>16</v>
      </c>
      <c r="Y28" s="8" t="s">
        <v>68</v>
      </c>
      <c r="Z28" s="8" t="s">
        <v>19</v>
      </c>
      <c r="AA28" s="8" t="s">
        <v>150</v>
      </c>
      <c r="AB28" s="8" t="s">
        <v>151</v>
      </c>
      <c r="AC28" s="8" t="s">
        <v>21</v>
      </c>
      <c r="AD28" s="8" t="s">
        <v>21</v>
      </c>
      <c r="AE28" s="8" t="s">
        <v>22</v>
      </c>
      <c r="AF28" s="8" t="s">
        <v>22</v>
      </c>
      <c r="AG28" s="8" t="s">
        <v>23</v>
      </c>
      <c r="AH28" s="8" t="s">
        <v>25</v>
      </c>
      <c r="AI28" s="8" t="s">
        <v>25</v>
      </c>
      <c r="AJ28" s="6" t="s">
        <v>149</v>
      </c>
    </row>
    <row r="29" spans="1:36" s="9" customFormat="1" x14ac:dyDescent="0.3">
      <c r="A29" s="10" t="s">
        <v>152</v>
      </c>
      <c r="B29" s="6">
        <v>36811257</v>
      </c>
      <c r="C29" s="6">
        <v>11144</v>
      </c>
      <c r="D29" s="11">
        <f t="shared" si="0"/>
        <v>1.1144000000000001</v>
      </c>
      <c r="E29" s="8">
        <v>3</v>
      </c>
      <c r="F29" s="12">
        <f t="shared" si="1"/>
        <v>2.6920315865039481</v>
      </c>
      <c r="G29" s="8">
        <v>1</v>
      </c>
      <c r="H29" s="12">
        <f t="shared" si="2"/>
        <v>0.89734386216798268</v>
      </c>
      <c r="I29" s="8">
        <v>1</v>
      </c>
      <c r="J29" s="12">
        <f t="shared" si="3"/>
        <v>0.89734386216798268</v>
      </c>
      <c r="K29" s="8">
        <v>1</v>
      </c>
      <c r="L29" s="12">
        <f t="shared" si="4"/>
        <v>0.89734386216798268</v>
      </c>
      <c r="M29" s="8">
        <v>2</v>
      </c>
      <c r="N29" s="12">
        <f t="shared" si="5"/>
        <v>1.7946877243359654</v>
      </c>
      <c r="O29" s="8">
        <v>3</v>
      </c>
      <c r="P29" s="12">
        <f t="shared" si="6"/>
        <v>2.6920315865039481</v>
      </c>
      <c r="Q29" s="8">
        <v>25</v>
      </c>
      <c r="R29" s="12">
        <f t="shared" si="7"/>
        <v>22.433596554199568</v>
      </c>
      <c r="S29" s="12">
        <f t="shared" si="8"/>
        <v>1.4955731036133046</v>
      </c>
      <c r="T29" s="12">
        <f t="shared" si="9"/>
        <v>6.9544149318018658</v>
      </c>
      <c r="U29" s="12">
        <f t="shared" si="11"/>
        <v>1.6666666666666667</v>
      </c>
      <c r="V29" s="12">
        <f t="shared" si="10"/>
        <v>7.75</v>
      </c>
      <c r="W29" s="8" t="s">
        <v>15</v>
      </c>
      <c r="X29" s="8" t="s">
        <v>16</v>
      </c>
      <c r="Y29" s="8" t="s">
        <v>17</v>
      </c>
      <c r="Z29" s="8" t="s">
        <v>18</v>
      </c>
      <c r="AA29" s="8" t="s">
        <v>154</v>
      </c>
      <c r="AB29" s="8" t="s">
        <v>155</v>
      </c>
      <c r="AC29" s="8" t="s">
        <v>63</v>
      </c>
      <c r="AD29" s="8" t="s">
        <v>63</v>
      </c>
      <c r="AE29" s="8" t="s">
        <v>156</v>
      </c>
      <c r="AF29" s="8" t="s">
        <v>156</v>
      </c>
      <c r="AG29" s="8" t="s">
        <v>23</v>
      </c>
      <c r="AH29" s="8" t="s">
        <v>24</v>
      </c>
      <c r="AI29" s="8" t="s">
        <v>25</v>
      </c>
      <c r="AJ29" s="6" t="s">
        <v>153</v>
      </c>
    </row>
    <row r="30" spans="1:36" s="9" customFormat="1" x14ac:dyDescent="0.3">
      <c r="A30" s="10" t="s">
        <v>157</v>
      </c>
      <c r="B30" s="6">
        <v>35500685</v>
      </c>
      <c r="C30" s="6">
        <v>11559</v>
      </c>
      <c r="D30" s="11">
        <f t="shared" si="0"/>
        <v>1.1558999999999999</v>
      </c>
      <c r="E30" s="8">
        <v>2</v>
      </c>
      <c r="F30" s="12">
        <f t="shared" si="1"/>
        <v>1.730253482135133</v>
      </c>
      <c r="G30" s="8">
        <v>1</v>
      </c>
      <c r="H30" s="12">
        <f t="shared" si="2"/>
        <v>0.86512674106756648</v>
      </c>
      <c r="I30" s="8">
        <v>0</v>
      </c>
      <c r="J30" s="12">
        <f t="shared" si="3"/>
        <v>0</v>
      </c>
      <c r="K30" s="8">
        <v>1</v>
      </c>
      <c r="L30" s="12">
        <f t="shared" si="4"/>
        <v>0.86512674106756648</v>
      </c>
      <c r="M30" s="8">
        <v>2</v>
      </c>
      <c r="N30" s="12">
        <f t="shared" si="5"/>
        <v>1.730253482135133</v>
      </c>
      <c r="O30" s="8">
        <v>0</v>
      </c>
      <c r="P30" s="12">
        <f t="shared" si="6"/>
        <v>0</v>
      </c>
      <c r="Q30" s="8">
        <v>1</v>
      </c>
      <c r="R30" s="12">
        <f t="shared" si="7"/>
        <v>0.86512674106756648</v>
      </c>
      <c r="S30" s="12">
        <f t="shared" si="8"/>
        <v>0.86512674106756648</v>
      </c>
      <c r="T30" s="12">
        <f t="shared" si="9"/>
        <v>0.86512674106756648</v>
      </c>
      <c r="U30" s="12">
        <f t="shared" si="11"/>
        <v>1</v>
      </c>
      <c r="V30" s="12">
        <f t="shared" si="10"/>
        <v>1</v>
      </c>
      <c r="W30" s="8" t="s">
        <v>28</v>
      </c>
      <c r="X30" s="8" t="s">
        <v>29</v>
      </c>
      <c r="Y30" s="8" t="s">
        <v>30</v>
      </c>
      <c r="Z30" s="8" t="s">
        <v>31</v>
      </c>
      <c r="AA30" s="8" t="s">
        <v>159</v>
      </c>
      <c r="AB30" s="8" t="s">
        <v>160</v>
      </c>
      <c r="AC30" s="8" t="s">
        <v>21</v>
      </c>
      <c r="AD30" s="8" t="s">
        <v>21</v>
      </c>
      <c r="AE30" s="8" t="s">
        <v>34</v>
      </c>
      <c r="AF30" s="8" t="s">
        <v>34</v>
      </c>
      <c r="AG30" s="8" t="s">
        <v>35</v>
      </c>
      <c r="AH30" s="8" t="s">
        <v>36</v>
      </c>
      <c r="AI30" s="8" t="s">
        <v>161</v>
      </c>
      <c r="AJ30" s="6" t="s">
        <v>158</v>
      </c>
    </row>
    <row r="31" spans="1:36" s="9" customFormat="1" x14ac:dyDescent="0.3">
      <c r="A31" s="10" t="s">
        <v>162</v>
      </c>
      <c r="B31" s="6">
        <v>38204724</v>
      </c>
      <c r="C31" s="6">
        <v>14750</v>
      </c>
      <c r="D31" s="11">
        <f t="shared" si="0"/>
        <v>1.4750000000000001</v>
      </c>
      <c r="E31" s="8">
        <v>2</v>
      </c>
      <c r="F31" s="12">
        <f t="shared" si="1"/>
        <v>1.3559322033898304</v>
      </c>
      <c r="G31" s="8">
        <v>0</v>
      </c>
      <c r="H31" s="12">
        <f t="shared" si="2"/>
        <v>0</v>
      </c>
      <c r="I31" s="8">
        <v>0</v>
      </c>
      <c r="J31" s="12">
        <f t="shared" si="3"/>
        <v>0</v>
      </c>
      <c r="K31" s="8">
        <v>5</v>
      </c>
      <c r="L31" s="12">
        <f t="shared" si="4"/>
        <v>3.3898305084745761</v>
      </c>
      <c r="M31" s="8">
        <v>3</v>
      </c>
      <c r="N31" s="12">
        <f t="shared" si="5"/>
        <v>2.0338983050847457</v>
      </c>
      <c r="O31" s="8">
        <v>5</v>
      </c>
      <c r="P31" s="12">
        <f t="shared" si="6"/>
        <v>3.3898305084745761</v>
      </c>
      <c r="Q31" s="8">
        <v>18</v>
      </c>
      <c r="R31" s="12">
        <f t="shared" si="7"/>
        <v>12.203389830508474</v>
      </c>
      <c r="S31" s="12">
        <f t="shared" si="8"/>
        <v>0.4519774011299435</v>
      </c>
      <c r="T31" s="12">
        <f t="shared" si="9"/>
        <v>5.2542372881355934</v>
      </c>
      <c r="U31" s="12">
        <f t="shared" si="11"/>
        <v>0.66666666666666663</v>
      </c>
      <c r="V31" s="12">
        <f t="shared" si="10"/>
        <v>7.75</v>
      </c>
      <c r="W31" s="8" t="s">
        <v>28</v>
      </c>
      <c r="X31" s="8" t="s">
        <v>29</v>
      </c>
      <c r="Y31" s="8" t="s">
        <v>30</v>
      </c>
      <c r="Z31" s="8" t="s">
        <v>164</v>
      </c>
      <c r="AA31" s="8" t="s">
        <v>165</v>
      </c>
      <c r="AB31" s="8" t="s">
        <v>166</v>
      </c>
      <c r="AC31" s="8" t="s">
        <v>21</v>
      </c>
      <c r="AD31" s="8" t="s">
        <v>21</v>
      </c>
      <c r="AE31" s="8" t="s">
        <v>22</v>
      </c>
      <c r="AF31" s="8" t="s">
        <v>22</v>
      </c>
      <c r="AG31" s="8" t="s">
        <v>23</v>
      </c>
      <c r="AH31" s="8" t="s">
        <v>167</v>
      </c>
      <c r="AI31" s="8" t="s">
        <v>37</v>
      </c>
      <c r="AJ31" s="6" t="s">
        <v>163</v>
      </c>
    </row>
    <row r="32" spans="1:36" s="9" customFormat="1" x14ac:dyDescent="0.3">
      <c r="A32" s="10" t="s">
        <v>168</v>
      </c>
      <c r="B32" s="6">
        <v>71685009</v>
      </c>
      <c r="C32" s="6">
        <v>12832</v>
      </c>
      <c r="D32" s="11">
        <f t="shared" si="0"/>
        <v>1.2831999999999999</v>
      </c>
      <c r="E32" s="8">
        <v>3</v>
      </c>
      <c r="F32" s="12">
        <f t="shared" si="1"/>
        <v>2.3379052369077309</v>
      </c>
      <c r="G32" s="8">
        <v>0</v>
      </c>
      <c r="H32" s="12">
        <f t="shared" si="2"/>
        <v>0</v>
      </c>
      <c r="I32" s="8">
        <v>0</v>
      </c>
      <c r="J32" s="12">
        <f t="shared" si="3"/>
        <v>0</v>
      </c>
      <c r="K32" s="8">
        <v>0</v>
      </c>
      <c r="L32" s="12">
        <f t="shared" si="4"/>
        <v>0</v>
      </c>
      <c r="M32" s="8">
        <v>13</v>
      </c>
      <c r="N32" s="12">
        <f t="shared" si="5"/>
        <v>10.130922693266834</v>
      </c>
      <c r="O32" s="8">
        <v>0</v>
      </c>
      <c r="P32" s="12">
        <f t="shared" si="6"/>
        <v>0</v>
      </c>
      <c r="Q32" s="8">
        <v>0</v>
      </c>
      <c r="R32" s="12">
        <f t="shared" si="7"/>
        <v>0</v>
      </c>
      <c r="S32" s="12">
        <f t="shared" si="8"/>
        <v>0.77930174563591026</v>
      </c>
      <c r="T32" s="12">
        <f t="shared" si="9"/>
        <v>2.5327306733167085</v>
      </c>
      <c r="U32" s="12">
        <f t="shared" si="11"/>
        <v>1</v>
      </c>
      <c r="V32" s="12">
        <f t="shared" si="10"/>
        <v>3.25</v>
      </c>
      <c r="W32" s="8" t="s">
        <v>170</v>
      </c>
      <c r="X32" s="8" t="s">
        <v>125</v>
      </c>
      <c r="Y32" s="8" t="s">
        <v>171</v>
      </c>
      <c r="Z32" s="8" t="s">
        <v>172</v>
      </c>
      <c r="AA32" s="8" t="s">
        <v>173</v>
      </c>
      <c r="AB32" s="8" t="s">
        <v>174</v>
      </c>
      <c r="AC32" s="8" t="s">
        <v>63</v>
      </c>
      <c r="AD32" s="8" t="s">
        <v>63</v>
      </c>
      <c r="AE32" s="8" t="s">
        <v>175</v>
      </c>
      <c r="AF32" s="8" t="s">
        <v>175</v>
      </c>
      <c r="AG32" s="8" t="s">
        <v>23</v>
      </c>
      <c r="AH32" s="8" t="s">
        <v>25</v>
      </c>
      <c r="AI32" s="8" t="s">
        <v>25</v>
      </c>
      <c r="AJ32" s="6" t="s">
        <v>169</v>
      </c>
    </row>
    <row r="33" spans="1:36" s="9" customFormat="1" x14ac:dyDescent="0.3">
      <c r="A33" s="10" t="s">
        <v>176</v>
      </c>
      <c r="B33" s="6">
        <v>44480112</v>
      </c>
      <c r="C33" s="6">
        <v>14617</v>
      </c>
      <c r="D33" s="11">
        <f t="shared" si="0"/>
        <v>1.4617</v>
      </c>
      <c r="E33" s="8">
        <v>2</v>
      </c>
      <c r="F33" s="12">
        <f t="shared" si="1"/>
        <v>1.368269822809058</v>
      </c>
      <c r="G33" s="8">
        <v>0</v>
      </c>
      <c r="H33" s="12">
        <f t="shared" si="2"/>
        <v>0</v>
      </c>
      <c r="I33" s="8">
        <v>1</v>
      </c>
      <c r="J33" s="12">
        <f t="shared" si="3"/>
        <v>0.68413491140452898</v>
      </c>
      <c r="K33" s="8">
        <v>1</v>
      </c>
      <c r="L33" s="12">
        <f t="shared" si="4"/>
        <v>0.68413491140452898</v>
      </c>
      <c r="M33" s="8">
        <v>3</v>
      </c>
      <c r="N33" s="12">
        <f t="shared" si="5"/>
        <v>2.0524047342135869</v>
      </c>
      <c r="O33" s="8">
        <v>0</v>
      </c>
      <c r="P33" s="12">
        <f t="shared" si="6"/>
        <v>0</v>
      </c>
      <c r="Q33" s="8">
        <v>5</v>
      </c>
      <c r="R33" s="12">
        <f t="shared" si="7"/>
        <v>3.4206745570226449</v>
      </c>
      <c r="S33" s="12">
        <f t="shared" si="8"/>
        <v>0.68413491140452898</v>
      </c>
      <c r="T33" s="12">
        <f t="shared" si="9"/>
        <v>1.5393035506601902</v>
      </c>
      <c r="U33" s="12">
        <f t="shared" si="11"/>
        <v>1</v>
      </c>
      <c r="V33" s="12">
        <f t="shared" si="10"/>
        <v>2.25</v>
      </c>
      <c r="W33" s="8" t="s">
        <v>28</v>
      </c>
      <c r="X33" s="8" t="s">
        <v>29</v>
      </c>
      <c r="Y33" s="8" t="s">
        <v>30</v>
      </c>
      <c r="Z33" s="8" t="s">
        <v>178</v>
      </c>
      <c r="AA33" s="8" t="s">
        <v>179</v>
      </c>
      <c r="AB33" s="8" t="s">
        <v>180</v>
      </c>
      <c r="AC33" s="8" t="s">
        <v>21</v>
      </c>
      <c r="AD33" s="8" t="s">
        <v>21</v>
      </c>
      <c r="AE33" s="8" t="s">
        <v>34</v>
      </c>
      <c r="AF33" s="8" t="s">
        <v>34</v>
      </c>
      <c r="AG33" s="8" t="s">
        <v>35</v>
      </c>
      <c r="AH33" s="8" t="s">
        <v>167</v>
      </c>
      <c r="AI33" s="8" t="s">
        <v>161</v>
      </c>
      <c r="AJ33" s="6" t="s">
        <v>177</v>
      </c>
    </row>
    <row r="34" spans="1:36" s="9" customFormat="1" x14ac:dyDescent="0.3">
      <c r="A34" s="10" t="s">
        <v>181</v>
      </c>
      <c r="B34" s="6">
        <v>56234513</v>
      </c>
      <c r="C34" s="6">
        <v>15755</v>
      </c>
      <c r="D34" s="11">
        <f t="shared" si="0"/>
        <v>1.5754999999999999</v>
      </c>
      <c r="E34" s="8">
        <v>3</v>
      </c>
      <c r="F34" s="12">
        <f t="shared" si="1"/>
        <v>1.904157410345922</v>
      </c>
      <c r="G34" s="8">
        <v>1</v>
      </c>
      <c r="H34" s="12">
        <f t="shared" si="2"/>
        <v>0.634719136781974</v>
      </c>
      <c r="I34" s="8">
        <v>1</v>
      </c>
      <c r="J34" s="12">
        <f t="shared" si="3"/>
        <v>0.634719136781974</v>
      </c>
      <c r="K34" s="8">
        <v>2</v>
      </c>
      <c r="L34" s="12">
        <f t="shared" si="4"/>
        <v>1.269438273563948</v>
      </c>
      <c r="M34" s="8">
        <v>2</v>
      </c>
      <c r="N34" s="12">
        <f t="shared" si="5"/>
        <v>1.269438273563948</v>
      </c>
      <c r="O34" s="8">
        <v>7</v>
      </c>
      <c r="P34" s="12">
        <f t="shared" si="6"/>
        <v>4.4430339574738182</v>
      </c>
      <c r="Q34" s="8">
        <v>30</v>
      </c>
      <c r="R34" s="12">
        <f t="shared" si="7"/>
        <v>19.041574103459219</v>
      </c>
      <c r="S34" s="12">
        <f t="shared" si="8"/>
        <v>1.0578652279699565</v>
      </c>
      <c r="T34" s="12">
        <f t="shared" si="9"/>
        <v>6.5058711520152332</v>
      </c>
      <c r="U34" s="12">
        <f t="shared" si="11"/>
        <v>1.6666666666666667</v>
      </c>
      <c r="V34" s="12">
        <f t="shared" si="10"/>
        <v>10.25</v>
      </c>
      <c r="W34" s="8" t="s">
        <v>15</v>
      </c>
      <c r="X34" s="8" t="s">
        <v>16</v>
      </c>
      <c r="Y34" s="8" t="s">
        <v>68</v>
      </c>
      <c r="Z34" s="8" t="s">
        <v>182</v>
      </c>
      <c r="AA34" s="8" t="s">
        <v>183</v>
      </c>
      <c r="AB34" s="8" t="s">
        <v>184</v>
      </c>
      <c r="AC34" s="8" t="s">
        <v>147</v>
      </c>
      <c r="AD34" s="8" t="s">
        <v>147</v>
      </c>
      <c r="AE34" s="8" t="s">
        <v>147</v>
      </c>
      <c r="AF34" s="8" t="s">
        <v>147</v>
      </c>
      <c r="AG34" s="8" t="s">
        <v>147</v>
      </c>
      <c r="AH34" s="8" t="s">
        <v>147</v>
      </c>
      <c r="AI34" s="8" t="s">
        <v>147</v>
      </c>
      <c r="AJ34" s="6" t="s">
        <v>125</v>
      </c>
    </row>
    <row r="35" spans="1:36" s="9" customFormat="1" x14ac:dyDescent="0.3">
      <c r="A35" s="10" t="s">
        <v>185</v>
      </c>
      <c r="B35" s="6">
        <v>6074860</v>
      </c>
      <c r="C35" s="6">
        <v>2606</v>
      </c>
      <c r="D35" s="11">
        <f t="shared" si="0"/>
        <v>0.2606</v>
      </c>
      <c r="E35" s="8">
        <v>0</v>
      </c>
      <c r="F35" s="12">
        <f t="shared" si="1"/>
        <v>0</v>
      </c>
      <c r="G35" s="8">
        <v>0</v>
      </c>
      <c r="H35" s="12">
        <f t="shared" si="2"/>
        <v>0</v>
      </c>
      <c r="I35" s="8">
        <v>0</v>
      </c>
      <c r="J35" s="12">
        <f t="shared" si="3"/>
        <v>0</v>
      </c>
      <c r="K35" s="8">
        <v>0</v>
      </c>
      <c r="L35" s="12">
        <f t="shared" si="4"/>
        <v>0</v>
      </c>
      <c r="M35" s="8">
        <v>1</v>
      </c>
      <c r="N35" s="12">
        <f t="shared" si="5"/>
        <v>3.8372985418265539</v>
      </c>
      <c r="O35" s="8">
        <v>0</v>
      </c>
      <c r="P35" s="12">
        <f t="shared" si="6"/>
        <v>0</v>
      </c>
      <c r="Q35" s="8">
        <v>0</v>
      </c>
      <c r="R35" s="12">
        <f t="shared" si="7"/>
        <v>0</v>
      </c>
      <c r="S35" s="12">
        <f t="shared" si="8"/>
        <v>0</v>
      </c>
      <c r="T35" s="12">
        <f t="shared" si="9"/>
        <v>0.95932463545663849</v>
      </c>
      <c r="U35" s="12">
        <f t="shared" si="11"/>
        <v>0</v>
      </c>
      <c r="V35" s="12">
        <f t="shared" si="10"/>
        <v>0.25</v>
      </c>
      <c r="W35" s="8" t="s">
        <v>15</v>
      </c>
      <c r="X35" s="8" t="s">
        <v>187</v>
      </c>
      <c r="Y35" s="8" t="s">
        <v>188</v>
      </c>
      <c r="Z35" s="8" t="s">
        <v>189</v>
      </c>
      <c r="AA35" s="8" t="s">
        <v>190</v>
      </c>
      <c r="AB35" s="8" t="s">
        <v>191</v>
      </c>
      <c r="AC35" s="8" t="s">
        <v>147</v>
      </c>
      <c r="AD35" s="8" t="s">
        <v>147</v>
      </c>
      <c r="AE35" s="8" t="s">
        <v>147</v>
      </c>
      <c r="AF35" s="8" t="s">
        <v>147</v>
      </c>
      <c r="AG35" s="8" t="s">
        <v>147</v>
      </c>
      <c r="AH35" s="8" t="s">
        <v>147</v>
      </c>
      <c r="AI35" s="8" t="s">
        <v>147</v>
      </c>
      <c r="AJ35" s="6" t="s">
        <v>186</v>
      </c>
    </row>
    <row r="36" spans="1:36" s="9" customFormat="1" x14ac:dyDescent="0.3">
      <c r="A36" s="10" t="s">
        <v>192</v>
      </c>
      <c r="B36" s="6">
        <v>66694225</v>
      </c>
      <c r="C36" s="6">
        <v>17406</v>
      </c>
      <c r="D36" s="11">
        <f t="shared" si="0"/>
        <v>1.7405999999999999</v>
      </c>
      <c r="E36" s="8">
        <v>2</v>
      </c>
      <c r="F36" s="12">
        <f t="shared" si="1"/>
        <v>1.149029070435482</v>
      </c>
      <c r="G36" s="8">
        <v>1</v>
      </c>
      <c r="H36" s="12">
        <f t="shared" si="2"/>
        <v>0.57451453521774098</v>
      </c>
      <c r="I36" s="8">
        <v>0</v>
      </c>
      <c r="J36" s="12">
        <f t="shared" si="3"/>
        <v>0</v>
      </c>
      <c r="K36" s="8">
        <v>1</v>
      </c>
      <c r="L36" s="12">
        <f t="shared" si="4"/>
        <v>0.57451453521774098</v>
      </c>
      <c r="M36" s="8">
        <v>2</v>
      </c>
      <c r="N36" s="12">
        <f t="shared" si="5"/>
        <v>1.149029070435482</v>
      </c>
      <c r="O36" s="8">
        <v>0</v>
      </c>
      <c r="P36" s="12">
        <f t="shared" si="6"/>
        <v>0</v>
      </c>
      <c r="Q36" s="8">
        <v>0</v>
      </c>
      <c r="R36" s="12">
        <f t="shared" si="7"/>
        <v>0</v>
      </c>
      <c r="S36" s="12">
        <f t="shared" si="8"/>
        <v>0.57451453521774098</v>
      </c>
      <c r="T36" s="12">
        <f t="shared" si="9"/>
        <v>0.43088590141330574</v>
      </c>
      <c r="U36" s="12">
        <f t="shared" si="11"/>
        <v>1</v>
      </c>
      <c r="V36" s="12">
        <f t="shared" si="10"/>
        <v>0.75</v>
      </c>
      <c r="W36" s="8" t="s">
        <v>28</v>
      </c>
      <c r="X36" s="8" t="s">
        <v>29</v>
      </c>
      <c r="Y36" s="8" t="s">
        <v>30</v>
      </c>
      <c r="Z36" s="8" t="s">
        <v>31</v>
      </c>
      <c r="AA36" s="8" t="s">
        <v>159</v>
      </c>
      <c r="AB36" s="8" t="s">
        <v>194</v>
      </c>
      <c r="AC36" s="8" t="s">
        <v>21</v>
      </c>
      <c r="AD36" s="8" t="s">
        <v>21</v>
      </c>
      <c r="AE36" s="8" t="s">
        <v>34</v>
      </c>
      <c r="AF36" s="8" t="s">
        <v>34</v>
      </c>
      <c r="AG36" s="8" t="s">
        <v>35</v>
      </c>
      <c r="AH36" s="8" t="s">
        <v>167</v>
      </c>
      <c r="AI36" s="8" t="s">
        <v>161</v>
      </c>
      <c r="AJ36" s="6" t="s">
        <v>193</v>
      </c>
    </row>
    <row r="37" spans="1:36" s="9" customFormat="1" x14ac:dyDescent="0.3">
      <c r="A37" s="10" t="s">
        <v>195</v>
      </c>
      <c r="B37" s="6">
        <v>30168058</v>
      </c>
      <c r="C37" s="6">
        <v>11327</v>
      </c>
      <c r="D37" s="11">
        <f t="shared" si="0"/>
        <v>1.1327</v>
      </c>
      <c r="E37" s="8">
        <v>2</v>
      </c>
      <c r="F37" s="12">
        <f t="shared" si="1"/>
        <v>1.7656925929195726</v>
      </c>
      <c r="G37" s="8">
        <v>1</v>
      </c>
      <c r="H37" s="12">
        <f t="shared" si="2"/>
        <v>0.88284629645978629</v>
      </c>
      <c r="I37" s="8">
        <v>0</v>
      </c>
      <c r="J37" s="12">
        <f t="shared" si="3"/>
        <v>0</v>
      </c>
      <c r="K37" s="8">
        <v>1</v>
      </c>
      <c r="L37" s="12">
        <f t="shared" si="4"/>
        <v>0.88284629645978629</v>
      </c>
      <c r="M37" s="8">
        <v>1</v>
      </c>
      <c r="N37" s="12">
        <f t="shared" si="5"/>
        <v>0.88284629645978629</v>
      </c>
      <c r="O37" s="8">
        <v>0</v>
      </c>
      <c r="P37" s="12">
        <f t="shared" si="6"/>
        <v>0</v>
      </c>
      <c r="Q37" s="8">
        <v>1</v>
      </c>
      <c r="R37" s="12">
        <f t="shared" si="7"/>
        <v>0.88284629645978629</v>
      </c>
      <c r="S37" s="12">
        <f t="shared" si="8"/>
        <v>0.88284629645978629</v>
      </c>
      <c r="T37" s="12">
        <f t="shared" si="9"/>
        <v>0.66213472234483972</v>
      </c>
      <c r="U37" s="12">
        <f t="shared" si="11"/>
        <v>1</v>
      </c>
      <c r="V37" s="12">
        <f t="shared" si="10"/>
        <v>0.75</v>
      </c>
      <c r="W37" s="8" t="s">
        <v>28</v>
      </c>
      <c r="X37" s="8" t="s">
        <v>29</v>
      </c>
      <c r="Y37" s="8" t="s">
        <v>30</v>
      </c>
      <c r="Z37" s="8" t="s">
        <v>31</v>
      </c>
      <c r="AA37" s="8" t="s">
        <v>159</v>
      </c>
      <c r="AB37" s="8" t="s">
        <v>194</v>
      </c>
      <c r="AC37" s="8" t="s">
        <v>21</v>
      </c>
      <c r="AD37" s="8" t="s">
        <v>21</v>
      </c>
      <c r="AE37" s="8" t="s">
        <v>34</v>
      </c>
      <c r="AF37" s="8" t="s">
        <v>34</v>
      </c>
      <c r="AG37" s="8" t="s">
        <v>35</v>
      </c>
      <c r="AH37" s="8" t="s">
        <v>167</v>
      </c>
      <c r="AI37" s="8" t="s">
        <v>161</v>
      </c>
      <c r="AJ37" s="6" t="s">
        <v>196</v>
      </c>
    </row>
    <row r="38" spans="1:36" s="9" customFormat="1" x14ac:dyDescent="0.3">
      <c r="A38" s="10" t="s">
        <v>197</v>
      </c>
      <c r="B38" s="6">
        <v>32818685</v>
      </c>
      <c r="C38" s="6">
        <v>12579</v>
      </c>
      <c r="D38" s="11">
        <f t="shared" si="0"/>
        <v>1.2579</v>
      </c>
      <c r="E38" s="8">
        <v>3</v>
      </c>
      <c r="F38" s="12">
        <f t="shared" si="1"/>
        <v>2.3849272597185784</v>
      </c>
      <c r="G38" s="8">
        <v>1</v>
      </c>
      <c r="H38" s="12">
        <f t="shared" si="2"/>
        <v>0.79497575323952618</v>
      </c>
      <c r="I38" s="8">
        <v>1</v>
      </c>
      <c r="J38" s="12">
        <f t="shared" si="3"/>
        <v>0.79497575323952618</v>
      </c>
      <c r="K38" s="8">
        <v>2</v>
      </c>
      <c r="L38" s="12">
        <f t="shared" si="4"/>
        <v>1.5899515064790524</v>
      </c>
      <c r="M38" s="8">
        <v>6</v>
      </c>
      <c r="N38" s="12">
        <f t="shared" si="5"/>
        <v>4.7698545194371569</v>
      </c>
      <c r="O38" s="8">
        <v>2</v>
      </c>
      <c r="P38" s="12">
        <f t="shared" si="6"/>
        <v>1.5899515064790524</v>
      </c>
      <c r="Q38" s="8">
        <v>10</v>
      </c>
      <c r="R38" s="12">
        <f t="shared" si="7"/>
        <v>7.9497575323952621</v>
      </c>
      <c r="S38" s="12">
        <f t="shared" si="8"/>
        <v>1.3249595887325436</v>
      </c>
      <c r="T38" s="12">
        <f t="shared" si="9"/>
        <v>3.974878766197631</v>
      </c>
      <c r="U38" s="12">
        <f t="shared" si="11"/>
        <v>1.6666666666666667</v>
      </c>
      <c r="V38" s="12">
        <f t="shared" si="10"/>
        <v>5</v>
      </c>
      <c r="W38" s="8" t="s">
        <v>15</v>
      </c>
      <c r="X38" s="8" t="s">
        <v>16</v>
      </c>
      <c r="Y38" s="8" t="s">
        <v>17</v>
      </c>
      <c r="Z38" s="8" t="s">
        <v>199</v>
      </c>
      <c r="AA38" s="8" t="s">
        <v>200</v>
      </c>
      <c r="AB38" s="8" t="s">
        <v>201</v>
      </c>
      <c r="AC38" s="8" t="s">
        <v>55</v>
      </c>
      <c r="AD38" s="8" t="s">
        <v>55</v>
      </c>
      <c r="AE38" s="8" t="s">
        <v>202</v>
      </c>
      <c r="AF38" s="8" t="s">
        <v>202</v>
      </c>
      <c r="AG38" s="8" t="s">
        <v>23</v>
      </c>
      <c r="AH38" s="8" t="s">
        <v>25</v>
      </c>
      <c r="AI38" s="8" t="s">
        <v>25</v>
      </c>
      <c r="AJ38" s="6" t="s">
        <v>198</v>
      </c>
    </row>
    <row r="39" spans="1:36" s="9" customFormat="1" x14ac:dyDescent="0.3">
      <c r="A39" s="10" t="s">
        <v>203</v>
      </c>
      <c r="B39" s="6">
        <v>47671174</v>
      </c>
      <c r="C39" s="6">
        <v>16992</v>
      </c>
      <c r="D39" s="11">
        <f t="shared" si="0"/>
        <v>1.6992</v>
      </c>
      <c r="E39" s="8">
        <v>4</v>
      </c>
      <c r="F39" s="12">
        <f t="shared" si="1"/>
        <v>2.3540489642184559</v>
      </c>
      <c r="G39" s="8">
        <v>1</v>
      </c>
      <c r="H39" s="12">
        <f t="shared" si="2"/>
        <v>0.58851224105461397</v>
      </c>
      <c r="I39" s="8">
        <v>1</v>
      </c>
      <c r="J39" s="12">
        <f t="shared" si="3"/>
        <v>0.58851224105461397</v>
      </c>
      <c r="K39" s="8">
        <v>2</v>
      </c>
      <c r="L39" s="12">
        <f t="shared" si="4"/>
        <v>1.1770244821092279</v>
      </c>
      <c r="M39" s="8">
        <v>3</v>
      </c>
      <c r="N39" s="12">
        <f t="shared" si="5"/>
        <v>1.7655367231638417</v>
      </c>
      <c r="O39" s="8">
        <v>6</v>
      </c>
      <c r="P39" s="12">
        <f t="shared" si="6"/>
        <v>3.5310734463276834</v>
      </c>
      <c r="Q39" s="8">
        <v>26</v>
      </c>
      <c r="R39" s="12">
        <f t="shared" si="7"/>
        <v>15.301318267419962</v>
      </c>
      <c r="S39" s="12">
        <f t="shared" si="8"/>
        <v>1.1770244821092282</v>
      </c>
      <c r="T39" s="12">
        <f t="shared" si="9"/>
        <v>5.4437382297551782</v>
      </c>
      <c r="U39" s="12">
        <f t="shared" si="11"/>
        <v>2</v>
      </c>
      <c r="V39" s="12">
        <f t="shared" si="10"/>
        <v>9.25</v>
      </c>
      <c r="W39" s="8" t="s">
        <v>15</v>
      </c>
      <c r="X39" s="8" t="s">
        <v>16</v>
      </c>
      <c r="Y39" s="8" t="s">
        <v>68</v>
      </c>
      <c r="Z39" s="8" t="s">
        <v>53</v>
      </c>
      <c r="AA39" s="8" t="s">
        <v>205</v>
      </c>
      <c r="AB39" s="8" t="s">
        <v>206</v>
      </c>
      <c r="AC39" s="8" t="s">
        <v>207</v>
      </c>
      <c r="AD39" s="8" t="s">
        <v>55</v>
      </c>
      <c r="AE39" s="8" t="s">
        <v>202</v>
      </c>
      <c r="AF39" s="8" t="s">
        <v>202</v>
      </c>
      <c r="AG39" s="8" t="s">
        <v>23</v>
      </c>
      <c r="AH39" s="8" t="s">
        <v>25</v>
      </c>
      <c r="AI39" s="8" t="s">
        <v>25</v>
      </c>
      <c r="AJ39" s="6" t="s">
        <v>204</v>
      </c>
    </row>
    <row r="40" spans="1:36" s="9" customFormat="1" x14ac:dyDescent="0.3">
      <c r="A40" s="10" t="s">
        <v>208</v>
      </c>
      <c r="B40" s="6">
        <v>42017045</v>
      </c>
      <c r="C40" s="6">
        <v>13445</v>
      </c>
      <c r="D40" s="11">
        <f t="shared" si="0"/>
        <v>1.3445</v>
      </c>
      <c r="E40" s="8">
        <v>5</v>
      </c>
      <c r="F40" s="12">
        <f t="shared" si="1"/>
        <v>3.718854592785422</v>
      </c>
      <c r="G40" s="8">
        <v>1</v>
      </c>
      <c r="H40" s="12">
        <f t="shared" si="2"/>
        <v>0.74377091855708444</v>
      </c>
      <c r="I40" s="8">
        <v>4</v>
      </c>
      <c r="J40" s="12">
        <f t="shared" si="3"/>
        <v>2.9750836742283377</v>
      </c>
      <c r="K40" s="8">
        <v>0</v>
      </c>
      <c r="L40" s="12">
        <f t="shared" si="4"/>
        <v>0</v>
      </c>
      <c r="M40" s="8">
        <v>1</v>
      </c>
      <c r="N40" s="12">
        <f t="shared" si="5"/>
        <v>0.74377091855708444</v>
      </c>
      <c r="O40" s="8">
        <v>11</v>
      </c>
      <c r="P40" s="12">
        <f t="shared" si="6"/>
        <v>8.1814801041279281</v>
      </c>
      <c r="Q40" s="8">
        <v>39</v>
      </c>
      <c r="R40" s="12">
        <f t="shared" si="7"/>
        <v>29.007065823726293</v>
      </c>
      <c r="S40" s="12">
        <f t="shared" si="8"/>
        <v>2.4792363951902812</v>
      </c>
      <c r="T40" s="12">
        <f t="shared" si="9"/>
        <v>9.483079211602826</v>
      </c>
      <c r="U40" s="12">
        <f t="shared" si="11"/>
        <v>3.3333333333333335</v>
      </c>
      <c r="V40" s="12">
        <f t="shared" si="10"/>
        <v>12.75</v>
      </c>
      <c r="W40" s="8" t="s">
        <v>15</v>
      </c>
      <c r="X40" s="8" t="s">
        <v>16</v>
      </c>
      <c r="Y40" s="8" t="s">
        <v>68</v>
      </c>
      <c r="Z40" s="8" t="s">
        <v>69</v>
      </c>
      <c r="AA40" s="8" t="s">
        <v>210</v>
      </c>
      <c r="AB40" s="8" t="s">
        <v>211</v>
      </c>
      <c r="AC40" s="8" t="s">
        <v>21</v>
      </c>
      <c r="AD40" s="8" t="s">
        <v>21</v>
      </c>
      <c r="AE40" s="8" t="s">
        <v>22</v>
      </c>
      <c r="AF40" s="8" t="s">
        <v>22</v>
      </c>
      <c r="AG40" s="8" t="s">
        <v>23</v>
      </c>
      <c r="AH40" s="8" t="s">
        <v>25</v>
      </c>
      <c r="AI40" s="8" t="s">
        <v>25</v>
      </c>
      <c r="AJ40" s="6" t="s">
        <v>209</v>
      </c>
    </row>
    <row r="41" spans="1:36" s="9" customFormat="1" x14ac:dyDescent="0.3">
      <c r="A41" s="10" t="s">
        <v>212</v>
      </c>
      <c r="B41" s="6">
        <v>39532937</v>
      </c>
      <c r="C41" s="6">
        <v>16571</v>
      </c>
      <c r="D41" s="11">
        <f t="shared" si="0"/>
        <v>1.6571</v>
      </c>
      <c r="E41" s="8">
        <v>3</v>
      </c>
      <c r="F41" s="12">
        <f t="shared" si="1"/>
        <v>1.8103916480598636</v>
      </c>
      <c r="G41" s="8">
        <v>0</v>
      </c>
      <c r="H41" s="12">
        <f t="shared" si="2"/>
        <v>0</v>
      </c>
      <c r="I41" s="8">
        <v>0</v>
      </c>
      <c r="J41" s="12">
        <f t="shared" si="3"/>
        <v>0</v>
      </c>
      <c r="K41" s="8">
        <v>10</v>
      </c>
      <c r="L41" s="12">
        <f t="shared" si="4"/>
        <v>6.0346388268662121</v>
      </c>
      <c r="M41" s="8">
        <v>1</v>
      </c>
      <c r="N41" s="12">
        <f t="shared" si="5"/>
        <v>0.60346388268662121</v>
      </c>
      <c r="O41" s="8">
        <v>4</v>
      </c>
      <c r="P41" s="12">
        <f t="shared" si="6"/>
        <v>2.4138555307464848</v>
      </c>
      <c r="Q41" s="8">
        <v>17</v>
      </c>
      <c r="R41" s="12">
        <f t="shared" si="7"/>
        <v>10.25888600567256</v>
      </c>
      <c r="S41" s="12">
        <f t="shared" si="8"/>
        <v>0.60346388268662121</v>
      </c>
      <c r="T41" s="12">
        <f t="shared" si="9"/>
        <v>4.8277110614929697</v>
      </c>
      <c r="U41" s="12">
        <f t="shared" si="11"/>
        <v>1</v>
      </c>
      <c r="V41" s="12">
        <f t="shared" si="10"/>
        <v>8</v>
      </c>
      <c r="W41" s="8" t="s">
        <v>28</v>
      </c>
      <c r="X41" s="8" t="s">
        <v>29</v>
      </c>
      <c r="Y41" s="8" t="s">
        <v>214</v>
      </c>
      <c r="Z41" s="8" t="s">
        <v>215</v>
      </c>
      <c r="AA41" s="8" t="s">
        <v>216</v>
      </c>
      <c r="AB41" s="8" t="s">
        <v>217</v>
      </c>
      <c r="AC41" s="8" t="s">
        <v>21</v>
      </c>
      <c r="AD41" s="8" t="s">
        <v>21</v>
      </c>
      <c r="AE41" s="8" t="s">
        <v>22</v>
      </c>
      <c r="AF41" s="8" t="s">
        <v>22</v>
      </c>
      <c r="AG41" s="8" t="s">
        <v>23</v>
      </c>
      <c r="AH41" s="8" t="s">
        <v>25</v>
      </c>
      <c r="AI41" s="8" t="s">
        <v>25</v>
      </c>
      <c r="AJ41" s="6" t="s">
        <v>213</v>
      </c>
    </row>
    <row r="42" spans="1:36" s="9" customFormat="1" x14ac:dyDescent="0.3">
      <c r="A42" s="10" t="s">
        <v>218</v>
      </c>
      <c r="B42" s="6">
        <v>14372669</v>
      </c>
      <c r="C42" s="6">
        <v>5449</v>
      </c>
      <c r="D42" s="11">
        <f t="shared" si="0"/>
        <v>0.54490000000000005</v>
      </c>
      <c r="E42" s="8">
        <v>2</v>
      </c>
      <c r="F42" s="12">
        <f t="shared" si="1"/>
        <v>3.6703982382088451</v>
      </c>
      <c r="G42" s="8">
        <v>0</v>
      </c>
      <c r="H42" s="12">
        <f t="shared" si="2"/>
        <v>0</v>
      </c>
      <c r="I42" s="8">
        <v>3</v>
      </c>
      <c r="J42" s="12">
        <f t="shared" si="3"/>
        <v>5.5055973573132677</v>
      </c>
      <c r="K42" s="8">
        <v>0</v>
      </c>
      <c r="L42" s="12">
        <f t="shared" si="4"/>
        <v>0</v>
      </c>
      <c r="M42" s="8">
        <v>4</v>
      </c>
      <c r="N42" s="12">
        <f t="shared" si="5"/>
        <v>7.3407964764176903</v>
      </c>
      <c r="O42" s="8">
        <v>0</v>
      </c>
      <c r="P42" s="12">
        <f t="shared" si="6"/>
        <v>0</v>
      </c>
      <c r="Q42" s="8">
        <v>0</v>
      </c>
      <c r="R42" s="12">
        <f t="shared" si="7"/>
        <v>0</v>
      </c>
      <c r="S42" s="12">
        <f t="shared" si="8"/>
        <v>3.0586651985073714</v>
      </c>
      <c r="T42" s="12">
        <f t="shared" si="9"/>
        <v>1.8351991191044226</v>
      </c>
      <c r="U42" s="12">
        <f t="shared" si="11"/>
        <v>1.6666666666666667</v>
      </c>
      <c r="V42" s="12">
        <f t="shared" si="10"/>
        <v>1</v>
      </c>
      <c r="W42" s="8" t="s">
        <v>15</v>
      </c>
      <c r="X42" s="8" t="s">
        <v>187</v>
      </c>
      <c r="Y42" s="8" t="s">
        <v>188</v>
      </c>
      <c r="Z42" s="8" t="s">
        <v>189</v>
      </c>
      <c r="AA42" s="8" t="s">
        <v>190</v>
      </c>
      <c r="AB42" s="8" t="s">
        <v>220</v>
      </c>
      <c r="AC42" s="8" t="s">
        <v>147</v>
      </c>
      <c r="AD42" s="8" t="s">
        <v>147</v>
      </c>
      <c r="AE42" s="8" t="s">
        <v>147</v>
      </c>
      <c r="AF42" s="8" t="s">
        <v>147</v>
      </c>
      <c r="AG42" s="8" t="s">
        <v>147</v>
      </c>
      <c r="AH42" s="8" t="s">
        <v>147</v>
      </c>
      <c r="AI42" s="8" t="s">
        <v>147</v>
      </c>
      <c r="AJ42" s="6" t="s">
        <v>219</v>
      </c>
    </row>
    <row r="43" spans="1:36" s="9" customFormat="1" x14ac:dyDescent="0.3">
      <c r="A43" s="10" t="s">
        <v>221</v>
      </c>
      <c r="B43" s="6">
        <v>75828441</v>
      </c>
      <c r="C43" s="6">
        <v>23460</v>
      </c>
      <c r="D43" s="11">
        <f t="shared" si="0"/>
        <v>2.3460000000000001</v>
      </c>
      <c r="E43" s="8">
        <v>2</v>
      </c>
      <c r="F43" s="12">
        <f t="shared" si="1"/>
        <v>0.85251491901108267</v>
      </c>
      <c r="G43" s="8">
        <v>0</v>
      </c>
      <c r="H43" s="12">
        <f t="shared" si="2"/>
        <v>0</v>
      </c>
      <c r="I43" s="8">
        <v>0</v>
      </c>
      <c r="J43" s="12">
        <f t="shared" si="3"/>
        <v>0</v>
      </c>
      <c r="K43" s="8">
        <v>5</v>
      </c>
      <c r="L43" s="12">
        <f t="shared" si="4"/>
        <v>2.1312872975277068</v>
      </c>
      <c r="M43" s="8">
        <v>3</v>
      </c>
      <c r="N43" s="12">
        <f t="shared" si="5"/>
        <v>1.2787723785166241</v>
      </c>
      <c r="O43" s="8">
        <v>5</v>
      </c>
      <c r="P43" s="12">
        <f t="shared" si="6"/>
        <v>2.1312872975277068</v>
      </c>
      <c r="Q43" s="8">
        <v>18</v>
      </c>
      <c r="R43" s="12">
        <f t="shared" si="7"/>
        <v>7.6726342710997439</v>
      </c>
      <c r="S43" s="12">
        <f t="shared" si="8"/>
        <v>0.28417163967036091</v>
      </c>
      <c r="T43" s="12">
        <f t="shared" si="9"/>
        <v>3.3034953111679455</v>
      </c>
      <c r="U43" s="12">
        <f t="shared" si="11"/>
        <v>0.66666666666666663</v>
      </c>
      <c r="V43" s="12">
        <f t="shared" si="10"/>
        <v>7.75</v>
      </c>
      <c r="W43" s="8" t="s">
        <v>28</v>
      </c>
      <c r="X43" s="8" t="s">
        <v>29</v>
      </c>
      <c r="Y43" s="8" t="s">
        <v>30</v>
      </c>
      <c r="Z43" s="8" t="s">
        <v>105</v>
      </c>
      <c r="AA43" s="8" t="s">
        <v>223</v>
      </c>
      <c r="AB43" s="8" t="s">
        <v>224</v>
      </c>
      <c r="AC43" s="8" t="s">
        <v>21</v>
      </c>
      <c r="AD43" s="8" t="s">
        <v>21</v>
      </c>
      <c r="AE43" s="8" t="s">
        <v>22</v>
      </c>
      <c r="AF43" s="8" t="s">
        <v>22</v>
      </c>
      <c r="AG43" s="8" t="s">
        <v>23</v>
      </c>
      <c r="AH43" s="8" t="s">
        <v>116</v>
      </c>
      <c r="AI43" s="8" t="s">
        <v>37</v>
      </c>
      <c r="AJ43" s="6" t="s">
        <v>222</v>
      </c>
    </row>
    <row r="44" spans="1:36" s="9" customFormat="1" x14ac:dyDescent="0.3">
      <c r="A44" s="10" t="s">
        <v>225</v>
      </c>
      <c r="B44" s="6">
        <v>85336812</v>
      </c>
      <c r="C44" s="6">
        <v>25704</v>
      </c>
      <c r="D44" s="11">
        <f t="shared" si="0"/>
        <v>2.5703999999999998</v>
      </c>
      <c r="E44" s="8">
        <v>4</v>
      </c>
      <c r="F44" s="12">
        <f t="shared" si="1"/>
        <v>1.5561780267662622</v>
      </c>
      <c r="G44" s="8">
        <v>0</v>
      </c>
      <c r="H44" s="12">
        <f t="shared" si="2"/>
        <v>0</v>
      </c>
      <c r="I44" s="8">
        <v>0</v>
      </c>
      <c r="J44" s="12">
        <f t="shared" si="3"/>
        <v>0</v>
      </c>
      <c r="K44" s="8">
        <v>8</v>
      </c>
      <c r="L44" s="12">
        <f t="shared" si="4"/>
        <v>3.1123560535325243</v>
      </c>
      <c r="M44" s="8">
        <v>14</v>
      </c>
      <c r="N44" s="12">
        <f t="shared" si="5"/>
        <v>5.446623093681918</v>
      </c>
      <c r="O44" s="8">
        <v>4</v>
      </c>
      <c r="P44" s="12">
        <f t="shared" si="6"/>
        <v>1.5561780267662622</v>
      </c>
      <c r="Q44" s="8">
        <v>18</v>
      </c>
      <c r="R44" s="12">
        <f t="shared" si="7"/>
        <v>7.0028011204481801</v>
      </c>
      <c r="S44" s="12">
        <f t="shared" si="8"/>
        <v>0.51872600892208742</v>
      </c>
      <c r="T44" s="12">
        <f t="shared" si="9"/>
        <v>4.2794895736072212</v>
      </c>
      <c r="U44" s="12">
        <f t="shared" si="11"/>
        <v>1.3333333333333333</v>
      </c>
      <c r="V44" s="12">
        <f t="shared" si="10"/>
        <v>11</v>
      </c>
      <c r="W44" s="8" t="s">
        <v>28</v>
      </c>
      <c r="X44" s="8" t="s">
        <v>29</v>
      </c>
      <c r="Y44" s="8" t="s">
        <v>30</v>
      </c>
      <c r="Z44" s="8" t="s">
        <v>105</v>
      </c>
      <c r="AA44" s="8" t="s">
        <v>223</v>
      </c>
      <c r="AB44" s="8" t="s">
        <v>224</v>
      </c>
      <c r="AC44" s="8" t="s">
        <v>21</v>
      </c>
      <c r="AD44" s="8" t="s">
        <v>21</v>
      </c>
      <c r="AE44" s="8" t="s">
        <v>22</v>
      </c>
      <c r="AF44" s="8" t="s">
        <v>22</v>
      </c>
      <c r="AG44" s="8" t="s">
        <v>23</v>
      </c>
      <c r="AH44" s="8" t="s">
        <v>116</v>
      </c>
      <c r="AI44" s="8" t="s">
        <v>37</v>
      </c>
      <c r="AJ44" s="6" t="s">
        <v>226</v>
      </c>
    </row>
    <row r="45" spans="1:36" s="9" customFormat="1" x14ac:dyDescent="0.3">
      <c r="A45" s="10" t="s">
        <v>227</v>
      </c>
      <c r="B45" s="6">
        <v>79545241</v>
      </c>
      <c r="C45" s="6">
        <v>14473</v>
      </c>
      <c r="D45" s="11">
        <f t="shared" si="0"/>
        <v>1.4473</v>
      </c>
      <c r="E45" s="8">
        <v>4</v>
      </c>
      <c r="F45" s="12">
        <f t="shared" si="1"/>
        <v>2.7637670144406825</v>
      </c>
      <c r="G45" s="8">
        <v>0</v>
      </c>
      <c r="H45" s="12">
        <f t="shared" si="2"/>
        <v>0</v>
      </c>
      <c r="I45" s="8">
        <v>0</v>
      </c>
      <c r="J45" s="12">
        <f t="shared" si="3"/>
        <v>0</v>
      </c>
      <c r="K45" s="8">
        <v>10</v>
      </c>
      <c r="L45" s="12">
        <f t="shared" si="4"/>
        <v>6.9094175361017065</v>
      </c>
      <c r="M45" s="8">
        <v>10</v>
      </c>
      <c r="N45" s="12">
        <f t="shared" si="5"/>
        <v>6.9094175361017065</v>
      </c>
      <c r="O45" s="8">
        <v>4</v>
      </c>
      <c r="P45" s="12">
        <f t="shared" si="6"/>
        <v>2.7637670144406825</v>
      </c>
      <c r="Q45" s="8">
        <v>21</v>
      </c>
      <c r="R45" s="12">
        <f t="shared" si="7"/>
        <v>14.509776825813583</v>
      </c>
      <c r="S45" s="12">
        <f t="shared" si="8"/>
        <v>0.92125567148022747</v>
      </c>
      <c r="T45" s="12">
        <f t="shared" si="9"/>
        <v>7.7730947281144189</v>
      </c>
      <c r="U45" s="12">
        <f t="shared" si="11"/>
        <v>1.3333333333333333</v>
      </c>
      <c r="V45" s="12">
        <f t="shared" si="10"/>
        <v>11.25</v>
      </c>
      <c r="W45" s="8" t="s">
        <v>28</v>
      </c>
      <c r="X45" s="8" t="s">
        <v>29</v>
      </c>
      <c r="Y45" s="8" t="s">
        <v>30</v>
      </c>
      <c r="Z45" s="8" t="s">
        <v>105</v>
      </c>
      <c r="AA45" s="8" t="s">
        <v>223</v>
      </c>
      <c r="AB45" s="8" t="s">
        <v>224</v>
      </c>
      <c r="AC45" s="8" t="s">
        <v>21</v>
      </c>
      <c r="AD45" s="8" t="s">
        <v>21</v>
      </c>
      <c r="AE45" s="8" t="s">
        <v>22</v>
      </c>
      <c r="AF45" s="8" t="s">
        <v>22</v>
      </c>
      <c r="AG45" s="8" t="s">
        <v>23</v>
      </c>
      <c r="AH45" s="8" t="s">
        <v>116</v>
      </c>
      <c r="AI45" s="8" t="s">
        <v>37</v>
      </c>
      <c r="AJ45" s="6" t="s">
        <v>228</v>
      </c>
    </row>
    <row r="46" spans="1:36" s="9" customFormat="1" x14ac:dyDescent="0.3">
      <c r="A46" s="10" t="s">
        <v>229</v>
      </c>
      <c r="B46" s="6">
        <v>60106801</v>
      </c>
      <c r="C46" s="6">
        <v>22705</v>
      </c>
      <c r="D46" s="11">
        <f t="shared" si="0"/>
        <v>2.2705000000000002</v>
      </c>
      <c r="E46" s="8">
        <v>4</v>
      </c>
      <c r="F46" s="12">
        <f t="shared" si="1"/>
        <v>1.7617264919621227</v>
      </c>
      <c r="G46" s="8">
        <v>0</v>
      </c>
      <c r="H46" s="12">
        <f t="shared" si="2"/>
        <v>0</v>
      </c>
      <c r="I46" s="8">
        <v>0</v>
      </c>
      <c r="J46" s="12">
        <f t="shared" si="3"/>
        <v>0</v>
      </c>
      <c r="K46" s="8">
        <v>7</v>
      </c>
      <c r="L46" s="12">
        <f t="shared" si="4"/>
        <v>3.0830213609337149</v>
      </c>
      <c r="M46" s="8">
        <v>10</v>
      </c>
      <c r="N46" s="12">
        <f t="shared" si="5"/>
        <v>4.4043162299053069</v>
      </c>
      <c r="O46" s="8">
        <v>5</v>
      </c>
      <c r="P46" s="12">
        <f t="shared" si="6"/>
        <v>2.2021581149526535</v>
      </c>
      <c r="Q46" s="8">
        <v>19</v>
      </c>
      <c r="R46" s="12">
        <f t="shared" si="7"/>
        <v>8.3682008368200833</v>
      </c>
      <c r="S46" s="12">
        <f t="shared" si="8"/>
        <v>0.58724216398737428</v>
      </c>
      <c r="T46" s="12">
        <f t="shared" si="9"/>
        <v>4.5144241356529395</v>
      </c>
      <c r="U46" s="12">
        <f t="shared" si="11"/>
        <v>1.3333333333333333</v>
      </c>
      <c r="V46" s="12">
        <f t="shared" si="10"/>
        <v>10.25</v>
      </c>
      <c r="W46" s="8" t="s">
        <v>28</v>
      </c>
      <c r="X46" s="8" t="s">
        <v>29</v>
      </c>
      <c r="Y46" s="8" t="s">
        <v>30</v>
      </c>
      <c r="Z46" s="8" t="s">
        <v>105</v>
      </c>
      <c r="AA46" s="8" t="s">
        <v>223</v>
      </c>
      <c r="AB46" s="8" t="s">
        <v>224</v>
      </c>
      <c r="AC46" s="8" t="s">
        <v>21</v>
      </c>
      <c r="AD46" s="8" t="s">
        <v>21</v>
      </c>
      <c r="AE46" s="8" t="s">
        <v>22</v>
      </c>
      <c r="AF46" s="8" t="s">
        <v>22</v>
      </c>
      <c r="AG46" s="8" t="s">
        <v>23</v>
      </c>
      <c r="AH46" s="8" t="s">
        <v>116</v>
      </c>
      <c r="AI46" s="8" t="s">
        <v>37</v>
      </c>
      <c r="AJ46" s="6" t="s">
        <v>228</v>
      </c>
    </row>
    <row r="47" spans="1:36" s="9" customFormat="1" x14ac:dyDescent="0.3">
      <c r="A47" s="10" t="s">
        <v>230</v>
      </c>
      <c r="B47" s="6">
        <v>58009494</v>
      </c>
      <c r="C47" s="6">
        <v>20811</v>
      </c>
      <c r="D47" s="11">
        <f t="shared" si="0"/>
        <v>2.0811000000000002</v>
      </c>
      <c r="E47" s="8">
        <v>5</v>
      </c>
      <c r="F47" s="12">
        <f t="shared" si="1"/>
        <v>2.4025755610013935</v>
      </c>
      <c r="G47" s="8">
        <v>0</v>
      </c>
      <c r="H47" s="12">
        <f t="shared" si="2"/>
        <v>0</v>
      </c>
      <c r="I47" s="8">
        <v>0</v>
      </c>
      <c r="J47" s="12">
        <f t="shared" si="3"/>
        <v>0</v>
      </c>
      <c r="K47" s="8">
        <v>7</v>
      </c>
      <c r="L47" s="12">
        <f t="shared" si="4"/>
        <v>3.3636057854019508</v>
      </c>
      <c r="M47" s="8">
        <v>10</v>
      </c>
      <c r="N47" s="12">
        <f t="shared" si="5"/>
        <v>4.8051511220027869</v>
      </c>
      <c r="O47" s="8">
        <v>3</v>
      </c>
      <c r="P47" s="12">
        <f t="shared" si="6"/>
        <v>1.4415453366008359</v>
      </c>
      <c r="Q47" s="8">
        <v>19</v>
      </c>
      <c r="R47" s="12">
        <f t="shared" si="7"/>
        <v>9.1297871318052941</v>
      </c>
      <c r="S47" s="12">
        <f t="shared" si="8"/>
        <v>0.80085852033379779</v>
      </c>
      <c r="T47" s="12">
        <f t="shared" si="9"/>
        <v>4.685022343952717</v>
      </c>
      <c r="U47" s="12">
        <f t="shared" si="11"/>
        <v>1.6666666666666667</v>
      </c>
      <c r="V47" s="12">
        <f t="shared" si="10"/>
        <v>9.75</v>
      </c>
      <c r="W47" s="8" t="s">
        <v>28</v>
      </c>
      <c r="X47" s="8" t="s">
        <v>29</v>
      </c>
      <c r="Y47" s="8" t="s">
        <v>30</v>
      </c>
      <c r="Z47" s="8" t="s">
        <v>105</v>
      </c>
      <c r="AA47" s="8" t="s">
        <v>223</v>
      </c>
      <c r="AB47" s="8" t="s">
        <v>224</v>
      </c>
      <c r="AC47" s="8" t="s">
        <v>21</v>
      </c>
      <c r="AD47" s="8" t="s">
        <v>21</v>
      </c>
      <c r="AE47" s="8" t="s">
        <v>22</v>
      </c>
      <c r="AF47" s="8" t="s">
        <v>22</v>
      </c>
      <c r="AG47" s="8" t="s">
        <v>23</v>
      </c>
      <c r="AH47" s="8" t="s">
        <v>116</v>
      </c>
      <c r="AI47" s="8" t="s">
        <v>37</v>
      </c>
      <c r="AJ47" s="6" t="s">
        <v>231</v>
      </c>
    </row>
    <row r="48" spans="1:36" s="9" customFormat="1" x14ac:dyDescent="0.3">
      <c r="A48" s="10" t="s">
        <v>232</v>
      </c>
      <c r="B48" s="6">
        <v>33812861</v>
      </c>
      <c r="C48" s="6">
        <v>11945</v>
      </c>
      <c r="D48" s="11">
        <f t="shared" si="0"/>
        <v>1.1944999999999999</v>
      </c>
      <c r="E48" s="8">
        <v>2</v>
      </c>
      <c r="F48" s="12">
        <f t="shared" si="1"/>
        <v>1.674340728338217</v>
      </c>
      <c r="G48" s="8">
        <v>0</v>
      </c>
      <c r="H48" s="12">
        <f t="shared" si="2"/>
        <v>0</v>
      </c>
      <c r="I48" s="8">
        <v>0</v>
      </c>
      <c r="J48" s="12">
        <f t="shared" si="3"/>
        <v>0</v>
      </c>
      <c r="K48" s="8">
        <v>10</v>
      </c>
      <c r="L48" s="12">
        <f t="shared" si="4"/>
        <v>8.3717036416910844</v>
      </c>
      <c r="M48" s="8">
        <v>2</v>
      </c>
      <c r="N48" s="12">
        <f t="shared" si="5"/>
        <v>1.674340728338217</v>
      </c>
      <c r="O48" s="8">
        <v>3</v>
      </c>
      <c r="P48" s="12">
        <f t="shared" si="6"/>
        <v>2.5115110925073254</v>
      </c>
      <c r="Q48" s="8">
        <v>20</v>
      </c>
      <c r="R48" s="12">
        <f t="shared" si="7"/>
        <v>16.743407283382169</v>
      </c>
      <c r="S48" s="12">
        <f t="shared" si="8"/>
        <v>0.55811357611273904</v>
      </c>
      <c r="T48" s="12">
        <f t="shared" si="9"/>
        <v>7.3252406864796988</v>
      </c>
      <c r="U48" s="12">
        <f t="shared" si="11"/>
        <v>0.66666666666666663</v>
      </c>
      <c r="V48" s="12">
        <f t="shared" si="10"/>
        <v>8.75</v>
      </c>
      <c r="W48" s="8" t="s">
        <v>28</v>
      </c>
      <c r="X48" s="8" t="s">
        <v>29</v>
      </c>
      <c r="Y48" s="8" t="s">
        <v>30</v>
      </c>
      <c r="Z48" s="8" t="s">
        <v>31</v>
      </c>
      <c r="AA48" s="8" t="s">
        <v>234</v>
      </c>
      <c r="AB48" s="8" t="s">
        <v>235</v>
      </c>
      <c r="AC48" s="8" t="s">
        <v>21</v>
      </c>
      <c r="AD48" s="8" t="s">
        <v>21</v>
      </c>
      <c r="AE48" s="8" t="s">
        <v>34</v>
      </c>
      <c r="AF48" s="8" t="s">
        <v>34</v>
      </c>
      <c r="AG48" s="8" t="s">
        <v>35</v>
      </c>
      <c r="AH48" s="8" t="s">
        <v>36</v>
      </c>
      <c r="AI48" s="8" t="s">
        <v>37</v>
      </c>
      <c r="AJ48" s="6" t="s">
        <v>233</v>
      </c>
    </row>
    <row r="49" spans="1:36" s="9" customFormat="1" x14ac:dyDescent="0.3">
      <c r="A49" s="10" t="s">
        <v>236</v>
      </c>
      <c r="B49" s="6">
        <v>40072829</v>
      </c>
      <c r="C49" s="6">
        <v>11479</v>
      </c>
      <c r="D49" s="11">
        <f t="shared" si="0"/>
        <v>1.1478999999999999</v>
      </c>
      <c r="E49" s="8">
        <v>3</v>
      </c>
      <c r="F49" s="12">
        <f t="shared" si="1"/>
        <v>2.6134680721317189</v>
      </c>
      <c r="G49" s="8">
        <v>1</v>
      </c>
      <c r="H49" s="12">
        <f t="shared" si="2"/>
        <v>0.87115602404390635</v>
      </c>
      <c r="I49" s="8">
        <v>2</v>
      </c>
      <c r="J49" s="12">
        <f t="shared" si="3"/>
        <v>1.7423120480878127</v>
      </c>
      <c r="K49" s="8">
        <v>0</v>
      </c>
      <c r="L49" s="12">
        <f t="shared" si="4"/>
        <v>0</v>
      </c>
      <c r="M49" s="8">
        <v>6</v>
      </c>
      <c r="N49" s="12">
        <f t="shared" si="5"/>
        <v>5.2269361442634379</v>
      </c>
      <c r="O49" s="8">
        <v>6</v>
      </c>
      <c r="P49" s="12">
        <f t="shared" si="6"/>
        <v>5.2269361442634379</v>
      </c>
      <c r="Q49" s="8">
        <v>23</v>
      </c>
      <c r="R49" s="12">
        <f t="shared" si="7"/>
        <v>20.036588553009846</v>
      </c>
      <c r="S49" s="12">
        <f t="shared" si="8"/>
        <v>1.7423120480878127</v>
      </c>
      <c r="T49" s="12">
        <f t="shared" si="9"/>
        <v>7.6226152103841809</v>
      </c>
      <c r="U49" s="12">
        <f t="shared" si="11"/>
        <v>2</v>
      </c>
      <c r="V49" s="12">
        <f t="shared" si="10"/>
        <v>8.75</v>
      </c>
      <c r="W49" s="8" t="s">
        <v>15</v>
      </c>
      <c r="X49" s="8" t="s">
        <v>16</v>
      </c>
      <c r="Y49" s="8" t="s">
        <v>238</v>
      </c>
      <c r="Z49" s="8" t="s">
        <v>239</v>
      </c>
      <c r="AA49" s="8" t="s">
        <v>240</v>
      </c>
      <c r="AB49" s="8" t="s">
        <v>241</v>
      </c>
      <c r="AC49" s="8" t="s">
        <v>21</v>
      </c>
      <c r="AD49" s="8" t="s">
        <v>21</v>
      </c>
      <c r="AE49" s="8" t="s">
        <v>22</v>
      </c>
      <c r="AF49" s="8" t="s">
        <v>22</v>
      </c>
      <c r="AG49" s="8" t="s">
        <v>23</v>
      </c>
      <c r="AH49" s="8" t="s">
        <v>25</v>
      </c>
      <c r="AI49" s="8" t="s">
        <v>25</v>
      </c>
      <c r="AJ49" s="6" t="s">
        <v>237</v>
      </c>
    </row>
    <row r="50" spans="1:36" s="9" customFormat="1" x14ac:dyDescent="0.3">
      <c r="A50" s="10" t="s">
        <v>242</v>
      </c>
      <c r="B50" s="6">
        <v>22224160</v>
      </c>
      <c r="C50" s="6">
        <v>7980</v>
      </c>
      <c r="D50" s="11">
        <f t="shared" si="0"/>
        <v>0.79800000000000004</v>
      </c>
      <c r="E50" s="8">
        <v>1</v>
      </c>
      <c r="F50" s="12">
        <f t="shared" si="1"/>
        <v>1.2531328320802004</v>
      </c>
      <c r="G50" s="8">
        <v>0</v>
      </c>
      <c r="H50" s="12">
        <f t="shared" si="2"/>
        <v>0</v>
      </c>
      <c r="I50" s="8">
        <v>2</v>
      </c>
      <c r="J50" s="12">
        <f t="shared" si="3"/>
        <v>2.5062656641604009</v>
      </c>
      <c r="K50" s="8">
        <v>0</v>
      </c>
      <c r="L50" s="12">
        <f t="shared" si="4"/>
        <v>0</v>
      </c>
      <c r="M50" s="8">
        <v>1</v>
      </c>
      <c r="N50" s="12">
        <f t="shared" si="5"/>
        <v>1.2531328320802004</v>
      </c>
      <c r="O50" s="8">
        <v>0</v>
      </c>
      <c r="P50" s="12">
        <f t="shared" si="6"/>
        <v>0</v>
      </c>
      <c r="Q50" s="8">
        <v>0</v>
      </c>
      <c r="R50" s="12">
        <f t="shared" si="7"/>
        <v>0</v>
      </c>
      <c r="S50" s="12">
        <f t="shared" si="8"/>
        <v>1.2531328320802004</v>
      </c>
      <c r="T50" s="12">
        <f t="shared" si="9"/>
        <v>0.31328320802005011</v>
      </c>
      <c r="U50" s="12">
        <f t="shared" si="11"/>
        <v>1</v>
      </c>
      <c r="V50" s="12">
        <f t="shared" si="10"/>
        <v>0.25</v>
      </c>
      <c r="W50" s="8" t="s">
        <v>15</v>
      </c>
      <c r="X50" s="8" t="s">
        <v>16</v>
      </c>
      <c r="Y50" s="8" t="s">
        <v>244</v>
      </c>
      <c r="Z50" s="8" t="s">
        <v>245</v>
      </c>
      <c r="AA50" s="8" t="s">
        <v>246</v>
      </c>
      <c r="AB50" s="8" t="s">
        <v>247</v>
      </c>
      <c r="AC50" s="8" t="s">
        <v>207</v>
      </c>
      <c r="AD50" s="8" t="s">
        <v>55</v>
      </c>
      <c r="AE50" s="8" t="s">
        <v>248</v>
      </c>
      <c r="AF50" s="8" t="s">
        <v>56</v>
      </c>
      <c r="AG50" s="8" t="s">
        <v>23</v>
      </c>
      <c r="AH50" s="8" t="s">
        <v>25</v>
      </c>
      <c r="AI50" s="8" t="s">
        <v>25</v>
      </c>
      <c r="AJ50" s="6" t="s">
        <v>243</v>
      </c>
    </row>
    <row r="51" spans="1:36" s="9" customFormat="1" x14ac:dyDescent="0.3">
      <c r="A51" s="10" t="s">
        <v>249</v>
      </c>
      <c r="B51" s="6">
        <v>33075802</v>
      </c>
      <c r="C51" s="6">
        <v>12851</v>
      </c>
      <c r="D51" s="11">
        <f t="shared" si="0"/>
        <v>1.2850999999999999</v>
      </c>
      <c r="E51" s="8">
        <v>2</v>
      </c>
      <c r="F51" s="12">
        <f t="shared" si="1"/>
        <v>1.5562991206909969</v>
      </c>
      <c r="G51" s="8">
        <v>0</v>
      </c>
      <c r="H51" s="12">
        <f t="shared" si="2"/>
        <v>0</v>
      </c>
      <c r="I51" s="8">
        <v>0</v>
      </c>
      <c r="J51" s="12">
        <f t="shared" si="3"/>
        <v>0</v>
      </c>
      <c r="K51" s="8">
        <v>12</v>
      </c>
      <c r="L51" s="12">
        <f t="shared" si="4"/>
        <v>9.3377947241459811</v>
      </c>
      <c r="M51" s="8">
        <v>2</v>
      </c>
      <c r="N51" s="12">
        <f t="shared" si="5"/>
        <v>1.5562991206909969</v>
      </c>
      <c r="O51" s="8">
        <v>3</v>
      </c>
      <c r="P51" s="12">
        <f t="shared" si="6"/>
        <v>2.3344486810364953</v>
      </c>
      <c r="Q51" s="8">
        <v>20</v>
      </c>
      <c r="R51" s="12">
        <f t="shared" si="7"/>
        <v>15.562991206909969</v>
      </c>
      <c r="S51" s="12">
        <f t="shared" si="8"/>
        <v>0.51876637356366562</v>
      </c>
      <c r="T51" s="12">
        <f t="shared" si="9"/>
        <v>7.1978834331958605</v>
      </c>
      <c r="U51" s="12">
        <f t="shared" si="11"/>
        <v>0.66666666666666663</v>
      </c>
      <c r="V51" s="12">
        <f t="shared" si="10"/>
        <v>9.25</v>
      </c>
      <c r="W51" s="8" t="s">
        <v>28</v>
      </c>
      <c r="X51" s="8" t="s">
        <v>29</v>
      </c>
      <c r="Y51" s="8" t="s">
        <v>30</v>
      </c>
      <c r="Z51" s="8" t="s">
        <v>31</v>
      </c>
      <c r="AA51" s="8" t="s">
        <v>234</v>
      </c>
      <c r="AB51" s="8" t="s">
        <v>235</v>
      </c>
      <c r="AC51" s="8" t="s">
        <v>21</v>
      </c>
      <c r="AD51" s="8" t="s">
        <v>21</v>
      </c>
      <c r="AE51" s="8" t="s">
        <v>34</v>
      </c>
      <c r="AF51" s="8" t="s">
        <v>34</v>
      </c>
      <c r="AG51" s="8" t="s">
        <v>35</v>
      </c>
      <c r="AH51" s="8" t="s">
        <v>36</v>
      </c>
      <c r="AI51" s="8" t="s">
        <v>37</v>
      </c>
      <c r="AJ51" s="6" t="s">
        <v>233</v>
      </c>
    </row>
    <row r="52" spans="1:36" s="9" customFormat="1" x14ac:dyDescent="0.3">
      <c r="A52" s="10" t="s">
        <v>250</v>
      </c>
      <c r="B52" s="6">
        <v>34658250</v>
      </c>
      <c r="C52" s="6">
        <v>10596</v>
      </c>
      <c r="D52" s="11">
        <f t="shared" si="0"/>
        <v>1.0596000000000001</v>
      </c>
      <c r="E52" s="8">
        <v>4</v>
      </c>
      <c r="F52" s="12">
        <f t="shared" si="1"/>
        <v>3.7750094375235936</v>
      </c>
      <c r="G52" s="8">
        <v>2</v>
      </c>
      <c r="H52" s="12">
        <f t="shared" si="2"/>
        <v>1.8875047187617968</v>
      </c>
      <c r="I52" s="8">
        <v>1</v>
      </c>
      <c r="J52" s="12">
        <f t="shared" si="3"/>
        <v>0.94375235938089841</v>
      </c>
      <c r="K52" s="8">
        <v>5</v>
      </c>
      <c r="L52" s="12">
        <f t="shared" si="4"/>
        <v>4.7187617969044915</v>
      </c>
      <c r="M52" s="8">
        <v>4</v>
      </c>
      <c r="N52" s="12">
        <f t="shared" si="5"/>
        <v>3.7750094375235936</v>
      </c>
      <c r="O52" s="8">
        <v>3</v>
      </c>
      <c r="P52" s="12">
        <f t="shared" si="6"/>
        <v>2.8312570781426949</v>
      </c>
      <c r="Q52" s="8">
        <v>21</v>
      </c>
      <c r="R52" s="12">
        <f t="shared" si="7"/>
        <v>19.818799546998864</v>
      </c>
      <c r="S52" s="12">
        <f t="shared" si="8"/>
        <v>2.2020888385554298</v>
      </c>
      <c r="T52" s="12">
        <f t="shared" si="9"/>
        <v>7.785956964892411</v>
      </c>
      <c r="U52" s="12">
        <f t="shared" si="11"/>
        <v>2.3333333333333335</v>
      </c>
      <c r="V52" s="12">
        <f t="shared" si="10"/>
        <v>8.25</v>
      </c>
      <c r="W52" s="8" t="s">
        <v>15</v>
      </c>
      <c r="X52" s="8" t="s">
        <v>16</v>
      </c>
      <c r="Y52" s="8" t="s">
        <v>17</v>
      </c>
      <c r="Z52" s="8" t="s">
        <v>18</v>
      </c>
      <c r="AA52" s="8" t="s">
        <v>252</v>
      </c>
      <c r="AB52" s="8" t="s">
        <v>253</v>
      </c>
      <c r="AC52" s="8" t="s">
        <v>55</v>
      </c>
      <c r="AD52" s="8" t="s">
        <v>55</v>
      </c>
      <c r="AE52" s="8" t="s">
        <v>202</v>
      </c>
      <c r="AF52" s="8" t="s">
        <v>202</v>
      </c>
      <c r="AG52" s="8" t="s">
        <v>23</v>
      </c>
      <c r="AH52" s="8" t="s">
        <v>25</v>
      </c>
      <c r="AI52" s="8" t="s">
        <v>25</v>
      </c>
      <c r="AJ52" s="6" t="s">
        <v>251</v>
      </c>
    </row>
    <row r="53" spans="1:36" s="9" customFormat="1" x14ac:dyDescent="0.3">
      <c r="A53" s="10" t="s">
        <v>254</v>
      </c>
      <c r="B53" s="6">
        <v>59529874</v>
      </c>
      <c r="C53" s="6">
        <v>17877</v>
      </c>
      <c r="D53" s="11">
        <f t="shared" si="0"/>
        <v>1.7877000000000001</v>
      </c>
      <c r="E53" s="8">
        <v>2</v>
      </c>
      <c r="F53" s="12">
        <f t="shared" si="1"/>
        <v>1.1187559433909493</v>
      </c>
      <c r="G53" s="8">
        <v>1</v>
      </c>
      <c r="H53" s="12">
        <f t="shared" si="2"/>
        <v>0.55937797169547465</v>
      </c>
      <c r="I53" s="8">
        <v>3</v>
      </c>
      <c r="J53" s="12">
        <f t="shared" si="3"/>
        <v>1.6781339150864238</v>
      </c>
      <c r="K53" s="8">
        <v>0</v>
      </c>
      <c r="L53" s="12">
        <f t="shared" si="4"/>
        <v>0</v>
      </c>
      <c r="M53" s="8">
        <v>2</v>
      </c>
      <c r="N53" s="12">
        <f t="shared" si="5"/>
        <v>1.1187559433909493</v>
      </c>
      <c r="O53" s="8">
        <v>5</v>
      </c>
      <c r="P53" s="12">
        <f t="shared" si="6"/>
        <v>2.7968898584773729</v>
      </c>
      <c r="Q53" s="8">
        <v>31</v>
      </c>
      <c r="R53" s="12">
        <f t="shared" si="7"/>
        <v>17.340717122559713</v>
      </c>
      <c r="S53" s="12">
        <f t="shared" si="8"/>
        <v>1.1187559433909493</v>
      </c>
      <c r="T53" s="12">
        <f t="shared" si="9"/>
        <v>5.3140907311070089</v>
      </c>
      <c r="U53" s="12">
        <f t="shared" si="11"/>
        <v>2</v>
      </c>
      <c r="V53" s="12">
        <f t="shared" si="10"/>
        <v>9.5</v>
      </c>
      <c r="W53" s="8" t="s">
        <v>15</v>
      </c>
      <c r="X53" s="8" t="s">
        <v>16</v>
      </c>
      <c r="Y53" s="8" t="s">
        <v>256</v>
      </c>
      <c r="Z53" s="8" t="s">
        <v>257</v>
      </c>
      <c r="AA53" s="8" t="s">
        <v>258</v>
      </c>
      <c r="AB53" s="8" t="s">
        <v>259</v>
      </c>
      <c r="AC53" s="8" t="s">
        <v>21</v>
      </c>
      <c r="AD53" s="8" t="s">
        <v>21</v>
      </c>
      <c r="AE53" s="8" t="s">
        <v>260</v>
      </c>
      <c r="AF53" s="8" t="s">
        <v>34</v>
      </c>
      <c r="AG53" s="8" t="s">
        <v>23</v>
      </c>
      <c r="AH53" s="8" t="s">
        <v>25</v>
      </c>
      <c r="AI53" s="8" t="s">
        <v>90</v>
      </c>
      <c r="AJ53" s="6" t="s">
        <v>255</v>
      </c>
    </row>
    <row r="54" spans="1:36" s="9" customFormat="1" x14ac:dyDescent="0.3">
      <c r="A54" s="10" t="s">
        <v>261</v>
      </c>
      <c r="B54" s="6">
        <v>27385218</v>
      </c>
      <c r="C54" s="6">
        <v>9622</v>
      </c>
      <c r="D54" s="11">
        <f t="shared" si="0"/>
        <v>0.96220000000000006</v>
      </c>
      <c r="E54" s="8">
        <v>3</v>
      </c>
      <c r="F54" s="12">
        <f t="shared" si="1"/>
        <v>3.117854915817917</v>
      </c>
      <c r="G54" s="8">
        <v>1</v>
      </c>
      <c r="H54" s="12">
        <f t="shared" si="2"/>
        <v>1.0392849719393058</v>
      </c>
      <c r="I54" s="8">
        <v>2</v>
      </c>
      <c r="J54" s="12">
        <f t="shared" si="3"/>
        <v>2.0785699438786116</v>
      </c>
      <c r="K54" s="8">
        <v>0</v>
      </c>
      <c r="L54" s="12">
        <f t="shared" si="4"/>
        <v>0</v>
      </c>
      <c r="M54" s="8">
        <v>3</v>
      </c>
      <c r="N54" s="12">
        <f t="shared" si="5"/>
        <v>3.117854915817917</v>
      </c>
      <c r="O54" s="8">
        <v>1</v>
      </c>
      <c r="P54" s="12">
        <f t="shared" si="6"/>
        <v>1.0392849719393058</v>
      </c>
      <c r="Q54" s="8">
        <v>7</v>
      </c>
      <c r="R54" s="12">
        <f t="shared" si="7"/>
        <v>7.2749948035751402</v>
      </c>
      <c r="S54" s="12">
        <f t="shared" si="8"/>
        <v>2.0785699438786116</v>
      </c>
      <c r="T54" s="12">
        <f t="shared" si="9"/>
        <v>2.8580336728330908</v>
      </c>
      <c r="U54" s="12">
        <f t="shared" si="11"/>
        <v>2</v>
      </c>
      <c r="V54" s="12">
        <f t="shared" si="10"/>
        <v>2.75</v>
      </c>
      <c r="W54" s="8" t="s">
        <v>15</v>
      </c>
      <c r="X54" s="8" t="s">
        <v>16</v>
      </c>
      <c r="Y54" s="8" t="s">
        <v>256</v>
      </c>
      <c r="Z54" s="8" t="s">
        <v>257</v>
      </c>
      <c r="AA54" s="8" t="s">
        <v>262</v>
      </c>
      <c r="AB54" s="8" t="s">
        <v>263</v>
      </c>
      <c r="AC54" s="8" t="s">
        <v>147</v>
      </c>
      <c r="AD54" s="8" t="s">
        <v>147</v>
      </c>
      <c r="AE54" s="8" t="s">
        <v>147</v>
      </c>
      <c r="AF54" s="8" t="s">
        <v>147</v>
      </c>
      <c r="AG54" s="8" t="s">
        <v>147</v>
      </c>
      <c r="AH54" s="8" t="s">
        <v>147</v>
      </c>
      <c r="AI54" s="8" t="s">
        <v>147</v>
      </c>
      <c r="AJ54" s="6" t="s">
        <v>125</v>
      </c>
    </row>
    <row r="55" spans="1:36" s="9" customFormat="1" x14ac:dyDescent="0.3">
      <c r="A55" s="10" t="s">
        <v>264</v>
      </c>
      <c r="B55" s="6">
        <v>34170264</v>
      </c>
      <c r="C55" s="6">
        <v>10672</v>
      </c>
      <c r="D55" s="11">
        <f t="shared" si="0"/>
        <v>1.0671999999999999</v>
      </c>
      <c r="E55" s="8">
        <v>5</v>
      </c>
      <c r="F55" s="12">
        <f t="shared" si="1"/>
        <v>4.6851574212893556</v>
      </c>
      <c r="G55" s="8">
        <v>0</v>
      </c>
      <c r="H55" s="12">
        <f t="shared" si="2"/>
        <v>0</v>
      </c>
      <c r="I55" s="8">
        <v>6</v>
      </c>
      <c r="J55" s="12">
        <f t="shared" si="3"/>
        <v>5.6221889055472269</v>
      </c>
      <c r="K55" s="8">
        <v>0</v>
      </c>
      <c r="L55" s="12">
        <f t="shared" si="4"/>
        <v>0</v>
      </c>
      <c r="M55" s="8">
        <v>6</v>
      </c>
      <c r="N55" s="12">
        <f t="shared" si="5"/>
        <v>5.6221889055472269</v>
      </c>
      <c r="O55" s="8">
        <v>5</v>
      </c>
      <c r="P55" s="12">
        <f t="shared" si="6"/>
        <v>4.6851574212893556</v>
      </c>
      <c r="Q55" s="8">
        <v>6</v>
      </c>
      <c r="R55" s="12">
        <f t="shared" si="7"/>
        <v>5.6221889055472269</v>
      </c>
      <c r="S55" s="12">
        <f t="shared" si="8"/>
        <v>3.4357821089455278</v>
      </c>
      <c r="T55" s="12">
        <f t="shared" si="9"/>
        <v>3.9823838080959524</v>
      </c>
      <c r="U55" s="12">
        <f t="shared" si="11"/>
        <v>3.6666666666666665</v>
      </c>
      <c r="V55" s="12">
        <f t="shared" si="10"/>
        <v>4.25</v>
      </c>
      <c r="W55" s="8" t="s">
        <v>15</v>
      </c>
      <c r="X55" s="8" t="s">
        <v>16</v>
      </c>
      <c r="Y55" s="8" t="s">
        <v>60</v>
      </c>
      <c r="Z55" s="8" t="s">
        <v>61</v>
      </c>
      <c r="AA55" s="8" t="s">
        <v>266</v>
      </c>
      <c r="AB55" s="8" t="s">
        <v>267</v>
      </c>
      <c r="AC55" s="8" t="s">
        <v>21</v>
      </c>
      <c r="AD55" s="8" t="s">
        <v>21</v>
      </c>
      <c r="AE55" s="8" t="s">
        <v>22</v>
      </c>
      <c r="AF55" s="8" t="s">
        <v>22</v>
      </c>
      <c r="AG55" s="8" t="s">
        <v>23</v>
      </c>
      <c r="AH55" s="8" t="s">
        <v>268</v>
      </c>
      <c r="AI55" s="8" t="s">
        <v>25</v>
      </c>
      <c r="AJ55" s="6" t="s">
        <v>265</v>
      </c>
    </row>
    <row r="56" spans="1:36" s="9" customFormat="1" x14ac:dyDescent="0.3">
      <c r="A56" s="10" t="s">
        <v>269</v>
      </c>
      <c r="B56" s="6">
        <v>17503998</v>
      </c>
      <c r="C56" s="6">
        <v>6802</v>
      </c>
      <c r="D56" s="11">
        <f t="shared" si="0"/>
        <v>0.68020000000000003</v>
      </c>
      <c r="E56" s="8">
        <v>4</v>
      </c>
      <c r="F56" s="12">
        <f t="shared" si="1"/>
        <v>5.8806233460746835</v>
      </c>
      <c r="G56" s="8">
        <v>0</v>
      </c>
      <c r="H56" s="12">
        <f t="shared" si="2"/>
        <v>0</v>
      </c>
      <c r="I56" s="8">
        <v>2</v>
      </c>
      <c r="J56" s="12">
        <f t="shared" si="3"/>
        <v>2.9403116730373418</v>
      </c>
      <c r="K56" s="8">
        <v>0</v>
      </c>
      <c r="L56" s="12">
        <f t="shared" si="4"/>
        <v>0</v>
      </c>
      <c r="M56" s="8">
        <v>1</v>
      </c>
      <c r="N56" s="12">
        <f t="shared" si="5"/>
        <v>1.4701558365186709</v>
      </c>
      <c r="O56" s="8">
        <v>0</v>
      </c>
      <c r="P56" s="12">
        <f t="shared" si="6"/>
        <v>0</v>
      </c>
      <c r="Q56" s="8">
        <v>0</v>
      </c>
      <c r="R56" s="12">
        <f t="shared" si="7"/>
        <v>0</v>
      </c>
      <c r="S56" s="12">
        <f t="shared" si="8"/>
        <v>2.9403116730373413</v>
      </c>
      <c r="T56" s="12">
        <f t="shared" si="9"/>
        <v>0.36753895912966772</v>
      </c>
      <c r="U56" s="12">
        <f t="shared" si="11"/>
        <v>2</v>
      </c>
      <c r="V56" s="12">
        <f t="shared" si="10"/>
        <v>0.25</v>
      </c>
      <c r="W56" s="8" t="s">
        <v>15</v>
      </c>
      <c r="X56" s="8" t="s">
        <v>187</v>
      </c>
      <c r="Y56" s="8" t="s">
        <v>188</v>
      </c>
      <c r="Z56" s="8" t="s">
        <v>189</v>
      </c>
      <c r="AA56" s="8" t="s">
        <v>270</v>
      </c>
      <c r="AB56" s="8" t="s">
        <v>271</v>
      </c>
      <c r="AC56" s="8" t="s">
        <v>147</v>
      </c>
      <c r="AD56" s="8" t="s">
        <v>147</v>
      </c>
      <c r="AE56" s="8" t="s">
        <v>147</v>
      </c>
      <c r="AF56" s="8" t="s">
        <v>147</v>
      </c>
      <c r="AG56" s="8" t="s">
        <v>147</v>
      </c>
      <c r="AH56" s="8" t="s">
        <v>147</v>
      </c>
      <c r="AI56" s="8" t="s">
        <v>147</v>
      </c>
      <c r="AJ56" s="6" t="s">
        <v>125</v>
      </c>
    </row>
    <row r="57" spans="1:36" s="9" customFormat="1" x14ac:dyDescent="0.3">
      <c r="A57" s="10" t="s">
        <v>272</v>
      </c>
      <c r="B57" s="6">
        <v>32593788</v>
      </c>
      <c r="C57" s="6">
        <v>11221</v>
      </c>
      <c r="D57" s="11">
        <f t="shared" si="0"/>
        <v>1.1221000000000001</v>
      </c>
      <c r="E57" s="8">
        <v>3</v>
      </c>
      <c r="F57" s="12">
        <f t="shared" si="1"/>
        <v>2.6735585063719807</v>
      </c>
      <c r="G57" s="8">
        <v>2</v>
      </c>
      <c r="H57" s="12">
        <f t="shared" si="2"/>
        <v>1.7823723375813205</v>
      </c>
      <c r="I57" s="8">
        <v>2</v>
      </c>
      <c r="J57" s="12">
        <f t="shared" si="3"/>
        <v>1.7823723375813205</v>
      </c>
      <c r="K57" s="8">
        <v>0</v>
      </c>
      <c r="L57" s="12">
        <f t="shared" si="4"/>
        <v>0</v>
      </c>
      <c r="M57" s="8">
        <v>5</v>
      </c>
      <c r="N57" s="12">
        <f t="shared" si="5"/>
        <v>4.4559308439533014</v>
      </c>
      <c r="O57" s="8">
        <v>3</v>
      </c>
      <c r="P57" s="12">
        <f t="shared" si="6"/>
        <v>2.6735585063719807</v>
      </c>
      <c r="Q57" s="8">
        <v>10</v>
      </c>
      <c r="R57" s="12">
        <f t="shared" si="7"/>
        <v>8.9118616879066028</v>
      </c>
      <c r="S57" s="12">
        <f t="shared" si="8"/>
        <v>2.0794343938448741</v>
      </c>
      <c r="T57" s="12">
        <f t="shared" si="9"/>
        <v>4.010337759557971</v>
      </c>
      <c r="U57" s="12">
        <f t="shared" si="11"/>
        <v>2.3333333333333335</v>
      </c>
      <c r="V57" s="12">
        <f t="shared" si="10"/>
        <v>4.5</v>
      </c>
      <c r="W57" s="8" t="s">
        <v>15</v>
      </c>
      <c r="X57" s="8" t="s">
        <v>16</v>
      </c>
      <c r="Y57" s="8" t="s">
        <v>244</v>
      </c>
      <c r="Z57" s="8" t="s">
        <v>273</v>
      </c>
      <c r="AA57" s="8" t="s">
        <v>274</v>
      </c>
      <c r="AB57" s="8" t="s">
        <v>275</v>
      </c>
      <c r="AC57" s="8" t="s">
        <v>147</v>
      </c>
      <c r="AD57" s="8" t="s">
        <v>147</v>
      </c>
      <c r="AE57" s="8" t="s">
        <v>147</v>
      </c>
      <c r="AF57" s="8" t="s">
        <v>147</v>
      </c>
      <c r="AG57" s="8" t="s">
        <v>147</v>
      </c>
      <c r="AH57" s="8" t="s">
        <v>147</v>
      </c>
      <c r="AI57" s="8" t="s">
        <v>147</v>
      </c>
      <c r="AJ57" s="6" t="s">
        <v>125</v>
      </c>
    </row>
    <row r="58" spans="1:36" s="9" customFormat="1" x14ac:dyDescent="0.3">
      <c r="A58" s="10" t="s">
        <v>276</v>
      </c>
      <c r="B58" s="6">
        <v>34894441</v>
      </c>
      <c r="C58" s="6">
        <v>12857</v>
      </c>
      <c r="D58" s="11">
        <f t="shared" si="0"/>
        <v>1.2857000000000001</v>
      </c>
      <c r="E58" s="8">
        <v>3</v>
      </c>
      <c r="F58" s="12">
        <f t="shared" si="1"/>
        <v>2.3333592595473283</v>
      </c>
      <c r="G58" s="8">
        <v>2</v>
      </c>
      <c r="H58" s="12">
        <f t="shared" si="2"/>
        <v>1.5555728396982187</v>
      </c>
      <c r="I58" s="8">
        <v>3</v>
      </c>
      <c r="J58" s="12">
        <f t="shared" si="3"/>
        <v>2.3333592595473283</v>
      </c>
      <c r="K58" s="8">
        <v>0</v>
      </c>
      <c r="L58" s="12">
        <f t="shared" si="4"/>
        <v>0</v>
      </c>
      <c r="M58" s="8">
        <v>5</v>
      </c>
      <c r="N58" s="12">
        <f t="shared" si="5"/>
        <v>3.8889320992455469</v>
      </c>
      <c r="O58" s="8">
        <v>3</v>
      </c>
      <c r="P58" s="12">
        <f t="shared" si="6"/>
        <v>2.3333592595473283</v>
      </c>
      <c r="Q58" s="8">
        <v>15</v>
      </c>
      <c r="R58" s="12">
        <f t="shared" si="7"/>
        <v>11.66679629773664</v>
      </c>
      <c r="S58" s="12">
        <f t="shared" si="8"/>
        <v>2.0740971195976248</v>
      </c>
      <c r="T58" s="12">
        <f t="shared" si="9"/>
        <v>4.4722719141323788</v>
      </c>
      <c r="U58" s="12">
        <f t="shared" si="11"/>
        <v>2.6666666666666665</v>
      </c>
      <c r="V58" s="12">
        <f t="shared" si="10"/>
        <v>5.75</v>
      </c>
      <c r="W58" s="8" t="s">
        <v>15</v>
      </c>
      <c r="X58" s="8" t="s">
        <v>16</v>
      </c>
      <c r="Y58" s="8" t="s">
        <v>244</v>
      </c>
      <c r="Z58" s="8" t="s">
        <v>273</v>
      </c>
      <c r="AA58" s="8" t="s">
        <v>274</v>
      </c>
      <c r="AB58" s="8" t="s">
        <v>275</v>
      </c>
      <c r="AC58" s="8" t="s">
        <v>76</v>
      </c>
      <c r="AD58" s="8" t="s">
        <v>21</v>
      </c>
      <c r="AE58" s="8" t="s">
        <v>278</v>
      </c>
      <c r="AF58" s="8" t="s">
        <v>22</v>
      </c>
      <c r="AG58" s="8" t="s">
        <v>23</v>
      </c>
      <c r="AH58" s="8" t="s">
        <v>24</v>
      </c>
      <c r="AI58" s="8" t="s">
        <v>25</v>
      </c>
      <c r="AJ58" s="6" t="s">
        <v>277</v>
      </c>
    </row>
    <row r="59" spans="1:36" s="9" customFormat="1" x14ac:dyDescent="0.3">
      <c r="A59" s="10" t="s">
        <v>279</v>
      </c>
      <c r="B59" s="6">
        <v>36471649</v>
      </c>
      <c r="C59" s="6">
        <v>12027</v>
      </c>
      <c r="D59" s="11">
        <f t="shared" si="0"/>
        <v>1.2027000000000001</v>
      </c>
      <c r="E59" s="8">
        <v>3</v>
      </c>
      <c r="F59" s="12">
        <f t="shared" si="1"/>
        <v>2.4943876278373658</v>
      </c>
      <c r="G59" s="8">
        <v>1</v>
      </c>
      <c r="H59" s="12">
        <f t="shared" si="2"/>
        <v>0.83146254261245522</v>
      </c>
      <c r="I59" s="8">
        <v>3</v>
      </c>
      <c r="J59" s="12">
        <f t="shared" si="3"/>
        <v>2.4943876278373658</v>
      </c>
      <c r="K59" s="8">
        <v>0</v>
      </c>
      <c r="L59" s="12">
        <f t="shared" si="4"/>
        <v>0</v>
      </c>
      <c r="M59" s="8">
        <v>5</v>
      </c>
      <c r="N59" s="12">
        <f t="shared" si="5"/>
        <v>4.157312713062276</v>
      </c>
      <c r="O59" s="8">
        <v>2</v>
      </c>
      <c r="P59" s="12">
        <f t="shared" si="6"/>
        <v>1.6629250852249104</v>
      </c>
      <c r="Q59" s="8">
        <v>6</v>
      </c>
      <c r="R59" s="12">
        <f t="shared" si="7"/>
        <v>4.9887752556747316</v>
      </c>
      <c r="S59" s="12">
        <f t="shared" si="8"/>
        <v>1.9400792660957287</v>
      </c>
      <c r="T59" s="12">
        <f t="shared" si="9"/>
        <v>2.7022532634904795</v>
      </c>
      <c r="U59" s="12">
        <f t="shared" si="11"/>
        <v>2.3333333333333335</v>
      </c>
      <c r="V59" s="12">
        <f t="shared" si="10"/>
        <v>3.25</v>
      </c>
      <c r="W59" s="8" t="s">
        <v>15</v>
      </c>
      <c r="X59" s="8" t="s">
        <v>16</v>
      </c>
      <c r="Y59" s="8" t="s">
        <v>244</v>
      </c>
      <c r="Z59" s="8" t="s">
        <v>273</v>
      </c>
      <c r="AA59" s="8" t="s">
        <v>274</v>
      </c>
      <c r="AB59" s="8" t="s">
        <v>275</v>
      </c>
      <c r="AC59" s="8" t="s">
        <v>76</v>
      </c>
      <c r="AD59" s="8" t="s">
        <v>55</v>
      </c>
      <c r="AE59" s="8" t="s">
        <v>278</v>
      </c>
      <c r="AF59" s="8" t="s">
        <v>202</v>
      </c>
      <c r="AG59" s="8" t="s">
        <v>23</v>
      </c>
      <c r="AH59" s="8" t="s">
        <v>24</v>
      </c>
      <c r="AI59" s="8" t="s">
        <v>25</v>
      </c>
      <c r="AJ59" s="6" t="s">
        <v>280</v>
      </c>
    </row>
    <row r="60" spans="1:36" s="9" customFormat="1" x14ac:dyDescent="0.3">
      <c r="A60" s="10" t="s">
        <v>281</v>
      </c>
      <c r="B60" s="6">
        <v>35424414</v>
      </c>
      <c r="C60" s="6">
        <v>10845</v>
      </c>
      <c r="D60" s="11">
        <f t="shared" si="0"/>
        <v>1.0845</v>
      </c>
      <c r="E60" s="8">
        <v>3</v>
      </c>
      <c r="F60" s="12">
        <f t="shared" si="1"/>
        <v>2.7662517289073305</v>
      </c>
      <c r="G60" s="8">
        <v>1</v>
      </c>
      <c r="H60" s="12">
        <f t="shared" si="2"/>
        <v>0.9220839096357768</v>
      </c>
      <c r="I60" s="8">
        <v>3</v>
      </c>
      <c r="J60" s="12">
        <f t="shared" si="3"/>
        <v>2.7662517289073305</v>
      </c>
      <c r="K60" s="8">
        <v>0</v>
      </c>
      <c r="L60" s="12">
        <f t="shared" si="4"/>
        <v>0</v>
      </c>
      <c r="M60" s="8">
        <v>4</v>
      </c>
      <c r="N60" s="12">
        <f t="shared" si="5"/>
        <v>3.6883356385431072</v>
      </c>
      <c r="O60" s="8">
        <v>2</v>
      </c>
      <c r="P60" s="12">
        <f t="shared" si="6"/>
        <v>1.8441678192715536</v>
      </c>
      <c r="Q60" s="8">
        <v>6</v>
      </c>
      <c r="R60" s="12">
        <f t="shared" si="7"/>
        <v>5.532503457814661</v>
      </c>
      <c r="S60" s="12">
        <f t="shared" si="8"/>
        <v>2.1515291224834794</v>
      </c>
      <c r="T60" s="12">
        <f t="shared" si="9"/>
        <v>2.7662517289073305</v>
      </c>
      <c r="U60" s="12">
        <f t="shared" si="11"/>
        <v>2.3333333333333335</v>
      </c>
      <c r="V60" s="12">
        <f t="shared" si="10"/>
        <v>3</v>
      </c>
      <c r="W60" s="8" t="s">
        <v>15</v>
      </c>
      <c r="X60" s="8" t="s">
        <v>16</v>
      </c>
      <c r="Y60" s="8" t="s">
        <v>244</v>
      </c>
      <c r="Z60" s="8" t="s">
        <v>273</v>
      </c>
      <c r="AA60" s="8" t="s">
        <v>274</v>
      </c>
      <c r="AB60" s="8" t="s">
        <v>275</v>
      </c>
      <c r="AC60" s="8" t="s">
        <v>55</v>
      </c>
      <c r="AD60" s="8" t="s">
        <v>55</v>
      </c>
      <c r="AE60" s="8" t="s">
        <v>202</v>
      </c>
      <c r="AF60" s="8" t="s">
        <v>202</v>
      </c>
      <c r="AG60" s="8" t="s">
        <v>23</v>
      </c>
      <c r="AH60" s="8" t="s">
        <v>24</v>
      </c>
      <c r="AI60" s="8" t="s">
        <v>25</v>
      </c>
      <c r="AJ60" s="6" t="s">
        <v>282</v>
      </c>
    </row>
    <row r="61" spans="1:36" s="9" customFormat="1" x14ac:dyDescent="0.3">
      <c r="A61" s="10" t="s">
        <v>283</v>
      </c>
      <c r="B61" s="6">
        <v>27095172</v>
      </c>
      <c r="C61" s="6">
        <v>9731</v>
      </c>
      <c r="D61" s="11">
        <f t="shared" si="0"/>
        <v>0.97309999999999997</v>
      </c>
      <c r="E61" s="8">
        <v>1</v>
      </c>
      <c r="F61" s="12">
        <f t="shared" si="1"/>
        <v>1.027643613194944</v>
      </c>
      <c r="G61" s="8">
        <v>1</v>
      </c>
      <c r="H61" s="12">
        <f t="shared" si="2"/>
        <v>1.027643613194944</v>
      </c>
      <c r="I61" s="8">
        <v>2</v>
      </c>
      <c r="J61" s="12">
        <f t="shared" si="3"/>
        <v>2.055287226389888</v>
      </c>
      <c r="K61" s="8">
        <v>0</v>
      </c>
      <c r="L61" s="12">
        <f t="shared" si="4"/>
        <v>0</v>
      </c>
      <c r="M61" s="8">
        <v>2</v>
      </c>
      <c r="N61" s="12">
        <f t="shared" si="5"/>
        <v>2.055287226389888</v>
      </c>
      <c r="O61" s="8">
        <v>3</v>
      </c>
      <c r="P61" s="12">
        <f t="shared" si="6"/>
        <v>3.0829308395848321</v>
      </c>
      <c r="Q61" s="8">
        <v>10</v>
      </c>
      <c r="R61" s="12">
        <f t="shared" si="7"/>
        <v>10.27643613194944</v>
      </c>
      <c r="S61" s="12">
        <f t="shared" si="8"/>
        <v>1.3701914842599254</v>
      </c>
      <c r="T61" s="12">
        <f t="shared" si="9"/>
        <v>3.8536635494810403</v>
      </c>
      <c r="U61" s="12">
        <f t="shared" si="11"/>
        <v>1.3333333333333333</v>
      </c>
      <c r="V61" s="12">
        <f t="shared" si="10"/>
        <v>3.75</v>
      </c>
      <c r="W61" s="8" t="s">
        <v>15</v>
      </c>
      <c r="X61" s="8" t="s">
        <v>16</v>
      </c>
      <c r="Y61" s="8" t="s">
        <v>244</v>
      </c>
      <c r="Z61" s="8" t="s">
        <v>273</v>
      </c>
      <c r="AA61" s="8" t="s">
        <v>274</v>
      </c>
      <c r="AB61" s="8" t="s">
        <v>275</v>
      </c>
      <c r="AC61" s="8" t="s">
        <v>76</v>
      </c>
      <c r="AD61" s="8" t="s">
        <v>21</v>
      </c>
      <c r="AE61" s="8" t="s">
        <v>278</v>
      </c>
      <c r="AF61" s="8" t="s">
        <v>22</v>
      </c>
      <c r="AG61" s="8" t="s">
        <v>23</v>
      </c>
      <c r="AH61" s="8" t="s">
        <v>24</v>
      </c>
      <c r="AI61" s="8" t="s">
        <v>25</v>
      </c>
      <c r="AJ61" s="6" t="s">
        <v>284</v>
      </c>
    </row>
    <row r="62" spans="1:36" s="9" customFormat="1" x14ac:dyDescent="0.3">
      <c r="A62" s="10" t="s">
        <v>285</v>
      </c>
      <c r="B62" s="6">
        <v>36004448</v>
      </c>
      <c r="C62" s="6">
        <v>12832</v>
      </c>
      <c r="D62" s="11">
        <f t="shared" si="0"/>
        <v>1.2831999999999999</v>
      </c>
      <c r="E62" s="8">
        <v>3</v>
      </c>
      <c r="F62" s="12">
        <f t="shared" si="1"/>
        <v>2.3379052369077309</v>
      </c>
      <c r="G62" s="8">
        <v>1</v>
      </c>
      <c r="H62" s="12">
        <f t="shared" si="2"/>
        <v>0.77930174563591026</v>
      </c>
      <c r="I62" s="8">
        <v>3</v>
      </c>
      <c r="J62" s="12">
        <f t="shared" si="3"/>
        <v>2.3379052369077309</v>
      </c>
      <c r="K62" s="8">
        <v>0</v>
      </c>
      <c r="L62" s="12">
        <f t="shared" si="4"/>
        <v>0</v>
      </c>
      <c r="M62" s="8">
        <v>2</v>
      </c>
      <c r="N62" s="12">
        <f t="shared" si="5"/>
        <v>1.5586034912718205</v>
      </c>
      <c r="O62" s="8">
        <v>4</v>
      </c>
      <c r="P62" s="12">
        <f t="shared" si="6"/>
        <v>3.117206982543641</v>
      </c>
      <c r="Q62" s="8">
        <v>10</v>
      </c>
      <c r="R62" s="12">
        <f t="shared" si="7"/>
        <v>7.7930174563591033</v>
      </c>
      <c r="S62" s="12">
        <f t="shared" si="8"/>
        <v>1.818370739817124</v>
      </c>
      <c r="T62" s="12">
        <f t="shared" si="9"/>
        <v>3.1172069825436415</v>
      </c>
      <c r="U62" s="12">
        <f t="shared" si="11"/>
        <v>2.3333333333333335</v>
      </c>
      <c r="V62" s="12">
        <f t="shared" si="10"/>
        <v>4</v>
      </c>
      <c r="W62" s="8" t="s">
        <v>15</v>
      </c>
      <c r="X62" s="8" t="s">
        <v>16</v>
      </c>
      <c r="Y62" s="8" t="s">
        <v>244</v>
      </c>
      <c r="Z62" s="8" t="s">
        <v>273</v>
      </c>
      <c r="AA62" s="8" t="s">
        <v>274</v>
      </c>
      <c r="AB62" s="8" t="s">
        <v>275</v>
      </c>
      <c r="AC62" s="8" t="s">
        <v>76</v>
      </c>
      <c r="AD62" s="8" t="s">
        <v>21</v>
      </c>
      <c r="AE62" s="8" t="s">
        <v>278</v>
      </c>
      <c r="AF62" s="8" t="s">
        <v>22</v>
      </c>
      <c r="AG62" s="8" t="s">
        <v>23</v>
      </c>
      <c r="AH62" s="8" t="s">
        <v>24</v>
      </c>
      <c r="AI62" s="8" t="s">
        <v>25</v>
      </c>
      <c r="AJ62" s="6" t="s">
        <v>286</v>
      </c>
    </row>
    <row r="63" spans="1:36" s="9" customFormat="1" x14ac:dyDescent="0.3">
      <c r="A63" s="10" t="s">
        <v>287</v>
      </c>
      <c r="B63" s="6">
        <v>37474605</v>
      </c>
      <c r="C63" s="6">
        <v>12265</v>
      </c>
      <c r="D63" s="11">
        <f t="shared" si="0"/>
        <v>1.2264999999999999</v>
      </c>
      <c r="E63" s="8">
        <v>3</v>
      </c>
      <c r="F63" s="12">
        <f t="shared" si="1"/>
        <v>2.445984508764778</v>
      </c>
      <c r="G63" s="8">
        <v>1</v>
      </c>
      <c r="H63" s="12">
        <f t="shared" si="2"/>
        <v>0.81532816958825938</v>
      </c>
      <c r="I63" s="8">
        <v>3</v>
      </c>
      <c r="J63" s="12">
        <f t="shared" si="3"/>
        <v>2.445984508764778</v>
      </c>
      <c r="K63" s="8">
        <v>1</v>
      </c>
      <c r="L63" s="12">
        <f t="shared" si="4"/>
        <v>0.81532816958825938</v>
      </c>
      <c r="M63" s="8">
        <v>3</v>
      </c>
      <c r="N63" s="12">
        <f t="shared" si="5"/>
        <v>2.445984508764778</v>
      </c>
      <c r="O63" s="8">
        <v>3</v>
      </c>
      <c r="P63" s="12">
        <f t="shared" si="6"/>
        <v>2.445984508764778</v>
      </c>
      <c r="Q63" s="8">
        <v>10</v>
      </c>
      <c r="R63" s="12">
        <f t="shared" si="7"/>
        <v>8.153281695882594</v>
      </c>
      <c r="S63" s="12">
        <f t="shared" si="8"/>
        <v>1.9024323957059384</v>
      </c>
      <c r="T63" s="12">
        <f t="shared" si="9"/>
        <v>3.4651447207501023</v>
      </c>
      <c r="U63" s="12">
        <f t="shared" si="11"/>
        <v>2.3333333333333335</v>
      </c>
      <c r="V63" s="12">
        <f t="shared" si="10"/>
        <v>4.25</v>
      </c>
      <c r="W63" s="8" t="s">
        <v>15</v>
      </c>
      <c r="X63" s="8" t="s">
        <v>16</v>
      </c>
      <c r="Y63" s="8" t="s">
        <v>244</v>
      </c>
      <c r="Z63" s="8" t="s">
        <v>273</v>
      </c>
      <c r="AA63" s="8" t="s">
        <v>274</v>
      </c>
      <c r="AB63" s="8" t="s">
        <v>275</v>
      </c>
      <c r="AC63" s="8" t="s">
        <v>55</v>
      </c>
      <c r="AD63" s="8" t="s">
        <v>55</v>
      </c>
      <c r="AE63" s="8" t="s">
        <v>56</v>
      </c>
      <c r="AF63" s="8" t="s">
        <v>56</v>
      </c>
      <c r="AG63" s="8" t="s">
        <v>23</v>
      </c>
      <c r="AH63" s="8" t="s">
        <v>24</v>
      </c>
      <c r="AI63" s="8" t="s">
        <v>25</v>
      </c>
      <c r="AJ63" s="6" t="s">
        <v>288</v>
      </c>
    </row>
    <row r="64" spans="1:36" s="9" customFormat="1" x14ac:dyDescent="0.3">
      <c r="A64" s="10" t="s">
        <v>289</v>
      </c>
      <c r="B64" s="6">
        <v>35808783</v>
      </c>
      <c r="C64" s="6">
        <v>13000</v>
      </c>
      <c r="D64" s="11">
        <f t="shared" si="0"/>
        <v>1.3</v>
      </c>
      <c r="E64" s="8">
        <v>3</v>
      </c>
      <c r="F64" s="12">
        <f t="shared" si="1"/>
        <v>2.3076923076923075</v>
      </c>
      <c r="G64" s="8">
        <v>1</v>
      </c>
      <c r="H64" s="12">
        <f t="shared" si="2"/>
        <v>0.76923076923076916</v>
      </c>
      <c r="I64" s="8">
        <v>3</v>
      </c>
      <c r="J64" s="12">
        <f t="shared" si="3"/>
        <v>2.3076923076923075</v>
      </c>
      <c r="K64" s="8">
        <v>0</v>
      </c>
      <c r="L64" s="12">
        <f t="shared" si="4"/>
        <v>0</v>
      </c>
      <c r="M64" s="8">
        <v>4</v>
      </c>
      <c r="N64" s="12">
        <f t="shared" si="5"/>
        <v>3.0769230769230766</v>
      </c>
      <c r="O64" s="8">
        <v>2</v>
      </c>
      <c r="P64" s="12">
        <f t="shared" si="6"/>
        <v>1.5384615384615383</v>
      </c>
      <c r="Q64" s="8">
        <v>7</v>
      </c>
      <c r="R64" s="12">
        <f t="shared" si="7"/>
        <v>5.3846153846153841</v>
      </c>
      <c r="S64" s="12">
        <f t="shared" si="8"/>
        <v>1.7948717948717947</v>
      </c>
      <c r="T64" s="12">
        <f t="shared" si="9"/>
        <v>2.5</v>
      </c>
      <c r="U64" s="12">
        <f t="shared" si="11"/>
        <v>2.3333333333333335</v>
      </c>
      <c r="V64" s="12">
        <f t="shared" si="10"/>
        <v>3.25</v>
      </c>
      <c r="W64" s="8" t="s">
        <v>15</v>
      </c>
      <c r="X64" s="8" t="s">
        <v>16</v>
      </c>
      <c r="Y64" s="8" t="s">
        <v>244</v>
      </c>
      <c r="Z64" s="8" t="s">
        <v>273</v>
      </c>
      <c r="AA64" s="8" t="s">
        <v>274</v>
      </c>
      <c r="AB64" s="8" t="s">
        <v>275</v>
      </c>
      <c r="AC64" s="8" t="s">
        <v>55</v>
      </c>
      <c r="AD64" s="8" t="s">
        <v>55</v>
      </c>
      <c r="AE64" s="8" t="s">
        <v>56</v>
      </c>
      <c r="AF64" s="8" t="s">
        <v>56</v>
      </c>
      <c r="AG64" s="8" t="s">
        <v>23</v>
      </c>
      <c r="AH64" s="8" t="s">
        <v>24</v>
      </c>
      <c r="AI64" s="8" t="s">
        <v>25</v>
      </c>
      <c r="AJ64" s="6" t="s">
        <v>290</v>
      </c>
    </row>
    <row r="65" spans="1:36" s="9" customFormat="1" x14ac:dyDescent="0.3">
      <c r="A65" s="10" t="s">
        <v>291</v>
      </c>
      <c r="B65" s="6">
        <v>27317772</v>
      </c>
      <c r="C65" s="6">
        <v>9641</v>
      </c>
      <c r="D65" s="11">
        <f t="shared" si="0"/>
        <v>0.96409999999999996</v>
      </c>
      <c r="E65" s="8">
        <v>3</v>
      </c>
      <c r="F65" s="12">
        <f t="shared" si="1"/>
        <v>3.111710403485116</v>
      </c>
      <c r="G65" s="8">
        <v>1</v>
      </c>
      <c r="H65" s="12">
        <f t="shared" si="2"/>
        <v>1.0372368011617052</v>
      </c>
      <c r="I65" s="8">
        <v>3</v>
      </c>
      <c r="J65" s="12">
        <f t="shared" si="3"/>
        <v>3.111710403485116</v>
      </c>
      <c r="K65" s="8">
        <v>0</v>
      </c>
      <c r="L65" s="12">
        <f t="shared" si="4"/>
        <v>0</v>
      </c>
      <c r="M65" s="8">
        <v>1</v>
      </c>
      <c r="N65" s="12">
        <f t="shared" si="5"/>
        <v>1.0372368011617052</v>
      </c>
      <c r="O65" s="8">
        <v>3</v>
      </c>
      <c r="P65" s="12">
        <f t="shared" si="6"/>
        <v>3.111710403485116</v>
      </c>
      <c r="Q65" s="8">
        <v>5</v>
      </c>
      <c r="R65" s="12">
        <f t="shared" si="7"/>
        <v>5.186184005808526</v>
      </c>
      <c r="S65" s="12">
        <f t="shared" si="8"/>
        <v>2.4202192027106455</v>
      </c>
      <c r="T65" s="12">
        <f t="shared" si="9"/>
        <v>2.333782802613837</v>
      </c>
      <c r="U65" s="12">
        <f t="shared" si="11"/>
        <v>2.3333333333333335</v>
      </c>
      <c r="V65" s="12">
        <f t="shared" si="10"/>
        <v>2.25</v>
      </c>
      <c r="W65" s="8" t="s">
        <v>15</v>
      </c>
      <c r="X65" s="8" t="s">
        <v>16</v>
      </c>
      <c r="Y65" s="8" t="s">
        <v>244</v>
      </c>
      <c r="Z65" s="8" t="s">
        <v>273</v>
      </c>
      <c r="AA65" s="8" t="s">
        <v>274</v>
      </c>
      <c r="AB65" s="8" t="s">
        <v>275</v>
      </c>
      <c r="AC65" s="8" t="s">
        <v>55</v>
      </c>
      <c r="AD65" s="8" t="s">
        <v>55</v>
      </c>
      <c r="AE65" s="8" t="s">
        <v>56</v>
      </c>
      <c r="AF65" s="8" t="s">
        <v>56</v>
      </c>
      <c r="AG65" s="8" t="s">
        <v>23</v>
      </c>
      <c r="AH65" s="8" t="s">
        <v>24</v>
      </c>
      <c r="AI65" s="8" t="s">
        <v>25</v>
      </c>
      <c r="AJ65" s="6" t="s">
        <v>292</v>
      </c>
    </row>
    <row r="66" spans="1:36" s="9" customFormat="1" x14ac:dyDescent="0.3">
      <c r="A66" s="10" t="s">
        <v>293</v>
      </c>
      <c r="B66" s="6">
        <v>37477200</v>
      </c>
      <c r="C66" s="6">
        <v>12075</v>
      </c>
      <c r="D66" s="11">
        <f t="shared" si="0"/>
        <v>1.2075</v>
      </c>
      <c r="E66" s="8">
        <v>3</v>
      </c>
      <c r="F66" s="12">
        <f t="shared" si="1"/>
        <v>2.4844720496894408</v>
      </c>
      <c r="G66" s="8">
        <v>1</v>
      </c>
      <c r="H66" s="12">
        <f t="shared" si="2"/>
        <v>0.82815734989648027</v>
      </c>
      <c r="I66" s="8">
        <v>3</v>
      </c>
      <c r="J66" s="12">
        <f t="shared" si="3"/>
        <v>2.4844720496894408</v>
      </c>
      <c r="K66" s="8">
        <v>0</v>
      </c>
      <c r="L66" s="12">
        <f t="shared" si="4"/>
        <v>0</v>
      </c>
      <c r="M66" s="8">
        <v>5</v>
      </c>
      <c r="N66" s="12">
        <f t="shared" si="5"/>
        <v>4.1407867494824018</v>
      </c>
      <c r="O66" s="8">
        <v>3</v>
      </c>
      <c r="P66" s="12">
        <f t="shared" si="6"/>
        <v>2.4844720496894408</v>
      </c>
      <c r="Q66" s="8">
        <v>5</v>
      </c>
      <c r="R66" s="12">
        <f t="shared" si="7"/>
        <v>4.1407867494824018</v>
      </c>
      <c r="S66" s="12">
        <f t="shared" si="8"/>
        <v>1.9323671497584538</v>
      </c>
      <c r="T66" s="12">
        <f t="shared" si="9"/>
        <v>2.691511387163561</v>
      </c>
      <c r="U66" s="12">
        <f t="shared" si="11"/>
        <v>2.3333333333333335</v>
      </c>
      <c r="V66" s="12">
        <f t="shared" si="10"/>
        <v>3.25</v>
      </c>
      <c r="W66" s="8" t="s">
        <v>15</v>
      </c>
      <c r="X66" s="8" t="s">
        <v>16</v>
      </c>
      <c r="Y66" s="8" t="s">
        <v>244</v>
      </c>
      <c r="Z66" s="8" t="s">
        <v>273</v>
      </c>
      <c r="AA66" s="8" t="s">
        <v>274</v>
      </c>
      <c r="AB66" s="8" t="s">
        <v>275</v>
      </c>
      <c r="AC66" s="8" t="s">
        <v>76</v>
      </c>
      <c r="AD66" s="8" t="s">
        <v>21</v>
      </c>
      <c r="AE66" s="8" t="s">
        <v>278</v>
      </c>
      <c r="AF66" s="8" t="s">
        <v>22</v>
      </c>
      <c r="AG66" s="8" t="s">
        <v>23</v>
      </c>
      <c r="AH66" s="8" t="s">
        <v>24</v>
      </c>
      <c r="AI66" s="8" t="s">
        <v>25</v>
      </c>
      <c r="AJ66" s="6" t="s">
        <v>294</v>
      </c>
    </row>
    <row r="67" spans="1:36" s="9" customFormat="1" x14ac:dyDescent="0.3">
      <c r="A67" s="10" t="s">
        <v>295</v>
      </c>
      <c r="B67" s="6">
        <v>41102685</v>
      </c>
      <c r="C67" s="6">
        <v>15139</v>
      </c>
      <c r="D67" s="11">
        <f t="shared" ref="D67:D130" si="12">C67/10000</f>
        <v>1.5139</v>
      </c>
      <c r="E67" s="8">
        <v>3</v>
      </c>
      <c r="F67" s="12">
        <f t="shared" ref="F67:F130" si="13">E67/D67</f>
        <v>1.9816368320232511</v>
      </c>
      <c r="G67" s="8">
        <v>2</v>
      </c>
      <c r="H67" s="12">
        <f t="shared" ref="H67:H130" si="14">G67/D67</f>
        <v>1.3210912213488342</v>
      </c>
      <c r="I67" s="8">
        <v>3</v>
      </c>
      <c r="J67" s="12">
        <f t="shared" ref="J67:J130" si="15">I67/D67</f>
        <v>1.9816368320232511</v>
      </c>
      <c r="K67" s="8">
        <v>0</v>
      </c>
      <c r="L67" s="12">
        <f t="shared" ref="L67:L130" si="16">K67/D67</f>
        <v>0</v>
      </c>
      <c r="M67" s="8">
        <v>7</v>
      </c>
      <c r="N67" s="12">
        <f t="shared" ref="N67:N130" si="17">M67/D67</f>
        <v>4.623819274720919</v>
      </c>
      <c r="O67" s="8">
        <v>3</v>
      </c>
      <c r="P67" s="12">
        <f t="shared" ref="P67:P130" si="18">O67/D67</f>
        <v>1.9816368320232511</v>
      </c>
      <c r="Q67" s="8">
        <v>14</v>
      </c>
      <c r="R67" s="12">
        <f t="shared" ref="R67:R130" si="19">Q67/D67</f>
        <v>9.2476385494418381</v>
      </c>
      <c r="S67" s="12">
        <f t="shared" si="8"/>
        <v>1.7614549617984456</v>
      </c>
      <c r="T67" s="12">
        <f t="shared" si="9"/>
        <v>3.9632736640465023</v>
      </c>
      <c r="U67" s="12">
        <f t="shared" si="11"/>
        <v>2.6666666666666665</v>
      </c>
      <c r="V67" s="12">
        <f t="shared" si="10"/>
        <v>6</v>
      </c>
      <c r="W67" s="8" t="s">
        <v>15</v>
      </c>
      <c r="X67" s="8" t="s">
        <v>16</v>
      </c>
      <c r="Y67" s="8" t="s">
        <v>244</v>
      </c>
      <c r="Z67" s="8" t="s">
        <v>273</v>
      </c>
      <c r="AA67" s="8" t="s">
        <v>274</v>
      </c>
      <c r="AB67" s="8" t="s">
        <v>275</v>
      </c>
      <c r="AC67" s="8" t="s">
        <v>55</v>
      </c>
      <c r="AD67" s="8" t="s">
        <v>55</v>
      </c>
      <c r="AE67" s="8" t="s">
        <v>56</v>
      </c>
      <c r="AF67" s="8" t="s">
        <v>56</v>
      </c>
      <c r="AG67" s="8" t="s">
        <v>23</v>
      </c>
      <c r="AH67" s="8" t="s">
        <v>24</v>
      </c>
      <c r="AI67" s="8" t="s">
        <v>25</v>
      </c>
      <c r="AJ67" s="6" t="s">
        <v>296</v>
      </c>
    </row>
    <row r="68" spans="1:36" s="9" customFormat="1" x14ac:dyDescent="0.3">
      <c r="A68" s="10" t="s">
        <v>297</v>
      </c>
      <c r="B68" s="6">
        <v>28257496</v>
      </c>
      <c r="C68" s="6">
        <v>9764</v>
      </c>
      <c r="D68" s="11">
        <f t="shared" si="12"/>
        <v>0.97640000000000005</v>
      </c>
      <c r="E68" s="8">
        <v>3</v>
      </c>
      <c r="F68" s="12">
        <f t="shared" si="13"/>
        <v>3.0725112658746414</v>
      </c>
      <c r="G68" s="8">
        <v>1</v>
      </c>
      <c r="H68" s="12">
        <f t="shared" si="14"/>
        <v>1.0241704219582137</v>
      </c>
      <c r="I68" s="8">
        <v>2</v>
      </c>
      <c r="J68" s="12">
        <f t="shared" si="15"/>
        <v>2.0483408439164275</v>
      </c>
      <c r="K68" s="8">
        <v>0</v>
      </c>
      <c r="L68" s="12">
        <f t="shared" si="16"/>
        <v>0</v>
      </c>
      <c r="M68" s="8">
        <v>2</v>
      </c>
      <c r="N68" s="12">
        <f t="shared" si="17"/>
        <v>2.0483408439164275</v>
      </c>
      <c r="O68" s="8">
        <v>3</v>
      </c>
      <c r="P68" s="12">
        <f t="shared" si="18"/>
        <v>3.0725112658746414</v>
      </c>
      <c r="Q68" s="8">
        <v>5</v>
      </c>
      <c r="R68" s="12">
        <f t="shared" si="19"/>
        <v>5.1208521097910689</v>
      </c>
      <c r="S68" s="12">
        <f t="shared" ref="S68:S131" si="20">AVERAGE(F68,H68,J68)</f>
        <v>2.0483408439164275</v>
      </c>
      <c r="T68" s="12">
        <f t="shared" ref="T68:T131" si="21">AVERAGE(L68,N68,P68,R68)</f>
        <v>2.5604260548955344</v>
      </c>
      <c r="U68" s="12">
        <f t="shared" ref="U68:U131" si="22">AVERAGE(E68,G68,I68)</f>
        <v>2</v>
      </c>
      <c r="V68" s="12">
        <f t="shared" ref="V68:V131" si="23">AVERAGE(K68,M68,O68,Q68)</f>
        <v>2.5</v>
      </c>
      <c r="W68" s="8" t="s">
        <v>15</v>
      </c>
      <c r="X68" s="8" t="s">
        <v>16</v>
      </c>
      <c r="Y68" s="8" t="s">
        <v>244</v>
      </c>
      <c r="Z68" s="8" t="s">
        <v>273</v>
      </c>
      <c r="AA68" s="8" t="s">
        <v>274</v>
      </c>
      <c r="AB68" s="8" t="s">
        <v>275</v>
      </c>
      <c r="AC68" s="8" t="s">
        <v>76</v>
      </c>
      <c r="AD68" s="8" t="s">
        <v>21</v>
      </c>
      <c r="AE68" s="8" t="s">
        <v>278</v>
      </c>
      <c r="AF68" s="8" t="s">
        <v>22</v>
      </c>
      <c r="AG68" s="8" t="s">
        <v>23</v>
      </c>
      <c r="AH68" s="8" t="s">
        <v>24</v>
      </c>
      <c r="AI68" s="8" t="s">
        <v>25</v>
      </c>
      <c r="AJ68" s="6" t="s">
        <v>298</v>
      </c>
    </row>
    <row r="69" spans="1:36" s="9" customFormat="1" x14ac:dyDescent="0.3">
      <c r="A69" s="10" t="s">
        <v>299</v>
      </c>
      <c r="B69" s="6">
        <v>26413841</v>
      </c>
      <c r="C69" s="6">
        <v>10253</v>
      </c>
      <c r="D69" s="11">
        <f t="shared" si="12"/>
        <v>1.0253000000000001</v>
      </c>
      <c r="E69" s="8">
        <v>3</v>
      </c>
      <c r="F69" s="12">
        <f t="shared" si="13"/>
        <v>2.9259728859845895</v>
      </c>
      <c r="G69" s="8">
        <v>1</v>
      </c>
      <c r="H69" s="12">
        <f t="shared" si="14"/>
        <v>0.97532429532819653</v>
      </c>
      <c r="I69" s="8">
        <v>3</v>
      </c>
      <c r="J69" s="12">
        <f t="shared" si="15"/>
        <v>2.9259728859845895</v>
      </c>
      <c r="K69" s="8">
        <v>0</v>
      </c>
      <c r="L69" s="12">
        <f t="shared" si="16"/>
        <v>0</v>
      </c>
      <c r="M69" s="8">
        <v>1</v>
      </c>
      <c r="N69" s="12">
        <f t="shared" si="17"/>
        <v>0.97532429532819653</v>
      </c>
      <c r="O69" s="8">
        <v>1</v>
      </c>
      <c r="P69" s="12">
        <f t="shared" si="18"/>
        <v>0.97532429532819653</v>
      </c>
      <c r="Q69" s="8">
        <v>5</v>
      </c>
      <c r="R69" s="12">
        <f t="shared" si="19"/>
        <v>4.8766214766409828</v>
      </c>
      <c r="S69" s="12">
        <f t="shared" si="20"/>
        <v>2.2757566890991252</v>
      </c>
      <c r="T69" s="12">
        <f t="shared" si="21"/>
        <v>1.706817516824344</v>
      </c>
      <c r="U69" s="12">
        <f t="shared" si="22"/>
        <v>2.3333333333333335</v>
      </c>
      <c r="V69" s="12">
        <f t="shared" si="23"/>
        <v>1.75</v>
      </c>
      <c r="W69" s="8" t="s">
        <v>15</v>
      </c>
      <c r="X69" s="8" t="s">
        <v>16</v>
      </c>
      <c r="Y69" s="8" t="s">
        <v>244</v>
      </c>
      <c r="Z69" s="8" t="s">
        <v>273</v>
      </c>
      <c r="AA69" s="8" t="s">
        <v>274</v>
      </c>
      <c r="AB69" s="8" t="s">
        <v>275</v>
      </c>
      <c r="AC69" s="8" t="s">
        <v>55</v>
      </c>
      <c r="AD69" s="8" t="s">
        <v>55</v>
      </c>
      <c r="AE69" s="8" t="s">
        <v>56</v>
      </c>
      <c r="AF69" s="8" t="s">
        <v>56</v>
      </c>
      <c r="AG69" s="8" t="s">
        <v>23</v>
      </c>
      <c r="AH69" s="8" t="s">
        <v>24</v>
      </c>
      <c r="AI69" s="8" t="s">
        <v>25</v>
      </c>
      <c r="AJ69" s="6" t="s">
        <v>300</v>
      </c>
    </row>
    <row r="70" spans="1:36" s="9" customFormat="1" x14ac:dyDescent="0.3">
      <c r="A70" s="10" t="s">
        <v>301</v>
      </c>
      <c r="B70" s="6">
        <v>36290756</v>
      </c>
      <c r="C70" s="6">
        <v>11624</v>
      </c>
      <c r="D70" s="11">
        <f t="shared" si="12"/>
        <v>1.1624000000000001</v>
      </c>
      <c r="E70" s="8">
        <v>1</v>
      </c>
      <c r="F70" s="12">
        <f t="shared" si="13"/>
        <v>0.86028905712319337</v>
      </c>
      <c r="G70" s="8">
        <v>1</v>
      </c>
      <c r="H70" s="12">
        <f t="shared" si="14"/>
        <v>0.86028905712319337</v>
      </c>
      <c r="I70" s="8">
        <v>1</v>
      </c>
      <c r="J70" s="12">
        <f t="shared" si="15"/>
        <v>0.86028905712319337</v>
      </c>
      <c r="K70" s="8">
        <v>1</v>
      </c>
      <c r="L70" s="12">
        <f t="shared" si="16"/>
        <v>0.86028905712319337</v>
      </c>
      <c r="M70" s="8">
        <v>3</v>
      </c>
      <c r="N70" s="12">
        <f t="shared" si="17"/>
        <v>2.5808671713695799</v>
      </c>
      <c r="O70" s="8">
        <v>2</v>
      </c>
      <c r="P70" s="12">
        <f t="shared" si="18"/>
        <v>1.7205781142463867</v>
      </c>
      <c r="Q70" s="8">
        <v>3</v>
      </c>
      <c r="R70" s="12">
        <f t="shared" si="19"/>
        <v>2.5808671713695799</v>
      </c>
      <c r="S70" s="12">
        <f t="shared" si="20"/>
        <v>0.86028905712319348</v>
      </c>
      <c r="T70" s="12">
        <f t="shared" si="21"/>
        <v>1.935650378527185</v>
      </c>
      <c r="U70" s="12">
        <f t="shared" si="22"/>
        <v>1</v>
      </c>
      <c r="V70" s="12">
        <f t="shared" si="23"/>
        <v>2.25</v>
      </c>
      <c r="W70" s="8" t="s">
        <v>15</v>
      </c>
      <c r="X70" s="8" t="s">
        <v>16</v>
      </c>
      <c r="Y70" s="8" t="s">
        <v>244</v>
      </c>
      <c r="Z70" s="8" t="s">
        <v>273</v>
      </c>
      <c r="AA70" s="8" t="s">
        <v>274</v>
      </c>
      <c r="AB70" s="8" t="s">
        <v>275</v>
      </c>
      <c r="AC70" s="8" t="s">
        <v>76</v>
      </c>
      <c r="AD70" s="8" t="s">
        <v>63</v>
      </c>
      <c r="AE70" s="8" t="s">
        <v>278</v>
      </c>
      <c r="AF70" s="8" t="s">
        <v>156</v>
      </c>
      <c r="AG70" s="8" t="s">
        <v>23</v>
      </c>
      <c r="AH70" s="8" t="s">
        <v>24</v>
      </c>
      <c r="AI70" s="8" t="s">
        <v>25</v>
      </c>
      <c r="AJ70" s="6" t="s">
        <v>302</v>
      </c>
    </row>
    <row r="71" spans="1:36" s="9" customFormat="1" x14ac:dyDescent="0.3">
      <c r="A71" s="10" t="s">
        <v>303</v>
      </c>
      <c r="B71" s="6">
        <v>29041708</v>
      </c>
      <c r="C71" s="6">
        <v>10111</v>
      </c>
      <c r="D71" s="11">
        <f t="shared" si="12"/>
        <v>1.0111000000000001</v>
      </c>
      <c r="E71" s="8">
        <v>3</v>
      </c>
      <c r="F71" s="12">
        <f t="shared" si="13"/>
        <v>2.9670655721491443</v>
      </c>
      <c r="G71" s="8">
        <v>2</v>
      </c>
      <c r="H71" s="12">
        <f t="shared" si="14"/>
        <v>1.9780437147660961</v>
      </c>
      <c r="I71" s="8">
        <v>2</v>
      </c>
      <c r="J71" s="12">
        <f t="shared" si="15"/>
        <v>1.9780437147660961</v>
      </c>
      <c r="K71" s="8">
        <v>0</v>
      </c>
      <c r="L71" s="12">
        <f t="shared" si="16"/>
        <v>0</v>
      </c>
      <c r="M71" s="8">
        <v>5</v>
      </c>
      <c r="N71" s="12">
        <f t="shared" si="17"/>
        <v>4.9451092869152404</v>
      </c>
      <c r="O71" s="8">
        <v>3</v>
      </c>
      <c r="P71" s="12">
        <f t="shared" si="18"/>
        <v>2.9670655721491443</v>
      </c>
      <c r="Q71" s="8">
        <v>11</v>
      </c>
      <c r="R71" s="12">
        <f t="shared" si="19"/>
        <v>10.879240431213528</v>
      </c>
      <c r="S71" s="12">
        <f t="shared" si="20"/>
        <v>2.3077176672271125</v>
      </c>
      <c r="T71" s="12">
        <f t="shared" si="21"/>
        <v>4.6978538225694777</v>
      </c>
      <c r="U71" s="12">
        <f t="shared" si="22"/>
        <v>2.3333333333333335</v>
      </c>
      <c r="V71" s="12">
        <f t="shared" si="23"/>
        <v>4.75</v>
      </c>
      <c r="W71" s="8" t="s">
        <v>15</v>
      </c>
      <c r="X71" s="8" t="s">
        <v>16</v>
      </c>
      <c r="Y71" s="8" t="s">
        <v>244</v>
      </c>
      <c r="Z71" s="8" t="s">
        <v>273</v>
      </c>
      <c r="AA71" s="8" t="s">
        <v>274</v>
      </c>
      <c r="AB71" s="8" t="s">
        <v>275</v>
      </c>
      <c r="AC71" s="8" t="s">
        <v>76</v>
      </c>
      <c r="AD71" s="8" t="s">
        <v>21</v>
      </c>
      <c r="AE71" s="8" t="s">
        <v>278</v>
      </c>
      <c r="AF71" s="8" t="s">
        <v>22</v>
      </c>
      <c r="AG71" s="8" t="s">
        <v>23</v>
      </c>
      <c r="AH71" s="8" t="s">
        <v>24</v>
      </c>
      <c r="AI71" s="8" t="s">
        <v>25</v>
      </c>
      <c r="AJ71" s="6" t="s">
        <v>304</v>
      </c>
    </row>
    <row r="72" spans="1:36" s="9" customFormat="1" x14ac:dyDescent="0.3">
      <c r="A72" s="10" t="s">
        <v>305</v>
      </c>
      <c r="B72" s="6">
        <v>27859441</v>
      </c>
      <c r="C72" s="6">
        <v>9121</v>
      </c>
      <c r="D72" s="11">
        <f t="shared" si="12"/>
        <v>0.91210000000000002</v>
      </c>
      <c r="E72" s="8">
        <v>3</v>
      </c>
      <c r="F72" s="12">
        <f t="shared" si="13"/>
        <v>3.2891130358513321</v>
      </c>
      <c r="G72" s="8">
        <v>1</v>
      </c>
      <c r="H72" s="12">
        <f t="shared" si="14"/>
        <v>1.096371011950444</v>
      </c>
      <c r="I72" s="8">
        <v>2</v>
      </c>
      <c r="J72" s="12">
        <f t="shared" si="15"/>
        <v>2.1927420239008879</v>
      </c>
      <c r="K72" s="8">
        <v>0</v>
      </c>
      <c r="L72" s="12">
        <f t="shared" si="16"/>
        <v>0</v>
      </c>
      <c r="M72" s="8">
        <v>5</v>
      </c>
      <c r="N72" s="12">
        <f t="shared" si="17"/>
        <v>5.4818550597522204</v>
      </c>
      <c r="O72" s="8">
        <v>4</v>
      </c>
      <c r="P72" s="12">
        <f t="shared" si="18"/>
        <v>4.3854840478017758</v>
      </c>
      <c r="Q72" s="8">
        <v>7</v>
      </c>
      <c r="R72" s="12">
        <f t="shared" si="19"/>
        <v>7.6745970836531079</v>
      </c>
      <c r="S72" s="12">
        <f t="shared" si="20"/>
        <v>2.1927420239008879</v>
      </c>
      <c r="T72" s="12">
        <f t="shared" si="21"/>
        <v>4.3854840478017758</v>
      </c>
      <c r="U72" s="12">
        <f t="shared" si="22"/>
        <v>2</v>
      </c>
      <c r="V72" s="12">
        <f t="shared" si="23"/>
        <v>4</v>
      </c>
      <c r="W72" s="8" t="s">
        <v>15</v>
      </c>
      <c r="X72" s="8" t="s">
        <v>16</v>
      </c>
      <c r="Y72" s="8" t="s">
        <v>244</v>
      </c>
      <c r="Z72" s="8" t="s">
        <v>273</v>
      </c>
      <c r="AA72" s="8" t="s">
        <v>274</v>
      </c>
      <c r="AB72" s="8" t="s">
        <v>275</v>
      </c>
      <c r="AC72" s="8" t="s">
        <v>55</v>
      </c>
      <c r="AD72" s="8" t="s">
        <v>55</v>
      </c>
      <c r="AE72" s="8" t="s">
        <v>56</v>
      </c>
      <c r="AF72" s="8" t="s">
        <v>56</v>
      </c>
      <c r="AG72" s="8" t="s">
        <v>23</v>
      </c>
      <c r="AH72" s="8" t="s">
        <v>24</v>
      </c>
      <c r="AI72" s="8" t="s">
        <v>25</v>
      </c>
      <c r="AJ72" s="6" t="s">
        <v>306</v>
      </c>
    </row>
    <row r="73" spans="1:36" s="9" customFormat="1" x14ac:dyDescent="0.3">
      <c r="A73" s="10" t="s">
        <v>307</v>
      </c>
      <c r="B73" s="6">
        <v>36947918</v>
      </c>
      <c r="C73" s="6">
        <v>11966</v>
      </c>
      <c r="D73" s="11">
        <f t="shared" si="12"/>
        <v>1.1966000000000001</v>
      </c>
      <c r="E73" s="8">
        <v>3</v>
      </c>
      <c r="F73" s="12">
        <f t="shared" si="13"/>
        <v>2.5071034598027744</v>
      </c>
      <c r="G73" s="8">
        <v>1</v>
      </c>
      <c r="H73" s="12">
        <f t="shared" si="14"/>
        <v>0.83570115326759142</v>
      </c>
      <c r="I73" s="8">
        <v>3</v>
      </c>
      <c r="J73" s="12">
        <f t="shared" si="15"/>
        <v>2.5071034598027744</v>
      </c>
      <c r="K73" s="8">
        <v>0</v>
      </c>
      <c r="L73" s="12">
        <f t="shared" si="16"/>
        <v>0</v>
      </c>
      <c r="M73" s="8">
        <v>3</v>
      </c>
      <c r="N73" s="12">
        <f t="shared" si="17"/>
        <v>2.5071034598027744</v>
      </c>
      <c r="O73" s="8">
        <v>2</v>
      </c>
      <c r="P73" s="12">
        <f t="shared" si="18"/>
        <v>1.6714023065351828</v>
      </c>
      <c r="Q73" s="8">
        <v>6</v>
      </c>
      <c r="R73" s="12">
        <f t="shared" si="19"/>
        <v>5.0142069196055488</v>
      </c>
      <c r="S73" s="12">
        <f t="shared" si="20"/>
        <v>1.94996935762438</v>
      </c>
      <c r="T73" s="12">
        <f t="shared" si="21"/>
        <v>2.2981781714858762</v>
      </c>
      <c r="U73" s="12">
        <f t="shared" si="22"/>
        <v>2.3333333333333335</v>
      </c>
      <c r="V73" s="12">
        <f t="shared" si="23"/>
        <v>2.75</v>
      </c>
      <c r="W73" s="8" t="s">
        <v>15</v>
      </c>
      <c r="X73" s="8" t="s">
        <v>16</v>
      </c>
      <c r="Y73" s="8" t="s">
        <v>244</v>
      </c>
      <c r="Z73" s="8" t="s">
        <v>273</v>
      </c>
      <c r="AA73" s="8" t="s">
        <v>274</v>
      </c>
      <c r="AB73" s="8" t="s">
        <v>275</v>
      </c>
      <c r="AC73" s="8" t="s">
        <v>76</v>
      </c>
      <c r="AD73" s="8" t="s">
        <v>63</v>
      </c>
      <c r="AE73" s="8" t="s">
        <v>278</v>
      </c>
      <c r="AF73" s="8" t="s">
        <v>156</v>
      </c>
      <c r="AG73" s="8" t="s">
        <v>23</v>
      </c>
      <c r="AH73" s="8" t="s">
        <v>24</v>
      </c>
      <c r="AI73" s="8" t="s">
        <v>25</v>
      </c>
      <c r="AJ73" s="6" t="s">
        <v>308</v>
      </c>
    </row>
    <row r="74" spans="1:36" s="9" customFormat="1" x14ac:dyDescent="0.3">
      <c r="A74" s="10" t="s">
        <v>309</v>
      </c>
      <c r="B74" s="6">
        <v>28454192</v>
      </c>
      <c r="C74" s="6">
        <v>10344</v>
      </c>
      <c r="D74" s="11">
        <f t="shared" si="12"/>
        <v>1.0344</v>
      </c>
      <c r="E74" s="8">
        <v>3</v>
      </c>
      <c r="F74" s="12">
        <f t="shared" si="13"/>
        <v>2.9002320185614852</v>
      </c>
      <c r="G74" s="8">
        <v>1</v>
      </c>
      <c r="H74" s="12">
        <f t="shared" si="14"/>
        <v>0.96674400618716161</v>
      </c>
      <c r="I74" s="8">
        <v>3</v>
      </c>
      <c r="J74" s="12">
        <f t="shared" si="15"/>
        <v>2.9002320185614852</v>
      </c>
      <c r="K74" s="8">
        <v>0</v>
      </c>
      <c r="L74" s="12">
        <f t="shared" si="16"/>
        <v>0</v>
      </c>
      <c r="M74" s="8">
        <v>1</v>
      </c>
      <c r="N74" s="12">
        <f t="shared" si="17"/>
        <v>0.96674400618716161</v>
      </c>
      <c r="O74" s="8">
        <v>1</v>
      </c>
      <c r="P74" s="12">
        <f t="shared" si="18"/>
        <v>0.96674400618716161</v>
      </c>
      <c r="Q74" s="8">
        <v>6</v>
      </c>
      <c r="R74" s="12">
        <f t="shared" si="19"/>
        <v>5.8004640371229703</v>
      </c>
      <c r="S74" s="12">
        <f t="shared" si="20"/>
        <v>2.2557360144367107</v>
      </c>
      <c r="T74" s="12">
        <f t="shared" si="21"/>
        <v>1.9334880123743234</v>
      </c>
      <c r="U74" s="12">
        <f t="shared" si="22"/>
        <v>2.3333333333333335</v>
      </c>
      <c r="V74" s="12">
        <f t="shared" si="23"/>
        <v>2</v>
      </c>
      <c r="W74" s="8" t="s">
        <v>15</v>
      </c>
      <c r="X74" s="8" t="s">
        <v>16</v>
      </c>
      <c r="Y74" s="8" t="s">
        <v>244</v>
      </c>
      <c r="Z74" s="8" t="s">
        <v>273</v>
      </c>
      <c r="AA74" s="8" t="s">
        <v>274</v>
      </c>
      <c r="AB74" s="8" t="s">
        <v>275</v>
      </c>
      <c r="AC74" s="8" t="s">
        <v>76</v>
      </c>
      <c r="AD74" s="8" t="s">
        <v>21</v>
      </c>
      <c r="AE74" s="8" t="s">
        <v>278</v>
      </c>
      <c r="AF74" s="8" t="s">
        <v>22</v>
      </c>
      <c r="AG74" s="8" t="s">
        <v>23</v>
      </c>
      <c r="AH74" s="8" t="s">
        <v>24</v>
      </c>
      <c r="AI74" s="8" t="s">
        <v>25</v>
      </c>
      <c r="AJ74" s="6" t="s">
        <v>310</v>
      </c>
    </row>
    <row r="75" spans="1:36" s="9" customFormat="1" x14ac:dyDescent="0.3">
      <c r="A75" s="10" t="s">
        <v>311</v>
      </c>
      <c r="B75" s="6">
        <v>31484740</v>
      </c>
      <c r="C75" s="6">
        <v>11686</v>
      </c>
      <c r="D75" s="11">
        <f t="shared" si="12"/>
        <v>1.1686000000000001</v>
      </c>
      <c r="E75" s="8">
        <v>3</v>
      </c>
      <c r="F75" s="12">
        <f t="shared" si="13"/>
        <v>2.5671743967140164</v>
      </c>
      <c r="G75" s="8">
        <v>2</v>
      </c>
      <c r="H75" s="12">
        <f t="shared" si="14"/>
        <v>1.7114495978093445</v>
      </c>
      <c r="I75" s="8">
        <v>2</v>
      </c>
      <c r="J75" s="12">
        <f t="shared" si="15"/>
        <v>1.7114495978093445</v>
      </c>
      <c r="K75" s="8">
        <v>0</v>
      </c>
      <c r="L75" s="12">
        <f t="shared" si="16"/>
        <v>0</v>
      </c>
      <c r="M75" s="8">
        <v>4</v>
      </c>
      <c r="N75" s="12">
        <f t="shared" si="17"/>
        <v>3.4228991956186889</v>
      </c>
      <c r="O75" s="8">
        <v>3</v>
      </c>
      <c r="P75" s="12">
        <f t="shared" si="18"/>
        <v>2.5671743967140164</v>
      </c>
      <c r="Q75" s="8">
        <v>11</v>
      </c>
      <c r="R75" s="12">
        <f t="shared" si="19"/>
        <v>9.4129727879513947</v>
      </c>
      <c r="S75" s="12">
        <f t="shared" si="20"/>
        <v>1.9966911974442352</v>
      </c>
      <c r="T75" s="12">
        <f t="shared" si="21"/>
        <v>3.8507615950710248</v>
      </c>
      <c r="U75" s="12">
        <f t="shared" si="22"/>
        <v>2.3333333333333335</v>
      </c>
      <c r="V75" s="12">
        <f t="shared" si="23"/>
        <v>4.5</v>
      </c>
      <c r="W75" s="8" t="s">
        <v>15</v>
      </c>
      <c r="X75" s="8" t="s">
        <v>16</v>
      </c>
      <c r="Y75" s="8" t="s">
        <v>244</v>
      </c>
      <c r="Z75" s="8" t="s">
        <v>273</v>
      </c>
      <c r="AA75" s="8" t="s">
        <v>274</v>
      </c>
      <c r="AB75" s="8" t="s">
        <v>275</v>
      </c>
      <c r="AC75" s="8" t="s">
        <v>76</v>
      </c>
      <c r="AD75" s="8" t="s">
        <v>21</v>
      </c>
      <c r="AE75" s="8" t="s">
        <v>278</v>
      </c>
      <c r="AF75" s="8" t="s">
        <v>22</v>
      </c>
      <c r="AG75" s="8" t="s">
        <v>23</v>
      </c>
      <c r="AH75" s="8" t="s">
        <v>24</v>
      </c>
      <c r="AI75" s="8" t="s">
        <v>25</v>
      </c>
      <c r="AJ75" s="6" t="s">
        <v>312</v>
      </c>
    </row>
    <row r="76" spans="1:36" s="9" customFormat="1" x14ac:dyDescent="0.3">
      <c r="A76" s="10" t="s">
        <v>313</v>
      </c>
      <c r="B76" s="6">
        <v>42866077</v>
      </c>
      <c r="C76" s="6">
        <v>12884</v>
      </c>
      <c r="D76" s="11">
        <f t="shared" si="12"/>
        <v>1.2884</v>
      </c>
      <c r="E76" s="8">
        <v>3</v>
      </c>
      <c r="F76" s="12">
        <f t="shared" si="13"/>
        <v>2.328469419434958</v>
      </c>
      <c r="G76" s="8">
        <v>1</v>
      </c>
      <c r="H76" s="12">
        <f t="shared" si="14"/>
        <v>0.77615647314498604</v>
      </c>
      <c r="I76" s="8">
        <v>3</v>
      </c>
      <c r="J76" s="12">
        <f t="shared" si="15"/>
        <v>2.328469419434958</v>
      </c>
      <c r="K76" s="8">
        <v>0</v>
      </c>
      <c r="L76" s="12">
        <f t="shared" si="16"/>
        <v>0</v>
      </c>
      <c r="M76" s="8">
        <v>5</v>
      </c>
      <c r="N76" s="12">
        <f t="shared" si="17"/>
        <v>3.8807823657249303</v>
      </c>
      <c r="O76" s="8">
        <v>4</v>
      </c>
      <c r="P76" s="12">
        <f t="shared" si="18"/>
        <v>3.1046258925799441</v>
      </c>
      <c r="Q76" s="8">
        <v>4</v>
      </c>
      <c r="R76" s="12">
        <f t="shared" si="19"/>
        <v>3.1046258925799441</v>
      </c>
      <c r="S76" s="12">
        <f t="shared" si="20"/>
        <v>1.8110317706716341</v>
      </c>
      <c r="T76" s="12">
        <f t="shared" si="21"/>
        <v>2.5225085377212046</v>
      </c>
      <c r="U76" s="12">
        <f t="shared" si="22"/>
        <v>2.3333333333333335</v>
      </c>
      <c r="V76" s="12">
        <f t="shared" si="23"/>
        <v>3.25</v>
      </c>
      <c r="W76" s="8" t="s">
        <v>15</v>
      </c>
      <c r="X76" s="8" t="s">
        <v>16</v>
      </c>
      <c r="Y76" s="8" t="s">
        <v>244</v>
      </c>
      <c r="Z76" s="8" t="s">
        <v>273</v>
      </c>
      <c r="AA76" s="8" t="s">
        <v>274</v>
      </c>
      <c r="AB76" s="8" t="s">
        <v>275</v>
      </c>
      <c r="AC76" s="8" t="s">
        <v>76</v>
      </c>
      <c r="AD76" s="8" t="s">
        <v>21</v>
      </c>
      <c r="AE76" s="8" t="s">
        <v>278</v>
      </c>
      <c r="AF76" s="8" t="s">
        <v>22</v>
      </c>
      <c r="AG76" s="8" t="s">
        <v>23</v>
      </c>
      <c r="AH76" s="8" t="s">
        <v>24</v>
      </c>
      <c r="AI76" s="8" t="s">
        <v>25</v>
      </c>
      <c r="AJ76" s="6" t="s">
        <v>314</v>
      </c>
    </row>
    <row r="77" spans="1:36" s="9" customFormat="1" x14ac:dyDescent="0.3">
      <c r="A77" s="10" t="s">
        <v>315</v>
      </c>
      <c r="B77" s="6">
        <v>34792412</v>
      </c>
      <c r="C77" s="6">
        <v>11934</v>
      </c>
      <c r="D77" s="11">
        <f t="shared" si="12"/>
        <v>1.1934</v>
      </c>
      <c r="E77" s="8">
        <v>3</v>
      </c>
      <c r="F77" s="12">
        <f t="shared" si="13"/>
        <v>2.5138260432378079</v>
      </c>
      <c r="G77" s="8">
        <v>1</v>
      </c>
      <c r="H77" s="12">
        <f t="shared" si="14"/>
        <v>0.83794201441260263</v>
      </c>
      <c r="I77" s="8">
        <v>3</v>
      </c>
      <c r="J77" s="12">
        <f t="shared" si="15"/>
        <v>2.5138260432378079</v>
      </c>
      <c r="K77" s="8">
        <v>0</v>
      </c>
      <c r="L77" s="12">
        <f t="shared" si="16"/>
        <v>0</v>
      </c>
      <c r="M77" s="8">
        <v>3</v>
      </c>
      <c r="N77" s="12">
        <f t="shared" si="17"/>
        <v>2.5138260432378079</v>
      </c>
      <c r="O77" s="8">
        <v>2</v>
      </c>
      <c r="P77" s="12">
        <f t="shared" si="18"/>
        <v>1.6758840288252053</v>
      </c>
      <c r="Q77" s="8">
        <v>6</v>
      </c>
      <c r="R77" s="12">
        <f t="shared" si="19"/>
        <v>5.0276520864756158</v>
      </c>
      <c r="S77" s="12">
        <f t="shared" si="20"/>
        <v>1.9551980336294061</v>
      </c>
      <c r="T77" s="12">
        <f t="shared" si="21"/>
        <v>2.3043405396346572</v>
      </c>
      <c r="U77" s="12">
        <f t="shared" si="22"/>
        <v>2.3333333333333335</v>
      </c>
      <c r="V77" s="12">
        <f t="shared" si="23"/>
        <v>2.75</v>
      </c>
      <c r="W77" s="8" t="s">
        <v>15</v>
      </c>
      <c r="X77" s="8" t="s">
        <v>16</v>
      </c>
      <c r="Y77" s="8" t="s">
        <v>244</v>
      </c>
      <c r="Z77" s="8" t="s">
        <v>273</v>
      </c>
      <c r="AA77" s="8" t="s">
        <v>274</v>
      </c>
      <c r="AB77" s="8" t="s">
        <v>275</v>
      </c>
      <c r="AC77" s="8" t="s">
        <v>76</v>
      </c>
      <c r="AD77" s="8" t="s">
        <v>21</v>
      </c>
      <c r="AE77" s="8" t="s">
        <v>278</v>
      </c>
      <c r="AF77" s="8" t="s">
        <v>22</v>
      </c>
      <c r="AG77" s="8" t="s">
        <v>23</v>
      </c>
      <c r="AH77" s="8" t="s">
        <v>24</v>
      </c>
      <c r="AI77" s="8" t="s">
        <v>25</v>
      </c>
      <c r="AJ77" s="6" t="s">
        <v>316</v>
      </c>
    </row>
    <row r="78" spans="1:36" s="9" customFormat="1" x14ac:dyDescent="0.3">
      <c r="A78" s="10" t="s">
        <v>317</v>
      </c>
      <c r="B78" s="6">
        <v>36513906</v>
      </c>
      <c r="C78" s="6">
        <v>12019</v>
      </c>
      <c r="D78" s="11">
        <f t="shared" si="12"/>
        <v>1.2019</v>
      </c>
      <c r="E78" s="8">
        <v>3</v>
      </c>
      <c r="F78" s="12">
        <f t="shared" si="13"/>
        <v>2.496047924120143</v>
      </c>
      <c r="G78" s="8">
        <v>1</v>
      </c>
      <c r="H78" s="12">
        <f t="shared" si="14"/>
        <v>0.8320159747067144</v>
      </c>
      <c r="I78" s="8">
        <v>3</v>
      </c>
      <c r="J78" s="12">
        <f t="shared" si="15"/>
        <v>2.496047924120143</v>
      </c>
      <c r="K78" s="8">
        <v>0</v>
      </c>
      <c r="L78" s="12">
        <f t="shared" si="16"/>
        <v>0</v>
      </c>
      <c r="M78" s="8">
        <v>5</v>
      </c>
      <c r="N78" s="12">
        <f t="shared" si="17"/>
        <v>4.1600798735335722</v>
      </c>
      <c r="O78" s="8">
        <v>2</v>
      </c>
      <c r="P78" s="12">
        <f t="shared" si="18"/>
        <v>1.6640319494134288</v>
      </c>
      <c r="Q78" s="8">
        <v>6</v>
      </c>
      <c r="R78" s="12">
        <f t="shared" si="19"/>
        <v>4.992095848240286</v>
      </c>
      <c r="S78" s="12">
        <f t="shared" si="20"/>
        <v>1.9413706076490003</v>
      </c>
      <c r="T78" s="12">
        <f t="shared" si="21"/>
        <v>2.7040519177968219</v>
      </c>
      <c r="U78" s="12">
        <f t="shared" si="22"/>
        <v>2.3333333333333335</v>
      </c>
      <c r="V78" s="12">
        <f t="shared" si="23"/>
        <v>3.25</v>
      </c>
      <c r="W78" s="8" t="s">
        <v>15</v>
      </c>
      <c r="X78" s="8" t="s">
        <v>16</v>
      </c>
      <c r="Y78" s="8" t="s">
        <v>244</v>
      </c>
      <c r="Z78" s="8" t="s">
        <v>273</v>
      </c>
      <c r="AA78" s="8" t="s">
        <v>274</v>
      </c>
      <c r="AB78" s="8" t="s">
        <v>275</v>
      </c>
      <c r="AC78" s="8" t="s">
        <v>76</v>
      </c>
      <c r="AD78" s="8" t="s">
        <v>21</v>
      </c>
      <c r="AE78" s="8" t="s">
        <v>278</v>
      </c>
      <c r="AF78" s="8" t="s">
        <v>22</v>
      </c>
      <c r="AG78" s="8" t="s">
        <v>23</v>
      </c>
      <c r="AH78" s="8" t="s">
        <v>24</v>
      </c>
      <c r="AI78" s="8" t="s">
        <v>25</v>
      </c>
      <c r="AJ78" s="6" t="s">
        <v>318</v>
      </c>
    </row>
    <row r="79" spans="1:36" s="9" customFormat="1" x14ac:dyDescent="0.3">
      <c r="A79" s="10" t="s">
        <v>319</v>
      </c>
      <c r="B79" s="6">
        <v>29388377</v>
      </c>
      <c r="C79" s="6">
        <v>9781</v>
      </c>
      <c r="D79" s="11">
        <f t="shared" si="12"/>
        <v>0.97809999999999997</v>
      </c>
      <c r="E79" s="8">
        <v>3</v>
      </c>
      <c r="F79" s="12">
        <f t="shared" si="13"/>
        <v>3.0671710459053267</v>
      </c>
      <c r="G79" s="8">
        <v>2</v>
      </c>
      <c r="H79" s="12">
        <f t="shared" si="14"/>
        <v>2.0447806972702178</v>
      </c>
      <c r="I79" s="8">
        <v>2</v>
      </c>
      <c r="J79" s="12">
        <f t="shared" si="15"/>
        <v>2.0447806972702178</v>
      </c>
      <c r="K79" s="8">
        <v>0</v>
      </c>
      <c r="L79" s="12">
        <f t="shared" si="16"/>
        <v>0</v>
      </c>
      <c r="M79" s="8">
        <v>9</v>
      </c>
      <c r="N79" s="12">
        <f t="shared" si="17"/>
        <v>9.2015131377159811</v>
      </c>
      <c r="O79" s="8">
        <v>4</v>
      </c>
      <c r="P79" s="12">
        <f t="shared" si="18"/>
        <v>4.0895613945404357</v>
      </c>
      <c r="Q79" s="8">
        <v>7</v>
      </c>
      <c r="R79" s="12">
        <f t="shared" si="19"/>
        <v>7.1567324404457624</v>
      </c>
      <c r="S79" s="12">
        <f t="shared" si="20"/>
        <v>2.3855774801485876</v>
      </c>
      <c r="T79" s="12">
        <f t="shared" si="21"/>
        <v>5.1119517431755446</v>
      </c>
      <c r="U79" s="12">
        <f t="shared" si="22"/>
        <v>2.3333333333333335</v>
      </c>
      <c r="V79" s="12">
        <f t="shared" si="23"/>
        <v>5</v>
      </c>
      <c r="W79" s="8" t="s">
        <v>15</v>
      </c>
      <c r="X79" s="8" t="s">
        <v>16</v>
      </c>
      <c r="Y79" s="8" t="s">
        <v>244</v>
      </c>
      <c r="Z79" s="8" t="s">
        <v>273</v>
      </c>
      <c r="AA79" s="8" t="s">
        <v>274</v>
      </c>
      <c r="AB79" s="8" t="s">
        <v>275</v>
      </c>
      <c r="AC79" s="8" t="s">
        <v>207</v>
      </c>
      <c r="AD79" s="8" t="s">
        <v>55</v>
      </c>
      <c r="AE79" s="8" t="s">
        <v>248</v>
      </c>
      <c r="AF79" s="8" t="s">
        <v>56</v>
      </c>
      <c r="AG79" s="8" t="s">
        <v>23</v>
      </c>
      <c r="AH79" s="8" t="s">
        <v>24</v>
      </c>
      <c r="AI79" s="8" t="s">
        <v>25</v>
      </c>
      <c r="AJ79" s="6" t="s">
        <v>320</v>
      </c>
    </row>
    <row r="80" spans="1:36" s="9" customFormat="1" x14ac:dyDescent="0.3">
      <c r="A80" s="10" t="s">
        <v>321</v>
      </c>
      <c r="B80" s="6">
        <v>36790245</v>
      </c>
      <c r="C80" s="6">
        <v>12604</v>
      </c>
      <c r="D80" s="11">
        <f t="shared" si="12"/>
        <v>1.2604</v>
      </c>
      <c r="E80" s="8">
        <v>3</v>
      </c>
      <c r="F80" s="12">
        <f t="shared" si="13"/>
        <v>2.3801967629324023</v>
      </c>
      <c r="G80" s="8">
        <v>1</v>
      </c>
      <c r="H80" s="12">
        <f t="shared" si="14"/>
        <v>0.79339892097746745</v>
      </c>
      <c r="I80" s="8">
        <v>3</v>
      </c>
      <c r="J80" s="12">
        <f t="shared" si="15"/>
        <v>2.3801967629324023</v>
      </c>
      <c r="K80" s="8">
        <v>0</v>
      </c>
      <c r="L80" s="12">
        <f t="shared" si="16"/>
        <v>0</v>
      </c>
      <c r="M80" s="8">
        <v>3</v>
      </c>
      <c r="N80" s="12">
        <f t="shared" si="17"/>
        <v>2.3801967629324023</v>
      </c>
      <c r="O80" s="8">
        <v>3</v>
      </c>
      <c r="P80" s="12">
        <f t="shared" si="18"/>
        <v>2.3801967629324023</v>
      </c>
      <c r="Q80" s="8">
        <v>7</v>
      </c>
      <c r="R80" s="12">
        <f t="shared" si="19"/>
        <v>5.5537924468422721</v>
      </c>
      <c r="S80" s="12">
        <f t="shared" si="20"/>
        <v>1.851264148947424</v>
      </c>
      <c r="T80" s="12">
        <f t="shared" si="21"/>
        <v>2.578546493176769</v>
      </c>
      <c r="U80" s="12">
        <f t="shared" si="22"/>
        <v>2.3333333333333335</v>
      </c>
      <c r="V80" s="12">
        <f t="shared" si="23"/>
        <v>3.25</v>
      </c>
      <c r="W80" s="8" t="s">
        <v>15</v>
      </c>
      <c r="X80" s="8" t="s">
        <v>16</v>
      </c>
      <c r="Y80" s="8" t="s">
        <v>244</v>
      </c>
      <c r="Z80" s="8" t="s">
        <v>273</v>
      </c>
      <c r="AA80" s="8" t="s">
        <v>274</v>
      </c>
      <c r="AB80" s="8" t="s">
        <v>275</v>
      </c>
      <c r="AC80" s="8" t="s">
        <v>207</v>
      </c>
      <c r="AD80" s="8" t="s">
        <v>21</v>
      </c>
      <c r="AE80" s="8" t="s">
        <v>323</v>
      </c>
      <c r="AF80" s="8" t="s">
        <v>34</v>
      </c>
      <c r="AG80" s="8" t="s">
        <v>23</v>
      </c>
      <c r="AH80" s="8" t="s">
        <v>24</v>
      </c>
      <c r="AI80" s="8" t="s">
        <v>324</v>
      </c>
      <c r="AJ80" s="6" t="s">
        <v>322</v>
      </c>
    </row>
    <row r="81" spans="1:36" s="9" customFormat="1" x14ac:dyDescent="0.3">
      <c r="A81" s="10" t="s">
        <v>325</v>
      </c>
      <c r="B81" s="6">
        <v>29205420</v>
      </c>
      <c r="C81" s="6">
        <v>9916</v>
      </c>
      <c r="D81" s="11">
        <f t="shared" si="12"/>
        <v>0.99160000000000004</v>
      </c>
      <c r="E81" s="8">
        <v>3</v>
      </c>
      <c r="F81" s="12">
        <f t="shared" si="13"/>
        <v>3.0254134731746669</v>
      </c>
      <c r="G81" s="8">
        <v>2</v>
      </c>
      <c r="H81" s="12">
        <f t="shared" si="14"/>
        <v>2.0169423154497781</v>
      </c>
      <c r="I81" s="8">
        <v>2</v>
      </c>
      <c r="J81" s="12">
        <f t="shared" si="15"/>
        <v>2.0169423154497781</v>
      </c>
      <c r="K81" s="8">
        <v>0</v>
      </c>
      <c r="L81" s="12">
        <f t="shared" si="16"/>
        <v>0</v>
      </c>
      <c r="M81" s="8">
        <v>9</v>
      </c>
      <c r="N81" s="12">
        <f t="shared" si="17"/>
        <v>9.0762404195240016</v>
      </c>
      <c r="O81" s="8">
        <v>4</v>
      </c>
      <c r="P81" s="12">
        <f t="shared" si="18"/>
        <v>4.0338846308995562</v>
      </c>
      <c r="Q81" s="8">
        <v>8</v>
      </c>
      <c r="R81" s="12">
        <f t="shared" si="19"/>
        <v>8.0677692617991124</v>
      </c>
      <c r="S81" s="12">
        <f t="shared" si="20"/>
        <v>2.3530993680247412</v>
      </c>
      <c r="T81" s="12">
        <f t="shared" si="21"/>
        <v>5.2944735780556673</v>
      </c>
      <c r="U81" s="12">
        <f t="shared" si="22"/>
        <v>2.3333333333333335</v>
      </c>
      <c r="V81" s="12">
        <f t="shared" si="23"/>
        <v>5.25</v>
      </c>
      <c r="W81" s="8" t="s">
        <v>15</v>
      </c>
      <c r="X81" s="8" t="s">
        <v>16</v>
      </c>
      <c r="Y81" s="8" t="s">
        <v>244</v>
      </c>
      <c r="Z81" s="8" t="s">
        <v>273</v>
      </c>
      <c r="AA81" s="8" t="s">
        <v>274</v>
      </c>
      <c r="AB81" s="8" t="s">
        <v>275</v>
      </c>
      <c r="AC81" s="8" t="s">
        <v>207</v>
      </c>
      <c r="AD81" s="8" t="s">
        <v>55</v>
      </c>
      <c r="AE81" s="8" t="s">
        <v>248</v>
      </c>
      <c r="AF81" s="8" t="s">
        <v>56</v>
      </c>
      <c r="AG81" s="8" t="s">
        <v>23</v>
      </c>
      <c r="AH81" s="8" t="s">
        <v>24</v>
      </c>
      <c r="AI81" s="8" t="s">
        <v>25</v>
      </c>
      <c r="AJ81" s="6" t="s">
        <v>320</v>
      </c>
    </row>
    <row r="82" spans="1:36" s="9" customFormat="1" x14ac:dyDescent="0.3">
      <c r="A82" s="10" t="s">
        <v>326</v>
      </c>
      <c r="B82" s="6">
        <v>25445165</v>
      </c>
      <c r="C82" s="6">
        <v>9300</v>
      </c>
      <c r="D82" s="11">
        <f t="shared" si="12"/>
        <v>0.93</v>
      </c>
      <c r="E82" s="8">
        <v>3</v>
      </c>
      <c r="F82" s="12">
        <f t="shared" si="13"/>
        <v>3.225806451612903</v>
      </c>
      <c r="G82" s="8">
        <v>2</v>
      </c>
      <c r="H82" s="12">
        <f t="shared" si="14"/>
        <v>2.150537634408602</v>
      </c>
      <c r="I82" s="8">
        <v>2</v>
      </c>
      <c r="J82" s="12">
        <f t="shared" si="15"/>
        <v>2.150537634408602</v>
      </c>
      <c r="K82" s="8">
        <v>0</v>
      </c>
      <c r="L82" s="12">
        <f t="shared" si="16"/>
        <v>0</v>
      </c>
      <c r="M82" s="8">
        <v>3</v>
      </c>
      <c r="N82" s="12">
        <f t="shared" si="17"/>
        <v>3.225806451612903</v>
      </c>
      <c r="O82" s="8">
        <v>3</v>
      </c>
      <c r="P82" s="12">
        <f t="shared" si="18"/>
        <v>3.225806451612903</v>
      </c>
      <c r="Q82" s="8">
        <v>4</v>
      </c>
      <c r="R82" s="12">
        <f t="shared" si="19"/>
        <v>4.301075268817204</v>
      </c>
      <c r="S82" s="12">
        <f t="shared" si="20"/>
        <v>2.5089605734767022</v>
      </c>
      <c r="T82" s="12">
        <f t="shared" si="21"/>
        <v>2.6881720430107525</v>
      </c>
      <c r="U82" s="12">
        <f t="shared" si="22"/>
        <v>2.3333333333333335</v>
      </c>
      <c r="V82" s="12">
        <f t="shared" si="23"/>
        <v>2.5</v>
      </c>
      <c r="W82" s="8" t="s">
        <v>15</v>
      </c>
      <c r="X82" s="8" t="s">
        <v>16</v>
      </c>
      <c r="Y82" s="8" t="s">
        <v>244</v>
      </c>
      <c r="Z82" s="8" t="s">
        <v>273</v>
      </c>
      <c r="AA82" s="8" t="s">
        <v>274</v>
      </c>
      <c r="AB82" s="8" t="s">
        <v>275</v>
      </c>
      <c r="AC82" s="8" t="s">
        <v>76</v>
      </c>
      <c r="AD82" s="8" t="s">
        <v>21</v>
      </c>
      <c r="AE82" s="8" t="s">
        <v>278</v>
      </c>
      <c r="AF82" s="8" t="s">
        <v>22</v>
      </c>
      <c r="AG82" s="8" t="s">
        <v>23</v>
      </c>
      <c r="AH82" s="8" t="s">
        <v>24</v>
      </c>
      <c r="AI82" s="8" t="s">
        <v>25</v>
      </c>
      <c r="AJ82" s="6" t="s">
        <v>327</v>
      </c>
    </row>
    <row r="83" spans="1:36" s="9" customFormat="1" x14ac:dyDescent="0.3">
      <c r="A83" s="10" t="s">
        <v>328</v>
      </c>
      <c r="B83" s="6">
        <v>35607567</v>
      </c>
      <c r="C83" s="6">
        <v>11133</v>
      </c>
      <c r="D83" s="11">
        <f t="shared" si="12"/>
        <v>1.1133</v>
      </c>
      <c r="E83" s="8">
        <v>3</v>
      </c>
      <c r="F83" s="12">
        <f t="shared" si="13"/>
        <v>2.6946914578280787</v>
      </c>
      <c r="G83" s="8">
        <v>1</v>
      </c>
      <c r="H83" s="12">
        <f t="shared" si="14"/>
        <v>0.89823048594269295</v>
      </c>
      <c r="I83" s="8">
        <v>3</v>
      </c>
      <c r="J83" s="12">
        <f t="shared" si="15"/>
        <v>2.6946914578280787</v>
      </c>
      <c r="K83" s="8">
        <v>0</v>
      </c>
      <c r="L83" s="12">
        <f t="shared" si="16"/>
        <v>0</v>
      </c>
      <c r="M83" s="8">
        <v>2</v>
      </c>
      <c r="N83" s="12">
        <f t="shared" si="17"/>
        <v>1.7964609718853859</v>
      </c>
      <c r="O83" s="8">
        <v>3</v>
      </c>
      <c r="P83" s="12">
        <f t="shared" si="18"/>
        <v>2.6946914578280787</v>
      </c>
      <c r="Q83" s="8">
        <v>4</v>
      </c>
      <c r="R83" s="12">
        <f t="shared" si="19"/>
        <v>3.5929219437707718</v>
      </c>
      <c r="S83" s="12">
        <f t="shared" si="20"/>
        <v>2.0958711338662837</v>
      </c>
      <c r="T83" s="12">
        <f t="shared" si="21"/>
        <v>2.0210185933710592</v>
      </c>
      <c r="U83" s="12">
        <f t="shared" si="22"/>
        <v>2.3333333333333335</v>
      </c>
      <c r="V83" s="12">
        <f t="shared" si="23"/>
        <v>2.25</v>
      </c>
      <c r="W83" s="8" t="s">
        <v>15</v>
      </c>
      <c r="X83" s="8" t="s">
        <v>16</v>
      </c>
      <c r="Y83" s="8" t="s">
        <v>244</v>
      </c>
      <c r="Z83" s="8" t="s">
        <v>273</v>
      </c>
      <c r="AA83" s="8" t="s">
        <v>274</v>
      </c>
      <c r="AB83" s="8" t="s">
        <v>275</v>
      </c>
      <c r="AC83" s="8" t="s">
        <v>76</v>
      </c>
      <c r="AD83" s="8" t="s">
        <v>21</v>
      </c>
      <c r="AE83" s="8" t="s">
        <v>278</v>
      </c>
      <c r="AF83" s="8" t="s">
        <v>22</v>
      </c>
      <c r="AG83" s="8" t="s">
        <v>23</v>
      </c>
      <c r="AH83" s="8" t="s">
        <v>24</v>
      </c>
      <c r="AI83" s="8" t="s">
        <v>25</v>
      </c>
      <c r="AJ83" s="6" t="s">
        <v>329</v>
      </c>
    </row>
    <row r="84" spans="1:36" s="9" customFormat="1" x14ac:dyDescent="0.3">
      <c r="A84" s="10" t="s">
        <v>330</v>
      </c>
      <c r="B84" s="6">
        <v>27993362</v>
      </c>
      <c r="C84" s="6">
        <v>11277</v>
      </c>
      <c r="D84" s="11">
        <f t="shared" si="12"/>
        <v>1.1276999999999999</v>
      </c>
      <c r="E84" s="8">
        <v>3</v>
      </c>
      <c r="F84" s="12">
        <f t="shared" si="13"/>
        <v>2.6602819898909287</v>
      </c>
      <c r="G84" s="8">
        <v>1</v>
      </c>
      <c r="H84" s="12">
        <f t="shared" si="14"/>
        <v>0.88676066329697623</v>
      </c>
      <c r="I84" s="8">
        <v>3</v>
      </c>
      <c r="J84" s="12">
        <f t="shared" si="15"/>
        <v>2.6602819898909287</v>
      </c>
      <c r="K84" s="8">
        <v>0</v>
      </c>
      <c r="L84" s="12">
        <f t="shared" si="16"/>
        <v>0</v>
      </c>
      <c r="M84" s="8">
        <v>4</v>
      </c>
      <c r="N84" s="12">
        <f t="shared" si="17"/>
        <v>3.5470426531879049</v>
      </c>
      <c r="O84" s="8">
        <v>2</v>
      </c>
      <c r="P84" s="12">
        <f t="shared" si="18"/>
        <v>1.7735213265939525</v>
      </c>
      <c r="Q84" s="8">
        <v>4</v>
      </c>
      <c r="R84" s="12">
        <f t="shared" si="19"/>
        <v>3.5470426531879049</v>
      </c>
      <c r="S84" s="12">
        <f t="shared" si="20"/>
        <v>2.0691082143596113</v>
      </c>
      <c r="T84" s="12">
        <f t="shared" si="21"/>
        <v>2.2169016582424406</v>
      </c>
      <c r="U84" s="12">
        <f t="shared" si="22"/>
        <v>2.3333333333333335</v>
      </c>
      <c r="V84" s="12">
        <f t="shared" si="23"/>
        <v>2.5</v>
      </c>
      <c r="W84" s="8" t="s">
        <v>15</v>
      </c>
      <c r="X84" s="8" t="s">
        <v>16</v>
      </c>
      <c r="Y84" s="8" t="s">
        <v>244</v>
      </c>
      <c r="Z84" s="8" t="s">
        <v>273</v>
      </c>
      <c r="AA84" s="8" t="s">
        <v>274</v>
      </c>
      <c r="AB84" s="8" t="s">
        <v>275</v>
      </c>
      <c r="AC84" s="8" t="s">
        <v>55</v>
      </c>
      <c r="AD84" s="8" t="s">
        <v>55</v>
      </c>
      <c r="AE84" s="8" t="s">
        <v>202</v>
      </c>
      <c r="AF84" s="8" t="s">
        <v>202</v>
      </c>
      <c r="AG84" s="8" t="s">
        <v>23</v>
      </c>
      <c r="AH84" s="8" t="s">
        <v>24</v>
      </c>
      <c r="AI84" s="8" t="s">
        <v>25</v>
      </c>
      <c r="AJ84" s="6" t="s">
        <v>331</v>
      </c>
    </row>
    <row r="85" spans="1:36" s="9" customFormat="1" x14ac:dyDescent="0.3">
      <c r="A85" s="10" t="s">
        <v>332</v>
      </c>
      <c r="B85" s="6">
        <v>34054866</v>
      </c>
      <c r="C85" s="6">
        <v>11361</v>
      </c>
      <c r="D85" s="11">
        <f t="shared" si="12"/>
        <v>1.1361000000000001</v>
      </c>
      <c r="E85" s="8">
        <v>3</v>
      </c>
      <c r="F85" s="12">
        <f t="shared" si="13"/>
        <v>2.6406126221283337</v>
      </c>
      <c r="G85" s="8">
        <v>1</v>
      </c>
      <c r="H85" s="12">
        <f t="shared" si="14"/>
        <v>0.88020420737611116</v>
      </c>
      <c r="I85" s="8">
        <v>3</v>
      </c>
      <c r="J85" s="12">
        <f t="shared" si="15"/>
        <v>2.6406126221283337</v>
      </c>
      <c r="K85" s="8">
        <v>0</v>
      </c>
      <c r="L85" s="12">
        <f t="shared" si="16"/>
        <v>0</v>
      </c>
      <c r="M85" s="8">
        <v>4</v>
      </c>
      <c r="N85" s="12">
        <f t="shared" si="17"/>
        <v>3.5208168295044446</v>
      </c>
      <c r="O85" s="8">
        <v>3</v>
      </c>
      <c r="P85" s="12">
        <f t="shared" si="18"/>
        <v>2.6406126221283337</v>
      </c>
      <c r="Q85" s="8">
        <v>5</v>
      </c>
      <c r="R85" s="12">
        <f t="shared" si="19"/>
        <v>4.4010210368805556</v>
      </c>
      <c r="S85" s="12">
        <f t="shared" si="20"/>
        <v>2.0538098172109263</v>
      </c>
      <c r="T85" s="12">
        <f t="shared" si="21"/>
        <v>2.6406126221283337</v>
      </c>
      <c r="U85" s="12">
        <f t="shared" si="22"/>
        <v>2.3333333333333335</v>
      </c>
      <c r="V85" s="12">
        <f t="shared" si="23"/>
        <v>3</v>
      </c>
      <c r="W85" s="8" t="s">
        <v>15</v>
      </c>
      <c r="X85" s="8" t="s">
        <v>16</v>
      </c>
      <c r="Y85" s="8" t="s">
        <v>244</v>
      </c>
      <c r="Z85" s="8" t="s">
        <v>273</v>
      </c>
      <c r="AA85" s="8" t="s">
        <v>274</v>
      </c>
      <c r="AB85" s="8" t="s">
        <v>275</v>
      </c>
      <c r="AC85" s="8" t="s">
        <v>76</v>
      </c>
      <c r="AD85" s="8" t="s">
        <v>21</v>
      </c>
      <c r="AE85" s="8" t="s">
        <v>278</v>
      </c>
      <c r="AF85" s="8" t="s">
        <v>22</v>
      </c>
      <c r="AG85" s="8" t="s">
        <v>23</v>
      </c>
      <c r="AH85" s="8" t="s">
        <v>24</v>
      </c>
      <c r="AI85" s="8" t="s">
        <v>25</v>
      </c>
      <c r="AJ85" s="6" t="s">
        <v>333</v>
      </c>
    </row>
    <row r="86" spans="1:36" s="9" customFormat="1" x14ac:dyDescent="0.3">
      <c r="A86" s="10" t="s">
        <v>334</v>
      </c>
      <c r="B86" s="6">
        <v>32492420</v>
      </c>
      <c r="C86" s="6">
        <v>11361</v>
      </c>
      <c r="D86" s="11">
        <f t="shared" si="12"/>
        <v>1.1361000000000001</v>
      </c>
      <c r="E86" s="8">
        <v>2</v>
      </c>
      <c r="F86" s="12">
        <f t="shared" si="13"/>
        <v>1.7604084147522223</v>
      </c>
      <c r="G86" s="8">
        <v>2</v>
      </c>
      <c r="H86" s="12">
        <f t="shared" si="14"/>
        <v>1.7604084147522223</v>
      </c>
      <c r="I86" s="8">
        <v>2</v>
      </c>
      <c r="J86" s="12">
        <f t="shared" si="15"/>
        <v>1.7604084147522223</v>
      </c>
      <c r="K86" s="8">
        <v>0</v>
      </c>
      <c r="L86" s="12">
        <f t="shared" si="16"/>
        <v>0</v>
      </c>
      <c r="M86" s="8">
        <v>4</v>
      </c>
      <c r="N86" s="12">
        <f t="shared" si="17"/>
        <v>3.5208168295044446</v>
      </c>
      <c r="O86" s="8">
        <v>3</v>
      </c>
      <c r="P86" s="12">
        <f t="shared" si="18"/>
        <v>2.6406126221283337</v>
      </c>
      <c r="Q86" s="8">
        <v>11</v>
      </c>
      <c r="R86" s="12">
        <f t="shared" si="19"/>
        <v>9.682246281137223</v>
      </c>
      <c r="S86" s="12">
        <f t="shared" si="20"/>
        <v>1.7604084147522225</v>
      </c>
      <c r="T86" s="12">
        <f t="shared" si="21"/>
        <v>3.9609189331925005</v>
      </c>
      <c r="U86" s="12">
        <f t="shared" si="22"/>
        <v>2</v>
      </c>
      <c r="V86" s="12">
        <f t="shared" si="23"/>
        <v>4.5</v>
      </c>
      <c r="W86" s="8" t="s">
        <v>15</v>
      </c>
      <c r="X86" s="8" t="s">
        <v>16</v>
      </c>
      <c r="Y86" s="8" t="s">
        <v>244</v>
      </c>
      <c r="Z86" s="8" t="s">
        <v>273</v>
      </c>
      <c r="AA86" s="8" t="s">
        <v>274</v>
      </c>
      <c r="AB86" s="8" t="s">
        <v>275</v>
      </c>
      <c r="AC86" s="8" t="s">
        <v>76</v>
      </c>
      <c r="AD86" s="8" t="s">
        <v>21</v>
      </c>
      <c r="AE86" s="8" t="s">
        <v>278</v>
      </c>
      <c r="AF86" s="8" t="s">
        <v>22</v>
      </c>
      <c r="AG86" s="8" t="s">
        <v>23</v>
      </c>
      <c r="AH86" s="8" t="s">
        <v>24</v>
      </c>
      <c r="AI86" s="8" t="s">
        <v>25</v>
      </c>
      <c r="AJ86" s="6" t="s">
        <v>335</v>
      </c>
    </row>
    <row r="87" spans="1:36" s="9" customFormat="1" x14ac:dyDescent="0.3">
      <c r="A87" s="10" t="s">
        <v>336</v>
      </c>
      <c r="B87" s="6">
        <v>33437983</v>
      </c>
      <c r="C87" s="6">
        <v>11680</v>
      </c>
      <c r="D87" s="11">
        <f t="shared" si="12"/>
        <v>1.1679999999999999</v>
      </c>
      <c r="E87" s="8">
        <v>3</v>
      </c>
      <c r="F87" s="12">
        <f t="shared" si="13"/>
        <v>2.5684931506849318</v>
      </c>
      <c r="G87" s="8">
        <v>1</v>
      </c>
      <c r="H87" s="12">
        <f t="shared" si="14"/>
        <v>0.85616438356164393</v>
      </c>
      <c r="I87" s="8">
        <v>3</v>
      </c>
      <c r="J87" s="12">
        <f t="shared" si="15"/>
        <v>2.5684931506849318</v>
      </c>
      <c r="K87" s="8">
        <v>1</v>
      </c>
      <c r="L87" s="12">
        <f t="shared" si="16"/>
        <v>0.85616438356164393</v>
      </c>
      <c r="M87" s="8">
        <v>5</v>
      </c>
      <c r="N87" s="12">
        <f t="shared" si="17"/>
        <v>4.2808219178082192</v>
      </c>
      <c r="O87" s="8">
        <v>3</v>
      </c>
      <c r="P87" s="12">
        <f t="shared" si="18"/>
        <v>2.5684931506849318</v>
      </c>
      <c r="Q87" s="8">
        <v>5</v>
      </c>
      <c r="R87" s="12">
        <f t="shared" si="19"/>
        <v>4.2808219178082192</v>
      </c>
      <c r="S87" s="12">
        <f t="shared" si="20"/>
        <v>1.9977168949771691</v>
      </c>
      <c r="T87" s="12">
        <f t="shared" si="21"/>
        <v>2.9965753424657535</v>
      </c>
      <c r="U87" s="12">
        <f t="shared" si="22"/>
        <v>2.3333333333333335</v>
      </c>
      <c r="V87" s="12">
        <f t="shared" si="23"/>
        <v>3.5</v>
      </c>
      <c r="W87" s="8" t="s">
        <v>15</v>
      </c>
      <c r="X87" s="8" t="s">
        <v>16</v>
      </c>
      <c r="Y87" s="8" t="s">
        <v>244</v>
      </c>
      <c r="Z87" s="8" t="s">
        <v>273</v>
      </c>
      <c r="AA87" s="8" t="s">
        <v>274</v>
      </c>
      <c r="AB87" s="8" t="s">
        <v>275</v>
      </c>
      <c r="AC87" s="8" t="s">
        <v>76</v>
      </c>
      <c r="AD87" s="8" t="s">
        <v>63</v>
      </c>
      <c r="AE87" s="8" t="s">
        <v>278</v>
      </c>
      <c r="AF87" s="8" t="s">
        <v>156</v>
      </c>
      <c r="AG87" s="8" t="s">
        <v>23</v>
      </c>
      <c r="AH87" s="8" t="s">
        <v>24</v>
      </c>
      <c r="AI87" s="8" t="s">
        <v>25</v>
      </c>
      <c r="AJ87" s="6" t="s">
        <v>337</v>
      </c>
    </row>
    <row r="88" spans="1:36" s="9" customFormat="1" x14ac:dyDescent="0.3">
      <c r="A88" s="10" t="s">
        <v>338</v>
      </c>
      <c r="B88" s="6">
        <v>23177606</v>
      </c>
      <c r="C88" s="6">
        <v>8834</v>
      </c>
      <c r="D88" s="11">
        <f t="shared" si="12"/>
        <v>0.88339999999999996</v>
      </c>
      <c r="E88" s="8">
        <v>1</v>
      </c>
      <c r="F88" s="12">
        <f t="shared" si="13"/>
        <v>1.1319900384876613</v>
      </c>
      <c r="G88" s="8">
        <v>0</v>
      </c>
      <c r="H88" s="12">
        <f t="shared" si="14"/>
        <v>0</v>
      </c>
      <c r="I88" s="8">
        <v>4</v>
      </c>
      <c r="J88" s="12">
        <f t="shared" si="15"/>
        <v>4.5279601539506453</v>
      </c>
      <c r="K88" s="8">
        <v>0</v>
      </c>
      <c r="L88" s="12">
        <f t="shared" si="16"/>
        <v>0</v>
      </c>
      <c r="M88" s="8">
        <v>1</v>
      </c>
      <c r="N88" s="12">
        <f t="shared" si="17"/>
        <v>1.1319900384876613</v>
      </c>
      <c r="O88" s="8">
        <v>0</v>
      </c>
      <c r="P88" s="12">
        <f t="shared" si="18"/>
        <v>0</v>
      </c>
      <c r="Q88" s="8">
        <v>3</v>
      </c>
      <c r="R88" s="12">
        <f t="shared" si="19"/>
        <v>3.3959701154629842</v>
      </c>
      <c r="S88" s="12">
        <f t="shared" si="20"/>
        <v>1.8866500641461021</v>
      </c>
      <c r="T88" s="12">
        <f t="shared" si="21"/>
        <v>1.1319900384876613</v>
      </c>
      <c r="U88" s="12">
        <f t="shared" si="22"/>
        <v>1.6666666666666667</v>
      </c>
      <c r="V88" s="12">
        <f t="shared" si="23"/>
        <v>1</v>
      </c>
      <c r="W88" s="8" t="s">
        <v>15</v>
      </c>
      <c r="X88" s="8" t="s">
        <v>16</v>
      </c>
      <c r="Y88" s="8" t="s">
        <v>244</v>
      </c>
      <c r="Z88" s="8" t="s">
        <v>273</v>
      </c>
      <c r="AA88" s="8" t="s">
        <v>274</v>
      </c>
      <c r="AB88" s="8" t="s">
        <v>275</v>
      </c>
      <c r="AC88" s="8" t="s">
        <v>76</v>
      </c>
      <c r="AD88" s="8" t="s">
        <v>21</v>
      </c>
      <c r="AE88" s="8" t="s">
        <v>278</v>
      </c>
      <c r="AF88" s="8" t="s">
        <v>22</v>
      </c>
      <c r="AG88" s="8" t="s">
        <v>23</v>
      </c>
      <c r="AH88" s="8" t="s">
        <v>24</v>
      </c>
      <c r="AI88" s="8" t="s">
        <v>25</v>
      </c>
      <c r="AJ88" s="6" t="s">
        <v>339</v>
      </c>
    </row>
    <row r="89" spans="1:36" s="9" customFormat="1" x14ac:dyDescent="0.3">
      <c r="A89" s="10" t="s">
        <v>340</v>
      </c>
      <c r="B89" s="6">
        <v>38592838</v>
      </c>
      <c r="C89" s="6">
        <v>12163</v>
      </c>
      <c r="D89" s="11">
        <f t="shared" si="12"/>
        <v>1.2162999999999999</v>
      </c>
      <c r="E89" s="8">
        <v>3</v>
      </c>
      <c r="F89" s="12">
        <f t="shared" si="13"/>
        <v>2.4664967524459427</v>
      </c>
      <c r="G89" s="8">
        <v>1</v>
      </c>
      <c r="H89" s="12">
        <f t="shared" si="14"/>
        <v>0.8221655841486476</v>
      </c>
      <c r="I89" s="8">
        <v>3</v>
      </c>
      <c r="J89" s="12">
        <f t="shared" si="15"/>
        <v>2.4664967524459427</v>
      </c>
      <c r="K89" s="8">
        <v>0</v>
      </c>
      <c r="L89" s="12">
        <f t="shared" si="16"/>
        <v>0</v>
      </c>
      <c r="M89" s="8">
        <v>6</v>
      </c>
      <c r="N89" s="12">
        <f t="shared" si="17"/>
        <v>4.9329935048918854</v>
      </c>
      <c r="O89" s="8">
        <v>2</v>
      </c>
      <c r="P89" s="12">
        <f t="shared" si="18"/>
        <v>1.6443311682972952</v>
      </c>
      <c r="Q89" s="8">
        <v>5</v>
      </c>
      <c r="R89" s="12">
        <f t="shared" si="19"/>
        <v>4.1108279207432377</v>
      </c>
      <c r="S89" s="12">
        <f t="shared" si="20"/>
        <v>1.918386363013511</v>
      </c>
      <c r="T89" s="12">
        <f t="shared" si="21"/>
        <v>2.6720381484831046</v>
      </c>
      <c r="U89" s="12">
        <f t="shared" si="22"/>
        <v>2.3333333333333335</v>
      </c>
      <c r="V89" s="12">
        <f t="shared" si="23"/>
        <v>3.25</v>
      </c>
      <c r="W89" s="8" t="s">
        <v>15</v>
      </c>
      <c r="X89" s="8" t="s">
        <v>16</v>
      </c>
      <c r="Y89" s="8" t="s">
        <v>244</v>
      </c>
      <c r="Z89" s="8" t="s">
        <v>273</v>
      </c>
      <c r="AA89" s="8" t="s">
        <v>274</v>
      </c>
      <c r="AB89" s="8" t="s">
        <v>275</v>
      </c>
      <c r="AC89" s="8" t="s">
        <v>76</v>
      </c>
      <c r="AD89" s="8" t="s">
        <v>21</v>
      </c>
      <c r="AE89" s="8" t="s">
        <v>278</v>
      </c>
      <c r="AF89" s="8" t="s">
        <v>22</v>
      </c>
      <c r="AG89" s="8" t="s">
        <v>23</v>
      </c>
      <c r="AH89" s="8" t="s">
        <v>24</v>
      </c>
      <c r="AI89" s="8" t="s">
        <v>25</v>
      </c>
      <c r="AJ89" s="6" t="s">
        <v>341</v>
      </c>
    </row>
    <row r="90" spans="1:36" s="9" customFormat="1" x14ac:dyDescent="0.3">
      <c r="A90" s="10" t="s">
        <v>342</v>
      </c>
      <c r="B90" s="6">
        <v>35254497</v>
      </c>
      <c r="C90" s="6">
        <v>12821</v>
      </c>
      <c r="D90" s="11">
        <f t="shared" si="12"/>
        <v>1.2821</v>
      </c>
      <c r="E90" s="8">
        <v>3</v>
      </c>
      <c r="F90" s="12">
        <f t="shared" si="13"/>
        <v>2.3399110833788317</v>
      </c>
      <c r="G90" s="8">
        <v>2</v>
      </c>
      <c r="H90" s="12">
        <f t="shared" si="14"/>
        <v>1.5599407222525543</v>
      </c>
      <c r="I90" s="8">
        <v>2</v>
      </c>
      <c r="J90" s="12">
        <f t="shared" si="15"/>
        <v>1.5599407222525543</v>
      </c>
      <c r="K90" s="8">
        <v>0</v>
      </c>
      <c r="L90" s="12">
        <f t="shared" si="16"/>
        <v>0</v>
      </c>
      <c r="M90" s="8">
        <v>4</v>
      </c>
      <c r="N90" s="12">
        <f t="shared" si="17"/>
        <v>3.1198814445051086</v>
      </c>
      <c r="O90" s="8">
        <v>3</v>
      </c>
      <c r="P90" s="12">
        <f t="shared" si="18"/>
        <v>2.3399110833788317</v>
      </c>
      <c r="Q90" s="8">
        <v>10</v>
      </c>
      <c r="R90" s="12">
        <f t="shared" si="19"/>
        <v>7.799703611262772</v>
      </c>
      <c r="S90" s="12">
        <f t="shared" si="20"/>
        <v>1.8199308426279801</v>
      </c>
      <c r="T90" s="12">
        <f t="shared" si="21"/>
        <v>3.3148740347866781</v>
      </c>
      <c r="U90" s="12">
        <f t="shared" si="22"/>
        <v>2.3333333333333335</v>
      </c>
      <c r="V90" s="12">
        <f t="shared" si="23"/>
        <v>4.25</v>
      </c>
      <c r="W90" s="8" t="s">
        <v>15</v>
      </c>
      <c r="X90" s="8" t="s">
        <v>16</v>
      </c>
      <c r="Y90" s="8" t="s">
        <v>244</v>
      </c>
      <c r="Z90" s="8" t="s">
        <v>273</v>
      </c>
      <c r="AA90" s="8" t="s">
        <v>274</v>
      </c>
      <c r="AB90" s="8" t="s">
        <v>275</v>
      </c>
      <c r="AC90" s="8" t="s">
        <v>76</v>
      </c>
      <c r="AD90" s="8" t="s">
        <v>21</v>
      </c>
      <c r="AE90" s="8" t="s">
        <v>278</v>
      </c>
      <c r="AF90" s="8" t="s">
        <v>22</v>
      </c>
      <c r="AG90" s="8" t="s">
        <v>23</v>
      </c>
      <c r="AH90" s="8" t="s">
        <v>24</v>
      </c>
      <c r="AI90" s="8" t="s">
        <v>25</v>
      </c>
      <c r="AJ90" s="6" t="s">
        <v>343</v>
      </c>
    </row>
    <row r="91" spans="1:36" s="9" customFormat="1" x14ac:dyDescent="0.3">
      <c r="A91" s="10" t="s">
        <v>344</v>
      </c>
      <c r="B91" s="6">
        <v>36099954</v>
      </c>
      <c r="C91" s="6">
        <v>12024</v>
      </c>
      <c r="D91" s="11">
        <f t="shared" si="12"/>
        <v>1.2023999999999999</v>
      </c>
      <c r="E91" s="8">
        <v>3</v>
      </c>
      <c r="F91" s="12">
        <f t="shared" si="13"/>
        <v>2.4950099800399204</v>
      </c>
      <c r="G91" s="8">
        <v>1</v>
      </c>
      <c r="H91" s="12">
        <f t="shared" si="14"/>
        <v>0.83166999334664016</v>
      </c>
      <c r="I91" s="8">
        <v>3</v>
      </c>
      <c r="J91" s="12">
        <f t="shared" si="15"/>
        <v>2.4950099800399204</v>
      </c>
      <c r="K91" s="8">
        <v>0</v>
      </c>
      <c r="L91" s="12">
        <f t="shared" si="16"/>
        <v>0</v>
      </c>
      <c r="M91" s="8">
        <v>5</v>
      </c>
      <c r="N91" s="12">
        <f t="shared" si="17"/>
        <v>4.1583499667332005</v>
      </c>
      <c r="O91" s="8">
        <v>2</v>
      </c>
      <c r="P91" s="12">
        <f t="shared" si="18"/>
        <v>1.6633399866932803</v>
      </c>
      <c r="Q91" s="8">
        <v>5</v>
      </c>
      <c r="R91" s="12">
        <f t="shared" si="19"/>
        <v>4.1583499667332005</v>
      </c>
      <c r="S91" s="12">
        <f t="shared" si="20"/>
        <v>1.9405633178088271</v>
      </c>
      <c r="T91" s="12">
        <f t="shared" si="21"/>
        <v>2.4950099800399204</v>
      </c>
      <c r="U91" s="12">
        <f t="shared" si="22"/>
        <v>2.3333333333333335</v>
      </c>
      <c r="V91" s="12">
        <f t="shared" si="23"/>
        <v>3</v>
      </c>
      <c r="W91" s="8" t="s">
        <v>15</v>
      </c>
      <c r="X91" s="8" t="s">
        <v>16</v>
      </c>
      <c r="Y91" s="8" t="s">
        <v>244</v>
      </c>
      <c r="Z91" s="8" t="s">
        <v>273</v>
      </c>
      <c r="AA91" s="8" t="s">
        <v>274</v>
      </c>
      <c r="AB91" s="8" t="s">
        <v>275</v>
      </c>
      <c r="AC91" s="8" t="s">
        <v>55</v>
      </c>
      <c r="AD91" s="8" t="s">
        <v>55</v>
      </c>
      <c r="AE91" s="8" t="s">
        <v>56</v>
      </c>
      <c r="AF91" s="8" t="s">
        <v>56</v>
      </c>
      <c r="AG91" s="8" t="s">
        <v>23</v>
      </c>
      <c r="AH91" s="8" t="s">
        <v>24</v>
      </c>
      <c r="AI91" s="8" t="s">
        <v>25</v>
      </c>
      <c r="AJ91" s="6" t="s">
        <v>345</v>
      </c>
    </row>
    <row r="92" spans="1:36" s="9" customFormat="1" x14ac:dyDescent="0.3">
      <c r="A92" s="10" t="s">
        <v>346</v>
      </c>
      <c r="B92" s="6">
        <v>36544702</v>
      </c>
      <c r="C92" s="6">
        <v>11475</v>
      </c>
      <c r="D92" s="11">
        <f t="shared" si="12"/>
        <v>1.1475</v>
      </c>
      <c r="E92" s="8">
        <v>3</v>
      </c>
      <c r="F92" s="12">
        <f t="shared" si="13"/>
        <v>2.6143790849673203</v>
      </c>
      <c r="G92" s="8">
        <v>1</v>
      </c>
      <c r="H92" s="12">
        <f t="shared" si="14"/>
        <v>0.8714596949891068</v>
      </c>
      <c r="I92" s="8">
        <v>3</v>
      </c>
      <c r="J92" s="12">
        <f t="shared" si="15"/>
        <v>2.6143790849673203</v>
      </c>
      <c r="K92" s="8">
        <v>0</v>
      </c>
      <c r="L92" s="12">
        <f t="shared" si="16"/>
        <v>0</v>
      </c>
      <c r="M92" s="8">
        <v>4</v>
      </c>
      <c r="N92" s="12">
        <f t="shared" si="17"/>
        <v>3.4858387799564272</v>
      </c>
      <c r="O92" s="8">
        <v>2</v>
      </c>
      <c r="P92" s="12">
        <f t="shared" si="18"/>
        <v>1.7429193899782136</v>
      </c>
      <c r="Q92" s="8">
        <v>6</v>
      </c>
      <c r="R92" s="12">
        <f t="shared" si="19"/>
        <v>5.2287581699346406</v>
      </c>
      <c r="S92" s="12">
        <f t="shared" si="20"/>
        <v>2.0334059549745827</v>
      </c>
      <c r="T92" s="12">
        <f t="shared" si="21"/>
        <v>2.6143790849673203</v>
      </c>
      <c r="U92" s="12">
        <f t="shared" si="22"/>
        <v>2.3333333333333335</v>
      </c>
      <c r="V92" s="12">
        <f t="shared" si="23"/>
        <v>3</v>
      </c>
      <c r="W92" s="8" t="s">
        <v>15</v>
      </c>
      <c r="X92" s="8" t="s">
        <v>16</v>
      </c>
      <c r="Y92" s="8" t="s">
        <v>244</v>
      </c>
      <c r="Z92" s="8" t="s">
        <v>273</v>
      </c>
      <c r="AA92" s="8" t="s">
        <v>274</v>
      </c>
      <c r="AB92" s="8" t="s">
        <v>275</v>
      </c>
      <c r="AC92" s="8" t="s">
        <v>76</v>
      </c>
      <c r="AD92" s="8" t="s">
        <v>21</v>
      </c>
      <c r="AE92" s="8" t="s">
        <v>278</v>
      </c>
      <c r="AF92" s="8" t="s">
        <v>22</v>
      </c>
      <c r="AG92" s="8" t="s">
        <v>23</v>
      </c>
      <c r="AH92" s="8" t="s">
        <v>24</v>
      </c>
      <c r="AI92" s="8" t="s">
        <v>25</v>
      </c>
      <c r="AJ92" s="6" t="s">
        <v>347</v>
      </c>
    </row>
    <row r="93" spans="1:36" s="9" customFormat="1" x14ac:dyDescent="0.3">
      <c r="A93" s="10" t="s">
        <v>348</v>
      </c>
      <c r="B93" s="6">
        <v>35855892</v>
      </c>
      <c r="C93" s="6">
        <v>13083</v>
      </c>
      <c r="D93" s="11">
        <f t="shared" si="12"/>
        <v>1.3083</v>
      </c>
      <c r="E93" s="8">
        <v>3</v>
      </c>
      <c r="F93" s="12">
        <f t="shared" si="13"/>
        <v>2.2930520522815869</v>
      </c>
      <c r="G93" s="8">
        <v>1</v>
      </c>
      <c r="H93" s="12">
        <f t="shared" si="14"/>
        <v>0.7643506840938622</v>
      </c>
      <c r="I93" s="8">
        <v>3</v>
      </c>
      <c r="J93" s="12">
        <f t="shared" si="15"/>
        <v>2.2930520522815869</v>
      </c>
      <c r="K93" s="8">
        <v>0</v>
      </c>
      <c r="L93" s="12">
        <f t="shared" si="16"/>
        <v>0</v>
      </c>
      <c r="M93" s="8">
        <v>5</v>
      </c>
      <c r="N93" s="12">
        <f t="shared" si="17"/>
        <v>3.8217534204693111</v>
      </c>
      <c r="O93" s="8">
        <v>2</v>
      </c>
      <c r="P93" s="12">
        <f t="shared" si="18"/>
        <v>1.5287013681877244</v>
      </c>
      <c r="Q93" s="8">
        <v>7</v>
      </c>
      <c r="R93" s="12">
        <f t="shared" si="19"/>
        <v>5.3504547886570357</v>
      </c>
      <c r="S93" s="12">
        <f t="shared" si="20"/>
        <v>1.7834849295523452</v>
      </c>
      <c r="T93" s="12">
        <f t="shared" si="21"/>
        <v>2.6752273943285179</v>
      </c>
      <c r="U93" s="12">
        <f t="shared" si="22"/>
        <v>2.3333333333333335</v>
      </c>
      <c r="V93" s="12">
        <f t="shared" si="23"/>
        <v>3.5</v>
      </c>
      <c r="W93" s="8" t="s">
        <v>15</v>
      </c>
      <c r="X93" s="8" t="s">
        <v>16</v>
      </c>
      <c r="Y93" s="8" t="s">
        <v>244</v>
      </c>
      <c r="Z93" s="8" t="s">
        <v>273</v>
      </c>
      <c r="AA93" s="8" t="s">
        <v>274</v>
      </c>
      <c r="AB93" s="8" t="s">
        <v>275</v>
      </c>
      <c r="AC93" s="8" t="s">
        <v>76</v>
      </c>
      <c r="AD93" s="8" t="s">
        <v>21</v>
      </c>
      <c r="AE93" s="8" t="s">
        <v>278</v>
      </c>
      <c r="AF93" s="8" t="s">
        <v>22</v>
      </c>
      <c r="AG93" s="8" t="s">
        <v>23</v>
      </c>
      <c r="AH93" s="8" t="s">
        <v>24</v>
      </c>
      <c r="AI93" s="8" t="s">
        <v>25</v>
      </c>
      <c r="AJ93" s="6" t="s">
        <v>349</v>
      </c>
    </row>
    <row r="94" spans="1:36" s="9" customFormat="1" x14ac:dyDescent="0.3">
      <c r="A94" s="10" t="s">
        <v>350</v>
      </c>
      <c r="B94" s="6">
        <v>37468345</v>
      </c>
      <c r="C94" s="6">
        <v>13530</v>
      </c>
      <c r="D94" s="11">
        <f t="shared" si="12"/>
        <v>1.353</v>
      </c>
      <c r="E94" s="8">
        <v>3</v>
      </c>
      <c r="F94" s="12">
        <f t="shared" si="13"/>
        <v>2.2172949002217295</v>
      </c>
      <c r="G94" s="8">
        <v>1</v>
      </c>
      <c r="H94" s="12">
        <f t="shared" si="14"/>
        <v>0.73909830007390986</v>
      </c>
      <c r="I94" s="8">
        <v>3</v>
      </c>
      <c r="J94" s="12">
        <f t="shared" si="15"/>
        <v>2.2172949002217295</v>
      </c>
      <c r="K94" s="8">
        <v>0</v>
      </c>
      <c r="L94" s="12">
        <f t="shared" si="16"/>
        <v>0</v>
      </c>
      <c r="M94" s="8">
        <v>3</v>
      </c>
      <c r="N94" s="12">
        <f t="shared" si="17"/>
        <v>2.2172949002217295</v>
      </c>
      <c r="O94" s="8">
        <v>2</v>
      </c>
      <c r="P94" s="12">
        <f t="shared" si="18"/>
        <v>1.4781966001478197</v>
      </c>
      <c r="Q94" s="8">
        <v>6</v>
      </c>
      <c r="R94" s="12">
        <f t="shared" si="19"/>
        <v>4.434589800443459</v>
      </c>
      <c r="S94" s="12">
        <f t="shared" si="20"/>
        <v>1.7245627001724564</v>
      </c>
      <c r="T94" s="12">
        <f t="shared" si="21"/>
        <v>2.0325203252032518</v>
      </c>
      <c r="U94" s="12">
        <f t="shared" si="22"/>
        <v>2.3333333333333335</v>
      </c>
      <c r="V94" s="12">
        <f t="shared" si="23"/>
        <v>2.75</v>
      </c>
      <c r="W94" s="8" t="s">
        <v>15</v>
      </c>
      <c r="X94" s="8" t="s">
        <v>16</v>
      </c>
      <c r="Y94" s="8" t="s">
        <v>244</v>
      </c>
      <c r="Z94" s="8" t="s">
        <v>273</v>
      </c>
      <c r="AA94" s="8" t="s">
        <v>274</v>
      </c>
      <c r="AB94" s="8" t="s">
        <v>275</v>
      </c>
      <c r="AC94" s="8" t="s">
        <v>76</v>
      </c>
      <c r="AD94" s="8" t="s">
        <v>21</v>
      </c>
      <c r="AE94" s="8" t="s">
        <v>278</v>
      </c>
      <c r="AF94" s="8" t="s">
        <v>22</v>
      </c>
      <c r="AG94" s="8" t="s">
        <v>23</v>
      </c>
      <c r="AH94" s="8" t="s">
        <v>24</v>
      </c>
      <c r="AI94" s="8" t="s">
        <v>25</v>
      </c>
      <c r="AJ94" s="6" t="s">
        <v>351</v>
      </c>
    </row>
    <row r="95" spans="1:36" s="9" customFormat="1" x14ac:dyDescent="0.3">
      <c r="A95" s="10" t="s">
        <v>352</v>
      </c>
      <c r="B95" s="6">
        <v>36859054</v>
      </c>
      <c r="C95" s="6">
        <v>12221</v>
      </c>
      <c r="D95" s="11">
        <f t="shared" si="12"/>
        <v>1.2221</v>
      </c>
      <c r="E95" s="8">
        <v>3</v>
      </c>
      <c r="F95" s="12">
        <f t="shared" si="13"/>
        <v>2.4547909336388183</v>
      </c>
      <c r="G95" s="8">
        <v>1</v>
      </c>
      <c r="H95" s="12">
        <f t="shared" si="14"/>
        <v>0.81826364454627287</v>
      </c>
      <c r="I95" s="8">
        <v>3</v>
      </c>
      <c r="J95" s="12">
        <f t="shared" si="15"/>
        <v>2.4547909336388183</v>
      </c>
      <c r="K95" s="8">
        <v>1</v>
      </c>
      <c r="L95" s="12">
        <f t="shared" si="16"/>
        <v>0.81826364454627287</v>
      </c>
      <c r="M95" s="8">
        <v>5</v>
      </c>
      <c r="N95" s="12">
        <f t="shared" si="17"/>
        <v>4.0913182227313643</v>
      </c>
      <c r="O95" s="8">
        <v>3</v>
      </c>
      <c r="P95" s="12">
        <f t="shared" si="18"/>
        <v>2.4547909336388183</v>
      </c>
      <c r="Q95" s="8">
        <v>10</v>
      </c>
      <c r="R95" s="12">
        <f t="shared" si="19"/>
        <v>8.1826364454627285</v>
      </c>
      <c r="S95" s="12">
        <f t="shared" si="20"/>
        <v>1.9092818372746365</v>
      </c>
      <c r="T95" s="12">
        <f t="shared" si="21"/>
        <v>3.8867523115947962</v>
      </c>
      <c r="U95" s="12">
        <f t="shared" si="22"/>
        <v>2.3333333333333335</v>
      </c>
      <c r="V95" s="12">
        <f t="shared" si="23"/>
        <v>4.75</v>
      </c>
      <c r="W95" s="8" t="s">
        <v>15</v>
      </c>
      <c r="X95" s="8" t="s">
        <v>16</v>
      </c>
      <c r="Y95" s="8" t="s">
        <v>244</v>
      </c>
      <c r="Z95" s="8" t="s">
        <v>273</v>
      </c>
      <c r="AA95" s="8" t="s">
        <v>274</v>
      </c>
      <c r="AB95" s="8" t="s">
        <v>275</v>
      </c>
      <c r="AC95" s="8" t="s">
        <v>76</v>
      </c>
      <c r="AD95" s="8" t="s">
        <v>21</v>
      </c>
      <c r="AE95" s="8" t="s">
        <v>278</v>
      </c>
      <c r="AF95" s="8" t="s">
        <v>22</v>
      </c>
      <c r="AG95" s="8" t="s">
        <v>23</v>
      </c>
      <c r="AH95" s="8" t="s">
        <v>24</v>
      </c>
      <c r="AI95" s="8" t="s">
        <v>25</v>
      </c>
      <c r="AJ95" s="6" t="s">
        <v>353</v>
      </c>
    </row>
    <row r="96" spans="1:36" s="9" customFormat="1" x14ac:dyDescent="0.3">
      <c r="A96" s="10" t="s">
        <v>354</v>
      </c>
      <c r="B96" s="6">
        <v>30669358</v>
      </c>
      <c r="C96" s="6">
        <v>10504</v>
      </c>
      <c r="D96" s="11">
        <f t="shared" si="12"/>
        <v>1.0504</v>
      </c>
      <c r="E96" s="8">
        <v>3</v>
      </c>
      <c r="F96" s="12">
        <f t="shared" si="13"/>
        <v>2.8560548362528562</v>
      </c>
      <c r="G96" s="8">
        <v>2</v>
      </c>
      <c r="H96" s="12">
        <f t="shared" si="14"/>
        <v>1.904036557501904</v>
      </c>
      <c r="I96" s="8">
        <v>2</v>
      </c>
      <c r="J96" s="12">
        <f t="shared" si="15"/>
        <v>1.904036557501904</v>
      </c>
      <c r="K96" s="8">
        <v>0</v>
      </c>
      <c r="L96" s="12">
        <f t="shared" si="16"/>
        <v>0</v>
      </c>
      <c r="M96" s="8">
        <v>3</v>
      </c>
      <c r="N96" s="12">
        <f t="shared" si="17"/>
        <v>2.8560548362528562</v>
      </c>
      <c r="O96" s="8">
        <v>3</v>
      </c>
      <c r="P96" s="12">
        <f t="shared" si="18"/>
        <v>2.8560548362528562</v>
      </c>
      <c r="Q96" s="8">
        <v>12</v>
      </c>
      <c r="R96" s="12">
        <f t="shared" si="19"/>
        <v>11.424219345011425</v>
      </c>
      <c r="S96" s="12">
        <f t="shared" si="20"/>
        <v>2.2213759837522216</v>
      </c>
      <c r="T96" s="12">
        <f t="shared" si="21"/>
        <v>4.2840822543792845</v>
      </c>
      <c r="U96" s="12">
        <f t="shared" si="22"/>
        <v>2.3333333333333335</v>
      </c>
      <c r="V96" s="12">
        <f t="shared" si="23"/>
        <v>4.5</v>
      </c>
      <c r="W96" s="8" t="s">
        <v>15</v>
      </c>
      <c r="X96" s="8" t="s">
        <v>16</v>
      </c>
      <c r="Y96" s="8" t="s">
        <v>244</v>
      </c>
      <c r="Z96" s="8" t="s">
        <v>273</v>
      </c>
      <c r="AA96" s="8" t="s">
        <v>274</v>
      </c>
      <c r="AB96" s="8" t="s">
        <v>275</v>
      </c>
      <c r="AC96" s="8" t="s">
        <v>76</v>
      </c>
      <c r="AD96" s="8" t="s">
        <v>21</v>
      </c>
      <c r="AE96" s="8" t="s">
        <v>278</v>
      </c>
      <c r="AF96" s="8" t="s">
        <v>22</v>
      </c>
      <c r="AG96" s="8" t="s">
        <v>23</v>
      </c>
      <c r="AH96" s="8" t="s">
        <v>24</v>
      </c>
      <c r="AI96" s="8" t="s">
        <v>25</v>
      </c>
      <c r="AJ96" s="6" t="s">
        <v>353</v>
      </c>
    </row>
    <row r="97" spans="1:36" s="9" customFormat="1" x14ac:dyDescent="0.3">
      <c r="A97" s="10" t="s">
        <v>355</v>
      </c>
      <c r="B97" s="6">
        <v>34853277</v>
      </c>
      <c r="C97" s="6">
        <v>11910</v>
      </c>
      <c r="D97" s="11">
        <f t="shared" si="12"/>
        <v>1.1910000000000001</v>
      </c>
      <c r="E97" s="8">
        <v>3</v>
      </c>
      <c r="F97" s="12">
        <f t="shared" si="13"/>
        <v>2.5188916876574305</v>
      </c>
      <c r="G97" s="8">
        <v>1</v>
      </c>
      <c r="H97" s="12">
        <f t="shared" si="14"/>
        <v>0.83963056255247692</v>
      </c>
      <c r="I97" s="8">
        <v>3</v>
      </c>
      <c r="J97" s="12">
        <f t="shared" si="15"/>
        <v>2.5188916876574305</v>
      </c>
      <c r="K97" s="8">
        <v>0</v>
      </c>
      <c r="L97" s="12">
        <f t="shared" si="16"/>
        <v>0</v>
      </c>
      <c r="M97" s="8">
        <v>4</v>
      </c>
      <c r="N97" s="12">
        <f t="shared" si="17"/>
        <v>3.3585222502099077</v>
      </c>
      <c r="O97" s="8">
        <v>2</v>
      </c>
      <c r="P97" s="12">
        <f t="shared" si="18"/>
        <v>1.6792611251049538</v>
      </c>
      <c r="Q97" s="8">
        <v>7</v>
      </c>
      <c r="R97" s="12">
        <f t="shared" si="19"/>
        <v>5.8774139378673382</v>
      </c>
      <c r="S97" s="12">
        <f t="shared" si="20"/>
        <v>1.9591379792891128</v>
      </c>
      <c r="T97" s="12">
        <f t="shared" si="21"/>
        <v>2.7287993282955498</v>
      </c>
      <c r="U97" s="12">
        <f t="shared" si="22"/>
        <v>2.3333333333333335</v>
      </c>
      <c r="V97" s="12">
        <f t="shared" si="23"/>
        <v>3.25</v>
      </c>
      <c r="W97" s="8" t="s">
        <v>15</v>
      </c>
      <c r="X97" s="8" t="s">
        <v>16</v>
      </c>
      <c r="Y97" s="8" t="s">
        <v>244</v>
      </c>
      <c r="Z97" s="8" t="s">
        <v>273</v>
      </c>
      <c r="AA97" s="8" t="s">
        <v>274</v>
      </c>
      <c r="AB97" s="8" t="s">
        <v>275</v>
      </c>
      <c r="AC97" s="8" t="s">
        <v>207</v>
      </c>
      <c r="AD97" s="8" t="s">
        <v>21</v>
      </c>
      <c r="AE97" s="8" t="s">
        <v>357</v>
      </c>
      <c r="AF97" s="8" t="s">
        <v>34</v>
      </c>
      <c r="AG97" s="8" t="s">
        <v>23</v>
      </c>
      <c r="AH97" s="8" t="s">
        <v>24</v>
      </c>
      <c r="AI97" s="8" t="s">
        <v>324</v>
      </c>
      <c r="AJ97" s="6" t="s">
        <v>356</v>
      </c>
    </row>
    <row r="98" spans="1:36" s="9" customFormat="1" x14ac:dyDescent="0.3">
      <c r="A98" s="10" t="s">
        <v>358</v>
      </c>
      <c r="B98" s="6">
        <v>35416444</v>
      </c>
      <c r="C98" s="6">
        <v>11939</v>
      </c>
      <c r="D98" s="11">
        <f t="shared" si="12"/>
        <v>1.1939</v>
      </c>
      <c r="E98" s="8">
        <v>3</v>
      </c>
      <c r="F98" s="12">
        <f t="shared" si="13"/>
        <v>2.5127732640924703</v>
      </c>
      <c r="G98" s="8">
        <v>1</v>
      </c>
      <c r="H98" s="12">
        <f t="shared" si="14"/>
        <v>0.83759108803082338</v>
      </c>
      <c r="I98" s="8">
        <v>3</v>
      </c>
      <c r="J98" s="12">
        <f t="shared" si="15"/>
        <v>2.5127732640924703</v>
      </c>
      <c r="K98" s="8">
        <v>0</v>
      </c>
      <c r="L98" s="12">
        <f t="shared" si="16"/>
        <v>0</v>
      </c>
      <c r="M98" s="8">
        <v>3</v>
      </c>
      <c r="N98" s="12">
        <f t="shared" si="17"/>
        <v>2.5127732640924703</v>
      </c>
      <c r="O98" s="8">
        <v>2</v>
      </c>
      <c r="P98" s="12">
        <f t="shared" si="18"/>
        <v>1.6751821760616468</v>
      </c>
      <c r="Q98" s="8">
        <v>6</v>
      </c>
      <c r="R98" s="12">
        <f t="shared" si="19"/>
        <v>5.0255465281849405</v>
      </c>
      <c r="S98" s="12">
        <f t="shared" si="20"/>
        <v>1.9543792054052547</v>
      </c>
      <c r="T98" s="12">
        <f t="shared" si="21"/>
        <v>2.3033754920847644</v>
      </c>
      <c r="U98" s="12">
        <f t="shared" si="22"/>
        <v>2.3333333333333335</v>
      </c>
      <c r="V98" s="12">
        <f t="shared" si="23"/>
        <v>2.75</v>
      </c>
      <c r="W98" s="8" t="s">
        <v>15</v>
      </c>
      <c r="X98" s="8" t="s">
        <v>16</v>
      </c>
      <c r="Y98" s="8" t="s">
        <v>244</v>
      </c>
      <c r="Z98" s="8" t="s">
        <v>273</v>
      </c>
      <c r="AA98" s="8" t="s">
        <v>274</v>
      </c>
      <c r="AB98" s="8" t="s">
        <v>275</v>
      </c>
      <c r="AC98" s="8" t="s">
        <v>76</v>
      </c>
      <c r="AD98" s="8" t="s">
        <v>21</v>
      </c>
      <c r="AE98" s="8" t="s">
        <v>278</v>
      </c>
      <c r="AF98" s="8" t="s">
        <v>22</v>
      </c>
      <c r="AG98" s="8" t="s">
        <v>23</v>
      </c>
      <c r="AH98" s="8" t="s">
        <v>24</v>
      </c>
      <c r="AI98" s="8" t="s">
        <v>25</v>
      </c>
      <c r="AJ98" s="6" t="s">
        <v>359</v>
      </c>
    </row>
    <row r="99" spans="1:36" s="9" customFormat="1" x14ac:dyDescent="0.3">
      <c r="A99" s="10" t="s">
        <v>360</v>
      </c>
      <c r="B99" s="6">
        <v>30483994</v>
      </c>
      <c r="C99" s="6">
        <v>10680</v>
      </c>
      <c r="D99" s="11">
        <f t="shared" si="12"/>
        <v>1.0680000000000001</v>
      </c>
      <c r="E99" s="8">
        <v>3</v>
      </c>
      <c r="F99" s="12">
        <f t="shared" si="13"/>
        <v>2.8089887640449436</v>
      </c>
      <c r="G99" s="8">
        <v>2</v>
      </c>
      <c r="H99" s="12">
        <f t="shared" si="14"/>
        <v>1.8726591760299625</v>
      </c>
      <c r="I99" s="8">
        <v>1</v>
      </c>
      <c r="J99" s="12">
        <f t="shared" si="15"/>
        <v>0.93632958801498123</v>
      </c>
      <c r="K99" s="8">
        <v>0</v>
      </c>
      <c r="L99" s="12">
        <f t="shared" si="16"/>
        <v>0</v>
      </c>
      <c r="M99" s="8">
        <v>4</v>
      </c>
      <c r="N99" s="12">
        <f t="shared" si="17"/>
        <v>3.7453183520599249</v>
      </c>
      <c r="O99" s="8">
        <v>3</v>
      </c>
      <c r="P99" s="12">
        <f t="shared" si="18"/>
        <v>2.8089887640449436</v>
      </c>
      <c r="Q99" s="8">
        <v>10</v>
      </c>
      <c r="R99" s="12">
        <f t="shared" si="19"/>
        <v>9.3632958801498116</v>
      </c>
      <c r="S99" s="12">
        <f t="shared" si="20"/>
        <v>1.8726591760299625</v>
      </c>
      <c r="T99" s="12">
        <f t="shared" si="21"/>
        <v>3.9794007490636698</v>
      </c>
      <c r="U99" s="12">
        <f t="shared" si="22"/>
        <v>2</v>
      </c>
      <c r="V99" s="12">
        <f t="shared" si="23"/>
        <v>4.25</v>
      </c>
      <c r="W99" s="8" t="s">
        <v>15</v>
      </c>
      <c r="X99" s="8" t="s">
        <v>16</v>
      </c>
      <c r="Y99" s="8" t="s">
        <v>244</v>
      </c>
      <c r="Z99" s="8" t="s">
        <v>273</v>
      </c>
      <c r="AA99" s="8" t="s">
        <v>274</v>
      </c>
      <c r="AB99" s="8" t="s">
        <v>275</v>
      </c>
      <c r="AC99" s="8" t="s">
        <v>21</v>
      </c>
      <c r="AD99" s="8" t="s">
        <v>21</v>
      </c>
      <c r="AE99" s="8" t="s">
        <v>22</v>
      </c>
      <c r="AF99" s="8" t="s">
        <v>22</v>
      </c>
      <c r="AG99" s="8" t="s">
        <v>23</v>
      </c>
      <c r="AH99" s="8" t="s">
        <v>24</v>
      </c>
      <c r="AI99" s="8" t="s">
        <v>25</v>
      </c>
      <c r="AJ99" s="6" t="s">
        <v>361</v>
      </c>
    </row>
    <row r="100" spans="1:36" s="9" customFormat="1" x14ac:dyDescent="0.3">
      <c r="A100" s="10" t="s">
        <v>362</v>
      </c>
      <c r="B100" s="6">
        <v>33975768</v>
      </c>
      <c r="C100" s="6">
        <v>14097</v>
      </c>
      <c r="D100" s="11">
        <f t="shared" si="12"/>
        <v>1.4097</v>
      </c>
      <c r="E100" s="8">
        <v>3</v>
      </c>
      <c r="F100" s="12">
        <f t="shared" si="13"/>
        <v>2.128112364332837</v>
      </c>
      <c r="G100" s="8">
        <v>1</v>
      </c>
      <c r="H100" s="12">
        <f t="shared" si="14"/>
        <v>0.70937078811094556</v>
      </c>
      <c r="I100" s="8">
        <v>3</v>
      </c>
      <c r="J100" s="12">
        <f t="shared" si="15"/>
        <v>2.128112364332837</v>
      </c>
      <c r="K100" s="8">
        <v>0</v>
      </c>
      <c r="L100" s="12">
        <f t="shared" si="16"/>
        <v>0</v>
      </c>
      <c r="M100" s="8">
        <v>5</v>
      </c>
      <c r="N100" s="12">
        <f t="shared" si="17"/>
        <v>3.5468539405547279</v>
      </c>
      <c r="O100" s="8">
        <v>2</v>
      </c>
      <c r="P100" s="12">
        <f t="shared" si="18"/>
        <v>1.4187415762218911</v>
      </c>
      <c r="Q100" s="8">
        <v>7</v>
      </c>
      <c r="R100" s="12">
        <f t="shared" si="19"/>
        <v>4.9655955167766193</v>
      </c>
      <c r="S100" s="12">
        <f t="shared" si="20"/>
        <v>1.6551985055922067</v>
      </c>
      <c r="T100" s="12">
        <f t="shared" si="21"/>
        <v>2.4827977583883096</v>
      </c>
      <c r="U100" s="12">
        <f t="shared" si="22"/>
        <v>2.3333333333333335</v>
      </c>
      <c r="V100" s="12">
        <f t="shared" si="23"/>
        <v>3.5</v>
      </c>
      <c r="W100" s="8" t="s">
        <v>15</v>
      </c>
      <c r="X100" s="8" t="s">
        <v>16</v>
      </c>
      <c r="Y100" s="8" t="s">
        <v>244</v>
      </c>
      <c r="Z100" s="8" t="s">
        <v>273</v>
      </c>
      <c r="AA100" s="8" t="s">
        <v>274</v>
      </c>
      <c r="AB100" s="8" t="s">
        <v>275</v>
      </c>
      <c r="AC100" s="8" t="s">
        <v>207</v>
      </c>
      <c r="AD100" s="8" t="s">
        <v>21</v>
      </c>
      <c r="AE100" s="8" t="s">
        <v>357</v>
      </c>
      <c r="AF100" s="8" t="s">
        <v>34</v>
      </c>
      <c r="AG100" s="8" t="s">
        <v>23</v>
      </c>
      <c r="AH100" s="8" t="s">
        <v>24</v>
      </c>
      <c r="AI100" s="8" t="s">
        <v>324</v>
      </c>
      <c r="AJ100" s="6" t="s">
        <v>356</v>
      </c>
    </row>
    <row r="101" spans="1:36" s="9" customFormat="1" x14ac:dyDescent="0.3">
      <c r="A101" s="10" t="s">
        <v>363</v>
      </c>
      <c r="B101" s="6">
        <v>35245396</v>
      </c>
      <c r="C101" s="6">
        <v>11846</v>
      </c>
      <c r="D101" s="11">
        <f t="shared" si="12"/>
        <v>1.1846000000000001</v>
      </c>
      <c r="E101" s="8">
        <v>3</v>
      </c>
      <c r="F101" s="12">
        <f t="shared" si="13"/>
        <v>2.5325004220834035</v>
      </c>
      <c r="G101" s="8">
        <v>1</v>
      </c>
      <c r="H101" s="12">
        <f t="shared" si="14"/>
        <v>0.84416680736113447</v>
      </c>
      <c r="I101" s="8">
        <v>3</v>
      </c>
      <c r="J101" s="12">
        <f t="shared" si="15"/>
        <v>2.5325004220834035</v>
      </c>
      <c r="K101" s="8">
        <v>0</v>
      </c>
      <c r="L101" s="12">
        <f t="shared" si="16"/>
        <v>0</v>
      </c>
      <c r="M101" s="8">
        <v>5</v>
      </c>
      <c r="N101" s="12">
        <f t="shared" si="17"/>
        <v>4.2208340368056723</v>
      </c>
      <c r="O101" s="8">
        <v>2</v>
      </c>
      <c r="P101" s="12">
        <f t="shared" si="18"/>
        <v>1.6883336147222689</v>
      </c>
      <c r="Q101" s="8">
        <v>7</v>
      </c>
      <c r="R101" s="12">
        <f t="shared" si="19"/>
        <v>5.9091676515279419</v>
      </c>
      <c r="S101" s="12">
        <f t="shared" si="20"/>
        <v>1.9697225505093137</v>
      </c>
      <c r="T101" s="12">
        <f t="shared" si="21"/>
        <v>2.9545838257639705</v>
      </c>
      <c r="U101" s="12">
        <f t="shared" si="22"/>
        <v>2.3333333333333335</v>
      </c>
      <c r="V101" s="12">
        <f t="shared" si="23"/>
        <v>3.5</v>
      </c>
      <c r="W101" s="8" t="s">
        <v>15</v>
      </c>
      <c r="X101" s="8" t="s">
        <v>16</v>
      </c>
      <c r="Y101" s="8" t="s">
        <v>244</v>
      </c>
      <c r="Z101" s="8" t="s">
        <v>273</v>
      </c>
      <c r="AA101" s="8" t="s">
        <v>274</v>
      </c>
      <c r="AB101" s="8" t="s">
        <v>275</v>
      </c>
      <c r="AC101" s="8" t="s">
        <v>207</v>
      </c>
      <c r="AD101" s="8" t="s">
        <v>21</v>
      </c>
      <c r="AE101" s="8" t="s">
        <v>357</v>
      </c>
      <c r="AF101" s="8" t="s">
        <v>34</v>
      </c>
      <c r="AG101" s="8" t="s">
        <v>23</v>
      </c>
      <c r="AH101" s="8" t="s">
        <v>24</v>
      </c>
      <c r="AI101" s="8" t="s">
        <v>324</v>
      </c>
      <c r="AJ101" s="6" t="s">
        <v>356</v>
      </c>
    </row>
    <row r="102" spans="1:36" s="9" customFormat="1" x14ac:dyDescent="0.3">
      <c r="A102" s="10" t="s">
        <v>364</v>
      </c>
      <c r="B102" s="6">
        <v>35690699</v>
      </c>
      <c r="C102" s="6">
        <v>12197</v>
      </c>
      <c r="D102" s="11">
        <f t="shared" si="12"/>
        <v>1.2197</v>
      </c>
      <c r="E102" s="8">
        <v>3</v>
      </c>
      <c r="F102" s="12">
        <f t="shared" si="13"/>
        <v>2.4596212183323769</v>
      </c>
      <c r="G102" s="8">
        <v>1</v>
      </c>
      <c r="H102" s="12">
        <f t="shared" si="14"/>
        <v>0.81987373944412556</v>
      </c>
      <c r="I102" s="8">
        <v>3</v>
      </c>
      <c r="J102" s="12">
        <f t="shared" si="15"/>
        <v>2.4596212183323769</v>
      </c>
      <c r="K102" s="8">
        <v>0</v>
      </c>
      <c r="L102" s="12">
        <f t="shared" si="16"/>
        <v>0</v>
      </c>
      <c r="M102" s="8">
        <v>4</v>
      </c>
      <c r="N102" s="12">
        <f t="shared" si="17"/>
        <v>3.2794949577765022</v>
      </c>
      <c r="O102" s="8">
        <v>2</v>
      </c>
      <c r="P102" s="12">
        <f t="shared" si="18"/>
        <v>1.6397474788882511</v>
      </c>
      <c r="Q102" s="8">
        <v>7</v>
      </c>
      <c r="R102" s="12">
        <f t="shared" si="19"/>
        <v>5.7391161761088796</v>
      </c>
      <c r="S102" s="12">
        <f t="shared" si="20"/>
        <v>1.9130387253696266</v>
      </c>
      <c r="T102" s="12">
        <f t="shared" si="21"/>
        <v>2.6645896531934081</v>
      </c>
      <c r="U102" s="12">
        <f t="shared" si="22"/>
        <v>2.3333333333333335</v>
      </c>
      <c r="V102" s="12">
        <f t="shared" si="23"/>
        <v>3.25</v>
      </c>
      <c r="W102" s="8" t="s">
        <v>15</v>
      </c>
      <c r="X102" s="8" t="s">
        <v>16</v>
      </c>
      <c r="Y102" s="8" t="s">
        <v>244</v>
      </c>
      <c r="Z102" s="8" t="s">
        <v>273</v>
      </c>
      <c r="AA102" s="8" t="s">
        <v>274</v>
      </c>
      <c r="AB102" s="8" t="s">
        <v>275</v>
      </c>
      <c r="AC102" s="8" t="s">
        <v>207</v>
      </c>
      <c r="AD102" s="8" t="s">
        <v>21</v>
      </c>
      <c r="AE102" s="8" t="s">
        <v>357</v>
      </c>
      <c r="AF102" s="8" t="s">
        <v>34</v>
      </c>
      <c r="AG102" s="8" t="s">
        <v>23</v>
      </c>
      <c r="AH102" s="8" t="s">
        <v>24</v>
      </c>
      <c r="AI102" s="8" t="s">
        <v>324</v>
      </c>
      <c r="AJ102" s="6" t="s">
        <v>356</v>
      </c>
    </row>
    <row r="103" spans="1:36" s="9" customFormat="1" x14ac:dyDescent="0.3">
      <c r="A103" s="10" t="s">
        <v>365</v>
      </c>
      <c r="B103" s="6">
        <v>27718211</v>
      </c>
      <c r="C103" s="6">
        <v>8924</v>
      </c>
      <c r="D103" s="11">
        <f t="shared" si="12"/>
        <v>0.89239999999999997</v>
      </c>
      <c r="E103" s="8">
        <v>3</v>
      </c>
      <c r="F103" s="12">
        <f t="shared" si="13"/>
        <v>3.3617212012550426</v>
      </c>
      <c r="G103" s="8">
        <v>1</v>
      </c>
      <c r="H103" s="12">
        <f t="shared" si="14"/>
        <v>1.1205737337516808</v>
      </c>
      <c r="I103" s="8">
        <v>2</v>
      </c>
      <c r="J103" s="12">
        <f t="shared" si="15"/>
        <v>2.2411474675033616</v>
      </c>
      <c r="K103" s="8">
        <v>0</v>
      </c>
      <c r="L103" s="12">
        <f t="shared" si="16"/>
        <v>0</v>
      </c>
      <c r="M103" s="8">
        <v>8</v>
      </c>
      <c r="N103" s="12">
        <f t="shared" si="17"/>
        <v>8.9645898700134463</v>
      </c>
      <c r="O103" s="8">
        <v>4</v>
      </c>
      <c r="P103" s="12">
        <f t="shared" si="18"/>
        <v>4.4822949350067232</v>
      </c>
      <c r="Q103" s="8">
        <v>6</v>
      </c>
      <c r="R103" s="12">
        <f t="shared" si="19"/>
        <v>6.7234424025100852</v>
      </c>
      <c r="S103" s="12">
        <f t="shared" si="20"/>
        <v>2.2411474675033616</v>
      </c>
      <c r="T103" s="12">
        <f t="shared" si="21"/>
        <v>5.0425818018825632</v>
      </c>
      <c r="U103" s="12">
        <f t="shared" si="22"/>
        <v>2</v>
      </c>
      <c r="V103" s="12">
        <f t="shared" si="23"/>
        <v>4.5</v>
      </c>
      <c r="W103" s="8" t="s">
        <v>15</v>
      </c>
      <c r="X103" s="8" t="s">
        <v>16</v>
      </c>
      <c r="Y103" s="8" t="s">
        <v>244</v>
      </c>
      <c r="Z103" s="8" t="s">
        <v>273</v>
      </c>
      <c r="AA103" s="8" t="s">
        <v>274</v>
      </c>
      <c r="AB103" s="8" t="s">
        <v>275</v>
      </c>
      <c r="AC103" s="8" t="s">
        <v>76</v>
      </c>
      <c r="AD103" s="8" t="s">
        <v>21</v>
      </c>
      <c r="AE103" s="8" t="s">
        <v>278</v>
      </c>
      <c r="AF103" s="8" t="s">
        <v>22</v>
      </c>
      <c r="AG103" s="8" t="s">
        <v>23</v>
      </c>
      <c r="AH103" s="8" t="s">
        <v>24</v>
      </c>
      <c r="AI103" s="8" t="s">
        <v>25</v>
      </c>
      <c r="AJ103" s="6" t="s">
        <v>366</v>
      </c>
    </row>
    <row r="104" spans="1:36" s="9" customFormat="1" x14ac:dyDescent="0.3">
      <c r="A104" s="10" t="s">
        <v>367</v>
      </c>
      <c r="B104" s="6">
        <v>36138823</v>
      </c>
      <c r="C104" s="6">
        <v>11914</v>
      </c>
      <c r="D104" s="11">
        <f t="shared" si="12"/>
        <v>1.1914</v>
      </c>
      <c r="E104" s="8">
        <v>3</v>
      </c>
      <c r="F104" s="12">
        <f t="shared" si="13"/>
        <v>2.5180459963068658</v>
      </c>
      <c r="G104" s="8">
        <v>1</v>
      </c>
      <c r="H104" s="12">
        <f t="shared" si="14"/>
        <v>0.83934866543562192</v>
      </c>
      <c r="I104" s="8">
        <v>1</v>
      </c>
      <c r="J104" s="12">
        <f t="shared" si="15"/>
        <v>0.83934866543562192</v>
      </c>
      <c r="K104" s="8">
        <v>0</v>
      </c>
      <c r="L104" s="12">
        <f t="shared" si="16"/>
        <v>0</v>
      </c>
      <c r="M104" s="8">
        <v>3</v>
      </c>
      <c r="N104" s="12">
        <f t="shared" si="17"/>
        <v>2.5180459963068658</v>
      </c>
      <c r="O104" s="8">
        <v>3</v>
      </c>
      <c r="P104" s="12">
        <f t="shared" si="18"/>
        <v>2.5180459963068658</v>
      </c>
      <c r="Q104" s="8">
        <v>10</v>
      </c>
      <c r="R104" s="12">
        <f t="shared" si="19"/>
        <v>8.3934866543562201</v>
      </c>
      <c r="S104" s="12">
        <f t="shared" si="20"/>
        <v>1.3989144423927034</v>
      </c>
      <c r="T104" s="12">
        <f t="shared" si="21"/>
        <v>3.3573946617424877</v>
      </c>
      <c r="U104" s="12">
        <f t="shared" si="22"/>
        <v>1.6666666666666667</v>
      </c>
      <c r="V104" s="12">
        <f t="shared" si="23"/>
        <v>4</v>
      </c>
      <c r="W104" s="8" t="s">
        <v>15</v>
      </c>
      <c r="X104" s="8" t="s">
        <v>16</v>
      </c>
      <c r="Y104" s="8" t="s">
        <v>244</v>
      </c>
      <c r="Z104" s="8" t="s">
        <v>273</v>
      </c>
      <c r="AA104" s="8" t="s">
        <v>274</v>
      </c>
      <c r="AB104" s="8" t="s">
        <v>275</v>
      </c>
      <c r="AC104" s="8" t="s">
        <v>55</v>
      </c>
      <c r="AD104" s="8" t="s">
        <v>55</v>
      </c>
      <c r="AE104" s="8" t="s">
        <v>56</v>
      </c>
      <c r="AF104" s="8" t="s">
        <v>56</v>
      </c>
      <c r="AG104" s="8" t="s">
        <v>23</v>
      </c>
      <c r="AH104" s="8" t="s">
        <v>24</v>
      </c>
      <c r="AI104" s="8" t="s">
        <v>25</v>
      </c>
      <c r="AJ104" s="6" t="s">
        <v>368</v>
      </c>
    </row>
    <row r="105" spans="1:36" s="9" customFormat="1" x14ac:dyDescent="0.3">
      <c r="A105" s="10" t="s">
        <v>369</v>
      </c>
      <c r="B105" s="6">
        <v>32440129</v>
      </c>
      <c r="C105" s="6">
        <v>11549</v>
      </c>
      <c r="D105" s="11">
        <f t="shared" si="12"/>
        <v>1.1549</v>
      </c>
      <c r="E105" s="8">
        <v>3</v>
      </c>
      <c r="F105" s="12">
        <f t="shared" si="13"/>
        <v>2.5976275002164688</v>
      </c>
      <c r="G105" s="8">
        <v>2</v>
      </c>
      <c r="H105" s="12">
        <f t="shared" si="14"/>
        <v>1.7317516668109791</v>
      </c>
      <c r="I105" s="8">
        <v>2</v>
      </c>
      <c r="J105" s="12">
        <f t="shared" si="15"/>
        <v>1.7317516668109791</v>
      </c>
      <c r="K105" s="8">
        <v>0</v>
      </c>
      <c r="L105" s="12">
        <f t="shared" si="16"/>
        <v>0</v>
      </c>
      <c r="M105" s="8">
        <v>7</v>
      </c>
      <c r="N105" s="12">
        <f t="shared" si="17"/>
        <v>6.0611308338384271</v>
      </c>
      <c r="O105" s="8">
        <v>5</v>
      </c>
      <c r="P105" s="12">
        <f t="shared" si="18"/>
        <v>4.3293791670274482</v>
      </c>
      <c r="Q105" s="8">
        <v>8</v>
      </c>
      <c r="R105" s="12">
        <f t="shared" si="19"/>
        <v>6.9270066672439166</v>
      </c>
      <c r="S105" s="12">
        <f t="shared" si="20"/>
        <v>2.020376944612809</v>
      </c>
      <c r="T105" s="12">
        <f t="shared" si="21"/>
        <v>4.3293791670274482</v>
      </c>
      <c r="U105" s="12">
        <f t="shared" si="22"/>
        <v>2.3333333333333335</v>
      </c>
      <c r="V105" s="12">
        <f t="shared" si="23"/>
        <v>5</v>
      </c>
      <c r="W105" s="8" t="s">
        <v>15</v>
      </c>
      <c r="X105" s="8" t="s">
        <v>16</v>
      </c>
      <c r="Y105" s="8" t="s">
        <v>244</v>
      </c>
      <c r="Z105" s="8" t="s">
        <v>273</v>
      </c>
      <c r="AA105" s="8" t="s">
        <v>274</v>
      </c>
      <c r="AB105" s="8" t="s">
        <v>275</v>
      </c>
      <c r="AC105" s="8" t="s">
        <v>76</v>
      </c>
      <c r="AD105" s="8" t="s">
        <v>21</v>
      </c>
      <c r="AE105" s="8" t="s">
        <v>278</v>
      </c>
      <c r="AF105" s="8" t="s">
        <v>22</v>
      </c>
      <c r="AG105" s="8" t="s">
        <v>23</v>
      </c>
      <c r="AH105" s="8" t="s">
        <v>24</v>
      </c>
      <c r="AI105" s="8" t="s">
        <v>25</v>
      </c>
      <c r="AJ105" s="6" t="s">
        <v>370</v>
      </c>
    </row>
    <row r="106" spans="1:36" s="9" customFormat="1" x14ac:dyDescent="0.3">
      <c r="A106" s="10" t="s">
        <v>371</v>
      </c>
      <c r="B106" s="6">
        <v>24273657</v>
      </c>
      <c r="C106" s="6">
        <v>7829</v>
      </c>
      <c r="D106" s="11">
        <f t="shared" si="12"/>
        <v>0.78290000000000004</v>
      </c>
      <c r="E106" s="8">
        <v>2</v>
      </c>
      <c r="F106" s="12">
        <f t="shared" si="13"/>
        <v>2.554604674926555</v>
      </c>
      <c r="G106" s="8">
        <v>1</v>
      </c>
      <c r="H106" s="12">
        <f t="shared" si="14"/>
        <v>1.2773023374632775</v>
      </c>
      <c r="I106" s="8">
        <v>2</v>
      </c>
      <c r="J106" s="12">
        <f t="shared" si="15"/>
        <v>2.554604674926555</v>
      </c>
      <c r="K106" s="8">
        <v>0</v>
      </c>
      <c r="L106" s="12">
        <f t="shared" si="16"/>
        <v>0</v>
      </c>
      <c r="M106" s="8">
        <v>2</v>
      </c>
      <c r="N106" s="12">
        <f t="shared" si="17"/>
        <v>2.554604674926555</v>
      </c>
      <c r="O106" s="8">
        <v>4</v>
      </c>
      <c r="P106" s="12">
        <f t="shared" si="18"/>
        <v>5.1092093498531099</v>
      </c>
      <c r="Q106" s="8">
        <v>6</v>
      </c>
      <c r="R106" s="12">
        <f t="shared" si="19"/>
        <v>7.6638140247796649</v>
      </c>
      <c r="S106" s="12">
        <f t="shared" si="20"/>
        <v>2.1288372291054625</v>
      </c>
      <c r="T106" s="12">
        <f t="shared" si="21"/>
        <v>3.8319070123898324</v>
      </c>
      <c r="U106" s="12">
        <f t="shared" si="22"/>
        <v>1.6666666666666667</v>
      </c>
      <c r="V106" s="12">
        <f t="shared" si="23"/>
        <v>3</v>
      </c>
      <c r="W106" s="8" t="s">
        <v>15</v>
      </c>
      <c r="X106" s="8" t="s">
        <v>16</v>
      </c>
      <c r="Y106" s="8" t="s">
        <v>244</v>
      </c>
      <c r="Z106" s="8" t="s">
        <v>273</v>
      </c>
      <c r="AA106" s="8" t="s">
        <v>274</v>
      </c>
      <c r="AB106" s="8" t="s">
        <v>275</v>
      </c>
      <c r="AC106" s="8" t="s">
        <v>76</v>
      </c>
      <c r="AD106" s="8" t="s">
        <v>21</v>
      </c>
      <c r="AE106" s="8" t="s">
        <v>278</v>
      </c>
      <c r="AF106" s="8" t="s">
        <v>22</v>
      </c>
      <c r="AG106" s="8" t="s">
        <v>23</v>
      </c>
      <c r="AH106" s="8" t="s">
        <v>24</v>
      </c>
      <c r="AI106" s="8" t="s">
        <v>25</v>
      </c>
      <c r="AJ106" s="6" t="s">
        <v>366</v>
      </c>
    </row>
    <row r="107" spans="1:36" s="9" customFormat="1" x14ac:dyDescent="0.3">
      <c r="A107" s="10" t="s">
        <v>372</v>
      </c>
      <c r="B107" s="6">
        <v>33173879</v>
      </c>
      <c r="C107" s="6">
        <v>12183</v>
      </c>
      <c r="D107" s="11">
        <f t="shared" si="12"/>
        <v>1.2182999999999999</v>
      </c>
      <c r="E107" s="8">
        <v>3</v>
      </c>
      <c r="F107" s="12">
        <f t="shared" si="13"/>
        <v>2.4624476729869493</v>
      </c>
      <c r="G107" s="8">
        <v>2</v>
      </c>
      <c r="H107" s="12">
        <f t="shared" si="14"/>
        <v>1.6416317819912993</v>
      </c>
      <c r="I107" s="8">
        <v>2</v>
      </c>
      <c r="J107" s="12">
        <f t="shared" si="15"/>
        <v>1.6416317819912993</v>
      </c>
      <c r="K107" s="8">
        <v>1</v>
      </c>
      <c r="L107" s="12">
        <f t="shared" si="16"/>
        <v>0.82081589099564967</v>
      </c>
      <c r="M107" s="8">
        <v>3</v>
      </c>
      <c r="N107" s="12">
        <f t="shared" si="17"/>
        <v>2.4624476729869493</v>
      </c>
      <c r="O107" s="8">
        <v>3</v>
      </c>
      <c r="P107" s="12">
        <f t="shared" si="18"/>
        <v>2.4624476729869493</v>
      </c>
      <c r="Q107" s="8">
        <v>10</v>
      </c>
      <c r="R107" s="12">
        <f t="shared" si="19"/>
        <v>8.2081589099564969</v>
      </c>
      <c r="S107" s="12">
        <f t="shared" si="20"/>
        <v>1.9152370789898494</v>
      </c>
      <c r="T107" s="12">
        <f t="shared" si="21"/>
        <v>3.4884675367315112</v>
      </c>
      <c r="U107" s="12">
        <f t="shared" si="22"/>
        <v>2.3333333333333335</v>
      </c>
      <c r="V107" s="12">
        <f t="shared" si="23"/>
        <v>4.25</v>
      </c>
      <c r="W107" s="8" t="s">
        <v>15</v>
      </c>
      <c r="X107" s="8" t="s">
        <v>16</v>
      </c>
      <c r="Y107" s="8" t="s">
        <v>244</v>
      </c>
      <c r="Z107" s="8" t="s">
        <v>273</v>
      </c>
      <c r="AA107" s="8" t="s">
        <v>274</v>
      </c>
      <c r="AB107" s="8" t="s">
        <v>275</v>
      </c>
      <c r="AC107" s="8" t="s">
        <v>76</v>
      </c>
      <c r="AD107" s="8" t="s">
        <v>21</v>
      </c>
      <c r="AE107" s="8" t="s">
        <v>278</v>
      </c>
      <c r="AF107" s="8" t="s">
        <v>22</v>
      </c>
      <c r="AG107" s="8" t="s">
        <v>23</v>
      </c>
      <c r="AH107" s="8" t="s">
        <v>24</v>
      </c>
      <c r="AI107" s="8" t="s">
        <v>25</v>
      </c>
      <c r="AJ107" s="6" t="s">
        <v>373</v>
      </c>
    </row>
    <row r="108" spans="1:36" s="9" customFormat="1" x14ac:dyDescent="0.3">
      <c r="A108" s="10" t="s">
        <v>374</v>
      </c>
      <c r="B108" s="6">
        <v>32731898</v>
      </c>
      <c r="C108" s="6">
        <v>11927</v>
      </c>
      <c r="D108" s="11">
        <f t="shared" si="12"/>
        <v>1.1927000000000001</v>
      </c>
      <c r="E108" s="8">
        <v>4</v>
      </c>
      <c r="F108" s="12">
        <f t="shared" si="13"/>
        <v>3.353735222604175</v>
      </c>
      <c r="G108" s="8">
        <v>1</v>
      </c>
      <c r="H108" s="12">
        <f t="shared" si="14"/>
        <v>0.83843380565104375</v>
      </c>
      <c r="I108" s="8">
        <v>2</v>
      </c>
      <c r="J108" s="12">
        <f t="shared" si="15"/>
        <v>1.6768676113020875</v>
      </c>
      <c r="K108" s="8">
        <v>0</v>
      </c>
      <c r="L108" s="12">
        <f t="shared" si="16"/>
        <v>0</v>
      </c>
      <c r="M108" s="8">
        <v>7</v>
      </c>
      <c r="N108" s="12">
        <f t="shared" si="17"/>
        <v>5.8690366395573061</v>
      </c>
      <c r="O108" s="8">
        <v>4</v>
      </c>
      <c r="P108" s="12">
        <f t="shared" si="18"/>
        <v>3.353735222604175</v>
      </c>
      <c r="Q108" s="8">
        <v>4</v>
      </c>
      <c r="R108" s="12">
        <f t="shared" si="19"/>
        <v>3.353735222604175</v>
      </c>
      <c r="S108" s="12">
        <f t="shared" si="20"/>
        <v>1.956345546519102</v>
      </c>
      <c r="T108" s="12">
        <f t="shared" si="21"/>
        <v>3.1441267711914143</v>
      </c>
      <c r="U108" s="12">
        <f t="shared" si="22"/>
        <v>2.3333333333333335</v>
      </c>
      <c r="V108" s="12">
        <f t="shared" si="23"/>
        <v>3.75</v>
      </c>
      <c r="W108" s="8" t="s">
        <v>15</v>
      </c>
      <c r="X108" s="8" t="s">
        <v>16</v>
      </c>
      <c r="Y108" s="8" t="s">
        <v>244</v>
      </c>
      <c r="Z108" s="8" t="s">
        <v>273</v>
      </c>
      <c r="AA108" s="8" t="s">
        <v>274</v>
      </c>
      <c r="AB108" s="8" t="s">
        <v>275</v>
      </c>
      <c r="AC108" s="8" t="s">
        <v>76</v>
      </c>
      <c r="AD108" s="8" t="s">
        <v>21</v>
      </c>
      <c r="AE108" s="8" t="s">
        <v>278</v>
      </c>
      <c r="AF108" s="8" t="s">
        <v>22</v>
      </c>
      <c r="AG108" s="8" t="s">
        <v>23</v>
      </c>
      <c r="AH108" s="8" t="s">
        <v>24</v>
      </c>
      <c r="AI108" s="8" t="s">
        <v>25</v>
      </c>
      <c r="AJ108" s="6" t="s">
        <v>375</v>
      </c>
    </row>
    <row r="109" spans="1:36" s="9" customFormat="1" x14ac:dyDescent="0.3">
      <c r="A109" s="10" t="s">
        <v>376</v>
      </c>
      <c r="B109" s="6">
        <v>37882812</v>
      </c>
      <c r="C109" s="6">
        <v>12030</v>
      </c>
      <c r="D109" s="11">
        <f t="shared" si="12"/>
        <v>1.2030000000000001</v>
      </c>
      <c r="E109" s="8">
        <v>3</v>
      </c>
      <c r="F109" s="12">
        <f t="shared" si="13"/>
        <v>2.4937655860349124</v>
      </c>
      <c r="G109" s="8">
        <v>1</v>
      </c>
      <c r="H109" s="12">
        <f t="shared" si="14"/>
        <v>0.83125519534497083</v>
      </c>
      <c r="I109" s="8">
        <v>3</v>
      </c>
      <c r="J109" s="12">
        <f t="shared" si="15"/>
        <v>2.4937655860349124</v>
      </c>
      <c r="K109" s="8">
        <v>0</v>
      </c>
      <c r="L109" s="12">
        <f t="shared" si="16"/>
        <v>0</v>
      </c>
      <c r="M109" s="8">
        <v>3</v>
      </c>
      <c r="N109" s="12">
        <f t="shared" si="17"/>
        <v>2.4937655860349124</v>
      </c>
      <c r="O109" s="8">
        <v>3</v>
      </c>
      <c r="P109" s="12">
        <f t="shared" si="18"/>
        <v>2.4937655860349124</v>
      </c>
      <c r="Q109" s="8">
        <v>8</v>
      </c>
      <c r="R109" s="12">
        <f t="shared" si="19"/>
        <v>6.6500415627597667</v>
      </c>
      <c r="S109" s="12">
        <f t="shared" si="20"/>
        <v>1.939595455804932</v>
      </c>
      <c r="T109" s="12">
        <f t="shared" si="21"/>
        <v>2.9093931837073979</v>
      </c>
      <c r="U109" s="12">
        <f t="shared" si="22"/>
        <v>2.3333333333333335</v>
      </c>
      <c r="V109" s="12">
        <f t="shared" si="23"/>
        <v>3.5</v>
      </c>
      <c r="W109" s="8" t="s">
        <v>15</v>
      </c>
      <c r="X109" s="8" t="s">
        <v>16</v>
      </c>
      <c r="Y109" s="8" t="s">
        <v>244</v>
      </c>
      <c r="Z109" s="8" t="s">
        <v>273</v>
      </c>
      <c r="AA109" s="8" t="s">
        <v>274</v>
      </c>
      <c r="AB109" s="8" t="s">
        <v>275</v>
      </c>
      <c r="AC109" s="8" t="s">
        <v>76</v>
      </c>
      <c r="AD109" s="8" t="s">
        <v>21</v>
      </c>
      <c r="AE109" s="8" t="s">
        <v>278</v>
      </c>
      <c r="AF109" s="8" t="s">
        <v>22</v>
      </c>
      <c r="AG109" s="8" t="s">
        <v>23</v>
      </c>
      <c r="AH109" s="8" t="s">
        <v>24</v>
      </c>
      <c r="AI109" s="8" t="s">
        <v>25</v>
      </c>
      <c r="AJ109" s="6" t="s">
        <v>377</v>
      </c>
    </row>
    <row r="110" spans="1:36" s="9" customFormat="1" x14ac:dyDescent="0.3">
      <c r="A110" s="10" t="s">
        <v>378</v>
      </c>
      <c r="B110" s="6">
        <v>26403364</v>
      </c>
      <c r="C110" s="6">
        <v>10386</v>
      </c>
      <c r="D110" s="11">
        <f t="shared" si="12"/>
        <v>1.0386</v>
      </c>
      <c r="E110" s="8">
        <v>2</v>
      </c>
      <c r="F110" s="12">
        <f t="shared" si="13"/>
        <v>1.9256691700365878</v>
      </c>
      <c r="G110" s="8">
        <v>1</v>
      </c>
      <c r="H110" s="12">
        <f t="shared" si="14"/>
        <v>0.96283458501829389</v>
      </c>
      <c r="I110" s="8">
        <v>3</v>
      </c>
      <c r="J110" s="12">
        <f t="shared" si="15"/>
        <v>2.8885037550548818</v>
      </c>
      <c r="K110" s="8">
        <v>0</v>
      </c>
      <c r="L110" s="12">
        <f t="shared" si="16"/>
        <v>0</v>
      </c>
      <c r="M110" s="8">
        <v>1</v>
      </c>
      <c r="N110" s="12">
        <f t="shared" si="17"/>
        <v>0.96283458501829389</v>
      </c>
      <c r="O110" s="8">
        <v>1</v>
      </c>
      <c r="P110" s="12">
        <f t="shared" si="18"/>
        <v>0.96283458501829389</v>
      </c>
      <c r="Q110" s="8">
        <v>3</v>
      </c>
      <c r="R110" s="12">
        <f t="shared" si="19"/>
        <v>2.8885037550548818</v>
      </c>
      <c r="S110" s="12">
        <f t="shared" si="20"/>
        <v>1.9256691700365878</v>
      </c>
      <c r="T110" s="12">
        <f t="shared" si="21"/>
        <v>1.2035432312728673</v>
      </c>
      <c r="U110" s="12">
        <f t="shared" si="22"/>
        <v>2</v>
      </c>
      <c r="V110" s="12">
        <f t="shared" si="23"/>
        <v>1.25</v>
      </c>
      <c r="W110" s="8" t="s">
        <v>15</v>
      </c>
      <c r="X110" s="8" t="s">
        <v>16</v>
      </c>
      <c r="Y110" s="8" t="s">
        <v>244</v>
      </c>
      <c r="Z110" s="8" t="s">
        <v>273</v>
      </c>
      <c r="AA110" s="8" t="s">
        <v>274</v>
      </c>
      <c r="AB110" s="8" t="s">
        <v>275</v>
      </c>
      <c r="AC110" s="8" t="s">
        <v>55</v>
      </c>
      <c r="AD110" s="8" t="s">
        <v>55</v>
      </c>
      <c r="AE110" s="8" t="s">
        <v>56</v>
      </c>
      <c r="AF110" s="8" t="s">
        <v>56</v>
      </c>
      <c r="AG110" s="8" t="s">
        <v>23</v>
      </c>
      <c r="AH110" s="8" t="s">
        <v>24</v>
      </c>
      <c r="AI110" s="8" t="s">
        <v>25</v>
      </c>
      <c r="AJ110" s="6" t="s">
        <v>379</v>
      </c>
    </row>
    <row r="111" spans="1:36" s="9" customFormat="1" x14ac:dyDescent="0.3">
      <c r="A111" s="10" t="s">
        <v>380</v>
      </c>
      <c r="B111" s="6">
        <v>30717846</v>
      </c>
      <c r="C111" s="6">
        <v>11007</v>
      </c>
      <c r="D111" s="11">
        <f t="shared" si="12"/>
        <v>1.1007</v>
      </c>
      <c r="E111" s="8">
        <v>3</v>
      </c>
      <c r="F111" s="12">
        <f t="shared" si="13"/>
        <v>2.7255382938130279</v>
      </c>
      <c r="G111" s="8">
        <v>2</v>
      </c>
      <c r="H111" s="12">
        <f t="shared" si="14"/>
        <v>1.8170255292086854</v>
      </c>
      <c r="I111" s="8">
        <v>2</v>
      </c>
      <c r="J111" s="12">
        <f t="shared" si="15"/>
        <v>1.8170255292086854</v>
      </c>
      <c r="K111" s="8">
        <v>0</v>
      </c>
      <c r="L111" s="12">
        <f t="shared" si="16"/>
        <v>0</v>
      </c>
      <c r="M111" s="8">
        <v>3</v>
      </c>
      <c r="N111" s="12">
        <f t="shared" si="17"/>
        <v>2.7255382938130279</v>
      </c>
      <c r="O111" s="8">
        <v>3</v>
      </c>
      <c r="P111" s="12">
        <f t="shared" si="18"/>
        <v>2.7255382938130279</v>
      </c>
      <c r="Q111" s="8">
        <v>11</v>
      </c>
      <c r="R111" s="12">
        <f t="shared" si="19"/>
        <v>9.9936404106477692</v>
      </c>
      <c r="S111" s="12">
        <f t="shared" si="20"/>
        <v>2.1198631174101332</v>
      </c>
      <c r="T111" s="12">
        <f t="shared" si="21"/>
        <v>3.8611792495684565</v>
      </c>
      <c r="U111" s="12">
        <f t="shared" si="22"/>
        <v>2.3333333333333335</v>
      </c>
      <c r="V111" s="12">
        <f t="shared" si="23"/>
        <v>4.25</v>
      </c>
      <c r="W111" s="8" t="s">
        <v>15</v>
      </c>
      <c r="X111" s="8" t="s">
        <v>16</v>
      </c>
      <c r="Y111" s="8" t="s">
        <v>244</v>
      </c>
      <c r="Z111" s="8" t="s">
        <v>273</v>
      </c>
      <c r="AA111" s="8" t="s">
        <v>274</v>
      </c>
      <c r="AB111" s="8" t="s">
        <v>275</v>
      </c>
      <c r="AC111" s="8" t="s">
        <v>76</v>
      </c>
      <c r="AD111" s="8" t="s">
        <v>21</v>
      </c>
      <c r="AE111" s="8" t="s">
        <v>278</v>
      </c>
      <c r="AF111" s="8" t="s">
        <v>22</v>
      </c>
      <c r="AG111" s="8" t="s">
        <v>23</v>
      </c>
      <c r="AH111" s="8" t="s">
        <v>24</v>
      </c>
      <c r="AI111" s="8" t="s">
        <v>25</v>
      </c>
      <c r="AJ111" s="6" t="s">
        <v>381</v>
      </c>
    </row>
    <row r="112" spans="1:36" s="9" customFormat="1" x14ac:dyDescent="0.3">
      <c r="A112" s="10" t="s">
        <v>382</v>
      </c>
      <c r="B112" s="6">
        <v>35753538</v>
      </c>
      <c r="C112" s="6">
        <v>11977</v>
      </c>
      <c r="D112" s="11">
        <f t="shared" si="12"/>
        <v>1.1977</v>
      </c>
      <c r="E112" s="8">
        <v>3</v>
      </c>
      <c r="F112" s="12">
        <f t="shared" si="13"/>
        <v>2.5048008683309679</v>
      </c>
      <c r="G112" s="8">
        <v>1</v>
      </c>
      <c r="H112" s="12">
        <f t="shared" si="14"/>
        <v>0.83493362277698924</v>
      </c>
      <c r="I112" s="8">
        <v>3</v>
      </c>
      <c r="J112" s="12">
        <f t="shared" si="15"/>
        <v>2.5048008683309679</v>
      </c>
      <c r="K112" s="8">
        <v>0</v>
      </c>
      <c r="L112" s="12">
        <f t="shared" si="16"/>
        <v>0</v>
      </c>
      <c r="M112" s="8">
        <v>4</v>
      </c>
      <c r="N112" s="12">
        <f t="shared" si="17"/>
        <v>3.3397344911079569</v>
      </c>
      <c r="O112" s="8">
        <v>2</v>
      </c>
      <c r="P112" s="12">
        <f t="shared" si="18"/>
        <v>1.6698672455539785</v>
      </c>
      <c r="Q112" s="8">
        <v>7</v>
      </c>
      <c r="R112" s="12">
        <f t="shared" si="19"/>
        <v>5.8445353594389244</v>
      </c>
      <c r="S112" s="12">
        <f t="shared" si="20"/>
        <v>1.9481784531463084</v>
      </c>
      <c r="T112" s="12">
        <f t="shared" si="21"/>
        <v>2.7135342740252151</v>
      </c>
      <c r="U112" s="12">
        <f t="shared" si="22"/>
        <v>2.3333333333333335</v>
      </c>
      <c r="V112" s="12">
        <f t="shared" si="23"/>
        <v>3.25</v>
      </c>
      <c r="W112" s="8" t="s">
        <v>15</v>
      </c>
      <c r="X112" s="8" t="s">
        <v>16</v>
      </c>
      <c r="Y112" s="8" t="s">
        <v>244</v>
      </c>
      <c r="Z112" s="8" t="s">
        <v>273</v>
      </c>
      <c r="AA112" s="8" t="s">
        <v>274</v>
      </c>
      <c r="AB112" s="8" t="s">
        <v>275</v>
      </c>
      <c r="AC112" s="8" t="s">
        <v>76</v>
      </c>
      <c r="AD112" s="8" t="s">
        <v>21</v>
      </c>
      <c r="AE112" s="8" t="s">
        <v>278</v>
      </c>
      <c r="AF112" s="8" t="s">
        <v>22</v>
      </c>
      <c r="AG112" s="8" t="s">
        <v>23</v>
      </c>
      <c r="AH112" s="8" t="s">
        <v>24</v>
      </c>
      <c r="AI112" s="8" t="s">
        <v>25</v>
      </c>
      <c r="AJ112" s="6" t="s">
        <v>383</v>
      </c>
    </row>
    <row r="113" spans="1:36" s="9" customFormat="1" x14ac:dyDescent="0.3">
      <c r="A113" s="10" t="s">
        <v>384</v>
      </c>
      <c r="B113" s="6">
        <v>35280331</v>
      </c>
      <c r="C113" s="6">
        <v>12069</v>
      </c>
      <c r="D113" s="11">
        <f t="shared" si="12"/>
        <v>1.2069000000000001</v>
      </c>
      <c r="E113" s="8">
        <v>3</v>
      </c>
      <c r="F113" s="12">
        <f t="shared" si="13"/>
        <v>2.4857071836937608</v>
      </c>
      <c r="G113" s="8">
        <v>1</v>
      </c>
      <c r="H113" s="12">
        <f t="shared" si="14"/>
        <v>0.82856906123125351</v>
      </c>
      <c r="I113" s="8">
        <v>3</v>
      </c>
      <c r="J113" s="12">
        <f t="shared" si="15"/>
        <v>2.4857071836937608</v>
      </c>
      <c r="K113" s="8">
        <v>0</v>
      </c>
      <c r="L113" s="12">
        <f t="shared" si="16"/>
        <v>0</v>
      </c>
      <c r="M113" s="8">
        <v>5</v>
      </c>
      <c r="N113" s="12">
        <f t="shared" si="17"/>
        <v>4.1428453061562678</v>
      </c>
      <c r="O113" s="8">
        <v>2</v>
      </c>
      <c r="P113" s="12">
        <f t="shared" si="18"/>
        <v>1.657138122462507</v>
      </c>
      <c r="Q113" s="8">
        <v>6</v>
      </c>
      <c r="R113" s="12">
        <f t="shared" si="19"/>
        <v>4.9714143673875215</v>
      </c>
      <c r="S113" s="12">
        <f t="shared" si="20"/>
        <v>1.9333278095395918</v>
      </c>
      <c r="T113" s="12">
        <f t="shared" si="21"/>
        <v>2.6928494490015744</v>
      </c>
      <c r="U113" s="12">
        <f t="shared" si="22"/>
        <v>2.3333333333333335</v>
      </c>
      <c r="V113" s="12">
        <f t="shared" si="23"/>
        <v>3.25</v>
      </c>
      <c r="W113" s="8" t="s">
        <v>15</v>
      </c>
      <c r="X113" s="8" t="s">
        <v>16</v>
      </c>
      <c r="Y113" s="8" t="s">
        <v>244</v>
      </c>
      <c r="Z113" s="8" t="s">
        <v>273</v>
      </c>
      <c r="AA113" s="8" t="s">
        <v>274</v>
      </c>
      <c r="AB113" s="8" t="s">
        <v>275</v>
      </c>
      <c r="AC113" s="8" t="s">
        <v>76</v>
      </c>
      <c r="AD113" s="8" t="s">
        <v>21</v>
      </c>
      <c r="AE113" s="8" t="s">
        <v>278</v>
      </c>
      <c r="AF113" s="8" t="s">
        <v>22</v>
      </c>
      <c r="AG113" s="8" t="s">
        <v>23</v>
      </c>
      <c r="AH113" s="8" t="s">
        <v>24</v>
      </c>
      <c r="AI113" s="8" t="s">
        <v>25</v>
      </c>
      <c r="AJ113" s="6" t="s">
        <v>385</v>
      </c>
    </row>
    <row r="114" spans="1:36" s="9" customFormat="1" x14ac:dyDescent="0.3">
      <c r="A114" s="10" t="s">
        <v>386</v>
      </c>
      <c r="B114" s="6">
        <v>26435630</v>
      </c>
      <c r="C114" s="6">
        <v>7761</v>
      </c>
      <c r="D114" s="11">
        <f t="shared" si="12"/>
        <v>0.77610000000000001</v>
      </c>
      <c r="E114" s="8">
        <v>3</v>
      </c>
      <c r="F114" s="12">
        <f t="shared" si="13"/>
        <v>3.8654812524159259</v>
      </c>
      <c r="G114" s="8">
        <v>1</v>
      </c>
      <c r="H114" s="12">
        <f t="shared" si="14"/>
        <v>1.2884937508053085</v>
      </c>
      <c r="I114" s="8">
        <v>3</v>
      </c>
      <c r="J114" s="12">
        <f t="shared" si="15"/>
        <v>3.8654812524159259</v>
      </c>
      <c r="K114" s="8">
        <v>0</v>
      </c>
      <c r="L114" s="12">
        <f t="shared" si="16"/>
        <v>0</v>
      </c>
      <c r="M114" s="8">
        <v>2</v>
      </c>
      <c r="N114" s="12">
        <f t="shared" si="17"/>
        <v>2.576987501610617</v>
      </c>
      <c r="O114" s="8">
        <v>4</v>
      </c>
      <c r="P114" s="12">
        <f t="shared" si="18"/>
        <v>5.1539750032212339</v>
      </c>
      <c r="Q114" s="8">
        <v>6</v>
      </c>
      <c r="R114" s="12">
        <f t="shared" si="19"/>
        <v>7.7309625048318518</v>
      </c>
      <c r="S114" s="12">
        <f t="shared" si="20"/>
        <v>3.0064854185457199</v>
      </c>
      <c r="T114" s="12">
        <f t="shared" si="21"/>
        <v>3.8654812524159254</v>
      </c>
      <c r="U114" s="12">
        <f t="shared" si="22"/>
        <v>2.3333333333333335</v>
      </c>
      <c r="V114" s="12">
        <f t="shared" si="23"/>
        <v>3</v>
      </c>
      <c r="W114" s="8" t="s">
        <v>15</v>
      </c>
      <c r="X114" s="8" t="s">
        <v>16</v>
      </c>
      <c r="Y114" s="8" t="s">
        <v>244</v>
      </c>
      <c r="Z114" s="8" t="s">
        <v>273</v>
      </c>
      <c r="AA114" s="8" t="s">
        <v>274</v>
      </c>
      <c r="AB114" s="8" t="s">
        <v>275</v>
      </c>
      <c r="AC114" s="8" t="s">
        <v>76</v>
      </c>
      <c r="AD114" s="8" t="s">
        <v>21</v>
      </c>
      <c r="AE114" s="8" t="s">
        <v>278</v>
      </c>
      <c r="AF114" s="8" t="s">
        <v>22</v>
      </c>
      <c r="AG114" s="8" t="s">
        <v>23</v>
      </c>
      <c r="AH114" s="8" t="s">
        <v>24</v>
      </c>
      <c r="AI114" s="8" t="s">
        <v>25</v>
      </c>
      <c r="AJ114" s="6" t="s">
        <v>387</v>
      </c>
    </row>
    <row r="115" spans="1:36" s="9" customFormat="1" x14ac:dyDescent="0.3">
      <c r="A115" s="10" t="s">
        <v>388</v>
      </c>
      <c r="B115" s="6">
        <v>23256008</v>
      </c>
      <c r="C115" s="6">
        <v>9143</v>
      </c>
      <c r="D115" s="11">
        <f t="shared" si="12"/>
        <v>0.9143</v>
      </c>
      <c r="E115" s="8">
        <v>2</v>
      </c>
      <c r="F115" s="12">
        <f t="shared" si="13"/>
        <v>2.1874658208465494</v>
      </c>
      <c r="G115" s="8">
        <v>1</v>
      </c>
      <c r="H115" s="12">
        <f t="shared" si="14"/>
        <v>1.0937329104232747</v>
      </c>
      <c r="I115" s="8">
        <v>2</v>
      </c>
      <c r="J115" s="12">
        <f t="shared" si="15"/>
        <v>2.1874658208465494</v>
      </c>
      <c r="K115" s="8">
        <v>0</v>
      </c>
      <c r="L115" s="12">
        <f t="shared" si="16"/>
        <v>0</v>
      </c>
      <c r="M115" s="8">
        <v>0</v>
      </c>
      <c r="N115" s="12">
        <f t="shared" si="17"/>
        <v>0</v>
      </c>
      <c r="O115" s="8">
        <v>2</v>
      </c>
      <c r="P115" s="12">
        <f t="shared" si="18"/>
        <v>2.1874658208465494</v>
      </c>
      <c r="Q115" s="8">
        <v>3</v>
      </c>
      <c r="R115" s="12">
        <f t="shared" si="19"/>
        <v>3.2811987312698241</v>
      </c>
      <c r="S115" s="12">
        <f t="shared" si="20"/>
        <v>1.8228881840387912</v>
      </c>
      <c r="T115" s="12">
        <f t="shared" si="21"/>
        <v>1.3671661380290934</v>
      </c>
      <c r="U115" s="12">
        <f t="shared" si="22"/>
        <v>1.6666666666666667</v>
      </c>
      <c r="V115" s="12">
        <f t="shared" si="23"/>
        <v>1.25</v>
      </c>
      <c r="W115" s="8" t="s">
        <v>15</v>
      </c>
      <c r="X115" s="8" t="s">
        <v>16</v>
      </c>
      <c r="Y115" s="8" t="s">
        <v>244</v>
      </c>
      <c r="Z115" s="8" t="s">
        <v>273</v>
      </c>
      <c r="AA115" s="8" t="s">
        <v>274</v>
      </c>
      <c r="AB115" s="8" t="s">
        <v>275</v>
      </c>
      <c r="AC115" s="8" t="s">
        <v>76</v>
      </c>
      <c r="AD115" s="8" t="s">
        <v>21</v>
      </c>
      <c r="AE115" s="8" t="s">
        <v>278</v>
      </c>
      <c r="AF115" s="8" t="s">
        <v>22</v>
      </c>
      <c r="AG115" s="8" t="s">
        <v>23</v>
      </c>
      <c r="AH115" s="8" t="s">
        <v>24</v>
      </c>
      <c r="AI115" s="8" t="s">
        <v>25</v>
      </c>
      <c r="AJ115" s="6" t="s">
        <v>389</v>
      </c>
    </row>
    <row r="116" spans="1:36" s="9" customFormat="1" x14ac:dyDescent="0.3">
      <c r="A116" s="10" t="s">
        <v>390</v>
      </c>
      <c r="B116" s="6">
        <v>33138998</v>
      </c>
      <c r="C116" s="6">
        <v>12182</v>
      </c>
      <c r="D116" s="11">
        <f t="shared" si="12"/>
        <v>1.2181999999999999</v>
      </c>
      <c r="E116" s="8">
        <v>3</v>
      </c>
      <c r="F116" s="12">
        <f t="shared" si="13"/>
        <v>2.4626498111968478</v>
      </c>
      <c r="G116" s="8">
        <v>1</v>
      </c>
      <c r="H116" s="12">
        <f t="shared" si="14"/>
        <v>0.82088327039894926</v>
      </c>
      <c r="I116" s="8">
        <v>4</v>
      </c>
      <c r="J116" s="12">
        <f t="shared" si="15"/>
        <v>3.283533081595797</v>
      </c>
      <c r="K116" s="8">
        <v>1</v>
      </c>
      <c r="L116" s="12">
        <f t="shared" si="16"/>
        <v>0.82088327039894926</v>
      </c>
      <c r="M116" s="8">
        <v>5</v>
      </c>
      <c r="N116" s="12">
        <f t="shared" si="17"/>
        <v>4.1044163519947467</v>
      </c>
      <c r="O116" s="8">
        <v>3</v>
      </c>
      <c r="P116" s="12">
        <f t="shared" si="18"/>
        <v>2.4626498111968478</v>
      </c>
      <c r="Q116" s="8">
        <v>11</v>
      </c>
      <c r="R116" s="12">
        <f t="shared" si="19"/>
        <v>9.0297159743884432</v>
      </c>
      <c r="S116" s="12">
        <f t="shared" si="20"/>
        <v>2.1890220543971979</v>
      </c>
      <c r="T116" s="12">
        <f t="shared" si="21"/>
        <v>4.1044163519947467</v>
      </c>
      <c r="U116" s="12">
        <f t="shared" si="22"/>
        <v>2.6666666666666665</v>
      </c>
      <c r="V116" s="12">
        <f t="shared" si="23"/>
        <v>5</v>
      </c>
      <c r="W116" s="8" t="s">
        <v>15</v>
      </c>
      <c r="X116" s="8" t="s">
        <v>16</v>
      </c>
      <c r="Y116" s="8" t="s">
        <v>244</v>
      </c>
      <c r="Z116" s="8" t="s">
        <v>273</v>
      </c>
      <c r="AA116" s="8" t="s">
        <v>274</v>
      </c>
      <c r="AB116" s="8" t="s">
        <v>275</v>
      </c>
      <c r="AC116" s="8" t="s">
        <v>76</v>
      </c>
      <c r="AD116" s="8" t="s">
        <v>21</v>
      </c>
      <c r="AE116" s="8" t="s">
        <v>278</v>
      </c>
      <c r="AF116" s="8" t="s">
        <v>22</v>
      </c>
      <c r="AG116" s="8" t="s">
        <v>23</v>
      </c>
      <c r="AH116" s="8" t="s">
        <v>24</v>
      </c>
      <c r="AI116" s="8" t="s">
        <v>25</v>
      </c>
      <c r="AJ116" s="6" t="s">
        <v>391</v>
      </c>
    </row>
    <row r="117" spans="1:36" s="9" customFormat="1" x14ac:dyDescent="0.3">
      <c r="A117" s="10" t="s">
        <v>392</v>
      </c>
      <c r="B117" s="6">
        <v>35815337</v>
      </c>
      <c r="C117" s="6">
        <v>12489</v>
      </c>
      <c r="D117" s="11">
        <f t="shared" si="12"/>
        <v>1.2488999999999999</v>
      </c>
      <c r="E117" s="8">
        <v>3</v>
      </c>
      <c r="F117" s="12">
        <f t="shared" si="13"/>
        <v>2.4021138601969736</v>
      </c>
      <c r="G117" s="8">
        <v>1</v>
      </c>
      <c r="H117" s="12">
        <f t="shared" si="14"/>
        <v>0.80070462006565779</v>
      </c>
      <c r="I117" s="8">
        <v>3</v>
      </c>
      <c r="J117" s="12">
        <f t="shared" si="15"/>
        <v>2.4021138601969736</v>
      </c>
      <c r="K117" s="8">
        <v>0</v>
      </c>
      <c r="L117" s="12">
        <f t="shared" si="16"/>
        <v>0</v>
      </c>
      <c r="M117" s="8">
        <v>5</v>
      </c>
      <c r="N117" s="12">
        <f t="shared" si="17"/>
        <v>4.0035231003282892</v>
      </c>
      <c r="O117" s="8">
        <v>3</v>
      </c>
      <c r="P117" s="12">
        <f t="shared" si="18"/>
        <v>2.4021138601969736</v>
      </c>
      <c r="Q117" s="8">
        <v>9</v>
      </c>
      <c r="R117" s="12">
        <f t="shared" si="19"/>
        <v>7.2063415805909203</v>
      </c>
      <c r="S117" s="12">
        <f t="shared" si="20"/>
        <v>1.8683107801532017</v>
      </c>
      <c r="T117" s="12">
        <f t="shared" si="21"/>
        <v>3.4029946352790459</v>
      </c>
      <c r="U117" s="12">
        <f t="shared" si="22"/>
        <v>2.3333333333333335</v>
      </c>
      <c r="V117" s="12">
        <f t="shared" si="23"/>
        <v>4.25</v>
      </c>
      <c r="W117" s="8" t="s">
        <v>15</v>
      </c>
      <c r="X117" s="8" t="s">
        <v>16</v>
      </c>
      <c r="Y117" s="8" t="s">
        <v>244</v>
      </c>
      <c r="Z117" s="8" t="s">
        <v>273</v>
      </c>
      <c r="AA117" s="8" t="s">
        <v>274</v>
      </c>
      <c r="AB117" s="8" t="s">
        <v>275</v>
      </c>
      <c r="AC117" s="8" t="s">
        <v>76</v>
      </c>
      <c r="AD117" s="8" t="s">
        <v>21</v>
      </c>
      <c r="AE117" s="8" t="s">
        <v>278</v>
      </c>
      <c r="AF117" s="8" t="s">
        <v>22</v>
      </c>
      <c r="AG117" s="8" t="s">
        <v>23</v>
      </c>
      <c r="AH117" s="8" t="s">
        <v>24</v>
      </c>
      <c r="AI117" s="8" t="s">
        <v>25</v>
      </c>
      <c r="AJ117" s="6" t="s">
        <v>393</v>
      </c>
    </row>
    <row r="118" spans="1:36" s="9" customFormat="1" x14ac:dyDescent="0.3">
      <c r="A118" s="10" t="s">
        <v>394</v>
      </c>
      <c r="B118" s="6">
        <v>37971091</v>
      </c>
      <c r="C118" s="6">
        <v>12620</v>
      </c>
      <c r="D118" s="11">
        <f t="shared" si="12"/>
        <v>1.262</v>
      </c>
      <c r="E118" s="8">
        <v>3</v>
      </c>
      <c r="F118" s="12">
        <f t="shared" si="13"/>
        <v>2.3771790808240887</v>
      </c>
      <c r="G118" s="8">
        <v>1</v>
      </c>
      <c r="H118" s="12">
        <f t="shared" si="14"/>
        <v>0.79239302694136293</v>
      </c>
      <c r="I118" s="8">
        <v>3</v>
      </c>
      <c r="J118" s="12">
        <f t="shared" si="15"/>
        <v>2.3771790808240887</v>
      </c>
      <c r="K118" s="8">
        <v>0</v>
      </c>
      <c r="L118" s="12">
        <f t="shared" si="16"/>
        <v>0</v>
      </c>
      <c r="M118" s="8">
        <v>2</v>
      </c>
      <c r="N118" s="12">
        <f t="shared" si="17"/>
        <v>1.5847860538827259</v>
      </c>
      <c r="O118" s="8">
        <v>3</v>
      </c>
      <c r="P118" s="12">
        <f t="shared" si="18"/>
        <v>2.3771790808240887</v>
      </c>
      <c r="Q118" s="8">
        <v>9</v>
      </c>
      <c r="R118" s="12">
        <f t="shared" si="19"/>
        <v>7.1315372424722661</v>
      </c>
      <c r="S118" s="12">
        <f t="shared" si="20"/>
        <v>1.8489170628631804</v>
      </c>
      <c r="T118" s="12">
        <f t="shared" si="21"/>
        <v>2.7733755942947704</v>
      </c>
      <c r="U118" s="12">
        <f t="shared" si="22"/>
        <v>2.3333333333333335</v>
      </c>
      <c r="V118" s="12">
        <f t="shared" si="23"/>
        <v>3.5</v>
      </c>
      <c r="W118" s="8" t="s">
        <v>15</v>
      </c>
      <c r="X118" s="8" t="s">
        <v>16</v>
      </c>
      <c r="Y118" s="8" t="s">
        <v>244</v>
      </c>
      <c r="Z118" s="8" t="s">
        <v>273</v>
      </c>
      <c r="AA118" s="8" t="s">
        <v>274</v>
      </c>
      <c r="AB118" s="8" t="s">
        <v>275</v>
      </c>
      <c r="AC118" s="8" t="s">
        <v>76</v>
      </c>
      <c r="AD118" s="8" t="s">
        <v>21</v>
      </c>
      <c r="AE118" s="8" t="s">
        <v>278</v>
      </c>
      <c r="AF118" s="8" t="s">
        <v>22</v>
      </c>
      <c r="AG118" s="8" t="s">
        <v>23</v>
      </c>
      <c r="AH118" s="8" t="s">
        <v>24</v>
      </c>
      <c r="AI118" s="8" t="s">
        <v>25</v>
      </c>
      <c r="AJ118" s="6" t="s">
        <v>395</v>
      </c>
    </row>
    <row r="119" spans="1:36" s="9" customFormat="1" x14ac:dyDescent="0.3">
      <c r="A119" s="10" t="s">
        <v>396</v>
      </c>
      <c r="B119" s="6">
        <v>31096189</v>
      </c>
      <c r="C119" s="6">
        <v>10066</v>
      </c>
      <c r="D119" s="11">
        <f t="shared" si="12"/>
        <v>1.0065999999999999</v>
      </c>
      <c r="E119" s="8">
        <v>3</v>
      </c>
      <c r="F119" s="12">
        <f t="shared" si="13"/>
        <v>2.9803298231670974</v>
      </c>
      <c r="G119" s="8">
        <v>1</v>
      </c>
      <c r="H119" s="12">
        <f t="shared" si="14"/>
        <v>0.99344327438903246</v>
      </c>
      <c r="I119" s="8">
        <v>3</v>
      </c>
      <c r="J119" s="12">
        <f t="shared" si="15"/>
        <v>2.9803298231670974</v>
      </c>
      <c r="K119" s="8">
        <v>0</v>
      </c>
      <c r="L119" s="12">
        <f t="shared" si="16"/>
        <v>0</v>
      </c>
      <c r="M119" s="8">
        <v>4</v>
      </c>
      <c r="N119" s="12">
        <f t="shared" si="17"/>
        <v>3.9737730975561298</v>
      </c>
      <c r="O119" s="8">
        <v>2</v>
      </c>
      <c r="P119" s="12">
        <f t="shared" si="18"/>
        <v>1.9868865487780649</v>
      </c>
      <c r="Q119" s="8">
        <v>6</v>
      </c>
      <c r="R119" s="12">
        <f t="shared" si="19"/>
        <v>5.9606596463341948</v>
      </c>
      <c r="S119" s="12">
        <f t="shared" si="20"/>
        <v>2.3180343069077423</v>
      </c>
      <c r="T119" s="12">
        <f t="shared" si="21"/>
        <v>2.9803298231670974</v>
      </c>
      <c r="U119" s="12">
        <f t="shared" si="22"/>
        <v>2.3333333333333335</v>
      </c>
      <c r="V119" s="12">
        <f t="shared" si="23"/>
        <v>3</v>
      </c>
      <c r="W119" s="8" t="s">
        <v>15</v>
      </c>
      <c r="X119" s="8" t="s">
        <v>16</v>
      </c>
      <c r="Y119" s="8" t="s">
        <v>244</v>
      </c>
      <c r="Z119" s="8" t="s">
        <v>273</v>
      </c>
      <c r="AA119" s="8" t="s">
        <v>274</v>
      </c>
      <c r="AB119" s="8" t="s">
        <v>275</v>
      </c>
      <c r="AC119" s="8" t="s">
        <v>76</v>
      </c>
      <c r="AD119" s="8" t="s">
        <v>21</v>
      </c>
      <c r="AE119" s="8" t="s">
        <v>278</v>
      </c>
      <c r="AF119" s="8" t="s">
        <v>22</v>
      </c>
      <c r="AG119" s="8" t="s">
        <v>23</v>
      </c>
      <c r="AH119" s="8" t="s">
        <v>24</v>
      </c>
      <c r="AI119" s="8" t="s">
        <v>25</v>
      </c>
      <c r="AJ119" s="6" t="s">
        <v>397</v>
      </c>
    </row>
    <row r="120" spans="1:36" s="9" customFormat="1" x14ac:dyDescent="0.3">
      <c r="A120" s="10" t="s">
        <v>398</v>
      </c>
      <c r="B120" s="6">
        <v>37621264</v>
      </c>
      <c r="C120" s="6">
        <v>12571</v>
      </c>
      <c r="D120" s="11">
        <f t="shared" si="12"/>
        <v>1.2571000000000001</v>
      </c>
      <c r="E120" s="8">
        <v>3</v>
      </c>
      <c r="F120" s="12">
        <f t="shared" si="13"/>
        <v>2.3864449924429239</v>
      </c>
      <c r="G120" s="8">
        <v>1</v>
      </c>
      <c r="H120" s="12">
        <f t="shared" si="14"/>
        <v>0.79548166414764132</v>
      </c>
      <c r="I120" s="8">
        <v>3</v>
      </c>
      <c r="J120" s="12">
        <f t="shared" si="15"/>
        <v>2.3864449924429239</v>
      </c>
      <c r="K120" s="8">
        <v>0</v>
      </c>
      <c r="L120" s="12">
        <f t="shared" si="16"/>
        <v>0</v>
      </c>
      <c r="M120" s="8">
        <v>4</v>
      </c>
      <c r="N120" s="12">
        <f t="shared" si="17"/>
        <v>3.1819266565905653</v>
      </c>
      <c r="O120" s="8">
        <v>3</v>
      </c>
      <c r="P120" s="12">
        <f t="shared" si="18"/>
        <v>2.3864449924429239</v>
      </c>
      <c r="Q120" s="8">
        <v>5</v>
      </c>
      <c r="R120" s="12">
        <f t="shared" si="19"/>
        <v>3.9774083207382067</v>
      </c>
      <c r="S120" s="12">
        <f t="shared" si="20"/>
        <v>1.856123883011163</v>
      </c>
      <c r="T120" s="12">
        <f t="shared" si="21"/>
        <v>2.3864449924429239</v>
      </c>
      <c r="U120" s="12">
        <f t="shared" si="22"/>
        <v>2.3333333333333335</v>
      </c>
      <c r="V120" s="12">
        <f t="shared" si="23"/>
        <v>3</v>
      </c>
      <c r="W120" s="8" t="s">
        <v>15</v>
      </c>
      <c r="X120" s="8" t="s">
        <v>16</v>
      </c>
      <c r="Y120" s="8" t="s">
        <v>244</v>
      </c>
      <c r="Z120" s="8" t="s">
        <v>273</v>
      </c>
      <c r="AA120" s="8" t="s">
        <v>274</v>
      </c>
      <c r="AB120" s="8" t="s">
        <v>275</v>
      </c>
      <c r="AC120" s="8" t="s">
        <v>76</v>
      </c>
      <c r="AD120" s="8" t="s">
        <v>21</v>
      </c>
      <c r="AE120" s="8" t="s">
        <v>278</v>
      </c>
      <c r="AF120" s="8" t="s">
        <v>22</v>
      </c>
      <c r="AG120" s="8" t="s">
        <v>23</v>
      </c>
      <c r="AH120" s="8" t="s">
        <v>24</v>
      </c>
      <c r="AI120" s="8" t="s">
        <v>25</v>
      </c>
      <c r="AJ120" s="6" t="s">
        <v>399</v>
      </c>
    </row>
    <row r="121" spans="1:36" s="9" customFormat="1" x14ac:dyDescent="0.3">
      <c r="A121" s="10" t="s">
        <v>400</v>
      </c>
      <c r="B121" s="6">
        <v>36720365</v>
      </c>
      <c r="C121" s="6">
        <v>12338</v>
      </c>
      <c r="D121" s="11">
        <f t="shared" si="12"/>
        <v>1.2338</v>
      </c>
      <c r="E121" s="8">
        <v>3</v>
      </c>
      <c r="F121" s="12">
        <f t="shared" si="13"/>
        <v>2.4315124007132436</v>
      </c>
      <c r="G121" s="8">
        <v>1</v>
      </c>
      <c r="H121" s="12">
        <f t="shared" si="14"/>
        <v>0.8105041335710812</v>
      </c>
      <c r="I121" s="8">
        <v>3</v>
      </c>
      <c r="J121" s="12">
        <f t="shared" si="15"/>
        <v>2.4315124007132436</v>
      </c>
      <c r="K121" s="8">
        <v>0</v>
      </c>
      <c r="L121" s="12">
        <f t="shared" si="16"/>
        <v>0</v>
      </c>
      <c r="M121" s="8">
        <v>4</v>
      </c>
      <c r="N121" s="12">
        <f t="shared" si="17"/>
        <v>3.2420165342843248</v>
      </c>
      <c r="O121" s="8">
        <v>2</v>
      </c>
      <c r="P121" s="12">
        <f t="shared" si="18"/>
        <v>1.6210082671421624</v>
      </c>
      <c r="Q121" s="8">
        <v>5</v>
      </c>
      <c r="R121" s="12">
        <f t="shared" si="19"/>
        <v>4.052520667855406</v>
      </c>
      <c r="S121" s="12">
        <f t="shared" si="20"/>
        <v>1.8911763116658562</v>
      </c>
      <c r="T121" s="12">
        <f t="shared" si="21"/>
        <v>2.2288863673204733</v>
      </c>
      <c r="U121" s="12">
        <f t="shared" si="22"/>
        <v>2.3333333333333335</v>
      </c>
      <c r="V121" s="12">
        <f t="shared" si="23"/>
        <v>2.75</v>
      </c>
      <c r="W121" s="8" t="s">
        <v>15</v>
      </c>
      <c r="X121" s="8" t="s">
        <v>16</v>
      </c>
      <c r="Y121" s="8" t="s">
        <v>244</v>
      </c>
      <c r="Z121" s="8" t="s">
        <v>273</v>
      </c>
      <c r="AA121" s="8" t="s">
        <v>274</v>
      </c>
      <c r="AB121" s="8" t="s">
        <v>275</v>
      </c>
      <c r="AC121" s="8" t="s">
        <v>76</v>
      </c>
      <c r="AD121" s="8" t="s">
        <v>21</v>
      </c>
      <c r="AE121" s="8" t="s">
        <v>278</v>
      </c>
      <c r="AF121" s="8" t="s">
        <v>22</v>
      </c>
      <c r="AG121" s="8" t="s">
        <v>23</v>
      </c>
      <c r="AH121" s="8" t="s">
        <v>24</v>
      </c>
      <c r="AI121" s="8" t="s">
        <v>25</v>
      </c>
      <c r="AJ121" s="6" t="s">
        <v>401</v>
      </c>
    </row>
    <row r="122" spans="1:36" s="9" customFormat="1" x14ac:dyDescent="0.3">
      <c r="A122" s="10" t="s">
        <v>402</v>
      </c>
      <c r="B122" s="6">
        <v>33998249</v>
      </c>
      <c r="C122" s="6">
        <v>12537</v>
      </c>
      <c r="D122" s="11">
        <f t="shared" si="12"/>
        <v>1.2537</v>
      </c>
      <c r="E122" s="8">
        <v>3</v>
      </c>
      <c r="F122" s="12">
        <f t="shared" si="13"/>
        <v>2.3929169657812874</v>
      </c>
      <c r="G122" s="8">
        <v>2</v>
      </c>
      <c r="H122" s="12">
        <f t="shared" si="14"/>
        <v>1.595277977187525</v>
      </c>
      <c r="I122" s="8">
        <v>2</v>
      </c>
      <c r="J122" s="12">
        <f t="shared" si="15"/>
        <v>1.595277977187525</v>
      </c>
      <c r="K122" s="8">
        <v>0</v>
      </c>
      <c r="L122" s="12">
        <f t="shared" si="16"/>
        <v>0</v>
      </c>
      <c r="M122" s="8">
        <v>4</v>
      </c>
      <c r="N122" s="12">
        <f t="shared" si="17"/>
        <v>3.1905559543750499</v>
      </c>
      <c r="O122" s="8">
        <v>3</v>
      </c>
      <c r="P122" s="12">
        <f t="shared" si="18"/>
        <v>2.3929169657812874</v>
      </c>
      <c r="Q122" s="8">
        <v>10</v>
      </c>
      <c r="R122" s="12">
        <f t="shared" si="19"/>
        <v>7.9763898859376248</v>
      </c>
      <c r="S122" s="12">
        <f t="shared" si="20"/>
        <v>1.8611576400521124</v>
      </c>
      <c r="T122" s="12">
        <f t="shared" si="21"/>
        <v>3.3899657015234905</v>
      </c>
      <c r="U122" s="12">
        <f t="shared" si="22"/>
        <v>2.3333333333333335</v>
      </c>
      <c r="V122" s="12">
        <f t="shared" si="23"/>
        <v>4.25</v>
      </c>
      <c r="W122" s="8" t="s">
        <v>15</v>
      </c>
      <c r="X122" s="8" t="s">
        <v>16</v>
      </c>
      <c r="Y122" s="8" t="s">
        <v>244</v>
      </c>
      <c r="Z122" s="8" t="s">
        <v>273</v>
      </c>
      <c r="AA122" s="8" t="s">
        <v>274</v>
      </c>
      <c r="AB122" s="8" t="s">
        <v>275</v>
      </c>
      <c r="AC122" s="8" t="s">
        <v>76</v>
      </c>
      <c r="AD122" s="8" t="s">
        <v>21</v>
      </c>
      <c r="AE122" s="8" t="s">
        <v>278</v>
      </c>
      <c r="AF122" s="8" t="s">
        <v>22</v>
      </c>
      <c r="AG122" s="8" t="s">
        <v>23</v>
      </c>
      <c r="AH122" s="8" t="s">
        <v>24</v>
      </c>
      <c r="AI122" s="8" t="s">
        <v>25</v>
      </c>
      <c r="AJ122" s="6" t="s">
        <v>403</v>
      </c>
    </row>
    <row r="123" spans="1:36" s="9" customFormat="1" x14ac:dyDescent="0.3">
      <c r="A123" s="10" t="s">
        <v>404</v>
      </c>
      <c r="B123" s="6">
        <v>29263932</v>
      </c>
      <c r="C123" s="6">
        <v>10324</v>
      </c>
      <c r="D123" s="11">
        <f t="shared" si="12"/>
        <v>1.0324</v>
      </c>
      <c r="E123" s="8">
        <v>3</v>
      </c>
      <c r="F123" s="12">
        <f t="shared" si="13"/>
        <v>2.9058504455637348</v>
      </c>
      <c r="G123" s="8">
        <v>1</v>
      </c>
      <c r="H123" s="12">
        <f t="shared" si="14"/>
        <v>0.96861681518791165</v>
      </c>
      <c r="I123" s="8">
        <v>2</v>
      </c>
      <c r="J123" s="12">
        <f t="shared" si="15"/>
        <v>1.9372336303758233</v>
      </c>
      <c r="K123" s="8">
        <v>0</v>
      </c>
      <c r="L123" s="12">
        <f t="shared" si="16"/>
        <v>0</v>
      </c>
      <c r="M123" s="8">
        <v>3</v>
      </c>
      <c r="N123" s="12">
        <f t="shared" si="17"/>
        <v>2.9058504455637348</v>
      </c>
      <c r="O123" s="8">
        <v>3</v>
      </c>
      <c r="P123" s="12">
        <f t="shared" si="18"/>
        <v>2.9058504455637348</v>
      </c>
      <c r="Q123" s="8">
        <v>11</v>
      </c>
      <c r="R123" s="12">
        <f t="shared" si="19"/>
        <v>10.654784967067028</v>
      </c>
      <c r="S123" s="12">
        <f t="shared" si="20"/>
        <v>1.9372336303758233</v>
      </c>
      <c r="T123" s="12">
        <f t="shared" si="21"/>
        <v>4.1166214645486248</v>
      </c>
      <c r="U123" s="12">
        <f t="shared" si="22"/>
        <v>2</v>
      </c>
      <c r="V123" s="12">
        <f t="shared" si="23"/>
        <v>4.25</v>
      </c>
      <c r="W123" s="8" t="s">
        <v>15</v>
      </c>
      <c r="X123" s="8" t="s">
        <v>16</v>
      </c>
      <c r="Y123" s="8" t="s">
        <v>244</v>
      </c>
      <c r="Z123" s="8" t="s">
        <v>273</v>
      </c>
      <c r="AA123" s="8" t="s">
        <v>274</v>
      </c>
      <c r="AB123" s="8" t="s">
        <v>275</v>
      </c>
      <c r="AC123" s="8" t="s">
        <v>76</v>
      </c>
      <c r="AD123" s="8" t="s">
        <v>21</v>
      </c>
      <c r="AE123" s="8" t="s">
        <v>278</v>
      </c>
      <c r="AF123" s="8" t="s">
        <v>22</v>
      </c>
      <c r="AG123" s="8" t="s">
        <v>23</v>
      </c>
      <c r="AH123" s="8" t="s">
        <v>24</v>
      </c>
      <c r="AI123" s="8" t="s">
        <v>25</v>
      </c>
      <c r="AJ123" s="6" t="s">
        <v>405</v>
      </c>
    </row>
    <row r="124" spans="1:36" s="9" customFormat="1" x14ac:dyDescent="0.3">
      <c r="A124" s="10" t="s">
        <v>406</v>
      </c>
      <c r="B124" s="6">
        <v>27121736</v>
      </c>
      <c r="C124" s="6">
        <v>9692</v>
      </c>
      <c r="D124" s="11">
        <f t="shared" si="12"/>
        <v>0.96919999999999995</v>
      </c>
      <c r="E124" s="8">
        <v>3</v>
      </c>
      <c r="F124" s="12">
        <f t="shared" si="13"/>
        <v>3.095336359884441</v>
      </c>
      <c r="G124" s="8">
        <v>1</v>
      </c>
      <c r="H124" s="12">
        <f t="shared" si="14"/>
        <v>1.0317787866281469</v>
      </c>
      <c r="I124" s="8">
        <v>3</v>
      </c>
      <c r="J124" s="12">
        <f t="shared" si="15"/>
        <v>3.095336359884441</v>
      </c>
      <c r="K124" s="8">
        <v>0</v>
      </c>
      <c r="L124" s="12">
        <f t="shared" si="16"/>
        <v>0</v>
      </c>
      <c r="M124" s="8">
        <v>1</v>
      </c>
      <c r="N124" s="12">
        <f t="shared" si="17"/>
        <v>1.0317787866281469</v>
      </c>
      <c r="O124" s="8">
        <v>3</v>
      </c>
      <c r="P124" s="12">
        <f t="shared" si="18"/>
        <v>3.095336359884441</v>
      </c>
      <c r="Q124" s="8">
        <v>5</v>
      </c>
      <c r="R124" s="12">
        <f t="shared" si="19"/>
        <v>5.1588939331407353</v>
      </c>
      <c r="S124" s="12">
        <f t="shared" si="20"/>
        <v>2.4074838354656762</v>
      </c>
      <c r="T124" s="12">
        <f t="shared" si="21"/>
        <v>2.3215022699133305</v>
      </c>
      <c r="U124" s="12">
        <f t="shared" si="22"/>
        <v>2.3333333333333335</v>
      </c>
      <c r="V124" s="12">
        <f t="shared" si="23"/>
        <v>2.25</v>
      </c>
      <c r="W124" s="8" t="s">
        <v>15</v>
      </c>
      <c r="X124" s="8" t="s">
        <v>16</v>
      </c>
      <c r="Y124" s="8" t="s">
        <v>244</v>
      </c>
      <c r="Z124" s="8" t="s">
        <v>273</v>
      </c>
      <c r="AA124" s="8" t="s">
        <v>274</v>
      </c>
      <c r="AB124" s="8" t="s">
        <v>275</v>
      </c>
      <c r="AC124" s="8" t="s">
        <v>76</v>
      </c>
      <c r="AD124" s="8" t="s">
        <v>21</v>
      </c>
      <c r="AE124" s="8" t="s">
        <v>278</v>
      </c>
      <c r="AF124" s="8" t="s">
        <v>22</v>
      </c>
      <c r="AG124" s="8" t="s">
        <v>23</v>
      </c>
      <c r="AH124" s="8" t="s">
        <v>24</v>
      </c>
      <c r="AI124" s="8" t="s">
        <v>25</v>
      </c>
      <c r="AJ124" s="6" t="s">
        <v>407</v>
      </c>
    </row>
    <row r="125" spans="1:36" s="9" customFormat="1" x14ac:dyDescent="0.3">
      <c r="A125" s="10" t="s">
        <v>408</v>
      </c>
      <c r="B125" s="6">
        <v>37847960</v>
      </c>
      <c r="C125" s="6">
        <v>13211</v>
      </c>
      <c r="D125" s="11">
        <f t="shared" si="12"/>
        <v>1.3210999999999999</v>
      </c>
      <c r="E125" s="8">
        <v>3</v>
      </c>
      <c r="F125" s="12">
        <f t="shared" si="13"/>
        <v>2.2708349103020211</v>
      </c>
      <c r="G125" s="8">
        <v>1</v>
      </c>
      <c r="H125" s="12">
        <f t="shared" si="14"/>
        <v>0.75694497010067374</v>
      </c>
      <c r="I125" s="8">
        <v>3</v>
      </c>
      <c r="J125" s="12">
        <f t="shared" si="15"/>
        <v>2.2708349103020211</v>
      </c>
      <c r="K125" s="8">
        <v>0</v>
      </c>
      <c r="L125" s="12">
        <f t="shared" si="16"/>
        <v>0</v>
      </c>
      <c r="M125" s="8">
        <v>8</v>
      </c>
      <c r="N125" s="12">
        <f t="shared" si="17"/>
        <v>6.0555597608053899</v>
      </c>
      <c r="O125" s="8">
        <v>3</v>
      </c>
      <c r="P125" s="12">
        <f t="shared" si="18"/>
        <v>2.2708349103020211</v>
      </c>
      <c r="Q125" s="8">
        <v>9</v>
      </c>
      <c r="R125" s="12">
        <f t="shared" si="19"/>
        <v>6.8125047309060633</v>
      </c>
      <c r="S125" s="12">
        <f t="shared" si="20"/>
        <v>1.7662049302349054</v>
      </c>
      <c r="T125" s="12">
        <f t="shared" si="21"/>
        <v>3.7847248505033688</v>
      </c>
      <c r="U125" s="12">
        <f t="shared" si="22"/>
        <v>2.3333333333333335</v>
      </c>
      <c r="V125" s="12">
        <f t="shared" si="23"/>
        <v>5</v>
      </c>
      <c r="W125" s="8" t="s">
        <v>15</v>
      </c>
      <c r="X125" s="8" t="s">
        <v>16</v>
      </c>
      <c r="Y125" s="8" t="s">
        <v>244</v>
      </c>
      <c r="Z125" s="8" t="s">
        <v>273</v>
      </c>
      <c r="AA125" s="8" t="s">
        <v>274</v>
      </c>
      <c r="AB125" s="8" t="s">
        <v>275</v>
      </c>
      <c r="AC125" s="8" t="s">
        <v>76</v>
      </c>
      <c r="AD125" s="8" t="s">
        <v>21</v>
      </c>
      <c r="AE125" s="8" t="s">
        <v>278</v>
      </c>
      <c r="AF125" s="8" t="s">
        <v>22</v>
      </c>
      <c r="AG125" s="8" t="s">
        <v>23</v>
      </c>
      <c r="AH125" s="8" t="s">
        <v>24</v>
      </c>
      <c r="AI125" s="8" t="s">
        <v>25</v>
      </c>
      <c r="AJ125" s="6" t="s">
        <v>409</v>
      </c>
    </row>
    <row r="126" spans="1:36" s="9" customFormat="1" x14ac:dyDescent="0.3">
      <c r="A126" s="10" t="s">
        <v>410</v>
      </c>
      <c r="B126" s="6">
        <v>34381026</v>
      </c>
      <c r="C126" s="6">
        <v>13620</v>
      </c>
      <c r="D126" s="11">
        <f t="shared" si="12"/>
        <v>1.3620000000000001</v>
      </c>
      <c r="E126" s="8">
        <v>3</v>
      </c>
      <c r="F126" s="12">
        <f t="shared" si="13"/>
        <v>2.2026431718061672</v>
      </c>
      <c r="G126" s="8">
        <v>1</v>
      </c>
      <c r="H126" s="12">
        <f t="shared" si="14"/>
        <v>0.73421439060205573</v>
      </c>
      <c r="I126" s="8">
        <v>2</v>
      </c>
      <c r="J126" s="12">
        <f t="shared" si="15"/>
        <v>1.4684287812041115</v>
      </c>
      <c r="K126" s="8">
        <v>0</v>
      </c>
      <c r="L126" s="12">
        <f t="shared" si="16"/>
        <v>0</v>
      </c>
      <c r="M126" s="8">
        <v>6</v>
      </c>
      <c r="N126" s="12">
        <f t="shared" si="17"/>
        <v>4.4052863436123344</v>
      </c>
      <c r="O126" s="8">
        <v>3</v>
      </c>
      <c r="P126" s="12">
        <f t="shared" si="18"/>
        <v>2.2026431718061672</v>
      </c>
      <c r="Q126" s="8">
        <v>10</v>
      </c>
      <c r="R126" s="12">
        <f t="shared" si="19"/>
        <v>7.3421439060205573</v>
      </c>
      <c r="S126" s="12">
        <f t="shared" si="20"/>
        <v>1.4684287812041115</v>
      </c>
      <c r="T126" s="12">
        <f t="shared" si="21"/>
        <v>3.4875183553597644</v>
      </c>
      <c r="U126" s="12">
        <f t="shared" si="22"/>
        <v>2</v>
      </c>
      <c r="V126" s="12">
        <f t="shared" si="23"/>
        <v>4.75</v>
      </c>
      <c r="W126" s="8" t="s">
        <v>15</v>
      </c>
      <c r="X126" s="8" t="s">
        <v>16</v>
      </c>
      <c r="Y126" s="8" t="s">
        <v>244</v>
      </c>
      <c r="Z126" s="8" t="s">
        <v>273</v>
      </c>
      <c r="AA126" s="8" t="s">
        <v>274</v>
      </c>
      <c r="AB126" s="8" t="s">
        <v>275</v>
      </c>
      <c r="AC126" s="8" t="s">
        <v>55</v>
      </c>
      <c r="AD126" s="8" t="s">
        <v>55</v>
      </c>
      <c r="AE126" s="8" t="s">
        <v>56</v>
      </c>
      <c r="AF126" s="8" t="s">
        <v>56</v>
      </c>
      <c r="AG126" s="8" t="s">
        <v>65</v>
      </c>
      <c r="AH126" s="8" t="s">
        <v>24</v>
      </c>
      <c r="AI126" s="8" t="s">
        <v>25</v>
      </c>
      <c r="AJ126" s="6" t="s">
        <v>411</v>
      </c>
    </row>
    <row r="127" spans="1:36" s="9" customFormat="1" x14ac:dyDescent="0.3">
      <c r="A127" s="10" t="s">
        <v>412</v>
      </c>
      <c r="B127" s="6">
        <v>27452540</v>
      </c>
      <c r="C127" s="6">
        <v>9769</v>
      </c>
      <c r="D127" s="11">
        <f t="shared" si="12"/>
        <v>0.97689999999999999</v>
      </c>
      <c r="E127" s="8">
        <v>3</v>
      </c>
      <c r="F127" s="12">
        <f t="shared" si="13"/>
        <v>3.0709386835909509</v>
      </c>
      <c r="G127" s="8">
        <v>1</v>
      </c>
      <c r="H127" s="12">
        <f t="shared" si="14"/>
        <v>1.0236462278636502</v>
      </c>
      <c r="I127" s="8">
        <v>3</v>
      </c>
      <c r="J127" s="12">
        <f t="shared" si="15"/>
        <v>3.0709386835909509</v>
      </c>
      <c r="K127" s="8">
        <v>0</v>
      </c>
      <c r="L127" s="12">
        <f t="shared" si="16"/>
        <v>0</v>
      </c>
      <c r="M127" s="8">
        <v>1</v>
      </c>
      <c r="N127" s="12">
        <f t="shared" si="17"/>
        <v>1.0236462278636502</v>
      </c>
      <c r="O127" s="8">
        <v>3</v>
      </c>
      <c r="P127" s="12">
        <f t="shared" si="18"/>
        <v>3.0709386835909509</v>
      </c>
      <c r="Q127" s="8">
        <v>5</v>
      </c>
      <c r="R127" s="12">
        <f t="shared" si="19"/>
        <v>5.1182311393182518</v>
      </c>
      <c r="S127" s="12">
        <f t="shared" si="20"/>
        <v>2.3885078650151841</v>
      </c>
      <c r="T127" s="12">
        <f t="shared" si="21"/>
        <v>2.3032040126932132</v>
      </c>
      <c r="U127" s="12">
        <f t="shared" si="22"/>
        <v>2.3333333333333335</v>
      </c>
      <c r="V127" s="12">
        <f t="shared" si="23"/>
        <v>2.25</v>
      </c>
      <c r="W127" s="8" t="s">
        <v>15</v>
      </c>
      <c r="X127" s="8" t="s">
        <v>16</v>
      </c>
      <c r="Y127" s="8" t="s">
        <v>244</v>
      </c>
      <c r="Z127" s="8" t="s">
        <v>273</v>
      </c>
      <c r="AA127" s="8" t="s">
        <v>274</v>
      </c>
      <c r="AB127" s="8" t="s">
        <v>275</v>
      </c>
      <c r="AC127" s="8" t="s">
        <v>76</v>
      </c>
      <c r="AD127" s="8" t="s">
        <v>21</v>
      </c>
      <c r="AE127" s="8" t="s">
        <v>278</v>
      </c>
      <c r="AF127" s="8" t="s">
        <v>22</v>
      </c>
      <c r="AG127" s="8" t="s">
        <v>23</v>
      </c>
      <c r="AH127" s="8" t="s">
        <v>24</v>
      </c>
      <c r="AI127" s="8" t="s">
        <v>25</v>
      </c>
      <c r="AJ127" s="6" t="s">
        <v>413</v>
      </c>
    </row>
    <row r="128" spans="1:36" s="9" customFormat="1" x14ac:dyDescent="0.3">
      <c r="A128" s="10" t="s">
        <v>414</v>
      </c>
      <c r="B128" s="6">
        <v>29331195</v>
      </c>
      <c r="C128" s="6">
        <v>10406</v>
      </c>
      <c r="D128" s="11">
        <f t="shared" si="12"/>
        <v>1.0406</v>
      </c>
      <c r="E128" s="8">
        <v>3</v>
      </c>
      <c r="F128" s="12">
        <f t="shared" si="13"/>
        <v>2.8829521429944265</v>
      </c>
      <c r="G128" s="8">
        <v>1</v>
      </c>
      <c r="H128" s="12">
        <f t="shared" si="14"/>
        <v>0.96098404766480883</v>
      </c>
      <c r="I128" s="8">
        <v>2</v>
      </c>
      <c r="J128" s="12">
        <f t="shared" si="15"/>
        <v>1.9219680953296177</v>
      </c>
      <c r="K128" s="8">
        <v>0</v>
      </c>
      <c r="L128" s="12">
        <f t="shared" si="16"/>
        <v>0</v>
      </c>
      <c r="M128" s="8">
        <v>4</v>
      </c>
      <c r="N128" s="12">
        <f t="shared" si="17"/>
        <v>3.8439361906592353</v>
      </c>
      <c r="O128" s="8">
        <v>4</v>
      </c>
      <c r="P128" s="12">
        <f t="shared" si="18"/>
        <v>3.8439361906592353</v>
      </c>
      <c r="Q128" s="8">
        <v>12</v>
      </c>
      <c r="R128" s="12">
        <f t="shared" si="19"/>
        <v>11.531808571977706</v>
      </c>
      <c r="S128" s="12">
        <f t="shared" si="20"/>
        <v>1.9219680953296177</v>
      </c>
      <c r="T128" s="12">
        <f t="shared" si="21"/>
        <v>4.8049202383240441</v>
      </c>
      <c r="U128" s="12">
        <f t="shared" si="22"/>
        <v>2</v>
      </c>
      <c r="V128" s="12">
        <f t="shared" si="23"/>
        <v>5</v>
      </c>
      <c r="W128" s="8" t="s">
        <v>15</v>
      </c>
      <c r="X128" s="8" t="s">
        <v>16</v>
      </c>
      <c r="Y128" s="8" t="s">
        <v>244</v>
      </c>
      <c r="Z128" s="8" t="s">
        <v>273</v>
      </c>
      <c r="AA128" s="8" t="s">
        <v>274</v>
      </c>
      <c r="AB128" s="8" t="s">
        <v>275</v>
      </c>
      <c r="AC128" s="8" t="s">
        <v>207</v>
      </c>
      <c r="AD128" s="8" t="s">
        <v>21</v>
      </c>
      <c r="AE128" s="8" t="s">
        <v>416</v>
      </c>
      <c r="AF128" s="8" t="s">
        <v>34</v>
      </c>
      <c r="AG128" s="8" t="s">
        <v>23</v>
      </c>
      <c r="AH128" s="8" t="s">
        <v>24</v>
      </c>
      <c r="AI128" s="8" t="s">
        <v>324</v>
      </c>
      <c r="AJ128" s="6" t="s">
        <v>415</v>
      </c>
    </row>
    <row r="129" spans="1:36" s="9" customFormat="1" x14ac:dyDescent="0.3">
      <c r="A129" s="10" t="s">
        <v>417</v>
      </c>
      <c r="B129" s="6">
        <v>32112944</v>
      </c>
      <c r="C129" s="6">
        <v>11802</v>
      </c>
      <c r="D129" s="11">
        <f t="shared" si="12"/>
        <v>1.1801999999999999</v>
      </c>
      <c r="E129" s="8">
        <v>3</v>
      </c>
      <c r="F129" s="12">
        <f t="shared" si="13"/>
        <v>2.5419420437214035</v>
      </c>
      <c r="G129" s="8">
        <v>2</v>
      </c>
      <c r="H129" s="12">
        <f t="shared" si="14"/>
        <v>1.6946280291476021</v>
      </c>
      <c r="I129" s="8">
        <v>2</v>
      </c>
      <c r="J129" s="12">
        <f t="shared" si="15"/>
        <v>1.6946280291476021</v>
      </c>
      <c r="K129" s="8">
        <v>0</v>
      </c>
      <c r="L129" s="12">
        <f t="shared" si="16"/>
        <v>0</v>
      </c>
      <c r="M129" s="8">
        <v>4</v>
      </c>
      <c r="N129" s="12">
        <f t="shared" si="17"/>
        <v>3.3892560582952043</v>
      </c>
      <c r="O129" s="8">
        <v>3</v>
      </c>
      <c r="P129" s="12">
        <f t="shared" si="18"/>
        <v>2.5419420437214035</v>
      </c>
      <c r="Q129" s="8">
        <v>11</v>
      </c>
      <c r="R129" s="12">
        <f t="shared" si="19"/>
        <v>9.3204541603118116</v>
      </c>
      <c r="S129" s="12">
        <f t="shared" si="20"/>
        <v>1.9770660340055359</v>
      </c>
      <c r="T129" s="12">
        <f t="shared" si="21"/>
        <v>3.8129130655821051</v>
      </c>
      <c r="U129" s="12">
        <f t="shared" si="22"/>
        <v>2.3333333333333335</v>
      </c>
      <c r="V129" s="12">
        <f t="shared" si="23"/>
        <v>4.5</v>
      </c>
      <c r="W129" s="8" t="s">
        <v>15</v>
      </c>
      <c r="X129" s="8" t="s">
        <v>16</v>
      </c>
      <c r="Y129" s="8" t="s">
        <v>244</v>
      </c>
      <c r="Z129" s="8" t="s">
        <v>273</v>
      </c>
      <c r="AA129" s="8" t="s">
        <v>274</v>
      </c>
      <c r="AB129" s="8" t="s">
        <v>275</v>
      </c>
      <c r="AC129" s="8" t="s">
        <v>76</v>
      </c>
      <c r="AD129" s="8" t="s">
        <v>21</v>
      </c>
      <c r="AE129" s="8" t="s">
        <v>278</v>
      </c>
      <c r="AF129" s="8" t="s">
        <v>22</v>
      </c>
      <c r="AG129" s="8" t="s">
        <v>23</v>
      </c>
      <c r="AH129" s="8" t="s">
        <v>24</v>
      </c>
      <c r="AI129" s="8" t="s">
        <v>25</v>
      </c>
      <c r="AJ129" s="6" t="s">
        <v>418</v>
      </c>
    </row>
    <row r="130" spans="1:36" s="9" customFormat="1" x14ac:dyDescent="0.3">
      <c r="A130" s="10" t="s">
        <v>419</v>
      </c>
      <c r="B130" s="6">
        <v>35146149</v>
      </c>
      <c r="C130" s="6">
        <v>12322</v>
      </c>
      <c r="D130" s="11">
        <f t="shared" si="12"/>
        <v>1.2322</v>
      </c>
      <c r="E130" s="8">
        <v>3</v>
      </c>
      <c r="F130" s="12">
        <f t="shared" si="13"/>
        <v>2.4346696964778447</v>
      </c>
      <c r="G130" s="8">
        <v>1</v>
      </c>
      <c r="H130" s="12">
        <f t="shared" si="14"/>
        <v>0.8115565654926149</v>
      </c>
      <c r="I130" s="8">
        <v>3</v>
      </c>
      <c r="J130" s="12">
        <f t="shared" si="15"/>
        <v>2.4346696964778447</v>
      </c>
      <c r="K130" s="8">
        <v>0</v>
      </c>
      <c r="L130" s="12">
        <f t="shared" si="16"/>
        <v>0</v>
      </c>
      <c r="M130" s="8">
        <v>4</v>
      </c>
      <c r="N130" s="12">
        <f t="shared" si="17"/>
        <v>3.2462262619704596</v>
      </c>
      <c r="O130" s="8">
        <v>2</v>
      </c>
      <c r="P130" s="12">
        <f t="shared" si="18"/>
        <v>1.6231131309852298</v>
      </c>
      <c r="Q130" s="8">
        <v>6</v>
      </c>
      <c r="R130" s="12">
        <f t="shared" si="19"/>
        <v>4.8693393929556894</v>
      </c>
      <c r="S130" s="12">
        <f t="shared" si="20"/>
        <v>1.8936319861494348</v>
      </c>
      <c r="T130" s="12">
        <f t="shared" si="21"/>
        <v>2.4346696964778447</v>
      </c>
      <c r="U130" s="12">
        <f t="shared" si="22"/>
        <v>2.3333333333333335</v>
      </c>
      <c r="V130" s="12">
        <f t="shared" si="23"/>
        <v>3</v>
      </c>
      <c r="W130" s="8" t="s">
        <v>15</v>
      </c>
      <c r="X130" s="8" t="s">
        <v>16</v>
      </c>
      <c r="Y130" s="8" t="s">
        <v>244</v>
      </c>
      <c r="Z130" s="8" t="s">
        <v>273</v>
      </c>
      <c r="AA130" s="8" t="s">
        <v>274</v>
      </c>
      <c r="AB130" s="8" t="s">
        <v>275</v>
      </c>
      <c r="AC130" s="8" t="s">
        <v>76</v>
      </c>
      <c r="AD130" s="8" t="s">
        <v>21</v>
      </c>
      <c r="AE130" s="8" t="s">
        <v>421</v>
      </c>
      <c r="AF130" s="8" t="s">
        <v>82</v>
      </c>
      <c r="AG130" s="8" t="s">
        <v>23</v>
      </c>
      <c r="AH130" s="8" t="s">
        <v>24</v>
      </c>
      <c r="AI130" s="8" t="s">
        <v>25</v>
      </c>
      <c r="AJ130" s="6" t="s">
        <v>420</v>
      </c>
    </row>
    <row r="131" spans="1:36" s="9" customFormat="1" x14ac:dyDescent="0.3">
      <c r="A131" s="10" t="s">
        <v>422</v>
      </c>
      <c r="B131" s="6">
        <v>32185562</v>
      </c>
      <c r="C131" s="6">
        <v>9999</v>
      </c>
      <c r="D131" s="11">
        <f t="shared" ref="D131:D194" si="24">C131/10000</f>
        <v>0.99990000000000001</v>
      </c>
      <c r="E131" s="8">
        <v>3</v>
      </c>
      <c r="F131" s="12">
        <f t="shared" ref="F131:F194" si="25">E131/D131</f>
        <v>3.0003000300030003</v>
      </c>
      <c r="G131" s="8">
        <v>2</v>
      </c>
      <c r="H131" s="12">
        <f t="shared" ref="H131:H194" si="26">G131/D131</f>
        <v>2.000200020002</v>
      </c>
      <c r="I131" s="8">
        <v>2</v>
      </c>
      <c r="J131" s="12">
        <f t="shared" ref="J131:J194" si="27">I131/D131</f>
        <v>2.000200020002</v>
      </c>
      <c r="K131" s="8">
        <v>0</v>
      </c>
      <c r="L131" s="12">
        <f t="shared" ref="L131:L194" si="28">K131/D131</f>
        <v>0</v>
      </c>
      <c r="M131" s="8">
        <v>5</v>
      </c>
      <c r="N131" s="12">
        <f t="shared" ref="N131:N194" si="29">M131/D131</f>
        <v>5.0005000500050008</v>
      </c>
      <c r="O131" s="8">
        <v>5</v>
      </c>
      <c r="P131" s="12">
        <f t="shared" ref="P131:P194" si="30">O131/D131</f>
        <v>5.0005000500050008</v>
      </c>
      <c r="Q131" s="8">
        <v>9</v>
      </c>
      <c r="R131" s="12">
        <f t="shared" ref="R131:R194" si="31">Q131/D131</f>
        <v>9.0009000900090008</v>
      </c>
      <c r="S131" s="12">
        <f t="shared" si="20"/>
        <v>2.3335666900023333</v>
      </c>
      <c r="T131" s="12">
        <f t="shared" si="21"/>
        <v>4.7504750475047501</v>
      </c>
      <c r="U131" s="12">
        <f t="shared" si="22"/>
        <v>2.3333333333333335</v>
      </c>
      <c r="V131" s="12">
        <f t="shared" si="23"/>
        <v>4.75</v>
      </c>
      <c r="W131" s="8" t="s">
        <v>15</v>
      </c>
      <c r="X131" s="8" t="s">
        <v>16</v>
      </c>
      <c r="Y131" s="8" t="s">
        <v>244</v>
      </c>
      <c r="Z131" s="8" t="s">
        <v>273</v>
      </c>
      <c r="AA131" s="8" t="s">
        <v>274</v>
      </c>
      <c r="AB131" s="8" t="s">
        <v>275</v>
      </c>
      <c r="AC131" s="8" t="s">
        <v>76</v>
      </c>
      <c r="AD131" s="8" t="s">
        <v>21</v>
      </c>
      <c r="AE131" s="8" t="s">
        <v>278</v>
      </c>
      <c r="AF131" s="8" t="s">
        <v>22</v>
      </c>
      <c r="AG131" s="8" t="s">
        <v>23</v>
      </c>
      <c r="AH131" s="8" t="s">
        <v>24</v>
      </c>
      <c r="AI131" s="8" t="s">
        <v>25</v>
      </c>
      <c r="AJ131" s="6" t="s">
        <v>423</v>
      </c>
    </row>
    <row r="132" spans="1:36" s="9" customFormat="1" x14ac:dyDescent="0.3">
      <c r="A132" s="10" t="s">
        <v>424</v>
      </c>
      <c r="B132" s="6">
        <v>26060700</v>
      </c>
      <c r="C132" s="6">
        <v>10397</v>
      </c>
      <c r="D132" s="11">
        <f t="shared" si="24"/>
        <v>1.0397000000000001</v>
      </c>
      <c r="E132" s="8">
        <v>3</v>
      </c>
      <c r="F132" s="12">
        <f t="shared" si="25"/>
        <v>2.8854477253053763</v>
      </c>
      <c r="G132" s="8">
        <v>0</v>
      </c>
      <c r="H132" s="12">
        <f t="shared" si="26"/>
        <v>0</v>
      </c>
      <c r="I132" s="8">
        <v>2</v>
      </c>
      <c r="J132" s="12">
        <f t="shared" si="27"/>
        <v>1.9236318168702509</v>
      </c>
      <c r="K132" s="8">
        <v>0</v>
      </c>
      <c r="L132" s="12">
        <f t="shared" si="28"/>
        <v>0</v>
      </c>
      <c r="M132" s="8">
        <v>4</v>
      </c>
      <c r="N132" s="12">
        <f t="shared" si="29"/>
        <v>3.8472636337405017</v>
      </c>
      <c r="O132" s="8">
        <v>2</v>
      </c>
      <c r="P132" s="12">
        <f t="shared" si="30"/>
        <v>1.9236318168702509</v>
      </c>
      <c r="Q132" s="8">
        <v>8</v>
      </c>
      <c r="R132" s="12">
        <f t="shared" si="31"/>
        <v>7.6945272674810035</v>
      </c>
      <c r="S132" s="12">
        <f t="shared" ref="S132:S195" si="32">AVERAGE(F132,H132,J132)</f>
        <v>1.6030265140585425</v>
      </c>
      <c r="T132" s="12">
        <f t="shared" ref="T132:T195" si="33">AVERAGE(L132,N132,P132,R132)</f>
        <v>3.3663556795229388</v>
      </c>
      <c r="U132" s="12">
        <f t="shared" ref="U132:U195" si="34">AVERAGE(E132,G132,I132)</f>
        <v>1.6666666666666667</v>
      </c>
      <c r="V132" s="12">
        <f t="shared" ref="V132:V195" si="35">AVERAGE(K132,M132,O132,Q132)</f>
        <v>3.5</v>
      </c>
      <c r="W132" s="8" t="s">
        <v>15</v>
      </c>
      <c r="X132" s="8" t="s">
        <v>16</v>
      </c>
      <c r="Y132" s="8" t="s">
        <v>244</v>
      </c>
      <c r="Z132" s="8" t="s">
        <v>273</v>
      </c>
      <c r="AA132" s="8" t="s">
        <v>274</v>
      </c>
      <c r="AB132" s="8" t="s">
        <v>275</v>
      </c>
      <c r="AC132" s="8" t="s">
        <v>76</v>
      </c>
      <c r="AD132" s="8" t="s">
        <v>21</v>
      </c>
      <c r="AE132" s="8" t="s">
        <v>278</v>
      </c>
      <c r="AF132" s="8" t="s">
        <v>22</v>
      </c>
      <c r="AG132" s="8" t="s">
        <v>23</v>
      </c>
      <c r="AH132" s="8" t="s">
        <v>24</v>
      </c>
      <c r="AI132" s="8" t="s">
        <v>25</v>
      </c>
      <c r="AJ132" s="6" t="s">
        <v>425</v>
      </c>
    </row>
    <row r="133" spans="1:36" s="9" customFormat="1" x14ac:dyDescent="0.3">
      <c r="A133" s="10" t="s">
        <v>426</v>
      </c>
      <c r="B133" s="6">
        <v>34837464</v>
      </c>
      <c r="C133" s="6">
        <v>12450</v>
      </c>
      <c r="D133" s="11">
        <f t="shared" si="24"/>
        <v>1.2450000000000001</v>
      </c>
      <c r="E133" s="8">
        <v>3</v>
      </c>
      <c r="F133" s="12">
        <f t="shared" si="25"/>
        <v>2.4096385542168672</v>
      </c>
      <c r="G133" s="8">
        <v>2</v>
      </c>
      <c r="H133" s="12">
        <f t="shared" si="26"/>
        <v>1.6064257028112447</v>
      </c>
      <c r="I133" s="8">
        <v>2</v>
      </c>
      <c r="J133" s="12">
        <f t="shared" si="27"/>
        <v>1.6064257028112447</v>
      </c>
      <c r="K133" s="8">
        <v>0</v>
      </c>
      <c r="L133" s="12">
        <f t="shared" si="28"/>
        <v>0</v>
      </c>
      <c r="M133" s="8">
        <v>4</v>
      </c>
      <c r="N133" s="12">
        <f t="shared" si="29"/>
        <v>3.2128514056224895</v>
      </c>
      <c r="O133" s="8">
        <v>3</v>
      </c>
      <c r="P133" s="12">
        <f t="shared" si="30"/>
        <v>2.4096385542168672</v>
      </c>
      <c r="Q133" s="8">
        <v>11</v>
      </c>
      <c r="R133" s="12">
        <f t="shared" si="31"/>
        <v>8.8353413654618471</v>
      </c>
      <c r="S133" s="12">
        <f t="shared" si="32"/>
        <v>1.874163319946452</v>
      </c>
      <c r="T133" s="12">
        <f t="shared" si="33"/>
        <v>3.6144578313253009</v>
      </c>
      <c r="U133" s="12">
        <f t="shared" si="34"/>
        <v>2.3333333333333335</v>
      </c>
      <c r="V133" s="12">
        <f t="shared" si="35"/>
        <v>4.5</v>
      </c>
      <c r="W133" s="8" t="s">
        <v>15</v>
      </c>
      <c r="X133" s="8" t="s">
        <v>16</v>
      </c>
      <c r="Y133" s="8" t="s">
        <v>244</v>
      </c>
      <c r="Z133" s="8" t="s">
        <v>273</v>
      </c>
      <c r="AA133" s="8" t="s">
        <v>274</v>
      </c>
      <c r="AB133" s="8" t="s">
        <v>275</v>
      </c>
      <c r="AC133" s="8" t="s">
        <v>21</v>
      </c>
      <c r="AD133" s="8" t="s">
        <v>21</v>
      </c>
      <c r="AE133" s="8" t="s">
        <v>22</v>
      </c>
      <c r="AF133" s="8" t="s">
        <v>22</v>
      </c>
      <c r="AG133" s="8" t="s">
        <v>23</v>
      </c>
      <c r="AH133" s="8" t="s">
        <v>25</v>
      </c>
      <c r="AI133" s="8" t="s">
        <v>25</v>
      </c>
      <c r="AJ133" s="6" t="s">
        <v>427</v>
      </c>
    </row>
    <row r="134" spans="1:36" s="9" customFormat="1" x14ac:dyDescent="0.3">
      <c r="A134" s="10" t="s">
        <v>428</v>
      </c>
      <c r="B134" s="6">
        <v>35850703</v>
      </c>
      <c r="C134" s="6">
        <v>12017</v>
      </c>
      <c r="D134" s="11">
        <f t="shared" si="24"/>
        <v>1.2017</v>
      </c>
      <c r="E134" s="8">
        <v>3</v>
      </c>
      <c r="F134" s="12">
        <f t="shared" si="25"/>
        <v>2.4964633435965715</v>
      </c>
      <c r="G134" s="8">
        <v>1</v>
      </c>
      <c r="H134" s="12">
        <f t="shared" si="26"/>
        <v>0.83215444786552384</v>
      </c>
      <c r="I134" s="8">
        <v>3</v>
      </c>
      <c r="J134" s="12">
        <f t="shared" si="27"/>
        <v>2.4964633435965715</v>
      </c>
      <c r="K134" s="8">
        <v>1</v>
      </c>
      <c r="L134" s="12">
        <f t="shared" si="28"/>
        <v>0.83215444786552384</v>
      </c>
      <c r="M134" s="8">
        <v>5</v>
      </c>
      <c r="N134" s="12">
        <f t="shared" si="29"/>
        <v>4.1607722393276196</v>
      </c>
      <c r="O134" s="8">
        <v>2</v>
      </c>
      <c r="P134" s="12">
        <f t="shared" si="30"/>
        <v>1.6643088957310477</v>
      </c>
      <c r="Q134" s="8">
        <v>5</v>
      </c>
      <c r="R134" s="12">
        <f t="shared" si="31"/>
        <v>4.1607722393276196</v>
      </c>
      <c r="S134" s="12">
        <f t="shared" si="32"/>
        <v>1.9416937116862225</v>
      </c>
      <c r="T134" s="12">
        <f t="shared" si="33"/>
        <v>2.7045019555629528</v>
      </c>
      <c r="U134" s="12">
        <f t="shared" si="34"/>
        <v>2.3333333333333335</v>
      </c>
      <c r="V134" s="12">
        <f t="shared" si="35"/>
        <v>3.25</v>
      </c>
      <c r="W134" s="8" t="s">
        <v>15</v>
      </c>
      <c r="X134" s="8" t="s">
        <v>16</v>
      </c>
      <c r="Y134" s="8" t="s">
        <v>244</v>
      </c>
      <c r="Z134" s="8" t="s">
        <v>273</v>
      </c>
      <c r="AA134" s="8" t="s">
        <v>274</v>
      </c>
      <c r="AB134" s="8" t="s">
        <v>275</v>
      </c>
      <c r="AC134" s="8" t="s">
        <v>76</v>
      </c>
      <c r="AD134" s="8" t="s">
        <v>21</v>
      </c>
      <c r="AE134" s="8" t="s">
        <v>278</v>
      </c>
      <c r="AF134" s="8" t="s">
        <v>22</v>
      </c>
      <c r="AG134" s="8" t="s">
        <v>23</v>
      </c>
      <c r="AH134" s="8" t="s">
        <v>24</v>
      </c>
      <c r="AI134" s="8" t="s">
        <v>25</v>
      </c>
      <c r="AJ134" s="6" t="s">
        <v>429</v>
      </c>
    </row>
    <row r="135" spans="1:36" s="9" customFormat="1" x14ac:dyDescent="0.3">
      <c r="A135" s="10" t="s">
        <v>430</v>
      </c>
      <c r="B135" s="6">
        <v>35663374</v>
      </c>
      <c r="C135" s="6">
        <v>12132</v>
      </c>
      <c r="D135" s="11">
        <f t="shared" si="24"/>
        <v>1.2132000000000001</v>
      </c>
      <c r="E135" s="8">
        <v>3</v>
      </c>
      <c r="F135" s="12">
        <f t="shared" si="25"/>
        <v>2.4727992087042532</v>
      </c>
      <c r="G135" s="8">
        <v>1</v>
      </c>
      <c r="H135" s="12">
        <f t="shared" si="26"/>
        <v>0.82426640290141773</v>
      </c>
      <c r="I135" s="8">
        <v>3</v>
      </c>
      <c r="J135" s="12">
        <f t="shared" si="27"/>
        <v>2.4727992087042532</v>
      </c>
      <c r="K135" s="8">
        <v>0</v>
      </c>
      <c r="L135" s="12">
        <f t="shared" si="28"/>
        <v>0</v>
      </c>
      <c r="M135" s="8">
        <v>4</v>
      </c>
      <c r="N135" s="12">
        <f t="shared" si="29"/>
        <v>3.2970656116056709</v>
      </c>
      <c r="O135" s="8">
        <v>2</v>
      </c>
      <c r="P135" s="12">
        <f t="shared" si="30"/>
        <v>1.6485328058028355</v>
      </c>
      <c r="Q135" s="8">
        <v>6</v>
      </c>
      <c r="R135" s="12">
        <f t="shared" si="31"/>
        <v>4.9455984174085064</v>
      </c>
      <c r="S135" s="12">
        <f t="shared" si="32"/>
        <v>1.9232882734366414</v>
      </c>
      <c r="T135" s="12">
        <f t="shared" si="33"/>
        <v>2.4727992087042532</v>
      </c>
      <c r="U135" s="12">
        <f t="shared" si="34"/>
        <v>2.3333333333333335</v>
      </c>
      <c r="V135" s="12">
        <f t="shared" si="35"/>
        <v>3</v>
      </c>
      <c r="W135" s="8" t="s">
        <v>15</v>
      </c>
      <c r="X135" s="8" t="s">
        <v>16</v>
      </c>
      <c r="Y135" s="8" t="s">
        <v>244</v>
      </c>
      <c r="Z135" s="8" t="s">
        <v>273</v>
      </c>
      <c r="AA135" s="8" t="s">
        <v>274</v>
      </c>
      <c r="AB135" s="8" t="s">
        <v>275</v>
      </c>
      <c r="AC135" s="8" t="s">
        <v>76</v>
      </c>
      <c r="AD135" s="8" t="s">
        <v>21</v>
      </c>
      <c r="AE135" s="8" t="s">
        <v>278</v>
      </c>
      <c r="AF135" s="8" t="s">
        <v>22</v>
      </c>
      <c r="AG135" s="8" t="s">
        <v>23</v>
      </c>
      <c r="AH135" s="8" t="s">
        <v>24</v>
      </c>
      <c r="AI135" s="8" t="s">
        <v>25</v>
      </c>
      <c r="AJ135" s="6" t="s">
        <v>431</v>
      </c>
    </row>
    <row r="136" spans="1:36" s="9" customFormat="1" x14ac:dyDescent="0.3">
      <c r="A136" s="10" t="s">
        <v>432</v>
      </c>
      <c r="B136" s="6">
        <v>37511876</v>
      </c>
      <c r="C136" s="6">
        <v>13687</v>
      </c>
      <c r="D136" s="11">
        <f t="shared" si="24"/>
        <v>1.3687</v>
      </c>
      <c r="E136" s="8">
        <v>3</v>
      </c>
      <c r="F136" s="12">
        <f t="shared" si="25"/>
        <v>2.1918608898955214</v>
      </c>
      <c r="G136" s="8">
        <v>1</v>
      </c>
      <c r="H136" s="12">
        <f t="shared" si="26"/>
        <v>0.73062029663184047</v>
      </c>
      <c r="I136" s="8">
        <v>3</v>
      </c>
      <c r="J136" s="12">
        <f t="shared" si="27"/>
        <v>2.1918608898955214</v>
      </c>
      <c r="K136" s="8">
        <v>0</v>
      </c>
      <c r="L136" s="12">
        <f t="shared" si="28"/>
        <v>0</v>
      </c>
      <c r="M136" s="8">
        <v>3</v>
      </c>
      <c r="N136" s="12">
        <f t="shared" si="29"/>
        <v>2.1918608898955214</v>
      </c>
      <c r="O136" s="8">
        <v>2</v>
      </c>
      <c r="P136" s="12">
        <f t="shared" si="30"/>
        <v>1.4612405932636809</v>
      </c>
      <c r="Q136" s="8">
        <v>7</v>
      </c>
      <c r="R136" s="12">
        <f t="shared" si="31"/>
        <v>5.1143420764228829</v>
      </c>
      <c r="S136" s="12">
        <f t="shared" si="32"/>
        <v>1.704780692140961</v>
      </c>
      <c r="T136" s="12">
        <f t="shared" si="33"/>
        <v>2.1918608898955214</v>
      </c>
      <c r="U136" s="12">
        <f t="shared" si="34"/>
        <v>2.3333333333333335</v>
      </c>
      <c r="V136" s="12">
        <f t="shared" si="35"/>
        <v>3</v>
      </c>
      <c r="W136" s="8" t="s">
        <v>15</v>
      </c>
      <c r="X136" s="8" t="s">
        <v>16</v>
      </c>
      <c r="Y136" s="8" t="s">
        <v>244</v>
      </c>
      <c r="Z136" s="8" t="s">
        <v>273</v>
      </c>
      <c r="AA136" s="8" t="s">
        <v>274</v>
      </c>
      <c r="AB136" s="8" t="s">
        <v>275</v>
      </c>
      <c r="AC136" s="8" t="s">
        <v>55</v>
      </c>
      <c r="AD136" s="8" t="s">
        <v>55</v>
      </c>
      <c r="AE136" s="8" t="s">
        <v>56</v>
      </c>
      <c r="AF136" s="8" t="s">
        <v>56</v>
      </c>
      <c r="AG136" s="8" t="s">
        <v>23</v>
      </c>
      <c r="AH136" s="8" t="s">
        <v>24</v>
      </c>
      <c r="AI136" s="8" t="s">
        <v>25</v>
      </c>
      <c r="AJ136" s="6" t="s">
        <v>433</v>
      </c>
    </row>
    <row r="137" spans="1:36" s="9" customFormat="1" x14ac:dyDescent="0.3">
      <c r="A137" s="10" t="s">
        <v>434</v>
      </c>
      <c r="B137" s="6">
        <v>33126810</v>
      </c>
      <c r="C137" s="6">
        <v>13228</v>
      </c>
      <c r="D137" s="11">
        <f t="shared" si="24"/>
        <v>1.3228</v>
      </c>
      <c r="E137" s="8">
        <v>3</v>
      </c>
      <c r="F137" s="12">
        <f t="shared" si="25"/>
        <v>2.2679165406713033</v>
      </c>
      <c r="G137" s="8">
        <v>1</v>
      </c>
      <c r="H137" s="12">
        <f t="shared" si="26"/>
        <v>0.75597218022376778</v>
      </c>
      <c r="I137" s="8">
        <v>3</v>
      </c>
      <c r="J137" s="12">
        <f t="shared" si="27"/>
        <v>2.2679165406713033</v>
      </c>
      <c r="K137" s="8">
        <v>0</v>
      </c>
      <c r="L137" s="12">
        <f t="shared" si="28"/>
        <v>0</v>
      </c>
      <c r="M137" s="8">
        <v>8</v>
      </c>
      <c r="N137" s="12">
        <f t="shared" si="29"/>
        <v>6.0477774417901422</v>
      </c>
      <c r="O137" s="8">
        <v>3</v>
      </c>
      <c r="P137" s="12">
        <f t="shared" si="30"/>
        <v>2.2679165406713033</v>
      </c>
      <c r="Q137" s="8">
        <v>10</v>
      </c>
      <c r="R137" s="12">
        <f t="shared" si="31"/>
        <v>7.5597218022376778</v>
      </c>
      <c r="S137" s="12">
        <f t="shared" si="32"/>
        <v>1.7639350871887913</v>
      </c>
      <c r="T137" s="12">
        <f t="shared" si="33"/>
        <v>3.9688539461747805</v>
      </c>
      <c r="U137" s="12">
        <f t="shared" si="34"/>
        <v>2.3333333333333335</v>
      </c>
      <c r="V137" s="12">
        <f t="shared" si="35"/>
        <v>5.25</v>
      </c>
      <c r="W137" s="8" t="s">
        <v>15</v>
      </c>
      <c r="X137" s="8" t="s">
        <v>16</v>
      </c>
      <c r="Y137" s="8" t="s">
        <v>244</v>
      </c>
      <c r="Z137" s="8" t="s">
        <v>273</v>
      </c>
      <c r="AA137" s="8" t="s">
        <v>274</v>
      </c>
      <c r="AB137" s="8" t="s">
        <v>275</v>
      </c>
      <c r="AC137" s="8" t="s">
        <v>55</v>
      </c>
      <c r="AD137" s="8" t="s">
        <v>55</v>
      </c>
      <c r="AE137" s="8" t="s">
        <v>56</v>
      </c>
      <c r="AF137" s="8" t="s">
        <v>56</v>
      </c>
      <c r="AG137" s="8" t="s">
        <v>23</v>
      </c>
      <c r="AH137" s="8" t="s">
        <v>24</v>
      </c>
      <c r="AI137" s="8" t="s">
        <v>25</v>
      </c>
      <c r="AJ137" s="6" t="s">
        <v>435</v>
      </c>
    </row>
    <row r="138" spans="1:36" s="9" customFormat="1" x14ac:dyDescent="0.3">
      <c r="A138" s="10" t="s">
        <v>436</v>
      </c>
      <c r="B138" s="6">
        <v>36012865</v>
      </c>
      <c r="C138" s="6">
        <v>12082</v>
      </c>
      <c r="D138" s="11">
        <f t="shared" si="24"/>
        <v>1.2081999999999999</v>
      </c>
      <c r="E138" s="8">
        <v>3</v>
      </c>
      <c r="F138" s="12">
        <f t="shared" si="25"/>
        <v>2.4830326104949512</v>
      </c>
      <c r="G138" s="8">
        <v>1</v>
      </c>
      <c r="H138" s="12">
        <f t="shared" si="26"/>
        <v>0.82767753683165046</v>
      </c>
      <c r="I138" s="8">
        <v>3</v>
      </c>
      <c r="J138" s="12">
        <f t="shared" si="27"/>
        <v>2.4830326104949512</v>
      </c>
      <c r="K138" s="8">
        <v>0</v>
      </c>
      <c r="L138" s="12">
        <f t="shared" si="28"/>
        <v>0</v>
      </c>
      <c r="M138" s="8">
        <v>5</v>
      </c>
      <c r="N138" s="12">
        <f t="shared" si="29"/>
        <v>4.1383876841582525</v>
      </c>
      <c r="O138" s="8">
        <v>2</v>
      </c>
      <c r="P138" s="12">
        <f t="shared" si="30"/>
        <v>1.6553550736633009</v>
      </c>
      <c r="Q138" s="8">
        <v>6</v>
      </c>
      <c r="R138" s="12">
        <f t="shared" si="31"/>
        <v>4.9660652209899023</v>
      </c>
      <c r="S138" s="12">
        <f t="shared" si="32"/>
        <v>1.9312475859405176</v>
      </c>
      <c r="T138" s="12">
        <f t="shared" si="33"/>
        <v>2.6899519947028638</v>
      </c>
      <c r="U138" s="12">
        <f t="shared" si="34"/>
        <v>2.3333333333333335</v>
      </c>
      <c r="V138" s="12">
        <f t="shared" si="35"/>
        <v>3.25</v>
      </c>
      <c r="W138" s="8" t="s">
        <v>15</v>
      </c>
      <c r="X138" s="8" t="s">
        <v>16</v>
      </c>
      <c r="Y138" s="8" t="s">
        <v>244</v>
      </c>
      <c r="Z138" s="8" t="s">
        <v>273</v>
      </c>
      <c r="AA138" s="8" t="s">
        <v>274</v>
      </c>
      <c r="AB138" s="8" t="s">
        <v>275</v>
      </c>
      <c r="AC138" s="8" t="s">
        <v>76</v>
      </c>
      <c r="AD138" s="8" t="s">
        <v>21</v>
      </c>
      <c r="AE138" s="8" t="s">
        <v>278</v>
      </c>
      <c r="AF138" s="8" t="s">
        <v>22</v>
      </c>
      <c r="AG138" s="8" t="s">
        <v>23</v>
      </c>
      <c r="AH138" s="8" t="s">
        <v>24</v>
      </c>
      <c r="AI138" s="8" t="s">
        <v>25</v>
      </c>
      <c r="AJ138" s="6" t="s">
        <v>437</v>
      </c>
    </row>
    <row r="139" spans="1:36" s="9" customFormat="1" x14ac:dyDescent="0.3">
      <c r="A139" s="10" t="s">
        <v>438</v>
      </c>
      <c r="B139" s="6">
        <v>51470471</v>
      </c>
      <c r="C139" s="6">
        <v>17606</v>
      </c>
      <c r="D139" s="11">
        <f t="shared" si="24"/>
        <v>1.7605999999999999</v>
      </c>
      <c r="E139" s="8">
        <v>2</v>
      </c>
      <c r="F139" s="12">
        <f t="shared" si="25"/>
        <v>1.1359763716914688</v>
      </c>
      <c r="G139" s="8">
        <v>0</v>
      </c>
      <c r="H139" s="12">
        <f t="shared" si="26"/>
        <v>0</v>
      </c>
      <c r="I139" s="8">
        <v>1</v>
      </c>
      <c r="J139" s="12">
        <f t="shared" si="27"/>
        <v>0.56798818584573441</v>
      </c>
      <c r="K139" s="8">
        <v>0</v>
      </c>
      <c r="L139" s="12">
        <f t="shared" si="28"/>
        <v>0</v>
      </c>
      <c r="M139" s="8">
        <v>3</v>
      </c>
      <c r="N139" s="12">
        <f t="shared" si="29"/>
        <v>1.7039645575372033</v>
      </c>
      <c r="O139" s="8">
        <v>0</v>
      </c>
      <c r="P139" s="12">
        <f t="shared" si="30"/>
        <v>0</v>
      </c>
      <c r="Q139" s="8">
        <v>4</v>
      </c>
      <c r="R139" s="12">
        <f t="shared" si="31"/>
        <v>2.2719527433829376</v>
      </c>
      <c r="S139" s="12">
        <f t="shared" si="32"/>
        <v>0.56798818584573441</v>
      </c>
      <c r="T139" s="12">
        <f t="shared" si="33"/>
        <v>0.99397932523003529</v>
      </c>
      <c r="U139" s="12">
        <f t="shared" si="34"/>
        <v>1</v>
      </c>
      <c r="V139" s="12">
        <f t="shared" si="35"/>
        <v>1.75</v>
      </c>
      <c r="W139" s="8" t="s">
        <v>28</v>
      </c>
      <c r="X139" s="8" t="s">
        <v>97</v>
      </c>
      <c r="Y139" s="8" t="s">
        <v>440</v>
      </c>
      <c r="Z139" s="8" t="s">
        <v>441</v>
      </c>
      <c r="AA139" s="9" t="s">
        <v>442</v>
      </c>
      <c r="AB139" s="8" t="s">
        <v>441</v>
      </c>
      <c r="AC139" s="8" t="s">
        <v>21</v>
      </c>
      <c r="AD139" s="8" t="s">
        <v>21</v>
      </c>
      <c r="AE139" s="8" t="s">
        <v>22</v>
      </c>
      <c r="AF139" s="8" t="s">
        <v>22</v>
      </c>
      <c r="AG139" s="8" t="s">
        <v>23</v>
      </c>
      <c r="AH139" s="8" t="s">
        <v>25</v>
      </c>
      <c r="AI139" s="8" t="s">
        <v>25</v>
      </c>
      <c r="AJ139" s="6" t="s">
        <v>439</v>
      </c>
    </row>
    <row r="140" spans="1:36" s="9" customFormat="1" x14ac:dyDescent="0.3">
      <c r="A140" s="10" t="s">
        <v>443</v>
      </c>
      <c r="B140" s="6">
        <v>31350635</v>
      </c>
      <c r="C140" s="6">
        <v>12442</v>
      </c>
      <c r="D140" s="11">
        <f t="shared" si="24"/>
        <v>1.2442</v>
      </c>
      <c r="E140" s="8">
        <v>3</v>
      </c>
      <c r="F140" s="12">
        <f t="shared" si="25"/>
        <v>2.4111879119112682</v>
      </c>
      <c r="G140" s="8">
        <v>1</v>
      </c>
      <c r="H140" s="12">
        <f t="shared" si="26"/>
        <v>0.80372930397042275</v>
      </c>
      <c r="I140" s="8">
        <v>4</v>
      </c>
      <c r="J140" s="12">
        <f t="shared" si="27"/>
        <v>3.214917215881691</v>
      </c>
      <c r="K140" s="8">
        <v>1</v>
      </c>
      <c r="L140" s="12">
        <f t="shared" si="28"/>
        <v>0.80372930397042275</v>
      </c>
      <c r="M140" s="8">
        <v>6</v>
      </c>
      <c r="N140" s="12">
        <f t="shared" si="29"/>
        <v>4.8223758238225365</v>
      </c>
      <c r="O140" s="8">
        <v>3</v>
      </c>
      <c r="P140" s="12">
        <f t="shared" si="30"/>
        <v>2.4111879119112682</v>
      </c>
      <c r="Q140" s="8">
        <v>6</v>
      </c>
      <c r="R140" s="12">
        <f t="shared" si="31"/>
        <v>4.8223758238225365</v>
      </c>
      <c r="S140" s="12">
        <f t="shared" si="32"/>
        <v>2.1432781439211275</v>
      </c>
      <c r="T140" s="12">
        <f t="shared" si="33"/>
        <v>3.214917215881691</v>
      </c>
      <c r="U140" s="12">
        <f t="shared" si="34"/>
        <v>2.6666666666666665</v>
      </c>
      <c r="V140" s="12">
        <f t="shared" si="35"/>
        <v>4</v>
      </c>
      <c r="W140" s="8" t="s">
        <v>15</v>
      </c>
      <c r="X140" s="8" t="s">
        <v>16</v>
      </c>
      <c r="Y140" s="8" t="s">
        <v>244</v>
      </c>
      <c r="Z140" s="8" t="s">
        <v>273</v>
      </c>
      <c r="AA140" s="8" t="s">
        <v>274</v>
      </c>
      <c r="AB140" s="8" t="s">
        <v>275</v>
      </c>
      <c r="AC140" s="8" t="s">
        <v>55</v>
      </c>
      <c r="AD140" s="8" t="s">
        <v>55</v>
      </c>
      <c r="AE140" s="8" t="s">
        <v>56</v>
      </c>
      <c r="AF140" s="8" t="s">
        <v>56</v>
      </c>
      <c r="AG140" s="8" t="s">
        <v>23</v>
      </c>
      <c r="AH140" s="8" t="s">
        <v>24</v>
      </c>
      <c r="AI140" s="8" t="s">
        <v>25</v>
      </c>
      <c r="AJ140" s="6" t="s">
        <v>444</v>
      </c>
    </row>
    <row r="141" spans="1:36" s="9" customFormat="1" x14ac:dyDescent="0.3">
      <c r="A141" s="10" t="s">
        <v>445</v>
      </c>
      <c r="B141" s="6">
        <v>28924210</v>
      </c>
      <c r="C141" s="6">
        <v>9886</v>
      </c>
      <c r="D141" s="11">
        <f t="shared" si="24"/>
        <v>0.98860000000000003</v>
      </c>
      <c r="E141" s="8">
        <v>4</v>
      </c>
      <c r="F141" s="12">
        <f t="shared" si="25"/>
        <v>4.046125834513453</v>
      </c>
      <c r="G141" s="8">
        <v>1</v>
      </c>
      <c r="H141" s="12">
        <f t="shared" si="26"/>
        <v>1.0115314586283632</v>
      </c>
      <c r="I141" s="8">
        <v>2</v>
      </c>
      <c r="J141" s="12">
        <f t="shared" si="27"/>
        <v>2.0230629172567265</v>
      </c>
      <c r="K141" s="8">
        <v>0</v>
      </c>
      <c r="L141" s="12">
        <f t="shared" si="28"/>
        <v>0</v>
      </c>
      <c r="M141" s="8">
        <v>4</v>
      </c>
      <c r="N141" s="12">
        <f t="shared" si="29"/>
        <v>4.046125834513453</v>
      </c>
      <c r="O141" s="8">
        <v>1</v>
      </c>
      <c r="P141" s="12">
        <f t="shared" si="30"/>
        <v>1.0115314586283632</v>
      </c>
      <c r="Q141" s="8">
        <v>2</v>
      </c>
      <c r="R141" s="12">
        <f t="shared" si="31"/>
        <v>2.0230629172567265</v>
      </c>
      <c r="S141" s="12">
        <f t="shared" si="32"/>
        <v>2.3602400701328476</v>
      </c>
      <c r="T141" s="12">
        <f t="shared" si="33"/>
        <v>1.7701800525996356</v>
      </c>
      <c r="U141" s="12">
        <f t="shared" si="34"/>
        <v>2.3333333333333335</v>
      </c>
      <c r="V141" s="12">
        <f t="shared" si="35"/>
        <v>1.75</v>
      </c>
      <c r="W141" s="8" t="s">
        <v>15</v>
      </c>
      <c r="X141" s="8" t="s">
        <v>16</v>
      </c>
      <c r="Y141" s="8" t="s">
        <v>244</v>
      </c>
      <c r="Z141" s="8" t="s">
        <v>273</v>
      </c>
      <c r="AA141" s="8" t="s">
        <v>274</v>
      </c>
      <c r="AB141" s="8" t="s">
        <v>275</v>
      </c>
      <c r="AC141" s="8" t="s">
        <v>76</v>
      </c>
      <c r="AD141" s="8" t="s">
        <v>21</v>
      </c>
      <c r="AE141" s="8" t="s">
        <v>278</v>
      </c>
      <c r="AF141" s="8" t="s">
        <v>22</v>
      </c>
      <c r="AG141" s="8" t="s">
        <v>23</v>
      </c>
      <c r="AH141" s="8" t="s">
        <v>24</v>
      </c>
      <c r="AI141" s="8" t="s">
        <v>25</v>
      </c>
      <c r="AJ141" s="6" t="s">
        <v>446</v>
      </c>
    </row>
    <row r="142" spans="1:36" s="9" customFormat="1" x14ac:dyDescent="0.3">
      <c r="A142" s="10" t="s">
        <v>447</v>
      </c>
      <c r="B142" s="6">
        <v>31983478</v>
      </c>
      <c r="C142" s="6">
        <v>12127</v>
      </c>
      <c r="D142" s="11">
        <f t="shared" si="24"/>
        <v>1.2126999999999999</v>
      </c>
      <c r="E142" s="8">
        <v>3</v>
      </c>
      <c r="F142" s="12">
        <f t="shared" si="25"/>
        <v>2.473818751546137</v>
      </c>
      <c r="G142" s="8">
        <v>2</v>
      </c>
      <c r="H142" s="12">
        <f t="shared" si="26"/>
        <v>1.6492125010307579</v>
      </c>
      <c r="I142" s="8">
        <v>2</v>
      </c>
      <c r="J142" s="12">
        <f t="shared" si="27"/>
        <v>1.6492125010307579</v>
      </c>
      <c r="K142" s="8">
        <v>2</v>
      </c>
      <c r="L142" s="12">
        <f t="shared" si="28"/>
        <v>1.6492125010307579</v>
      </c>
      <c r="M142" s="8">
        <v>3</v>
      </c>
      <c r="N142" s="12">
        <f t="shared" si="29"/>
        <v>2.473818751546137</v>
      </c>
      <c r="O142" s="8">
        <v>1</v>
      </c>
      <c r="P142" s="12">
        <f t="shared" si="30"/>
        <v>0.82460625051537895</v>
      </c>
      <c r="Q142" s="8">
        <v>12</v>
      </c>
      <c r="R142" s="12">
        <f t="shared" si="31"/>
        <v>9.8952750061845478</v>
      </c>
      <c r="S142" s="12">
        <f t="shared" si="32"/>
        <v>1.9240812512025507</v>
      </c>
      <c r="T142" s="12">
        <f t="shared" si="33"/>
        <v>3.7107281273192054</v>
      </c>
      <c r="U142" s="12">
        <f t="shared" si="34"/>
        <v>2.3333333333333335</v>
      </c>
      <c r="V142" s="12">
        <f t="shared" si="35"/>
        <v>4.5</v>
      </c>
      <c r="W142" s="8" t="s">
        <v>15</v>
      </c>
      <c r="X142" s="8" t="s">
        <v>16</v>
      </c>
      <c r="Y142" s="8" t="s">
        <v>17</v>
      </c>
      <c r="Z142" s="8" t="s">
        <v>19</v>
      </c>
      <c r="AA142" s="8" t="s">
        <v>449</v>
      </c>
      <c r="AB142" s="8" t="s">
        <v>450</v>
      </c>
      <c r="AC142" s="8" t="s">
        <v>21</v>
      </c>
      <c r="AD142" s="8" t="s">
        <v>21</v>
      </c>
      <c r="AE142" s="8" t="s">
        <v>22</v>
      </c>
      <c r="AF142" s="8" t="s">
        <v>22</v>
      </c>
      <c r="AG142" s="8" t="s">
        <v>23</v>
      </c>
      <c r="AH142" s="8" t="s">
        <v>25</v>
      </c>
      <c r="AI142" s="8" t="s">
        <v>25</v>
      </c>
      <c r="AJ142" s="6" t="s">
        <v>448</v>
      </c>
    </row>
    <row r="143" spans="1:36" s="9" customFormat="1" x14ac:dyDescent="0.3">
      <c r="A143" s="10" t="s">
        <v>451</v>
      </c>
      <c r="B143" s="6">
        <v>26203324</v>
      </c>
      <c r="C143" s="6">
        <v>10594</v>
      </c>
      <c r="D143" s="11">
        <f t="shared" si="24"/>
        <v>1.0593999999999999</v>
      </c>
      <c r="E143" s="8">
        <v>3</v>
      </c>
      <c r="F143" s="12">
        <f t="shared" si="25"/>
        <v>2.831791580139702</v>
      </c>
      <c r="G143" s="8">
        <v>1</v>
      </c>
      <c r="H143" s="12">
        <f t="shared" si="26"/>
        <v>0.94393052671323396</v>
      </c>
      <c r="I143" s="8">
        <v>3</v>
      </c>
      <c r="J143" s="12">
        <f t="shared" si="27"/>
        <v>2.831791580139702</v>
      </c>
      <c r="K143" s="8">
        <v>3</v>
      </c>
      <c r="L143" s="12">
        <f t="shared" si="28"/>
        <v>2.831791580139702</v>
      </c>
      <c r="M143" s="8">
        <v>5</v>
      </c>
      <c r="N143" s="12">
        <f t="shared" si="29"/>
        <v>4.7196526335661702</v>
      </c>
      <c r="O143" s="8">
        <v>2</v>
      </c>
      <c r="P143" s="12">
        <f t="shared" si="30"/>
        <v>1.8878610534264679</v>
      </c>
      <c r="Q143" s="8">
        <v>6</v>
      </c>
      <c r="R143" s="12">
        <f t="shared" si="31"/>
        <v>5.663583160279404</v>
      </c>
      <c r="S143" s="12">
        <f t="shared" si="32"/>
        <v>2.2025045623308794</v>
      </c>
      <c r="T143" s="12">
        <f t="shared" si="33"/>
        <v>3.7757221068529363</v>
      </c>
      <c r="U143" s="12">
        <f t="shared" si="34"/>
        <v>2.3333333333333335</v>
      </c>
      <c r="V143" s="12">
        <f t="shared" si="35"/>
        <v>4</v>
      </c>
      <c r="W143" s="8" t="s">
        <v>15</v>
      </c>
      <c r="X143" s="8" t="s">
        <v>16</v>
      </c>
      <c r="Y143" s="8" t="s">
        <v>17</v>
      </c>
      <c r="Z143" s="8" t="s">
        <v>453</v>
      </c>
      <c r="AA143" s="8" t="s">
        <v>454</v>
      </c>
      <c r="AB143" s="8" t="s">
        <v>455</v>
      </c>
      <c r="AC143" s="8" t="s">
        <v>76</v>
      </c>
      <c r="AD143" s="8" t="s">
        <v>63</v>
      </c>
      <c r="AE143" s="8" t="s">
        <v>456</v>
      </c>
      <c r="AF143" s="8" t="s">
        <v>156</v>
      </c>
      <c r="AG143" s="8" t="s">
        <v>65</v>
      </c>
      <c r="AH143" s="8" t="s">
        <v>102</v>
      </c>
      <c r="AI143" s="8" t="s">
        <v>25</v>
      </c>
      <c r="AJ143" s="6" t="s">
        <v>452</v>
      </c>
    </row>
    <row r="144" spans="1:36" s="9" customFormat="1" x14ac:dyDescent="0.3">
      <c r="A144" s="10" t="s">
        <v>457</v>
      </c>
      <c r="B144" s="6">
        <v>25428601</v>
      </c>
      <c r="C144" s="6">
        <v>10266</v>
      </c>
      <c r="D144" s="11">
        <f t="shared" si="24"/>
        <v>1.0266</v>
      </c>
      <c r="E144" s="8">
        <v>4</v>
      </c>
      <c r="F144" s="12">
        <f t="shared" si="25"/>
        <v>3.8963569062926164</v>
      </c>
      <c r="G144" s="8">
        <v>1</v>
      </c>
      <c r="H144" s="12">
        <f t="shared" si="26"/>
        <v>0.97408922657315411</v>
      </c>
      <c r="I144" s="8">
        <v>3</v>
      </c>
      <c r="J144" s="12">
        <f t="shared" si="27"/>
        <v>2.9222676797194622</v>
      </c>
      <c r="K144" s="8">
        <v>3</v>
      </c>
      <c r="L144" s="12">
        <f t="shared" si="28"/>
        <v>2.9222676797194622</v>
      </c>
      <c r="M144" s="8">
        <v>7</v>
      </c>
      <c r="N144" s="12">
        <f t="shared" si="29"/>
        <v>6.8186245860120787</v>
      </c>
      <c r="O144" s="8">
        <v>2</v>
      </c>
      <c r="P144" s="12">
        <f t="shared" si="30"/>
        <v>1.9481784531463082</v>
      </c>
      <c r="Q144" s="8">
        <v>6</v>
      </c>
      <c r="R144" s="12">
        <f t="shared" si="31"/>
        <v>5.8445353594389244</v>
      </c>
      <c r="S144" s="12">
        <f t="shared" si="32"/>
        <v>2.597571270861744</v>
      </c>
      <c r="T144" s="12">
        <f t="shared" si="33"/>
        <v>4.3834015195791931</v>
      </c>
      <c r="U144" s="12">
        <f t="shared" si="34"/>
        <v>2.6666666666666665</v>
      </c>
      <c r="V144" s="12">
        <f t="shared" si="35"/>
        <v>4.5</v>
      </c>
      <c r="W144" s="8" t="s">
        <v>15</v>
      </c>
      <c r="X144" s="8" t="s">
        <v>16</v>
      </c>
      <c r="Y144" s="8" t="s">
        <v>17</v>
      </c>
      <c r="Z144" s="8" t="s">
        <v>453</v>
      </c>
      <c r="AA144" s="8" t="s">
        <v>454</v>
      </c>
      <c r="AB144" s="8" t="s">
        <v>455</v>
      </c>
      <c r="AC144" s="8" t="s">
        <v>76</v>
      </c>
      <c r="AD144" s="8" t="s">
        <v>63</v>
      </c>
      <c r="AE144" s="8" t="s">
        <v>456</v>
      </c>
      <c r="AF144" s="8" t="s">
        <v>156</v>
      </c>
      <c r="AG144" s="8" t="s">
        <v>65</v>
      </c>
      <c r="AH144" s="8" t="s">
        <v>102</v>
      </c>
      <c r="AI144" s="8" t="s">
        <v>25</v>
      </c>
      <c r="AJ144" s="6" t="s">
        <v>458</v>
      </c>
    </row>
    <row r="145" spans="1:36" s="9" customFormat="1" x14ac:dyDescent="0.3">
      <c r="A145" s="10" t="s">
        <v>459</v>
      </c>
      <c r="B145" s="6">
        <v>25796716</v>
      </c>
      <c r="C145" s="6">
        <v>10809</v>
      </c>
      <c r="D145" s="11">
        <f t="shared" si="24"/>
        <v>1.0809</v>
      </c>
      <c r="E145" s="8">
        <v>3</v>
      </c>
      <c r="F145" s="12">
        <f t="shared" si="25"/>
        <v>2.775464890369137</v>
      </c>
      <c r="G145" s="8">
        <v>1</v>
      </c>
      <c r="H145" s="12">
        <f t="shared" si="26"/>
        <v>0.92515496345637893</v>
      </c>
      <c r="I145" s="8">
        <v>3</v>
      </c>
      <c r="J145" s="12">
        <f t="shared" si="27"/>
        <v>2.775464890369137</v>
      </c>
      <c r="K145" s="8">
        <v>3</v>
      </c>
      <c r="L145" s="12">
        <f t="shared" si="28"/>
        <v>2.775464890369137</v>
      </c>
      <c r="M145" s="8">
        <v>8</v>
      </c>
      <c r="N145" s="12">
        <f t="shared" si="29"/>
        <v>7.4012397076510315</v>
      </c>
      <c r="O145" s="8">
        <v>1</v>
      </c>
      <c r="P145" s="12">
        <f t="shared" si="30"/>
        <v>0.92515496345637893</v>
      </c>
      <c r="Q145" s="8">
        <v>5</v>
      </c>
      <c r="R145" s="12">
        <f t="shared" si="31"/>
        <v>4.6257748172818944</v>
      </c>
      <c r="S145" s="12">
        <f t="shared" si="32"/>
        <v>2.1586949147315511</v>
      </c>
      <c r="T145" s="12">
        <f t="shared" si="33"/>
        <v>3.9319085946896104</v>
      </c>
      <c r="U145" s="12">
        <f t="shared" si="34"/>
        <v>2.3333333333333335</v>
      </c>
      <c r="V145" s="12">
        <f t="shared" si="35"/>
        <v>4.25</v>
      </c>
      <c r="W145" s="8" t="s">
        <v>15</v>
      </c>
      <c r="X145" s="8" t="s">
        <v>16</v>
      </c>
      <c r="Y145" s="8" t="s">
        <v>17</v>
      </c>
      <c r="Z145" s="8" t="s">
        <v>453</v>
      </c>
      <c r="AA145" s="8" t="s">
        <v>454</v>
      </c>
      <c r="AB145" s="8" t="s">
        <v>455</v>
      </c>
      <c r="AC145" s="8" t="s">
        <v>76</v>
      </c>
      <c r="AD145" s="8" t="s">
        <v>63</v>
      </c>
      <c r="AE145" s="8" t="s">
        <v>456</v>
      </c>
      <c r="AF145" s="8" t="s">
        <v>156</v>
      </c>
      <c r="AG145" s="8" t="s">
        <v>65</v>
      </c>
      <c r="AH145" s="8" t="s">
        <v>102</v>
      </c>
      <c r="AI145" s="8" t="s">
        <v>25</v>
      </c>
      <c r="AJ145" s="6" t="s">
        <v>460</v>
      </c>
    </row>
    <row r="146" spans="1:36" s="9" customFormat="1" x14ac:dyDescent="0.3">
      <c r="A146" s="10" t="s">
        <v>461</v>
      </c>
      <c r="B146" s="6">
        <v>29621078</v>
      </c>
      <c r="C146" s="6">
        <v>11866</v>
      </c>
      <c r="D146" s="11">
        <f t="shared" si="24"/>
        <v>1.1866000000000001</v>
      </c>
      <c r="E146" s="8">
        <v>3</v>
      </c>
      <c r="F146" s="12">
        <f t="shared" si="25"/>
        <v>2.5282319231417492</v>
      </c>
      <c r="G146" s="8">
        <v>1</v>
      </c>
      <c r="H146" s="12">
        <f t="shared" si="26"/>
        <v>0.84274397438058313</v>
      </c>
      <c r="I146" s="8">
        <v>3</v>
      </c>
      <c r="J146" s="12">
        <f t="shared" si="27"/>
        <v>2.5282319231417492</v>
      </c>
      <c r="K146" s="8">
        <v>3</v>
      </c>
      <c r="L146" s="12">
        <f t="shared" si="28"/>
        <v>2.5282319231417492</v>
      </c>
      <c r="M146" s="8">
        <v>7</v>
      </c>
      <c r="N146" s="12">
        <f t="shared" si="29"/>
        <v>5.8992078206640821</v>
      </c>
      <c r="O146" s="8">
        <v>1</v>
      </c>
      <c r="P146" s="12">
        <f t="shared" si="30"/>
        <v>0.84274397438058313</v>
      </c>
      <c r="Q146" s="8">
        <v>6</v>
      </c>
      <c r="R146" s="12">
        <f t="shared" si="31"/>
        <v>5.0564638462834983</v>
      </c>
      <c r="S146" s="12">
        <f t="shared" si="32"/>
        <v>1.9664026068880271</v>
      </c>
      <c r="T146" s="12">
        <f t="shared" si="33"/>
        <v>3.581661891117478</v>
      </c>
      <c r="U146" s="12">
        <f t="shared" si="34"/>
        <v>2.3333333333333335</v>
      </c>
      <c r="V146" s="12">
        <f t="shared" si="35"/>
        <v>4.25</v>
      </c>
      <c r="W146" s="8" t="s">
        <v>15</v>
      </c>
      <c r="X146" s="8" t="s">
        <v>16</v>
      </c>
      <c r="Y146" s="8" t="s">
        <v>17</v>
      </c>
      <c r="Z146" s="8" t="s">
        <v>453</v>
      </c>
      <c r="AA146" s="8" t="s">
        <v>454</v>
      </c>
      <c r="AB146" s="8" t="s">
        <v>455</v>
      </c>
      <c r="AC146" s="8" t="s">
        <v>463</v>
      </c>
      <c r="AD146" s="8" t="s">
        <v>63</v>
      </c>
      <c r="AE146" s="8" t="s">
        <v>464</v>
      </c>
      <c r="AF146" s="8" t="s">
        <v>156</v>
      </c>
      <c r="AG146" s="8" t="s">
        <v>23</v>
      </c>
      <c r="AH146" s="8" t="s">
        <v>25</v>
      </c>
      <c r="AI146" s="8" t="s">
        <v>25</v>
      </c>
      <c r="AJ146" s="6" t="s">
        <v>462</v>
      </c>
    </row>
    <row r="147" spans="1:36" s="9" customFormat="1" x14ac:dyDescent="0.3">
      <c r="A147" s="10" t="s">
        <v>465</v>
      </c>
      <c r="B147" s="6">
        <v>49873921</v>
      </c>
      <c r="C147" s="6">
        <v>15576</v>
      </c>
      <c r="D147" s="11">
        <f t="shared" si="24"/>
        <v>1.5576000000000001</v>
      </c>
      <c r="E147" s="8">
        <v>4</v>
      </c>
      <c r="F147" s="12">
        <f t="shared" si="25"/>
        <v>2.5680534155110424</v>
      </c>
      <c r="G147" s="8">
        <v>0</v>
      </c>
      <c r="H147" s="12">
        <f t="shared" si="26"/>
        <v>0</v>
      </c>
      <c r="I147" s="8">
        <v>0</v>
      </c>
      <c r="J147" s="12">
        <f t="shared" si="27"/>
        <v>0</v>
      </c>
      <c r="K147" s="8">
        <v>0</v>
      </c>
      <c r="L147" s="12">
        <f t="shared" si="28"/>
        <v>0</v>
      </c>
      <c r="M147" s="8">
        <v>2</v>
      </c>
      <c r="N147" s="12">
        <f t="shared" si="29"/>
        <v>1.2840267077555212</v>
      </c>
      <c r="O147" s="8">
        <v>2</v>
      </c>
      <c r="P147" s="12">
        <f t="shared" si="30"/>
        <v>1.2840267077555212</v>
      </c>
      <c r="Q147" s="8">
        <v>23</v>
      </c>
      <c r="R147" s="12">
        <f t="shared" si="31"/>
        <v>14.766307139188495</v>
      </c>
      <c r="S147" s="12">
        <f t="shared" si="32"/>
        <v>0.85601780517034742</v>
      </c>
      <c r="T147" s="12">
        <f t="shared" si="33"/>
        <v>4.3335901386748841</v>
      </c>
      <c r="U147" s="12">
        <f t="shared" si="34"/>
        <v>1.3333333333333333</v>
      </c>
      <c r="V147" s="12">
        <f t="shared" si="35"/>
        <v>6.75</v>
      </c>
      <c r="W147" s="8" t="s">
        <v>28</v>
      </c>
      <c r="X147" s="8" t="s">
        <v>29</v>
      </c>
      <c r="Y147" s="8" t="s">
        <v>30</v>
      </c>
      <c r="Z147" s="8" t="s">
        <v>105</v>
      </c>
      <c r="AA147" s="8" t="s">
        <v>467</v>
      </c>
      <c r="AB147" s="8" t="s">
        <v>468</v>
      </c>
      <c r="AC147" s="8" t="s">
        <v>21</v>
      </c>
      <c r="AD147" s="8" t="s">
        <v>21</v>
      </c>
      <c r="AE147" s="8" t="s">
        <v>22</v>
      </c>
      <c r="AF147" s="8" t="s">
        <v>22</v>
      </c>
      <c r="AG147" s="8" t="s">
        <v>23</v>
      </c>
      <c r="AH147" s="8" t="s">
        <v>25</v>
      </c>
      <c r="AI147" s="8" t="s">
        <v>37</v>
      </c>
      <c r="AJ147" s="6" t="s">
        <v>466</v>
      </c>
    </row>
    <row r="148" spans="1:36" s="9" customFormat="1" x14ac:dyDescent="0.3">
      <c r="A148" s="10" t="s">
        <v>469</v>
      </c>
      <c r="B148" s="6">
        <v>76853599</v>
      </c>
      <c r="C148" s="6">
        <v>25459</v>
      </c>
      <c r="D148" s="11">
        <f t="shared" si="24"/>
        <v>2.5459000000000001</v>
      </c>
      <c r="E148" s="8">
        <v>3</v>
      </c>
      <c r="F148" s="12">
        <f t="shared" si="25"/>
        <v>1.1783652146588632</v>
      </c>
      <c r="G148" s="8">
        <v>1</v>
      </c>
      <c r="H148" s="12">
        <f t="shared" si="26"/>
        <v>0.39278840488628775</v>
      </c>
      <c r="I148" s="8">
        <v>0</v>
      </c>
      <c r="J148" s="12">
        <f t="shared" si="27"/>
        <v>0</v>
      </c>
      <c r="K148" s="8">
        <v>19</v>
      </c>
      <c r="L148" s="12">
        <f t="shared" si="28"/>
        <v>7.4629796928394674</v>
      </c>
      <c r="M148" s="8">
        <v>2</v>
      </c>
      <c r="N148" s="12">
        <f t="shared" si="29"/>
        <v>0.78557680977257549</v>
      </c>
      <c r="O148" s="8">
        <v>6</v>
      </c>
      <c r="P148" s="12">
        <f t="shared" si="30"/>
        <v>2.3567304293177265</v>
      </c>
      <c r="Q148" s="8">
        <v>19</v>
      </c>
      <c r="R148" s="12">
        <f t="shared" si="31"/>
        <v>7.4629796928394674</v>
      </c>
      <c r="S148" s="12">
        <f t="shared" si="32"/>
        <v>0.52371787318171703</v>
      </c>
      <c r="T148" s="12">
        <f t="shared" si="33"/>
        <v>4.5170666561923092</v>
      </c>
      <c r="U148" s="12">
        <f t="shared" si="34"/>
        <v>1.3333333333333333</v>
      </c>
      <c r="V148" s="12">
        <f t="shared" si="35"/>
        <v>11.5</v>
      </c>
      <c r="W148" s="8" t="s">
        <v>28</v>
      </c>
      <c r="X148" s="8" t="s">
        <v>29</v>
      </c>
      <c r="Y148" s="8" t="s">
        <v>30</v>
      </c>
      <c r="Z148" s="8" t="s">
        <v>471</v>
      </c>
      <c r="AA148" s="8" t="s">
        <v>472</v>
      </c>
      <c r="AB148" s="8" t="s">
        <v>473</v>
      </c>
      <c r="AC148" s="8" t="s">
        <v>21</v>
      </c>
      <c r="AD148" s="8" t="s">
        <v>21</v>
      </c>
      <c r="AE148" s="8" t="s">
        <v>22</v>
      </c>
      <c r="AF148" s="8" t="s">
        <v>22</v>
      </c>
      <c r="AG148" s="8" t="s">
        <v>23</v>
      </c>
      <c r="AH148" s="8" t="s">
        <v>25</v>
      </c>
      <c r="AI148" s="8" t="s">
        <v>25</v>
      </c>
      <c r="AJ148" s="6" t="s">
        <v>470</v>
      </c>
    </row>
    <row r="149" spans="1:36" s="9" customFormat="1" x14ac:dyDescent="0.3">
      <c r="A149" s="10" t="s">
        <v>474</v>
      </c>
      <c r="B149" s="6">
        <v>39647923</v>
      </c>
      <c r="C149" s="6">
        <v>16945</v>
      </c>
      <c r="D149" s="11">
        <f t="shared" si="24"/>
        <v>1.6944999999999999</v>
      </c>
      <c r="E149" s="8">
        <v>2</v>
      </c>
      <c r="F149" s="12">
        <f t="shared" si="25"/>
        <v>1.1802891708468575</v>
      </c>
      <c r="G149" s="8">
        <v>0</v>
      </c>
      <c r="H149" s="12">
        <f t="shared" si="26"/>
        <v>0</v>
      </c>
      <c r="I149" s="8">
        <v>0</v>
      </c>
      <c r="J149" s="12">
        <f t="shared" si="27"/>
        <v>0</v>
      </c>
      <c r="K149" s="8">
        <v>7</v>
      </c>
      <c r="L149" s="12">
        <f t="shared" si="28"/>
        <v>4.1310120979640015</v>
      </c>
      <c r="M149" s="8">
        <v>4</v>
      </c>
      <c r="N149" s="12">
        <f t="shared" si="29"/>
        <v>2.3605783416937149</v>
      </c>
      <c r="O149" s="8">
        <v>5</v>
      </c>
      <c r="P149" s="12">
        <f t="shared" si="30"/>
        <v>2.9507229271171438</v>
      </c>
      <c r="Q149" s="8">
        <v>14</v>
      </c>
      <c r="R149" s="12">
        <f t="shared" si="31"/>
        <v>8.262024195928003</v>
      </c>
      <c r="S149" s="12">
        <f t="shared" si="32"/>
        <v>0.39342972361561918</v>
      </c>
      <c r="T149" s="12">
        <f t="shared" si="33"/>
        <v>4.4260843906757161</v>
      </c>
      <c r="U149" s="12">
        <f t="shared" si="34"/>
        <v>0.66666666666666663</v>
      </c>
      <c r="V149" s="12">
        <f t="shared" si="35"/>
        <v>7.5</v>
      </c>
      <c r="W149" s="8" t="s">
        <v>28</v>
      </c>
      <c r="X149" s="8" t="s">
        <v>29</v>
      </c>
      <c r="Y149" s="8" t="s">
        <v>30</v>
      </c>
      <c r="Z149" s="8" t="s">
        <v>164</v>
      </c>
      <c r="AA149" s="8" t="s">
        <v>476</v>
      </c>
      <c r="AB149" s="8" t="s">
        <v>477</v>
      </c>
      <c r="AC149" s="8" t="s">
        <v>207</v>
      </c>
      <c r="AD149" s="8" t="s">
        <v>21</v>
      </c>
      <c r="AE149" s="8" t="s">
        <v>357</v>
      </c>
      <c r="AF149" s="8" t="s">
        <v>34</v>
      </c>
      <c r="AG149" s="8" t="s">
        <v>23</v>
      </c>
      <c r="AH149" s="8" t="s">
        <v>478</v>
      </c>
      <c r="AI149" s="8" t="s">
        <v>37</v>
      </c>
      <c r="AJ149" s="6" t="s">
        <v>475</v>
      </c>
    </row>
    <row r="150" spans="1:36" s="9" customFormat="1" x14ac:dyDescent="0.3">
      <c r="A150" s="10" t="s">
        <v>479</v>
      </c>
      <c r="B150" s="6">
        <v>15221050</v>
      </c>
      <c r="C150" s="6">
        <v>6403</v>
      </c>
      <c r="D150" s="11">
        <f t="shared" si="24"/>
        <v>0.64029999999999998</v>
      </c>
      <c r="E150" s="8">
        <v>3</v>
      </c>
      <c r="F150" s="12">
        <f t="shared" si="25"/>
        <v>4.6853037638606905</v>
      </c>
      <c r="G150" s="8">
        <v>0</v>
      </c>
      <c r="H150" s="12">
        <f t="shared" si="26"/>
        <v>0</v>
      </c>
      <c r="I150" s="8">
        <v>10</v>
      </c>
      <c r="J150" s="12">
        <f t="shared" si="27"/>
        <v>15.617679212868968</v>
      </c>
      <c r="K150" s="8">
        <v>0</v>
      </c>
      <c r="L150" s="12">
        <f t="shared" si="28"/>
        <v>0</v>
      </c>
      <c r="M150" s="8">
        <v>1</v>
      </c>
      <c r="N150" s="12">
        <f t="shared" si="29"/>
        <v>1.5617679212868969</v>
      </c>
      <c r="O150" s="8">
        <v>0</v>
      </c>
      <c r="P150" s="12">
        <f t="shared" si="30"/>
        <v>0</v>
      </c>
      <c r="Q150" s="8">
        <v>0</v>
      </c>
      <c r="R150" s="12">
        <f t="shared" si="31"/>
        <v>0</v>
      </c>
      <c r="S150" s="12">
        <f t="shared" si="32"/>
        <v>6.7676609922432194</v>
      </c>
      <c r="T150" s="12">
        <f t="shared" si="33"/>
        <v>0.39044198032172422</v>
      </c>
      <c r="U150" s="12">
        <f t="shared" si="34"/>
        <v>4.333333333333333</v>
      </c>
      <c r="V150" s="12">
        <f t="shared" si="35"/>
        <v>0.25</v>
      </c>
      <c r="W150" s="8" t="s">
        <v>15</v>
      </c>
      <c r="X150" s="8" t="s">
        <v>187</v>
      </c>
      <c r="Y150" s="8" t="s">
        <v>188</v>
      </c>
      <c r="Z150" s="8" t="s">
        <v>189</v>
      </c>
      <c r="AA150" s="8" t="s">
        <v>481</v>
      </c>
      <c r="AB150" s="8" t="s">
        <v>482</v>
      </c>
      <c r="AC150" s="8" t="s">
        <v>21</v>
      </c>
      <c r="AD150" s="8" t="s">
        <v>21</v>
      </c>
      <c r="AE150" s="8" t="s">
        <v>22</v>
      </c>
      <c r="AF150" s="8" t="s">
        <v>22</v>
      </c>
      <c r="AG150" s="8" t="s">
        <v>35</v>
      </c>
      <c r="AH150" s="8" t="s">
        <v>57</v>
      </c>
      <c r="AI150" s="8" t="s">
        <v>25</v>
      </c>
      <c r="AJ150" s="6" t="s">
        <v>480</v>
      </c>
    </row>
    <row r="151" spans="1:36" s="9" customFormat="1" x14ac:dyDescent="0.3">
      <c r="A151" s="10" t="s">
        <v>483</v>
      </c>
      <c r="B151" s="6">
        <v>48648288</v>
      </c>
      <c r="C151" s="6">
        <v>17039</v>
      </c>
      <c r="D151" s="11">
        <f t="shared" si="24"/>
        <v>1.7039</v>
      </c>
      <c r="E151" s="8">
        <v>6</v>
      </c>
      <c r="F151" s="12">
        <f t="shared" si="25"/>
        <v>3.5213334115851871</v>
      </c>
      <c r="G151" s="8">
        <v>0</v>
      </c>
      <c r="H151" s="12">
        <f t="shared" si="26"/>
        <v>0</v>
      </c>
      <c r="I151" s="8">
        <v>0</v>
      </c>
      <c r="J151" s="12">
        <f t="shared" si="27"/>
        <v>0</v>
      </c>
      <c r="K151" s="8">
        <v>0</v>
      </c>
      <c r="L151" s="12">
        <f t="shared" si="28"/>
        <v>0</v>
      </c>
      <c r="M151" s="8">
        <v>4</v>
      </c>
      <c r="N151" s="12">
        <f t="shared" si="29"/>
        <v>2.3475556077234581</v>
      </c>
      <c r="O151" s="8">
        <v>0</v>
      </c>
      <c r="P151" s="12">
        <f t="shared" si="30"/>
        <v>0</v>
      </c>
      <c r="Q151" s="8">
        <v>0</v>
      </c>
      <c r="R151" s="12">
        <f t="shared" si="31"/>
        <v>0</v>
      </c>
      <c r="S151" s="12">
        <f t="shared" si="32"/>
        <v>1.173777803861729</v>
      </c>
      <c r="T151" s="12">
        <f t="shared" si="33"/>
        <v>0.58688890193086451</v>
      </c>
      <c r="U151" s="12">
        <f t="shared" si="34"/>
        <v>2</v>
      </c>
      <c r="V151" s="12">
        <f t="shared" si="35"/>
        <v>1</v>
      </c>
      <c r="W151" s="8"/>
      <c r="X151" s="8" t="s">
        <v>42</v>
      </c>
      <c r="Y151" s="8" t="s">
        <v>43</v>
      </c>
      <c r="Z151" s="8" t="s">
        <v>44</v>
      </c>
      <c r="AA151" s="8" t="s">
        <v>485</v>
      </c>
      <c r="AB151" s="8" t="s">
        <v>486</v>
      </c>
      <c r="AC151" s="8" t="s">
        <v>21</v>
      </c>
      <c r="AD151" s="8" t="s">
        <v>21</v>
      </c>
      <c r="AE151" s="8" t="s">
        <v>22</v>
      </c>
      <c r="AF151" s="8" t="s">
        <v>22</v>
      </c>
      <c r="AG151" s="8" t="s">
        <v>23</v>
      </c>
      <c r="AH151" s="8" t="s">
        <v>487</v>
      </c>
      <c r="AI151" s="8" t="s">
        <v>25</v>
      </c>
      <c r="AJ151" s="6" t="s">
        <v>484</v>
      </c>
    </row>
    <row r="152" spans="1:36" s="9" customFormat="1" x14ac:dyDescent="0.3">
      <c r="A152" s="10" t="s">
        <v>488</v>
      </c>
      <c r="B152" s="6">
        <v>32128072</v>
      </c>
      <c r="C152" s="6">
        <v>6123</v>
      </c>
      <c r="D152" s="11">
        <f t="shared" si="24"/>
        <v>0.61229999999999996</v>
      </c>
      <c r="E152" s="8">
        <v>2</v>
      </c>
      <c r="F152" s="12">
        <f t="shared" si="25"/>
        <v>3.2663726931242856</v>
      </c>
      <c r="G152" s="8">
        <v>1</v>
      </c>
      <c r="H152" s="12">
        <f t="shared" si="26"/>
        <v>1.6331863465621428</v>
      </c>
      <c r="I152" s="8">
        <v>0</v>
      </c>
      <c r="J152" s="12">
        <f t="shared" si="27"/>
        <v>0</v>
      </c>
      <c r="K152" s="8">
        <v>0</v>
      </c>
      <c r="L152" s="12">
        <f t="shared" si="28"/>
        <v>0</v>
      </c>
      <c r="M152" s="8">
        <v>3</v>
      </c>
      <c r="N152" s="12">
        <f t="shared" si="29"/>
        <v>4.8995590396864284</v>
      </c>
      <c r="O152" s="8">
        <v>0</v>
      </c>
      <c r="P152" s="12">
        <f t="shared" si="30"/>
        <v>0</v>
      </c>
      <c r="Q152" s="8">
        <v>17</v>
      </c>
      <c r="R152" s="12">
        <f t="shared" si="31"/>
        <v>27.764167891556429</v>
      </c>
      <c r="S152" s="12">
        <f t="shared" si="32"/>
        <v>1.6331863465621428</v>
      </c>
      <c r="T152" s="12">
        <f t="shared" si="33"/>
        <v>8.1659317328107139</v>
      </c>
      <c r="U152" s="12">
        <f t="shared" si="34"/>
        <v>1</v>
      </c>
      <c r="V152" s="12">
        <f t="shared" si="35"/>
        <v>5</v>
      </c>
      <c r="W152" s="8" t="s">
        <v>28</v>
      </c>
      <c r="X152" s="8" t="s">
        <v>29</v>
      </c>
      <c r="Y152" s="8" t="s">
        <v>490</v>
      </c>
      <c r="Z152" s="8" t="s">
        <v>491</v>
      </c>
      <c r="AA152" s="8" t="s">
        <v>492</v>
      </c>
      <c r="AB152" s="8" t="s">
        <v>493</v>
      </c>
      <c r="AC152" s="8" t="s">
        <v>21</v>
      </c>
      <c r="AD152" s="8" t="s">
        <v>21</v>
      </c>
      <c r="AE152" s="8" t="s">
        <v>22</v>
      </c>
      <c r="AF152" s="8" t="s">
        <v>22</v>
      </c>
      <c r="AG152" s="8" t="s">
        <v>23</v>
      </c>
      <c r="AH152" s="8" t="s">
        <v>24</v>
      </c>
      <c r="AI152" s="8" t="s">
        <v>25</v>
      </c>
      <c r="AJ152" s="6" t="s">
        <v>489</v>
      </c>
    </row>
    <row r="153" spans="1:36" s="9" customFormat="1" x14ac:dyDescent="0.3">
      <c r="A153" s="10" t="s">
        <v>494</v>
      </c>
      <c r="B153" s="6">
        <v>24315081</v>
      </c>
      <c r="C153" s="6">
        <v>8732</v>
      </c>
      <c r="D153" s="11">
        <f t="shared" si="24"/>
        <v>0.87319999999999998</v>
      </c>
      <c r="E153" s="8">
        <v>1</v>
      </c>
      <c r="F153" s="12">
        <f t="shared" si="25"/>
        <v>1.1452130096197892</v>
      </c>
      <c r="G153" s="8">
        <v>0</v>
      </c>
      <c r="H153" s="12">
        <f t="shared" si="26"/>
        <v>0</v>
      </c>
      <c r="I153" s="8">
        <v>0</v>
      </c>
      <c r="J153" s="12">
        <f t="shared" si="27"/>
        <v>0</v>
      </c>
      <c r="K153" s="8">
        <v>0</v>
      </c>
      <c r="L153" s="12">
        <f t="shared" si="28"/>
        <v>0</v>
      </c>
      <c r="M153" s="8">
        <v>0</v>
      </c>
      <c r="N153" s="12">
        <f t="shared" si="29"/>
        <v>0</v>
      </c>
      <c r="O153" s="8">
        <v>0</v>
      </c>
      <c r="P153" s="12">
        <f t="shared" si="30"/>
        <v>0</v>
      </c>
      <c r="Q153" s="8">
        <v>0</v>
      </c>
      <c r="R153" s="12">
        <f t="shared" si="31"/>
        <v>0</v>
      </c>
      <c r="S153" s="12">
        <f t="shared" si="32"/>
        <v>0.38173766987326307</v>
      </c>
      <c r="T153" s="12">
        <f t="shared" si="33"/>
        <v>0</v>
      </c>
      <c r="U153" s="12">
        <f t="shared" si="34"/>
        <v>0.33333333333333331</v>
      </c>
      <c r="V153" s="12">
        <f t="shared" si="35"/>
        <v>0</v>
      </c>
      <c r="W153" s="8" t="s">
        <v>496</v>
      </c>
      <c r="X153" s="8" t="s">
        <v>125</v>
      </c>
      <c r="Y153" s="8" t="s">
        <v>497</v>
      </c>
      <c r="Z153" s="8" t="s">
        <v>498</v>
      </c>
      <c r="AA153" s="8" t="s">
        <v>53</v>
      </c>
      <c r="AB153" s="8" t="s">
        <v>499</v>
      </c>
      <c r="AC153" s="8" t="s">
        <v>55</v>
      </c>
      <c r="AD153" s="8" t="s">
        <v>55</v>
      </c>
      <c r="AE153" s="8" t="s">
        <v>56</v>
      </c>
      <c r="AF153" s="8" t="s">
        <v>56</v>
      </c>
      <c r="AG153" s="8" t="s">
        <v>23</v>
      </c>
      <c r="AH153" s="8" t="s">
        <v>25</v>
      </c>
      <c r="AI153" s="8" t="s">
        <v>25</v>
      </c>
      <c r="AJ153" s="6" t="s">
        <v>495</v>
      </c>
    </row>
    <row r="154" spans="1:36" s="9" customFormat="1" x14ac:dyDescent="0.3">
      <c r="A154" s="10" t="s">
        <v>500</v>
      </c>
      <c r="B154" s="6">
        <v>89489060</v>
      </c>
      <c r="C154" s="6">
        <v>16111</v>
      </c>
      <c r="D154" s="11">
        <f t="shared" si="24"/>
        <v>1.6111</v>
      </c>
      <c r="E154" s="8">
        <v>7</v>
      </c>
      <c r="F154" s="12">
        <f t="shared" si="25"/>
        <v>4.3448575507417297</v>
      </c>
      <c r="G154" s="8">
        <v>0</v>
      </c>
      <c r="H154" s="12">
        <f t="shared" si="26"/>
        <v>0</v>
      </c>
      <c r="I154" s="8">
        <v>0</v>
      </c>
      <c r="J154" s="12">
        <f t="shared" si="27"/>
        <v>0</v>
      </c>
      <c r="K154" s="8">
        <v>0</v>
      </c>
      <c r="L154" s="12">
        <f t="shared" si="28"/>
        <v>0</v>
      </c>
      <c r="M154" s="8">
        <v>0</v>
      </c>
      <c r="N154" s="12">
        <f t="shared" si="29"/>
        <v>0</v>
      </c>
      <c r="O154" s="8">
        <v>0</v>
      </c>
      <c r="P154" s="12">
        <f t="shared" si="30"/>
        <v>0</v>
      </c>
      <c r="Q154" s="8">
        <v>0</v>
      </c>
      <c r="R154" s="12">
        <f t="shared" si="31"/>
        <v>0</v>
      </c>
      <c r="S154" s="12">
        <f t="shared" si="32"/>
        <v>1.4482858502472433</v>
      </c>
      <c r="T154" s="12">
        <f t="shared" si="33"/>
        <v>0</v>
      </c>
      <c r="U154" s="12">
        <f t="shared" si="34"/>
        <v>2.3333333333333335</v>
      </c>
      <c r="V154" s="12">
        <f t="shared" si="35"/>
        <v>0</v>
      </c>
      <c r="W154" s="8" t="s">
        <v>502</v>
      </c>
      <c r="X154" s="8" t="s">
        <v>125</v>
      </c>
      <c r="Y154" s="8" t="s">
        <v>125</v>
      </c>
      <c r="Z154" s="8" t="s">
        <v>503</v>
      </c>
      <c r="AA154" s="8" t="s">
        <v>504</v>
      </c>
      <c r="AB154" s="8" t="s">
        <v>505</v>
      </c>
      <c r="AC154" s="8" t="s">
        <v>76</v>
      </c>
      <c r="AD154" s="8" t="s">
        <v>63</v>
      </c>
      <c r="AE154" s="8" t="s">
        <v>506</v>
      </c>
      <c r="AF154" s="8" t="s">
        <v>175</v>
      </c>
      <c r="AG154" s="8" t="s">
        <v>23</v>
      </c>
      <c r="AH154" s="8" t="s">
        <v>24</v>
      </c>
      <c r="AI154" s="8" t="s">
        <v>25</v>
      </c>
      <c r="AJ154" s="6" t="s">
        <v>501</v>
      </c>
    </row>
    <row r="155" spans="1:36" s="9" customFormat="1" x14ac:dyDescent="0.3">
      <c r="A155" s="10" t="s">
        <v>507</v>
      </c>
      <c r="B155" s="6">
        <v>21876451</v>
      </c>
      <c r="C155" s="6">
        <v>10513</v>
      </c>
      <c r="D155" s="11">
        <f t="shared" si="24"/>
        <v>1.0512999999999999</v>
      </c>
      <c r="E155" s="8">
        <v>4</v>
      </c>
      <c r="F155" s="12">
        <f t="shared" si="25"/>
        <v>3.804813088557025</v>
      </c>
      <c r="G155" s="8">
        <v>1</v>
      </c>
      <c r="H155" s="12">
        <f t="shared" si="26"/>
        <v>0.95120327213925626</v>
      </c>
      <c r="I155" s="8">
        <v>2</v>
      </c>
      <c r="J155" s="12">
        <f t="shared" si="27"/>
        <v>1.9024065442785125</v>
      </c>
      <c r="K155" s="8">
        <v>1</v>
      </c>
      <c r="L155" s="12">
        <f t="shared" si="28"/>
        <v>0.95120327213925626</v>
      </c>
      <c r="M155" s="8">
        <v>4</v>
      </c>
      <c r="N155" s="12">
        <f t="shared" si="29"/>
        <v>3.804813088557025</v>
      </c>
      <c r="O155" s="8">
        <v>2</v>
      </c>
      <c r="P155" s="12">
        <f t="shared" si="30"/>
        <v>1.9024065442785125</v>
      </c>
      <c r="Q155" s="8">
        <v>1</v>
      </c>
      <c r="R155" s="12">
        <f t="shared" si="31"/>
        <v>0.95120327213925626</v>
      </c>
      <c r="S155" s="12">
        <f t="shared" si="32"/>
        <v>2.2194743016582645</v>
      </c>
      <c r="T155" s="12">
        <f t="shared" si="33"/>
        <v>1.9024065442785125</v>
      </c>
      <c r="U155" s="12">
        <f t="shared" si="34"/>
        <v>2.3333333333333335</v>
      </c>
      <c r="V155" s="12">
        <f t="shared" si="35"/>
        <v>2</v>
      </c>
      <c r="W155" s="8" t="s">
        <v>15</v>
      </c>
      <c r="X155" s="8" t="s">
        <v>16</v>
      </c>
      <c r="Y155" s="8" t="s">
        <v>17</v>
      </c>
      <c r="Z155" s="8" t="s">
        <v>74</v>
      </c>
      <c r="AA155" s="8" t="s">
        <v>509</v>
      </c>
      <c r="AB155" s="8" t="s">
        <v>510</v>
      </c>
      <c r="AC155" s="8" t="s">
        <v>21</v>
      </c>
      <c r="AD155" s="8" t="s">
        <v>21</v>
      </c>
      <c r="AE155" s="8" t="s">
        <v>22</v>
      </c>
      <c r="AF155" s="8" t="s">
        <v>22</v>
      </c>
      <c r="AG155" s="8" t="s">
        <v>35</v>
      </c>
      <c r="AH155" s="8" t="s">
        <v>24</v>
      </c>
      <c r="AI155" s="8" t="s">
        <v>25</v>
      </c>
      <c r="AJ155" s="6" t="s">
        <v>508</v>
      </c>
    </row>
    <row r="156" spans="1:36" s="9" customFormat="1" x14ac:dyDescent="0.3">
      <c r="A156" s="10" t="s">
        <v>511</v>
      </c>
      <c r="B156" s="6">
        <v>78183505</v>
      </c>
      <c r="C156" s="6">
        <v>16681</v>
      </c>
      <c r="D156" s="11">
        <f t="shared" si="24"/>
        <v>1.6680999999999999</v>
      </c>
      <c r="E156" s="8">
        <v>3</v>
      </c>
      <c r="F156" s="12">
        <f t="shared" si="25"/>
        <v>1.798453330136083</v>
      </c>
      <c r="G156" s="8">
        <v>2</v>
      </c>
      <c r="H156" s="12">
        <f t="shared" si="26"/>
        <v>1.1989688867573887</v>
      </c>
      <c r="I156" s="8">
        <v>2</v>
      </c>
      <c r="J156" s="12">
        <f t="shared" si="27"/>
        <v>1.1989688867573887</v>
      </c>
      <c r="K156" s="8">
        <v>7</v>
      </c>
      <c r="L156" s="12">
        <f t="shared" si="28"/>
        <v>4.1963911036508605</v>
      </c>
      <c r="M156" s="8">
        <v>10</v>
      </c>
      <c r="N156" s="12">
        <f t="shared" si="29"/>
        <v>5.9948444337869438</v>
      </c>
      <c r="O156" s="8">
        <v>6</v>
      </c>
      <c r="P156" s="12">
        <f t="shared" si="30"/>
        <v>3.596906660272166</v>
      </c>
      <c r="Q156" s="8">
        <v>26</v>
      </c>
      <c r="R156" s="12">
        <f t="shared" si="31"/>
        <v>15.586595527846054</v>
      </c>
      <c r="S156" s="12">
        <f t="shared" si="32"/>
        <v>1.3987970345502869</v>
      </c>
      <c r="T156" s="12">
        <f t="shared" si="33"/>
        <v>7.343684431389006</v>
      </c>
      <c r="U156" s="12">
        <f t="shared" si="34"/>
        <v>2.3333333333333335</v>
      </c>
      <c r="V156" s="12">
        <f t="shared" si="35"/>
        <v>12.25</v>
      </c>
      <c r="W156" s="8" t="s">
        <v>15</v>
      </c>
      <c r="X156" s="8" t="s">
        <v>16</v>
      </c>
      <c r="Y156" s="8" t="s">
        <v>17</v>
      </c>
      <c r="Z156" s="8" t="s">
        <v>18</v>
      </c>
      <c r="AA156" s="8" t="s">
        <v>513</v>
      </c>
      <c r="AB156" s="8" t="s">
        <v>514</v>
      </c>
      <c r="AC156" s="8" t="s">
        <v>21</v>
      </c>
      <c r="AD156" s="8" t="s">
        <v>21</v>
      </c>
      <c r="AE156" s="8" t="s">
        <v>22</v>
      </c>
      <c r="AF156" s="8" t="s">
        <v>22</v>
      </c>
      <c r="AG156" s="8" t="s">
        <v>23</v>
      </c>
      <c r="AH156" s="8" t="s">
        <v>25</v>
      </c>
      <c r="AI156" s="8" t="s">
        <v>25</v>
      </c>
      <c r="AJ156" s="6" t="s">
        <v>512</v>
      </c>
    </row>
    <row r="157" spans="1:36" s="9" customFormat="1" x14ac:dyDescent="0.3">
      <c r="A157" s="10" t="s">
        <v>515</v>
      </c>
      <c r="B157" s="6">
        <v>33693936</v>
      </c>
      <c r="C157" s="6">
        <v>10364</v>
      </c>
      <c r="D157" s="11">
        <f t="shared" si="24"/>
        <v>1.0364</v>
      </c>
      <c r="E157" s="8">
        <v>2</v>
      </c>
      <c r="F157" s="12">
        <f t="shared" si="25"/>
        <v>1.9297568506368197</v>
      </c>
      <c r="G157" s="8">
        <v>1</v>
      </c>
      <c r="H157" s="12">
        <f t="shared" si="26"/>
        <v>0.96487842531840984</v>
      </c>
      <c r="I157" s="8">
        <v>2</v>
      </c>
      <c r="J157" s="12">
        <f t="shared" si="27"/>
        <v>1.9297568506368197</v>
      </c>
      <c r="K157" s="8">
        <v>0</v>
      </c>
      <c r="L157" s="12">
        <f t="shared" si="28"/>
        <v>0</v>
      </c>
      <c r="M157" s="8">
        <v>1</v>
      </c>
      <c r="N157" s="12">
        <f t="shared" si="29"/>
        <v>0.96487842531840984</v>
      </c>
      <c r="O157" s="8">
        <v>0</v>
      </c>
      <c r="P157" s="12">
        <f t="shared" si="30"/>
        <v>0</v>
      </c>
      <c r="Q157" s="8">
        <v>1</v>
      </c>
      <c r="R157" s="12">
        <f t="shared" si="31"/>
        <v>0.96487842531840984</v>
      </c>
      <c r="S157" s="12">
        <f t="shared" si="32"/>
        <v>1.6081307088640164</v>
      </c>
      <c r="T157" s="12">
        <f t="shared" si="33"/>
        <v>0.48243921265920492</v>
      </c>
      <c r="U157" s="12">
        <f t="shared" si="34"/>
        <v>1.6666666666666667</v>
      </c>
      <c r="V157" s="12">
        <f t="shared" si="35"/>
        <v>0.5</v>
      </c>
      <c r="W157" s="8" t="s">
        <v>15</v>
      </c>
      <c r="X157" s="8" t="s">
        <v>16</v>
      </c>
      <c r="Y157" s="8" t="s">
        <v>68</v>
      </c>
      <c r="Z157" s="8" t="s">
        <v>85</v>
      </c>
      <c r="AA157" s="8" t="s">
        <v>517</v>
      </c>
      <c r="AB157" s="8" t="s">
        <v>518</v>
      </c>
      <c r="AC157" s="8" t="s">
        <v>55</v>
      </c>
      <c r="AD157" s="8" t="s">
        <v>55</v>
      </c>
      <c r="AE157" s="8" t="s">
        <v>56</v>
      </c>
      <c r="AF157" s="8" t="s">
        <v>56</v>
      </c>
      <c r="AG157" s="8" t="s">
        <v>23</v>
      </c>
      <c r="AH157" s="8" t="s">
        <v>25</v>
      </c>
      <c r="AI157" s="8" t="s">
        <v>25</v>
      </c>
      <c r="AJ157" s="6" t="s">
        <v>516</v>
      </c>
    </row>
    <row r="158" spans="1:36" s="9" customFormat="1" x14ac:dyDescent="0.3">
      <c r="A158" s="10" t="s">
        <v>519</v>
      </c>
      <c r="B158" s="6">
        <v>41161898</v>
      </c>
      <c r="C158" s="6">
        <v>11671</v>
      </c>
      <c r="D158" s="11">
        <f t="shared" si="24"/>
        <v>1.1671</v>
      </c>
      <c r="E158" s="8">
        <v>4</v>
      </c>
      <c r="F158" s="12">
        <f t="shared" si="25"/>
        <v>3.4272984320109674</v>
      </c>
      <c r="G158" s="8">
        <v>1</v>
      </c>
      <c r="H158" s="12">
        <f t="shared" si="26"/>
        <v>0.85682460800274185</v>
      </c>
      <c r="I158" s="8">
        <v>2</v>
      </c>
      <c r="J158" s="12">
        <f t="shared" si="27"/>
        <v>1.7136492160054837</v>
      </c>
      <c r="K158" s="8">
        <v>1</v>
      </c>
      <c r="L158" s="12">
        <f t="shared" si="28"/>
        <v>0.85682460800274185</v>
      </c>
      <c r="M158" s="8">
        <v>1</v>
      </c>
      <c r="N158" s="12">
        <f t="shared" si="29"/>
        <v>0.85682460800274185</v>
      </c>
      <c r="O158" s="8">
        <v>4</v>
      </c>
      <c r="P158" s="12">
        <f t="shared" si="30"/>
        <v>3.4272984320109674</v>
      </c>
      <c r="Q158" s="8">
        <v>29</v>
      </c>
      <c r="R158" s="12">
        <f t="shared" si="31"/>
        <v>24.847913632079514</v>
      </c>
      <c r="S158" s="12">
        <f t="shared" si="32"/>
        <v>1.9992574186730643</v>
      </c>
      <c r="T158" s="12">
        <f t="shared" si="33"/>
        <v>7.497215320023991</v>
      </c>
      <c r="U158" s="12">
        <f t="shared" si="34"/>
        <v>2.3333333333333335</v>
      </c>
      <c r="V158" s="12">
        <f t="shared" si="35"/>
        <v>8.75</v>
      </c>
      <c r="W158" s="8" t="s">
        <v>15</v>
      </c>
      <c r="X158" s="8" t="s">
        <v>16</v>
      </c>
      <c r="Y158" s="8" t="s">
        <v>68</v>
      </c>
      <c r="Z158" s="8" t="s">
        <v>182</v>
      </c>
      <c r="AA158" s="8" t="s">
        <v>521</v>
      </c>
      <c r="AB158" s="8" t="s">
        <v>522</v>
      </c>
      <c r="AC158" s="8" t="s">
        <v>21</v>
      </c>
      <c r="AD158" s="8" t="s">
        <v>21</v>
      </c>
      <c r="AE158" s="8" t="s">
        <v>22</v>
      </c>
      <c r="AF158" s="8" t="s">
        <v>22</v>
      </c>
      <c r="AG158" s="8" t="s">
        <v>23</v>
      </c>
      <c r="AH158" s="8" t="s">
        <v>25</v>
      </c>
      <c r="AI158" s="8" t="s">
        <v>25</v>
      </c>
      <c r="AJ158" s="6" t="s">
        <v>520</v>
      </c>
    </row>
    <row r="159" spans="1:36" s="9" customFormat="1" x14ac:dyDescent="0.3">
      <c r="A159" s="10" t="s">
        <v>523</v>
      </c>
      <c r="B159" s="6">
        <v>42730300</v>
      </c>
      <c r="C159" s="6">
        <v>15473</v>
      </c>
      <c r="D159" s="11">
        <f t="shared" si="24"/>
        <v>1.5472999999999999</v>
      </c>
      <c r="E159" s="8">
        <v>2</v>
      </c>
      <c r="F159" s="12">
        <f t="shared" si="25"/>
        <v>1.2925741614425128</v>
      </c>
      <c r="G159" s="8">
        <v>1</v>
      </c>
      <c r="H159" s="12">
        <f t="shared" si="26"/>
        <v>0.6462870807212564</v>
      </c>
      <c r="I159" s="8">
        <v>0</v>
      </c>
      <c r="J159" s="12">
        <f t="shared" si="27"/>
        <v>0</v>
      </c>
      <c r="K159" s="8">
        <v>20</v>
      </c>
      <c r="L159" s="12">
        <f t="shared" si="28"/>
        <v>12.925741614425128</v>
      </c>
      <c r="M159" s="8">
        <v>3</v>
      </c>
      <c r="N159" s="12">
        <f t="shared" si="29"/>
        <v>1.9388612421637692</v>
      </c>
      <c r="O159" s="8">
        <v>5</v>
      </c>
      <c r="P159" s="12">
        <f t="shared" si="30"/>
        <v>3.231435403606282</v>
      </c>
      <c r="Q159" s="8">
        <v>26</v>
      </c>
      <c r="R159" s="12">
        <f t="shared" si="31"/>
        <v>16.803464098752666</v>
      </c>
      <c r="S159" s="12">
        <f t="shared" si="32"/>
        <v>0.6462870807212564</v>
      </c>
      <c r="T159" s="12">
        <f t="shared" si="33"/>
        <v>8.7248755897369605</v>
      </c>
      <c r="U159" s="12">
        <f t="shared" si="34"/>
        <v>1</v>
      </c>
      <c r="V159" s="12">
        <f t="shared" si="35"/>
        <v>13.5</v>
      </c>
      <c r="W159" s="8" t="s">
        <v>28</v>
      </c>
      <c r="X159" s="8" t="s">
        <v>29</v>
      </c>
      <c r="Y159" s="8" t="s">
        <v>30</v>
      </c>
      <c r="Z159" s="8" t="s">
        <v>31</v>
      </c>
      <c r="AA159" s="8" t="s">
        <v>525</v>
      </c>
      <c r="AB159" s="8" t="s">
        <v>526</v>
      </c>
      <c r="AC159" s="8" t="s">
        <v>21</v>
      </c>
      <c r="AD159" s="8" t="s">
        <v>21</v>
      </c>
      <c r="AE159" s="8" t="s">
        <v>34</v>
      </c>
      <c r="AF159" s="8" t="s">
        <v>34</v>
      </c>
      <c r="AG159" s="8" t="s">
        <v>35</v>
      </c>
      <c r="AH159" s="8" t="s">
        <v>36</v>
      </c>
      <c r="AI159" s="8" t="s">
        <v>37</v>
      </c>
      <c r="AJ159" s="6" t="s">
        <v>524</v>
      </c>
    </row>
    <row r="160" spans="1:36" s="9" customFormat="1" x14ac:dyDescent="0.3">
      <c r="A160" s="10" t="s">
        <v>527</v>
      </c>
      <c r="B160" s="6">
        <v>56472170</v>
      </c>
      <c r="C160" s="6">
        <v>17945</v>
      </c>
      <c r="D160" s="11">
        <f t="shared" si="24"/>
        <v>1.7945</v>
      </c>
      <c r="E160" s="8">
        <v>3</v>
      </c>
      <c r="F160" s="12">
        <f t="shared" si="25"/>
        <v>1.6717748676511563</v>
      </c>
      <c r="G160" s="8">
        <v>1</v>
      </c>
      <c r="H160" s="12">
        <f t="shared" si="26"/>
        <v>0.55725828921705212</v>
      </c>
      <c r="I160" s="8">
        <v>5</v>
      </c>
      <c r="J160" s="12">
        <f t="shared" si="27"/>
        <v>2.7862914460852606</v>
      </c>
      <c r="K160" s="8">
        <v>2</v>
      </c>
      <c r="L160" s="12">
        <f t="shared" si="28"/>
        <v>1.1145165784341042</v>
      </c>
      <c r="M160" s="8">
        <v>8</v>
      </c>
      <c r="N160" s="12">
        <f t="shared" si="29"/>
        <v>4.4580663137364169</v>
      </c>
      <c r="O160" s="8">
        <v>3</v>
      </c>
      <c r="P160" s="12">
        <f t="shared" si="30"/>
        <v>1.6717748676511563</v>
      </c>
      <c r="Q160" s="8">
        <v>30</v>
      </c>
      <c r="R160" s="12">
        <f t="shared" si="31"/>
        <v>16.717748676511562</v>
      </c>
      <c r="S160" s="12">
        <f t="shared" si="32"/>
        <v>1.6717748676511563</v>
      </c>
      <c r="T160" s="12">
        <f t="shared" si="33"/>
        <v>5.99052660908331</v>
      </c>
      <c r="U160" s="12">
        <f t="shared" si="34"/>
        <v>3</v>
      </c>
      <c r="V160" s="12">
        <f t="shared" si="35"/>
        <v>10.75</v>
      </c>
      <c r="W160" s="8" t="s">
        <v>15</v>
      </c>
      <c r="X160" s="8" t="s">
        <v>16</v>
      </c>
      <c r="Y160" s="8" t="s">
        <v>60</v>
      </c>
      <c r="Z160" s="8" t="s">
        <v>61</v>
      </c>
      <c r="AA160" s="8" t="s">
        <v>266</v>
      </c>
      <c r="AB160" s="8" t="s">
        <v>529</v>
      </c>
      <c r="AC160" s="8" t="s">
        <v>21</v>
      </c>
      <c r="AD160" s="8" t="s">
        <v>21</v>
      </c>
      <c r="AE160" s="8" t="s">
        <v>34</v>
      </c>
      <c r="AF160" s="8" t="s">
        <v>34</v>
      </c>
      <c r="AG160" s="8" t="s">
        <v>23</v>
      </c>
      <c r="AH160" s="8" t="s">
        <v>24</v>
      </c>
      <c r="AI160" s="8" t="s">
        <v>25</v>
      </c>
      <c r="AJ160" s="6" t="s">
        <v>528</v>
      </c>
    </row>
    <row r="161" spans="1:36" s="9" customFormat="1" x14ac:dyDescent="0.3">
      <c r="A161" s="10" t="s">
        <v>530</v>
      </c>
      <c r="B161" s="6">
        <v>37513922</v>
      </c>
      <c r="C161" s="6">
        <v>11687</v>
      </c>
      <c r="D161" s="11">
        <f t="shared" si="24"/>
        <v>1.1687000000000001</v>
      </c>
      <c r="E161" s="8">
        <v>2</v>
      </c>
      <c r="F161" s="12">
        <f t="shared" si="25"/>
        <v>1.7113031573543251</v>
      </c>
      <c r="G161" s="8">
        <v>0</v>
      </c>
      <c r="H161" s="12">
        <f t="shared" si="26"/>
        <v>0</v>
      </c>
      <c r="I161" s="8">
        <v>0</v>
      </c>
      <c r="J161" s="12">
        <f t="shared" si="27"/>
        <v>0</v>
      </c>
      <c r="K161" s="8">
        <v>0</v>
      </c>
      <c r="L161" s="12">
        <f t="shared" si="28"/>
        <v>0</v>
      </c>
      <c r="M161" s="8">
        <v>0</v>
      </c>
      <c r="N161" s="12">
        <f t="shared" si="29"/>
        <v>0</v>
      </c>
      <c r="O161" s="8">
        <v>0</v>
      </c>
      <c r="P161" s="12">
        <f t="shared" si="30"/>
        <v>0</v>
      </c>
      <c r="Q161" s="8">
        <v>0</v>
      </c>
      <c r="R161" s="12">
        <f t="shared" si="31"/>
        <v>0</v>
      </c>
      <c r="S161" s="12">
        <f t="shared" si="32"/>
        <v>0.57043438578477501</v>
      </c>
      <c r="T161" s="12">
        <f t="shared" si="33"/>
        <v>0</v>
      </c>
      <c r="U161" s="12">
        <f t="shared" si="34"/>
        <v>0.66666666666666663</v>
      </c>
      <c r="V161" s="12">
        <f t="shared" si="35"/>
        <v>0</v>
      </c>
      <c r="W161" s="8"/>
      <c r="X161" s="8" t="s">
        <v>42</v>
      </c>
      <c r="Y161" s="8" t="s">
        <v>43</v>
      </c>
      <c r="Z161" s="8" t="s">
        <v>44</v>
      </c>
      <c r="AA161" s="8" t="s">
        <v>532</v>
      </c>
      <c r="AB161" s="8" t="s">
        <v>533</v>
      </c>
      <c r="AC161" s="8" t="s">
        <v>21</v>
      </c>
      <c r="AD161" s="8" t="s">
        <v>21</v>
      </c>
      <c r="AE161" s="8" t="s">
        <v>22</v>
      </c>
      <c r="AF161" s="8" t="s">
        <v>22</v>
      </c>
      <c r="AG161" s="8" t="s">
        <v>23</v>
      </c>
      <c r="AH161" s="8" t="s">
        <v>25</v>
      </c>
      <c r="AI161" s="8" t="s">
        <v>25</v>
      </c>
      <c r="AJ161" s="6" t="s">
        <v>531</v>
      </c>
    </row>
    <row r="162" spans="1:36" s="9" customFormat="1" x14ac:dyDescent="0.3">
      <c r="A162" s="10" t="s">
        <v>534</v>
      </c>
      <c r="B162" s="6">
        <v>11804616</v>
      </c>
      <c r="C162" s="6">
        <v>6119</v>
      </c>
      <c r="D162" s="11">
        <f t="shared" si="24"/>
        <v>0.6119</v>
      </c>
      <c r="E162" s="8">
        <v>2</v>
      </c>
      <c r="F162" s="12">
        <f t="shared" si="25"/>
        <v>3.2685079261317207</v>
      </c>
      <c r="G162" s="8">
        <v>2</v>
      </c>
      <c r="H162" s="12">
        <f t="shared" si="26"/>
        <v>3.2685079261317207</v>
      </c>
      <c r="I162" s="8">
        <v>4</v>
      </c>
      <c r="J162" s="12">
        <f t="shared" si="27"/>
        <v>6.5370158522634414</v>
      </c>
      <c r="K162" s="8">
        <v>0</v>
      </c>
      <c r="L162" s="12">
        <f t="shared" si="28"/>
        <v>0</v>
      </c>
      <c r="M162" s="8">
        <v>13</v>
      </c>
      <c r="N162" s="12">
        <f t="shared" si="29"/>
        <v>21.245301519856184</v>
      </c>
      <c r="O162" s="8">
        <v>0</v>
      </c>
      <c r="P162" s="12">
        <f t="shared" si="30"/>
        <v>0</v>
      </c>
      <c r="Q162" s="8">
        <v>0</v>
      </c>
      <c r="R162" s="12">
        <f t="shared" si="31"/>
        <v>0</v>
      </c>
      <c r="S162" s="12">
        <f t="shared" si="32"/>
        <v>4.3580105681756276</v>
      </c>
      <c r="T162" s="12">
        <f t="shared" si="33"/>
        <v>5.3113253799640461</v>
      </c>
      <c r="U162" s="12">
        <f t="shared" si="34"/>
        <v>2.6666666666666665</v>
      </c>
      <c r="V162" s="12">
        <f t="shared" si="35"/>
        <v>3.25</v>
      </c>
      <c r="W162" s="8" t="s">
        <v>15</v>
      </c>
      <c r="X162" s="8" t="s">
        <v>187</v>
      </c>
      <c r="Y162" s="8" t="s">
        <v>188</v>
      </c>
      <c r="Z162" s="8" t="s">
        <v>189</v>
      </c>
      <c r="AA162" s="8" t="s">
        <v>536</v>
      </c>
      <c r="AB162" s="8" t="s">
        <v>537</v>
      </c>
      <c r="AC162" s="8" t="s">
        <v>21</v>
      </c>
      <c r="AD162" s="8" t="s">
        <v>21</v>
      </c>
      <c r="AE162" s="8" t="s">
        <v>22</v>
      </c>
      <c r="AF162" s="8" t="s">
        <v>22</v>
      </c>
      <c r="AG162" s="8" t="s">
        <v>35</v>
      </c>
      <c r="AH162" s="8" t="s">
        <v>57</v>
      </c>
      <c r="AI162" s="8" t="s">
        <v>538</v>
      </c>
      <c r="AJ162" s="6" t="s">
        <v>535</v>
      </c>
    </row>
    <row r="163" spans="1:36" s="9" customFormat="1" x14ac:dyDescent="0.3">
      <c r="A163" s="10" t="s">
        <v>539</v>
      </c>
      <c r="B163" s="6">
        <v>75353942</v>
      </c>
      <c r="C163" s="6">
        <v>11343</v>
      </c>
      <c r="D163" s="11">
        <f t="shared" si="24"/>
        <v>1.1343000000000001</v>
      </c>
      <c r="E163" s="8">
        <v>2</v>
      </c>
      <c r="F163" s="12">
        <f t="shared" si="25"/>
        <v>1.7632019747862115</v>
      </c>
      <c r="G163" s="8">
        <v>0</v>
      </c>
      <c r="H163" s="12">
        <f t="shared" si="26"/>
        <v>0</v>
      </c>
      <c r="I163" s="8">
        <v>2</v>
      </c>
      <c r="J163" s="12">
        <f t="shared" si="27"/>
        <v>1.7632019747862115</v>
      </c>
      <c r="K163" s="8">
        <v>0</v>
      </c>
      <c r="L163" s="12">
        <f t="shared" si="28"/>
        <v>0</v>
      </c>
      <c r="M163" s="8">
        <v>4</v>
      </c>
      <c r="N163" s="12">
        <f t="shared" si="29"/>
        <v>3.5264039495724231</v>
      </c>
      <c r="O163" s="8">
        <v>0</v>
      </c>
      <c r="P163" s="12">
        <f t="shared" si="30"/>
        <v>0</v>
      </c>
      <c r="Q163" s="8">
        <v>1</v>
      </c>
      <c r="R163" s="12">
        <f t="shared" si="31"/>
        <v>0.88160098739310577</v>
      </c>
      <c r="S163" s="12">
        <f t="shared" si="32"/>
        <v>1.1754679831908077</v>
      </c>
      <c r="T163" s="12">
        <f t="shared" si="33"/>
        <v>1.1020012342413823</v>
      </c>
      <c r="U163" s="12">
        <f t="shared" si="34"/>
        <v>1.3333333333333333</v>
      </c>
      <c r="V163" s="12">
        <f t="shared" si="35"/>
        <v>1.25</v>
      </c>
      <c r="W163" s="8" t="s">
        <v>15</v>
      </c>
      <c r="X163" s="8" t="s">
        <v>16</v>
      </c>
      <c r="Y163" s="8" t="s">
        <v>244</v>
      </c>
      <c r="Z163" s="8" t="s">
        <v>245</v>
      </c>
      <c r="AA163" s="8" t="s">
        <v>541</v>
      </c>
      <c r="AB163" s="8" t="s">
        <v>542</v>
      </c>
      <c r="AC163" s="8" t="s">
        <v>207</v>
      </c>
      <c r="AD163" s="8" t="s">
        <v>55</v>
      </c>
      <c r="AE163" s="8" t="s">
        <v>248</v>
      </c>
      <c r="AF163" s="8" t="s">
        <v>56</v>
      </c>
      <c r="AG163" s="8" t="s">
        <v>35</v>
      </c>
      <c r="AH163" s="8" t="s">
        <v>25</v>
      </c>
      <c r="AI163" s="8" t="s">
        <v>25</v>
      </c>
      <c r="AJ163" s="6" t="s">
        <v>540</v>
      </c>
    </row>
    <row r="164" spans="1:36" s="9" customFormat="1" x14ac:dyDescent="0.3">
      <c r="A164" s="10" t="s">
        <v>543</v>
      </c>
      <c r="B164" s="6">
        <v>19075314</v>
      </c>
      <c r="C164" s="6">
        <v>9431</v>
      </c>
      <c r="D164" s="11">
        <f t="shared" si="24"/>
        <v>0.94310000000000005</v>
      </c>
      <c r="E164" s="8">
        <v>2</v>
      </c>
      <c r="F164" s="12">
        <f t="shared" si="25"/>
        <v>2.1206658890891741</v>
      </c>
      <c r="G164" s="8">
        <v>0</v>
      </c>
      <c r="H164" s="12">
        <f t="shared" si="26"/>
        <v>0</v>
      </c>
      <c r="I164" s="8">
        <v>0</v>
      </c>
      <c r="J164" s="12">
        <f t="shared" si="27"/>
        <v>0</v>
      </c>
      <c r="K164" s="8">
        <v>0</v>
      </c>
      <c r="L164" s="12">
        <f t="shared" si="28"/>
        <v>0</v>
      </c>
      <c r="M164" s="8">
        <v>0</v>
      </c>
      <c r="N164" s="12">
        <f t="shared" si="29"/>
        <v>0</v>
      </c>
      <c r="O164" s="8">
        <v>0</v>
      </c>
      <c r="P164" s="12">
        <f t="shared" si="30"/>
        <v>0</v>
      </c>
      <c r="Q164" s="8">
        <v>0</v>
      </c>
      <c r="R164" s="12">
        <f t="shared" si="31"/>
        <v>0</v>
      </c>
      <c r="S164" s="12">
        <f t="shared" si="32"/>
        <v>0.70688862969639132</v>
      </c>
      <c r="T164" s="12">
        <f t="shared" si="33"/>
        <v>0</v>
      </c>
      <c r="U164" s="12">
        <f t="shared" si="34"/>
        <v>0.66666666666666663</v>
      </c>
      <c r="V164" s="12">
        <f t="shared" si="35"/>
        <v>0</v>
      </c>
      <c r="W164" s="8" t="s">
        <v>124</v>
      </c>
      <c r="X164" s="8" t="s">
        <v>125</v>
      </c>
      <c r="Y164" s="8" t="s">
        <v>126</v>
      </c>
      <c r="Z164" s="8" t="s">
        <v>127</v>
      </c>
      <c r="AA164" s="8" t="s">
        <v>128</v>
      </c>
      <c r="AB164" s="8" t="s">
        <v>545</v>
      </c>
      <c r="AC164" s="8" t="s">
        <v>21</v>
      </c>
      <c r="AD164" s="8" t="s">
        <v>21</v>
      </c>
      <c r="AE164" s="8" t="s">
        <v>22</v>
      </c>
      <c r="AF164" s="8" t="s">
        <v>22</v>
      </c>
      <c r="AG164" s="8" t="s">
        <v>23</v>
      </c>
      <c r="AH164" s="8" t="s">
        <v>25</v>
      </c>
      <c r="AI164" s="8" t="s">
        <v>25</v>
      </c>
      <c r="AJ164" s="6" t="s">
        <v>544</v>
      </c>
    </row>
    <row r="165" spans="1:36" s="9" customFormat="1" x14ac:dyDescent="0.3">
      <c r="A165" s="10" t="s">
        <v>546</v>
      </c>
      <c r="B165" s="6">
        <v>158944908</v>
      </c>
      <c r="C165" s="6">
        <v>6525</v>
      </c>
      <c r="D165" s="11">
        <f t="shared" si="24"/>
        <v>0.65249999999999997</v>
      </c>
      <c r="E165" s="8">
        <v>1</v>
      </c>
      <c r="F165" s="12">
        <f t="shared" si="25"/>
        <v>1.5325670498084292</v>
      </c>
      <c r="G165" s="8">
        <v>0</v>
      </c>
      <c r="H165" s="12">
        <f t="shared" si="26"/>
        <v>0</v>
      </c>
      <c r="I165" s="8">
        <v>1</v>
      </c>
      <c r="J165" s="12">
        <f t="shared" si="27"/>
        <v>1.5325670498084292</v>
      </c>
      <c r="K165" s="8">
        <v>0</v>
      </c>
      <c r="L165" s="12">
        <f t="shared" si="28"/>
        <v>0</v>
      </c>
      <c r="M165" s="8">
        <v>0</v>
      </c>
      <c r="N165" s="12">
        <f t="shared" si="29"/>
        <v>0</v>
      </c>
      <c r="O165" s="8">
        <v>0</v>
      </c>
      <c r="P165" s="12">
        <f t="shared" si="30"/>
        <v>0</v>
      </c>
      <c r="Q165" s="8">
        <v>1</v>
      </c>
      <c r="R165" s="12">
        <f t="shared" si="31"/>
        <v>1.5325670498084292</v>
      </c>
      <c r="S165" s="12">
        <f t="shared" si="32"/>
        <v>1.0217113665389528</v>
      </c>
      <c r="T165" s="12">
        <f t="shared" si="33"/>
        <v>0.38314176245210729</v>
      </c>
      <c r="U165" s="12">
        <f t="shared" si="34"/>
        <v>0.66666666666666663</v>
      </c>
      <c r="V165" s="12">
        <f t="shared" si="35"/>
        <v>0.25</v>
      </c>
      <c r="W165" s="8" t="s">
        <v>15</v>
      </c>
      <c r="X165" s="8" t="s">
        <v>16</v>
      </c>
      <c r="Y165" s="8" t="s">
        <v>60</v>
      </c>
      <c r="Z165" s="8" t="s">
        <v>548</v>
      </c>
      <c r="AA165" s="8" t="s">
        <v>549</v>
      </c>
      <c r="AB165" s="8" t="s">
        <v>550</v>
      </c>
      <c r="AC165" s="8" t="s">
        <v>55</v>
      </c>
      <c r="AD165" s="8" t="s">
        <v>55</v>
      </c>
      <c r="AE165" s="8" t="s">
        <v>202</v>
      </c>
      <c r="AF165" s="8" t="s">
        <v>202</v>
      </c>
      <c r="AG165" s="8" t="s">
        <v>23</v>
      </c>
      <c r="AH165" s="8" t="s">
        <v>24</v>
      </c>
      <c r="AI165" s="8" t="s">
        <v>25</v>
      </c>
      <c r="AJ165" s="6" t="s">
        <v>547</v>
      </c>
    </row>
    <row r="166" spans="1:36" s="9" customFormat="1" x14ac:dyDescent="0.3">
      <c r="A166" s="10" t="s">
        <v>551</v>
      </c>
      <c r="B166" s="6">
        <v>158944908</v>
      </c>
      <c r="C166" s="6">
        <v>6525</v>
      </c>
      <c r="D166" s="11">
        <f t="shared" si="24"/>
        <v>0.65249999999999997</v>
      </c>
      <c r="E166" s="8">
        <v>1</v>
      </c>
      <c r="F166" s="12">
        <f t="shared" si="25"/>
        <v>1.5325670498084292</v>
      </c>
      <c r="G166" s="8">
        <v>0</v>
      </c>
      <c r="H166" s="12">
        <f t="shared" si="26"/>
        <v>0</v>
      </c>
      <c r="I166" s="8">
        <v>2</v>
      </c>
      <c r="J166" s="12">
        <f t="shared" si="27"/>
        <v>3.0651340996168583</v>
      </c>
      <c r="K166" s="8">
        <v>0</v>
      </c>
      <c r="L166" s="12">
        <f t="shared" si="28"/>
        <v>0</v>
      </c>
      <c r="M166" s="8">
        <v>0</v>
      </c>
      <c r="N166" s="12">
        <f t="shared" si="29"/>
        <v>0</v>
      </c>
      <c r="O166" s="8">
        <v>0</v>
      </c>
      <c r="P166" s="12">
        <f t="shared" si="30"/>
        <v>0</v>
      </c>
      <c r="Q166" s="8">
        <v>1</v>
      </c>
      <c r="R166" s="12">
        <f t="shared" si="31"/>
        <v>1.5325670498084292</v>
      </c>
      <c r="S166" s="12">
        <f t="shared" si="32"/>
        <v>1.5325670498084289</v>
      </c>
      <c r="T166" s="12">
        <f t="shared" si="33"/>
        <v>0.38314176245210729</v>
      </c>
      <c r="U166" s="12">
        <f t="shared" si="34"/>
        <v>1</v>
      </c>
      <c r="V166" s="12">
        <f t="shared" si="35"/>
        <v>0.25</v>
      </c>
      <c r="W166" s="8" t="s">
        <v>15</v>
      </c>
      <c r="X166" s="8" t="s">
        <v>16</v>
      </c>
      <c r="Y166" s="8" t="s">
        <v>60</v>
      </c>
      <c r="Z166" s="8" t="s">
        <v>548</v>
      </c>
      <c r="AA166" s="8" t="s">
        <v>549</v>
      </c>
      <c r="AB166" s="8" t="s">
        <v>550</v>
      </c>
      <c r="AC166" s="8" t="s">
        <v>55</v>
      </c>
      <c r="AD166" s="8" t="s">
        <v>55</v>
      </c>
      <c r="AE166" s="8" t="s">
        <v>202</v>
      </c>
      <c r="AF166" s="8" t="s">
        <v>202</v>
      </c>
      <c r="AG166" s="8" t="s">
        <v>23</v>
      </c>
      <c r="AH166" s="8" t="s">
        <v>24</v>
      </c>
      <c r="AI166" s="8" t="s">
        <v>25</v>
      </c>
      <c r="AJ166" s="6" t="s">
        <v>552</v>
      </c>
    </row>
    <row r="167" spans="1:36" s="9" customFormat="1" x14ac:dyDescent="0.3">
      <c r="A167" s="10" t="s">
        <v>553</v>
      </c>
      <c r="B167" s="6">
        <v>46472760</v>
      </c>
      <c r="C167" s="6">
        <v>12167</v>
      </c>
      <c r="D167" s="11">
        <f t="shared" si="24"/>
        <v>1.2166999999999999</v>
      </c>
      <c r="E167" s="8">
        <v>3</v>
      </c>
      <c r="F167" s="12">
        <f t="shared" si="25"/>
        <v>2.4656858716199559</v>
      </c>
      <c r="G167" s="8">
        <v>0</v>
      </c>
      <c r="H167" s="12">
        <f t="shared" si="26"/>
        <v>0</v>
      </c>
      <c r="I167" s="8">
        <v>0</v>
      </c>
      <c r="J167" s="12">
        <f t="shared" si="27"/>
        <v>0</v>
      </c>
      <c r="K167" s="8">
        <v>4</v>
      </c>
      <c r="L167" s="12">
        <f t="shared" si="28"/>
        <v>3.2875811621599409</v>
      </c>
      <c r="M167" s="8">
        <v>3</v>
      </c>
      <c r="N167" s="12">
        <f t="shared" si="29"/>
        <v>2.4656858716199559</v>
      </c>
      <c r="O167" s="8">
        <v>0</v>
      </c>
      <c r="P167" s="12">
        <f t="shared" si="30"/>
        <v>0</v>
      </c>
      <c r="Q167" s="8">
        <v>0</v>
      </c>
      <c r="R167" s="12">
        <f t="shared" si="31"/>
        <v>0</v>
      </c>
      <c r="S167" s="12">
        <f t="shared" si="32"/>
        <v>0.82189529053998533</v>
      </c>
      <c r="T167" s="12">
        <f t="shared" si="33"/>
        <v>1.4383167584449743</v>
      </c>
      <c r="U167" s="12">
        <f t="shared" si="34"/>
        <v>1</v>
      </c>
      <c r="V167" s="12">
        <f t="shared" si="35"/>
        <v>1.75</v>
      </c>
      <c r="W167" s="8" t="s">
        <v>496</v>
      </c>
      <c r="X167" s="8" t="s">
        <v>125</v>
      </c>
      <c r="Y167" s="8" t="s">
        <v>497</v>
      </c>
      <c r="Z167" s="8" t="s">
        <v>19</v>
      </c>
      <c r="AA167" s="8" t="s">
        <v>53</v>
      </c>
      <c r="AB167" s="8" t="s">
        <v>554</v>
      </c>
      <c r="AC167" s="8" t="s">
        <v>147</v>
      </c>
      <c r="AD167" s="8" t="s">
        <v>147</v>
      </c>
      <c r="AE167" s="8" t="s">
        <v>147</v>
      </c>
      <c r="AF167" s="8" t="s">
        <v>147</v>
      </c>
      <c r="AG167" s="8" t="s">
        <v>147</v>
      </c>
      <c r="AH167" s="8" t="s">
        <v>147</v>
      </c>
      <c r="AI167" s="8" t="s">
        <v>147</v>
      </c>
      <c r="AJ167" s="6" t="s">
        <v>125</v>
      </c>
    </row>
    <row r="168" spans="1:36" s="9" customFormat="1" x14ac:dyDescent="0.3">
      <c r="A168" s="10" t="s">
        <v>555</v>
      </c>
      <c r="B168" s="6">
        <v>35322113</v>
      </c>
      <c r="C168" s="6">
        <v>12871</v>
      </c>
      <c r="D168" s="11">
        <f t="shared" si="24"/>
        <v>1.2870999999999999</v>
      </c>
      <c r="E168" s="8">
        <v>4</v>
      </c>
      <c r="F168" s="12">
        <f t="shared" si="25"/>
        <v>3.1077616346826202</v>
      </c>
      <c r="G168" s="8">
        <v>2</v>
      </c>
      <c r="H168" s="12">
        <f t="shared" si="26"/>
        <v>1.5538808173413101</v>
      </c>
      <c r="I168" s="8">
        <v>1</v>
      </c>
      <c r="J168" s="12">
        <f t="shared" si="27"/>
        <v>0.77694040867065506</v>
      </c>
      <c r="K168" s="8">
        <v>8</v>
      </c>
      <c r="L168" s="12">
        <f t="shared" si="28"/>
        <v>6.2155232693652405</v>
      </c>
      <c r="M168" s="8">
        <v>5</v>
      </c>
      <c r="N168" s="12">
        <f t="shared" si="29"/>
        <v>3.8847020433532751</v>
      </c>
      <c r="O168" s="8">
        <v>3</v>
      </c>
      <c r="P168" s="12">
        <f t="shared" si="30"/>
        <v>2.330821226011965</v>
      </c>
      <c r="Q168" s="8">
        <v>23</v>
      </c>
      <c r="R168" s="12">
        <f t="shared" si="31"/>
        <v>17.869629399425065</v>
      </c>
      <c r="S168" s="12">
        <f t="shared" si="32"/>
        <v>1.8128609535648617</v>
      </c>
      <c r="T168" s="12">
        <f t="shared" si="33"/>
        <v>7.5751689845388865</v>
      </c>
      <c r="U168" s="12">
        <f t="shared" si="34"/>
        <v>2.3333333333333335</v>
      </c>
      <c r="V168" s="12">
        <f t="shared" si="35"/>
        <v>9.75</v>
      </c>
      <c r="W168" s="8" t="s">
        <v>15</v>
      </c>
      <c r="X168" s="8" t="s">
        <v>16</v>
      </c>
      <c r="Y168" s="8" t="s">
        <v>17</v>
      </c>
      <c r="Z168" s="8" t="s">
        <v>18</v>
      </c>
      <c r="AA168" s="8" t="s">
        <v>252</v>
      </c>
      <c r="AB168" s="8" t="s">
        <v>557</v>
      </c>
      <c r="AC168" s="8" t="s">
        <v>55</v>
      </c>
      <c r="AD168" s="8" t="s">
        <v>55</v>
      </c>
      <c r="AE168" s="8" t="s">
        <v>558</v>
      </c>
      <c r="AF168" s="8" t="s">
        <v>202</v>
      </c>
      <c r="AG168" s="8" t="s">
        <v>65</v>
      </c>
      <c r="AH168" s="8" t="s">
        <v>25</v>
      </c>
      <c r="AI168" s="8" t="s">
        <v>25</v>
      </c>
      <c r="AJ168" s="6" t="s">
        <v>556</v>
      </c>
    </row>
    <row r="169" spans="1:36" s="9" customFormat="1" x14ac:dyDescent="0.3">
      <c r="A169" s="10" t="s">
        <v>559</v>
      </c>
      <c r="B169" s="6">
        <v>38597794</v>
      </c>
      <c r="C169" s="6">
        <v>12102</v>
      </c>
      <c r="D169" s="11">
        <f t="shared" si="24"/>
        <v>1.2101999999999999</v>
      </c>
      <c r="E169" s="8">
        <v>5</v>
      </c>
      <c r="F169" s="12">
        <f t="shared" si="25"/>
        <v>4.1315485043794418</v>
      </c>
      <c r="G169" s="8">
        <v>2</v>
      </c>
      <c r="H169" s="12">
        <f t="shared" si="26"/>
        <v>1.6526194017517766</v>
      </c>
      <c r="I169" s="8">
        <v>3</v>
      </c>
      <c r="J169" s="12">
        <f t="shared" si="27"/>
        <v>2.478929102627665</v>
      </c>
      <c r="K169" s="8">
        <v>1</v>
      </c>
      <c r="L169" s="12">
        <f t="shared" si="28"/>
        <v>0.82630970087588829</v>
      </c>
      <c r="M169" s="8">
        <v>1</v>
      </c>
      <c r="N169" s="12">
        <f t="shared" si="29"/>
        <v>0.82630970087588829</v>
      </c>
      <c r="O169" s="8">
        <v>7</v>
      </c>
      <c r="P169" s="12">
        <f t="shared" si="30"/>
        <v>5.7841679061312181</v>
      </c>
      <c r="Q169" s="8">
        <v>25</v>
      </c>
      <c r="R169" s="12">
        <f t="shared" si="31"/>
        <v>20.657742521897209</v>
      </c>
      <c r="S169" s="12">
        <f t="shared" si="32"/>
        <v>2.7543656695862944</v>
      </c>
      <c r="T169" s="12">
        <f t="shared" si="33"/>
        <v>7.0236324574450508</v>
      </c>
      <c r="U169" s="12">
        <f t="shared" si="34"/>
        <v>3.3333333333333335</v>
      </c>
      <c r="V169" s="12">
        <f t="shared" si="35"/>
        <v>8.5</v>
      </c>
      <c r="W169" s="8" t="s">
        <v>15</v>
      </c>
      <c r="X169" s="8" t="s">
        <v>16</v>
      </c>
      <c r="Y169" s="8" t="s">
        <v>68</v>
      </c>
      <c r="Z169" s="8" t="s">
        <v>69</v>
      </c>
      <c r="AA169" s="8" t="s">
        <v>210</v>
      </c>
      <c r="AB169" s="8" t="s">
        <v>561</v>
      </c>
      <c r="AC169" s="8" t="s">
        <v>21</v>
      </c>
      <c r="AD169" s="8" t="s">
        <v>21</v>
      </c>
      <c r="AE169" s="8" t="s">
        <v>22</v>
      </c>
      <c r="AF169" s="8" t="s">
        <v>22</v>
      </c>
      <c r="AG169" s="8" t="s">
        <v>23</v>
      </c>
      <c r="AH169" s="8" t="s">
        <v>25</v>
      </c>
      <c r="AI169" s="8" t="s">
        <v>25</v>
      </c>
      <c r="AJ169" s="6" t="s">
        <v>560</v>
      </c>
    </row>
    <row r="170" spans="1:36" s="9" customFormat="1" x14ac:dyDescent="0.3">
      <c r="A170" s="10" t="s">
        <v>562</v>
      </c>
      <c r="B170" s="6">
        <v>51241791</v>
      </c>
      <c r="C170" s="6">
        <v>14483</v>
      </c>
      <c r="D170" s="11">
        <f t="shared" si="24"/>
        <v>1.4482999999999999</v>
      </c>
      <c r="E170" s="8">
        <v>3</v>
      </c>
      <c r="F170" s="12">
        <f t="shared" si="25"/>
        <v>2.0713940481944348</v>
      </c>
      <c r="G170" s="8">
        <v>0</v>
      </c>
      <c r="H170" s="12">
        <f t="shared" si="26"/>
        <v>0</v>
      </c>
      <c r="I170" s="8">
        <v>0</v>
      </c>
      <c r="J170" s="12">
        <f t="shared" si="27"/>
        <v>0</v>
      </c>
      <c r="K170" s="8">
        <v>0</v>
      </c>
      <c r="L170" s="12">
        <f t="shared" si="28"/>
        <v>0</v>
      </c>
      <c r="M170" s="8">
        <v>3</v>
      </c>
      <c r="N170" s="12">
        <f t="shared" si="29"/>
        <v>2.0713940481944348</v>
      </c>
      <c r="O170" s="8">
        <v>4</v>
      </c>
      <c r="P170" s="12">
        <f t="shared" si="30"/>
        <v>2.7618587309259133</v>
      </c>
      <c r="Q170" s="8">
        <v>26</v>
      </c>
      <c r="R170" s="12">
        <f t="shared" si="31"/>
        <v>17.952081751018437</v>
      </c>
      <c r="S170" s="12">
        <f t="shared" si="32"/>
        <v>0.69046468273147832</v>
      </c>
      <c r="T170" s="12">
        <f t="shared" si="33"/>
        <v>5.6963336325346958</v>
      </c>
      <c r="U170" s="12">
        <f t="shared" si="34"/>
        <v>1</v>
      </c>
      <c r="V170" s="12">
        <f t="shared" si="35"/>
        <v>8.25</v>
      </c>
      <c r="W170" s="8" t="s">
        <v>28</v>
      </c>
      <c r="X170" s="8" t="s">
        <v>29</v>
      </c>
      <c r="Y170" s="8" t="s">
        <v>30</v>
      </c>
      <c r="Z170" s="8" t="s">
        <v>105</v>
      </c>
      <c r="AA170" s="8" t="s">
        <v>564</v>
      </c>
      <c r="AB170" s="8" t="s">
        <v>565</v>
      </c>
      <c r="AC170" s="8" t="s">
        <v>21</v>
      </c>
      <c r="AD170" s="8" t="s">
        <v>21</v>
      </c>
      <c r="AE170" s="8" t="s">
        <v>566</v>
      </c>
      <c r="AF170" s="8" t="s">
        <v>567</v>
      </c>
      <c r="AG170" s="8" t="s">
        <v>23</v>
      </c>
      <c r="AH170" s="8" t="s">
        <v>116</v>
      </c>
      <c r="AI170" s="8" t="s">
        <v>25</v>
      </c>
      <c r="AJ170" s="6" t="s">
        <v>563</v>
      </c>
    </row>
    <row r="171" spans="1:36" s="9" customFormat="1" x14ac:dyDescent="0.3">
      <c r="A171" s="10" t="s">
        <v>568</v>
      </c>
      <c r="B171" s="6">
        <v>46637611</v>
      </c>
      <c r="C171" s="6">
        <v>16933</v>
      </c>
      <c r="D171" s="11">
        <f t="shared" si="24"/>
        <v>1.6933</v>
      </c>
      <c r="E171" s="8">
        <v>2</v>
      </c>
      <c r="F171" s="12">
        <f t="shared" si="25"/>
        <v>1.1811256127089116</v>
      </c>
      <c r="G171" s="8">
        <v>2</v>
      </c>
      <c r="H171" s="12">
        <f t="shared" si="26"/>
        <v>1.1811256127089116</v>
      </c>
      <c r="I171" s="8">
        <v>0</v>
      </c>
      <c r="J171" s="12">
        <f t="shared" si="27"/>
        <v>0</v>
      </c>
      <c r="K171" s="8">
        <v>0</v>
      </c>
      <c r="L171" s="12">
        <f t="shared" si="28"/>
        <v>0</v>
      </c>
      <c r="M171" s="8">
        <v>8</v>
      </c>
      <c r="N171" s="12">
        <f t="shared" si="29"/>
        <v>4.7245024508356463</v>
      </c>
      <c r="O171" s="8">
        <v>0</v>
      </c>
      <c r="P171" s="12">
        <f t="shared" si="30"/>
        <v>0</v>
      </c>
      <c r="Q171" s="8">
        <v>4</v>
      </c>
      <c r="R171" s="12">
        <f t="shared" si="31"/>
        <v>2.3622512254178232</v>
      </c>
      <c r="S171" s="12">
        <f t="shared" si="32"/>
        <v>0.78741707513927439</v>
      </c>
      <c r="T171" s="12">
        <f t="shared" si="33"/>
        <v>1.7716884190633673</v>
      </c>
      <c r="U171" s="12">
        <f t="shared" si="34"/>
        <v>1.3333333333333333</v>
      </c>
      <c r="V171" s="12">
        <f t="shared" si="35"/>
        <v>3</v>
      </c>
      <c r="W171" s="8" t="s">
        <v>28</v>
      </c>
      <c r="X171" s="8" t="s">
        <v>29</v>
      </c>
      <c r="Y171" s="8" t="s">
        <v>30</v>
      </c>
      <c r="Z171" s="8" t="s">
        <v>570</v>
      </c>
      <c r="AA171" s="8" t="s">
        <v>571</v>
      </c>
      <c r="AB171" s="8" t="s">
        <v>572</v>
      </c>
      <c r="AC171" s="8" t="s">
        <v>63</v>
      </c>
      <c r="AD171" s="8" t="s">
        <v>63</v>
      </c>
      <c r="AE171" s="8" t="s">
        <v>64</v>
      </c>
      <c r="AF171" s="8" t="s">
        <v>64</v>
      </c>
      <c r="AG171" s="8" t="s">
        <v>35</v>
      </c>
      <c r="AH171" s="8" t="s">
        <v>573</v>
      </c>
      <c r="AI171" s="8" t="s">
        <v>25</v>
      </c>
      <c r="AJ171" s="6" t="s">
        <v>569</v>
      </c>
    </row>
    <row r="172" spans="1:36" s="9" customFormat="1" x14ac:dyDescent="0.3">
      <c r="A172" s="10" t="s">
        <v>574</v>
      </c>
      <c r="B172" s="6">
        <v>26108822</v>
      </c>
      <c r="C172" s="6">
        <v>9864</v>
      </c>
      <c r="D172" s="11">
        <f t="shared" si="24"/>
        <v>0.98640000000000005</v>
      </c>
      <c r="E172" s="8">
        <v>4</v>
      </c>
      <c r="F172" s="12">
        <f t="shared" si="25"/>
        <v>4.0551500405515002</v>
      </c>
      <c r="G172" s="8">
        <v>1</v>
      </c>
      <c r="H172" s="12">
        <f t="shared" si="26"/>
        <v>1.013787510137875</v>
      </c>
      <c r="I172" s="8">
        <v>4</v>
      </c>
      <c r="J172" s="12">
        <f t="shared" si="27"/>
        <v>4.0551500405515002</v>
      </c>
      <c r="K172" s="8">
        <v>0</v>
      </c>
      <c r="L172" s="12">
        <f t="shared" si="28"/>
        <v>0</v>
      </c>
      <c r="M172" s="8">
        <v>3</v>
      </c>
      <c r="N172" s="12">
        <f t="shared" si="29"/>
        <v>3.0413625304136249</v>
      </c>
      <c r="O172" s="8">
        <v>2</v>
      </c>
      <c r="P172" s="12">
        <f t="shared" si="30"/>
        <v>2.0275750202757501</v>
      </c>
      <c r="Q172" s="8">
        <v>6</v>
      </c>
      <c r="R172" s="12">
        <f t="shared" si="31"/>
        <v>6.0827250608272498</v>
      </c>
      <c r="S172" s="12">
        <f t="shared" si="32"/>
        <v>3.0413625304136254</v>
      </c>
      <c r="T172" s="12">
        <f t="shared" si="33"/>
        <v>2.787915652879156</v>
      </c>
      <c r="U172" s="12">
        <f t="shared" si="34"/>
        <v>3</v>
      </c>
      <c r="V172" s="12">
        <f t="shared" si="35"/>
        <v>2.75</v>
      </c>
      <c r="W172" s="8" t="s">
        <v>15</v>
      </c>
      <c r="X172" s="8" t="s">
        <v>16</v>
      </c>
      <c r="Y172" s="8" t="s">
        <v>60</v>
      </c>
      <c r="Z172" s="8" t="s">
        <v>576</v>
      </c>
      <c r="AA172" s="8" t="s">
        <v>577</v>
      </c>
      <c r="AB172" s="8" t="s">
        <v>578</v>
      </c>
      <c r="AC172" s="8" t="s">
        <v>207</v>
      </c>
      <c r="AD172" s="8" t="s">
        <v>21</v>
      </c>
      <c r="AE172" s="8" t="s">
        <v>357</v>
      </c>
      <c r="AF172" s="8" t="s">
        <v>34</v>
      </c>
      <c r="AG172" s="8" t="s">
        <v>23</v>
      </c>
      <c r="AH172" s="8" t="s">
        <v>579</v>
      </c>
      <c r="AI172" s="8" t="s">
        <v>580</v>
      </c>
      <c r="AJ172" s="6" t="s">
        <v>575</v>
      </c>
    </row>
    <row r="173" spans="1:36" s="9" customFormat="1" x14ac:dyDescent="0.3">
      <c r="A173" s="10" t="s">
        <v>581</v>
      </c>
      <c r="B173" s="6">
        <v>46674321</v>
      </c>
      <c r="C173" s="6">
        <v>16526</v>
      </c>
      <c r="D173" s="11">
        <f t="shared" si="24"/>
        <v>1.6526000000000001</v>
      </c>
      <c r="E173" s="8">
        <v>3</v>
      </c>
      <c r="F173" s="12">
        <f t="shared" si="25"/>
        <v>1.8153213118722014</v>
      </c>
      <c r="G173" s="8">
        <v>0</v>
      </c>
      <c r="H173" s="12">
        <f t="shared" si="26"/>
        <v>0</v>
      </c>
      <c r="I173" s="8">
        <v>0</v>
      </c>
      <c r="J173" s="12">
        <f t="shared" si="27"/>
        <v>0</v>
      </c>
      <c r="K173" s="8">
        <v>0</v>
      </c>
      <c r="L173" s="12">
        <f t="shared" si="28"/>
        <v>0</v>
      </c>
      <c r="M173" s="8">
        <v>4</v>
      </c>
      <c r="N173" s="12">
        <f t="shared" si="29"/>
        <v>2.4204284158296017</v>
      </c>
      <c r="O173" s="8">
        <v>7</v>
      </c>
      <c r="P173" s="12">
        <f t="shared" si="30"/>
        <v>4.235749727701803</v>
      </c>
      <c r="Q173" s="8">
        <v>32</v>
      </c>
      <c r="R173" s="12">
        <f t="shared" si="31"/>
        <v>19.363427326636813</v>
      </c>
      <c r="S173" s="12">
        <f t="shared" si="32"/>
        <v>0.60510710395740042</v>
      </c>
      <c r="T173" s="12">
        <f t="shared" si="33"/>
        <v>6.5049013675420539</v>
      </c>
      <c r="U173" s="12">
        <f t="shared" si="34"/>
        <v>1</v>
      </c>
      <c r="V173" s="12">
        <f t="shared" si="35"/>
        <v>10.75</v>
      </c>
      <c r="W173" s="8" t="s">
        <v>28</v>
      </c>
      <c r="X173" s="8" t="s">
        <v>29</v>
      </c>
      <c r="Y173" s="8" t="s">
        <v>30</v>
      </c>
      <c r="Z173" s="8" t="s">
        <v>583</v>
      </c>
      <c r="AA173" s="8" t="s">
        <v>584</v>
      </c>
      <c r="AB173" s="8" t="s">
        <v>585</v>
      </c>
      <c r="AC173" s="8" t="s">
        <v>21</v>
      </c>
      <c r="AD173" s="8" t="s">
        <v>21</v>
      </c>
      <c r="AE173" s="8" t="s">
        <v>22</v>
      </c>
      <c r="AF173" s="8" t="s">
        <v>22</v>
      </c>
      <c r="AG173" s="8" t="s">
        <v>23</v>
      </c>
      <c r="AH173" s="8" t="s">
        <v>167</v>
      </c>
      <c r="AI173" s="8" t="s">
        <v>37</v>
      </c>
      <c r="AJ173" s="6" t="s">
        <v>582</v>
      </c>
    </row>
    <row r="174" spans="1:36" s="9" customFormat="1" x14ac:dyDescent="0.3">
      <c r="A174" s="10" t="s">
        <v>586</v>
      </c>
      <c r="B174" s="6">
        <v>43500615</v>
      </c>
      <c r="C174" s="6">
        <v>14998</v>
      </c>
      <c r="D174" s="11">
        <f t="shared" si="24"/>
        <v>1.4998</v>
      </c>
      <c r="E174" s="8">
        <v>3</v>
      </c>
      <c r="F174" s="12">
        <f t="shared" si="25"/>
        <v>2.0002667022269636</v>
      </c>
      <c r="G174" s="8">
        <v>1</v>
      </c>
      <c r="H174" s="12">
        <f t="shared" si="26"/>
        <v>0.66675556740898789</v>
      </c>
      <c r="I174" s="8">
        <v>2</v>
      </c>
      <c r="J174" s="12">
        <f t="shared" si="27"/>
        <v>1.3335111348179758</v>
      </c>
      <c r="K174" s="8">
        <v>4</v>
      </c>
      <c r="L174" s="12">
        <f t="shared" si="28"/>
        <v>2.6670222696359516</v>
      </c>
      <c r="M174" s="8">
        <v>10</v>
      </c>
      <c r="N174" s="12">
        <f t="shared" si="29"/>
        <v>6.6675556740898783</v>
      </c>
      <c r="O174" s="8">
        <v>3</v>
      </c>
      <c r="P174" s="12">
        <f t="shared" si="30"/>
        <v>2.0002667022269636</v>
      </c>
      <c r="Q174" s="8">
        <v>14</v>
      </c>
      <c r="R174" s="12">
        <f t="shared" si="31"/>
        <v>9.3345779437258294</v>
      </c>
      <c r="S174" s="12">
        <f t="shared" si="32"/>
        <v>1.3335111348179758</v>
      </c>
      <c r="T174" s="12">
        <f t="shared" si="33"/>
        <v>5.1673556474196554</v>
      </c>
      <c r="U174" s="12">
        <f t="shared" si="34"/>
        <v>2</v>
      </c>
      <c r="V174" s="12">
        <f t="shared" si="35"/>
        <v>7.75</v>
      </c>
      <c r="W174" s="8" t="s">
        <v>15</v>
      </c>
      <c r="X174" s="8" t="s">
        <v>16</v>
      </c>
      <c r="Y174" s="8" t="s">
        <v>17</v>
      </c>
      <c r="Z174" s="8" t="s">
        <v>199</v>
      </c>
      <c r="AA174" s="8" t="s">
        <v>588</v>
      </c>
      <c r="AB174" s="8" t="s">
        <v>589</v>
      </c>
      <c r="AC174" s="8" t="s">
        <v>463</v>
      </c>
      <c r="AD174" s="8" t="s">
        <v>55</v>
      </c>
      <c r="AE174" s="8" t="s">
        <v>558</v>
      </c>
      <c r="AF174" s="8" t="s">
        <v>202</v>
      </c>
      <c r="AG174" s="8" t="s">
        <v>23</v>
      </c>
      <c r="AH174" s="8" t="s">
        <v>24</v>
      </c>
      <c r="AI174" s="8" t="s">
        <v>25</v>
      </c>
      <c r="AJ174" s="6" t="s">
        <v>587</v>
      </c>
    </row>
    <row r="175" spans="1:36" s="9" customFormat="1" x14ac:dyDescent="0.3">
      <c r="A175" s="10" t="s">
        <v>590</v>
      </c>
      <c r="B175" s="6">
        <v>42663021</v>
      </c>
      <c r="C175" s="6">
        <v>16447</v>
      </c>
      <c r="D175" s="11">
        <f t="shared" si="24"/>
        <v>1.6447000000000001</v>
      </c>
      <c r="E175" s="8">
        <v>1</v>
      </c>
      <c r="F175" s="12">
        <f t="shared" si="25"/>
        <v>0.60801361950507693</v>
      </c>
      <c r="G175" s="8">
        <v>1</v>
      </c>
      <c r="H175" s="12">
        <f t="shared" si="26"/>
        <v>0.60801361950507693</v>
      </c>
      <c r="I175" s="8">
        <v>1</v>
      </c>
      <c r="J175" s="12">
        <f t="shared" si="27"/>
        <v>0.60801361950507693</v>
      </c>
      <c r="K175" s="8">
        <v>0</v>
      </c>
      <c r="L175" s="12">
        <f t="shared" si="28"/>
        <v>0</v>
      </c>
      <c r="M175" s="8">
        <v>6</v>
      </c>
      <c r="N175" s="12">
        <f t="shared" si="29"/>
        <v>3.6480817170304616</v>
      </c>
      <c r="O175" s="8">
        <v>3</v>
      </c>
      <c r="P175" s="12">
        <f t="shared" si="30"/>
        <v>1.8240408585152308</v>
      </c>
      <c r="Q175" s="8">
        <v>9</v>
      </c>
      <c r="R175" s="12">
        <f t="shared" si="31"/>
        <v>5.4721225755456917</v>
      </c>
      <c r="S175" s="12">
        <f t="shared" si="32"/>
        <v>0.60801361950507693</v>
      </c>
      <c r="T175" s="12">
        <f t="shared" si="33"/>
        <v>2.7360612877728459</v>
      </c>
      <c r="U175" s="12">
        <f t="shared" si="34"/>
        <v>1</v>
      </c>
      <c r="V175" s="12">
        <f t="shared" si="35"/>
        <v>4.5</v>
      </c>
      <c r="W175" s="8" t="s">
        <v>15</v>
      </c>
      <c r="X175" s="8" t="s">
        <v>16</v>
      </c>
      <c r="Y175" s="8" t="s">
        <v>60</v>
      </c>
      <c r="Z175" s="8" t="s">
        <v>61</v>
      </c>
      <c r="AA175" s="8" t="s">
        <v>592</v>
      </c>
      <c r="AB175" s="8" t="s">
        <v>593</v>
      </c>
      <c r="AC175" s="8" t="s">
        <v>207</v>
      </c>
      <c r="AD175" s="8" t="s">
        <v>55</v>
      </c>
      <c r="AE175" s="8" t="s">
        <v>25</v>
      </c>
      <c r="AF175" s="8" t="s">
        <v>202</v>
      </c>
      <c r="AG175" s="8" t="s">
        <v>23</v>
      </c>
      <c r="AH175" s="8" t="s">
        <v>594</v>
      </c>
      <c r="AI175" s="8" t="s">
        <v>25</v>
      </c>
      <c r="AJ175" s="6" t="s">
        <v>591</v>
      </c>
    </row>
    <row r="176" spans="1:36" s="9" customFormat="1" x14ac:dyDescent="0.3">
      <c r="A176" s="10" t="s">
        <v>595</v>
      </c>
      <c r="B176" s="6">
        <v>49288729</v>
      </c>
      <c r="C176" s="6">
        <v>15785</v>
      </c>
      <c r="D176" s="11">
        <f t="shared" si="24"/>
        <v>1.5785</v>
      </c>
      <c r="E176" s="8">
        <v>4</v>
      </c>
      <c r="F176" s="12">
        <f t="shared" si="25"/>
        <v>2.5340513145391195</v>
      </c>
      <c r="G176" s="8">
        <v>1</v>
      </c>
      <c r="H176" s="12">
        <f t="shared" si="26"/>
        <v>0.63351282863477987</v>
      </c>
      <c r="I176" s="8">
        <v>1</v>
      </c>
      <c r="J176" s="12">
        <f t="shared" si="27"/>
        <v>0.63351282863477987</v>
      </c>
      <c r="K176" s="8">
        <v>4</v>
      </c>
      <c r="L176" s="12">
        <f t="shared" si="28"/>
        <v>2.5340513145391195</v>
      </c>
      <c r="M176" s="8">
        <v>7</v>
      </c>
      <c r="N176" s="12">
        <f t="shared" si="29"/>
        <v>4.434589800443459</v>
      </c>
      <c r="O176" s="8">
        <v>6</v>
      </c>
      <c r="P176" s="12">
        <f t="shared" si="30"/>
        <v>3.801076971808679</v>
      </c>
      <c r="Q176" s="8">
        <v>31</v>
      </c>
      <c r="R176" s="12">
        <f t="shared" si="31"/>
        <v>19.638897687678174</v>
      </c>
      <c r="S176" s="12">
        <f t="shared" si="32"/>
        <v>1.2670256572695597</v>
      </c>
      <c r="T176" s="12">
        <f t="shared" si="33"/>
        <v>7.602153943617358</v>
      </c>
      <c r="U176" s="12">
        <f t="shared" si="34"/>
        <v>2</v>
      </c>
      <c r="V176" s="12">
        <f t="shared" si="35"/>
        <v>12</v>
      </c>
      <c r="W176" s="8" t="s">
        <v>15</v>
      </c>
      <c r="X176" s="8" t="s">
        <v>16</v>
      </c>
      <c r="Y176" s="8" t="s">
        <v>17</v>
      </c>
      <c r="Z176" s="8" t="s">
        <v>18</v>
      </c>
      <c r="AA176" s="8" t="s">
        <v>513</v>
      </c>
      <c r="AB176" s="8" t="s">
        <v>597</v>
      </c>
      <c r="AC176" s="8" t="s">
        <v>21</v>
      </c>
      <c r="AD176" s="8" t="s">
        <v>21</v>
      </c>
      <c r="AE176" s="8" t="s">
        <v>22</v>
      </c>
      <c r="AF176" s="8" t="s">
        <v>22</v>
      </c>
      <c r="AG176" s="8" t="s">
        <v>23</v>
      </c>
      <c r="AH176" s="8" t="s">
        <v>25</v>
      </c>
      <c r="AI176" s="8" t="s">
        <v>25</v>
      </c>
      <c r="AJ176" s="6" t="s">
        <v>596</v>
      </c>
    </row>
    <row r="177" spans="1:36" s="9" customFormat="1" x14ac:dyDescent="0.3">
      <c r="A177" s="10" t="s">
        <v>598</v>
      </c>
      <c r="B177" s="6">
        <v>29762401</v>
      </c>
      <c r="C177" s="6">
        <v>8877</v>
      </c>
      <c r="D177" s="11">
        <f t="shared" si="24"/>
        <v>0.88770000000000004</v>
      </c>
      <c r="E177" s="8">
        <v>4</v>
      </c>
      <c r="F177" s="12">
        <f t="shared" si="25"/>
        <v>4.5060268108595247</v>
      </c>
      <c r="G177" s="8">
        <v>1</v>
      </c>
      <c r="H177" s="12">
        <f t="shared" si="26"/>
        <v>1.1265067027148812</v>
      </c>
      <c r="I177" s="8">
        <v>3</v>
      </c>
      <c r="J177" s="12">
        <f t="shared" si="27"/>
        <v>3.3795201081446433</v>
      </c>
      <c r="K177" s="8">
        <v>0</v>
      </c>
      <c r="L177" s="12">
        <f t="shared" si="28"/>
        <v>0</v>
      </c>
      <c r="M177" s="8">
        <v>3</v>
      </c>
      <c r="N177" s="12">
        <f t="shared" si="29"/>
        <v>3.3795201081446433</v>
      </c>
      <c r="O177" s="8">
        <v>0</v>
      </c>
      <c r="P177" s="12">
        <f t="shared" si="30"/>
        <v>0</v>
      </c>
      <c r="Q177" s="8">
        <v>2</v>
      </c>
      <c r="R177" s="12">
        <f t="shared" si="31"/>
        <v>2.2530134054297624</v>
      </c>
      <c r="S177" s="12">
        <f t="shared" si="32"/>
        <v>3.0040178739063497</v>
      </c>
      <c r="T177" s="12">
        <f t="shared" si="33"/>
        <v>1.4081333783936014</v>
      </c>
      <c r="U177" s="12">
        <f t="shared" si="34"/>
        <v>2.6666666666666665</v>
      </c>
      <c r="V177" s="12">
        <f t="shared" si="35"/>
        <v>1.25</v>
      </c>
      <c r="W177" s="8" t="s">
        <v>15</v>
      </c>
      <c r="X177" s="8" t="s">
        <v>16</v>
      </c>
      <c r="Y177" s="8" t="s">
        <v>244</v>
      </c>
      <c r="Z177" s="8" t="s">
        <v>273</v>
      </c>
      <c r="AA177" s="8" t="s">
        <v>274</v>
      </c>
      <c r="AB177" s="8" t="s">
        <v>600</v>
      </c>
      <c r="AC177" s="8" t="s">
        <v>21</v>
      </c>
      <c r="AD177" s="8" t="s">
        <v>21</v>
      </c>
      <c r="AE177" s="8" t="s">
        <v>22</v>
      </c>
      <c r="AF177" s="8" t="s">
        <v>22</v>
      </c>
      <c r="AG177" s="8" t="s">
        <v>23</v>
      </c>
      <c r="AH177" s="8" t="s">
        <v>25</v>
      </c>
      <c r="AI177" s="8" t="s">
        <v>25</v>
      </c>
      <c r="AJ177" s="6" t="s">
        <v>599</v>
      </c>
    </row>
    <row r="178" spans="1:36" s="9" customFormat="1" x14ac:dyDescent="0.3">
      <c r="A178" s="10" t="s">
        <v>601</v>
      </c>
      <c r="B178" s="6">
        <v>165495782</v>
      </c>
      <c r="C178" s="6">
        <v>15009</v>
      </c>
      <c r="D178" s="11">
        <f t="shared" si="24"/>
        <v>1.5008999999999999</v>
      </c>
      <c r="E178" s="8">
        <v>3</v>
      </c>
      <c r="F178" s="12">
        <f t="shared" si="25"/>
        <v>1.9988007195682591</v>
      </c>
      <c r="G178" s="8">
        <v>0</v>
      </c>
      <c r="H178" s="12">
        <f t="shared" si="26"/>
        <v>0</v>
      </c>
      <c r="I178" s="8">
        <v>0</v>
      </c>
      <c r="J178" s="12">
        <f t="shared" si="27"/>
        <v>0</v>
      </c>
      <c r="K178" s="8">
        <v>0</v>
      </c>
      <c r="L178" s="12">
        <f t="shared" si="28"/>
        <v>0</v>
      </c>
      <c r="M178" s="8">
        <v>7</v>
      </c>
      <c r="N178" s="12">
        <f t="shared" si="29"/>
        <v>4.6638683456592718</v>
      </c>
      <c r="O178" s="8">
        <v>0</v>
      </c>
      <c r="P178" s="12">
        <f t="shared" si="30"/>
        <v>0</v>
      </c>
      <c r="Q178" s="8">
        <v>0</v>
      </c>
      <c r="R178" s="12">
        <f t="shared" si="31"/>
        <v>0</v>
      </c>
      <c r="S178" s="12">
        <f t="shared" si="32"/>
        <v>0.666266906522753</v>
      </c>
      <c r="T178" s="12">
        <f t="shared" si="33"/>
        <v>1.1659670864148179</v>
      </c>
      <c r="U178" s="12">
        <f t="shared" si="34"/>
        <v>1</v>
      </c>
      <c r="V178" s="12">
        <f t="shared" si="35"/>
        <v>1.75</v>
      </c>
      <c r="W178" s="8" t="s">
        <v>496</v>
      </c>
      <c r="X178" s="8" t="s">
        <v>125</v>
      </c>
      <c r="Y178" s="8" t="s">
        <v>171</v>
      </c>
      <c r="Z178" s="8" t="s">
        <v>172</v>
      </c>
      <c r="AA178" s="8" t="s">
        <v>173</v>
      </c>
      <c r="AB178" s="8" t="s">
        <v>603</v>
      </c>
      <c r="AC178" s="8" t="s">
        <v>63</v>
      </c>
      <c r="AD178" s="8" t="s">
        <v>63</v>
      </c>
      <c r="AE178" s="8" t="s">
        <v>175</v>
      </c>
      <c r="AF178" s="8" t="s">
        <v>175</v>
      </c>
      <c r="AG178" s="8" t="s">
        <v>23</v>
      </c>
      <c r="AH178" s="8" t="s">
        <v>25</v>
      </c>
      <c r="AI178" s="8" t="s">
        <v>25</v>
      </c>
      <c r="AJ178" s="6" t="s">
        <v>602</v>
      </c>
    </row>
    <row r="179" spans="1:36" s="9" customFormat="1" x14ac:dyDescent="0.3">
      <c r="A179" s="10" t="s">
        <v>604</v>
      </c>
      <c r="B179" s="6">
        <v>70459101</v>
      </c>
      <c r="C179" s="6">
        <v>22766</v>
      </c>
      <c r="D179" s="11">
        <f t="shared" si="24"/>
        <v>2.2766000000000002</v>
      </c>
      <c r="E179" s="8">
        <v>5</v>
      </c>
      <c r="F179" s="12">
        <f t="shared" si="25"/>
        <v>2.196257577088641</v>
      </c>
      <c r="G179" s="8">
        <v>2</v>
      </c>
      <c r="H179" s="12">
        <f t="shared" si="26"/>
        <v>0.87850303083545633</v>
      </c>
      <c r="I179" s="8">
        <v>4</v>
      </c>
      <c r="J179" s="12">
        <f t="shared" si="27"/>
        <v>1.7570060616709127</v>
      </c>
      <c r="K179" s="8">
        <v>3</v>
      </c>
      <c r="L179" s="12">
        <f t="shared" si="28"/>
        <v>1.3177545462531846</v>
      </c>
      <c r="M179" s="8">
        <v>15</v>
      </c>
      <c r="N179" s="12">
        <f t="shared" si="29"/>
        <v>6.5887727312659221</v>
      </c>
      <c r="O179" s="8">
        <v>8</v>
      </c>
      <c r="P179" s="12">
        <f t="shared" si="30"/>
        <v>3.5140121233418253</v>
      </c>
      <c r="Q179" s="8">
        <v>25</v>
      </c>
      <c r="R179" s="12">
        <f t="shared" si="31"/>
        <v>10.981287885443203</v>
      </c>
      <c r="S179" s="12">
        <f t="shared" si="32"/>
        <v>1.6105888898650031</v>
      </c>
      <c r="T179" s="12">
        <f t="shared" si="33"/>
        <v>5.6004568215760333</v>
      </c>
      <c r="U179" s="12">
        <f t="shared" si="34"/>
        <v>3.6666666666666665</v>
      </c>
      <c r="V179" s="12">
        <f t="shared" si="35"/>
        <v>12.75</v>
      </c>
      <c r="W179" s="8" t="s">
        <v>15</v>
      </c>
      <c r="X179" s="8" t="s">
        <v>16</v>
      </c>
      <c r="Y179" s="8" t="s">
        <v>60</v>
      </c>
      <c r="Z179" s="8" t="s">
        <v>606</v>
      </c>
      <c r="AA179" s="8" t="s">
        <v>19</v>
      </c>
      <c r="AB179" s="8" t="s">
        <v>607</v>
      </c>
      <c r="AC179" s="8" t="s">
        <v>63</v>
      </c>
      <c r="AD179" s="8" t="s">
        <v>63</v>
      </c>
      <c r="AE179" s="8" t="s">
        <v>156</v>
      </c>
      <c r="AF179" s="8" t="s">
        <v>156</v>
      </c>
      <c r="AG179" s="8" t="s">
        <v>35</v>
      </c>
      <c r="AH179" s="8" t="s">
        <v>24</v>
      </c>
      <c r="AI179" s="8" t="s">
        <v>25</v>
      </c>
      <c r="AJ179" s="6" t="s">
        <v>605</v>
      </c>
    </row>
    <row r="180" spans="1:36" s="9" customFormat="1" x14ac:dyDescent="0.3">
      <c r="A180" s="10" t="s">
        <v>608</v>
      </c>
      <c r="B180" s="6">
        <v>28171555</v>
      </c>
      <c r="C180" s="6">
        <v>8494</v>
      </c>
      <c r="D180" s="11">
        <f t="shared" si="24"/>
        <v>0.84940000000000004</v>
      </c>
      <c r="E180" s="8">
        <v>4</v>
      </c>
      <c r="F180" s="12">
        <f t="shared" si="25"/>
        <v>4.709206498704968</v>
      </c>
      <c r="G180" s="8">
        <v>1</v>
      </c>
      <c r="H180" s="12">
        <f t="shared" si="26"/>
        <v>1.177301624676242</v>
      </c>
      <c r="I180" s="8">
        <v>3</v>
      </c>
      <c r="J180" s="12">
        <f t="shared" si="27"/>
        <v>3.5319048740287258</v>
      </c>
      <c r="K180" s="8">
        <v>0</v>
      </c>
      <c r="L180" s="12">
        <f t="shared" si="28"/>
        <v>0</v>
      </c>
      <c r="M180" s="8">
        <v>5</v>
      </c>
      <c r="N180" s="12">
        <f t="shared" si="29"/>
        <v>5.8865081233812102</v>
      </c>
      <c r="O180" s="8">
        <v>2</v>
      </c>
      <c r="P180" s="12">
        <f t="shared" si="30"/>
        <v>2.354603249352484</v>
      </c>
      <c r="Q180" s="8">
        <v>10</v>
      </c>
      <c r="R180" s="12">
        <f t="shared" si="31"/>
        <v>11.77301624676242</v>
      </c>
      <c r="S180" s="12">
        <f t="shared" si="32"/>
        <v>3.1394709991366452</v>
      </c>
      <c r="T180" s="12">
        <f t="shared" si="33"/>
        <v>5.0035319048740288</v>
      </c>
      <c r="U180" s="12">
        <f t="shared" si="34"/>
        <v>2.6666666666666665</v>
      </c>
      <c r="V180" s="12">
        <f t="shared" si="35"/>
        <v>4.25</v>
      </c>
      <c r="W180" s="8" t="s">
        <v>15</v>
      </c>
      <c r="X180" s="8" t="s">
        <v>16</v>
      </c>
      <c r="Y180" s="8" t="s">
        <v>244</v>
      </c>
      <c r="Z180" s="8" t="s">
        <v>610</v>
      </c>
      <c r="AA180" s="8" t="s">
        <v>611</v>
      </c>
      <c r="AB180" s="8" t="s">
        <v>612</v>
      </c>
      <c r="AC180" s="8" t="s">
        <v>55</v>
      </c>
      <c r="AD180" s="8" t="s">
        <v>55</v>
      </c>
      <c r="AE180" s="8" t="s">
        <v>202</v>
      </c>
      <c r="AF180" s="8" t="s">
        <v>202</v>
      </c>
      <c r="AG180" s="8" t="s">
        <v>23</v>
      </c>
      <c r="AH180" s="8" t="s">
        <v>25</v>
      </c>
      <c r="AI180" s="8" t="s">
        <v>25</v>
      </c>
      <c r="AJ180" s="6" t="s">
        <v>609</v>
      </c>
    </row>
    <row r="181" spans="1:36" s="9" customFormat="1" x14ac:dyDescent="0.3">
      <c r="A181" s="10" t="s">
        <v>613</v>
      </c>
      <c r="B181" s="6">
        <v>33244933</v>
      </c>
      <c r="C181" s="6">
        <v>13177</v>
      </c>
      <c r="D181" s="11">
        <f t="shared" si="24"/>
        <v>1.3177000000000001</v>
      </c>
      <c r="E181" s="8">
        <v>3</v>
      </c>
      <c r="F181" s="12">
        <f t="shared" si="25"/>
        <v>2.2766942399635726</v>
      </c>
      <c r="G181" s="8">
        <v>0</v>
      </c>
      <c r="H181" s="12">
        <f t="shared" si="26"/>
        <v>0</v>
      </c>
      <c r="I181" s="8">
        <v>1</v>
      </c>
      <c r="J181" s="12">
        <f t="shared" si="27"/>
        <v>0.75889807998785763</v>
      </c>
      <c r="K181" s="8">
        <v>0</v>
      </c>
      <c r="L181" s="12">
        <f t="shared" si="28"/>
        <v>0</v>
      </c>
      <c r="M181" s="8">
        <v>2</v>
      </c>
      <c r="N181" s="12">
        <f t="shared" si="29"/>
        <v>1.5177961599757153</v>
      </c>
      <c r="O181" s="8">
        <v>0</v>
      </c>
      <c r="P181" s="12">
        <f t="shared" si="30"/>
        <v>0</v>
      </c>
      <c r="Q181" s="8">
        <v>0</v>
      </c>
      <c r="R181" s="12">
        <f t="shared" si="31"/>
        <v>0</v>
      </c>
      <c r="S181" s="12">
        <f t="shared" si="32"/>
        <v>1.0118641066504768</v>
      </c>
      <c r="T181" s="12">
        <f t="shared" si="33"/>
        <v>0.37944903999392882</v>
      </c>
      <c r="U181" s="12">
        <f t="shared" si="34"/>
        <v>1.3333333333333333</v>
      </c>
      <c r="V181" s="12">
        <f t="shared" si="35"/>
        <v>0.5</v>
      </c>
      <c r="W181" s="8" t="s">
        <v>28</v>
      </c>
      <c r="X181" s="8" t="s">
        <v>29</v>
      </c>
      <c r="Y181" s="8" t="s">
        <v>615</v>
      </c>
      <c r="Z181" s="8" t="s">
        <v>616</v>
      </c>
      <c r="AA181" s="8" t="s">
        <v>617</v>
      </c>
      <c r="AB181" s="8" t="s">
        <v>618</v>
      </c>
      <c r="AC181" s="8" t="s">
        <v>21</v>
      </c>
      <c r="AD181" s="8" t="s">
        <v>21</v>
      </c>
      <c r="AE181" s="8" t="s">
        <v>34</v>
      </c>
      <c r="AF181" s="8" t="s">
        <v>34</v>
      </c>
      <c r="AG181" s="8" t="s">
        <v>23</v>
      </c>
      <c r="AH181" s="8" t="s">
        <v>619</v>
      </c>
      <c r="AI181" s="8" t="s">
        <v>161</v>
      </c>
      <c r="AJ181" s="6" t="s">
        <v>614</v>
      </c>
    </row>
    <row r="182" spans="1:36" s="9" customFormat="1" x14ac:dyDescent="0.3">
      <c r="A182" s="10" t="s">
        <v>620</v>
      </c>
      <c r="B182" s="6">
        <v>29097227</v>
      </c>
      <c r="C182" s="6">
        <v>12378</v>
      </c>
      <c r="D182" s="11">
        <f t="shared" si="24"/>
        <v>1.2378</v>
      </c>
      <c r="E182" s="8">
        <v>3</v>
      </c>
      <c r="F182" s="12">
        <f t="shared" si="25"/>
        <v>2.423654871546292</v>
      </c>
      <c r="G182" s="8">
        <v>0</v>
      </c>
      <c r="H182" s="12">
        <f t="shared" si="26"/>
        <v>0</v>
      </c>
      <c r="I182" s="8">
        <v>1</v>
      </c>
      <c r="J182" s="12">
        <f t="shared" si="27"/>
        <v>0.8078849571820973</v>
      </c>
      <c r="K182" s="8">
        <v>0</v>
      </c>
      <c r="L182" s="12">
        <f t="shared" si="28"/>
        <v>0</v>
      </c>
      <c r="M182" s="8">
        <v>1</v>
      </c>
      <c r="N182" s="12">
        <f t="shared" si="29"/>
        <v>0.8078849571820973</v>
      </c>
      <c r="O182" s="8">
        <v>0</v>
      </c>
      <c r="P182" s="12">
        <f t="shared" si="30"/>
        <v>0</v>
      </c>
      <c r="Q182" s="8">
        <v>0</v>
      </c>
      <c r="R182" s="12">
        <f t="shared" si="31"/>
        <v>0</v>
      </c>
      <c r="S182" s="12">
        <f t="shared" si="32"/>
        <v>1.0771799429094631</v>
      </c>
      <c r="T182" s="12">
        <f t="shared" si="33"/>
        <v>0.20197123929552432</v>
      </c>
      <c r="U182" s="12">
        <f t="shared" si="34"/>
        <v>1.3333333333333333</v>
      </c>
      <c r="V182" s="12">
        <f t="shared" si="35"/>
        <v>0.25</v>
      </c>
      <c r="W182" s="8" t="s">
        <v>28</v>
      </c>
      <c r="X182" s="8" t="s">
        <v>29</v>
      </c>
      <c r="Y182" s="8" t="s">
        <v>615</v>
      </c>
      <c r="Z182" s="8" t="s">
        <v>616</v>
      </c>
      <c r="AA182" s="8" t="s">
        <v>617</v>
      </c>
      <c r="AB182" s="8" t="s">
        <v>618</v>
      </c>
      <c r="AC182" s="8" t="s">
        <v>21</v>
      </c>
      <c r="AD182" s="8" t="s">
        <v>21</v>
      </c>
      <c r="AE182" s="8" t="s">
        <v>34</v>
      </c>
      <c r="AF182" s="8" t="s">
        <v>34</v>
      </c>
      <c r="AG182" s="8" t="s">
        <v>23</v>
      </c>
      <c r="AH182" s="8" t="s">
        <v>619</v>
      </c>
      <c r="AI182" s="8" t="s">
        <v>161</v>
      </c>
      <c r="AJ182" s="6" t="s">
        <v>621</v>
      </c>
    </row>
    <row r="183" spans="1:36" s="9" customFormat="1" x14ac:dyDescent="0.3">
      <c r="A183" s="10" t="s">
        <v>622</v>
      </c>
      <c r="B183" s="6">
        <v>44839139</v>
      </c>
      <c r="C183" s="6">
        <v>9203</v>
      </c>
      <c r="D183" s="11">
        <f t="shared" si="24"/>
        <v>0.92030000000000001</v>
      </c>
      <c r="E183" s="8">
        <v>2</v>
      </c>
      <c r="F183" s="12">
        <f t="shared" si="25"/>
        <v>2.1732043898728675</v>
      </c>
      <c r="G183" s="8">
        <v>1</v>
      </c>
      <c r="H183" s="12">
        <f t="shared" si="26"/>
        <v>1.0866021949364337</v>
      </c>
      <c r="I183" s="8">
        <v>2</v>
      </c>
      <c r="J183" s="12">
        <f t="shared" si="27"/>
        <v>2.1732043898728675</v>
      </c>
      <c r="K183" s="8">
        <v>0</v>
      </c>
      <c r="L183" s="12">
        <f t="shared" si="28"/>
        <v>0</v>
      </c>
      <c r="M183" s="8">
        <v>2</v>
      </c>
      <c r="N183" s="12">
        <f t="shared" si="29"/>
        <v>2.1732043898728675</v>
      </c>
      <c r="O183" s="8">
        <v>0</v>
      </c>
      <c r="P183" s="12">
        <f t="shared" si="30"/>
        <v>0</v>
      </c>
      <c r="Q183" s="8">
        <v>11</v>
      </c>
      <c r="R183" s="12">
        <f t="shared" si="31"/>
        <v>11.952624144300771</v>
      </c>
      <c r="S183" s="12">
        <f t="shared" si="32"/>
        <v>1.8110036582273896</v>
      </c>
      <c r="T183" s="12">
        <f t="shared" si="33"/>
        <v>3.5314571335434097</v>
      </c>
      <c r="U183" s="12">
        <f t="shared" si="34"/>
        <v>1.6666666666666667</v>
      </c>
      <c r="V183" s="12">
        <f t="shared" si="35"/>
        <v>3.25</v>
      </c>
      <c r="W183" s="8" t="s">
        <v>15</v>
      </c>
      <c r="X183" s="8" t="s">
        <v>16</v>
      </c>
      <c r="Y183" s="8" t="s">
        <v>256</v>
      </c>
      <c r="Z183" s="8" t="s">
        <v>257</v>
      </c>
      <c r="AA183" s="8" t="s">
        <v>624</v>
      </c>
      <c r="AB183" s="8" t="s">
        <v>625</v>
      </c>
      <c r="AC183" s="8" t="s">
        <v>55</v>
      </c>
      <c r="AD183" s="8" t="s">
        <v>55</v>
      </c>
      <c r="AE183" s="8" t="s">
        <v>202</v>
      </c>
      <c r="AF183" s="8" t="s">
        <v>202</v>
      </c>
      <c r="AG183" s="8" t="s">
        <v>23</v>
      </c>
      <c r="AH183" s="8" t="s">
        <v>25</v>
      </c>
      <c r="AI183" s="8" t="s">
        <v>25</v>
      </c>
      <c r="AJ183" s="6" t="s">
        <v>623</v>
      </c>
    </row>
    <row r="184" spans="1:36" s="9" customFormat="1" x14ac:dyDescent="0.3">
      <c r="A184" s="10" t="s">
        <v>626</v>
      </c>
      <c r="B184" s="6">
        <v>37801971</v>
      </c>
      <c r="C184" s="6">
        <v>10200</v>
      </c>
      <c r="D184" s="11">
        <f t="shared" si="24"/>
        <v>1.02</v>
      </c>
      <c r="E184" s="8">
        <v>5</v>
      </c>
      <c r="F184" s="12">
        <f t="shared" si="25"/>
        <v>4.9019607843137258</v>
      </c>
      <c r="G184" s="8">
        <v>1</v>
      </c>
      <c r="H184" s="12">
        <f t="shared" si="26"/>
        <v>0.98039215686274506</v>
      </c>
      <c r="I184" s="8">
        <v>1</v>
      </c>
      <c r="J184" s="12">
        <f t="shared" si="27"/>
        <v>0.98039215686274506</v>
      </c>
      <c r="K184" s="8">
        <v>0</v>
      </c>
      <c r="L184" s="12">
        <f t="shared" si="28"/>
        <v>0</v>
      </c>
      <c r="M184" s="8">
        <v>3</v>
      </c>
      <c r="N184" s="12">
        <f t="shared" si="29"/>
        <v>2.9411764705882351</v>
      </c>
      <c r="O184" s="8">
        <v>8</v>
      </c>
      <c r="P184" s="12">
        <f t="shared" si="30"/>
        <v>7.8431372549019605</v>
      </c>
      <c r="Q184" s="13">
        <v>11</v>
      </c>
      <c r="R184" s="12">
        <f t="shared" si="31"/>
        <v>10.784313725490195</v>
      </c>
      <c r="S184" s="12">
        <f t="shared" si="32"/>
        <v>2.2875816993464055</v>
      </c>
      <c r="T184" s="12">
        <f t="shared" si="33"/>
        <v>5.3921568627450975</v>
      </c>
      <c r="U184" s="12">
        <f t="shared" si="34"/>
        <v>2.3333333333333335</v>
      </c>
      <c r="V184" s="12">
        <f t="shared" si="35"/>
        <v>5.5</v>
      </c>
      <c r="W184" s="8" t="s">
        <v>15</v>
      </c>
      <c r="X184" s="8" t="s">
        <v>16</v>
      </c>
      <c r="Y184" s="8" t="s">
        <v>68</v>
      </c>
      <c r="Z184" s="8" t="s">
        <v>628</v>
      </c>
      <c r="AA184" s="8" t="s">
        <v>629</v>
      </c>
      <c r="AB184" s="8" t="s">
        <v>630</v>
      </c>
      <c r="AC184" s="8" t="s">
        <v>21</v>
      </c>
      <c r="AD184" s="8" t="s">
        <v>21</v>
      </c>
      <c r="AE184" s="8" t="s">
        <v>22</v>
      </c>
      <c r="AF184" s="8" t="s">
        <v>22</v>
      </c>
      <c r="AG184" s="8" t="s">
        <v>23</v>
      </c>
      <c r="AH184" s="8" t="s">
        <v>25</v>
      </c>
      <c r="AI184" s="8" t="s">
        <v>25</v>
      </c>
      <c r="AJ184" s="6" t="s">
        <v>627</v>
      </c>
    </row>
    <row r="185" spans="1:36" s="9" customFormat="1" x14ac:dyDescent="0.3">
      <c r="A185" s="10" t="s">
        <v>631</v>
      </c>
      <c r="B185" s="6">
        <v>120173979</v>
      </c>
      <c r="C185" s="6">
        <v>16968</v>
      </c>
      <c r="D185" s="11">
        <f t="shared" si="24"/>
        <v>1.6968000000000001</v>
      </c>
      <c r="E185" s="8">
        <v>3</v>
      </c>
      <c r="F185" s="12">
        <f t="shared" si="25"/>
        <v>1.768033946251768</v>
      </c>
      <c r="G185" s="8">
        <v>1</v>
      </c>
      <c r="H185" s="12">
        <f t="shared" si="26"/>
        <v>0.58934464875058934</v>
      </c>
      <c r="I185" s="8">
        <v>0</v>
      </c>
      <c r="J185" s="12">
        <f t="shared" si="27"/>
        <v>0</v>
      </c>
      <c r="K185" s="8">
        <v>0</v>
      </c>
      <c r="L185" s="12">
        <f t="shared" si="28"/>
        <v>0</v>
      </c>
      <c r="M185" s="8">
        <v>0</v>
      </c>
      <c r="N185" s="12">
        <f t="shared" si="29"/>
        <v>0</v>
      </c>
      <c r="O185" s="8">
        <v>1</v>
      </c>
      <c r="P185" s="12">
        <f t="shared" si="30"/>
        <v>0.58934464875058934</v>
      </c>
      <c r="Q185" s="8">
        <v>8</v>
      </c>
      <c r="R185" s="12">
        <f t="shared" si="31"/>
        <v>4.7147571900047147</v>
      </c>
      <c r="S185" s="12">
        <f t="shared" si="32"/>
        <v>0.78579286500078582</v>
      </c>
      <c r="T185" s="12">
        <f t="shared" si="33"/>
        <v>1.3260254596888261</v>
      </c>
      <c r="U185" s="12">
        <f t="shared" si="34"/>
        <v>1.3333333333333333</v>
      </c>
      <c r="V185" s="12">
        <f t="shared" si="35"/>
        <v>2.25</v>
      </c>
      <c r="W185" s="8" t="s">
        <v>28</v>
      </c>
      <c r="X185" s="8" t="s">
        <v>29</v>
      </c>
      <c r="Y185" s="8" t="s">
        <v>30</v>
      </c>
      <c r="Z185" s="8" t="s">
        <v>583</v>
      </c>
      <c r="AA185" s="8" t="s">
        <v>633</v>
      </c>
      <c r="AB185" s="8" t="s">
        <v>634</v>
      </c>
      <c r="AC185" s="8" t="s">
        <v>63</v>
      </c>
      <c r="AD185" s="8" t="s">
        <v>63</v>
      </c>
      <c r="AE185" s="8" t="s">
        <v>64</v>
      </c>
      <c r="AF185" s="8" t="s">
        <v>64</v>
      </c>
      <c r="AG185" s="8" t="s">
        <v>35</v>
      </c>
      <c r="AH185" s="8" t="s">
        <v>635</v>
      </c>
      <c r="AI185" s="8" t="s">
        <v>25</v>
      </c>
      <c r="AJ185" s="6" t="s">
        <v>632</v>
      </c>
    </row>
    <row r="186" spans="1:36" s="9" customFormat="1" x14ac:dyDescent="0.3">
      <c r="A186" s="10" t="s">
        <v>636</v>
      </c>
      <c r="B186" s="6">
        <v>14282666</v>
      </c>
      <c r="C186" s="6">
        <v>6040</v>
      </c>
      <c r="D186" s="11">
        <f t="shared" si="24"/>
        <v>0.60399999999999998</v>
      </c>
      <c r="E186" s="8">
        <v>2</v>
      </c>
      <c r="F186" s="12">
        <f t="shared" si="25"/>
        <v>3.3112582781456954</v>
      </c>
      <c r="G186" s="8">
        <v>0</v>
      </c>
      <c r="H186" s="12">
        <f t="shared" si="26"/>
        <v>0</v>
      </c>
      <c r="I186" s="8">
        <v>6</v>
      </c>
      <c r="J186" s="12">
        <f t="shared" si="27"/>
        <v>9.9337748344370862</v>
      </c>
      <c r="K186" s="8">
        <v>0</v>
      </c>
      <c r="L186" s="12">
        <f t="shared" si="28"/>
        <v>0</v>
      </c>
      <c r="M186" s="8">
        <v>0</v>
      </c>
      <c r="N186" s="12">
        <f t="shared" si="29"/>
        <v>0</v>
      </c>
      <c r="O186" s="8">
        <v>0</v>
      </c>
      <c r="P186" s="12">
        <f t="shared" si="30"/>
        <v>0</v>
      </c>
      <c r="Q186" s="8">
        <v>0</v>
      </c>
      <c r="R186" s="12">
        <f t="shared" si="31"/>
        <v>0</v>
      </c>
      <c r="S186" s="12">
        <f t="shared" si="32"/>
        <v>4.4150110375275942</v>
      </c>
      <c r="T186" s="12">
        <f t="shared" si="33"/>
        <v>0</v>
      </c>
      <c r="U186" s="12">
        <f t="shared" si="34"/>
        <v>2.6666666666666665</v>
      </c>
      <c r="V186" s="12">
        <f t="shared" si="35"/>
        <v>0</v>
      </c>
      <c r="W186" s="8" t="s">
        <v>15</v>
      </c>
      <c r="X186" s="8" t="s">
        <v>187</v>
      </c>
      <c r="Y186" s="8" t="s">
        <v>188</v>
      </c>
      <c r="Z186" s="8" t="s">
        <v>189</v>
      </c>
      <c r="AA186" s="8" t="s">
        <v>638</v>
      </c>
      <c r="AB186" s="8" t="s">
        <v>639</v>
      </c>
      <c r="AC186" s="8" t="s">
        <v>76</v>
      </c>
      <c r="AD186" s="8" t="s">
        <v>55</v>
      </c>
      <c r="AE186" s="8" t="s">
        <v>640</v>
      </c>
      <c r="AF186" s="8" t="s">
        <v>56</v>
      </c>
      <c r="AG186" s="8" t="s">
        <v>23</v>
      </c>
      <c r="AH186" s="8" t="s">
        <v>57</v>
      </c>
      <c r="AI186" s="8" t="s">
        <v>25</v>
      </c>
      <c r="AJ186" s="6" t="s">
        <v>637</v>
      </c>
    </row>
    <row r="187" spans="1:36" s="9" customFormat="1" x14ac:dyDescent="0.3">
      <c r="A187" s="10" t="s">
        <v>641</v>
      </c>
      <c r="B187" s="6">
        <v>13234078</v>
      </c>
      <c r="C187" s="6">
        <v>5861</v>
      </c>
      <c r="D187" s="11">
        <f t="shared" si="24"/>
        <v>0.58609999999999995</v>
      </c>
      <c r="E187" s="8">
        <v>4</v>
      </c>
      <c r="F187" s="12">
        <f t="shared" si="25"/>
        <v>6.8247739293635901</v>
      </c>
      <c r="G187" s="8">
        <v>0</v>
      </c>
      <c r="H187" s="12">
        <f t="shared" si="26"/>
        <v>0</v>
      </c>
      <c r="I187" s="8">
        <v>3</v>
      </c>
      <c r="J187" s="12">
        <f t="shared" si="27"/>
        <v>5.1185804470226932</v>
      </c>
      <c r="K187" s="8">
        <v>0</v>
      </c>
      <c r="L187" s="12">
        <f t="shared" si="28"/>
        <v>0</v>
      </c>
      <c r="M187" s="8">
        <v>2</v>
      </c>
      <c r="N187" s="12">
        <f t="shared" si="29"/>
        <v>3.412386964681795</v>
      </c>
      <c r="O187" s="8">
        <v>0</v>
      </c>
      <c r="P187" s="12">
        <f t="shared" si="30"/>
        <v>0</v>
      </c>
      <c r="Q187" s="8">
        <v>0</v>
      </c>
      <c r="R187" s="12">
        <f t="shared" si="31"/>
        <v>0</v>
      </c>
      <c r="S187" s="12">
        <f t="shared" si="32"/>
        <v>3.9811181254620944</v>
      </c>
      <c r="T187" s="12">
        <f t="shared" si="33"/>
        <v>0.85309674117044876</v>
      </c>
      <c r="U187" s="12">
        <f t="shared" si="34"/>
        <v>2.3333333333333335</v>
      </c>
      <c r="V187" s="12">
        <f t="shared" si="35"/>
        <v>0.5</v>
      </c>
      <c r="W187" s="8" t="s">
        <v>15</v>
      </c>
      <c r="X187" s="8" t="s">
        <v>187</v>
      </c>
      <c r="Y187" s="8" t="s">
        <v>188</v>
      </c>
      <c r="Z187" s="8" t="s">
        <v>189</v>
      </c>
      <c r="AA187" s="8" t="s">
        <v>638</v>
      </c>
      <c r="AB187" s="8" t="s">
        <v>639</v>
      </c>
      <c r="AC187" s="8" t="s">
        <v>76</v>
      </c>
      <c r="AD187" s="8" t="s">
        <v>63</v>
      </c>
      <c r="AE187" s="8" t="s">
        <v>640</v>
      </c>
      <c r="AF187" s="8" t="s">
        <v>643</v>
      </c>
      <c r="AG187" s="8" t="s">
        <v>23</v>
      </c>
      <c r="AH187" s="8" t="s">
        <v>57</v>
      </c>
      <c r="AI187" s="8" t="s">
        <v>25</v>
      </c>
      <c r="AJ187" s="6" t="s">
        <v>642</v>
      </c>
    </row>
    <row r="188" spans="1:36" s="9" customFormat="1" x14ac:dyDescent="0.3">
      <c r="A188" s="10" t="s">
        <v>644</v>
      </c>
      <c r="B188" s="6">
        <v>13136204</v>
      </c>
      <c r="C188" s="6">
        <v>5895</v>
      </c>
      <c r="D188" s="11">
        <f t="shared" si="24"/>
        <v>0.58950000000000002</v>
      </c>
      <c r="E188" s="8">
        <v>2</v>
      </c>
      <c r="F188" s="12">
        <f t="shared" si="25"/>
        <v>3.3927056827820183</v>
      </c>
      <c r="G188" s="8">
        <v>0</v>
      </c>
      <c r="H188" s="12">
        <f t="shared" si="26"/>
        <v>0</v>
      </c>
      <c r="I188" s="8">
        <v>8</v>
      </c>
      <c r="J188" s="12">
        <f t="shared" si="27"/>
        <v>13.570822731128073</v>
      </c>
      <c r="K188" s="8">
        <v>0</v>
      </c>
      <c r="L188" s="12">
        <f t="shared" si="28"/>
        <v>0</v>
      </c>
      <c r="M188" s="8">
        <v>1</v>
      </c>
      <c r="N188" s="12">
        <f t="shared" si="29"/>
        <v>1.6963528413910092</v>
      </c>
      <c r="O188" s="8">
        <v>0</v>
      </c>
      <c r="P188" s="12">
        <f t="shared" si="30"/>
        <v>0</v>
      </c>
      <c r="Q188" s="8">
        <v>0</v>
      </c>
      <c r="R188" s="12">
        <f t="shared" si="31"/>
        <v>0</v>
      </c>
      <c r="S188" s="12">
        <f t="shared" si="32"/>
        <v>5.6545094713033635</v>
      </c>
      <c r="T188" s="12">
        <f t="shared" si="33"/>
        <v>0.42408821034775229</v>
      </c>
      <c r="U188" s="12">
        <f t="shared" si="34"/>
        <v>3.3333333333333335</v>
      </c>
      <c r="V188" s="12">
        <f t="shared" si="35"/>
        <v>0.25</v>
      </c>
      <c r="W188" s="8" t="s">
        <v>15</v>
      </c>
      <c r="X188" s="8" t="s">
        <v>187</v>
      </c>
      <c r="Y188" s="8" t="s">
        <v>188</v>
      </c>
      <c r="Z188" s="8" t="s">
        <v>189</v>
      </c>
      <c r="AA188" s="8" t="s">
        <v>638</v>
      </c>
      <c r="AB188" s="8" t="s">
        <v>639</v>
      </c>
      <c r="AC188" s="8" t="s">
        <v>76</v>
      </c>
      <c r="AD188" s="8" t="s">
        <v>63</v>
      </c>
      <c r="AE188" s="8" t="s">
        <v>640</v>
      </c>
      <c r="AF188" s="8" t="s">
        <v>643</v>
      </c>
      <c r="AG188" s="8" t="s">
        <v>23</v>
      </c>
      <c r="AH188" s="8" t="s">
        <v>57</v>
      </c>
      <c r="AI188" s="8" t="s">
        <v>25</v>
      </c>
      <c r="AJ188" s="6" t="s">
        <v>645</v>
      </c>
    </row>
    <row r="189" spans="1:36" s="9" customFormat="1" x14ac:dyDescent="0.3">
      <c r="A189" s="10" t="s">
        <v>646</v>
      </c>
      <c r="B189" s="6">
        <v>10747050</v>
      </c>
      <c r="C189" s="6">
        <v>5533</v>
      </c>
      <c r="D189" s="11">
        <f t="shared" si="24"/>
        <v>0.55330000000000001</v>
      </c>
      <c r="E189" s="8">
        <v>4</v>
      </c>
      <c r="F189" s="12">
        <f t="shared" si="25"/>
        <v>7.2293511657328757</v>
      </c>
      <c r="G189" s="8">
        <v>0</v>
      </c>
      <c r="H189" s="12">
        <f t="shared" si="26"/>
        <v>0</v>
      </c>
      <c r="I189" s="8">
        <v>4</v>
      </c>
      <c r="J189" s="12">
        <f t="shared" si="27"/>
        <v>7.2293511657328757</v>
      </c>
      <c r="K189" s="8">
        <v>0</v>
      </c>
      <c r="L189" s="12">
        <f t="shared" si="28"/>
        <v>0</v>
      </c>
      <c r="M189" s="8">
        <v>2</v>
      </c>
      <c r="N189" s="12">
        <f t="shared" si="29"/>
        <v>3.6146755828664379</v>
      </c>
      <c r="O189" s="8">
        <v>0</v>
      </c>
      <c r="P189" s="12">
        <f t="shared" si="30"/>
        <v>0</v>
      </c>
      <c r="Q189" s="8">
        <v>0</v>
      </c>
      <c r="R189" s="12">
        <f t="shared" si="31"/>
        <v>0</v>
      </c>
      <c r="S189" s="12">
        <f t="shared" si="32"/>
        <v>4.8195674438219172</v>
      </c>
      <c r="T189" s="12">
        <f t="shared" si="33"/>
        <v>0.90366889571660947</v>
      </c>
      <c r="U189" s="12">
        <f t="shared" si="34"/>
        <v>2.6666666666666665</v>
      </c>
      <c r="V189" s="12">
        <f t="shared" si="35"/>
        <v>0.5</v>
      </c>
      <c r="W189" s="8" t="s">
        <v>15</v>
      </c>
      <c r="X189" s="8" t="s">
        <v>187</v>
      </c>
      <c r="Y189" s="8" t="s">
        <v>188</v>
      </c>
      <c r="Z189" s="8" t="s">
        <v>189</v>
      </c>
      <c r="AA189" s="8" t="s">
        <v>638</v>
      </c>
      <c r="AB189" s="8" t="s">
        <v>639</v>
      </c>
      <c r="AC189" s="8" t="s">
        <v>76</v>
      </c>
      <c r="AD189" s="8" t="s">
        <v>63</v>
      </c>
      <c r="AE189" s="8" t="s">
        <v>640</v>
      </c>
      <c r="AF189" s="8" t="s">
        <v>643</v>
      </c>
      <c r="AG189" s="8" t="s">
        <v>23</v>
      </c>
      <c r="AH189" s="8" t="s">
        <v>57</v>
      </c>
      <c r="AI189" s="8" t="s">
        <v>25</v>
      </c>
      <c r="AJ189" s="6" t="s">
        <v>647</v>
      </c>
    </row>
    <row r="190" spans="1:36" s="9" customFormat="1" x14ac:dyDescent="0.3">
      <c r="A190" s="10" t="s">
        <v>648</v>
      </c>
      <c r="B190" s="6">
        <v>41337528</v>
      </c>
      <c r="C190" s="6">
        <v>12804</v>
      </c>
      <c r="D190" s="11">
        <f t="shared" si="24"/>
        <v>1.2804</v>
      </c>
      <c r="E190" s="8">
        <v>1</v>
      </c>
      <c r="F190" s="12">
        <f t="shared" si="25"/>
        <v>0.78100593564511089</v>
      </c>
      <c r="G190" s="8">
        <v>0</v>
      </c>
      <c r="H190" s="12">
        <f t="shared" si="26"/>
        <v>0</v>
      </c>
      <c r="I190" s="8">
        <v>0</v>
      </c>
      <c r="J190" s="12">
        <f t="shared" si="27"/>
        <v>0</v>
      </c>
      <c r="K190" s="8">
        <v>0</v>
      </c>
      <c r="L190" s="12">
        <f t="shared" si="28"/>
        <v>0</v>
      </c>
      <c r="M190" s="8">
        <v>0</v>
      </c>
      <c r="N190" s="12">
        <f t="shared" si="29"/>
        <v>0</v>
      </c>
      <c r="O190" s="8">
        <v>0</v>
      </c>
      <c r="P190" s="12">
        <f t="shared" si="30"/>
        <v>0</v>
      </c>
      <c r="Q190" s="8">
        <v>0</v>
      </c>
      <c r="R190" s="12">
        <f t="shared" si="31"/>
        <v>0</v>
      </c>
      <c r="S190" s="12">
        <f t="shared" si="32"/>
        <v>0.26033531188170361</v>
      </c>
      <c r="T190" s="12">
        <f t="shared" si="33"/>
        <v>0</v>
      </c>
      <c r="U190" s="12">
        <f t="shared" si="34"/>
        <v>0.33333333333333331</v>
      </c>
      <c r="V190" s="12">
        <f t="shared" si="35"/>
        <v>0</v>
      </c>
      <c r="W190" s="8" t="s">
        <v>124</v>
      </c>
      <c r="X190" s="8" t="s">
        <v>125</v>
      </c>
      <c r="Y190" s="8" t="s">
        <v>126</v>
      </c>
      <c r="Z190" s="8" t="s">
        <v>127</v>
      </c>
      <c r="AA190" s="8" t="s">
        <v>650</v>
      </c>
      <c r="AB190" s="8" t="s">
        <v>651</v>
      </c>
      <c r="AC190" s="8" t="s">
        <v>21</v>
      </c>
      <c r="AD190" s="8" t="s">
        <v>21</v>
      </c>
      <c r="AE190" s="8" t="s">
        <v>22</v>
      </c>
      <c r="AF190" s="8" t="s">
        <v>22</v>
      </c>
      <c r="AG190" s="8" t="s">
        <v>23</v>
      </c>
      <c r="AH190" s="8" t="s">
        <v>24</v>
      </c>
      <c r="AI190" s="8" t="s">
        <v>25</v>
      </c>
      <c r="AJ190" s="6" t="s">
        <v>649</v>
      </c>
    </row>
    <row r="191" spans="1:36" s="9" customFormat="1" x14ac:dyDescent="0.3">
      <c r="A191" s="10" t="s">
        <v>652</v>
      </c>
      <c r="B191" s="6">
        <v>25807613</v>
      </c>
      <c r="C191" s="6">
        <v>9231</v>
      </c>
      <c r="D191" s="11">
        <f t="shared" si="24"/>
        <v>0.92310000000000003</v>
      </c>
      <c r="E191" s="8">
        <v>6</v>
      </c>
      <c r="F191" s="12">
        <f t="shared" si="25"/>
        <v>6.4998375040623984</v>
      </c>
      <c r="G191" s="8">
        <v>1</v>
      </c>
      <c r="H191" s="12">
        <f t="shared" si="26"/>
        <v>1.0833062506770663</v>
      </c>
      <c r="I191" s="8">
        <v>4</v>
      </c>
      <c r="J191" s="12">
        <f t="shared" si="27"/>
        <v>4.3332250027082653</v>
      </c>
      <c r="K191" s="8">
        <v>0</v>
      </c>
      <c r="L191" s="12">
        <f t="shared" si="28"/>
        <v>0</v>
      </c>
      <c r="M191" s="8">
        <v>3</v>
      </c>
      <c r="N191" s="12">
        <f t="shared" si="29"/>
        <v>3.2499187520311992</v>
      </c>
      <c r="O191" s="8">
        <v>0</v>
      </c>
      <c r="P191" s="12">
        <f t="shared" si="30"/>
        <v>0</v>
      </c>
      <c r="Q191" s="8">
        <v>1</v>
      </c>
      <c r="R191" s="12">
        <f t="shared" si="31"/>
        <v>1.0833062506770663</v>
      </c>
      <c r="S191" s="12">
        <f t="shared" si="32"/>
        <v>3.9721229191492431</v>
      </c>
      <c r="T191" s="12">
        <f t="shared" si="33"/>
        <v>1.0833062506770663</v>
      </c>
      <c r="U191" s="12">
        <f t="shared" si="34"/>
        <v>3.6666666666666665</v>
      </c>
      <c r="V191" s="12">
        <f t="shared" si="35"/>
        <v>1</v>
      </c>
      <c r="W191" s="8" t="s">
        <v>15</v>
      </c>
      <c r="X191" s="8" t="s">
        <v>16</v>
      </c>
      <c r="Y191" s="8" t="s">
        <v>244</v>
      </c>
      <c r="Z191" s="8" t="s">
        <v>654</v>
      </c>
      <c r="AA191" s="8" t="s">
        <v>655</v>
      </c>
      <c r="AB191" s="8" t="s">
        <v>656</v>
      </c>
      <c r="AC191" s="8" t="s">
        <v>63</v>
      </c>
      <c r="AD191" s="8" t="s">
        <v>63</v>
      </c>
      <c r="AE191" s="8" t="s">
        <v>156</v>
      </c>
      <c r="AF191" s="8" t="s">
        <v>156</v>
      </c>
      <c r="AG191" s="8" t="s">
        <v>35</v>
      </c>
      <c r="AH191" s="8" t="s">
        <v>102</v>
      </c>
      <c r="AI191" s="8" t="s">
        <v>25</v>
      </c>
      <c r="AJ191" s="6" t="s">
        <v>653</v>
      </c>
    </row>
    <row r="192" spans="1:36" s="9" customFormat="1" x14ac:dyDescent="0.3">
      <c r="A192" s="10" t="s">
        <v>657</v>
      </c>
      <c r="B192" s="6">
        <v>28889638</v>
      </c>
      <c r="C192" s="6">
        <v>10469</v>
      </c>
      <c r="D192" s="11">
        <f t="shared" si="24"/>
        <v>1.0468999999999999</v>
      </c>
      <c r="E192" s="8">
        <v>5</v>
      </c>
      <c r="F192" s="12">
        <f t="shared" si="25"/>
        <v>4.7760053491259917</v>
      </c>
      <c r="G192" s="8">
        <v>1</v>
      </c>
      <c r="H192" s="12">
        <f t="shared" si="26"/>
        <v>0.95520106982519826</v>
      </c>
      <c r="I192" s="8">
        <v>3</v>
      </c>
      <c r="J192" s="12">
        <f t="shared" si="27"/>
        <v>2.8656032094755948</v>
      </c>
      <c r="K192" s="8">
        <v>0</v>
      </c>
      <c r="L192" s="12">
        <f t="shared" si="28"/>
        <v>0</v>
      </c>
      <c r="M192" s="8">
        <v>1</v>
      </c>
      <c r="N192" s="12">
        <f t="shared" si="29"/>
        <v>0.95520106982519826</v>
      </c>
      <c r="O192" s="8">
        <v>0</v>
      </c>
      <c r="P192" s="12">
        <f t="shared" si="30"/>
        <v>0</v>
      </c>
      <c r="Q192" s="8">
        <v>1</v>
      </c>
      <c r="R192" s="12">
        <f t="shared" si="31"/>
        <v>0.95520106982519826</v>
      </c>
      <c r="S192" s="12">
        <f t="shared" si="32"/>
        <v>2.8656032094755948</v>
      </c>
      <c r="T192" s="12">
        <f t="shared" si="33"/>
        <v>0.47760053491259913</v>
      </c>
      <c r="U192" s="12">
        <f t="shared" si="34"/>
        <v>3</v>
      </c>
      <c r="V192" s="12">
        <f t="shared" si="35"/>
        <v>0.5</v>
      </c>
      <c r="W192" s="8" t="s">
        <v>15</v>
      </c>
      <c r="X192" s="8" t="s">
        <v>16</v>
      </c>
      <c r="Y192" s="8" t="s">
        <v>244</v>
      </c>
      <c r="Z192" s="8" t="s">
        <v>654</v>
      </c>
      <c r="AA192" s="8" t="s">
        <v>655</v>
      </c>
      <c r="AB192" s="8" t="s">
        <v>656</v>
      </c>
      <c r="AC192" s="8" t="s">
        <v>63</v>
      </c>
      <c r="AD192" s="8" t="s">
        <v>63</v>
      </c>
      <c r="AE192" s="8" t="s">
        <v>156</v>
      </c>
      <c r="AF192" s="8" t="s">
        <v>156</v>
      </c>
      <c r="AG192" s="8" t="s">
        <v>35</v>
      </c>
      <c r="AH192" s="8" t="s">
        <v>102</v>
      </c>
      <c r="AI192" s="8" t="s">
        <v>25</v>
      </c>
      <c r="AJ192" s="6" t="s">
        <v>658</v>
      </c>
    </row>
    <row r="193" spans="1:36" s="9" customFormat="1" x14ac:dyDescent="0.3">
      <c r="A193" s="10" t="s">
        <v>659</v>
      </c>
      <c r="B193" s="6">
        <v>31616172</v>
      </c>
      <c r="C193" s="6">
        <v>11909</v>
      </c>
      <c r="D193" s="11">
        <f t="shared" si="24"/>
        <v>1.1909000000000001</v>
      </c>
      <c r="E193" s="8">
        <v>4</v>
      </c>
      <c r="F193" s="12">
        <f t="shared" si="25"/>
        <v>3.3588042656814174</v>
      </c>
      <c r="G193" s="8">
        <v>2</v>
      </c>
      <c r="H193" s="12">
        <f t="shared" si="26"/>
        <v>1.6794021328407087</v>
      </c>
      <c r="I193" s="8">
        <v>4</v>
      </c>
      <c r="J193" s="12">
        <f t="shared" si="27"/>
        <v>3.3588042656814174</v>
      </c>
      <c r="K193" s="8">
        <v>0</v>
      </c>
      <c r="L193" s="12">
        <f t="shared" si="28"/>
        <v>0</v>
      </c>
      <c r="M193" s="8">
        <v>1</v>
      </c>
      <c r="N193" s="12">
        <f t="shared" si="29"/>
        <v>0.83970106642035436</v>
      </c>
      <c r="O193" s="8">
        <v>0</v>
      </c>
      <c r="P193" s="12">
        <f t="shared" si="30"/>
        <v>0</v>
      </c>
      <c r="Q193" s="8">
        <v>1</v>
      </c>
      <c r="R193" s="12">
        <f t="shared" si="31"/>
        <v>0.83970106642035436</v>
      </c>
      <c r="S193" s="12">
        <f t="shared" si="32"/>
        <v>2.7990035547345147</v>
      </c>
      <c r="T193" s="12">
        <f t="shared" si="33"/>
        <v>0.41985053321017718</v>
      </c>
      <c r="U193" s="12">
        <f t="shared" si="34"/>
        <v>3.3333333333333335</v>
      </c>
      <c r="V193" s="12">
        <f t="shared" si="35"/>
        <v>0.5</v>
      </c>
      <c r="W193" s="8" t="s">
        <v>15</v>
      </c>
      <c r="X193" s="8" t="s">
        <v>16</v>
      </c>
      <c r="Y193" s="8" t="s">
        <v>244</v>
      </c>
      <c r="Z193" s="8" t="s">
        <v>654</v>
      </c>
      <c r="AA193" s="8" t="s">
        <v>655</v>
      </c>
      <c r="AB193" s="8" t="s">
        <v>656</v>
      </c>
      <c r="AC193" s="8" t="s">
        <v>63</v>
      </c>
      <c r="AD193" s="8" t="s">
        <v>63</v>
      </c>
      <c r="AE193" s="8" t="s">
        <v>156</v>
      </c>
      <c r="AF193" s="8" t="s">
        <v>156</v>
      </c>
      <c r="AG193" s="8" t="s">
        <v>35</v>
      </c>
      <c r="AH193" s="8" t="s">
        <v>102</v>
      </c>
      <c r="AI193" s="8" t="s">
        <v>25</v>
      </c>
      <c r="AJ193" s="6" t="s">
        <v>660</v>
      </c>
    </row>
    <row r="194" spans="1:36" s="9" customFormat="1" x14ac:dyDescent="0.3">
      <c r="A194" s="10" t="s">
        <v>661</v>
      </c>
      <c r="B194" s="6">
        <v>10621701</v>
      </c>
      <c r="C194" s="6">
        <v>3328</v>
      </c>
      <c r="D194" s="11">
        <f t="shared" si="24"/>
        <v>0.33279999999999998</v>
      </c>
      <c r="E194" s="8">
        <v>0</v>
      </c>
      <c r="F194" s="12">
        <f t="shared" si="25"/>
        <v>0</v>
      </c>
      <c r="G194" s="8">
        <v>0</v>
      </c>
      <c r="H194" s="12">
        <f t="shared" si="26"/>
        <v>0</v>
      </c>
      <c r="I194" s="8">
        <v>0</v>
      </c>
      <c r="J194" s="12">
        <f t="shared" si="27"/>
        <v>0</v>
      </c>
      <c r="K194" s="8">
        <v>0</v>
      </c>
      <c r="L194" s="12">
        <f t="shared" si="28"/>
        <v>0</v>
      </c>
      <c r="M194" s="8">
        <v>0</v>
      </c>
      <c r="N194" s="12">
        <f t="shared" si="29"/>
        <v>0</v>
      </c>
      <c r="O194" s="8">
        <v>0</v>
      </c>
      <c r="P194" s="12">
        <f t="shared" si="30"/>
        <v>0</v>
      </c>
      <c r="Q194" s="8">
        <v>0</v>
      </c>
      <c r="R194" s="12">
        <f t="shared" si="31"/>
        <v>0</v>
      </c>
      <c r="S194" s="12">
        <f t="shared" si="32"/>
        <v>0</v>
      </c>
      <c r="T194" s="12">
        <f t="shared" si="33"/>
        <v>0</v>
      </c>
      <c r="U194" s="12">
        <f t="shared" si="34"/>
        <v>0</v>
      </c>
      <c r="V194" s="12">
        <f t="shared" si="35"/>
        <v>0</v>
      </c>
      <c r="W194" s="8" t="s">
        <v>496</v>
      </c>
      <c r="X194" s="8" t="s">
        <v>125</v>
      </c>
      <c r="Y194" s="8" t="s">
        <v>497</v>
      </c>
      <c r="Z194" s="8" t="s">
        <v>662</v>
      </c>
      <c r="AA194" s="8" t="s">
        <v>663</v>
      </c>
      <c r="AB194" s="8" t="s">
        <v>664</v>
      </c>
      <c r="AC194" s="8" t="s">
        <v>147</v>
      </c>
      <c r="AD194" s="8" t="s">
        <v>147</v>
      </c>
      <c r="AE194" s="8" t="s">
        <v>147</v>
      </c>
      <c r="AF194" s="8" t="s">
        <v>147</v>
      </c>
      <c r="AG194" s="8" t="s">
        <v>147</v>
      </c>
      <c r="AH194" s="8" t="s">
        <v>147</v>
      </c>
      <c r="AI194" s="8" t="s">
        <v>147</v>
      </c>
      <c r="AJ194" s="6" t="s">
        <v>125</v>
      </c>
    </row>
    <row r="195" spans="1:36" s="9" customFormat="1" x14ac:dyDescent="0.3">
      <c r="A195" s="10" t="s">
        <v>665</v>
      </c>
      <c r="B195" s="6">
        <v>21796879</v>
      </c>
      <c r="C195" s="6">
        <v>6168</v>
      </c>
      <c r="D195" s="11">
        <f t="shared" ref="D195:D258" si="36">C195/10000</f>
        <v>0.61680000000000001</v>
      </c>
      <c r="E195" s="8">
        <v>0</v>
      </c>
      <c r="F195" s="12">
        <f t="shared" ref="F195:F258" si="37">E195/D195</f>
        <v>0</v>
      </c>
      <c r="G195" s="8">
        <v>0</v>
      </c>
      <c r="H195" s="12">
        <f t="shared" ref="H195:H258" si="38">G195/D195</f>
        <v>0</v>
      </c>
      <c r="I195" s="8">
        <v>0</v>
      </c>
      <c r="J195" s="12">
        <f t="shared" ref="J195:J258" si="39">I195/D195</f>
        <v>0</v>
      </c>
      <c r="K195" s="8">
        <v>0</v>
      </c>
      <c r="L195" s="12">
        <f t="shared" ref="L195:L258" si="40">K195/D195</f>
        <v>0</v>
      </c>
      <c r="M195" s="8">
        <v>0</v>
      </c>
      <c r="N195" s="12">
        <f t="shared" ref="N195:N258" si="41">M195/D195</f>
        <v>0</v>
      </c>
      <c r="O195" s="8">
        <v>0</v>
      </c>
      <c r="P195" s="12">
        <f t="shared" ref="P195:P258" si="42">O195/D195</f>
        <v>0</v>
      </c>
      <c r="Q195" s="8">
        <v>0</v>
      </c>
      <c r="R195" s="12">
        <f t="shared" ref="R195:R258" si="43">Q195/D195</f>
        <v>0</v>
      </c>
      <c r="S195" s="12">
        <f t="shared" si="32"/>
        <v>0</v>
      </c>
      <c r="T195" s="12">
        <f t="shared" si="33"/>
        <v>0</v>
      </c>
      <c r="U195" s="12">
        <f t="shared" si="34"/>
        <v>0</v>
      </c>
      <c r="V195" s="12">
        <f t="shared" si="35"/>
        <v>0</v>
      </c>
      <c r="W195" s="8" t="s">
        <v>496</v>
      </c>
      <c r="X195" s="8" t="s">
        <v>125</v>
      </c>
      <c r="Y195" s="8" t="s">
        <v>497</v>
      </c>
      <c r="Z195" s="8" t="s">
        <v>662</v>
      </c>
      <c r="AA195" s="8" t="s">
        <v>663</v>
      </c>
      <c r="AB195" s="8" t="s">
        <v>664</v>
      </c>
      <c r="AC195" s="8" t="s">
        <v>147</v>
      </c>
      <c r="AD195" s="8" t="s">
        <v>147</v>
      </c>
      <c r="AE195" s="8" t="s">
        <v>147</v>
      </c>
      <c r="AF195" s="8" t="s">
        <v>147</v>
      </c>
      <c r="AG195" s="8" t="s">
        <v>147</v>
      </c>
      <c r="AH195" s="8" t="s">
        <v>147</v>
      </c>
      <c r="AI195" s="8" t="s">
        <v>147</v>
      </c>
      <c r="AJ195" s="6" t="s">
        <v>125</v>
      </c>
    </row>
    <row r="196" spans="1:36" s="9" customFormat="1" x14ac:dyDescent="0.3">
      <c r="A196" s="10" t="s">
        <v>666</v>
      </c>
      <c r="B196" s="6">
        <v>15275007</v>
      </c>
      <c r="C196" s="6">
        <v>6196</v>
      </c>
      <c r="D196" s="11">
        <f t="shared" si="36"/>
        <v>0.61960000000000004</v>
      </c>
      <c r="E196" s="8">
        <v>3</v>
      </c>
      <c r="F196" s="12">
        <f t="shared" si="37"/>
        <v>4.8418334409296317</v>
      </c>
      <c r="G196" s="8">
        <v>0</v>
      </c>
      <c r="H196" s="12">
        <f t="shared" si="38"/>
        <v>0</v>
      </c>
      <c r="I196" s="8">
        <v>9</v>
      </c>
      <c r="J196" s="12">
        <f t="shared" si="39"/>
        <v>14.525500322788895</v>
      </c>
      <c r="K196" s="8">
        <v>0</v>
      </c>
      <c r="L196" s="12">
        <f t="shared" si="40"/>
        <v>0</v>
      </c>
      <c r="M196" s="8">
        <v>2</v>
      </c>
      <c r="N196" s="12">
        <f t="shared" si="41"/>
        <v>3.2278889606197545</v>
      </c>
      <c r="O196" s="8">
        <v>0</v>
      </c>
      <c r="P196" s="12">
        <f t="shared" si="42"/>
        <v>0</v>
      </c>
      <c r="Q196" s="8">
        <v>0</v>
      </c>
      <c r="R196" s="12">
        <f t="shared" si="43"/>
        <v>0</v>
      </c>
      <c r="S196" s="12">
        <f t="shared" ref="S196:S259" si="44">AVERAGE(F196,H196,J196)</f>
        <v>6.455777921239509</v>
      </c>
      <c r="T196" s="12">
        <f t="shared" ref="T196:T259" si="45">AVERAGE(L196,N196,P196,R196)</f>
        <v>0.80697224015493862</v>
      </c>
      <c r="U196" s="12">
        <f t="shared" ref="U196:U259" si="46">AVERAGE(E196,G196,I196)</f>
        <v>4</v>
      </c>
      <c r="V196" s="12">
        <f t="shared" ref="V196:V259" si="47">AVERAGE(K196,M196,O196,Q196)</f>
        <v>0.5</v>
      </c>
      <c r="W196" s="8" t="s">
        <v>15</v>
      </c>
      <c r="X196" s="8" t="s">
        <v>187</v>
      </c>
      <c r="Y196" s="8" t="s">
        <v>188</v>
      </c>
      <c r="Z196" s="8" t="s">
        <v>189</v>
      </c>
      <c r="AA196" s="8" t="s">
        <v>668</v>
      </c>
      <c r="AB196" s="8" t="s">
        <v>669</v>
      </c>
      <c r="AC196" s="8" t="s">
        <v>207</v>
      </c>
      <c r="AD196" s="8" t="s">
        <v>21</v>
      </c>
      <c r="AE196" s="8" t="s">
        <v>670</v>
      </c>
      <c r="AF196" s="8" t="s">
        <v>34</v>
      </c>
      <c r="AG196" s="8" t="s">
        <v>23</v>
      </c>
      <c r="AH196" s="8" t="s">
        <v>57</v>
      </c>
      <c r="AI196" s="8" t="s">
        <v>25</v>
      </c>
      <c r="AJ196" s="6" t="s">
        <v>667</v>
      </c>
    </row>
    <row r="197" spans="1:36" s="9" customFormat="1" x14ac:dyDescent="0.3">
      <c r="A197" s="10" t="s">
        <v>671</v>
      </c>
      <c r="B197" s="6">
        <v>177557160</v>
      </c>
      <c r="C197" s="6">
        <v>14748</v>
      </c>
      <c r="D197" s="11">
        <f t="shared" si="36"/>
        <v>1.4748000000000001</v>
      </c>
      <c r="E197" s="8">
        <v>5</v>
      </c>
      <c r="F197" s="12">
        <f t="shared" si="37"/>
        <v>3.3902902088418765</v>
      </c>
      <c r="G197" s="8">
        <v>2</v>
      </c>
      <c r="H197" s="12">
        <f t="shared" si="38"/>
        <v>1.3561160835367507</v>
      </c>
      <c r="I197" s="8">
        <v>2</v>
      </c>
      <c r="J197" s="12">
        <f t="shared" si="39"/>
        <v>1.3561160835367507</v>
      </c>
      <c r="K197" s="8">
        <v>1</v>
      </c>
      <c r="L197" s="12">
        <f t="shared" si="40"/>
        <v>0.67805804176837536</v>
      </c>
      <c r="M197" s="8">
        <v>8</v>
      </c>
      <c r="N197" s="12">
        <f t="shared" si="41"/>
        <v>5.4244643341470029</v>
      </c>
      <c r="O197" s="8">
        <v>2</v>
      </c>
      <c r="P197" s="12">
        <f t="shared" si="42"/>
        <v>1.3561160835367507</v>
      </c>
      <c r="Q197" s="8">
        <v>4</v>
      </c>
      <c r="R197" s="12">
        <f t="shared" si="43"/>
        <v>2.7122321670735015</v>
      </c>
      <c r="S197" s="12">
        <f t="shared" si="44"/>
        <v>2.034174125305126</v>
      </c>
      <c r="T197" s="12">
        <f t="shared" si="45"/>
        <v>2.5427176566314076</v>
      </c>
      <c r="U197" s="12">
        <f t="shared" si="46"/>
        <v>3</v>
      </c>
      <c r="V197" s="12">
        <f t="shared" si="47"/>
        <v>3.75</v>
      </c>
      <c r="W197" s="8" t="s">
        <v>15</v>
      </c>
      <c r="X197" s="8" t="s">
        <v>16</v>
      </c>
      <c r="Y197" s="8" t="s">
        <v>17</v>
      </c>
      <c r="Z197" s="8" t="s">
        <v>673</v>
      </c>
      <c r="AA197" s="8" t="s">
        <v>674</v>
      </c>
      <c r="AB197" s="8" t="s">
        <v>675</v>
      </c>
      <c r="AC197" s="8" t="s">
        <v>63</v>
      </c>
      <c r="AD197" s="8" t="s">
        <v>63</v>
      </c>
      <c r="AE197" s="8" t="s">
        <v>64</v>
      </c>
      <c r="AF197" s="8" t="s">
        <v>64</v>
      </c>
      <c r="AG197" s="8" t="s">
        <v>35</v>
      </c>
      <c r="AH197" s="8" t="s">
        <v>25</v>
      </c>
      <c r="AI197" s="8" t="s">
        <v>25</v>
      </c>
      <c r="AJ197" s="6" t="s">
        <v>672</v>
      </c>
    </row>
    <row r="198" spans="1:36" s="9" customFormat="1" x14ac:dyDescent="0.3">
      <c r="A198" s="10" t="s">
        <v>676</v>
      </c>
      <c r="B198" s="6">
        <v>13697830</v>
      </c>
      <c r="C198" s="6">
        <v>5717</v>
      </c>
      <c r="D198" s="11">
        <f t="shared" si="36"/>
        <v>0.57169999999999999</v>
      </c>
      <c r="E198" s="8">
        <v>2</v>
      </c>
      <c r="F198" s="12">
        <f t="shared" si="37"/>
        <v>3.4983382893125765</v>
      </c>
      <c r="G198" s="8">
        <v>0</v>
      </c>
      <c r="H198" s="12">
        <f t="shared" si="38"/>
        <v>0</v>
      </c>
      <c r="I198" s="8">
        <v>9</v>
      </c>
      <c r="J198" s="12">
        <f t="shared" si="39"/>
        <v>15.742522301906595</v>
      </c>
      <c r="K198" s="8">
        <v>0</v>
      </c>
      <c r="L198" s="12">
        <f t="shared" si="40"/>
        <v>0</v>
      </c>
      <c r="M198" s="8">
        <v>2</v>
      </c>
      <c r="N198" s="12">
        <f t="shared" si="41"/>
        <v>3.4983382893125765</v>
      </c>
      <c r="O198" s="8">
        <v>0</v>
      </c>
      <c r="P198" s="12">
        <f t="shared" si="42"/>
        <v>0</v>
      </c>
      <c r="Q198" s="8">
        <v>0</v>
      </c>
      <c r="R198" s="12">
        <f t="shared" si="43"/>
        <v>0</v>
      </c>
      <c r="S198" s="12">
        <f t="shared" si="44"/>
        <v>6.4136201970730573</v>
      </c>
      <c r="T198" s="12">
        <f t="shared" si="45"/>
        <v>0.87458457232814413</v>
      </c>
      <c r="U198" s="12">
        <f t="shared" si="46"/>
        <v>3.6666666666666665</v>
      </c>
      <c r="V198" s="12">
        <f t="shared" si="47"/>
        <v>0.5</v>
      </c>
      <c r="W198" s="8" t="s">
        <v>15</v>
      </c>
      <c r="X198" s="8" t="s">
        <v>187</v>
      </c>
      <c r="Y198" s="8" t="s">
        <v>188</v>
      </c>
      <c r="Z198" s="8" t="s">
        <v>189</v>
      </c>
      <c r="AA198" s="8" t="s">
        <v>668</v>
      </c>
      <c r="AB198" s="8" t="s">
        <v>669</v>
      </c>
      <c r="AC198" s="8" t="s">
        <v>207</v>
      </c>
      <c r="AD198" s="8" t="s">
        <v>21</v>
      </c>
      <c r="AE198" s="8" t="s">
        <v>670</v>
      </c>
      <c r="AF198" s="8" t="s">
        <v>34</v>
      </c>
      <c r="AG198" s="8" t="s">
        <v>23</v>
      </c>
      <c r="AH198" s="8" t="s">
        <v>57</v>
      </c>
      <c r="AI198" s="8" t="s">
        <v>25</v>
      </c>
      <c r="AJ198" s="6" t="s">
        <v>677</v>
      </c>
    </row>
    <row r="199" spans="1:36" s="9" customFormat="1" x14ac:dyDescent="0.3">
      <c r="A199" s="10" t="s">
        <v>678</v>
      </c>
      <c r="B199" s="6">
        <v>24148100</v>
      </c>
      <c r="C199" s="6">
        <v>7822</v>
      </c>
      <c r="D199" s="11">
        <f t="shared" si="36"/>
        <v>0.78220000000000001</v>
      </c>
      <c r="E199" s="8">
        <v>2</v>
      </c>
      <c r="F199" s="12">
        <f t="shared" si="37"/>
        <v>2.5568908207619536</v>
      </c>
      <c r="G199" s="8">
        <v>0</v>
      </c>
      <c r="H199" s="12">
        <f t="shared" si="38"/>
        <v>0</v>
      </c>
      <c r="I199" s="8">
        <v>1</v>
      </c>
      <c r="J199" s="12">
        <f t="shared" si="39"/>
        <v>1.2784454103809768</v>
      </c>
      <c r="K199" s="8">
        <v>0</v>
      </c>
      <c r="L199" s="12">
        <f t="shared" si="40"/>
        <v>0</v>
      </c>
      <c r="M199" s="8">
        <v>1</v>
      </c>
      <c r="N199" s="12">
        <f t="shared" si="41"/>
        <v>1.2784454103809768</v>
      </c>
      <c r="O199" s="8">
        <v>0</v>
      </c>
      <c r="P199" s="12">
        <f t="shared" si="42"/>
        <v>0</v>
      </c>
      <c r="Q199" s="8">
        <v>0</v>
      </c>
      <c r="R199" s="12">
        <f t="shared" si="43"/>
        <v>0</v>
      </c>
      <c r="S199" s="12">
        <f t="shared" si="44"/>
        <v>1.2784454103809768</v>
      </c>
      <c r="T199" s="12">
        <f t="shared" si="45"/>
        <v>0.3196113525952442</v>
      </c>
      <c r="U199" s="12">
        <f t="shared" si="46"/>
        <v>1</v>
      </c>
      <c r="V199" s="12">
        <f t="shared" si="47"/>
        <v>0.25</v>
      </c>
      <c r="W199" s="8" t="s">
        <v>28</v>
      </c>
      <c r="X199" s="8" t="s">
        <v>51</v>
      </c>
      <c r="Y199" s="8" t="s">
        <v>52</v>
      </c>
      <c r="Z199" s="8" t="s">
        <v>680</v>
      </c>
      <c r="AA199" s="9" t="s">
        <v>681</v>
      </c>
      <c r="AB199" s="8" t="s">
        <v>682</v>
      </c>
      <c r="AC199" s="8" t="s">
        <v>147</v>
      </c>
      <c r="AD199" s="8" t="s">
        <v>147</v>
      </c>
      <c r="AE199" s="8" t="s">
        <v>147</v>
      </c>
      <c r="AF199" s="8" t="s">
        <v>147</v>
      </c>
      <c r="AG199" s="8" t="s">
        <v>147</v>
      </c>
      <c r="AH199" s="8" t="s">
        <v>147</v>
      </c>
      <c r="AI199" s="8" t="s">
        <v>147</v>
      </c>
      <c r="AJ199" s="6" t="s">
        <v>679</v>
      </c>
    </row>
    <row r="200" spans="1:36" s="9" customFormat="1" x14ac:dyDescent="0.3">
      <c r="A200" s="10" t="s">
        <v>683</v>
      </c>
      <c r="B200" s="6">
        <v>41294634</v>
      </c>
      <c r="C200" s="6">
        <v>14552</v>
      </c>
      <c r="D200" s="11">
        <f t="shared" si="36"/>
        <v>1.4552</v>
      </c>
      <c r="E200" s="8">
        <v>4</v>
      </c>
      <c r="F200" s="12">
        <f t="shared" si="37"/>
        <v>2.7487630566245187</v>
      </c>
      <c r="G200" s="8">
        <v>2</v>
      </c>
      <c r="H200" s="12">
        <f t="shared" si="38"/>
        <v>1.3743815283122593</v>
      </c>
      <c r="I200" s="8">
        <v>2</v>
      </c>
      <c r="J200" s="12">
        <f t="shared" si="39"/>
        <v>1.3743815283122593</v>
      </c>
      <c r="K200" s="8">
        <v>5</v>
      </c>
      <c r="L200" s="12">
        <f t="shared" si="40"/>
        <v>3.4359538207806484</v>
      </c>
      <c r="M200" s="8">
        <v>1</v>
      </c>
      <c r="N200" s="12">
        <f t="shared" si="41"/>
        <v>0.68719076415612967</v>
      </c>
      <c r="O200" s="8">
        <v>11</v>
      </c>
      <c r="P200" s="12">
        <f t="shared" si="42"/>
        <v>7.5590984057174273</v>
      </c>
      <c r="Q200" s="8">
        <v>42</v>
      </c>
      <c r="R200" s="12">
        <f t="shared" si="43"/>
        <v>28.86201209455745</v>
      </c>
      <c r="S200" s="12">
        <f t="shared" si="44"/>
        <v>1.8325087044163457</v>
      </c>
      <c r="T200" s="12">
        <f t="shared" si="45"/>
        <v>10.136063771302915</v>
      </c>
      <c r="U200" s="12">
        <f t="shared" si="46"/>
        <v>2.6666666666666665</v>
      </c>
      <c r="V200" s="12">
        <f t="shared" si="47"/>
        <v>14.75</v>
      </c>
      <c r="W200" s="8" t="s">
        <v>15</v>
      </c>
      <c r="X200" s="8" t="s">
        <v>16</v>
      </c>
      <c r="Y200" s="8" t="s">
        <v>68</v>
      </c>
      <c r="Z200" s="8" t="s">
        <v>69</v>
      </c>
      <c r="AA200" s="8" t="s">
        <v>210</v>
      </c>
      <c r="AB200" s="8" t="s">
        <v>685</v>
      </c>
      <c r="AC200" s="8" t="s">
        <v>21</v>
      </c>
      <c r="AD200" s="8" t="s">
        <v>21</v>
      </c>
      <c r="AE200" s="8" t="s">
        <v>686</v>
      </c>
      <c r="AF200" s="8" t="s">
        <v>686</v>
      </c>
      <c r="AG200" s="8" t="s">
        <v>35</v>
      </c>
      <c r="AH200" s="8" t="s">
        <v>25</v>
      </c>
      <c r="AI200" s="8" t="s">
        <v>25</v>
      </c>
      <c r="AJ200" s="6" t="s">
        <v>684</v>
      </c>
    </row>
    <row r="201" spans="1:36" s="9" customFormat="1" x14ac:dyDescent="0.3">
      <c r="A201" s="10" t="s">
        <v>687</v>
      </c>
      <c r="B201" s="6">
        <v>58444101</v>
      </c>
      <c r="C201" s="6">
        <v>18060</v>
      </c>
      <c r="D201" s="11">
        <f t="shared" si="36"/>
        <v>1.806</v>
      </c>
      <c r="E201" s="8">
        <v>2</v>
      </c>
      <c r="F201" s="12">
        <f t="shared" si="37"/>
        <v>1.1074197120708749</v>
      </c>
      <c r="G201" s="8">
        <v>1</v>
      </c>
      <c r="H201" s="12">
        <f t="shared" si="38"/>
        <v>0.55370985603543743</v>
      </c>
      <c r="I201" s="8">
        <v>2</v>
      </c>
      <c r="J201" s="12">
        <f t="shared" si="39"/>
        <v>1.1074197120708749</v>
      </c>
      <c r="K201" s="8">
        <v>0</v>
      </c>
      <c r="L201" s="12">
        <f t="shared" si="40"/>
        <v>0</v>
      </c>
      <c r="M201" s="8">
        <v>2</v>
      </c>
      <c r="N201" s="12">
        <f t="shared" si="41"/>
        <v>1.1074197120708749</v>
      </c>
      <c r="O201" s="8">
        <v>19</v>
      </c>
      <c r="P201" s="12">
        <f t="shared" si="42"/>
        <v>10.52048726467331</v>
      </c>
      <c r="Q201" s="8">
        <v>40</v>
      </c>
      <c r="R201" s="12">
        <f t="shared" si="43"/>
        <v>22.148394241417495</v>
      </c>
      <c r="S201" s="12">
        <f t="shared" si="44"/>
        <v>0.9228497600590625</v>
      </c>
      <c r="T201" s="12">
        <f t="shared" si="45"/>
        <v>8.4440753045404193</v>
      </c>
      <c r="U201" s="12">
        <f t="shared" si="46"/>
        <v>1.6666666666666667</v>
      </c>
      <c r="V201" s="12">
        <f t="shared" si="47"/>
        <v>15.25</v>
      </c>
      <c r="W201" s="8" t="s">
        <v>28</v>
      </c>
      <c r="X201" s="8" t="s">
        <v>29</v>
      </c>
      <c r="Y201" s="8" t="s">
        <v>30</v>
      </c>
      <c r="Z201" s="8" t="s">
        <v>583</v>
      </c>
      <c r="AA201" s="8" t="s">
        <v>689</v>
      </c>
      <c r="AB201" s="8" t="s">
        <v>690</v>
      </c>
      <c r="AC201" s="8" t="s">
        <v>63</v>
      </c>
      <c r="AD201" s="8" t="s">
        <v>63</v>
      </c>
      <c r="AE201" s="8" t="s">
        <v>64</v>
      </c>
      <c r="AF201" s="8" t="s">
        <v>64</v>
      </c>
      <c r="AG201" s="8" t="s">
        <v>65</v>
      </c>
      <c r="AH201" s="8" t="s">
        <v>167</v>
      </c>
      <c r="AI201" s="8" t="s">
        <v>25</v>
      </c>
      <c r="AJ201" s="6" t="s">
        <v>688</v>
      </c>
    </row>
    <row r="202" spans="1:36" s="9" customFormat="1" x14ac:dyDescent="0.3">
      <c r="A202" s="10" t="s">
        <v>691</v>
      </c>
      <c r="B202" s="6">
        <v>39838444</v>
      </c>
      <c r="C202" s="6">
        <v>14520</v>
      </c>
      <c r="D202" s="11">
        <f t="shared" si="36"/>
        <v>1.452</v>
      </c>
      <c r="E202" s="8">
        <v>4</v>
      </c>
      <c r="F202" s="12">
        <f t="shared" si="37"/>
        <v>2.7548209366391188</v>
      </c>
      <c r="G202" s="8">
        <v>2</v>
      </c>
      <c r="H202" s="12">
        <f t="shared" si="38"/>
        <v>1.3774104683195594</v>
      </c>
      <c r="I202" s="8">
        <v>2</v>
      </c>
      <c r="J202" s="12">
        <f t="shared" si="39"/>
        <v>1.3774104683195594</v>
      </c>
      <c r="K202" s="8">
        <v>3</v>
      </c>
      <c r="L202" s="12">
        <f t="shared" si="40"/>
        <v>2.0661157024793391</v>
      </c>
      <c r="M202" s="8">
        <v>1</v>
      </c>
      <c r="N202" s="12">
        <f t="shared" si="41"/>
        <v>0.68870523415977969</v>
      </c>
      <c r="O202" s="8">
        <v>9</v>
      </c>
      <c r="P202" s="12">
        <f t="shared" si="42"/>
        <v>6.1983471074380168</v>
      </c>
      <c r="Q202" s="8">
        <v>40</v>
      </c>
      <c r="R202" s="12">
        <f t="shared" si="43"/>
        <v>27.548209366391184</v>
      </c>
      <c r="S202" s="12">
        <f t="shared" si="44"/>
        <v>1.8365472910927458</v>
      </c>
      <c r="T202" s="12">
        <f t="shared" si="45"/>
        <v>9.1253443526170805</v>
      </c>
      <c r="U202" s="12">
        <f t="shared" si="46"/>
        <v>2.6666666666666665</v>
      </c>
      <c r="V202" s="12">
        <f t="shared" si="47"/>
        <v>13.25</v>
      </c>
      <c r="W202" s="8" t="s">
        <v>15</v>
      </c>
      <c r="X202" s="8" t="s">
        <v>16</v>
      </c>
      <c r="Y202" s="8" t="s">
        <v>68</v>
      </c>
      <c r="Z202" s="8" t="s">
        <v>69</v>
      </c>
      <c r="AA202" s="8" t="s">
        <v>210</v>
      </c>
      <c r="AB202" s="8" t="s">
        <v>685</v>
      </c>
      <c r="AC202" s="8" t="s">
        <v>21</v>
      </c>
      <c r="AD202" s="8" t="s">
        <v>21</v>
      </c>
      <c r="AE202" s="8" t="s">
        <v>686</v>
      </c>
      <c r="AF202" s="8" t="s">
        <v>686</v>
      </c>
      <c r="AG202" s="8" t="s">
        <v>35</v>
      </c>
      <c r="AH202" s="8" t="s">
        <v>25</v>
      </c>
      <c r="AI202" s="8" t="s">
        <v>25</v>
      </c>
      <c r="AJ202" s="6" t="s">
        <v>692</v>
      </c>
    </row>
    <row r="203" spans="1:36" s="9" customFormat="1" x14ac:dyDescent="0.3">
      <c r="A203" s="10" t="s">
        <v>693</v>
      </c>
      <c r="B203" s="6">
        <v>40165273</v>
      </c>
      <c r="C203" s="6">
        <v>11779</v>
      </c>
      <c r="D203" s="11">
        <f t="shared" si="36"/>
        <v>1.1778999999999999</v>
      </c>
      <c r="E203" s="8">
        <v>5</v>
      </c>
      <c r="F203" s="12">
        <f t="shared" si="37"/>
        <v>4.2448425163426435</v>
      </c>
      <c r="G203" s="8">
        <v>1</v>
      </c>
      <c r="H203" s="12">
        <f t="shared" si="38"/>
        <v>0.8489685032685288</v>
      </c>
      <c r="I203" s="8">
        <v>4</v>
      </c>
      <c r="J203" s="12">
        <f t="shared" si="39"/>
        <v>3.3958740130741152</v>
      </c>
      <c r="K203" s="8">
        <v>1</v>
      </c>
      <c r="L203" s="12">
        <f t="shared" si="40"/>
        <v>0.8489685032685288</v>
      </c>
      <c r="M203" s="8">
        <v>1</v>
      </c>
      <c r="N203" s="12">
        <f t="shared" si="41"/>
        <v>0.8489685032685288</v>
      </c>
      <c r="O203" s="8">
        <v>8</v>
      </c>
      <c r="P203" s="12">
        <f t="shared" si="42"/>
        <v>6.7917480261482304</v>
      </c>
      <c r="Q203" s="8">
        <v>27</v>
      </c>
      <c r="R203" s="12">
        <f t="shared" si="43"/>
        <v>22.922149588250278</v>
      </c>
      <c r="S203" s="12">
        <f t="shared" si="44"/>
        <v>2.8298950108950955</v>
      </c>
      <c r="T203" s="12">
        <f t="shared" si="45"/>
        <v>7.8529586552338912</v>
      </c>
      <c r="U203" s="12">
        <f t="shared" si="46"/>
        <v>3.3333333333333335</v>
      </c>
      <c r="V203" s="12">
        <f t="shared" si="47"/>
        <v>9.25</v>
      </c>
      <c r="W203" s="8" t="s">
        <v>15</v>
      </c>
      <c r="X203" s="8" t="s">
        <v>16</v>
      </c>
      <c r="Y203" s="8" t="s">
        <v>68</v>
      </c>
      <c r="Z203" s="8" t="s">
        <v>69</v>
      </c>
      <c r="AA203" s="8" t="s">
        <v>210</v>
      </c>
      <c r="AB203" s="8" t="s">
        <v>685</v>
      </c>
      <c r="AC203" s="8" t="s">
        <v>21</v>
      </c>
      <c r="AD203" s="8" t="s">
        <v>21</v>
      </c>
      <c r="AE203" s="8" t="s">
        <v>686</v>
      </c>
      <c r="AF203" s="8" t="s">
        <v>686</v>
      </c>
      <c r="AG203" s="8" t="s">
        <v>35</v>
      </c>
      <c r="AH203" s="8" t="s">
        <v>25</v>
      </c>
      <c r="AI203" s="8" t="s">
        <v>25</v>
      </c>
      <c r="AJ203" s="6" t="s">
        <v>692</v>
      </c>
    </row>
    <row r="204" spans="1:36" s="9" customFormat="1" x14ac:dyDescent="0.3">
      <c r="A204" s="9" t="s">
        <v>694</v>
      </c>
      <c r="B204" s="6">
        <v>46606380</v>
      </c>
      <c r="C204" s="6">
        <v>12020</v>
      </c>
      <c r="D204" s="11">
        <f t="shared" si="36"/>
        <v>1.202</v>
      </c>
      <c r="E204" s="8">
        <v>4</v>
      </c>
      <c r="F204" s="12">
        <f t="shared" si="37"/>
        <v>3.3277870216306158</v>
      </c>
      <c r="G204" s="8">
        <v>2</v>
      </c>
      <c r="H204" s="12">
        <f t="shared" si="38"/>
        <v>1.6638935108153079</v>
      </c>
      <c r="I204" s="8">
        <v>2</v>
      </c>
      <c r="J204" s="12">
        <f t="shared" si="39"/>
        <v>1.6638935108153079</v>
      </c>
      <c r="K204" s="8">
        <v>1</v>
      </c>
      <c r="L204" s="12">
        <f t="shared" si="40"/>
        <v>0.83194675540765395</v>
      </c>
      <c r="M204" s="8">
        <v>4</v>
      </c>
      <c r="N204" s="12">
        <f t="shared" si="41"/>
        <v>3.3277870216306158</v>
      </c>
      <c r="O204" s="8">
        <v>1</v>
      </c>
      <c r="P204" s="12">
        <f t="shared" si="42"/>
        <v>0.83194675540765395</v>
      </c>
      <c r="Q204" s="8">
        <v>3</v>
      </c>
      <c r="R204" s="12">
        <f t="shared" si="43"/>
        <v>2.4958402662229617</v>
      </c>
      <c r="S204" s="12">
        <f t="shared" si="44"/>
        <v>2.2185246810870773</v>
      </c>
      <c r="T204" s="12">
        <f t="shared" si="45"/>
        <v>1.8718801996672214</v>
      </c>
      <c r="U204" s="12">
        <f t="shared" si="46"/>
        <v>2.6666666666666665</v>
      </c>
      <c r="V204" s="12">
        <f t="shared" si="47"/>
        <v>2.25</v>
      </c>
      <c r="W204" s="8" t="s">
        <v>15</v>
      </c>
      <c r="X204" s="8" t="s">
        <v>16</v>
      </c>
      <c r="Y204" s="8" t="s">
        <v>17</v>
      </c>
      <c r="Z204" s="8" t="s">
        <v>74</v>
      </c>
      <c r="AA204" s="8" t="s">
        <v>696</v>
      </c>
      <c r="AB204" s="8" t="s">
        <v>697</v>
      </c>
      <c r="AC204" s="8" t="s">
        <v>55</v>
      </c>
      <c r="AD204" s="8" t="s">
        <v>55</v>
      </c>
      <c r="AE204" s="8" t="s">
        <v>202</v>
      </c>
      <c r="AF204" s="8" t="s">
        <v>202</v>
      </c>
      <c r="AG204" s="8" t="s">
        <v>23</v>
      </c>
      <c r="AH204" s="8" t="s">
        <v>24</v>
      </c>
      <c r="AI204" s="8" t="s">
        <v>25</v>
      </c>
      <c r="AJ204" s="6" t="s">
        <v>695</v>
      </c>
    </row>
    <row r="205" spans="1:36" s="9" customFormat="1" x14ac:dyDescent="0.3">
      <c r="A205" s="9" t="s">
        <v>698</v>
      </c>
      <c r="B205" s="6">
        <v>33200339</v>
      </c>
      <c r="C205" s="6">
        <v>13489</v>
      </c>
      <c r="D205" s="11">
        <f t="shared" si="36"/>
        <v>1.3489</v>
      </c>
      <c r="E205" s="8">
        <v>3</v>
      </c>
      <c r="F205" s="12">
        <f t="shared" si="37"/>
        <v>2.2240343983986954</v>
      </c>
      <c r="G205" s="8">
        <v>0</v>
      </c>
      <c r="H205" s="12">
        <f t="shared" si="38"/>
        <v>0</v>
      </c>
      <c r="I205" s="8">
        <v>1</v>
      </c>
      <c r="J205" s="12">
        <f t="shared" si="39"/>
        <v>0.74134479946623177</v>
      </c>
      <c r="K205" s="8">
        <v>0</v>
      </c>
      <c r="L205" s="12">
        <f t="shared" si="40"/>
        <v>0</v>
      </c>
      <c r="M205" s="8">
        <v>1</v>
      </c>
      <c r="N205" s="12">
        <f t="shared" si="41"/>
        <v>0.74134479946623177</v>
      </c>
      <c r="O205" s="8">
        <v>0</v>
      </c>
      <c r="P205" s="12">
        <f t="shared" si="42"/>
        <v>0</v>
      </c>
      <c r="Q205" s="8">
        <v>0</v>
      </c>
      <c r="R205" s="12">
        <f t="shared" si="43"/>
        <v>0</v>
      </c>
      <c r="S205" s="12">
        <f t="shared" si="44"/>
        <v>0.98845973262164233</v>
      </c>
      <c r="T205" s="12">
        <f t="shared" si="45"/>
        <v>0.18533619986655794</v>
      </c>
      <c r="U205" s="12">
        <f t="shared" si="46"/>
        <v>1.3333333333333333</v>
      </c>
      <c r="V205" s="12">
        <f t="shared" si="47"/>
        <v>0.25</v>
      </c>
      <c r="W205" s="8" t="s">
        <v>28</v>
      </c>
      <c r="X205" s="8" t="s">
        <v>29</v>
      </c>
      <c r="Y205" s="8" t="s">
        <v>615</v>
      </c>
      <c r="Z205" s="8" t="s">
        <v>616</v>
      </c>
      <c r="AA205" s="8" t="s">
        <v>700</v>
      </c>
      <c r="AB205" s="8" t="s">
        <v>701</v>
      </c>
      <c r="AC205" s="8" t="s">
        <v>21</v>
      </c>
      <c r="AD205" s="8" t="s">
        <v>21</v>
      </c>
      <c r="AE205" s="8" t="s">
        <v>34</v>
      </c>
      <c r="AF205" s="8" t="s">
        <v>34</v>
      </c>
      <c r="AG205" s="8" t="s">
        <v>23</v>
      </c>
      <c r="AH205" s="8" t="s">
        <v>619</v>
      </c>
      <c r="AI205" s="8" t="s">
        <v>161</v>
      </c>
      <c r="AJ205" s="6" t="s">
        <v>699</v>
      </c>
    </row>
    <row r="206" spans="1:36" s="9" customFormat="1" x14ac:dyDescent="0.3">
      <c r="A206" s="10" t="s">
        <v>702</v>
      </c>
      <c r="B206" s="6">
        <v>38969816</v>
      </c>
      <c r="C206" s="6">
        <v>12125</v>
      </c>
      <c r="D206" s="11">
        <f t="shared" si="36"/>
        <v>1.2124999999999999</v>
      </c>
      <c r="E206" s="8">
        <v>2</v>
      </c>
      <c r="F206" s="12">
        <f t="shared" si="37"/>
        <v>1.6494845360824744</v>
      </c>
      <c r="G206" s="8">
        <v>1</v>
      </c>
      <c r="H206" s="12">
        <f t="shared" si="38"/>
        <v>0.82474226804123718</v>
      </c>
      <c r="I206" s="8">
        <v>0</v>
      </c>
      <c r="J206" s="12">
        <f t="shared" si="39"/>
        <v>0</v>
      </c>
      <c r="K206" s="8">
        <v>17</v>
      </c>
      <c r="L206" s="12">
        <f t="shared" si="40"/>
        <v>14.020618556701033</v>
      </c>
      <c r="M206" s="8">
        <v>3</v>
      </c>
      <c r="N206" s="12">
        <f t="shared" si="41"/>
        <v>2.4742268041237114</v>
      </c>
      <c r="O206" s="8">
        <v>3</v>
      </c>
      <c r="P206" s="12">
        <f t="shared" si="42"/>
        <v>2.4742268041237114</v>
      </c>
      <c r="Q206" s="8">
        <v>9</v>
      </c>
      <c r="R206" s="12">
        <f t="shared" si="43"/>
        <v>7.4226804123711343</v>
      </c>
      <c r="S206" s="12">
        <f t="shared" si="44"/>
        <v>0.82474226804123718</v>
      </c>
      <c r="T206" s="12">
        <f t="shared" si="45"/>
        <v>6.5979381443298983</v>
      </c>
      <c r="U206" s="12">
        <f t="shared" si="46"/>
        <v>1</v>
      </c>
      <c r="V206" s="12">
        <f t="shared" si="47"/>
        <v>8</v>
      </c>
      <c r="W206" s="8" t="s">
        <v>28</v>
      </c>
      <c r="X206" s="8" t="s">
        <v>29</v>
      </c>
      <c r="Y206" s="8" t="s">
        <v>30</v>
      </c>
      <c r="Z206" s="8" t="s">
        <v>31</v>
      </c>
      <c r="AA206" s="8" t="s">
        <v>525</v>
      </c>
      <c r="AB206" s="8" t="s">
        <v>704</v>
      </c>
      <c r="AC206" s="8" t="s">
        <v>21</v>
      </c>
      <c r="AD206" s="8" t="s">
        <v>21</v>
      </c>
      <c r="AE206" s="8" t="s">
        <v>34</v>
      </c>
      <c r="AF206" s="8" t="s">
        <v>34</v>
      </c>
      <c r="AG206" s="8" t="s">
        <v>35</v>
      </c>
      <c r="AH206" s="8" t="s">
        <v>167</v>
      </c>
      <c r="AI206" s="8" t="s">
        <v>37</v>
      </c>
      <c r="AJ206" s="6" t="s">
        <v>703</v>
      </c>
    </row>
    <row r="207" spans="1:36" s="9" customFormat="1" x14ac:dyDescent="0.3">
      <c r="A207" s="10" t="s">
        <v>705</v>
      </c>
      <c r="B207" s="6">
        <v>36004620</v>
      </c>
      <c r="C207" s="6">
        <v>12966</v>
      </c>
      <c r="D207" s="11">
        <f t="shared" si="36"/>
        <v>1.2966</v>
      </c>
      <c r="E207" s="8">
        <v>2</v>
      </c>
      <c r="F207" s="12">
        <f t="shared" si="37"/>
        <v>1.5424957581366652</v>
      </c>
      <c r="G207" s="8">
        <v>1</v>
      </c>
      <c r="H207" s="12">
        <f t="shared" si="38"/>
        <v>0.77124787906833259</v>
      </c>
      <c r="I207" s="8">
        <v>0</v>
      </c>
      <c r="J207" s="12">
        <f t="shared" si="39"/>
        <v>0</v>
      </c>
      <c r="K207" s="8">
        <v>19</v>
      </c>
      <c r="L207" s="12">
        <f t="shared" si="40"/>
        <v>14.653709702298318</v>
      </c>
      <c r="M207" s="8">
        <v>7</v>
      </c>
      <c r="N207" s="12">
        <f t="shared" si="41"/>
        <v>5.3987351534783281</v>
      </c>
      <c r="O207" s="8">
        <v>4</v>
      </c>
      <c r="P207" s="12">
        <f t="shared" si="42"/>
        <v>3.0849915162733303</v>
      </c>
      <c r="Q207" s="8">
        <v>17</v>
      </c>
      <c r="R207" s="12">
        <f t="shared" si="43"/>
        <v>13.111213944161653</v>
      </c>
      <c r="S207" s="12">
        <f t="shared" si="44"/>
        <v>0.77124787906833259</v>
      </c>
      <c r="T207" s="12">
        <f t="shared" si="45"/>
        <v>9.0621625790529077</v>
      </c>
      <c r="U207" s="12">
        <f t="shared" si="46"/>
        <v>1</v>
      </c>
      <c r="V207" s="12">
        <f t="shared" si="47"/>
        <v>11.75</v>
      </c>
      <c r="W207" s="8" t="s">
        <v>28</v>
      </c>
      <c r="X207" s="8" t="s">
        <v>29</v>
      </c>
      <c r="Y207" s="8" t="s">
        <v>30</v>
      </c>
      <c r="Z207" s="8" t="s">
        <v>31</v>
      </c>
      <c r="AA207" s="8" t="s">
        <v>707</v>
      </c>
      <c r="AB207" s="8" t="s">
        <v>708</v>
      </c>
      <c r="AC207" s="8" t="s">
        <v>21</v>
      </c>
      <c r="AD207" s="8" t="s">
        <v>21</v>
      </c>
      <c r="AE207" s="8" t="s">
        <v>34</v>
      </c>
      <c r="AF207" s="8" t="s">
        <v>34</v>
      </c>
      <c r="AG207" s="8" t="s">
        <v>35</v>
      </c>
      <c r="AH207" s="8" t="s">
        <v>25</v>
      </c>
      <c r="AI207" s="8" t="s">
        <v>37</v>
      </c>
      <c r="AJ207" s="6" t="s">
        <v>706</v>
      </c>
    </row>
    <row r="208" spans="1:36" s="9" customFormat="1" x14ac:dyDescent="0.3">
      <c r="A208" s="10" t="s">
        <v>709</v>
      </c>
      <c r="B208" s="6">
        <v>21830827</v>
      </c>
      <c r="C208" s="6">
        <v>9875</v>
      </c>
      <c r="D208" s="11">
        <f t="shared" si="36"/>
        <v>0.98750000000000004</v>
      </c>
      <c r="E208" s="8">
        <v>4</v>
      </c>
      <c r="F208" s="12">
        <f t="shared" si="37"/>
        <v>4.0506329113924044</v>
      </c>
      <c r="G208" s="8">
        <v>0</v>
      </c>
      <c r="H208" s="12">
        <f t="shared" si="38"/>
        <v>0</v>
      </c>
      <c r="I208" s="8">
        <v>0</v>
      </c>
      <c r="J208" s="12">
        <f t="shared" si="39"/>
        <v>0</v>
      </c>
      <c r="K208" s="8">
        <v>0</v>
      </c>
      <c r="L208" s="12">
        <f t="shared" si="40"/>
        <v>0</v>
      </c>
      <c r="M208" s="8">
        <v>2</v>
      </c>
      <c r="N208" s="12">
        <f t="shared" si="41"/>
        <v>2.0253164556962022</v>
      </c>
      <c r="O208" s="8">
        <v>0</v>
      </c>
      <c r="P208" s="12">
        <f t="shared" si="42"/>
        <v>0</v>
      </c>
      <c r="Q208" s="8">
        <v>4</v>
      </c>
      <c r="R208" s="12">
        <f t="shared" si="43"/>
        <v>4.0506329113924044</v>
      </c>
      <c r="S208" s="12">
        <f t="shared" si="44"/>
        <v>1.3502109704641347</v>
      </c>
      <c r="T208" s="12">
        <f t="shared" si="45"/>
        <v>1.5189873417721516</v>
      </c>
      <c r="U208" s="12">
        <f t="shared" si="46"/>
        <v>1.3333333333333333</v>
      </c>
      <c r="V208" s="12">
        <f t="shared" si="47"/>
        <v>1.5</v>
      </c>
      <c r="W208" s="8" t="s">
        <v>28</v>
      </c>
      <c r="X208" s="8" t="s">
        <v>97</v>
      </c>
      <c r="Y208" s="8" t="s">
        <v>98</v>
      </c>
      <c r="Z208" s="8" t="s">
        <v>99</v>
      </c>
      <c r="AA208" s="8" t="s">
        <v>711</v>
      </c>
      <c r="AB208" s="8" t="s">
        <v>712</v>
      </c>
      <c r="AC208" s="8" t="s">
        <v>147</v>
      </c>
      <c r="AD208" s="8" t="s">
        <v>147</v>
      </c>
      <c r="AE208" s="8" t="s">
        <v>147</v>
      </c>
      <c r="AF208" s="8" t="s">
        <v>147</v>
      </c>
      <c r="AG208" s="8" t="s">
        <v>147</v>
      </c>
      <c r="AH208" s="8" t="s">
        <v>147</v>
      </c>
      <c r="AI208" s="8" t="s">
        <v>147</v>
      </c>
      <c r="AJ208" s="6" t="s">
        <v>710</v>
      </c>
    </row>
    <row r="209" spans="1:36" s="9" customFormat="1" x14ac:dyDescent="0.3">
      <c r="A209" s="10" t="s">
        <v>713</v>
      </c>
      <c r="B209" s="6">
        <v>34886939</v>
      </c>
      <c r="C209" s="6">
        <v>11124</v>
      </c>
      <c r="D209" s="11">
        <f t="shared" si="36"/>
        <v>1.1124000000000001</v>
      </c>
      <c r="E209" s="8">
        <v>2</v>
      </c>
      <c r="F209" s="12">
        <f t="shared" si="37"/>
        <v>1.7979144192736425</v>
      </c>
      <c r="G209" s="8">
        <v>0</v>
      </c>
      <c r="H209" s="12">
        <f t="shared" si="38"/>
        <v>0</v>
      </c>
      <c r="I209" s="8">
        <v>1</v>
      </c>
      <c r="J209" s="12">
        <f t="shared" si="39"/>
        <v>0.89895720963682124</v>
      </c>
      <c r="K209" s="8">
        <v>0</v>
      </c>
      <c r="L209" s="12">
        <f t="shared" si="40"/>
        <v>0</v>
      </c>
      <c r="M209" s="8">
        <v>2</v>
      </c>
      <c r="N209" s="12">
        <f t="shared" si="41"/>
        <v>1.7979144192736425</v>
      </c>
      <c r="O209" s="8">
        <v>8</v>
      </c>
      <c r="P209" s="12">
        <f t="shared" si="42"/>
        <v>7.1916576770945699</v>
      </c>
      <c r="Q209" s="8">
        <v>25</v>
      </c>
      <c r="R209" s="12">
        <f t="shared" si="43"/>
        <v>22.473930240920531</v>
      </c>
      <c r="S209" s="12">
        <f t="shared" si="44"/>
        <v>0.89895720963682135</v>
      </c>
      <c r="T209" s="12">
        <f t="shared" si="45"/>
        <v>7.8658755843221861</v>
      </c>
      <c r="U209" s="12">
        <f t="shared" si="46"/>
        <v>1</v>
      </c>
      <c r="V209" s="12">
        <f t="shared" si="47"/>
        <v>8.75</v>
      </c>
      <c r="W209" s="8" t="s">
        <v>15</v>
      </c>
      <c r="X209" s="8" t="s">
        <v>16</v>
      </c>
      <c r="Y209" s="8" t="s">
        <v>68</v>
      </c>
      <c r="Z209" s="8" t="s">
        <v>69</v>
      </c>
      <c r="AA209" s="8" t="s">
        <v>70</v>
      </c>
      <c r="AB209" s="8" t="s">
        <v>715</v>
      </c>
      <c r="AC209" s="8" t="s">
        <v>76</v>
      </c>
      <c r="AD209" s="8" t="s">
        <v>21</v>
      </c>
      <c r="AE209" s="8" t="s">
        <v>716</v>
      </c>
      <c r="AF209" s="8" t="s">
        <v>34</v>
      </c>
      <c r="AG209" s="8" t="s">
        <v>35</v>
      </c>
      <c r="AH209" s="8" t="s">
        <v>25</v>
      </c>
      <c r="AI209" s="8" t="s">
        <v>90</v>
      </c>
      <c r="AJ209" s="6" t="s">
        <v>714</v>
      </c>
    </row>
    <row r="210" spans="1:36" s="9" customFormat="1" x14ac:dyDescent="0.3">
      <c r="A210" s="10" t="s">
        <v>717</v>
      </c>
      <c r="B210" s="6">
        <v>37690963</v>
      </c>
      <c r="C210" s="6">
        <v>11496</v>
      </c>
      <c r="D210" s="11">
        <f t="shared" si="36"/>
        <v>1.1496</v>
      </c>
      <c r="E210" s="8">
        <v>5</v>
      </c>
      <c r="F210" s="12">
        <f t="shared" si="37"/>
        <v>4.3493389004871261</v>
      </c>
      <c r="G210" s="8">
        <v>1</v>
      </c>
      <c r="H210" s="12">
        <f t="shared" si="38"/>
        <v>0.86986778009742527</v>
      </c>
      <c r="I210" s="8">
        <v>1</v>
      </c>
      <c r="J210" s="12">
        <f t="shared" si="39"/>
        <v>0.86986778009742527</v>
      </c>
      <c r="K210" s="8">
        <v>2</v>
      </c>
      <c r="L210" s="12">
        <f t="shared" si="40"/>
        <v>1.7397355601948505</v>
      </c>
      <c r="M210" s="8">
        <v>2</v>
      </c>
      <c r="N210" s="12">
        <f t="shared" si="41"/>
        <v>1.7397355601948505</v>
      </c>
      <c r="O210" s="8">
        <v>5</v>
      </c>
      <c r="P210" s="12">
        <f t="shared" si="42"/>
        <v>4.3493389004871261</v>
      </c>
      <c r="Q210" s="8">
        <v>19</v>
      </c>
      <c r="R210" s="12">
        <f t="shared" si="43"/>
        <v>16.527487821851079</v>
      </c>
      <c r="S210" s="12">
        <f t="shared" si="44"/>
        <v>2.0296914868939919</v>
      </c>
      <c r="T210" s="12">
        <f t="shared" si="45"/>
        <v>6.0890744606819762</v>
      </c>
      <c r="U210" s="12">
        <f t="shared" si="46"/>
        <v>2.3333333333333335</v>
      </c>
      <c r="V210" s="12">
        <f t="shared" si="47"/>
        <v>7</v>
      </c>
      <c r="W210" s="8" t="s">
        <v>15</v>
      </c>
      <c r="X210" s="8" t="s">
        <v>16</v>
      </c>
      <c r="Y210" s="8" t="s">
        <v>68</v>
      </c>
      <c r="Z210" s="8" t="s">
        <v>719</v>
      </c>
      <c r="AA210" s="8" t="s">
        <v>720</v>
      </c>
      <c r="AB210" s="8" t="s">
        <v>721</v>
      </c>
      <c r="AC210" s="8" t="s">
        <v>722</v>
      </c>
      <c r="AD210" s="8" t="s">
        <v>21</v>
      </c>
      <c r="AE210" s="8" t="s">
        <v>723</v>
      </c>
      <c r="AF210" s="8" t="s">
        <v>724</v>
      </c>
      <c r="AG210" s="8" t="s">
        <v>23</v>
      </c>
      <c r="AH210" s="8" t="s">
        <v>25</v>
      </c>
      <c r="AI210" s="8" t="s">
        <v>25</v>
      </c>
      <c r="AJ210" s="6" t="s">
        <v>718</v>
      </c>
    </row>
    <row r="211" spans="1:36" s="9" customFormat="1" x14ac:dyDescent="0.3">
      <c r="A211" s="10" t="s">
        <v>725</v>
      </c>
      <c r="B211" s="6">
        <v>52432785</v>
      </c>
      <c r="C211" s="6">
        <v>19765</v>
      </c>
      <c r="D211" s="11">
        <f t="shared" si="36"/>
        <v>1.9764999999999999</v>
      </c>
      <c r="E211" s="8">
        <v>6</v>
      </c>
      <c r="F211" s="12">
        <f t="shared" si="37"/>
        <v>3.0356691120667847</v>
      </c>
      <c r="G211" s="8">
        <v>2</v>
      </c>
      <c r="H211" s="12">
        <f t="shared" si="38"/>
        <v>1.0118897040222616</v>
      </c>
      <c r="I211" s="8">
        <v>9</v>
      </c>
      <c r="J211" s="12">
        <f t="shared" si="39"/>
        <v>4.553503668100177</v>
      </c>
      <c r="K211" s="8">
        <v>2</v>
      </c>
      <c r="L211" s="12">
        <f t="shared" si="40"/>
        <v>1.0118897040222616</v>
      </c>
      <c r="M211" s="8">
        <v>7</v>
      </c>
      <c r="N211" s="12">
        <f t="shared" si="41"/>
        <v>3.5416139640779156</v>
      </c>
      <c r="O211" s="8">
        <v>10</v>
      </c>
      <c r="P211" s="12">
        <f t="shared" si="42"/>
        <v>5.0594485201113084</v>
      </c>
      <c r="Q211" s="8">
        <v>25</v>
      </c>
      <c r="R211" s="12">
        <f t="shared" si="43"/>
        <v>12.64862130027827</v>
      </c>
      <c r="S211" s="12">
        <f t="shared" si="44"/>
        <v>2.8670208280630747</v>
      </c>
      <c r="T211" s="12">
        <f t="shared" si="45"/>
        <v>5.5653933721224389</v>
      </c>
      <c r="U211" s="12">
        <f t="shared" si="46"/>
        <v>5.666666666666667</v>
      </c>
      <c r="V211" s="12">
        <f t="shared" si="47"/>
        <v>11</v>
      </c>
      <c r="W211" s="8" t="s">
        <v>15</v>
      </c>
      <c r="X211" s="8" t="s">
        <v>16</v>
      </c>
      <c r="Y211" s="8" t="s">
        <v>60</v>
      </c>
      <c r="Z211" s="8" t="s">
        <v>61</v>
      </c>
      <c r="AA211" s="8" t="s">
        <v>266</v>
      </c>
      <c r="AB211" s="8" t="s">
        <v>727</v>
      </c>
      <c r="AC211" s="8" t="s">
        <v>76</v>
      </c>
      <c r="AD211" s="8" t="s">
        <v>21</v>
      </c>
      <c r="AE211" s="8" t="s">
        <v>77</v>
      </c>
      <c r="AF211" s="8" t="s">
        <v>34</v>
      </c>
      <c r="AG211" s="8" t="s">
        <v>23</v>
      </c>
      <c r="AH211" s="8" t="s">
        <v>25</v>
      </c>
      <c r="AI211" s="8" t="s">
        <v>90</v>
      </c>
      <c r="AJ211" s="6" t="s">
        <v>726</v>
      </c>
    </row>
    <row r="212" spans="1:36" s="9" customFormat="1" x14ac:dyDescent="0.3">
      <c r="A212" s="10" t="s">
        <v>728</v>
      </c>
      <c r="B212" s="6">
        <v>14160267</v>
      </c>
      <c r="C212" s="6">
        <v>7187</v>
      </c>
      <c r="D212" s="11">
        <f t="shared" si="36"/>
        <v>0.71870000000000001</v>
      </c>
      <c r="E212" s="8">
        <v>3</v>
      </c>
      <c r="F212" s="12">
        <f t="shared" si="37"/>
        <v>4.1742034228468068</v>
      </c>
      <c r="G212" s="8">
        <v>0</v>
      </c>
      <c r="H212" s="12">
        <f t="shared" si="38"/>
        <v>0</v>
      </c>
      <c r="I212" s="8">
        <v>0</v>
      </c>
      <c r="J212" s="12">
        <f t="shared" si="39"/>
        <v>0</v>
      </c>
      <c r="K212" s="8">
        <v>0</v>
      </c>
      <c r="L212" s="12">
        <f t="shared" si="40"/>
        <v>0</v>
      </c>
      <c r="M212" s="8">
        <v>0</v>
      </c>
      <c r="N212" s="12">
        <f t="shared" si="41"/>
        <v>0</v>
      </c>
      <c r="O212" s="8">
        <v>0</v>
      </c>
      <c r="P212" s="12">
        <f t="shared" si="42"/>
        <v>0</v>
      </c>
      <c r="Q212" s="8">
        <v>5</v>
      </c>
      <c r="R212" s="12">
        <f t="shared" si="43"/>
        <v>6.9570057047446783</v>
      </c>
      <c r="S212" s="12">
        <f t="shared" si="44"/>
        <v>1.3914011409489355</v>
      </c>
      <c r="T212" s="12">
        <f t="shared" si="45"/>
        <v>1.7392514261861696</v>
      </c>
      <c r="U212" s="12">
        <f t="shared" si="46"/>
        <v>1</v>
      </c>
      <c r="V212" s="12">
        <f t="shared" si="47"/>
        <v>1.25</v>
      </c>
      <c r="W212" s="8" t="s">
        <v>28</v>
      </c>
      <c r="X212" s="8" t="s">
        <v>97</v>
      </c>
      <c r="Y212" s="8" t="s">
        <v>98</v>
      </c>
      <c r="Z212" s="8" t="s">
        <v>99</v>
      </c>
      <c r="AA212" s="8" t="s">
        <v>711</v>
      </c>
      <c r="AB212" s="8" t="s">
        <v>712</v>
      </c>
      <c r="AC212" s="8" t="s">
        <v>147</v>
      </c>
      <c r="AD212" s="8" t="s">
        <v>147</v>
      </c>
      <c r="AE212" s="8" t="s">
        <v>147</v>
      </c>
      <c r="AF212" s="8" t="s">
        <v>147</v>
      </c>
      <c r="AG212" s="8" t="s">
        <v>147</v>
      </c>
      <c r="AH212" s="8" t="s">
        <v>147</v>
      </c>
      <c r="AI212" s="8" t="s">
        <v>147</v>
      </c>
      <c r="AJ212" s="6" t="s">
        <v>729</v>
      </c>
    </row>
    <row r="213" spans="1:36" s="9" customFormat="1" x14ac:dyDescent="0.3">
      <c r="A213" s="10" t="s">
        <v>730</v>
      </c>
      <c r="B213" s="6">
        <v>126035033</v>
      </c>
      <c r="C213" s="6">
        <v>17986</v>
      </c>
      <c r="D213" s="11">
        <f t="shared" si="36"/>
        <v>1.7986</v>
      </c>
      <c r="E213" s="8">
        <v>3</v>
      </c>
      <c r="F213" s="12">
        <f t="shared" si="37"/>
        <v>1.6679639719782053</v>
      </c>
      <c r="G213" s="8">
        <v>2</v>
      </c>
      <c r="H213" s="12">
        <f t="shared" si="38"/>
        <v>1.1119759813188035</v>
      </c>
      <c r="I213" s="8">
        <v>1</v>
      </c>
      <c r="J213" s="12">
        <f t="shared" si="39"/>
        <v>0.55598799065940174</v>
      </c>
      <c r="K213" s="8">
        <v>0</v>
      </c>
      <c r="L213" s="12">
        <f t="shared" si="40"/>
        <v>0</v>
      </c>
      <c r="M213" s="8">
        <v>5</v>
      </c>
      <c r="N213" s="12">
        <f t="shared" si="41"/>
        <v>2.7799399532970086</v>
      </c>
      <c r="O213" s="8">
        <v>0</v>
      </c>
      <c r="P213" s="12">
        <f t="shared" si="42"/>
        <v>0</v>
      </c>
      <c r="Q213" s="8">
        <v>15</v>
      </c>
      <c r="R213" s="12">
        <f t="shared" si="43"/>
        <v>8.3398198598910263</v>
      </c>
      <c r="S213" s="12">
        <f t="shared" si="44"/>
        <v>1.1119759813188035</v>
      </c>
      <c r="T213" s="12">
        <f t="shared" si="45"/>
        <v>2.7799399532970086</v>
      </c>
      <c r="U213" s="12">
        <f t="shared" si="46"/>
        <v>2</v>
      </c>
      <c r="V213" s="12">
        <f t="shared" si="47"/>
        <v>5</v>
      </c>
      <c r="W213" s="8" t="s">
        <v>15</v>
      </c>
      <c r="X213" s="8" t="s">
        <v>16</v>
      </c>
      <c r="Y213" s="8" t="s">
        <v>256</v>
      </c>
      <c r="Z213" s="8" t="s">
        <v>257</v>
      </c>
      <c r="AA213" s="8" t="s">
        <v>732</v>
      </c>
      <c r="AB213" s="8" t="s">
        <v>733</v>
      </c>
      <c r="AC213" s="8" t="s">
        <v>63</v>
      </c>
      <c r="AD213" s="8" t="s">
        <v>63</v>
      </c>
      <c r="AE213" s="8" t="s">
        <v>64</v>
      </c>
      <c r="AF213" s="8" t="s">
        <v>64</v>
      </c>
      <c r="AG213" s="8" t="s">
        <v>35</v>
      </c>
      <c r="AH213" s="8" t="s">
        <v>734</v>
      </c>
      <c r="AI213" s="8" t="s">
        <v>735</v>
      </c>
      <c r="AJ213" s="6" t="s">
        <v>731</v>
      </c>
    </row>
    <row r="214" spans="1:36" s="9" customFormat="1" x14ac:dyDescent="0.3">
      <c r="A214" s="10" t="s">
        <v>736</v>
      </c>
      <c r="B214" s="6">
        <v>42380874</v>
      </c>
      <c r="C214" s="6">
        <v>14275</v>
      </c>
      <c r="D214" s="11">
        <f t="shared" si="36"/>
        <v>1.4275</v>
      </c>
      <c r="E214" s="8">
        <v>0</v>
      </c>
      <c r="F214" s="12">
        <f t="shared" si="37"/>
        <v>0</v>
      </c>
      <c r="G214" s="8">
        <v>0</v>
      </c>
      <c r="H214" s="12">
        <f t="shared" si="38"/>
        <v>0</v>
      </c>
      <c r="I214" s="8">
        <v>0</v>
      </c>
      <c r="J214" s="12">
        <f t="shared" si="39"/>
        <v>0</v>
      </c>
      <c r="K214" s="8">
        <v>0</v>
      </c>
      <c r="L214" s="12">
        <f t="shared" si="40"/>
        <v>0</v>
      </c>
      <c r="M214" s="8">
        <v>4</v>
      </c>
      <c r="N214" s="12">
        <f t="shared" si="41"/>
        <v>2.8021015761821366</v>
      </c>
      <c r="O214" s="8">
        <v>0</v>
      </c>
      <c r="P214" s="12">
        <f t="shared" si="42"/>
        <v>0</v>
      </c>
      <c r="Q214" s="8">
        <v>3</v>
      </c>
      <c r="R214" s="12">
        <f t="shared" si="43"/>
        <v>2.1015761821366024</v>
      </c>
      <c r="S214" s="12">
        <f t="shared" si="44"/>
        <v>0</v>
      </c>
      <c r="T214" s="12">
        <f t="shared" si="45"/>
        <v>1.2259194395796849</v>
      </c>
      <c r="U214" s="12">
        <f t="shared" si="46"/>
        <v>0</v>
      </c>
      <c r="V214" s="12">
        <f t="shared" si="47"/>
        <v>1.75</v>
      </c>
      <c r="W214" s="8" t="s">
        <v>496</v>
      </c>
      <c r="X214" s="8" t="s">
        <v>125</v>
      </c>
      <c r="Y214" s="8" t="s">
        <v>497</v>
      </c>
      <c r="Z214" s="8" t="s">
        <v>738</v>
      </c>
      <c r="AA214" s="8" t="s">
        <v>739</v>
      </c>
      <c r="AB214" s="8" t="s">
        <v>740</v>
      </c>
      <c r="AC214" s="8" t="s">
        <v>55</v>
      </c>
      <c r="AD214" s="8" t="s">
        <v>55</v>
      </c>
      <c r="AE214" s="8" t="s">
        <v>202</v>
      </c>
      <c r="AF214" s="8" t="s">
        <v>202</v>
      </c>
      <c r="AG214" s="8" t="s">
        <v>23</v>
      </c>
      <c r="AH214" s="8" t="s">
        <v>25</v>
      </c>
      <c r="AI214" s="8" t="s">
        <v>25</v>
      </c>
      <c r="AJ214" s="6" t="s">
        <v>737</v>
      </c>
    </row>
    <row r="215" spans="1:36" s="9" customFormat="1" x14ac:dyDescent="0.3">
      <c r="A215" s="10" t="s">
        <v>741</v>
      </c>
      <c r="B215" s="6">
        <v>51270100</v>
      </c>
      <c r="C215" s="6">
        <v>14693</v>
      </c>
      <c r="D215" s="11">
        <f t="shared" si="36"/>
        <v>1.4693000000000001</v>
      </c>
      <c r="E215" s="8">
        <v>4</v>
      </c>
      <c r="F215" s="12">
        <f t="shared" si="37"/>
        <v>2.7223848090927651</v>
      </c>
      <c r="G215" s="8">
        <v>2</v>
      </c>
      <c r="H215" s="12">
        <f t="shared" si="38"/>
        <v>1.3611924045463826</v>
      </c>
      <c r="I215" s="8">
        <v>0</v>
      </c>
      <c r="J215" s="12">
        <f t="shared" si="39"/>
        <v>0</v>
      </c>
      <c r="K215" s="8">
        <v>0</v>
      </c>
      <c r="L215" s="12">
        <f t="shared" si="40"/>
        <v>0</v>
      </c>
      <c r="M215" s="8">
        <v>0</v>
      </c>
      <c r="N215" s="12">
        <f t="shared" si="41"/>
        <v>0</v>
      </c>
      <c r="O215" s="8">
        <v>0</v>
      </c>
      <c r="P215" s="12">
        <f t="shared" si="42"/>
        <v>0</v>
      </c>
      <c r="Q215" s="8">
        <v>0</v>
      </c>
      <c r="R215" s="12">
        <f t="shared" si="43"/>
        <v>0</v>
      </c>
      <c r="S215" s="12">
        <f t="shared" si="44"/>
        <v>1.3611924045463824</v>
      </c>
      <c r="T215" s="12">
        <f t="shared" si="45"/>
        <v>0</v>
      </c>
      <c r="U215" s="12">
        <f t="shared" si="46"/>
        <v>2</v>
      </c>
      <c r="V215" s="12">
        <f t="shared" si="47"/>
        <v>0</v>
      </c>
      <c r="W215" s="8"/>
      <c r="X215" s="8" t="s">
        <v>42</v>
      </c>
      <c r="Y215" s="8" t="s">
        <v>43</v>
      </c>
      <c r="Z215" s="8" t="s">
        <v>44</v>
      </c>
      <c r="AA215" s="8" t="s">
        <v>743</v>
      </c>
      <c r="AB215" s="8" t="s">
        <v>744</v>
      </c>
      <c r="AC215" s="8" t="s">
        <v>21</v>
      </c>
      <c r="AD215" s="8" t="s">
        <v>21</v>
      </c>
      <c r="AE215" s="8" t="s">
        <v>22</v>
      </c>
      <c r="AF215" s="8" t="s">
        <v>22</v>
      </c>
      <c r="AG215" s="8" t="s">
        <v>23</v>
      </c>
      <c r="AH215" s="8" t="s">
        <v>25</v>
      </c>
      <c r="AI215" s="8" t="s">
        <v>25</v>
      </c>
      <c r="AJ215" s="6" t="s">
        <v>742</v>
      </c>
    </row>
    <row r="216" spans="1:36" s="9" customFormat="1" x14ac:dyDescent="0.3">
      <c r="A216" s="10" t="s">
        <v>745</v>
      </c>
      <c r="B216" s="6">
        <v>36383760</v>
      </c>
      <c r="C216" s="6">
        <v>16054</v>
      </c>
      <c r="D216" s="11">
        <f t="shared" si="36"/>
        <v>1.6053999999999999</v>
      </c>
      <c r="E216" s="8">
        <v>10</v>
      </c>
      <c r="F216" s="12">
        <f t="shared" si="37"/>
        <v>6.2289772019434411</v>
      </c>
      <c r="G216" s="8">
        <v>0</v>
      </c>
      <c r="H216" s="12">
        <f t="shared" si="38"/>
        <v>0</v>
      </c>
      <c r="I216" s="8">
        <v>0</v>
      </c>
      <c r="J216" s="12">
        <f t="shared" si="39"/>
        <v>0</v>
      </c>
      <c r="K216" s="8">
        <v>1</v>
      </c>
      <c r="L216" s="12">
        <f t="shared" si="40"/>
        <v>0.62289772019434408</v>
      </c>
      <c r="M216" s="8">
        <v>6</v>
      </c>
      <c r="N216" s="12">
        <f t="shared" si="41"/>
        <v>3.7373863211660647</v>
      </c>
      <c r="O216" s="8">
        <v>5</v>
      </c>
      <c r="P216" s="12">
        <f t="shared" si="42"/>
        <v>3.1144886009717205</v>
      </c>
      <c r="Q216" s="8">
        <v>0</v>
      </c>
      <c r="R216" s="12">
        <f t="shared" si="43"/>
        <v>0</v>
      </c>
      <c r="S216" s="12">
        <f t="shared" si="44"/>
        <v>2.0763257339811472</v>
      </c>
      <c r="T216" s="12">
        <f t="shared" si="45"/>
        <v>1.8686931605830321</v>
      </c>
      <c r="U216" s="12">
        <f t="shared" si="46"/>
        <v>3.3333333333333335</v>
      </c>
      <c r="V216" s="12">
        <f t="shared" si="47"/>
        <v>3</v>
      </c>
      <c r="W216" s="8" t="s">
        <v>496</v>
      </c>
      <c r="X216" s="8" t="s">
        <v>125</v>
      </c>
      <c r="Y216" s="8" t="s">
        <v>497</v>
      </c>
      <c r="Z216" s="8" t="s">
        <v>738</v>
      </c>
      <c r="AA216" s="8" t="s">
        <v>747</v>
      </c>
      <c r="AB216" s="8" t="s">
        <v>748</v>
      </c>
      <c r="AC216" s="8" t="s">
        <v>147</v>
      </c>
      <c r="AD216" s="8" t="s">
        <v>147</v>
      </c>
      <c r="AE216" s="8" t="s">
        <v>147</v>
      </c>
      <c r="AF216" s="8" t="s">
        <v>147</v>
      </c>
      <c r="AG216" s="8" t="s">
        <v>147</v>
      </c>
      <c r="AH216" s="8" t="s">
        <v>147</v>
      </c>
      <c r="AI216" s="8" t="s">
        <v>147</v>
      </c>
      <c r="AJ216" s="6" t="s">
        <v>746</v>
      </c>
    </row>
    <row r="217" spans="1:36" s="9" customFormat="1" x14ac:dyDescent="0.3">
      <c r="A217" s="10" t="s">
        <v>749</v>
      </c>
      <c r="B217" s="6">
        <v>34622149</v>
      </c>
      <c r="C217" s="6">
        <v>11389</v>
      </c>
      <c r="D217" s="11">
        <f t="shared" si="36"/>
        <v>1.1389</v>
      </c>
      <c r="E217" s="8">
        <v>4</v>
      </c>
      <c r="F217" s="12">
        <f t="shared" si="37"/>
        <v>3.5121608569672489</v>
      </c>
      <c r="G217" s="8">
        <v>2</v>
      </c>
      <c r="H217" s="12">
        <f t="shared" si="38"/>
        <v>1.7560804284836244</v>
      </c>
      <c r="I217" s="8">
        <v>1</v>
      </c>
      <c r="J217" s="12">
        <f t="shared" si="39"/>
        <v>0.87804021424181222</v>
      </c>
      <c r="K217" s="8">
        <v>0</v>
      </c>
      <c r="L217" s="12">
        <f t="shared" si="40"/>
        <v>0</v>
      </c>
      <c r="M217" s="8">
        <v>0</v>
      </c>
      <c r="N217" s="12">
        <f t="shared" si="41"/>
        <v>0</v>
      </c>
      <c r="O217" s="8">
        <v>0</v>
      </c>
      <c r="P217" s="12">
        <f t="shared" si="42"/>
        <v>0</v>
      </c>
      <c r="Q217" s="8">
        <v>1</v>
      </c>
      <c r="R217" s="12">
        <f t="shared" si="43"/>
        <v>0.87804021424181222</v>
      </c>
      <c r="S217" s="12">
        <f t="shared" si="44"/>
        <v>2.0487604998975617</v>
      </c>
      <c r="T217" s="12">
        <f t="shared" si="45"/>
        <v>0.21951005356045306</v>
      </c>
      <c r="U217" s="12">
        <f t="shared" si="46"/>
        <v>2.3333333333333335</v>
      </c>
      <c r="V217" s="12">
        <f t="shared" si="47"/>
        <v>0.25</v>
      </c>
      <c r="W217" s="8" t="s">
        <v>15</v>
      </c>
      <c r="X217" s="8" t="s">
        <v>16</v>
      </c>
      <c r="Y217" s="8" t="s">
        <v>751</v>
      </c>
      <c r="Z217" s="8" t="s">
        <v>752</v>
      </c>
      <c r="AA217" s="8" t="s">
        <v>753</v>
      </c>
      <c r="AB217" s="8" t="s">
        <v>754</v>
      </c>
      <c r="AC217" s="8" t="s">
        <v>63</v>
      </c>
      <c r="AD217" s="8" t="s">
        <v>63</v>
      </c>
      <c r="AE217" s="8" t="s">
        <v>755</v>
      </c>
      <c r="AF217" s="8" t="s">
        <v>755</v>
      </c>
      <c r="AG217" s="8" t="s">
        <v>35</v>
      </c>
      <c r="AH217" s="8" t="s">
        <v>756</v>
      </c>
      <c r="AI217" s="8" t="s">
        <v>25</v>
      </c>
      <c r="AJ217" s="6" t="s">
        <v>750</v>
      </c>
    </row>
    <row r="218" spans="1:36" s="9" customFormat="1" x14ac:dyDescent="0.3">
      <c r="A218" s="10" t="s">
        <v>757</v>
      </c>
      <c r="B218" s="6">
        <v>36722552</v>
      </c>
      <c r="C218" s="6">
        <v>12762</v>
      </c>
      <c r="D218" s="11">
        <f t="shared" si="36"/>
        <v>1.2762</v>
      </c>
      <c r="E218" s="8">
        <v>4</v>
      </c>
      <c r="F218" s="12">
        <f t="shared" si="37"/>
        <v>3.1343049678733741</v>
      </c>
      <c r="G218" s="8">
        <v>1</v>
      </c>
      <c r="H218" s="12">
        <f t="shared" si="38"/>
        <v>0.78357624196834352</v>
      </c>
      <c r="I218" s="8">
        <v>4</v>
      </c>
      <c r="J218" s="12">
        <f t="shared" si="39"/>
        <v>3.1343049678733741</v>
      </c>
      <c r="K218" s="8">
        <v>0</v>
      </c>
      <c r="L218" s="12">
        <f t="shared" si="40"/>
        <v>0</v>
      </c>
      <c r="M218" s="8">
        <v>2</v>
      </c>
      <c r="N218" s="12">
        <f t="shared" si="41"/>
        <v>1.567152483936687</v>
      </c>
      <c r="O218" s="8">
        <v>0</v>
      </c>
      <c r="P218" s="12">
        <f t="shared" si="42"/>
        <v>0</v>
      </c>
      <c r="Q218" s="8">
        <v>0</v>
      </c>
      <c r="R218" s="12">
        <f t="shared" si="43"/>
        <v>0</v>
      </c>
      <c r="S218" s="12">
        <f t="shared" si="44"/>
        <v>2.3507287259050305</v>
      </c>
      <c r="T218" s="12">
        <f t="shared" si="45"/>
        <v>0.39178812098417176</v>
      </c>
      <c r="U218" s="12">
        <f t="shared" si="46"/>
        <v>3</v>
      </c>
      <c r="V218" s="12">
        <f t="shared" si="47"/>
        <v>0.5</v>
      </c>
      <c r="W218" s="8" t="s">
        <v>15</v>
      </c>
      <c r="X218" s="8" t="s">
        <v>16</v>
      </c>
      <c r="Y218" s="8" t="s">
        <v>244</v>
      </c>
      <c r="Z218" s="8" t="s">
        <v>759</v>
      </c>
      <c r="AA218" s="8" t="s">
        <v>655</v>
      </c>
      <c r="AB218" s="8" t="s">
        <v>760</v>
      </c>
      <c r="AC218" s="8" t="s">
        <v>21</v>
      </c>
      <c r="AD218" s="8" t="s">
        <v>21</v>
      </c>
      <c r="AE218" s="8" t="s">
        <v>22</v>
      </c>
      <c r="AF218" s="8" t="s">
        <v>22</v>
      </c>
      <c r="AG218" s="8" t="s">
        <v>23</v>
      </c>
      <c r="AH218" s="8" t="s">
        <v>102</v>
      </c>
      <c r="AI218" s="8" t="s">
        <v>25</v>
      </c>
      <c r="AJ218" s="6" t="s">
        <v>758</v>
      </c>
    </row>
    <row r="219" spans="1:36" s="9" customFormat="1" x14ac:dyDescent="0.3">
      <c r="A219" s="10" t="s">
        <v>761</v>
      </c>
      <c r="B219" s="6">
        <v>28991111</v>
      </c>
      <c r="C219" s="6">
        <v>10373</v>
      </c>
      <c r="D219" s="11">
        <f t="shared" si="36"/>
        <v>1.0373000000000001</v>
      </c>
      <c r="E219" s="8">
        <v>4</v>
      </c>
      <c r="F219" s="12">
        <f t="shared" si="37"/>
        <v>3.8561650438638768</v>
      </c>
      <c r="G219" s="8">
        <v>1</v>
      </c>
      <c r="H219" s="12">
        <f t="shared" si="38"/>
        <v>0.9640412609659692</v>
      </c>
      <c r="I219" s="8">
        <v>3</v>
      </c>
      <c r="J219" s="12">
        <f t="shared" si="39"/>
        <v>2.8921237828979076</v>
      </c>
      <c r="K219" s="8">
        <v>0</v>
      </c>
      <c r="L219" s="12">
        <f t="shared" si="40"/>
        <v>0</v>
      </c>
      <c r="M219" s="8">
        <v>1</v>
      </c>
      <c r="N219" s="12">
        <f t="shared" si="41"/>
        <v>0.9640412609659692</v>
      </c>
      <c r="O219" s="8">
        <v>0</v>
      </c>
      <c r="P219" s="12">
        <f t="shared" si="42"/>
        <v>0</v>
      </c>
      <c r="Q219" s="8">
        <v>1</v>
      </c>
      <c r="R219" s="12">
        <f t="shared" si="43"/>
        <v>0.9640412609659692</v>
      </c>
      <c r="S219" s="12">
        <f t="shared" si="44"/>
        <v>2.5707766959092511</v>
      </c>
      <c r="T219" s="12">
        <f t="shared" si="45"/>
        <v>0.4820206304829846</v>
      </c>
      <c r="U219" s="12">
        <f t="shared" si="46"/>
        <v>2.6666666666666665</v>
      </c>
      <c r="V219" s="12">
        <f t="shared" si="47"/>
        <v>0.5</v>
      </c>
      <c r="W219" s="8" t="s">
        <v>15</v>
      </c>
      <c r="X219" s="8" t="s">
        <v>16</v>
      </c>
      <c r="Y219" s="8" t="s">
        <v>244</v>
      </c>
      <c r="Z219" s="8" t="s">
        <v>759</v>
      </c>
      <c r="AA219" s="8" t="s">
        <v>655</v>
      </c>
      <c r="AB219" s="8" t="s">
        <v>760</v>
      </c>
      <c r="AC219" s="8" t="s">
        <v>21</v>
      </c>
      <c r="AD219" s="8" t="s">
        <v>21</v>
      </c>
      <c r="AE219" s="8" t="s">
        <v>22</v>
      </c>
      <c r="AF219" s="8" t="s">
        <v>22</v>
      </c>
      <c r="AG219" s="8" t="s">
        <v>23</v>
      </c>
      <c r="AH219" s="8" t="s">
        <v>102</v>
      </c>
      <c r="AI219" s="8" t="s">
        <v>25</v>
      </c>
      <c r="AJ219" s="6" t="s">
        <v>762</v>
      </c>
    </row>
    <row r="220" spans="1:36" s="9" customFormat="1" x14ac:dyDescent="0.3">
      <c r="A220" s="10" t="s">
        <v>763</v>
      </c>
      <c r="B220" s="6">
        <v>43029152</v>
      </c>
      <c r="C220" s="6">
        <v>14033</v>
      </c>
      <c r="D220" s="11">
        <f t="shared" si="36"/>
        <v>1.4033</v>
      </c>
      <c r="E220" s="8">
        <v>4</v>
      </c>
      <c r="F220" s="12">
        <f t="shared" si="37"/>
        <v>2.8504240005700847</v>
      </c>
      <c r="G220" s="8">
        <v>2</v>
      </c>
      <c r="H220" s="12">
        <f t="shared" si="38"/>
        <v>1.4252120002850424</v>
      </c>
      <c r="I220" s="8">
        <v>7</v>
      </c>
      <c r="J220" s="12">
        <f t="shared" si="39"/>
        <v>4.9882420009976487</v>
      </c>
      <c r="K220" s="8">
        <v>0</v>
      </c>
      <c r="L220" s="12">
        <f t="shared" si="40"/>
        <v>0</v>
      </c>
      <c r="M220" s="8">
        <v>1</v>
      </c>
      <c r="N220" s="12">
        <f t="shared" si="41"/>
        <v>0.71260600014252118</v>
      </c>
      <c r="O220" s="8">
        <v>0</v>
      </c>
      <c r="P220" s="12">
        <f t="shared" si="42"/>
        <v>0</v>
      </c>
      <c r="Q220" s="8">
        <v>0</v>
      </c>
      <c r="R220" s="12">
        <f t="shared" si="43"/>
        <v>0</v>
      </c>
      <c r="S220" s="12">
        <f t="shared" si="44"/>
        <v>3.0879593339509253</v>
      </c>
      <c r="T220" s="12">
        <f t="shared" si="45"/>
        <v>0.17815150003563029</v>
      </c>
      <c r="U220" s="12">
        <f t="shared" si="46"/>
        <v>4.333333333333333</v>
      </c>
      <c r="V220" s="12">
        <f t="shared" si="47"/>
        <v>0.25</v>
      </c>
      <c r="W220" s="8" t="s">
        <v>15</v>
      </c>
      <c r="X220" s="8" t="s">
        <v>16</v>
      </c>
      <c r="Y220" s="8" t="s">
        <v>244</v>
      </c>
      <c r="Z220" s="8" t="s">
        <v>759</v>
      </c>
      <c r="AA220" s="8" t="s">
        <v>655</v>
      </c>
      <c r="AB220" s="8" t="s">
        <v>760</v>
      </c>
      <c r="AC220" s="8" t="s">
        <v>21</v>
      </c>
      <c r="AD220" s="8" t="s">
        <v>21</v>
      </c>
      <c r="AE220" s="8" t="s">
        <v>22</v>
      </c>
      <c r="AF220" s="8" t="s">
        <v>22</v>
      </c>
      <c r="AG220" s="8" t="s">
        <v>23</v>
      </c>
      <c r="AH220" s="8" t="s">
        <v>102</v>
      </c>
      <c r="AI220" s="8" t="s">
        <v>25</v>
      </c>
      <c r="AJ220" s="6" t="s">
        <v>764</v>
      </c>
    </row>
    <row r="221" spans="1:36" s="9" customFormat="1" x14ac:dyDescent="0.3">
      <c r="A221" s="10" t="s">
        <v>765</v>
      </c>
      <c r="B221" s="6">
        <v>39420127</v>
      </c>
      <c r="C221" s="6">
        <v>13421</v>
      </c>
      <c r="D221" s="11">
        <f t="shared" si="36"/>
        <v>1.3421000000000001</v>
      </c>
      <c r="E221" s="8">
        <v>4</v>
      </c>
      <c r="F221" s="12">
        <f t="shared" si="37"/>
        <v>2.9804038447209593</v>
      </c>
      <c r="G221" s="8">
        <v>1</v>
      </c>
      <c r="H221" s="12">
        <f t="shared" si="38"/>
        <v>0.74510096118023983</v>
      </c>
      <c r="I221" s="8">
        <v>4</v>
      </c>
      <c r="J221" s="12">
        <f t="shared" si="39"/>
        <v>2.9804038447209593</v>
      </c>
      <c r="K221" s="8">
        <v>0</v>
      </c>
      <c r="L221" s="12">
        <f t="shared" si="40"/>
        <v>0</v>
      </c>
      <c r="M221" s="8">
        <v>2</v>
      </c>
      <c r="N221" s="12">
        <f t="shared" si="41"/>
        <v>1.4902019223604797</v>
      </c>
      <c r="O221" s="8">
        <v>0</v>
      </c>
      <c r="P221" s="12">
        <f t="shared" si="42"/>
        <v>0</v>
      </c>
      <c r="Q221" s="8">
        <v>0</v>
      </c>
      <c r="R221" s="12">
        <f t="shared" si="43"/>
        <v>0</v>
      </c>
      <c r="S221" s="12">
        <f t="shared" si="44"/>
        <v>2.2353028835407192</v>
      </c>
      <c r="T221" s="12">
        <f t="shared" si="45"/>
        <v>0.37255048059011991</v>
      </c>
      <c r="U221" s="12">
        <f t="shared" si="46"/>
        <v>3</v>
      </c>
      <c r="V221" s="12">
        <f t="shared" si="47"/>
        <v>0.5</v>
      </c>
      <c r="W221" s="8" t="s">
        <v>15</v>
      </c>
      <c r="X221" s="8" t="s">
        <v>16</v>
      </c>
      <c r="Y221" s="8" t="s">
        <v>244</v>
      </c>
      <c r="Z221" s="8" t="s">
        <v>759</v>
      </c>
      <c r="AA221" s="8" t="s">
        <v>655</v>
      </c>
      <c r="AB221" s="8" t="s">
        <v>760</v>
      </c>
      <c r="AC221" s="8" t="s">
        <v>21</v>
      </c>
      <c r="AD221" s="8" t="s">
        <v>21</v>
      </c>
      <c r="AE221" s="8" t="s">
        <v>22</v>
      </c>
      <c r="AF221" s="8" t="s">
        <v>22</v>
      </c>
      <c r="AG221" s="8" t="s">
        <v>23</v>
      </c>
      <c r="AH221" s="8" t="s">
        <v>102</v>
      </c>
      <c r="AI221" s="8" t="s">
        <v>25</v>
      </c>
      <c r="AJ221" s="6" t="s">
        <v>766</v>
      </c>
    </row>
    <row r="222" spans="1:36" s="9" customFormat="1" x14ac:dyDescent="0.3">
      <c r="A222" s="10" t="s">
        <v>767</v>
      </c>
      <c r="B222" s="6">
        <v>27898422</v>
      </c>
      <c r="C222" s="6">
        <v>10118</v>
      </c>
      <c r="D222" s="11">
        <f t="shared" si="36"/>
        <v>1.0118</v>
      </c>
      <c r="E222" s="8">
        <v>5</v>
      </c>
      <c r="F222" s="12">
        <f t="shared" si="37"/>
        <v>4.9416880806483494</v>
      </c>
      <c r="G222" s="8">
        <v>1</v>
      </c>
      <c r="H222" s="12">
        <f t="shared" si="38"/>
        <v>0.98833761612966986</v>
      </c>
      <c r="I222" s="8">
        <v>3</v>
      </c>
      <c r="J222" s="12">
        <f t="shared" si="39"/>
        <v>2.9650128483890095</v>
      </c>
      <c r="K222" s="8">
        <v>0</v>
      </c>
      <c r="L222" s="12">
        <f t="shared" si="40"/>
        <v>0</v>
      </c>
      <c r="M222" s="8">
        <v>1</v>
      </c>
      <c r="N222" s="12">
        <f t="shared" si="41"/>
        <v>0.98833761612966986</v>
      </c>
      <c r="O222" s="8">
        <v>0</v>
      </c>
      <c r="P222" s="12">
        <f t="shared" si="42"/>
        <v>0</v>
      </c>
      <c r="Q222" s="8">
        <v>1</v>
      </c>
      <c r="R222" s="12">
        <f t="shared" si="43"/>
        <v>0.98833761612966986</v>
      </c>
      <c r="S222" s="12">
        <f t="shared" si="44"/>
        <v>2.9650128483890099</v>
      </c>
      <c r="T222" s="12">
        <f t="shared" si="45"/>
        <v>0.49416880806483493</v>
      </c>
      <c r="U222" s="12">
        <f t="shared" si="46"/>
        <v>3</v>
      </c>
      <c r="V222" s="12">
        <f t="shared" si="47"/>
        <v>0.5</v>
      </c>
      <c r="W222" s="8" t="s">
        <v>15</v>
      </c>
      <c r="X222" s="8" t="s">
        <v>16</v>
      </c>
      <c r="Y222" s="8" t="s">
        <v>244</v>
      </c>
      <c r="Z222" s="8" t="s">
        <v>759</v>
      </c>
      <c r="AA222" s="8" t="s">
        <v>655</v>
      </c>
      <c r="AB222" s="8" t="s">
        <v>760</v>
      </c>
      <c r="AC222" s="8" t="s">
        <v>21</v>
      </c>
      <c r="AD222" s="8" t="s">
        <v>21</v>
      </c>
      <c r="AE222" s="8" t="s">
        <v>22</v>
      </c>
      <c r="AF222" s="8" t="s">
        <v>22</v>
      </c>
      <c r="AG222" s="8" t="s">
        <v>23</v>
      </c>
      <c r="AH222" s="8" t="s">
        <v>102</v>
      </c>
      <c r="AI222" s="8" t="s">
        <v>25</v>
      </c>
      <c r="AJ222" s="6" t="s">
        <v>768</v>
      </c>
    </row>
    <row r="223" spans="1:36" s="9" customFormat="1" x14ac:dyDescent="0.3">
      <c r="A223" s="10" t="s">
        <v>769</v>
      </c>
      <c r="B223" s="6">
        <v>39735607</v>
      </c>
      <c r="C223" s="6">
        <v>12786</v>
      </c>
      <c r="D223" s="11">
        <f t="shared" si="36"/>
        <v>1.2786</v>
      </c>
      <c r="E223" s="8">
        <v>4</v>
      </c>
      <c r="F223" s="12">
        <f t="shared" si="37"/>
        <v>3.1284217112466761</v>
      </c>
      <c r="G223" s="8">
        <v>0</v>
      </c>
      <c r="H223" s="12">
        <f t="shared" si="38"/>
        <v>0</v>
      </c>
      <c r="I223" s="8">
        <v>2</v>
      </c>
      <c r="J223" s="12">
        <f t="shared" si="39"/>
        <v>1.5642108556233381</v>
      </c>
      <c r="K223" s="8">
        <v>2</v>
      </c>
      <c r="L223" s="12">
        <f t="shared" si="40"/>
        <v>1.5642108556233381</v>
      </c>
      <c r="M223" s="8">
        <v>1</v>
      </c>
      <c r="N223" s="12">
        <f t="shared" si="41"/>
        <v>0.78210542781166903</v>
      </c>
      <c r="O223" s="8">
        <v>6</v>
      </c>
      <c r="P223" s="12">
        <f t="shared" si="42"/>
        <v>4.6926325668700146</v>
      </c>
      <c r="Q223" s="8">
        <v>37</v>
      </c>
      <c r="R223" s="12">
        <f t="shared" si="43"/>
        <v>28.937900829031754</v>
      </c>
      <c r="S223" s="12">
        <f t="shared" si="44"/>
        <v>1.5642108556233378</v>
      </c>
      <c r="T223" s="12">
        <f t="shared" si="45"/>
        <v>8.9942124198341933</v>
      </c>
      <c r="U223" s="12">
        <f t="shared" si="46"/>
        <v>2</v>
      </c>
      <c r="V223" s="12">
        <f t="shared" si="47"/>
        <v>11.5</v>
      </c>
      <c r="W223" s="8" t="s">
        <v>15</v>
      </c>
      <c r="X223" s="8" t="s">
        <v>16</v>
      </c>
      <c r="Y223" s="8" t="s">
        <v>68</v>
      </c>
      <c r="Z223" s="8" t="s">
        <v>69</v>
      </c>
      <c r="AA223" s="8" t="s">
        <v>210</v>
      </c>
      <c r="AB223" s="8" t="s">
        <v>771</v>
      </c>
      <c r="AC223" s="8" t="s">
        <v>76</v>
      </c>
      <c r="AD223" s="8" t="s">
        <v>21</v>
      </c>
      <c r="AE223" s="8" t="s">
        <v>772</v>
      </c>
      <c r="AF223" s="8" t="s">
        <v>34</v>
      </c>
      <c r="AG223" s="8" t="s">
        <v>23</v>
      </c>
      <c r="AH223" s="8" t="s">
        <v>24</v>
      </c>
      <c r="AI223" s="8" t="s">
        <v>90</v>
      </c>
      <c r="AJ223" s="6" t="s">
        <v>770</v>
      </c>
    </row>
    <row r="224" spans="1:36" s="9" customFormat="1" x14ac:dyDescent="0.3">
      <c r="A224" s="10" t="s">
        <v>773</v>
      </c>
      <c r="B224" s="6">
        <v>37388950</v>
      </c>
      <c r="C224" s="6">
        <v>13617</v>
      </c>
      <c r="D224" s="11">
        <f t="shared" si="36"/>
        <v>1.3616999999999999</v>
      </c>
      <c r="E224" s="8">
        <v>3</v>
      </c>
      <c r="F224" s="12">
        <f t="shared" si="37"/>
        <v>2.2031284423881914</v>
      </c>
      <c r="G224" s="8">
        <v>1</v>
      </c>
      <c r="H224" s="12">
        <f t="shared" si="38"/>
        <v>0.7343761474627305</v>
      </c>
      <c r="I224" s="8">
        <v>1</v>
      </c>
      <c r="J224" s="12">
        <f t="shared" si="39"/>
        <v>0.7343761474627305</v>
      </c>
      <c r="K224" s="8">
        <v>4</v>
      </c>
      <c r="L224" s="12">
        <f t="shared" si="40"/>
        <v>2.937504589850922</v>
      </c>
      <c r="M224" s="8">
        <v>4</v>
      </c>
      <c r="N224" s="12">
        <f t="shared" si="41"/>
        <v>2.937504589850922</v>
      </c>
      <c r="O224" s="8">
        <v>3</v>
      </c>
      <c r="P224" s="12">
        <f t="shared" si="42"/>
        <v>2.2031284423881914</v>
      </c>
      <c r="Q224" s="8">
        <v>26</v>
      </c>
      <c r="R224" s="12">
        <f t="shared" si="43"/>
        <v>19.093779834030993</v>
      </c>
      <c r="S224" s="12">
        <f t="shared" si="44"/>
        <v>1.2239602457712175</v>
      </c>
      <c r="T224" s="12">
        <f t="shared" si="45"/>
        <v>6.7929793640302574</v>
      </c>
      <c r="U224" s="12">
        <f t="shared" si="46"/>
        <v>1.6666666666666667</v>
      </c>
      <c r="V224" s="12">
        <f t="shared" si="47"/>
        <v>9.25</v>
      </c>
      <c r="W224" s="8" t="s">
        <v>15</v>
      </c>
      <c r="X224" s="8" t="s">
        <v>16</v>
      </c>
      <c r="Y224" s="8" t="s">
        <v>17</v>
      </c>
      <c r="Z224" s="8" t="s">
        <v>18</v>
      </c>
      <c r="AA224" s="8" t="s">
        <v>775</v>
      </c>
      <c r="AB224" s="8" t="s">
        <v>776</v>
      </c>
      <c r="AC224" s="8" t="s">
        <v>55</v>
      </c>
      <c r="AD224" s="8" t="s">
        <v>55</v>
      </c>
      <c r="AE224" s="8" t="s">
        <v>202</v>
      </c>
      <c r="AF224" s="8" t="s">
        <v>202</v>
      </c>
      <c r="AG224" s="8" t="s">
        <v>23</v>
      </c>
      <c r="AH224" s="8" t="s">
        <v>25</v>
      </c>
      <c r="AI224" s="8" t="s">
        <v>25</v>
      </c>
      <c r="AJ224" s="6" t="s">
        <v>774</v>
      </c>
    </row>
    <row r="225" spans="1:36" s="9" customFormat="1" x14ac:dyDescent="0.3">
      <c r="A225" s="10" t="s">
        <v>777</v>
      </c>
      <c r="B225" s="6">
        <v>61113266</v>
      </c>
      <c r="C225" s="6">
        <v>14127</v>
      </c>
      <c r="D225" s="11">
        <f t="shared" si="36"/>
        <v>1.4127000000000001</v>
      </c>
      <c r="E225" s="8">
        <v>3</v>
      </c>
      <c r="F225" s="12">
        <f t="shared" si="37"/>
        <v>2.1235931195582927</v>
      </c>
      <c r="G225" s="8">
        <v>1</v>
      </c>
      <c r="H225" s="12">
        <f t="shared" si="38"/>
        <v>0.70786437318609752</v>
      </c>
      <c r="I225" s="8">
        <v>2</v>
      </c>
      <c r="J225" s="12">
        <f t="shared" si="39"/>
        <v>1.415728746372195</v>
      </c>
      <c r="K225" s="8">
        <v>1</v>
      </c>
      <c r="L225" s="12">
        <f t="shared" si="40"/>
        <v>0.70786437318609752</v>
      </c>
      <c r="M225" s="8">
        <v>4</v>
      </c>
      <c r="N225" s="12">
        <f t="shared" si="41"/>
        <v>2.8314574927443901</v>
      </c>
      <c r="O225" s="8">
        <v>2</v>
      </c>
      <c r="P225" s="12">
        <f t="shared" si="42"/>
        <v>1.415728746372195</v>
      </c>
      <c r="Q225" s="8">
        <v>2</v>
      </c>
      <c r="R225" s="12">
        <f t="shared" si="43"/>
        <v>1.415728746372195</v>
      </c>
      <c r="S225" s="12">
        <f t="shared" si="44"/>
        <v>1.415728746372195</v>
      </c>
      <c r="T225" s="12">
        <f t="shared" si="45"/>
        <v>1.5926948396687193</v>
      </c>
      <c r="U225" s="12">
        <f t="shared" si="46"/>
        <v>2</v>
      </c>
      <c r="V225" s="12">
        <f t="shared" si="47"/>
        <v>2.25</v>
      </c>
      <c r="W225" s="8" t="s">
        <v>15</v>
      </c>
      <c r="X225" s="8" t="s">
        <v>16</v>
      </c>
      <c r="Y225" s="8" t="s">
        <v>17</v>
      </c>
      <c r="Z225" s="8" t="s">
        <v>74</v>
      </c>
      <c r="AA225" s="8" t="s">
        <v>779</v>
      </c>
      <c r="AB225" s="8" t="s">
        <v>780</v>
      </c>
      <c r="AC225" s="8" t="s">
        <v>55</v>
      </c>
      <c r="AD225" s="8" t="s">
        <v>55</v>
      </c>
      <c r="AE225" s="8" t="s">
        <v>202</v>
      </c>
      <c r="AF225" s="8" t="s">
        <v>202</v>
      </c>
      <c r="AG225" s="8" t="s">
        <v>23</v>
      </c>
      <c r="AH225" s="8" t="s">
        <v>24</v>
      </c>
      <c r="AI225" s="8" t="s">
        <v>25</v>
      </c>
      <c r="AJ225" s="6" t="s">
        <v>778</v>
      </c>
    </row>
    <row r="226" spans="1:36" s="9" customFormat="1" x14ac:dyDescent="0.3">
      <c r="A226" s="10" t="s">
        <v>781</v>
      </c>
      <c r="B226" s="6">
        <v>26690478</v>
      </c>
      <c r="C226" s="6">
        <v>8807</v>
      </c>
      <c r="D226" s="11">
        <f t="shared" si="36"/>
        <v>0.88070000000000004</v>
      </c>
      <c r="E226" s="8">
        <v>2</v>
      </c>
      <c r="F226" s="12">
        <f t="shared" si="37"/>
        <v>2.2709208584080844</v>
      </c>
      <c r="G226" s="8">
        <v>2</v>
      </c>
      <c r="H226" s="12">
        <f t="shared" si="38"/>
        <v>2.2709208584080844</v>
      </c>
      <c r="I226" s="8">
        <v>2</v>
      </c>
      <c r="J226" s="12">
        <f t="shared" si="39"/>
        <v>2.2709208584080844</v>
      </c>
      <c r="K226" s="8">
        <v>3</v>
      </c>
      <c r="L226" s="12">
        <f t="shared" si="40"/>
        <v>3.4063812876121267</v>
      </c>
      <c r="M226" s="8">
        <v>4</v>
      </c>
      <c r="N226" s="12">
        <f t="shared" si="41"/>
        <v>4.5418417168161689</v>
      </c>
      <c r="O226" s="8">
        <v>2</v>
      </c>
      <c r="P226" s="12">
        <f t="shared" si="42"/>
        <v>2.2709208584080844</v>
      </c>
      <c r="Q226" s="8">
        <v>10</v>
      </c>
      <c r="R226" s="12">
        <f t="shared" si="43"/>
        <v>11.354604292040422</v>
      </c>
      <c r="S226" s="12">
        <f t="shared" si="44"/>
        <v>2.2709208584080844</v>
      </c>
      <c r="T226" s="12">
        <f t="shared" si="45"/>
        <v>5.3934370387192008</v>
      </c>
      <c r="U226" s="12">
        <f t="shared" si="46"/>
        <v>2</v>
      </c>
      <c r="V226" s="12">
        <f t="shared" si="47"/>
        <v>4.75</v>
      </c>
      <c r="W226" s="8" t="s">
        <v>15</v>
      </c>
      <c r="X226" s="8" t="s">
        <v>16</v>
      </c>
      <c r="Y226" s="8" t="s">
        <v>17</v>
      </c>
      <c r="Z226" s="8" t="s">
        <v>74</v>
      </c>
      <c r="AA226" s="8" t="s">
        <v>779</v>
      </c>
      <c r="AB226" s="8" t="s">
        <v>780</v>
      </c>
      <c r="AC226" s="8" t="s">
        <v>63</v>
      </c>
      <c r="AD226" s="8" t="s">
        <v>63</v>
      </c>
      <c r="AE226" s="8" t="s">
        <v>156</v>
      </c>
      <c r="AF226" s="8" t="s">
        <v>156</v>
      </c>
      <c r="AG226" s="8" t="s">
        <v>35</v>
      </c>
      <c r="AH226" s="8" t="s">
        <v>24</v>
      </c>
      <c r="AI226" s="8"/>
      <c r="AJ226" s="6" t="s">
        <v>782</v>
      </c>
    </row>
    <row r="227" spans="1:36" s="9" customFormat="1" x14ac:dyDescent="0.3">
      <c r="A227" s="10" t="s">
        <v>783</v>
      </c>
      <c r="B227" s="6">
        <v>37987417</v>
      </c>
      <c r="C227" s="6">
        <v>15130</v>
      </c>
      <c r="D227" s="11">
        <f t="shared" si="36"/>
        <v>1.5129999999999999</v>
      </c>
      <c r="E227" s="8">
        <v>2</v>
      </c>
      <c r="F227" s="12">
        <f t="shared" si="37"/>
        <v>1.3218770654329148</v>
      </c>
      <c r="G227" s="8">
        <v>0</v>
      </c>
      <c r="H227" s="12">
        <f t="shared" si="38"/>
        <v>0</v>
      </c>
      <c r="I227" s="8">
        <v>0</v>
      </c>
      <c r="J227" s="12">
        <f t="shared" si="39"/>
        <v>0</v>
      </c>
      <c r="K227" s="8">
        <v>8</v>
      </c>
      <c r="L227" s="12">
        <f t="shared" si="40"/>
        <v>5.2875082617316593</v>
      </c>
      <c r="M227" s="8">
        <v>4</v>
      </c>
      <c r="N227" s="12">
        <f t="shared" si="41"/>
        <v>2.6437541308658297</v>
      </c>
      <c r="O227" s="8">
        <v>2</v>
      </c>
      <c r="P227" s="12">
        <f t="shared" si="42"/>
        <v>1.3218770654329148</v>
      </c>
      <c r="Q227" s="8">
        <v>11</v>
      </c>
      <c r="R227" s="12">
        <f t="shared" si="43"/>
        <v>7.2703238598810316</v>
      </c>
      <c r="S227" s="12">
        <f t="shared" si="44"/>
        <v>0.44062568847763828</v>
      </c>
      <c r="T227" s="12">
        <f t="shared" si="45"/>
        <v>4.1308658294778589</v>
      </c>
      <c r="U227" s="12">
        <f t="shared" si="46"/>
        <v>0.66666666666666663</v>
      </c>
      <c r="V227" s="12">
        <f t="shared" si="47"/>
        <v>6.25</v>
      </c>
      <c r="W227" s="8" t="s">
        <v>28</v>
      </c>
      <c r="X227" s="8" t="s">
        <v>29</v>
      </c>
      <c r="Y227" s="8" t="s">
        <v>30</v>
      </c>
      <c r="Z227" s="8" t="s">
        <v>164</v>
      </c>
      <c r="AA227" s="8" t="s">
        <v>476</v>
      </c>
      <c r="AB227" s="8" t="s">
        <v>785</v>
      </c>
      <c r="AC227" s="8" t="s">
        <v>21</v>
      </c>
      <c r="AD227" s="8" t="s">
        <v>21</v>
      </c>
      <c r="AE227" s="8" t="s">
        <v>22</v>
      </c>
      <c r="AF227" s="8" t="s">
        <v>22</v>
      </c>
      <c r="AG227" s="8" t="s">
        <v>23</v>
      </c>
      <c r="AH227" s="8" t="s">
        <v>619</v>
      </c>
      <c r="AI227" s="8" t="s">
        <v>37</v>
      </c>
      <c r="AJ227" s="6" t="s">
        <v>784</v>
      </c>
    </row>
    <row r="228" spans="1:36" s="9" customFormat="1" x14ac:dyDescent="0.3">
      <c r="A228" s="10" t="s">
        <v>786</v>
      </c>
      <c r="B228" s="6">
        <v>51880721</v>
      </c>
      <c r="C228" s="6">
        <v>13422</v>
      </c>
      <c r="D228" s="11">
        <f t="shared" si="36"/>
        <v>1.3422000000000001</v>
      </c>
      <c r="E228" s="8">
        <v>2</v>
      </c>
      <c r="F228" s="12">
        <f t="shared" si="37"/>
        <v>1.4900908955446281</v>
      </c>
      <c r="G228" s="8">
        <v>1</v>
      </c>
      <c r="H228" s="12">
        <f t="shared" si="38"/>
        <v>0.74504544777231407</v>
      </c>
      <c r="I228" s="8">
        <v>0</v>
      </c>
      <c r="J228" s="12">
        <f t="shared" si="39"/>
        <v>0</v>
      </c>
      <c r="K228" s="8">
        <v>13</v>
      </c>
      <c r="L228" s="12">
        <f t="shared" si="40"/>
        <v>9.6855908210400834</v>
      </c>
      <c r="M228" s="8">
        <v>3</v>
      </c>
      <c r="N228" s="12">
        <f t="shared" si="41"/>
        <v>2.2351363433169422</v>
      </c>
      <c r="O228" s="8">
        <v>5</v>
      </c>
      <c r="P228" s="12">
        <f t="shared" si="42"/>
        <v>3.7252272388615704</v>
      </c>
      <c r="Q228" s="8">
        <v>16</v>
      </c>
      <c r="R228" s="12">
        <f t="shared" si="43"/>
        <v>11.920727164357025</v>
      </c>
      <c r="S228" s="12">
        <f t="shared" si="44"/>
        <v>0.74504544777231407</v>
      </c>
      <c r="T228" s="12">
        <f t="shared" si="45"/>
        <v>6.8916703918939053</v>
      </c>
      <c r="U228" s="12">
        <f t="shared" si="46"/>
        <v>1</v>
      </c>
      <c r="V228" s="12">
        <f t="shared" si="47"/>
        <v>9.25</v>
      </c>
      <c r="W228" s="8" t="s">
        <v>28</v>
      </c>
      <c r="X228" s="8" t="s">
        <v>29</v>
      </c>
      <c r="Y228" s="8" t="s">
        <v>30</v>
      </c>
      <c r="Z228" s="8" t="s">
        <v>31</v>
      </c>
      <c r="AA228" s="8" t="s">
        <v>159</v>
      </c>
      <c r="AB228" s="8" t="s">
        <v>788</v>
      </c>
      <c r="AC228" s="8" t="s">
        <v>21</v>
      </c>
      <c r="AD228" s="8" t="s">
        <v>21</v>
      </c>
      <c r="AE228" s="8" t="s">
        <v>34</v>
      </c>
      <c r="AF228" s="8" t="s">
        <v>34</v>
      </c>
      <c r="AG228" s="8" t="s">
        <v>35</v>
      </c>
      <c r="AH228" s="8" t="s">
        <v>36</v>
      </c>
      <c r="AI228" s="8" t="s">
        <v>37</v>
      </c>
      <c r="AJ228" s="6" t="s">
        <v>787</v>
      </c>
    </row>
    <row r="229" spans="1:36" s="9" customFormat="1" x14ac:dyDescent="0.3">
      <c r="A229" s="10" t="s">
        <v>789</v>
      </c>
      <c r="B229" s="6">
        <v>12114892</v>
      </c>
      <c r="C229" s="6">
        <v>5936</v>
      </c>
      <c r="D229" s="11">
        <f t="shared" si="36"/>
        <v>0.59360000000000002</v>
      </c>
      <c r="E229" s="8">
        <v>4</v>
      </c>
      <c r="F229" s="12">
        <f t="shared" si="37"/>
        <v>6.7385444743935308</v>
      </c>
      <c r="G229" s="8">
        <v>0</v>
      </c>
      <c r="H229" s="12">
        <f t="shared" si="38"/>
        <v>0</v>
      </c>
      <c r="I229" s="8">
        <v>4</v>
      </c>
      <c r="J229" s="12">
        <f t="shared" si="39"/>
        <v>6.7385444743935308</v>
      </c>
      <c r="K229" s="8">
        <v>0</v>
      </c>
      <c r="L229" s="12">
        <f t="shared" si="40"/>
        <v>0</v>
      </c>
      <c r="M229" s="8">
        <v>0</v>
      </c>
      <c r="N229" s="12">
        <f t="shared" si="41"/>
        <v>0</v>
      </c>
      <c r="O229" s="8">
        <v>0</v>
      </c>
      <c r="P229" s="12">
        <f t="shared" si="42"/>
        <v>0</v>
      </c>
      <c r="Q229" s="8">
        <v>0</v>
      </c>
      <c r="R229" s="12">
        <f t="shared" si="43"/>
        <v>0</v>
      </c>
      <c r="S229" s="12">
        <f t="shared" si="44"/>
        <v>4.4923629829290208</v>
      </c>
      <c r="T229" s="12">
        <f t="shared" si="45"/>
        <v>0</v>
      </c>
      <c r="U229" s="12">
        <f t="shared" si="46"/>
        <v>2.6666666666666665</v>
      </c>
      <c r="V229" s="12">
        <f t="shared" si="47"/>
        <v>0</v>
      </c>
      <c r="W229" s="8" t="s">
        <v>15</v>
      </c>
      <c r="X229" s="8" t="s">
        <v>187</v>
      </c>
      <c r="Y229" s="8" t="s">
        <v>188</v>
      </c>
      <c r="Z229" s="8" t="s">
        <v>189</v>
      </c>
      <c r="AA229" s="8" t="s">
        <v>638</v>
      </c>
      <c r="AB229" s="8" t="s">
        <v>791</v>
      </c>
      <c r="AC229" s="8" t="s">
        <v>55</v>
      </c>
      <c r="AD229" s="8" t="s">
        <v>55</v>
      </c>
      <c r="AE229" s="8" t="s">
        <v>56</v>
      </c>
      <c r="AF229" s="8" t="s">
        <v>56</v>
      </c>
      <c r="AG229" s="8" t="s">
        <v>23</v>
      </c>
      <c r="AH229" s="8" t="s">
        <v>25</v>
      </c>
      <c r="AI229" s="8" t="s">
        <v>25</v>
      </c>
      <c r="AJ229" s="6" t="s">
        <v>790</v>
      </c>
    </row>
    <row r="230" spans="1:36" s="9" customFormat="1" x14ac:dyDescent="0.3">
      <c r="A230" s="10" t="s">
        <v>792</v>
      </c>
      <c r="B230" s="6">
        <v>41635769</v>
      </c>
      <c r="C230" s="6">
        <v>15452</v>
      </c>
      <c r="D230" s="11">
        <f t="shared" si="36"/>
        <v>1.5451999999999999</v>
      </c>
      <c r="E230" s="8">
        <v>3</v>
      </c>
      <c r="F230" s="12">
        <f t="shared" si="37"/>
        <v>1.9414962464405903</v>
      </c>
      <c r="G230" s="8">
        <v>0</v>
      </c>
      <c r="H230" s="12">
        <f t="shared" si="38"/>
        <v>0</v>
      </c>
      <c r="I230" s="8">
        <v>0</v>
      </c>
      <c r="J230" s="12">
        <f t="shared" si="39"/>
        <v>0</v>
      </c>
      <c r="K230" s="8">
        <v>0</v>
      </c>
      <c r="L230" s="12">
        <f t="shared" si="40"/>
        <v>0</v>
      </c>
      <c r="M230" s="8">
        <v>1</v>
      </c>
      <c r="N230" s="12">
        <f t="shared" si="41"/>
        <v>0.64716541548019679</v>
      </c>
      <c r="O230" s="8">
        <v>5</v>
      </c>
      <c r="P230" s="12">
        <f t="shared" si="42"/>
        <v>3.2358270774009839</v>
      </c>
      <c r="Q230" s="8">
        <v>0</v>
      </c>
      <c r="R230" s="12">
        <f t="shared" si="43"/>
        <v>0</v>
      </c>
      <c r="S230" s="12">
        <f t="shared" si="44"/>
        <v>0.64716541548019679</v>
      </c>
      <c r="T230" s="12">
        <f t="shared" si="45"/>
        <v>0.97074812322029513</v>
      </c>
      <c r="U230" s="12">
        <f t="shared" si="46"/>
        <v>1</v>
      </c>
      <c r="V230" s="12">
        <f t="shared" si="47"/>
        <v>1.5</v>
      </c>
      <c r="W230" s="8" t="s">
        <v>28</v>
      </c>
      <c r="X230" s="8" t="s">
        <v>29</v>
      </c>
      <c r="Y230" s="8" t="s">
        <v>30</v>
      </c>
      <c r="Z230" s="8" t="s">
        <v>583</v>
      </c>
      <c r="AA230" s="8" t="s">
        <v>794</v>
      </c>
      <c r="AB230" s="8" t="s">
        <v>795</v>
      </c>
      <c r="AC230" s="8" t="s">
        <v>63</v>
      </c>
      <c r="AD230" s="8" t="s">
        <v>63</v>
      </c>
      <c r="AE230" s="8" t="s">
        <v>64</v>
      </c>
      <c r="AF230" s="8" t="s">
        <v>64</v>
      </c>
      <c r="AG230" s="8" t="s">
        <v>35</v>
      </c>
      <c r="AH230" s="8" t="s">
        <v>619</v>
      </c>
      <c r="AI230" s="8"/>
      <c r="AJ230" s="6" t="s">
        <v>793</v>
      </c>
    </row>
    <row r="231" spans="1:36" s="9" customFormat="1" x14ac:dyDescent="0.3">
      <c r="A231" s="10" t="s">
        <v>796</v>
      </c>
      <c r="B231" s="6">
        <v>49677730</v>
      </c>
      <c r="C231" s="6">
        <v>15810</v>
      </c>
      <c r="D231" s="11">
        <f t="shared" si="36"/>
        <v>1.581</v>
      </c>
      <c r="E231" s="8">
        <v>4</v>
      </c>
      <c r="F231" s="12">
        <f t="shared" si="37"/>
        <v>2.5300442757748263</v>
      </c>
      <c r="G231" s="8">
        <v>2</v>
      </c>
      <c r="H231" s="12">
        <f t="shared" si="38"/>
        <v>1.2650221378874131</v>
      </c>
      <c r="I231" s="8">
        <v>3</v>
      </c>
      <c r="J231" s="12">
        <f t="shared" si="39"/>
        <v>1.8975332068311197</v>
      </c>
      <c r="K231" s="8">
        <v>6</v>
      </c>
      <c r="L231" s="12">
        <f t="shared" si="40"/>
        <v>3.7950664136622394</v>
      </c>
      <c r="M231" s="8">
        <v>2</v>
      </c>
      <c r="N231" s="12">
        <f t="shared" si="41"/>
        <v>1.2650221378874131</v>
      </c>
      <c r="O231" s="8">
        <v>9</v>
      </c>
      <c r="P231" s="12">
        <f t="shared" si="42"/>
        <v>5.6925996204933584</v>
      </c>
      <c r="Q231" s="8">
        <v>38</v>
      </c>
      <c r="R231" s="12">
        <f t="shared" si="43"/>
        <v>24.035420619860847</v>
      </c>
      <c r="S231" s="12">
        <f t="shared" si="44"/>
        <v>1.8975332068311197</v>
      </c>
      <c r="T231" s="12">
        <f t="shared" si="45"/>
        <v>8.6970271979759648</v>
      </c>
      <c r="U231" s="12">
        <f t="shared" si="46"/>
        <v>3</v>
      </c>
      <c r="V231" s="12">
        <f t="shared" si="47"/>
        <v>13.75</v>
      </c>
      <c r="W231" s="8" t="s">
        <v>15</v>
      </c>
      <c r="X231" s="8" t="s">
        <v>16</v>
      </c>
      <c r="Y231" s="8" t="s">
        <v>17</v>
      </c>
      <c r="Z231" s="8" t="s">
        <v>18</v>
      </c>
      <c r="AA231" s="8" t="s">
        <v>798</v>
      </c>
      <c r="AB231" s="8" t="s">
        <v>799</v>
      </c>
      <c r="AC231" s="8" t="s">
        <v>147</v>
      </c>
      <c r="AD231" s="8" t="s">
        <v>147</v>
      </c>
      <c r="AE231" s="8" t="s">
        <v>147</v>
      </c>
      <c r="AF231" s="8" t="s">
        <v>147</v>
      </c>
      <c r="AG231" s="8" t="s">
        <v>147</v>
      </c>
      <c r="AH231" s="8" t="s">
        <v>147</v>
      </c>
      <c r="AI231" s="8" t="s">
        <v>147</v>
      </c>
      <c r="AJ231" s="6" t="s">
        <v>797</v>
      </c>
    </row>
    <row r="232" spans="1:36" s="9" customFormat="1" x14ac:dyDescent="0.3">
      <c r="A232" s="10" t="s">
        <v>800</v>
      </c>
      <c r="B232" s="6">
        <v>65973163</v>
      </c>
      <c r="C232" s="6">
        <v>19049</v>
      </c>
      <c r="D232" s="11">
        <f t="shared" si="36"/>
        <v>1.9049</v>
      </c>
      <c r="E232" s="8">
        <v>2</v>
      </c>
      <c r="F232" s="12">
        <f t="shared" si="37"/>
        <v>1.0499238805186624</v>
      </c>
      <c r="G232" s="8">
        <v>0</v>
      </c>
      <c r="H232" s="12">
        <f t="shared" si="38"/>
        <v>0</v>
      </c>
      <c r="I232" s="8">
        <v>0</v>
      </c>
      <c r="J232" s="12">
        <f t="shared" si="39"/>
        <v>0</v>
      </c>
      <c r="K232" s="8">
        <v>11</v>
      </c>
      <c r="L232" s="12">
        <f t="shared" si="40"/>
        <v>5.7745813428526427</v>
      </c>
      <c r="M232" s="8">
        <v>3</v>
      </c>
      <c r="N232" s="12">
        <f t="shared" si="41"/>
        <v>1.5748858207779937</v>
      </c>
      <c r="O232" s="8">
        <v>7</v>
      </c>
      <c r="P232" s="12">
        <f t="shared" si="42"/>
        <v>3.6747335818153184</v>
      </c>
      <c r="Q232" s="8">
        <v>18</v>
      </c>
      <c r="R232" s="12">
        <f t="shared" si="43"/>
        <v>9.4493149246679611</v>
      </c>
      <c r="S232" s="12">
        <f t="shared" si="44"/>
        <v>0.3499746268395541</v>
      </c>
      <c r="T232" s="12">
        <f t="shared" si="45"/>
        <v>5.1183789175284797</v>
      </c>
      <c r="U232" s="12">
        <f t="shared" si="46"/>
        <v>0.66666666666666663</v>
      </c>
      <c r="V232" s="12">
        <f t="shared" si="47"/>
        <v>9.75</v>
      </c>
      <c r="W232" s="8" t="s">
        <v>28</v>
      </c>
      <c r="X232" s="8" t="s">
        <v>29</v>
      </c>
      <c r="Y232" s="8" t="s">
        <v>30</v>
      </c>
      <c r="Z232" s="8" t="s">
        <v>105</v>
      </c>
      <c r="AA232" s="8" t="s">
        <v>802</v>
      </c>
      <c r="AB232" s="8" t="s">
        <v>803</v>
      </c>
      <c r="AC232" s="8" t="s">
        <v>21</v>
      </c>
      <c r="AD232" s="8" t="s">
        <v>21</v>
      </c>
      <c r="AE232" s="8" t="s">
        <v>22</v>
      </c>
      <c r="AF232" s="8" t="s">
        <v>22</v>
      </c>
      <c r="AG232" s="8" t="s">
        <v>23</v>
      </c>
      <c r="AH232" s="8" t="s">
        <v>25</v>
      </c>
      <c r="AI232" s="8" t="s">
        <v>25</v>
      </c>
      <c r="AJ232" s="6" t="s">
        <v>801</v>
      </c>
    </row>
    <row r="233" spans="1:36" s="9" customFormat="1" x14ac:dyDescent="0.3">
      <c r="A233" s="10" t="s">
        <v>804</v>
      </c>
      <c r="B233" s="6">
        <v>36456735</v>
      </c>
      <c r="C233" s="6">
        <v>13336</v>
      </c>
      <c r="D233" s="11">
        <f t="shared" si="36"/>
        <v>1.3335999999999999</v>
      </c>
      <c r="E233" s="8">
        <v>4</v>
      </c>
      <c r="F233" s="12">
        <f t="shared" si="37"/>
        <v>2.9994001199760052</v>
      </c>
      <c r="G233" s="8">
        <v>1</v>
      </c>
      <c r="H233" s="12">
        <f t="shared" si="38"/>
        <v>0.7498500299940013</v>
      </c>
      <c r="I233" s="8">
        <v>1</v>
      </c>
      <c r="J233" s="12">
        <f t="shared" si="39"/>
        <v>0.7498500299940013</v>
      </c>
      <c r="K233" s="8">
        <v>5</v>
      </c>
      <c r="L233" s="12">
        <f t="shared" si="40"/>
        <v>3.7492501499700062</v>
      </c>
      <c r="M233" s="8">
        <v>5</v>
      </c>
      <c r="N233" s="12">
        <f t="shared" si="41"/>
        <v>3.7492501499700062</v>
      </c>
      <c r="O233" s="8">
        <v>6</v>
      </c>
      <c r="P233" s="12">
        <f t="shared" si="42"/>
        <v>4.4991001799640076</v>
      </c>
      <c r="Q233" s="8">
        <v>24</v>
      </c>
      <c r="R233" s="12">
        <f t="shared" si="43"/>
        <v>17.99640071985603</v>
      </c>
      <c r="S233" s="12">
        <f t="shared" si="44"/>
        <v>1.4997000599880026</v>
      </c>
      <c r="T233" s="12">
        <f t="shared" si="45"/>
        <v>7.4985002999400123</v>
      </c>
      <c r="U233" s="12">
        <f t="shared" si="46"/>
        <v>2</v>
      </c>
      <c r="V233" s="12">
        <f t="shared" si="47"/>
        <v>10</v>
      </c>
      <c r="W233" s="8" t="s">
        <v>15</v>
      </c>
      <c r="X233" s="8" t="s">
        <v>16</v>
      </c>
      <c r="Y233" s="8" t="s">
        <v>17</v>
      </c>
      <c r="Z233" s="8" t="s">
        <v>18</v>
      </c>
      <c r="AA233" s="8" t="s">
        <v>132</v>
      </c>
      <c r="AB233" s="8" t="s">
        <v>806</v>
      </c>
      <c r="AC233" s="8" t="s">
        <v>55</v>
      </c>
      <c r="AD233" s="8" t="s">
        <v>55</v>
      </c>
      <c r="AE233" s="8" t="s">
        <v>202</v>
      </c>
      <c r="AF233" s="8" t="s">
        <v>202</v>
      </c>
      <c r="AG233" s="8" t="s">
        <v>23</v>
      </c>
      <c r="AH233" s="8" t="s">
        <v>25</v>
      </c>
      <c r="AI233" s="8" t="s">
        <v>25</v>
      </c>
      <c r="AJ233" s="6" t="s">
        <v>805</v>
      </c>
    </row>
    <row r="234" spans="1:36" s="9" customFormat="1" x14ac:dyDescent="0.3">
      <c r="A234" s="10" t="s">
        <v>807</v>
      </c>
      <c r="B234" s="6">
        <v>52435476</v>
      </c>
      <c r="C234" s="6">
        <v>18639</v>
      </c>
      <c r="D234" s="11">
        <f t="shared" si="36"/>
        <v>1.8638999999999999</v>
      </c>
      <c r="E234" s="8">
        <v>4</v>
      </c>
      <c r="F234" s="12">
        <f t="shared" si="37"/>
        <v>2.1460378775685394</v>
      </c>
      <c r="G234" s="8">
        <v>0</v>
      </c>
      <c r="H234" s="12">
        <f t="shared" si="38"/>
        <v>0</v>
      </c>
      <c r="I234" s="8">
        <v>2</v>
      </c>
      <c r="J234" s="12">
        <f t="shared" si="39"/>
        <v>1.0730189387842697</v>
      </c>
      <c r="K234" s="8">
        <v>1</v>
      </c>
      <c r="L234" s="12">
        <f t="shared" si="40"/>
        <v>0.53650946939213484</v>
      </c>
      <c r="M234" s="8">
        <v>11</v>
      </c>
      <c r="N234" s="12">
        <f t="shared" si="41"/>
        <v>5.9016041633134826</v>
      </c>
      <c r="O234" s="8">
        <v>6</v>
      </c>
      <c r="P234" s="12">
        <f t="shared" si="42"/>
        <v>3.2190568163528086</v>
      </c>
      <c r="Q234" s="8">
        <v>27</v>
      </c>
      <c r="R234" s="12">
        <f t="shared" si="43"/>
        <v>14.48575567358764</v>
      </c>
      <c r="S234" s="12">
        <f t="shared" si="44"/>
        <v>1.0730189387842697</v>
      </c>
      <c r="T234" s="12">
        <f t="shared" si="45"/>
        <v>6.0357315306615167</v>
      </c>
      <c r="U234" s="12">
        <f t="shared" si="46"/>
        <v>2</v>
      </c>
      <c r="V234" s="12">
        <f t="shared" si="47"/>
        <v>11.25</v>
      </c>
      <c r="W234" s="8" t="s">
        <v>15</v>
      </c>
      <c r="X234" s="8" t="s">
        <v>16</v>
      </c>
      <c r="Y234" s="8" t="s">
        <v>68</v>
      </c>
      <c r="Z234" s="8" t="s">
        <v>85</v>
      </c>
      <c r="AA234" s="8" t="s">
        <v>809</v>
      </c>
      <c r="AB234" s="8" t="s">
        <v>810</v>
      </c>
      <c r="AC234" s="8" t="s">
        <v>55</v>
      </c>
      <c r="AD234" s="8" t="s">
        <v>55</v>
      </c>
      <c r="AE234" s="8" t="s">
        <v>202</v>
      </c>
      <c r="AF234" s="8" t="s">
        <v>202</v>
      </c>
      <c r="AG234" s="8" t="s">
        <v>23</v>
      </c>
      <c r="AH234" s="8" t="s">
        <v>25</v>
      </c>
      <c r="AI234" s="8" t="s">
        <v>25</v>
      </c>
      <c r="AJ234" s="6" t="s">
        <v>808</v>
      </c>
    </row>
    <row r="235" spans="1:36" s="9" customFormat="1" x14ac:dyDescent="0.3">
      <c r="A235" s="10" t="s">
        <v>811</v>
      </c>
      <c r="B235" s="6">
        <v>28947925</v>
      </c>
      <c r="C235" s="6">
        <v>9910</v>
      </c>
      <c r="D235" s="11">
        <f t="shared" si="36"/>
        <v>0.99099999999999999</v>
      </c>
      <c r="E235" s="8">
        <v>2</v>
      </c>
      <c r="F235" s="12">
        <f t="shared" si="37"/>
        <v>2.0181634712411705</v>
      </c>
      <c r="G235" s="8">
        <v>0</v>
      </c>
      <c r="H235" s="12">
        <f t="shared" si="38"/>
        <v>0</v>
      </c>
      <c r="I235" s="8">
        <v>3</v>
      </c>
      <c r="J235" s="12">
        <f t="shared" si="39"/>
        <v>3.0272452068617559</v>
      </c>
      <c r="K235" s="8">
        <v>0</v>
      </c>
      <c r="L235" s="12">
        <f t="shared" si="40"/>
        <v>0</v>
      </c>
      <c r="M235" s="8">
        <v>2</v>
      </c>
      <c r="N235" s="12">
        <f t="shared" si="41"/>
        <v>2.0181634712411705</v>
      </c>
      <c r="O235" s="8">
        <v>0</v>
      </c>
      <c r="P235" s="12">
        <f t="shared" si="42"/>
        <v>0</v>
      </c>
      <c r="Q235" s="8">
        <v>0</v>
      </c>
      <c r="R235" s="12">
        <f t="shared" si="43"/>
        <v>0</v>
      </c>
      <c r="S235" s="12">
        <f t="shared" si="44"/>
        <v>1.6818028927009756</v>
      </c>
      <c r="T235" s="12">
        <f t="shared" si="45"/>
        <v>0.50454086781029261</v>
      </c>
      <c r="U235" s="12">
        <f t="shared" si="46"/>
        <v>1.6666666666666667</v>
      </c>
      <c r="V235" s="12">
        <f t="shared" si="47"/>
        <v>0.5</v>
      </c>
      <c r="W235" s="8" t="s">
        <v>15</v>
      </c>
      <c r="X235" s="8" t="s">
        <v>16</v>
      </c>
      <c r="Y235" s="8" t="s">
        <v>244</v>
      </c>
      <c r="Z235" s="8" t="s">
        <v>245</v>
      </c>
      <c r="AA235" s="8" t="s">
        <v>813</v>
      </c>
      <c r="AB235" s="8" t="s">
        <v>814</v>
      </c>
      <c r="AC235" s="8" t="s">
        <v>207</v>
      </c>
      <c r="AD235" s="8" t="s">
        <v>55</v>
      </c>
      <c r="AE235" s="8" t="s">
        <v>815</v>
      </c>
      <c r="AF235" s="8" t="s">
        <v>56</v>
      </c>
      <c r="AG235" s="8" t="s">
        <v>35</v>
      </c>
      <c r="AH235" s="8" t="s">
        <v>102</v>
      </c>
      <c r="AI235" s="8" t="s">
        <v>25</v>
      </c>
      <c r="AJ235" s="6" t="s">
        <v>812</v>
      </c>
    </row>
    <row r="236" spans="1:36" s="9" customFormat="1" x14ac:dyDescent="0.3">
      <c r="A236" s="10" t="s">
        <v>816</v>
      </c>
      <c r="B236" s="6">
        <v>28268635</v>
      </c>
      <c r="C236" s="6">
        <v>9532</v>
      </c>
      <c r="D236" s="11">
        <f t="shared" si="36"/>
        <v>0.95320000000000005</v>
      </c>
      <c r="E236" s="8">
        <v>3</v>
      </c>
      <c r="F236" s="12">
        <f t="shared" si="37"/>
        <v>3.147293327738145</v>
      </c>
      <c r="G236" s="8">
        <v>1</v>
      </c>
      <c r="H236" s="12">
        <f t="shared" si="38"/>
        <v>1.0490977759127149</v>
      </c>
      <c r="I236" s="8">
        <v>3</v>
      </c>
      <c r="J236" s="12">
        <f t="shared" si="39"/>
        <v>3.147293327738145</v>
      </c>
      <c r="K236" s="8">
        <v>0</v>
      </c>
      <c r="L236" s="12">
        <f t="shared" si="40"/>
        <v>0</v>
      </c>
      <c r="M236" s="8">
        <v>1</v>
      </c>
      <c r="N236" s="12">
        <f t="shared" si="41"/>
        <v>1.0490977759127149</v>
      </c>
      <c r="O236" s="8">
        <v>0</v>
      </c>
      <c r="P236" s="12">
        <f t="shared" si="42"/>
        <v>0</v>
      </c>
      <c r="Q236" s="8">
        <v>2</v>
      </c>
      <c r="R236" s="12">
        <f t="shared" si="43"/>
        <v>2.0981955518254298</v>
      </c>
      <c r="S236" s="12">
        <f t="shared" si="44"/>
        <v>2.4478948104630014</v>
      </c>
      <c r="T236" s="12">
        <f t="shared" si="45"/>
        <v>0.78682333193453613</v>
      </c>
      <c r="U236" s="12">
        <f t="shared" si="46"/>
        <v>2.3333333333333335</v>
      </c>
      <c r="V236" s="12">
        <f t="shared" si="47"/>
        <v>0.75</v>
      </c>
      <c r="W236" s="8" t="s">
        <v>15</v>
      </c>
      <c r="X236" s="8" t="s">
        <v>16</v>
      </c>
      <c r="Y236" s="8" t="s">
        <v>751</v>
      </c>
      <c r="Z236" s="8" t="s">
        <v>19</v>
      </c>
      <c r="AA236" s="8" t="s">
        <v>818</v>
      </c>
      <c r="AB236" s="8" t="s">
        <v>819</v>
      </c>
      <c r="AC236" s="8" t="s">
        <v>55</v>
      </c>
      <c r="AD236" s="8" t="s">
        <v>55</v>
      </c>
      <c r="AE236" s="8" t="s">
        <v>202</v>
      </c>
      <c r="AF236" s="8" t="s">
        <v>202</v>
      </c>
      <c r="AG236" s="8" t="s">
        <v>23</v>
      </c>
      <c r="AH236" s="8" t="s">
        <v>25</v>
      </c>
      <c r="AI236" s="8" t="s">
        <v>25</v>
      </c>
      <c r="AJ236" s="6" t="s">
        <v>817</v>
      </c>
    </row>
    <row r="237" spans="1:36" s="9" customFormat="1" x14ac:dyDescent="0.3">
      <c r="A237" s="10" t="s">
        <v>820</v>
      </c>
      <c r="B237" s="6">
        <v>32666196</v>
      </c>
      <c r="C237" s="6">
        <v>11537</v>
      </c>
      <c r="D237" s="11">
        <f t="shared" si="36"/>
        <v>1.1536999999999999</v>
      </c>
      <c r="E237" s="8">
        <v>4</v>
      </c>
      <c r="F237" s="12">
        <f t="shared" si="37"/>
        <v>3.4671058334055647</v>
      </c>
      <c r="G237" s="8">
        <v>1</v>
      </c>
      <c r="H237" s="12">
        <f t="shared" si="38"/>
        <v>0.86677645835139117</v>
      </c>
      <c r="I237" s="8">
        <v>2</v>
      </c>
      <c r="J237" s="12">
        <f t="shared" si="39"/>
        <v>1.7335529167027823</v>
      </c>
      <c r="K237" s="8">
        <v>2</v>
      </c>
      <c r="L237" s="12">
        <f t="shared" si="40"/>
        <v>1.7335529167027823</v>
      </c>
      <c r="M237" s="8">
        <v>3</v>
      </c>
      <c r="N237" s="12">
        <f t="shared" si="41"/>
        <v>2.6003293750541738</v>
      </c>
      <c r="O237" s="8">
        <v>4</v>
      </c>
      <c r="P237" s="12">
        <f t="shared" si="42"/>
        <v>3.4671058334055647</v>
      </c>
      <c r="Q237" s="8">
        <v>6</v>
      </c>
      <c r="R237" s="12">
        <f t="shared" si="43"/>
        <v>5.2006587501083477</v>
      </c>
      <c r="S237" s="12">
        <f t="shared" si="44"/>
        <v>2.0224784028199125</v>
      </c>
      <c r="T237" s="12">
        <f t="shared" si="45"/>
        <v>3.2504117188177171</v>
      </c>
      <c r="U237" s="12">
        <f t="shared" si="46"/>
        <v>2.3333333333333335</v>
      </c>
      <c r="V237" s="12">
        <f t="shared" si="47"/>
        <v>3.75</v>
      </c>
      <c r="W237" s="8" t="s">
        <v>15</v>
      </c>
      <c r="X237" s="8" t="s">
        <v>16</v>
      </c>
      <c r="Y237" s="8" t="s">
        <v>60</v>
      </c>
      <c r="Z237" s="8" t="s">
        <v>822</v>
      </c>
      <c r="AA237" s="8" t="s">
        <v>823</v>
      </c>
      <c r="AB237" s="8" t="s">
        <v>824</v>
      </c>
      <c r="AC237" s="8" t="s">
        <v>55</v>
      </c>
      <c r="AD237" s="8" t="s">
        <v>55</v>
      </c>
      <c r="AE237" s="8" t="s">
        <v>202</v>
      </c>
      <c r="AF237" s="8" t="s">
        <v>202</v>
      </c>
      <c r="AG237" s="8" t="s">
        <v>23</v>
      </c>
      <c r="AH237" s="8" t="s">
        <v>25</v>
      </c>
      <c r="AI237" s="8" t="s">
        <v>25</v>
      </c>
      <c r="AJ237" s="6" t="s">
        <v>821</v>
      </c>
    </row>
    <row r="238" spans="1:36" s="9" customFormat="1" x14ac:dyDescent="0.3">
      <c r="A238" s="10" t="s">
        <v>825</v>
      </c>
      <c r="B238" s="6">
        <v>31267936</v>
      </c>
      <c r="C238" s="6">
        <v>12857</v>
      </c>
      <c r="D238" s="11">
        <f t="shared" si="36"/>
        <v>1.2857000000000001</v>
      </c>
      <c r="E238" s="8">
        <v>4</v>
      </c>
      <c r="F238" s="12">
        <f t="shared" si="37"/>
        <v>3.1111456793964374</v>
      </c>
      <c r="G238" s="8">
        <v>1</v>
      </c>
      <c r="H238" s="12">
        <f t="shared" si="38"/>
        <v>0.77778641984910935</v>
      </c>
      <c r="I238" s="8">
        <v>1</v>
      </c>
      <c r="J238" s="12">
        <f t="shared" si="39"/>
        <v>0.77778641984910935</v>
      </c>
      <c r="K238" s="8">
        <v>5</v>
      </c>
      <c r="L238" s="12">
        <f t="shared" si="40"/>
        <v>3.8889320992455469</v>
      </c>
      <c r="M238" s="8">
        <v>5</v>
      </c>
      <c r="N238" s="12">
        <f t="shared" si="41"/>
        <v>3.8889320992455469</v>
      </c>
      <c r="O238" s="8">
        <v>7</v>
      </c>
      <c r="P238" s="12">
        <f t="shared" si="42"/>
        <v>5.4445049389437656</v>
      </c>
      <c r="Q238" s="8">
        <v>23</v>
      </c>
      <c r="R238" s="12">
        <f t="shared" si="43"/>
        <v>17.889087656529515</v>
      </c>
      <c r="S238" s="12">
        <f t="shared" si="44"/>
        <v>1.5555728396982185</v>
      </c>
      <c r="T238" s="12">
        <f t="shared" si="45"/>
        <v>7.7778641984910939</v>
      </c>
      <c r="U238" s="12">
        <f t="shared" si="46"/>
        <v>2</v>
      </c>
      <c r="V238" s="12">
        <f t="shared" si="47"/>
        <v>10</v>
      </c>
      <c r="W238" s="8" t="s">
        <v>15</v>
      </c>
      <c r="X238" s="8" t="s">
        <v>16</v>
      </c>
      <c r="Y238" s="8" t="s">
        <v>17</v>
      </c>
      <c r="Z238" s="8" t="s">
        <v>18</v>
      </c>
      <c r="AA238" s="8" t="s">
        <v>132</v>
      </c>
      <c r="AB238" s="8" t="s">
        <v>806</v>
      </c>
      <c r="AC238" s="8" t="s">
        <v>55</v>
      </c>
      <c r="AD238" s="8" t="s">
        <v>55</v>
      </c>
      <c r="AE238" s="8" t="s">
        <v>202</v>
      </c>
      <c r="AF238" s="8" t="s">
        <v>202</v>
      </c>
      <c r="AG238" s="8" t="s">
        <v>23</v>
      </c>
      <c r="AH238" s="8" t="s">
        <v>25</v>
      </c>
      <c r="AI238" s="8" t="s">
        <v>25</v>
      </c>
      <c r="AJ238" s="6" t="s">
        <v>826</v>
      </c>
    </row>
    <row r="239" spans="1:36" s="9" customFormat="1" x14ac:dyDescent="0.3">
      <c r="A239" s="10" t="s">
        <v>827</v>
      </c>
      <c r="B239" s="6">
        <v>32929167</v>
      </c>
      <c r="C239" s="6">
        <v>12720</v>
      </c>
      <c r="D239" s="11">
        <f t="shared" si="36"/>
        <v>1.272</v>
      </c>
      <c r="E239" s="8">
        <v>4</v>
      </c>
      <c r="F239" s="12">
        <f t="shared" si="37"/>
        <v>3.1446540880503142</v>
      </c>
      <c r="G239" s="8">
        <v>1</v>
      </c>
      <c r="H239" s="12">
        <f t="shared" si="38"/>
        <v>0.78616352201257855</v>
      </c>
      <c r="I239" s="8">
        <v>1</v>
      </c>
      <c r="J239" s="12">
        <f t="shared" si="39"/>
        <v>0.78616352201257855</v>
      </c>
      <c r="K239" s="8">
        <v>5</v>
      </c>
      <c r="L239" s="12">
        <f t="shared" si="40"/>
        <v>3.9308176100628929</v>
      </c>
      <c r="M239" s="8">
        <v>5</v>
      </c>
      <c r="N239" s="12">
        <f t="shared" si="41"/>
        <v>3.9308176100628929</v>
      </c>
      <c r="O239" s="8">
        <v>6</v>
      </c>
      <c r="P239" s="12">
        <f t="shared" si="42"/>
        <v>4.716981132075472</v>
      </c>
      <c r="Q239" s="8">
        <v>24</v>
      </c>
      <c r="R239" s="12">
        <f t="shared" si="43"/>
        <v>18.867924528301888</v>
      </c>
      <c r="S239" s="12">
        <f t="shared" si="44"/>
        <v>1.5723270440251571</v>
      </c>
      <c r="T239" s="12">
        <f t="shared" si="45"/>
        <v>7.8616352201257866</v>
      </c>
      <c r="U239" s="12">
        <f t="shared" si="46"/>
        <v>2</v>
      </c>
      <c r="V239" s="12">
        <f t="shared" si="47"/>
        <v>10</v>
      </c>
      <c r="W239" s="8" t="s">
        <v>15</v>
      </c>
      <c r="X239" s="8" t="s">
        <v>16</v>
      </c>
      <c r="Y239" s="8" t="s">
        <v>17</v>
      </c>
      <c r="Z239" s="8" t="s">
        <v>18</v>
      </c>
      <c r="AA239" s="8" t="s">
        <v>132</v>
      </c>
      <c r="AB239" s="8" t="s">
        <v>806</v>
      </c>
      <c r="AC239" s="8" t="s">
        <v>55</v>
      </c>
      <c r="AD239" s="8" t="s">
        <v>55</v>
      </c>
      <c r="AE239" s="8" t="s">
        <v>202</v>
      </c>
      <c r="AF239" s="8" t="s">
        <v>202</v>
      </c>
      <c r="AG239" s="8" t="s">
        <v>23</v>
      </c>
      <c r="AH239" s="8" t="s">
        <v>25</v>
      </c>
      <c r="AI239" s="8" t="s">
        <v>25</v>
      </c>
      <c r="AJ239" s="6" t="s">
        <v>805</v>
      </c>
    </row>
    <row r="240" spans="1:36" s="9" customFormat="1" x14ac:dyDescent="0.3">
      <c r="A240" s="10" t="s">
        <v>828</v>
      </c>
      <c r="B240" s="6">
        <v>21838014</v>
      </c>
      <c r="C240" s="6">
        <v>7347</v>
      </c>
      <c r="D240" s="11">
        <f t="shared" si="36"/>
        <v>0.73470000000000002</v>
      </c>
      <c r="E240" s="8">
        <v>2</v>
      </c>
      <c r="F240" s="12">
        <f t="shared" si="37"/>
        <v>2.7221995372260785</v>
      </c>
      <c r="G240" s="8">
        <v>0</v>
      </c>
      <c r="H240" s="12">
        <f t="shared" si="38"/>
        <v>0</v>
      </c>
      <c r="I240" s="8">
        <v>0</v>
      </c>
      <c r="J240" s="12">
        <f t="shared" si="39"/>
        <v>0</v>
      </c>
      <c r="K240" s="8">
        <v>0</v>
      </c>
      <c r="L240" s="12">
        <f t="shared" si="40"/>
        <v>0</v>
      </c>
      <c r="M240" s="8">
        <v>0</v>
      </c>
      <c r="N240" s="12">
        <f t="shared" si="41"/>
        <v>0</v>
      </c>
      <c r="O240" s="8">
        <v>0</v>
      </c>
      <c r="P240" s="12">
        <f t="shared" si="42"/>
        <v>0</v>
      </c>
      <c r="Q240" s="8">
        <v>8</v>
      </c>
      <c r="R240" s="12">
        <f t="shared" si="43"/>
        <v>10.888798148904314</v>
      </c>
      <c r="S240" s="12">
        <f t="shared" si="44"/>
        <v>0.90739984574202615</v>
      </c>
      <c r="T240" s="12">
        <f t="shared" si="45"/>
        <v>2.7221995372260785</v>
      </c>
      <c r="U240" s="12">
        <f t="shared" si="46"/>
        <v>0.66666666666666663</v>
      </c>
      <c r="V240" s="12">
        <f t="shared" si="47"/>
        <v>2</v>
      </c>
      <c r="W240" s="8"/>
      <c r="X240" s="8" t="s">
        <v>42</v>
      </c>
      <c r="Y240" s="8" t="s">
        <v>43</v>
      </c>
      <c r="Z240" s="8" t="s">
        <v>830</v>
      </c>
      <c r="AA240" s="8" t="s">
        <v>831</v>
      </c>
      <c r="AB240" s="8" t="s">
        <v>832</v>
      </c>
      <c r="AC240" s="8" t="s">
        <v>21</v>
      </c>
      <c r="AD240" s="8" t="s">
        <v>21</v>
      </c>
      <c r="AE240" s="8" t="s">
        <v>22</v>
      </c>
      <c r="AF240" s="8" t="s">
        <v>22</v>
      </c>
      <c r="AG240" s="8" t="s">
        <v>23</v>
      </c>
      <c r="AH240" s="8" t="s">
        <v>25</v>
      </c>
      <c r="AI240" s="8" t="s">
        <v>25</v>
      </c>
      <c r="AJ240" s="6" t="s">
        <v>829</v>
      </c>
    </row>
    <row r="241" spans="1:36" s="9" customFormat="1" x14ac:dyDescent="0.3">
      <c r="A241" s="10" t="s">
        <v>833</v>
      </c>
      <c r="B241" s="6">
        <v>31171894</v>
      </c>
      <c r="C241" s="6">
        <v>12131</v>
      </c>
      <c r="D241" s="11">
        <f t="shared" si="36"/>
        <v>1.2131000000000001</v>
      </c>
      <c r="E241" s="8">
        <v>4</v>
      </c>
      <c r="F241" s="12">
        <f t="shared" si="37"/>
        <v>3.29733740004946</v>
      </c>
      <c r="G241" s="8">
        <v>1</v>
      </c>
      <c r="H241" s="12">
        <f t="shared" si="38"/>
        <v>0.82433435001236499</v>
      </c>
      <c r="I241" s="8">
        <v>1</v>
      </c>
      <c r="J241" s="12">
        <f t="shared" si="39"/>
        <v>0.82433435001236499</v>
      </c>
      <c r="K241" s="8">
        <v>5</v>
      </c>
      <c r="L241" s="12">
        <f t="shared" si="40"/>
        <v>4.1216717500618252</v>
      </c>
      <c r="M241" s="8">
        <v>5</v>
      </c>
      <c r="N241" s="12">
        <f t="shared" si="41"/>
        <v>4.1216717500618252</v>
      </c>
      <c r="O241" s="8">
        <v>5</v>
      </c>
      <c r="P241" s="12">
        <f t="shared" si="42"/>
        <v>4.1216717500618252</v>
      </c>
      <c r="Q241" s="8">
        <v>25</v>
      </c>
      <c r="R241" s="12">
        <f t="shared" si="43"/>
        <v>20.608358750309126</v>
      </c>
      <c r="S241" s="12">
        <f t="shared" si="44"/>
        <v>1.6486687000247302</v>
      </c>
      <c r="T241" s="12">
        <f t="shared" si="45"/>
        <v>8.2433435001236504</v>
      </c>
      <c r="U241" s="12">
        <f t="shared" si="46"/>
        <v>2</v>
      </c>
      <c r="V241" s="12">
        <f t="shared" si="47"/>
        <v>10</v>
      </c>
      <c r="W241" s="8" t="s">
        <v>15</v>
      </c>
      <c r="X241" s="8" t="s">
        <v>16</v>
      </c>
      <c r="Y241" s="8" t="s">
        <v>17</v>
      </c>
      <c r="Z241" s="8" t="s">
        <v>18</v>
      </c>
      <c r="AA241" s="8" t="s">
        <v>132</v>
      </c>
      <c r="AB241" s="8" t="s">
        <v>806</v>
      </c>
      <c r="AC241" s="8" t="s">
        <v>55</v>
      </c>
      <c r="AD241" s="8" t="s">
        <v>55</v>
      </c>
      <c r="AE241" s="8" t="s">
        <v>202</v>
      </c>
      <c r="AF241" s="8" t="s">
        <v>202</v>
      </c>
      <c r="AG241" s="8" t="s">
        <v>23</v>
      </c>
      <c r="AH241" s="8" t="s">
        <v>25</v>
      </c>
      <c r="AI241" s="8" t="s">
        <v>25</v>
      </c>
      <c r="AJ241" s="6" t="s">
        <v>834</v>
      </c>
    </row>
    <row r="242" spans="1:36" s="9" customFormat="1" x14ac:dyDescent="0.3">
      <c r="A242" s="10" t="s">
        <v>835</v>
      </c>
      <c r="B242" s="6">
        <v>31362097</v>
      </c>
      <c r="C242" s="6">
        <v>12007</v>
      </c>
      <c r="D242" s="11">
        <f t="shared" si="36"/>
        <v>1.2007000000000001</v>
      </c>
      <c r="E242" s="8">
        <v>4</v>
      </c>
      <c r="F242" s="12">
        <f t="shared" si="37"/>
        <v>3.3313900224868824</v>
      </c>
      <c r="G242" s="8">
        <v>1</v>
      </c>
      <c r="H242" s="12">
        <f t="shared" si="38"/>
        <v>0.83284750562172061</v>
      </c>
      <c r="I242" s="8">
        <v>1</v>
      </c>
      <c r="J242" s="12">
        <f t="shared" si="39"/>
        <v>0.83284750562172061</v>
      </c>
      <c r="K242" s="8">
        <v>5</v>
      </c>
      <c r="L242" s="12">
        <f t="shared" si="40"/>
        <v>4.164237528108603</v>
      </c>
      <c r="M242" s="8">
        <v>5</v>
      </c>
      <c r="N242" s="12">
        <f t="shared" si="41"/>
        <v>4.164237528108603</v>
      </c>
      <c r="O242" s="8">
        <v>7</v>
      </c>
      <c r="P242" s="12">
        <f t="shared" si="42"/>
        <v>5.8299325393520443</v>
      </c>
      <c r="Q242" s="8">
        <v>24</v>
      </c>
      <c r="R242" s="12">
        <f t="shared" si="43"/>
        <v>19.988340134921295</v>
      </c>
      <c r="S242" s="12">
        <f t="shared" si="44"/>
        <v>1.6656950112434412</v>
      </c>
      <c r="T242" s="12">
        <f t="shared" si="45"/>
        <v>8.5366869326226364</v>
      </c>
      <c r="U242" s="12">
        <f t="shared" si="46"/>
        <v>2</v>
      </c>
      <c r="V242" s="12">
        <f t="shared" si="47"/>
        <v>10.25</v>
      </c>
      <c r="W242" s="8" t="s">
        <v>15</v>
      </c>
      <c r="X242" s="8" t="s">
        <v>16</v>
      </c>
      <c r="Y242" s="8" t="s">
        <v>17</v>
      </c>
      <c r="Z242" s="8" t="s">
        <v>18</v>
      </c>
      <c r="AA242" s="8" t="s">
        <v>132</v>
      </c>
      <c r="AB242" s="8" t="s">
        <v>806</v>
      </c>
      <c r="AC242" s="8" t="s">
        <v>55</v>
      </c>
      <c r="AD242" s="8" t="s">
        <v>55</v>
      </c>
      <c r="AE242" s="8" t="s">
        <v>202</v>
      </c>
      <c r="AF242" s="8" t="s">
        <v>202</v>
      </c>
      <c r="AG242" s="8" t="s">
        <v>23</v>
      </c>
      <c r="AH242" s="8" t="s">
        <v>25</v>
      </c>
      <c r="AI242" s="8" t="s">
        <v>25</v>
      </c>
      <c r="AJ242" s="6" t="s">
        <v>836</v>
      </c>
    </row>
    <row r="243" spans="1:36" s="9" customFormat="1" x14ac:dyDescent="0.3">
      <c r="A243" s="10" t="s">
        <v>837</v>
      </c>
      <c r="B243" s="6">
        <v>34417436</v>
      </c>
      <c r="C243" s="6">
        <v>12250</v>
      </c>
      <c r="D243" s="11">
        <f t="shared" si="36"/>
        <v>1.2250000000000001</v>
      </c>
      <c r="E243" s="8">
        <v>4</v>
      </c>
      <c r="F243" s="12">
        <f t="shared" si="37"/>
        <v>3.2653061224489792</v>
      </c>
      <c r="G243" s="8">
        <v>1</v>
      </c>
      <c r="H243" s="12">
        <f t="shared" si="38"/>
        <v>0.81632653061224481</v>
      </c>
      <c r="I243" s="8">
        <v>1</v>
      </c>
      <c r="J243" s="12">
        <f t="shared" si="39"/>
        <v>0.81632653061224481</v>
      </c>
      <c r="K243" s="8">
        <v>4</v>
      </c>
      <c r="L243" s="12">
        <f t="shared" si="40"/>
        <v>3.2653061224489792</v>
      </c>
      <c r="M243" s="8">
        <v>5</v>
      </c>
      <c r="N243" s="12">
        <f t="shared" si="41"/>
        <v>4.0816326530612246</v>
      </c>
      <c r="O243" s="8">
        <v>7</v>
      </c>
      <c r="P243" s="12">
        <f t="shared" si="42"/>
        <v>5.7142857142857135</v>
      </c>
      <c r="Q243" s="8">
        <v>23</v>
      </c>
      <c r="R243" s="12">
        <f t="shared" si="43"/>
        <v>18.77551020408163</v>
      </c>
      <c r="S243" s="12">
        <f t="shared" si="44"/>
        <v>1.6326530612244896</v>
      </c>
      <c r="T243" s="12">
        <f t="shared" si="45"/>
        <v>7.9591836734693864</v>
      </c>
      <c r="U243" s="12">
        <f t="shared" si="46"/>
        <v>2</v>
      </c>
      <c r="V243" s="12">
        <f t="shared" si="47"/>
        <v>9.75</v>
      </c>
      <c r="W243" s="8" t="s">
        <v>15</v>
      </c>
      <c r="X243" s="8" t="s">
        <v>16</v>
      </c>
      <c r="Y243" s="8" t="s">
        <v>17</v>
      </c>
      <c r="Z243" s="8" t="s">
        <v>18</v>
      </c>
      <c r="AA243" s="8" t="s">
        <v>132</v>
      </c>
      <c r="AB243" s="8" t="s">
        <v>806</v>
      </c>
      <c r="AC243" s="8" t="s">
        <v>55</v>
      </c>
      <c r="AD243" s="8" t="s">
        <v>55</v>
      </c>
      <c r="AE243" s="8" t="s">
        <v>202</v>
      </c>
      <c r="AF243" s="8" t="s">
        <v>202</v>
      </c>
      <c r="AG243" s="8" t="s">
        <v>23</v>
      </c>
      <c r="AH243" s="8" t="s">
        <v>25</v>
      </c>
      <c r="AI243" s="8" t="s">
        <v>25</v>
      </c>
      <c r="AJ243" s="6" t="s">
        <v>838</v>
      </c>
    </row>
    <row r="244" spans="1:36" s="9" customFormat="1" x14ac:dyDescent="0.3">
      <c r="A244" s="10" t="s">
        <v>839</v>
      </c>
      <c r="B244" s="6">
        <v>32829575</v>
      </c>
      <c r="C244" s="6">
        <v>12894</v>
      </c>
      <c r="D244" s="11">
        <f t="shared" si="36"/>
        <v>1.2894000000000001</v>
      </c>
      <c r="E244" s="8">
        <v>4</v>
      </c>
      <c r="F244" s="12">
        <f t="shared" si="37"/>
        <v>3.1022180859314408</v>
      </c>
      <c r="G244" s="8">
        <v>4</v>
      </c>
      <c r="H244" s="12">
        <f t="shared" si="38"/>
        <v>3.1022180859314408</v>
      </c>
      <c r="I244" s="8">
        <v>1</v>
      </c>
      <c r="J244" s="12">
        <f t="shared" si="39"/>
        <v>0.77555452148286019</v>
      </c>
      <c r="K244" s="8">
        <v>5</v>
      </c>
      <c r="L244" s="12">
        <f t="shared" si="40"/>
        <v>3.8777726074143009</v>
      </c>
      <c r="M244" s="8">
        <v>5</v>
      </c>
      <c r="N244" s="12">
        <f t="shared" si="41"/>
        <v>3.8777726074143009</v>
      </c>
      <c r="O244" s="8">
        <v>7</v>
      </c>
      <c r="P244" s="12">
        <f t="shared" si="42"/>
        <v>5.4288816503800215</v>
      </c>
      <c r="Q244" s="8">
        <v>23</v>
      </c>
      <c r="R244" s="12">
        <f t="shared" si="43"/>
        <v>17.837753994105785</v>
      </c>
      <c r="S244" s="12">
        <f t="shared" si="44"/>
        <v>2.3266635644485807</v>
      </c>
      <c r="T244" s="12">
        <f t="shared" si="45"/>
        <v>7.7555452148286026</v>
      </c>
      <c r="U244" s="12">
        <f t="shared" si="46"/>
        <v>3</v>
      </c>
      <c r="V244" s="12">
        <f t="shared" si="47"/>
        <v>10</v>
      </c>
      <c r="W244" s="8" t="s">
        <v>15</v>
      </c>
      <c r="X244" s="8" t="s">
        <v>16</v>
      </c>
      <c r="Y244" s="8" t="s">
        <v>17</v>
      </c>
      <c r="Z244" s="8" t="s">
        <v>18</v>
      </c>
      <c r="AA244" s="8" t="s">
        <v>132</v>
      </c>
      <c r="AB244" s="8" t="s">
        <v>806</v>
      </c>
      <c r="AC244" s="8" t="s">
        <v>55</v>
      </c>
      <c r="AD244" s="8" t="s">
        <v>55</v>
      </c>
      <c r="AE244" s="8" t="s">
        <v>202</v>
      </c>
      <c r="AF244" s="8" t="s">
        <v>202</v>
      </c>
      <c r="AG244" s="8" t="s">
        <v>23</v>
      </c>
      <c r="AH244" s="8" t="s">
        <v>25</v>
      </c>
      <c r="AI244" s="8" t="s">
        <v>25</v>
      </c>
      <c r="AJ244" s="6" t="s">
        <v>840</v>
      </c>
    </row>
    <row r="245" spans="1:36" s="9" customFormat="1" x14ac:dyDescent="0.3">
      <c r="A245" s="10" t="s">
        <v>841</v>
      </c>
      <c r="B245" s="6">
        <v>18931979</v>
      </c>
      <c r="C245" s="6">
        <v>7247</v>
      </c>
      <c r="D245" s="11">
        <f t="shared" si="36"/>
        <v>0.72470000000000001</v>
      </c>
      <c r="E245" s="8">
        <v>2</v>
      </c>
      <c r="F245" s="12">
        <f t="shared" si="37"/>
        <v>2.7597626604112047</v>
      </c>
      <c r="G245" s="8">
        <v>0</v>
      </c>
      <c r="H245" s="12">
        <f t="shared" si="38"/>
        <v>0</v>
      </c>
      <c r="I245" s="8">
        <v>0</v>
      </c>
      <c r="J245" s="12">
        <f t="shared" si="39"/>
        <v>0</v>
      </c>
      <c r="K245" s="8">
        <v>0</v>
      </c>
      <c r="L245" s="12">
        <f t="shared" si="40"/>
        <v>0</v>
      </c>
      <c r="M245" s="8">
        <v>0</v>
      </c>
      <c r="N245" s="12">
        <f t="shared" si="41"/>
        <v>0</v>
      </c>
      <c r="O245" s="8">
        <v>0</v>
      </c>
      <c r="P245" s="12">
        <f t="shared" si="42"/>
        <v>0</v>
      </c>
      <c r="Q245" s="8">
        <v>7</v>
      </c>
      <c r="R245" s="12">
        <f t="shared" si="43"/>
        <v>9.6591693114392161</v>
      </c>
      <c r="S245" s="12">
        <f t="shared" si="44"/>
        <v>0.91992088680373485</v>
      </c>
      <c r="T245" s="12">
        <f t="shared" si="45"/>
        <v>2.414792327859804</v>
      </c>
      <c r="U245" s="12">
        <f t="shared" si="46"/>
        <v>0.66666666666666663</v>
      </c>
      <c r="V245" s="12">
        <f t="shared" si="47"/>
        <v>1.75</v>
      </c>
      <c r="W245" s="8"/>
      <c r="X245" s="8" t="s">
        <v>42</v>
      </c>
      <c r="Y245" s="8" t="s">
        <v>43</v>
      </c>
      <c r="Z245" s="8" t="s">
        <v>830</v>
      </c>
      <c r="AA245" s="8" t="s">
        <v>831</v>
      </c>
      <c r="AB245" s="8" t="s">
        <v>832</v>
      </c>
      <c r="AC245" s="8" t="s">
        <v>21</v>
      </c>
      <c r="AD245" s="8" t="s">
        <v>21</v>
      </c>
      <c r="AE245" s="8" t="s">
        <v>22</v>
      </c>
      <c r="AF245" s="8" t="s">
        <v>22</v>
      </c>
      <c r="AG245" s="8" t="s">
        <v>23</v>
      </c>
      <c r="AH245" s="8" t="s">
        <v>25</v>
      </c>
      <c r="AI245" s="8" t="s">
        <v>25</v>
      </c>
      <c r="AJ245" s="6" t="s">
        <v>842</v>
      </c>
    </row>
    <row r="246" spans="1:36" s="9" customFormat="1" x14ac:dyDescent="0.3">
      <c r="A246" s="10" t="s">
        <v>843</v>
      </c>
      <c r="B246" s="6">
        <v>28120762</v>
      </c>
      <c r="C246" s="6">
        <v>10916</v>
      </c>
      <c r="D246" s="11">
        <f t="shared" si="36"/>
        <v>1.0915999999999999</v>
      </c>
      <c r="E246" s="8">
        <v>3</v>
      </c>
      <c r="F246" s="12">
        <f t="shared" si="37"/>
        <v>2.7482594356907293</v>
      </c>
      <c r="G246" s="8">
        <v>0</v>
      </c>
      <c r="H246" s="12">
        <f t="shared" si="38"/>
        <v>0</v>
      </c>
      <c r="I246" s="8">
        <v>0</v>
      </c>
      <c r="J246" s="12">
        <f t="shared" si="39"/>
        <v>0</v>
      </c>
      <c r="K246" s="8">
        <v>0</v>
      </c>
      <c r="L246" s="12">
        <f t="shared" si="40"/>
        <v>0</v>
      </c>
      <c r="M246" s="8">
        <v>0</v>
      </c>
      <c r="N246" s="12">
        <f t="shared" si="41"/>
        <v>0</v>
      </c>
      <c r="O246" s="8">
        <v>0</v>
      </c>
      <c r="P246" s="12">
        <f t="shared" si="42"/>
        <v>0</v>
      </c>
      <c r="Q246" s="8">
        <v>0</v>
      </c>
      <c r="R246" s="12">
        <f t="shared" si="43"/>
        <v>0</v>
      </c>
      <c r="S246" s="12">
        <f t="shared" si="44"/>
        <v>0.91608647856357639</v>
      </c>
      <c r="T246" s="12">
        <f t="shared" si="45"/>
        <v>0</v>
      </c>
      <c r="U246" s="12">
        <f t="shared" si="46"/>
        <v>1</v>
      </c>
      <c r="V246" s="12">
        <f t="shared" si="47"/>
        <v>0</v>
      </c>
      <c r="W246" s="8"/>
      <c r="X246" s="8" t="s">
        <v>42</v>
      </c>
      <c r="Y246" s="8" t="s">
        <v>43</v>
      </c>
      <c r="Z246" s="8" t="s">
        <v>44</v>
      </c>
      <c r="AA246" s="8" t="s">
        <v>845</v>
      </c>
      <c r="AB246" s="8" t="s">
        <v>846</v>
      </c>
      <c r="AC246" s="8" t="s">
        <v>21</v>
      </c>
      <c r="AD246" s="8" t="s">
        <v>21</v>
      </c>
      <c r="AE246" s="8" t="s">
        <v>22</v>
      </c>
      <c r="AF246" s="8" t="s">
        <v>22</v>
      </c>
      <c r="AG246" s="8" t="s">
        <v>23</v>
      </c>
      <c r="AH246" s="8" t="s">
        <v>25</v>
      </c>
      <c r="AI246" s="8" t="s">
        <v>25</v>
      </c>
      <c r="AJ246" s="6" t="s">
        <v>844</v>
      </c>
    </row>
    <row r="247" spans="1:36" s="9" customFormat="1" x14ac:dyDescent="0.3">
      <c r="A247" s="10" t="s">
        <v>847</v>
      </c>
      <c r="B247" s="6">
        <v>39903661</v>
      </c>
      <c r="C247" s="6">
        <v>10635</v>
      </c>
      <c r="D247" s="11">
        <f t="shared" si="36"/>
        <v>1.0634999999999999</v>
      </c>
      <c r="E247" s="8">
        <v>1</v>
      </c>
      <c r="F247" s="12">
        <f t="shared" si="37"/>
        <v>0.94029149036201232</v>
      </c>
      <c r="G247" s="8">
        <v>0</v>
      </c>
      <c r="H247" s="12">
        <f t="shared" si="38"/>
        <v>0</v>
      </c>
      <c r="I247" s="8">
        <v>0</v>
      </c>
      <c r="J247" s="12">
        <f t="shared" si="39"/>
        <v>0</v>
      </c>
      <c r="K247" s="8">
        <v>0</v>
      </c>
      <c r="L247" s="12">
        <f t="shared" si="40"/>
        <v>0</v>
      </c>
      <c r="M247" s="8">
        <v>6</v>
      </c>
      <c r="N247" s="12">
        <f t="shared" si="41"/>
        <v>5.6417489421720743</v>
      </c>
      <c r="O247" s="8">
        <v>0</v>
      </c>
      <c r="P247" s="12">
        <f t="shared" si="42"/>
        <v>0</v>
      </c>
      <c r="Q247" s="8">
        <v>0</v>
      </c>
      <c r="R247" s="12">
        <f t="shared" si="43"/>
        <v>0</v>
      </c>
      <c r="S247" s="12">
        <f t="shared" si="44"/>
        <v>0.31343049678733742</v>
      </c>
      <c r="T247" s="12">
        <f t="shared" si="45"/>
        <v>1.4104372355430186</v>
      </c>
      <c r="U247" s="12">
        <f t="shared" si="46"/>
        <v>0.33333333333333331</v>
      </c>
      <c r="V247" s="12">
        <f t="shared" si="47"/>
        <v>1.5</v>
      </c>
      <c r="W247" s="8"/>
      <c r="X247" s="8" t="s">
        <v>42</v>
      </c>
      <c r="Y247" s="8" t="s">
        <v>849</v>
      </c>
      <c r="Z247" s="8" t="s">
        <v>503</v>
      </c>
      <c r="AA247" s="8" t="s">
        <v>850</v>
      </c>
      <c r="AB247" s="8" t="s">
        <v>851</v>
      </c>
      <c r="AC247" s="8" t="s">
        <v>55</v>
      </c>
      <c r="AD247" s="8" t="s">
        <v>55</v>
      </c>
      <c r="AE247" s="8" t="s">
        <v>56</v>
      </c>
      <c r="AF247" s="8" t="s">
        <v>56</v>
      </c>
      <c r="AG247" s="8" t="s">
        <v>23</v>
      </c>
      <c r="AH247" s="8" t="s">
        <v>25</v>
      </c>
      <c r="AI247" s="8" t="s">
        <v>25</v>
      </c>
      <c r="AJ247" s="6" t="s">
        <v>848</v>
      </c>
    </row>
    <row r="248" spans="1:36" s="9" customFormat="1" x14ac:dyDescent="0.3">
      <c r="A248" s="10" t="s">
        <v>852</v>
      </c>
      <c r="B248" s="6">
        <v>49057477</v>
      </c>
      <c r="C248" s="6">
        <v>15036</v>
      </c>
      <c r="D248" s="11">
        <f t="shared" si="36"/>
        <v>1.5036</v>
      </c>
      <c r="E248" s="8">
        <v>4</v>
      </c>
      <c r="F248" s="12">
        <f t="shared" si="37"/>
        <v>2.6602819898909282</v>
      </c>
      <c r="G248" s="8">
        <v>1</v>
      </c>
      <c r="H248" s="12">
        <f t="shared" si="38"/>
        <v>0.66507049747273206</v>
      </c>
      <c r="I248" s="8">
        <v>3</v>
      </c>
      <c r="J248" s="12">
        <f t="shared" si="39"/>
        <v>1.9952114924181963</v>
      </c>
      <c r="K248" s="8">
        <v>5</v>
      </c>
      <c r="L248" s="12">
        <f t="shared" si="40"/>
        <v>3.3253524873636606</v>
      </c>
      <c r="M248" s="8">
        <v>4</v>
      </c>
      <c r="N248" s="12">
        <f t="shared" si="41"/>
        <v>2.6602819898909282</v>
      </c>
      <c r="O248" s="8">
        <v>5</v>
      </c>
      <c r="P248" s="12">
        <f t="shared" si="42"/>
        <v>3.3253524873636606</v>
      </c>
      <c r="Q248" s="8">
        <v>27</v>
      </c>
      <c r="R248" s="12">
        <f t="shared" si="43"/>
        <v>17.956903431763767</v>
      </c>
      <c r="S248" s="12">
        <f t="shared" si="44"/>
        <v>1.7735213265939522</v>
      </c>
      <c r="T248" s="12">
        <f t="shared" si="45"/>
        <v>6.8169725990955037</v>
      </c>
      <c r="U248" s="12">
        <f t="shared" si="46"/>
        <v>2.6666666666666665</v>
      </c>
      <c r="V248" s="12">
        <f t="shared" si="47"/>
        <v>10.25</v>
      </c>
      <c r="W248" s="8" t="s">
        <v>15</v>
      </c>
      <c r="X248" s="8" t="s">
        <v>16</v>
      </c>
      <c r="Y248" s="8" t="s">
        <v>68</v>
      </c>
      <c r="Z248" s="8" t="s">
        <v>854</v>
      </c>
      <c r="AA248" s="8" t="s">
        <v>855</v>
      </c>
      <c r="AB248" s="8" t="s">
        <v>856</v>
      </c>
      <c r="AC248" s="8" t="s">
        <v>463</v>
      </c>
      <c r="AD248" s="8" t="s">
        <v>55</v>
      </c>
      <c r="AE248" s="8" t="s">
        <v>558</v>
      </c>
      <c r="AF248" s="8" t="s">
        <v>202</v>
      </c>
      <c r="AG248" s="8" t="s">
        <v>23</v>
      </c>
      <c r="AH248" s="8" t="s">
        <v>24</v>
      </c>
      <c r="AI248" s="8" t="s">
        <v>25</v>
      </c>
      <c r="AJ248" s="6" t="s">
        <v>853</v>
      </c>
    </row>
    <row r="249" spans="1:36" s="9" customFormat="1" x14ac:dyDescent="0.3">
      <c r="A249" s="10" t="s">
        <v>857</v>
      </c>
      <c r="B249" s="6">
        <v>44202764</v>
      </c>
      <c r="C249" s="6">
        <v>15294</v>
      </c>
      <c r="D249" s="11">
        <f t="shared" si="36"/>
        <v>1.5294000000000001</v>
      </c>
      <c r="E249" s="8">
        <v>4</v>
      </c>
      <c r="F249" s="12">
        <f t="shared" si="37"/>
        <v>2.6154047338825683</v>
      </c>
      <c r="G249" s="8">
        <v>1</v>
      </c>
      <c r="H249" s="12">
        <f t="shared" si="38"/>
        <v>0.65385118347064208</v>
      </c>
      <c r="I249" s="8">
        <v>2</v>
      </c>
      <c r="J249" s="12">
        <f t="shared" si="39"/>
        <v>1.3077023669412842</v>
      </c>
      <c r="K249" s="8">
        <v>5</v>
      </c>
      <c r="L249" s="12">
        <f t="shared" si="40"/>
        <v>3.2692559173532101</v>
      </c>
      <c r="M249" s="8">
        <v>2</v>
      </c>
      <c r="N249" s="12">
        <f t="shared" si="41"/>
        <v>1.3077023669412842</v>
      </c>
      <c r="O249" s="8">
        <v>6</v>
      </c>
      <c r="P249" s="12">
        <f t="shared" si="42"/>
        <v>3.9231071008238523</v>
      </c>
      <c r="Q249" s="8">
        <v>26</v>
      </c>
      <c r="R249" s="12">
        <f t="shared" si="43"/>
        <v>17.000130770236694</v>
      </c>
      <c r="S249" s="12">
        <f t="shared" si="44"/>
        <v>1.5256527614314983</v>
      </c>
      <c r="T249" s="12">
        <f t="shared" si="45"/>
        <v>6.3750490388387604</v>
      </c>
      <c r="U249" s="12">
        <f t="shared" si="46"/>
        <v>2.3333333333333335</v>
      </c>
      <c r="V249" s="12">
        <f t="shared" si="47"/>
        <v>9.75</v>
      </c>
      <c r="W249" s="8" t="s">
        <v>15</v>
      </c>
      <c r="X249" s="8" t="s">
        <v>16</v>
      </c>
      <c r="Y249" s="8" t="s">
        <v>68</v>
      </c>
      <c r="Z249" s="8" t="s">
        <v>854</v>
      </c>
      <c r="AA249" s="8" t="s">
        <v>855</v>
      </c>
      <c r="AB249" s="8" t="s">
        <v>856</v>
      </c>
      <c r="AC249" s="8" t="s">
        <v>463</v>
      </c>
      <c r="AD249" s="8" t="s">
        <v>55</v>
      </c>
      <c r="AE249" s="8" t="s">
        <v>558</v>
      </c>
      <c r="AF249" s="8" t="s">
        <v>202</v>
      </c>
      <c r="AG249" s="8" t="s">
        <v>23</v>
      </c>
      <c r="AH249" s="8" t="s">
        <v>24</v>
      </c>
      <c r="AI249" s="8" t="s">
        <v>25</v>
      </c>
      <c r="AJ249" s="6" t="s">
        <v>858</v>
      </c>
    </row>
    <row r="250" spans="1:36" s="9" customFormat="1" x14ac:dyDescent="0.3">
      <c r="A250" s="10" t="s">
        <v>859</v>
      </c>
      <c r="B250" s="6">
        <v>52150039</v>
      </c>
      <c r="C250" s="6">
        <v>16412</v>
      </c>
      <c r="D250" s="11">
        <f t="shared" si="36"/>
        <v>1.6412</v>
      </c>
      <c r="E250" s="8">
        <v>4</v>
      </c>
      <c r="F250" s="12">
        <f t="shared" si="37"/>
        <v>2.4372410431391667</v>
      </c>
      <c r="G250" s="8">
        <v>1</v>
      </c>
      <c r="H250" s="12">
        <f t="shared" si="38"/>
        <v>0.60931026078479167</v>
      </c>
      <c r="I250" s="8">
        <v>1</v>
      </c>
      <c r="J250" s="12">
        <f t="shared" si="39"/>
        <v>0.60931026078479167</v>
      </c>
      <c r="K250" s="8">
        <v>5</v>
      </c>
      <c r="L250" s="12">
        <f t="shared" si="40"/>
        <v>3.046551303923958</v>
      </c>
      <c r="M250" s="8">
        <v>2</v>
      </c>
      <c r="N250" s="12">
        <f t="shared" si="41"/>
        <v>1.2186205215695833</v>
      </c>
      <c r="O250" s="8">
        <v>6</v>
      </c>
      <c r="P250" s="12">
        <f t="shared" si="42"/>
        <v>3.6558615647087498</v>
      </c>
      <c r="Q250" s="8">
        <v>28</v>
      </c>
      <c r="R250" s="12">
        <f t="shared" si="43"/>
        <v>17.060687301974166</v>
      </c>
      <c r="S250" s="12">
        <f t="shared" si="44"/>
        <v>1.2186205215695833</v>
      </c>
      <c r="T250" s="12">
        <f t="shared" si="45"/>
        <v>6.2454301730441149</v>
      </c>
      <c r="U250" s="12">
        <f t="shared" si="46"/>
        <v>2</v>
      </c>
      <c r="V250" s="12">
        <f t="shared" si="47"/>
        <v>10.25</v>
      </c>
      <c r="W250" s="8" t="s">
        <v>15</v>
      </c>
      <c r="X250" s="8" t="s">
        <v>16</v>
      </c>
      <c r="Y250" s="8" t="s">
        <v>68</v>
      </c>
      <c r="Z250" s="8" t="s">
        <v>854</v>
      </c>
      <c r="AA250" s="8" t="s">
        <v>855</v>
      </c>
      <c r="AB250" s="8" t="s">
        <v>856</v>
      </c>
      <c r="AC250" s="8" t="s">
        <v>463</v>
      </c>
      <c r="AD250" s="8" t="s">
        <v>55</v>
      </c>
      <c r="AE250" s="8" t="s">
        <v>558</v>
      </c>
      <c r="AF250" s="8" t="s">
        <v>202</v>
      </c>
      <c r="AG250" s="8" t="s">
        <v>23</v>
      </c>
      <c r="AH250" s="8" t="s">
        <v>24</v>
      </c>
      <c r="AI250" s="8" t="s">
        <v>25</v>
      </c>
      <c r="AJ250" s="6" t="s">
        <v>860</v>
      </c>
    </row>
    <row r="251" spans="1:36" s="9" customFormat="1" x14ac:dyDescent="0.3">
      <c r="A251" s="10" t="s">
        <v>861</v>
      </c>
      <c r="B251" s="6">
        <v>47210890</v>
      </c>
      <c r="C251" s="6">
        <v>15169</v>
      </c>
      <c r="D251" s="11">
        <f t="shared" si="36"/>
        <v>1.5168999999999999</v>
      </c>
      <c r="E251" s="8">
        <v>4</v>
      </c>
      <c r="F251" s="12">
        <f t="shared" si="37"/>
        <v>2.6369569516777642</v>
      </c>
      <c r="G251" s="8">
        <v>1</v>
      </c>
      <c r="H251" s="12">
        <f t="shared" si="38"/>
        <v>0.65923923791944106</v>
      </c>
      <c r="I251" s="8">
        <v>2</v>
      </c>
      <c r="J251" s="12">
        <f t="shared" si="39"/>
        <v>1.3184784758388821</v>
      </c>
      <c r="K251" s="8">
        <v>5</v>
      </c>
      <c r="L251" s="12">
        <f t="shared" si="40"/>
        <v>3.2961961895972052</v>
      </c>
      <c r="M251" s="8">
        <v>2</v>
      </c>
      <c r="N251" s="12">
        <f t="shared" si="41"/>
        <v>1.3184784758388821</v>
      </c>
      <c r="O251" s="8">
        <v>7</v>
      </c>
      <c r="P251" s="12">
        <f t="shared" si="42"/>
        <v>4.6146746654360866</v>
      </c>
      <c r="Q251" s="8">
        <v>26</v>
      </c>
      <c r="R251" s="12">
        <f t="shared" si="43"/>
        <v>17.140220185905466</v>
      </c>
      <c r="S251" s="12">
        <f t="shared" si="44"/>
        <v>1.5382248884786958</v>
      </c>
      <c r="T251" s="12">
        <f t="shared" si="45"/>
        <v>6.5923923791944103</v>
      </c>
      <c r="U251" s="12">
        <f t="shared" si="46"/>
        <v>2.3333333333333335</v>
      </c>
      <c r="V251" s="12">
        <f t="shared" si="47"/>
        <v>10</v>
      </c>
      <c r="W251" s="8" t="s">
        <v>15</v>
      </c>
      <c r="X251" s="8" t="s">
        <v>16</v>
      </c>
      <c r="Y251" s="8" t="s">
        <v>68</v>
      </c>
      <c r="Z251" s="8" t="s">
        <v>854</v>
      </c>
      <c r="AA251" s="8" t="s">
        <v>855</v>
      </c>
      <c r="AB251" s="8" t="s">
        <v>856</v>
      </c>
      <c r="AC251" s="8" t="s">
        <v>463</v>
      </c>
      <c r="AD251" s="8" t="s">
        <v>55</v>
      </c>
      <c r="AE251" s="8" t="s">
        <v>558</v>
      </c>
      <c r="AF251" s="8" t="s">
        <v>202</v>
      </c>
      <c r="AG251" s="8" t="s">
        <v>23</v>
      </c>
      <c r="AH251" s="8" t="s">
        <v>24</v>
      </c>
      <c r="AI251" s="8" t="s">
        <v>25</v>
      </c>
      <c r="AJ251" s="6" t="s">
        <v>862</v>
      </c>
    </row>
    <row r="252" spans="1:36" s="9" customFormat="1" x14ac:dyDescent="0.3">
      <c r="A252" s="10" t="s">
        <v>863</v>
      </c>
      <c r="B252" s="6">
        <v>49085377</v>
      </c>
      <c r="C252" s="6">
        <v>15619</v>
      </c>
      <c r="D252" s="11">
        <f t="shared" si="36"/>
        <v>1.5619000000000001</v>
      </c>
      <c r="E252" s="8">
        <v>4</v>
      </c>
      <c r="F252" s="12">
        <f t="shared" si="37"/>
        <v>2.5609834176323707</v>
      </c>
      <c r="G252" s="8">
        <v>1</v>
      </c>
      <c r="H252" s="12">
        <f t="shared" si="38"/>
        <v>0.64024585440809267</v>
      </c>
      <c r="I252" s="8">
        <v>2</v>
      </c>
      <c r="J252" s="12">
        <f t="shared" si="39"/>
        <v>1.2804917088161853</v>
      </c>
      <c r="K252" s="8">
        <v>5</v>
      </c>
      <c r="L252" s="12">
        <f t="shared" si="40"/>
        <v>3.2012292720404636</v>
      </c>
      <c r="M252" s="8">
        <v>2</v>
      </c>
      <c r="N252" s="12">
        <f t="shared" si="41"/>
        <v>1.2804917088161853</v>
      </c>
      <c r="O252" s="8">
        <v>6</v>
      </c>
      <c r="P252" s="12">
        <f t="shared" si="42"/>
        <v>3.841475126448556</v>
      </c>
      <c r="Q252" s="8">
        <v>24</v>
      </c>
      <c r="R252" s="12">
        <f t="shared" si="43"/>
        <v>15.365900505794224</v>
      </c>
      <c r="S252" s="12">
        <f t="shared" si="44"/>
        <v>1.4939069936188829</v>
      </c>
      <c r="T252" s="12">
        <f t="shared" si="45"/>
        <v>5.9222741532748575</v>
      </c>
      <c r="U252" s="12">
        <f t="shared" si="46"/>
        <v>2.3333333333333335</v>
      </c>
      <c r="V252" s="12">
        <f t="shared" si="47"/>
        <v>9.25</v>
      </c>
      <c r="W252" s="8" t="s">
        <v>15</v>
      </c>
      <c r="X252" s="8" t="s">
        <v>16</v>
      </c>
      <c r="Y252" s="8" t="s">
        <v>68</v>
      </c>
      <c r="Z252" s="8" t="s">
        <v>854</v>
      </c>
      <c r="AA252" s="8" t="s">
        <v>855</v>
      </c>
      <c r="AB252" s="8" t="s">
        <v>856</v>
      </c>
      <c r="AC252" s="8" t="s">
        <v>463</v>
      </c>
      <c r="AD252" s="8" t="s">
        <v>55</v>
      </c>
      <c r="AE252" s="8" t="s">
        <v>558</v>
      </c>
      <c r="AF252" s="8" t="s">
        <v>202</v>
      </c>
      <c r="AG252" s="8" t="s">
        <v>23</v>
      </c>
      <c r="AH252" s="8" t="s">
        <v>24</v>
      </c>
      <c r="AI252" s="8" t="s">
        <v>25</v>
      </c>
      <c r="AJ252" s="6" t="s">
        <v>864</v>
      </c>
    </row>
    <row r="253" spans="1:36" s="9" customFormat="1" x14ac:dyDescent="0.3">
      <c r="A253" s="10" t="s">
        <v>865</v>
      </c>
      <c r="B253" s="6">
        <v>49002765</v>
      </c>
      <c r="C253" s="6">
        <v>13759</v>
      </c>
      <c r="D253" s="11">
        <f t="shared" si="36"/>
        <v>1.3758999999999999</v>
      </c>
      <c r="E253" s="8">
        <v>4</v>
      </c>
      <c r="F253" s="12">
        <f t="shared" si="37"/>
        <v>2.9071880223853479</v>
      </c>
      <c r="G253" s="8">
        <v>1</v>
      </c>
      <c r="H253" s="12">
        <f t="shared" si="38"/>
        <v>0.72679700559633698</v>
      </c>
      <c r="I253" s="8">
        <v>2</v>
      </c>
      <c r="J253" s="12">
        <f t="shared" si="39"/>
        <v>1.453594011192674</v>
      </c>
      <c r="K253" s="8">
        <v>5</v>
      </c>
      <c r="L253" s="12">
        <f t="shared" si="40"/>
        <v>3.633985027981685</v>
      </c>
      <c r="M253" s="8">
        <v>4</v>
      </c>
      <c r="N253" s="12">
        <f t="shared" si="41"/>
        <v>2.9071880223853479</v>
      </c>
      <c r="O253" s="8">
        <v>7</v>
      </c>
      <c r="P253" s="12">
        <f t="shared" si="42"/>
        <v>5.0875790391743587</v>
      </c>
      <c r="Q253" s="8">
        <v>26</v>
      </c>
      <c r="R253" s="12">
        <f t="shared" si="43"/>
        <v>18.896722145504761</v>
      </c>
      <c r="S253" s="12">
        <f t="shared" si="44"/>
        <v>1.6958596797247862</v>
      </c>
      <c r="T253" s="12">
        <f t="shared" si="45"/>
        <v>7.6313685587615385</v>
      </c>
      <c r="U253" s="12">
        <f t="shared" si="46"/>
        <v>2.3333333333333335</v>
      </c>
      <c r="V253" s="12">
        <f t="shared" si="47"/>
        <v>10.5</v>
      </c>
      <c r="W253" s="8" t="s">
        <v>15</v>
      </c>
      <c r="X253" s="8" t="s">
        <v>16</v>
      </c>
      <c r="Y253" s="8" t="s">
        <v>68</v>
      </c>
      <c r="Z253" s="8" t="s">
        <v>854</v>
      </c>
      <c r="AA253" s="8" t="s">
        <v>855</v>
      </c>
      <c r="AB253" s="8" t="s">
        <v>856</v>
      </c>
      <c r="AC253" s="8" t="s">
        <v>463</v>
      </c>
      <c r="AD253" s="8" t="s">
        <v>55</v>
      </c>
      <c r="AE253" s="8" t="s">
        <v>558</v>
      </c>
      <c r="AF253" s="8" t="s">
        <v>202</v>
      </c>
      <c r="AG253" s="8" t="s">
        <v>23</v>
      </c>
      <c r="AH253" s="8" t="s">
        <v>24</v>
      </c>
      <c r="AI253" s="8" t="s">
        <v>25</v>
      </c>
      <c r="AJ253" s="6" t="s">
        <v>866</v>
      </c>
    </row>
    <row r="254" spans="1:36" s="9" customFormat="1" x14ac:dyDescent="0.3">
      <c r="A254" s="10" t="s">
        <v>867</v>
      </c>
      <c r="B254" s="6">
        <v>51652851</v>
      </c>
      <c r="C254" s="6">
        <v>16071</v>
      </c>
      <c r="D254" s="11">
        <f t="shared" si="36"/>
        <v>1.6071</v>
      </c>
      <c r="E254" s="8">
        <v>4</v>
      </c>
      <c r="F254" s="12">
        <f t="shared" si="37"/>
        <v>2.488955261029183</v>
      </c>
      <c r="G254" s="8">
        <v>1</v>
      </c>
      <c r="H254" s="12">
        <f t="shared" si="38"/>
        <v>0.62223881525729574</v>
      </c>
      <c r="I254" s="8">
        <v>1</v>
      </c>
      <c r="J254" s="12">
        <f t="shared" si="39"/>
        <v>0.62223881525729574</v>
      </c>
      <c r="K254" s="8">
        <v>4</v>
      </c>
      <c r="L254" s="12">
        <f t="shared" si="40"/>
        <v>2.488955261029183</v>
      </c>
      <c r="M254" s="8">
        <v>4</v>
      </c>
      <c r="N254" s="12">
        <f t="shared" si="41"/>
        <v>2.488955261029183</v>
      </c>
      <c r="O254" s="8">
        <v>7</v>
      </c>
      <c r="P254" s="12">
        <f t="shared" si="42"/>
        <v>4.3556717068010702</v>
      </c>
      <c r="Q254" s="8">
        <v>28</v>
      </c>
      <c r="R254" s="12">
        <f t="shared" si="43"/>
        <v>17.422686827204281</v>
      </c>
      <c r="S254" s="12">
        <f t="shared" si="44"/>
        <v>1.2444776305145915</v>
      </c>
      <c r="T254" s="12">
        <f t="shared" si="45"/>
        <v>6.6890672640159288</v>
      </c>
      <c r="U254" s="12">
        <f t="shared" si="46"/>
        <v>2</v>
      </c>
      <c r="V254" s="12">
        <f t="shared" si="47"/>
        <v>10.75</v>
      </c>
      <c r="W254" s="8" t="s">
        <v>15</v>
      </c>
      <c r="X254" s="8" t="s">
        <v>16</v>
      </c>
      <c r="Y254" s="8" t="s">
        <v>68</v>
      </c>
      <c r="Z254" s="8" t="s">
        <v>854</v>
      </c>
      <c r="AA254" s="8" t="s">
        <v>855</v>
      </c>
      <c r="AB254" s="8" t="s">
        <v>856</v>
      </c>
      <c r="AC254" s="8" t="s">
        <v>463</v>
      </c>
      <c r="AD254" s="8" t="s">
        <v>55</v>
      </c>
      <c r="AE254" s="8" t="s">
        <v>558</v>
      </c>
      <c r="AF254" s="8" t="s">
        <v>202</v>
      </c>
      <c r="AG254" s="8" t="s">
        <v>23</v>
      </c>
      <c r="AH254" s="8" t="s">
        <v>24</v>
      </c>
      <c r="AI254" s="8" t="s">
        <v>25</v>
      </c>
      <c r="AJ254" s="6" t="s">
        <v>868</v>
      </c>
    </row>
    <row r="255" spans="1:36" s="9" customFormat="1" x14ac:dyDescent="0.3">
      <c r="A255" s="10" t="s">
        <v>869</v>
      </c>
      <c r="B255" s="6">
        <v>51604658</v>
      </c>
      <c r="C255" s="6">
        <v>12006</v>
      </c>
      <c r="D255" s="11">
        <f t="shared" si="36"/>
        <v>1.2005999999999999</v>
      </c>
      <c r="E255" s="8">
        <v>4</v>
      </c>
      <c r="F255" s="12">
        <f t="shared" si="37"/>
        <v>3.331667499583542</v>
      </c>
      <c r="G255" s="8">
        <v>1</v>
      </c>
      <c r="H255" s="12">
        <f t="shared" si="38"/>
        <v>0.83291687489588551</v>
      </c>
      <c r="I255" s="8">
        <v>2</v>
      </c>
      <c r="J255" s="12">
        <f t="shared" si="39"/>
        <v>1.665833749791771</v>
      </c>
      <c r="K255" s="8">
        <v>5</v>
      </c>
      <c r="L255" s="12">
        <f t="shared" si="40"/>
        <v>4.1645843744794275</v>
      </c>
      <c r="M255" s="8">
        <v>3</v>
      </c>
      <c r="N255" s="12">
        <f t="shared" si="41"/>
        <v>2.4987506246876565</v>
      </c>
      <c r="O255" s="8">
        <v>6</v>
      </c>
      <c r="P255" s="12">
        <f t="shared" si="42"/>
        <v>4.997501249375313</v>
      </c>
      <c r="Q255" s="8">
        <v>26</v>
      </c>
      <c r="R255" s="12">
        <f t="shared" si="43"/>
        <v>21.655838747293021</v>
      </c>
      <c r="S255" s="12">
        <f t="shared" si="44"/>
        <v>1.9434727080903995</v>
      </c>
      <c r="T255" s="12">
        <f t="shared" si="45"/>
        <v>8.3291687489588551</v>
      </c>
      <c r="U255" s="12">
        <f t="shared" si="46"/>
        <v>2.3333333333333335</v>
      </c>
      <c r="V255" s="12">
        <f t="shared" si="47"/>
        <v>10</v>
      </c>
      <c r="W255" s="8" t="s">
        <v>15</v>
      </c>
      <c r="X255" s="8" t="s">
        <v>16</v>
      </c>
      <c r="Y255" s="8" t="s">
        <v>68</v>
      </c>
      <c r="Z255" s="8" t="s">
        <v>854</v>
      </c>
      <c r="AA255" s="8" t="s">
        <v>855</v>
      </c>
      <c r="AB255" s="8" t="s">
        <v>856</v>
      </c>
      <c r="AC255" s="8" t="s">
        <v>463</v>
      </c>
      <c r="AD255" s="8" t="s">
        <v>55</v>
      </c>
      <c r="AE255" s="8" t="s">
        <v>558</v>
      </c>
      <c r="AF255" s="8" t="s">
        <v>202</v>
      </c>
      <c r="AG255" s="8" t="s">
        <v>23</v>
      </c>
      <c r="AH255" s="8" t="s">
        <v>24</v>
      </c>
      <c r="AI255" s="8" t="s">
        <v>25</v>
      </c>
      <c r="AJ255" s="6" t="s">
        <v>870</v>
      </c>
    </row>
    <row r="256" spans="1:36" s="9" customFormat="1" x14ac:dyDescent="0.3">
      <c r="A256" s="10" t="s">
        <v>871</v>
      </c>
      <c r="B256" s="6">
        <v>50716103</v>
      </c>
      <c r="C256" s="6">
        <v>14651</v>
      </c>
      <c r="D256" s="11">
        <f t="shared" si="36"/>
        <v>1.4651000000000001</v>
      </c>
      <c r="E256" s="8">
        <v>4</v>
      </c>
      <c r="F256" s="12">
        <f t="shared" si="37"/>
        <v>2.7301890655927923</v>
      </c>
      <c r="G256" s="8">
        <v>1</v>
      </c>
      <c r="H256" s="12">
        <f t="shared" si="38"/>
        <v>0.68254726639819807</v>
      </c>
      <c r="I256" s="8">
        <v>2</v>
      </c>
      <c r="J256" s="12">
        <f t="shared" si="39"/>
        <v>1.3650945327963961</v>
      </c>
      <c r="K256" s="8">
        <v>6</v>
      </c>
      <c r="L256" s="12">
        <f t="shared" si="40"/>
        <v>4.0952835983891882</v>
      </c>
      <c r="M256" s="8">
        <v>2</v>
      </c>
      <c r="N256" s="12">
        <f t="shared" si="41"/>
        <v>1.3650945327963961</v>
      </c>
      <c r="O256" s="8">
        <v>8</v>
      </c>
      <c r="P256" s="12">
        <f t="shared" si="42"/>
        <v>5.4603781311855846</v>
      </c>
      <c r="Q256" s="8">
        <v>26</v>
      </c>
      <c r="R256" s="12">
        <f t="shared" si="43"/>
        <v>17.746228926353147</v>
      </c>
      <c r="S256" s="12">
        <f t="shared" si="44"/>
        <v>1.5926102882624622</v>
      </c>
      <c r="T256" s="12">
        <f t="shared" si="45"/>
        <v>7.1667462971810796</v>
      </c>
      <c r="U256" s="12">
        <f t="shared" si="46"/>
        <v>2.3333333333333335</v>
      </c>
      <c r="V256" s="12">
        <f t="shared" si="47"/>
        <v>10.5</v>
      </c>
      <c r="W256" s="8" t="s">
        <v>15</v>
      </c>
      <c r="X256" s="8" t="s">
        <v>16</v>
      </c>
      <c r="Y256" s="8" t="s">
        <v>68</v>
      </c>
      <c r="Z256" s="8" t="s">
        <v>854</v>
      </c>
      <c r="AA256" s="8" t="s">
        <v>855</v>
      </c>
      <c r="AB256" s="8" t="s">
        <v>856</v>
      </c>
      <c r="AC256" s="8" t="s">
        <v>463</v>
      </c>
      <c r="AD256" s="8" t="s">
        <v>55</v>
      </c>
      <c r="AE256" s="8" t="s">
        <v>558</v>
      </c>
      <c r="AF256" s="8" t="s">
        <v>202</v>
      </c>
      <c r="AG256" s="8" t="s">
        <v>23</v>
      </c>
      <c r="AH256" s="8" t="s">
        <v>24</v>
      </c>
      <c r="AI256" s="8" t="s">
        <v>25</v>
      </c>
      <c r="AJ256" s="6" t="s">
        <v>872</v>
      </c>
    </row>
    <row r="257" spans="1:36" s="9" customFormat="1" x14ac:dyDescent="0.3">
      <c r="A257" s="10" t="s">
        <v>873</v>
      </c>
      <c r="B257" s="6">
        <v>58756634</v>
      </c>
      <c r="C257" s="6">
        <v>15365</v>
      </c>
      <c r="D257" s="11">
        <f t="shared" si="36"/>
        <v>1.5365</v>
      </c>
      <c r="E257" s="8">
        <v>4</v>
      </c>
      <c r="F257" s="12">
        <f t="shared" si="37"/>
        <v>2.6033192320208265</v>
      </c>
      <c r="G257" s="8">
        <v>1</v>
      </c>
      <c r="H257" s="12">
        <f t="shared" si="38"/>
        <v>0.65082980800520662</v>
      </c>
      <c r="I257" s="8">
        <v>2</v>
      </c>
      <c r="J257" s="12">
        <f t="shared" si="39"/>
        <v>1.3016596160104132</v>
      </c>
      <c r="K257" s="8">
        <v>5</v>
      </c>
      <c r="L257" s="12">
        <f t="shared" si="40"/>
        <v>3.2541490400260331</v>
      </c>
      <c r="M257" s="8">
        <v>4</v>
      </c>
      <c r="N257" s="12">
        <f t="shared" si="41"/>
        <v>2.6033192320208265</v>
      </c>
      <c r="O257" s="8">
        <v>7</v>
      </c>
      <c r="P257" s="12">
        <f t="shared" si="42"/>
        <v>4.5558086560364464</v>
      </c>
      <c r="Q257" s="8">
        <v>25</v>
      </c>
      <c r="R257" s="12">
        <f t="shared" si="43"/>
        <v>16.270745200130165</v>
      </c>
      <c r="S257" s="12">
        <f t="shared" si="44"/>
        <v>1.518602885345482</v>
      </c>
      <c r="T257" s="12">
        <f t="shared" si="45"/>
        <v>6.6710055320533677</v>
      </c>
      <c r="U257" s="12">
        <f t="shared" si="46"/>
        <v>2.3333333333333335</v>
      </c>
      <c r="V257" s="12">
        <f t="shared" si="47"/>
        <v>10.25</v>
      </c>
      <c r="W257" s="8" t="s">
        <v>15</v>
      </c>
      <c r="X257" s="8" t="s">
        <v>16</v>
      </c>
      <c r="Y257" s="8" t="s">
        <v>68</v>
      </c>
      <c r="Z257" s="8" t="s">
        <v>854</v>
      </c>
      <c r="AA257" s="8" t="s">
        <v>855</v>
      </c>
      <c r="AB257" s="8" t="s">
        <v>856</v>
      </c>
      <c r="AC257" s="8" t="s">
        <v>463</v>
      </c>
      <c r="AD257" s="8" t="s">
        <v>55</v>
      </c>
      <c r="AE257" s="8" t="s">
        <v>558</v>
      </c>
      <c r="AF257" s="8" t="s">
        <v>202</v>
      </c>
      <c r="AG257" s="8" t="s">
        <v>23</v>
      </c>
      <c r="AH257" s="8" t="s">
        <v>24</v>
      </c>
      <c r="AI257" s="8" t="s">
        <v>25</v>
      </c>
      <c r="AJ257" s="6" t="s">
        <v>874</v>
      </c>
    </row>
    <row r="258" spans="1:36" s="9" customFormat="1" x14ac:dyDescent="0.3">
      <c r="A258" s="10" t="s">
        <v>875</v>
      </c>
      <c r="B258" s="6">
        <v>52436969</v>
      </c>
      <c r="C258" s="6">
        <v>14682</v>
      </c>
      <c r="D258" s="11">
        <f t="shared" si="36"/>
        <v>1.4681999999999999</v>
      </c>
      <c r="E258" s="8">
        <v>3</v>
      </c>
      <c r="F258" s="12">
        <f t="shared" si="37"/>
        <v>2.0433183489987741</v>
      </c>
      <c r="G258" s="8">
        <v>1</v>
      </c>
      <c r="H258" s="12">
        <f t="shared" si="38"/>
        <v>0.68110611633292473</v>
      </c>
      <c r="I258" s="8">
        <v>2</v>
      </c>
      <c r="J258" s="12">
        <f t="shared" si="39"/>
        <v>1.3622122326658495</v>
      </c>
      <c r="K258" s="8">
        <v>6</v>
      </c>
      <c r="L258" s="12">
        <f t="shared" si="40"/>
        <v>4.0866366979975481</v>
      </c>
      <c r="M258" s="8">
        <v>1</v>
      </c>
      <c r="N258" s="12">
        <f t="shared" si="41"/>
        <v>0.68110611633292473</v>
      </c>
      <c r="O258" s="8">
        <v>6</v>
      </c>
      <c r="P258" s="12">
        <f t="shared" si="42"/>
        <v>4.0866366979975481</v>
      </c>
      <c r="Q258" s="8">
        <v>27</v>
      </c>
      <c r="R258" s="12">
        <f t="shared" si="43"/>
        <v>18.389865140988967</v>
      </c>
      <c r="S258" s="12">
        <f t="shared" si="44"/>
        <v>1.3622122326658495</v>
      </c>
      <c r="T258" s="12">
        <f t="shared" si="45"/>
        <v>6.8110611633292466</v>
      </c>
      <c r="U258" s="12">
        <f t="shared" si="46"/>
        <v>2</v>
      </c>
      <c r="V258" s="12">
        <f t="shared" si="47"/>
        <v>10</v>
      </c>
      <c r="W258" s="8" t="s">
        <v>15</v>
      </c>
      <c r="X258" s="8" t="s">
        <v>16</v>
      </c>
      <c r="Y258" s="8" t="s">
        <v>68</v>
      </c>
      <c r="Z258" s="8" t="s">
        <v>854</v>
      </c>
      <c r="AA258" s="8" t="s">
        <v>855</v>
      </c>
      <c r="AB258" s="8" t="s">
        <v>856</v>
      </c>
      <c r="AC258" s="8" t="s">
        <v>463</v>
      </c>
      <c r="AD258" s="8" t="s">
        <v>55</v>
      </c>
      <c r="AE258" s="8" t="s">
        <v>558</v>
      </c>
      <c r="AF258" s="8" t="s">
        <v>202</v>
      </c>
      <c r="AG258" s="8" t="s">
        <v>23</v>
      </c>
      <c r="AH258" s="8" t="s">
        <v>24</v>
      </c>
      <c r="AI258" s="8" t="s">
        <v>25</v>
      </c>
      <c r="AJ258" s="6" t="s">
        <v>876</v>
      </c>
    </row>
    <row r="259" spans="1:36" s="9" customFormat="1" x14ac:dyDescent="0.3">
      <c r="A259" s="10" t="s">
        <v>877</v>
      </c>
      <c r="B259" s="6">
        <v>49956273</v>
      </c>
      <c r="C259" s="6">
        <v>14404</v>
      </c>
      <c r="D259" s="11">
        <f t="shared" ref="D259:D322" si="48">C259/10000</f>
        <v>1.4403999999999999</v>
      </c>
      <c r="E259" s="8">
        <v>4</v>
      </c>
      <c r="F259" s="12">
        <f t="shared" ref="F259:F322" si="49">E259/D259</f>
        <v>2.7770063871146906</v>
      </c>
      <c r="G259" s="8">
        <v>1</v>
      </c>
      <c r="H259" s="12">
        <f t="shared" ref="H259:H322" si="50">G259/D259</f>
        <v>0.69425159677867265</v>
      </c>
      <c r="I259" s="8">
        <v>2</v>
      </c>
      <c r="J259" s="12">
        <f t="shared" ref="J259:J322" si="51">I259/D259</f>
        <v>1.3885031935573453</v>
      </c>
      <c r="K259" s="8">
        <v>5</v>
      </c>
      <c r="L259" s="12">
        <f t="shared" ref="L259:L322" si="52">K259/D259</f>
        <v>3.4712579838933633</v>
      </c>
      <c r="M259" s="8">
        <v>4</v>
      </c>
      <c r="N259" s="12">
        <f t="shared" ref="N259:N322" si="53">M259/D259</f>
        <v>2.7770063871146906</v>
      </c>
      <c r="O259" s="8">
        <v>7</v>
      </c>
      <c r="P259" s="12">
        <f t="shared" ref="P259:P322" si="54">O259/D259</f>
        <v>4.8597611774507081</v>
      </c>
      <c r="Q259" s="8">
        <v>24</v>
      </c>
      <c r="R259" s="12">
        <f t="shared" ref="R259:R322" si="55">Q259/D259</f>
        <v>16.662038322688144</v>
      </c>
      <c r="S259" s="12">
        <f t="shared" si="44"/>
        <v>1.6199203924835697</v>
      </c>
      <c r="T259" s="12">
        <f t="shared" si="45"/>
        <v>6.9425159677867265</v>
      </c>
      <c r="U259" s="12">
        <f t="shared" si="46"/>
        <v>2.3333333333333335</v>
      </c>
      <c r="V259" s="12">
        <f t="shared" si="47"/>
        <v>10</v>
      </c>
      <c r="W259" s="8" t="s">
        <v>15</v>
      </c>
      <c r="X259" s="8" t="s">
        <v>16</v>
      </c>
      <c r="Y259" s="8" t="s">
        <v>68</v>
      </c>
      <c r="Z259" s="8" t="s">
        <v>854</v>
      </c>
      <c r="AA259" s="8" t="s">
        <v>855</v>
      </c>
      <c r="AB259" s="8" t="s">
        <v>856</v>
      </c>
      <c r="AC259" s="8" t="s">
        <v>463</v>
      </c>
      <c r="AD259" s="8" t="s">
        <v>55</v>
      </c>
      <c r="AE259" s="8" t="s">
        <v>558</v>
      </c>
      <c r="AF259" s="8" t="s">
        <v>202</v>
      </c>
      <c r="AG259" s="8" t="s">
        <v>23</v>
      </c>
      <c r="AH259" s="8" t="s">
        <v>24</v>
      </c>
      <c r="AI259" s="8" t="s">
        <v>25</v>
      </c>
      <c r="AJ259" s="6" t="s">
        <v>878</v>
      </c>
    </row>
    <row r="260" spans="1:36" s="9" customFormat="1" x14ac:dyDescent="0.3">
      <c r="A260" s="10" t="s">
        <v>879</v>
      </c>
      <c r="B260" s="6">
        <v>48556462</v>
      </c>
      <c r="C260" s="6">
        <v>14496</v>
      </c>
      <c r="D260" s="11">
        <f t="shared" si="48"/>
        <v>1.4496</v>
      </c>
      <c r="E260" s="8">
        <v>4</v>
      </c>
      <c r="F260" s="12">
        <f t="shared" si="49"/>
        <v>2.759381898454746</v>
      </c>
      <c r="G260" s="8">
        <v>1</v>
      </c>
      <c r="H260" s="12">
        <f t="shared" si="50"/>
        <v>0.6898454746136865</v>
      </c>
      <c r="I260" s="8">
        <v>2</v>
      </c>
      <c r="J260" s="12">
        <f t="shared" si="51"/>
        <v>1.379690949227373</v>
      </c>
      <c r="K260" s="8">
        <v>5</v>
      </c>
      <c r="L260" s="12">
        <f t="shared" si="52"/>
        <v>3.4492273730684326</v>
      </c>
      <c r="M260" s="8">
        <v>2</v>
      </c>
      <c r="N260" s="12">
        <f t="shared" si="53"/>
        <v>1.379690949227373</v>
      </c>
      <c r="O260" s="8">
        <v>7</v>
      </c>
      <c r="P260" s="12">
        <f t="shared" si="54"/>
        <v>4.8289183222958059</v>
      </c>
      <c r="Q260" s="8">
        <v>28</v>
      </c>
      <c r="R260" s="12">
        <f t="shared" si="55"/>
        <v>19.315673289183223</v>
      </c>
      <c r="S260" s="12">
        <f t="shared" ref="S260:S323" si="56">AVERAGE(F260,H260,J260)</f>
        <v>1.6096394407652685</v>
      </c>
      <c r="T260" s="12">
        <f t="shared" ref="T260:T323" si="57">AVERAGE(L260,N260,P260,R260)</f>
        <v>7.2433774834437088</v>
      </c>
      <c r="U260" s="12">
        <f t="shared" ref="U260:U323" si="58">AVERAGE(E260,G260,I260)</f>
        <v>2.3333333333333335</v>
      </c>
      <c r="V260" s="12">
        <f t="shared" ref="V260:V323" si="59">AVERAGE(K260,M260,O260,Q260)</f>
        <v>10.5</v>
      </c>
      <c r="W260" s="8" t="s">
        <v>15</v>
      </c>
      <c r="X260" s="8" t="s">
        <v>16</v>
      </c>
      <c r="Y260" s="8" t="s">
        <v>68</v>
      </c>
      <c r="Z260" s="8" t="s">
        <v>854</v>
      </c>
      <c r="AA260" s="8" t="s">
        <v>855</v>
      </c>
      <c r="AB260" s="8" t="s">
        <v>856</v>
      </c>
      <c r="AC260" s="8" t="s">
        <v>463</v>
      </c>
      <c r="AD260" s="8" t="s">
        <v>55</v>
      </c>
      <c r="AE260" s="8" t="s">
        <v>558</v>
      </c>
      <c r="AF260" s="8" t="s">
        <v>202</v>
      </c>
      <c r="AG260" s="8" t="s">
        <v>23</v>
      </c>
      <c r="AH260" s="8" t="s">
        <v>24</v>
      </c>
      <c r="AI260" s="8" t="s">
        <v>25</v>
      </c>
      <c r="AJ260" s="6" t="s">
        <v>880</v>
      </c>
    </row>
    <row r="261" spans="1:36" s="9" customFormat="1" x14ac:dyDescent="0.3">
      <c r="A261" s="10" t="s">
        <v>881</v>
      </c>
      <c r="B261" s="6">
        <v>51666170</v>
      </c>
      <c r="C261" s="6">
        <v>15209</v>
      </c>
      <c r="D261" s="11">
        <f t="shared" si="48"/>
        <v>1.5208999999999999</v>
      </c>
      <c r="E261" s="8">
        <v>4</v>
      </c>
      <c r="F261" s="12">
        <f t="shared" si="49"/>
        <v>2.6300216976790058</v>
      </c>
      <c r="G261" s="8">
        <v>1</v>
      </c>
      <c r="H261" s="12">
        <f t="shared" si="50"/>
        <v>0.65750542441975146</v>
      </c>
      <c r="I261" s="8">
        <v>3</v>
      </c>
      <c r="J261" s="12">
        <f t="shared" si="51"/>
        <v>1.9725162732592545</v>
      </c>
      <c r="K261" s="8">
        <v>5</v>
      </c>
      <c r="L261" s="12">
        <f t="shared" si="52"/>
        <v>3.2875271220987576</v>
      </c>
      <c r="M261" s="8">
        <v>4</v>
      </c>
      <c r="N261" s="12">
        <f t="shared" si="53"/>
        <v>2.6300216976790058</v>
      </c>
      <c r="O261" s="8">
        <v>6</v>
      </c>
      <c r="P261" s="12">
        <f t="shared" si="54"/>
        <v>3.945032546518509</v>
      </c>
      <c r="Q261" s="8">
        <v>26</v>
      </c>
      <c r="R261" s="12">
        <f t="shared" si="55"/>
        <v>17.095141034913539</v>
      </c>
      <c r="S261" s="12">
        <f t="shared" si="56"/>
        <v>1.7533477984526706</v>
      </c>
      <c r="T261" s="12">
        <f t="shared" si="57"/>
        <v>6.7394306003024527</v>
      </c>
      <c r="U261" s="12">
        <f t="shared" si="58"/>
        <v>2.6666666666666665</v>
      </c>
      <c r="V261" s="12">
        <f t="shared" si="59"/>
        <v>10.25</v>
      </c>
      <c r="W261" s="8" t="s">
        <v>15</v>
      </c>
      <c r="X261" s="8" t="s">
        <v>16</v>
      </c>
      <c r="Y261" s="8" t="s">
        <v>68</v>
      </c>
      <c r="Z261" s="8" t="s">
        <v>854</v>
      </c>
      <c r="AA261" s="8" t="s">
        <v>855</v>
      </c>
      <c r="AB261" s="8" t="s">
        <v>856</v>
      </c>
      <c r="AC261" s="8" t="s">
        <v>463</v>
      </c>
      <c r="AD261" s="8" t="s">
        <v>55</v>
      </c>
      <c r="AE261" s="8" t="s">
        <v>558</v>
      </c>
      <c r="AF261" s="8" t="s">
        <v>202</v>
      </c>
      <c r="AG261" s="8" t="s">
        <v>23</v>
      </c>
      <c r="AH261" s="8" t="s">
        <v>24</v>
      </c>
      <c r="AI261" s="8" t="s">
        <v>25</v>
      </c>
      <c r="AJ261" s="6" t="s">
        <v>882</v>
      </c>
    </row>
    <row r="262" spans="1:36" s="9" customFormat="1" x14ac:dyDescent="0.3">
      <c r="A262" s="10" t="s">
        <v>883</v>
      </c>
      <c r="B262" s="6">
        <v>48373413</v>
      </c>
      <c r="C262" s="6">
        <v>13783</v>
      </c>
      <c r="D262" s="11">
        <f t="shared" si="48"/>
        <v>1.3783000000000001</v>
      </c>
      <c r="E262" s="8">
        <v>4</v>
      </c>
      <c r="F262" s="12">
        <f t="shared" si="49"/>
        <v>2.9021258071537401</v>
      </c>
      <c r="G262" s="8">
        <v>1</v>
      </c>
      <c r="H262" s="12">
        <f t="shared" si="50"/>
        <v>0.72553145178843503</v>
      </c>
      <c r="I262" s="8">
        <v>2</v>
      </c>
      <c r="J262" s="12">
        <f t="shared" si="51"/>
        <v>1.4510629035768701</v>
      </c>
      <c r="K262" s="8">
        <v>5</v>
      </c>
      <c r="L262" s="12">
        <f t="shared" si="52"/>
        <v>3.6276572589421749</v>
      </c>
      <c r="M262" s="8">
        <v>6</v>
      </c>
      <c r="N262" s="12">
        <f t="shared" si="53"/>
        <v>4.3531887107306098</v>
      </c>
      <c r="O262" s="8">
        <v>6</v>
      </c>
      <c r="P262" s="12">
        <f t="shared" si="54"/>
        <v>4.3531887107306098</v>
      </c>
      <c r="Q262" s="8">
        <v>28</v>
      </c>
      <c r="R262" s="12">
        <f t="shared" si="55"/>
        <v>20.31488065007618</v>
      </c>
      <c r="S262" s="12">
        <f t="shared" si="56"/>
        <v>1.692906720839682</v>
      </c>
      <c r="T262" s="12">
        <f t="shared" si="57"/>
        <v>8.1622288326198937</v>
      </c>
      <c r="U262" s="12">
        <f t="shared" si="58"/>
        <v>2.3333333333333335</v>
      </c>
      <c r="V262" s="12">
        <f t="shared" si="59"/>
        <v>11.25</v>
      </c>
      <c r="W262" s="8" t="s">
        <v>15</v>
      </c>
      <c r="X262" s="8" t="s">
        <v>16</v>
      </c>
      <c r="Y262" s="8" t="s">
        <v>68</v>
      </c>
      <c r="Z262" s="8" t="s">
        <v>854</v>
      </c>
      <c r="AA262" s="8" t="s">
        <v>855</v>
      </c>
      <c r="AB262" s="8" t="s">
        <v>856</v>
      </c>
      <c r="AC262" s="8" t="s">
        <v>463</v>
      </c>
      <c r="AD262" s="8" t="s">
        <v>55</v>
      </c>
      <c r="AE262" s="8" t="s">
        <v>558</v>
      </c>
      <c r="AF262" s="8" t="s">
        <v>202</v>
      </c>
      <c r="AG262" s="8" t="s">
        <v>23</v>
      </c>
      <c r="AH262" s="8" t="s">
        <v>24</v>
      </c>
      <c r="AI262" s="8" t="s">
        <v>25</v>
      </c>
      <c r="AJ262" s="6" t="s">
        <v>884</v>
      </c>
    </row>
    <row r="263" spans="1:36" s="9" customFormat="1" x14ac:dyDescent="0.3">
      <c r="A263" s="10" t="s">
        <v>885</v>
      </c>
      <c r="B263" s="6">
        <v>50474234</v>
      </c>
      <c r="C263" s="6">
        <v>13884</v>
      </c>
      <c r="D263" s="11">
        <f t="shared" si="48"/>
        <v>1.3884000000000001</v>
      </c>
      <c r="E263" s="8">
        <v>4</v>
      </c>
      <c r="F263" s="12">
        <f t="shared" si="49"/>
        <v>2.881014116969173</v>
      </c>
      <c r="G263" s="8">
        <v>1</v>
      </c>
      <c r="H263" s="12">
        <f t="shared" si="50"/>
        <v>0.72025352924229324</v>
      </c>
      <c r="I263" s="8">
        <v>2</v>
      </c>
      <c r="J263" s="12">
        <f t="shared" si="51"/>
        <v>1.4405070584845865</v>
      </c>
      <c r="K263" s="8">
        <v>5</v>
      </c>
      <c r="L263" s="12">
        <f t="shared" si="52"/>
        <v>3.6012676462114661</v>
      </c>
      <c r="M263" s="8">
        <v>4</v>
      </c>
      <c r="N263" s="12">
        <f t="shared" si="53"/>
        <v>2.881014116969173</v>
      </c>
      <c r="O263" s="8">
        <v>7</v>
      </c>
      <c r="P263" s="12">
        <f t="shared" si="54"/>
        <v>5.0417747046960528</v>
      </c>
      <c r="Q263" s="8">
        <v>26</v>
      </c>
      <c r="R263" s="12">
        <f t="shared" si="55"/>
        <v>18.726591760299623</v>
      </c>
      <c r="S263" s="12">
        <f t="shared" si="56"/>
        <v>1.6805915682320176</v>
      </c>
      <c r="T263" s="12">
        <f t="shared" si="57"/>
        <v>7.5626620570440792</v>
      </c>
      <c r="U263" s="12">
        <f t="shared" si="58"/>
        <v>2.3333333333333335</v>
      </c>
      <c r="V263" s="12">
        <f t="shared" si="59"/>
        <v>10.5</v>
      </c>
      <c r="W263" s="8" t="s">
        <v>15</v>
      </c>
      <c r="X263" s="8" t="s">
        <v>16</v>
      </c>
      <c r="Y263" s="8" t="s">
        <v>68</v>
      </c>
      <c r="Z263" s="8" t="s">
        <v>854</v>
      </c>
      <c r="AA263" s="8" t="s">
        <v>855</v>
      </c>
      <c r="AB263" s="8" t="s">
        <v>856</v>
      </c>
      <c r="AC263" s="8" t="s">
        <v>463</v>
      </c>
      <c r="AD263" s="8" t="s">
        <v>55</v>
      </c>
      <c r="AE263" s="8" t="s">
        <v>558</v>
      </c>
      <c r="AF263" s="8" t="s">
        <v>202</v>
      </c>
      <c r="AG263" s="8" t="s">
        <v>23</v>
      </c>
      <c r="AH263" s="8" t="s">
        <v>24</v>
      </c>
      <c r="AI263" s="8" t="s">
        <v>25</v>
      </c>
      <c r="AJ263" s="6" t="s">
        <v>886</v>
      </c>
    </row>
    <row r="264" spans="1:36" s="9" customFormat="1" x14ac:dyDescent="0.3">
      <c r="A264" s="10" t="s">
        <v>887</v>
      </c>
      <c r="B264" s="6">
        <v>53667270</v>
      </c>
      <c r="C264" s="6">
        <v>15193</v>
      </c>
      <c r="D264" s="11">
        <f t="shared" si="48"/>
        <v>1.5193000000000001</v>
      </c>
      <c r="E264" s="8">
        <v>4</v>
      </c>
      <c r="F264" s="12">
        <f t="shared" si="49"/>
        <v>2.63279141709998</v>
      </c>
      <c r="G264" s="8">
        <v>1</v>
      </c>
      <c r="H264" s="12">
        <f t="shared" si="50"/>
        <v>0.658197854274995</v>
      </c>
      <c r="I264" s="8">
        <v>2</v>
      </c>
      <c r="J264" s="12">
        <f t="shared" si="51"/>
        <v>1.31639570854999</v>
      </c>
      <c r="K264" s="8">
        <v>5</v>
      </c>
      <c r="L264" s="12">
        <f t="shared" si="52"/>
        <v>3.2909892713749751</v>
      </c>
      <c r="M264" s="8">
        <v>3</v>
      </c>
      <c r="N264" s="12">
        <f t="shared" si="53"/>
        <v>1.9745935628249851</v>
      </c>
      <c r="O264" s="8">
        <v>5</v>
      </c>
      <c r="P264" s="12">
        <f t="shared" si="54"/>
        <v>3.2909892713749751</v>
      </c>
      <c r="Q264" s="8">
        <v>28</v>
      </c>
      <c r="R264" s="12">
        <f t="shared" si="55"/>
        <v>18.429539919699859</v>
      </c>
      <c r="S264" s="12">
        <f t="shared" si="56"/>
        <v>1.5357949933083217</v>
      </c>
      <c r="T264" s="12">
        <f t="shared" si="57"/>
        <v>6.7465280063186981</v>
      </c>
      <c r="U264" s="12">
        <f t="shared" si="58"/>
        <v>2.3333333333333335</v>
      </c>
      <c r="V264" s="12">
        <f t="shared" si="59"/>
        <v>10.25</v>
      </c>
      <c r="W264" s="8" t="s">
        <v>15</v>
      </c>
      <c r="X264" s="8" t="s">
        <v>16</v>
      </c>
      <c r="Y264" s="8" t="s">
        <v>68</v>
      </c>
      <c r="Z264" s="8" t="s">
        <v>854</v>
      </c>
      <c r="AA264" s="8" t="s">
        <v>855</v>
      </c>
      <c r="AB264" s="8" t="s">
        <v>856</v>
      </c>
      <c r="AC264" s="8" t="s">
        <v>463</v>
      </c>
      <c r="AD264" s="8" t="s">
        <v>55</v>
      </c>
      <c r="AE264" s="8" t="s">
        <v>558</v>
      </c>
      <c r="AF264" s="8" t="s">
        <v>202</v>
      </c>
      <c r="AG264" s="8" t="s">
        <v>23</v>
      </c>
      <c r="AH264" s="8" t="s">
        <v>24</v>
      </c>
      <c r="AI264" s="8" t="s">
        <v>25</v>
      </c>
      <c r="AJ264" s="6" t="s">
        <v>888</v>
      </c>
    </row>
    <row r="265" spans="1:36" s="9" customFormat="1" x14ac:dyDescent="0.3">
      <c r="A265" s="10" t="s">
        <v>889</v>
      </c>
      <c r="B265" s="6">
        <v>46916122</v>
      </c>
      <c r="C265" s="6">
        <v>15208</v>
      </c>
      <c r="D265" s="11">
        <f t="shared" si="48"/>
        <v>1.5207999999999999</v>
      </c>
      <c r="E265" s="8">
        <v>4</v>
      </c>
      <c r="F265" s="12">
        <f t="shared" si="49"/>
        <v>2.6301946344029461</v>
      </c>
      <c r="G265" s="8">
        <v>1</v>
      </c>
      <c r="H265" s="12">
        <f t="shared" si="50"/>
        <v>0.65754865860073652</v>
      </c>
      <c r="I265" s="8">
        <v>2</v>
      </c>
      <c r="J265" s="12">
        <f t="shared" si="51"/>
        <v>1.315097317201473</v>
      </c>
      <c r="K265" s="8">
        <v>6</v>
      </c>
      <c r="L265" s="12">
        <f t="shared" si="52"/>
        <v>3.9452919516044189</v>
      </c>
      <c r="M265" s="8">
        <v>2</v>
      </c>
      <c r="N265" s="12">
        <f t="shared" si="53"/>
        <v>1.315097317201473</v>
      </c>
      <c r="O265" s="8">
        <v>8</v>
      </c>
      <c r="P265" s="12">
        <f t="shared" si="54"/>
        <v>5.2603892688058922</v>
      </c>
      <c r="Q265" s="8">
        <v>26</v>
      </c>
      <c r="R265" s="12">
        <f t="shared" si="55"/>
        <v>17.096265123619148</v>
      </c>
      <c r="S265" s="12">
        <f t="shared" si="56"/>
        <v>1.5342802034017184</v>
      </c>
      <c r="T265" s="12">
        <f t="shared" si="57"/>
        <v>6.9042609153077326</v>
      </c>
      <c r="U265" s="12">
        <f t="shared" si="58"/>
        <v>2.3333333333333335</v>
      </c>
      <c r="V265" s="12">
        <f t="shared" si="59"/>
        <v>10.5</v>
      </c>
      <c r="W265" s="8" t="s">
        <v>15</v>
      </c>
      <c r="X265" s="8" t="s">
        <v>16</v>
      </c>
      <c r="Y265" s="8" t="s">
        <v>68</v>
      </c>
      <c r="Z265" s="8" t="s">
        <v>854</v>
      </c>
      <c r="AA265" s="8" t="s">
        <v>855</v>
      </c>
      <c r="AB265" s="8" t="s">
        <v>856</v>
      </c>
      <c r="AC265" s="8" t="s">
        <v>463</v>
      </c>
      <c r="AD265" s="8" t="s">
        <v>55</v>
      </c>
      <c r="AE265" s="8" t="s">
        <v>558</v>
      </c>
      <c r="AF265" s="8" t="s">
        <v>202</v>
      </c>
      <c r="AG265" s="8" t="s">
        <v>23</v>
      </c>
      <c r="AH265" s="8" t="s">
        <v>24</v>
      </c>
      <c r="AI265" s="8" t="s">
        <v>25</v>
      </c>
      <c r="AJ265" s="6" t="s">
        <v>890</v>
      </c>
    </row>
    <row r="266" spans="1:36" s="9" customFormat="1" x14ac:dyDescent="0.3">
      <c r="A266" s="10" t="s">
        <v>891</v>
      </c>
      <c r="B266" s="6">
        <v>52836184</v>
      </c>
      <c r="C266" s="6">
        <v>12501</v>
      </c>
      <c r="D266" s="11">
        <f t="shared" si="48"/>
        <v>1.2501</v>
      </c>
      <c r="E266" s="8">
        <v>4</v>
      </c>
      <c r="F266" s="12">
        <f t="shared" si="49"/>
        <v>3.1997440204783616</v>
      </c>
      <c r="G266" s="8">
        <v>1</v>
      </c>
      <c r="H266" s="12">
        <f t="shared" si="50"/>
        <v>0.7999360051195904</v>
      </c>
      <c r="I266" s="8">
        <v>2</v>
      </c>
      <c r="J266" s="12">
        <f t="shared" si="51"/>
        <v>1.5998720102391808</v>
      </c>
      <c r="K266" s="8">
        <v>6</v>
      </c>
      <c r="L266" s="12">
        <f t="shared" si="52"/>
        <v>4.7996160307175426</v>
      </c>
      <c r="M266" s="8">
        <v>4</v>
      </c>
      <c r="N266" s="12">
        <f t="shared" si="53"/>
        <v>3.1997440204783616</v>
      </c>
      <c r="O266" s="8">
        <v>8</v>
      </c>
      <c r="P266" s="12">
        <f t="shared" si="54"/>
        <v>6.3994880409567232</v>
      </c>
      <c r="Q266" s="8">
        <v>27</v>
      </c>
      <c r="R266" s="12">
        <f t="shared" si="55"/>
        <v>21.598272138228943</v>
      </c>
      <c r="S266" s="12">
        <f t="shared" si="56"/>
        <v>1.8665173452790442</v>
      </c>
      <c r="T266" s="12">
        <f t="shared" si="57"/>
        <v>8.9992800575953922</v>
      </c>
      <c r="U266" s="12">
        <f t="shared" si="58"/>
        <v>2.3333333333333335</v>
      </c>
      <c r="V266" s="12">
        <f t="shared" si="59"/>
        <v>11.25</v>
      </c>
      <c r="W266" s="8" t="s">
        <v>15</v>
      </c>
      <c r="X266" s="8" t="s">
        <v>16</v>
      </c>
      <c r="Y266" s="8" t="s">
        <v>68</v>
      </c>
      <c r="Z266" s="8" t="s">
        <v>854</v>
      </c>
      <c r="AA266" s="8" t="s">
        <v>855</v>
      </c>
      <c r="AB266" s="8" t="s">
        <v>856</v>
      </c>
      <c r="AC266" s="8" t="s">
        <v>463</v>
      </c>
      <c r="AD266" s="8" t="s">
        <v>55</v>
      </c>
      <c r="AE266" s="8" t="s">
        <v>558</v>
      </c>
      <c r="AF266" s="8" t="s">
        <v>202</v>
      </c>
      <c r="AG266" s="8" t="s">
        <v>23</v>
      </c>
      <c r="AH266" s="8" t="s">
        <v>24</v>
      </c>
      <c r="AI266" s="8" t="s">
        <v>25</v>
      </c>
      <c r="AJ266" s="6" t="s">
        <v>892</v>
      </c>
    </row>
    <row r="267" spans="1:36" s="9" customFormat="1" x14ac:dyDescent="0.3">
      <c r="A267" s="10" t="s">
        <v>893</v>
      </c>
      <c r="B267" s="6">
        <v>46533813</v>
      </c>
      <c r="C267" s="6">
        <v>15326</v>
      </c>
      <c r="D267" s="11">
        <f t="shared" si="48"/>
        <v>1.5326</v>
      </c>
      <c r="E267" s="8">
        <v>4</v>
      </c>
      <c r="F267" s="12">
        <f t="shared" si="49"/>
        <v>2.6099438862064468</v>
      </c>
      <c r="G267" s="8">
        <v>1</v>
      </c>
      <c r="H267" s="12">
        <f t="shared" si="50"/>
        <v>0.6524859715516117</v>
      </c>
      <c r="I267" s="8">
        <v>2</v>
      </c>
      <c r="J267" s="12">
        <f t="shared" si="51"/>
        <v>1.3049719431032234</v>
      </c>
      <c r="K267" s="8">
        <v>5</v>
      </c>
      <c r="L267" s="12">
        <f t="shared" si="52"/>
        <v>3.2624298577580584</v>
      </c>
      <c r="M267" s="8">
        <v>3</v>
      </c>
      <c r="N267" s="12">
        <f t="shared" si="53"/>
        <v>1.957457914654835</v>
      </c>
      <c r="O267" s="8">
        <v>5</v>
      </c>
      <c r="P267" s="12">
        <f t="shared" si="54"/>
        <v>3.2624298577580584</v>
      </c>
      <c r="Q267" s="8">
        <v>25</v>
      </c>
      <c r="R267" s="12">
        <f t="shared" si="55"/>
        <v>16.312149288790291</v>
      </c>
      <c r="S267" s="12">
        <f t="shared" si="56"/>
        <v>1.5224672669537604</v>
      </c>
      <c r="T267" s="12">
        <f t="shared" si="57"/>
        <v>6.1986167297403103</v>
      </c>
      <c r="U267" s="12">
        <f t="shared" si="58"/>
        <v>2.3333333333333335</v>
      </c>
      <c r="V267" s="12">
        <f t="shared" si="59"/>
        <v>9.5</v>
      </c>
      <c r="W267" s="8" t="s">
        <v>15</v>
      </c>
      <c r="X267" s="8" t="s">
        <v>16</v>
      </c>
      <c r="Y267" s="8" t="s">
        <v>68</v>
      </c>
      <c r="Z267" s="8" t="s">
        <v>854</v>
      </c>
      <c r="AA267" s="8" t="s">
        <v>855</v>
      </c>
      <c r="AB267" s="8" t="s">
        <v>856</v>
      </c>
      <c r="AC267" s="8" t="s">
        <v>463</v>
      </c>
      <c r="AD267" s="8" t="s">
        <v>55</v>
      </c>
      <c r="AE267" s="8" t="s">
        <v>558</v>
      </c>
      <c r="AF267" s="8" t="s">
        <v>202</v>
      </c>
      <c r="AG267" s="8" t="s">
        <v>23</v>
      </c>
      <c r="AH267" s="8" t="s">
        <v>24</v>
      </c>
      <c r="AI267" s="8" t="s">
        <v>25</v>
      </c>
      <c r="AJ267" s="6" t="s">
        <v>894</v>
      </c>
    </row>
    <row r="268" spans="1:36" s="9" customFormat="1" x14ac:dyDescent="0.3">
      <c r="A268" s="10" t="s">
        <v>895</v>
      </c>
      <c r="B268" s="6">
        <v>24635576</v>
      </c>
      <c r="C268" s="6">
        <v>8867</v>
      </c>
      <c r="D268" s="11">
        <f t="shared" si="48"/>
        <v>0.88670000000000004</v>
      </c>
      <c r="E268" s="8">
        <v>1</v>
      </c>
      <c r="F268" s="12">
        <f t="shared" si="49"/>
        <v>1.127777151234916</v>
      </c>
      <c r="G268" s="8">
        <v>0</v>
      </c>
      <c r="H268" s="12">
        <f t="shared" si="50"/>
        <v>0</v>
      </c>
      <c r="I268" s="8">
        <v>0</v>
      </c>
      <c r="J268" s="12">
        <f t="shared" si="51"/>
        <v>0</v>
      </c>
      <c r="K268" s="8">
        <v>0</v>
      </c>
      <c r="L268" s="12">
        <f t="shared" si="52"/>
        <v>0</v>
      </c>
      <c r="M268" s="8">
        <v>0</v>
      </c>
      <c r="N268" s="12">
        <f t="shared" si="53"/>
        <v>0</v>
      </c>
      <c r="O268" s="8">
        <v>0</v>
      </c>
      <c r="P268" s="12">
        <f t="shared" si="54"/>
        <v>0</v>
      </c>
      <c r="Q268" s="8">
        <v>0</v>
      </c>
      <c r="R268" s="12">
        <f t="shared" si="55"/>
        <v>0</v>
      </c>
      <c r="S268" s="12">
        <f t="shared" si="56"/>
        <v>0.3759257170783053</v>
      </c>
      <c r="T268" s="12">
        <f t="shared" si="57"/>
        <v>0</v>
      </c>
      <c r="U268" s="12">
        <f t="shared" si="58"/>
        <v>0.33333333333333331</v>
      </c>
      <c r="V268" s="12">
        <f t="shared" si="59"/>
        <v>0</v>
      </c>
      <c r="W268" s="8"/>
      <c r="X268" s="8" t="s">
        <v>42</v>
      </c>
      <c r="Y268" s="8" t="s">
        <v>849</v>
      </c>
      <c r="Z268" s="8" t="s">
        <v>503</v>
      </c>
      <c r="AA268" s="8" t="s">
        <v>850</v>
      </c>
      <c r="AB268" s="8" t="s">
        <v>851</v>
      </c>
      <c r="AC268" s="8" t="s">
        <v>55</v>
      </c>
      <c r="AD268" s="8" t="s">
        <v>55</v>
      </c>
      <c r="AE268" s="8" t="s">
        <v>56</v>
      </c>
      <c r="AF268" s="8" t="s">
        <v>56</v>
      </c>
      <c r="AG268" s="8" t="s">
        <v>23</v>
      </c>
      <c r="AH268" s="8" t="s">
        <v>25</v>
      </c>
      <c r="AI268" s="8" t="s">
        <v>25</v>
      </c>
      <c r="AJ268" s="6" t="s">
        <v>896</v>
      </c>
    </row>
    <row r="269" spans="1:36" s="9" customFormat="1" x14ac:dyDescent="0.3">
      <c r="A269" s="10" t="s">
        <v>897</v>
      </c>
      <c r="B269" s="6">
        <v>36564510</v>
      </c>
      <c r="C269" s="6">
        <v>11317</v>
      </c>
      <c r="D269" s="11">
        <f t="shared" si="48"/>
        <v>1.1316999999999999</v>
      </c>
      <c r="E269" s="8">
        <v>3</v>
      </c>
      <c r="F269" s="12">
        <f t="shared" si="49"/>
        <v>2.6508792082707431</v>
      </c>
      <c r="G269" s="8">
        <v>0</v>
      </c>
      <c r="H269" s="12">
        <f t="shared" si="50"/>
        <v>0</v>
      </c>
      <c r="I269" s="8">
        <v>1</v>
      </c>
      <c r="J269" s="12">
        <f t="shared" si="51"/>
        <v>0.8836264027569144</v>
      </c>
      <c r="K269" s="8">
        <v>1</v>
      </c>
      <c r="L269" s="12">
        <f t="shared" si="52"/>
        <v>0.8836264027569144</v>
      </c>
      <c r="M269" s="8">
        <v>3</v>
      </c>
      <c r="N269" s="12">
        <f t="shared" si="53"/>
        <v>2.6508792082707431</v>
      </c>
      <c r="O269" s="8">
        <v>4</v>
      </c>
      <c r="P269" s="12">
        <f t="shared" si="54"/>
        <v>3.5345056110276576</v>
      </c>
      <c r="Q269" s="8">
        <v>7</v>
      </c>
      <c r="R269" s="12">
        <f t="shared" si="55"/>
        <v>6.1853848192984007</v>
      </c>
      <c r="S269" s="12">
        <f t="shared" si="56"/>
        <v>1.1781685370092192</v>
      </c>
      <c r="T269" s="12">
        <f t="shared" si="57"/>
        <v>3.3135990103384287</v>
      </c>
      <c r="U269" s="12">
        <f t="shared" si="58"/>
        <v>1.3333333333333333</v>
      </c>
      <c r="V269" s="12">
        <f t="shared" si="59"/>
        <v>3.75</v>
      </c>
      <c r="W269" s="8" t="s">
        <v>15</v>
      </c>
      <c r="X269" s="8" t="s">
        <v>16</v>
      </c>
      <c r="Y269" s="8" t="s">
        <v>68</v>
      </c>
      <c r="Z269" s="8" t="s">
        <v>899</v>
      </c>
      <c r="AA269" s="8" t="s">
        <v>900</v>
      </c>
      <c r="AB269" s="8" t="s">
        <v>901</v>
      </c>
      <c r="AC269" s="8" t="s">
        <v>55</v>
      </c>
      <c r="AD269" s="8" t="s">
        <v>55</v>
      </c>
      <c r="AE269" s="8" t="s">
        <v>202</v>
      </c>
      <c r="AF269" s="8" t="s">
        <v>202</v>
      </c>
      <c r="AG269" s="8" t="s">
        <v>23</v>
      </c>
      <c r="AH269" s="8" t="s">
        <v>25</v>
      </c>
      <c r="AI269" s="8" t="s">
        <v>25</v>
      </c>
      <c r="AJ269" s="6" t="s">
        <v>898</v>
      </c>
    </row>
    <row r="270" spans="1:36" s="9" customFormat="1" x14ac:dyDescent="0.3">
      <c r="A270" s="10" t="s">
        <v>902</v>
      </c>
      <c r="B270" s="6">
        <v>43695863</v>
      </c>
      <c r="C270" s="6">
        <v>12318</v>
      </c>
      <c r="D270" s="11">
        <f t="shared" si="48"/>
        <v>1.2318</v>
      </c>
      <c r="E270" s="8">
        <v>5</v>
      </c>
      <c r="F270" s="12">
        <f t="shared" si="49"/>
        <v>4.0591005033284624</v>
      </c>
      <c r="G270" s="8">
        <v>1</v>
      </c>
      <c r="H270" s="12">
        <f t="shared" si="50"/>
        <v>0.81182010066569243</v>
      </c>
      <c r="I270" s="8">
        <v>1</v>
      </c>
      <c r="J270" s="12">
        <f t="shared" si="51"/>
        <v>0.81182010066569243</v>
      </c>
      <c r="K270" s="8">
        <v>2</v>
      </c>
      <c r="L270" s="12">
        <f t="shared" si="52"/>
        <v>1.6236402013313849</v>
      </c>
      <c r="M270" s="8">
        <v>5</v>
      </c>
      <c r="N270" s="12">
        <f t="shared" si="53"/>
        <v>4.0591005033284624</v>
      </c>
      <c r="O270" s="8">
        <v>8</v>
      </c>
      <c r="P270" s="12">
        <f t="shared" si="54"/>
        <v>6.4945608053255395</v>
      </c>
      <c r="Q270" s="8">
        <v>19</v>
      </c>
      <c r="R270" s="12">
        <f t="shared" si="55"/>
        <v>15.424581912648158</v>
      </c>
      <c r="S270" s="12">
        <f t="shared" si="56"/>
        <v>1.8942469015532826</v>
      </c>
      <c r="T270" s="12">
        <f t="shared" si="57"/>
        <v>6.9004708556583862</v>
      </c>
      <c r="U270" s="12">
        <f t="shared" si="58"/>
        <v>2.3333333333333335</v>
      </c>
      <c r="V270" s="12">
        <f t="shared" si="59"/>
        <v>8.5</v>
      </c>
      <c r="W270" s="8" t="s">
        <v>15</v>
      </c>
      <c r="X270" s="8" t="s">
        <v>16</v>
      </c>
      <c r="Y270" s="8" t="s">
        <v>68</v>
      </c>
      <c r="Z270" s="8" t="s">
        <v>904</v>
      </c>
      <c r="AA270" s="8" t="s">
        <v>905</v>
      </c>
      <c r="AB270" s="8" t="s">
        <v>906</v>
      </c>
      <c r="AC270" s="8" t="s">
        <v>76</v>
      </c>
      <c r="AD270" s="8" t="s">
        <v>21</v>
      </c>
      <c r="AE270" s="8" t="s">
        <v>907</v>
      </c>
      <c r="AF270" s="8" t="s">
        <v>22</v>
      </c>
      <c r="AG270" s="8" t="s">
        <v>23</v>
      </c>
      <c r="AH270" s="8" t="s">
        <v>24</v>
      </c>
      <c r="AI270" s="8" t="s">
        <v>25</v>
      </c>
      <c r="AJ270" s="6" t="s">
        <v>903</v>
      </c>
    </row>
    <row r="271" spans="1:36" s="9" customFormat="1" x14ac:dyDescent="0.3">
      <c r="A271" s="10" t="s">
        <v>908</v>
      </c>
      <c r="B271" s="6">
        <v>42382780</v>
      </c>
      <c r="C271" s="6">
        <v>13657</v>
      </c>
      <c r="D271" s="11">
        <f t="shared" si="48"/>
        <v>1.3656999999999999</v>
      </c>
      <c r="E271" s="8">
        <v>5</v>
      </c>
      <c r="F271" s="12">
        <f t="shared" si="49"/>
        <v>3.6611261624075566</v>
      </c>
      <c r="G271" s="8">
        <v>1</v>
      </c>
      <c r="H271" s="12">
        <f t="shared" si="50"/>
        <v>0.73222523248151139</v>
      </c>
      <c r="I271" s="8">
        <v>2</v>
      </c>
      <c r="J271" s="12">
        <f t="shared" si="51"/>
        <v>1.4644504649630228</v>
      </c>
      <c r="K271" s="8">
        <v>2</v>
      </c>
      <c r="L271" s="12">
        <f t="shared" si="52"/>
        <v>1.4644504649630228</v>
      </c>
      <c r="M271" s="8">
        <v>4</v>
      </c>
      <c r="N271" s="12">
        <f t="shared" si="53"/>
        <v>2.9289009299260456</v>
      </c>
      <c r="O271" s="8">
        <v>8</v>
      </c>
      <c r="P271" s="12">
        <f t="shared" si="54"/>
        <v>5.8578018598520911</v>
      </c>
      <c r="Q271" s="8">
        <v>20</v>
      </c>
      <c r="R271" s="12">
        <f t="shared" si="55"/>
        <v>14.644504649630226</v>
      </c>
      <c r="S271" s="12">
        <f t="shared" si="56"/>
        <v>1.9526006199506971</v>
      </c>
      <c r="T271" s="12">
        <f t="shared" si="57"/>
        <v>6.2239144760928458</v>
      </c>
      <c r="U271" s="12">
        <f t="shared" si="58"/>
        <v>2.6666666666666665</v>
      </c>
      <c r="V271" s="12">
        <f t="shared" si="59"/>
        <v>8.5</v>
      </c>
      <c r="W271" s="8" t="s">
        <v>15</v>
      </c>
      <c r="X271" s="8" t="s">
        <v>16</v>
      </c>
      <c r="Y271" s="8" t="s">
        <v>68</v>
      </c>
      <c r="Z271" s="8" t="s">
        <v>904</v>
      </c>
      <c r="AA271" s="8" t="s">
        <v>905</v>
      </c>
      <c r="AB271" s="8" t="s">
        <v>906</v>
      </c>
      <c r="AC271" s="8" t="s">
        <v>76</v>
      </c>
      <c r="AD271" s="8" t="s">
        <v>21</v>
      </c>
      <c r="AE271" s="8" t="s">
        <v>907</v>
      </c>
      <c r="AF271" s="8" t="s">
        <v>22</v>
      </c>
      <c r="AG271" s="8" t="s">
        <v>23</v>
      </c>
      <c r="AH271" s="8" t="s">
        <v>24</v>
      </c>
      <c r="AI271" s="8" t="s">
        <v>25</v>
      </c>
      <c r="AJ271" s="6" t="s">
        <v>903</v>
      </c>
    </row>
    <row r="272" spans="1:36" s="9" customFormat="1" x14ac:dyDescent="0.3">
      <c r="A272" s="10" t="s">
        <v>909</v>
      </c>
      <c r="B272" s="6">
        <v>33513814</v>
      </c>
      <c r="C272" s="6">
        <v>11346</v>
      </c>
      <c r="D272" s="11">
        <f t="shared" si="48"/>
        <v>1.1346000000000001</v>
      </c>
      <c r="E272" s="8">
        <v>5</v>
      </c>
      <c r="F272" s="12">
        <f t="shared" si="49"/>
        <v>4.4068394147717251</v>
      </c>
      <c r="G272" s="8">
        <v>1</v>
      </c>
      <c r="H272" s="12">
        <f t="shared" si="50"/>
        <v>0.88136788295434509</v>
      </c>
      <c r="I272" s="8">
        <v>2</v>
      </c>
      <c r="J272" s="12">
        <f t="shared" si="51"/>
        <v>1.7627357659086902</v>
      </c>
      <c r="K272" s="8">
        <v>1</v>
      </c>
      <c r="L272" s="12">
        <f t="shared" si="52"/>
        <v>0.88136788295434509</v>
      </c>
      <c r="M272" s="8">
        <v>6</v>
      </c>
      <c r="N272" s="12">
        <f t="shared" si="53"/>
        <v>5.2882072977260703</v>
      </c>
      <c r="O272" s="8">
        <v>9</v>
      </c>
      <c r="P272" s="12">
        <f t="shared" si="54"/>
        <v>7.932310946589106</v>
      </c>
      <c r="Q272" s="8">
        <v>22</v>
      </c>
      <c r="R272" s="12">
        <f t="shared" si="55"/>
        <v>19.390093424995591</v>
      </c>
      <c r="S272" s="12">
        <f t="shared" si="56"/>
        <v>2.3503143545449201</v>
      </c>
      <c r="T272" s="12">
        <f t="shared" si="57"/>
        <v>8.3729948880662786</v>
      </c>
      <c r="U272" s="12">
        <f t="shared" si="58"/>
        <v>2.6666666666666665</v>
      </c>
      <c r="V272" s="12">
        <f t="shared" si="59"/>
        <v>9.5</v>
      </c>
      <c r="W272" s="8" t="s">
        <v>15</v>
      </c>
      <c r="X272" s="8" t="s">
        <v>16</v>
      </c>
      <c r="Y272" s="8" t="s">
        <v>68</v>
      </c>
      <c r="Z272" s="8" t="s">
        <v>904</v>
      </c>
      <c r="AA272" s="8" t="s">
        <v>905</v>
      </c>
      <c r="AB272" s="8" t="s">
        <v>906</v>
      </c>
      <c r="AC272" s="8" t="s">
        <v>76</v>
      </c>
      <c r="AD272" s="8" t="s">
        <v>55</v>
      </c>
      <c r="AE272" s="8" t="s">
        <v>907</v>
      </c>
      <c r="AF272" s="8" t="s">
        <v>202</v>
      </c>
      <c r="AG272" s="8" t="s">
        <v>23</v>
      </c>
      <c r="AH272" s="8" t="s">
        <v>24</v>
      </c>
      <c r="AI272" s="8" t="s">
        <v>25</v>
      </c>
      <c r="AJ272" s="6" t="s">
        <v>910</v>
      </c>
    </row>
    <row r="273" spans="1:36" s="9" customFormat="1" x14ac:dyDescent="0.3">
      <c r="A273" s="10" t="s">
        <v>911</v>
      </c>
      <c r="B273" s="6">
        <v>39071688</v>
      </c>
      <c r="C273" s="6">
        <v>14928</v>
      </c>
      <c r="D273" s="11">
        <f t="shared" si="48"/>
        <v>1.4927999999999999</v>
      </c>
      <c r="E273" s="8">
        <v>2</v>
      </c>
      <c r="F273" s="12">
        <f t="shared" si="49"/>
        <v>1.339764201500536</v>
      </c>
      <c r="G273" s="8">
        <v>0</v>
      </c>
      <c r="H273" s="12">
        <f t="shared" si="50"/>
        <v>0</v>
      </c>
      <c r="I273" s="8">
        <v>0</v>
      </c>
      <c r="J273" s="12">
        <f t="shared" si="51"/>
        <v>0</v>
      </c>
      <c r="K273" s="8">
        <v>0</v>
      </c>
      <c r="L273" s="12">
        <f t="shared" si="52"/>
        <v>0</v>
      </c>
      <c r="M273" s="8">
        <v>3</v>
      </c>
      <c r="N273" s="12">
        <f t="shared" si="53"/>
        <v>2.009646302250804</v>
      </c>
      <c r="O273" s="8">
        <v>1</v>
      </c>
      <c r="P273" s="12">
        <f t="shared" si="54"/>
        <v>0.66988210075026799</v>
      </c>
      <c r="Q273" s="8">
        <v>6</v>
      </c>
      <c r="R273" s="12">
        <f t="shared" si="55"/>
        <v>4.019292604501608</v>
      </c>
      <c r="S273" s="12">
        <f t="shared" si="56"/>
        <v>0.44658806716684535</v>
      </c>
      <c r="T273" s="12">
        <f t="shared" si="57"/>
        <v>1.67470525187567</v>
      </c>
      <c r="U273" s="12">
        <f t="shared" si="58"/>
        <v>0.66666666666666663</v>
      </c>
      <c r="V273" s="12">
        <f t="shared" si="59"/>
        <v>2.5</v>
      </c>
      <c r="W273" s="8" t="s">
        <v>28</v>
      </c>
      <c r="X273" s="8" t="s">
        <v>29</v>
      </c>
      <c r="Y273" s="8" t="s">
        <v>30</v>
      </c>
      <c r="Z273" s="8" t="s">
        <v>570</v>
      </c>
      <c r="AA273" s="8" t="s">
        <v>913</v>
      </c>
      <c r="AB273" s="8" t="s">
        <v>914</v>
      </c>
      <c r="AC273" s="8" t="s">
        <v>21</v>
      </c>
      <c r="AD273" s="8" t="s">
        <v>21</v>
      </c>
      <c r="AE273" s="8" t="s">
        <v>34</v>
      </c>
      <c r="AF273" s="8" t="s">
        <v>34</v>
      </c>
      <c r="AG273" s="8" t="s">
        <v>23</v>
      </c>
      <c r="AH273" s="8" t="s">
        <v>167</v>
      </c>
      <c r="AI273" s="8" t="s">
        <v>161</v>
      </c>
      <c r="AJ273" s="6" t="s">
        <v>912</v>
      </c>
    </row>
    <row r="274" spans="1:36" s="9" customFormat="1" x14ac:dyDescent="0.3">
      <c r="A274" s="10" t="s">
        <v>915</v>
      </c>
      <c r="B274" s="6">
        <v>42968544</v>
      </c>
      <c r="C274" s="6">
        <v>13761</v>
      </c>
      <c r="D274" s="11">
        <f t="shared" si="48"/>
        <v>1.3761000000000001</v>
      </c>
      <c r="E274" s="8">
        <v>2</v>
      </c>
      <c r="F274" s="12">
        <f t="shared" si="49"/>
        <v>1.4533827483467769</v>
      </c>
      <c r="G274" s="8">
        <v>0</v>
      </c>
      <c r="H274" s="12">
        <f t="shared" si="50"/>
        <v>0</v>
      </c>
      <c r="I274" s="8">
        <v>0</v>
      </c>
      <c r="J274" s="12">
        <f t="shared" si="51"/>
        <v>0</v>
      </c>
      <c r="K274" s="8">
        <v>0</v>
      </c>
      <c r="L274" s="12">
        <f t="shared" si="52"/>
        <v>0</v>
      </c>
      <c r="M274" s="8">
        <v>3</v>
      </c>
      <c r="N274" s="12">
        <f t="shared" si="53"/>
        <v>2.1800741225201654</v>
      </c>
      <c r="O274" s="8">
        <v>2</v>
      </c>
      <c r="P274" s="12">
        <f t="shared" si="54"/>
        <v>1.4533827483467769</v>
      </c>
      <c r="Q274" s="8">
        <v>10</v>
      </c>
      <c r="R274" s="12">
        <f t="shared" si="55"/>
        <v>7.2669137417338847</v>
      </c>
      <c r="S274" s="12">
        <f t="shared" si="56"/>
        <v>0.48446091611559233</v>
      </c>
      <c r="T274" s="12">
        <f t="shared" si="57"/>
        <v>2.7250926531502069</v>
      </c>
      <c r="U274" s="12">
        <f t="shared" si="58"/>
        <v>0.66666666666666663</v>
      </c>
      <c r="V274" s="12">
        <f t="shared" si="59"/>
        <v>3.75</v>
      </c>
      <c r="W274" s="8" t="s">
        <v>28</v>
      </c>
      <c r="X274" s="8" t="s">
        <v>29</v>
      </c>
      <c r="Y274" s="8" t="s">
        <v>30</v>
      </c>
      <c r="Z274" s="8" t="s">
        <v>570</v>
      </c>
      <c r="AA274" s="8" t="s">
        <v>913</v>
      </c>
      <c r="AB274" s="8" t="s">
        <v>914</v>
      </c>
      <c r="AC274" s="8" t="s">
        <v>21</v>
      </c>
      <c r="AD274" s="8" t="s">
        <v>21</v>
      </c>
      <c r="AE274" s="8" t="s">
        <v>34</v>
      </c>
      <c r="AF274" s="8" t="s">
        <v>34</v>
      </c>
      <c r="AG274" s="8" t="s">
        <v>23</v>
      </c>
      <c r="AH274" s="8" t="s">
        <v>167</v>
      </c>
      <c r="AI274" s="8" t="s">
        <v>161</v>
      </c>
      <c r="AJ274" s="6" t="s">
        <v>916</v>
      </c>
    </row>
    <row r="275" spans="1:36" s="9" customFormat="1" x14ac:dyDescent="0.3">
      <c r="A275" s="10" t="s">
        <v>917</v>
      </c>
      <c r="B275" s="6">
        <v>28645321</v>
      </c>
      <c r="C275" s="6">
        <v>9308</v>
      </c>
      <c r="D275" s="11">
        <f t="shared" si="48"/>
        <v>0.93079999999999996</v>
      </c>
      <c r="E275" s="8">
        <v>3</v>
      </c>
      <c r="F275" s="12">
        <f t="shared" si="49"/>
        <v>3.2230339492909326</v>
      </c>
      <c r="G275" s="8">
        <v>1</v>
      </c>
      <c r="H275" s="12">
        <f t="shared" si="50"/>
        <v>1.0743446497636442</v>
      </c>
      <c r="I275" s="8">
        <v>1</v>
      </c>
      <c r="J275" s="12">
        <f t="shared" si="51"/>
        <v>1.0743446497636442</v>
      </c>
      <c r="K275" s="8">
        <v>3</v>
      </c>
      <c r="L275" s="12">
        <f t="shared" si="52"/>
        <v>3.2230339492909326</v>
      </c>
      <c r="M275" s="8">
        <v>1</v>
      </c>
      <c r="N275" s="12">
        <f t="shared" si="53"/>
        <v>1.0743446497636442</v>
      </c>
      <c r="O275" s="8">
        <v>0</v>
      </c>
      <c r="P275" s="12">
        <f t="shared" si="54"/>
        <v>0</v>
      </c>
      <c r="Q275" s="8">
        <v>2</v>
      </c>
      <c r="R275" s="12">
        <f t="shared" si="55"/>
        <v>2.1486892995272884</v>
      </c>
      <c r="S275" s="12">
        <f t="shared" si="56"/>
        <v>1.7905744162727402</v>
      </c>
      <c r="T275" s="12">
        <f t="shared" si="57"/>
        <v>1.6115169746454663</v>
      </c>
      <c r="U275" s="12">
        <f t="shared" si="58"/>
        <v>1.6666666666666667</v>
      </c>
      <c r="V275" s="12">
        <f t="shared" si="59"/>
        <v>1.5</v>
      </c>
      <c r="W275" s="8" t="s">
        <v>15</v>
      </c>
      <c r="X275" s="8" t="s">
        <v>16</v>
      </c>
      <c r="Y275" s="8" t="s">
        <v>244</v>
      </c>
      <c r="Z275" s="8" t="s">
        <v>654</v>
      </c>
      <c r="AA275" s="8" t="s">
        <v>919</v>
      </c>
      <c r="AB275" s="8" t="s">
        <v>920</v>
      </c>
      <c r="AC275" s="8" t="s">
        <v>207</v>
      </c>
      <c r="AD275" s="8" t="s">
        <v>55</v>
      </c>
      <c r="AE275" s="8" t="s">
        <v>921</v>
      </c>
      <c r="AF275" s="8" t="s">
        <v>56</v>
      </c>
      <c r="AG275" s="8" t="s">
        <v>35</v>
      </c>
      <c r="AH275" s="8" t="s">
        <v>24</v>
      </c>
      <c r="AI275" s="8" t="s">
        <v>25</v>
      </c>
      <c r="AJ275" s="6" t="s">
        <v>918</v>
      </c>
    </row>
    <row r="276" spans="1:36" s="9" customFormat="1" x14ac:dyDescent="0.3">
      <c r="A276" s="10" t="s">
        <v>922</v>
      </c>
      <c r="B276" s="6">
        <v>77386123</v>
      </c>
      <c r="C276" s="6">
        <v>23559</v>
      </c>
      <c r="D276" s="11">
        <f t="shared" si="48"/>
        <v>2.3559000000000001</v>
      </c>
      <c r="E276" s="8">
        <v>3</v>
      </c>
      <c r="F276" s="12">
        <f t="shared" si="49"/>
        <v>1.2733987011333248</v>
      </c>
      <c r="G276" s="8">
        <v>1</v>
      </c>
      <c r="H276" s="12">
        <f t="shared" si="50"/>
        <v>0.42446623371110825</v>
      </c>
      <c r="I276" s="8">
        <v>1</v>
      </c>
      <c r="J276" s="12">
        <f t="shared" si="51"/>
        <v>0.42446623371110825</v>
      </c>
      <c r="K276" s="8">
        <v>3</v>
      </c>
      <c r="L276" s="12">
        <f t="shared" si="52"/>
        <v>1.2733987011333248</v>
      </c>
      <c r="M276" s="8">
        <v>3</v>
      </c>
      <c r="N276" s="12">
        <f t="shared" si="53"/>
        <v>1.2733987011333248</v>
      </c>
      <c r="O276" s="8">
        <v>10</v>
      </c>
      <c r="P276" s="12">
        <f t="shared" si="54"/>
        <v>4.244662337111083</v>
      </c>
      <c r="Q276" s="8">
        <v>25</v>
      </c>
      <c r="R276" s="12">
        <f t="shared" si="55"/>
        <v>10.611655842777706</v>
      </c>
      <c r="S276" s="12">
        <f t="shared" si="56"/>
        <v>0.70744372285184698</v>
      </c>
      <c r="T276" s="12">
        <f t="shared" si="57"/>
        <v>4.3507788955388591</v>
      </c>
      <c r="U276" s="12">
        <f t="shared" si="58"/>
        <v>1.6666666666666667</v>
      </c>
      <c r="V276" s="12">
        <f t="shared" si="59"/>
        <v>10.25</v>
      </c>
      <c r="W276" s="8" t="s">
        <v>28</v>
      </c>
      <c r="X276" s="8" t="s">
        <v>29</v>
      </c>
      <c r="Y276" s="8" t="s">
        <v>30</v>
      </c>
      <c r="Z276" s="8" t="s">
        <v>105</v>
      </c>
      <c r="AA276" s="8" t="s">
        <v>924</v>
      </c>
      <c r="AB276" s="8" t="s">
        <v>925</v>
      </c>
      <c r="AC276" s="8" t="s">
        <v>21</v>
      </c>
      <c r="AD276" s="8" t="s">
        <v>21</v>
      </c>
      <c r="AE276" s="8" t="s">
        <v>22</v>
      </c>
      <c r="AF276" s="8" t="s">
        <v>22</v>
      </c>
      <c r="AG276" s="8" t="s">
        <v>23</v>
      </c>
      <c r="AH276" s="8" t="s">
        <v>25</v>
      </c>
      <c r="AI276" s="8" t="s">
        <v>25</v>
      </c>
      <c r="AJ276" s="6" t="s">
        <v>923</v>
      </c>
    </row>
    <row r="277" spans="1:36" s="9" customFormat="1" x14ac:dyDescent="0.3">
      <c r="A277" s="10" t="s">
        <v>926</v>
      </c>
      <c r="B277" s="6">
        <v>41561493</v>
      </c>
      <c r="C277" s="6">
        <v>16047</v>
      </c>
      <c r="D277" s="11">
        <f t="shared" si="48"/>
        <v>1.6047</v>
      </c>
      <c r="E277" s="8">
        <v>3</v>
      </c>
      <c r="F277" s="12">
        <f t="shared" si="49"/>
        <v>1.869508319312021</v>
      </c>
      <c r="G277" s="8">
        <v>0</v>
      </c>
      <c r="H277" s="12">
        <f t="shared" si="50"/>
        <v>0</v>
      </c>
      <c r="I277" s="8">
        <v>0</v>
      </c>
      <c r="J277" s="12">
        <f t="shared" si="51"/>
        <v>0</v>
      </c>
      <c r="K277" s="8">
        <v>1</v>
      </c>
      <c r="L277" s="12">
        <f t="shared" si="52"/>
        <v>0.62316943977067363</v>
      </c>
      <c r="M277" s="8">
        <v>2</v>
      </c>
      <c r="N277" s="12">
        <f t="shared" si="53"/>
        <v>1.2463388795413473</v>
      </c>
      <c r="O277" s="8">
        <v>6</v>
      </c>
      <c r="P277" s="12">
        <f t="shared" si="54"/>
        <v>3.739016638624042</v>
      </c>
      <c r="Q277" s="8">
        <v>25</v>
      </c>
      <c r="R277" s="12">
        <f t="shared" si="55"/>
        <v>15.57923599426684</v>
      </c>
      <c r="S277" s="12">
        <f t="shared" si="56"/>
        <v>0.62316943977067363</v>
      </c>
      <c r="T277" s="12">
        <f t="shared" si="57"/>
        <v>5.296940238050726</v>
      </c>
      <c r="U277" s="12">
        <f t="shared" si="58"/>
        <v>1</v>
      </c>
      <c r="V277" s="12">
        <f t="shared" si="59"/>
        <v>8.5</v>
      </c>
      <c r="W277" s="8" t="s">
        <v>28</v>
      </c>
      <c r="X277" s="8" t="s">
        <v>29</v>
      </c>
      <c r="Y277" s="8" t="s">
        <v>30</v>
      </c>
      <c r="Z277" s="8" t="s">
        <v>105</v>
      </c>
      <c r="AA277" s="8" t="s">
        <v>924</v>
      </c>
      <c r="AB277" s="8" t="s">
        <v>925</v>
      </c>
      <c r="AC277" s="8" t="s">
        <v>21</v>
      </c>
      <c r="AD277" s="8" t="s">
        <v>21</v>
      </c>
      <c r="AE277" s="8" t="s">
        <v>22</v>
      </c>
      <c r="AF277" s="8" t="s">
        <v>22</v>
      </c>
      <c r="AG277" s="8" t="s">
        <v>23</v>
      </c>
      <c r="AH277" s="8" t="s">
        <v>25</v>
      </c>
      <c r="AI277" s="8" t="s">
        <v>25</v>
      </c>
      <c r="AJ277" s="6" t="s">
        <v>927</v>
      </c>
    </row>
    <row r="278" spans="1:36" s="9" customFormat="1" x14ac:dyDescent="0.3">
      <c r="A278" s="10" t="s">
        <v>928</v>
      </c>
      <c r="B278" s="6">
        <v>36294355</v>
      </c>
      <c r="C278" s="6">
        <v>13393</v>
      </c>
      <c r="D278" s="11">
        <f t="shared" si="48"/>
        <v>1.3392999999999999</v>
      </c>
      <c r="E278" s="8">
        <v>4</v>
      </c>
      <c r="F278" s="12">
        <f t="shared" si="49"/>
        <v>2.9866348092287018</v>
      </c>
      <c r="G278" s="8">
        <v>1</v>
      </c>
      <c r="H278" s="12">
        <f t="shared" si="50"/>
        <v>0.74665870230717546</v>
      </c>
      <c r="I278" s="8">
        <v>0</v>
      </c>
      <c r="J278" s="12">
        <f t="shared" si="51"/>
        <v>0</v>
      </c>
      <c r="K278" s="8">
        <v>1</v>
      </c>
      <c r="L278" s="12">
        <f t="shared" si="52"/>
        <v>0.74665870230717546</v>
      </c>
      <c r="M278" s="8">
        <v>3</v>
      </c>
      <c r="N278" s="12">
        <f t="shared" si="53"/>
        <v>2.2399761069215263</v>
      </c>
      <c r="O278" s="8">
        <v>6</v>
      </c>
      <c r="P278" s="12">
        <f t="shared" si="54"/>
        <v>4.4799522138430525</v>
      </c>
      <c r="Q278" s="8">
        <v>33</v>
      </c>
      <c r="R278" s="12">
        <f t="shared" si="55"/>
        <v>24.639737176136791</v>
      </c>
      <c r="S278" s="12">
        <f t="shared" si="56"/>
        <v>1.2444311705119591</v>
      </c>
      <c r="T278" s="12">
        <f t="shared" si="57"/>
        <v>8.0265810498021359</v>
      </c>
      <c r="U278" s="12">
        <f t="shared" si="58"/>
        <v>1.6666666666666667</v>
      </c>
      <c r="V278" s="12">
        <f t="shared" si="59"/>
        <v>10.75</v>
      </c>
      <c r="W278" s="8" t="s">
        <v>28</v>
      </c>
      <c r="X278" s="8" t="s">
        <v>29</v>
      </c>
      <c r="Y278" s="8" t="s">
        <v>30</v>
      </c>
      <c r="Z278" s="8" t="s">
        <v>105</v>
      </c>
      <c r="AA278" s="8" t="s">
        <v>924</v>
      </c>
      <c r="AB278" s="8" t="s">
        <v>930</v>
      </c>
      <c r="AC278" s="8" t="s">
        <v>21</v>
      </c>
      <c r="AD278" s="8" t="s">
        <v>21</v>
      </c>
      <c r="AE278" s="8" t="s">
        <v>22</v>
      </c>
      <c r="AF278" s="8" t="s">
        <v>22</v>
      </c>
      <c r="AG278" s="8" t="s">
        <v>23</v>
      </c>
      <c r="AH278" s="8" t="s">
        <v>25</v>
      </c>
      <c r="AI278" s="8" t="s">
        <v>25</v>
      </c>
      <c r="AJ278" s="6" t="s">
        <v>929</v>
      </c>
    </row>
    <row r="279" spans="1:36" s="9" customFormat="1" x14ac:dyDescent="0.3">
      <c r="A279" s="10" t="s">
        <v>931</v>
      </c>
      <c r="B279" s="6">
        <v>32268578</v>
      </c>
      <c r="C279" s="6">
        <v>9651</v>
      </c>
      <c r="D279" s="11">
        <f t="shared" si="48"/>
        <v>0.96509999999999996</v>
      </c>
      <c r="E279" s="8">
        <v>2</v>
      </c>
      <c r="F279" s="12">
        <f t="shared" si="49"/>
        <v>2.0723241114910373</v>
      </c>
      <c r="G279" s="8">
        <v>1</v>
      </c>
      <c r="H279" s="12">
        <f t="shared" si="50"/>
        <v>1.0361620557455187</v>
      </c>
      <c r="I279" s="8">
        <v>2</v>
      </c>
      <c r="J279" s="12">
        <f t="shared" si="51"/>
        <v>2.0723241114910373</v>
      </c>
      <c r="K279" s="8">
        <v>0</v>
      </c>
      <c r="L279" s="12">
        <f t="shared" si="52"/>
        <v>0</v>
      </c>
      <c r="M279" s="8">
        <v>2</v>
      </c>
      <c r="N279" s="12">
        <f t="shared" si="53"/>
        <v>2.0723241114910373</v>
      </c>
      <c r="O279" s="8">
        <v>0</v>
      </c>
      <c r="P279" s="12">
        <f t="shared" si="54"/>
        <v>0</v>
      </c>
      <c r="Q279" s="8">
        <v>1</v>
      </c>
      <c r="R279" s="12">
        <f t="shared" si="55"/>
        <v>1.0361620557455187</v>
      </c>
      <c r="S279" s="12">
        <f t="shared" si="56"/>
        <v>1.7269367595758645</v>
      </c>
      <c r="T279" s="12">
        <f t="shared" si="57"/>
        <v>0.77712154180913906</v>
      </c>
      <c r="U279" s="12">
        <f t="shared" si="58"/>
        <v>1.6666666666666667</v>
      </c>
      <c r="V279" s="12">
        <f t="shared" si="59"/>
        <v>0.75</v>
      </c>
      <c r="W279" s="8" t="s">
        <v>15</v>
      </c>
      <c r="X279" s="8" t="s">
        <v>16</v>
      </c>
      <c r="Y279" s="8" t="s">
        <v>68</v>
      </c>
      <c r="Z279" s="8" t="s">
        <v>85</v>
      </c>
      <c r="AA279" s="8" t="s">
        <v>517</v>
      </c>
      <c r="AB279" s="8" t="s">
        <v>933</v>
      </c>
      <c r="AC279" s="8" t="s">
        <v>463</v>
      </c>
      <c r="AD279" s="8" t="s">
        <v>55</v>
      </c>
      <c r="AE279" s="8" t="s">
        <v>934</v>
      </c>
      <c r="AF279" s="8" t="s">
        <v>56</v>
      </c>
      <c r="AG279" s="8" t="s">
        <v>65</v>
      </c>
      <c r="AH279" s="8" t="s">
        <v>935</v>
      </c>
      <c r="AI279" s="8" t="s">
        <v>25</v>
      </c>
      <c r="AJ279" s="6" t="s">
        <v>932</v>
      </c>
    </row>
    <row r="280" spans="1:36" s="9" customFormat="1" x14ac:dyDescent="0.3">
      <c r="A280" s="10" t="s">
        <v>936</v>
      </c>
      <c r="B280" s="6">
        <v>38912666</v>
      </c>
      <c r="C280" s="6">
        <v>14632</v>
      </c>
      <c r="D280" s="11">
        <f t="shared" si="48"/>
        <v>1.4632000000000001</v>
      </c>
      <c r="E280" s="8">
        <v>3</v>
      </c>
      <c r="F280" s="12">
        <f t="shared" si="49"/>
        <v>2.0503007107709128</v>
      </c>
      <c r="G280" s="8">
        <v>1</v>
      </c>
      <c r="H280" s="12">
        <f t="shared" si="50"/>
        <v>0.68343357025697105</v>
      </c>
      <c r="I280" s="8">
        <v>0</v>
      </c>
      <c r="J280" s="12">
        <f t="shared" si="51"/>
        <v>0</v>
      </c>
      <c r="K280" s="8">
        <v>7</v>
      </c>
      <c r="L280" s="12">
        <f t="shared" si="52"/>
        <v>4.784034991798797</v>
      </c>
      <c r="M280" s="8">
        <v>2</v>
      </c>
      <c r="N280" s="12">
        <f t="shared" si="53"/>
        <v>1.3668671405139421</v>
      </c>
      <c r="O280" s="8">
        <v>5</v>
      </c>
      <c r="P280" s="12">
        <f t="shared" si="54"/>
        <v>3.4171678512848551</v>
      </c>
      <c r="Q280" s="8">
        <v>40</v>
      </c>
      <c r="R280" s="12">
        <f t="shared" si="55"/>
        <v>27.337342810278841</v>
      </c>
      <c r="S280" s="12">
        <f t="shared" si="56"/>
        <v>0.91124476034262791</v>
      </c>
      <c r="T280" s="12">
        <f t="shared" si="57"/>
        <v>9.2263531984691092</v>
      </c>
      <c r="U280" s="12">
        <f t="shared" si="58"/>
        <v>1.3333333333333333</v>
      </c>
      <c r="V280" s="12">
        <f t="shared" si="59"/>
        <v>13.5</v>
      </c>
      <c r="W280" s="8" t="s">
        <v>28</v>
      </c>
      <c r="X280" s="8" t="s">
        <v>29</v>
      </c>
      <c r="Y280" s="8" t="s">
        <v>30</v>
      </c>
      <c r="Z280" s="8" t="s">
        <v>105</v>
      </c>
      <c r="AA280" s="8" t="s">
        <v>924</v>
      </c>
      <c r="AB280" s="8" t="s">
        <v>930</v>
      </c>
      <c r="AC280" s="8" t="s">
        <v>21</v>
      </c>
      <c r="AD280" s="8" t="s">
        <v>21</v>
      </c>
      <c r="AE280" s="8" t="s">
        <v>22</v>
      </c>
      <c r="AF280" s="8" t="s">
        <v>22</v>
      </c>
      <c r="AG280" s="8" t="s">
        <v>23</v>
      </c>
      <c r="AH280" s="8" t="s">
        <v>25</v>
      </c>
      <c r="AI280" s="8" t="s">
        <v>25</v>
      </c>
      <c r="AJ280" s="6" t="s">
        <v>937</v>
      </c>
    </row>
    <row r="281" spans="1:36" s="9" customFormat="1" x14ac:dyDescent="0.3">
      <c r="A281" s="10" t="s">
        <v>938</v>
      </c>
      <c r="B281" s="6">
        <v>30495150</v>
      </c>
      <c r="C281" s="6">
        <v>12039</v>
      </c>
      <c r="D281" s="11">
        <f t="shared" si="48"/>
        <v>1.2039</v>
      </c>
      <c r="E281" s="8">
        <v>2</v>
      </c>
      <c r="F281" s="12">
        <f t="shared" si="49"/>
        <v>1.6612675471384666</v>
      </c>
      <c r="G281" s="8">
        <v>1</v>
      </c>
      <c r="H281" s="12">
        <f t="shared" si="50"/>
        <v>0.83063377356923329</v>
      </c>
      <c r="I281" s="8">
        <v>0</v>
      </c>
      <c r="J281" s="12">
        <f t="shared" si="51"/>
        <v>0</v>
      </c>
      <c r="K281" s="8">
        <v>0</v>
      </c>
      <c r="L281" s="12">
        <f t="shared" si="52"/>
        <v>0</v>
      </c>
      <c r="M281" s="8">
        <v>2</v>
      </c>
      <c r="N281" s="12">
        <f t="shared" si="53"/>
        <v>1.6612675471384666</v>
      </c>
      <c r="O281" s="8">
        <v>4</v>
      </c>
      <c r="P281" s="12">
        <f t="shared" si="54"/>
        <v>3.3225350942769332</v>
      </c>
      <c r="Q281" s="8">
        <v>31</v>
      </c>
      <c r="R281" s="12">
        <f t="shared" si="55"/>
        <v>25.749646980646233</v>
      </c>
      <c r="S281" s="12">
        <f t="shared" si="56"/>
        <v>0.83063377356923329</v>
      </c>
      <c r="T281" s="12">
        <f t="shared" si="57"/>
        <v>7.6833624055154086</v>
      </c>
      <c r="U281" s="12">
        <f t="shared" si="58"/>
        <v>1</v>
      </c>
      <c r="V281" s="12">
        <f t="shared" si="59"/>
        <v>9.25</v>
      </c>
      <c r="W281" s="8" t="s">
        <v>28</v>
      </c>
      <c r="X281" s="8" t="s">
        <v>29</v>
      </c>
      <c r="Y281" s="8" t="s">
        <v>30</v>
      </c>
      <c r="Z281" s="8" t="s">
        <v>105</v>
      </c>
      <c r="AA281" s="8" t="s">
        <v>924</v>
      </c>
      <c r="AB281" s="8" t="s">
        <v>930</v>
      </c>
      <c r="AC281" s="8" t="s">
        <v>21</v>
      </c>
      <c r="AD281" s="8" t="s">
        <v>21</v>
      </c>
      <c r="AE281" s="8" t="s">
        <v>22</v>
      </c>
      <c r="AF281" s="8" t="s">
        <v>22</v>
      </c>
      <c r="AG281" s="8" t="s">
        <v>23</v>
      </c>
      <c r="AH281" s="8" t="s">
        <v>25</v>
      </c>
      <c r="AI281" s="8" t="s">
        <v>25</v>
      </c>
      <c r="AJ281" s="6" t="s">
        <v>939</v>
      </c>
    </row>
    <row r="282" spans="1:36" s="9" customFormat="1" x14ac:dyDescent="0.3">
      <c r="A282" s="10" t="s">
        <v>940</v>
      </c>
      <c r="B282" s="6">
        <v>36970979</v>
      </c>
      <c r="C282" s="6">
        <v>12991</v>
      </c>
      <c r="D282" s="11">
        <f t="shared" si="48"/>
        <v>1.2990999999999999</v>
      </c>
      <c r="E282" s="8">
        <v>3</v>
      </c>
      <c r="F282" s="12">
        <f t="shared" si="49"/>
        <v>2.3092910476483719</v>
      </c>
      <c r="G282" s="8">
        <v>1</v>
      </c>
      <c r="H282" s="12">
        <f t="shared" si="50"/>
        <v>0.76976368254945737</v>
      </c>
      <c r="I282" s="8">
        <v>1</v>
      </c>
      <c r="J282" s="12">
        <f t="shared" si="51"/>
        <v>0.76976368254945737</v>
      </c>
      <c r="K282" s="8">
        <v>5</v>
      </c>
      <c r="L282" s="12">
        <f t="shared" si="52"/>
        <v>3.8488184127472866</v>
      </c>
      <c r="M282" s="8">
        <v>4</v>
      </c>
      <c r="N282" s="12">
        <f t="shared" si="53"/>
        <v>3.0790547301978295</v>
      </c>
      <c r="O282" s="8">
        <v>8</v>
      </c>
      <c r="P282" s="12">
        <f t="shared" si="54"/>
        <v>6.158109460395659</v>
      </c>
      <c r="Q282" s="8">
        <v>33</v>
      </c>
      <c r="R282" s="12">
        <f t="shared" si="55"/>
        <v>25.402201524132092</v>
      </c>
      <c r="S282" s="12">
        <f t="shared" si="56"/>
        <v>1.2829394709157622</v>
      </c>
      <c r="T282" s="12">
        <f t="shared" si="57"/>
        <v>9.6220460318682157</v>
      </c>
      <c r="U282" s="12">
        <f t="shared" si="58"/>
        <v>1.6666666666666667</v>
      </c>
      <c r="V282" s="12">
        <f t="shared" si="59"/>
        <v>12.5</v>
      </c>
      <c r="W282" s="8" t="s">
        <v>15</v>
      </c>
      <c r="X282" s="8" t="s">
        <v>16</v>
      </c>
      <c r="Y282" s="8" t="s">
        <v>68</v>
      </c>
      <c r="Z282" s="8" t="s">
        <v>942</v>
      </c>
      <c r="AA282" s="8" t="s">
        <v>943</v>
      </c>
      <c r="AB282" s="8" t="s">
        <v>944</v>
      </c>
      <c r="AC282" s="8" t="s">
        <v>21</v>
      </c>
      <c r="AD282" s="8" t="s">
        <v>21</v>
      </c>
      <c r="AE282" s="8" t="s">
        <v>22</v>
      </c>
      <c r="AF282" s="8" t="s">
        <v>22</v>
      </c>
      <c r="AG282" s="8" t="s">
        <v>23</v>
      </c>
      <c r="AH282" s="8" t="s">
        <v>25</v>
      </c>
      <c r="AI282" s="8" t="s">
        <v>25</v>
      </c>
      <c r="AJ282" s="6" t="s">
        <v>941</v>
      </c>
    </row>
    <row r="283" spans="1:36" s="9" customFormat="1" x14ac:dyDescent="0.3">
      <c r="A283" s="10" t="s">
        <v>945</v>
      </c>
      <c r="B283" s="6">
        <v>44846156</v>
      </c>
      <c r="C283" s="6">
        <v>17166</v>
      </c>
      <c r="D283" s="11">
        <f t="shared" si="48"/>
        <v>1.7165999999999999</v>
      </c>
      <c r="E283" s="8">
        <v>4</v>
      </c>
      <c r="F283" s="12">
        <f t="shared" si="49"/>
        <v>2.3301875801001981</v>
      </c>
      <c r="G283" s="8">
        <v>2</v>
      </c>
      <c r="H283" s="12">
        <f t="shared" si="50"/>
        <v>1.1650937900500991</v>
      </c>
      <c r="I283" s="8">
        <v>2</v>
      </c>
      <c r="J283" s="12">
        <f t="shared" si="51"/>
        <v>1.1650937900500991</v>
      </c>
      <c r="K283" s="8">
        <v>7</v>
      </c>
      <c r="L283" s="12">
        <f t="shared" si="52"/>
        <v>4.0778282651753468</v>
      </c>
      <c r="M283" s="8">
        <v>8</v>
      </c>
      <c r="N283" s="12">
        <f t="shared" si="53"/>
        <v>4.6603751602003962</v>
      </c>
      <c r="O283" s="8">
        <v>6</v>
      </c>
      <c r="P283" s="12">
        <f t="shared" si="54"/>
        <v>3.4952813701502974</v>
      </c>
      <c r="Q283" s="8">
        <v>36</v>
      </c>
      <c r="R283" s="12">
        <f t="shared" si="55"/>
        <v>20.971688220901783</v>
      </c>
      <c r="S283" s="12">
        <f t="shared" si="56"/>
        <v>1.5534583867334655</v>
      </c>
      <c r="T283" s="12">
        <f t="shared" si="57"/>
        <v>8.3012932541069553</v>
      </c>
      <c r="U283" s="12">
        <f t="shared" si="58"/>
        <v>2.6666666666666665</v>
      </c>
      <c r="V283" s="12">
        <f t="shared" si="59"/>
        <v>14.25</v>
      </c>
      <c r="W283" s="8" t="s">
        <v>15</v>
      </c>
      <c r="X283" s="8" t="s">
        <v>16</v>
      </c>
      <c r="Y283" s="8" t="s">
        <v>17</v>
      </c>
      <c r="Z283" s="8" t="s">
        <v>18</v>
      </c>
      <c r="AA283" s="8" t="s">
        <v>947</v>
      </c>
      <c r="AB283" s="8" t="s">
        <v>948</v>
      </c>
      <c r="AC283" s="8" t="s">
        <v>21</v>
      </c>
      <c r="AD283" s="8" t="s">
        <v>21</v>
      </c>
      <c r="AE283" s="8" t="s">
        <v>22</v>
      </c>
      <c r="AF283" s="8" t="s">
        <v>22</v>
      </c>
      <c r="AG283" s="8" t="s">
        <v>23</v>
      </c>
      <c r="AH283" s="8" t="s">
        <v>25</v>
      </c>
      <c r="AI283" s="8" t="s">
        <v>25</v>
      </c>
      <c r="AJ283" s="6" t="s">
        <v>946</v>
      </c>
    </row>
    <row r="284" spans="1:36" s="9" customFormat="1" x14ac:dyDescent="0.3">
      <c r="A284" s="10" t="s">
        <v>949</v>
      </c>
      <c r="B284" s="6">
        <v>63450306</v>
      </c>
      <c r="C284" s="6">
        <v>20377</v>
      </c>
      <c r="D284" s="11">
        <f t="shared" si="48"/>
        <v>2.0377000000000001</v>
      </c>
      <c r="E284" s="8">
        <v>3</v>
      </c>
      <c r="F284" s="12">
        <f t="shared" si="49"/>
        <v>1.4722481228836433</v>
      </c>
      <c r="G284" s="8">
        <v>2</v>
      </c>
      <c r="H284" s="12">
        <f t="shared" si="50"/>
        <v>0.98149874858909547</v>
      </c>
      <c r="I284" s="8">
        <v>0</v>
      </c>
      <c r="J284" s="12">
        <f t="shared" si="51"/>
        <v>0</v>
      </c>
      <c r="K284" s="8">
        <v>14</v>
      </c>
      <c r="L284" s="12">
        <f t="shared" si="52"/>
        <v>6.8704912401236689</v>
      </c>
      <c r="M284" s="8">
        <v>14</v>
      </c>
      <c r="N284" s="12">
        <f t="shared" si="53"/>
        <v>6.8704912401236689</v>
      </c>
      <c r="O284" s="8">
        <v>0</v>
      </c>
      <c r="P284" s="12">
        <f t="shared" si="54"/>
        <v>0</v>
      </c>
      <c r="Q284" s="8">
        <v>2</v>
      </c>
      <c r="R284" s="12">
        <f t="shared" si="55"/>
        <v>0.98149874858909547</v>
      </c>
      <c r="S284" s="12">
        <f t="shared" si="56"/>
        <v>0.81791562382424621</v>
      </c>
      <c r="T284" s="12">
        <f t="shared" si="57"/>
        <v>3.6806203072091082</v>
      </c>
      <c r="U284" s="12">
        <f t="shared" si="58"/>
        <v>1.6666666666666667</v>
      </c>
      <c r="V284" s="12">
        <f t="shared" si="59"/>
        <v>7.5</v>
      </c>
      <c r="W284" s="8" t="s">
        <v>28</v>
      </c>
      <c r="X284" s="8" t="s">
        <v>29</v>
      </c>
      <c r="Y284" s="8" t="s">
        <v>30</v>
      </c>
      <c r="Z284" s="8" t="s">
        <v>105</v>
      </c>
      <c r="AA284" s="8" t="s">
        <v>951</v>
      </c>
      <c r="AB284" s="8" t="s">
        <v>952</v>
      </c>
      <c r="AC284" s="8" t="s">
        <v>63</v>
      </c>
      <c r="AD284" s="8" t="s">
        <v>63</v>
      </c>
      <c r="AE284" s="8" t="s">
        <v>64</v>
      </c>
      <c r="AF284" s="8" t="s">
        <v>64</v>
      </c>
      <c r="AG284" s="8" t="s">
        <v>35</v>
      </c>
      <c r="AH284" s="8" t="s">
        <v>116</v>
      </c>
      <c r="AI284" s="8" t="s">
        <v>25</v>
      </c>
      <c r="AJ284" s="6" t="s">
        <v>950</v>
      </c>
    </row>
    <row r="285" spans="1:36" s="9" customFormat="1" x14ac:dyDescent="0.3">
      <c r="A285" s="10" t="s">
        <v>953</v>
      </c>
      <c r="B285" s="6">
        <v>37117181</v>
      </c>
      <c r="C285" s="6">
        <v>13637</v>
      </c>
      <c r="D285" s="11">
        <f t="shared" si="48"/>
        <v>1.3636999999999999</v>
      </c>
      <c r="E285" s="8">
        <v>3</v>
      </c>
      <c r="F285" s="12">
        <f t="shared" si="49"/>
        <v>2.1998973381242211</v>
      </c>
      <c r="G285" s="8">
        <v>0</v>
      </c>
      <c r="H285" s="12">
        <f t="shared" si="50"/>
        <v>0</v>
      </c>
      <c r="I285" s="8">
        <v>0</v>
      </c>
      <c r="J285" s="12">
        <f t="shared" si="51"/>
        <v>0</v>
      </c>
      <c r="K285" s="8">
        <v>5</v>
      </c>
      <c r="L285" s="12">
        <f t="shared" si="52"/>
        <v>3.6664955635403684</v>
      </c>
      <c r="M285" s="8">
        <v>3</v>
      </c>
      <c r="N285" s="12">
        <f t="shared" si="53"/>
        <v>2.1998973381242211</v>
      </c>
      <c r="O285" s="8">
        <v>6</v>
      </c>
      <c r="P285" s="12">
        <f t="shared" si="54"/>
        <v>4.3997946762484421</v>
      </c>
      <c r="Q285" s="8">
        <v>21</v>
      </c>
      <c r="R285" s="12">
        <f t="shared" si="55"/>
        <v>15.399281366869547</v>
      </c>
      <c r="S285" s="12">
        <f t="shared" si="56"/>
        <v>0.73329911270807369</v>
      </c>
      <c r="T285" s="12">
        <f t="shared" si="57"/>
        <v>6.4163672361956445</v>
      </c>
      <c r="U285" s="12">
        <f t="shared" si="58"/>
        <v>1</v>
      </c>
      <c r="V285" s="12">
        <f t="shared" si="59"/>
        <v>8.75</v>
      </c>
      <c r="W285" s="8" t="s">
        <v>28</v>
      </c>
      <c r="X285" s="8" t="s">
        <v>29</v>
      </c>
      <c r="Y285" s="8" t="s">
        <v>30</v>
      </c>
      <c r="Z285" s="8" t="s">
        <v>105</v>
      </c>
      <c r="AA285" s="8" t="s">
        <v>113</v>
      </c>
      <c r="AB285" s="8" t="s">
        <v>955</v>
      </c>
      <c r="AC285" s="8" t="s">
        <v>21</v>
      </c>
      <c r="AD285" s="8" t="s">
        <v>21</v>
      </c>
      <c r="AE285" s="8" t="s">
        <v>22</v>
      </c>
      <c r="AF285" s="8" t="s">
        <v>22</v>
      </c>
      <c r="AG285" s="8" t="s">
        <v>23</v>
      </c>
      <c r="AH285" s="8" t="s">
        <v>25</v>
      </c>
      <c r="AI285" s="8" t="s">
        <v>25</v>
      </c>
      <c r="AJ285" s="6" t="s">
        <v>954</v>
      </c>
    </row>
    <row r="286" spans="1:36" s="9" customFormat="1" x14ac:dyDescent="0.3">
      <c r="A286" s="10" t="s">
        <v>956</v>
      </c>
      <c r="B286" s="6">
        <v>76567842</v>
      </c>
      <c r="C286" s="6">
        <v>13903</v>
      </c>
      <c r="D286" s="11">
        <f t="shared" si="48"/>
        <v>1.3903000000000001</v>
      </c>
      <c r="E286" s="8">
        <v>3</v>
      </c>
      <c r="F286" s="12">
        <f t="shared" si="49"/>
        <v>2.1578076674099114</v>
      </c>
      <c r="G286" s="8">
        <v>0</v>
      </c>
      <c r="H286" s="12">
        <f t="shared" si="50"/>
        <v>0</v>
      </c>
      <c r="I286" s="8">
        <v>0</v>
      </c>
      <c r="J286" s="12">
        <f t="shared" si="51"/>
        <v>0</v>
      </c>
      <c r="K286" s="8">
        <v>0</v>
      </c>
      <c r="L286" s="12">
        <f t="shared" si="52"/>
        <v>0</v>
      </c>
      <c r="M286" s="8">
        <v>0</v>
      </c>
      <c r="N286" s="12">
        <f t="shared" si="53"/>
        <v>0</v>
      </c>
      <c r="O286" s="8">
        <v>7</v>
      </c>
      <c r="P286" s="12">
        <f t="shared" si="54"/>
        <v>5.0348845572897929</v>
      </c>
      <c r="Q286" s="8">
        <v>0</v>
      </c>
      <c r="R286" s="12">
        <f t="shared" si="55"/>
        <v>0</v>
      </c>
      <c r="S286" s="12">
        <f t="shared" si="56"/>
        <v>0.71926922246997049</v>
      </c>
      <c r="T286" s="12">
        <f t="shared" si="57"/>
        <v>1.2587211393224482</v>
      </c>
      <c r="U286" s="12">
        <f t="shared" si="58"/>
        <v>1</v>
      </c>
      <c r="V286" s="12">
        <f t="shared" si="59"/>
        <v>1.75</v>
      </c>
      <c r="W286" s="8" t="s">
        <v>28</v>
      </c>
      <c r="X286" s="8" t="s">
        <v>97</v>
      </c>
      <c r="Y286" s="8" t="s">
        <v>958</v>
      </c>
      <c r="Z286" s="8" t="s">
        <v>959</v>
      </c>
      <c r="AA286" s="8" t="s">
        <v>960</v>
      </c>
      <c r="AB286" s="8" t="s">
        <v>961</v>
      </c>
      <c r="AC286" s="8" t="s">
        <v>55</v>
      </c>
      <c r="AD286" s="8" t="s">
        <v>55</v>
      </c>
      <c r="AE286" s="8" t="s">
        <v>202</v>
      </c>
      <c r="AF286" s="8" t="s">
        <v>202</v>
      </c>
      <c r="AG286" s="8" t="s">
        <v>35</v>
      </c>
      <c r="AH286" s="8" t="s">
        <v>24</v>
      </c>
      <c r="AI286" s="8" t="s">
        <v>25</v>
      </c>
      <c r="AJ286" s="6" t="s">
        <v>957</v>
      </c>
    </row>
    <row r="287" spans="1:36" s="9" customFormat="1" x14ac:dyDescent="0.3">
      <c r="A287" s="10" t="s">
        <v>962</v>
      </c>
      <c r="B287" s="6">
        <v>38577924</v>
      </c>
      <c r="C287" s="6">
        <v>14573</v>
      </c>
      <c r="D287" s="11">
        <f t="shared" si="48"/>
        <v>1.4573</v>
      </c>
      <c r="E287" s="8">
        <v>4</v>
      </c>
      <c r="F287" s="12">
        <f t="shared" si="49"/>
        <v>2.7448020311535029</v>
      </c>
      <c r="G287" s="8">
        <v>0</v>
      </c>
      <c r="H287" s="12">
        <f t="shared" si="50"/>
        <v>0</v>
      </c>
      <c r="I287" s="8">
        <v>0</v>
      </c>
      <c r="J287" s="12">
        <f t="shared" si="51"/>
        <v>0</v>
      </c>
      <c r="K287" s="8">
        <v>1</v>
      </c>
      <c r="L287" s="12">
        <f t="shared" si="52"/>
        <v>0.68620050778837571</v>
      </c>
      <c r="M287" s="8">
        <v>1</v>
      </c>
      <c r="N287" s="12">
        <f t="shared" si="53"/>
        <v>0.68620050778837571</v>
      </c>
      <c r="O287" s="8">
        <v>4</v>
      </c>
      <c r="P287" s="12">
        <f t="shared" si="54"/>
        <v>2.7448020311535029</v>
      </c>
      <c r="Q287" s="8">
        <v>27</v>
      </c>
      <c r="R287" s="12">
        <f t="shared" si="55"/>
        <v>18.527413710286144</v>
      </c>
      <c r="S287" s="12">
        <f t="shared" si="56"/>
        <v>0.91493401038450095</v>
      </c>
      <c r="T287" s="12">
        <f t="shared" si="57"/>
        <v>5.6611541892540993</v>
      </c>
      <c r="U287" s="12">
        <f t="shared" si="58"/>
        <v>1.3333333333333333</v>
      </c>
      <c r="V287" s="12">
        <f t="shared" si="59"/>
        <v>8.25</v>
      </c>
      <c r="W287" s="8" t="s">
        <v>28</v>
      </c>
      <c r="X287" s="8" t="s">
        <v>29</v>
      </c>
      <c r="Y287" s="8" t="s">
        <v>30</v>
      </c>
      <c r="Z287" s="8" t="s">
        <v>105</v>
      </c>
      <c r="AA287" s="8" t="s">
        <v>964</v>
      </c>
      <c r="AB287" s="8" t="s">
        <v>965</v>
      </c>
      <c r="AC287" s="8" t="s">
        <v>21</v>
      </c>
      <c r="AD287" s="8" t="s">
        <v>21</v>
      </c>
      <c r="AE287" s="8" t="s">
        <v>34</v>
      </c>
      <c r="AF287" s="8" t="s">
        <v>34</v>
      </c>
      <c r="AG287" s="8" t="s">
        <v>35</v>
      </c>
      <c r="AH287" s="8" t="s">
        <v>116</v>
      </c>
      <c r="AI287" s="8" t="s">
        <v>25</v>
      </c>
      <c r="AJ287" s="6" t="s">
        <v>963</v>
      </c>
    </row>
    <row r="288" spans="1:36" s="9" customFormat="1" x14ac:dyDescent="0.3">
      <c r="A288" s="10" t="s">
        <v>966</v>
      </c>
      <c r="B288" s="6">
        <v>44728771</v>
      </c>
      <c r="C288" s="6">
        <v>14218</v>
      </c>
      <c r="D288" s="11">
        <f t="shared" si="48"/>
        <v>1.4218</v>
      </c>
      <c r="E288" s="8">
        <v>3</v>
      </c>
      <c r="F288" s="12">
        <f t="shared" si="49"/>
        <v>2.1100014066676045</v>
      </c>
      <c r="G288" s="8">
        <v>1</v>
      </c>
      <c r="H288" s="12">
        <f t="shared" si="50"/>
        <v>0.70333380222253483</v>
      </c>
      <c r="I288" s="8">
        <v>0</v>
      </c>
      <c r="J288" s="12">
        <f t="shared" si="51"/>
        <v>0</v>
      </c>
      <c r="K288" s="8">
        <v>15</v>
      </c>
      <c r="L288" s="12">
        <f t="shared" si="52"/>
        <v>10.550007033338023</v>
      </c>
      <c r="M288" s="8">
        <v>4</v>
      </c>
      <c r="N288" s="12">
        <f t="shared" si="53"/>
        <v>2.8133352088901393</v>
      </c>
      <c r="O288" s="8">
        <v>11</v>
      </c>
      <c r="P288" s="12">
        <f t="shared" si="54"/>
        <v>7.7366718244478836</v>
      </c>
      <c r="Q288" s="8">
        <v>36</v>
      </c>
      <c r="R288" s="12">
        <f t="shared" si="55"/>
        <v>25.320016880011256</v>
      </c>
      <c r="S288" s="12">
        <f t="shared" si="56"/>
        <v>0.93777840296337978</v>
      </c>
      <c r="T288" s="12">
        <f t="shared" si="57"/>
        <v>11.605007736671826</v>
      </c>
      <c r="U288" s="12">
        <f t="shared" si="58"/>
        <v>1.3333333333333333</v>
      </c>
      <c r="V288" s="12">
        <f t="shared" si="59"/>
        <v>16.5</v>
      </c>
      <c r="W288" s="8" t="s">
        <v>28</v>
      </c>
      <c r="X288" s="8" t="s">
        <v>29</v>
      </c>
      <c r="Y288" s="8" t="s">
        <v>30</v>
      </c>
      <c r="Z288" s="8" t="s">
        <v>105</v>
      </c>
      <c r="AA288" s="8" t="s">
        <v>968</v>
      </c>
      <c r="AB288" s="8" t="s">
        <v>969</v>
      </c>
      <c r="AC288" s="8" t="s">
        <v>21</v>
      </c>
      <c r="AD288" s="8" t="s">
        <v>21</v>
      </c>
      <c r="AE288" s="8" t="s">
        <v>22</v>
      </c>
      <c r="AF288" s="8" t="s">
        <v>22</v>
      </c>
      <c r="AG288" s="8" t="s">
        <v>23</v>
      </c>
      <c r="AH288" s="8" t="s">
        <v>734</v>
      </c>
      <c r="AI288" s="8" t="s">
        <v>25</v>
      </c>
      <c r="AJ288" s="6" t="s">
        <v>967</v>
      </c>
    </row>
    <row r="289" spans="1:36" s="9" customFormat="1" x14ac:dyDescent="0.3">
      <c r="A289" s="10" t="s">
        <v>970</v>
      </c>
      <c r="B289" s="6">
        <v>56940664</v>
      </c>
      <c r="C289" s="6">
        <v>13681</v>
      </c>
      <c r="D289" s="11">
        <f t="shared" si="48"/>
        <v>1.3681000000000001</v>
      </c>
      <c r="E289" s="8">
        <v>3</v>
      </c>
      <c r="F289" s="12">
        <f t="shared" si="49"/>
        <v>2.1928221621226518</v>
      </c>
      <c r="G289" s="8">
        <v>1</v>
      </c>
      <c r="H289" s="12">
        <f t="shared" si="50"/>
        <v>0.73094072070755056</v>
      </c>
      <c r="I289" s="8">
        <v>1</v>
      </c>
      <c r="J289" s="12">
        <f t="shared" si="51"/>
        <v>0.73094072070755056</v>
      </c>
      <c r="K289" s="8">
        <v>1</v>
      </c>
      <c r="L289" s="12">
        <f t="shared" si="52"/>
        <v>0.73094072070755056</v>
      </c>
      <c r="M289" s="8">
        <v>3</v>
      </c>
      <c r="N289" s="12">
        <f t="shared" si="53"/>
        <v>2.1928221621226518</v>
      </c>
      <c r="O289" s="8">
        <v>5</v>
      </c>
      <c r="P289" s="12">
        <f t="shared" si="54"/>
        <v>3.6547036035377527</v>
      </c>
      <c r="Q289" s="8">
        <v>20</v>
      </c>
      <c r="R289" s="12">
        <f t="shared" si="55"/>
        <v>14.618814414151011</v>
      </c>
      <c r="S289" s="12">
        <f t="shared" si="56"/>
        <v>1.2182345345125842</v>
      </c>
      <c r="T289" s="12">
        <f t="shared" si="57"/>
        <v>5.2993202251297413</v>
      </c>
      <c r="U289" s="12">
        <f t="shared" si="58"/>
        <v>1.6666666666666667</v>
      </c>
      <c r="V289" s="12">
        <f t="shared" si="59"/>
        <v>7.25</v>
      </c>
      <c r="W289" s="8" t="s">
        <v>15</v>
      </c>
      <c r="X289" s="8" t="s">
        <v>16</v>
      </c>
      <c r="Y289" s="8" t="s">
        <v>68</v>
      </c>
      <c r="Z289" s="8" t="s">
        <v>899</v>
      </c>
      <c r="AA289" s="8" t="s">
        <v>972</v>
      </c>
      <c r="AB289" s="8" t="s">
        <v>973</v>
      </c>
      <c r="AC289" s="8" t="s">
        <v>55</v>
      </c>
      <c r="AD289" s="8" t="s">
        <v>55</v>
      </c>
      <c r="AE289" s="8" t="s">
        <v>202</v>
      </c>
      <c r="AF289" s="8" t="s">
        <v>202</v>
      </c>
      <c r="AG289" s="8" t="s">
        <v>23</v>
      </c>
      <c r="AH289" s="8" t="s">
        <v>24</v>
      </c>
      <c r="AI289" s="8" t="s">
        <v>25</v>
      </c>
      <c r="AJ289" s="6" t="s">
        <v>971</v>
      </c>
    </row>
    <row r="290" spans="1:36" s="9" customFormat="1" x14ac:dyDescent="0.3">
      <c r="A290" s="10" t="s">
        <v>974</v>
      </c>
      <c r="B290" s="6">
        <v>43870411</v>
      </c>
      <c r="C290" s="6">
        <v>11609</v>
      </c>
      <c r="D290" s="11">
        <f t="shared" si="48"/>
        <v>1.1609</v>
      </c>
      <c r="E290" s="8">
        <v>4</v>
      </c>
      <c r="F290" s="12">
        <f t="shared" si="49"/>
        <v>3.4456025497458866</v>
      </c>
      <c r="G290" s="8">
        <v>1</v>
      </c>
      <c r="H290" s="12">
        <f t="shared" si="50"/>
        <v>0.86140063743647166</v>
      </c>
      <c r="I290" s="8">
        <v>1</v>
      </c>
      <c r="J290" s="12">
        <f t="shared" si="51"/>
        <v>0.86140063743647166</v>
      </c>
      <c r="K290" s="8">
        <v>0</v>
      </c>
      <c r="L290" s="12">
        <f t="shared" si="52"/>
        <v>0</v>
      </c>
      <c r="M290" s="8">
        <v>0</v>
      </c>
      <c r="N290" s="12">
        <f t="shared" si="53"/>
        <v>0</v>
      </c>
      <c r="O290" s="8">
        <v>5</v>
      </c>
      <c r="P290" s="12">
        <f t="shared" si="54"/>
        <v>4.3070031871823584</v>
      </c>
      <c r="Q290" s="8">
        <v>12</v>
      </c>
      <c r="R290" s="12">
        <f t="shared" si="55"/>
        <v>10.336807649237659</v>
      </c>
      <c r="S290" s="12">
        <f t="shared" si="56"/>
        <v>1.7228012748729433</v>
      </c>
      <c r="T290" s="12">
        <f t="shared" si="57"/>
        <v>3.6609527091050045</v>
      </c>
      <c r="U290" s="12">
        <f t="shared" si="58"/>
        <v>2</v>
      </c>
      <c r="V290" s="12">
        <f t="shared" si="59"/>
        <v>4.25</v>
      </c>
      <c r="W290" s="8" t="s">
        <v>15</v>
      </c>
      <c r="X290" s="8" t="s">
        <v>16</v>
      </c>
      <c r="Y290" s="8" t="s">
        <v>68</v>
      </c>
      <c r="Z290" s="8" t="s">
        <v>899</v>
      </c>
      <c r="AA290" s="8" t="s">
        <v>976</v>
      </c>
      <c r="AB290" s="8" t="s">
        <v>977</v>
      </c>
      <c r="AC290" s="8" t="s">
        <v>55</v>
      </c>
      <c r="AD290" s="8" t="s">
        <v>55</v>
      </c>
      <c r="AE290" s="8" t="s">
        <v>202</v>
      </c>
      <c r="AF290" s="8" t="s">
        <v>202</v>
      </c>
      <c r="AG290" s="8" t="s">
        <v>35</v>
      </c>
      <c r="AH290" s="8" t="s">
        <v>24</v>
      </c>
      <c r="AI290" s="8" t="s">
        <v>25</v>
      </c>
      <c r="AJ290" s="6" t="s">
        <v>975</v>
      </c>
    </row>
    <row r="291" spans="1:36" s="9" customFormat="1" x14ac:dyDescent="0.3">
      <c r="A291" s="10" t="s">
        <v>978</v>
      </c>
      <c r="B291" s="6">
        <v>19908169</v>
      </c>
      <c r="C291" s="6">
        <v>8661</v>
      </c>
      <c r="D291" s="11">
        <f t="shared" si="48"/>
        <v>0.86609999999999998</v>
      </c>
      <c r="E291" s="8">
        <v>2</v>
      </c>
      <c r="F291" s="12">
        <f t="shared" si="49"/>
        <v>2.3092021706500403</v>
      </c>
      <c r="G291" s="8">
        <v>0</v>
      </c>
      <c r="H291" s="12">
        <f t="shared" si="50"/>
        <v>0</v>
      </c>
      <c r="I291" s="8">
        <v>1</v>
      </c>
      <c r="J291" s="12">
        <f t="shared" si="51"/>
        <v>1.1546010853250201</v>
      </c>
      <c r="K291" s="8">
        <v>0</v>
      </c>
      <c r="L291" s="12">
        <f t="shared" si="52"/>
        <v>0</v>
      </c>
      <c r="M291" s="8">
        <v>3</v>
      </c>
      <c r="N291" s="12">
        <f t="shared" si="53"/>
        <v>3.4638032559750607</v>
      </c>
      <c r="O291" s="8">
        <v>0</v>
      </c>
      <c r="P291" s="12">
        <f t="shared" si="54"/>
        <v>0</v>
      </c>
      <c r="Q291" s="8">
        <v>0</v>
      </c>
      <c r="R291" s="12">
        <f t="shared" si="55"/>
        <v>0</v>
      </c>
      <c r="S291" s="12">
        <f t="shared" si="56"/>
        <v>1.1546010853250201</v>
      </c>
      <c r="T291" s="12">
        <f t="shared" si="57"/>
        <v>0.86595081399376517</v>
      </c>
      <c r="U291" s="12">
        <f t="shared" si="58"/>
        <v>1</v>
      </c>
      <c r="V291" s="12">
        <f t="shared" si="59"/>
        <v>0.75</v>
      </c>
      <c r="W291" s="8" t="s">
        <v>28</v>
      </c>
      <c r="X291" s="8" t="s">
        <v>29</v>
      </c>
      <c r="Y291" s="8" t="s">
        <v>214</v>
      </c>
      <c r="Z291" s="8" t="s">
        <v>215</v>
      </c>
      <c r="AA291" s="8" t="s">
        <v>980</v>
      </c>
      <c r="AB291" s="8" t="s">
        <v>981</v>
      </c>
      <c r="AC291" s="8" t="s">
        <v>76</v>
      </c>
      <c r="AD291" s="8" t="s">
        <v>21</v>
      </c>
      <c r="AE291" s="8" t="s">
        <v>982</v>
      </c>
      <c r="AF291" s="8" t="s">
        <v>22</v>
      </c>
      <c r="AG291" s="8" t="s">
        <v>65</v>
      </c>
      <c r="AH291" s="8" t="s">
        <v>57</v>
      </c>
      <c r="AI291" s="8" t="s">
        <v>25</v>
      </c>
      <c r="AJ291" s="6" t="s">
        <v>979</v>
      </c>
    </row>
    <row r="292" spans="1:36" s="9" customFormat="1" x14ac:dyDescent="0.3">
      <c r="A292" s="10" t="s">
        <v>983</v>
      </c>
      <c r="B292" s="6">
        <v>19051922</v>
      </c>
      <c r="C292" s="6">
        <v>6475</v>
      </c>
      <c r="D292" s="11">
        <f t="shared" si="48"/>
        <v>0.64749999999999996</v>
      </c>
      <c r="E292" s="8">
        <v>2</v>
      </c>
      <c r="F292" s="12">
        <f t="shared" si="49"/>
        <v>3.0888030888030888</v>
      </c>
      <c r="G292" s="8">
        <v>0</v>
      </c>
      <c r="H292" s="12">
        <f t="shared" si="50"/>
        <v>0</v>
      </c>
      <c r="I292" s="8">
        <v>2</v>
      </c>
      <c r="J292" s="12">
        <f t="shared" si="51"/>
        <v>3.0888030888030888</v>
      </c>
      <c r="K292" s="8">
        <v>0</v>
      </c>
      <c r="L292" s="12">
        <f t="shared" si="52"/>
        <v>0</v>
      </c>
      <c r="M292" s="8">
        <v>0</v>
      </c>
      <c r="N292" s="12">
        <f t="shared" si="53"/>
        <v>0</v>
      </c>
      <c r="O292" s="8">
        <v>0</v>
      </c>
      <c r="P292" s="12">
        <f t="shared" si="54"/>
        <v>0</v>
      </c>
      <c r="Q292" s="8">
        <v>1</v>
      </c>
      <c r="R292" s="12">
        <f t="shared" si="55"/>
        <v>1.5444015444015444</v>
      </c>
      <c r="S292" s="12">
        <f t="shared" si="56"/>
        <v>2.0592020592020592</v>
      </c>
      <c r="T292" s="12">
        <f t="shared" si="57"/>
        <v>0.38610038610038611</v>
      </c>
      <c r="U292" s="12">
        <f t="shared" si="58"/>
        <v>1.3333333333333333</v>
      </c>
      <c r="V292" s="12">
        <f t="shared" si="59"/>
        <v>0.25</v>
      </c>
      <c r="W292" s="8" t="s">
        <v>28</v>
      </c>
      <c r="X292" s="8" t="s">
        <v>29</v>
      </c>
      <c r="Y292" s="8" t="s">
        <v>214</v>
      </c>
      <c r="Z292" s="8" t="s">
        <v>215</v>
      </c>
      <c r="AA292" s="8" t="s">
        <v>980</v>
      </c>
      <c r="AB292" s="8" t="s">
        <v>981</v>
      </c>
      <c r="AC292" s="8" t="s">
        <v>76</v>
      </c>
      <c r="AD292" s="8" t="s">
        <v>55</v>
      </c>
      <c r="AE292" s="8" t="s">
        <v>982</v>
      </c>
      <c r="AF292" s="8" t="s">
        <v>56</v>
      </c>
      <c r="AG292" s="8" t="s">
        <v>65</v>
      </c>
      <c r="AH292" s="8" t="s">
        <v>57</v>
      </c>
      <c r="AI292" s="8" t="s">
        <v>25</v>
      </c>
      <c r="AJ292" s="6" t="s">
        <v>984</v>
      </c>
    </row>
    <row r="293" spans="1:36" s="9" customFormat="1" x14ac:dyDescent="0.3">
      <c r="A293" s="10" t="s">
        <v>985</v>
      </c>
      <c r="B293" s="6">
        <v>18874889</v>
      </c>
      <c r="C293" s="6">
        <v>6967</v>
      </c>
      <c r="D293" s="11">
        <f t="shared" si="48"/>
        <v>0.69669999999999999</v>
      </c>
      <c r="E293" s="8">
        <v>2</v>
      </c>
      <c r="F293" s="12">
        <f t="shared" si="49"/>
        <v>2.8706760442084112</v>
      </c>
      <c r="G293" s="8">
        <v>0</v>
      </c>
      <c r="H293" s="12">
        <f t="shared" si="50"/>
        <v>0</v>
      </c>
      <c r="I293" s="8">
        <v>2</v>
      </c>
      <c r="J293" s="12">
        <f t="shared" si="51"/>
        <v>2.8706760442084112</v>
      </c>
      <c r="K293" s="8">
        <v>0</v>
      </c>
      <c r="L293" s="12">
        <f t="shared" si="52"/>
        <v>0</v>
      </c>
      <c r="M293" s="8">
        <v>0</v>
      </c>
      <c r="N293" s="12">
        <f t="shared" si="53"/>
        <v>0</v>
      </c>
      <c r="O293" s="8">
        <v>0</v>
      </c>
      <c r="P293" s="12">
        <f t="shared" si="54"/>
        <v>0</v>
      </c>
      <c r="Q293" s="8">
        <v>1</v>
      </c>
      <c r="R293" s="12">
        <f t="shared" si="55"/>
        <v>1.4353380221042056</v>
      </c>
      <c r="S293" s="12">
        <f t="shared" si="56"/>
        <v>1.9137840294722741</v>
      </c>
      <c r="T293" s="12">
        <f t="shared" si="57"/>
        <v>0.35883450552605139</v>
      </c>
      <c r="U293" s="12">
        <f t="shared" si="58"/>
        <v>1.3333333333333333</v>
      </c>
      <c r="V293" s="12">
        <f t="shared" si="59"/>
        <v>0.25</v>
      </c>
      <c r="W293" s="8" t="s">
        <v>28</v>
      </c>
      <c r="X293" s="8" t="s">
        <v>29</v>
      </c>
      <c r="Y293" s="8" t="s">
        <v>214</v>
      </c>
      <c r="Z293" s="8" t="s">
        <v>215</v>
      </c>
      <c r="AA293" s="8" t="s">
        <v>980</v>
      </c>
      <c r="AB293" s="8" t="s">
        <v>981</v>
      </c>
      <c r="AC293" s="8" t="s">
        <v>76</v>
      </c>
      <c r="AD293" s="8" t="s">
        <v>55</v>
      </c>
      <c r="AE293" s="8" t="s">
        <v>982</v>
      </c>
      <c r="AF293" s="8" t="s">
        <v>56</v>
      </c>
      <c r="AG293" s="8" t="s">
        <v>65</v>
      </c>
      <c r="AH293" s="8" t="s">
        <v>57</v>
      </c>
      <c r="AI293" s="8" t="s">
        <v>25</v>
      </c>
      <c r="AJ293" s="6" t="s">
        <v>986</v>
      </c>
    </row>
    <row r="294" spans="1:36" s="9" customFormat="1" x14ac:dyDescent="0.3">
      <c r="A294" s="10" t="s">
        <v>987</v>
      </c>
      <c r="B294" s="6">
        <v>23185503</v>
      </c>
      <c r="C294" s="6">
        <v>8560</v>
      </c>
      <c r="D294" s="11">
        <f t="shared" si="48"/>
        <v>0.85599999999999998</v>
      </c>
      <c r="E294" s="8">
        <v>3</v>
      </c>
      <c r="F294" s="12">
        <f t="shared" si="49"/>
        <v>3.504672897196262</v>
      </c>
      <c r="G294" s="8">
        <v>1</v>
      </c>
      <c r="H294" s="12">
        <f t="shared" si="50"/>
        <v>1.1682242990654206</v>
      </c>
      <c r="I294" s="8">
        <v>1</v>
      </c>
      <c r="J294" s="12">
        <f t="shared" si="51"/>
        <v>1.1682242990654206</v>
      </c>
      <c r="K294" s="8">
        <v>0</v>
      </c>
      <c r="L294" s="12">
        <f t="shared" si="52"/>
        <v>0</v>
      </c>
      <c r="M294" s="8">
        <v>8</v>
      </c>
      <c r="N294" s="12">
        <f t="shared" si="53"/>
        <v>9.3457943925233646</v>
      </c>
      <c r="O294" s="8">
        <v>0</v>
      </c>
      <c r="P294" s="12">
        <f t="shared" si="54"/>
        <v>0</v>
      </c>
      <c r="Q294" s="8">
        <v>1</v>
      </c>
      <c r="R294" s="12">
        <f t="shared" si="55"/>
        <v>1.1682242990654206</v>
      </c>
      <c r="S294" s="12">
        <f t="shared" si="56"/>
        <v>1.9470404984423677</v>
      </c>
      <c r="T294" s="12">
        <f t="shared" si="57"/>
        <v>2.6285046728971961</v>
      </c>
      <c r="U294" s="12">
        <f t="shared" si="58"/>
        <v>1.6666666666666667</v>
      </c>
      <c r="V294" s="12">
        <f t="shared" si="59"/>
        <v>2.25</v>
      </c>
      <c r="W294" s="8" t="s">
        <v>28</v>
      </c>
      <c r="X294" s="8" t="s">
        <v>29</v>
      </c>
      <c r="Y294" s="8" t="s">
        <v>214</v>
      </c>
      <c r="Z294" s="8" t="s">
        <v>215</v>
      </c>
      <c r="AA294" s="8" t="s">
        <v>980</v>
      </c>
      <c r="AB294" s="8" t="s">
        <v>981</v>
      </c>
      <c r="AC294" s="8" t="s">
        <v>76</v>
      </c>
      <c r="AD294" s="8" t="s">
        <v>21</v>
      </c>
      <c r="AE294" s="8" t="s">
        <v>982</v>
      </c>
      <c r="AF294" s="8" t="s">
        <v>22</v>
      </c>
      <c r="AG294" s="8" t="s">
        <v>65</v>
      </c>
      <c r="AH294" s="8" t="s">
        <v>57</v>
      </c>
      <c r="AI294" s="8" t="s">
        <v>25</v>
      </c>
      <c r="AJ294" s="6" t="s">
        <v>988</v>
      </c>
    </row>
    <row r="295" spans="1:36" s="9" customFormat="1" x14ac:dyDescent="0.3">
      <c r="A295" s="10" t="s">
        <v>989</v>
      </c>
      <c r="B295" s="6">
        <v>19691496</v>
      </c>
      <c r="C295" s="6">
        <v>7232</v>
      </c>
      <c r="D295" s="11">
        <f t="shared" si="48"/>
        <v>0.72319999999999995</v>
      </c>
      <c r="E295" s="8">
        <v>2</v>
      </c>
      <c r="F295" s="12">
        <f t="shared" si="49"/>
        <v>2.7654867256637168</v>
      </c>
      <c r="G295" s="8">
        <v>1</v>
      </c>
      <c r="H295" s="12">
        <f t="shared" si="50"/>
        <v>1.3827433628318584</v>
      </c>
      <c r="I295" s="8">
        <v>0</v>
      </c>
      <c r="J295" s="12">
        <f t="shared" si="51"/>
        <v>0</v>
      </c>
      <c r="K295" s="8">
        <v>0</v>
      </c>
      <c r="L295" s="12">
        <f t="shared" si="52"/>
        <v>0</v>
      </c>
      <c r="M295" s="8">
        <v>2</v>
      </c>
      <c r="N295" s="12">
        <f t="shared" si="53"/>
        <v>2.7654867256637168</v>
      </c>
      <c r="O295" s="8">
        <v>0</v>
      </c>
      <c r="P295" s="12">
        <f t="shared" si="54"/>
        <v>0</v>
      </c>
      <c r="Q295" s="8">
        <v>2</v>
      </c>
      <c r="R295" s="12">
        <f t="shared" si="55"/>
        <v>2.7654867256637168</v>
      </c>
      <c r="S295" s="12">
        <f t="shared" si="56"/>
        <v>1.3827433628318584</v>
      </c>
      <c r="T295" s="12">
        <f t="shared" si="57"/>
        <v>1.3827433628318584</v>
      </c>
      <c r="U295" s="12">
        <f t="shared" si="58"/>
        <v>1</v>
      </c>
      <c r="V295" s="12">
        <f t="shared" si="59"/>
        <v>1</v>
      </c>
      <c r="W295" s="8" t="s">
        <v>28</v>
      </c>
      <c r="X295" s="8" t="s">
        <v>29</v>
      </c>
      <c r="Y295" s="8" t="s">
        <v>214</v>
      </c>
      <c r="Z295" s="8" t="s">
        <v>215</v>
      </c>
      <c r="AA295" s="8" t="s">
        <v>980</v>
      </c>
      <c r="AB295" s="8" t="s">
        <v>981</v>
      </c>
      <c r="AC295" s="8" t="s">
        <v>76</v>
      </c>
      <c r="AD295" s="8" t="s">
        <v>21</v>
      </c>
      <c r="AE295" s="8" t="s">
        <v>982</v>
      </c>
      <c r="AF295" s="8" t="s">
        <v>22</v>
      </c>
      <c r="AG295" s="8" t="s">
        <v>65</v>
      </c>
      <c r="AH295" s="8" t="s">
        <v>57</v>
      </c>
      <c r="AI295" s="8" t="s">
        <v>25</v>
      </c>
      <c r="AJ295" s="6" t="s">
        <v>990</v>
      </c>
    </row>
    <row r="296" spans="1:36" s="9" customFormat="1" x14ac:dyDescent="0.3">
      <c r="A296" s="10" t="s">
        <v>991</v>
      </c>
      <c r="B296" s="6">
        <v>19655301</v>
      </c>
      <c r="C296" s="6">
        <v>7467</v>
      </c>
      <c r="D296" s="11">
        <f t="shared" si="48"/>
        <v>0.74670000000000003</v>
      </c>
      <c r="E296" s="8">
        <v>2</v>
      </c>
      <c r="F296" s="12">
        <f t="shared" si="49"/>
        <v>2.6784518548279093</v>
      </c>
      <c r="G296" s="8">
        <v>2</v>
      </c>
      <c r="H296" s="12">
        <f t="shared" si="50"/>
        <v>2.6784518548279093</v>
      </c>
      <c r="I296" s="8">
        <v>0</v>
      </c>
      <c r="J296" s="12">
        <f t="shared" si="51"/>
        <v>0</v>
      </c>
      <c r="K296" s="8">
        <v>0</v>
      </c>
      <c r="L296" s="12">
        <f t="shared" si="52"/>
        <v>0</v>
      </c>
      <c r="M296" s="8">
        <v>4</v>
      </c>
      <c r="N296" s="12">
        <f t="shared" si="53"/>
        <v>5.3569037096558185</v>
      </c>
      <c r="O296" s="8">
        <v>0</v>
      </c>
      <c r="P296" s="12">
        <f t="shared" si="54"/>
        <v>0</v>
      </c>
      <c r="Q296" s="8">
        <v>6</v>
      </c>
      <c r="R296" s="12">
        <f t="shared" si="55"/>
        <v>8.0353555644837282</v>
      </c>
      <c r="S296" s="12">
        <f t="shared" si="56"/>
        <v>1.7856345698852729</v>
      </c>
      <c r="T296" s="12">
        <f t="shared" si="57"/>
        <v>3.3480648185348869</v>
      </c>
      <c r="U296" s="12">
        <f t="shared" si="58"/>
        <v>1.3333333333333333</v>
      </c>
      <c r="V296" s="12">
        <f t="shared" si="59"/>
        <v>2.5</v>
      </c>
      <c r="W296" s="8" t="s">
        <v>28</v>
      </c>
      <c r="X296" s="8" t="s">
        <v>29</v>
      </c>
      <c r="Y296" s="8" t="s">
        <v>214</v>
      </c>
      <c r="Z296" s="8" t="s">
        <v>215</v>
      </c>
      <c r="AA296" s="8" t="s">
        <v>980</v>
      </c>
      <c r="AB296" s="8" t="s">
        <v>981</v>
      </c>
      <c r="AC296" s="8" t="s">
        <v>76</v>
      </c>
      <c r="AD296" s="8" t="s">
        <v>21</v>
      </c>
      <c r="AE296" s="8" t="s">
        <v>982</v>
      </c>
      <c r="AF296" s="8" t="s">
        <v>22</v>
      </c>
      <c r="AG296" s="8" t="s">
        <v>65</v>
      </c>
      <c r="AH296" s="8" t="s">
        <v>57</v>
      </c>
      <c r="AI296" s="8" t="s">
        <v>25</v>
      </c>
      <c r="AJ296" s="6" t="s">
        <v>992</v>
      </c>
    </row>
    <row r="297" spans="1:36" s="9" customFormat="1" x14ac:dyDescent="0.3">
      <c r="A297" s="10" t="s">
        <v>993</v>
      </c>
      <c r="B297" s="6">
        <v>41659411</v>
      </c>
      <c r="C297" s="6">
        <v>12727</v>
      </c>
      <c r="D297" s="11">
        <f t="shared" si="48"/>
        <v>1.2726999999999999</v>
      </c>
      <c r="E297" s="8">
        <v>5</v>
      </c>
      <c r="F297" s="12">
        <f t="shared" si="49"/>
        <v>3.9286556140488726</v>
      </c>
      <c r="G297" s="8">
        <v>1</v>
      </c>
      <c r="H297" s="12">
        <f t="shared" si="50"/>
        <v>0.78573112280977453</v>
      </c>
      <c r="I297" s="8">
        <v>2</v>
      </c>
      <c r="J297" s="12">
        <f t="shared" si="51"/>
        <v>1.5714622456195491</v>
      </c>
      <c r="K297" s="8">
        <v>3</v>
      </c>
      <c r="L297" s="12">
        <f t="shared" si="52"/>
        <v>2.3571933684293236</v>
      </c>
      <c r="M297" s="8">
        <v>4</v>
      </c>
      <c r="N297" s="12">
        <f t="shared" si="53"/>
        <v>3.1429244912390981</v>
      </c>
      <c r="O297" s="8">
        <v>7</v>
      </c>
      <c r="P297" s="12">
        <f t="shared" si="54"/>
        <v>5.5001178596684221</v>
      </c>
      <c r="Q297" s="8">
        <v>22</v>
      </c>
      <c r="R297" s="12">
        <f t="shared" si="55"/>
        <v>17.286084701815039</v>
      </c>
      <c r="S297" s="12">
        <f t="shared" si="56"/>
        <v>2.0952829941593989</v>
      </c>
      <c r="T297" s="12">
        <f t="shared" si="57"/>
        <v>7.0715801052879703</v>
      </c>
      <c r="U297" s="12">
        <f t="shared" si="58"/>
        <v>2.6666666666666665</v>
      </c>
      <c r="V297" s="12">
        <f t="shared" si="59"/>
        <v>9</v>
      </c>
      <c r="W297" s="8" t="s">
        <v>15</v>
      </c>
      <c r="X297" s="8" t="s">
        <v>16</v>
      </c>
      <c r="Y297" s="8" t="s">
        <v>68</v>
      </c>
      <c r="Z297" s="8" t="s">
        <v>899</v>
      </c>
      <c r="AA297" s="8" t="s">
        <v>972</v>
      </c>
      <c r="AB297" s="8" t="s">
        <v>973</v>
      </c>
      <c r="AC297" s="8" t="s">
        <v>55</v>
      </c>
      <c r="AD297" s="8" t="s">
        <v>55</v>
      </c>
      <c r="AE297" s="8" t="s">
        <v>202</v>
      </c>
      <c r="AF297" s="8" t="s">
        <v>202</v>
      </c>
      <c r="AG297" s="8" t="s">
        <v>23</v>
      </c>
      <c r="AH297" s="8" t="s">
        <v>24</v>
      </c>
      <c r="AI297" s="8" t="s">
        <v>25</v>
      </c>
      <c r="AJ297" s="6" t="s">
        <v>994</v>
      </c>
    </row>
    <row r="298" spans="1:36" s="9" customFormat="1" x14ac:dyDescent="0.3">
      <c r="A298" s="10" t="s">
        <v>995</v>
      </c>
      <c r="B298" s="6">
        <v>32905402</v>
      </c>
      <c r="C298" s="6">
        <v>12439</v>
      </c>
      <c r="D298" s="11">
        <f t="shared" si="48"/>
        <v>1.2439</v>
      </c>
      <c r="E298" s="8">
        <v>2</v>
      </c>
      <c r="F298" s="12">
        <f t="shared" si="49"/>
        <v>1.6078462898946861</v>
      </c>
      <c r="G298" s="8">
        <v>1</v>
      </c>
      <c r="H298" s="12">
        <f t="shared" si="50"/>
        <v>0.80392314494734307</v>
      </c>
      <c r="I298" s="8">
        <v>1</v>
      </c>
      <c r="J298" s="12">
        <f t="shared" si="51"/>
        <v>0.80392314494734307</v>
      </c>
      <c r="K298" s="8">
        <v>3</v>
      </c>
      <c r="L298" s="12">
        <f t="shared" si="52"/>
        <v>2.4117694348420291</v>
      </c>
      <c r="M298" s="8">
        <v>5</v>
      </c>
      <c r="N298" s="12">
        <f t="shared" si="53"/>
        <v>4.019615724736715</v>
      </c>
      <c r="O298" s="8">
        <v>5</v>
      </c>
      <c r="P298" s="12">
        <f t="shared" si="54"/>
        <v>4.019615724736715</v>
      </c>
      <c r="Q298" s="8">
        <v>29</v>
      </c>
      <c r="R298" s="12">
        <f t="shared" si="55"/>
        <v>23.31377120347295</v>
      </c>
      <c r="S298" s="12">
        <f t="shared" si="56"/>
        <v>1.0718975265964574</v>
      </c>
      <c r="T298" s="12">
        <f t="shared" si="57"/>
        <v>8.4411930219471021</v>
      </c>
      <c r="U298" s="12">
        <f t="shared" si="58"/>
        <v>1.3333333333333333</v>
      </c>
      <c r="V298" s="12">
        <f t="shared" si="59"/>
        <v>10.5</v>
      </c>
      <c r="W298" s="8" t="s">
        <v>15</v>
      </c>
      <c r="X298" s="8" t="s">
        <v>16</v>
      </c>
      <c r="Y298" s="8" t="s">
        <v>17</v>
      </c>
      <c r="Z298" s="8" t="s">
        <v>18</v>
      </c>
      <c r="AA298" s="8" t="s">
        <v>997</v>
      </c>
      <c r="AB298" s="8" t="s">
        <v>998</v>
      </c>
      <c r="AC298" s="8" t="s">
        <v>207</v>
      </c>
      <c r="AD298" s="8" t="s">
        <v>55</v>
      </c>
      <c r="AE298" s="8" t="s">
        <v>357</v>
      </c>
      <c r="AF298" s="8" t="s">
        <v>202</v>
      </c>
      <c r="AG298" s="8" t="s">
        <v>23</v>
      </c>
      <c r="AH298" s="8" t="s">
        <v>24</v>
      </c>
      <c r="AI298" s="8" t="s">
        <v>25</v>
      </c>
      <c r="AJ298" s="6" t="s">
        <v>996</v>
      </c>
    </row>
    <row r="299" spans="1:36" s="9" customFormat="1" x14ac:dyDescent="0.3">
      <c r="A299" s="10" t="s">
        <v>999</v>
      </c>
      <c r="B299" s="6">
        <v>29002410</v>
      </c>
      <c r="C299" s="6">
        <v>10443</v>
      </c>
      <c r="D299" s="11">
        <f t="shared" si="48"/>
        <v>1.0443</v>
      </c>
      <c r="E299" s="8">
        <v>3</v>
      </c>
      <c r="F299" s="12">
        <f t="shared" si="49"/>
        <v>2.8727377190462509</v>
      </c>
      <c r="G299" s="8">
        <v>1</v>
      </c>
      <c r="H299" s="12">
        <f t="shared" si="50"/>
        <v>0.95757923968208369</v>
      </c>
      <c r="I299" s="8">
        <v>0</v>
      </c>
      <c r="J299" s="12">
        <f t="shared" si="51"/>
        <v>0</v>
      </c>
      <c r="K299" s="8">
        <v>0</v>
      </c>
      <c r="L299" s="12">
        <f t="shared" si="52"/>
        <v>0</v>
      </c>
      <c r="M299" s="8">
        <v>0</v>
      </c>
      <c r="N299" s="12">
        <f t="shared" si="53"/>
        <v>0</v>
      </c>
      <c r="O299" s="8">
        <v>0</v>
      </c>
      <c r="P299" s="12">
        <f t="shared" si="54"/>
        <v>0</v>
      </c>
      <c r="Q299" s="8">
        <v>0</v>
      </c>
      <c r="R299" s="12">
        <f t="shared" si="55"/>
        <v>0</v>
      </c>
      <c r="S299" s="12">
        <f t="shared" si="56"/>
        <v>1.2767723195761116</v>
      </c>
      <c r="T299" s="12">
        <f t="shared" si="57"/>
        <v>0</v>
      </c>
      <c r="U299" s="12">
        <f t="shared" si="58"/>
        <v>1.3333333333333333</v>
      </c>
      <c r="V299" s="12">
        <f t="shared" si="59"/>
        <v>0</v>
      </c>
      <c r="W299" s="8"/>
      <c r="X299" s="8" t="s">
        <v>42</v>
      </c>
      <c r="Y299" s="8" t="s">
        <v>43</v>
      </c>
      <c r="Z299" s="8" t="s">
        <v>44</v>
      </c>
      <c r="AA299" s="8" t="s">
        <v>45</v>
      </c>
      <c r="AB299" s="8" t="s">
        <v>1001</v>
      </c>
      <c r="AC299" s="8" t="s">
        <v>21</v>
      </c>
      <c r="AD299" s="8" t="s">
        <v>21</v>
      </c>
      <c r="AE299" s="8" t="s">
        <v>22</v>
      </c>
      <c r="AF299" s="8" t="s">
        <v>22</v>
      </c>
      <c r="AG299" s="8" t="s">
        <v>23</v>
      </c>
      <c r="AH299" s="8" t="s">
        <v>25</v>
      </c>
      <c r="AI299" s="8" t="s">
        <v>25</v>
      </c>
      <c r="AJ299" s="6" t="s">
        <v>1000</v>
      </c>
    </row>
    <row r="300" spans="1:36" s="9" customFormat="1" x14ac:dyDescent="0.3">
      <c r="A300" s="10" t="s">
        <v>1002</v>
      </c>
      <c r="B300" s="6">
        <v>13018415</v>
      </c>
      <c r="C300" s="6">
        <v>6038</v>
      </c>
      <c r="D300" s="11">
        <f t="shared" si="48"/>
        <v>0.6038</v>
      </c>
      <c r="E300" s="8">
        <v>3</v>
      </c>
      <c r="F300" s="12">
        <f t="shared" si="49"/>
        <v>4.9685326266975816</v>
      </c>
      <c r="G300" s="8">
        <v>1</v>
      </c>
      <c r="H300" s="12">
        <f t="shared" si="50"/>
        <v>1.6561775422325273</v>
      </c>
      <c r="I300" s="8">
        <v>10</v>
      </c>
      <c r="J300" s="12">
        <f t="shared" si="51"/>
        <v>16.561775422325272</v>
      </c>
      <c r="K300" s="8">
        <v>0</v>
      </c>
      <c r="L300" s="12">
        <f t="shared" si="52"/>
        <v>0</v>
      </c>
      <c r="M300" s="8">
        <v>3</v>
      </c>
      <c r="N300" s="12">
        <f t="shared" si="53"/>
        <v>4.9685326266975816</v>
      </c>
      <c r="O300" s="8">
        <v>0</v>
      </c>
      <c r="P300" s="12">
        <f t="shared" si="54"/>
        <v>0</v>
      </c>
      <c r="Q300" s="8">
        <v>0</v>
      </c>
      <c r="R300" s="12">
        <f t="shared" si="55"/>
        <v>0</v>
      </c>
      <c r="S300" s="12">
        <f t="shared" si="56"/>
        <v>7.7288285304184612</v>
      </c>
      <c r="T300" s="12">
        <f t="shared" si="57"/>
        <v>1.2421331566743954</v>
      </c>
      <c r="U300" s="12">
        <f t="shared" si="58"/>
        <v>4.666666666666667</v>
      </c>
      <c r="V300" s="12">
        <f t="shared" si="59"/>
        <v>0.75</v>
      </c>
      <c r="W300" s="8" t="s">
        <v>15</v>
      </c>
      <c r="X300" s="8" t="s">
        <v>187</v>
      </c>
      <c r="Y300" s="8" t="s">
        <v>188</v>
      </c>
      <c r="Z300" s="8" t="s">
        <v>189</v>
      </c>
      <c r="AA300" s="8" t="s">
        <v>638</v>
      </c>
      <c r="AB300" s="8" t="s">
        <v>1004</v>
      </c>
      <c r="AC300" s="8" t="s">
        <v>55</v>
      </c>
      <c r="AD300" s="8" t="s">
        <v>55</v>
      </c>
      <c r="AE300" s="8" t="s">
        <v>56</v>
      </c>
      <c r="AF300" s="8" t="s">
        <v>56</v>
      </c>
      <c r="AG300" s="8" t="s">
        <v>23</v>
      </c>
      <c r="AH300" s="8" t="s">
        <v>25</v>
      </c>
      <c r="AI300" s="8" t="s">
        <v>25</v>
      </c>
      <c r="AJ300" s="6" t="s">
        <v>1003</v>
      </c>
    </row>
    <row r="301" spans="1:36" s="9" customFormat="1" x14ac:dyDescent="0.3">
      <c r="A301" s="10" t="s">
        <v>1005</v>
      </c>
      <c r="B301" s="6">
        <v>91180015</v>
      </c>
      <c r="C301" s="6">
        <v>23513</v>
      </c>
      <c r="D301" s="11">
        <f t="shared" si="48"/>
        <v>2.3513000000000002</v>
      </c>
      <c r="E301" s="8">
        <v>2</v>
      </c>
      <c r="F301" s="12">
        <f t="shared" si="49"/>
        <v>0.85059328881895113</v>
      </c>
      <c r="G301" s="8">
        <v>1</v>
      </c>
      <c r="H301" s="12">
        <f t="shared" si="50"/>
        <v>0.42529664440947557</v>
      </c>
      <c r="I301" s="8">
        <v>0</v>
      </c>
      <c r="J301" s="12">
        <f t="shared" si="51"/>
        <v>0</v>
      </c>
      <c r="K301" s="8">
        <v>15</v>
      </c>
      <c r="L301" s="12">
        <f t="shared" si="52"/>
        <v>6.3794496661421336</v>
      </c>
      <c r="M301" s="8">
        <v>3</v>
      </c>
      <c r="N301" s="12">
        <f t="shared" si="53"/>
        <v>1.2758899332284268</v>
      </c>
      <c r="O301" s="8">
        <v>4</v>
      </c>
      <c r="P301" s="12">
        <f t="shared" si="54"/>
        <v>1.7011865776379023</v>
      </c>
      <c r="Q301" s="8">
        <v>29</v>
      </c>
      <c r="R301" s="12">
        <f t="shared" si="55"/>
        <v>12.333602687874793</v>
      </c>
      <c r="S301" s="12">
        <f t="shared" si="56"/>
        <v>0.42529664440947562</v>
      </c>
      <c r="T301" s="12">
        <f t="shared" si="57"/>
        <v>5.422532216220814</v>
      </c>
      <c r="U301" s="12">
        <f t="shared" si="58"/>
        <v>1</v>
      </c>
      <c r="V301" s="12">
        <f t="shared" si="59"/>
        <v>12.75</v>
      </c>
      <c r="W301" s="8" t="s">
        <v>28</v>
      </c>
      <c r="X301" s="8" t="s">
        <v>29</v>
      </c>
      <c r="Y301" s="8" t="s">
        <v>30</v>
      </c>
      <c r="Z301" s="8" t="s">
        <v>105</v>
      </c>
      <c r="AA301" s="8" t="s">
        <v>968</v>
      </c>
      <c r="AB301" s="8" t="s">
        <v>1007</v>
      </c>
      <c r="AC301" s="8" t="s">
        <v>21</v>
      </c>
      <c r="AD301" s="8" t="s">
        <v>21</v>
      </c>
      <c r="AE301" s="8" t="s">
        <v>22</v>
      </c>
      <c r="AF301" s="8" t="s">
        <v>22</v>
      </c>
      <c r="AG301" s="8" t="s">
        <v>23</v>
      </c>
      <c r="AH301" s="8" t="s">
        <v>734</v>
      </c>
      <c r="AI301" s="8" t="s">
        <v>25</v>
      </c>
      <c r="AJ301" s="6" t="s">
        <v>1006</v>
      </c>
    </row>
    <row r="302" spans="1:36" s="9" customFormat="1" x14ac:dyDescent="0.3">
      <c r="A302" s="10" t="s">
        <v>1008</v>
      </c>
      <c r="B302" s="6">
        <v>50894641</v>
      </c>
      <c r="C302" s="6">
        <v>13046</v>
      </c>
      <c r="D302" s="11">
        <f t="shared" si="48"/>
        <v>1.3046</v>
      </c>
      <c r="E302" s="8">
        <v>2</v>
      </c>
      <c r="F302" s="12">
        <f t="shared" si="49"/>
        <v>1.5330369461904032</v>
      </c>
      <c r="G302" s="8">
        <v>1</v>
      </c>
      <c r="H302" s="12">
        <f t="shared" si="50"/>
        <v>0.7665184730952016</v>
      </c>
      <c r="I302" s="8">
        <v>0</v>
      </c>
      <c r="J302" s="12">
        <f t="shared" si="51"/>
        <v>0</v>
      </c>
      <c r="K302" s="8">
        <v>7</v>
      </c>
      <c r="L302" s="12">
        <f t="shared" si="52"/>
        <v>5.3656293116664111</v>
      </c>
      <c r="M302" s="8">
        <v>1</v>
      </c>
      <c r="N302" s="12">
        <f t="shared" si="53"/>
        <v>0.7665184730952016</v>
      </c>
      <c r="O302" s="8">
        <v>3</v>
      </c>
      <c r="P302" s="12">
        <f t="shared" si="54"/>
        <v>2.2995554192856047</v>
      </c>
      <c r="Q302" s="8">
        <v>13</v>
      </c>
      <c r="R302" s="12">
        <f t="shared" si="55"/>
        <v>9.9647401502376205</v>
      </c>
      <c r="S302" s="12">
        <f t="shared" si="56"/>
        <v>0.7665184730952016</v>
      </c>
      <c r="T302" s="12">
        <f t="shared" si="57"/>
        <v>4.5991108385712094</v>
      </c>
      <c r="U302" s="12">
        <f t="shared" si="58"/>
        <v>1</v>
      </c>
      <c r="V302" s="12">
        <f t="shared" si="59"/>
        <v>6</v>
      </c>
      <c r="W302" s="8" t="s">
        <v>28</v>
      </c>
      <c r="X302" s="8" t="s">
        <v>29</v>
      </c>
      <c r="Y302" s="8" t="s">
        <v>30</v>
      </c>
      <c r="Z302" s="8" t="s">
        <v>31</v>
      </c>
      <c r="AA302" s="8" t="s">
        <v>1010</v>
      </c>
      <c r="AB302" s="8" t="s">
        <v>1011</v>
      </c>
      <c r="AC302" s="8" t="s">
        <v>21</v>
      </c>
      <c r="AD302" s="8" t="s">
        <v>21</v>
      </c>
      <c r="AE302" s="8" t="s">
        <v>34</v>
      </c>
      <c r="AF302" s="8" t="s">
        <v>34</v>
      </c>
      <c r="AG302" s="8" t="s">
        <v>35</v>
      </c>
      <c r="AH302" s="8" t="s">
        <v>167</v>
      </c>
      <c r="AI302" s="8" t="s">
        <v>37</v>
      </c>
      <c r="AJ302" s="6" t="s">
        <v>1009</v>
      </c>
    </row>
    <row r="303" spans="1:36" s="9" customFormat="1" x14ac:dyDescent="0.3">
      <c r="A303" s="10" t="s">
        <v>1012</v>
      </c>
      <c r="B303" s="6">
        <v>31574086</v>
      </c>
      <c r="C303" s="6">
        <v>13940</v>
      </c>
      <c r="D303" s="11">
        <f t="shared" si="48"/>
        <v>1.3939999999999999</v>
      </c>
      <c r="E303" s="8">
        <v>3</v>
      </c>
      <c r="F303" s="12">
        <f t="shared" si="49"/>
        <v>2.1520803443328553</v>
      </c>
      <c r="G303" s="8">
        <v>0</v>
      </c>
      <c r="H303" s="12">
        <f t="shared" si="50"/>
        <v>0</v>
      </c>
      <c r="I303" s="8">
        <v>0</v>
      </c>
      <c r="J303" s="12">
        <f t="shared" si="51"/>
        <v>0</v>
      </c>
      <c r="K303" s="8">
        <v>0</v>
      </c>
      <c r="L303" s="12">
        <f t="shared" si="52"/>
        <v>0</v>
      </c>
      <c r="M303" s="8">
        <v>1</v>
      </c>
      <c r="N303" s="12">
        <f t="shared" si="53"/>
        <v>0.71736011477761841</v>
      </c>
      <c r="O303" s="8">
        <v>5</v>
      </c>
      <c r="P303" s="12">
        <f t="shared" si="54"/>
        <v>3.5868005738880919</v>
      </c>
      <c r="Q303" s="8">
        <v>24</v>
      </c>
      <c r="R303" s="12">
        <f t="shared" si="55"/>
        <v>17.216642754662843</v>
      </c>
      <c r="S303" s="12">
        <f t="shared" si="56"/>
        <v>0.71736011477761841</v>
      </c>
      <c r="T303" s="12">
        <f t="shared" si="57"/>
        <v>5.3802008608321383</v>
      </c>
      <c r="U303" s="12">
        <f t="shared" si="58"/>
        <v>1</v>
      </c>
      <c r="V303" s="12">
        <f t="shared" si="59"/>
        <v>7.5</v>
      </c>
      <c r="W303" s="8" t="s">
        <v>28</v>
      </c>
      <c r="X303" s="8" t="s">
        <v>29</v>
      </c>
      <c r="Y303" s="8" t="s">
        <v>30</v>
      </c>
      <c r="Z303" s="8" t="s">
        <v>105</v>
      </c>
      <c r="AA303" s="8" t="s">
        <v>223</v>
      </c>
      <c r="AB303" s="8" t="s">
        <v>1014</v>
      </c>
      <c r="AC303" s="8" t="s">
        <v>147</v>
      </c>
      <c r="AD303" s="8" t="s">
        <v>147</v>
      </c>
      <c r="AE303" s="8" t="s">
        <v>147</v>
      </c>
      <c r="AF303" s="8" t="s">
        <v>147</v>
      </c>
      <c r="AG303" s="8" t="s">
        <v>147</v>
      </c>
      <c r="AH303" s="8" t="s">
        <v>147</v>
      </c>
      <c r="AI303" s="8" t="s">
        <v>147</v>
      </c>
      <c r="AJ303" s="6" t="s">
        <v>1013</v>
      </c>
    </row>
    <row r="304" spans="1:36" s="9" customFormat="1" x14ac:dyDescent="0.3">
      <c r="A304" s="10" t="s">
        <v>1015</v>
      </c>
      <c r="B304" s="6">
        <v>28781303</v>
      </c>
      <c r="C304" s="6">
        <v>11094</v>
      </c>
      <c r="D304" s="11">
        <f t="shared" si="48"/>
        <v>1.1093999999999999</v>
      </c>
      <c r="E304" s="8">
        <v>6</v>
      </c>
      <c r="F304" s="12">
        <f t="shared" si="49"/>
        <v>5.408328826392645</v>
      </c>
      <c r="G304" s="8">
        <v>2</v>
      </c>
      <c r="H304" s="12">
        <f t="shared" si="50"/>
        <v>1.8027762754642149</v>
      </c>
      <c r="I304" s="8">
        <v>4</v>
      </c>
      <c r="J304" s="12">
        <f t="shared" si="51"/>
        <v>3.6055525509284299</v>
      </c>
      <c r="K304" s="8">
        <v>0</v>
      </c>
      <c r="L304" s="12">
        <f t="shared" si="52"/>
        <v>0</v>
      </c>
      <c r="M304" s="8">
        <v>3</v>
      </c>
      <c r="N304" s="12">
        <f t="shared" si="53"/>
        <v>2.7041644131963225</v>
      </c>
      <c r="O304" s="8">
        <v>0</v>
      </c>
      <c r="P304" s="12">
        <f t="shared" si="54"/>
        <v>0</v>
      </c>
      <c r="Q304" s="8">
        <v>6</v>
      </c>
      <c r="R304" s="12">
        <f t="shared" si="55"/>
        <v>5.408328826392645</v>
      </c>
      <c r="S304" s="12">
        <f t="shared" si="56"/>
        <v>3.6055525509284299</v>
      </c>
      <c r="T304" s="12">
        <f t="shared" si="57"/>
        <v>2.028123309897242</v>
      </c>
      <c r="U304" s="12">
        <f t="shared" si="58"/>
        <v>4</v>
      </c>
      <c r="V304" s="12">
        <f t="shared" si="59"/>
        <v>2.25</v>
      </c>
      <c r="W304" s="8" t="s">
        <v>15</v>
      </c>
      <c r="X304" s="8" t="s">
        <v>16</v>
      </c>
      <c r="Y304" s="8" t="s">
        <v>244</v>
      </c>
      <c r="Z304" s="8" t="s">
        <v>654</v>
      </c>
      <c r="AA304" s="8" t="s">
        <v>919</v>
      </c>
      <c r="AB304" s="8" t="s">
        <v>1017</v>
      </c>
      <c r="AC304" s="8" t="s">
        <v>55</v>
      </c>
      <c r="AD304" s="8" t="s">
        <v>55</v>
      </c>
      <c r="AE304" s="8" t="s">
        <v>56</v>
      </c>
      <c r="AF304" s="8" t="s">
        <v>56</v>
      </c>
      <c r="AG304" s="8" t="s">
        <v>23</v>
      </c>
      <c r="AH304" s="8" t="s">
        <v>594</v>
      </c>
      <c r="AI304" s="8" t="s">
        <v>25</v>
      </c>
      <c r="AJ304" s="6" t="s">
        <v>1016</v>
      </c>
    </row>
    <row r="305" spans="1:36" s="9" customFormat="1" x14ac:dyDescent="0.3">
      <c r="A305" s="10" t="s">
        <v>1018</v>
      </c>
      <c r="B305" s="6">
        <v>32382358</v>
      </c>
      <c r="C305" s="6">
        <v>13196</v>
      </c>
      <c r="D305" s="11">
        <f t="shared" si="48"/>
        <v>1.3196000000000001</v>
      </c>
      <c r="E305" s="8">
        <v>4</v>
      </c>
      <c r="F305" s="12">
        <f t="shared" si="49"/>
        <v>3.0312215822976656</v>
      </c>
      <c r="G305" s="8">
        <v>1</v>
      </c>
      <c r="H305" s="12">
        <f t="shared" si="50"/>
        <v>0.7578053955744164</v>
      </c>
      <c r="I305" s="8">
        <v>0</v>
      </c>
      <c r="J305" s="12">
        <f t="shared" si="51"/>
        <v>0</v>
      </c>
      <c r="K305" s="8">
        <v>2</v>
      </c>
      <c r="L305" s="12">
        <f t="shared" si="52"/>
        <v>1.5156107911488328</v>
      </c>
      <c r="M305" s="8">
        <v>1</v>
      </c>
      <c r="N305" s="12">
        <f t="shared" si="53"/>
        <v>0.7578053955744164</v>
      </c>
      <c r="O305" s="8">
        <v>2</v>
      </c>
      <c r="P305" s="12">
        <f t="shared" si="54"/>
        <v>1.5156107911488328</v>
      </c>
      <c r="Q305" s="8">
        <v>22</v>
      </c>
      <c r="R305" s="12">
        <f t="shared" si="55"/>
        <v>16.671718702637161</v>
      </c>
      <c r="S305" s="12">
        <f t="shared" si="56"/>
        <v>1.2630089926240273</v>
      </c>
      <c r="T305" s="12">
        <f t="shared" si="57"/>
        <v>5.1151864201273112</v>
      </c>
      <c r="U305" s="12">
        <f t="shared" si="58"/>
        <v>1.6666666666666667</v>
      </c>
      <c r="V305" s="12">
        <f t="shared" si="59"/>
        <v>6.75</v>
      </c>
      <c r="W305" s="8" t="s">
        <v>28</v>
      </c>
      <c r="X305" s="8" t="s">
        <v>29</v>
      </c>
      <c r="Y305" s="8" t="s">
        <v>30</v>
      </c>
      <c r="Z305" s="8" t="s">
        <v>31</v>
      </c>
      <c r="AA305" s="8" t="s">
        <v>1020</v>
      </c>
      <c r="AB305" s="8" t="s">
        <v>1021</v>
      </c>
      <c r="AC305" s="8" t="s">
        <v>21</v>
      </c>
      <c r="AD305" s="8" t="s">
        <v>21</v>
      </c>
      <c r="AE305" s="8" t="s">
        <v>34</v>
      </c>
      <c r="AF305" s="8" t="s">
        <v>34</v>
      </c>
      <c r="AG305" s="8" t="s">
        <v>23</v>
      </c>
      <c r="AH305" s="8" t="s">
        <v>167</v>
      </c>
      <c r="AI305" s="8" t="s">
        <v>37</v>
      </c>
      <c r="AJ305" s="6" t="s">
        <v>1019</v>
      </c>
    </row>
    <row r="306" spans="1:36" s="9" customFormat="1" x14ac:dyDescent="0.3">
      <c r="A306" s="10" t="s">
        <v>1022</v>
      </c>
      <c r="B306" s="6">
        <v>36553556</v>
      </c>
      <c r="C306" s="6">
        <v>10847</v>
      </c>
      <c r="D306" s="11">
        <f t="shared" si="48"/>
        <v>1.0847</v>
      </c>
      <c r="E306" s="8">
        <v>5</v>
      </c>
      <c r="F306" s="12">
        <f t="shared" si="49"/>
        <v>4.6095694662118563</v>
      </c>
      <c r="G306" s="8">
        <v>0</v>
      </c>
      <c r="H306" s="12">
        <f t="shared" si="50"/>
        <v>0</v>
      </c>
      <c r="I306" s="8">
        <v>2</v>
      </c>
      <c r="J306" s="12">
        <f t="shared" si="51"/>
        <v>1.8438277864847423</v>
      </c>
      <c r="K306" s="8">
        <v>0</v>
      </c>
      <c r="L306" s="12">
        <f t="shared" si="52"/>
        <v>0</v>
      </c>
      <c r="M306" s="8">
        <v>3</v>
      </c>
      <c r="N306" s="12">
        <f t="shared" si="53"/>
        <v>2.7657416797271135</v>
      </c>
      <c r="O306" s="8">
        <v>3</v>
      </c>
      <c r="P306" s="12">
        <f t="shared" si="54"/>
        <v>2.7657416797271135</v>
      </c>
      <c r="Q306" s="8">
        <v>10</v>
      </c>
      <c r="R306" s="12">
        <f t="shared" si="55"/>
        <v>9.2191389324237125</v>
      </c>
      <c r="S306" s="12">
        <f t="shared" si="56"/>
        <v>2.1511324175655329</v>
      </c>
      <c r="T306" s="12">
        <f t="shared" si="57"/>
        <v>3.6876555729694847</v>
      </c>
      <c r="U306" s="12">
        <f t="shared" si="58"/>
        <v>2.3333333333333335</v>
      </c>
      <c r="V306" s="12">
        <f t="shared" si="59"/>
        <v>4</v>
      </c>
      <c r="W306" s="8" t="s">
        <v>15</v>
      </c>
      <c r="X306" s="8" t="s">
        <v>16</v>
      </c>
      <c r="Y306" s="8" t="s">
        <v>68</v>
      </c>
      <c r="Z306" s="8" t="s">
        <v>899</v>
      </c>
      <c r="AA306" s="8" t="s">
        <v>1024</v>
      </c>
      <c r="AB306" s="8" t="s">
        <v>1025</v>
      </c>
      <c r="AC306" s="8" t="s">
        <v>76</v>
      </c>
      <c r="AD306" s="8" t="s">
        <v>21</v>
      </c>
      <c r="AE306" s="8" t="s">
        <v>77</v>
      </c>
      <c r="AF306" s="8" t="s">
        <v>34</v>
      </c>
      <c r="AG306" s="8" t="s">
        <v>23</v>
      </c>
      <c r="AH306" s="8" t="s">
        <v>24</v>
      </c>
      <c r="AI306" s="8" t="s">
        <v>90</v>
      </c>
      <c r="AJ306" s="6" t="s">
        <v>1023</v>
      </c>
    </row>
    <row r="307" spans="1:36" s="9" customFormat="1" x14ac:dyDescent="0.3">
      <c r="A307" s="10" t="s">
        <v>1026</v>
      </c>
      <c r="B307" s="6">
        <v>29503487</v>
      </c>
      <c r="C307" s="6">
        <v>10242</v>
      </c>
      <c r="D307" s="11">
        <f t="shared" si="48"/>
        <v>1.0242</v>
      </c>
      <c r="E307" s="8">
        <v>3</v>
      </c>
      <c r="F307" s="12">
        <f t="shared" si="49"/>
        <v>2.9291154071470418</v>
      </c>
      <c r="G307" s="8">
        <v>0</v>
      </c>
      <c r="H307" s="12">
        <f t="shared" si="50"/>
        <v>0</v>
      </c>
      <c r="I307" s="8">
        <v>2</v>
      </c>
      <c r="J307" s="12">
        <f t="shared" si="51"/>
        <v>1.9527436047646944</v>
      </c>
      <c r="K307" s="8">
        <v>0</v>
      </c>
      <c r="L307" s="12">
        <f t="shared" si="52"/>
        <v>0</v>
      </c>
      <c r="M307" s="8">
        <v>2</v>
      </c>
      <c r="N307" s="12">
        <f t="shared" si="53"/>
        <v>1.9527436047646944</v>
      </c>
      <c r="O307" s="8">
        <v>0</v>
      </c>
      <c r="P307" s="12">
        <f t="shared" si="54"/>
        <v>0</v>
      </c>
      <c r="Q307" s="8">
        <v>0</v>
      </c>
      <c r="R307" s="12">
        <f t="shared" si="55"/>
        <v>0</v>
      </c>
      <c r="S307" s="12">
        <f t="shared" si="56"/>
        <v>1.6272863373039119</v>
      </c>
      <c r="T307" s="12">
        <f t="shared" si="57"/>
        <v>0.48818590119117361</v>
      </c>
      <c r="U307" s="12">
        <f t="shared" si="58"/>
        <v>1.6666666666666667</v>
      </c>
      <c r="V307" s="12">
        <f t="shared" si="59"/>
        <v>0.5</v>
      </c>
      <c r="W307" s="8" t="s">
        <v>28</v>
      </c>
      <c r="X307" s="8" t="s">
        <v>29</v>
      </c>
      <c r="Y307" s="8" t="s">
        <v>615</v>
      </c>
      <c r="Z307" s="8" t="s">
        <v>616</v>
      </c>
      <c r="AA307" s="8" t="s">
        <v>617</v>
      </c>
      <c r="AB307" s="8" t="s">
        <v>1028</v>
      </c>
      <c r="AC307" s="8" t="s">
        <v>21</v>
      </c>
      <c r="AD307" s="8" t="s">
        <v>21</v>
      </c>
      <c r="AE307" s="8" t="s">
        <v>34</v>
      </c>
      <c r="AF307" s="8" t="s">
        <v>34</v>
      </c>
      <c r="AG307" s="8" t="s">
        <v>23</v>
      </c>
      <c r="AH307" s="8" t="s">
        <v>25</v>
      </c>
      <c r="AI307" s="8" t="s">
        <v>161</v>
      </c>
      <c r="AJ307" s="6" t="s">
        <v>1027</v>
      </c>
    </row>
    <row r="308" spans="1:36" s="9" customFormat="1" x14ac:dyDescent="0.3">
      <c r="A308" s="10" t="s">
        <v>1029</v>
      </c>
      <c r="B308" s="6">
        <v>32736329</v>
      </c>
      <c r="C308" s="6">
        <v>12199</v>
      </c>
      <c r="D308" s="11">
        <f t="shared" si="48"/>
        <v>1.2199</v>
      </c>
      <c r="E308" s="8">
        <v>2</v>
      </c>
      <c r="F308" s="12">
        <f t="shared" si="49"/>
        <v>1.6394786457906385</v>
      </c>
      <c r="G308" s="8">
        <v>1</v>
      </c>
      <c r="H308" s="12">
        <f t="shared" si="50"/>
        <v>0.81973932289531926</v>
      </c>
      <c r="I308" s="8">
        <v>0</v>
      </c>
      <c r="J308" s="12">
        <f t="shared" si="51"/>
        <v>0</v>
      </c>
      <c r="K308" s="8">
        <v>1</v>
      </c>
      <c r="L308" s="12">
        <f t="shared" si="52"/>
        <v>0.81973932289531926</v>
      </c>
      <c r="M308" s="8">
        <v>3</v>
      </c>
      <c r="N308" s="12">
        <f t="shared" si="53"/>
        <v>2.4592179686859579</v>
      </c>
      <c r="O308" s="8">
        <v>0</v>
      </c>
      <c r="P308" s="12">
        <f t="shared" si="54"/>
        <v>0</v>
      </c>
      <c r="Q308" s="8">
        <v>4</v>
      </c>
      <c r="R308" s="12">
        <f t="shared" si="55"/>
        <v>3.278957291581277</v>
      </c>
      <c r="S308" s="12">
        <f t="shared" si="56"/>
        <v>0.81973932289531926</v>
      </c>
      <c r="T308" s="12">
        <f t="shared" si="57"/>
        <v>1.6394786457906385</v>
      </c>
      <c r="U308" s="12">
        <f t="shared" si="58"/>
        <v>1</v>
      </c>
      <c r="V308" s="12">
        <f t="shared" si="59"/>
        <v>2</v>
      </c>
      <c r="W308" s="8" t="s">
        <v>28</v>
      </c>
      <c r="X308" s="8" t="s">
        <v>29</v>
      </c>
      <c r="Y308" s="8" t="s">
        <v>30</v>
      </c>
      <c r="Z308" s="8" t="s">
        <v>31</v>
      </c>
      <c r="AA308" s="8" t="s">
        <v>159</v>
      </c>
      <c r="AB308" s="8" t="s">
        <v>1031</v>
      </c>
      <c r="AC308" s="8" t="s">
        <v>21</v>
      </c>
      <c r="AD308" s="8" t="s">
        <v>21</v>
      </c>
      <c r="AE308" s="8" t="s">
        <v>34</v>
      </c>
      <c r="AF308" s="8" t="s">
        <v>34</v>
      </c>
      <c r="AG308" s="8" t="s">
        <v>35</v>
      </c>
      <c r="AH308" s="8" t="s">
        <v>36</v>
      </c>
      <c r="AI308" s="8" t="s">
        <v>161</v>
      </c>
      <c r="AJ308" s="6" t="s">
        <v>1030</v>
      </c>
    </row>
    <row r="309" spans="1:36" s="9" customFormat="1" x14ac:dyDescent="0.3">
      <c r="A309" s="10" t="s">
        <v>1032</v>
      </c>
      <c r="B309" s="6">
        <v>37551009</v>
      </c>
      <c r="C309" s="6">
        <v>11173</v>
      </c>
      <c r="D309" s="11">
        <f t="shared" si="48"/>
        <v>1.1173</v>
      </c>
      <c r="E309" s="8">
        <v>3</v>
      </c>
      <c r="F309" s="12">
        <f t="shared" si="49"/>
        <v>2.6850443032310034</v>
      </c>
      <c r="G309" s="8">
        <v>0</v>
      </c>
      <c r="H309" s="12">
        <f t="shared" si="50"/>
        <v>0</v>
      </c>
      <c r="I309" s="8">
        <v>1</v>
      </c>
      <c r="J309" s="12">
        <f t="shared" si="51"/>
        <v>0.89501476774366784</v>
      </c>
      <c r="K309" s="8">
        <v>1</v>
      </c>
      <c r="L309" s="12">
        <f t="shared" si="52"/>
        <v>0.89501476774366784</v>
      </c>
      <c r="M309" s="8">
        <v>2</v>
      </c>
      <c r="N309" s="12">
        <f t="shared" si="53"/>
        <v>1.7900295354873357</v>
      </c>
      <c r="O309" s="8">
        <v>5</v>
      </c>
      <c r="P309" s="12">
        <f t="shared" si="54"/>
        <v>4.4750738387183393</v>
      </c>
      <c r="Q309" s="8">
        <v>26</v>
      </c>
      <c r="R309" s="12">
        <f t="shared" si="55"/>
        <v>23.270383961335362</v>
      </c>
      <c r="S309" s="12">
        <f t="shared" si="56"/>
        <v>1.1933530236582237</v>
      </c>
      <c r="T309" s="12">
        <f t="shared" si="57"/>
        <v>7.6076255258211765</v>
      </c>
      <c r="U309" s="12">
        <f t="shared" si="58"/>
        <v>1.3333333333333333</v>
      </c>
      <c r="V309" s="12">
        <f t="shared" si="59"/>
        <v>8.5</v>
      </c>
      <c r="W309" s="8" t="s">
        <v>15</v>
      </c>
      <c r="X309" s="8" t="s">
        <v>16</v>
      </c>
      <c r="Y309" s="8" t="s">
        <v>68</v>
      </c>
      <c r="Z309" s="8" t="s">
        <v>182</v>
      </c>
      <c r="AA309" s="8" t="s">
        <v>521</v>
      </c>
      <c r="AB309" s="8" t="s">
        <v>1034</v>
      </c>
      <c r="AC309" s="8" t="s">
        <v>21</v>
      </c>
      <c r="AD309" s="8" t="s">
        <v>21</v>
      </c>
      <c r="AE309" s="8" t="s">
        <v>22</v>
      </c>
      <c r="AF309" s="8" t="s">
        <v>22</v>
      </c>
      <c r="AG309" s="8" t="s">
        <v>23</v>
      </c>
      <c r="AH309" s="8" t="s">
        <v>25</v>
      </c>
      <c r="AI309" s="8" t="s">
        <v>25</v>
      </c>
      <c r="AJ309" s="6" t="s">
        <v>1033</v>
      </c>
    </row>
    <row r="310" spans="1:36" s="9" customFormat="1" x14ac:dyDescent="0.3">
      <c r="A310" s="10" t="s">
        <v>1035</v>
      </c>
      <c r="B310" s="6">
        <v>30559368</v>
      </c>
      <c r="C310" s="6">
        <v>11835</v>
      </c>
      <c r="D310" s="11">
        <f t="shared" si="48"/>
        <v>1.1835</v>
      </c>
      <c r="E310" s="8">
        <v>4</v>
      </c>
      <c r="F310" s="12">
        <f t="shared" si="49"/>
        <v>3.3798056611744824</v>
      </c>
      <c r="G310" s="8">
        <v>1</v>
      </c>
      <c r="H310" s="12">
        <f t="shared" si="50"/>
        <v>0.84495141529362061</v>
      </c>
      <c r="I310" s="8">
        <v>1</v>
      </c>
      <c r="J310" s="12">
        <f t="shared" si="51"/>
        <v>0.84495141529362061</v>
      </c>
      <c r="K310" s="8">
        <v>3</v>
      </c>
      <c r="L310" s="12">
        <f t="shared" si="52"/>
        <v>2.5348542458808621</v>
      </c>
      <c r="M310" s="8">
        <v>3</v>
      </c>
      <c r="N310" s="12">
        <f t="shared" si="53"/>
        <v>2.5348542458808621</v>
      </c>
      <c r="O310" s="8">
        <v>2</v>
      </c>
      <c r="P310" s="12">
        <f t="shared" si="54"/>
        <v>1.6899028305872412</v>
      </c>
      <c r="Q310" s="8">
        <v>25</v>
      </c>
      <c r="R310" s="12">
        <f t="shared" si="55"/>
        <v>21.123785382340515</v>
      </c>
      <c r="S310" s="12">
        <f t="shared" si="56"/>
        <v>1.6899028305872414</v>
      </c>
      <c r="T310" s="12">
        <f t="shared" si="57"/>
        <v>6.9708491761723703</v>
      </c>
      <c r="U310" s="12">
        <f t="shared" si="58"/>
        <v>2</v>
      </c>
      <c r="V310" s="12">
        <f t="shared" si="59"/>
        <v>8.25</v>
      </c>
      <c r="W310" s="8" t="s">
        <v>15</v>
      </c>
      <c r="X310" s="8" t="s">
        <v>16</v>
      </c>
      <c r="Y310" s="8" t="s">
        <v>17</v>
      </c>
      <c r="Z310" s="8" t="s">
        <v>18</v>
      </c>
      <c r="AA310" s="8" t="s">
        <v>132</v>
      </c>
      <c r="AB310" s="8" t="s">
        <v>1037</v>
      </c>
      <c r="AC310" s="8" t="s">
        <v>55</v>
      </c>
      <c r="AD310" s="8" t="s">
        <v>55</v>
      </c>
      <c r="AE310" s="8" t="s">
        <v>202</v>
      </c>
      <c r="AF310" s="8" t="s">
        <v>202</v>
      </c>
      <c r="AG310" s="8" t="s">
        <v>23</v>
      </c>
      <c r="AH310" s="8" t="s">
        <v>25</v>
      </c>
      <c r="AI310" s="8" t="s">
        <v>25</v>
      </c>
      <c r="AJ310" s="6" t="s">
        <v>1036</v>
      </c>
    </row>
    <row r="311" spans="1:36" s="9" customFormat="1" x14ac:dyDescent="0.3">
      <c r="A311" s="10" t="s">
        <v>1038</v>
      </c>
      <c r="B311" s="6">
        <v>12152486</v>
      </c>
      <c r="C311" s="6">
        <v>6272</v>
      </c>
      <c r="D311" s="11">
        <f t="shared" si="48"/>
        <v>0.62719999999999998</v>
      </c>
      <c r="E311" s="8">
        <v>3</v>
      </c>
      <c r="F311" s="12">
        <f t="shared" si="49"/>
        <v>4.7831632653061229</v>
      </c>
      <c r="G311" s="8">
        <v>0</v>
      </c>
      <c r="H311" s="12">
        <f t="shared" si="50"/>
        <v>0</v>
      </c>
      <c r="I311" s="8">
        <v>9</v>
      </c>
      <c r="J311" s="12">
        <f t="shared" si="51"/>
        <v>14.349489795918368</v>
      </c>
      <c r="K311" s="8">
        <v>0</v>
      </c>
      <c r="L311" s="12">
        <f t="shared" si="52"/>
        <v>0</v>
      </c>
      <c r="M311" s="8">
        <v>1</v>
      </c>
      <c r="N311" s="12">
        <f t="shared" si="53"/>
        <v>1.5943877551020409</v>
      </c>
      <c r="O311" s="8">
        <v>0</v>
      </c>
      <c r="P311" s="12">
        <f t="shared" si="54"/>
        <v>0</v>
      </c>
      <c r="Q311" s="8">
        <v>0</v>
      </c>
      <c r="R311" s="12">
        <f t="shared" si="55"/>
        <v>0</v>
      </c>
      <c r="S311" s="12">
        <f t="shared" si="56"/>
        <v>6.3775510204081636</v>
      </c>
      <c r="T311" s="12">
        <f t="shared" si="57"/>
        <v>0.39859693877551022</v>
      </c>
      <c r="U311" s="12">
        <f t="shared" si="58"/>
        <v>4</v>
      </c>
      <c r="V311" s="12">
        <f t="shared" si="59"/>
        <v>0.25</v>
      </c>
      <c r="W311" s="8" t="s">
        <v>15</v>
      </c>
      <c r="X311" s="8" t="s">
        <v>187</v>
      </c>
      <c r="Y311" s="8" t="s">
        <v>188</v>
      </c>
      <c r="Z311" s="8" t="s">
        <v>189</v>
      </c>
      <c r="AA311" s="8" t="s">
        <v>638</v>
      </c>
      <c r="AB311" s="8" t="s">
        <v>1040</v>
      </c>
      <c r="AC311" s="8" t="s">
        <v>21</v>
      </c>
      <c r="AD311" s="8" t="s">
        <v>21</v>
      </c>
      <c r="AE311" s="8" t="s">
        <v>22</v>
      </c>
      <c r="AF311" s="8" t="s">
        <v>22</v>
      </c>
      <c r="AG311" s="8" t="s">
        <v>35</v>
      </c>
      <c r="AH311" s="8" t="s">
        <v>57</v>
      </c>
      <c r="AI311" s="8" t="s">
        <v>25</v>
      </c>
      <c r="AJ311" s="6" t="s">
        <v>1039</v>
      </c>
    </row>
    <row r="312" spans="1:36" s="9" customFormat="1" x14ac:dyDescent="0.3">
      <c r="A312" s="10" t="s">
        <v>1041</v>
      </c>
      <c r="B312" s="6">
        <v>13385232</v>
      </c>
      <c r="C312" s="6">
        <v>5636</v>
      </c>
      <c r="D312" s="11">
        <f t="shared" si="48"/>
        <v>0.56359999999999999</v>
      </c>
      <c r="E312" s="8">
        <v>2</v>
      </c>
      <c r="F312" s="12">
        <f t="shared" si="49"/>
        <v>3.5486160397444997</v>
      </c>
      <c r="G312" s="8">
        <v>1</v>
      </c>
      <c r="H312" s="12">
        <f t="shared" si="50"/>
        <v>1.7743080198722498</v>
      </c>
      <c r="I312" s="8">
        <v>4</v>
      </c>
      <c r="J312" s="12">
        <f t="shared" si="51"/>
        <v>7.0972320794889994</v>
      </c>
      <c r="K312" s="8">
        <v>0</v>
      </c>
      <c r="L312" s="12">
        <f t="shared" si="52"/>
        <v>0</v>
      </c>
      <c r="M312" s="8">
        <v>0</v>
      </c>
      <c r="N312" s="12">
        <f t="shared" si="53"/>
        <v>0</v>
      </c>
      <c r="O312" s="8">
        <v>0</v>
      </c>
      <c r="P312" s="12">
        <f t="shared" si="54"/>
        <v>0</v>
      </c>
      <c r="Q312" s="8">
        <v>0</v>
      </c>
      <c r="R312" s="12">
        <f t="shared" si="55"/>
        <v>0</v>
      </c>
      <c r="S312" s="12">
        <f t="shared" si="56"/>
        <v>4.1400520463685835</v>
      </c>
      <c r="T312" s="12">
        <f t="shared" si="57"/>
        <v>0</v>
      </c>
      <c r="U312" s="12">
        <f t="shared" si="58"/>
        <v>2.3333333333333335</v>
      </c>
      <c r="V312" s="12">
        <f t="shared" si="59"/>
        <v>0</v>
      </c>
      <c r="W312" s="8" t="s">
        <v>15</v>
      </c>
      <c r="X312" s="8" t="s">
        <v>187</v>
      </c>
      <c r="Y312" s="8" t="s">
        <v>188</v>
      </c>
      <c r="Z312" s="8" t="s">
        <v>189</v>
      </c>
      <c r="AA312" s="8" t="s">
        <v>1043</v>
      </c>
      <c r="AB312" s="8" t="s">
        <v>1044</v>
      </c>
      <c r="AC312" s="8" t="s">
        <v>147</v>
      </c>
      <c r="AD312" s="8" t="s">
        <v>147</v>
      </c>
      <c r="AE312" s="8" t="s">
        <v>147</v>
      </c>
      <c r="AF312" s="8" t="s">
        <v>147</v>
      </c>
      <c r="AG312" s="8" t="s">
        <v>147</v>
      </c>
      <c r="AH312" s="8" t="s">
        <v>147</v>
      </c>
      <c r="AI312" s="8" t="s">
        <v>147</v>
      </c>
      <c r="AJ312" s="6" t="s">
        <v>1042</v>
      </c>
    </row>
    <row r="313" spans="1:36" s="9" customFormat="1" x14ac:dyDescent="0.3">
      <c r="A313" s="10" t="s">
        <v>1045</v>
      </c>
      <c r="B313" s="6">
        <v>29209081</v>
      </c>
      <c r="C313" s="6">
        <v>10337</v>
      </c>
      <c r="D313" s="11">
        <f t="shared" si="48"/>
        <v>1.0337000000000001</v>
      </c>
      <c r="E313" s="8">
        <v>3</v>
      </c>
      <c r="F313" s="12">
        <f t="shared" si="49"/>
        <v>2.9021959949695266</v>
      </c>
      <c r="G313" s="8">
        <v>1</v>
      </c>
      <c r="H313" s="12">
        <f t="shared" si="50"/>
        <v>0.96739866498984228</v>
      </c>
      <c r="I313" s="8">
        <v>2</v>
      </c>
      <c r="J313" s="12">
        <f t="shared" si="51"/>
        <v>1.9347973299796846</v>
      </c>
      <c r="K313" s="8">
        <v>1</v>
      </c>
      <c r="L313" s="12">
        <f t="shared" si="52"/>
        <v>0.96739866498984228</v>
      </c>
      <c r="M313" s="8">
        <v>3</v>
      </c>
      <c r="N313" s="12">
        <f t="shared" si="53"/>
        <v>2.9021959949695266</v>
      </c>
      <c r="O313" s="8">
        <v>1</v>
      </c>
      <c r="P313" s="12">
        <f t="shared" si="54"/>
        <v>0.96739866498984228</v>
      </c>
      <c r="Q313" s="8">
        <v>3</v>
      </c>
      <c r="R313" s="12">
        <f t="shared" si="55"/>
        <v>2.9021959949695266</v>
      </c>
      <c r="S313" s="12">
        <f t="shared" si="56"/>
        <v>1.9347973299796848</v>
      </c>
      <c r="T313" s="12">
        <f t="shared" si="57"/>
        <v>1.9347973299796846</v>
      </c>
      <c r="U313" s="12">
        <f t="shared" si="58"/>
        <v>2</v>
      </c>
      <c r="V313" s="12">
        <f t="shared" si="59"/>
        <v>2</v>
      </c>
      <c r="W313" s="8" t="s">
        <v>15</v>
      </c>
      <c r="X313" s="8" t="s">
        <v>16</v>
      </c>
      <c r="Y313" s="8" t="s">
        <v>17</v>
      </c>
      <c r="Z313" s="8" t="s">
        <v>18</v>
      </c>
      <c r="AA313" s="8" t="s">
        <v>1046</v>
      </c>
      <c r="AB313" s="8" t="s">
        <v>1047</v>
      </c>
      <c r="AC313" s="8" t="s">
        <v>147</v>
      </c>
      <c r="AD313" s="8" t="s">
        <v>147</v>
      </c>
      <c r="AE313" s="8" t="s">
        <v>147</v>
      </c>
      <c r="AF313" s="8" t="s">
        <v>147</v>
      </c>
      <c r="AG313" s="8" t="s">
        <v>147</v>
      </c>
      <c r="AH313" s="8" t="s">
        <v>147</v>
      </c>
      <c r="AI313" s="8" t="s">
        <v>147</v>
      </c>
      <c r="AJ313" s="6" t="s">
        <v>125</v>
      </c>
    </row>
    <row r="314" spans="1:36" s="9" customFormat="1" x14ac:dyDescent="0.3">
      <c r="A314" s="10" t="s">
        <v>1048</v>
      </c>
      <c r="B314" s="6">
        <v>31159062</v>
      </c>
      <c r="C314" s="6">
        <v>10171</v>
      </c>
      <c r="D314" s="11">
        <f t="shared" si="48"/>
        <v>1.0170999999999999</v>
      </c>
      <c r="E314" s="8">
        <v>3</v>
      </c>
      <c r="F314" s="12">
        <f t="shared" si="49"/>
        <v>2.9495624815652346</v>
      </c>
      <c r="G314" s="8">
        <v>2</v>
      </c>
      <c r="H314" s="12">
        <f t="shared" si="50"/>
        <v>1.9663749877101566</v>
      </c>
      <c r="I314" s="8">
        <v>2</v>
      </c>
      <c r="J314" s="12">
        <f t="shared" si="51"/>
        <v>1.9663749877101566</v>
      </c>
      <c r="K314" s="8">
        <v>5</v>
      </c>
      <c r="L314" s="12">
        <f t="shared" si="52"/>
        <v>4.9159374692753914</v>
      </c>
      <c r="M314" s="8">
        <v>5</v>
      </c>
      <c r="N314" s="12">
        <f t="shared" si="53"/>
        <v>4.9159374692753914</v>
      </c>
      <c r="O314" s="8">
        <v>3</v>
      </c>
      <c r="P314" s="12">
        <f t="shared" si="54"/>
        <v>2.9495624815652346</v>
      </c>
      <c r="Q314" s="8">
        <v>23</v>
      </c>
      <c r="R314" s="12">
        <f t="shared" si="55"/>
        <v>22.6133123586668</v>
      </c>
      <c r="S314" s="12">
        <f t="shared" si="56"/>
        <v>2.2941041523285159</v>
      </c>
      <c r="T314" s="12">
        <f t="shared" si="57"/>
        <v>8.8486874446957042</v>
      </c>
      <c r="U314" s="12">
        <f t="shared" si="58"/>
        <v>2.3333333333333335</v>
      </c>
      <c r="V314" s="12">
        <f t="shared" si="59"/>
        <v>9</v>
      </c>
      <c r="W314" s="8" t="s">
        <v>15</v>
      </c>
      <c r="X314" s="8" t="s">
        <v>16</v>
      </c>
      <c r="Y314" s="8" t="s">
        <v>17</v>
      </c>
      <c r="Z314" s="8" t="s">
        <v>18</v>
      </c>
      <c r="AA314" s="8" t="s">
        <v>1046</v>
      </c>
      <c r="AB314" s="8" t="s">
        <v>1047</v>
      </c>
      <c r="AC314" s="8" t="s">
        <v>21</v>
      </c>
      <c r="AD314" s="8" t="s">
        <v>21</v>
      </c>
      <c r="AE314" s="8" t="s">
        <v>22</v>
      </c>
      <c r="AF314" s="8" t="s">
        <v>22</v>
      </c>
      <c r="AG314" s="8" t="s">
        <v>23</v>
      </c>
      <c r="AH314" s="8" t="s">
        <v>25</v>
      </c>
      <c r="AI314" s="8" t="s">
        <v>25</v>
      </c>
      <c r="AJ314" s="6" t="s">
        <v>1049</v>
      </c>
    </row>
    <row r="315" spans="1:36" s="9" customFormat="1" x14ac:dyDescent="0.3">
      <c r="A315" s="10" t="s">
        <v>1050</v>
      </c>
      <c r="B315" s="6">
        <v>130650616</v>
      </c>
      <c r="C315" s="6">
        <v>33645</v>
      </c>
      <c r="D315" s="11">
        <f t="shared" si="48"/>
        <v>3.3645</v>
      </c>
      <c r="E315" s="8">
        <v>5</v>
      </c>
      <c r="F315" s="12">
        <f t="shared" si="49"/>
        <v>1.4861049190072819</v>
      </c>
      <c r="G315" s="8">
        <v>1</v>
      </c>
      <c r="H315" s="12">
        <f t="shared" si="50"/>
        <v>0.2972209838014564</v>
      </c>
      <c r="I315" s="8">
        <v>1</v>
      </c>
      <c r="J315" s="12">
        <f t="shared" si="51"/>
        <v>0.2972209838014564</v>
      </c>
      <c r="K315" s="8">
        <v>13</v>
      </c>
      <c r="L315" s="12">
        <f t="shared" si="52"/>
        <v>3.8638727894189331</v>
      </c>
      <c r="M315" s="8">
        <v>10</v>
      </c>
      <c r="N315" s="12">
        <f t="shared" si="53"/>
        <v>2.9722098380145638</v>
      </c>
      <c r="O315" s="8">
        <v>9</v>
      </c>
      <c r="P315" s="12">
        <f t="shared" si="54"/>
        <v>2.6749888542131073</v>
      </c>
      <c r="Q315" s="8">
        <v>22</v>
      </c>
      <c r="R315" s="12">
        <f t="shared" si="55"/>
        <v>6.5388616436320399</v>
      </c>
      <c r="S315" s="12">
        <f t="shared" si="56"/>
        <v>0.6935156288700649</v>
      </c>
      <c r="T315" s="12">
        <f t="shared" si="57"/>
        <v>4.0124832813196605</v>
      </c>
      <c r="U315" s="12">
        <f t="shared" si="58"/>
        <v>2.3333333333333335</v>
      </c>
      <c r="V315" s="12">
        <f t="shared" si="59"/>
        <v>13.5</v>
      </c>
      <c r="W315" s="8" t="s">
        <v>28</v>
      </c>
      <c r="X315" s="8" t="s">
        <v>29</v>
      </c>
      <c r="Y315" s="8" t="s">
        <v>30</v>
      </c>
      <c r="Z315" s="8" t="s">
        <v>1051</v>
      </c>
      <c r="AA315" s="8" t="s">
        <v>1052</v>
      </c>
      <c r="AB315" s="8" t="s">
        <v>1053</v>
      </c>
      <c r="AC315" s="8" t="s">
        <v>147</v>
      </c>
      <c r="AD315" s="8" t="s">
        <v>147</v>
      </c>
      <c r="AE315" s="8" t="s">
        <v>147</v>
      </c>
      <c r="AF315" s="8" t="s">
        <v>147</v>
      </c>
      <c r="AG315" s="8" t="s">
        <v>147</v>
      </c>
      <c r="AH315" s="8" t="s">
        <v>147</v>
      </c>
      <c r="AI315" s="8" t="s">
        <v>147</v>
      </c>
      <c r="AJ315" s="6" t="s">
        <v>125</v>
      </c>
    </row>
    <row r="316" spans="1:36" s="9" customFormat="1" x14ac:dyDescent="0.3">
      <c r="A316" s="10" t="s">
        <v>1054</v>
      </c>
      <c r="B316" s="6">
        <v>36706823</v>
      </c>
      <c r="C316" s="6">
        <v>14320</v>
      </c>
      <c r="D316" s="11">
        <f t="shared" si="48"/>
        <v>1.4319999999999999</v>
      </c>
      <c r="E316" s="8">
        <v>2</v>
      </c>
      <c r="F316" s="12">
        <f t="shared" si="49"/>
        <v>1.3966480446927374</v>
      </c>
      <c r="G316" s="8">
        <v>0</v>
      </c>
      <c r="H316" s="12">
        <f t="shared" si="50"/>
        <v>0</v>
      </c>
      <c r="I316" s="8">
        <v>0</v>
      </c>
      <c r="J316" s="12">
        <f t="shared" si="51"/>
        <v>0</v>
      </c>
      <c r="K316" s="8">
        <v>7</v>
      </c>
      <c r="L316" s="12">
        <f t="shared" si="52"/>
        <v>4.8882681564245809</v>
      </c>
      <c r="M316" s="8">
        <v>3</v>
      </c>
      <c r="N316" s="12">
        <f t="shared" si="53"/>
        <v>2.0949720670391061</v>
      </c>
      <c r="O316" s="8">
        <v>3</v>
      </c>
      <c r="P316" s="12">
        <f t="shared" si="54"/>
        <v>2.0949720670391061</v>
      </c>
      <c r="Q316" s="8">
        <v>11</v>
      </c>
      <c r="R316" s="12">
        <f t="shared" si="55"/>
        <v>7.6815642458100566</v>
      </c>
      <c r="S316" s="12">
        <f t="shared" si="56"/>
        <v>0.46554934823091249</v>
      </c>
      <c r="T316" s="12">
        <f t="shared" si="57"/>
        <v>4.1899441340782122</v>
      </c>
      <c r="U316" s="12">
        <f t="shared" si="58"/>
        <v>0.66666666666666663</v>
      </c>
      <c r="V316" s="12">
        <f t="shared" si="59"/>
        <v>6</v>
      </c>
      <c r="W316" s="8" t="s">
        <v>28</v>
      </c>
      <c r="X316" s="8" t="s">
        <v>29</v>
      </c>
      <c r="Y316" s="8" t="s">
        <v>30</v>
      </c>
      <c r="Z316" s="8" t="s">
        <v>164</v>
      </c>
      <c r="AA316" s="8" t="s">
        <v>1056</v>
      </c>
      <c r="AB316" s="8" t="s">
        <v>1057</v>
      </c>
      <c r="AC316" s="8" t="s">
        <v>21</v>
      </c>
      <c r="AD316" s="8" t="s">
        <v>21</v>
      </c>
      <c r="AE316" s="8" t="s">
        <v>22</v>
      </c>
      <c r="AF316" s="8" t="s">
        <v>22</v>
      </c>
      <c r="AG316" s="8" t="s">
        <v>23</v>
      </c>
      <c r="AH316" s="8" t="s">
        <v>478</v>
      </c>
      <c r="AI316" s="8" t="s">
        <v>37</v>
      </c>
      <c r="AJ316" s="6" t="s">
        <v>1055</v>
      </c>
    </row>
    <row r="317" spans="1:36" s="9" customFormat="1" x14ac:dyDescent="0.3">
      <c r="A317" s="10" t="s">
        <v>1058</v>
      </c>
      <c r="B317" s="6">
        <v>47325858</v>
      </c>
      <c r="C317" s="6">
        <v>10704</v>
      </c>
      <c r="D317" s="11">
        <f t="shared" si="48"/>
        <v>1.0704</v>
      </c>
      <c r="E317" s="8">
        <v>4</v>
      </c>
      <c r="F317" s="12">
        <f t="shared" si="49"/>
        <v>3.7369207772795217</v>
      </c>
      <c r="G317" s="8">
        <v>1</v>
      </c>
      <c r="H317" s="12">
        <f t="shared" si="50"/>
        <v>0.93423019431988041</v>
      </c>
      <c r="I317" s="8">
        <v>2</v>
      </c>
      <c r="J317" s="12">
        <f t="shared" si="51"/>
        <v>1.8684603886397608</v>
      </c>
      <c r="K317" s="8">
        <v>3</v>
      </c>
      <c r="L317" s="12">
        <f t="shared" si="52"/>
        <v>2.8026905829596411</v>
      </c>
      <c r="M317" s="8">
        <v>3</v>
      </c>
      <c r="N317" s="12">
        <f t="shared" si="53"/>
        <v>2.8026905829596411</v>
      </c>
      <c r="O317" s="8">
        <v>8</v>
      </c>
      <c r="P317" s="12">
        <f t="shared" si="54"/>
        <v>7.4738415545590433</v>
      </c>
      <c r="Q317" s="8">
        <v>24</v>
      </c>
      <c r="R317" s="12">
        <f t="shared" si="55"/>
        <v>22.421524663677129</v>
      </c>
      <c r="S317" s="12">
        <f t="shared" si="56"/>
        <v>2.1798704534130544</v>
      </c>
      <c r="T317" s="12">
        <f t="shared" si="57"/>
        <v>8.8751868460388632</v>
      </c>
      <c r="U317" s="12">
        <f t="shared" si="58"/>
        <v>2.3333333333333335</v>
      </c>
      <c r="V317" s="12">
        <f t="shared" si="59"/>
        <v>9.5</v>
      </c>
      <c r="W317" s="8" t="s">
        <v>15</v>
      </c>
      <c r="X317" s="8" t="s">
        <v>16</v>
      </c>
      <c r="Y317" s="8" t="s">
        <v>68</v>
      </c>
      <c r="Z317" s="8" t="s">
        <v>899</v>
      </c>
      <c r="AA317" s="8" t="s">
        <v>1060</v>
      </c>
      <c r="AB317" s="8" t="s">
        <v>1061</v>
      </c>
      <c r="AC317" s="8" t="s">
        <v>463</v>
      </c>
      <c r="AD317" s="8" t="s">
        <v>55</v>
      </c>
      <c r="AE317" s="8" t="s">
        <v>558</v>
      </c>
      <c r="AF317" s="8" t="s">
        <v>202</v>
      </c>
      <c r="AG317" s="8" t="s">
        <v>23</v>
      </c>
      <c r="AH317" s="8" t="s">
        <v>24</v>
      </c>
      <c r="AI317" s="8" t="s">
        <v>25</v>
      </c>
      <c r="AJ317" s="6" t="s">
        <v>1059</v>
      </c>
    </row>
    <row r="318" spans="1:36" s="9" customFormat="1" x14ac:dyDescent="0.3">
      <c r="A318" s="10" t="s">
        <v>1062</v>
      </c>
      <c r="B318" s="6">
        <v>42748430</v>
      </c>
      <c r="C318" s="6">
        <v>12290</v>
      </c>
      <c r="D318" s="11">
        <f t="shared" si="48"/>
        <v>1.2290000000000001</v>
      </c>
      <c r="E318" s="8">
        <v>2</v>
      </c>
      <c r="F318" s="12">
        <f t="shared" si="49"/>
        <v>1.6273393002441008</v>
      </c>
      <c r="G318" s="8">
        <v>0</v>
      </c>
      <c r="H318" s="12">
        <f t="shared" si="50"/>
        <v>0</v>
      </c>
      <c r="I318" s="8">
        <v>0</v>
      </c>
      <c r="J318" s="12">
        <f t="shared" si="51"/>
        <v>0</v>
      </c>
      <c r="K318" s="8">
        <v>12</v>
      </c>
      <c r="L318" s="12">
        <f t="shared" si="52"/>
        <v>9.7640358014646047</v>
      </c>
      <c r="M318" s="8">
        <v>5</v>
      </c>
      <c r="N318" s="12">
        <f t="shared" si="53"/>
        <v>4.068348250610252</v>
      </c>
      <c r="O318" s="8">
        <v>4</v>
      </c>
      <c r="P318" s="12">
        <f t="shared" si="54"/>
        <v>3.2546786004882016</v>
      </c>
      <c r="Q318" s="8">
        <v>14</v>
      </c>
      <c r="R318" s="12">
        <f t="shared" si="55"/>
        <v>11.391375101708705</v>
      </c>
      <c r="S318" s="12">
        <f t="shared" si="56"/>
        <v>0.54244643341470022</v>
      </c>
      <c r="T318" s="12">
        <f t="shared" si="57"/>
        <v>7.1196094385679416</v>
      </c>
      <c r="U318" s="12">
        <f t="shared" si="58"/>
        <v>0.66666666666666663</v>
      </c>
      <c r="V318" s="12">
        <f t="shared" si="59"/>
        <v>8.75</v>
      </c>
      <c r="W318" s="8" t="s">
        <v>28</v>
      </c>
      <c r="X318" s="8" t="s">
        <v>29</v>
      </c>
      <c r="Y318" s="8" t="s">
        <v>30</v>
      </c>
      <c r="Z318" s="8" t="s">
        <v>31</v>
      </c>
      <c r="AA318" s="8" t="s">
        <v>234</v>
      </c>
      <c r="AB318" s="8" t="s">
        <v>1064</v>
      </c>
      <c r="AC318" s="8" t="s">
        <v>21</v>
      </c>
      <c r="AD318" s="8" t="s">
        <v>21</v>
      </c>
      <c r="AE318" s="8" t="s">
        <v>34</v>
      </c>
      <c r="AF318" s="8" t="s">
        <v>34</v>
      </c>
      <c r="AG318" s="8" t="s">
        <v>35</v>
      </c>
      <c r="AH318" s="8" t="s">
        <v>167</v>
      </c>
      <c r="AI318" s="8" t="s">
        <v>37</v>
      </c>
      <c r="AJ318" s="6" t="s">
        <v>1063</v>
      </c>
    </row>
    <row r="319" spans="1:36" s="9" customFormat="1" x14ac:dyDescent="0.3">
      <c r="A319" s="10" t="s">
        <v>1065</v>
      </c>
      <c r="B319" s="6">
        <v>39319619</v>
      </c>
      <c r="C319" s="6">
        <v>14950</v>
      </c>
      <c r="D319" s="11">
        <f t="shared" si="48"/>
        <v>1.4950000000000001</v>
      </c>
      <c r="E319" s="8">
        <v>2</v>
      </c>
      <c r="F319" s="12">
        <f t="shared" si="49"/>
        <v>1.3377926421404682</v>
      </c>
      <c r="G319" s="8">
        <v>0</v>
      </c>
      <c r="H319" s="12">
        <f t="shared" si="50"/>
        <v>0</v>
      </c>
      <c r="I319" s="8">
        <v>0</v>
      </c>
      <c r="J319" s="12">
        <f t="shared" si="51"/>
        <v>0</v>
      </c>
      <c r="K319" s="8">
        <v>12</v>
      </c>
      <c r="L319" s="12">
        <f t="shared" si="52"/>
        <v>8.0267558528428093</v>
      </c>
      <c r="M319" s="8">
        <v>3</v>
      </c>
      <c r="N319" s="12">
        <f t="shared" si="53"/>
        <v>2.0066889632107023</v>
      </c>
      <c r="O319" s="8">
        <v>4</v>
      </c>
      <c r="P319" s="12">
        <f t="shared" si="54"/>
        <v>2.6755852842809364</v>
      </c>
      <c r="Q319" s="8">
        <v>16</v>
      </c>
      <c r="R319" s="12">
        <f t="shared" si="55"/>
        <v>10.702341137123746</v>
      </c>
      <c r="S319" s="12">
        <f t="shared" si="56"/>
        <v>0.44593088071348941</v>
      </c>
      <c r="T319" s="12">
        <f t="shared" si="57"/>
        <v>5.8528428093645486</v>
      </c>
      <c r="U319" s="12">
        <f t="shared" si="58"/>
        <v>0.66666666666666663</v>
      </c>
      <c r="V319" s="12">
        <f t="shared" si="59"/>
        <v>8.75</v>
      </c>
      <c r="W319" s="8" t="s">
        <v>28</v>
      </c>
      <c r="X319" s="8" t="s">
        <v>29</v>
      </c>
      <c r="Y319" s="8" t="s">
        <v>30</v>
      </c>
      <c r="Z319" s="8" t="s">
        <v>31</v>
      </c>
      <c r="AA319" s="8" t="s">
        <v>234</v>
      </c>
      <c r="AB319" s="8" t="s">
        <v>1064</v>
      </c>
      <c r="AC319" s="8" t="s">
        <v>21</v>
      </c>
      <c r="AD319" s="8" t="s">
        <v>21</v>
      </c>
      <c r="AE319" s="8" t="s">
        <v>34</v>
      </c>
      <c r="AF319" s="8" t="s">
        <v>34</v>
      </c>
      <c r="AG319" s="8" t="s">
        <v>35</v>
      </c>
      <c r="AH319" s="8" t="s">
        <v>167</v>
      </c>
      <c r="AI319" s="8" t="s">
        <v>37</v>
      </c>
      <c r="AJ319" s="6" t="s">
        <v>1063</v>
      </c>
    </row>
    <row r="320" spans="1:36" s="9" customFormat="1" x14ac:dyDescent="0.3">
      <c r="A320" s="10" t="s">
        <v>1066</v>
      </c>
      <c r="B320" s="6">
        <v>39778020</v>
      </c>
      <c r="C320" s="6">
        <v>12396</v>
      </c>
      <c r="D320" s="11">
        <f t="shared" si="48"/>
        <v>1.2396</v>
      </c>
      <c r="E320" s="8">
        <v>3</v>
      </c>
      <c r="F320" s="12">
        <f t="shared" si="49"/>
        <v>2.4201355275895451</v>
      </c>
      <c r="G320" s="8">
        <v>1</v>
      </c>
      <c r="H320" s="12">
        <f t="shared" si="50"/>
        <v>0.80671184252984829</v>
      </c>
      <c r="I320" s="8">
        <v>0</v>
      </c>
      <c r="J320" s="12">
        <f t="shared" si="51"/>
        <v>0</v>
      </c>
      <c r="K320" s="8">
        <v>0</v>
      </c>
      <c r="L320" s="12">
        <f t="shared" si="52"/>
        <v>0</v>
      </c>
      <c r="M320" s="8">
        <v>0</v>
      </c>
      <c r="N320" s="12">
        <f t="shared" si="53"/>
        <v>0</v>
      </c>
      <c r="O320" s="8">
        <v>0</v>
      </c>
      <c r="P320" s="12">
        <f t="shared" si="54"/>
        <v>0</v>
      </c>
      <c r="Q320" s="8">
        <v>0</v>
      </c>
      <c r="R320" s="12">
        <f t="shared" si="55"/>
        <v>0</v>
      </c>
      <c r="S320" s="12">
        <f t="shared" si="56"/>
        <v>1.0756157900397978</v>
      </c>
      <c r="T320" s="12">
        <f t="shared" si="57"/>
        <v>0</v>
      </c>
      <c r="U320" s="12">
        <f t="shared" si="58"/>
        <v>1.3333333333333333</v>
      </c>
      <c r="V320" s="12">
        <f t="shared" si="59"/>
        <v>0</v>
      </c>
      <c r="W320" s="8"/>
      <c r="X320" s="8" t="s">
        <v>42</v>
      </c>
      <c r="Y320" s="8" t="s">
        <v>43</v>
      </c>
      <c r="Z320" s="8" t="s">
        <v>44</v>
      </c>
      <c r="AA320" s="8" t="s">
        <v>743</v>
      </c>
      <c r="AB320" s="8" t="s">
        <v>1068</v>
      </c>
      <c r="AC320" s="8" t="s">
        <v>21</v>
      </c>
      <c r="AD320" s="8" t="s">
        <v>21</v>
      </c>
      <c r="AE320" s="8" t="s">
        <v>22</v>
      </c>
      <c r="AF320" s="8" t="s">
        <v>22</v>
      </c>
      <c r="AG320" s="8" t="s">
        <v>23</v>
      </c>
      <c r="AH320" s="8" t="s">
        <v>25</v>
      </c>
      <c r="AI320" s="8" t="s">
        <v>25</v>
      </c>
      <c r="AJ320" s="6" t="s">
        <v>1067</v>
      </c>
    </row>
    <row r="321" spans="1:36" s="9" customFormat="1" x14ac:dyDescent="0.3">
      <c r="A321" s="10" t="s">
        <v>1069</v>
      </c>
      <c r="B321" s="6">
        <v>45143804</v>
      </c>
      <c r="C321" s="6">
        <v>13361</v>
      </c>
      <c r="D321" s="11">
        <f t="shared" si="48"/>
        <v>1.3361000000000001</v>
      </c>
      <c r="E321" s="8">
        <v>3</v>
      </c>
      <c r="F321" s="12">
        <f t="shared" si="49"/>
        <v>2.2453409175959882</v>
      </c>
      <c r="G321" s="8">
        <v>2</v>
      </c>
      <c r="H321" s="12">
        <f t="shared" si="50"/>
        <v>1.4968939450639922</v>
      </c>
      <c r="I321" s="8">
        <v>2</v>
      </c>
      <c r="J321" s="12">
        <f t="shared" si="51"/>
        <v>1.4968939450639922</v>
      </c>
      <c r="K321" s="8">
        <v>3</v>
      </c>
      <c r="L321" s="12">
        <f t="shared" si="52"/>
        <v>2.2453409175959882</v>
      </c>
      <c r="M321" s="8">
        <v>4</v>
      </c>
      <c r="N321" s="12">
        <f t="shared" si="53"/>
        <v>2.9937878901279844</v>
      </c>
      <c r="O321" s="8">
        <v>5</v>
      </c>
      <c r="P321" s="12">
        <f t="shared" si="54"/>
        <v>3.7422348626599802</v>
      </c>
      <c r="Q321" s="8">
        <v>32</v>
      </c>
      <c r="R321" s="12">
        <f t="shared" si="55"/>
        <v>23.950303121023875</v>
      </c>
      <c r="S321" s="12">
        <f t="shared" si="56"/>
        <v>1.7463762692413243</v>
      </c>
      <c r="T321" s="12">
        <f t="shared" si="57"/>
        <v>8.232916697851957</v>
      </c>
      <c r="U321" s="12">
        <f t="shared" si="58"/>
        <v>2.3333333333333335</v>
      </c>
      <c r="V321" s="12">
        <f t="shared" si="59"/>
        <v>11</v>
      </c>
      <c r="W321" s="8" t="s">
        <v>15</v>
      </c>
      <c r="X321" s="8" t="s">
        <v>16</v>
      </c>
      <c r="Y321" s="8" t="s">
        <v>17</v>
      </c>
      <c r="Z321" s="8" t="s">
        <v>18</v>
      </c>
      <c r="AA321" s="8" t="s">
        <v>1070</v>
      </c>
      <c r="AB321" s="8" t="s">
        <v>1071</v>
      </c>
      <c r="AC321" s="8" t="s">
        <v>147</v>
      </c>
      <c r="AD321" s="8" t="s">
        <v>147</v>
      </c>
      <c r="AE321" s="8" t="s">
        <v>147</v>
      </c>
      <c r="AF321" s="8" t="s">
        <v>147</v>
      </c>
      <c r="AG321" s="8" t="s">
        <v>147</v>
      </c>
      <c r="AH321" s="8" t="s">
        <v>147</v>
      </c>
      <c r="AI321" s="8" t="s">
        <v>147</v>
      </c>
      <c r="AJ321" s="6" t="s">
        <v>125</v>
      </c>
    </row>
    <row r="322" spans="1:36" s="9" customFormat="1" x14ac:dyDescent="0.3">
      <c r="A322" s="10" t="s">
        <v>1072</v>
      </c>
      <c r="B322" s="6">
        <v>34389227</v>
      </c>
      <c r="C322" s="6">
        <v>12394</v>
      </c>
      <c r="D322" s="11">
        <f t="shared" si="48"/>
        <v>1.2394000000000001</v>
      </c>
      <c r="E322" s="8">
        <v>4</v>
      </c>
      <c r="F322" s="12">
        <f t="shared" si="49"/>
        <v>3.2273680813296757</v>
      </c>
      <c r="G322" s="8">
        <v>1</v>
      </c>
      <c r="H322" s="12">
        <f t="shared" si="50"/>
        <v>0.80684202033241892</v>
      </c>
      <c r="I322" s="8">
        <v>1</v>
      </c>
      <c r="J322" s="12">
        <f t="shared" si="51"/>
        <v>0.80684202033241892</v>
      </c>
      <c r="K322" s="8">
        <v>5</v>
      </c>
      <c r="L322" s="12">
        <f t="shared" si="52"/>
        <v>4.0342101016620946</v>
      </c>
      <c r="M322" s="8">
        <v>8</v>
      </c>
      <c r="N322" s="12">
        <f t="shared" si="53"/>
        <v>6.4547361626593514</v>
      </c>
      <c r="O322" s="8">
        <v>3</v>
      </c>
      <c r="P322" s="12">
        <f t="shared" si="54"/>
        <v>2.4205260609972568</v>
      </c>
      <c r="Q322" s="8">
        <v>17</v>
      </c>
      <c r="R322" s="12">
        <f t="shared" si="55"/>
        <v>13.716314345651121</v>
      </c>
      <c r="S322" s="12">
        <f t="shared" si="56"/>
        <v>1.6136840406648378</v>
      </c>
      <c r="T322" s="12">
        <f t="shared" si="57"/>
        <v>6.6564466677424559</v>
      </c>
      <c r="U322" s="12">
        <f t="shared" si="58"/>
        <v>2</v>
      </c>
      <c r="V322" s="12">
        <f t="shared" si="59"/>
        <v>8.25</v>
      </c>
      <c r="W322" s="8" t="s">
        <v>15</v>
      </c>
      <c r="X322" s="8" t="s">
        <v>16</v>
      </c>
      <c r="Y322" s="8" t="s">
        <v>17</v>
      </c>
      <c r="Z322" s="8" t="s">
        <v>18</v>
      </c>
      <c r="AA322" s="8" t="s">
        <v>1074</v>
      </c>
      <c r="AB322" s="8" t="s">
        <v>1075</v>
      </c>
      <c r="AC322" s="8" t="s">
        <v>207</v>
      </c>
      <c r="AD322" s="8" t="s">
        <v>55</v>
      </c>
      <c r="AE322" s="8" t="s">
        <v>921</v>
      </c>
      <c r="AF322" s="8" t="s">
        <v>202</v>
      </c>
      <c r="AG322" s="8" t="s">
        <v>23</v>
      </c>
      <c r="AH322" s="8" t="s">
        <v>24</v>
      </c>
      <c r="AI322" s="8" t="s">
        <v>25</v>
      </c>
      <c r="AJ322" s="6" t="s">
        <v>1073</v>
      </c>
    </row>
    <row r="323" spans="1:36" s="9" customFormat="1" x14ac:dyDescent="0.3">
      <c r="A323" s="10" t="s">
        <v>1076</v>
      </c>
      <c r="B323" s="6">
        <v>32598614</v>
      </c>
      <c r="C323" s="6">
        <v>11614</v>
      </c>
      <c r="D323" s="11">
        <f t="shared" ref="D323:D386" si="60">C323/10000</f>
        <v>1.1614</v>
      </c>
      <c r="E323" s="8">
        <v>3</v>
      </c>
      <c r="F323" s="12">
        <f t="shared" ref="F323:F386" si="61">E323/D323</f>
        <v>2.5830893748923711</v>
      </c>
      <c r="G323" s="8">
        <v>2</v>
      </c>
      <c r="H323" s="12">
        <f t="shared" ref="H323:H386" si="62">G323/D323</f>
        <v>1.7220595832615808</v>
      </c>
      <c r="I323" s="8">
        <v>1</v>
      </c>
      <c r="J323" s="12">
        <f t="shared" ref="J323:J386" si="63">I323/D323</f>
        <v>0.86102979163079041</v>
      </c>
      <c r="K323" s="8">
        <v>5</v>
      </c>
      <c r="L323" s="12">
        <f t="shared" ref="L323:L386" si="64">K323/D323</f>
        <v>4.3051489581539526</v>
      </c>
      <c r="M323" s="8">
        <v>4</v>
      </c>
      <c r="N323" s="12">
        <f t="shared" ref="N323:N386" si="65">M323/D323</f>
        <v>3.4441191665231616</v>
      </c>
      <c r="O323" s="8">
        <v>2</v>
      </c>
      <c r="P323" s="12">
        <f t="shared" ref="P323:P386" si="66">O323/D323</f>
        <v>1.7220595832615808</v>
      </c>
      <c r="Q323" s="8">
        <v>22</v>
      </c>
      <c r="R323" s="12">
        <f t="shared" ref="R323:R386" si="67">Q323/D323</f>
        <v>18.94265541587739</v>
      </c>
      <c r="S323" s="12">
        <f t="shared" si="56"/>
        <v>1.7220595832615808</v>
      </c>
      <c r="T323" s="12">
        <f t="shared" si="57"/>
        <v>7.1034957809540211</v>
      </c>
      <c r="U323" s="12">
        <f t="shared" si="58"/>
        <v>2</v>
      </c>
      <c r="V323" s="12">
        <f t="shared" si="59"/>
        <v>8.25</v>
      </c>
      <c r="W323" s="8" t="s">
        <v>15</v>
      </c>
      <c r="X323" s="8" t="s">
        <v>16</v>
      </c>
      <c r="Y323" s="8" t="s">
        <v>17</v>
      </c>
      <c r="Z323" s="8" t="s">
        <v>18</v>
      </c>
      <c r="AA323" s="8" t="s">
        <v>1074</v>
      </c>
      <c r="AB323" s="8" t="s">
        <v>1075</v>
      </c>
      <c r="AC323" s="8" t="s">
        <v>207</v>
      </c>
      <c r="AD323" s="8" t="s">
        <v>55</v>
      </c>
      <c r="AE323" s="8" t="s">
        <v>921</v>
      </c>
      <c r="AF323" s="8" t="s">
        <v>202</v>
      </c>
      <c r="AG323" s="8" t="s">
        <v>23</v>
      </c>
      <c r="AH323" s="8" t="s">
        <v>24</v>
      </c>
      <c r="AI323" s="8" t="s">
        <v>25</v>
      </c>
      <c r="AJ323" s="6" t="s">
        <v>1077</v>
      </c>
    </row>
    <row r="324" spans="1:36" s="9" customFormat="1" x14ac:dyDescent="0.3">
      <c r="A324" s="10" t="s">
        <v>1078</v>
      </c>
      <c r="B324" s="6">
        <v>30776575</v>
      </c>
      <c r="C324" s="6">
        <v>7456</v>
      </c>
      <c r="D324" s="11">
        <f t="shared" si="60"/>
        <v>0.74560000000000004</v>
      </c>
      <c r="E324" s="8">
        <v>2</v>
      </c>
      <c r="F324" s="12">
        <f t="shared" si="61"/>
        <v>2.6824034334763946</v>
      </c>
      <c r="G324" s="8">
        <v>0</v>
      </c>
      <c r="H324" s="12">
        <f t="shared" si="62"/>
        <v>0</v>
      </c>
      <c r="I324" s="8">
        <v>0</v>
      </c>
      <c r="J324" s="12">
        <f t="shared" si="63"/>
        <v>0</v>
      </c>
      <c r="K324" s="8">
        <v>0</v>
      </c>
      <c r="L324" s="12">
        <f t="shared" si="64"/>
        <v>0</v>
      </c>
      <c r="M324" s="8">
        <v>0</v>
      </c>
      <c r="N324" s="12">
        <f t="shared" si="65"/>
        <v>0</v>
      </c>
      <c r="O324" s="8">
        <v>0</v>
      </c>
      <c r="P324" s="12">
        <f t="shared" si="66"/>
        <v>0</v>
      </c>
      <c r="Q324" s="8">
        <v>0</v>
      </c>
      <c r="R324" s="12">
        <f t="shared" si="67"/>
        <v>0</v>
      </c>
      <c r="S324" s="12">
        <f t="shared" ref="S324:S387" si="68">AVERAGE(F324,H324,J324)</f>
        <v>0.89413447782546485</v>
      </c>
      <c r="T324" s="12">
        <f t="shared" ref="T324:T387" si="69">AVERAGE(L324,N324,P324,R324)</f>
        <v>0</v>
      </c>
      <c r="U324" s="12">
        <f t="shared" ref="U324:U387" si="70">AVERAGE(E324,G324,I324)</f>
        <v>0.66666666666666663</v>
      </c>
      <c r="V324" s="12">
        <f t="shared" ref="V324:V387" si="71">AVERAGE(K324,M324,O324,Q324)</f>
        <v>0</v>
      </c>
      <c r="W324" s="8" t="s">
        <v>502</v>
      </c>
      <c r="X324" s="8" t="s">
        <v>1079</v>
      </c>
      <c r="Y324" s="8" t="s">
        <v>125</v>
      </c>
      <c r="Z324" s="8" t="s">
        <v>1080</v>
      </c>
      <c r="AA324" s="8" t="s">
        <v>1081</v>
      </c>
      <c r="AB324" s="8" t="s">
        <v>1082</v>
      </c>
      <c r="AC324" s="8" t="s">
        <v>147</v>
      </c>
      <c r="AD324" s="8" t="s">
        <v>147</v>
      </c>
      <c r="AE324" s="8" t="s">
        <v>147</v>
      </c>
      <c r="AF324" s="8" t="s">
        <v>147</v>
      </c>
      <c r="AG324" s="8" t="s">
        <v>147</v>
      </c>
      <c r="AH324" s="8" t="s">
        <v>147</v>
      </c>
      <c r="AI324" s="8" t="s">
        <v>147</v>
      </c>
      <c r="AJ324" s="6" t="s">
        <v>125</v>
      </c>
    </row>
    <row r="325" spans="1:36" s="9" customFormat="1" x14ac:dyDescent="0.3">
      <c r="A325" s="10" t="s">
        <v>1083</v>
      </c>
      <c r="B325" s="6">
        <v>37120944</v>
      </c>
      <c r="C325" s="6">
        <v>9343</v>
      </c>
      <c r="D325" s="11">
        <f t="shared" si="60"/>
        <v>0.93430000000000002</v>
      </c>
      <c r="E325" s="8">
        <v>3</v>
      </c>
      <c r="F325" s="12">
        <f t="shared" si="61"/>
        <v>3.2109600770630418</v>
      </c>
      <c r="G325" s="8">
        <v>1</v>
      </c>
      <c r="H325" s="12">
        <f t="shared" si="62"/>
        <v>1.0703200256876806</v>
      </c>
      <c r="I325" s="8">
        <v>1</v>
      </c>
      <c r="J325" s="12">
        <f t="shared" si="63"/>
        <v>1.0703200256876806</v>
      </c>
      <c r="K325" s="8">
        <v>3</v>
      </c>
      <c r="L325" s="12">
        <f t="shared" si="64"/>
        <v>3.2109600770630418</v>
      </c>
      <c r="M325" s="8">
        <v>4</v>
      </c>
      <c r="N325" s="12">
        <f t="shared" si="65"/>
        <v>4.2812801027507223</v>
      </c>
      <c r="O325" s="8">
        <v>2</v>
      </c>
      <c r="P325" s="12">
        <f t="shared" si="66"/>
        <v>2.1406400513753612</v>
      </c>
      <c r="Q325" s="8">
        <v>12</v>
      </c>
      <c r="R325" s="12">
        <f t="shared" si="67"/>
        <v>12.843840308252167</v>
      </c>
      <c r="S325" s="12">
        <f t="shared" si="68"/>
        <v>1.7838667094794676</v>
      </c>
      <c r="T325" s="12">
        <f t="shared" si="69"/>
        <v>5.6191801348603239</v>
      </c>
      <c r="U325" s="12">
        <f t="shared" si="70"/>
        <v>1.6666666666666667</v>
      </c>
      <c r="V325" s="12">
        <f t="shared" si="71"/>
        <v>5.25</v>
      </c>
      <c r="W325" s="8" t="s">
        <v>15</v>
      </c>
      <c r="X325" s="8" t="s">
        <v>16</v>
      </c>
      <c r="Y325" s="8" t="s">
        <v>17</v>
      </c>
      <c r="Z325" s="8" t="s">
        <v>199</v>
      </c>
      <c r="AA325" s="8" t="s">
        <v>200</v>
      </c>
      <c r="AB325" s="8" t="s">
        <v>1085</v>
      </c>
      <c r="AC325" s="8" t="s">
        <v>76</v>
      </c>
      <c r="AD325" s="8" t="s">
        <v>55</v>
      </c>
      <c r="AE325" s="8" t="s">
        <v>1086</v>
      </c>
      <c r="AF325" s="8" t="s">
        <v>202</v>
      </c>
      <c r="AG325" s="8" t="s">
        <v>65</v>
      </c>
      <c r="AH325" s="8" t="s">
        <v>24</v>
      </c>
      <c r="AI325" s="8" t="s">
        <v>25</v>
      </c>
      <c r="AJ325" s="6" t="s">
        <v>1084</v>
      </c>
    </row>
    <row r="326" spans="1:36" s="9" customFormat="1" x14ac:dyDescent="0.3">
      <c r="A326" s="10" t="s">
        <v>1087</v>
      </c>
      <c r="B326" s="6">
        <v>39520995</v>
      </c>
      <c r="C326" s="6">
        <v>15948</v>
      </c>
      <c r="D326" s="11">
        <f t="shared" si="60"/>
        <v>1.5948</v>
      </c>
      <c r="E326" s="8">
        <v>3</v>
      </c>
      <c r="F326" s="12">
        <f t="shared" si="61"/>
        <v>1.8811136192626035</v>
      </c>
      <c r="G326" s="8">
        <v>0</v>
      </c>
      <c r="H326" s="12">
        <f t="shared" si="62"/>
        <v>0</v>
      </c>
      <c r="I326" s="8">
        <v>0</v>
      </c>
      <c r="J326" s="12">
        <f t="shared" si="63"/>
        <v>0</v>
      </c>
      <c r="K326" s="8">
        <v>0</v>
      </c>
      <c r="L326" s="12">
        <f t="shared" si="64"/>
        <v>0</v>
      </c>
      <c r="M326" s="8">
        <v>0</v>
      </c>
      <c r="N326" s="12">
        <f t="shared" si="65"/>
        <v>0</v>
      </c>
      <c r="O326" s="8">
        <v>0</v>
      </c>
      <c r="P326" s="12">
        <f t="shared" si="66"/>
        <v>0</v>
      </c>
      <c r="Q326" s="8">
        <v>25</v>
      </c>
      <c r="R326" s="12">
        <f t="shared" si="67"/>
        <v>15.675946827188362</v>
      </c>
      <c r="S326" s="12">
        <f t="shared" si="68"/>
        <v>0.62703787308753445</v>
      </c>
      <c r="T326" s="12">
        <f t="shared" si="69"/>
        <v>3.9189867067970905</v>
      </c>
      <c r="U326" s="12">
        <f t="shared" si="70"/>
        <v>1</v>
      </c>
      <c r="V326" s="12">
        <f t="shared" si="71"/>
        <v>6.25</v>
      </c>
      <c r="W326" s="8" t="s">
        <v>28</v>
      </c>
      <c r="X326" s="8" t="s">
        <v>29</v>
      </c>
      <c r="Y326" s="8" t="s">
        <v>214</v>
      </c>
      <c r="Z326" s="8" t="s">
        <v>215</v>
      </c>
      <c r="AA326" s="8" t="s">
        <v>980</v>
      </c>
      <c r="AB326" s="8" t="s">
        <v>1089</v>
      </c>
      <c r="AC326" s="8" t="s">
        <v>21</v>
      </c>
      <c r="AD326" s="8" t="s">
        <v>21</v>
      </c>
      <c r="AE326" s="8" t="s">
        <v>22</v>
      </c>
      <c r="AF326" s="8" t="s">
        <v>22</v>
      </c>
      <c r="AG326" s="8" t="s">
        <v>23</v>
      </c>
      <c r="AH326" s="8" t="s">
        <v>57</v>
      </c>
      <c r="AI326" s="8" t="s">
        <v>25</v>
      </c>
      <c r="AJ326" s="6" t="s">
        <v>1088</v>
      </c>
    </row>
    <row r="327" spans="1:36" s="9" customFormat="1" x14ac:dyDescent="0.3">
      <c r="A327" s="10" t="s">
        <v>1090</v>
      </c>
      <c r="B327" s="6">
        <v>26537235</v>
      </c>
      <c r="C327" s="6">
        <v>10299</v>
      </c>
      <c r="D327" s="11">
        <f t="shared" si="60"/>
        <v>1.0299</v>
      </c>
      <c r="E327" s="8">
        <v>2</v>
      </c>
      <c r="F327" s="12">
        <f t="shared" si="61"/>
        <v>1.941936110301971</v>
      </c>
      <c r="G327" s="8">
        <v>1</v>
      </c>
      <c r="H327" s="12">
        <f t="shared" si="62"/>
        <v>0.9709680551509855</v>
      </c>
      <c r="I327" s="8">
        <v>1</v>
      </c>
      <c r="J327" s="12">
        <f t="shared" si="63"/>
        <v>0.9709680551509855</v>
      </c>
      <c r="K327" s="8">
        <v>0</v>
      </c>
      <c r="L327" s="12">
        <f t="shared" si="64"/>
        <v>0</v>
      </c>
      <c r="M327" s="8">
        <v>2</v>
      </c>
      <c r="N327" s="12">
        <f t="shared" si="65"/>
        <v>1.941936110301971</v>
      </c>
      <c r="O327" s="8">
        <v>0</v>
      </c>
      <c r="P327" s="12">
        <f t="shared" si="66"/>
        <v>0</v>
      </c>
      <c r="Q327" s="8">
        <v>1</v>
      </c>
      <c r="R327" s="12">
        <f t="shared" si="67"/>
        <v>0.9709680551509855</v>
      </c>
      <c r="S327" s="12">
        <f t="shared" si="68"/>
        <v>1.2946240735346473</v>
      </c>
      <c r="T327" s="12">
        <f t="shared" si="69"/>
        <v>0.7282260413632391</v>
      </c>
      <c r="U327" s="12">
        <f t="shared" si="70"/>
        <v>1.3333333333333333</v>
      </c>
      <c r="V327" s="12">
        <f t="shared" si="71"/>
        <v>0.75</v>
      </c>
      <c r="W327" s="8" t="s">
        <v>15</v>
      </c>
      <c r="X327" s="8" t="s">
        <v>16</v>
      </c>
      <c r="Y327" s="8" t="s">
        <v>17</v>
      </c>
      <c r="Z327" s="8" t="s">
        <v>74</v>
      </c>
      <c r="AA327" s="8" t="s">
        <v>696</v>
      </c>
      <c r="AB327" s="8" t="s">
        <v>1092</v>
      </c>
      <c r="AC327" s="8" t="s">
        <v>21</v>
      </c>
      <c r="AD327" s="8" t="s">
        <v>21</v>
      </c>
      <c r="AE327" s="8" t="s">
        <v>22</v>
      </c>
      <c r="AF327" s="8" t="s">
        <v>22</v>
      </c>
      <c r="AG327" s="8" t="s">
        <v>23</v>
      </c>
      <c r="AH327" s="8" t="s">
        <v>25</v>
      </c>
      <c r="AI327" s="8" t="s">
        <v>25</v>
      </c>
      <c r="AJ327" s="6" t="s">
        <v>1091</v>
      </c>
    </row>
    <row r="328" spans="1:36" s="9" customFormat="1" x14ac:dyDescent="0.3">
      <c r="A328" s="10" t="s">
        <v>1093</v>
      </c>
      <c r="B328" s="6">
        <v>34433519</v>
      </c>
      <c r="C328" s="6">
        <v>11790</v>
      </c>
      <c r="D328" s="11">
        <f t="shared" si="60"/>
        <v>1.179</v>
      </c>
      <c r="E328" s="8">
        <v>4</v>
      </c>
      <c r="F328" s="12">
        <f t="shared" si="61"/>
        <v>3.3927056827820183</v>
      </c>
      <c r="G328" s="8">
        <v>2</v>
      </c>
      <c r="H328" s="12">
        <f t="shared" si="62"/>
        <v>1.6963528413910092</v>
      </c>
      <c r="I328" s="8">
        <v>1</v>
      </c>
      <c r="J328" s="12">
        <f t="shared" si="63"/>
        <v>0.84817642069550458</v>
      </c>
      <c r="K328" s="8">
        <v>1</v>
      </c>
      <c r="L328" s="12">
        <f t="shared" si="64"/>
        <v>0.84817642069550458</v>
      </c>
      <c r="M328" s="8">
        <v>5</v>
      </c>
      <c r="N328" s="12">
        <f t="shared" si="65"/>
        <v>4.2408821034775235</v>
      </c>
      <c r="O328" s="8">
        <v>2</v>
      </c>
      <c r="P328" s="12">
        <f t="shared" si="66"/>
        <v>1.6963528413910092</v>
      </c>
      <c r="Q328" s="8">
        <v>13</v>
      </c>
      <c r="R328" s="12">
        <f t="shared" si="67"/>
        <v>11.02629346904156</v>
      </c>
      <c r="S328" s="12">
        <f t="shared" si="68"/>
        <v>1.9790783149561773</v>
      </c>
      <c r="T328" s="12">
        <f t="shared" si="69"/>
        <v>4.4529262086513999</v>
      </c>
      <c r="U328" s="12">
        <f t="shared" si="70"/>
        <v>2.3333333333333335</v>
      </c>
      <c r="V328" s="12">
        <f t="shared" si="71"/>
        <v>5.25</v>
      </c>
      <c r="W328" s="8" t="s">
        <v>15</v>
      </c>
      <c r="X328" s="8" t="s">
        <v>16</v>
      </c>
      <c r="Y328" s="8" t="s">
        <v>17</v>
      </c>
      <c r="Z328" s="8" t="s">
        <v>199</v>
      </c>
      <c r="AA328" s="8" t="s">
        <v>200</v>
      </c>
      <c r="AB328" s="8" t="s">
        <v>1094</v>
      </c>
      <c r="AC328" s="8" t="s">
        <v>147</v>
      </c>
      <c r="AD328" s="8" t="s">
        <v>147</v>
      </c>
      <c r="AE328" s="8" t="s">
        <v>147</v>
      </c>
      <c r="AF328" s="8" t="s">
        <v>147</v>
      </c>
      <c r="AG328" s="8" t="s">
        <v>147</v>
      </c>
      <c r="AH328" s="8" t="s">
        <v>147</v>
      </c>
      <c r="AI328" s="8" t="s">
        <v>147</v>
      </c>
      <c r="AJ328" s="6" t="s">
        <v>125</v>
      </c>
    </row>
    <row r="329" spans="1:36" s="9" customFormat="1" x14ac:dyDescent="0.3">
      <c r="A329" s="10" t="s">
        <v>1095</v>
      </c>
      <c r="B329" s="6">
        <v>30209431</v>
      </c>
      <c r="C329" s="6">
        <v>12580</v>
      </c>
      <c r="D329" s="11">
        <f t="shared" si="60"/>
        <v>1.258</v>
      </c>
      <c r="E329" s="8">
        <v>4</v>
      </c>
      <c r="F329" s="12">
        <f t="shared" si="61"/>
        <v>3.1796502384737679</v>
      </c>
      <c r="G329" s="8">
        <v>1</v>
      </c>
      <c r="H329" s="12">
        <f t="shared" si="62"/>
        <v>0.79491255961844198</v>
      </c>
      <c r="I329" s="8">
        <v>2</v>
      </c>
      <c r="J329" s="12">
        <f t="shared" si="63"/>
        <v>1.589825119236884</v>
      </c>
      <c r="K329" s="8">
        <v>1</v>
      </c>
      <c r="L329" s="12">
        <f t="shared" si="64"/>
        <v>0.79491255961844198</v>
      </c>
      <c r="M329" s="8">
        <v>3</v>
      </c>
      <c r="N329" s="12">
        <f t="shared" si="65"/>
        <v>2.3847376788553261</v>
      </c>
      <c r="O329" s="8">
        <v>1</v>
      </c>
      <c r="P329" s="12">
        <f t="shared" si="66"/>
        <v>0.79491255961844198</v>
      </c>
      <c r="Q329" s="8">
        <v>2</v>
      </c>
      <c r="R329" s="12">
        <f t="shared" si="67"/>
        <v>1.589825119236884</v>
      </c>
      <c r="S329" s="12">
        <f t="shared" si="68"/>
        <v>1.8547959724430312</v>
      </c>
      <c r="T329" s="12">
        <f t="shared" si="69"/>
        <v>1.3910969793322734</v>
      </c>
      <c r="U329" s="12">
        <f t="shared" si="70"/>
        <v>2.3333333333333335</v>
      </c>
      <c r="V329" s="12">
        <f t="shared" si="71"/>
        <v>1.75</v>
      </c>
      <c r="W329" s="8" t="s">
        <v>15</v>
      </c>
      <c r="X329" s="8" t="s">
        <v>16</v>
      </c>
      <c r="Y329" s="8" t="s">
        <v>17</v>
      </c>
      <c r="Z329" s="8" t="s">
        <v>74</v>
      </c>
      <c r="AA329" s="8" t="s">
        <v>696</v>
      </c>
      <c r="AB329" s="8" t="s">
        <v>1097</v>
      </c>
      <c r="AC329" s="8" t="s">
        <v>55</v>
      </c>
      <c r="AD329" s="8" t="s">
        <v>55</v>
      </c>
      <c r="AE329" s="8" t="s">
        <v>202</v>
      </c>
      <c r="AF329" s="8" t="s">
        <v>202</v>
      </c>
      <c r="AG329" s="8" t="s">
        <v>23</v>
      </c>
      <c r="AH329" s="8" t="s">
        <v>24</v>
      </c>
      <c r="AI329" s="8" t="s">
        <v>25</v>
      </c>
      <c r="AJ329" s="6" t="s">
        <v>1096</v>
      </c>
    </row>
    <row r="330" spans="1:36" s="9" customFormat="1" x14ac:dyDescent="0.3">
      <c r="A330" s="10" t="s">
        <v>1098</v>
      </c>
      <c r="B330" s="6">
        <v>51673276</v>
      </c>
      <c r="C330" s="6">
        <v>17744</v>
      </c>
      <c r="D330" s="11">
        <f t="shared" si="60"/>
        <v>1.7744</v>
      </c>
      <c r="E330" s="8">
        <v>2</v>
      </c>
      <c r="F330" s="12">
        <f t="shared" si="61"/>
        <v>1.127141568981064</v>
      </c>
      <c r="G330" s="8">
        <v>0</v>
      </c>
      <c r="H330" s="12">
        <f t="shared" si="62"/>
        <v>0</v>
      </c>
      <c r="I330" s="8">
        <v>0</v>
      </c>
      <c r="J330" s="12">
        <f t="shared" si="63"/>
        <v>0</v>
      </c>
      <c r="K330" s="8">
        <v>24</v>
      </c>
      <c r="L330" s="12">
        <f t="shared" si="64"/>
        <v>13.525698827772768</v>
      </c>
      <c r="M330" s="8">
        <v>2</v>
      </c>
      <c r="N330" s="12">
        <f t="shared" si="65"/>
        <v>1.127141568981064</v>
      </c>
      <c r="O330" s="8">
        <v>4</v>
      </c>
      <c r="P330" s="12">
        <f t="shared" si="66"/>
        <v>2.254283137962128</v>
      </c>
      <c r="Q330" s="8">
        <v>22</v>
      </c>
      <c r="R330" s="12">
        <f t="shared" si="67"/>
        <v>12.398557258791705</v>
      </c>
      <c r="S330" s="12">
        <f t="shared" si="68"/>
        <v>0.37571385632702131</v>
      </c>
      <c r="T330" s="12">
        <f t="shared" si="69"/>
        <v>7.3264201983769155</v>
      </c>
      <c r="U330" s="12">
        <f t="shared" si="70"/>
        <v>0.66666666666666663</v>
      </c>
      <c r="V330" s="12">
        <f t="shared" si="71"/>
        <v>13</v>
      </c>
      <c r="W330" s="8" t="s">
        <v>28</v>
      </c>
      <c r="X330" s="8" t="s">
        <v>29</v>
      </c>
      <c r="Y330" s="8" t="s">
        <v>30</v>
      </c>
      <c r="Z330" s="8" t="s">
        <v>31</v>
      </c>
      <c r="AA330" s="8" t="s">
        <v>234</v>
      </c>
      <c r="AB330" s="8" t="s">
        <v>1100</v>
      </c>
      <c r="AC330" s="8" t="s">
        <v>21</v>
      </c>
      <c r="AD330" s="8" t="s">
        <v>21</v>
      </c>
      <c r="AE330" s="8" t="s">
        <v>34</v>
      </c>
      <c r="AF330" s="8" t="s">
        <v>34</v>
      </c>
      <c r="AG330" s="8" t="s">
        <v>35</v>
      </c>
      <c r="AH330" s="8" t="s">
        <v>36</v>
      </c>
      <c r="AI330" s="8" t="s">
        <v>37</v>
      </c>
      <c r="AJ330" s="6" t="s">
        <v>1099</v>
      </c>
    </row>
    <row r="331" spans="1:36" s="9" customFormat="1" x14ac:dyDescent="0.3">
      <c r="A331" s="10" t="s">
        <v>1101</v>
      </c>
      <c r="B331" s="6">
        <v>28270677</v>
      </c>
      <c r="C331" s="6">
        <v>10209</v>
      </c>
      <c r="D331" s="11">
        <f t="shared" si="60"/>
        <v>1.0208999999999999</v>
      </c>
      <c r="E331" s="8">
        <v>3</v>
      </c>
      <c r="F331" s="12">
        <f t="shared" si="61"/>
        <v>2.9385836027034973</v>
      </c>
      <c r="G331" s="8">
        <v>2</v>
      </c>
      <c r="H331" s="12">
        <f t="shared" si="62"/>
        <v>1.9590557351356648</v>
      </c>
      <c r="I331" s="8">
        <v>3</v>
      </c>
      <c r="J331" s="12">
        <f t="shared" si="63"/>
        <v>2.9385836027034973</v>
      </c>
      <c r="K331" s="8">
        <v>1</v>
      </c>
      <c r="L331" s="12">
        <f t="shared" si="64"/>
        <v>0.97952786756783239</v>
      </c>
      <c r="M331" s="8">
        <v>2</v>
      </c>
      <c r="N331" s="12">
        <f t="shared" si="65"/>
        <v>1.9590557351356648</v>
      </c>
      <c r="O331" s="8">
        <v>2</v>
      </c>
      <c r="P331" s="12">
        <f t="shared" si="66"/>
        <v>1.9590557351356648</v>
      </c>
      <c r="Q331" s="8">
        <v>16</v>
      </c>
      <c r="R331" s="12">
        <f t="shared" si="67"/>
        <v>15.672445881085318</v>
      </c>
      <c r="S331" s="12">
        <f t="shared" si="68"/>
        <v>2.6120743135142197</v>
      </c>
      <c r="T331" s="12">
        <f t="shared" si="69"/>
        <v>5.1425213047311198</v>
      </c>
      <c r="U331" s="12">
        <f t="shared" si="70"/>
        <v>2.6666666666666665</v>
      </c>
      <c r="V331" s="12">
        <f t="shared" si="71"/>
        <v>5.25</v>
      </c>
      <c r="W331" s="8" t="s">
        <v>15</v>
      </c>
      <c r="X331" s="8" t="s">
        <v>16</v>
      </c>
      <c r="Y331" s="8" t="s">
        <v>17</v>
      </c>
      <c r="Z331" s="8" t="s">
        <v>1103</v>
      </c>
      <c r="AA331" s="8" t="s">
        <v>1104</v>
      </c>
      <c r="AB331" s="8" t="s">
        <v>1105</v>
      </c>
      <c r="AC331" s="8" t="s">
        <v>55</v>
      </c>
      <c r="AD331" s="8" t="s">
        <v>55</v>
      </c>
      <c r="AE331" s="8" t="s">
        <v>202</v>
      </c>
      <c r="AF331" s="8" t="s">
        <v>202</v>
      </c>
      <c r="AG331" s="8" t="s">
        <v>23</v>
      </c>
      <c r="AH331" s="8" t="s">
        <v>24</v>
      </c>
      <c r="AI331" s="8" t="s">
        <v>25</v>
      </c>
      <c r="AJ331" s="6" t="s">
        <v>1102</v>
      </c>
    </row>
    <row r="332" spans="1:36" s="9" customFormat="1" x14ac:dyDescent="0.3">
      <c r="A332" s="10" t="s">
        <v>1106</v>
      </c>
      <c r="B332" s="6">
        <v>2497519</v>
      </c>
      <c r="C332" s="6">
        <v>1996</v>
      </c>
      <c r="D332" s="11">
        <f t="shared" si="60"/>
        <v>0.1996</v>
      </c>
      <c r="E332" s="8">
        <v>0</v>
      </c>
      <c r="F332" s="12">
        <f t="shared" si="61"/>
        <v>0</v>
      </c>
      <c r="G332" s="8">
        <v>0</v>
      </c>
      <c r="H332" s="12">
        <f t="shared" si="62"/>
        <v>0</v>
      </c>
      <c r="I332" s="8">
        <v>0</v>
      </c>
      <c r="J332" s="12">
        <f t="shared" si="63"/>
        <v>0</v>
      </c>
      <c r="K332" s="8">
        <v>0</v>
      </c>
      <c r="L332" s="12">
        <f t="shared" si="64"/>
        <v>0</v>
      </c>
      <c r="M332" s="8">
        <v>0</v>
      </c>
      <c r="N332" s="12">
        <f t="shared" si="65"/>
        <v>0</v>
      </c>
      <c r="O332" s="8">
        <v>0</v>
      </c>
      <c r="P332" s="12">
        <f t="shared" si="66"/>
        <v>0</v>
      </c>
      <c r="Q332" s="8">
        <v>0</v>
      </c>
      <c r="R332" s="12">
        <f t="shared" si="67"/>
        <v>0</v>
      </c>
      <c r="S332" s="12">
        <f t="shared" si="68"/>
        <v>0</v>
      </c>
      <c r="T332" s="12">
        <f t="shared" si="69"/>
        <v>0</v>
      </c>
      <c r="U332" s="12">
        <f t="shared" si="70"/>
        <v>0</v>
      </c>
      <c r="V332" s="12">
        <f t="shared" si="71"/>
        <v>0</v>
      </c>
      <c r="W332" s="8" t="s">
        <v>1108</v>
      </c>
      <c r="X332" s="8" t="s">
        <v>125</v>
      </c>
      <c r="Y332" s="8" t="s">
        <v>1109</v>
      </c>
      <c r="Z332" s="8" t="s">
        <v>1108</v>
      </c>
      <c r="AA332" s="8" t="s">
        <v>1110</v>
      </c>
      <c r="AB332" s="8" t="s">
        <v>1111</v>
      </c>
      <c r="AC332" s="8" t="s">
        <v>55</v>
      </c>
      <c r="AD332" s="8" t="s">
        <v>55</v>
      </c>
      <c r="AE332" s="8" t="s">
        <v>25</v>
      </c>
      <c r="AF332" s="8" t="s">
        <v>25</v>
      </c>
      <c r="AG332" s="8" t="s">
        <v>23</v>
      </c>
      <c r="AH332" s="8" t="s">
        <v>25</v>
      </c>
      <c r="AI332" s="8" t="s">
        <v>25</v>
      </c>
      <c r="AJ332" s="6" t="s">
        <v>1107</v>
      </c>
    </row>
    <row r="333" spans="1:36" s="9" customFormat="1" x14ac:dyDescent="0.3">
      <c r="A333" s="10" t="s">
        <v>1112</v>
      </c>
      <c r="B333" s="6">
        <v>2251784</v>
      </c>
      <c r="C333" s="6">
        <v>1847</v>
      </c>
      <c r="D333" s="11">
        <f t="shared" si="60"/>
        <v>0.1847</v>
      </c>
      <c r="E333" s="8">
        <v>0</v>
      </c>
      <c r="F333" s="12">
        <f t="shared" si="61"/>
        <v>0</v>
      </c>
      <c r="G333" s="8">
        <v>0</v>
      </c>
      <c r="H333" s="12">
        <f t="shared" si="62"/>
        <v>0</v>
      </c>
      <c r="I333" s="8">
        <v>0</v>
      </c>
      <c r="J333" s="12">
        <f t="shared" si="63"/>
        <v>0</v>
      </c>
      <c r="K333" s="8">
        <v>0</v>
      </c>
      <c r="L333" s="12">
        <f t="shared" si="64"/>
        <v>0</v>
      </c>
      <c r="M333" s="8">
        <v>0</v>
      </c>
      <c r="N333" s="12">
        <f t="shared" si="65"/>
        <v>0</v>
      </c>
      <c r="O333" s="8">
        <v>0</v>
      </c>
      <c r="P333" s="12">
        <f t="shared" si="66"/>
        <v>0</v>
      </c>
      <c r="Q333" s="8">
        <v>0</v>
      </c>
      <c r="R333" s="12">
        <f t="shared" si="67"/>
        <v>0</v>
      </c>
      <c r="S333" s="12">
        <f t="shared" si="68"/>
        <v>0</v>
      </c>
      <c r="T333" s="12">
        <f t="shared" si="69"/>
        <v>0</v>
      </c>
      <c r="U333" s="12">
        <f t="shared" si="70"/>
        <v>0</v>
      </c>
      <c r="V333" s="12">
        <f t="shared" si="71"/>
        <v>0</v>
      </c>
      <c r="W333" s="8" t="s">
        <v>1108</v>
      </c>
      <c r="X333" s="8" t="s">
        <v>125</v>
      </c>
      <c r="Y333" s="8" t="s">
        <v>1109</v>
      </c>
      <c r="Z333" s="8" t="s">
        <v>1108</v>
      </c>
      <c r="AA333" s="8" t="s">
        <v>1110</v>
      </c>
      <c r="AB333" s="8" t="s">
        <v>1111</v>
      </c>
      <c r="AC333" s="8" t="s">
        <v>55</v>
      </c>
      <c r="AD333" s="8" t="s">
        <v>55</v>
      </c>
      <c r="AE333" s="8" t="s">
        <v>25</v>
      </c>
      <c r="AF333" s="8" t="s">
        <v>25</v>
      </c>
      <c r="AG333" s="8" t="s">
        <v>23</v>
      </c>
      <c r="AH333" s="8" t="s">
        <v>25</v>
      </c>
      <c r="AI333" s="8" t="s">
        <v>25</v>
      </c>
      <c r="AJ333" s="6" t="s">
        <v>1113</v>
      </c>
    </row>
    <row r="334" spans="1:36" s="9" customFormat="1" x14ac:dyDescent="0.3">
      <c r="A334" s="10" t="s">
        <v>1114</v>
      </c>
      <c r="B334" s="6">
        <v>2216898</v>
      </c>
      <c r="C334" s="6">
        <v>1833</v>
      </c>
      <c r="D334" s="11">
        <f t="shared" si="60"/>
        <v>0.18329999999999999</v>
      </c>
      <c r="E334" s="8">
        <v>0</v>
      </c>
      <c r="F334" s="12">
        <f t="shared" si="61"/>
        <v>0</v>
      </c>
      <c r="G334" s="8">
        <v>0</v>
      </c>
      <c r="H334" s="12">
        <f t="shared" si="62"/>
        <v>0</v>
      </c>
      <c r="I334" s="8">
        <v>0</v>
      </c>
      <c r="J334" s="12">
        <f t="shared" si="63"/>
        <v>0</v>
      </c>
      <c r="K334" s="8">
        <v>0</v>
      </c>
      <c r="L334" s="12">
        <f t="shared" si="64"/>
        <v>0</v>
      </c>
      <c r="M334" s="8">
        <v>1</v>
      </c>
      <c r="N334" s="12">
        <f t="shared" si="65"/>
        <v>5.4555373704309877</v>
      </c>
      <c r="O334" s="8">
        <v>0</v>
      </c>
      <c r="P334" s="12">
        <f t="shared" si="66"/>
        <v>0</v>
      </c>
      <c r="Q334" s="8">
        <v>0</v>
      </c>
      <c r="R334" s="12">
        <f t="shared" si="67"/>
        <v>0</v>
      </c>
      <c r="S334" s="12">
        <f t="shared" si="68"/>
        <v>0</v>
      </c>
      <c r="T334" s="12">
        <f t="shared" si="69"/>
        <v>1.3638843426077469</v>
      </c>
      <c r="U334" s="12">
        <f t="shared" si="70"/>
        <v>0</v>
      </c>
      <c r="V334" s="12">
        <f t="shared" si="71"/>
        <v>0.25</v>
      </c>
      <c r="W334" s="8" t="s">
        <v>1108</v>
      </c>
      <c r="X334" s="8" t="s">
        <v>125</v>
      </c>
      <c r="Y334" s="8" t="s">
        <v>1109</v>
      </c>
      <c r="Z334" s="8" t="s">
        <v>1108</v>
      </c>
      <c r="AA334" s="8" t="s">
        <v>1110</v>
      </c>
      <c r="AB334" s="8" t="s">
        <v>1111</v>
      </c>
      <c r="AC334" s="8" t="s">
        <v>55</v>
      </c>
      <c r="AD334" s="8" t="s">
        <v>55</v>
      </c>
      <c r="AE334" s="8" t="s">
        <v>25</v>
      </c>
      <c r="AF334" s="8" t="s">
        <v>25</v>
      </c>
      <c r="AG334" s="8" t="s">
        <v>23</v>
      </c>
      <c r="AH334" s="8" t="s">
        <v>25</v>
      </c>
      <c r="AI334" s="8" t="s">
        <v>25</v>
      </c>
      <c r="AJ334" s="6" t="s">
        <v>1115</v>
      </c>
    </row>
    <row r="335" spans="1:36" s="9" customFormat="1" x14ac:dyDescent="0.3">
      <c r="A335" s="10" t="s">
        <v>1116</v>
      </c>
      <c r="B335" s="6">
        <v>2187595</v>
      </c>
      <c r="C335" s="6">
        <v>1831</v>
      </c>
      <c r="D335" s="11">
        <f t="shared" si="60"/>
        <v>0.18310000000000001</v>
      </c>
      <c r="E335" s="8">
        <v>0</v>
      </c>
      <c r="F335" s="12">
        <f t="shared" si="61"/>
        <v>0</v>
      </c>
      <c r="G335" s="8">
        <v>0</v>
      </c>
      <c r="H335" s="12">
        <f t="shared" si="62"/>
        <v>0</v>
      </c>
      <c r="I335" s="8">
        <v>0</v>
      </c>
      <c r="J335" s="12">
        <f t="shared" si="63"/>
        <v>0</v>
      </c>
      <c r="K335" s="8">
        <v>0</v>
      </c>
      <c r="L335" s="12">
        <f t="shared" si="64"/>
        <v>0</v>
      </c>
      <c r="M335" s="8">
        <v>0</v>
      </c>
      <c r="N335" s="12">
        <f t="shared" si="65"/>
        <v>0</v>
      </c>
      <c r="O335" s="8">
        <v>0</v>
      </c>
      <c r="P335" s="12">
        <f t="shared" si="66"/>
        <v>0</v>
      </c>
      <c r="Q335" s="8">
        <v>0</v>
      </c>
      <c r="R335" s="12">
        <f t="shared" si="67"/>
        <v>0</v>
      </c>
      <c r="S335" s="12">
        <f t="shared" si="68"/>
        <v>0</v>
      </c>
      <c r="T335" s="12">
        <f t="shared" si="69"/>
        <v>0</v>
      </c>
      <c r="U335" s="12">
        <f t="shared" si="70"/>
        <v>0</v>
      </c>
      <c r="V335" s="12">
        <f t="shared" si="71"/>
        <v>0</v>
      </c>
      <c r="W335" s="8" t="s">
        <v>1108</v>
      </c>
      <c r="X335" s="8" t="s">
        <v>125</v>
      </c>
      <c r="Y335" s="8" t="s">
        <v>1109</v>
      </c>
      <c r="Z335" s="8" t="s">
        <v>1108</v>
      </c>
      <c r="AA335" s="8" t="s">
        <v>1110</v>
      </c>
      <c r="AB335" s="8" t="s">
        <v>1111</v>
      </c>
      <c r="AC335" s="8" t="s">
        <v>55</v>
      </c>
      <c r="AD335" s="8" t="s">
        <v>55</v>
      </c>
      <c r="AE335" s="8" t="s">
        <v>25</v>
      </c>
      <c r="AF335" s="8" t="s">
        <v>25</v>
      </c>
      <c r="AG335" s="8" t="s">
        <v>23</v>
      </c>
      <c r="AH335" s="8" t="s">
        <v>25</v>
      </c>
      <c r="AI335" s="8" t="s">
        <v>25</v>
      </c>
      <c r="AJ335" s="6" t="s">
        <v>1117</v>
      </c>
    </row>
    <row r="336" spans="1:36" s="9" customFormat="1" x14ac:dyDescent="0.3">
      <c r="A336" s="10" t="s">
        <v>1118</v>
      </c>
      <c r="B336" s="6">
        <v>37130611</v>
      </c>
      <c r="C336" s="6">
        <v>9238</v>
      </c>
      <c r="D336" s="11">
        <f t="shared" si="60"/>
        <v>0.92379999999999995</v>
      </c>
      <c r="E336" s="8">
        <v>3</v>
      </c>
      <c r="F336" s="12">
        <f t="shared" si="61"/>
        <v>3.2474561593418492</v>
      </c>
      <c r="G336" s="8">
        <v>1</v>
      </c>
      <c r="H336" s="12">
        <f t="shared" si="62"/>
        <v>1.082485386447283</v>
      </c>
      <c r="I336" s="8">
        <v>1</v>
      </c>
      <c r="J336" s="12">
        <f t="shared" si="63"/>
        <v>1.082485386447283</v>
      </c>
      <c r="K336" s="8">
        <v>1</v>
      </c>
      <c r="L336" s="12">
        <f t="shared" si="64"/>
        <v>1.082485386447283</v>
      </c>
      <c r="M336" s="8">
        <v>0</v>
      </c>
      <c r="N336" s="12">
        <f t="shared" si="65"/>
        <v>0</v>
      </c>
      <c r="O336" s="8">
        <v>0</v>
      </c>
      <c r="P336" s="12">
        <f t="shared" si="66"/>
        <v>0</v>
      </c>
      <c r="Q336" s="8">
        <v>3</v>
      </c>
      <c r="R336" s="12">
        <f t="shared" si="67"/>
        <v>3.2474561593418492</v>
      </c>
      <c r="S336" s="12">
        <f t="shared" si="68"/>
        <v>1.8041423107454717</v>
      </c>
      <c r="T336" s="12">
        <f t="shared" si="69"/>
        <v>1.082485386447283</v>
      </c>
      <c r="U336" s="12">
        <f t="shared" si="70"/>
        <v>1.6666666666666667</v>
      </c>
      <c r="V336" s="12">
        <f t="shared" si="71"/>
        <v>1</v>
      </c>
      <c r="W336" s="8" t="s">
        <v>15</v>
      </c>
      <c r="X336" s="8" t="s">
        <v>16</v>
      </c>
      <c r="Y336" s="8" t="s">
        <v>244</v>
      </c>
      <c r="Z336" s="8" t="s">
        <v>1120</v>
      </c>
      <c r="AA336" s="8" t="s">
        <v>1121</v>
      </c>
      <c r="AB336" s="8" t="s">
        <v>1122</v>
      </c>
      <c r="AC336" s="8" t="s">
        <v>63</v>
      </c>
      <c r="AD336" s="8" t="s">
        <v>63</v>
      </c>
      <c r="AE336" s="8" t="s">
        <v>755</v>
      </c>
      <c r="AF336" s="8" t="s">
        <v>755</v>
      </c>
      <c r="AG336" s="8" t="s">
        <v>35</v>
      </c>
      <c r="AH336" s="8" t="s">
        <v>756</v>
      </c>
      <c r="AI336" s="8" t="s">
        <v>25</v>
      </c>
      <c r="AJ336" s="6" t="s">
        <v>1119</v>
      </c>
    </row>
    <row r="337" spans="1:36" s="9" customFormat="1" x14ac:dyDescent="0.3">
      <c r="A337" s="10" t="s">
        <v>1123</v>
      </c>
      <c r="B337" s="6">
        <v>3860738</v>
      </c>
      <c r="C337" s="6">
        <v>3632</v>
      </c>
      <c r="D337" s="11">
        <f t="shared" si="60"/>
        <v>0.36320000000000002</v>
      </c>
      <c r="E337" s="8">
        <v>0</v>
      </c>
      <c r="F337" s="12">
        <f t="shared" si="61"/>
        <v>0</v>
      </c>
      <c r="G337" s="8">
        <v>0</v>
      </c>
      <c r="H337" s="12">
        <f t="shared" si="62"/>
        <v>0</v>
      </c>
      <c r="I337" s="8">
        <v>0</v>
      </c>
      <c r="J337" s="12">
        <f t="shared" si="63"/>
        <v>0</v>
      </c>
      <c r="K337" s="8">
        <v>0</v>
      </c>
      <c r="L337" s="12">
        <f t="shared" si="64"/>
        <v>0</v>
      </c>
      <c r="M337" s="8">
        <v>0</v>
      </c>
      <c r="N337" s="12">
        <f t="shared" si="65"/>
        <v>0</v>
      </c>
      <c r="O337" s="8">
        <v>0</v>
      </c>
      <c r="P337" s="12">
        <f t="shared" si="66"/>
        <v>0</v>
      </c>
      <c r="Q337" s="8">
        <v>0</v>
      </c>
      <c r="R337" s="12">
        <f t="shared" si="67"/>
        <v>0</v>
      </c>
      <c r="S337" s="12">
        <f t="shared" si="68"/>
        <v>0</v>
      </c>
      <c r="T337" s="12">
        <f t="shared" si="69"/>
        <v>0</v>
      </c>
      <c r="U337" s="12">
        <f t="shared" si="70"/>
        <v>0</v>
      </c>
      <c r="V337" s="12">
        <f t="shared" si="71"/>
        <v>0</v>
      </c>
      <c r="W337" s="8" t="s">
        <v>1108</v>
      </c>
      <c r="X337" s="8" t="s">
        <v>125</v>
      </c>
      <c r="Y337" s="8" t="s">
        <v>125</v>
      </c>
      <c r="Z337" s="8" t="s">
        <v>1125</v>
      </c>
      <c r="AA337" s="8" t="s">
        <v>1126</v>
      </c>
      <c r="AB337" s="8" t="s">
        <v>1126</v>
      </c>
      <c r="AC337" s="8" t="s">
        <v>55</v>
      </c>
      <c r="AD337" s="8" t="s">
        <v>55</v>
      </c>
      <c r="AE337" s="8" t="s">
        <v>25</v>
      </c>
      <c r="AF337" s="8" t="s">
        <v>25</v>
      </c>
      <c r="AG337" s="8" t="s">
        <v>23</v>
      </c>
      <c r="AH337" s="8" t="s">
        <v>25</v>
      </c>
      <c r="AI337" s="8" t="s">
        <v>25</v>
      </c>
      <c r="AJ337" s="6" t="s">
        <v>1124</v>
      </c>
    </row>
    <row r="338" spans="1:36" s="9" customFormat="1" x14ac:dyDescent="0.3">
      <c r="A338" s="10" t="s">
        <v>1127</v>
      </c>
      <c r="B338" s="6">
        <v>47195832</v>
      </c>
      <c r="C338" s="6">
        <v>11498</v>
      </c>
      <c r="D338" s="11">
        <f t="shared" si="60"/>
        <v>1.1497999999999999</v>
      </c>
      <c r="E338" s="8">
        <v>3</v>
      </c>
      <c r="F338" s="12">
        <f t="shared" si="61"/>
        <v>2.6091494172899634</v>
      </c>
      <c r="G338" s="8">
        <v>1</v>
      </c>
      <c r="H338" s="12">
        <f t="shared" si="62"/>
        <v>0.86971647242998784</v>
      </c>
      <c r="I338" s="8">
        <v>2</v>
      </c>
      <c r="J338" s="12">
        <f t="shared" si="63"/>
        <v>1.7394329448599757</v>
      </c>
      <c r="K338" s="8">
        <v>2</v>
      </c>
      <c r="L338" s="12">
        <f t="shared" si="64"/>
        <v>1.7394329448599757</v>
      </c>
      <c r="M338" s="8">
        <v>1</v>
      </c>
      <c r="N338" s="12">
        <f t="shared" si="65"/>
        <v>0.86971647242998784</v>
      </c>
      <c r="O338" s="8">
        <v>5</v>
      </c>
      <c r="P338" s="12">
        <f t="shared" si="66"/>
        <v>4.3485823621499398</v>
      </c>
      <c r="Q338" s="8">
        <v>23</v>
      </c>
      <c r="R338" s="12">
        <f t="shared" si="67"/>
        <v>20.003478865889722</v>
      </c>
      <c r="S338" s="12">
        <f t="shared" si="68"/>
        <v>1.7394329448599757</v>
      </c>
      <c r="T338" s="12">
        <f t="shared" si="69"/>
        <v>6.7403026613324064</v>
      </c>
      <c r="U338" s="12">
        <f t="shared" si="70"/>
        <v>2</v>
      </c>
      <c r="V338" s="12">
        <f t="shared" si="71"/>
        <v>7.75</v>
      </c>
      <c r="W338" s="8" t="s">
        <v>15</v>
      </c>
      <c r="X338" s="8" t="s">
        <v>16</v>
      </c>
      <c r="Y338" s="8" t="s">
        <v>68</v>
      </c>
      <c r="Z338" s="8" t="s">
        <v>182</v>
      </c>
      <c r="AA338" s="8" t="s">
        <v>521</v>
      </c>
      <c r="AB338" s="8" t="s">
        <v>1129</v>
      </c>
      <c r="AC338" s="8" t="s">
        <v>21</v>
      </c>
      <c r="AD338" s="8" t="s">
        <v>21</v>
      </c>
      <c r="AE338" s="8" t="s">
        <v>22</v>
      </c>
      <c r="AF338" s="8" t="s">
        <v>22</v>
      </c>
      <c r="AG338" s="8" t="s">
        <v>23</v>
      </c>
      <c r="AH338" s="8" t="s">
        <v>25</v>
      </c>
      <c r="AI338" s="8" t="s">
        <v>25</v>
      </c>
      <c r="AJ338" s="6" t="s">
        <v>1128</v>
      </c>
    </row>
    <row r="339" spans="1:36" s="9" customFormat="1" x14ac:dyDescent="0.3">
      <c r="A339" s="10" t="s">
        <v>1130</v>
      </c>
      <c r="B339" s="6">
        <v>30915201</v>
      </c>
      <c r="C339" s="6">
        <v>10118</v>
      </c>
      <c r="D339" s="11">
        <f t="shared" si="60"/>
        <v>1.0118</v>
      </c>
      <c r="E339" s="8">
        <v>0</v>
      </c>
      <c r="F339" s="12">
        <f t="shared" si="61"/>
        <v>0</v>
      </c>
      <c r="G339" s="8">
        <v>0</v>
      </c>
      <c r="H339" s="12">
        <f t="shared" si="62"/>
        <v>0</v>
      </c>
      <c r="I339" s="8">
        <v>0</v>
      </c>
      <c r="J339" s="12">
        <f t="shared" si="63"/>
        <v>0</v>
      </c>
      <c r="K339" s="8">
        <v>1</v>
      </c>
      <c r="L339" s="12">
        <f t="shared" si="64"/>
        <v>0.98833761612966986</v>
      </c>
      <c r="M339" s="8">
        <v>0</v>
      </c>
      <c r="N339" s="12">
        <f t="shared" si="65"/>
        <v>0</v>
      </c>
      <c r="O339" s="8">
        <v>0</v>
      </c>
      <c r="P339" s="12">
        <f t="shared" si="66"/>
        <v>0</v>
      </c>
      <c r="Q339" s="8">
        <v>0</v>
      </c>
      <c r="R339" s="12">
        <f t="shared" si="67"/>
        <v>0</v>
      </c>
      <c r="S339" s="12">
        <f t="shared" si="68"/>
        <v>0</v>
      </c>
      <c r="T339" s="12">
        <f t="shared" si="69"/>
        <v>0.24708440403241747</v>
      </c>
      <c r="U339" s="12">
        <f t="shared" si="70"/>
        <v>0</v>
      </c>
      <c r="V339" s="12">
        <f t="shared" si="71"/>
        <v>0.25</v>
      </c>
      <c r="W339" s="8" t="s">
        <v>496</v>
      </c>
      <c r="X339" s="8" t="s">
        <v>125</v>
      </c>
      <c r="Y339" s="8" t="s">
        <v>497</v>
      </c>
      <c r="Z339" s="8" t="s">
        <v>738</v>
      </c>
      <c r="AA339" s="8" t="s">
        <v>747</v>
      </c>
      <c r="AB339" s="8" t="s">
        <v>1132</v>
      </c>
      <c r="AC339" s="8" t="s">
        <v>21</v>
      </c>
      <c r="AD339" s="8" t="s">
        <v>21</v>
      </c>
      <c r="AE339" s="8" t="s">
        <v>22</v>
      </c>
      <c r="AF339" s="8" t="s">
        <v>22</v>
      </c>
      <c r="AG339" s="8" t="s">
        <v>23</v>
      </c>
      <c r="AH339" s="8" t="s">
        <v>25</v>
      </c>
      <c r="AI339" s="8" t="s">
        <v>25</v>
      </c>
      <c r="AJ339" s="6" t="s">
        <v>1131</v>
      </c>
    </row>
    <row r="340" spans="1:36" s="9" customFormat="1" x14ac:dyDescent="0.3">
      <c r="A340" s="10" t="s">
        <v>1133</v>
      </c>
      <c r="B340" s="6">
        <v>26864015</v>
      </c>
      <c r="C340" s="6">
        <v>9881</v>
      </c>
      <c r="D340" s="11">
        <f t="shared" si="60"/>
        <v>0.98809999999999998</v>
      </c>
      <c r="E340" s="8">
        <v>4</v>
      </c>
      <c r="F340" s="12">
        <f t="shared" si="61"/>
        <v>4.0481732618156059</v>
      </c>
      <c r="G340" s="8">
        <v>1</v>
      </c>
      <c r="H340" s="12">
        <f t="shared" si="62"/>
        <v>1.0120433154539015</v>
      </c>
      <c r="I340" s="8">
        <v>1</v>
      </c>
      <c r="J340" s="12">
        <f t="shared" si="63"/>
        <v>1.0120433154539015</v>
      </c>
      <c r="K340" s="8">
        <v>1</v>
      </c>
      <c r="L340" s="12">
        <f t="shared" si="64"/>
        <v>1.0120433154539015</v>
      </c>
      <c r="M340" s="8">
        <v>2</v>
      </c>
      <c r="N340" s="12">
        <f t="shared" si="65"/>
        <v>2.0240866309078029</v>
      </c>
      <c r="O340" s="8">
        <v>2</v>
      </c>
      <c r="P340" s="12">
        <f t="shared" si="66"/>
        <v>2.0240866309078029</v>
      </c>
      <c r="Q340" s="8">
        <v>15</v>
      </c>
      <c r="R340" s="12">
        <f t="shared" si="67"/>
        <v>15.180649731808522</v>
      </c>
      <c r="S340" s="12">
        <f t="shared" si="68"/>
        <v>2.0240866309078029</v>
      </c>
      <c r="T340" s="12">
        <f t="shared" si="69"/>
        <v>5.0602165772695074</v>
      </c>
      <c r="U340" s="12">
        <f t="shared" si="70"/>
        <v>2</v>
      </c>
      <c r="V340" s="12">
        <f t="shared" si="71"/>
        <v>5</v>
      </c>
      <c r="W340" s="8" t="s">
        <v>15</v>
      </c>
      <c r="X340" s="8" t="s">
        <v>16</v>
      </c>
      <c r="Y340" s="8" t="s">
        <v>17</v>
      </c>
      <c r="Z340" s="8" t="s">
        <v>19</v>
      </c>
      <c r="AA340" s="8" t="s">
        <v>1135</v>
      </c>
      <c r="AB340" s="8" t="s">
        <v>1136</v>
      </c>
      <c r="AC340" s="8" t="s">
        <v>21</v>
      </c>
      <c r="AD340" s="8" t="s">
        <v>21</v>
      </c>
      <c r="AE340" s="8" t="s">
        <v>22</v>
      </c>
      <c r="AF340" s="8" t="s">
        <v>22</v>
      </c>
      <c r="AG340" s="8" t="s">
        <v>23</v>
      </c>
      <c r="AH340" s="8" t="s">
        <v>25</v>
      </c>
      <c r="AI340" s="8" t="s">
        <v>25</v>
      </c>
      <c r="AJ340" s="6" t="s">
        <v>1134</v>
      </c>
    </row>
    <row r="341" spans="1:36" s="9" customFormat="1" x14ac:dyDescent="0.3">
      <c r="A341" s="10" t="s">
        <v>1137</v>
      </c>
      <c r="B341" s="6">
        <v>78171509</v>
      </c>
      <c r="C341" s="6">
        <v>26765</v>
      </c>
      <c r="D341" s="11">
        <f t="shared" si="60"/>
        <v>2.6764999999999999</v>
      </c>
      <c r="E341" s="8">
        <v>4</v>
      </c>
      <c r="F341" s="12">
        <f t="shared" si="61"/>
        <v>1.4944890715486643</v>
      </c>
      <c r="G341" s="8">
        <v>1</v>
      </c>
      <c r="H341" s="12">
        <f t="shared" si="62"/>
        <v>0.37362226788716607</v>
      </c>
      <c r="I341" s="8">
        <v>0</v>
      </c>
      <c r="J341" s="12">
        <f t="shared" si="63"/>
        <v>0</v>
      </c>
      <c r="K341" s="8">
        <v>37</v>
      </c>
      <c r="L341" s="12">
        <f t="shared" si="64"/>
        <v>13.824023911825146</v>
      </c>
      <c r="M341" s="8">
        <v>2</v>
      </c>
      <c r="N341" s="12">
        <f t="shared" si="65"/>
        <v>0.74724453577433214</v>
      </c>
      <c r="O341" s="8">
        <v>6</v>
      </c>
      <c r="P341" s="12">
        <f t="shared" si="66"/>
        <v>2.2417336073229968</v>
      </c>
      <c r="Q341" s="8">
        <v>34</v>
      </c>
      <c r="R341" s="12">
        <f t="shared" si="67"/>
        <v>12.703157108163648</v>
      </c>
      <c r="S341" s="12">
        <f t="shared" si="68"/>
        <v>0.62270377981194347</v>
      </c>
      <c r="T341" s="12">
        <f t="shared" si="69"/>
        <v>7.3790397907715306</v>
      </c>
      <c r="U341" s="12">
        <f t="shared" si="70"/>
        <v>1.6666666666666667</v>
      </c>
      <c r="V341" s="12">
        <f t="shared" si="71"/>
        <v>19.75</v>
      </c>
      <c r="W341" s="8" t="s">
        <v>28</v>
      </c>
      <c r="X341" s="8" t="s">
        <v>29</v>
      </c>
      <c r="Y341" s="8" t="s">
        <v>30</v>
      </c>
      <c r="Z341" s="8" t="s">
        <v>471</v>
      </c>
      <c r="AA341" s="8" t="s">
        <v>472</v>
      </c>
      <c r="AB341" s="8" t="s">
        <v>1139</v>
      </c>
      <c r="AC341" s="8" t="s">
        <v>722</v>
      </c>
      <c r="AD341" s="8" t="s">
        <v>21</v>
      </c>
      <c r="AE341" s="8" t="s">
        <v>1140</v>
      </c>
      <c r="AF341" s="8" t="s">
        <v>22</v>
      </c>
      <c r="AG341" s="8" t="s">
        <v>23</v>
      </c>
      <c r="AH341" s="8" t="s">
        <v>1141</v>
      </c>
      <c r="AI341" s="8" t="s">
        <v>25</v>
      </c>
      <c r="AJ341" s="6" t="s">
        <v>1138</v>
      </c>
    </row>
    <row r="342" spans="1:36" s="9" customFormat="1" x14ac:dyDescent="0.3">
      <c r="A342" s="10" t="s">
        <v>1142</v>
      </c>
      <c r="B342" s="6">
        <v>9095748</v>
      </c>
      <c r="C342" s="6">
        <v>4768</v>
      </c>
      <c r="D342" s="11">
        <f t="shared" si="60"/>
        <v>0.4768</v>
      </c>
      <c r="E342" s="8">
        <v>2</v>
      </c>
      <c r="F342" s="12">
        <f t="shared" si="61"/>
        <v>4.1946308724832218</v>
      </c>
      <c r="G342" s="8">
        <v>0</v>
      </c>
      <c r="H342" s="12">
        <f t="shared" si="62"/>
        <v>0</v>
      </c>
      <c r="I342" s="8">
        <v>9</v>
      </c>
      <c r="J342" s="12">
        <f t="shared" si="63"/>
        <v>18.875838926174495</v>
      </c>
      <c r="K342" s="8">
        <v>0</v>
      </c>
      <c r="L342" s="12">
        <f t="shared" si="64"/>
        <v>0</v>
      </c>
      <c r="M342" s="8">
        <v>1</v>
      </c>
      <c r="N342" s="12">
        <f t="shared" si="65"/>
        <v>2.0973154362416109</v>
      </c>
      <c r="O342" s="8">
        <v>0</v>
      </c>
      <c r="P342" s="12">
        <f t="shared" si="66"/>
        <v>0</v>
      </c>
      <c r="Q342" s="8">
        <v>0</v>
      </c>
      <c r="R342" s="12">
        <f t="shared" si="67"/>
        <v>0</v>
      </c>
      <c r="S342" s="12">
        <f t="shared" si="68"/>
        <v>7.6901565995525729</v>
      </c>
      <c r="T342" s="12">
        <f t="shared" si="69"/>
        <v>0.52432885906040272</v>
      </c>
      <c r="U342" s="12">
        <f t="shared" si="70"/>
        <v>3.6666666666666665</v>
      </c>
      <c r="V342" s="12">
        <f t="shared" si="71"/>
        <v>0.25</v>
      </c>
      <c r="W342" s="8" t="s">
        <v>15</v>
      </c>
      <c r="X342" s="8" t="s">
        <v>187</v>
      </c>
      <c r="Y342" s="8" t="s">
        <v>188</v>
      </c>
      <c r="Z342" s="8" t="s">
        <v>189</v>
      </c>
      <c r="AA342" s="8" t="s">
        <v>1144</v>
      </c>
      <c r="AB342" s="8" t="s">
        <v>1145</v>
      </c>
      <c r="AC342" s="8" t="s">
        <v>55</v>
      </c>
      <c r="AD342" s="8" t="s">
        <v>55</v>
      </c>
      <c r="AE342" s="8" t="s">
        <v>202</v>
      </c>
      <c r="AF342" s="8" t="s">
        <v>202</v>
      </c>
      <c r="AG342" s="8" t="s">
        <v>23</v>
      </c>
      <c r="AH342" s="8" t="s">
        <v>25</v>
      </c>
      <c r="AI342" s="8" t="s">
        <v>25</v>
      </c>
      <c r="AJ342" s="6" t="s">
        <v>1143</v>
      </c>
    </row>
    <row r="343" spans="1:36" s="9" customFormat="1" x14ac:dyDescent="0.3">
      <c r="A343" s="10" t="s">
        <v>1146</v>
      </c>
      <c r="B343" s="6">
        <v>52505057</v>
      </c>
      <c r="C343" s="6">
        <v>6484</v>
      </c>
      <c r="D343" s="11">
        <f t="shared" si="60"/>
        <v>0.64839999999999998</v>
      </c>
      <c r="E343" s="8">
        <v>1</v>
      </c>
      <c r="F343" s="12">
        <f t="shared" si="61"/>
        <v>1.5422578655151142</v>
      </c>
      <c r="G343" s="8">
        <v>0</v>
      </c>
      <c r="H343" s="12">
        <f t="shared" si="62"/>
        <v>0</v>
      </c>
      <c r="I343" s="8">
        <v>1</v>
      </c>
      <c r="J343" s="12">
        <f t="shared" si="63"/>
        <v>1.5422578655151142</v>
      </c>
      <c r="K343" s="8">
        <v>0</v>
      </c>
      <c r="L343" s="12">
        <f t="shared" si="64"/>
        <v>0</v>
      </c>
      <c r="M343" s="8">
        <v>0</v>
      </c>
      <c r="N343" s="12">
        <f t="shared" si="65"/>
        <v>0</v>
      </c>
      <c r="O343" s="8">
        <v>0</v>
      </c>
      <c r="P343" s="12">
        <f t="shared" si="66"/>
        <v>0</v>
      </c>
      <c r="Q343" s="8">
        <v>1</v>
      </c>
      <c r="R343" s="12">
        <f t="shared" si="67"/>
        <v>1.5422578655151142</v>
      </c>
      <c r="S343" s="12">
        <f t="shared" si="68"/>
        <v>1.0281719103434095</v>
      </c>
      <c r="T343" s="12">
        <f t="shared" si="69"/>
        <v>0.38556446637877856</v>
      </c>
      <c r="U343" s="12">
        <f t="shared" si="70"/>
        <v>0.66666666666666663</v>
      </c>
      <c r="V343" s="12">
        <f t="shared" si="71"/>
        <v>0.25</v>
      </c>
      <c r="W343" s="8" t="s">
        <v>15</v>
      </c>
      <c r="X343" s="8" t="s">
        <v>16</v>
      </c>
      <c r="Y343" s="8" t="s">
        <v>60</v>
      </c>
      <c r="Z343" s="8" t="s">
        <v>548</v>
      </c>
      <c r="AA343" s="8" t="s">
        <v>549</v>
      </c>
      <c r="AB343" s="8" t="s">
        <v>1148</v>
      </c>
      <c r="AC343" s="8" t="s">
        <v>55</v>
      </c>
      <c r="AD343" s="8" t="s">
        <v>55</v>
      </c>
      <c r="AE343" s="8" t="s">
        <v>202</v>
      </c>
      <c r="AF343" s="8" t="s">
        <v>202</v>
      </c>
      <c r="AG343" s="8" t="s">
        <v>23</v>
      </c>
      <c r="AH343" s="8" t="s">
        <v>24</v>
      </c>
      <c r="AI343" s="8" t="s">
        <v>25</v>
      </c>
      <c r="AJ343" s="6" t="s">
        <v>1147</v>
      </c>
    </row>
    <row r="344" spans="1:36" s="9" customFormat="1" x14ac:dyDescent="0.3">
      <c r="A344" s="10" t="s">
        <v>1149</v>
      </c>
      <c r="B344" s="6">
        <v>40686788</v>
      </c>
      <c r="C344" s="6">
        <v>9521</v>
      </c>
      <c r="D344" s="11">
        <f t="shared" si="60"/>
        <v>0.95209999999999995</v>
      </c>
      <c r="E344" s="8">
        <v>3</v>
      </c>
      <c r="F344" s="12">
        <f t="shared" si="61"/>
        <v>3.150929524209642</v>
      </c>
      <c r="G344" s="8">
        <v>2</v>
      </c>
      <c r="H344" s="12">
        <f t="shared" si="62"/>
        <v>2.1006196828064279</v>
      </c>
      <c r="I344" s="8">
        <v>0</v>
      </c>
      <c r="J344" s="12">
        <f t="shared" si="63"/>
        <v>0</v>
      </c>
      <c r="K344" s="8">
        <v>0</v>
      </c>
      <c r="L344" s="12">
        <f t="shared" si="64"/>
        <v>0</v>
      </c>
      <c r="M344" s="8">
        <v>1</v>
      </c>
      <c r="N344" s="12">
        <f t="shared" si="65"/>
        <v>1.0503098414032139</v>
      </c>
      <c r="O344" s="8">
        <v>0</v>
      </c>
      <c r="P344" s="12">
        <f t="shared" si="66"/>
        <v>0</v>
      </c>
      <c r="Q344" s="8">
        <v>0</v>
      </c>
      <c r="R344" s="12">
        <f t="shared" si="67"/>
        <v>0</v>
      </c>
      <c r="S344" s="12">
        <f t="shared" si="68"/>
        <v>1.7505164023386899</v>
      </c>
      <c r="T344" s="12">
        <f t="shared" si="69"/>
        <v>0.26257746035080348</v>
      </c>
      <c r="U344" s="12">
        <f t="shared" si="70"/>
        <v>1.6666666666666667</v>
      </c>
      <c r="V344" s="12">
        <f t="shared" si="71"/>
        <v>0.25</v>
      </c>
      <c r="W344" s="8" t="s">
        <v>28</v>
      </c>
      <c r="X344" s="8" t="s">
        <v>97</v>
      </c>
      <c r="Y344" s="8" t="s">
        <v>1151</v>
      </c>
      <c r="Z344" s="8" t="s">
        <v>1152</v>
      </c>
      <c r="AA344" s="8" t="s">
        <v>1153</v>
      </c>
      <c r="AB344" s="8" t="s">
        <v>1154</v>
      </c>
      <c r="AC344" s="8" t="s">
        <v>147</v>
      </c>
      <c r="AD344" s="8" t="s">
        <v>147</v>
      </c>
      <c r="AE344" s="8" t="s">
        <v>147</v>
      </c>
      <c r="AF344" s="8" t="s">
        <v>147</v>
      </c>
      <c r="AG344" s="8" t="s">
        <v>147</v>
      </c>
      <c r="AH344" s="8" t="s">
        <v>147</v>
      </c>
      <c r="AI344" s="8" t="s">
        <v>147</v>
      </c>
      <c r="AJ344" s="6" t="s">
        <v>1150</v>
      </c>
    </row>
    <row r="345" spans="1:36" s="9" customFormat="1" x14ac:dyDescent="0.3">
      <c r="A345" s="10" t="s">
        <v>1155</v>
      </c>
      <c r="B345" s="6">
        <v>26209327</v>
      </c>
      <c r="C345" s="6">
        <v>10076</v>
      </c>
      <c r="D345" s="11">
        <f t="shared" si="60"/>
        <v>1.0076000000000001</v>
      </c>
      <c r="E345" s="8">
        <v>3</v>
      </c>
      <c r="F345" s="12">
        <f t="shared" si="61"/>
        <v>2.9773719730051607</v>
      </c>
      <c r="G345" s="8">
        <v>1</v>
      </c>
      <c r="H345" s="12">
        <f t="shared" si="62"/>
        <v>0.99245732433505351</v>
      </c>
      <c r="I345" s="8">
        <v>2</v>
      </c>
      <c r="J345" s="12">
        <f t="shared" si="63"/>
        <v>1.984914648670107</v>
      </c>
      <c r="K345" s="8">
        <v>0</v>
      </c>
      <c r="L345" s="12">
        <f t="shared" si="64"/>
        <v>0</v>
      </c>
      <c r="M345" s="8">
        <v>5</v>
      </c>
      <c r="N345" s="12">
        <f t="shared" si="65"/>
        <v>4.9622866216752675</v>
      </c>
      <c r="O345" s="8">
        <v>2</v>
      </c>
      <c r="P345" s="12">
        <f t="shared" si="66"/>
        <v>1.984914648670107</v>
      </c>
      <c r="Q345" s="8">
        <v>5</v>
      </c>
      <c r="R345" s="12">
        <f t="shared" si="67"/>
        <v>4.9622866216752675</v>
      </c>
      <c r="S345" s="12">
        <f t="shared" si="68"/>
        <v>1.984914648670107</v>
      </c>
      <c r="T345" s="12">
        <f t="shared" si="69"/>
        <v>2.9773719730051607</v>
      </c>
      <c r="U345" s="12">
        <f t="shared" si="70"/>
        <v>2</v>
      </c>
      <c r="V345" s="12">
        <f t="shared" si="71"/>
        <v>3</v>
      </c>
      <c r="W345" s="8" t="s">
        <v>15</v>
      </c>
      <c r="X345" s="8" t="s">
        <v>16</v>
      </c>
      <c r="Y345" s="8" t="s">
        <v>244</v>
      </c>
      <c r="Z345" s="8" t="s">
        <v>273</v>
      </c>
      <c r="AA345" s="8" t="s">
        <v>274</v>
      </c>
      <c r="AB345" s="8" t="s">
        <v>1157</v>
      </c>
      <c r="AC345" s="8" t="s">
        <v>722</v>
      </c>
      <c r="AD345" s="8" t="s">
        <v>21</v>
      </c>
      <c r="AE345" s="8" t="s">
        <v>1140</v>
      </c>
      <c r="AF345" s="8" t="s">
        <v>22</v>
      </c>
      <c r="AG345" s="8" t="s">
        <v>23</v>
      </c>
      <c r="AH345" s="8" t="s">
        <v>24</v>
      </c>
      <c r="AI345" s="8" t="s">
        <v>25</v>
      </c>
      <c r="AJ345" s="6" t="s">
        <v>1156</v>
      </c>
    </row>
    <row r="346" spans="1:36" s="9" customFormat="1" x14ac:dyDescent="0.3">
      <c r="A346" s="10" t="s">
        <v>1158</v>
      </c>
      <c r="B346" s="6">
        <v>54005819</v>
      </c>
      <c r="C346" s="6">
        <v>11685</v>
      </c>
      <c r="D346" s="11">
        <f t="shared" si="60"/>
        <v>1.1685000000000001</v>
      </c>
      <c r="E346" s="8">
        <v>4</v>
      </c>
      <c r="F346" s="12">
        <f t="shared" si="61"/>
        <v>3.4231921266581082</v>
      </c>
      <c r="G346" s="8">
        <v>1</v>
      </c>
      <c r="H346" s="12">
        <f t="shared" si="62"/>
        <v>0.85579803166452706</v>
      </c>
      <c r="I346" s="8">
        <v>1</v>
      </c>
      <c r="J346" s="12">
        <f t="shared" si="63"/>
        <v>0.85579803166452706</v>
      </c>
      <c r="K346" s="8">
        <v>2</v>
      </c>
      <c r="L346" s="12">
        <f t="shared" si="64"/>
        <v>1.7115960633290541</v>
      </c>
      <c r="M346" s="8">
        <v>3</v>
      </c>
      <c r="N346" s="12">
        <f t="shared" si="65"/>
        <v>2.5673940949935812</v>
      </c>
      <c r="O346" s="8">
        <v>3</v>
      </c>
      <c r="P346" s="12">
        <f t="shared" si="66"/>
        <v>2.5673940949935812</v>
      </c>
      <c r="Q346" s="8">
        <v>31</v>
      </c>
      <c r="R346" s="12">
        <f t="shared" si="67"/>
        <v>26.529738981600339</v>
      </c>
      <c r="S346" s="12">
        <f t="shared" si="68"/>
        <v>1.7115960633290541</v>
      </c>
      <c r="T346" s="12">
        <f t="shared" si="69"/>
        <v>8.3440308087291388</v>
      </c>
      <c r="U346" s="12">
        <f t="shared" si="70"/>
        <v>2</v>
      </c>
      <c r="V346" s="12">
        <f t="shared" si="71"/>
        <v>9.75</v>
      </c>
      <c r="W346" s="8" t="s">
        <v>15</v>
      </c>
      <c r="X346" s="8" t="s">
        <v>16</v>
      </c>
      <c r="Y346" s="8" t="s">
        <v>68</v>
      </c>
      <c r="Z346" s="8" t="s">
        <v>182</v>
      </c>
      <c r="AA346" s="8" t="s">
        <v>183</v>
      </c>
      <c r="AB346" s="8" t="s">
        <v>1160</v>
      </c>
      <c r="AC346" s="8" t="s">
        <v>55</v>
      </c>
      <c r="AD346" s="8" t="s">
        <v>55</v>
      </c>
      <c r="AE346" s="8" t="s">
        <v>202</v>
      </c>
      <c r="AF346" s="8" t="s">
        <v>202</v>
      </c>
      <c r="AG346" s="8" t="s">
        <v>23</v>
      </c>
      <c r="AH346" s="8" t="s">
        <v>25</v>
      </c>
      <c r="AI346" s="8" t="s">
        <v>25</v>
      </c>
      <c r="AJ346" s="6" t="s">
        <v>1159</v>
      </c>
    </row>
    <row r="347" spans="1:36" s="9" customFormat="1" x14ac:dyDescent="0.3">
      <c r="A347" s="10" t="s">
        <v>1161</v>
      </c>
      <c r="B347" s="6">
        <v>22223690</v>
      </c>
      <c r="C347" s="6">
        <v>10185</v>
      </c>
      <c r="D347" s="11">
        <f t="shared" si="60"/>
        <v>1.0185</v>
      </c>
      <c r="E347" s="8">
        <v>2</v>
      </c>
      <c r="F347" s="12">
        <f t="shared" si="61"/>
        <v>1.9636720667648504</v>
      </c>
      <c r="G347" s="8">
        <v>0</v>
      </c>
      <c r="H347" s="12">
        <f t="shared" si="62"/>
        <v>0</v>
      </c>
      <c r="I347" s="8">
        <v>2</v>
      </c>
      <c r="J347" s="12">
        <f t="shared" si="63"/>
        <v>1.9636720667648504</v>
      </c>
      <c r="K347" s="8">
        <v>0</v>
      </c>
      <c r="L347" s="12">
        <f t="shared" si="64"/>
        <v>0</v>
      </c>
      <c r="M347" s="8">
        <v>2</v>
      </c>
      <c r="N347" s="12">
        <f t="shared" si="65"/>
        <v>1.9636720667648504</v>
      </c>
      <c r="O347" s="8">
        <v>0</v>
      </c>
      <c r="P347" s="12">
        <f t="shared" si="66"/>
        <v>0</v>
      </c>
      <c r="Q347" s="8">
        <v>0</v>
      </c>
      <c r="R347" s="12">
        <f t="shared" si="67"/>
        <v>0</v>
      </c>
      <c r="S347" s="12">
        <f t="shared" si="68"/>
        <v>1.3091147111765669</v>
      </c>
      <c r="T347" s="12">
        <f t="shared" si="69"/>
        <v>0.4909180166912126</v>
      </c>
      <c r="U347" s="12">
        <f t="shared" si="70"/>
        <v>1.3333333333333333</v>
      </c>
      <c r="V347" s="12">
        <f t="shared" si="71"/>
        <v>0.5</v>
      </c>
      <c r="W347" s="8" t="s">
        <v>28</v>
      </c>
      <c r="X347" s="8" t="s">
        <v>51</v>
      </c>
      <c r="Y347" s="8" t="s">
        <v>52</v>
      </c>
      <c r="Z347" s="8" t="s">
        <v>1163</v>
      </c>
      <c r="AA347" s="8" t="s">
        <v>1164</v>
      </c>
      <c r="AB347" s="8" t="s">
        <v>1165</v>
      </c>
      <c r="AC347" s="8" t="s">
        <v>55</v>
      </c>
      <c r="AD347" s="8" t="s">
        <v>55</v>
      </c>
      <c r="AE347" s="8" t="s">
        <v>202</v>
      </c>
      <c r="AF347" s="8" t="s">
        <v>202</v>
      </c>
      <c r="AG347" s="8" t="s">
        <v>23</v>
      </c>
      <c r="AH347" s="8" t="s">
        <v>25</v>
      </c>
      <c r="AI347" s="8" t="s">
        <v>25</v>
      </c>
      <c r="AJ347" s="6" t="s">
        <v>1162</v>
      </c>
    </row>
    <row r="348" spans="1:36" s="9" customFormat="1" x14ac:dyDescent="0.3">
      <c r="A348" s="10" t="s">
        <v>1166</v>
      </c>
      <c r="B348" s="6">
        <v>16990195</v>
      </c>
      <c r="C348" s="6">
        <v>7453</v>
      </c>
      <c r="D348" s="11">
        <f t="shared" si="60"/>
        <v>0.74529999999999996</v>
      </c>
      <c r="E348" s="8">
        <v>2</v>
      </c>
      <c r="F348" s="12">
        <f t="shared" si="61"/>
        <v>2.683483161143164</v>
      </c>
      <c r="G348" s="8">
        <v>0</v>
      </c>
      <c r="H348" s="12">
        <f t="shared" si="62"/>
        <v>0</v>
      </c>
      <c r="I348" s="8">
        <v>1</v>
      </c>
      <c r="J348" s="12">
        <f t="shared" si="63"/>
        <v>1.341741580571582</v>
      </c>
      <c r="K348" s="8">
        <v>0</v>
      </c>
      <c r="L348" s="12">
        <f t="shared" si="64"/>
        <v>0</v>
      </c>
      <c r="M348" s="8">
        <v>3</v>
      </c>
      <c r="N348" s="12">
        <f t="shared" si="65"/>
        <v>4.0252247417147462</v>
      </c>
      <c r="O348" s="8">
        <v>0</v>
      </c>
      <c r="P348" s="12">
        <f t="shared" si="66"/>
        <v>0</v>
      </c>
      <c r="Q348" s="8">
        <v>0</v>
      </c>
      <c r="R348" s="12">
        <f t="shared" si="67"/>
        <v>0</v>
      </c>
      <c r="S348" s="12">
        <f t="shared" si="68"/>
        <v>1.341741580571582</v>
      </c>
      <c r="T348" s="12">
        <f t="shared" si="69"/>
        <v>1.0063061854286866</v>
      </c>
      <c r="U348" s="12">
        <f t="shared" si="70"/>
        <v>1</v>
      </c>
      <c r="V348" s="12">
        <f t="shared" si="71"/>
        <v>0.75</v>
      </c>
      <c r="W348" s="8" t="s">
        <v>28</v>
      </c>
      <c r="X348" s="8" t="s">
        <v>51</v>
      </c>
      <c r="Y348" s="8" t="s">
        <v>52</v>
      </c>
      <c r="Z348" s="8" t="s">
        <v>1163</v>
      </c>
      <c r="AA348" s="8" t="s">
        <v>1164</v>
      </c>
      <c r="AB348" s="8" t="s">
        <v>1165</v>
      </c>
      <c r="AC348" s="8" t="s">
        <v>55</v>
      </c>
      <c r="AD348" s="8" t="s">
        <v>55</v>
      </c>
      <c r="AE348" s="8" t="s">
        <v>202</v>
      </c>
      <c r="AF348" s="8" t="s">
        <v>202</v>
      </c>
      <c r="AG348" s="8" t="s">
        <v>23</v>
      </c>
      <c r="AH348" s="8" t="s">
        <v>25</v>
      </c>
      <c r="AI348" s="8" t="s">
        <v>25</v>
      </c>
      <c r="AJ348" s="6" t="s">
        <v>1167</v>
      </c>
    </row>
    <row r="349" spans="1:36" s="9" customFormat="1" x14ac:dyDescent="0.3">
      <c r="A349" s="10" t="s">
        <v>1168</v>
      </c>
      <c r="B349" s="6">
        <v>29813316</v>
      </c>
      <c r="C349" s="6">
        <v>12077</v>
      </c>
      <c r="D349" s="11">
        <f t="shared" si="60"/>
        <v>1.2077</v>
      </c>
      <c r="E349" s="8">
        <v>4</v>
      </c>
      <c r="F349" s="12">
        <f t="shared" si="61"/>
        <v>3.3120808147718805</v>
      </c>
      <c r="G349" s="8">
        <v>1</v>
      </c>
      <c r="H349" s="12">
        <f t="shared" si="62"/>
        <v>0.82802020369297014</v>
      </c>
      <c r="I349" s="8">
        <v>6</v>
      </c>
      <c r="J349" s="12">
        <f t="shared" si="63"/>
        <v>4.968121222157821</v>
      </c>
      <c r="K349" s="8">
        <v>0</v>
      </c>
      <c r="L349" s="12">
        <f t="shared" si="64"/>
        <v>0</v>
      </c>
      <c r="M349" s="8">
        <v>1</v>
      </c>
      <c r="N349" s="12">
        <f t="shared" si="65"/>
        <v>0.82802020369297014</v>
      </c>
      <c r="O349" s="8">
        <v>0</v>
      </c>
      <c r="P349" s="12">
        <f t="shared" si="66"/>
        <v>0</v>
      </c>
      <c r="Q349" s="8">
        <v>1</v>
      </c>
      <c r="R349" s="12">
        <f t="shared" si="67"/>
        <v>0.82802020369297014</v>
      </c>
      <c r="S349" s="12">
        <f t="shared" si="68"/>
        <v>3.0360740802075572</v>
      </c>
      <c r="T349" s="12">
        <f t="shared" si="69"/>
        <v>0.41401010184648507</v>
      </c>
      <c r="U349" s="12">
        <f t="shared" si="70"/>
        <v>3.6666666666666665</v>
      </c>
      <c r="V349" s="12">
        <f t="shared" si="71"/>
        <v>0.5</v>
      </c>
      <c r="W349" s="8" t="s">
        <v>15</v>
      </c>
      <c r="X349" s="8" t="s">
        <v>16</v>
      </c>
      <c r="Y349" s="8" t="s">
        <v>244</v>
      </c>
      <c r="Z349" s="8" t="s">
        <v>654</v>
      </c>
      <c r="AA349" s="8" t="s">
        <v>655</v>
      </c>
      <c r="AB349" s="8" t="s">
        <v>1170</v>
      </c>
      <c r="AC349" s="8" t="s">
        <v>21</v>
      </c>
      <c r="AD349" s="8" t="s">
        <v>21</v>
      </c>
      <c r="AE349" s="8" t="s">
        <v>22</v>
      </c>
      <c r="AF349" s="8" t="s">
        <v>22</v>
      </c>
      <c r="AG349" s="8" t="s">
        <v>23</v>
      </c>
      <c r="AH349" s="8" t="s">
        <v>102</v>
      </c>
      <c r="AI349" s="8" t="s">
        <v>25</v>
      </c>
      <c r="AJ349" s="6" t="s">
        <v>1169</v>
      </c>
    </row>
    <row r="350" spans="1:36" s="9" customFormat="1" x14ac:dyDescent="0.3">
      <c r="A350" s="10" t="s">
        <v>1171</v>
      </c>
      <c r="B350" s="6">
        <v>45897337</v>
      </c>
      <c r="C350" s="6">
        <v>14128</v>
      </c>
      <c r="D350" s="11">
        <f t="shared" si="60"/>
        <v>1.4128000000000001</v>
      </c>
      <c r="E350" s="8">
        <v>4</v>
      </c>
      <c r="F350" s="12">
        <f t="shared" si="61"/>
        <v>2.8312570781426953</v>
      </c>
      <c r="G350" s="8">
        <v>2</v>
      </c>
      <c r="H350" s="12">
        <f t="shared" si="62"/>
        <v>1.4156285390713477</v>
      </c>
      <c r="I350" s="8">
        <v>0</v>
      </c>
      <c r="J350" s="12">
        <f t="shared" si="63"/>
        <v>0</v>
      </c>
      <c r="K350" s="8">
        <v>0</v>
      </c>
      <c r="L350" s="12">
        <f t="shared" si="64"/>
        <v>0</v>
      </c>
      <c r="M350" s="8">
        <v>0</v>
      </c>
      <c r="N350" s="12">
        <f t="shared" si="65"/>
        <v>0</v>
      </c>
      <c r="O350" s="8">
        <v>0</v>
      </c>
      <c r="P350" s="12">
        <f t="shared" si="66"/>
        <v>0</v>
      </c>
      <c r="Q350" s="8">
        <v>0</v>
      </c>
      <c r="R350" s="12">
        <f t="shared" si="67"/>
        <v>0</v>
      </c>
      <c r="S350" s="12">
        <f t="shared" si="68"/>
        <v>1.4156285390713477</v>
      </c>
      <c r="T350" s="12">
        <f t="shared" si="69"/>
        <v>0</v>
      </c>
      <c r="U350" s="12">
        <f t="shared" si="70"/>
        <v>2</v>
      </c>
      <c r="V350" s="12">
        <f t="shared" si="71"/>
        <v>0</v>
      </c>
      <c r="W350" s="8"/>
      <c r="X350" s="8" t="s">
        <v>42</v>
      </c>
      <c r="Y350" s="8" t="s">
        <v>43</v>
      </c>
      <c r="Z350" s="8" t="s">
        <v>44</v>
      </c>
      <c r="AA350" s="8" t="s">
        <v>743</v>
      </c>
      <c r="AB350" s="8" t="s">
        <v>1173</v>
      </c>
      <c r="AC350" s="8" t="s">
        <v>21</v>
      </c>
      <c r="AD350" s="8" t="s">
        <v>21</v>
      </c>
      <c r="AE350" s="8" t="s">
        <v>22</v>
      </c>
      <c r="AF350" s="8" t="s">
        <v>22</v>
      </c>
      <c r="AG350" s="8" t="s">
        <v>23</v>
      </c>
      <c r="AH350" s="8" t="s">
        <v>25</v>
      </c>
      <c r="AI350" s="8" t="s">
        <v>25</v>
      </c>
      <c r="AJ350" s="6" t="s">
        <v>1172</v>
      </c>
    </row>
    <row r="351" spans="1:36" s="9" customFormat="1" x14ac:dyDescent="0.3">
      <c r="A351" s="10" t="s">
        <v>1174</v>
      </c>
      <c r="B351" s="6">
        <v>29703595</v>
      </c>
      <c r="C351" s="6">
        <v>12081</v>
      </c>
      <c r="D351" s="11">
        <f t="shared" si="60"/>
        <v>1.2081</v>
      </c>
      <c r="E351" s="8">
        <v>4</v>
      </c>
      <c r="F351" s="12">
        <f t="shared" si="61"/>
        <v>3.3109841900504926</v>
      </c>
      <c r="G351" s="8">
        <v>1</v>
      </c>
      <c r="H351" s="12">
        <f t="shared" si="62"/>
        <v>0.82774604751262315</v>
      </c>
      <c r="I351" s="8">
        <v>6</v>
      </c>
      <c r="J351" s="12">
        <f t="shared" si="63"/>
        <v>4.9664762850757391</v>
      </c>
      <c r="K351" s="8">
        <v>0</v>
      </c>
      <c r="L351" s="12">
        <f t="shared" si="64"/>
        <v>0</v>
      </c>
      <c r="M351" s="8">
        <v>1</v>
      </c>
      <c r="N351" s="12">
        <f t="shared" si="65"/>
        <v>0.82774604751262315</v>
      </c>
      <c r="O351" s="8">
        <v>0</v>
      </c>
      <c r="P351" s="12">
        <f t="shared" si="66"/>
        <v>0</v>
      </c>
      <c r="Q351" s="8">
        <v>1</v>
      </c>
      <c r="R351" s="12">
        <f t="shared" si="67"/>
        <v>0.82774604751262315</v>
      </c>
      <c r="S351" s="12">
        <f t="shared" si="68"/>
        <v>3.0350688408796187</v>
      </c>
      <c r="T351" s="12">
        <f t="shared" si="69"/>
        <v>0.41387302375631158</v>
      </c>
      <c r="U351" s="12">
        <f t="shared" si="70"/>
        <v>3.6666666666666665</v>
      </c>
      <c r="V351" s="12">
        <f t="shared" si="71"/>
        <v>0.5</v>
      </c>
      <c r="W351" s="8" t="s">
        <v>15</v>
      </c>
      <c r="X351" s="8" t="s">
        <v>16</v>
      </c>
      <c r="Y351" s="8" t="s">
        <v>244</v>
      </c>
      <c r="Z351" s="8" t="s">
        <v>654</v>
      </c>
      <c r="AA351" s="8" t="s">
        <v>655</v>
      </c>
      <c r="AB351" s="8" t="s">
        <v>1170</v>
      </c>
      <c r="AC351" s="8" t="s">
        <v>21</v>
      </c>
      <c r="AD351" s="8" t="s">
        <v>21</v>
      </c>
      <c r="AE351" s="8" t="s">
        <v>22</v>
      </c>
      <c r="AF351" s="8" t="s">
        <v>22</v>
      </c>
      <c r="AG351" s="8" t="s">
        <v>23</v>
      </c>
      <c r="AH351" s="8" t="s">
        <v>102</v>
      </c>
      <c r="AI351" s="8" t="s">
        <v>25</v>
      </c>
      <c r="AJ351" s="6" t="s">
        <v>1169</v>
      </c>
    </row>
    <row r="352" spans="1:36" s="9" customFormat="1" x14ac:dyDescent="0.3">
      <c r="A352" s="10" t="s">
        <v>1175</v>
      </c>
      <c r="B352" s="6">
        <v>41566958</v>
      </c>
      <c r="C352" s="6">
        <v>13118</v>
      </c>
      <c r="D352" s="11">
        <f t="shared" si="60"/>
        <v>1.3118000000000001</v>
      </c>
      <c r="E352" s="8">
        <v>6</v>
      </c>
      <c r="F352" s="12">
        <f t="shared" si="61"/>
        <v>4.5738679676779999</v>
      </c>
      <c r="G352" s="8">
        <v>2</v>
      </c>
      <c r="H352" s="12">
        <f t="shared" si="62"/>
        <v>1.5246226558926665</v>
      </c>
      <c r="I352" s="8">
        <v>3</v>
      </c>
      <c r="J352" s="12">
        <f t="shared" si="63"/>
        <v>2.2869339838389999</v>
      </c>
      <c r="K352" s="8">
        <v>0</v>
      </c>
      <c r="L352" s="12">
        <f t="shared" si="64"/>
        <v>0</v>
      </c>
      <c r="M352" s="8">
        <v>2</v>
      </c>
      <c r="N352" s="12">
        <f t="shared" si="65"/>
        <v>1.5246226558926665</v>
      </c>
      <c r="O352" s="8">
        <v>0</v>
      </c>
      <c r="P352" s="12">
        <f t="shared" si="66"/>
        <v>0</v>
      </c>
      <c r="Q352" s="8">
        <v>2</v>
      </c>
      <c r="R352" s="12">
        <f t="shared" si="67"/>
        <v>1.5246226558926665</v>
      </c>
      <c r="S352" s="12">
        <f t="shared" si="68"/>
        <v>2.7951415358032219</v>
      </c>
      <c r="T352" s="12">
        <f t="shared" si="69"/>
        <v>0.76231132794633327</v>
      </c>
      <c r="U352" s="12">
        <f t="shared" si="70"/>
        <v>3.6666666666666665</v>
      </c>
      <c r="V352" s="12">
        <f t="shared" si="71"/>
        <v>1</v>
      </c>
      <c r="W352" s="8" t="s">
        <v>15</v>
      </c>
      <c r="X352" s="8" t="s">
        <v>16</v>
      </c>
      <c r="Y352" s="8" t="s">
        <v>244</v>
      </c>
      <c r="Z352" s="8" t="s">
        <v>654</v>
      </c>
      <c r="AA352" s="8" t="s">
        <v>655</v>
      </c>
      <c r="AB352" s="8" t="s">
        <v>1170</v>
      </c>
      <c r="AC352" s="8" t="s">
        <v>21</v>
      </c>
      <c r="AD352" s="8" t="s">
        <v>21</v>
      </c>
      <c r="AE352" s="8" t="s">
        <v>22</v>
      </c>
      <c r="AF352" s="8" t="s">
        <v>22</v>
      </c>
      <c r="AG352" s="8" t="s">
        <v>23</v>
      </c>
      <c r="AH352" s="8" t="s">
        <v>102</v>
      </c>
      <c r="AI352" s="8" t="s">
        <v>25</v>
      </c>
      <c r="AJ352" s="6" t="s">
        <v>1176</v>
      </c>
    </row>
    <row r="353" spans="1:36" s="9" customFormat="1" x14ac:dyDescent="0.3">
      <c r="A353" s="10" t="s">
        <v>1177</v>
      </c>
      <c r="B353" s="6">
        <v>26350763</v>
      </c>
      <c r="C353" s="6">
        <v>9562</v>
      </c>
      <c r="D353" s="11">
        <f t="shared" si="60"/>
        <v>0.95620000000000005</v>
      </c>
      <c r="E353" s="8">
        <v>3</v>
      </c>
      <c r="F353" s="12">
        <f t="shared" si="61"/>
        <v>3.1374189500104581</v>
      </c>
      <c r="G353" s="8">
        <v>0</v>
      </c>
      <c r="H353" s="12">
        <f t="shared" si="62"/>
        <v>0</v>
      </c>
      <c r="I353" s="8">
        <v>5</v>
      </c>
      <c r="J353" s="12">
        <f t="shared" si="63"/>
        <v>5.2290315833507632</v>
      </c>
      <c r="K353" s="8">
        <v>0</v>
      </c>
      <c r="L353" s="12">
        <f t="shared" si="64"/>
        <v>0</v>
      </c>
      <c r="M353" s="8">
        <v>2</v>
      </c>
      <c r="N353" s="12">
        <f t="shared" si="65"/>
        <v>2.0916126333403051</v>
      </c>
      <c r="O353" s="8">
        <v>0</v>
      </c>
      <c r="P353" s="12">
        <f t="shared" si="66"/>
        <v>0</v>
      </c>
      <c r="Q353" s="8">
        <v>1</v>
      </c>
      <c r="R353" s="12">
        <f t="shared" si="67"/>
        <v>1.0458063166701526</v>
      </c>
      <c r="S353" s="12">
        <f t="shared" si="68"/>
        <v>2.78881684445374</v>
      </c>
      <c r="T353" s="12">
        <f t="shared" si="69"/>
        <v>0.78435473750261442</v>
      </c>
      <c r="U353" s="12">
        <f t="shared" si="70"/>
        <v>2.6666666666666665</v>
      </c>
      <c r="V353" s="12">
        <f t="shared" si="71"/>
        <v>0.75</v>
      </c>
      <c r="W353" s="8" t="s">
        <v>15</v>
      </c>
      <c r="X353" s="8" t="s">
        <v>16</v>
      </c>
      <c r="Y353" s="8" t="s">
        <v>244</v>
      </c>
      <c r="Z353" s="8" t="s">
        <v>654</v>
      </c>
      <c r="AA353" s="8" t="s">
        <v>655</v>
      </c>
      <c r="AB353" s="8" t="s">
        <v>1170</v>
      </c>
      <c r="AC353" s="8" t="s">
        <v>21</v>
      </c>
      <c r="AD353" s="8" t="s">
        <v>21</v>
      </c>
      <c r="AE353" s="8" t="s">
        <v>22</v>
      </c>
      <c r="AF353" s="8" t="s">
        <v>22</v>
      </c>
      <c r="AG353" s="8" t="s">
        <v>23</v>
      </c>
      <c r="AH353" s="8" t="s">
        <v>102</v>
      </c>
      <c r="AI353" s="8" t="s">
        <v>25</v>
      </c>
      <c r="AJ353" s="6" t="s">
        <v>1178</v>
      </c>
    </row>
    <row r="354" spans="1:36" s="9" customFormat="1" x14ac:dyDescent="0.3">
      <c r="A354" s="10" t="s">
        <v>1179</v>
      </c>
      <c r="B354" s="6">
        <v>29273723</v>
      </c>
      <c r="C354" s="6">
        <v>10347</v>
      </c>
      <c r="D354" s="11">
        <f t="shared" si="60"/>
        <v>1.0347</v>
      </c>
      <c r="E354" s="8">
        <v>6</v>
      </c>
      <c r="F354" s="12">
        <f t="shared" si="61"/>
        <v>5.798782255726298</v>
      </c>
      <c r="G354" s="8">
        <v>2</v>
      </c>
      <c r="H354" s="12">
        <f t="shared" si="62"/>
        <v>1.9329274185754326</v>
      </c>
      <c r="I354" s="8">
        <v>3</v>
      </c>
      <c r="J354" s="12">
        <f t="shared" si="63"/>
        <v>2.899391127863149</v>
      </c>
      <c r="K354" s="8">
        <v>0</v>
      </c>
      <c r="L354" s="12">
        <f t="shared" si="64"/>
        <v>0</v>
      </c>
      <c r="M354" s="8">
        <v>2</v>
      </c>
      <c r="N354" s="12">
        <f t="shared" si="65"/>
        <v>1.9329274185754326</v>
      </c>
      <c r="O354" s="8">
        <v>0</v>
      </c>
      <c r="P354" s="12">
        <f t="shared" si="66"/>
        <v>0</v>
      </c>
      <c r="Q354" s="8">
        <v>2</v>
      </c>
      <c r="R354" s="12">
        <f t="shared" si="67"/>
        <v>1.9329274185754326</v>
      </c>
      <c r="S354" s="12">
        <f t="shared" si="68"/>
        <v>3.5437002673882936</v>
      </c>
      <c r="T354" s="12">
        <f t="shared" si="69"/>
        <v>0.9664637092877163</v>
      </c>
      <c r="U354" s="12">
        <f t="shared" si="70"/>
        <v>3.6666666666666665</v>
      </c>
      <c r="V354" s="12">
        <f t="shared" si="71"/>
        <v>1</v>
      </c>
      <c r="W354" s="8" t="s">
        <v>15</v>
      </c>
      <c r="X354" s="8" t="s">
        <v>16</v>
      </c>
      <c r="Y354" s="8" t="s">
        <v>244</v>
      </c>
      <c r="Z354" s="8" t="s">
        <v>654</v>
      </c>
      <c r="AA354" s="8" t="s">
        <v>655</v>
      </c>
      <c r="AB354" s="8" t="s">
        <v>1170</v>
      </c>
      <c r="AC354" s="8" t="s">
        <v>21</v>
      </c>
      <c r="AD354" s="8" t="s">
        <v>21</v>
      </c>
      <c r="AE354" s="8" t="s">
        <v>22</v>
      </c>
      <c r="AF354" s="8" t="s">
        <v>22</v>
      </c>
      <c r="AG354" s="8" t="s">
        <v>23</v>
      </c>
      <c r="AH354" s="8" t="s">
        <v>102</v>
      </c>
      <c r="AI354" s="8" t="s">
        <v>25</v>
      </c>
      <c r="AJ354" s="6" t="s">
        <v>1180</v>
      </c>
    </row>
    <row r="355" spans="1:36" s="9" customFormat="1" x14ac:dyDescent="0.3">
      <c r="A355" s="10" t="s">
        <v>1181</v>
      </c>
      <c r="B355" s="6">
        <v>38224514</v>
      </c>
      <c r="C355" s="6">
        <v>13234</v>
      </c>
      <c r="D355" s="11">
        <f t="shared" si="60"/>
        <v>1.3233999999999999</v>
      </c>
      <c r="E355" s="8">
        <v>4</v>
      </c>
      <c r="F355" s="12">
        <f t="shared" si="61"/>
        <v>3.0225177572918245</v>
      </c>
      <c r="G355" s="8">
        <v>1</v>
      </c>
      <c r="H355" s="12">
        <f t="shared" si="62"/>
        <v>0.75562943932295612</v>
      </c>
      <c r="I355" s="8">
        <v>3</v>
      </c>
      <c r="J355" s="12">
        <f t="shared" si="63"/>
        <v>2.2668883179688684</v>
      </c>
      <c r="K355" s="8">
        <v>0</v>
      </c>
      <c r="L355" s="12">
        <f t="shared" si="64"/>
        <v>0</v>
      </c>
      <c r="M355" s="8">
        <v>1</v>
      </c>
      <c r="N355" s="12">
        <f t="shared" si="65"/>
        <v>0.75562943932295612</v>
      </c>
      <c r="O355" s="8">
        <v>0</v>
      </c>
      <c r="P355" s="12">
        <f t="shared" si="66"/>
        <v>0</v>
      </c>
      <c r="Q355" s="8">
        <v>1</v>
      </c>
      <c r="R355" s="12">
        <f t="shared" si="67"/>
        <v>0.75562943932295612</v>
      </c>
      <c r="S355" s="12">
        <f t="shared" si="68"/>
        <v>2.0150118381945497</v>
      </c>
      <c r="T355" s="12">
        <f t="shared" si="69"/>
        <v>0.37781471966147806</v>
      </c>
      <c r="U355" s="12">
        <f t="shared" si="70"/>
        <v>2.6666666666666665</v>
      </c>
      <c r="V355" s="12">
        <f t="shared" si="71"/>
        <v>0.5</v>
      </c>
      <c r="W355" s="8" t="s">
        <v>15</v>
      </c>
      <c r="X355" s="8" t="s">
        <v>16</v>
      </c>
      <c r="Y355" s="8" t="s">
        <v>244</v>
      </c>
      <c r="Z355" s="8" t="s">
        <v>654</v>
      </c>
      <c r="AA355" s="8" t="s">
        <v>655</v>
      </c>
      <c r="AB355" s="8" t="s">
        <v>1170</v>
      </c>
      <c r="AC355" s="8" t="s">
        <v>21</v>
      </c>
      <c r="AD355" s="8" t="s">
        <v>21</v>
      </c>
      <c r="AE355" s="8" t="s">
        <v>22</v>
      </c>
      <c r="AF355" s="8" t="s">
        <v>22</v>
      </c>
      <c r="AG355" s="8" t="s">
        <v>23</v>
      </c>
      <c r="AH355" s="8" t="s">
        <v>102</v>
      </c>
      <c r="AI355" s="8" t="s">
        <v>25</v>
      </c>
      <c r="AJ355" s="6" t="s">
        <v>1182</v>
      </c>
    </row>
    <row r="356" spans="1:36" s="9" customFormat="1" x14ac:dyDescent="0.3">
      <c r="A356" s="10" t="s">
        <v>1183</v>
      </c>
      <c r="B356" s="6">
        <v>29505589</v>
      </c>
      <c r="C356" s="6">
        <v>11120</v>
      </c>
      <c r="D356" s="11">
        <f t="shared" si="60"/>
        <v>1.1120000000000001</v>
      </c>
      <c r="E356" s="8">
        <v>3</v>
      </c>
      <c r="F356" s="12">
        <f t="shared" si="61"/>
        <v>2.6978417266187047</v>
      </c>
      <c r="G356" s="8">
        <v>1</v>
      </c>
      <c r="H356" s="12">
        <f t="shared" si="62"/>
        <v>0.89928057553956831</v>
      </c>
      <c r="I356" s="8">
        <v>4</v>
      </c>
      <c r="J356" s="12">
        <f t="shared" si="63"/>
        <v>3.5971223021582732</v>
      </c>
      <c r="K356" s="8">
        <v>0</v>
      </c>
      <c r="L356" s="12">
        <f t="shared" si="64"/>
        <v>0</v>
      </c>
      <c r="M356" s="8">
        <v>2</v>
      </c>
      <c r="N356" s="12">
        <f t="shared" si="65"/>
        <v>1.7985611510791366</v>
      </c>
      <c r="O356" s="8">
        <v>0</v>
      </c>
      <c r="P356" s="12">
        <f t="shared" si="66"/>
        <v>0</v>
      </c>
      <c r="Q356" s="8">
        <v>0</v>
      </c>
      <c r="R356" s="12">
        <f t="shared" si="67"/>
        <v>0</v>
      </c>
      <c r="S356" s="12">
        <f t="shared" si="68"/>
        <v>2.398081534772182</v>
      </c>
      <c r="T356" s="12">
        <f t="shared" si="69"/>
        <v>0.44964028776978415</v>
      </c>
      <c r="U356" s="12">
        <f t="shared" si="70"/>
        <v>2.6666666666666665</v>
      </c>
      <c r="V356" s="12">
        <f t="shared" si="71"/>
        <v>0.5</v>
      </c>
      <c r="W356" s="8" t="s">
        <v>15</v>
      </c>
      <c r="X356" s="8" t="s">
        <v>16</v>
      </c>
      <c r="Y356" s="8" t="s">
        <v>244</v>
      </c>
      <c r="Z356" s="8" t="s">
        <v>654</v>
      </c>
      <c r="AA356" s="8" t="s">
        <v>655</v>
      </c>
      <c r="AB356" s="8" t="s">
        <v>1170</v>
      </c>
      <c r="AC356" s="8" t="s">
        <v>21</v>
      </c>
      <c r="AD356" s="8" t="s">
        <v>21</v>
      </c>
      <c r="AE356" s="8" t="s">
        <v>22</v>
      </c>
      <c r="AF356" s="8" t="s">
        <v>22</v>
      </c>
      <c r="AG356" s="8" t="s">
        <v>23</v>
      </c>
      <c r="AH356" s="8" t="s">
        <v>102</v>
      </c>
      <c r="AI356" s="8" t="s">
        <v>25</v>
      </c>
      <c r="AJ356" s="6" t="s">
        <v>1184</v>
      </c>
    </row>
    <row r="357" spans="1:36" s="9" customFormat="1" x14ac:dyDescent="0.3">
      <c r="A357" s="10" t="s">
        <v>1185</v>
      </c>
      <c r="B357" s="6">
        <v>32912349</v>
      </c>
      <c r="C357" s="6">
        <v>12049</v>
      </c>
      <c r="D357" s="11">
        <f t="shared" si="60"/>
        <v>1.2049000000000001</v>
      </c>
      <c r="E357" s="8">
        <v>5</v>
      </c>
      <c r="F357" s="12">
        <f t="shared" si="61"/>
        <v>4.1497219686281017</v>
      </c>
      <c r="G357" s="8">
        <v>1</v>
      </c>
      <c r="H357" s="12">
        <f t="shared" si="62"/>
        <v>0.82994439372562034</v>
      </c>
      <c r="I357" s="8">
        <v>5</v>
      </c>
      <c r="J357" s="12">
        <f t="shared" si="63"/>
        <v>4.1497219686281017</v>
      </c>
      <c r="K357" s="8">
        <v>0</v>
      </c>
      <c r="L357" s="12">
        <f t="shared" si="64"/>
        <v>0</v>
      </c>
      <c r="M357" s="8">
        <v>2</v>
      </c>
      <c r="N357" s="12">
        <f t="shared" si="65"/>
        <v>1.6598887874512407</v>
      </c>
      <c r="O357" s="8">
        <v>0</v>
      </c>
      <c r="P357" s="12">
        <f t="shared" si="66"/>
        <v>0</v>
      </c>
      <c r="Q357" s="8">
        <v>1</v>
      </c>
      <c r="R357" s="12">
        <f t="shared" si="67"/>
        <v>0.82994439372562034</v>
      </c>
      <c r="S357" s="12">
        <f t="shared" si="68"/>
        <v>3.0431294436606078</v>
      </c>
      <c r="T357" s="12">
        <f t="shared" si="69"/>
        <v>0.62245829529421526</v>
      </c>
      <c r="U357" s="12">
        <f t="shared" si="70"/>
        <v>3.6666666666666665</v>
      </c>
      <c r="V357" s="12">
        <f t="shared" si="71"/>
        <v>0.75</v>
      </c>
      <c r="W357" s="8" t="s">
        <v>15</v>
      </c>
      <c r="X357" s="8" t="s">
        <v>16</v>
      </c>
      <c r="Y357" s="8" t="s">
        <v>244</v>
      </c>
      <c r="Z357" s="8" t="s">
        <v>654</v>
      </c>
      <c r="AA357" s="8" t="s">
        <v>655</v>
      </c>
      <c r="AB357" s="8" t="s">
        <v>1170</v>
      </c>
      <c r="AC357" s="8" t="s">
        <v>21</v>
      </c>
      <c r="AD357" s="8" t="s">
        <v>21</v>
      </c>
      <c r="AE357" s="8" t="s">
        <v>22</v>
      </c>
      <c r="AF357" s="8" t="s">
        <v>22</v>
      </c>
      <c r="AG357" s="8" t="s">
        <v>23</v>
      </c>
      <c r="AH357" s="8" t="s">
        <v>102</v>
      </c>
      <c r="AI357" s="8" t="s">
        <v>25</v>
      </c>
      <c r="AJ357" s="6" t="s">
        <v>1186</v>
      </c>
    </row>
    <row r="358" spans="1:36" s="9" customFormat="1" x14ac:dyDescent="0.3">
      <c r="A358" s="10" t="s">
        <v>1187</v>
      </c>
      <c r="B358" s="6">
        <v>31405760</v>
      </c>
      <c r="C358" s="6">
        <v>13187</v>
      </c>
      <c r="D358" s="11">
        <f t="shared" si="60"/>
        <v>1.3187</v>
      </c>
      <c r="E358" s="8">
        <v>5</v>
      </c>
      <c r="F358" s="12">
        <f t="shared" si="61"/>
        <v>3.7916129521498445</v>
      </c>
      <c r="G358" s="8">
        <v>1</v>
      </c>
      <c r="H358" s="12">
        <f t="shared" si="62"/>
        <v>0.75832259042996897</v>
      </c>
      <c r="I358" s="8">
        <v>4</v>
      </c>
      <c r="J358" s="12">
        <f t="shared" si="63"/>
        <v>3.0332903617198759</v>
      </c>
      <c r="K358" s="8">
        <v>0</v>
      </c>
      <c r="L358" s="12">
        <f t="shared" si="64"/>
        <v>0</v>
      </c>
      <c r="M358" s="8">
        <v>1</v>
      </c>
      <c r="N358" s="12">
        <f t="shared" si="65"/>
        <v>0.75832259042996897</v>
      </c>
      <c r="O358" s="8">
        <v>0</v>
      </c>
      <c r="P358" s="12">
        <f t="shared" si="66"/>
        <v>0</v>
      </c>
      <c r="Q358" s="8">
        <v>1</v>
      </c>
      <c r="R358" s="12">
        <f t="shared" si="67"/>
        <v>0.75832259042996897</v>
      </c>
      <c r="S358" s="12">
        <f t="shared" si="68"/>
        <v>2.5277419680998965</v>
      </c>
      <c r="T358" s="12">
        <f t="shared" si="69"/>
        <v>0.37916129521498448</v>
      </c>
      <c r="U358" s="12">
        <f t="shared" si="70"/>
        <v>3.3333333333333335</v>
      </c>
      <c r="V358" s="12">
        <f t="shared" si="71"/>
        <v>0.5</v>
      </c>
      <c r="W358" s="8" t="s">
        <v>15</v>
      </c>
      <c r="X358" s="8" t="s">
        <v>16</v>
      </c>
      <c r="Y358" s="8" t="s">
        <v>244</v>
      </c>
      <c r="Z358" s="8" t="s">
        <v>654</v>
      </c>
      <c r="AA358" s="8" t="s">
        <v>655</v>
      </c>
      <c r="AB358" s="8" t="s">
        <v>1170</v>
      </c>
      <c r="AC358" s="8" t="s">
        <v>21</v>
      </c>
      <c r="AD358" s="8" t="s">
        <v>21</v>
      </c>
      <c r="AE358" s="8" t="s">
        <v>22</v>
      </c>
      <c r="AF358" s="8" t="s">
        <v>22</v>
      </c>
      <c r="AG358" s="8" t="s">
        <v>23</v>
      </c>
      <c r="AH358" s="8" t="s">
        <v>102</v>
      </c>
      <c r="AI358" s="8" t="s">
        <v>25</v>
      </c>
      <c r="AJ358" s="6" t="s">
        <v>1188</v>
      </c>
    </row>
    <row r="359" spans="1:36" s="9" customFormat="1" x14ac:dyDescent="0.3">
      <c r="A359" s="10" t="s">
        <v>1189</v>
      </c>
      <c r="B359" s="6">
        <v>21049006</v>
      </c>
      <c r="C359" s="6">
        <v>8340</v>
      </c>
      <c r="D359" s="11">
        <f t="shared" si="60"/>
        <v>0.83399999999999996</v>
      </c>
      <c r="E359" s="8">
        <v>2</v>
      </c>
      <c r="F359" s="12">
        <f t="shared" si="61"/>
        <v>2.3980815347721824</v>
      </c>
      <c r="G359" s="8">
        <v>0</v>
      </c>
      <c r="H359" s="12">
        <f t="shared" si="62"/>
        <v>0</v>
      </c>
      <c r="I359" s="8">
        <v>0</v>
      </c>
      <c r="J359" s="12">
        <f t="shared" si="63"/>
        <v>0</v>
      </c>
      <c r="K359" s="8">
        <v>0</v>
      </c>
      <c r="L359" s="12">
        <f t="shared" si="64"/>
        <v>0</v>
      </c>
      <c r="M359" s="8">
        <v>2</v>
      </c>
      <c r="N359" s="12">
        <f t="shared" si="65"/>
        <v>2.3980815347721824</v>
      </c>
      <c r="O359" s="8">
        <v>0</v>
      </c>
      <c r="P359" s="12">
        <f t="shared" si="66"/>
        <v>0</v>
      </c>
      <c r="Q359" s="8">
        <v>0</v>
      </c>
      <c r="R359" s="12">
        <f t="shared" si="67"/>
        <v>0</v>
      </c>
      <c r="S359" s="12">
        <f t="shared" si="68"/>
        <v>0.79936051159072752</v>
      </c>
      <c r="T359" s="12">
        <f t="shared" si="69"/>
        <v>0.59952038369304561</v>
      </c>
      <c r="U359" s="12">
        <f t="shared" si="70"/>
        <v>0.66666666666666663</v>
      </c>
      <c r="V359" s="12">
        <f t="shared" si="71"/>
        <v>0.5</v>
      </c>
      <c r="W359" s="8" t="s">
        <v>28</v>
      </c>
      <c r="X359" s="8" t="s">
        <v>29</v>
      </c>
      <c r="Y359" s="8" t="s">
        <v>214</v>
      </c>
      <c r="Z359" s="8" t="s">
        <v>215</v>
      </c>
      <c r="AA359" s="8" t="s">
        <v>1191</v>
      </c>
      <c r="AB359" s="8" t="s">
        <v>1192</v>
      </c>
      <c r="AC359" s="8" t="s">
        <v>147</v>
      </c>
      <c r="AD359" s="8" t="s">
        <v>147</v>
      </c>
      <c r="AE359" s="8" t="s">
        <v>147</v>
      </c>
      <c r="AF359" s="8" t="s">
        <v>147</v>
      </c>
      <c r="AG359" s="8" t="s">
        <v>147</v>
      </c>
      <c r="AH359" s="8" t="s">
        <v>147</v>
      </c>
      <c r="AI359" s="8" t="s">
        <v>147</v>
      </c>
      <c r="AJ359" s="6" t="s">
        <v>1190</v>
      </c>
    </row>
    <row r="360" spans="1:36" s="9" customFormat="1" x14ac:dyDescent="0.3">
      <c r="A360" s="10" t="s">
        <v>1193</v>
      </c>
      <c r="B360" s="6">
        <v>28378039</v>
      </c>
      <c r="C360" s="6">
        <v>9262</v>
      </c>
      <c r="D360" s="11">
        <f t="shared" si="60"/>
        <v>0.92620000000000002</v>
      </c>
      <c r="E360" s="8">
        <v>2</v>
      </c>
      <c r="F360" s="12">
        <f t="shared" si="61"/>
        <v>2.1593608291945583</v>
      </c>
      <c r="G360" s="8">
        <v>0</v>
      </c>
      <c r="H360" s="12">
        <f t="shared" si="62"/>
        <v>0</v>
      </c>
      <c r="I360" s="8">
        <v>0</v>
      </c>
      <c r="J360" s="12">
        <f t="shared" si="63"/>
        <v>0</v>
      </c>
      <c r="K360" s="8">
        <v>1</v>
      </c>
      <c r="L360" s="12">
        <f t="shared" si="64"/>
        <v>1.0796804145972791</v>
      </c>
      <c r="M360" s="8">
        <v>2</v>
      </c>
      <c r="N360" s="12">
        <f t="shared" si="65"/>
        <v>2.1593608291945583</v>
      </c>
      <c r="O360" s="8">
        <v>0</v>
      </c>
      <c r="P360" s="12">
        <f t="shared" si="66"/>
        <v>0</v>
      </c>
      <c r="Q360" s="8">
        <v>2</v>
      </c>
      <c r="R360" s="12">
        <f t="shared" si="67"/>
        <v>2.1593608291945583</v>
      </c>
      <c r="S360" s="12">
        <f t="shared" si="68"/>
        <v>0.7197869430648528</v>
      </c>
      <c r="T360" s="12">
        <f t="shared" si="69"/>
        <v>1.3496005182465991</v>
      </c>
      <c r="U360" s="12">
        <f t="shared" si="70"/>
        <v>0.66666666666666663</v>
      </c>
      <c r="V360" s="12">
        <f t="shared" si="71"/>
        <v>1.25</v>
      </c>
      <c r="W360" s="8" t="s">
        <v>28</v>
      </c>
      <c r="X360" s="8" t="s">
        <v>29</v>
      </c>
      <c r="Y360" s="8" t="s">
        <v>30</v>
      </c>
      <c r="Z360" s="8" t="s">
        <v>31</v>
      </c>
      <c r="AA360" s="8" t="s">
        <v>159</v>
      </c>
      <c r="AB360" s="8" t="s">
        <v>1195</v>
      </c>
      <c r="AC360" s="8" t="s">
        <v>21</v>
      </c>
      <c r="AD360" s="8" t="s">
        <v>21</v>
      </c>
      <c r="AE360" s="8" t="s">
        <v>34</v>
      </c>
      <c r="AF360" s="8" t="s">
        <v>34</v>
      </c>
      <c r="AG360" s="8" t="s">
        <v>23</v>
      </c>
      <c r="AH360" s="8" t="s">
        <v>167</v>
      </c>
      <c r="AI360" s="8" t="s">
        <v>161</v>
      </c>
      <c r="AJ360" s="6" t="s">
        <v>1194</v>
      </c>
    </row>
    <row r="361" spans="1:36" s="9" customFormat="1" x14ac:dyDescent="0.3">
      <c r="A361" s="10" t="s">
        <v>1196</v>
      </c>
      <c r="B361" s="6">
        <v>95125689</v>
      </c>
      <c r="C361" s="6">
        <v>32946</v>
      </c>
      <c r="D361" s="11">
        <f t="shared" si="60"/>
        <v>3.2946</v>
      </c>
      <c r="E361" s="8">
        <v>8</v>
      </c>
      <c r="F361" s="12">
        <f t="shared" si="61"/>
        <v>2.4282158683907</v>
      </c>
      <c r="G361" s="8">
        <v>0</v>
      </c>
      <c r="H361" s="12">
        <f t="shared" si="62"/>
        <v>0</v>
      </c>
      <c r="I361" s="8">
        <v>1</v>
      </c>
      <c r="J361" s="12">
        <f t="shared" si="63"/>
        <v>0.3035269835488375</v>
      </c>
      <c r="K361" s="8">
        <v>0</v>
      </c>
      <c r="L361" s="12">
        <f t="shared" si="64"/>
        <v>0</v>
      </c>
      <c r="M361" s="8">
        <v>2</v>
      </c>
      <c r="N361" s="12">
        <f t="shared" si="65"/>
        <v>0.60705396709767501</v>
      </c>
      <c r="O361" s="8">
        <v>21</v>
      </c>
      <c r="P361" s="12">
        <f t="shared" si="66"/>
        <v>6.3740666545255875</v>
      </c>
      <c r="Q361" s="8">
        <v>14</v>
      </c>
      <c r="R361" s="12">
        <f t="shared" si="67"/>
        <v>4.2493777696837247</v>
      </c>
      <c r="S361" s="12">
        <f t="shared" si="68"/>
        <v>0.91058095064651257</v>
      </c>
      <c r="T361" s="12">
        <f t="shared" si="69"/>
        <v>2.8076245978267469</v>
      </c>
      <c r="U361" s="12">
        <f t="shared" si="70"/>
        <v>3</v>
      </c>
      <c r="V361" s="12">
        <f t="shared" si="71"/>
        <v>9.25</v>
      </c>
      <c r="W361" s="8" t="s">
        <v>28</v>
      </c>
      <c r="X361" s="8" t="s">
        <v>29</v>
      </c>
      <c r="Y361" s="8" t="s">
        <v>30</v>
      </c>
      <c r="Z361" s="8" t="s">
        <v>1198</v>
      </c>
      <c r="AA361" s="8" t="s">
        <v>1199</v>
      </c>
      <c r="AB361" s="8" t="s">
        <v>1200</v>
      </c>
      <c r="AC361" s="8" t="s">
        <v>21</v>
      </c>
      <c r="AD361" s="8" t="s">
        <v>21</v>
      </c>
      <c r="AE361" s="8" t="s">
        <v>22</v>
      </c>
      <c r="AF361" s="8" t="s">
        <v>22</v>
      </c>
      <c r="AG361" s="8" t="s">
        <v>23</v>
      </c>
      <c r="AH361" s="8" t="s">
        <v>25</v>
      </c>
      <c r="AI361" s="8" t="s">
        <v>37</v>
      </c>
      <c r="AJ361" s="6" t="s">
        <v>1197</v>
      </c>
    </row>
    <row r="362" spans="1:36" s="9" customFormat="1" x14ac:dyDescent="0.3">
      <c r="A362" s="10" t="s">
        <v>1201</v>
      </c>
      <c r="B362" s="6">
        <v>20291509</v>
      </c>
      <c r="C362" s="6">
        <v>8148</v>
      </c>
      <c r="D362" s="11">
        <f t="shared" si="60"/>
        <v>0.81479999999999997</v>
      </c>
      <c r="E362" s="8">
        <v>2</v>
      </c>
      <c r="F362" s="12">
        <f t="shared" si="61"/>
        <v>2.454590083456063</v>
      </c>
      <c r="G362" s="8">
        <v>0</v>
      </c>
      <c r="H362" s="12">
        <f t="shared" si="62"/>
        <v>0</v>
      </c>
      <c r="I362" s="8">
        <v>1</v>
      </c>
      <c r="J362" s="12">
        <f t="shared" si="63"/>
        <v>1.2272950417280315</v>
      </c>
      <c r="K362" s="8">
        <v>0</v>
      </c>
      <c r="L362" s="12">
        <f t="shared" si="64"/>
        <v>0</v>
      </c>
      <c r="M362" s="8">
        <v>1</v>
      </c>
      <c r="N362" s="12">
        <f t="shared" si="65"/>
        <v>1.2272950417280315</v>
      </c>
      <c r="O362" s="8">
        <v>0</v>
      </c>
      <c r="P362" s="12">
        <f t="shared" si="66"/>
        <v>0</v>
      </c>
      <c r="Q362" s="8">
        <v>0</v>
      </c>
      <c r="R362" s="12">
        <f t="shared" si="67"/>
        <v>0</v>
      </c>
      <c r="S362" s="12">
        <f t="shared" si="68"/>
        <v>1.2272950417280315</v>
      </c>
      <c r="T362" s="12">
        <f t="shared" si="69"/>
        <v>0.30682376043200787</v>
      </c>
      <c r="U362" s="12">
        <f t="shared" si="70"/>
        <v>1</v>
      </c>
      <c r="V362" s="12">
        <f t="shared" si="71"/>
        <v>0.25</v>
      </c>
      <c r="W362" s="8" t="s">
        <v>28</v>
      </c>
      <c r="X362" s="8" t="s">
        <v>29</v>
      </c>
      <c r="Y362" s="8" t="s">
        <v>214</v>
      </c>
      <c r="Z362" s="8" t="s">
        <v>215</v>
      </c>
      <c r="AA362" s="8" t="s">
        <v>1203</v>
      </c>
      <c r="AB362" s="8" t="s">
        <v>1204</v>
      </c>
      <c r="AC362" s="8" t="s">
        <v>21</v>
      </c>
      <c r="AD362" s="8" t="s">
        <v>21</v>
      </c>
      <c r="AE362" s="8" t="s">
        <v>22</v>
      </c>
      <c r="AF362" s="8" t="s">
        <v>22</v>
      </c>
      <c r="AG362" s="8" t="s">
        <v>35</v>
      </c>
      <c r="AH362" s="8" t="s">
        <v>102</v>
      </c>
      <c r="AI362" s="8" t="s">
        <v>25</v>
      </c>
      <c r="AJ362" s="6" t="s">
        <v>1202</v>
      </c>
    </row>
    <row r="363" spans="1:36" s="9" customFormat="1" x14ac:dyDescent="0.3">
      <c r="A363" s="10" t="s">
        <v>1205</v>
      </c>
      <c r="B363" s="6">
        <v>33847808</v>
      </c>
      <c r="C363" s="6">
        <v>11244</v>
      </c>
      <c r="D363" s="11">
        <f t="shared" si="60"/>
        <v>1.1244000000000001</v>
      </c>
      <c r="E363" s="8">
        <v>1</v>
      </c>
      <c r="F363" s="12">
        <f t="shared" si="61"/>
        <v>0.88936321593738876</v>
      </c>
      <c r="G363" s="8">
        <v>0</v>
      </c>
      <c r="H363" s="12">
        <f t="shared" si="62"/>
        <v>0</v>
      </c>
      <c r="I363" s="8">
        <v>0</v>
      </c>
      <c r="J363" s="12">
        <f t="shared" si="63"/>
        <v>0</v>
      </c>
      <c r="K363" s="8">
        <v>0</v>
      </c>
      <c r="L363" s="12">
        <f t="shared" si="64"/>
        <v>0</v>
      </c>
      <c r="M363" s="8">
        <v>1</v>
      </c>
      <c r="N363" s="12">
        <f t="shared" si="65"/>
        <v>0.88936321593738876</v>
      </c>
      <c r="O363" s="8">
        <v>4</v>
      </c>
      <c r="P363" s="12">
        <f t="shared" si="66"/>
        <v>3.557452863749555</v>
      </c>
      <c r="Q363" s="8">
        <v>5</v>
      </c>
      <c r="R363" s="12">
        <f t="shared" si="67"/>
        <v>4.4468160796869443</v>
      </c>
      <c r="S363" s="12">
        <f t="shared" si="68"/>
        <v>0.29645440531246292</v>
      </c>
      <c r="T363" s="12">
        <f t="shared" si="69"/>
        <v>2.2234080398434717</v>
      </c>
      <c r="U363" s="12">
        <f t="shared" si="70"/>
        <v>0.33333333333333331</v>
      </c>
      <c r="V363" s="12">
        <f t="shared" si="71"/>
        <v>2.5</v>
      </c>
      <c r="W363" s="8" t="s">
        <v>28</v>
      </c>
      <c r="X363" s="8" t="s">
        <v>29</v>
      </c>
      <c r="Y363" s="8" t="s">
        <v>30</v>
      </c>
      <c r="Z363" s="8" t="s">
        <v>105</v>
      </c>
      <c r="AA363" s="8" t="s">
        <v>1207</v>
      </c>
      <c r="AB363" s="8" t="s">
        <v>1208</v>
      </c>
      <c r="AC363" s="8" t="s">
        <v>207</v>
      </c>
      <c r="AD363" s="8" t="s">
        <v>21</v>
      </c>
      <c r="AE363" s="8" t="s">
        <v>357</v>
      </c>
      <c r="AF363" s="8" t="s">
        <v>34</v>
      </c>
      <c r="AG363" s="8" t="s">
        <v>35</v>
      </c>
      <c r="AH363" s="8" t="s">
        <v>36</v>
      </c>
      <c r="AI363" s="8" t="s">
        <v>161</v>
      </c>
      <c r="AJ363" s="6" t="s">
        <v>1206</v>
      </c>
    </row>
    <row r="364" spans="1:36" s="9" customFormat="1" x14ac:dyDescent="0.3">
      <c r="A364" s="10" t="s">
        <v>1209</v>
      </c>
      <c r="B364" s="6">
        <v>40950972</v>
      </c>
      <c r="C364" s="6">
        <v>14757</v>
      </c>
      <c r="D364" s="11">
        <f t="shared" si="60"/>
        <v>1.4757</v>
      </c>
      <c r="E364" s="8">
        <v>2</v>
      </c>
      <c r="F364" s="12">
        <f t="shared" si="61"/>
        <v>1.3552890153825303</v>
      </c>
      <c r="G364" s="8">
        <v>0</v>
      </c>
      <c r="H364" s="12">
        <f t="shared" si="62"/>
        <v>0</v>
      </c>
      <c r="I364" s="8">
        <v>0</v>
      </c>
      <c r="J364" s="12">
        <f t="shared" si="63"/>
        <v>0</v>
      </c>
      <c r="K364" s="8">
        <v>16</v>
      </c>
      <c r="L364" s="12">
        <f t="shared" si="64"/>
        <v>10.842312123060243</v>
      </c>
      <c r="M364" s="8">
        <v>2</v>
      </c>
      <c r="N364" s="12">
        <f t="shared" si="65"/>
        <v>1.3552890153825303</v>
      </c>
      <c r="O364" s="8">
        <v>4</v>
      </c>
      <c r="P364" s="12">
        <f t="shared" si="66"/>
        <v>2.7105780307650607</v>
      </c>
      <c r="Q364" s="8">
        <v>19</v>
      </c>
      <c r="R364" s="12">
        <f t="shared" si="67"/>
        <v>12.875245646134038</v>
      </c>
      <c r="S364" s="12">
        <f t="shared" si="68"/>
        <v>0.45176300512751011</v>
      </c>
      <c r="T364" s="12">
        <f t="shared" si="69"/>
        <v>6.9458562038354685</v>
      </c>
      <c r="U364" s="12">
        <f t="shared" si="70"/>
        <v>0.66666666666666663</v>
      </c>
      <c r="V364" s="12">
        <f t="shared" si="71"/>
        <v>10.25</v>
      </c>
      <c r="W364" s="8" t="s">
        <v>28</v>
      </c>
      <c r="X364" s="8" t="s">
        <v>29</v>
      </c>
      <c r="Y364" s="8" t="s">
        <v>30</v>
      </c>
      <c r="Z364" s="8" t="s">
        <v>31</v>
      </c>
      <c r="AA364" s="8" t="s">
        <v>234</v>
      </c>
      <c r="AB364" s="8" t="s">
        <v>1211</v>
      </c>
      <c r="AC364" s="8" t="s">
        <v>21</v>
      </c>
      <c r="AD364" s="8" t="s">
        <v>21</v>
      </c>
      <c r="AE364" s="8" t="s">
        <v>34</v>
      </c>
      <c r="AF364" s="8" t="s">
        <v>34</v>
      </c>
      <c r="AG364" s="8" t="s">
        <v>35</v>
      </c>
      <c r="AH364" s="8" t="s">
        <v>36</v>
      </c>
      <c r="AI364" s="8" t="s">
        <v>37</v>
      </c>
      <c r="AJ364" s="6" t="s">
        <v>1210</v>
      </c>
    </row>
    <row r="365" spans="1:36" s="9" customFormat="1" x14ac:dyDescent="0.3">
      <c r="A365" s="10" t="s">
        <v>1212</v>
      </c>
      <c r="B365" s="6">
        <v>63354420</v>
      </c>
      <c r="C365" s="6">
        <v>11333</v>
      </c>
      <c r="D365" s="11">
        <f t="shared" si="60"/>
        <v>1.1333</v>
      </c>
      <c r="E365" s="8">
        <v>2</v>
      </c>
      <c r="F365" s="12">
        <f t="shared" si="61"/>
        <v>1.7647577869937352</v>
      </c>
      <c r="G365" s="8">
        <v>0</v>
      </c>
      <c r="H365" s="12">
        <f t="shared" si="62"/>
        <v>0</v>
      </c>
      <c r="I365" s="8">
        <v>0</v>
      </c>
      <c r="J365" s="12">
        <f t="shared" si="63"/>
        <v>0</v>
      </c>
      <c r="K365" s="8">
        <v>17</v>
      </c>
      <c r="L365" s="12">
        <f t="shared" si="64"/>
        <v>15.000441189446748</v>
      </c>
      <c r="M365" s="8">
        <v>5</v>
      </c>
      <c r="N365" s="12">
        <f t="shared" si="65"/>
        <v>4.4118944674843377</v>
      </c>
      <c r="O365" s="8">
        <v>2</v>
      </c>
      <c r="P365" s="12">
        <f t="shared" si="66"/>
        <v>1.7647577869937352</v>
      </c>
      <c r="Q365" s="8">
        <v>13</v>
      </c>
      <c r="R365" s="12">
        <f t="shared" si="67"/>
        <v>11.470925615459279</v>
      </c>
      <c r="S365" s="12">
        <f t="shared" si="68"/>
        <v>0.58825259566457844</v>
      </c>
      <c r="T365" s="12">
        <f t="shared" si="69"/>
        <v>8.1620047648460243</v>
      </c>
      <c r="U365" s="12">
        <f t="shared" si="70"/>
        <v>0.66666666666666663</v>
      </c>
      <c r="V365" s="12">
        <f t="shared" si="71"/>
        <v>9.25</v>
      </c>
      <c r="W365" s="8" t="s">
        <v>28</v>
      </c>
      <c r="X365" s="8" t="s">
        <v>29</v>
      </c>
      <c r="Y365" s="8" t="s">
        <v>30</v>
      </c>
      <c r="Z365" s="8" t="s">
        <v>1214</v>
      </c>
      <c r="AA365" s="8" t="s">
        <v>1215</v>
      </c>
      <c r="AB365" s="8" t="s">
        <v>1216</v>
      </c>
      <c r="AC365" s="8" t="s">
        <v>207</v>
      </c>
      <c r="AD365" s="8" t="s">
        <v>21</v>
      </c>
      <c r="AE365" s="8" t="s">
        <v>357</v>
      </c>
      <c r="AF365" s="8" t="s">
        <v>34</v>
      </c>
      <c r="AG365" s="8" t="s">
        <v>23</v>
      </c>
      <c r="AH365" s="8" t="s">
        <v>36</v>
      </c>
      <c r="AI365" s="8" t="s">
        <v>37</v>
      </c>
      <c r="AJ365" s="6" t="s">
        <v>1213</v>
      </c>
    </row>
    <row r="366" spans="1:36" s="9" customFormat="1" x14ac:dyDescent="0.3">
      <c r="A366" s="10" t="s">
        <v>1217</v>
      </c>
      <c r="B366" s="6">
        <v>42863829</v>
      </c>
      <c r="C366" s="6">
        <v>12070</v>
      </c>
      <c r="D366" s="11">
        <f t="shared" si="60"/>
        <v>1.2070000000000001</v>
      </c>
      <c r="E366" s="8">
        <v>1</v>
      </c>
      <c r="F366" s="12">
        <f t="shared" si="61"/>
        <v>0.82850041425020704</v>
      </c>
      <c r="G366" s="8">
        <v>1</v>
      </c>
      <c r="H366" s="12">
        <f t="shared" si="62"/>
        <v>0.82850041425020704</v>
      </c>
      <c r="I366" s="8">
        <v>1</v>
      </c>
      <c r="J366" s="12">
        <f t="shared" si="63"/>
        <v>0.82850041425020704</v>
      </c>
      <c r="K366" s="8">
        <v>1</v>
      </c>
      <c r="L366" s="12">
        <f t="shared" si="64"/>
        <v>0.82850041425020704</v>
      </c>
      <c r="M366" s="8">
        <v>2</v>
      </c>
      <c r="N366" s="12">
        <f t="shared" si="65"/>
        <v>1.6570008285004141</v>
      </c>
      <c r="O366" s="8">
        <v>0</v>
      </c>
      <c r="P366" s="12">
        <f t="shared" si="66"/>
        <v>0</v>
      </c>
      <c r="Q366" s="8">
        <v>3</v>
      </c>
      <c r="R366" s="12">
        <f t="shared" si="67"/>
        <v>2.4855012427506211</v>
      </c>
      <c r="S366" s="12">
        <f t="shared" si="68"/>
        <v>0.82850041425020704</v>
      </c>
      <c r="T366" s="12">
        <f t="shared" si="69"/>
        <v>1.2427506213753106</v>
      </c>
      <c r="U366" s="12">
        <f t="shared" si="70"/>
        <v>1</v>
      </c>
      <c r="V366" s="12">
        <f t="shared" si="71"/>
        <v>1.5</v>
      </c>
      <c r="W366" s="8" t="s">
        <v>28</v>
      </c>
      <c r="X366" s="8" t="s">
        <v>29</v>
      </c>
      <c r="Y366" s="8" t="s">
        <v>30</v>
      </c>
      <c r="Z366" s="8" t="s">
        <v>1214</v>
      </c>
      <c r="AA366" s="8" t="s">
        <v>1215</v>
      </c>
      <c r="AB366" s="8" t="s">
        <v>1219</v>
      </c>
      <c r="AC366" s="8" t="s">
        <v>207</v>
      </c>
      <c r="AD366" s="8" t="s">
        <v>21</v>
      </c>
      <c r="AE366" s="8" t="s">
        <v>357</v>
      </c>
      <c r="AF366" s="8" t="s">
        <v>34</v>
      </c>
      <c r="AG366" s="8" t="s">
        <v>35</v>
      </c>
      <c r="AH366" s="8" t="s">
        <v>36</v>
      </c>
      <c r="AI366" s="8" t="s">
        <v>161</v>
      </c>
      <c r="AJ366" s="6" t="s">
        <v>1218</v>
      </c>
    </row>
    <row r="367" spans="1:36" s="9" customFormat="1" x14ac:dyDescent="0.3">
      <c r="A367" s="10" t="s">
        <v>1220</v>
      </c>
      <c r="B367" s="6">
        <v>41614358</v>
      </c>
      <c r="C367" s="6">
        <v>13885</v>
      </c>
      <c r="D367" s="11">
        <f t="shared" si="60"/>
        <v>1.3885000000000001</v>
      </c>
      <c r="E367" s="8">
        <v>2</v>
      </c>
      <c r="F367" s="12">
        <f t="shared" si="61"/>
        <v>1.4404033129276197</v>
      </c>
      <c r="G367" s="8">
        <v>1</v>
      </c>
      <c r="H367" s="12">
        <f t="shared" si="62"/>
        <v>0.72020165646380985</v>
      </c>
      <c r="I367" s="8">
        <v>0</v>
      </c>
      <c r="J367" s="12">
        <f t="shared" si="63"/>
        <v>0</v>
      </c>
      <c r="K367" s="8">
        <v>1</v>
      </c>
      <c r="L367" s="12">
        <f t="shared" si="64"/>
        <v>0.72020165646380985</v>
      </c>
      <c r="M367" s="8">
        <v>5</v>
      </c>
      <c r="N367" s="12">
        <f t="shared" si="65"/>
        <v>3.6010082823190492</v>
      </c>
      <c r="O367" s="8">
        <v>0</v>
      </c>
      <c r="P367" s="12">
        <f t="shared" si="66"/>
        <v>0</v>
      </c>
      <c r="Q367" s="8">
        <v>4</v>
      </c>
      <c r="R367" s="12">
        <f t="shared" si="67"/>
        <v>2.8808066258552394</v>
      </c>
      <c r="S367" s="12">
        <f t="shared" si="68"/>
        <v>0.72020165646380985</v>
      </c>
      <c r="T367" s="12">
        <f t="shared" si="69"/>
        <v>1.8005041411595246</v>
      </c>
      <c r="U367" s="12">
        <f t="shared" si="70"/>
        <v>1</v>
      </c>
      <c r="V367" s="12">
        <f t="shared" si="71"/>
        <v>2.5</v>
      </c>
      <c r="W367" s="8" t="s">
        <v>28</v>
      </c>
      <c r="X367" s="8" t="s">
        <v>29</v>
      </c>
      <c r="Y367" s="8" t="s">
        <v>30</v>
      </c>
      <c r="Z367" s="8" t="s">
        <v>1214</v>
      </c>
      <c r="AA367" s="8" t="s">
        <v>1215</v>
      </c>
      <c r="AB367" s="8" t="s">
        <v>1219</v>
      </c>
      <c r="AC367" s="8" t="s">
        <v>207</v>
      </c>
      <c r="AD367" s="8" t="s">
        <v>21</v>
      </c>
      <c r="AE367" s="8" t="s">
        <v>357</v>
      </c>
      <c r="AF367" s="8" t="s">
        <v>34</v>
      </c>
      <c r="AG367" s="8" t="s">
        <v>35</v>
      </c>
      <c r="AH367" s="8" t="s">
        <v>36</v>
      </c>
      <c r="AI367" s="8" t="s">
        <v>161</v>
      </c>
      <c r="AJ367" s="6" t="s">
        <v>1221</v>
      </c>
    </row>
    <row r="368" spans="1:36" s="9" customFormat="1" x14ac:dyDescent="0.3">
      <c r="A368" s="10" t="s">
        <v>1222</v>
      </c>
      <c r="B368" s="6">
        <v>35229797</v>
      </c>
      <c r="C368" s="6">
        <v>11984</v>
      </c>
      <c r="D368" s="11">
        <f t="shared" si="60"/>
        <v>1.1983999999999999</v>
      </c>
      <c r="E368" s="8">
        <v>4</v>
      </c>
      <c r="F368" s="12">
        <f t="shared" si="61"/>
        <v>3.3377837116154874</v>
      </c>
      <c r="G368" s="8">
        <v>1</v>
      </c>
      <c r="H368" s="12">
        <f t="shared" si="62"/>
        <v>0.83444592790387184</v>
      </c>
      <c r="I368" s="8">
        <v>5</v>
      </c>
      <c r="J368" s="12">
        <f t="shared" si="63"/>
        <v>4.1722296395193599</v>
      </c>
      <c r="K368" s="8">
        <v>0</v>
      </c>
      <c r="L368" s="12">
        <f t="shared" si="64"/>
        <v>0</v>
      </c>
      <c r="M368" s="8">
        <v>2</v>
      </c>
      <c r="N368" s="12">
        <f t="shared" si="65"/>
        <v>1.6688918558077437</v>
      </c>
      <c r="O368" s="8">
        <v>0</v>
      </c>
      <c r="P368" s="12">
        <f t="shared" si="66"/>
        <v>0</v>
      </c>
      <c r="Q368" s="8">
        <v>0</v>
      </c>
      <c r="R368" s="12">
        <f t="shared" si="67"/>
        <v>0</v>
      </c>
      <c r="S368" s="12">
        <f t="shared" si="68"/>
        <v>2.7814864263462398</v>
      </c>
      <c r="T368" s="12">
        <f t="shared" si="69"/>
        <v>0.41722296395193592</v>
      </c>
      <c r="U368" s="12">
        <f t="shared" si="70"/>
        <v>3.3333333333333335</v>
      </c>
      <c r="V368" s="12">
        <f t="shared" si="71"/>
        <v>0.5</v>
      </c>
      <c r="W368" s="8" t="s">
        <v>15</v>
      </c>
      <c r="X368" s="8" t="s">
        <v>16</v>
      </c>
      <c r="Y368" s="8" t="s">
        <v>244</v>
      </c>
      <c r="Z368" s="8" t="s">
        <v>654</v>
      </c>
      <c r="AA368" s="8" t="s">
        <v>655</v>
      </c>
      <c r="AB368" s="8" t="s">
        <v>1224</v>
      </c>
      <c r="AC368" s="8" t="s">
        <v>21</v>
      </c>
      <c r="AD368" s="8" t="s">
        <v>21</v>
      </c>
      <c r="AE368" s="8" t="s">
        <v>22</v>
      </c>
      <c r="AF368" s="8" t="s">
        <v>22</v>
      </c>
      <c r="AG368" s="8" t="s">
        <v>23</v>
      </c>
      <c r="AH368" s="8" t="s">
        <v>102</v>
      </c>
      <c r="AI368" s="8" t="s">
        <v>25</v>
      </c>
      <c r="AJ368" s="6" t="s">
        <v>1223</v>
      </c>
    </row>
    <row r="369" spans="1:36" s="9" customFormat="1" x14ac:dyDescent="0.3">
      <c r="A369" s="10" t="s">
        <v>1225</v>
      </c>
      <c r="B369" s="6">
        <v>33447075</v>
      </c>
      <c r="C369" s="6">
        <v>12369</v>
      </c>
      <c r="D369" s="11">
        <f t="shared" si="60"/>
        <v>1.2369000000000001</v>
      </c>
      <c r="E369" s="8">
        <v>4</v>
      </c>
      <c r="F369" s="12">
        <f t="shared" si="61"/>
        <v>3.2338911795618075</v>
      </c>
      <c r="G369" s="8">
        <v>1</v>
      </c>
      <c r="H369" s="12">
        <f t="shared" si="62"/>
        <v>0.80847279489045187</v>
      </c>
      <c r="I369" s="8">
        <v>5</v>
      </c>
      <c r="J369" s="12">
        <f t="shared" si="63"/>
        <v>4.0423639744522593</v>
      </c>
      <c r="K369" s="8">
        <v>0</v>
      </c>
      <c r="L369" s="12">
        <f t="shared" si="64"/>
        <v>0</v>
      </c>
      <c r="M369" s="8">
        <v>2</v>
      </c>
      <c r="N369" s="12">
        <f t="shared" si="65"/>
        <v>1.6169455897809037</v>
      </c>
      <c r="O369" s="8">
        <v>0</v>
      </c>
      <c r="P369" s="12">
        <f t="shared" si="66"/>
        <v>0</v>
      </c>
      <c r="Q369" s="8">
        <v>0</v>
      </c>
      <c r="R369" s="12">
        <f t="shared" si="67"/>
        <v>0</v>
      </c>
      <c r="S369" s="12">
        <f t="shared" si="68"/>
        <v>2.6949093163015063</v>
      </c>
      <c r="T369" s="12">
        <f t="shared" si="69"/>
        <v>0.40423639744522594</v>
      </c>
      <c r="U369" s="12">
        <f t="shared" si="70"/>
        <v>3.3333333333333335</v>
      </c>
      <c r="V369" s="12">
        <f t="shared" si="71"/>
        <v>0.5</v>
      </c>
      <c r="W369" s="8" t="s">
        <v>15</v>
      </c>
      <c r="X369" s="8" t="s">
        <v>16</v>
      </c>
      <c r="Y369" s="8" t="s">
        <v>244</v>
      </c>
      <c r="Z369" s="8" t="s">
        <v>654</v>
      </c>
      <c r="AA369" s="8" t="s">
        <v>655</v>
      </c>
      <c r="AB369" s="8" t="s">
        <v>1224</v>
      </c>
      <c r="AC369" s="8" t="s">
        <v>21</v>
      </c>
      <c r="AD369" s="8" t="s">
        <v>21</v>
      </c>
      <c r="AE369" s="8" t="s">
        <v>22</v>
      </c>
      <c r="AF369" s="8" t="s">
        <v>22</v>
      </c>
      <c r="AG369" s="8" t="s">
        <v>23</v>
      </c>
      <c r="AH369" s="8" t="s">
        <v>102</v>
      </c>
      <c r="AI369" s="8" t="s">
        <v>25</v>
      </c>
      <c r="AJ369" s="6" t="s">
        <v>1226</v>
      </c>
    </row>
    <row r="370" spans="1:36" s="9" customFormat="1" x14ac:dyDescent="0.3">
      <c r="A370" s="10" t="s">
        <v>1227</v>
      </c>
      <c r="B370" s="6">
        <v>33787447</v>
      </c>
      <c r="C370" s="6">
        <v>11681</v>
      </c>
      <c r="D370" s="11">
        <f t="shared" si="60"/>
        <v>1.1680999999999999</v>
      </c>
      <c r="E370" s="8">
        <v>4</v>
      </c>
      <c r="F370" s="12">
        <f t="shared" si="61"/>
        <v>3.4243643523670921</v>
      </c>
      <c r="G370" s="8">
        <v>1</v>
      </c>
      <c r="H370" s="12">
        <f t="shared" si="62"/>
        <v>0.85609108809177303</v>
      </c>
      <c r="I370" s="8">
        <v>5</v>
      </c>
      <c r="J370" s="12">
        <f t="shared" si="63"/>
        <v>4.2804554404588648</v>
      </c>
      <c r="K370" s="8">
        <v>0</v>
      </c>
      <c r="L370" s="12">
        <f t="shared" si="64"/>
        <v>0</v>
      </c>
      <c r="M370" s="8">
        <v>2</v>
      </c>
      <c r="N370" s="12">
        <f t="shared" si="65"/>
        <v>1.7121821761835461</v>
      </c>
      <c r="O370" s="8">
        <v>0</v>
      </c>
      <c r="P370" s="12">
        <f t="shared" si="66"/>
        <v>0</v>
      </c>
      <c r="Q370" s="8">
        <v>0</v>
      </c>
      <c r="R370" s="12">
        <f t="shared" si="67"/>
        <v>0</v>
      </c>
      <c r="S370" s="12">
        <f t="shared" si="68"/>
        <v>2.8536369603059097</v>
      </c>
      <c r="T370" s="12">
        <f t="shared" si="69"/>
        <v>0.42804554404588652</v>
      </c>
      <c r="U370" s="12">
        <f t="shared" si="70"/>
        <v>3.3333333333333335</v>
      </c>
      <c r="V370" s="12">
        <f t="shared" si="71"/>
        <v>0.5</v>
      </c>
      <c r="W370" s="8" t="s">
        <v>15</v>
      </c>
      <c r="X370" s="8" t="s">
        <v>16</v>
      </c>
      <c r="Y370" s="8" t="s">
        <v>244</v>
      </c>
      <c r="Z370" s="8" t="s">
        <v>654</v>
      </c>
      <c r="AA370" s="8" t="s">
        <v>655</v>
      </c>
      <c r="AB370" s="8" t="s">
        <v>1224</v>
      </c>
      <c r="AC370" s="8" t="s">
        <v>21</v>
      </c>
      <c r="AD370" s="8" t="s">
        <v>21</v>
      </c>
      <c r="AE370" s="8" t="s">
        <v>22</v>
      </c>
      <c r="AF370" s="8" t="s">
        <v>22</v>
      </c>
      <c r="AG370" s="8" t="s">
        <v>23</v>
      </c>
      <c r="AH370" s="8" t="s">
        <v>102</v>
      </c>
      <c r="AI370" s="8" t="s">
        <v>25</v>
      </c>
      <c r="AJ370" s="6" t="s">
        <v>1228</v>
      </c>
    </row>
    <row r="371" spans="1:36" s="9" customFormat="1" x14ac:dyDescent="0.3">
      <c r="A371" s="10" t="s">
        <v>1229</v>
      </c>
      <c r="B371" s="6">
        <v>34688880</v>
      </c>
      <c r="C371" s="6">
        <v>12527</v>
      </c>
      <c r="D371" s="11">
        <f t="shared" si="60"/>
        <v>1.2526999999999999</v>
      </c>
      <c r="E371" s="8">
        <v>4</v>
      </c>
      <c r="F371" s="12">
        <f t="shared" si="61"/>
        <v>3.19310289774088</v>
      </c>
      <c r="G371" s="8">
        <v>1</v>
      </c>
      <c r="H371" s="12">
        <f t="shared" si="62"/>
        <v>0.79827572443521999</v>
      </c>
      <c r="I371" s="8">
        <v>4</v>
      </c>
      <c r="J371" s="12">
        <f t="shared" si="63"/>
        <v>3.19310289774088</v>
      </c>
      <c r="K371" s="8">
        <v>0</v>
      </c>
      <c r="L371" s="12">
        <f t="shared" si="64"/>
        <v>0</v>
      </c>
      <c r="M371" s="8">
        <v>2</v>
      </c>
      <c r="N371" s="12">
        <f t="shared" si="65"/>
        <v>1.59655144887044</v>
      </c>
      <c r="O371" s="8">
        <v>0</v>
      </c>
      <c r="P371" s="12">
        <f t="shared" si="66"/>
        <v>0</v>
      </c>
      <c r="Q371" s="8">
        <v>0</v>
      </c>
      <c r="R371" s="12">
        <f t="shared" si="67"/>
        <v>0</v>
      </c>
      <c r="S371" s="12">
        <f t="shared" si="68"/>
        <v>2.3948271733056603</v>
      </c>
      <c r="T371" s="12">
        <f t="shared" si="69"/>
        <v>0.39913786221761</v>
      </c>
      <c r="U371" s="12">
        <f t="shared" si="70"/>
        <v>3</v>
      </c>
      <c r="V371" s="12">
        <f t="shared" si="71"/>
        <v>0.5</v>
      </c>
      <c r="W371" s="8" t="s">
        <v>15</v>
      </c>
      <c r="X371" s="8" t="s">
        <v>16</v>
      </c>
      <c r="Y371" s="8" t="s">
        <v>244</v>
      </c>
      <c r="Z371" s="8" t="s">
        <v>654</v>
      </c>
      <c r="AA371" s="8" t="s">
        <v>655</v>
      </c>
      <c r="AB371" s="8" t="s">
        <v>1224</v>
      </c>
      <c r="AC371" s="8" t="s">
        <v>21</v>
      </c>
      <c r="AD371" s="8" t="s">
        <v>21</v>
      </c>
      <c r="AE371" s="8" t="s">
        <v>22</v>
      </c>
      <c r="AF371" s="8" t="s">
        <v>22</v>
      </c>
      <c r="AG371" s="8" t="s">
        <v>23</v>
      </c>
      <c r="AH371" s="8" t="s">
        <v>102</v>
      </c>
      <c r="AI371" s="8" t="s">
        <v>25</v>
      </c>
      <c r="AJ371" s="6" t="s">
        <v>1230</v>
      </c>
    </row>
    <row r="372" spans="1:36" s="9" customFormat="1" x14ac:dyDescent="0.3">
      <c r="A372" s="10" t="s">
        <v>1231</v>
      </c>
      <c r="B372" s="6">
        <v>52242347</v>
      </c>
      <c r="C372" s="6">
        <v>17445</v>
      </c>
      <c r="D372" s="11">
        <f t="shared" si="60"/>
        <v>1.7444999999999999</v>
      </c>
      <c r="E372" s="8">
        <v>9</v>
      </c>
      <c r="F372" s="12">
        <f t="shared" si="61"/>
        <v>5.1590713671539126</v>
      </c>
      <c r="G372" s="8">
        <v>2</v>
      </c>
      <c r="H372" s="12">
        <f t="shared" si="62"/>
        <v>1.1464603038119805</v>
      </c>
      <c r="I372" s="8">
        <v>2</v>
      </c>
      <c r="J372" s="12">
        <f t="shared" si="63"/>
        <v>1.1464603038119805</v>
      </c>
      <c r="K372" s="8">
        <v>2</v>
      </c>
      <c r="L372" s="12">
        <f t="shared" si="64"/>
        <v>1.1464603038119805</v>
      </c>
      <c r="M372" s="8">
        <v>9</v>
      </c>
      <c r="N372" s="12">
        <f t="shared" si="65"/>
        <v>5.1590713671539126</v>
      </c>
      <c r="O372" s="8">
        <v>3</v>
      </c>
      <c r="P372" s="12">
        <f t="shared" si="66"/>
        <v>1.7196904557179709</v>
      </c>
      <c r="Q372" s="8">
        <v>16</v>
      </c>
      <c r="R372" s="12">
        <f t="shared" si="67"/>
        <v>9.171682430495844</v>
      </c>
      <c r="S372" s="12">
        <f t="shared" si="68"/>
        <v>2.4839973249259577</v>
      </c>
      <c r="T372" s="12">
        <f t="shared" si="69"/>
        <v>4.2992261392949267</v>
      </c>
      <c r="U372" s="12">
        <f t="shared" si="70"/>
        <v>4.333333333333333</v>
      </c>
      <c r="V372" s="12">
        <f t="shared" si="71"/>
        <v>7.5</v>
      </c>
      <c r="W372" s="8" t="s">
        <v>15</v>
      </c>
      <c r="X372" s="8" t="s">
        <v>16</v>
      </c>
      <c r="Y372" s="8" t="s">
        <v>68</v>
      </c>
      <c r="Z372" s="8" t="s">
        <v>85</v>
      </c>
      <c r="AA372" s="8" t="s">
        <v>1233</v>
      </c>
      <c r="AB372" s="8" t="s">
        <v>1234</v>
      </c>
      <c r="AC372" s="8" t="s">
        <v>207</v>
      </c>
      <c r="AD372" s="8" t="s">
        <v>21</v>
      </c>
      <c r="AE372" s="8" t="s">
        <v>1235</v>
      </c>
      <c r="AF372" s="8" t="s">
        <v>34</v>
      </c>
      <c r="AG372" s="8" t="s">
        <v>23</v>
      </c>
      <c r="AH372" s="8" t="s">
        <v>25</v>
      </c>
      <c r="AI372" s="8" t="s">
        <v>90</v>
      </c>
      <c r="AJ372" s="6" t="s">
        <v>1232</v>
      </c>
    </row>
    <row r="373" spans="1:36" s="9" customFormat="1" x14ac:dyDescent="0.3">
      <c r="A373" s="10" t="s">
        <v>1236</v>
      </c>
      <c r="B373" s="6">
        <v>43832314</v>
      </c>
      <c r="C373" s="6">
        <v>14813</v>
      </c>
      <c r="D373" s="11">
        <f t="shared" si="60"/>
        <v>1.4813000000000001</v>
      </c>
      <c r="E373" s="8">
        <v>4</v>
      </c>
      <c r="F373" s="12">
        <f t="shared" si="61"/>
        <v>2.7003307905218388</v>
      </c>
      <c r="G373" s="8">
        <v>1</v>
      </c>
      <c r="H373" s="12">
        <f t="shared" si="62"/>
        <v>0.67508269763045969</v>
      </c>
      <c r="I373" s="8">
        <v>2</v>
      </c>
      <c r="J373" s="12">
        <f t="shared" si="63"/>
        <v>1.3501653952609194</v>
      </c>
      <c r="K373" s="8">
        <v>1</v>
      </c>
      <c r="L373" s="12">
        <f t="shared" si="64"/>
        <v>0.67508269763045969</v>
      </c>
      <c r="M373" s="8">
        <v>5</v>
      </c>
      <c r="N373" s="12">
        <f t="shared" si="65"/>
        <v>3.3754134881522986</v>
      </c>
      <c r="O373" s="8">
        <v>3</v>
      </c>
      <c r="P373" s="12">
        <f t="shared" si="66"/>
        <v>2.025248092891379</v>
      </c>
      <c r="Q373" s="8">
        <v>13</v>
      </c>
      <c r="R373" s="12">
        <f t="shared" si="67"/>
        <v>8.7760750691959757</v>
      </c>
      <c r="S373" s="12">
        <f t="shared" si="68"/>
        <v>1.5751929611377393</v>
      </c>
      <c r="T373" s="12">
        <f t="shared" si="69"/>
        <v>3.712954836967528</v>
      </c>
      <c r="U373" s="12">
        <f t="shared" si="70"/>
        <v>2.3333333333333335</v>
      </c>
      <c r="V373" s="12">
        <f t="shared" si="71"/>
        <v>5.5</v>
      </c>
      <c r="W373" s="8" t="s">
        <v>15</v>
      </c>
      <c r="X373" s="8" t="s">
        <v>16</v>
      </c>
      <c r="Y373" s="8" t="s">
        <v>68</v>
      </c>
      <c r="Z373" s="8" t="s">
        <v>85</v>
      </c>
      <c r="AA373" s="8" t="s">
        <v>1233</v>
      </c>
      <c r="AB373" s="8" t="s">
        <v>1234</v>
      </c>
      <c r="AC373" s="8" t="s">
        <v>207</v>
      </c>
      <c r="AD373" s="8" t="s">
        <v>21</v>
      </c>
      <c r="AE373" s="8" t="s">
        <v>1235</v>
      </c>
      <c r="AF373" s="8" t="s">
        <v>34</v>
      </c>
      <c r="AG373" s="8" t="s">
        <v>23</v>
      </c>
      <c r="AH373" s="8" t="s">
        <v>25</v>
      </c>
      <c r="AI373" s="8" t="s">
        <v>90</v>
      </c>
      <c r="AJ373" s="6" t="s">
        <v>1237</v>
      </c>
    </row>
    <row r="374" spans="1:36" s="9" customFormat="1" x14ac:dyDescent="0.3">
      <c r="A374" s="10" t="s">
        <v>1238</v>
      </c>
      <c r="B374" s="6">
        <v>36446046</v>
      </c>
      <c r="C374" s="6">
        <v>13322</v>
      </c>
      <c r="D374" s="11">
        <f t="shared" si="60"/>
        <v>1.3322000000000001</v>
      </c>
      <c r="E374" s="8">
        <v>4</v>
      </c>
      <c r="F374" s="12">
        <f t="shared" si="61"/>
        <v>3.0025521693439421</v>
      </c>
      <c r="G374" s="8">
        <v>1</v>
      </c>
      <c r="H374" s="12">
        <f t="shared" si="62"/>
        <v>0.75063804233598552</v>
      </c>
      <c r="I374" s="8">
        <v>1</v>
      </c>
      <c r="J374" s="12">
        <f t="shared" si="63"/>
        <v>0.75063804233598552</v>
      </c>
      <c r="K374" s="8">
        <v>1</v>
      </c>
      <c r="L374" s="12">
        <f t="shared" si="64"/>
        <v>0.75063804233598552</v>
      </c>
      <c r="M374" s="8">
        <v>3</v>
      </c>
      <c r="N374" s="12">
        <f t="shared" si="65"/>
        <v>2.2519141270079568</v>
      </c>
      <c r="O374" s="8">
        <v>2</v>
      </c>
      <c r="P374" s="12">
        <f t="shared" si="66"/>
        <v>1.501276084671971</v>
      </c>
      <c r="Q374" s="8">
        <v>13</v>
      </c>
      <c r="R374" s="12">
        <f t="shared" si="67"/>
        <v>9.7582945503678129</v>
      </c>
      <c r="S374" s="12">
        <f t="shared" si="68"/>
        <v>1.5012760846719713</v>
      </c>
      <c r="T374" s="12">
        <f t="shared" si="69"/>
        <v>3.5655307010959314</v>
      </c>
      <c r="U374" s="12">
        <f t="shared" si="70"/>
        <v>2</v>
      </c>
      <c r="V374" s="12">
        <f t="shared" si="71"/>
        <v>4.75</v>
      </c>
      <c r="W374" s="8" t="s">
        <v>15</v>
      </c>
      <c r="X374" s="8" t="s">
        <v>16</v>
      </c>
      <c r="Y374" s="8" t="s">
        <v>68</v>
      </c>
      <c r="Z374" s="8" t="s">
        <v>85</v>
      </c>
      <c r="AA374" s="8" t="s">
        <v>1233</v>
      </c>
      <c r="AB374" s="8" t="s">
        <v>1234</v>
      </c>
      <c r="AC374" s="8" t="s">
        <v>207</v>
      </c>
      <c r="AD374" s="8" t="s">
        <v>21</v>
      </c>
      <c r="AE374" s="8" t="s">
        <v>1235</v>
      </c>
      <c r="AF374" s="8" t="s">
        <v>34</v>
      </c>
      <c r="AG374" s="8" t="s">
        <v>23</v>
      </c>
      <c r="AH374" s="8" t="s">
        <v>25</v>
      </c>
      <c r="AI374" s="8" t="s">
        <v>90</v>
      </c>
      <c r="AJ374" s="6" t="s">
        <v>1239</v>
      </c>
    </row>
    <row r="375" spans="1:36" s="9" customFormat="1" x14ac:dyDescent="0.3">
      <c r="A375" s="10" t="s">
        <v>1240</v>
      </c>
      <c r="B375" s="6">
        <v>61357934</v>
      </c>
      <c r="C375" s="6">
        <v>27347</v>
      </c>
      <c r="D375" s="11">
        <f t="shared" si="60"/>
        <v>2.7347000000000001</v>
      </c>
      <c r="E375" s="8">
        <v>9</v>
      </c>
      <c r="F375" s="12">
        <f t="shared" si="61"/>
        <v>3.2910374081252054</v>
      </c>
      <c r="G375" s="8">
        <v>2</v>
      </c>
      <c r="H375" s="12">
        <f t="shared" si="62"/>
        <v>0.73134164625004572</v>
      </c>
      <c r="I375" s="8">
        <v>2</v>
      </c>
      <c r="J375" s="12">
        <f t="shared" si="63"/>
        <v>0.73134164625004572</v>
      </c>
      <c r="K375" s="8">
        <v>1</v>
      </c>
      <c r="L375" s="12">
        <f t="shared" si="64"/>
        <v>0.36567082312502286</v>
      </c>
      <c r="M375" s="8">
        <v>10</v>
      </c>
      <c r="N375" s="12">
        <f t="shared" si="65"/>
        <v>3.6567082312502284</v>
      </c>
      <c r="O375" s="8">
        <v>4</v>
      </c>
      <c r="P375" s="12">
        <f t="shared" si="66"/>
        <v>1.4626832925000914</v>
      </c>
      <c r="Q375" s="8">
        <v>13</v>
      </c>
      <c r="R375" s="12">
        <f t="shared" si="67"/>
        <v>4.7537207006252968</v>
      </c>
      <c r="S375" s="12">
        <f t="shared" si="68"/>
        <v>1.5845735668750989</v>
      </c>
      <c r="T375" s="12">
        <f t="shared" si="69"/>
        <v>2.5596957618751599</v>
      </c>
      <c r="U375" s="12">
        <f t="shared" si="70"/>
        <v>4.333333333333333</v>
      </c>
      <c r="V375" s="12">
        <f t="shared" si="71"/>
        <v>7</v>
      </c>
      <c r="W375" s="8" t="s">
        <v>15</v>
      </c>
      <c r="X375" s="8" t="s">
        <v>16</v>
      </c>
      <c r="Y375" s="8" t="s">
        <v>68</v>
      </c>
      <c r="Z375" s="8" t="s">
        <v>85</v>
      </c>
      <c r="AA375" s="8" t="s">
        <v>1233</v>
      </c>
      <c r="AB375" s="8" t="s">
        <v>1234</v>
      </c>
      <c r="AC375" s="8" t="s">
        <v>207</v>
      </c>
      <c r="AD375" s="8" t="s">
        <v>21</v>
      </c>
      <c r="AE375" s="8" t="s">
        <v>1235</v>
      </c>
      <c r="AF375" s="8" t="s">
        <v>34</v>
      </c>
      <c r="AG375" s="8" t="s">
        <v>23</v>
      </c>
      <c r="AH375" s="8" t="s">
        <v>25</v>
      </c>
      <c r="AI375" s="8" t="s">
        <v>90</v>
      </c>
      <c r="AJ375" s="6" t="s">
        <v>1241</v>
      </c>
    </row>
    <row r="376" spans="1:36" s="9" customFormat="1" x14ac:dyDescent="0.3">
      <c r="A376" s="10" t="s">
        <v>1242</v>
      </c>
      <c r="B376" s="6">
        <v>20918219</v>
      </c>
      <c r="C376" s="6">
        <v>8714</v>
      </c>
      <c r="D376" s="11">
        <f t="shared" si="60"/>
        <v>0.87139999999999995</v>
      </c>
      <c r="E376" s="8">
        <v>2</v>
      </c>
      <c r="F376" s="12">
        <f t="shared" si="61"/>
        <v>2.2951572182694515</v>
      </c>
      <c r="G376" s="8">
        <v>0</v>
      </c>
      <c r="H376" s="12">
        <f t="shared" si="62"/>
        <v>0</v>
      </c>
      <c r="I376" s="8">
        <v>0</v>
      </c>
      <c r="J376" s="12">
        <f t="shared" si="63"/>
        <v>0</v>
      </c>
      <c r="K376" s="8">
        <v>0</v>
      </c>
      <c r="L376" s="12">
        <f t="shared" si="64"/>
        <v>0</v>
      </c>
      <c r="M376" s="8">
        <v>0</v>
      </c>
      <c r="N376" s="12">
        <f t="shared" si="65"/>
        <v>0</v>
      </c>
      <c r="O376" s="8">
        <v>0</v>
      </c>
      <c r="P376" s="12">
        <f t="shared" si="66"/>
        <v>0</v>
      </c>
      <c r="Q376" s="8">
        <v>1</v>
      </c>
      <c r="R376" s="12">
        <f t="shared" si="67"/>
        <v>1.1475786091347258</v>
      </c>
      <c r="S376" s="12">
        <f t="shared" si="68"/>
        <v>0.76505240608981717</v>
      </c>
      <c r="T376" s="12">
        <f t="shared" si="69"/>
        <v>0.28689465228368144</v>
      </c>
      <c r="U376" s="12">
        <f t="shared" si="70"/>
        <v>0.66666666666666663</v>
      </c>
      <c r="V376" s="12">
        <f t="shared" si="71"/>
        <v>0.25</v>
      </c>
      <c r="W376" s="8" t="s">
        <v>496</v>
      </c>
      <c r="X376" s="8" t="s">
        <v>125</v>
      </c>
      <c r="Y376" s="8" t="s">
        <v>497</v>
      </c>
      <c r="Z376" s="8" t="s">
        <v>1244</v>
      </c>
      <c r="AA376" s="8" t="s">
        <v>1245</v>
      </c>
      <c r="AB376" s="8" t="s">
        <v>1246</v>
      </c>
      <c r="AC376" s="8" t="s">
        <v>55</v>
      </c>
      <c r="AD376" s="8" t="s">
        <v>55</v>
      </c>
      <c r="AE376" s="8" t="s">
        <v>202</v>
      </c>
      <c r="AF376" s="8" t="s">
        <v>202</v>
      </c>
      <c r="AG376" s="8" t="s">
        <v>23</v>
      </c>
      <c r="AH376" s="8" t="s">
        <v>25</v>
      </c>
      <c r="AI376" s="8" t="s">
        <v>25</v>
      </c>
      <c r="AJ376" s="6" t="s">
        <v>1243</v>
      </c>
    </row>
    <row r="377" spans="1:36" s="9" customFormat="1" x14ac:dyDescent="0.3">
      <c r="A377" s="10" t="s">
        <v>1247</v>
      </c>
      <c r="B377" s="6">
        <v>36330246</v>
      </c>
      <c r="C377" s="6">
        <v>12395</v>
      </c>
      <c r="D377" s="11">
        <f t="shared" si="60"/>
        <v>1.2395</v>
      </c>
      <c r="E377" s="8">
        <v>4</v>
      </c>
      <c r="F377" s="12">
        <f t="shared" si="61"/>
        <v>3.227107704719645</v>
      </c>
      <c r="G377" s="8">
        <v>1</v>
      </c>
      <c r="H377" s="12">
        <f t="shared" si="62"/>
        <v>0.80677692617991126</v>
      </c>
      <c r="I377" s="8">
        <v>1</v>
      </c>
      <c r="J377" s="12">
        <f t="shared" si="63"/>
        <v>0.80677692617991126</v>
      </c>
      <c r="K377" s="8">
        <v>2</v>
      </c>
      <c r="L377" s="12">
        <f t="shared" si="64"/>
        <v>1.6135538523598225</v>
      </c>
      <c r="M377" s="8">
        <v>9</v>
      </c>
      <c r="N377" s="12">
        <f t="shared" si="65"/>
        <v>7.2609923356192008</v>
      </c>
      <c r="O377" s="8">
        <v>3</v>
      </c>
      <c r="P377" s="12">
        <f t="shared" si="66"/>
        <v>2.4203307785397339</v>
      </c>
      <c r="Q377" s="8">
        <v>16</v>
      </c>
      <c r="R377" s="12">
        <f t="shared" si="67"/>
        <v>12.90843081887858</v>
      </c>
      <c r="S377" s="12">
        <f t="shared" si="68"/>
        <v>1.6135538523598225</v>
      </c>
      <c r="T377" s="12">
        <f t="shared" si="69"/>
        <v>6.0508269463493338</v>
      </c>
      <c r="U377" s="12">
        <f t="shared" si="70"/>
        <v>2</v>
      </c>
      <c r="V377" s="12">
        <f t="shared" si="71"/>
        <v>7.5</v>
      </c>
      <c r="W377" s="8" t="s">
        <v>15</v>
      </c>
      <c r="X377" s="8" t="s">
        <v>16</v>
      </c>
      <c r="Y377" s="8" t="s">
        <v>68</v>
      </c>
      <c r="Z377" s="8" t="s">
        <v>85</v>
      </c>
      <c r="AA377" s="8" t="s">
        <v>1233</v>
      </c>
      <c r="AB377" s="8" t="s">
        <v>1234</v>
      </c>
      <c r="AC377" s="8" t="s">
        <v>207</v>
      </c>
      <c r="AD377" s="8" t="s">
        <v>21</v>
      </c>
      <c r="AE377" s="8" t="s">
        <v>1235</v>
      </c>
      <c r="AF377" s="8" t="s">
        <v>34</v>
      </c>
      <c r="AG377" s="8" t="s">
        <v>23</v>
      </c>
      <c r="AH377" s="8" t="s">
        <v>25</v>
      </c>
      <c r="AI377" s="8" t="s">
        <v>90</v>
      </c>
      <c r="AJ377" s="6" t="s">
        <v>1248</v>
      </c>
    </row>
    <row r="378" spans="1:36" s="9" customFormat="1" x14ac:dyDescent="0.3">
      <c r="A378" s="10" t="s">
        <v>1249</v>
      </c>
      <c r="B378" s="6">
        <v>52563400</v>
      </c>
      <c r="C378" s="6">
        <v>17051</v>
      </c>
      <c r="D378" s="11">
        <f t="shared" si="60"/>
        <v>1.7051000000000001</v>
      </c>
      <c r="E378" s="8">
        <v>4</v>
      </c>
      <c r="F378" s="12">
        <f t="shared" si="61"/>
        <v>2.3459034660723712</v>
      </c>
      <c r="G378" s="8">
        <v>1</v>
      </c>
      <c r="H378" s="12">
        <f t="shared" si="62"/>
        <v>0.5864758665180928</v>
      </c>
      <c r="I378" s="8">
        <v>3</v>
      </c>
      <c r="J378" s="12">
        <f t="shared" si="63"/>
        <v>1.7594275995542783</v>
      </c>
      <c r="K378" s="8">
        <v>1</v>
      </c>
      <c r="L378" s="12">
        <f t="shared" si="64"/>
        <v>0.5864758665180928</v>
      </c>
      <c r="M378" s="8">
        <v>3</v>
      </c>
      <c r="N378" s="12">
        <f t="shared" si="65"/>
        <v>1.7594275995542783</v>
      </c>
      <c r="O378" s="8">
        <v>2</v>
      </c>
      <c r="P378" s="12">
        <f t="shared" si="66"/>
        <v>1.1729517330361856</v>
      </c>
      <c r="Q378" s="8">
        <v>13</v>
      </c>
      <c r="R378" s="12">
        <f t="shared" si="67"/>
        <v>7.6241862647352061</v>
      </c>
      <c r="S378" s="12">
        <f t="shared" si="68"/>
        <v>1.5639356440482475</v>
      </c>
      <c r="T378" s="12">
        <f t="shared" si="69"/>
        <v>2.7857603659609405</v>
      </c>
      <c r="U378" s="12">
        <f t="shared" si="70"/>
        <v>2.6666666666666665</v>
      </c>
      <c r="V378" s="12">
        <f t="shared" si="71"/>
        <v>4.75</v>
      </c>
      <c r="W378" s="8" t="s">
        <v>15</v>
      </c>
      <c r="X378" s="8" t="s">
        <v>16</v>
      </c>
      <c r="Y378" s="8" t="s">
        <v>68</v>
      </c>
      <c r="Z378" s="8" t="s">
        <v>85</v>
      </c>
      <c r="AA378" s="8" t="s">
        <v>1233</v>
      </c>
      <c r="AB378" s="8" t="s">
        <v>1234</v>
      </c>
      <c r="AC378" s="8" t="s">
        <v>207</v>
      </c>
      <c r="AD378" s="8" t="s">
        <v>21</v>
      </c>
      <c r="AE378" s="8" t="s">
        <v>1235</v>
      </c>
      <c r="AF378" s="8" t="s">
        <v>34</v>
      </c>
      <c r="AG378" s="8" t="s">
        <v>23</v>
      </c>
      <c r="AH378" s="8" t="s">
        <v>25</v>
      </c>
      <c r="AI378" s="8" t="s">
        <v>90</v>
      </c>
      <c r="AJ378" s="6" t="s">
        <v>1250</v>
      </c>
    </row>
    <row r="379" spans="1:36" s="9" customFormat="1" x14ac:dyDescent="0.3">
      <c r="A379" s="10" t="s">
        <v>1251</v>
      </c>
      <c r="B379" s="6">
        <v>41776161</v>
      </c>
      <c r="C379" s="6">
        <v>20553</v>
      </c>
      <c r="D379" s="11">
        <f t="shared" si="60"/>
        <v>2.0552999999999999</v>
      </c>
      <c r="E379" s="8">
        <v>5</v>
      </c>
      <c r="F379" s="12">
        <f t="shared" si="61"/>
        <v>2.4327348805527174</v>
      </c>
      <c r="G379" s="8">
        <v>1</v>
      </c>
      <c r="H379" s="12">
        <f t="shared" si="62"/>
        <v>0.48654697611054348</v>
      </c>
      <c r="I379" s="8">
        <v>1</v>
      </c>
      <c r="J379" s="12">
        <f t="shared" si="63"/>
        <v>0.48654697611054348</v>
      </c>
      <c r="K379" s="8">
        <v>1</v>
      </c>
      <c r="L379" s="12">
        <f t="shared" si="64"/>
        <v>0.48654697611054348</v>
      </c>
      <c r="M379" s="8">
        <v>6</v>
      </c>
      <c r="N379" s="12">
        <f t="shared" si="65"/>
        <v>2.919281856663261</v>
      </c>
      <c r="O379" s="8">
        <v>3</v>
      </c>
      <c r="P379" s="12">
        <f t="shared" si="66"/>
        <v>1.4596409283316305</v>
      </c>
      <c r="Q379" s="8">
        <v>12</v>
      </c>
      <c r="R379" s="12">
        <f t="shared" si="67"/>
        <v>5.838563713326522</v>
      </c>
      <c r="S379" s="12">
        <f t="shared" si="68"/>
        <v>1.1352762775912681</v>
      </c>
      <c r="T379" s="12">
        <f t="shared" si="69"/>
        <v>2.6760083686079894</v>
      </c>
      <c r="U379" s="12">
        <f t="shared" si="70"/>
        <v>2.3333333333333335</v>
      </c>
      <c r="V379" s="12">
        <f t="shared" si="71"/>
        <v>5.5</v>
      </c>
      <c r="W379" s="8" t="s">
        <v>15</v>
      </c>
      <c r="X379" s="8" t="s">
        <v>16</v>
      </c>
      <c r="Y379" s="8" t="s">
        <v>68</v>
      </c>
      <c r="Z379" s="8" t="s">
        <v>85</v>
      </c>
      <c r="AA379" s="8" t="s">
        <v>1233</v>
      </c>
      <c r="AB379" s="8" t="s">
        <v>1234</v>
      </c>
      <c r="AC379" s="8" t="s">
        <v>207</v>
      </c>
      <c r="AD379" s="8" t="s">
        <v>21</v>
      </c>
      <c r="AE379" s="8" t="s">
        <v>1235</v>
      </c>
      <c r="AF379" s="8" t="s">
        <v>34</v>
      </c>
      <c r="AG379" s="8" t="s">
        <v>23</v>
      </c>
      <c r="AH379" s="8" t="s">
        <v>25</v>
      </c>
      <c r="AI379" s="8" t="s">
        <v>90</v>
      </c>
      <c r="AJ379" s="6" t="s">
        <v>1252</v>
      </c>
    </row>
    <row r="380" spans="1:36" s="9" customFormat="1" x14ac:dyDescent="0.3">
      <c r="A380" s="10" t="s">
        <v>1253</v>
      </c>
      <c r="B380" s="6">
        <v>122807766</v>
      </c>
      <c r="C380" s="6">
        <v>20331</v>
      </c>
      <c r="D380" s="11">
        <f t="shared" si="60"/>
        <v>2.0331000000000001</v>
      </c>
      <c r="E380" s="8">
        <v>2</v>
      </c>
      <c r="F380" s="12">
        <f t="shared" si="61"/>
        <v>0.9837194432147951</v>
      </c>
      <c r="G380" s="8">
        <v>0</v>
      </c>
      <c r="H380" s="12">
        <f t="shared" si="62"/>
        <v>0</v>
      </c>
      <c r="I380" s="8">
        <v>0</v>
      </c>
      <c r="J380" s="12">
        <f t="shared" si="63"/>
        <v>0</v>
      </c>
      <c r="K380" s="8">
        <v>36</v>
      </c>
      <c r="L380" s="12">
        <f t="shared" si="64"/>
        <v>17.706949977866312</v>
      </c>
      <c r="M380" s="8">
        <v>1</v>
      </c>
      <c r="N380" s="12">
        <f t="shared" si="65"/>
        <v>0.49185972160739755</v>
      </c>
      <c r="O380" s="8">
        <v>3</v>
      </c>
      <c r="P380" s="12">
        <f t="shared" si="66"/>
        <v>1.4755791648221925</v>
      </c>
      <c r="Q380" s="8">
        <v>2</v>
      </c>
      <c r="R380" s="12">
        <f t="shared" si="67"/>
        <v>0.9837194432147951</v>
      </c>
      <c r="S380" s="12">
        <f t="shared" si="68"/>
        <v>0.32790648107159837</v>
      </c>
      <c r="T380" s="12">
        <f t="shared" si="69"/>
        <v>5.1645270768776745</v>
      </c>
      <c r="U380" s="12">
        <f t="shared" si="70"/>
        <v>0.66666666666666663</v>
      </c>
      <c r="V380" s="12">
        <f t="shared" si="71"/>
        <v>10.5</v>
      </c>
      <c r="W380" s="8" t="s">
        <v>28</v>
      </c>
      <c r="X380" s="8" t="s">
        <v>29</v>
      </c>
      <c r="Y380" s="8" t="s">
        <v>30</v>
      </c>
      <c r="Z380" s="8" t="s">
        <v>1255</v>
      </c>
      <c r="AA380" s="8" t="s">
        <v>1256</v>
      </c>
      <c r="AB380" s="8" t="s">
        <v>1257</v>
      </c>
      <c r="AC380" s="8" t="s">
        <v>63</v>
      </c>
      <c r="AD380" s="8" t="s">
        <v>63</v>
      </c>
      <c r="AE380" s="8" t="s">
        <v>64</v>
      </c>
      <c r="AF380" s="8" t="s">
        <v>64</v>
      </c>
      <c r="AG380" s="8" t="s">
        <v>35</v>
      </c>
      <c r="AH380" s="8" t="s">
        <v>734</v>
      </c>
      <c r="AI380" s="8" t="s">
        <v>735</v>
      </c>
      <c r="AJ380" s="6" t="s">
        <v>1254</v>
      </c>
    </row>
    <row r="381" spans="1:36" s="9" customFormat="1" x14ac:dyDescent="0.3">
      <c r="A381" s="10" t="s">
        <v>1258</v>
      </c>
      <c r="B381" s="6">
        <v>43618147</v>
      </c>
      <c r="C381" s="6">
        <v>14655</v>
      </c>
      <c r="D381" s="11">
        <f t="shared" si="60"/>
        <v>1.4655</v>
      </c>
      <c r="E381" s="8">
        <v>4</v>
      </c>
      <c r="F381" s="12">
        <f t="shared" si="61"/>
        <v>2.7294438758103037</v>
      </c>
      <c r="G381" s="8">
        <v>1</v>
      </c>
      <c r="H381" s="12">
        <f t="shared" si="62"/>
        <v>0.68236096895257592</v>
      </c>
      <c r="I381" s="8">
        <v>3</v>
      </c>
      <c r="J381" s="12">
        <f t="shared" si="63"/>
        <v>2.0470829068577276</v>
      </c>
      <c r="K381" s="8">
        <v>3</v>
      </c>
      <c r="L381" s="12">
        <f t="shared" si="64"/>
        <v>2.0470829068577276</v>
      </c>
      <c r="M381" s="8">
        <v>2</v>
      </c>
      <c r="N381" s="12">
        <f t="shared" si="65"/>
        <v>1.3647219379051518</v>
      </c>
      <c r="O381" s="8">
        <v>6</v>
      </c>
      <c r="P381" s="12">
        <f t="shared" si="66"/>
        <v>4.0941658137154553</v>
      </c>
      <c r="Q381" s="8">
        <v>20</v>
      </c>
      <c r="R381" s="12">
        <f t="shared" si="67"/>
        <v>13.647219379051519</v>
      </c>
      <c r="S381" s="12">
        <f t="shared" si="68"/>
        <v>1.8196292505402025</v>
      </c>
      <c r="T381" s="12">
        <f t="shared" si="69"/>
        <v>5.2882975093824633</v>
      </c>
      <c r="U381" s="12">
        <f t="shared" si="70"/>
        <v>2.6666666666666665</v>
      </c>
      <c r="V381" s="12">
        <f t="shared" si="71"/>
        <v>7.75</v>
      </c>
      <c r="W381" s="8" t="s">
        <v>15</v>
      </c>
      <c r="X381" s="8" t="s">
        <v>16</v>
      </c>
      <c r="Y381" s="8" t="s">
        <v>68</v>
      </c>
      <c r="Z381" s="8" t="s">
        <v>1260</v>
      </c>
      <c r="AA381" s="8" t="s">
        <v>1261</v>
      </c>
      <c r="AB381" s="8" t="s">
        <v>1262</v>
      </c>
      <c r="AC381" s="8" t="s">
        <v>55</v>
      </c>
      <c r="AD381" s="8" t="s">
        <v>55</v>
      </c>
      <c r="AE381" s="8" t="s">
        <v>202</v>
      </c>
      <c r="AF381" s="8" t="s">
        <v>202</v>
      </c>
      <c r="AG381" s="8" t="s">
        <v>23</v>
      </c>
      <c r="AH381" s="8" t="s">
        <v>25</v>
      </c>
      <c r="AI381" s="8" t="s">
        <v>25</v>
      </c>
      <c r="AJ381" s="6" t="s">
        <v>1259</v>
      </c>
    </row>
    <row r="382" spans="1:36" s="9" customFormat="1" x14ac:dyDescent="0.3">
      <c r="A382" s="10" t="s">
        <v>1263</v>
      </c>
      <c r="B382" s="6">
        <v>59418196</v>
      </c>
      <c r="C382" s="6">
        <v>21461</v>
      </c>
      <c r="D382" s="11">
        <f t="shared" si="60"/>
        <v>2.1461000000000001</v>
      </c>
      <c r="E382" s="8">
        <v>4</v>
      </c>
      <c r="F382" s="12">
        <f t="shared" si="61"/>
        <v>1.8638460463165742</v>
      </c>
      <c r="G382" s="8">
        <v>2</v>
      </c>
      <c r="H382" s="12">
        <f t="shared" si="62"/>
        <v>0.93192302315828712</v>
      </c>
      <c r="I382" s="8">
        <v>1</v>
      </c>
      <c r="J382" s="12">
        <f t="shared" si="63"/>
        <v>0.46596151157914356</v>
      </c>
      <c r="K382" s="8">
        <v>23</v>
      </c>
      <c r="L382" s="12">
        <f t="shared" si="64"/>
        <v>10.717114766320302</v>
      </c>
      <c r="M382" s="8">
        <v>9</v>
      </c>
      <c r="N382" s="12">
        <f t="shared" si="65"/>
        <v>4.1936536042122921</v>
      </c>
      <c r="O382" s="8">
        <v>12</v>
      </c>
      <c r="P382" s="12">
        <f t="shared" si="66"/>
        <v>5.5915381389497227</v>
      </c>
      <c r="Q382" s="8">
        <v>18</v>
      </c>
      <c r="R382" s="12">
        <f t="shared" si="67"/>
        <v>8.3873072084245841</v>
      </c>
      <c r="S382" s="12">
        <f t="shared" si="68"/>
        <v>1.0872435270180016</v>
      </c>
      <c r="T382" s="12">
        <f t="shared" si="69"/>
        <v>7.2224034294767252</v>
      </c>
      <c r="U382" s="12">
        <f t="shared" si="70"/>
        <v>2.3333333333333335</v>
      </c>
      <c r="V382" s="12">
        <f t="shared" si="71"/>
        <v>15.5</v>
      </c>
      <c r="W382" s="8" t="s">
        <v>28</v>
      </c>
      <c r="X382" s="8" t="s">
        <v>29</v>
      </c>
      <c r="Y382" s="8" t="s">
        <v>30</v>
      </c>
      <c r="Z382" s="8" t="s">
        <v>105</v>
      </c>
      <c r="AA382" s="8" t="s">
        <v>1265</v>
      </c>
      <c r="AB382" s="8" t="s">
        <v>1266</v>
      </c>
      <c r="AC382" s="8" t="s">
        <v>207</v>
      </c>
      <c r="AD382" s="8" t="s">
        <v>21</v>
      </c>
      <c r="AE382" s="8" t="s">
        <v>1267</v>
      </c>
      <c r="AF382" s="8" t="s">
        <v>34</v>
      </c>
      <c r="AG382" s="8" t="s">
        <v>23</v>
      </c>
      <c r="AH382" s="8" t="s">
        <v>116</v>
      </c>
      <c r="AI382" s="8" t="s">
        <v>37</v>
      </c>
      <c r="AJ382" s="6" t="s">
        <v>1264</v>
      </c>
    </row>
    <row r="383" spans="1:36" s="9" customFormat="1" x14ac:dyDescent="0.3">
      <c r="A383" s="10" t="s">
        <v>1268</v>
      </c>
      <c r="B383" s="6">
        <v>39522573</v>
      </c>
      <c r="C383" s="6">
        <v>12910</v>
      </c>
      <c r="D383" s="11">
        <f t="shared" si="60"/>
        <v>1.2909999999999999</v>
      </c>
      <c r="E383" s="8">
        <v>2</v>
      </c>
      <c r="F383" s="12">
        <f t="shared" si="61"/>
        <v>1.5491866769945779</v>
      </c>
      <c r="G383" s="8">
        <v>0</v>
      </c>
      <c r="H383" s="12">
        <f t="shared" si="62"/>
        <v>0</v>
      </c>
      <c r="I383" s="8">
        <v>0</v>
      </c>
      <c r="J383" s="12">
        <f t="shared" si="63"/>
        <v>0</v>
      </c>
      <c r="K383" s="8">
        <v>8</v>
      </c>
      <c r="L383" s="12">
        <f t="shared" si="64"/>
        <v>6.1967467079783116</v>
      </c>
      <c r="M383" s="8">
        <v>4</v>
      </c>
      <c r="N383" s="12">
        <f t="shared" si="65"/>
        <v>3.0983733539891558</v>
      </c>
      <c r="O383" s="8">
        <v>3</v>
      </c>
      <c r="P383" s="12">
        <f t="shared" si="66"/>
        <v>2.3237800154918671</v>
      </c>
      <c r="Q383" s="8">
        <v>15</v>
      </c>
      <c r="R383" s="12">
        <f t="shared" si="67"/>
        <v>11.618900077459335</v>
      </c>
      <c r="S383" s="12">
        <f t="shared" si="68"/>
        <v>0.51639555899819267</v>
      </c>
      <c r="T383" s="12">
        <f t="shared" si="69"/>
        <v>5.8094500387296666</v>
      </c>
      <c r="U383" s="12">
        <f t="shared" si="70"/>
        <v>0.66666666666666663</v>
      </c>
      <c r="V383" s="12">
        <f t="shared" si="71"/>
        <v>7.5</v>
      </c>
      <c r="W383" s="8" t="s">
        <v>28</v>
      </c>
      <c r="X383" s="8" t="s">
        <v>29</v>
      </c>
      <c r="Y383" s="8" t="s">
        <v>30</v>
      </c>
      <c r="Z383" s="8" t="s">
        <v>31</v>
      </c>
      <c r="AA383" s="8" t="s">
        <v>1270</v>
      </c>
      <c r="AB383" s="8" t="s">
        <v>1271</v>
      </c>
      <c r="AC383" s="8" t="s">
        <v>207</v>
      </c>
      <c r="AD383" s="8" t="s">
        <v>21</v>
      </c>
      <c r="AE383" s="8" t="s">
        <v>357</v>
      </c>
      <c r="AF383" s="8" t="s">
        <v>34</v>
      </c>
      <c r="AG383" s="8" t="s">
        <v>35</v>
      </c>
      <c r="AH383" s="8" t="s">
        <v>36</v>
      </c>
      <c r="AI383" s="8" t="s">
        <v>37</v>
      </c>
      <c r="AJ383" s="6" t="s">
        <v>1269</v>
      </c>
    </row>
    <row r="384" spans="1:36" s="9" customFormat="1" x14ac:dyDescent="0.3">
      <c r="A384" s="10" t="s">
        <v>1272</v>
      </c>
      <c r="B384" s="6">
        <v>43856413</v>
      </c>
      <c r="C384" s="6">
        <v>11251</v>
      </c>
      <c r="D384" s="11">
        <f t="shared" si="60"/>
        <v>1.1251</v>
      </c>
      <c r="E384" s="8">
        <v>4</v>
      </c>
      <c r="F384" s="12">
        <f t="shared" si="61"/>
        <v>3.5552395342636212</v>
      </c>
      <c r="G384" s="8">
        <v>1</v>
      </c>
      <c r="H384" s="12">
        <f t="shared" si="62"/>
        <v>0.88880988356590529</v>
      </c>
      <c r="I384" s="8">
        <v>3</v>
      </c>
      <c r="J384" s="12">
        <f t="shared" si="63"/>
        <v>2.6664296506977156</v>
      </c>
      <c r="K384" s="8">
        <v>0</v>
      </c>
      <c r="L384" s="12">
        <f t="shared" si="64"/>
        <v>0</v>
      </c>
      <c r="M384" s="8">
        <v>1</v>
      </c>
      <c r="N384" s="12">
        <f t="shared" si="65"/>
        <v>0.88880988356590529</v>
      </c>
      <c r="O384" s="8">
        <v>7</v>
      </c>
      <c r="P384" s="12">
        <f t="shared" si="66"/>
        <v>6.2216691849613373</v>
      </c>
      <c r="Q384" s="8">
        <v>19</v>
      </c>
      <c r="R384" s="12">
        <f t="shared" si="67"/>
        <v>16.8873877877522</v>
      </c>
      <c r="S384" s="12">
        <f t="shared" si="68"/>
        <v>2.3701596895090806</v>
      </c>
      <c r="T384" s="12">
        <f t="shared" si="69"/>
        <v>5.999466714069861</v>
      </c>
      <c r="U384" s="12">
        <f t="shared" si="70"/>
        <v>2.6666666666666665</v>
      </c>
      <c r="V384" s="12">
        <f t="shared" si="71"/>
        <v>6.75</v>
      </c>
      <c r="W384" s="8" t="s">
        <v>15</v>
      </c>
      <c r="X384" s="8" t="s">
        <v>16</v>
      </c>
      <c r="Y384" s="8" t="s">
        <v>68</v>
      </c>
      <c r="Z384" s="8" t="s">
        <v>69</v>
      </c>
      <c r="AA384" s="8" t="s">
        <v>1274</v>
      </c>
      <c r="AB384" s="8" t="s">
        <v>1275</v>
      </c>
      <c r="AC384" s="8" t="s">
        <v>21</v>
      </c>
      <c r="AD384" s="8" t="s">
        <v>21</v>
      </c>
      <c r="AE384" s="8" t="s">
        <v>22</v>
      </c>
      <c r="AF384" s="8" t="s">
        <v>22</v>
      </c>
      <c r="AG384" s="8" t="s">
        <v>23</v>
      </c>
      <c r="AH384" s="8" t="s">
        <v>25</v>
      </c>
      <c r="AI384" s="8" t="s">
        <v>25</v>
      </c>
      <c r="AJ384" s="6" t="s">
        <v>1273</v>
      </c>
    </row>
    <row r="385" spans="1:36" s="9" customFormat="1" x14ac:dyDescent="0.3">
      <c r="A385" s="10" t="s">
        <v>1276</v>
      </c>
      <c r="B385" s="6">
        <v>25732466</v>
      </c>
      <c r="C385" s="6">
        <v>10992</v>
      </c>
      <c r="D385" s="11">
        <f t="shared" si="60"/>
        <v>1.0992</v>
      </c>
      <c r="E385" s="8">
        <v>3</v>
      </c>
      <c r="F385" s="12">
        <f t="shared" si="61"/>
        <v>2.7292576419213974</v>
      </c>
      <c r="G385" s="8">
        <v>0</v>
      </c>
      <c r="H385" s="12">
        <f t="shared" si="62"/>
        <v>0</v>
      </c>
      <c r="I385" s="8">
        <v>0</v>
      </c>
      <c r="J385" s="12">
        <f t="shared" si="63"/>
        <v>0</v>
      </c>
      <c r="K385" s="8">
        <v>0</v>
      </c>
      <c r="L385" s="12">
        <f t="shared" si="64"/>
        <v>0</v>
      </c>
      <c r="M385" s="8">
        <v>0</v>
      </c>
      <c r="N385" s="12">
        <f t="shared" si="65"/>
        <v>0</v>
      </c>
      <c r="O385" s="8">
        <v>0</v>
      </c>
      <c r="P385" s="12">
        <f t="shared" si="66"/>
        <v>0</v>
      </c>
      <c r="Q385" s="8">
        <v>0</v>
      </c>
      <c r="R385" s="12">
        <f t="shared" si="67"/>
        <v>0</v>
      </c>
      <c r="S385" s="12">
        <f t="shared" si="68"/>
        <v>0.90975254730713251</v>
      </c>
      <c r="T385" s="12">
        <f t="shared" si="69"/>
        <v>0</v>
      </c>
      <c r="U385" s="12">
        <f t="shared" si="70"/>
        <v>1</v>
      </c>
      <c r="V385" s="12">
        <f t="shared" si="71"/>
        <v>0</v>
      </c>
      <c r="W385" s="8"/>
      <c r="X385" s="8" t="s">
        <v>42</v>
      </c>
      <c r="Y385" s="8" t="s">
        <v>43</v>
      </c>
      <c r="Z385" s="8" t="s">
        <v>44</v>
      </c>
      <c r="AA385" s="8" t="s">
        <v>1278</v>
      </c>
      <c r="AB385" s="8" t="s">
        <v>1279</v>
      </c>
      <c r="AC385" s="8" t="s">
        <v>21</v>
      </c>
      <c r="AD385" s="8" t="s">
        <v>21</v>
      </c>
      <c r="AE385" s="8" t="s">
        <v>22</v>
      </c>
      <c r="AF385" s="8" t="s">
        <v>22</v>
      </c>
      <c r="AG385" s="8" t="s">
        <v>23</v>
      </c>
      <c r="AH385" s="8" t="s">
        <v>25</v>
      </c>
      <c r="AI385" s="8" t="s">
        <v>25</v>
      </c>
      <c r="AJ385" s="6" t="s">
        <v>1277</v>
      </c>
    </row>
    <row r="386" spans="1:36" s="9" customFormat="1" x14ac:dyDescent="0.3">
      <c r="A386" s="10" t="s">
        <v>1280</v>
      </c>
      <c r="B386" s="6">
        <v>21646612</v>
      </c>
      <c r="C386" s="6">
        <v>11537</v>
      </c>
      <c r="D386" s="11">
        <f t="shared" si="60"/>
        <v>1.1536999999999999</v>
      </c>
      <c r="E386" s="8">
        <v>3</v>
      </c>
      <c r="F386" s="12">
        <f t="shared" si="61"/>
        <v>2.6003293750541738</v>
      </c>
      <c r="G386" s="8">
        <v>0</v>
      </c>
      <c r="H386" s="12">
        <f t="shared" si="62"/>
        <v>0</v>
      </c>
      <c r="I386" s="8">
        <v>0</v>
      </c>
      <c r="J386" s="12">
        <f t="shared" si="63"/>
        <v>0</v>
      </c>
      <c r="K386" s="8">
        <v>0</v>
      </c>
      <c r="L386" s="12">
        <f t="shared" si="64"/>
        <v>0</v>
      </c>
      <c r="M386" s="8">
        <v>9</v>
      </c>
      <c r="N386" s="12">
        <f t="shared" si="65"/>
        <v>7.8009881251625206</v>
      </c>
      <c r="O386" s="8">
        <v>2</v>
      </c>
      <c r="P386" s="12">
        <f t="shared" si="66"/>
        <v>1.7335529167027823</v>
      </c>
      <c r="Q386" s="8">
        <v>0</v>
      </c>
      <c r="R386" s="12">
        <f t="shared" si="67"/>
        <v>0</v>
      </c>
      <c r="S386" s="12">
        <f t="shared" si="68"/>
        <v>0.86677645835139128</v>
      </c>
      <c r="T386" s="12">
        <f t="shared" si="69"/>
        <v>2.3836352604663258</v>
      </c>
      <c r="U386" s="12">
        <f t="shared" si="70"/>
        <v>1</v>
      </c>
      <c r="V386" s="12">
        <f t="shared" si="71"/>
        <v>2.75</v>
      </c>
      <c r="W386" s="8" t="s">
        <v>496</v>
      </c>
      <c r="X386" s="8" t="s">
        <v>125</v>
      </c>
      <c r="Y386" s="8" t="s">
        <v>497</v>
      </c>
      <c r="Z386" s="8" t="s">
        <v>498</v>
      </c>
      <c r="AA386" s="8" t="s">
        <v>19</v>
      </c>
      <c r="AB386" s="8" t="s">
        <v>1282</v>
      </c>
      <c r="AC386" s="8" t="s">
        <v>147</v>
      </c>
      <c r="AD386" s="8" t="s">
        <v>147</v>
      </c>
      <c r="AE386" s="8" t="s">
        <v>147</v>
      </c>
      <c r="AF386" s="8" t="s">
        <v>147</v>
      </c>
      <c r="AG386" s="8" t="s">
        <v>147</v>
      </c>
      <c r="AH386" s="8" t="s">
        <v>147</v>
      </c>
      <c r="AI386" s="8" t="s">
        <v>147</v>
      </c>
      <c r="AJ386" s="6" t="s">
        <v>1281</v>
      </c>
    </row>
    <row r="387" spans="1:36" s="9" customFormat="1" x14ac:dyDescent="0.3">
      <c r="A387" s="10" t="s">
        <v>1283</v>
      </c>
      <c r="B387" s="6">
        <v>39509734</v>
      </c>
      <c r="C387" s="6">
        <v>13083</v>
      </c>
      <c r="D387" s="11">
        <f t="shared" ref="D387:D450" si="72">C387/10000</f>
        <v>1.3083</v>
      </c>
      <c r="E387" s="8">
        <v>3</v>
      </c>
      <c r="F387" s="12">
        <f t="shared" ref="F387:F450" si="73">E387/D387</f>
        <v>2.2930520522815869</v>
      </c>
      <c r="G387" s="8">
        <v>2</v>
      </c>
      <c r="H387" s="12">
        <f t="shared" ref="H387:H450" si="74">G387/D387</f>
        <v>1.5287013681877244</v>
      </c>
      <c r="I387" s="8">
        <v>4</v>
      </c>
      <c r="J387" s="12">
        <f t="shared" ref="J387:J450" si="75">I387/D387</f>
        <v>3.0574027363754488</v>
      </c>
      <c r="K387" s="8">
        <v>5</v>
      </c>
      <c r="L387" s="12">
        <f t="shared" ref="L387:L450" si="76">K387/D387</f>
        <v>3.8217534204693111</v>
      </c>
      <c r="M387" s="8">
        <v>5</v>
      </c>
      <c r="N387" s="12">
        <f t="shared" ref="N387:N450" si="77">M387/D387</f>
        <v>3.8217534204693111</v>
      </c>
      <c r="O387" s="8">
        <v>5</v>
      </c>
      <c r="P387" s="12">
        <f t="shared" ref="P387:P450" si="78">O387/D387</f>
        <v>3.8217534204693111</v>
      </c>
      <c r="Q387" s="8">
        <v>24</v>
      </c>
      <c r="R387" s="12">
        <f t="shared" ref="R387:R450" si="79">Q387/D387</f>
        <v>18.344416418252695</v>
      </c>
      <c r="S387" s="12">
        <f t="shared" si="68"/>
        <v>2.2930520522815865</v>
      </c>
      <c r="T387" s="12">
        <f t="shared" si="69"/>
        <v>7.4524191699151574</v>
      </c>
      <c r="U387" s="12">
        <f t="shared" si="70"/>
        <v>3</v>
      </c>
      <c r="V387" s="12">
        <f t="shared" si="71"/>
        <v>9.75</v>
      </c>
      <c r="W387" s="8" t="s">
        <v>15</v>
      </c>
      <c r="X387" s="8" t="s">
        <v>16</v>
      </c>
      <c r="Y387" s="8" t="s">
        <v>60</v>
      </c>
      <c r="Z387" s="8" t="s">
        <v>61</v>
      </c>
      <c r="AA387" s="8" t="s">
        <v>19</v>
      </c>
      <c r="AB387" s="8" t="s">
        <v>1285</v>
      </c>
      <c r="AC387" s="8" t="s">
        <v>21</v>
      </c>
      <c r="AD387" s="8" t="s">
        <v>21</v>
      </c>
      <c r="AE387" s="8" t="s">
        <v>22</v>
      </c>
      <c r="AF387" s="8" t="s">
        <v>22</v>
      </c>
      <c r="AG387" s="8" t="s">
        <v>23</v>
      </c>
      <c r="AH387" s="8" t="s">
        <v>25</v>
      </c>
      <c r="AI387" s="8" t="s">
        <v>25</v>
      </c>
      <c r="AJ387" s="6" t="s">
        <v>1284</v>
      </c>
    </row>
    <row r="388" spans="1:36" s="9" customFormat="1" x14ac:dyDescent="0.3">
      <c r="A388" s="10" t="s">
        <v>1286</v>
      </c>
      <c r="B388" s="6">
        <v>37988413</v>
      </c>
      <c r="C388" s="6">
        <v>12904</v>
      </c>
      <c r="D388" s="11">
        <f t="shared" si="72"/>
        <v>1.2904</v>
      </c>
      <c r="E388" s="8">
        <v>2</v>
      </c>
      <c r="F388" s="12">
        <f t="shared" si="73"/>
        <v>1.5499070055796653</v>
      </c>
      <c r="G388" s="8">
        <v>0</v>
      </c>
      <c r="H388" s="12">
        <f t="shared" si="74"/>
        <v>0</v>
      </c>
      <c r="I388" s="8">
        <v>0</v>
      </c>
      <c r="J388" s="12">
        <f t="shared" si="75"/>
        <v>0</v>
      </c>
      <c r="K388" s="8">
        <v>11</v>
      </c>
      <c r="L388" s="12">
        <f t="shared" si="76"/>
        <v>8.5244885306881581</v>
      </c>
      <c r="M388" s="8">
        <v>2</v>
      </c>
      <c r="N388" s="12">
        <f t="shared" si="77"/>
        <v>1.5499070055796653</v>
      </c>
      <c r="O388" s="8">
        <v>3</v>
      </c>
      <c r="P388" s="12">
        <f t="shared" si="78"/>
        <v>2.3248605083694978</v>
      </c>
      <c r="Q388" s="8">
        <v>11</v>
      </c>
      <c r="R388" s="12">
        <f t="shared" si="79"/>
        <v>8.5244885306881581</v>
      </c>
      <c r="S388" s="12">
        <f t="shared" ref="S388:S451" si="80">AVERAGE(F388,H388,J388)</f>
        <v>0.51663566852655507</v>
      </c>
      <c r="T388" s="12">
        <f t="shared" ref="T388:T451" si="81">AVERAGE(L388,N388,P388,R388)</f>
        <v>5.2309361438313697</v>
      </c>
      <c r="U388" s="12">
        <f t="shared" ref="U388:U451" si="82">AVERAGE(E388,G388,I388)</f>
        <v>0.66666666666666663</v>
      </c>
      <c r="V388" s="12">
        <f t="shared" ref="V388:V451" si="83">AVERAGE(K388,M388,O388,Q388)</f>
        <v>6.75</v>
      </c>
      <c r="W388" s="8" t="s">
        <v>28</v>
      </c>
      <c r="X388" s="8" t="s">
        <v>29</v>
      </c>
      <c r="Y388" s="8" t="s">
        <v>30</v>
      </c>
      <c r="Z388" s="8" t="s">
        <v>164</v>
      </c>
      <c r="AA388" s="8" t="s">
        <v>1288</v>
      </c>
      <c r="AB388" s="8" t="s">
        <v>1289</v>
      </c>
      <c r="AC388" s="8" t="s">
        <v>21</v>
      </c>
      <c r="AD388" s="8" t="s">
        <v>21</v>
      </c>
      <c r="AE388" s="8" t="s">
        <v>22</v>
      </c>
      <c r="AF388" s="8" t="s">
        <v>22</v>
      </c>
      <c r="AG388" s="8" t="s">
        <v>23</v>
      </c>
      <c r="AH388" s="8" t="s">
        <v>25</v>
      </c>
      <c r="AI388" s="8" t="s">
        <v>37</v>
      </c>
      <c r="AJ388" s="6" t="s">
        <v>1287</v>
      </c>
    </row>
    <row r="389" spans="1:36" s="9" customFormat="1" x14ac:dyDescent="0.3">
      <c r="A389" s="10" t="s">
        <v>1290</v>
      </c>
      <c r="B389" s="6">
        <v>40521621</v>
      </c>
      <c r="C389" s="6">
        <v>14362</v>
      </c>
      <c r="D389" s="11">
        <f t="shared" si="72"/>
        <v>1.4361999999999999</v>
      </c>
      <c r="E389" s="8">
        <v>5</v>
      </c>
      <c r="F389" s="12">
        <f t="shared" si="73"/>
        <v>3.4814092744743075</v>
      </c>
      <c r="G389" s="8">
        <v>2</v>
      </c>
      <c r="H389" s="12">
        <f t="shared" si="74"/>
        <v>1.392563709789723</v>
      </c>
      <c r="I389" s="8">
        <v>2</v>
      </c>
      <c r="J389" s="12">
        <f t="shared" si="75"/>
        <v>1.392563709789723</v>
      </c>
      <c r="K389" s="8">
        <v>6</v>
      </c>
      <c r="L389" s="12">
        <f t="shared" si="76"/>
        <v>4.177691129369169</v>
      </c>
      <c r="M389" s="8">
        <v>10</v>
      </c>
      <c r="N389" s="12">
        <f t="shared" si="77"/>
        <v>6.962818548948615</v>
      </c>
      <c r="O389" s="8">
        <v>5</v>
      </c>
      <c r="P389" s="12">
        <f t="shared" si="78"/>
        <v>3.4814092744743075</v>
      </c>
      <c r="Q389" s="8">
        <v>17</v>
      </c>
      <c r="R389" s="12">
        <f t="shared" si="79"/>
        <v>11.836791533212645</v>
      </c>
      <c r="S389" s="12">
        <f t="shared" si="80"/>
        <v>2.0888455646845845</v>
      </c>
      <c r="T389" s="12">
        <f t="shared" si="81"/>
        <v>6.6146776215011842</v>
      </c>
      <c r="U389" s="12">
        <f t="shared" si="82"/>
        <v>3</v>
      </c>
      <c r="V389" s="12">
        <f t="shared" si="83"/>
        <v>9.5</v>
      </c>
      <c r="W389" s="8" t="s">
        <v>15</v>
      </c>
      <c r="X389" s="8" t="s">
        <v>16</v>
      </c>
      <c r="Y389" s="8" t="s">
        <v>17</v>
      </c>
      <c r="Z389" s="8" t="s">
        <v>53</v>
      </c>
      <c r="AA389" s="8" t="s">
        <v>674</v>
      </c>
      <c r="AB389" s="8" t="s">
        <v>1292</v>
      </c>
      <c r="AC389" s="8" t="s">
        <v>21</v>
      </c>
      <c r="AD389" s="8" t="s">
        <v>21</v>
      </c>
      <c r="AE389" s="8" t="s">
        <v>22</v>
      </c>
      <c r="AF389" s="8" t="s">
        <v>22</v>
      </c>
      <c r="AG389" s="8" t="s">
        <v>23</v>
      </c>
      <c r="AH389" s="8" t="s">
        <v>25</v>
      </c>
      <c r="AI389" s="8" t="s">
        <v>25</v>
      </c>
      <c r="AJ389" s="6" t="s">
        <v>1291</v>
      </c>
    </row>
    <row r="390" spans="1:36" s="9" customFormat="1" x14ac:dyDescent="0.3">
      <c r="A390" s="10" t="s">
        <v>1293</v>
      </c>
      <c r="B390" s="6">
        <v>37181821</v>
      </c>
      <c r="C390" s="6">
        <v>11846</v>
      </c>
      <c r="D390" s="11">
        <f t="shared" si="72"/>
        <v>1.1846000000000001</v>
      </c>
      <c r="E390" s="8">
        <v>2</v>
      </c>
      <c r="F390" s="12">
        <f t="shared" si="73"/>
        <v>1.6883336147222689</v>
      </c>
      <c r="G390" s="8">
        <v>1</v>
      </c>
      <c r="H390" s="12">
        <f t="shared" si="74"/>
        <v>0.84416680736113447</v>
      </c>
      <c r="I390" s="8">
        <v>0</v>
      </c>
      <c r="J390" s="12">
        <f t="shared" si="75"/>
        <v>0</v>
      </c>
      <c r="K390" s="8">
        <v>0</v>
      </c>
      <c r="L390" s="12">
        <f t="shared" si="76"/>
        <v>0</v>
      </c>
      <c r="M390" s="8">
        <v>7</v>
      </c>
      <c r="N390" s="12">
        <f t="shared" si="77"/>
        <v>5.9091676515279419</v>
      </c>
      <c r="O390" s="8">
        <v>0</v>
      </c>
      <c r="P390" s="12">
        <f t="shared" si="78"/>
        <v>0</v>
      </c>
      <c r="Q390" s="8">
        <v>4</v>
      </c>
      <c r="R390" s="12">
        <f t="shared" si="79"/>
        <v>3.3766672294445379</v>
      </c>
      <c r="S390" s="12">
        <f t="shared" si="80"/>
        <v>0.84416680736113447</v>
      </c>
      <c r="T390" s="12">
        <f t="shared" si="81"/>
        <v>2.3214587202431201</v>
      </c>
      <c r="U390" s="12">
        <f t="shared" si="82"/>
        <v>1</v>
      </c>
      <c r="V390" s="12">
        <f t="shared" si="83"/>
        <v>2.75</v>
      </c>
      <c r="W390" s="8" t="s">
        <v>28</v>
      </c>
      <c r="X390" s="8" t="s">
        <v>29</v>
      </c>
      <c r="Y390" s="8" t="s">
        <v>30</v>
      </c>
      <c r="Z390" s="8" t="s">
        <v>1295</v>
      </c>
      <c r="AA390" s="8" t="s">
        <v>1296</v>
      </c>
      <c r="AB390" s="8" t="s">
        <v>1297</v>
      </c>
      <c r="AC390" s="8" t="s">
        <v>21</v>
      </c>
      <c r="AD390" s="8" t="s">
        <v>21</v>
      </c>
      <c r="AE390" s="8" t="s">
        <v>34</v>
      </c>
      <c r="AF390" s="8" t="s">
        <v>34</v>
      </c>
      <c r="AG390" s="8" t="s">
        <v>35</v>
      </c>
      <c r="AH390" s="8" t="s">
        <v>36</v>
      </c>
      <c r="AI390" s="8" t="s">
        <v>161</v>
      </c>
      <c r="AJ390" s="6" t="s">
        <v>1294</v>
      </c>
    </row>
    <row r="391" spans="1:36" s="9" customFormat="1" x14ac:dyDescent="0.3">
      <c r="A391" s="10" t="s">
        <v>1298</v>
      </c>
      <c r="B391" s="6">
        <v>50035977</v>
      </c>
      <c r="C391" s="6">
        <v>15777</v>
      </c>
      <c r="D391" s="11">
        <f t="shared" si="72"/>
        <v>1.5777000000000001</v>
      </c>
      <c r="E391" s="8">
        <v>4</v>
      </c>
      <c r="F391" s="12">
        <f t="shared" si="73"/>
        <v>2.5353362489700193</v>
      </c>
      <c r="G391" s="8">
        <v>1</v>
      </c>
      <c r="H391" s="12">
        <f t="shared" si="74"/>
        <v>0.63383406224250483</v>
      </c>
      <c r="I391" s="8">
        <v>2</v>
      </c>
      <c r="J391" s="12">
        <f t="shared" si="75"/>
        <v>1.2676681244850097</v>
      </c>
      <c r="K391" s="8">
        <v>5</v>
      </c>
      <c r="L391" s="12">
        <f t="shared" si="76"/>
        <v>3.1691703112125245</v>
      </c>
      <c r="M391" s="8">
        <v>4</v>
      </c>
      <c r="N391" s="12">
        <f t="shared" si="77"/>
        <v>2.5353362489700193</v>
      </c>
      <c r="O391" s="8">
        <v>7</v>
      </c>
      <c r="P391" s="12">
        <f t="shared" si="78"/>
        <v>4.4368384356975339</v>
      </c>
      <c r="Q391" s="8">
        <v>25</v>
      </c>
      <c r="R391" s="12">
        <f t="shared" si="79"/>
        <v>15.845851556062621</v>
      </c>
      <c r="S391" s="12">
        <f t="shared" si="80"/>
        <v>1.4789461452325112</v>
      </c>
      <c r="T391" s="12">
        <f t="shared" si="81"/>
        <v>6.4967991379856755</v>
      </c>
      <c r="U391" s="12">
        <f t="shared" si="82"/>
        <v>2.3333333333333335</v>
      </c>
      <c r="V391" s="12">
        <f t="shared" si="83"/>
        <v>10.25</v>
      </c>
      <c r="W391" s="8" t="s">
        <v>15</v>
      </c>
      <c r="X391" s="8" t="s">
        <v>16</v>
      </c>
      <c r="Y391" s="8" t="s">
        <v>68</v>
      </c>
      <c r="Z391" s="8" t="s">
        <v>854</v>
      </c>
      <c r="AA391" s="8" t="s">
        <v>855</v>
      </c>
      <c r="AB391" s="8" t="s">
        <v>1300</v>
      </c>
      <c r="AC391" s="8" t="s">
        <v>55</v>
      </c>
      <c r="AD391" s="8" t="s">
        <v>55</v>
      </c>
      <c r="AE391" s="8" t="s">
        <v>202</v>
      </c>
      <c r="AF391" s="8" t="s">
        <v>202</v>
      </c>
      <c r="AG391" s="8" t="s">
        <v>23</v>
      </c>
      <c r="AH391" s="8" t="s">
        <v>25</v>
      </c>
      <c r="AI391" s="8" t="s">
        <v>25</v>
      </c>
      <c r="AJ391" s="6" t="s">
        <v>1299</v>
      </c>
    </row>
    <row r="392" spans="1:36" s="9" customFormat="1" x14ac:dyDescent="0.3">
      <c r="A392" s="10" t="s">
        <v>1301</v>
      </c>
      <c r="B392" s="6">
        <v>58838139</v>
      </c>
      <c r="C392" s="6">
        <v>18975</v>
      </c>
      <c r="D392" s="11">
        <f t="shared" si="72"/>
        <v>1.8975</v>
      </c>
      <c r="E392" s="8">
        <v>4</v>
      </c>
      <c r="F392" s="12">
        <f t="shared" si="73"/>
        <v>2.1080368906455864</v>
      </c>
      <c r="G392" s="8">
        <v>1</v>
      </c>
      <c r="H392" s="12">
        <f t="shared" si="74"/>
        <v>0.5270092226613966</v>
      </c>
      <c r="I392" s="8">
        <v>1</v>
      </c>
      <c r="J392" s="12">
        <f t="shared" si="75"/>
        <v>0.5270092226613966</v>
      </c>
      <c r="K392" s="8">
        <v>6</v>
      </c>
      <c r="L392" s="12">
        <f t="shared" si="76"/>
        <v>3.1620553359683794</v>
      </c>
      <c r="M392" s="8">
        <v>9</v>
      </c>
      <c r="N392" s="12">
        <f t="shared" si="77"/>
        <v>4.7430830039525693</v>
      </c>
      <c r="O392" s="8">
        <v>7</v>
      </c>
      <c r="P392" s="12">
        <f t="shared" si="78"/>
        <v>3.6890645586297759</v>
      </c>
      <c r="Q392" s="8">
        <v>28</v>
      </c>
      <c r="R392" s="12">
        <f t="shared" si="79"/>
        <v>14.756258234519104</v>
      </c>
      <c r="S392" s="12">
        <f t="shared" si="80"/>
        <v>1.0540184453227932</v>
      </c>
      <c r="T392" s="12">
        <f t="shared" si="81"/>
        <v>6.587615283267457</v>
      </c>
      <c r="U392" s="12">
        <f t="shared" si="82"/>
        <v>2</v>
      </c>
      <c r="V392" s="12">
        <f t="shared" si="83"/>
        <v>12.5</v>
      </c>
      <c r="W392" s="8" t="s">
        <v>15</v>
      </c>
      <c r="X392" s="8" t="s">
        <v>16</v>
      </c>
      <c r="Y392" s="8" t="s">
        <v>68</v>
      </c>
      <c r="Z392" s="8" t="s">
        <v>854</v>
      </c>
      <c r="AA392" s="8" t="s">
        <v>855</v>
      </c>
      <c r="AB392" s="8" t="s">
        <v>1300</v>
      </c>
      <c r="AC392" s="8" t="s">
        <v>463</v>
      </c>
      <c r="AD392" s="8" t="s">
        <v>55</v>
      </c>
      <c r="AE392" s="8" t="s">
        <v>558</v>
      </c>
      <c r="AF392" s="8" t="s">
        <v>202</v>
      </c>
      <c r="AG392" s="8" t="s">
        <v>23</v>
      </c>
      <c r="AH392" s="8" t="s">
        <v>24</v>
      </c>
      <c r="AI392" s="8" t="s">
        <v>25</v>
      </c>
      <c r="AJ392" s="6" t="s">
        <v>1302</v>
      </c>
    </row>
    <row r="393" spans="1:36" s="9" customFormat="1" x14ac:dyDescent="0.3">
      <c r="A393" s="10" t="s">
        <v>1303</v>
      </c>
      <c r="B393" s="6">
        <v>48794828</v>
      </c>
      <c r="C393" s="6">
        <v>13902</v>
      </c>
      <c r="D393" s="11">
        <f t="shared" si="72"/>
        <v>1.3902000000000001</v>
      </c>
      <c r="E393" s="8">
        <v>4</v>
      </c>
      <c r="F393" s="12">
        <f t="shared" si="73"/>
        <v>2.8772838440512154</v>
      </c>
      <c r="G393" s="8">
        <v>0</v>
      </c>
      <c r="H393" s="12">
        <f t="shared" si="74"/>
        <v>0</v>
      </c>
      <c r="I393" s="8">
        <v>0</v>
      </c>
      <c r="J393" s="12">
        <f t="shared" si="75"/>
        <v>0</v>
      </c>
      <c r="K393" s="8">
        <v>0</v>
      </c>
      <c r="L393" s="12">
        <f t="shared" si="76"/>
        <v>0</v>
      </c>
      <c r="M393" s="8">
        <v>4</v>
      </c>
      <c r="N393" s="12">
        <f t="shared" si="77"/>
        <v>2.8772838440512154</v>
      </c>
      <c r="O393" s="8">
        <v>3</v>
      </c>
      <c r="P393" s="12">
        <f t="shared" si="78"/>
        <v>2.1579628830384117</v>
      </c>
      <c r="Q393" s="8">
        <v>2</v>
      </c>
      <c r="R393" s="12">
        <f t="shared" si="79"/>
        <v>1.4386419220256077</v>
      </c>
      <c r="S393" s="12">
        <f t="shared" si="80"/>
        <v>0.95909461468373847</v>
      </c>
      <c r="T393" s="12">
        <f t="shared" si="81"/>
        <v>1.6184721622788085</v>
      </c>
      <c r="U393" s="12">
        <f t="shared" si="82"/>
        <v>1.3333333333333333</v>
      </c>
      <c r="V393" s="12">
        <f t="shared" si="83"/>
        <v>2.25</v>
      </c>
      <c r="W393" s="8" t="s">
        <v>496</v>
      </c>
      <c r="X393" s="8" t="s">
        <v>125</v>
      </c>
      <c r="Y393" s="8" t="s">
        <v>1305</v>
      </c>
      <c r="Z393" s="9" t="s">
        <v>1306</v>
      </c>
      <c r="AA393" s="9" t="s">
        <v>1307</v>
      </c>
      <c r="AB393" s="8" t="s">
        <v>1308</v>
      </c>
      <c r="AC393" s="8" t="s">
        <v>147</v>
      </c>
      <c r="AD393" s="8" t="s">
        <v>147</v>
      </c>
      <c r="AE393" s="8" t="s">
        <v>147</v>
      </c>
      <c r="AF393" s="8" t="s">
        <v>147</v>
      </c>
      <c r="AG393" s="8" t="s">
        <v>147</v>
      </c>
      <c r="AH393" s="8" t="s">
        <v>147</v>
      </c>
      <c r="AI393" s="8" t="s">
        <v>147</v>
      </c>
      <c r="AJ393" s="6" t="s">
        <v>1304</v>
      </c>
    </row>
    <row r="394" spans="1:36" s="9" customFormat="1" x14ac:dyDescent="0.3">
      <c r="A394" s="10" t="s">
        <v>1309</v>
      </c>
      <c r="B394" s="6">
        <v>33012461</v>
      </c>
      <c r="C394" s="6">
        <v>11004</v>
      </c>
      <c r="D394" s="11">
        <f t="shared" si="72"/>
        <v>1.1004</v>
      </c>
      <c r="E394" s="8">
        <v>3</v>
      </c>
      <c r="F394" s="12">
        <f t="shared" si="73"/>
        <v>2.7262813522355507</v>
      </c>
      <c r="G394" s="8">
        <v>0</v>
      </c>
      <c r="H394" s="12">
        <f t="shared" si="74"/>
        <v>0</v>
      </c>
      <c r="I394" s="8">
        <v>0</v>
      </c>
      <c r="J394" s="12">
        <f t="shared" si="75"/>
        <v>0</v>
      </c>
      <c r="K394" s="8">
        <v>0</v>
      </c>
      <c r="L394" s="12">
        <f t="shared" si="76"/>
        <v>0</v>
      </c>
      <c r="M394" s="8">
        <v>0</v>
      </c>
      <c r="N394" s="12">
        <f t="shared" si="77"/>
        <v>0</v>
      </c>
      <c r="O394" s="8">
        <v>0</v>
      </c>
      <c r="P394" s="12">
        <f t="shared" si="78"/>
        <v>0</v>
      </c>
      <c r="Q394" s="8">
        <v>0</v>
      </c>
      <c r="R394" s="12">
        <f t="shared" si="79"/>
        <v>0</v>
      </c>
      <c r="S394" s="12">
        <f t="shared" si="80"/>
        <v>0.90876045074518352</v>
      </c>
      <c r="T394" s="12">
        <f t="shared" si="81"/>
        <v>0</v>
      </c>
      <c r="U394" s="12">
        <f t="shared" si="82"/>
        <v>1</v>
      </c>
      <c r="V394" s="12">
        <f t="shared" si="83"/>
        <v>0</v>
      </c>
      <c r="W394" s="8"/>
      <c r="X394" s="8" t="s">
        <v>42</v>
      </c>
      <c r="Y394" s="8" t="s">
        <v>43</v>
      </c>
      <c r="Z394" s="8" t="s">
        <v>44</v>
      </c>
      <c r="AA394" s="8" t="s">
        <v>45</v>
      </c>
      <c r="AB394" s="8" t="s">
        <v>1311</v>
      </c>
      <c r="AC394" s="8" t="s">
        <v>21</v>
      </c>
      <c r="AD394" s="8" t="s">
        <v>21</v>
      </c>
      <c r="AE394" s="8" t="s">
        <v>22</v>
      </c>
      <c r="AF394" s="8" t="s">
        <v>22</v>
      </c>
      <c r="AG394" s="8" t="s">
        <v>23</v>
      </c>
      <c r="AH394" s="8" t="s">
        <v>25</v>
      </c>
      <c r="AI394" s="8" t="s">
        <v>25</v>
      </c>
      <c r="AJ394" s="6" t="s">
        <v>1310</v>
      </c>
    </row>
    <row r="395" spans="1:36" s="9" customFormat="1" x14ac:dyDescent="0.3">
      <c r="A395" s="10" t="s">
        <v>1312</v>
      </c>
      <c r="B395" s="6">
        <v>53686691</v>
      </c>
      <c r="C395" s="6">
        <v>14276</v>
      </c>
      <c r="D395" s="11">
        <f t="shared" si="72"/>
        <v>1.4276</v>
      </c>
      <c r="E395" s="8">
        <v>4</v>
      </c>
      <c r="F395" s="12">
        <f t="shared" si="73"/>
        <v>2.8019052956010086</v>
      </c>
      <c r="G395" s="8">
        <v>0</v>
      </c>
      <c r="H395" s="12">
        <f t="shared" si="74"/>
        <v>0</v>
      </c>
      <c r="I395" s="8">
        <v>1</v>
      </c>
      <c r="J395" s="12">
        <f t="shared" si="75"/>
        <v>0.70047632390025216</v>
      </c>
      <c r="K395" s="8">
        <v>5</v>
      </c>
      <c r="L395" s="12">
        <f t="shared" si="76"/>
        <v>3.5023816195012607</v>
      </c>
      <c r="M395" s="8">
        <v>4</v>
      </c>
      <c r="N395" s="12">
        <f t="shared" si="77"/>
        <v>2.8019052956010086</v>
      </c>
      <c r="O395" s="8">
        <v>6</v>
      </c>
      <c r="P395" s="12">
        <f t="shared" si="78"/>
        <v>4.2028579434015132</v>
      </c>
      <c r="Q395" s="8">
        <v>13</v>
      </c>
      <c r="R395" s="12">
        <f t="shared" si="79"/>
        <v>9.1061922107032789</v>
      </c>
      <c r="S395" s="12">
        <f t="shared" si="80"/>
        <v>1.1674605398337536</v>
      </c>
      <c r="T395" s="12">
        <f t="shared" si="81"/>
        <v>4.9033342673017657</v>
      </c>
      <c r="U395" s="12">
        <f t="shared" si="82"/>
        <v>1.6666666666666667</v>
      </c>
      <c r="V395" s="12">
        <f t="shared" si="83"/>
        <v>7</v>
      </c>
      <c r="W395" s="8" t="s">
        <v>28</v>
      </c>
      <c r="X395" s="8" t="s">
        <v>29</v>
      </c>
      <c r="Y395" s="8" t="s">
        <v>30</v>
      </c>
      <c r="Z395" s="8" t="s">
        <v>105</v>
      </c>
      <c r="AA395" s="8" t="s">
        <v>223</v>
      </c>
      <c r="AB395" s="8" t="s">
        <v>1314</v>
      </c>
      <c r="AC395" s="8" t="s">
        <v>21</v>
      </c>
      <c r="AD395" s="8" t="s">
        <v>21</v>
      </c>
      <c r="AE395" s="8" t="s">
        <v>34</v>
      </c>
      <c r="AF395" s="8" t="s">
        <v>34</v>
      </c>
      <c r="AG395" s="8" t="s">
        <v>23</v>
      </c>
      <c r="AH395" s="8" t="s">
        <v>734</v>
      </c>
      <c r="AI395" s="8" t="s">
        <v>25</v>
      </c>
      <c r="AJ395" s="6" t="s">
        <v>1313</v>
      </c>
    </row>
    <row r="396" spans="1:36" s="9" customFormat="1" x14ac:dyDescent="0.3">
      <c r="A396" s="10" t="s">
        <v>1315</v>
      </c>
      <c r="B396" s="6">
        <v>38809823</v>
      </c>
      <c r="C396" s="6">
        <v>11131</v>
      </c>
      <c r="D396" s="11">
        <f t="shared" si="72"/>
        <v>1.1131</v>
      </c>
      <c r="E396" s="8">
        <v>6</v>
      </c>
      <c r="F396" s="12">
        <f t="shared" si="73"/>
        <v>5.3903512712245085</v>
      </c>
      <c r="G396" s="8">
        <v>1</v>
      </c>
      <c r="H396" s="12">
        <f t="shared" si="74"/>
        <v>0.89839187853741809</v>
      </c>
      <c r="I396" s="8">
        <v>5</v>
      </c>
      <c r="J396" s="12">
        <f t="shared" si="75"/>
        <v>4.4919593926870904</v>
      </c>
      <c r="K396" s="8">
        <v>0</v>
      </c>
      <c r="L396" s="12">
        <f t="shared" si="76"/>
        <v>0</v>
      </c>
      <c r="M396" s="8">
        <v>4</v>
      </c>
      <c r="N396" s="12">
        <f t="shared" si="77"/>
        <v>3.5935675141496723</v>
      </c>
      <c r="O396" s="8">
        <v>5</v>
      </c>
      <c r="P396" s="12">
        <f t="shared" si="78"/>
        <v>4.4919593926870904</v>
      </c>
      <c r="Q396" s="8">
        <v>10</v>
      </c>
      <c r="R396" s="12">
        <f t="shared" si="79"/>
        <v>8.9839187853741809</v>
      </c>
      <c r="S396" s="12">
        <f t="shared" si="80"/>
        <v>3.5935675141496723</v>
      </c>
      <c r="T396" s="12">
        <f t="shared" si="81"/>
        <v>4.2673614230527352</v>
      </c>
      <c r="U396" s="12">
        <f t="shared" si="82"/>
        <v>4</v>
      </c>
      <c r="V396" s="12">
        <f t="shared" si="83"/>
        <v>4.75</v>
      </c>
      <c r="W396" s="8" t="s">
        <v>15</v>
      </c>
      <c r="X396" s="8" t="s">
        <v>16</v>
      </c>
      <c r="Y396" s="8" t="s">
        <v>60</v>
      </c>
      <c r="Z396" s="8" t="s">
        <v>61</v>
      </c>
      <c r="AA396" s="8" t="s">
        <v>266</v>
      </c>
      <c r="AB396" s="8" t="s">
        <v>1317</v>
      </c>
      <c r="AC396" s="8" t="s">
        <v>147</v>
      </c>
      <c r="AD396" s="8" t="s">
        <v>147</v>
      </c>
      <c r="AE396" s="8" t="s">
        <v>147</v>
      </c>
      <c r="AF396" s="8" t="s">
        <v>147</v>
      </c>
      <c r="AG396" s="8" t="s">
        <v>147</v>
      </c>
      <c r="AH396" s="8" t="s">
        <v>147</v>
      </c>
      <c r="AI396" s="8" t="s">
        <v>147</v>
      </c>
      <c r="AJ396" s="6" t="s">
        <v>1316</v>
      </c>
    </row>
    <row r="397" spans="1:36" s="9" customFormat="1" x14ac:dyDescent="0.3">
      <c r="A397" s="10" t="s">
        <v>1318</v>
      </c>
      <c r="B397" s="6">
        <v>29794006</v>
      </c>
      <c r="C397" s="6">
        <v>8312</v>
      </c>
      <c r="D397" s="11">
        <f t="shared" si="72"/>
        <v>0.83120000000000005</v>
      </c>
      <c r="E397" s="8">
        <v>4</v>
      </c>
      <c r="F397" s="12">
        <f t="shared" si="73"/>
        <v>4.8123195380173245</v>
      </c>
      <c r="G397" s="8">
        <v>1</v>
      </c>
      <c r="H397" s="12">
        <f t="shared" si="74"/>
        <v>1.2030798845043311</v>
      </c>
      <c r="I397" s="8">
        <v>2</v>
      </c>
      <c r="J397" s="12">
        <f t="shared" si="75"/>
        <v>2.4061597690086622</v>
      </c>
      <c r="K397" s="8">
        <v>1</v>
      </c>
      <c r="L397" s="12">
        <f t="shared" si="76"/>
        <v>1.2030798845043311</v>
      </c>
      <c r="M397" s="8">
        <v>2</v>
      </c>
      <c r="N397" s="12">
        <f t="shared" si="77"/>
        <v>2.4061597690086622</v>
      </c>
      <c r="O397" s="8">
        <v>3</v>
      </c>
      <c r="P397" s="12">
        <f t="shared" si="78"/>
        <v>3.6092396535129931</v>
      </c>
      <c r="Q397" s="8">
        <v>2</v>
      </c>
      <c r="R397" s="12">
        <f t="shared" si="79"/>
        <v>2.4061597690086622</v>
      </c>
      <c r="S397" s="12">
        <f t="shared" si="80"/>
        <v>2.8071863971767725</v>
      </c>
      <c r="T397" s="12">
        <f t="shared" si="81"/>
        <v>2.4061597690086622</v>
      </c>
      <c r="U397" s="12">
        <f t="shared" si="82"/>
        <v>2.3333333333333335</v>
      </c>
      <c r="V397" s="12">
        <f t="shared" si="83"/>
        <v>2</v>
      </c>
      <c r="W397" s="8" t="s">
        <v>15</v>
      </c>
      <c r="X397" s="8" t="s">
        <v>16</v>
      </c>
      <c r="Y397" s="8" t="s">
        <v>68</v>
      </c>
      <c r="Z397" s="8" t="s">
        <v>1320</v>
      </c>
      <c r="AA397" s="8" t="s">
        <v>1321</v>
      </c>
      <c r="AB397" s="8" t="s">
        <v>1322</v>
      </c>
      <c r="AC397" s="8" t="s">
        <v>55</v>
      </c>
      <c r="AD397" s="8" t="s">
        <v>55</v>
      </c>
      <c r="AE397" s="8" t="s">
        <v>202</v>
      </c>
      <c r="AF397" s="8" t="s">
        <v>202</v>
      </c>
      <c r="AG397" s="8" t="s">
        <v>23</v>
      </c>
      <c r="AH397" s="8" t="s">
        <v>25</v>
      </c>
      <c r="AI397" s="8" t="s">
        <v>1323</v>
      </c>
      <c r="AJ397" s="6" t="s">
        <v>1319</v>
      </c>
    </row>
    <row r="398" spans="1:36" s="9" customFormat="1" x14ac:dyDescent="0.3">
      <c r="A398" s="10" t="s">
        <v>1324</v>
      </c>
      <c r="B398" s="6">
        <v>25350464</v>
      </c>
      <c r="C398" s="6">
        <v>9106</v>
      </c>
      <c r="D398" s="11">
        <f t="shared" si="72"/>
        <v>0.91059999999999997</v>
      </c>
      <c r="E398" s="8">
        <v>2</v>
      </c>
      <c r="F398" s="12">
        <f t="shared" si="73"/>
        <v>2.1963540522732266</v>
      </c>
      <c r="G398" s="8">
        <v>0</v>
      </c>
      <c r="H398" s="12">
        <f t="shared" si="74"/>
        <v>0</v>
      </c>
      <c r="I398" s="8">
        <v>3</v>
      </c>
      <c r="J398" s="12">
        <f t="shared" si="75"/>
        <v>3.2945310784098396</v>
      </c>
      <c r="K398" s="8">
        <v>0</v>
      </c>
      <c r="L398" s="12">
        <f t="shared" si="76"/>
        <v>0</v>
      </c>
      <c r="M398" s="8">
        <v>6</v>
      </c>
      <c r="N398" s="12">
        <f t="shared" si="77"/>
        <v>6.5890621568196792</v>
      </c>
      <c r="O398" s="8">
        <v>2</v>
      </c>
      <c r="P398" s="12">
        <f t="shared" si="78"/>
        <v>2.1963540522732266</v>
      </c>
      <c r="Q398" s="8">
        <v>8</v>
      </c>
      <c r="R398" s="12">
        <f t="shared" si="79"/>
        <v>8.7854162090929062</v>
      </c>
      <c r="S398" s="12">
        <f t="shared" si="80"/>
        <v>1.8302950435610221</v>
      </c>
      <c r="T398" s="12">
        <f t="shared" si="81"/>
        <v>4.3927081045464531</v>
      </c>
      <c r="U398" s="12">
        <f t="shared" si="82"/>
        <v>1.6666666666666667</v>
      </c>
      <c r="V398" s="12">
        <f t="shared" si="83"/>
        <v>4</v>
      </c>
      <c r="W398" s="8" t="s">
        <v>15</v>
      </c>
      <c r="X398" s="8" t="s">
        <v>16</v>
      </c>
      <c r="Y398" s="8" t="s">
        <v>244</v>
      </c>
      <c r="Z398" s="8" t="s">
        <v>245</v>
      </c>
      <c r="AA398" s="8" t="s">
        <v>1326</v>
      </c>
      <c r="AB398" s="8" t="s">
        <v>1327</v>
      </c>
      <c r="AC398" s="8" t="s">
        <v>21</v>
      </c>
      <c r="AD398" s="8" t="s">
        <v>21</v>
      </c>
      <c r="AE398" s="8" t="s">
        <v>22</v>
      </c>
      <c r="AF398" s="8" t="s">
        <v>22</v>
      </c>
      <c r="AG398" s="8" t="s">
        <v>23</v>
      </c>
      <c r="AH398" s="8" t="s">
        <v>25</v>
      </c>
      <c r="AI398" s="8" t="s">
        <v>25</v>
      </c>
      <c r="AJ398" s="6" t="s">
        <v>1325</v>
      </c>
    </row>
    <row r="399" spans="1:36" s="9" customFormat="1" x14ac:dyDescent="0.3">
      <c r="A399" s="10" t="s">
        <v>1328</v>
      </c>
      <c r="B399" s="6">
        <v>25160636</v>
      </c>
      <c r="C399" s="6">
        <v>9779</v>
      </c>
      <c r="D399" s="11">
        <f t="shared" si="72"/>
        <v>0.97789999999999999</v>
      </c>
      <c r="E399" s="8">
        <v>2</v>
      </c>
      <c r="F399" s="12">
        <f t="shared" si="73"/>
        <v>2.0451988955925966</v>
      </c>
      <c r="G399" s="8">
        <v>0</v>
      </c>
      <c r="H399" s="12">
        <f t="shared" si="74"/>
        <v>0</v>
      </c>
      <c r="I399" s="8">
        <v>3</v>
      </c>
      <c r="J399" s="12">
        <f t="shared" si="75"/>
        <v>3.0677983433888945</v>
      </c>
      <c r="K399" s="8">
        <v>0</v>
      </c>
      <c r="L399" s="12">
        <f t="shared" si="76"/>
        <v>0</v>
      </c>
      <c r="M399" s="8">
        <v>5</v>
      </c>
      <c r="N399" s="12">
        <f t="shared" si="77"/>
        <v>5.1129972389814906</v>
      </c>
      <c r="O399" s="8">
        <v>4</v>
      </c>
      <c r="P399" s="12">
        <f t="shared" si="78"/>
        <v>4.0903977911851932</v>
      </c>
      <c r="Q399" s="8">
        <v>8</v>
      </c>
      <c r="R399" s="12">
        <f t="shared" si="79"/>
        <v>8.1807955823703864</v>
      </c>
      <c r="S399" s="12">
        <f t="shared" si="80"/>
        <v>1.7043324129938302</v>
      </c>
      <c r="T399" s="12">
        <f t="shared" si="81"/>
        <v>4.3460476531342671</v>
      </c>
      <c r="U399" s="12">
        <f t="shared" si="82"/>
        <v>1.6666666666666667</v>
      </c>
      <c r="V399" s="12">
        <f t="shared" si="83"/>
        <v>4.25</v>
      </c>
      <c r="W399" s="8" t="s">
        <v>15</v>
      </c>
      <c r="X399" s="8" t="s">
        <v>16</v>
      </c>
      <c r="Y399" s="8" t="s">
        <v>244</v>
      </c>
      <c r="Z399" s="8" t="s">
        <v>245</v>
      </c>
      <c r="AA399" s="8" t="s">
        <v>1326</v>
      </c>
      <c r="AB399" s="8" t="s">
        <v>1327</v>
      </c>
      <c r="AC399" s="8" t="s">
        <v>21</v>
      </c>
      <c r="AD399" s="8" t="s">
        <v>21</v>
      </c>
      <c r="AE399" s="8" t="s">
        <v>22</v>
      </c>
      <c r="AF399" s="8" t="s">
        <v>22</v>
      </c>
      <c r="AG399" s="8" t="s">
        <v>23</v>
      </c>
      <c r="AH399" s="8" t="s">
        <v>25</v>
      </c>
      <c r="AI399" s="8" t="s">
        <v>25</v>
      </c>
      <c r="AJ399" s="6" t="s">
        <v>1329</v>
      </c>
    </row>
    <row r="400" spans="1:36" s="9" customFormat="1" x14ac:dyDescent="0.3">
      <c r="A400" s="10" t="s">
        <v>1330</v>
      </c>
      <c r="B400" s="6">
        <v>47223541</v>
      </c>
      <c r="C400" s="6">
        <v>18193</v>
      </c>
      <c r="D400" s="11">
        <f t="shared" si="72"/>
        <v>1.8192999999999999</v>
      </c>
      <c r="E400" s="8">
        <v>4</v>
      </c>
      <c r="F400" s="12">
        <f t="shared" si="73"/>
        <v>2.198647831583576</v>
      </c>
      <c r="G400" s="8">
        <v>1</v>
      </c>
      <c r="H400" s="12">
        <f t="shared" si="74"/>
        <v>0.549661957895894</v>
      </c>
      <c r="I400" s="8">
        <v>0</v>
      </c>
      <c r="J400" s="12">
        <f t="shared" si="75"/>
        <v>0</v>
      </c>
      <c r="K400" s="8">
        <v>20</v>
      </c>
      <c r="L400" s="12">
        <f t="shared" si="76"/>
        <v>10.993239157917881</v>
      </c>
      <c r="M400" s="8">
        <v>4</v>
      </c>
      <c r="N400" s="12">
        <f t="shared" si="77"/>
        <v>2.198647831583576</v>
      </c>
      <c r="O400" s="8">
        <v>4</v>
      </c>
      <c r="P400" s="12">
        <f t="shared" si="78"/>
        <v>2.198647831583576</v>
      </c>
      <c r="Q400" s="8">
        <v>11</v>
      </c>
      <c r="R400" s="12">
        <f t="shared" si="79"/>
        <v>6.0462815368548348</v>
      </c>
      <c r="S400" s="12">
        <f t="shared" si="80"/>
        <v>0.91610326315982338</v>
      </c>
      <c r="T400" s="12">
        <f t="shared" si="81"/>
        <v>5.3592040894849671</v>
      </c>
      <c r="U400" s="12">
        <f t="shared" si="82"/>
        <v>1.6666666666666667</v>
      </c>
      <c r="V400" s="12">
        <f t="shared" si="83"/>
        <v>9.75</v>
      </c>
      <c r="W400" s="8" t="s">
        <v>28</v>
      </c>
      <c r="X400" s="8" t="s">
        <v>29</v>
      </c>
      <c r="Y400" s="8" t="s">
        <v>30</v>
      </c>
      <c r="Z400" s="8" t="s">
        <v>105</v>
      </c>
      <c r="AA400" s="8" t="s">
        <v>951</v>
      </c>
      <c r="AB400" s="8" t="s">
        <v>1332</v>
      </c>
      <c r="AC400" s="8" t="s">
        <v>21</v>
      </c>
      <c r="AD400" s="8" t="s">
        <v>21</v>
      </c>
      <c r="AE400" s="8" t="s">
        <v>34</v>
      </c>
      <c r="AF400" s="8" t="s">
        <v>34</v>
      </c>
      <c r="AG400" s="8" t="s">
        <v>23</v>
      </c>
      <c r="AH400" s="8" t="s">
        <v>25</v>
      </c>
      <c r="AI400" s="8" t="s">
        <v>37</v>
      </c>
      <c r="AJ400" s="6" t="s">
        <v>1331</v>
      </c>
    </row>
    <row r="401" spans="1:36" s="9" customFormat="1" x14ac:dyDescent="0.3">
      <c r="A401" s="10" t="s">
        <v>1333</v>
      </c>
      <c r="B401" s="6">
        <v>59461163</v>
      </c>
      <c r="C401" s="6">
        <v>16444</v>
      </c>
      <c r="D401" s="11">
        <f t="shared" si="72"/>
        <v>1.6444000000000001</v>
      </c>
      <c r="E401" s="8">
        <v>3</v>
      </c>
      <c r="F401" s="12">
        <f t="shared" si="73"/>
        <v>1.8243736317197761</v>
      </c>
      <c r="G401" s="8">
        <v>1</v>
      </c>
      <c r="H401" s="12">
        <f t="shared" si="74"/>
        <v>0.60812454390659199</v>
      </c>
      <c r="I401" s="8">
        <v>0</v>
      </c>
      <c r="J401" s="12">
        <f t="shared" si="75"/>
        <v>0</v>
      </c>
      <c r="K401" s="8">
        <v>15</v>
      </c>
      <c r="L401" s="12">
        <f t="shared" si="76"/>
        <v>9.1218681585988808</v>
      </c>
      <c r="M401" s="8">
        <v>3</v>
      </c>
      <c r="N401" s="12">
        <f t="shared" si="77"/>
        <v>1.8243736317197761</v>
      </c>
      <c r="O401" s="8">
        <v>5</v>
      </c>
      <c r="P401" s="12">
        <f t="shared" si="78"/>
        <v>3.0406227195329603</v>
      </c>
      <c r="Q401" s="8">
        <v>15</v>
      </c>
      <c r="R401" s="12">
        <f t="shared" si="79"/>
        <v>9.1218681585988808</v>
      </c>
      <c r="S401" s="12">
        <f t="shared" si="80"/>
        <v>0.81083272520878935</v>
      </c>
      <c r="T401" s="12">
        <f t="shared" si="81"/>
        <v>5.777183167112625</v>
      </c>
      <c r="U401" s="12">
        <f t="shared" si="82"/>
        <v>1.3333333333333333</v>
      </c>
      <c r="V401" s="12">
        <f t="shared" si="83"/>
        <v>9.5</v>
      </c>
      <c r="W401" s="8" t="s">
        <v>28</v>
      </c>
      <c r="X401" s="8" t="s">
        <v>29</v>
      </c>
      <c r="Y401" s="8" t="s">
        <v>30</v>
      </c>
      <c r="Z401" s="8" t="s">
        <v>105</v>
      </c>
      <c r="AA401" s="8" t="s">
        <v>951</v>
      </c>
      <c r="AB401" s="8" t="s">
        <v>1332</v>
      </c>
      <c r="AC401" s="8" t="s">
        <v>21</v>
      </c>
      <c r="AD401" s="8" t="s">
        <v>21</v>
      </c>
      <c r="AE401" s="8" t="s">
        <v>34</v>
      </c>
      <c r="AF401" s="8" t="s">
        <v>34</v>
      </c>
      <c r="AG401" s="8" t="s">
        <v>23</v>
      </c>
      <c r="AH401" s="8" t="s">
        <v>25</v>
      </c>
      <c r="AI401" s="8" t="s">
        <v>37</v>
      </c>
      <c r="AJ401" s="6" t="s">
        <v>1334</v>
      </c>
    </row>
    <row r="402" spans="1:36" s="9" customFormat="1" x14ac:dyDescent="0.3">
      <c r="A402" s="10" t="s">
        <v>1335</v>
      </c>
      <c r="B402" s="6">
        <v>43048674</v>
      </c>
      <c r="C402" s="6">
        <v>11779</v>
      </c>
      <c r="D402" s="11">
        <f t="shared" si="72"/>
        <v>1.1778999999999999</v>
      </c>
      <c r="E402" s="8">
        <v>2</v>
      </c>
      <c r="F402" s="12">
        <f t="shared" si="73"/>
        <v>1.6979370065370576</v>
      </c>
      <c r="G402" s="8">
        <v>1</v>
      </c>
      <c r="H402" s="12">
        <f t="shared" si="74"/>
        <v>0.8489685032685288</v>
      </c>
      <c r="I402" s="8">
        <v>0</v>
      </c>
      <c r="J402" s="12">
        <f t="shared" si="75"/>
        <v>0</v>
      </c>
      <c r="K402" s="8">
        <v>0</v>
      </c>
      <c r="L402" s="12">
        <f t="shared" si="76"/>
        <v>0</v>
      </c>
      <c r="M402" s="8">
        <v>1</v>
      </c>
      <c r="N402" s="12">
        <f t="shared" si="77"/>
        <v>0.8489685032685288</v>
      </c>
      <c r="O402" s="8">
        <v>0</v>
      </c>
      <c r="P402" s="12">
        <f t="shared" si="78"/>
        <v>0</v>
      </c>
      <c r="Q402" s="8">
        <v>4</v>
      </c>
      <c r="R402" s="12">
        <f t="shared" si="79"/>
        <v>3.3958740130741152</v>
      </c>
      <c r="S402" s="12">
        <f t="shared" si="80"/>
        <v>0.8489685032685288</v>
      </c>
      <c r="T402" s="12">
        <f t="shared" si="81"/>
        <v>1.0612106290856609</v>
      </c>
      <c r="U402" s="12">
        <f t="shared" si="82"/>
        <v>1</v>
      </c>
      <c r="V402" s="12">
        <f t="shared" si="83"/>
        <v>1.25</v>
      </c>
      <c r="W402" s="8" t="s">
        <v>28</v>
      </c>
      <c r="X402" s="8" t="s">
        <v>29</v>
      </c>
      <c r="Y402" s="8" t="s">
        <v>30</v>
      </c>
      <c r="Z402" s="8" t="s">
        <v>570</v>
      </c>
      <c r="AA402" s="8" t="s">
        <v>1337</v>
      </c>
      <c r="AB402" s="8" t="s">
        <v>1338</v>
      </c>
      <c r="AC402" s="8" t="s">
        <v>63</v>
      </c>
      <c r="AD402" s="8" t="s">
        <v>63</v>
      </c>
      <c r="AE402" s="8" t="s">
        <v>64</v>
      </c>
      <c r="AF402" s="8" t="s">
        <v>64</v>
      </c>
      <c r="AG402" s="8" t="s">
        <v>35</v>
      </c>
      <c r="AH402" s="8" t="s">
        <v>573</v>
      </c>
      <c r="AI402" s="8" t="s">
        <v>25</v>
      </c>
      <c r="AJ402" s="6" t="s">
        <v>1336</v>
      </c>
    </row>
    <row r="403" spans="1:36" s="9" customFormat="1" x14ac:dyDescent="0.3">
      <c r="A403" s="10" t="s">
        <v>1339</v>
      </c>
      <c r="B403" s="6">
        <v>89149538</v>
      </c>
      <c r="C403" s="6">
        <v>29375</v>
      </c>
      <c r="D403" s="11">
        <f t="shared" si="72"/>
        <v>2.9375</v>
      </c>
      <c r="E403" s="8">
        <v>6</v>
      </c>
      <c r="F403" s="12">
        <f t="shared" si="73"/>
        <v>2.0425531914893615</v>
      </c>
      <c r="G403" s="8">
        <v>0</v>
      </c>
      <c r="H403" s="12">
        <f t="shared" si="74"/>
        <v>0</v>
      </c>
      <c r="I403" s="8">
        <v>2</v>
      </c>
      <c r="J403" s="12">
        <f t="shared" si="75"/>
        <v>0.68085106382978722</v>
      </c>
      <c r="K403" s="8">
        <v>10</v>
      </c>
      <c r="L403" s="12">
        <f t="shared" si="76"/>
        <v>3.4042553191489362</v>
      </c>
      <c r="M403" s="8">
        <v>20</v>
      </c>
      <c r="N403" s="12">
        <f t="shared" si="77"/>
        <v>6.8085106382978724</v>
      </c>
      <c r="O403" s="8">
        <v>12</v>
      </c>
      <c r="P403" s="12">
        <f t="shared" si="78"/>
        <v>4.0851063829787231</v>
      </c>
      <c r="Q403" s="8">
        <v>8</v>
      </c>
      <c r="R403" s="12">
        <f t="shared" si="79"/>
        <v>2.7234042553191489</v>
      </c>
      <c r="S403" s="12">
        <f t="shared" si="80"/>
        <v>0.90780141843971629</v>
      </c>
      <c r="T403" s="12">
        <f t="shared" si="81"/>
        <v>4.2553191489361701</v>
      </c>
      <c r="U403" s="12">
        <f t="shared" si="82"/>
        <v>2.6666666666666665</v>
      </c>
      <c r="V403" s="12">
        <f t="shared" si="83"/>
        <v>12.5</v>
      </c>
      <c r="W403" s="8" t="s">
        <v>28</v>
      </c>
      <c r="X403" s="8" t="s">
        <v>29</v>
      </c>
      <c r="Y403" s="8" t="s">
        <v>30</v>
      </c>
      <c r="Z403" s="8" t="s">
        <v>105</v>
      </c>
      <c r="AA403" s="8" t="s">
        <v>1341</v>
      </c>
      <c r="AB403" s="8" t="s">
        <v>1342</v>
      </c>
      <c r="AC403" s="8" t="s">
        <v>21</v>
      </c>
      <c r="AD403" s="8" t="s">
        <v>21</v>
      </c>
      <c r="AE403" s="8" t="s">
        <v>22</v>
      </c>
      <c r="AF403" s="8" t="s">
        <v>22</v>
      </c>
      <c r="AG403" s="8" t="s">
        <v>23</v>
      </c>
      <c r="AH403" s="8" t="s">
        <v>25</v>
      </c>
      <c r="AI403" s="8" t="s">
        <v>25</v>
      </c>
      <c r="AJ403" s="6" t="s">
        <v>1340</v>
      </c>
    </row>
    <row r="404" spans="1:36" s="9" customFormat="1" x14ac:dyDescent="0.3">
      <c r="A404" s="10" t="s">
        <v>1343</v>
      </c>
      <c r="B404" s="6">
        <v>91673264</v>
      </c>
      <c r="C404" s="6">
        <v>25530</v>
      </c>
      <c r="D404" s="11">
        <f t="shared" si="72"/>
        <v>2.5529999999999999</v>
      </c>
      <c r="E404" s="8">
        <v>5</v>
      </c>
      <c r="F404" s="12">
        <f t="shared" si="73"/>
        <v>1.9584802193497846</v>
      </c>
      <c r="G404" s="8">
        <v>0</v>
      </c>
      <c r="H404" s="12">
        <f t="shared" si="74"/>
        <v>0</v>
      </c>
      <c r="I404" s="8">
        <v>0</v>
      </c>
      <c r="J404" s="12">
        <f t="shared" si="75"/>
        <v>0</v>
      </c>
      <c r="K404" s="8">
        <v>8</v>
      </c>
      <c r="L404" s="12">
        <f t="shared" si="76"/>
        <v>3.1335683509596555</v>
      </c>
      <c r="M404" s="8">
        <v>3</v>
      </c>
      <c r="N404" s="12">
        <f t="shared" si="77"/>
        <v>1.1750881316098707</v>
      </c>
      <c r="O404" s="8">
        <v>14</v>
      </c>
      <c r="P404" s="12">
        <f t="shared" si="78"/>
        <v>5.4837446141793968</v>
      </c>
      <c r="Q404" s="8">
        <v>6</v>
      </c>
      <c r="R404" s="12">
        <f t="shared" si="79"/>
        <v>2.3501762632197414</v>
      </c>
      <c r="S404" s="12">
        <f t="shared" si="80"/>
        <v>0.65282673978326156</v>
      </c>
      <c r="T404" s="12">
        <f t="shared" si="81"/>
        <v>3.0356443399921664</v>
      </c>
      <c r="U404" s="12">
        <f t="shared" si="82"/>
        <v>1.6666666666666667</v>
      </c>
      <c r="V404" s="12">
        <f t="shared" si="83"/>
        <v>7.75</v>
      </c>
      <c r="W404" s="8" t="s">
        <v>28</v>
      </c>
      <c r="X404" s="8" t="s">
        <v>29</v>
      </c>
      <c r="Y404" s="8" t="s">
        <v>30</v>
      </c>
      <c r="Z404" s="8" t="s">
        <v>105</v>
      </c>
      <c r="AA404" s="8" t="s">
        <v>1341</v>
      </c>
      <c r="AB404" s="8" t="s">
        <v>1342</v>
      </c>
      <c r="AC404" s="8" t="s">
        <v>21</v>
      </c>
      <c r="AD404" s="8" t="s">
        <v>21</v>
      </c>
      <c r="AE404" s="8" t="s">
        <v>22</v>
      </c>
      <c r="AF404" s="8" t="s">
        <v>22</v>
      </c>
      <c r="AG404" s="8" t="s">
        <v>23</v>
      </c>
      <c r="AH404" s="8" t="s">
        <v>25</v>
      </c>
      <c r="AI404" s="8" t="s">
        <v>25</v>
      </c>
      <c r="AJ404" s="6" t="s">
        <v>1344</v>
      </c>
    </row>
    <row r="405" spans="1:36" s="9" customFormat="1" x14ac:dyDescent="0.3">
      <c r="A405" s="10" t="s">
        <v>1345</v>
      </c>
      <c r="B405" s="6">
        <v>66281680</v>
      </c>
      <c r="C405" s="6">
        <v>22057</v>
      </c>
      <c r="D405" s="11">
        <f t="shared" si="72"/>
        <v>2.2057000000000002</v>
      </c>
      <c r="E405" s="8">
        <v>3</v>
      </c>
      <c r="F405" s="12">
        <f t="shared" si="73"/>
        <v>1.3601124359613728</v>
      </c>
      <c r="G405" s="8">
        <v>0</v>
      </c>
      <c r="H405" s="12">
        <f t="shared" si="74"/>
        <v>0</v>
      </c>
      <c r="I405" s="8">
        <v>0</v>
      </c>
      <c r="J405" s="12">
        <f t="shared" si="75"/>
        <v>0</v>
      </c>
      <c r="K405" s="8">
        <v>5</v>
      </c>
      <c r="L405" s="12">
        <f t="shared" si="76"/>
        <v>2.2668540599356213</v>
      </c>
      <c r="M405" s="8">
        <v>10</v>
      </c>
      <c r="N405" s="12">
        <f t="shared" si="77"/>
        <v>4.5337081198712426</v>
      </c>
      <c r="O405" s="8">
        <v>7</v>
      </c>
      <c r="P405" s="12">
        <f t="shared" si="78"/>
        <v>3.1735956839098698</v>
      </c>
      <c r="Q405" s="8">
        <v>12</v>
      </c>
      <c r="R405" s="12">
        <f t="shared" si="79"/>
        <v>5.4404497438454911</v>
      </c>
      <c r="S405" s="12">
        <f t="shared" si="80"/>
        <v>0.45337081198712426</v>
      </c>
      <c r="T405" s="12">
        <f t="shared" si="81"/>
        <v>3.8536519018905562</v>
      </c>
      <c r="U405" s="12">
        <f t="shared" si="82"/>
        <v>1</v>
      </c>
      <c r="V405" s="12">
        <f t="shared" si="83"/>
        <v>8.5</v>
      </c>
      <c r="W405" s="8" t="s">
        <v>28</v>
      </c>
      <c r="X405" s="8" t="s">
        <v>29</v>
      </c>
      <c r="Y405" s="8" t="s">
        <v>30</v>
      </c>
      <c r="Z405" s="8" t="s">
        <v>105</v>
      </c>
      <c r="AA405" s="8" t="s">
        <v>1341</v>
      </c>
      <c r="AB405" s="8" t="s">
        <v>1342</v>
      </c>
      <c r="AC405" s="8" t="s">
        <v>21</v>
      </c>
      <c r="AD405" s="8" t="s">
        <v>21</v>
      </c>
      <c r="AE405" s="8" t="s">
        <v>22</v>
      </c>
      <c r="AF405" s="8" t="s">
        <v>22</v>
      </c>
      <c r="AG405" s="8" t="s">
        <v>23</v>
      </c>
      <c r="AH405" s="8" t="s">
        <v>25</v>
      </c>
      <c r="AI405" s="8" t="s">
        <v>25</v>
      </c>
      <c r="AJ405" s="6" t="s">
        <v>1346</v>
      </c>
    </row>
    <row r="406" spans="1:36" s="9" customFormat="1" x14ac:dyDescent="0.3">
      <c r="A406" s="10" t="s">
        <v>1347</v>
      </c>
      <c r="B406" s="6">
        <v>11464179</v>
      </c>
      <c r="C406" s="6">
        <v>4800</v>
      </c>
      <c r="D406" s="11">
        <f t="shared" si="72"/>
        <v>0.48</v>
      </c>
      <c r="E406" s="8">
        <v>1</v>
      </c>
      <c r="F406" s="12">
        <f t="shared" si="73"/>
        <v>2.0833333333333335</v>
      </c>
      <c r="G406" s="8">
        <v>0</v>
      </c>
      <c r="H406" s="12">
        <f t="shared" si="74"/>
        <v>0</v>
      </c>
      <c r="I406" s="8">
        <v>7</v>
      </c>
      <c r="J406" s="12">
        <f t="shared" si="75"/>
        <v>14.583333333333334</v>
      </c>
      <c r="K406" s="8">
        <v>0</v>
      </c>
      <c r="L406" s="12">
        <f t="shared" si="76"/>
        <v>0</v>
      </c>
      <c r="M406" s="8">
        <v>2</v>
      </c>
      <c r="N406" s="12">
        <f t="shared" si="77"/>
        <v>4.166666666666667</v>
      </c>
      <c r="O406" s="8">
        <v>0</v>
      </c>
      <c r="P406" s="12">
        <f t="shared" si="78"/>
        <v>0</v>
      </c>
      <c r="Q406" s="8">
        <v>0</v>
      </c>
      <c r="R406" s="12">
        <f t="shared" si="79"/>
        <v>0</v>
      </c>
      <c r="S406" s="12">
        <f t="shared" si="80"/>
        <v>5.5555555555555562</v>
      </c>
      <c r="T406" s="12">
        <f t="shared" si="81"/>
        <v>1.0416666666666667</v>
      </c>
      <c r="U406" s="12">
        <f t="shared" si="82"/>
        <v>2.6666666666666665</v>
      </c>
      <c r="V406" s="12">
        <f t="shared" si="83"/>
        <v>0.5</v>
      </c>
      <c r="W406" s="8" t="s">
        <v>15</v>
      </c>
      <c r="X406" s="8" t="s">
        <v>187</v>
      </c>
      <c r="Y406" s="8" t="s">
        <v>188</v>
      </c>
      <c r="Z406" s="8" t="s">
        <v>189</v>
      </c>
      <c r="AA406" s="8" t="s">
        <v>638</v>
      </c>
      <c r="AB406" s="8" t="s">
        <v>1349</v>
      </c>
      <c r="AC406" s="8" t="s">
        <v>147</v>
      </c>
      <c r="AD406" s="8" t="s">
        <v>147</v>
      </c>
      <c r="AE406" s="8" t="s">
        <v>147</v>
      </c>
      <c r="AF406" s="8" t="s">
        <v>147</v>
      </c>
      <c r="AG406" s="8" t="s">
        <v>147</v>
      </c>
      <c r="AH406" s="8" t="s">
        <v>147</v>
      </c>
      <c r="AI406" s="8" t="s">
        <v>147</v>
      </c>
      <c r="AJ406" s="6" t="s">
        <v>1348</v>
      </c>
    </row>
    <row r="407" spans="1:36" s="9" customFormat="1" x14ac:dyDescent="0.3">
      <c r="A407" s="10" t="s">
        <v>1350</v>
      </c>
      <c r="B407" s="6">
        <v>45046303</v>
      </c>
      <c r="C407" s="6">
        <v>11202</v>
      </c>
      <c r="D407" s="11">
        <f t="shared" si="72"/>
        <v>1.1202000000000001</v>
      </c>
      <c r="E407" s="8">
        <v>2</v>
      </c>
      <c r="F407" s="12">
        <f t="shared" si="73"/>
        <v>1.7853954650955186</v>
      </c>
      <c r="G407" s="8">
        <v>1</v>
      </c>
      <c r="H407" s="12">
        <f t="shared" si="74"/>
        <v>0.8926977325477593</v>
      </c>
      <c r="I407" s="8">
        <v>1</v>
      </c>
      <c r="J407" s="12">
        <f t="shared" si="75"/>
        <v>0.8926977325477593</v>
      </c>
      <c r="K407" s="8">
        <v>0</v>
      </c>
      <c r="L407" s="12">
        <f t="shared" si="76"/>
        <v>0</v>
      </c>
      <c r="M407" s="8">
        <v>3</v>
      </c>
      <c r="N407" s="12">
        <f t="shared" si="77"/>
        <v>2.6780931976432778</v>
      </c>
      <c r="O407" s="8">
        <v>0</v>
      </c>
      <c r="P407" s="12">
        <f t="shared" si="78"/>
        <v>0</v>
      </c>
      <c r="Q407" s="8">
        <v>28</v>
      </c>
      <c r="R407" s="12">
        <f t="shared" si="79"/>
        <v>24.99553651133726</v>
      </c>
      <c r="S407" s="12">
        <f t="shared" si="80"/>
        <v>1.1902636433970124</v>
      </c>
      <c r="T407" s="12">
        <f t="shared" si="81"/>
        <v>6.9184074272451346</v>
      </c>
      <c r="U407" s="12">
        <f t="shared" si="82"/>
        <v>1.3333333333333333</v>
      </c>
      <c r="V407" s="12">
        <f t="shared" si="83"/>
        <v>7.75</v>
      </c>
      <c r="W407" s="8" t="s">
        <v>15</v>
      </c>
      <c r="X407" s="8" t="s">
        <v>16</v>
      </c>
      <c r="Y407" s="8" t="s">
        <v>256</v>
      </c>
      <c r="Z407" s="8" t="s">
        <v>257</v>
      </c>
      <c r="AA407" s="8" t="s">
        <v>1352</v>
      </c>
      <c r="AB407" s="8" t="s">
        <v>1353</v>
      </c>
      <c r="AC407" s="8" t="s">
        <v>21</v>
      </c>
      <c r="AD407" s="8" t="s">
        <v>21</v>
      </c>
      <c r="AE407" s="8" t="s">
        <v>22</v>
      </c>
      <c r="AF407" s="8" t="s">
        <v>22</v>
      </c>
      <c r="AG407" s="8" t="s">
        <v>23</v>
      </c>
      <c r="AH407" s="8" t="s">
        <v>25</v>
      </c>
      <c r="AI407" s="8" t="s">
        <v>1354</v>
      </c>
      <c r="AJ407" s="6" t="s">
        <v>1351</v>
      </c>
    </row>
    <row r="408" spans="1:36" s="9" customFormat="1" x14ac:dyDescent="0.3">
      <c r="A408" s="10" t="s">
        <v>1355</v>
      </c>
      <c r="B408" s="6">
        <v>31948515</v>
      </c>
      <c r="C408" s="6">
        <v>12570</v>
      </c>
      <c r="D408" s="11">
        <f t="shared" si="72"/>
        <v>1.2569999999999999</v>
      </c>
      <c r="E408" s="8">
        <v>2</v>
      </c>
      <c r="F408" s="12">
        <f t="shared" si="73"/>
        <v>1.5910898965791569</v>
      </c>
      <c r="G408" s="8">
        <v>1</v>
      </c>
      <c r="H408" s="12">
        <f t="shared" si="74"/>
        <v>0.79554494828957845</v>
      </c>
      <c r="I408" s="8">
        <v>0</v>
      </c>
      <c r="J408" s="12">
        <f t="shared" si="75"/>
        <v>0</v>
      </c>
      <c r="K408" s="8">
        <v>0</v>
      </c>
      <c r="L408" s="12">
        <f t="shared" si="76"/>
        <v>0</v>
      </c>
      <c r="M408" s="8">
        <v>5</v>
      </c>
      <c r="N408" s="12">
        <f t="shared" si="77"/>
        <v>3.9777247414478922</v>
      </c>
      <c r="O408" s="8">
        <v>0</v>
      </c>
      <c r="P408" s="12">
        <f t="shared" si="78"/>
        <v>0</v>
      </c>
      <c r="Q408" s="8">
        <v>5</v>
      </c>
      <c r="R408" s="12">
        <f t="shared" si="79"/>
        <v>3.9777247414478922</v>
      </c>
      <c r="S408" s="12">
        <f t="shared" si="80"/>
        <v>0.79554494828957845</v>
      </c>
      <c r="T408" s="12">
        <f t="shared" si="81"/>
        <v>1.9888623707239461</v>
      </c>
      <c r="U408" s="12">
        <f t="shared" si="82"/>
        <v>1</v>
      </c>
      <c r="V408" s="12">
        <f t="shared" si="83"/>
        <v>2.5</v>
      </c>
      <c r="W408" s="8" t="s">
        <v>28</v>
      </c>
      <c r="X408" s="8" t="s">
        <v>29</v>
      </c>
      <c r="Y408" s="8" t="s">
        <v>30</v>
      </c>
      <c r="Z408" s="8" t="s">
        <v>31</v>
      </c>
      <c r="AA408" s="8" t="s">
        <v>234</v>
      </c>
      <c r="AB408" s="8" t="s">
        <v>1357</v>
      </c>
      <c r="AC408" s="8" t="s">
        <v>21</v>
      </c>
      <c r="AD408" s="8" t="s">
        <v>21</v>
      </c>
      <c r="AE408" s="8" t="s">
        <v>34</v>
      </c>
      <c r="AF408" s="8" t="s">
        <v>34</v>
      </c>
      <c r="AG408" s="8" t="s">
        <v>23</v>
      </c>
      <c r="AH408" s="8" t="s">
        <v>116</v>
      </c>
      <c r="AI408" s="8" t="s">
        <v>161</v>
      </c>
      <c r="AJ408" s="6" t="s">
        <v>1356</v>
      </c>
    </row>
    <row r="409" spans="1:36" s="9" customFormat="1" x14ac:dyDescent="0.3">
      <c r="A409" s="10" t="s">
        <v>1358</v>
      </c>
      <c r="B409" s="6">
        <v>38226047</v>
      </c>
      <c r="C409" s="6">
        <v>15382</v>
      </c>
      <c r="D409" s="11">
        <f t="shared" si="72"/>
        <v>1.5382</v>
      </c>
      <c r="E409" s="8">
        <v>4</v>
      </c>
      <c r="F409" s="12">
        <f t="shared" si="73"/>
        <v>2.6004420751527761</v>
      </c>
      <c r="G409" s="8">
        <v>1</v>
      </c>
      <c r="H409" s="12">
        <f t="shared" si="74"/>
        <v>0.65011051878819404</v>
      </c>
      <c r="I409" s="8">
        <v>0</v>
      </c>
      <c r="J409" s="12">
        <f t="shared" si="75"/>
        <v>0</v>
      </c>
      <c r="K409" s="8">
        <v>3</v>
      </c>
      <c r="L409" s="12">
        <f t="shared" si="76"/>
        <v>1.950331556364582</v>
      </c>
      <c r="M409" s="8">
        <v>4</v>
      </c>
      <c r="N409" s="12">
        <f t="shared" si="77"/>
        <v>2.6004420751527761</v>
      </c>
      <c r="O409" s="8">
        <v>1</v>
      </c>
      <c r="P409" s="12">
        <f t="shared" si="78"/>
        <v>0.65011051878819404</v>
      </c>
      <c r="Q409" s="8">
        <v>3</v>
      </c>
      <c r="R409" s="12">
        <f t="shared" si="79"/>
        <v>1.950331556364582</v>
      </c>
      <c r="S409" s="12">
        <f t="shared" si="80"/>
        <v>1.0835175313136567</v>
      </c>
      <c r="T409" s="12">
        <f t="shared" si="81"/>
        <v>1.7878039266675336</v>
      </c>
      <c r="U409" s="12">
        <f t="shared" si="82"/>
        <v>1.6666666666666667</v>
      </c>
      <c r="V409" s="12">
        <f t="shared" si="83"/>
        <v>2.75</v>
      </c>
      <c r="W409" s="8" t="s">
        <v>28</v>
      </c>
      <c r="X409" s="8" t="s">
        <v>29</v>
      </c>
      <c r="Y409" s="8" t="s">
        <v>30</v>
      </c>
      <c r="Z409" s="8" t="s">
        <v>105</v>
      </c>
      <c r="AA409" s="8" t="s">
        <v>1265</v>
      </c>
      <c r="AB409" s="8" t="s">
        <v>1360</v>
      </c>
      <c r="AC409" s="8" t="s">
        <v>63</v>
      </c>
      <c r="AD409" s="8" t="s">
        <v>63</v>
      </c>
      <c r="AE409" s="8" t="s">
        <v>64</v>
      </c>
      <c r="AF409" s="8" t="s">
        <v>64</v>
      </c>
      <c r="AG409" s="8" t="s">
        <v>35</v>
      </c>
      <c r="AH409" s="8" t="s">
        <v>116</v>
      </c>
      <c r="AI409" s="8" t="s">
        <v>25</v>
      </c>
      <c r="AJ409" s="6" t="s">
        <v>1359</v>
      </c>
    </row>
    <row r="410" spans="1:36" s="9" customFormat="1" x14ac:dyDescent="0.3">
      <c r="A410" s="10" t="s">
        <v>1361</v>
      </c>
      <c r="B410" s="6">
        <v>27224236</v>
      </c>
      <c r="C410" s="6">
        <v>11141</v>
      </c>
      <c r="D410" s="11">
        <f t="shared" si="72"/>
        <v>1.1141000000000001</v>
      </c>
      <c r="E410" s="8">
        <v>2</v>
      </c>
      <c r="F410" s="12">
        <f t="shared" si="73"/>
        <v>1.7951709900368009</v>
      </c>
      <c r="G410" s="8">
        <v>0</v>
      </c>
      <c r="H410" s="12">
        <f t="shared" si="74"/>
        <v>0</v>
      </c>
      <c r="I410" s="8">
        <v>0</v>
      </c>
      <c r="J410" s="12">
        <f t="shared" si="75"/>
        <v>0</v>
      </c>
      <c r="K410" s="8">
        <v>0</v>
      </c>
      <c r="L410" s="12">
        <f t="shared" si="76"/>
        <v>0</v>
      </c>
      <c r="M410" s="8">
        <v>0</v>
      </c>
      <c r="N410" s="12">
        <f t="shared" si="77"/>
        <v>0</v>
      </c>
      <c r="O410" s="8">
        <v>0</v>
      </c>
      <c r="P410" s="12">
        <f t="shared" si="78"/>
        <v>0</v>
      </c>
      <c r="Q410" s="8">
        <v>0</v>
      </c>
      <c r="R410" s="12">
        <f t="shared" si="79"/>
        <v>0</v>
      </c>
      <c r="S410" s="12">
        <f t="shared" si="80"/>
        <v>0.59839033001226694</v>
      </c>
      <c r="T410" s="12">
        <f t="shared" si="81"/>
        <v>0</v>
      </c>
      <c r="U410" s="12">
        <f t="shared" si="82"/>
        <v>0.66666666666666663</v>
      </c>
      <c r="V410" s="12">
        <f t="shared" si="83"/>
        <v>0</v>
      </c>
      <c r="W410" s="8"/>
      <c r="X410" s="8" t="s">
        <v>42</v>
      </c>
      <c r="Y410" s="8" t="s">
        <v>43</v>
      </c>
      <c r="Z410" s="8" t="s">
        <v>44</v>
      </c>
      <c r="AA410" s="8" t="s">
        <v>45</v>
      </c>
      <c r="AB410" s="8" t="s">
        <v>1362</v>
      </c>
      <c r="AC410" s="8" t="s">
        <v>147</v>
      </c>
      <c r="AD410" s="8" t="s">
        <v>147</v>
      </c>
      <c r="AE410" s="8" t="s">
        <v>147</v>
      </c>
      <c r="AF410" s="8" t="s">
        <v>147</v>
      </c>
      <c r="AG410" s="8" t="s">
        <v>147</v>
      </c>
      <c r="AH410" s="8" t="s">
        <v>147</v>
      </c>
      <c r="AI410" s="8" t="s">
        <v>147</v>
      </c>
      <c r="AJ410" s="6" t="s">
        <v>125</v>
      </c>
    </row>
    <row r="411" spans="1:36" s="9" customFormat="1" x14ac:dyDescent="0.3">
      <c r="A411" s="10" t="s">
        <v>1363</v>
      </c>
      <c r="B411" s="6">
        <v>33649967</v>
      </c>
      <c r="C411" s="6">
        <v>13383</v>
      </c>
      <c r="D411" s="11">
        <f t="shared" si="72"/>
        <v>1.3383</v>
      </c>
      <c r="E411" s="8">
        <v>2</v>
      </c>
      <c r="F411" s="12">
        <f t="shared" si="73"/>
        <v>1.4944332361951729</v>
      </c>
      <c r="G411" s="8">
        <v>1</v>
      </c>
      <c r="H411" s="12">
        <f t="shared" si="74"/>
        <v>0.74721661809758644</v>
      </c>
      <c r="I411" s="8">
        <v>0</v>
      </c>
      <c r="J411" s="12">
        <f t="shared" si="75"/>
        <v>0</v>
      </c>
      <c r="K411" s="8">
        <v>8</v>
      </c>
      <c r="L411" s="12">
        <f t="shared" si="76"/>
        <v>5.9777329447806915</v>
      </c>
      <c r="M411" s="8">
        <v>2</v>
      </c>
      <c r="N411" s="12">
        <f t="shared" si="77"/>
        <v>1.4944332361951729</v>
      </c>
      <c r="O411" s="8">
        <v>1</v>
      </c>
      <c r="P411" s="12">
        <f t="shared" si="78"/>
        <v>0.74721661809758644</v>
      </c>
      <c r="Q411" s="8">
        <v>10</v>
      </c>
      <c r="R411" s="12">
        <f t="shared" si="79"/>
        <v>7.472166180975865</v>
      </c>
      <c r="S411" s="12">
        <f t="shared" si="80"/>
        <v>0.74721661809758644</v>
      </c>
      <c r="T411" s="12">
        <f t="shared" si="81"/>
        <v>3.9228872450123289</v>
      </c>
      <c r="U411" s="12">
        <f t="shared" si="82"/>
        <v>1</v>
      </c>
      <c r="V411" s="12">
        <f t="shared" si="83"/>
        <v>5.25</v>
      </c>
      <c r="W411" s="8" t="s">
        <v>28</v>
      </c>
      <c r="X411" s="8" t="s">
        <v>29</v>
      </c>
      <c r="Y411" s="8" t="s">
        <v>30</v>
      </c>
      <c r="Z411" s="8" t="s">
        <v>164</v>
      </c>
      <c r="AA411" s="8" t="s">
        <v>1365</v>
      </c>
      <c r="AB411" s="8" t="s">
        <v>1366</v>
      </c>
      <c r="AC411" s="8" t="s">
        <v>21</v>
      </c>
      <c r="AD411" s="8" t="s">
        <v>21</v>
      </c>
      <c r="AE411" s="8" t="s">
        <v>34</v>
      </c>
      <c r="AF411" s="8" t="s">
        <v>34</v>
      </c>
      <c r="AG411" s="8" t="s">
        <v>35</v>
      </c>
      <c r="AH411" s="8" t="s">
        <v>36</v>
      </c>
      <c r="AI411" s="8" t="s">
        <v>37</v>
      </c>
      <c r="AJ411" s="6" t="s">
        <v>1364</v>
      </c>
    </row>
    <row r="412" spans="1:36" s="9" customFormat="1" x14ac:dyDescent="0.3">
      <c r="A412" s="10" t="s">
        <v>1367</v>
      </c>
      <c r="B412" s="6">
        <v>17579447</v>
      </c>
      <c r="C412" s="6">
        <v>7658</v>
      </c>
      <c r="D412" s="11">
        <f t="shared" si="72"/>
        <v>0.76580000000000004</v>
      </c>
      <c r="E412" s="8">
        <v>2</v>
      </c>
      <c r="F412" s="12">
        <f t="shared" si="73"/>
        <v>2.6116479498563594</v>
      </c>
      <c r="G412" s="8">
        <v>0</v>
      </c>
      <c r="H412" s="12">
        <f t="shared" si="74"/>
        <v>0</v>
      </c>
      <c r="I412" s="8">
        <v>0</v>
      </c>
      <c r="J412" s="12">
        <f t="shared" si="75"/>
        <v>0</v>
      </c>
      <c r="K412" s="8">
        <v>0</v>
      </c>
      <c r="L412" s="12">
        <f t="shared" si="76"/>
        <v>0</v>
      </c>
      <c r="M412" s="8">
        <v>1</v>
      </c>
      <c r="N412" s="12">
        <f t="shared" si="77"/>
        <v>1.3058239749281797</v>
      </c>
      <c r="O412" s="8">
        <v>0</v>
      </c>
      <c r="P412" s="12">
        <f t="shared" si="78"/>
        <v>0</v>
      </c>
      <c r="Q412" s="8">
        <v>7</v>
      </c>
      <c r="R412" s="12">
        <f t="shared" si="79"/>
        <v>9.1407678244972566</v>
      </c>
      <c r="S412" s="12">
        <f t="shared" si="80"/>
        <v>0.87054931661878643</v>
      </c>
      <c r="T412" s="12">
        <f t="shared" si="81"/>
        <v>2.611647949856359</v>
      </c>
      <c r="U412" s="12">
        <f t="shared" si="82"/>
        <v>0.66666666666666663</v>
      </c>
      <c r="V412" s="12">
        <f t="shared" si="83"/>
        <v>2</v>
      </c>
      <c r="W412" s="8" t="s">
        <v>28</v>
      </c>
      <c r="X412" s="8" t="s">
        <v>97</v>
      </c>
      <c r="Y412" s="8" t="s">
        <v>1369</v>
      </c>
      <c r="Z412" s="8" t="s">
        <v>1370</v>
      </c>
      <c r="AA412" s="8" t="s">
        <v>1371</v>
      </c>
      <c r="AB412" s="8" t="s">
        <v>1372</v>
      </c>
      <c r="AC412" s="8" t="s">
        <v>55</v>
      </c>
      <c r="AD412" s="8" t="s">
        <v>55</v>
      </c>
      <c r="AE412" s="8" t="s">
        <v>1373</v>
      </c>
      <c r="AF412" s="8" t="s">
        <v>1373</v>
      </c>
      <c r="AG412" s="8" t="s">
        <v>23</v>
      </c>
      <c r="AH412" s="8" t="s">
        <v>102</v>
      </c>
      <c r="AI412" s="8" t="s">
        <v>25</v>
      </c>
      <c r="AJ412" s="6" t="s">
        <v>1368</v>
      </c>
    </row>
    <row r="413" spans="1:36" s="9" customFormat="1" x14ac:dyDescent="0.3">
      <c r="A413" s="10" t="s">
        <v>1374</v>
      </c>
      <c r="B413" s="6">
        <v>41833432</v>
      </c>
      <c r="C413" s="6">
        <v>14981</v>
      </c>
      <c r="D413" s="11">
        <f t="shared" si="72"/>
        <v>1.4981</v>
      </c>
      <c r="E413" s="8">
        <v>2</v>
      </c>
      <c r="F413" s="12">
        <f t="shared" si="73"/>
        <v>1.3350243641946467</v>
      </c>
      <c r="G413" s="8">
        <v>0</v>
      </c>
      <c r="H413" s="12">
        <f t="shared" si="74"/>
        <v>0</v>
      </c>
      <c r="I413" s="8">
        <v>0</v>
      </c>
      <c r="J413" s="12">
        <f t="shared" si="75"/>
        <v>0</v>
      </c>
      <c r="K413" s="8">
        <v>22</v>
      </c>
      <c r="L413" s="12">
        <f t="shared" si="76"/>
        <v>14.685268006141111</v>
      </c>
      <c r="M413" s="8">
        <v>2</v>
      </c>
      <c r="N413" s="12">
        <f t="shared" si="77"/>
        <v>1.3350243641946467</v>
      </c>
      <c r="O413" s="8">
        <v>4</v>
      </c>
      <c r="P413" s="12">
        <f t="shared" si="78"/>
        <v>2.6700487283892933</v>
      </c>
      <c r="Q413" s="8">
        <v>17</v>
      </c>
      <c r="R413" s="12">
        <f t="shared" si="79"/>
        <v>11.347707095654496</v>
      </c>
      <c r="S413" s="12">
        <f t="shared" si="80"/>
        <v>0.44500812139821555</v>
      </c>
      <c r="T413" s="12">
        <f t="shared" si="81"/>
        <v>7.5095120485948872</v>
      </c>
      <c r="U413" s="12">
        <f t="shared" si="82"/>
        <v>0.66666666666666663</v>
      </c>
      <c r="V413" s="12">
        <f t="shared" si="83"/>
        <v>11.25</v>
      </c>
      <c r="W413" s="8" t="s">
        <v>28</v>
      </c>
      <c r="X413" s="8" t="s">
        <v>29</v>
      </c>
      <c r="Y413" s="8" t="s">
        <v>30</v>
      </c>
      <c r="Z413" s="8" t="s">
        <v>31</v>
      </c>
      <c r="AA413" s="8" t="s">
        <v>234</v>
      </c>
      <c r="AB413" s="8" t="s">
        <v>1376</v>
      </c>
      <c r="AC413" s="8" t="s">
        <v>21</v>
      </c>
      <c r="AD413" s="8" t="s">
        <v>21</v>
      </c>
      <c r="AE413" s="8" t="s">
        <v>34</v>
      </c>
      <c r="AF413" s="8" t="s">
        <v>34</v>
      </c>
      <c r="AG413" s="8" t="s">
        <v>35</v>
      </c>
      <c r="AH413" s="8" t="s">
        <v>36</v>
      </c>
      <c r="AI413" s="8" t="s">
        <v>37</v>
      </c>
      <c r="AJ413" s="6" t="s">
        <v>1375</v>
      </c>
    </row>
    <row r="414" spans="1:36" s="9" customFormat="1" x14ac:dyDescent="0.3">
      <c r="A414" s="10" t="s">
        <v>1377</v>
      </c>
      <c r="B414" s="6">
        <v>32988475</v>
      </c>
      <c r="C414" s="6">
        <v>9251</v>
      </c>
      <c r="D414" s="11">
        <f t="shared" si="72"/>
        <v>0.92510000000000003</v>
      </c>
      <c r="E414" s="8">
        <v>1</v>
      </c>
      <c r="F414" s="12">
        <f t="shared" si="73"/>
        <v>1.0809642200843153</v>
      </c>
      <c r="G414" s="8">
        <v>0</v>
      </c>
      <c r="H414" s="12">
        <f t="shared" si="74"/>
        <v>0</v>
      </c>
      <c r="I414" s="8">
        <v>1</v>
      </c>
      <c r="J414" s="12">
        <f t="shared" si="75"/>
        <v>1.0809642200843153</v>
      </c>
      <c r="K414" s="8">
        <v>0</v>
      </c>
      <c r="L414" s="12">
        <f t="shared" si="76"/>
        <v>0</v>
      </c>
      <c r="M414" s="8">
        <v>3</v>
      </c>
      <c r="N414" s="12">
        <f t="shared" si="77"/>
        <v>3.2428926602529455</v>
      </c>
      <c r="O414" s="8">
        <v>0</v>
      </c>
      <c r="P414" s="12">
        <f t="shared" si="78"/>
        <v>0</v>
      </c>
      <c r="Q414" s="8">
        <v>0</v>
      </c>
      <c r="R414" s="12">
        <f t="shared" si="79"/>
        <v>0</v>
      </c>
      <c r="S414" s="12">
        <f t="shared" si="80"/>
        <v>0.7206428133895435</v>
      </c>
      <c r="T414" s="12">
        <f t="shared" si="81"/>
        <v>0.81072316506323638</v>
      </c>
      <c r="U414" s="12">
        <f t="shared" si="82"/>
        <v>0.66666666666666663</v>
      </c>
      <c r="V414" s="12">
        <f t="shared" si="83"/>
        <v>0.75</v>
      </c>
      <c r="W414" s="8" t="s">
        <v>15</v>
      </c>
      <c r="X414" s="8" t="s">
        <v>16</v>
      </c>
      <c r="Y414" s="8" t="s">
        <v>244</v>
      </c>
      <c r="Z414" s="8" t="s">
        <v>245</v>
      </c>
      <c r="AA414" s="8" t="s">
        <v>541</v>
      </c>
      <c r="AB414" s="8" t="s">
        <v>1379</v>
      </c>
      <c r="AC414" s="8" t="s">
        <v>21</v>
      </c>
      <c r="AD414" s="8" t="s">
        <v>21</v>
      </c>
      <c r="AE414" s="8" t="s">
        <v>22</v>
      </c>
      <c r="AF414" s="8" t="s">
        <v>22</v>
      </c>
      <c r="AG414" s="8" t="s">
        <v>23</v>
      </c>
      <c r="AH414" s="8" t="s">
        <v>25</v>
      </c>
      <c r="AI414" s="8" t="s">
        <v>25</v>
      </c>
      <c r="AJ414" s="6" t="s">
        <v>1378</v>
      </c>
    </row>
    <row r="415" spans="1:36" s="9" customFormat="1" x14ac:dyDescent="0.3">
      <c r="A415" s="10" t="s">
        <v>1380</v>
      </c>
      <c r="B415" s="6">
        <v>21324754</v>
      </c>
      <c r="C415" s="6">
        <v>7123</v>
      </c>
      <c r="D415" s="11">
        <f t="shared" si="72"/>
        <v>0.71230000000000004</v>
      </c>
      <c r="E415" s="8">
        <v>0</v>
      </c>
      <c r="F415" s="12">
        <f t="shared" si="73"/>
        <v>0</v>
      </c>
      <c r="G415" s="8">
        <v>0</v>
      </c>
      <c r="H415" s="12">
        <f t="shared" si="74"/>
        <v>0</v>
      </c>
      <c r="I415" s="8">
        <v>0</v>
      </c>
      <c r="J415" s="12">
        <f t="shared" si="75"/>
        <v>0</v>
      </c>
      <c r="K415" s="8">
        <v>0</v>
      </c>
      <c r="L415" s="12">
        <f t="shared" si="76"/>
        <v>0</v>
      </c>
      <c r="M415" s="8">
        <v>0</v>
      </c>
      <c r="N415" s="12">
        <f t="shared" si="77"/>
        <v>0</v>
      </c>
      <c r="O415" s="8">
        <v>0</v>
      </c>
      <c r="P415" s="12">
        <f t="shared" si="78"/>
        <v>0</v>
      </c>
      <c r="Q415" s="8">
        <v>0</v>
      </c>
      <c r="R415" s="12">
        <f t="shared" si="79"/>
        <v>0</v>
      </c>
      <c r="S415" s="12">
        <f t="shared" si="80"/>
        <v>0</v>
      </c>
      <c r="T415" s="12">
        <f t="shared" si="81"/>
        <v>0</v>
      </c>
      <c r="U415" s="12">
        <f t="shared" si="82"/>
        <v>0</v>
      </c>
      <c r="V415" s="12">
        <f t="shared" si="83"/>
        <v>0</v>
      </c>
      <c r="W415" s="8" t="s">
        <v>496</v>
      </c>
      <c r="X415" s="8" t="s">
        <v>125</v>
      </c>
      <c r="Y415" s="9" t="s">
        <v>1381</v>
      </c>
      <c r="Z415" s="8" t="s">
        <v>498</v>
      </c>
      <c r="AA415" s="8" t="s">
        <v>19</v>
      </c>
      <c r="AB415" s="8" t="s">
        <v>1382</v>
      </c>
      <c r="AC415" s="8" t="s">
        <v>147</v>
      </c>
      <c r="AD415" s="8" t="s">
        <v>147</v>
      </c>
      <c r="AE415" s="8" t="s">
        <v>147</v>
      </c>
      <c r="AF415" s="8" t="s">
        <v>147</v>
      </c>
      <c r="AG415" s="8" t="s">
        <v>147</v>
      </c>
      <c r="AH415" s="8" t="s">
        <v>147</v>
      </c>
      <c r="AI415" s="8" t="s">
        <v>147</v>
      </c>
      <c r="AJ415" s="6" t="s">
        <v>125</v>
      </c>
    </row>
    <row r="416" spans="1:36" s="9" customFormat="1" x14ac:dyDescent="0.3">
      <c r="A416" s="10" t="s">
        <v>1383</v>
      </c>
      <c r="B416" s="6">
        <v>17929094</v>
      </c>
      <c r="C416" s="6">
        <v>7872</v>
      </c>
      <c r="D416" s="11">
        <f t="shared" si="72"/>
        <v>0.78720000000000001</v>
      </c>
      <c r="E416" s="8">
        <v>2</v>
      </c>
      <c r="F416" s="12">
        <f t="shared" si="73"/>
        <v>2.5406504065040649</v>
      </c>
      <c r="G416" s="8">
        <v>0</v>
      </c>
      <c r="H416" s="12">
        <f t="shared" si="74"/>
        <v>0</v>
      </c>
      <c r="I416" s="8">
        <v>0</v>
      </c>
      <c r="J416" s="12">
        <f t="shared" si="75"/>
        <v>0</v>
      </c>
      <c r="K416" s="8">
        <v>0</v>
      </c>
      <c r="L416" s="12">
        <f t="shared" si="76"/>
        <v>0</v>
      </c>
      <c r="M416" s="8">
        <v>1</v>
      </c>
      <c r="N416" s="12">
        <f t="shared" si="77"/>
        <v>1.2703252032520325</v>
      </c>
      <c r="O416" s="8">
        <v>0</v>
      </c>
      <c r="P416" s="12">
        <f t="shared" si="78"/>
        <v>0</v>
      </c>
      <c r="Q416" s="8">
        <v>7</v>
      </c>
      <c r="R416" s="12">
        <f t="shared" si="79"/>
        <v>8.8922764227642279</v>
      </c>
      <c r="S416" s="12">
        <f t="shared" si="80"/>
        <v>0.84688346883468835</v>
      </c>
      <c r="T416" s="12">
        <f t="shared" si="81"/>
        <v>2.5406504065040649</v>
      </c>
      <c r="U416" s="12">
        <f t="shared" si="82"/>
        <v>0.66666666666666663</v>
      </c>
      <c r="V416" s="12">
        <f t="shared" si="83"/>
        <v>2</v>
      </c>
      <c r="W416" s="8" t="s">
        <v>28</v>
      </c>
      <c r="X416" s="8" t="s">
        <v>97</v>
      </c>
      <c r="Y416" s="8" t="s">
        <v>1369</v>
      </c>
      <c r="Z416" s="8" t="s">
        <v>1370</v>
      </c>
      <c r="AA416" s="8" t="s">
        <v>1385</v>
      </c>
      <c r="AB416" s="8" t="s">
        <v>1386</v>
      </c>
      <c r="AC416" s="8" t="s">
        <v>55</v>
      </c>
      <c r="AD416" s="8" t="s">
        <v>55</v>
      </c>
      <c r="AE416" s="8" t="s">
        <v>1373</v>
      </c>
      <c r="AF416" s="8" t="s">
        <v>1373</v>
      </c>
      <c r="AG416" s="8" t="s">
        <v>23</v>
      </c>
      <c r="AH416" s="8" t="s">
        <v>102</v>
      </c>
      <c r="AI416" s="8" t="s">
        <v>25</v>
      </c>
      <c r="AJ416" s="6" t="s">
        <v>1384</v>
      </c>
    </row>
    <row r="417" spans="1:36" s="9" customFormat="1" x14ac:dyDescent="0.3">
      <c r="A417" s="10" t="s">
        <v>1387</v>
      </c>
      <c r="B417" s="6">
        <v>20432448</v>
      </c>
      <c r="C417" s="6">
        <v>9831</v>
      </c>
      <c r="D417" s="11">
        <f t="shared" si="72"/>
        <v>0.98309999999999997</v>
      </c>
      <c r="E417" s="8">
        <v>2</v>
      </c>
      <c r="F417" s="12">
        <f t="shared" si="73"/>
        <v>2.0343810395687112</v>
      </c>
      <c r="G417" s="8">
        <v>1</v>
      </c>
      <c r="H417" s="12">
        <f t="shared" si="74"/>
        <v>1.0171905197843556</v>
      </c>
      <c r="I417" s="8">
        <v>1</v>
      </c>
      <c r="J417" s="12">
        <f t="shared" si="75"/>
        <v>1.0171905197843556</v>
      </c>
      <c r="K417" s="8">
        <v>0</v>
      </c>
      <c r="L417" s="12">
        <f t="shared" si="76"/>
        <v>0</v>
      </c>
      <c r="M417" s="8">
        <v>1</v>
      </c>
      <c r="N417" s="12">
        <f t="shared" si="77"/>
        <v>1.0171905197843556</v>
      </c>
      <c r="O417" s="8">
        <v>0</v>
      </c>
      <c r="P417" s="12">
        <f t="shared" si="78"/>
        <v>0</v>
      </c>
      <c r="Q417" s="8">
        <v>0</v>
      </c>
      <c r="R417" s="12">
        <f t="shared" si="79"/>
        <v>0</v>
      </c>
      <c r="S417" s="12">
        <f t="shared" si="80"/>
        <v>1.3562540263791407</v>
      </c>
      <c r="T417" s="12">
        <f t="shared" si="81"/>
        <v>0.2542976299460889</v>
      </c>
      <c r="U417" s="12">
        <f t="shared" si="82"/>
        <v>1.3333333333333333</v>
      </c>
      <c r="V417" s="12">
        <f t="shared" si="83"/>
        <v>0.25</v>
      </c>
      <c r="W417" s="8" t="s">
        <v>15</v>
      </c>
      <c r="X417" s="8" t="s">
        <v>16</v>
      </c>
      <c r="Y417" s="8" t="s">
        <v>17</v>
      </c>
      <c r="Z417" s="8" t="s">
        <v>74</v>
      </c>
      <c r="AA417" s="8" t="s">
        <v>509</v>
      </c>
      <c r="AB417" s="8" t="s">
        <v>1389</v>
      </c>
      <c r="AC417" s="8" t="s">
        <v>55</v>
      </c>
      <c r="AD417" s="8" t="s">
        <v>55</v>
      </c>
      <c r="AE417" s="8" t="s">
        <v>202</v>
      </c>
      <c r="AF417" s="8" t="s">
        <v>202</v>
      </c>
      <c r="AG417" s="8" t="s">
        <v>23</v>
      </c>
      <c r="AH417" s="8" t="s">
        <v>25</v>
      </c>
      <c r="AI417" s="8" t="s">
        <v>25</v>
      </c>
      <c r="AJ417" s="6" t="s">
        <v>1388</v>
      </c>
    </row>
    <row r="418" spans="1:36" s="9" customFormat="1" x14ac:dyDescent="0.3">
      <c r="A418" s="10" t="s">
        <v>1390</v>
      </c>
      <c r="B418" s="6">
        <v>49942992</v>
      </c>
      <c r="C418" s="6">
        <v>15748</v>
      </c>
      <c r="D418" s="11">
        <f t="shared" si="72"/>
        <v>1.5748</v>
      </c>
      <c r="E418" s="8">
        <v>8</v>
      </c>
      <c r="F418" s="12">
        <f t="shared" si="73"/>
        <v>5.0800101600203202</v>
      </c>
      <c r="G418" s="8">
        <v>2</v>
      </c>
      <c r="H418" s="12">
        <f t="shared" si="74"/>
        <v>1.2700025400050801</v>
      </c>
      <c r="I418" s="8">
        <v>5</v>
      </c>
      <c r="J418" s="12">
        <f t="shared" si="75"/>
        <v>3.1750063500126999</v>
      </c>
      <c r="K418" s="8">
        <v>2</v>
      </c>
      <c r="L418" s="12">
        <f t="shared" si="76"/>
        <v>1.2700025400050801</v>
      </c>
      <c r="M418" s="8">
        <v>4</v>
      </c>
      <c r="N418" s="12">
        <f t="shared" si="77"/>
        <v>2.5400050800101601</v>
      </c>
      <c r="O418" s="8">
        <v>6</v>
      </c>
      <c r="P418" s="12">
        <f t="shared" si="78"/>
        <v>3.8100076200152402</v>
      </c>
      <c r="Q418" s="8">
        <v>8</v>
      </c>
      <c r="R418" s="12">
        <f t="shared" si="79"/>
        <v>5.0800101600203202</v>
      </c>
      <c r="S418" s="12">
        <f t="shared" si="80"/>
        <v>3.1750063500126999</v>
      </c>
      <c r="T418" s="12">
        <f t="shared" si="81"/>
        <v>3.1750063500127004</v>
      </c>
      <c r="U418" s="12">
        <f t="shared" si="82"/>
        <v>5</v>
      </c>
      <c r="V418" s="12">
        <f t="shared" si="83"/>
        <v>5</v>
      </c>
      <c r="W418" s="8" t="s">
        <v>15</v>
      </c>
      <c r="X418" s="8" t="s">
        <v>16</v>
      </c>
      <c r="Y418" s="8" t="s">
        <v>17</v>
      </c>
      <c r="Z418" s="8" t="s">
        <v>74</v>
      </c>
      <c r="AA418" s="8" t="s">
        <v>509</v>
      </c>
      <c r="AB418" s="8" t="s">
        <v>1389</v>
      </c>
      <c r="AC418" s="8" t="s">
        <v>55</v>
      </c>
      <c r="AD418" s="8" t="s">
        <v>55</v>
      </c>
      <c r="AE418" s="8" t="s">
        <v>202</v>
      </c>
      <c r="AF418" s="8" t="s">
        <v>202</v>
      </c>
      <c r="AG418" s="8" t="s">
        <v>23</v>
      </c>
      <c r="AH418" s="8" t="s">
        <v>25</v>
      </c>
      <c r="AI418" s="8" t="s">
        <v>25</v>
      </c>
      <c r="AJ418" s="6" t="s">
        <v>1391</v>
      </c>
    </row>
    <row r="419" spans="1:36" s="9" customFormat="1" x14ac:dyDescent="0.3">
      <c r="A419" s="10" t="s">
        <v>1392</v>
      </c>
      <c r="B419" s="6">
        <v>38278792</v>
      </c>
      <c r="C419" s="6">
        <v>13270</v>
      </c>
      <c r="D419" s="11">
        <f t="shared" si="72"/>
        <v>1.327</v>
      </c>
      <c r="E419" s="8">
        <v>2</v>
      </c>
      <c r="F419" s="12">
        <f t="shared" si="73"/>
        <v>1.5071590052750565</v>
      </c>
      <c r="G419" s="8">
        <v>1</v>
      </c>
      <c r="H419" s="12">
        <f t="shared" si="74"/>
        <v>0.75357950263752826</v>
      </c>
      <c r="I419" s="8">
        <v>0</v>
      </c>
      <c r="J419" s="12">
        <f t="shared" si="75"/>
        <v>0</v>
      </c>
      <c r="K419" s="8">
        <v>0</v>
      </c>
      <c r="L419" s="12">
        <f t="shared" si="76"/>
        <v>0</v>
      </c>
      <c r="M419" s="8">
        <v>4</v>
      </c>
      <c r="N419" s="12">
        <f t="shared" si="77"/>
        <v>3.0143180105501131</v>
      </c>
      <c r="O419" s="8">
        <v>4</v>
      </c>
      <c r="P419" s="12">
        <f t="shared" si="78"/>
        <v>3.0143180105501131</v>
      </c>
      <c r="Q419" s="8">
        <v>14</v>
      </c>
      <c r="R419" s="12">
        <f t="shared" si="79"/>
        <v>10.550113036925396</v>
      </c>
      <c r="S419" s="12">
        <f t="shared" si="80"/>
        <v>0.75357950263752826</v>
      </c>
      <c r="T419" s="12">
        <f t="shared" si="81"/>
        <v>4.1446872645064055</v>
      </c>
      <c r="U419" s="12">
        <f t="shared" si="82"/>
        <v>1</v>
      </c>
      <c r="V419" s="12">
        <f t="shared" si="83"/>
        <v>5.5</v>
      </c>
      <c r="W419" s="8" t="s">
        <v>28</v>
      </c>
      <c r="X419" s="8" t="s">
        <v>29</v>
      </c>
      <c r="Y419" s="8" t="s">
        <v>30</v>
      </c>
      <c r="Z419" s="8" t="s">
        <v>570</v>
      </c>
      <c r="AA419" s="8" t="s">
        <v>1394</v>
      </c>
      <c r="AB419" s="8" t="s">
        <v>1395</v>
      </c>
      <c r="AC419" s="8" t="s">
        <v>21</v>
      </c>
      <c r="AD419" s="8" t="s">
        <v>21</v>
      </c>
      <c r="AE419" s="8" t="s">
        <v>34</v>
      </c>
      <c r="AF419" s="8" t="s">
        <v>34</v>
      </c>
      <c r="AG419" s="8" t="s">
        <v>23</v>
      </c>
      <c r="AH419" s="8" t="s">
        <v>25</v>
      </c>
      <c r="AI419" s="8" t="s">
        <v>161</v>
      </c>
      <c r="AJ419" s="6" t="s">
        <v>1393</v>
      </c>
    </row>
    <row r="420" spans="1:36" s="9" customFormat="1" x14ac:dyDescent="0.3">
      <c r="A420" s="10" t="s">
        <v>1396</v>
      </c>
      <c r="B420" s="6">
        <v>34571335</v>
      </c>
      <c r="C420" s="6">
        <v>12424</v>
      </c>
      <c r="D420" s="11">
        <f t="shared" si="72"/>
        <v>1.2423999999999999</v>
      </c>
      <c r="E420" s="8">
        <v>2</v>
      </c>
      <c r="F420" s="12">
        <f t="shared" si="73"/>
        <v>1.6097875080489377</v>
      </c>
      <c r="G420" s="8">
        <v>1</v>
      </c>
      <c r="H420" s="12">
        <f t="shared" si="74"/>
        <v>0.80489375402446883</v>
      </c>
      <c r="I420" s="8">
        <v>0</v>
      </c>
      <c r="J420" s="12">
        <f t="shared" si="75"/>
        <v>0</v>
      </c>
      <c r="K420" s="8">
        <v>10</v>
      </c>
      <c r="L420" s="12">
        <f t="shared" si="76"/>
        <v>8.0489375402446885</v>
      </c>
      <c r="M420" s="8">
        <v>2</v>
      </c>
      <c r="N420" s="12">
        <f t="shared" si="77"/>
        <v>1.6097875080489377</v>
      </c>
      <c r="O420" s="8">
        <v>3</v>
      </c>
      <c r="P420" s="12">
        <f t="shared" si="78"/>
        <v>2.4146812620734064</v>
      </c>
      <c r="Q420" s="8">
        <v>18</v>
      </c>
      <c r="R420" s="12">
        <f t="shared" si="79"/>
        <v>14.488087572440438</v>
      </c>
      <c r="S420" s="12">
        <f t="shared" si="80"/>
        <v>0.80489375402446883</v>
      </c>
      <c r="T420" s="12">
        <f t="shared" si="81"/>
        <v>6.6403734707018671</v>
      </c>
      <c r="U420" s="12">
        <f t="shared" si="82"/>
        <v>1</v>
      </c>
      <c r="V420" s="12">
        <f t="shared" si="83"/>
        <v>8.25</v>
      </c>
      <c r="W420" s="8" t="s">
        <v>28</v>
      </c>
      <c r="X420" s="8" t="s">
        <v>29</v>
      </c>
      <c r="Y420" s="8" t="s">
        <v>30</v>
      </c>
      <c r="Z420" s="8" t="s">
        <v>31</v>
      </c>
      <c r="AA420" s="8" t="s">
        <v>1398</v>
      </c>
      <c r="AB420" s="8" t="s">
        <v>1399</v>
      </c>
      <c r="AC420" s="8" t="s">
        <v>207</v>
      </c>
      <c r="AD420" s="8" t="s">
        <v>21</v>
      </c>
      <c r="AE420" s="8" t="s">
        <v>357</v>
      </c>
      <c r="AF420" s="8" t="s">
        <v>34</v>
      </c>
      <c r="AG420" s="8" t="s">
        <v>35</v>
      </c>
      <c r="AH420" s="8" t="s">
        <v>619</v>
      </c>
      <c r="AI420" s="8" t="s">
        <v>37</v>
      </c>
      <c r="AJ420" s="6" t="s">
        <v>1397</v>
      </c>
    </row>
    <row r="421" spans="1:36" s="9" customFormat="1" x14ac:dyDescent="0.3">
      <c r="A421" s="10" t="s">
        <v>1400</v>
      </c>
      <c r="B421" s="6">
        <v>78586887</v>
      </c>
      <c r="C421" s="6">
        <v>27481</v>
      </c>
      <c r="D421" s="11">
        <f t="shared" si="72"/>
        <v>2.7481</v>
      </c>
      <c r="E421" s="8">
        <v>3</v>
      </c>
      <c r="F421" s="12">
        <f t="shared" si="73"/>
        <v>1.0916633310287107</v>
      </c>
      <c r="G421" s="8">
        <v>0</v>
      </c>
      <c r="H421" s="12">
        <f t="shared" si="74"/>
        <v>0</v>
      </c>
      <c r="I421" s="8">
        <v>0</v>
      </c>
      <c r="J421" s="12">
        <f t="shared" si="75"/>
        <v>0</v>
      </c>
      <c r="K421" s="8">
        <v>10</v>
      </c>
      <c r="L421" s="12">
        <f t="shared" si="76"/>
        <v>3.6388777700957027</v>
      </c>
      <c r="M421" s="8">
        <v>4</v>
      </c>
      <c r="N421" s="12">
        <f t="shared" si="77"/>
        <v>1.455551108038281</v>
      </c>
      <c r="O421" s="8">
        <v>9</v>
      </c>
      <c r="P421" s="12">
        <f t="shared" si="78"/>
        <v>3.2749899930861321</v>
      </c>
      <c r="Q421" s="8">
        <v>23</v>
      </c>
      <c r="R421" s="12">
        <f t="shared" si="79"/>
        <v>8.3694188712201161</v>
      </c>
      <c r="S421" s="12">
        <f t="shared" si="80"/>
        <v>0.36388777700957026</v>
      </c>
      <c r="T421" s="12">
        <f t="shared" si="81"/>
        <v>4.184709435610058</v>
      </c>
      <c r="U421" s="12">
        <f t="shared" si="82"/>
        <v>1</v>
      </c>
      <c r="V421" s="12">
        <f t="shared" si="83"/>
        <v>11.5</v>
      </c>
      <c r="W421" s="8" t="s">
        <v>28</v>
      </c>
      <c r="X421" s="8" t="s">
        <v>29</v>
      </c>
      <c r="Y421" s="8" t="s">
        <v>30</v>
      </c>
      <c r="Z421" s="8" t="s">
        <v>105</v>
      </c>
      <c r="AA421" s="8" t="s">
        <v>223</v>
      </c>
      <c r="AB421" s="8" t="s">
        <v>1402</v>
      </c>
      <c r="AC421" s="8" t="s">
        <v>21</v>
      </c>
      <c r="AD421" s="8" t="s">
        <v>21</v>
      </c>
      <c r="AE421" s="8" t="s">
        <v>22</v>
      </c>
      <c r="AF421" s="8" t="s">
        <v>22</v>
      </c>
      <c r="AG421" s="8" t="s">
        <v>23</v>
      </c>
      <c r="AH421" s="8" t="s">
        <v>25</v>
      </c>
      <c r="AI421" s="8" t="s">
        <v>25</v>
      </c>
      <c r="AJ421" s="6" t="s">
        <v>1401</v>
      </c>
    </row>
    <row r="422" spans="1:36" s="9" customFormat="1" x14ac:dyDescent="0.3">
      <c r="A422" s="10" t="s">
        <v>1403</v>
      </c>
      <c r="B422" s="6">
        <v>67135451</v>
      </c>
      <c r="C422" s="6">
        <v>18665</v>
      </c>
      <c r="D422" s="11">
        <f t="shared" si="72"/>
        <v>1.8665</v>
      </c>
      <c r="E422" s="8">
        <v>4</v>
      </c>
      <c r="F422" s="12">
        <f t="shared" si="73"/>
        <v>2.1430484864720065</v>
      </c>
      <c r="G422" s="8">
        <v>1</v>
      </c>
      <c r="H422" s="12">
        <f t="shared" si="74"/>
        <v>0.53576212161800163</v>
      </c>
      <c r="I422" s="8">
        <v>1</v>
      </c>
      <c r="J422" s="12">
        <f t="shared" si="75"/>
        <v>0.53576212161800163</v>
      </c>
      <c r="K422" s="8">
        <v>0</v>
      </c>
      <c r="L422" s="12">
        <f t="shared" si="76"/>
        <v>0</v>
      </c>
      <c r="M422" s="8">
        <v>1</v>
      </c>
      <c r="N422" s="12">
        <f t="shared" si="77"/>
        <v>0.53576212161800163</v>
      </c>
      <c r="O422" s="8">
        <v>1</v>
      </c>
      <c r="P422" s="12">
        <f t="shared" si="78"/>
        <v>0.53576212161800163</v>
      </c>
      <c r="Q422" s="8">
        <v>1</v>
      </c>
      <c r="R422" s="12">
        <f t="shared" si="79"/>
        <v>0.53576212161800163</v>
      </c>
      <c r="S422" s="12">
        <f t="shared" si="80"/>
        <v>1.0715242432360033</v>
      </c>
      <c r="T422" s="12">
        <f t="shared" si="81"/>
        <v>0.40182159121350125</v>
      </c>
      <c r="U422" s="12">
        <f t="shared" si="82"/>
        <v>2</v>
      </c>
      <c r="V422" s="12">
        <f t="shared" si="83"/>
        <v>0.75</v>
      </c>
      <c r="W422" s="8" t="s">
        <v>28</v>
      </c>
      <c r="X422" s="8" t="s">
        <v>29</v>
      </c>
      <c r="Y422" s="8" t="s">
        <v>30</v>
      </c>
      <c r="Z422" s="8" t="s">
        <v>583</v>
      </c>
      <c r="AA422" s="8" t="s">
        <v>1405</v>
      </c>
      <c r="AB422" s="8" t="s">
        <v>1406</v>
      </c>
      <c r="AC422" s="8" t="s">
        <v>63</v>
      </c>
      <c r="AD422" s="8" t="s">
        <v>63</v>
      </c>
      <c r="AE422" s="8" t="s">
        <v>64</v>
      </c>
      <c r="AF422" s="8" t="s">
        <v>64</v>
      </c>
      <c r="AG422" s="8" t="s">
        <v>35</v>
      </c>
      <c r="AH422" s="8" t="s">
        <v>478</v>
      </c>
      <c r="AI422" s="8" t="s">
        <v>25</v>
      </c>
      <c r="AJ422" s="6" t="s">
        <v>1404</v>
      </c>
    </row>
    <row r="423" spans="1:36" s="9" customFormat="1" x14ac:dyDescent="0.3">
      <c r="A423" s="10" t="s">
        <v>1407</v>
      </c>
      <c r="B423" s="6">
        <v>12403110</v>
      </c>
      <c r="C423" s="6">
        <v>6002</v>
      </c>
      <c r="D423" s="11">
        <f t="shared" si="72"/>
        <v>0.60019999999999996</v>
      </c>
      <c r="E423" s="8">
        <v>4</v>
      </c>
      <c r="F423" s="12">
        <f t="shared" si="73"/>
        <v>6.6644451849383541</v>
      </c>
      <c r="G423" s="8">
        <v>0</v>
      </c>
      <c r="H423" s="12">
        <f t="shared" si="74"/>
        <v>0</v>
      </c>
      <c r="I423" s="8">
        <v>5</v>
      </c>
      <c r="J423" s="12">
        <f t="shared" si="75"/>
        <v>8.3305564811729429</v>
      </c>
      <c r="K423" s="8">
        <v>0</v>
      </c>
      <c r="L423" s="12">
        <f t="shared" si="76"/>
        <v>0</v>
      </c>
      <c r="M423" s="8">
        <v>3</v>
      </c>
      <c r="N423" s="12">
        <f t="shared" si="77"/>
        <v>4.9983338887037654</v>
      </c>
      <c r="O423" s="8">
        <v>0</v>
      </c>
      <c r="P423" s="12">
        <f t="shared" si="78"/>
        <v>0</v>
      </c>
      <c r="Q423" s="8">
        <v>0</v>
      </c>
      <c r="R423" s="12">
        <f t="shared" si="79"/>
        <v>0</v>
      </c>
      <c r="S423" s="12">
        <f t="shared" si="80"/>
        <v>4.9983338887037654</v>
      </c>
      <c r="T423" s="12">
        <f t="shared" si="81"/>
        <v>1.2495834721759413</v>
      </c>
      <c r="U423" s="12">
        <f t="shared" si="82"/>
        <v>3</v>
      </c>
      <c r="V423" s="12">
        <f t="shared" si="83"/>
        <v>0.75</v>
      </c>
      <c r="W423" s="8" t="s">
        <v>15</v>
      </c>
      <c r="X423" s="8" t="s">
        <v>187</v>
      </c>
      <c r="Y423" s="8" t="s">
        <v>188</v>
      </c>
      <c r="Z423" s="8" t="s">
        <v>189</v>
      </c>
      <c r="AA423" s="8" t="s">
        <v>1043</v>
      </c>
      <c r="AB423" s="8" t="s">
        <v>1409</v>
      </c>
      <c r="AC423" s="8" t="s">
        <v>147</v>
      </c>
      <c r="AD423" s="8" t="s">
        <v>147</v>
      </c>
      <c r="AE423" s="8" t="s">
        <v>147</v>
      </c>
      <c r="AF423" s="8" t="s">
        <v>147</v>
      </c>
      <c r="AG423" s="8" t="s">
        <v>147</v>
      </c>
      <c r="AH423" s="8" t="s">
        <v>147</v>
      </c>
      <c r="AI423" s="8" t="s">
        <v>147</v>
      </c>
      <c r="AJ423" s="6" t="s">
        <v>1408</v>
      </c>
    </row>
    <row r="424" spans="1:36" s="9" customFormat="1" x14ac:dyDescent="0.3">
      <c r="A424" s="10" t="s">
        <v>1410</v>
      </c>
      <c r="B424" s="6">
        <v>48242133</v>
      </c>
      <c r="C424" s="6">
        <v>14929</v>
      </c>
      <c r="D424" s="11">
        <f t="shared" si="72"/>
        <v>1.4928999999999999</v>
      </c>
      <c r="E424" s="8">
        <v>4</v>
      </c>
      <c r="F424" s="12">
        <f t="shared" si="73"/>
        <v>2.6793489182128742</v>
      </c>
      <c r="G424" s="8">
        <v>2</v>
      </c>
      <c r="H424" s="12">
        <f t="shared" si="74"/>
        <v>1.3396744591064371</v>
      </c>
      <c r="I424" s="8">
        <v>5</v>
      </c>
      <c r="J424" s="12">
        <f t="shared" si="75"/>
        <v>3.3491861477660931</v>
      </c>
      <c r="K424" s="8">
        <v>7</v>
      </c>
      <c r="L424" s="12">
        <f t="shared" si="76"/>
        <v>4.68886060687253</v>
      </c>
      <c r="M424" s="8">
        <v>6</v>
      </c>
      <c r="N424" s="12">
        <f t="shared" si="77"/>
        <v>4.0190233773193116</v>
      </c>
      <c r="O424" s="8">
        <v>8</v>
      </c>
      <c r="P424" s="12">
        <f t="shared" si="78"/>
        <v>5.3586978364257485</v>
      </c>
      <c r="Q424" s="8">
        <v>33</v>
      </c>
      <c r="R424" s="12">
        <f t="shared" si="79"/>
        <v>22.104628575256214</v>
      </c>
      <c r="S424" s="12">
        <f t="shared" si="80"/>
        <v>2.4560698416951348</v>
      </c>
      <c r="T424" s="12">
        <f t="shared" si="81"/>
        <v>9.04280259896845</v>
      </c>
      <c r="U424" s="12">
        <f t="shared" si="82"/>
        <v>3.6666666666666665</v>
      </c>
      <c r="V424" s="12">
        <f t="shared" si="83"/>
        <v>13.5</v>
      </c>
      <c r="W424" s="8" t="s">
        <v>15</v>
      </c>
      <c r="X424" s="8" t="s">
        <v>16</v>
      </c>
      <c r="Y424" s="8" t="s">
        <v>60</v>
      </c>
      <c r="Z424" s="8" t="s">
        <v>61</v>
      </c>
      <c r="AA424" s="8" t="s">
        <v>266</v>
      </c>
      <c r="AB424" s="8" t="s">
        <v>1412</v>
      </c>
      <c r="AC424" s="8" t="s">
        <v>76</v>
      </c>
      <c r="AD424" s="8" t="s">
        <v>21</v>
      </c>
      <c r="AE424" s="8" t="s">
        <v>1413</v>
      </c>
      <c r="AF424" s="8" t="s">
        <v>22</v>
      </c>
      <c r="AG424" s="8" t="s">
        <v>65</v>
      </c>
      <c r="AH424" s="8" t="s">
        <v>1414</v>
      </c>
      <c r="AI424" s="8" t="s">
        <v>25</v>
      </c>
      <c r="AJ424" s="6" t="s">
        <v>1411</v>
      </c>
    </row>
    <row r="425" spans="1:36" s="9" customFormat="1" x14ac:dyDescent="0.3">
      <c r="A425" s="10" t="s">
        <v>1415</v>
      </c>
      <c r="B425" s="6">
        <v>48031814</v>
      </c>
      <c r="C425" s="6">
        <v>17911</v>
      </c>
      <c r="D425" s="11">
        <f t="shared" si="72"/>
        <v>1.7910999999999999</v>
      </c>
      <c r="E425" s="8">
        <v>3</v>
      </c>
      <c r="F425" s="12">
        <f t="shared" si="73"/>
        <v>1.6749483557590308</v>
      </c>
      <c r="G425" s="8">
        <v>0</v>
      </c>
      <c r="H425" s="12">
        <f t="shared" si="74"/>
        <v>0</v>
      </c>
      <c r="I425" s="8">
        <v>1</v>
      </c>
      <c r="J425" s="12">
        <f t="shared" si="75"/>
        <v>0.55831611858634367</v>
      </c>
      <c r="K425" s="8">
        <v>14</v>
      </c>
      <c r="L425" s="12">
        <f t="shared" si="76"/>
        <v>7.8164256602088109</v>
      </c>
      <c r="M425" s="8">
        <v>5</v>
      </c>
      <c r="N425" s="12">
        <f t="shared" si="77"/>
        <v>2.7915805929317181</v>
      </c>
      <c r="O425" s="8">
        <v>4</v>
      </c>
      <c r="P425" s="12">
        <f t="shared" si="78"/>
        <v>2.2332644743453747</v>
      </c>
      <c r="Q425" s="8">
        <v>13</v>
      </c>
      <c r="R425" s="12">
        <f t="shared" si="79"/>
        <v>7.258109541622467</v>
      </c>
      <c r="S425" s="12">
        <f t="shared" si="80"/>
        <v>0.74442149144845826</v>
      </c>
      <c r="T425" s="12">
        <f t="shared" si="81"/>
        <v>5.0248450672770923</v>
      </c>
      <c r="U425" s="12">
        <f t="shared" si="82"/>
        <v>1.3333333333333333</v>
      </c>
      <c r="V425" s="12">
        <f t="shared" si="83"/>
        <v>9</v>
      </c>
      <c r="W425" s="8" t="s">
        <v>28</v>
      </c>
      <c r="X425" s="8" t="s">
        <v>29</v>
      </c>
      <c r="Y425" s="8" t="s">
        <v>30</v>
      </c>
      <c r="Z425" s="8" t="s">
        <v>105</v>
      </c>
      <c r="AA425" s="8" t="s">
        <v>113</v>
      </c>
      <c r="AB425" s="8" t="s">
        <v>1417</v>
      </c>
      <c r="AC425" s="8" t="s">
        <v>21</v>
      </c>
      <c r="AD425" s="8" t="s">
        <v>21</v>
      </c>
      <c r="AE425" s="8" t="s">
        <v>22</v>
      </c>
      <c r="AF425" s="8" t="s">
        <v>22</v>
      </c>
      <c r="AG425" s="8" t="s">
        <v>23</v>
      </c>
      <c r="AH425" s="8" t="s">
        <v>116</v>
      </c>
      <c r="AI425" s="8" t="s">
        <v>37</v>
      </c>
      <c r="AJ425" s="6" t="s">
        <v>1416</v>
      </c>
    </row>
    <row r="426" spans="1:36" s="9" customFormat="1" x14ac:dyDescent="0.3">
      <c r="A426" s="10" t="s">
        <v>1418</v>
      </c>
      <c r="B426" s="6">
        <v>37704138</v>
      </c>
      <c r="C426" s="6">
        <v>11712</v>
      </c>
      <c r="D426" s="11">
        <f t="shared" si="72"/>
        <v>1.1712</v>
      </c>
      <c r="E426" s="8">
        <v>3</v>
      </c>
      <c r="F426" s="12">
        <f t="shared" si="73"/>
        <v>2.5614754098360657</v>
      </c>
      <c r="G426" s="8">
        <v>1</v>
      </c>
      <c r="H426" s="12">
        <f t="shared" si="74"/>
        <v>0.85382513661202186</v>
      </c>
      <c r="I426" s="8">
        <v>2</v>
      </c>
      <c r="J426" s="12">
        <f t="shared" si="75"/>
        <v>1.7076502732240437</v>
      </c>
      <c r="K426" s="8">
        <v>1</v>
      </c>
      <c r="L426" s="12">
        <f t="shared" si="76"/>
        <v>0.85382513661202186</v>
      </c>
      <c r="M426" s="8">
        <v>2</v>
      </c>
      <c r="N426" s="12">
        <f t="shared" si="77"/>
        <v>1.7076502732240437</v>
      </c>
      <c r="O426" s="8">
        <v>4</v>
      </c>
      <c r="P426" s="12">
        <f t="shared" si="78"/>
        <v>3.4153005464480874</v>
      </c>
      <c r="Q426" s="8">
        <v>27</v>
      </c>
      <c r="R426" s="12">
        <f t="shared" si="79"/>
        <v>23.053278688524589</v>
      </c>
      <c r="S426" s="12">
        <f t="shared" si="80"/>
        <v>1.7076502732240437</v>
      </c>
      <c r="T426" s="12">
        <f t="shared" si="81"/>
        <v>7.2575136612021858</v>
      </c>
      <c r="U426" s="12">
        <f t="shared" si="82"/>
        <v>2</v>
      </c>
      <c r="V426" s="12">
        <f t="shared" si="83"/>
        <v>8.5</v>
      </c>
      <c r="W426" s="8" t="s">
        <v>15</v>
      </c>
      <c r="X426" s="8" t="s">
        <v>16</v>
      </c>
      <c r="Y426" s="8" t="s">
        <v>1420</v>
      </c>
      <c r="Z426" s="8" t="s">
        <v>182</v>
      </c>
      <c r="AA426" s="8" t="s">
        <v>521</v>
      </c>
      <c r="AB426" s="8" t="s">
        <v>1421</v>
      </c>
      <c r="AC426" s="8" t="s">
        <v>21</v>
      </c>
      <c r="AD426" s="8" t="s">
        <v>21</v>
      </c>
      <c r="AE426" s="8" t="s">
        <v>22</v>
      </c>
      <c r="AF426" s="8" t="s">
        <v>22</v>
      </c>
      <c r="AG426" s="8" t="s">
        <v>23</v>
      </c>
      <c r="AH426" s="8" t="s">
        <v>25</v>
      </c>
      <c r="AI426" s="8" t="s">
        <v>25</v>
      </c>
      <c r="AJ426" s="6" t="s">
        <v>1419</v>
      </c>
    </row>
    <row r="427" spans="1:36" s="9" customFormat="1" x14ac:dyDescent="0.3">
      <c r="A427" s="10" t="s">
        <v>1422</v>
      </c>
      <c r="B427" s="6">
        <v>46585682</v>
      </c>
      <c r="C427" s="6">
        <v>12256</v>
      </c>
      <c r="D427" s="11">
        <f t="shared" si="72"/>
        <v>1.2256</v>
      </c>
      <c r="E427" s="8">
        <v>3</v>
      </c>
      <c r="F427" s="12">
        <f t="shared" si="73"/>
        <v>2.4477806788511747</v>
      </c>
      <c r="G427" s="8">
        <v>1</v>
      </c>
      <c r="H427" s="12">
        <f t="shared" si="74"/>
        <v>0.81592689295039167</v>
      </c>
      <c r="I427" s="8">
        <v>1</v>
      </c>
      <c r="J427" s="12">
        <f t="shared" si="75"/>
        <v>0.81592689295039167</v>
      </c>
      <c r="K427" s="8">
        <v>3</v>
      </c>
      <c r="L427" s="12">
        <f t="shared" si="76"/>
        <v>2.4477806788511747</v>
      </c>
      <c r="M427" s="8">
        <v>2</v>
      </c>
      <c r="N427" s="12">
        <f t="shared" si="77"/>
        <v>1.6318537859007833</v>
      </c>
      <c r="O427" s="8">
        <v>5</v>
      </c>
      <c r="P427" s="12">
        <f t="shared" si="78"/>
        <v>4.0796344647519582</v>
      </c>
      <c r="Q427" s="8">
        <v>26</v>
      </c>
      <c r="R427" s="12">
        <f t="shared" si="79"/>
        <v>21.214099216710181</v>
      </c>
      <c r="S427" s="12">
        <f t="shared" si="80"/>
        <v>1.3598781549173193</v>
      </c>
      <c r="T427" s="12">
        <f t="shared" si="81"/>
        <v>7.3433420365535245</v>
      </c>
      <c r="U427" s="12">
        <f t="shared" si="82"/>
        <v>1.6666666666666667</v>
      </c>
      <c r="V427" s="12">
        <f t="shared" si="83"/>
        <v>9</v>
      </c>
      <c r="W427" s="8" t="s">
        <v>15</v>
      </c>
      <c r="X427" s="8" t="s">
        <v>16</v>
      </c>
      <c r="Y427" s="8" t="s">
        <v>1420</v>
      </c>
      <c r="Z427" s="8" t="s">
        <v>182</v>
      </c>
      <c r="AA427" s="8" t="s">
        <v>521</v>
      </c>
      <c r="AB427" s="8" t="s">
        <v>1421</v>
      </c>
      <c r="AC427" s="8" t="s">
        <v>21</v>
      </c>
      <c r="AD427" s="8" t="s">
        <v>21</v>
      </c>
      <c r="AE427" s="8" t="s">
        <v>22</v>
      </c>
      <c r="AF427" s="8" t="s">
        <v>22</v>
      </c>
      <c r="AG427" s="8" t="s">
        <v>23</v>
      </c>
      <c r="AH427" s="8" t="s">
        <v>25</v>
      </c>
      <c r="AI427" s="8" t="s">
        <v>25</v>
      </c>
      <c r="AJ427" s="6" t="s">
        <v>1419</v>
      </c>
    </row>
    <row r="428" spans="1:36" s="9" customFormat="1" x14ac:dyDescent="0.3">
      <c r="A428" s="10" t="s">
        <v>1423</v>
      </c>
      <c r="B428" s="6">
        <v>38427427</v>
      </c>
      <c r="C428" s="6">
        <v>12352</v>
      </c>
      <c r="D428" s="11">
        <f t="shared" si="72"/>
        <v>1.2352000000000001</v>
      </c>
      <c r="E428" s="8">
        <v>5</v>
      </c>
      <c r="F428" s="12">
        <f t="shared" si="73"/>
        <v>4.0479274611398965</v>
      </c>
      <c r="G428" s="8">
        <v>1</v>
      </c>
      <c r="H428" s="12">
        <f t="shared" si="74"/>
        <v>0.80958549222797926</v>
      </c>
      <c r="I428" s="8">
        <v>2</v>
      </c>
      <c r="J428" s="12">
        <f t="shared" si="75"/>
        <v>1.6191709844559585</v>
      </c>
      <c r="K428" s="8">
        <v>2</v>
      </c>
      <c r="L428" s="12">
        <f t="shared" si="76"/>
        <v>1.6191709844559585</v>
      </c>
      <c r="M428" s="8">
        <v>5</v>
      </c>
      <c r="N428" s="12">
        <f t="shared" si="77"/>
        <v>4.0479274611398965</v>
      </c>
      <c r="O428" s="8">
        <v>4</v>
      </c>
      <c r="P428" s="12">
        <f t="shared" si="78"/>
        <v>3.2383419689119171</v>
      </c>
      <c r="Q428" s="8">
        <v>18</v>
      </c>
      <c r="R428" s="12">
        <f t="shared" si="79"/>
        <v>14.572538860103625</v>
      </c>
      <c r="S428" s="12">
        <f t="shared" si="80"/>
        <v>2.1588946459412779</v>
      </c>
      <c r="T428" s="12">
        <f t="shared" si="81"/>
        <v>5.8694948186528499</v>
      </c>
      <c r="U428" s="12">
        <f t="shared" si="82"/>
        <v>2.6666666666666665</v>
      </c>
      <c r="V428" s="12">
        <f t="shared" si="83"/>
        <v>7.25</v>
      </c>
      <c r="W428" s="8" t="s">
        <v>15</v>
      </c>
      <c r="X428" s="8" t="s">
        <v>16</v>
      </c>
      <c r="Y428" s="8" t="s">
        <v>17</v>
      </c>
      <c r="Z428" s="8" t="s">
        <v>1425</v>
      </c>
      <c r="AA428" s="8" t="s">
        <v>1426</v>
      </c>
      <c r="AB428" s="8" t="s">
        <v>1427</v>
      </c>
      <c r="AC428" s="8" t="s">
        <v>21</v>
      </c>
      <c r="AD428" s="8" t="s">
        <v>21</v>
      </c>
      <c r="AE428" s="8" t="s">
        <v>22</v>
      </c>
      <c r="AF428" s="8" t="s">
        <v>22</v>
      </c>
      <c r="AG428" s="8" t="s">
        <v>23</v>
      </c>
      <c r="AH428" s="8" t="s">
        <v>25</v>
      </c>
      <c r="AI428" s="8" t="s">
        <v>25</v>
      </c>
      <c r="AJ428" s="6" t="s">
        <v>1424</v>
      </c>
    </row>
    <row r="429" spans="1:36" s="9" customFormat="1" x14ac:dyDescent="0.3">
      <c r="A429" s="10" t="s">
        <v>1428</v>
      </c>
      <c r="B429" s="6">
        <v>62828295</v>
      </c>
      <c r="C429" s="6">
        <v>20870</v>
      </c>
      <c r="D429" s="11">
        <f t="shared" si="72"/>
        <v>2.0870000000000002</v>
      </c>
      <c r="E429" s="8">
        <v>6</v>
      </c>
      <c r="F429" s="12">
        <f t="shared" si="73"/>
        <v>2.8749401054144701</v>
      </c>
      <c r="G429" s="8">
        <v>1</v>
      </c>
      <c r="H429" s="12">
        <f t="shared" si="74"/>
        <v>0.47915668423574503</v>
      </c>
      <c r="I429" s="8">
        <v>5</v>
      </c>
      <c r="J429" s="12">
        <f t="shared" si="75"/>
        <v>2.3957834211787254</v>
      </c>
      <c r="K429" s="8">
        <v>1</v>
      </c>
      <c r="L429" s="12">
        <f t="shared" si="76"/>
        <v>0.47915668423574503</v>
      </c>
      <c r="M429" s="8">
        <v>9</v>
      </c>
      <c r="N429" s="12">
        <f t="shared" si="77"/>
        <v>4.3124101581217058</v>
      </c>
      <c r="O429" s="8">
        <v>3</v>
      </c>
      <c r="P429" s="12">
        <f t="shared" si="78"/>
        <v>1.437470052707235</v>
      </c>
      <c r="Q429" s="8">
        <v>15</v>
      </c>
      <c r="R429" s="12">
        <f t="shared" si="79"/>
        <v>7.1873502635361755</v>
      </c>
      <c r="S429" s="12">
        <f t="shared" si="80"/>
        <v>1.9166267369429804</v>
      </c>
      <c r="T429" s="12">
        <f t="shared" si="81"/>
        <v>3.3540967896502156</v>
      </c>
      <c r="U429" s="12">
        <f t="shared" si="82"/>
        <v>4</v>
      </c>
      <c r="V429" s="12">
        <f t="shared" si="83"/>
        <v>7</v>
      </c>
      <c r="W429" s="8" t="s">
        <v>15</v>
      </c>
      <c r="X429" s="8" t="s">
        <v>16</v>
      </c>
      <c r="Y429" s="8" t="s">
        <v>68</v>
      </c>
      <c r="Z429" s="8" t="s">
        <v>85</v>
      </c>
      <c r="AA429" s="8" t="s">
        <v>1233</v>
      </c>
      <c r="AB429" s="8" t="s">
        <v>1430</v>
      </c>
      <c r="AC429" s="8" t="s">
        <v>55</v>
      </c>
      <c r="AD429" s="8" t="s">
        <v>55</v>
      </c>
      <c r="AE429" s="8" t="s">
        <v>202</v>
      </c>
      <c r="AF429" s="8" t="s">
        <v>202</v>
      </c>
      <c r="AG429" s="8" t="s">
        <v>23</v>
      </c>
      <c r="AH429" s="8" t="s">
        <v>25</v>
      </c>
      <c r="AI429" s="8" t="s">
        <v>25</v>
      </c>
      <c r="AJ429" s="6" t="s">
        <v>1429</v>
      </c>
    </row>
    <row r="430" spans="1:36" s="9" customFormat="1" x14ac:dyDescent="0.3">
      <c r="A430" s="10" t="s">
        <v>1431</v>
      </c>
      <c r="B430" s="6">
        <v>59648482</v>
      </c>
      <c r="C430" s="6">
        <v>20499</v>
      </c>
      <c r="D430" s="11">
        <f t="shared" si="72"/>
        <v>2.0499000000000001</v>
      </c>
      <c r="E430" s="8">
        <v>6</v>
      </c>
      <c r="F430" s="12">
        <f t="shared" si="73"/>
        <v>2.9269720474169469</v>
      </c>
      <c r="G430" s="8">
        <v>1</v>
      </c>
      <c r="H430" s="12">
        <f t="shared" si="74"/>
        <v>0.48782867456949119</v>
      </c>
      <c r="I430" s="8">
        <v>4</v>
      </c>
      <c r="J430" s="12">
        <f t="shared" si="75"/>
        <v>1.9513146982779648</v>
      </c>
      <c r="K430" s="8">
        <v>1</v>
      </c>
      <c r="L430" s="12">
        <f t="shared" si="76"/>
        <v>0.48782867456949119</v>
      </c>
      <c r="M430" s="8">
        <v>8</v>
      </c>
      <c r="N430" s="12">
        <f t="shared" si="77"/>
        <v>3.9026293965559296</v>
      </c>
      <c r="O430" s="8">
        <v>3</v>
      </c>
      <c r="P430" s="12">
        <f t="shared" si="78"/>
        <v>1.4634860237084735</v>
      </c>
      <c r="Q430" s="8">
        <v>13</v>
      </c>
      <c r="R430" s="12">
        <f t="shared" si="79"/>
        <v>6.3417727694033852</v>
      </c>
      <c r="S430" s="12">
        <f t="shared" si="80"/>
        <v>1.7887051400881344</v>
      </c>
      <c r="T430" s="12">
        <f t="shared" si="81"/>
        <v>3.04892921605932</v>
      </c>
      <c r="U430" s="12">
        <f t="shared" si="82"/>
        <v>3.6666666666666665</v>
      </c>
      <c r="V430" s="12">
        <f t="shared" si="83"/>
        <v>6.25</v>
      </c>
      <c r="W430" s="8" t="s">
        <v>15</v>
      </c>
      <c r="X430" s="8" t="s">
        <v>16</v>
      </c>
      <c r="Y430" s="8" t="s">
        <v>68</v>
      </c>
      <c r="Z430" s="8" t="s">
        <v>85</v>
      </c>
      <c r="AA430" s="8" t="s">
        <v>1233</v>
      </c>
      <c r="AB430" s="8" t="s">
        <v>1430</v>
      </c>
      <c r="AC430" s="8" t="s">
        <v>55</v>
      </c>
      <c r="AD430" s="8" t="s">
        <v>55</v>
      </c>
      <c r="AE430" s="8" t="s">
        <v>202</v>
      </c>
      <c r="AF430" s="8" t="s">
        <v>202</v>
      </c>
      <c r="AG430" s="8" t="s">
        <v>23</v>
      </c>
      <c r="AH430" s="8" t="s">
        <v>25</v>
      </c>
      <c r="AI430" s="8" t="s">
        <v>25</v>
      </c>
      <c r="AJ430" s="6" t="s">
        <v>1432</v>
      </c>
    </row>
    <row r="431" spans="1:36" s="9" customFormat="1" x14ac:dyDescent="0.3">
      <c r="A431" s="10" t="s">
        <v>1433</v>
      </c>
      <c r="B431" s="6">
        <v>63663791</v>
      </c>
      <c r="C431" s="6">
        <v>22250</v>
      </c>
      <c r="D431" s="11">
        <f t="shared" si="72"/>
        <v>2.2250000000000001</v>
      </c>
      <c r="E431" s="8">
        <v>6</v>
      </c>
      <c r="F431" s="12">
        <f t="shared" si="73"/>
        <v>2.696629213483146</v>
      </c>
      <c r="G431" s="8">
        <v>1</v>
      </c>
      <c r="H431" s="12">
        <f t="shared" si="74"/>
        <v>0.449438202247191</v>
      </c>
      <c r="I431" s="8">
        <v>4</v>
      </c>
      <c r="J431" s="12">
        <f t="shared" si="75"/>
        <v>1.797752808988764</v>
      </c>
      <c r="K431" s="8">
        <v>1</v>
      </c>
      <c r="L431" s="12">
        <f t="shared" si="76"/>
        <v>0.449438202247191</v>
      </c>
      <c r="M431" s="8">
        <v>11</v>
      </c>
      <c r="N431" s="12">
        <f t="shared" si="77"/>
        <v>4.9438202247191008</v>
      </c>
      <c r="O431" s="8">
        <v>6</v>
      </c>
      <c r="P431" s="12">
        <f t="shared" si="78"/>
        <v>2.696629213483146</v>
      </c>
      <c r="Q431" s="8">
        <v>12</v>
      </c>
      <c r="R431" s="12">
        <f t="shared" si="79"/>
        <v>5.393258426966292</v>
      </c>
      <c r="S431" s="12">
        <f t="shared" si="80"/>
        <v>1.6479400749063668</v>
      </c>
      <c r="T431" s="12">
        <f t="shared" si="81"/>
        <v>3.3707865168539328</v>
      </c>
      <c r="U431" s="12">
        <f t="shared" si="82"/>
        <v>3.6666666666666665</v>
      </c>
      <c r="V431" s="12">
        <f t="shared" si="83"/>
        <v>7.5</v>
      </c>
      <c r="W431" s="8" t="s">
        <v>15</v>
      </c>
      <c r="X431" s="8" t="s">
        <v>16</v>
      </c>
      <c r="Y431" s="8" t="s">
        <v>68</v>
      </c>
      <c r="Z431" s="8" t="s">
        <v>85</v>
      </c>
      <c r="AA431" s="8" t="s">
        <v>1233</v>
      </c>
      <c r="AB431" s="8" t="s">
        <v>1430</v>
      </c>
      <c r="AC431" s="8" t="s">
        <v>55</v>
      </c>
      <c r="AD431" s="8" t="s">
        <v>55</v>
      </c>
      <c r="AE431" s="8" t="s">
        <v>202</v>
      </c>
      <c r="AF431" s="8" t="s">
        <v>202</v>
      </c>
      <c r="AG431" s="8" t="s">
        <v>23</v>
      </c>
      <c r="AH431" s="8" t="s">
        <v>25</v>
      </c>
      <c r="AI431" s="8" t="s">
        <v>25</v>
      </c>
      <c r="AJ431" s="6" t="s">
        <v>1434</v>
      </c>
    </row>
    <row r="432" spans="1:36" s="9" customFormat="1" x14ac:dyDescent="0.3">
      <c r="A432" s="10" t="s">
        <v>1435</v>
      </c>
      <c r="B432" s="6">
        <v>47742868</v>
      </c>
      <c r="C432" s="6">
        <v>15319</v>
      </c>
      <c r="D432" s="11">
        <f t="shared" si="72"/>
        <v>1.5319</v>
      </c>
      <c r="E432" s="8">
        <v>2</v>
      </c>
      <c r="F432" s="12">
        <f t="shared" si="73"/>
        <v>1.3055682485801945</v>
      </c>
      <c r="G432" s="8">
        <v>1</v>
      </c>
      <c r="H432" s="12">
        <f t="shared" si="74"/>
        <v>0.65278412429009725</v>
      </c>
      <c r="I432" s="8">
        <v>0</v>
      </c>
      <c r="J432" s="12">
        <f t="shared" si="75"/>
        <v>0</v>
      </c>
      <c r="K432" s="8">
        <v>11</v>
      </c>
      <c r="L432" s="12">
        <f t="shared" si="76"/>
        <v>7.1806253671910696</v>
      </c>
      <c r="M432" s="8">
        <v>2</v>
      </c>
      <c r="N432" s="12">
        <f t="shared" si="77"/>
        <v>1.3055682485801945</v>
      </c>
      <c r="O432" s="8">
        <v>4</v>
      </c>
      <c r="P432" s="12">
        <f t="shared" si="78"/>
        <v>2.611136497160389</v>
      </c>
      <c r="Q432" s="8">
        <v>17</v>
      </c>
      <c r="R432" s="12">
        <f t="shared" si="79"/>
        <v>11.097330112931653</v>
      </c>
      <c r="S432" s="12">
        <f t="shared" si="80"/>
        <v>0.65278412429009725</v>
      </c>
      <c r="T432" s="12">
        <f t="shared" si="81"/>
        <v>5.5486650564658264</v>
      </c>
      <c r="U432" s="12">
        <f t="shared" si="82"/>
        <v>1</v>
      </c>
      <c r="V432" s="12">
        <f t="shared" si="83"/>
        <v>8.5</v>
      </c>
      <c r="W432" s="8" t="s">
        <v>28</v>
      </c>
      <c r="X432" s="8" t="s">
        <v>29</v>
      </c>
      <c r="Y432" s="8" t="s">
        <v>30</v>
      </c>
      <c r="Z432" s="8" t="s">
        <v>31</v>
      </c>
      <c r="AA432" s="8" t="s">
        <v>1437</v>
      </c>
      <c r="AB432" s="8" t="s">
        <v>1438</v>
      </c>
      <c r="AC432" s="8" t="s">
        <v>21</v>
      </c>
      <c r="AD432" s="8" t="s">
        <v>21</v>
      </c>
      <c r="AE432" s="8" t="s">
        <v>34</v>
      </c>
      <c r="AF432" s="8" t="s">
        <v>34</v>
      </c>
      <c r="AG432" s="8" t="s">
        <v>35</v>
      </c>
      <c r="AH432" s="8" t="s">
        <v>167</v>
      </c>
      <c r="AI432" s="8" t="s">
        <v>37</v>
      </c>
      <c r="AJ432" s="6" t="s">
        <v>1436</v>
      </c>
    </row>
    <row r="433" spans="1:36" s="9" customFormat="1" x14ac:dyDescent="0.3">
      <c r="A433" s="10" t="s">
        <v>1439</v>
      </c>
      <c r="B433" s="6">
        <v>45045919</v>
      </c>
      <c r="C433" s="6">
        <v>16419</v>
      </c>
      <c r="D433" s="11">
        <f t="shared" si="72"/>
        <v>1.6418999999999999</v>
      </c>
      <c r="E433" s="8">
        <v>2</v>
      </c>
      <c r="F433" s="12">
        <f t="shared" si="73"/>
        <v>1.2181009805712895</v>
      </c>
      <c r="G433" s="8">
        <v>1</v>
      </c>
      <c r="H433" s="12">
        <f t="shared" si="74"/>
        <v>0.60905049028564473</v>
      </c>
      <c r="I433" s="8">
        <v>0</v>
      </c>
      <c r="J433" s="12">
        <f t="shared" si="75"/>
        <v>0</v>
      </c>
      <c r="K433" s="8">
        <v>1</v>
      </c>
      <c r="L433" s="12">
        <f t="shared" si="76"/>
        <v>0.60905049028564473</v>
      </c>
      <c r="M433" s="8">
        <v>4</v>
      </c>
      <c r="N433" s="12">
        <f t="shared" si="77"/>
        <v>2.4362019611425789</v>
      </c>
      <c r="O433" s="8">
        <v>5</v>
      </c>
      <c r="P433" s="12">
        <f t="shared" si="78"/>
        <v>3.0452524514282238</v>
      </c>
      <c r="Q433" s="8">
        <v>14</v>
      </c>
      <c r="R433" s="12">
        <f t="shared" si="79"/>
        <v>8.526706863999026</v>
      </c>
      <c r="S433" s="12">
        <f t="shared" si="80"/>
        <v>0.60905049028564473</v>
      </c>
      <c r="T433" s="12">
        <f t="shared" si="81"/>
        <v>3.6543029417138682</v>
      </c>
      <c r="U433" s="12">
        <f t="shared" si="82"/>
        <v>1</v>
      </c>
      <c r="V433" s="12">
        <f t="shared" si="83"/>
        <v>6</v>
      </c>
      <c r="W433" s="8" t="s">
        <v>28</v>
      </c>
      <c r="X433" s="8" t="s">
        <v>29</v>
      </c>
      <c r="Y433" s="8" t="s">
        <v>30</v>
      </c>
      <c r="Z433" s="8" t="s">
        <v>1441</v>
      </c>
      <c r="AA433" s="8" t="s">
        <v>1442</v>
      </c>
      <c r="AB433" s="8" t="s">
        <v>1443</v>
      </c>
      <c r="AC433" s="8" t="s">
        <v>21</v>
      </c>
      <c r="AD433" s="8" t="s">
        <v>21</v>
      </c>
      <c r="AE433" s="8" t="s">
        <v>22</v>
      </c>
      <c r="AF433" s="8" t="s">
        <v>22</v>
      </c>
      <c r="AG433" s="8" t="s">
        <v>23</v>
      </c>
      <c r="AH433" s="8" t="s">
        <v>25</v>
      </c>
      <c r="AI433" s="8" t="s">
        <v>25</v>
      </c>
      <c r="AJ433" s="6" t="s">
        <v>1440</v>
      </c>
    </row>
    <row r="434" spans="1:36" s="9" customFormat="1" x14ac:dyDescent="0.3">
      <c r="A434" s="10" t="s">
        <v>1444</v>
      </c>
      <c r="B434" s="6">
        <v>16615586</v>
      </c>
      <c r="C434" s="6">
        <v>6858</v>
      </c>
      <c r="D434" s="11">
        <f t="shared" si="72"/>
        <v>0.68579999999999997</v>
      </c>
      <c r="E434" s="8">
        <v>2</v>
      </c>
      <c r="F434" s="12">
        <f t="shared" si="73"/>
        <v>2.9163021289005542</v>
      </c>
      <c r="G434" s="8">
        <v>0</v>
      </c>
      <c r="H434" s="12">
        <f t="shared" si="74"/>
        <v>0</v>
      </c>
      <c r="I434" s="8">
        <v>0</v>
      </c>
      <c r="J434" s="12">
        <f t="shared" si="75"/>
        <v>0</v>
      </c>
      <c r="K434" s="8">
        <v>0</v>
      </c>
      <c r="L434" s="12">
        <f t="shared" si="76"/>
        <v>0</v>
      </c>
      <c r="M434" s="8">
        <v>4</v>
      </c>
      <c r="N434" s="12">
        <f t="shared" si="77"/>
        <v>5.8326042578011084</v>
      </c>
      <c r="O434" s="8">
        <v>0</v>
      </c>
      <c r="P434" s="12">
        <f t="shared" si="78"/>
        <v>0</v>
      </c>
      <c r="Q434" s="8">
        <v>0</v>
      </c>
      <c r="R434" s="12">
        <f t="shared" si="79"/>
        <v>0</v>
      </c>
      <c r="S434" s="12">
        <f t="shared" si="80"/>
        <v>0.97210070963351802</v>
      </c>
      <c r="T434" s="12">
        <f t="shared" si="81"/>
        <v>1.4581510644502771</v>
      </c>
      <c r="U434" s="12">
        <f t="shared" si="82"/>
        <v>0.66666666666666663</v>
      </c>
      <c r="V434" s="12">
        <f t="shared" si="83"/>
        <v>1</v>
      </c>
      <c r="W434" s="8" t="s">
        <v>28</v>
      </c>
      <c r="X434" s="8" t="s">
        <v>51</v>
      </c>
      <c r="Y434" s="8" t="s">
        <v>52</v>
      </c>
      <c r="Z434" s="8" t="s">
        <v>1446</v>
      </c>
      <c r="AA434" s="8" t="s">
        <v>19</v>
      </c>
      <c r="AB434" s="8" t="s">
        <v>1447</v>
      </c>
      <c r="AC434" s="8" t="s">
        <v>147</v>
      </c>
      <c r="AD434" s="8" t="s">
        <v>147</v>
      </c>
      <c r="AE434" s="8" t="s">
        <v>147</v>
      </c>
      <c r="AF434" s="8" t="s">
        <v>147</v>
      </c>
      <c r="AG434" s="8" t="s">
        <v>147</v>
      </c>
      <c r="AH434" s="8" t="s">
        <v>147</v>
      </c>
      <c r="AI434" s="8" t="s">
        <v>147</v>
      </c>
      <c r="AJ434" s="6" t="s">
        <v>1445</v>
      </c>
    </row>
    <row r="435" spans="1:36" s="9" customFormat="1" x14ac:dyDescent="0.3">
      <c r="A435" s="10" t="s">
        <v>1448</v>
      </c>
      <c r="B435" s="6">
        <v>78991937</v>
      </c>
      <c r="C435" s="6">
        <v>15190</v>
      </c>
      <c r="D435" s="11">
        <f t="shared" si="72"/>
        <v>1.5189999999999999</v>
      </c>
      <c r="E435" s="8">
        <v>2</v>
      </c>
      <c r="F435" s="12">
        <f t="shared" si="73"/>
        <v>1.3166556945358789</v>
      </c>
      <c r="G435" s="8">
        <v>1</v>
      </c>
      <c r="H435" s="12">
        <f t="shared" si="74"/>
        <v>0.65832784726793947</v>
      </c>
      <c r="I435" s="8">
        <v>2</v>
      </c>
      <c r="J435" s="12">
        <f t="shared" si="75"/>
        <v>1.3166556945358789</v>
      </c>
      <c r="K435" s="8">
        <v>0</v>
      </c>
      <c r="L435" s="12">
        <f t="shared" si="76"/>
        <v>0</v>
      </c>
      <c r="M435" s="8">
        <v>2</v>
      </c>
      <c r="N435" s="12">
        <f t="shared" si="77"/>
        <v>1.3166556945358789</v>
      </c>
      <c r="O435" s="8">
        <v>1</v>
      </c>
      <c r="P435" s="12">
        <f t="shared" si="78"/>
        <v>0.65832784726793947</v>
      </c>
      <c r="Q435" s="8">
        <v>14</v>
      </c>
      <c r="R435" s="12">
        <f t="shared" si="79"/>
        <v>9.216589861751153</v>
      </c>
      <c r="S435" s="12">
        <f t="shared" si="80"/>
        <v>1.097213078779899</v>
      </c>
      <c r="T435" s="12">
        <f t="shared" si="81"/>
        <v>2.7978933508887427</v>
      </c>
      <c r="U435" s="12">
        <f t="shared" si="82"/>
        <v>1.6666666666666667</v>
      </c>
      <c r="V435" s="12">
        <f t="shared" si="83"/>
        <v>4.25</v>
      </c>
      <c r="W435" s="8" t="s">
        <v>15</v>
      </c>
      <c r="X435" s="8" t="s">
        <v>16</v>
      </c>
      <c r="Y435" s="8" t="s">
        <v>256</v>
      </c>
      <c r="Z435" s="8" t="s">
        <v>257</v>
      </c>
      <c r="AA435" s="8" t="s">
        <v>1450</v>
      </c>
      <c r="AB435" s="8" t="s">
        <v>1451</v>
      </c>
      <c r="AC435" s="8" t="s">
        <v>63</v>
      </c>
      <c r="AD435" s="8" t="s">
        <v>63</v>
      </c>
      <c r="AE435" s="8" t="s">
        <v>64</v>
      </c>
      <c r="AF435" s="8" t="s">
        <v>64</v>
      </c>
      <c r="AG435" s="8" t="s">
        <v>65</v>
      </c>
      <c r="AH435" s="8" t="s">
        <v>25</v>
      </c>
      <c r="AI435" s="8" t="s">
        <v>25</v>
      </c>
      <c r="AJ435" s="6" t="s">
        <v>1449</v>
      </c>
    </row>
    <row r="436" spans="1:36" s="9" customFormat="1" x14ac:dyDescent="0.3">
      <c r="A436" s="10" t="s">
        <v>1452</v>
      </c>
      <c r="B436" s="6">
        <v>45074449</v>
      </c>
      <c r="C436" s="6">
        <v>15043</v>
      </c>
      <c r="D436" s="11">
        <f t="shared" si="72"/>
        <v>1.5043</v>
      </c>
      <c r="E436" s="8">
        <v>3</v>
      </c>
      <c r="F436" s="12">
        <f t="shared" si="73"/>
        <v>1.9942830552416406</v>
      </c>
      <c r="G436" s="8">
        <v>2</v>
      </c>
      <c r="H436" s="12">
        <f t="shared" si="74"/>
        <v>1.3295220368277605</v>
      </c>
      <c r="I436" s="8">
        <v>2</v>
      </c>
      <c r="J436" s="12">
        <f t="shared" si="75"/>
        <v>1.3295220368277605</v>
      </c>
      <c r="K436" s="8">
        <v>6</v>
      </c>
      <c r="L436" s="12">
        <f t="shared" si="76"/>
        <v>3.9885661104832812</v>
      </c>
      <c r="M436" s="8">
        <v>9</v>
      </c>
      <c r="N436" s="12">
        <f t="shared" si="77"/>
        <v>5.9828491657249216</v>
      </c>
      <c r="O436" s="8">
        <v>6</v>
      </c>
      <c r="P436" s="12">
        <f t="shared" si="78"/>
        <v>3.9885661104832812</v>
      </c>
      <c r="Q436" s="8">
        <v>31</v>
      </c>
      <c r="R436" s="12">
        <f t="shared" si="79"/>
        <v>20.607591570830287</v>
      </c>
      <c r="S436" s="12">
        <f t="shared" si="80"/>
        <v>1.5511090429657204</v>
      </c>
      <c r="T436" s="12">
        <f t="shared" si="81"/>
        <v>8.641893239380444</v>
      </c>
      <c r="U436" s="12">
        <f t="shared" si="82"/>
        <v>2.3333333333333335</v>
      </c>
      <c r="V436" s="12">
        <f t="shared" si="83"/>
        <v>13</v>
      </c>
      <c r="W436" s="8" t="s">
        <v>15</v>
      </c>
      <c r="X436" s="8" t="s">
        <v>16</v>
      </c>
      <c r="Y436" s="8" t="s">
        <v>17</v>
      </c>
      <c r="Z436" s="8" t="s">
        <v>18</v>
      </c>
      <c r="AA436" s="8" t="s">
        <v>1454</v>
      </c>
      <c r="AB436" s="8" t="s">
        <v>1455</v>
      </c>
      <c r="AC436" s="8" t="s">
        <v>21</v>
      </c>
      <c r="AD436" s="8" t="s">
        <v>21</v>
      </c>
      <c r="AE436" s="8" t="s">
        <v>22</v>
      </c>
      <c r="AF436" s="8" t="s">
        <v>22</v>
      </c>
      <c r="AG436" s="8" t="s">
        <v>23</v>
      </c>
      <c r="AH436" s="8" t="s">
        <v>25</v>
      </c>
      <c r="AI436" s="8" t="s">
        <v>25</v>
      </c>
      <c r="AJ436" s="6" t="s">
        <v>1453</v>
      </c>
    </row>
    <row r="437" spans="1:36" s="9" customFormat="1" x14ac:dyDescent="0.3">
      <c r="A437" s="10" t="s">
        <v>1456</v>
      </c>
      <c r="B437" s="6">
        <v>11130140</v>
      </c>
      <c r="C437" s="6">
        <v>5378</v>
      </c>
      <c r="D437" s="11">
        <f t="shared" si="72"/>
        <v>0.53779999999999994</v>
      </c>
      <c r="E437" s="8">
        <v>2</v>
      </c>
      <c r="F437" s="12">
        <f t="shared" si="73"/>
        <v>3.7188545927854224</v>
      </c>
      <c r="G437" s="8">
        <v>0</v>
      </c>
      <c r="H437" s="12">
        <f t="shared" si="74"/>
        <v>0</v>
      </c>
      <c r="I437" s="8">
        <v>14</v>
      </c>
      <c r="J437" s="12">
        <f t="shared" si="75"/>
        <v>26.031982149497956</v>
      </c>
      <c r="K437" s="8">
        <v>0</v>
      </c>
      <c r="L437" s="12">
        <f t="shared" si="76"/>
        <v>0</v>
      </c>
      <c r="M437" s="8">
        <v>4</v>
      </c>
      <c r="N437" s="12">
        <f t="shared" si="77"/>
        <v>7.4377091855708448</v>
      </c>
      <c r="O437" s="8">
        <v>0</v>
      </c>
      <c r="P437" s="12">
        <f t="shared" si="78"/>
        <v>0</v>
      </c>
      <c r="Q437" s="8">
        <v>0</v>
      </c>
      <c r="R437" s="12">
        <f t="shared" si="79"/>
        <v>0</v>
      </c>
      <c r="S437" s="12">
        <f t="shared" si="80"/>
        <v>9.9169455807611264</v>
      </c>
      <c r="T437" s="12">
        <f t="shared" si="81"/>
        <v>1.8594272963927112</v>
      </c>
      <c r="U437" s="12">
        <f t="shared" si="82"/>
        <v>5.333333333333333</v>
      </c>
      <c r="V437" s="12">
        <f t="shared" si="83"/>
        <v>1</v>
      </c>
      <c r="W437" s="8" t="s">
        <v>15</v>
      </c>
      <c r="X437" s="8" t="s">
        <v>187</v>
      </c>
      <c r="Y437" s="8" t="s">
        <v>188</v>
      </c>
      <c r="Z437" s="8" t="s">
        <v>189</v>
      </c>
      <c r="AA437" s="8" t="s">
        <v>638</v>
      </c>
      <c r="AB437" s="8" t="s">
        <v>1458</v>
      </c>
      <c r="AC437" s="8" t="s">
        <v>147</v>
      </c>
      <c r="AD437" s="8" t="s">
        <v>147</v>
      </c>
      <c r="AE437" s="8" t="s">
        <v>147</v>
      </c>
      <c r="AF437" s="8" t="s">
        <v>147</v>
      </c>
      <c r="AG437" s="8" t="s">
        <v>147</v>
      </c>
      <c r="AH437" s="8" t="s">
        <v>147</v>
      </c>
      <c r="AI437" s="8" t="s">
        <v>147</v>
      </c>
      <c r="AJ437" s="6" t="s">
        <v>1457</v>
      </c>
    </row>
    <row r="438" spans="1:36" s="9" customFormat="1" x14ac:dyDescent="0.3">
      <c r="A438" s="10" t="s">
        <v>1459</v>
      </c>
      <c r="B438" s="6">
        <v>46052188</v>
      </c>
      <c r="C438" s="6">
        <v>13375</v>
      </c>
      <c r="D438" s="11">
        <f t="shared" si="72"/>
        <v>1.3374999999999999</v>
      </c>
      <c r="E438" s="8">
        <v>3</v>
      </c>
      <c r="F438" s="12">
        <f t="shared" si="73"/>
        <v>2.2429906542056077</v>
      </c>
      <c r="G438" s="8">
        <v>1</v>
      </c>
      <c r="H438" s="12">
        <f t="shared" si="74"/>
        <v>0.74766355140186924</v>
      </c>
      <c r="I438" s="8">
        <v>1</v>
      </c>
      <c r="J438" s="12">
        <f t="shared" si="75"/>
        <v>0.74766355140186924</v>
      </c>
      <c r="K438" s="8">
        <v>2</v>
      </c>
      <c r="L438" s="12">
        <f t="shared" si="76"/>
        <v>1.4953271028037385</v>
      </c>
      <c r="M438" s="8">
        <v>2</v>
      </c>
      <c r="N438" s="12">
        <f t="shared" si="77"/>
        <v>1.4953271028037385</v>
      </c>
      <c r="O438" s="8">
        <v>6</v>
      </c>
      <c r="P438" s="12">
        <f t="shared" si="78"/>
        <v>4.4859813084112155</v>
      </c>
      <c r="Q438" s="8">
        <v>24</v>
      </c>
      <c r="R438" s="12">
        <f t="shared" si="79"/>
        <v>17.943925233644862</v>
      </c>
      <c r="S438" s="12">
        <f t="shared" si="80"/>
        <v>1.2461059190031154</v>
      </c>
      <c r="T438" s="12">
        <f t="shared" si="81"/>
        <v>6.3551401869158886</v>
      </c>
      <c r="U438" s="12">
        <f t="shared" si="82"/>
        <v>1.6666666666666667</v>
      </c>
      <c r="V438" s="12">
        <f t="shared" si="83"/>
        <v>8.5</v>
      </c>
      <c r="W438" s="8" t="s">
        <v>15</v>
      </c>
      <c r="X438" s="8" t="s">
        <v>16</v>
      </c>
      <c r="Y438" s="8" t="s">
        <v>68</v>
      </c>
      <c r="Z438" s="8" t="s">
        <v>53</v>
      </c>
      <c r="AA438" s="8" t="s">
        <v>19</v>
      </c>
      <c r="AB438" s="8" t="s">
        <v>1461</v>
      </c>
      <c r="AC438" s="8" t="s">
        <v>21</v>
      </c>
      <c r="AD438" s="8" t="s">
        <v>21</v>
      </c>
      <c r="AE438" s="8" t="s">
        <v>22</v>
      </c>
      <c r="AF438" s="8" t="s">
        <v>22</v>
      </c>
      <c r="AG438" s="8" t="s">
        <v>23</v>
      </c>
      <c r="AH438" s="8" t="s">
        <v>25</v>
      </c>
      <c r="AI438" s="8" t="s">
        <v>25</v>
      </c>
      <c r="AJ438" s="6" t="s">
        <v>1460</v>
      </c>
    </row>
    <row r="439" spans="1:36" s="9" customFormat="1" x14ac:dyDescent="0.3">
      <c r="A439" s="10" t="s">
        <v>1462</v>
      </c>
      <c r="B439" s="6">
        <v>22263034</v>
      </c>
      <c r="C439" s="6">
        <v>7475</v>
      </c>
      <c r="D439" s="11">
        <f t="shared" si="72"/>
        <v>0.74750000000000005</v>
      </c>
      <c r="E439" s="8">
        <v>2</v>
      </c>
      <c r="F439" s="12">
        <f t="shared" si="73"/>
        <v>2.6755852842809364</v>
      </c>
      <c r="G439" s="8">
        <v>0</v>
      </c>
      <c r="H439" s="12">
        <f t="shared" si="74"/>
        <v>0</v>
      </c>
      <c r="I439" s="8">
        <v>0</v>
      </c>
      <c r="J439" s="12">
        <f t="shared" si="75"/>
        <v>0</v>
      </c>
      <c r="K439" s="8">
        <v>0</v>
      </c>
      <c r="L439" s="12">
        <f t="shared" si="76"/>
        <v>0</v>
      </c>
      <c r="M439" s="8">
        <v>0</v>
      </c>
      <c r="N439" s="12">
        <f t="shared" si="77"/>
        <v>0</v>
      </c>
      <c r="O439" s="8">
        <v>0</v>
      </c>
      <c r="P439" s="12">
        <f t="shared" si="78"/>
        <v>0</v>
      </c>
      <c r="Q439" s="8">
        <v>10</v>
      </c>
      <c r="R439" s="12">
        <f t="shared" si="79"/>
        <v>13.37792642140468</v>
      </c>
      <c r="S439" s="12">
        <f t="shared" si="80"/>
        <v>0.89186176142697882</v>
      </c>
      <c r="T439" s="12">
        <f t="shared" si="81"/>
        <v>3.3444816053511701</v>
      </c>
      <c r="U439" s="12">
        <f t="shared" si="82"/>
        <v>0.66666666666666663</v>
      </c>
      <c r="V439" s="12">
        <f t="shared" si="83"/>
        <v>2.5</v>
      </c>
      <c r="W439" s="8" t="s">
        <v>502</v>
      </c>
      <c r="X439" s="8" t="s">
        <v>1079</v>
      </c>
      <c r="Y439" s="8" t="s">
        <v>125</v>
      </c>
      <c r="Z439" s="8" t="s">
        <v>830</v>
      </c>
      <c r="AA439" s="8" t="s">
        <v>831</v>
      </c>
      <c r="AB439" s="8" t="s">
        <v>1464</v>
      </c>
      <c r="AC439" s="8" t="s">
        <v>21</v>
      </c>
      <c r="AD439" s="8" t="s">
        <v>21</v>
      </c>
      <c r="AE439" s="8" t="s">
        <v>22</v>
      </c>
      <c r="AF439" s="8" t="s">
        <v>22</v>
      </c>
      <c r="AG439" s="8" t="s">
        <v>23</v>
      </c>
      <c r="AH439" s="8" t="s">
        <v>25</v>
      </c>
      <c r="AI439" s="8" t="s">
        <v>25</v>
      </c>
      <c r="AJ439" s="6" t="s">
        <v>1463</v>
      </c>
    </row>
    <row r="440" spans="1:36" s="9" customFormat="1" x14ac:dyDescent="0.3">
      <c r="A440" s="10" t="s">
        <v>1465</v>
      </c>
      <c r="B440" s="6">
        <v>17465713</v>
      </c>
      <c r="C440" s="6">
        <v>7393</v>
      </c>
      <c r="D440" s="11">
        <f t="shared" si="72"/>
        <v>0.73929999999999996</v>
      </c>
      <c r="E440" s="8">
        <v>2</v>
      </c>
      <c r="F440" s="12">
        <f t="shared" si="73"/>
        <v>2.7052617340727716</v>
      </c>
      <c r="G440" s="8">
        <v>0</v>
      </c>
      <c r="H440" s="12">
        <f t="shared" si="74"/>
        <v>0</v>
      </c>
      <c r="I440" s="8">
        <v>0</v>
      </c>
      <c r="J440" s="12">
        <f t="shared" si="75"/>
        <v>0</v>
      </c>
      <c r="K440" s="8">
        <v>0</v>
      </c>
      <c r="L440" s="12">
        <f t="shared" si="76"/>
        <v>0</v>
      </c>
      <c r="M440" s="8">
        <v>3</v>
      </c>
      <c r="N440" s="12">
        <f t="shared" si="77"/>
        <v>4.0578926011091578</v>
      </c>
      <c r="O440" s="8">
        <v>0</v>
      </c>
      <c r="P440" s="12">
        <f t="shared" si="78"/>
        <v>0</v>
      </c>
      <c r="Q440" s="8">
        <v>0</v>
      </c>
      <c r="R440" s="12">
        <f t="shared" si="79"/>
        <v>0</v>
      </c>
      <c r="S440" s="12">
        <f t="shared" si="80"/>
        <v>0.90175391135759053</v>
      </c>
      <c r="T440" s="12">
        <f t="shared" si="81"/>
        <v>1.0144731502772895</v>
      </c>
      <c r="U440" s="12">
        <f t="shared" si="82"/>
        <v>0.66666666666666663</v>
      </c>
      <c r="V440" s="12">
        <f t="shared" si="83"/>
        <v>0.75</v>
      </c>
      <c r="W440" s="8" t="s">
        <v>28</v>
      </c>
      <c r="X440" s="8" t="s">
        <v>29</v>
      </c>
      <c r="Y440" s="8" t="s">
        <v>214</v>
      </c>
      <c r="Z440" s="8" t="s">
        <v>215</v>
      </c>
      <c r="AA440" s="9" t="s">
        <v>1191</v>
      </c>
      <c r="AB440" s="8" t="s">
        <v>1467</v>
      </c>
      <c r="AC440" s="8" t="s">
        <v>63</v>
      </c>
      <c r="AD440" s="8" t="s">
        <v>63</v>
      </c>
      <c r="AE440" s="8" t="s">
        <v>1468</v>
      </c>
      <c r="AF440" s="8" t="s">
        <v>1468</v>
      </c>
      <c r="AG440" s="8" t="s">
        <v>23</v>
      </c>
      <c r="AH440" s="8" t="s">
        <v>57</v>
      </c>
      <c r="AI440" s="8" t="s">
        <v>25</v>
      </c>
      <c r="AJ440" s="6" t="s">
        <v>1466</v>
      </c>
    </row>
    <row r="441" spans="1:36" s="9" customFormat="1" x14ac:dyDescent="0.3">
      <c r="A441" s="10" t="s">
        <v>1469</v>
      </c>
      <c r="B441" s="6">
        <v>24228379</v>
      </c>
      <c r="C441" s="6">
        <v>8062</v>
      </c>
      <c r="D441" s="11">
        <f t="shared" si="72"/>
        <v>0.80620000000000003</v>
      </c>
      <c r="E441" s="8">
        <v>2</v>
      </c>
      <c r="F441" s="12">
        <f t="shared" si="73"/>
        <v>2.4807740014884643</v>
      </c>
      <c r="G441" s="8">
        <v>1</v>
      </c>
      <c r="H441" s="12">
        <f t="shared" si="74"/>
        <v>1.2403870007442321</v>
      </c>
      <c r="I441" s="8">
        <v>5</v>
      </c>
      <c r="J441" s="12">
        <f t="shared" si="75"/>
        <v>6.2019350037211609</v>
      </c>
      <c r="K441" s="8">
        <v>0</v>
      </c>
      <c r="L441" s="12">
        <f t="shared" si="76"/>
        <v>0</v>
      </c>
      <c r="M441" s="8">
        <v>2</v>
      </c>
      <c r="N441" s="12">
        <f t="shared" si="77"/>
        <v>2.4807740014884643</v>
      </c>
      <c r="O441" s="8">
        <v>0</v>
      </c>
      <c r="P441" s="12">
        <f t="shared" si="78"/>
        <v>0</v>
      </c>
      <c r="Q441" s="8">
        <v>1</v>
      </c>
      <c r="R441" s="12">
        <f t="shared" si="79"/>
        <v>1.2403870007442321</v>
      </c>
      <c r="S441" s="12">
        <f t="shared" si="80"/>
        <v>3.3076986686512857</v>
      </c>
      <c r="T441" s="12">
        <f t="shared" si="81"/>
        <v>0.93029025055817405</v>
      </c>
      <c r="U441" s="12">
        <f t="shared" si="82"/>
        <v>2.6666666666666665</v>
      </c>
      <c r="V441" s="12">
        <f t="shared" si="83"/>
        <v>0.75</v>
      </c>
      <c r="W441" s="8" t="s">
        <v>15</v>
      </c>
      <c r="X441" s="8" t="s">
        <v>16</v>
      </c>
      <c r="Y441" s="8" t="s">
        <v>17</v>
      </c>
      <c r="Z441" s="8" t="s">
        <v>18</v>
      </c>
      <c r="AA441" s="8" t="s">
        <v>19</v>
      </c>
      <c r="AB441" s="8" t="s">
        <v>1471</v>
      </c>
      <c r="AC441" s="8" t="s">
        <v>147</v>
      </c>
      <c r="AD441" s="8" t="s">
        <v>147</v>
      </c>
      <c r="AE441" s="8" t="s">
        <v>147</v>
      </c>
      <c r="AF441" s="8" t="s">
        <v>147</v>
      </c>
      <c r="AG441" s="8" t="s">
        <v>147</v>
      </c>
      <c r="AH441" s="8" t="s">
        <v>147</v>
      </c>
      <c r="AI441" s="8" t="s">
        <v>147</v>
      </c>
      <c r="AJ441" s="6" t="s">
        <v>1470</v>
      </c>
    </row>
    <row r="442" spans="1:36" s="9" customFormat="1" x14ac:dyDescent="0.3">
      <c r="A442" s="10" t="s">
        <v>1472</v>
      </c>
      <c r="B442" s="6">
        <v>10689156</v>
      </c>
      <c r="C442" s="6">
        <v>5076</v>
      </c>
      <c r="D442" s="11">
        <f t="shared" si="72"/>
        <v>0.50760000000000005</v>
      </c>
      <c r="E442" s="8">
        <v>3</v>
      </c>
      <c r="F442" s="12">
        <f t="shared" si="73"/>
        <v>5.9101654846335689</v>
      </c>
      <c r="G442" s="8">
        <v>0</v>
      </c>
      <c r="H442" s="12">
        <f t="shared" si="74"/>
        <v>0</v>
      </c>
      <c r="I442" s="8">
        <v>9</v>
      </c>
      <c r="J442" s="12">
        <f t="shared" si="75"/>
        <v>17.730496453900706</v>
      </c>
      <c r="K442" s="8">
        <v>0</v>
      </c>
      <c r="L442" s="12">
        <f t="shared" si="76"/>
        <v>0</v>
      </c>
      <c r="M442" s="8">
        <v>0</v>
      </c>
      <c r="N442" s="12">
        <f t="shared" si="77"/>
        <v>0</v>
      </c>
      <c r="O442" s="8">
        <v>0</v>
      </c>
      <c r="P442" s="12">
        <f t="shared" si="78"/>
        <v>0</v>
      </c>
      <c r="Q442" s="8">
        <v>0</v>
      </c>
      <c r="R442" s="12">
        <f t="shared" si="79"/>
        <v>0</v>
      </c>
      <c r="S442" s="12">
        <f t="shared" si="80"/>
        <v>7.8802206461780919</v>
      </c>
      <c r="T442" s="12">
        <f t="shared" si="81"/>
        <v>0</v>
      </c>
      <c r="U442" s="12">
        <f t="shared" si="82"/>
        <v>4</v>
      </c>
      <c r="V442" s="12">
        <f t="shared" si="83"/>
        <v>0</v>
      </c>
      <c r="W442" s="8" t="s">
        <v>15</v>
      </c>
      <c r="X442" s="8" t="s">
        <v>187</v>
      </c>
      <c r="Y442" s="8" t="s">
        <v>188</v>
      </c>
      <c r="Z442" s="8" t="s">
        <v>189</v>
      </c>
      <c r="AA442" s="8" t="s">
        <v>638</v>
      </c>
      <c r="AB442" s="8" t="s">
        <v>1474</v>
      </c>
      <c r="AC442" s="8" t="s">
        <v>63</v>
      </c>
      <c r="AD442" s="8" t="s">
        <v>63</v>
      </c>
      <c r="AE442" s="8" t="s">
        <v>156</v>
      </c>
      <c r="AF442" s="8" t="s">
        <v>156</v>
      </c>
      <c r="AG442" s="8" t="s">
        <v>35</v>
      </c>
      <c r="AH442" s="8" t="s">
        <v>57</v>
      </c>
      <c r="AI442" s="8" t="s">
        <v>25</v>
      </c>
      <c r="AJ442" s="6" t="s">
        <v>1473</v>
      </c>
    </row>
    <row r="443" spans="1:36" s="9" customFormat="1" x14ac:dyDescent="0.3">
      <c r="A443" s="10" t="s">
        <v>1475</v>
      </c>
      <c r="B443" s="6">
        <v>11371246</v>
      </c>
      <c r="C443" s="6">
        <v>6029</v>
      </c>
      <c r="D443" s="11">
        <f t="shared" si="72"/>
        <v>0.60289999999999999</v>
      </c>
      <c r="E443" s="8">
        <v>2</v>
      </c>
      <c r="F443" s="12">
        <f t="shared" si="73"/>
        <v>3.3172997180295241</v>
      </c>
      <c r="G443" s="8">
        <v>1</v>
      </c>
      <c r="H443" s="12">
        <f t="shared" si="74"/>
        <v>1.658649859014762</v>
      </c>
      <c r="I443" s="8">
        <v>4</v>
      </c>
      <c r="J443" s="12">
        <f t="shared" si="75"/>
        <v>6.6345994360590481</v>
      </c>
      <c r="K443" s="8">
        <v>0</v>
      </c>
      <c r="L443" s="12">
        <f t="shared" si="76"/>
        <v>0</v>
      </c>
      <c r="M443" s="8">
        <v>3</v>
      </c>
      <c r="N443" s="12">
        <f t="shared" si="77"/>
        <v>4.9759495770442861</v>
      </c>
      <c r="O443" s="8">
        <v>0</v>
      </c>
      <c r="P443" s="12">
        <f t="shared" si="78"/>
        <v>0</v>
      </c>
      <c r="Q443" s="8">
        <v>0</v>
      </c>
      <c r="R443" s="12">
        <f t="shared" si="79"/>
        <v>0</v>
      </c>
      <c r="S443" s="12">
        <f t="shared" si="80"/>
        <v>3.8701830043677781</v>
      </c>
      <c r="T443" s="12">
        <f t="shared" si="81"/>
        <v>1.2439873942610715</v>
      </c>
      <c r="U443" s="12">
        <f t="shared" si="82"/>
        <v>2.3333333333333335</v>
      </c>
      <c r="V443" s="12">
        <f t="shared" si="83"/>
        <v>0.75</v>
      </c>
      <c r="W443" s="8" t="s">
        <v>15</v>
      </c>
      <c r="X443" s="8" t="s">
        <v>187</v>
      </c>
      <c r="Y443" s="8" t="s">
        <v>188</v>
      </c>
      <c r="Z443" s="8" t="s">
        <v>189</v>
      </c>
      <c r="AA443" s="8" t="s">
        <v>638</v>
      </c>
      <c r="AB443" s="8" t="s">
        <v>1477</v>
      </c>
      <c r="AC443" s="8" t="s">
        <v>55</v>
      </c>
      <c r="AD443" s="8" t="s">
        <v>55</v>
      </c>
      <c r="AE443" s="8" t="s">
        <v>56</v>
      </c>
      <c r="AF443" s="8" t="s">
        <v>56</v>
      </c>
      <c r="AG443" s="8" t="s">
        <v>23</v>
      </c>
      <c r="AH443" s="8" t="s">
        <v>25</v>
      </c>
      <c r="AI443" s="8" t="s">
        <v>25</v>
      </c>
      <c r="AJ443" s="6" t="s">
        <v>1476</v>
      </c>
    </row>
    <row r="444" spans="1:36" s="9" customFormat="1" x14ac:dyDescent="0.3">
      <c r="A444" s="10" t="s">
        <v>1478</v>
      </c>
      <c r="B444" s="6">
        <v>44824221</v>
      </c>
      <c r="C444" s="6">
        <v>12802</v>
      </c>
      <c r="D444" s="11">
        <f t="shared" si="72"/>
        <v>1.2802</v>
      </c>
      <c r="E444" s="8">
        <v>2</v>
      </c>
      <c r="F444" s="12">
        <f t="shared" si="73"/>
        <v>1.562255897516013</v>
      </c>
      <c r="G444" s="8">
        <v>0</v>
      </c>
      <c r="H444" s="12">
        <f t="shared" si="74"/>
        <v>0</v>
      </c>
      <c r="I444" s="8">
        <v>0</v>
      </c>
      <c r="J444" s="12">
        <f t="shared" si="75"/>
        <v>0</v>
      </c>
      <c r="K444" s="8">
        <v>3</v>
      </c>
      <c r="L444" s="12">
        <f t="shared" si="76"/>
        <v>2.3433838462740195</v>
      </c>
      <c r="M444" s="8">
        <v>0</v>
      </c>
      <c r="N444" s="12">
        <f t="shared" si="77"/>
        <v>0</v>
      </c>
      <c r="O444" s="8">
        <v>0</v>
      </c>
      <c r="P444" s="12">
        <f t="shared" si="78"/>
        <v>0</v>
      </c>
      <c r="Q444" s="8">
        <v>1</v>
      </c>
      <c r="R444" s="12">
        <f t="shared" si="79"/>
        <v>0.78112794875800651</v>
      </c>
      <c r="S444" s="12">
        <f t="shared" si="80"/>
        <v>0.520751965838671</v>
      </c>
      <c r="T444" s="12">
        <f t="shared" si="81"/>
        <v>0.78112794875800651</v>
      </c>
      <c r="U444" s="12">
        <f t="shared" si="82"/>
        <v>0.66666666666666663</v>
      </c>
      <c r="V444" s="12">
        <f t="shared" si="83"/>
        <v>1</v>
      </c>
      <c r="W444" s="8" t="s">
        <v>28</v>
      </c>
      <c r="X444" s="8" t="s">
        <v>29</v>
      </c>
      <c r="Y444" s="8" t="s">
        <v>30</v>
      </c>
      <c r="Z444" s="8" t="s">
        <v>164</v>
      </c>
      <c r="AA444" s="8" t="s">
        <v>1288</v>
      </c>
      <c r="AB444" s="8" t="s">
        <v>1480</v>
      </c>
      <c r="AC444" s="8" t="s">
        <v>63</v>
      </c>
      <c r="AD444" s="8" t="s">
        <v>63</v>
      </c>
      <c r="AE444" s="8" t="s">
        <v>64</v>
      </c>
      <c r="AF444" s="8" t="s">
        <v>64</v>
      </c>
      <c r="AG444" s="8" t="s">
        <v>35</v>
      </c>
      <c r="AH444" s="8" t="s">
        <v>116</v>
      </c>
      <c r="AI444" s="8" t="s">
        <v>25</v>
      </c>
      <c r="AJ444" s="6" t="s">
        <v>1479</v>
      </c>
    </row>
    <row r="445" spans="1:36" s="9" customFormat="1" x14ac:dyDescent="0.3">
      <c r="A445" s="10" t="s">
        <v>1481</v>
      </c>
      <c r="B445" s="6">
        <v>52581404</v>
      </c>
      <c r="C445" s="6">
        <v>17553</v>
      </c>
      <c r="D445" s="11">
        <f t="shared" si="72"/>
        <v>1.7553000000000001</v>
      </c>
      <c r="E445" s="8">
        <v>7</v>
      </c>
      <c r="F445" s="12">
        <f t="shared" si="73"/>
        <v>3.987922292485615</v>
      </c>
      <c r="G445" s="8">
        <v>1</v>
      </c>
      <c r="H445" s="12">
        <f t="shared" si="74"/>
        <v>0.56970318464080216</v>
      </c>
      <c r="I445" s="8">
        <v>0</v>
      </c>
      <c r="J445" s="12">
        <f t="shared" si="75"/>
        <v>0</v>
      </c>
      <c r="K445" s="8">
        <v>1</v>
      </c>
      <c r="L445" s="12">
        <f t="shared" si="76"/>
        <v>0.56970318464080216</v>
      </c>
      <c r="M445" s="8">
        <v>1</v>
      </c>
      <c r="N445" s="12">
        <f t="shared" si="77"/>
        <v>0.56970318464080216</v>
      </c>
      <c r="O445" s="8">
        <v>0</v>
      </c>
      <c r="P445" s="12">
        <f t="shared" si="78"/>
        <v>0</v>
      </c>
      <c r="Q445" s="8">
        <v>2</v>
      </c>
      <c r="R445" s="12">
        <f t="shared" si="79"/>
        <v>1.1394063692816043</v>
      </c>
      <c r="S445" s="12">
        <f t="shared" si="80"/>
        <v>1.5192084923754725</v>
      </c>
      <c r="T445" s="12">
        <f t="shared" si="81"/>
        <v>0.56970318464080216</v>
      </c>
      <c r="U445" s="12">
        <f t="shared" si="82"/>
        <v>2.6666666666666665</v>
      </c>
      <c r="V445" s="12">
        <f t="shared" si="83"/>
        <v>1</v>
      </c>
      <c r="W445" s="8" t="s">
        <v>28</v>
      </c>
      <c r="X445" s="8" t="s">
        <v>29</v>
      </c>
      <c r="Y445" s="8" t="s">
        <v>30</v>
      </c>
      <c r="Z445" s="8" t="s">
        <v>105</v>
      </c>
      <c r="AA445" s="8" t="s">
        <v>1483</v>
      </c>
      <c r="AB445" s="8" t="s">
        <v>1484</v>
      </c>
      <c r="AC445" s="8" t="s">
        <v>63</v>
      </c>
      <c r="AD445" s="8" t="s">
        <v>63</v>
      </c>
      <c r="AE445" s="8" t="s">
        <v>64</v>
      </c>
      <c r="AF445" s="8" t="s">
        <v>64</v>
      </c>
      <c r="AG445" s="8" t="s">
        <v>35</v>
      </c>
      <c r="AH445" s="8" t="s">
        <v>116</v>
      </c>
      <c r="AI445" s="8" t="s">
        <v>25</v>
      </c>
      <c r="AJ445" s="6" t="s">
        <v>1482</v>
      </c>
    </row>
    <row r="446" spans="1:36" s="9" customFormat="1" x14ac:dyDescent="0.3">
      <c r="A446" s="10" t="s">
        <v>1485</v>
      </c>
      <c r="B446" s="6">
        <v>60707050</v>
      </c>
      <c r="C446" s="6">
        <v>23130</v>
      </c>
      <c r="D446" s="11">
        <f t="shared" si="72"/>
        <v>2.3130000000000002</v>
      </c>
      <c r="E446" s="8">
        <v>7</v>
      </c>
      <c r="F446" s="12">
        <f t="shared" si="73"/>
        <v>3.0263726761781236</v>
      </c>
      <c r="G446" s="8">
        <v>1</v>
      </c>
      <c r="H446" s="12">
        <f t="shared" si="74"/>
        <v>0.43233895373973191</v>
      </c>
      <c r="I446" s="8">
        <v>0</v>
      </c>
      <c r="J446" s="12">
        <f t="shared" si="75"/>
        <v>0</v>
      </c>
      <c r="K446" s="8">
        <v>1</v>
      </c>
      <c r="L446" s="12">
        <f t="shared" si="76"/>
        <v>0.43233895373973191</v>
      </c>
      <c r="M446" s="8">
        <v>1</v>
      </c>
      <c r="N446" s="12">
        <f t="shared" si="77"/>
        <v>0.43233895373973191</v>
      </c>
      <c r="O446" s="8">
        <v>0</v>
      </c>
      <c r="P446" s="12">
        <f t="shared" si="78"/>
        <v>0</v>
      </c>
      <c r="Q446" s="8">
        <v>6</v>
      </c>
      <c r="R446" s="12">
        <f t="shared" si="79"/>
        <v>2.5940337224383914</v>
      </c>
      <c r="S446" s="12">
        <f t="shared" si="80"/>
        <v>1.1529038766392852</v>
      </c>
      <c r="T446" s="12">
        <f t="shared" si="81"/>
        <v>0.86467790747946383</v>
      </c>
      <c r="U446" s="12">
        <f t="shared" si="82"/>
        <v>2.6666666666666665</v>
      </c>
      <c r="V446" s="12">
        <f t="shared" si="83"/>
        <v>2</v>
      </c>
      <c r="W446" s="8" t="s">
        <v>28</v>
      </c>
      <c r="X446" s="8" t="s">
        <v>29</v>
      </c>
      <c r="Y446" s="8" t="s">
        <v>30</v>
      </c>
      <c r="Z446" s="8" t="s">
        <v>105</v>
      </c>
      <c r="AA446" s="8" t="s">
        <v>1483</v>
      </c>
      <c r="AB446" s="8" t="s">
        <v>1484</v>
      </c>
      <c r="AC446" s="8" t="s">
        <v>63</v>
      </c>
      <c r="AD446" s="8" t="s">
        <v>63</v>
      </c>
      <c r="AE446" s="8" t="s">
        <v>64</v>
      </c>
      <c r="AF446" s="8" t="s">
        <v>64</v>
      </c>
      <c r="AG446" s="8" t="s">
        <v>35</v>
      </c>
      <c r="AH446" s="8" t="s">
        <v>116</v>
      </c>
      <c r="AI446" s="8" t="s">
        <v>25</v>
      </c>
      <c r="AJ446" s="6" t="s">
        <v>1486</v>
      </c>
    </row>
    <row r="447" spans="1:36" s="9" customFormat="1" x14ac:dyDescent="0.3">
      <c r="A447" s="10" t="s">
        <v>1487</v>
      </c>
      <c r="B447" s="6">
        <v>115901997</v>
      </c>
      <c r="C447" s="6">
        <v>18943</v>
      </c>
      <c r="D447" s="11">
        <f t="shared" si="72"/>
        <v>1.8943000000000001</v>
      </c>
      <c r="E447" s="8">
        <v>1</v>
      </c>
      <c r="F447" s="12">
        <f t="shared" si="73"/>
        <v>0.52789948793749664</v>
      </c>
      <c r="G447" s="8">
        <v>0</v>
      </c>
      <c r="H447" s="12">
        <f t="shared" si="74"/>
        <v>0</v>
      </c>
      <c r="I447" s="8">
        <v>0</v>
      </c>
      <c r="J447" s="12">
        <f t="shared" si="75"/>
        <v>0</v>
      </c>
      <c r="K447" s="8">
        <v>1</v>
      </c>
      <c r="L447" s="12">
        <f t="shared" si="76"/>
        <v>0.52789948793749664</v>
      </c>
      <c r="M447" s="8">
        <v>0</v>
      </c>
      <c r="N447" s="12">
        <f t="shared" si="77"/>
        <v>0</v>
      </c>
      <c r="O447" s="8">
        <v>0</v>
      </c>
      <c r="P447" s="12">
        <f t="shared" si="78"/>
        <v>0</v>
      </c>
      <c r="Q447" s="8">
        <v>2</v>
      </c>
      <c r="R447" s="12">
        <f t="shared" si="79"/>
        <v>1.0557989758749933</v>
      </c>
      <c r="S447" s="12">
        <f t="shared" si="80"/>
        <v>0.17596649597916555</v>
      </c>
      <c r="T447" s="12">
        <f t="shared" si="81"/>
        <v>0.39592461595312245</v>
      </c>
      <c r="U447" s="12">
        <f t="shared" si="82"/>
        <v>0.33333333333333331</v>
      </c>
      <c r="V447" s="12">
        <f t="shared" si="83"/>
        <v>0.75</v>
      </c>
      <c r="W447" s="8" t="s">
        <v>28</v>
      </c>
      <c r="X447" s="8" t="s">
        <v>29</v>
      </c>
      <c r="Y447" s="8" t="s">
        <v>30</v>
      </c>
      <c r="Z447" s="8" t="s">
        <v>164</v>
      </c>
      <c r="AA447" s="8" t="s">
        <v>1288</v>
      </c>
      <c r="AB447" s="8" t="s">
        <v>1489</v>
      </c>
      <c r="AC447" s="8" t="s">
        <v>63</v>
      </c>
      <c r="AD447" s="8" t="s">
        <v>63</v>
      </c>
      <c r="AE447" s="8" t="s">
        <v>64</v>
      </c>
      <c r="AF447" s="8" t="s">
        <v>64</v>
      </c>
      <c r="AG447" s="8" t="s">
        <v>35</v>
      </c>
      <c r="AH447" s="8" t="s">
        <v>116</v>
      </c>
      <c r="AI447" s="8" t="s">
        <v>25</v>
      </c>
      <c r="AJ447" s="6" t="s">
        <v>1488</v>
      </c>
    </row>
    <row r="448" spans="1:36" s="9" customFormat="1" x14ac:dyDescent="0.3">
      <c r="A448" s="10" t="s">
        <v>1490</v>
      </c>
      <c r="B448" s="6">
        <v>62975844</v>
      </c>
      <c r="C448" s="6">
        <v>14970</v>
      </c>
      <c r="D448" s="11">
        <f t="shared" si="72"/>
        <v>1.4970000000000001</v>
      </c>
      <c r="E448" s="8">
        <v>2</v>
      </c>
      <c r="F448" s="12">
        <f t="shared" si="73"/>
        <v>1.3360053440213759</v>
      </c>
      <c r="G448" s="8">
        <v>0</v>
      </c>
      <c r="H448" s="12">
        <f t="shared" si="74"/>
        <v>0</v>
      </c>
      <c r="I448" s="8">
        <v>0</v>
      </c>
      <c r="J448" s="12">
        <f t="shared" si="75"/>
        <v>0</v>
      </c>
      <c r="K448" s="8">
        <v>1</v>
      </c>
      <c r="L448" s="12">
        <f t="shared" si="76"/>
        <v>0.66800267201068797</v>
      </c>
      <c r="M448" s="8">
        <v>0</v>
      </c>
      <c r="N448" s="12">
        <f t="shared" si="77"/>
        <v>0</v>
      </c>
      <c r="O448" s="8">
        <v>0</v>
      </c>
      <c r="P448" s="12">
        <f t="shared" si="78"/>
        <v>0</v>
      </c>
      <c r="Q448" s="8">
        <v>2</v>
      </c>
      <c r="R448" s="12">
        <f t="shared" si="79"/>
        <v>1.3360053440213759</v>
      </c>
      <c r="S448" s="12">
        <f t="shared" si="80"/>
        <v>0.445335114673792</v>
      </c>
      <c r="T448" s="12">
        <f t="shared" si="81"/>
        <v>0.50100200400801598</v>
      </c>
      <c r="U448" s="12">
        <f t="shared" si="82"/>
        <v>0.66666666666666663</v>
      </c>
      <c r="V448" s="12">
        <f t="shared" si="83"/>
        <v>0.75</v>
      </c>
      <c r="W448" s="8" t="s">
        <v>28</v>
      </c>
      <c r="X448" s="8" t="s">
        <v>29</v>
      </c>
      <c r="Y448" s="8" t="s">
        <v>30</v>
      </c>
      <c r="Z448" s="8" t="s">
        <v>164</v>
      </c>
      <c r="AA448" s="8" t="s">
        <v>1288</v>
      </c>
      <c r="AB448" s="8" t="s">
        <v>1480</v>
      </c>
      <c r="AC448" s="8" t="s">
        <v>63</v>
      </c>
      <c r="AD448" s="8" t="s">
        <v>63</v>
      </c>
      <c r="AE448" s="8" t="s">
        <v>64</v>
      </c>
      <c r="AF448" s="8" t="s">
        <v>64</v>
      </c>
      <c r="AG448" s="8" t="s">
        <v>35</v>
      </c>
      <c r="AH448" s="8" t="s">
        <v>116</v>
      </c>
      <c r="AI448" s="8" t="s">
        <v>25</v>
      </c>
      <c r="AJ448" s="6" t="s">
        <v>1491</v>
      </c>
    </row>
    <row r="449" spans="1:36" s="9" customFormat="1" x14ac:dyDescent="0.3">
      <c r="A449" s="10" t="s">
        <v>1492</v>
      </c>
      <c r="B449" s="6">
        <v>49418628</v>
      </c>
      <c r="C449" s="6">
        <v>14970</v>
      </c>
      <c r="D449" s="11">
        <f t="shared" si="72"/>
        <v>1.4970000000000001</v>
      </c>
      <c r="E449" s="8">
        <v>5</v>
      </c>
      <c r="F449" s="12">
        <f t="shared" si="73"/>
        <v>3.3400133600534399</v>
      </c>
      <c r="G449" s="8">
        <v>1</v>
      </c>
      <c r="H449" s="12">
        <f t="shared" si="74"/>
        <v>0.66800267201068797</v>
      </c>
      <c r="I449" s="8">
        <v>2</v>
      </c>
      <c r="J449" s="12">
        <f t="shared" si="75"/>
        <v>1.3360053440213759</v>
      </c>
      <c r="K449" s="8">
        <v>1</v>
      </c>
      <c r="L449" s="12">
        <f t="shared" si="76"/>
        <v>0.66800267201068797</v>
      </c>
      <c r="M449" s="8">
        <v>1</v>
      </c>
      <c r="N449" s="12">
        <f t="shared" si="77"/>
        <v>0.66800267201068797</v>
      </c>
      <c r="O449" s="8">
        <v>12</v>
      </c>
      <c r="P449" s="12">
        <f t="shared" si="78"/>
        <v>8.0160320641282556</v>
      </c>
      <c r="Q449" s="8">
        <v>34</v>
      </c>
      <c r="R449" s="12">
        <f t="shared" si="79"/>
        <v>22.712090848363392</v>
      </c>
      <c r="S449" s="12">
        <f t="shared" si="80"/>
        <v>1.781340458695168</v>
      </c>
      <c r="T449" s="12">
        <f t="shared" si="81"/>
        <v>8.0160320641282556</v>
      </c>
      <c r="U449" s="12">
        <f t="shared" si="82"/>
        <v>2.6666666666666665</v>
      </c>
      <c r="V449" s="12">
        <f t="shared" si="83"/>
        <v>12</v>
      </c>
      <c r="W449" s="8" t="s">
        <v>15</v>
      </c>
      <c r="X449" s="8" t="s">
        <v>16</v>
      </c>
      <c r="Y449" s="8" t="s">
        <v>68</v>
      </c>
      <c r="Z449" s="8" t="s">
        <v>69</v>
      </c>
      <c r="AA449" s="8" t="s">
        <v>210</v>
      </c>
      <c r="AB449" s="8" t="s">
        <v>1493</v>
      </c>
      <c r="AC449" s="8" t="s">
        <v>147</v>
      </c>
      <c r="AD449" s="8" t="s">
        <v>147</v>
      </c>
      <c r="AE449" s="8" t="s">
        <v>147</v>
      </c>
      <c r="AF449" s="8" t="s">
        <v>147</v>
      </c>
      <c r="AG449" s="8" t="s">
        <v>147</v>
      </c>
      <c r="AH449" s="8" t="s">
        <v>147</v>
      </c>
      <c r="AI449" s="8" t="s">
        <v>147</v>
      </c>
      <c r="AJ449" s="6" t="s">
        <v>125</v>
      </c>
    </row>
    <row r="450" spans="1:36" s="9" customFormat="1" x14ac:dyDescent="0.3">
      <c r="A450" s="10" t="s">
        <v>1494</v>
      </c>
      <c r="B450" s="6">
        <v>39916888</v>
      </c>
      <c r="C450" s="6">
        <v>13774</v>
      </c>
      <c r="D450" s="11">
        <f t="shared" si="72"/>
        <v>1.3774</v>
      </c>
      <c r="E450" s="8">
        <v>2</v>
      </c>
      <c r="F450" s="12">
        <f t="shared" si="73"/>
        <v>1.4520110352838682</v>
      </c>
      <c r="G450" s="8">
        <v>0</v>
      </c>
      <c r="H450" s="12">
        <f t="shared" si="74"/>
        <v>0</v>
      </c>
      <c r="I450" s="8">
        <v>0</v>
      </c>
      <c r="J450" s="12">
        <f t="shared" si="75"/>
        <v>0</v>
      </c>
      <c r="K450" s="8">
        <v>1</v>
      </c>
      <c r="L450" s="12">
        <f t="shared" si="76"/>
        <v>0.72600551764193411</v>
      </c>
      <c r="M450" s="8">
        <v>2</v>
      </c>
      <c r="N450" s="12">
        <f t="shared" si="77"/>
        <v>1.4520110352838682</v>
      </c>
      <c r="O450" s="8">
        <v>2</v>
      </c>
      <c r="P450" s="12">
        <f t="shared" si="78"/>
        <v>1.4520110352838682</v>
      </c>
      <c r="Q450" s="8">
        <v>2</v>
      </c>
      <c r="R450" s="12">
        <f t="shared" si="79"/>
        <v>1.4520110352838682</v>
      </c>
      <c r="S450" s="12">
        <f t="shared" si="80"/>
        <v>0.48400367842795605</v>
      </c>
      <c r="T450" s="12">
        <f t="shared" si="81"/>
        <v>1.2705096558733846</v>
      </c>
      <c r="U450" s="12">
        <f t="shared" si="82"/>
        <v>0.66666666666666663</v>
      </c>
      <c r="V450" s="12">
        <f t="shared" si="83"/>
        <v>1.75</v>
      </c>
      <c r="W450" s="8" t="s">
        <v>28</v>
      </c>
      <c r="X450" s="8" t="s">
        <v>29</v>
      </c>
      <c r="Y450" s="8" t="s">
        <v>30</v>
      </c>
      <c r="Z450" s="8" t="s">
        <v>31</v>
      </c>
      <c r="AA450" s="8" t="s">
        <v>159</v>
      </c>
      <c r="AB450" s="8" t="s">
        <v>1496</v>
      </c>
      <c r="AC450" s="8" t="s">
        <v>21</v>
      </c>
      <c r="AD450" s="8" t="s">
        <v>21</v>
      </c>
      <c r="AE450" s="8" t="s">
        <v>34</v>
      </c>
      <c r="AF450" s="8" t="s">
        <v>34</v>
      </c>
      <c r="AG450" s="8" t="s">
        <v>35</v>
      </c>
      <c r="AH450" s="8" t="s">
        <v>36</v>
      </c>
      <c r="AI450" s="8" t="s">
        <v>161</v>
      </c>
      <c r="AJ450" s="6" t="s">
        <v>1495</v>
      </c>
    </row>
    <row r="451" spans="1:36" s="9" customFormat="1" x14ac:dyDescent="0.3">
      <c r="A451" s="10" t="s">
        <v>1497</v>
      </c>
      <c r="B451" s="6">
        <v>51771160</v>
      </c>
      <c r="C451" s="6">
        <v>14921</v>
      </c>
      <c r="D451" s="11">
        <f t="shared" ref="D451:D514" si="84">C451/10000</f>
        <v>1.4921</v>
      </c>
      <c r="E451" s="8">
        <v>4</v>
      </c>
      <c r="F451" s="12">
        <f t="shared" ref="F451:F514" si="85">E451/D451</f>
        <v>2.680785470142752</v>
      </c>
      <c r="G451" s="8">
        <v>1</v>
      </c>
      <c r="H451" s="12">
        <f t="shared" ref="H451:H514" si="86">G451/D451</f>
        <v>0.67019636753568801</v>
      </c>
      <c r="I451" s="8">
        <v>2</v>
      </c>
      <c r="J451" s="12">
        <f t="shared" ref="J451:J514" si="87">I451/D451</f>
        <v>1.340392735071376</v>
      </c>
      <c r="K451" s="8">
        <v>1</v>
      </c>
      <c r="L451" s="12">
        <f t="shared" ref="L451:L514" si="88">K451/D451</f>
        <v>0.67019636753568801</v>
      </c>
      <c r="M451" s="8">
        <v>1</v>
      </c>
      <c r="N451" s="12">
        <f t="shared" ref="N451:N514" si="89">M451/D451</f>
        <v>0.67019636753568801</v>
      </c>
      <c r="O451" s="8">
        <v>11</v>
      </c>
      <c r="P451" s="12">
        <f t="shared" ref="P451:P514" si="90">O451/D451</f>
        <v>7.3721600428925678</v>
      </c>
      <c r="Q451" s="8">
        <v>33</v>
      </c>
      <c r="R451" s="12">
        <f t="shared" ref="R451:R514" si="91">Q451/D451</f>
        <v>22.116480128677704</v>
      </c>
      <c r="S451" s="12">
        <f t="shared" si="80"/>
        <v>1.5637915242499387</v>
      </c>
      <c r="T451" s="12">
        <f t="shared" si="81"/>
        <v>7.7072582266604126</v>
      </c>
      <c r="U451" s="12">
        <f t="shared" si="82"/>
        <v>2.3333333333333335</v>
      </c>
      <c r="V451" s="12">
        <f t="shared" si="83"/>
        <v>11.5</v>
      </c>
      <c r="W451" s="8" t="s">
        <v>15</v>
      </c>
      <c r="X451" s="8" t="s">
        <v>16</v>
      </c>
      <c r="Y451" s="8" t="s">
        <v>68</v>
      </c>
      <c r="Z451" s="8" t="s">
        <v>69</v>
      </c>
      <c r="AA451" s="8" t="s">
        <v>210</v>
      </c>
      <c r="AB451" s="8" t="s">
        <v>1493</v>
      </c>
      <c r="AC451" s="8" t="s">
        <v>21</v>
      </c>
      <c r="AD451" s="8" t="s">
        <v>21</v>
      </c>
      <c r="AE451" s="8" t="s">
        <v>22</v>
      </c>
      <c r="AF451" s="8" t="s">
        <v>22</v>
      </c>
      <c r="AG451" s="8" t="s">
        <v>23</v>
      </c>
      <c r="AH451" s="8" t="s">
        <v>25</v>
      </c>
      <c r="AI451" s="8" t="s">
        <v>25</v>
      </c>
      <c r="AJ451" s="6" t="s">
        <v>1498</v>
      </c>
    </row>
    <row r="452" spans="1:36" s="9" customFormat="1" x14ac:dyDescent="0.3">
      <c r="A452" s="10" t="s">
        <v>1499</v>
      </c>
      <c r="B452" s="6">
        <v>44448086</v>
      </c>
      <c r="C452" s="6">
        <v>14131</v>
      </c>
      <c r="D452" s="11">
        <f t="shared" si="84"/>
        <v>1.4131</v>
      </c>
      <c r="E452" s="8">
        <v>4</v>
      </c>
      <c r="F452" s="12">
        <f t="shared" si="85"/>
        <v>2.8306560045290494</v>
      </c>
      <c r="G452" s="8">
        <v>2</v>
      </c>
      <c r="H452" s="12">
        <f t="shared" si="86"/>
        <v>1.4153280022645247</v>
      </c>
      <c r="I452" s="8">
        <v>3</v>
      </c>
      <c r="J452" s="12">
        <f t="shared" si="87"/>
        <v>2.1229920033967873</v>
      </c>
      <c r="K452" s="8">
        <v>2</v>
      </c>
      <c r="L452" s="12">
        <f t="shared" si="88"/>
        <v>1.4153280022645247</v>
      </c>
      <c r="M452" s="8">
        <v>1</v>
      </c>
      <c r="N452" s="12">
        <f t="shared" si="89"/>
        <v>0.70766400113226235</v>
      </c>
      <c r="O452" s="8">
        <v>10</v>
      </c>
      <c r="P452" s="12">
        <f t="shared" si="90"/>
        <v>7.076640011322624</v>
      </c>
      <c r="Q452" s="8">
        <v>36</v>
      </c>
      <c r="R452" s="12">
        <f t="shared" si="91"/>
        <v>25.475904040761446</v>
      </c>
      <c r="S452" s="12">
        <f t="shared" ref="S452:S515" si="92">AVERAGE(F452,H452,J452)</f>
        <v>2.1229920033967868</v>
      </c>
      <c r="T452" s="12">
        <f t="shared" ref="T452:T515" si="93">AVERAGE(L452,N452,P452,R452)</f>
        <v>8.6688840138702137</v>
      </c>
      <c r="U452" s="12">
        <f t="shared" ref="U452:U515" si="94">AVERAGE(E452,G452,I452)</f>
        <v>3</v>
      </c>
      <c r="V452" s="12">
        <f t="shared" ref="V452:V515" si="95">AVERAGE(K452,M452,O452,Q452)</f>
        <v>12.25</v>
      </c>
      <c r="W452" s="8" t="s">
        <v>15</v>
      </c>
      <c r="X452" s="8" t="s">
        <v>16</v>
      </c>
      <c r="Y452" s="8" t="s">
        <v>68</v>
      </c>
      <c r="Z452" s="8" t="s">
        <v>69</v>
      </c>
      <c r="AA452" s="8" t="s">
        <v>210</v>
      </c>
      <c r="AB452" s="8" t="s">
        <v>1501</v>
      </c>
      <c r="AC452" s="8" t="s">
        <v>21</v>
      </c>
      <c r="AD452" s="8" t="s">
        <v>21</v>
      </c>
      <c r="AE452" s="8" t="s">
        <v>22</v>
      </c>
      <c r="AF452" s="8" t="s">
        <v>22</v>
      </c>
      <c r="AG452" s="8" t="s">
        <v>23</v>
      </c>
      <c r="AH452" s="8" t="s">
        <v>25</v>
      </c>
      <c r="AI452" s="8" t="s">
        <v>25</v>
      </c>
      <c r="AJ452" s="6" t="s">
        <v>1500</v>
      </c>
    </row>
    <row r="453" spans="1:36" s="9" customFormat="1" x14ac:dyDescent="0.3">
      <c r="A453" s="10" t="s">
        <v>1502</v>
      </c>
      <c r="B453" s="6">
        <v>36341856</v>
      </c>
      <c r="C453" s="6">
        <v>12284</v>
      </c>
      <c r="D453" s="11">
        <f t="shared" si="84"/>
        <v>1.2283999999999999</v>
      </c>
      <c r="E453" s="8">
        <v>2</v>
      </c>
      <c r="F453" s="12">
        <f t="shared" si="85"/>
        <v>1.6281341582546403</v>
      </c>
      <c r="G453" s="8">
        <v>0</v>
      </c>
      <c r="H453" s="12">
        <f t="shared" si="86"/>
        <v>0</v>
      </c>
      <c r="I453" s="8">
        <v>0</v>
      </c>
      <c r="J453" s="12">
        <f t="shared" si="87"/>
        <v>0</v>
      </c>
      <c r="K453" s="8">
        <v>11</v>
      </c>
      <c r="L453" s="12">
        <f t="shared" si="88"/>
        <v>8.9547378704005212</v>
      </c>
      <c r="M453" s="8">
        <v>3</v>
      </c>
      <c r="N453" s="12">
        <f t="shared" si="89"/>
        <v>2.4422012373819606</v>
      </c>
      <c r="O453" s="8">
        <v>3</v>
      </c>
      <c r="P453" s="12">
        <f t="shared" si="90"/>
        <v>2.4422012373819606</v>
      </c>
      <c r="Q453" s="8">
        <v>16</v>
      </c>
      <c r="R453" s="12">
        <f t="shared" si="91"/>
        <v>13.025073266037122</v>
      </c>
      <c r="S453" s="12">
        <f t="shared" si="92"/>
        <v>0.54271138608488012</v>
      </c>
      <c r="T453" s="12">
        <f t="shared" si="93"/>
        <v>6.7160534028003909</v>
      </c>
      <c r="U453" s="12">
        <f t="shared" si="94"/>
        <v>0.66666666666666663</v>
      </c>
      <c r="V453" s="12">
        <f t="shared" si="95"/>
        <v>8.25</v>
      </c>
      <c r="W453" s="8" t="s">
        <v>28</v>
      </c>
      <c r="X453" s="8" t="s">
        <v>29</v>
      </c>
      <c r="Y453" s="8" t="s">
        <v>30</v>
      </c>
      <c r="Z453" s="8" t="s">
        <v>31</v>
      </c>
      <c r="AA453" s="8" t="s">
        <v>234</v>
      </c>
      <c r="AB453" s="8" t="s">
        <v>1504</v>
      </c>
      <c r="AC453" s="8" t="s">
        <v>147</v>
      </c>
      <c r="AD453" s="8" t="s">
        <v>147</v>
      </c>
      <c r="AE453" s="8" t="s">
        <v>147</v>
      </c>
      <c r="AF453" s="8" t="s">
        <v>147</v>
      </c>
      <c r="AG453" s="8" t="s">
        <v>147</v>
      </c>
      <c r="AH453" s="8" t="s">
        <v>147</v>
      </c>
      <c r="AI453" s="8" t="s">
        <v>147</v>
      </c>
      <c r="AJ453" s="6" t="s">
        <v>1503</v>
      </c>
    </row>
    <row r="454" spans="1:36" s="9" customFormat="1" x14ac:dyDescent="0.3">
      <c r="A454" s="10" t="s">
        <v>1505</v>
      </c>
      <c r="B454" s="6">
        <v>45654947</v>
      </c>
      <c r="C454" s="6">
        <v>12290</v>
      </c>
      <c r="D454" s="11">
        <f t="shared" si="84"/>
        <v>1.2290000000000001</v>
      </c>
      <c r="E454" s="8">
        <v>4</v>
      </c>
      <c r="F454" s="12">
        <f t="shared" si="85"/>
        <v>3.2546786004882016</v>
      </c>
      <c r="G454" s="8">
        <v>0</v>
      </c>
      <c r="H454" s="12">
        <f t="shared" si="86"/>
        <v>0</v>
      </c>
      <c r="I454" s="8">
        <v>4</v>
      </c>
      <c r="J454" s="12">
        <f t="shared" si="87"/>
        <v>3.2546786004882016</v>
      </c>
      <c r="K454" s="8">
        <v>2</v>
      </c>
      <c r="L454" s="12">
        <f t="shared" si="88"/>
        <v>1.6273393002441008</v>
      </c>
      <c r="M454" s="8">
        <v>3</v>
      </c>
      <c r="N454" s="12">
        <f t="shared" si="89"/>
        <v>2.4410089503661512</v>
      </c>
      <c r="O454" s="8">
        <v>9</v>
      </c>
      <c r="P454" s="12">
        <f t="shared" si="90"/>
        <v>7.3230268510984535</v>
      </c>
      <c r="Q454" s="8">
        <v>22</v>
      </c>
      <c r="R454" s="12">
        <f t="shared" si="91"/>
        <v>17.900732302685107</v>
      </c>
      <c r="S454" s="12">
        <f t="shared" si="92"/>
        <v>2.1697857336588009</v>
      </c>
      <c r="T454" s="12">
        <f t="shared" si="93"/>
        <v>7.3230268510984526</v>
      </c>
      <c r="U454" s="12">
        <f t="shared" si="94"/>
        <v>2.6666666666666665</v>
      </c>
      <c r="V454" s="12">
        <f t="shared" si="95"/>
        <v>9</v>
      </c>
      <c r="W454" s="8" t="s">
        <v>15</v>
      </c>
      <c r="X454" s="8" t="s">
        <v>16</v>
      </c>
      <c r="Y454" s="8" t="s">
        <v>68</v>
      </c>
      <c r="Z454" s="8" t="s">
        <v>904</v>
      </c>
      <c r="AA454" s="8" t="s">
        <v>905</v>
      </c>
      <c r="AB454" s="8" t="s">
        <v>1507</v>
      </c>
      <c r="AC454" s="8" t="s">
        <v>63</v>
      </c>
      <c r="AD454" s="8" t="s">
        <v>63</v>
      </c>
      <c r="AE454" s="8" t="s">
        <v>156</v>
      </c>
      <c r="AF454" s="8" t="s">
        <v>156</v>
      </c>
      <c r="AG454" s="8" t="s">
        <v>35</v>
      </c>
      <c r="AH454" s="8" t="s">
        <v>25</v>
      </c>
      <c r="AI454" s="8" t="s">
        <v>25</v>
      </c>
      <c r="AJ454" s="6" t="s">
        <v>1506</v>
      </c>
    </row>
    <row r="455" spans="1:36" s="9" customFormat="1" x14ac:dyDescent="0.3">
      <c r="A455" s="10" t="s">
        <v>1508</v>
      </c>
      <c r="B455" s="6">
        <v>35218293</v>
      </c>
      <c r="C455" s="6">
        <v>12529</v>
      </c>
      <c r="D455" s="11">
        <f t="shared" si="84"/>
        <v>1.2528999999999999</v>
      </c>
      <c r="E455" s="8">
        <v>1</v>
      </c>
      <c r="F455" s="12">
        <f t="shared" si="85"/>
        <v>0.79814829595338821</v>
      </c>
      <c r="G455" s="8">
        <v>0</v>
      </c>
      <c r="H455" s="12">
        <f t="shared" si="86"/>
        <v>0</v>
      </c>
      <c r="I455" s="8">
        <v>0</v>
      </c>
      <c r="J455" s="12">
        <f t="shared" si="87"/>
        <v>0</v>
      </c>
      <c r="K455" s="8">
        <v>12</v>
      </c>
      <c r="L455" s="12">
        <f t="shared" si="88"/>
        <v>9.5777795514406581</v>
      </c>
      <c r="M455" s="8">
        <v>3</v>
      </c>
      <c r="N455" s="12">
        <f t="shared" si="89"/>
        <v>2.3944448878601645</v>
      </c>
      <c r="O455" s="8">
        <v>3</v>
      </c>
      <c r="P455" s="12">
        <f t="shared" si="90"/>
        <v>2.3944448878601645</v>
      </c>
      <c r="Q455" s="8">
        <v>18</v>
      </c>
      <c r="R455" s="12">
        <f t="shared" si="91"/>
        <v>14.366669327160988</v>
      </c>
      <c r="S455" s="12">
        <f t="shared" si="92"/>
        <v>0.26604943198446274</v>
      </c>
      <c r="T455" s="12">
        <f t="shared" si="93"/>
        <v>7.183334663580494</v>
      </c>
      <c r="U455" s="12">
        <f t="shared" si="94"/>
        <v>0.33333333333333331</v>
      </c>
      <c r="V455" s="12">
        <f t="shared" si="95"/>
        <v>9</v>
      </c>
      <c r="W455" s="8" t="s">
        <v>28</v>
      </c>
      <c r="X455" s="8" t="s">
        <v>29</v>
      </c>
      <c r="Y455" s="8" t="s">
        <v>30</v>
      </c>
      <c r="Z455" s="8" t="s">
        <v>31</v>
      </c>
      <c r="AA455" s="8" t="s">
        <v>234</v>
      </c>
      <c r="AB455" s="8" t="s">
        <v>1504</v>
      </c>
      <c r="AC455" s="8" t="s">
        <v>147</v>
      </c>
      <c r="AD455" s="8" t="s">
        <v>147</v>
      </c>
      <c r="AE455" s="8" t="s">
        <v>147</v>
      </c>
      <c r="AF455" s="8" t="s">
        <v>147</v>
      </c>
      <c r="AG455" s="8" t="s">
        <v>147</v>
      </c>
      <c r="AH455" s="8" t="s">
        <v>147</v>
      </c>
      <c r="AI455" s="8" t="s">
        <v>147</v>
      </c>
      <c r="AJ455" s="6" t="s">
        <v>1509</v>
      </c>
    </row>
    <row r="456" spans="1:36" s="9" customFormat="1" x14ac:dyDescent="0.3">
      <c r="A456" s="10" t="s">
        <v>1510</v>
      </c>
      <c r="B456" s="6">
        <v>34515440</v>
      </c>
      <c r="C456" s="6">
        <v>13763</v>
      </c>
      <c r="D456" s="11">
        <f t="shared" si="84"/>
        <v>1.3763000000000001</v>
      </c>
      <c r="E456" s="8">
        <v>2</v>
      </c>
      <c r="F456" s="12">
        <f t="shared" si="85"/>
        <v>1.4531715469011115</v>
      </c>
      <c r="G456" s="8">
        <v>0</v>
      </c>
      <c r="H456" s="12">
        <f t="shared" si="86"/>
        <v>0</v>
      </c>
      <c r="I456" s="8">
        <v>0</v>
      </c>
      <c r="J456" s="12">
        <f t="shared" si="87"/>
        <v>0</v>
      </c>
      <c r="K456" s="8">
        <v>13</v>
      </c>
      <c r="L456" s="12">
        <f t="shared" si="88"/>
        <v>9.4456150548572246</v>
      </c>
      <c r="M456" s="8">
        <v>3</v>
      </c>
      <c r="N456" s="12">
        <f t="shared" si="89"/>
        <v>2.1797573203516674</v>
      </c>
      <c r="O456" s="8">
        <v>3</v>
      </c>
      <c r="P456" s="12">
        <f t="shared" si="90"/>
        <v>2.1797573203516674</v>
      </c>
      <c r="Q456" s="8">
        <v>17</v>
      </c>
      <c r="R456" s="12">
        <f t="shared" si="91"/>
        <v>12.351958148659449</v>
      </c>
      <c r="S456" s="12">
        <f t="shared" si="92"/>
        <v>0.48439051563370383</v>
      </c>
      <c r="T456" s="12">
        <f t="shared" si="93"/>
        <v>6.5392719610550021</v>
      </c>
      <c r="U456" s="12">
        <f t="shared" si="94"/>
        <v>0.66666666666666663</v>
      </c>
      <c r="V456" s="12">
        <f t="shared" si="95"/>
        <v>9</v>
      </c>
      <c r="W456" s="8" t="s">
        <v>28</v>
      </c>
      <c r="X456" s="8" t="s">
        <v>29</v>
      </c>
      <c r="Y456" s="8" t="s">
        <v>30</v>
      </c>
      <c r="Z456" s="8" t="s">
        <v>31</v>
      </c>
      <c r="AA456" s="8" t="s">
        <v>234</v>
      </c>
      <c r="AB456" s="8" t="s">
        <v>1504</v>
      </c>
      <c r="AC456" s="8" t="s">
        <v>147</v>
      </c>
      <c r="AD456" s="8" t="s">
        <v>147</v>
      </c>
      <c r="AE456" s="8" t="s">
        <v>147</v>
      </c>
      <c r="AF456" s="8" t="s">
        <v>147</v>
      </c>
      <c r="AG456" s="8" t="s">
        <v>147</v>
      </c>
      <c r="AH456" s="8" t="s">
        <v>147</v>
      </c>
      <c r="AI456" s="8" t="s">
        <v>147</v>
      </c>
      <c r="AJ456" s="6" t="s">
        <v>1509</v>
      </c>
    </row>
    <row r="457" spans="1:36" s="9" customFormat="1" x14ac:dyDescent="0.3">
      <c r="A457" s="10" t="s">
        <v>1511</v>
      </c>
      <c r="B457" s="6">
        <v>34711142</v>
      </c>
      <c r="C457" s="6">
        <v>13477</v>
      </c>
      <c r="D457" s="11">
        <f t="shared" si="84"/>
        <v>1.3476999999999999</v>
      </c>
      <c r="E457" s="8">
        <v>2</v>
      </c>
      <c r="F457" s="12">
        <f t="shared" si="85"/>
        <v>1.4840097944646435</v>
      </c>
      <c r="G457" s="8">
        <v>0</v>
      </c>
      <c r="H457" s="12">
        <f t="shared" si="86"/>
        <v>0</v>
      </c>
      <c r="I457" s="8">
        <v>0</v>
      </c>
      <c r="J457" s="12">
        <f t="shared" si="87"/>
        <v>0</v>
      </c>
      <c r="K457" s="8">
        <v>11</v>
      </c>
      <c r="L457" s="12">
        <f t="shared" si="88"/>
        <v>8.1620538695555389</v>
      </c>
      <c r="M457" s="8">
        <v>2</v>
      </c>
      <c r="N457" s="12">
        <f t="shared" si="89"/>
        <v>1.4840097944646435</v>
      </c>
      <c r="O457" s="8">
        <v>3</v>
      </c>
      <c r="P457" s="12">
        <f t="shared" si="90"/>
        <v>2.2260146916969652</v>
      </c>
      <c r="Q457" s="8">
        <v>11</v>
      </c>
      <c r="R457" s="12">
        <f t="shared" si="91"/>
        <v>8.1620538695555389</v>
      </c>
      <c r="S457" s="12">
        <f t="shared" si="92"/>
        <v>0.49466993148821453</v>
      </c>
      <c r="T457" s="12">
        <f t="shared" si="93"/>
        <v>5.0085330563181714</v>
      </c>
      <c r="U457" s="12">
        <f t="shared" si="94"/>
        <v>0.66666666666666663</v>
      </c>
      <c r="V457" s="12">
        <f t="shared" si="95"/>
        <v>6.75</v>
      </c>
      <c r="W457" s="8" t="s">
        <v>28</v>
      </c>
      <c r="X457" s="8" t="s">
        <v>29</v>
      </c>
      <c r="Y457" s="8" t="s">
        <v>30</v>
      </c>
      <c r="Z457" s="8" t="s">
        <v>164</v>
      </c>
      <c r="AA457" s="8" t="s">
        <v>476</v>
      </c>
      <c r="AB457" s="8" t="s">
        <v>1513</v>
      </c>
      <c r="AC457" s="8" t="s">
        <v>21</v>
      </c>
      <c r="AD457" s="8" t="s">
        <v>21</v>
      </c>
      <c r="AE457" s="8" t="s">
        <v>22</v>
      </c>
      <c r="AF457" s="8" t="s">
        <v>22</v>
      </c>
      <c r="AG457" s="8" t="s">
        <v>23</v>
      </c>
      <c r="AH457" s="8" t="s">
        <v>116</v>
      </c>
      <c r="AI457" s="8" t="s">
        <v>37</v>
      </c>
      <c r="AJ457" s="6" t="s">
        <v>1512</v>
      </c>
    </row>
    <row r="458" spans="1:36" s="9" customFormat="1" x14ac:dyDescent="0.3">
      <c r="A458" s="10" t="s">
        <v>1514</v>
      </c>
      <c r="B458" s="6">
        <v>39878053</v>
      </c>
      <c r="C458" s="6">
        <v>15581</v>
      </c>
      <c r="D458" s="11">
        <f t="shared" si="84"/>
        <v>1.5581</v>
      </c>
      <c r="E458" s="8">
        <v>2</v>
      </c>
      <c r="F458" s="12">
        <f t="shared" si="85"/>
        <v>1.2836146588794044</v>
      </c>
      <c r="G458" s="8">
        <v>0</v>
      </c>
      <c r="H458" s="12">
        <f t="shared" si="86"/>
        <v>0</v>
      </c>
      <c r="I458" s="8">
        <v>0</v>
      </c>
      <c r="J458" s="12">
        <f t="shared" si="87"/>
        <v>0</v>
      </c>
      <c r="K458" s="8">
        <v>21</v>
      </c>
      <c r="L458" s="12">
        <f t="shared" si="88"/>
        <v>13.477953918233746</v>
      </c>
      <c r="M458" s="8">
        <v>4</v>
      </c>
      <c r="N458" s="12">
        <f t="shared" si="89"/>
        <v>2.5672293177588088</v>
      </c>
      <c r="O458" s="8">
        <v>4</v>
      </c>
      <c r="P458" s="12">
        <f t="shared" si="90"/>
        <v>2.5672293177588088</v>
      </c>
      <c r="Q458" s="8">
        <v>16</v>
      </c>
      <c r="R458" s="12">
        <f t="shared" si="91"/>
        <v>10.268917271035235</v>
      </c>
      <c r="S458" s="12">
        <f t="shared" si="92"/>
        <v>0.42787155295980145</v>
      </c>
      <c r="T458" s="12">
        <f t="shared" si="93"/>
        <v>7.2203324561966493</v>
      </c>
      <c r="U458" s="12">
        <f t="shared" si="94"/>
        <v>0.66666666666666663</v>
      </c>
      <c r="V458" s="12">
        <f t="shared" si="95"/>
        <v>11.25</v>
      </c>
      <c r="W458" s="8" t="s">
        <v>28</v>
      </c>
      <c r="X458" s="8" t="s">
        <v>29</v>
      </c>
      <c r="Y458" s="8" t="s">
        <v>30</v>
      </c>
      <c r="Z458" s="8" t="s">
        <v>31</v>
      </c>
      <c r="AA458" s="8" t="s">
        <v>234</v>
      </c>
      <c r="AB458" s="8" t="s">
        <v>1516</v>
      </c>
      <c r="AC458" s="8" t="s">
        <v>21</v>
      </c>
      <c r="AD458" s="8" t="s">
        <v>21</v>
      </c>
      <c r="AE458" s="8" t="s">
        <v>34</v>
      </c>
      <c r="AF458" s="8" t="s">
        <v>34</v>
      </c>
      <c r="AG458" s="8" t="s">
        <v>23</v>
      </c>
      <c r="AH458" s="8" t="s">
        <v>116</v>
      </c>
      <c r="AI458" s="8" t="s">
        <v>37</v>
      </c>
      <c r="AJ458" s="6" t="s">
        <v>1515</v>
      </c>
    </row>
    <row r="459" spans="1:36" s="9" customFormat="1" x14ac:dyDescent="0.3">
      <c r="A459" s="10" t="s">
        <v>1517</v>
      </c>
      <c r="B459" s="6">
        <v>45594472</v>
      </c>
      <c r="C459" s="6">
        <v>14079</v>
      </c>
      <c r="D459" s="11">
        <f t="shared" si="84"/>
        <v>1.4078999999999999</v>
      </c>
      <c r="E459" s="8">
        <v>3</v>
      </c>
      <c r="F459" s="12">
        <f t="shared" si="85"/>
        <v>2.130833155763904</v>
      </c>
      <c r="G459" s="8">
        <v>0</v>
      </c>
      <c r="H459" s="12">
        <f t="shared" si="86"/>
        <v>0</v>
      </c>
      <c r="I459" s="8">
        <v>0</v>
      </c>
      <c r="J459" s="12">
        <f t="shared" si="87"/>
        <v>0</v>
      </c>
      <c r="K459" s="8">
        <v>5</v>
      </c>
      <c r="L459" s="12">
        <f t="shared" si="88"/>
        <v>3.5513885929398397</v>
      </c>
      <c r="M459" s="8">
        <v>2</v>
      </c>
      <c r="N459" s="12">
        <f t="shared" si="89"/>
        <v>1.4205554371759359</v>
      </c>
      <c r="O459" s="8">
        <v>4</v>
      </c>
      <c r="P459" s="12">
        <f t="shared" si="90"/>
        <v>2.8411108743518718</v>
      </c>
      <c r="Q459" s="8">
        <v>12</v>
      </c>
      <c r="R459" s="12">
        <f t="shared" si="91"/>
        <v>8.5233326230556159</v>
      </c>
      <c r="S459" s="12">
        <f t="shared" si="92"/>
        <v>0.71027771858796795</v>
      </c>
      <c r="T459" s="12">
        <f t="shared" si="93"/>
        <v>4.0840968818808161</v>
      </c>
      <c r="U459" s="12">
        <f t="shared" si="94"/>
        <v>1</v>
      </c>
      <c r="V459" s="12">
        <f t="shared" si="95"/>
        <v>5.75</v>
      </c>
      <c r="W459" s="8" t="s">
        <v>28</v>
      </c>
      <c r="X459" s="8" t="s">
        <v>29</v>
      </c>
      <c r="Y459" s="8" t="s">
        <v>30</v>
      </c>
      <c r="Z459" s="8" t="s">
        <v>105</v>
      </c>
      <c r="AA459" s="8" t="s">
        <v>1519</v>
      </c>
      <c r="AB459" s="8" t="s">
        <v>1520</v>
      </c>
      <c r="AC459" s="8" t="s">
        <v>21</v>
      </c>
      <c r="AD459" s="8" t="s">
        <v>21</v>
      </c>
      <c r="AE459" s="8" t="s">
        <v>22</v>
      </c>
      <c r="AF459" s="8" t="s">
        <v>22</v>
      </c>
      <c r="AG459" s="8" t="s">
        <v>23</v>
      </c>
      <c r="AH459" s="8" t="s">
        <v>116</v>
      </c>
      <c r="AI459" s="8" t="s">
        <v>25</v>
      </c>
      <c r="AJ459" s="6" t="s">
        <v>1518</v>
      </c>
    </row>
    <row r="460" spans="1:36" s="9" customFormat="1" x14ac:dyDescent="0.3">
      <c r="A460" s="10" t="s">
        <v>1521</v>
      </c>
      <c r="B460" s="6">
        <v>45430989</v>
      </c>
      <c r="C460" s="6">
        <v>13354</v>
      </c>
      <c r="D460" s="11">
        <f t="shared" si="84"/>
        <v>1.3353999999999999</v>
      </c>
      <c r="E460" s="8">
        <v>3</v>
      </c>
      <c r="F460" s="12">
        <f t="shared" si="85"/>
        <v>2.2465178972592481</v>
      </c>
      <c r="G460" s="8">
        <v>0</v>
      </c>
      <c r="H460" s="12">
        <f t="shared" si="86"/>
        <v>0</v>
      </c>
      <c r="I460" s="8">
        <v>0</v>
      </c>
      <c r="J460" s="12">
        <f t="shared" si="87"/>
        <v>0</v>
      </c>
      <c r="K460" s="8">
        <v>5</v>
      </c>
      <c r="L460" s="12">
        <f t="shared" si="88"/>
        <v>3.7441964954320803</v>
      </c>
      <c r="M460" s="8">
        <v>3</v>
      </c>
      <c r="N460" s="12">
        <f t="shared" si="89"/>
        <v>2.2465178972592481</v>
      </c>
      <c r="O460" s="8">
        <v>4</v>
      </c>
      <c r="P460" s="12">
        <f t="shared" si="90"/>
        <v>2.9953571963456644</v>
      </c>
      <c r="Q460" s="8">
        <v>12</v>
      </c>
      <c r="R460" s="12">
        <f t="shared" si="91"/>
        <v>8.9860715890369924</v>
      </c>
      <c r="S460" s="12">
        <f t="shared" si="92"/>
        <v>0.748839299086416</v>
      </c>
      <c r="T460" s="12">
        <f t="shared" si="93"/>
        <v>4.4930357945184962</v>
      </c>
      <c r="U460" s="12">
        <f t="shared" si="94"/>
        <v>1</v>
      </c>
      <c r="V460" s="12">
        <f t="shared" si="95"/>
        <v>6</v>
      </c>
      <c r="W460" s="8" t="s">
        <v>28</v>
      </c>
      <c r="X460" s="8" t="s">
        <v>29</v>
      </c>
      <c r="Y460" s="8" t="s">
        <v>30</v>
      </c>
      <c r="Z460" s="8" t="s">
        <v>105</v>
      </c>
      <c r="AA460" s="8" t="s">
        <v>1519</v>
      </c>
      <c r="AB460" s="8" t="s">
        <v>1520</v>
      </c>
      <c r="AC460" s="8" t="s">
        <v>21</v>
      </c>
      <c r="AD460" s="8" t="s">
        <v>21</v>
      </c>
      <c r="AE460" s="8" t="s">
        <v>22</v>
      </c>
      <c r="AF460" s="8" t="s">
        <v>22</v>
      </c>
      <c r="AG460" s="8" t="s">
        <v>23</v>
      </c>
      <c r="AH460" s="8" t="s">
        <v>116</v>
      </c>
      <c r="AI460" s="8" t="s">
        <v>25</v>
      </c>
      <c r="AJ460" s="6" t="s">
        <v>1522</v>
      </c>
    </row>
    <row r="461" spans="1:36" s="9" customFormat="1" x14ac:dyDescent="0.3">
      <c r="A461" s="10" t="s">
        <v>1523</v>
      </c>
      <c r="B461" s="6">
        <v>49067377</v>
      </c>
      <c r="C461" s="6">
        <v>16189</v>
      </c>
      <c r="D461" s="11">
        <f t="shared" si="84"/>
        <v>1.6189</v>
      </c>
      <c r="E461" s="8">
        <v>3</v>
      </c>
      <c r="F461" s="12">
        <f t="shared" si="85"/>
        <v>1.8531101365124467</v>
      </c>
      <c r="G461" s="8">
        <v>0</v>
      </c>
      <c r="H461" s="12">
        <f t="shared" si="86"/>
        <v>0</v>
      </c>
      <c r="I461" s="8">
        <v>0</v>
      </c>
      <c r="J461" s="12">
        <f t="shared" si="87"/>
        <v>0</v>
      </c>
      <c r="K461" s="8">
        <v>4</v>
      </c>
      <c r="L461" s="12">
        <f t="shared" si="88"/>
        <v>2.4708135153499291</v>
      </c>
      <c r="M461" s="8">
        <v>3</v>
      </c>
      <c r="N461" s="12">
        <f t="shared" si="89"/>
        <v>1.8531101365124467</v>
      </c>
      <c r="O461" s="8">
        <v>4</v>
      </c>
      <c r="P461" s="12">
        <f t="shared" si="90"/>
        <v>2.4708135153499291</v>
      </c>
      <c r="Q461" s="8">
        <v>13</v>
      </c>
      <c r="R461" s="12">
        <f t="shared" si="91"/>
        <v>8.0301439248872697</v>
      </c>
      <c r="S461" s="12">
        <f t="shared" si="92"/>
        <v>0.61770337883748228</v>
      </c>
      <c r="T461" s="12">
        <f t="shared" si="93"/>
        <v>3.7062202730248939</v>
      </c>
      <c r="U461" s="12">
        <f t="shared" si="94"/>
        <v>1</v>
      </c>
      <c r="V461" s="12">
        <f t="shared" si="95"/>
        <v>6</v>
      </c>
      <c r="W461" s="8" t="s">
        <v>28</v>
      </c>
      <c r="X461" s="8" t="s">
        <v>29</v>
      </c>
      <c r="Y461" s="8" t="s">
        <v>30</v>
      </c>
      <c r="Z461" s="8" t="s">
        <v>105</v>
      </c>
      <c r="AA461" s="8" t="s">
        <v>1519</v>
      </c>
      <c r="AB461" s="8" t="s">
        <v>1520</v>
      </c>
      <c r="AC461" s="8" t="s">
        <v>21</v>
      </c>
      <c r="AD461" s="8" t="s">
        <v>21</v>
      </c>
      <c r="AE461" s="8" t="s">
        <v>22</v>
      </c>
      <c r="AF461" s="8" t="s">
        <v>22</v>
      </c>
      <c r="AG461" s="8" t="s">
        <v>23</v>
      </c>
      <c r="AH461" s="8" t="s">
        <v>116</v>
      </c>
      <c r="AI461" s="8" t="s">
        <v>25</v>
      </c>
      <c r="AJ461" s="6" t="s">
        <v>1524</v>
      </c>
    </row>
    <row r="462" spans="1:36" s="9" customFormat="1" x14ac:dyDescent="0.3">
      <c r="A462" s="10" t="s">
        <v>1525</v>
      </c>
      <c r="B462" s="6">
        <v>39530113</v>
      </c>
      <c r="C462" s="6">
        <v>15380</v>
      </c>
      <c r="D462" s="11">
        <f t="shared" si="84"/>
        <v>1.538</v>
      </c>
      <c r="E462" s="8">
        <v>2</v>
      </c>
      <c r="F462" s="12">
        <f t="shared" si="85"/>
        <v>1.3003901170351104</v>
      </c>
      <c r="G462" s="8">
        <v>0</v>
      </c>
      <c r="H462" s="12">
        <f t="shared" si="86"/>
        <v>0</v>
      </c>
      <c r="I462" s="8">
        <v>0</v>
      </c>
      <c r="J462" s="12">
        <f t="shared" si="87"/>
        <v>0</v>
      </c>
      <c r="K462" s="8">
        <v>20</v>
      </c>
      <c r="L462" s="12">
        <f t="shared" si="88"/>
        <v>13.003901170351105</v>
      </c>
      <c r="M462" s="8">
        <v>5</v>
      </c>
      <c r="N462" s="12">
        <f t="shared" si="89"/>
        <v>3.2509752925877762</v>
      </c>
      <c r="O462" s="8">
        <v>4</v>
      </c>
      <c r="P462" s="12">
        <f t="shared" si="90"/>
        <v>2.6007802340702209</v>
      </c>
      <c r="Q462" s="8">
        <v>16</v>
      </c>
      <c r="R462" s="12">
        <f t="shared" si="91"/>
        <v>10.403120936280883</v>
      </c>
      <c r="S462" s="12">
        <f t="shared" si="92"/>
        <v>0.43346337234503679</v>
      </c>
      <c r="T462" s="12">
        <f t="shared" si="93"/>
        <v>7.314694408322497</v>
      </c>
      <c r="U462" s="12">
        <f t="shared" si="94"/>
        <v>0.66666666666666663</v>
      </c>
      <c r="V462" s="12">
        <f t="shared" si="95"/>
        <v>11.25</v>
      </c>
      <c r="W462" s="8" t="s">
        <v>28</v>
      </c>
      <c r="X462" s="8" t="s">
        <v>29</v>
      </c>
      <c r="Y462" s="8" t="s">
        <v>30</v>
      </c>
      <c r="Z462" s="8" t="s">
        <v>31</v>
      </c>
      <c r="AA462" s="8" t="s">
        <v>234</v>
      </c>
      <c r="AB462" s="8" t="s">
        <v>1516</v>
      </c>
      <c r="AC462" s="8" t="s">
        <v>21</v>
      </c>
      <c r="AD462" s="8" t="s">
        <v>21</v>
      </c>
      <c r="AE462" s="8" t="s">
        <v>34</v>
      </c>
      <c r="AF462" s="8" t="s">
        <v>34</v>
      </c>
      <c r="AG462" s="8" t="s">
        <v>23</v>
      </c>
      <c r="AH462" s="8" t="s">
        <v>116</v>
      </c>
      <c r="AI462" s="8" t="s">
        <v>37</v>
      </c>
      <c r="AJ462" s="6" t="s">
        <v>1515</v>
      </c>
    </row>
    <row r="463" spans="1:36" s="9" customFormat="1" x14ac:dyDescent="0.3">
      <c r="A463" s="10" t="s">
        <v>1526</v>
      </c>
      <c r="B463" s="6">
        <v>39762478</v>
      </c>
      <c r="C463" s="6">
        <v>15653</v>
      </c>
      <c r="D463" s="11">
        <f t="shared" si="84"/>
        <v>1.5652999999999999</v>
      </c>
      <c r="E463" s="8">
        <v>2</v>
      </c>
      <c r="F463" s="12">
        <f t="shared" si="85"/>
        <v>1.2777103430652272</v>
      </c>
      <c r="G463" s="8">
        <v>0</v>
      </c>
      <c r="H463" s="12">
        <f t="shared" si="86"/>
        <v>0</v>
      </c>
      <c r="I463" s="8">
        <v>0</v>
      </c>
      <c r="J463" s="12">
        <f t="shared" si="87"/>
        <v>0</v>
      </c>
      <c r="K463" s="8">
        <v>25</v>
      </c>
      <c r="L463" s="12">
        <f t="shared" si="88"/>
        <v>15.97137928831534</v>
      </c>
      <c r="M463" s="8">
        <v>5</v>
      </c>
      <c r="N463" s="12">
        <f t="shared" si="89"/>
        <v>3.1942758576630679</v>
      </c>
      <c r="O463" s="8">
        <v>4</v>
      </c>
      <c r="P463" s="12">
        <f t="shared" si="90"/>
        <v>2.5554206861304545</v>
      </c>
      <c r="Q463" s="8">
        <v>17</v>
      </c>
      <c r="R463" s="12">
        <f t="shared" si="91"/>
        <v>10.860537916054431</v>
      </c>
      <c r="S463" s="12">
        <f t="shared" si="92"/>
        <v>0.4259034476884091</v>
      </c>
      <c r="T463" s="12">
        <f t="shared" si="93"/>
        <v>8.145403437040823</v>
      </c>
      <c r="U463" s="12">
        <f t="shared" si="94"/>
        <v>0.66666666666666663</v>
      </c>
      <c r="V463" s="12">
        <f t="shared" si="95"/>
        <v>12.75</v>
      </c>
      <c r="W463" s="8" t="s">
        <v>28</v>
      </c>
      <c r="X463" s="8" t="s">
        <v>29</v>
      </c>
      <c r="Y463" s="8" t="s">
        <v>30</v>
      </c>
      <c r="Z463" s="8" t="s">
        <v>31</v>
      </c>
      <c r="AA463" s="8" t="s">
        <v>234</v>
      </c>
      <c r="AB463" s="8" t="s">
        <v>1516</v>
      </c>
      <c r="AC463" s="8" t="s">
        <v>21</v>
      </c>
      <c r="AD463" s="8" t="s">
        <v>21</v>
      </c>
      <c r="AE463" s="8" t="s">
        <v>34</v>
      </c>
      <c r="AF463" s="8" t="s">
        <v>34</v>
      </c>
      <c r="AG463" s="8" t="s">
        <v>23</v>
      </c>
      <c r="AH463" s="8" t="s">
        <v>116</v>
      </c>
      <c r="AI463" s="8" t="s">
        <v>37</v>
      </c>
      <c r="AJ463" s="6" t="s">
        <v>1515</v>
      </c>
    </row>
    <row r="464" spans="1:36" s="9" customFormat="1" x14ac:dyDescent="0.3">
      <c r="A464" s="10" t="s">
        <v>1527</v>
      </c>
      <c r="B464" s="6">
        <v>54688705</v>
      </c>
      <c r="C464" s="6">
        <v>16742</v>
      </c>
      <c r="D464" s="11">
        <f t="shared" si="84"/>
        <v>1.6741999999999999</v>
      </c>
      <c r="E464" s="8">
        <v>4</v>
      </c>
      <c r="F464" s="12">
        <f t="shared" si="85"/>
        <v>2.3892008123282764</v>
      </c>
      <c r="G464" s="8">
        <v>1</v>
      </c>
      <c r="H464" s="12">
        <f t="shared" si="86"/>
        <v>0.5973002030820691</v>
      </c>
      <c r="I464" s="8">
        <v>2</v>
      </c>
      <c r="J464" s="12">
        <f t="shared" si="87"/>
        <v>1.1946004061641382</v>
      </c>
      <c r="K464" s="8">
        <v>10</v>
      </c>
      <c r="L464" s="12">
        <f t="shared" si="88"/>
        <v>5.973002030820691</v>
      </c>
      <c r="M464" s="8">
        <v>6</v>
      </c>
      <c r="N464" s="12">
        <f t="shared" si="89"/>
        <v>3.5838012184924146</v>
      </c>
      <c r="O464" s="8">
        <v>5</v>
      </c>
      <c r="P464" s="12">
        <f t="shared" si="90"/>
        <v>2.9865010154103455</v>
      </c>
      <c r="Q464" s="8">
        <v>39</v>
      </c>
      <c r="R464" s="12">
        <f t="shared" si="91"/>
        <v>23.294707920200693</v>
      </c>
      <c r="S464" s="12">
        <f t="shared" si="92"/>
        <v>1.3937004738581613</v>
      </c>
      <c r="T464" s="12">
        <f t="shared" si="93"/>
        <v>8.9595030462310365</v>
      </c>
      <c r="U464" s="12">
        <f t="shared" si="94"/>
        <v>2.3333333333333335</v>
      </c>
      <c r="V464" s="12">
        <f t="shared" si="95"/>
        <v>15</v>
      </c>
      <c r="W464" s="8" t="s">
        <v>15</v>
      </c>
      <c r="X464" s="8" t="s">
        <v>16</v>
      </c>
      <c r="Y464" s="8" t="s">
        <v>17</v>
      </c>
      <c r="Z464" s="8" t="s">
        <v>18</v>
      </c>
      <c r="AA464" s="8" t="s">
        <v>1528</v>
      </c>
      <c r="AB464" s="8" t="s">
        <v>1529</v>
      </c>
      <c r="AC464" s="8" t="s">
        <v>147</v>
      </c>
      <c r="AD464" s="8" t="s">
        <v>147</v>
      </c>
      <c r="AE464" s="8" t="s">
        <v>147</v>
      </c>
      <c r="AF464" s="8" t="s">
        <v>147</v>
      </c>
      <c r="AG464" s="8" t="s">
        <v>147</v>
      </c>
      <c r="AH464" s="8" t="s">
        <v>147</v>
      </c>
      <c r="AI464" s="8" t="s">
        <v>147</v>
      </c>
      <c r="AJ464" s="6" t="s">
        <v>125</v>
      </c>
    </row>
    <row r="465" spans="1:36" s="9" customFormat="1" x14ac:dyDescent="0.3">
      <c r="A465" s="10" t="s">
        <v>1530</v>
      </c>
      <c r="B465" s="6">
        <v>54044039</v>
      </c>
      <c r="C465" s="6">
        <v>17024</v>
      </c>
      <c r="D465" s="11">
        <f t="shared" si="84"/>
        <v>1.7023999999999999</v>
      </c>
      <c r="E465" s="8">
        <v>4</v>
      </c>
      <c r="F465" s="12">
        <f t="shared" si="85"/>
        <v>2.3496240601503762</v>
      </c>
      <c r="G465" s="8">
        <v>2</v>
      </c>
      <c r="H465" s="12">
        <f t="shared" si="86"/>
        <v>1.1748120300751881</v>
      </c>
      <c r="I465" s="8">
        <v>5</v>
      </c>
      <c r="J465" s="12">
        <f t="shared" si="87"/>
        <v>2.9370300751879701</v>
      </c>
      <c r="K465" s="8">
        <v>4</v>
      </c>
      <c r="L465" s="12">
        <f t="shared" si="88"/>
        <v>2.3496240601503762</v>
      </c>
      <c r="M465" s="8">
        <v>10</v>
      </c>
      <c r="N465" s="12">
        <f t="shared" si="89"/>
        <v>5.8740601503759402</v>
      </c>
      <c r="O465" s="8">
        <v>7</v>
      </c>
      <c r="P465" s="12">
        <f t="shared" si="90"/>
        <v>4.1118421052631584</v>
      </c>
      <c r="Q465" s="8">
        <v>27</v>
      </c>
      <c r="R465" s="12">
        <f t="shared" si="91"/>
        <v>15.859962406015038</v>
      </c>
      <c r="S465" s="12">
        <f t="shared" si="92"/>
        <v>2.1538220551378449</v>
      </c>
      <c r="T465" s="12">
        <f t="shared" si="93"/>
        <v>7.048872180451129</v>
      </c>
      <c r="U465" s="12">
        <f t="shared" si="94"/>
        <v>3.6666666666666665</v>
      </c>
      <c r="V465" s="12">
        <f t="shared" si="95"/>
        <v>12</v>
      </c>
      <c r="W465" s="8" t="s">
        <v>15</v>
      </c>
      <c r="X465" s="8" t="s">
        <v>16</v>
      </c>
      <c r="Y465" s="8" t="s">
        <v>17</v>
      </c>
      <c r="Z465" s="8" t="s">
        <v>18</v>
      </c>
      <c r="AA465" s="8" t="s">
        <v>1532</v>
      </c>
      <c r="AB465" s="8" t="s">
        <v>60</v>
      </c>
      <c r="AC465" s="8" t="s">
        <v>147</v>
      </c>
      <c r="AD465" s="8" t="s">
        <v>147</v>
      </c>
      <c r="AE465" s="8" t="s">
        <v>147</v>
      </c>
      <c r="AF465" s="8" t="s">
        <v>147</v>
      </c>
      <c r="AG465" s="8" t="s">
        <v>147</v>
      </c>
      <c r="AH465" s="8" t="s">
        <v>147</v>
      </c>
      <c r="AI465" s="8" t="s">
        <v>147</v>
      </c>
      <c r="AJ465" s="6" t="s">
        <v>1531</v>
      </c>
    </row>
    <row r="466" spans="1:36" s="9" customFormat="1" x14ac:dyDescent="0.3">
      <c r="A466" s="10" t="s">
        <v>1533</v>
      </c>
      <c r="B466" s="6">
        <v>45668136</v>
      </c>
      <c r="C466" s="6">
        <v>13870</v>
      </c>
      <c r="D466" s="11">
        <f t="shared" si="84"/>
        <v>1.387</v>
      </c>
      <c r="E466" s="8">
        <v>4</v>
      </c>
      <c r="F466" s="12">
        <f t="shared" si="85"/>
        <v>2.8839221341023791</v>
      </c>
      <c r="G466" s="8">
        <v>2</v>
      </c>
      <c r="H466" s="12">
        <f t="shared" si="86"/>
        <v>1.4419610670511895</v>
      </c>
      <c r="I466" s="8">
        <v>1</v>
      </c>
      <c r="J466" s="12">
        <f t="shared" si="87"/>
        <v>0.72098053352559477</v>
      </c>
      <c r="K466" s="8">
        <v>2</v>
      </c>
      <c r="L466" s="12">
        <f t="shared" si="88"/>
        <v>1.4419610670511895</v>
      </c>
      <c r="M466" s="8">
        <v>7</v>
      </c>
      <c r="N466" s="12">
        <f t="shared" si="89"/>
        <v>5.0468637346791638</v>
      </c>
      <c r="O466" s="8">
        <v>2</v>
      </c>
      <c r="P466" s="12">
        <f t="shared" si="90"/>
        <v>1.4419610670511895</v>
      </c>
      <c r="Q466" s="8">
        <v>2</v>
      </c>
      <c r="R466" s="12">
        <f t="shared" si="91"/>
        <v>1.4419610670511895</v>
      </c>
      <c r="S466" s="12">
        <f t="shared" si="92"/>
        <v>1.6822879115597213</v>
      </c>
      <c r="T466" s="12">
        <f t="shared" si="93"/>
        <v>2.3431867339581833</v>
      </c>
      <c r="U466" s="12">
        <f t="shared" si="94"/>
        <v>2.3333333333333335</v>
      </c>
      <c r="V466" s="12">
        <f t="shared" si="95"/>
        <v>3.25</v>
      </c>
      <c r="W466" s="8" t="s">
        <v>15</v>
      </c>
      <c r="X466" s="8" t="s">
        <v>16</v>
      </c>
      <c r="Y466" s="8" t="s">
        <v>17</v>
      </c>
      <c r="Z466" s="8" t="s">
        <v>53</v>
      </c>
      <c r="AA466" s="8" t="s">
        <v>1534</v>
      </c>
      <c r="AB466" s="8" t="s">
        <v>1535</v>
      </c>
      <c r="AC466" s="8" t="s">
        <v>147</v>
      </c>
      <c r="AD466" s="8" t="s">
        <v>147</v>
      </c>
      <c r="AE466" s="8" t="s">
        <v>147</v>
      </c>
      <c r="AF466" s="8" t="s">
        <v>147</v>
      </c>
      <c r="AG466" s="8" t="s">
        <v>147</v>
      </c>
      <c r="AH466" s="8" t="s">
        <v>147</v>
      </c>
      <c r="AI466" s="8" t="s">
        <v>147</v>
      </c>
      <c r="AJ466" s="6" t="s">
        <v>125</v>
      </c>
    </row>
    <row r="467" spans="1:36" s="9" customFormat="1" x14ac:dyDescent="0.3">
      <c r="A467" s="10" t="s">
        <v>1536</v>
      </c>
      <c r="B467" s="6">
        <v>77016911</v>
      </c>
      <c r="C467" s="6">
        <v>21254</v>
      </c>
      <c r="D467" s="11">
        <f t="shared" si="84"/>
        <v>2.1254</v>
      </c>
      <c r="E467" s="8">
        <v>6</v>
      </c>
      <c r="F467" s="12">
        <f t="shared" si="85"/>
        <v>2.8229980239013832</v>
      </c>
      <c r="G467" s="8">
        <v>2</v>
      </c>
      <c r="H467" s="12">
        <f t="shared" si="86"/>
        <v>0.94099934130046115</v>
      </c>
      <c r="I467" s="8">
        <v>6</v>
      </c>
      <c r="J467" s="12">
        <f t="shared" si="87"/>
        <v>2.8229980239013832</v>
      </c>
      <c r="K467" s="8">
        <v>6</v>
      </c>
      <c r="L467" s="12">
        <f t="shared" si="88"/>
        <v>2.8229980239013832</v>
      </c>
      <c r="M467" s="8">
        <v>8</v>
      </c>
      <c r="N467" s="12">
        <f t="shared" si="89"/>
        <v>3.7639973652018446</v>
      </c>
      <c r="O467" s="8">
        <v>7</v>
      </c>
      <c r="P467" s="12">
        <f t="shared" si="90"/>
        <v>3.2934976945516139</v>
      </c>
      <c r="Q467" s="8">
        <v>24</v>
      </c>
      <c r="R467" s="12">
        <f t="shared" si="91"/>
        <v>11.291992095605533</v>
      </c>
      <c r="S467" s="12">
        <f t="shared" si="92"/>
        <v>2.1956651297010761</v>
      </c>
      <c r="T467" s="12">
        <f t="shared" si="93"/>
        <v>5.2931212948150934</v>
      </c>
      <c r="U467" s="12">
        <f t="shared" si="94"/>
        <v>4.666666666666667</v>
      </c>
      <c r="V467" s="12">
        <f t="shared" si="95"/>
        <v>11.25</v>
      </c>
      <c r="W467" s="8" t="s">
        <v>15</v>
      </c>
      <c r="X467" s="8" t="s">
        <v>16</v>
      </c>
      <c r="Y467" s="8" t="s">
        <v>60</v>
      </c>
      <c r="Z467" s="8" t="s">
        <v>61</v>
      </c>
      <c r="AA467" s="8" t="s">
        <v>1538</v>
      </c>
      <c r="AB467" s="8" t="s">
        <v>1539</v>
      </c>
      <c r="AC467" s="8" t="s">
        <v>63</v>
      </c>
      <c r="AD467" s="8" t="s">
        <v>63</v>
      </c>
      <c r="AE467" s="8" t="s">
        <v>156</v>
      </c>
      <c r="AF467" s="8" t="s">
        <v>156</v>
      </c>
      <c r="AG467" s="8" t="s">
        <v>35</v>
      </c>
      <c r="AH467" s="8" t="s">
        <v>25</v>
      </c>
      <c r="AI467" s="8" t="s">
        <v>25</v>
      </c>
      <c r="AJ467" s="6" t="s">
        <v>1537</v>
      </c>
    </row>
    <row r="468" spans="1:36" s="9" customFormat="1" x14ac:dyDescent="0.3">
      <c r="A468" s="10" t="s">
        <v>1540</v>
      </c>
      <c r="B468" s="6">
        <v>43493018</v>
      </c>
      <c r="C468" s="6">
        <v>14880</v>
      </c>
      <c r="D468" s="11">
        <f t="shared" si="84"/>
        <v>1.488</v>
      </c>
      <c r="E468" s="8">
        <v>3</v>
      </c>
      <c r="F468" s="12">
        <f t="shared" si="85"/>
        <v>2.0161290322580645</v>
      </c>
      <c r="G468" s="8">
        <v>0</v>
      </c>
      <c r="H468" s="12">
        <f t="shared" si="86"/>
        <v>0</v>
      </c>
      <c r="I468" s="8">
        <v>0</v>
      </c>
      <c r="J468" s="12">
        <f t="shared" si="87"/>
        <v>0</v>
      </c>
      <c r="K468" s="8">
        <v>2</v>
      </c>
      <c r="L468" s="12">
        <f t="shared" si="88"/>
        <v>1.3440860215053763</v>
      </c>
      <c r="M468" s="8">
        <v>4</v>
      </c>
      <c r="N468" s="12">
        <f t="shared" si="89"/>
        <v>2.6881720430107525</v>
      </c>
      <c r="O468" s="8">
        <v>3</v>
      </c>
      <c r="P468" s="12">
        <f t="shared" si="90"/>
        <v>2.0161290322580645</v>
      </c>
      <c r="Q468" s="8">
        <v>27</v>
      </c>
      <c r="R468" s="12">
        <f t="shared" si="91"/>
        <v>18.14516129032258</v>
      </c>
      <c r="S468" s="12">
        <f t="shared" si="92"/>
        <v>0.67204301075268813</v>
      </c>
      <c r="T468" s="12">
        <f t="shared" si="93"/>
        <v>6.0483870967741939</v>
      </c>
      <c r="U468" s="12">
        <f t="shared" si="94"/>
        <v>1</v>
      </c>
      <c r="V468" s="12">
        <f t="shared" si="95"/>
        <v>9</v>
      </c>
      <c r="W468" s="8" t="s">
        <v>28</v>
      </c>
      <c r="X468" s="8" t="s">
        <v>29</v>
      </c>
      <c r="Y468" s="8" t="s">
        <v>30</v>
      </c>
      <c r="Z468" s="8" t="s">
        <v>105</v>
      </c>
      <c r="AA468" s="8" t="s">
        <v>802</v>
      </c>
      <c r="AB468" s="8" t="s">
        <v>1542</v>
      </c>
      <c r="AC468" s="8" t="s">
        <v>21</v>
      </c>
      <c r="AD468" s="8" t="s">
        <v>21</v>
      </c>
      <c r="AE468" s="8" t="s">
        <v>22</v>
      </c>
      <c r="AF468" s="8" t="s">
        <v>22</v>
      </c>
      <c r="AG468" s="8" t="s">
        <v>23</v>
      </c>
      <c r="AH468" s="8" t="s">
        <v>116</v>
      </c>
      <c r="AI468" s="8" t="s">
        <v>25</v>
      </c>
      <c r="AJ468" s="6" t="s">
        <v>1541</v>
      </c>
    </row>
    <row r="469" spans="1:36" s="9" customFormat="1" x14ac:dyDescent="0.3">
      <c r="A469" s="10" t="s">
        <v>1543</v>
      </c>
      <c r="B469" s="6">
        <v>35193237</v>
      </c>
      <c r="C469" s="6">
        <v>14619</v>
      </c>
      <c r="D469" s="11">
        <f t="shared" si="84"/>
        <v>1.4619</v>
      </c>
      <c r="E469" s="8">
        <v>2</v>
      </c>
      <c r="F469" s="12">
        <f t="shared" si="85"/>
        <v>1.3680826321909842</v>
      </c>
      <c r="G469" s="8">
        <v>1</v>
      </c>
      <c r="H469" s="12">
        <f t="shared" si="86"/>
        <v>0.68404131609549212</v>
      </c>
      <c r="I469" s="8">
        <v>0</v>
      </c>
      <c r="J469" s="12">
        <f t="shared" si="87"/>
        <v>0</v>
      </c>
      <c r="K469" s="8">
        <v>0</v>
      </c>
      <c r="L469" s="12">
        <f t="shared" si="88"/>
        <v>0</v>
      </c>
      <c r="M469" s="8">
        <v>3</v>
      </c>
      <c r="N469" s="12">
        <f t="shared" si="89"/>
        <v>2.0521239482864764</v>
      </c>
      <c r="O469" s="8">
        <v>1</v>
      </c>
      <c r="P469" s="12">
        <f t="shared" si="90"/>
        <v>0.68404131609549212</v>
      </c>
      <c r="Q469" s="8">
        <v>12</v>
      </c>
      <c r="R469" s="12">
        <f t="shared" si="91"/>
        <v>8.2084957931459055</v>
      </c>
      <c r="S469" s="12">
        <f t="shared" si="92"/>
        <v>0.68404131609549212</v>
      </c>
      <c r="T469" s="12">
        <f t="shared" si="93"/>
        <v>2.7361652643819685</v>
      </c>
      <c r="U469" s="12">
        <f t="shared" si="94"/>
        <v>1</v>
      </c>
      <c r="V469" s="12">
        <f t="shared" si="95"/>
        <v>4</v>
      </c>
      <c r="W469" s="8" t="s">
        <v>28</v>
      </c>
      <c r="X469" s="8" t="s">
        <v>29</v>
      </c>
      <c r="Y469" s="8" t="s">
        <v>30</v>
      </c>
      <c r="Z469" s="8" t="s">
        <v>570</v>
      </c>
      <c r="AA469" s="9" t="s">
        <v>1545</v>
      </c>
      <c r="AB469" s="8" t="s">
        <v>1546</v>
      </c>
      <c r="AC469" s="8" t="s">
        <v>21</v>
      </c>
      <c r="AD469" s="8" t="s">
        <v>21</v>
      </c>
      <c r="AE469" s="8" t="s">
        <v>34</v>
      </c>
      <c r="AF469" s="8" t="s">
        <v>34</v>
      </c>
      <c r="AG469" s="8" t="s">
        <v>23</v>
      </c>
      <c r="AH469" s="8" t="s">
        <v>25</v>
      </c>
      <c r="AI469" s="8" t="s">
        <v>161</v>
      </c>
      <c r="AJ469" s="6" t="s">
        <v>1544</v>
      </c>
    </row>
    <row r="470" spans="1:36" s="9" customFormat="1" x14ac:dyDescent="0.3">
      <c r="A470" s="10" t="s">
        <v>1547</v>
      </c>
      <c r="B470" s="6">
        <v>73780780</v>
      </c>
      <c r="C470" s="6">
        <v>22064</v>
      </c>
      <c r="D470" s="11">
        <f t="shared" si="84"/>
        <v>2.2063999999999999</v>
      </c>
      <c r="E470" s="8">
        <v>6</v>
      </c>
      <c r="F470" s="12">
        <f t="shared" si="85"/>
        <v>2.7193618564176942</v>
      </c>
      <c r="G470" s="8">
        <v>1</v>
      </c>
      <c r="H470" s="12">
        <f t="shared" si="86"/>
        <v>0.45322697606961571</v>
      </c>
      <c r="I470" s="8">
        <v>6</v>
      </c>
      <c r="J470" s="12">
        <f t="shared" si="87"/>
        <v>2.7193618564176942</v>
      </c>
      <c r="K470" s="8">
        <v>5</v>
      </c>
      <c r="L470" s="12">
        <f t="shared" si="88"/>
        <v>2.2661348803480785</v>
      </c>
      <c r="M470" s="8">
        <v>9</v>
      </c>
      <c r="N470" s="12">
        <f t="shared" si="89"/>
        <v>4.0790427846265409</v>
      </c>
      <c r="O470" s="8">
        <v>8</v>
      </c>
      <c r="P470" s="12">
        <f t="shared" si="90"/>
        <v>3.6258158085569256</v>
      </c>
      <c r="Q470" s="8">
        <v>22</v>
      </c>
      <c r="R470" s="12">
        <f t="shared" si="91"/>
        <v>9.9709934735315446</v>
      </c>
      <c r="S470" s="12">
        <f t="shared" si="92"/>
        <v>1.9639835629683347</v>
      </c>
      <c r="T470" s="12">
        <f t="shared" si="93"/>
        <v>4.9854967367657723</v>
      </c>
      <c r="U470" s="12">
        <f t="shared" si="94"/>
        <v>4.333333333333333</v>
      </c>
      <c r="V470" s="12">
        <f t="shared" si="95"/>
        <v>11</v>
      </c>
      <c r="W470" s="8" t="s">
        <v>15</v>
      </c>
      <c r="X470" s="8" t="s">
        <v>16</v>
      </c>
      <c r="Y470" s="8" t="s">
        <v>60</v>
      </c>
      <c r="Z470" s="8" t="s">
        <v>61</v>
      </c>
      <c r="AA470" s="8" t="s">
        <v>1538</v>
      </c>
      <c r="AB470" s="8" t="s">
        <v>1549</v>
      </c>
      <c r="AC470" s="8" t="s">
        <v>63</v>
      </c>
      <c r="AD470" s="8" t="s">
        <v>63</v>
      </c>
      <c r="AE470" s="8" t="s">
        <v>156</v>
      </c>
      <c r="AF470" s="8" t="s">
        <v>156</v>
      </c>
      <c r="AG470" s="8" t="s">
        <v>35</v>
      </c>
      <c r="AH470" s="8" t="s">
        <v>25</v>
      </c>
      <c r="AI470" s="8" t="s">
        <v>25</v>
      </c>
      <c r="AJ470" s="6" t="s">
        <v>1548</v>
      </c>
    </row>
    <row r="471" spans="1:36" s="9" customFormat="1" x14ac:dyDescent="0.3">
      <c r="A471" s="10" t="s">
        <v>1550</v>
      </c>
      <c r="B471" s="6">
        <v>44892605</v>
      </c>
      <c r="C471" s="6">
        <v>12469</v>
      </c>
      <c r="D471" s="11">
        <f t="shared" si="84"/>
        <v>1.2468999999999999</v>
      </c>
      <c r="E471" s="8">
        <v>2</v>
      </c>
      <c r="F471" s="12">
        <f t="shared" si="85"/>
        <v>1.6039778651054617</v>
      </c>
      <c r="G471" s="8">
        <v>1</v>
      </c>
      <c r="H471" s="12">
        <f t="shared" si="86"/>
        <v>0.80198893255273085</v>
      </c>
      <c r="I471" s="8">
        <v>1</v>
      </c>
      <c r="J471" s="12">
        <f t="shared" si="87"/>
        <v>0.80198893255273085</v>
      </c>
      <c r="K471" s="8">
        <v>4</v>
      </c>
      <c r="L471" s="12">
        <f t="shared" si="88"/>
        <v>3.2079557302109234</v>
      </c>
      <c r="M471" s="8">
        <v>4</v>
      </c>
      <c r="N471" s="12">
        <f t="shared" si="89"/>
        <v>3.2079557302109234</v>
      </c>
      <c r="O471" s="8">
        <v>3</v>
      </c>
      <c r="P471" s="12">
        <f t="shared" si="90"/>
        <v>2.4059667976581927</v>
      </c>
      <c r="Q471" s="8">
        <v>19</v>
      </c>
      <c r="R471" s="12">
        <f t="shared" si="91"/>
        <v>15.237789718501887</v>
      </c>
      <c r="S471" s="12">
        <f t="shared" si="92"/>
        <v>1.0693185767369744</v>
      </c>
      <c r="T471" s="12">
        <f t="shared" si="93"/>
        <v>6.0149169941454819</v>
      </c>
      <c r="U471" s="12">
        <f t="shared" si="94"/>
        <v>1.3333333333333333</v>
      </c>
      <c r="V471" s="12">
        <f t="shared" si="95"/>
        <v>7.5</v>
      </c>
      <c r="W471" s="8" t="s">
        <v>15</v>
      </c>
      <c r="X471" s="8" t="s">
        <v>16</v>
      </c>
      <c r="Y471" s="8" t="s">
        <v>17</v>
      </c>
      <c r="Z471" s="8" t="s">
        <v>18</v>
      </c>
      <c r="AA471" s="8" t="s">
        <v>1552</v>
      </c>
      <c r="AB471" s="8" t="s">
        <v>1553</v>
      </c>
      <c r="AC471" s="8" t="s">
        <v>55</v>
      </c>
      <c r="AD471" s="8" t="s">
        <v>55</v>
      </c>
      <c r="AE471" s="8" t="s">
        <v>202</v>
      </c>
      <c r="AF471" s="8" t="s">
        <v>202</v>
      </c>
      <c r="AG471" s="8" t="s">
        <v>23</v>
      </c>
      <c r="AH471" s="8" t="s">
        <v>25</v>
      </c>
      <c r="AI471" s="8" t="s">
        <v>25</v>
      </c>
      <c r="AJ471" s="6" t="s">
        <v>1551</v>
      </c>
    </row>
    <row r="472" spans="1:36" s="9" customFormat="1" x14ac:dyDescent="0.3">
      <c r="A472" s="10" t="s">
        <v>1554</v>
      </c>
      <c r="B472" s="6">
        <v>101584475</v>
      </c>
      <c r="C472" s="6">
        <v>5420</v>
      </c>
      <c r="D472" s="11">
        <f t="shared" si="84"/>
        <v>0.54200000000000004</v>
      </c>
      <c r="E472" s="8">
        <v>2</v>
      </c>
      <c r="F472" s="12">
        <f t="shared" si="85"/>
        <v>3.6900369003690034</v>
      </c>
      <c r="G472" s="8">
        <v>0</v>
      </c>
      <c r="H472" s="12">
        <f t="shared" si="86"/>
        <v>0</v>
      </c>
      <c r="I472" s="8">
        <v>0</v>
      </c>
      <c r="J472" s="12">
        <f t="shared" si="87"/>
        <v>0</v>
      </c>
      <c r="K472" s="8">
        <v>0</v>
      </c>
      <c r="L472" s="12">
        <f t="shared" si="88"/>
        <v>0</v>
      </c>
      <c r="M472" s="8">
        <v>2</v>
      </c>
      <c r="N472" s="12">
        <f t="shared" si="89"/>
        <v>3.6900369003690034</v>
      </c>
      <c r="O472" s="8">
        <v>3</v>
      </c>
      <c r="P472" s="12">
        <f t="shared" si="90"/>
        <v>5.5350553505535052</v>
      </c>
      <c r="Q472" s="8">
        <v>6</v>
      </c>
      <c r="R472" s="12">
        <f t="shared" si="91"/>
        <v>11.07011070110701</v>
      </c>
      <c r="S472" s="12">
        <f t="shared" si="92"/>
        <v>1.2300123001230012</v>
      </c>
      <c r="T472" s="12">
        <f t="shared" si="93"/>
        <v>5.07380073800738</v>
      </c>
      <c r="U472" s="12">
        <f t="shared" si="94"/>
        <v>0.66666666666666663</v>
      </c>
      <c r="V472" s="12">
        <f t="shared" si="95"/>
        <v>2.75</v>
      </c>
      <c r="W472" s="8" t="s">
        <v>28</v>
      </c>
      <c r="X472" s="8" t="s">
        <v>29</v>
      </c>
      <c r="Y472" s="8" t="s">
        <v>30</v>
      </c>
      <c r="Z472" s="8" t="s">
        <v>105</v>
      </c>
      <c r="AA472" s="8" t="s">
        <v>106</v>
      </c>
      <c r="AB472" s="8" t="s">
        <v>1556</v>
      </c>
      <c r="AC472" s="8" t="s">
        <v>21</v>
      </c>
      <c r="AD472" s="8" t="s">
        <v>21</v>
      </c>
      <c r="AE472" s="8" t="s">
        <v>22</v>
      </c>
      <c r="AF472" s="8" t="s">
        <v>22</v>
      </c>
      <c r="AG472" s="8" t="s">
        <v>23</v>
      </c>
      <c r="AH472" s="8" t="s">
        <v>116</v>
      </c>
      <c r="AI472" s="8" t="s">
        <v>25</v>
      </c>
      <c r="AJ472" s="6" t="s">
        <v>1555</v>
      </c>
    </row>
    <row r="473" spans="1:36" s="9" customFormat="1" x14ac:dyDescent="0.3">
      <c r="A473" s="10" t="s">
        <v>1557</v>
      </c>
      <c r="B473" s="6">
        <v>26329764</v>
      </c>
      <c r="C473" s="6">
        <v>9854</v>
      </c>
      <c r="D473" s="11">
        <f t="shared" si="84"/>
        <v>0.98540000000000005</v>
      </c>
      <c r="E473" s="8">
        <v>2</v>
      </c>
      <c r="F473" s="12">
        <f t="shared" si="85"/>
        <v>2.0296326364927948</v>
      </c>
      <c r="G473" s="8">
        <v>3</v>
      </c>
      <c r="H473" s="12">
        <f t="shared" si="86"/>
        <v>3.0444489547391922</v>
      </c>
      <c r="I473" s="8">
        <v>2</v>
      </c>
      <c r="J473" s="12">
        <f t="shared" si="87"/>
        <v>2.0296326364927948</v>
      </c>
      <c r="K473" s="8">
        <v>0</v>
      </c>
      <c r="L473" s="12">
        <f t="shared" si="88"/>
        <v>0</v>
      </c>
      <c r="M473" s="8">
        <v>1</v>
      </c>
      <c r="N473" s="12">
        <f t="shared" si="89"/>
        <v>1.0148163182463974</v>
      </c>
      <c r="O473" s="8">
        <v>0</v>
      </c>
      <c r="P473" s="12">
        <f t="shared" si="90"/>
        <v>0</v>
      </c>
      <c r="Q473" s="8">
        <v>0</v>
      </c>
      <c r="R473" s="12">
        <f t="shared" si="91"/>
        <v>0</v>
      </c>
      <c r="S473" s="12">
        <f t="shared" si="92"/>
        <v>2.3679047425749276</v>
      </c>
      <c r="T473" s="12">
        <f t="shared" si="93"/>
        <v>0.25370407956159935</v>
      </c>
      <c r="U473" s="12">
        <f t="shared" si="94"/>
        <v>2.3333333333333335</v>
      </c>
      <c r="V473" s="12">
        <f t="shared" si="95"/>
        <v>0.25</v>
      </c>
      <c r="W473" s="8" t="s">
        <v>28</v>
      </c>
      <c r="X473" s="8" t="s">
        <v>97</v>
      </c>
      <c r="Y473" s="8" t="s">
        <v>1369</v>
      </c>
      <c r="Z473" s="8" t="s">
        <v>1559</v>
      </c>
      <c r="AA473" s="8" t="s">
        <v>1560</v>
      </c>
      <c r="AB473" s="8" t="s">
        <v>1561</v>
      </c>
      <c r="AC473" s="8" t="s">
        <v>147</v>
      </c>
      <c r="AD473" s="8" t="s">
        <v>147</v>
      </c>
      <c r="AE473" s="8" t="s">
        <v>147</v>
      </c>
      <c r="AF473" s="8" t="s">
        <v>147</v>
      </c>
      <c r="AG473" s="8" t="s">
        <v>147</v>
      </c>
      <c r="AH473" s="8" t="s">
        <v>147</v>
      </c>
      <c r="AI473" s="8" t="s">
        <v>147</v>
      </c>
      <c r="AJ473" s="6" t="s">
        <v>1558</v>
      </c>
    </row>
    <row r="474" spans="1:36" s="9" customFormat="1" x14ac:dyDescent="0.3">
      <c r="A474" s="10" t="s">
        <v>1562</v>
      </c>
      <c r="B474" s="6">
        <v>33525905</v>
      </c>
      <c r="C474" s="6">
        <v>13404</v>
      </c>
      <c r="D474" s="11">
        <f t="shared" si="84"/>
        <v>1.3404</v>
      </c>
      <c r="E474" s="8">
        <v>2</v>
      </c>
      <c r="F474" s="12">
        <f t="shared" si="85"/>
        <v>1.4920919128618322</v>
      </c>
      <c r="G474" s="8">
        <v>0</v>
      </c>
      <c r="H474" s="12">
        <f t="shared" si="86"/>
        <v>0</v>
      </c>
      <c r="I474" s="8">
        <v>0</v>
      </c>
      <c r="J474" s="12">
        <f t="shared" si="87"/>
        <v>0</v>
      </c>
      <c r="K474" s="8">
        <v>0</v>
      </c>
      <c r="L474" s="12">
        <f t="shared" si="88"/>
        <v>0</v>
      </c>
      <c r="M474" s="8">
        <v>0</v>
      </c>
      <c r="N474" s="12">
        <f t="shared" si="89"/>
        <v>0</v>
      </c>
      <c r="O474" s="8">
        <v>0</v>
      </c>
      <c r="P474" s="12">
        <f t="shared" si="90"/>
        <v>0</v>
      </c>
      <c r="Q474" s="8">
        <v>0</v>
      </c>
      <c r="R474" s="12">
        <f t="shared" si="91"/>
        <v>0</v>
      </c>
      <c r="S474" s="12">
        <f t="shared" si="92"/>
        <v>0.49736397095394408</v>
      </c>
      <c r="T474" s="12">
        <f t="shared" si="93"/>
        <v>0</v>
      </c>
      <c r="U474" s="12">
        <f t="shared" si="94"/>
        <v>0.66666666666666663</v>
      </c>
      <c r="V474" s="12">
        <f t="shared" si="95"/>
        <v>0</v>
      </c>
      <c r="W474" s="8"/>
      <c r="X474" s="8" t="s">
        <v>42</v>
      </c>
      <c r="Y474" s="8" t="s">
        <v>43</v>
      </c>
      <c r="Z474" s="8" t="s">
        <v>1564</v>
      </c>
      <c r="AA474" s="8" t="s">
        <v>845</v>
      </c>
      <c r="AB474" s="8" t="s">
        <v>1565</v>
      </c>
      <c r="AC474" s="8" t="s">
        <v>21</v>
      </c>
      <c r="AD474" s="8" t="s">
        <v>21</v>
      </c>
      <c r="AE474" s="8" t="s">
        <v>22</v>
      </c>
      <c r="AF474" s="8" t="s">
        <v>22</v>
      </c>
      <c r="AG474" s="8" t="s">
        <v>23</v>
      </c>
      <c r="AH474" s="8" t="s">
        <v>25</v>
      </c>
      <c r="AI474" s="8" t="s">
        <v>25</v>
      </c>
      <c r="AJ474" s="6" t="s">
        <v>1563</v>
      </c>
    </row>
    <row r="475" spans="1:36" s="9" customFormat="1" x14ac:dyDescent="0.3">
      <c r="A475" s="10" t="s">
        <v>1566</v>
      </c>
      <c r="B475" s="6">
        <v>33282407</v>
      </c>
      <c r="C475" s="6">
        <v>12062</v>
      </c>
      <c r="D475" s="11">
        <f t="shared" si="84"/>
        <v>1.2061999999999999</v>
      </c>
      <c r="E475" s="8">
        <v>3</v>
      </c>
      <c r="F475" s="12">
        <f t="shared" si="85"/>
        <v>2.4871497264135303</v>
      </c>
      <c r="G475" s="8">
        <v>0</v>
      </c>
      <c r="H475" s="12">
        <f t="shared" si="86"/>
        <v>0</v>
      </c>
      <c r="I475" s="8">
        <v>0</v>
      </c>
      <c r="J475" s="12">
        <f t="shared" si="87"/>
        <v>0</v>
      </c>
      <c r="K475" s="8">
        <v>0</v>
      </c>
      <c r="L475" s="12">
        <f t="shared" si="88"/>
        <v>0</v>
      </c>
      <c r="M475" s="8">
        <v>1</v>
      </c>
      <c r="N475" s="12">
        <f t="shared" si="89"/>
        <v>0.82904990880451013</v>
      </c>
      <c r="O475" s="8">
        <v>0</v>
      </c>
      <c r="P475" s="12">
        <f t="shared" si="90"/>
        <v>0</v>
      </c>
      <c r="Q475" s="8">
        <v>0</v>
      </c>
      <c r="R475" s="12">
        <f t="shared" si="91"/>
        <v>0</v>
      </c>
      <c r="S475" s="12">
        <f t="shared" si="92"/>
        <v>0.82904990880451013</v>
      </c>
      <c r="T475" s="12">
        <f t="shared" si="93"/>
        <v>0.20726247720112753</v>
      </c>
      <c r="U475" s="12">
        <f t="shared" si="94"/>
        <v>1</v>
      </c>
      <c r="V475" s="12">
        <f t="shared" si="95"/>
        <v>0.25</v>
      </c>
      <c r="W475" s="8"/>
      <c r="X475" s="8" t="s">
        <v>42</v>
      </c>
      <c r="Y475" s="8" t="s">
        <v>43</v>
      </c>
      <c r="Z475" s="8" t="s">
        <v>1564</v>
      </c>
      <c r="AA475" s="8" t="s">
        <v>845</v>
      </c>
      <c r="AB475" s="8" t="s">
        <v>1565</v>
      </c>
      <c r="AC475" s="8" t="s">
        <v>21</v>
      </c>
      <c r="AD475" s="8" t="s">
        <v>21</v>
      </c>
      <c r="AE475" s="8" t="s">
        <v>22</v>
      </c>
      <c r="AF475" s="8" t="s">
        <v>22</v>
      </c>
      <c r="AG475" s="8" t="s">
        <v>23</v>
      </c>
      <c r="AH475" s="8" t="s">
        <v>25</v>
      </c>
      <c r="AI475" s="8" t="s">
        <v>25</v>
      </c>
      <c r="AJ475" s="6" t="s">
        <v>1567</v>
      </c>
    </row>
    <row r="476" spans="1:36" s="9" customFormat="1" x14ac:dyDescent="0.3">
      <c r="A476" s="10" t="s">
        <v>1568</v>
      </c>
      <c r="B476" s="6">
        <v>26202545</v>
      </c>
      <c r="C476" s="6">
        <v>9351</v>
      </c>
      <c r="D476" s="11">
        <f t="shared" si="84"/>
        <v>0.93510000000000004</v>
      </c>
      <c r="E476" s="8">
        <v>2</v>
      </c>
      <c r="F476" s="12">
        <f t="shared" si="85"/>
        <v>2.1388086835632554</v>
      </c>
      <c r="G476" s="8">
        <v>0</v>
      </c>
      <c r="H476" s="12">
        <f t="shared" si="86"/>
        <v>0</v>
      </c>
      <c r="I476" s="8">
        <v>0</v>
      </c>
      <c r="J476" s="12">
        <f t="shared" si="87"/>
        <v>0</v>
      </c>
      <c r="K476" s="8">
        <v>0</v>
      </c>
      <c r="L476" s="12">
        <f t="shared" si="88"/>
        <v>0</v>
      </c>
      <c r="M476" s="8">
        <v>5</v>
      </c>
      <c r="N476" s="12">
        <f t="shared" si="89"/>
        <v>5.3470217089081382</v>
      </c>
      <c r="O476" s="8">
        <v>0</v>
      </c>
      <c r="P476" s="12">
        <f t="shared" si="90"/>
        <v>0</v>
      </c>
      <c r="Q476" s="8">
        <v>4</v>
      </c>
      <c r="R476" s="12">
        <f t="shared" si="91"/>
        <v>4.2776173671265108</v>
      </c>
      <c r="S476" s="12">
        <f t="shared" si="92"/>
        <v>0.71293622785441846</v>
      </c>
      <c r="T476" s="12">
        <f t="shared" si="93"/>
        <v>2.4061597690086622</v>
      </c>
      <c r="U476" s="12">
        <f t="shared" si="94"/>
        <v>0.66666666666666663</v>
      </c>
      <c r="V476" s="12">
        <f t="shared" si="95"/>
        <v>2.25</v>
      </c>
      <c r="W476" s="8" t="s">
        <v>502</v>
      </c>
      <c r="X476" s="8" t="s">
        <v>1079</v>
      </c>
      <c r="Y476" s="8" t="s">
        <v>125</v>
      </c>
      <c r="Z476" s="8" t="s">
        <v>830</v>
      </c>
      <c r="AA476" s="8" t="s">
        <v>831</v>
      </c>
      <c r="AB476" s="8" t="s">
        <v>1570</v>
      </c>
      <c r="AC476" s="8" t="s">
        <v>21</v>
      </c>
      <c r="AD476" s="8" t="s">
        <v>21</v>
      </c>
      <c r="AE476" s="8" t="s">
        <v>22</v>
      </c>
      <c r="AF476" s="8" t="s">
        <v>22</v>
      </c>
      <c r="AG476" s="8" t="s">
        <v>23</v>
      </c>
      <c r="AH476" s="8" t="s">
        <v>25</v>
      </c>
      <c r="AI476" s="8" t="s">
        <v>25</v>
      </c>
      <c r="AJ476" s="6" t="s">
        <v>1569</v>
      </c>
    </row>
    <row r="477" spans="1:36" s="9" customFormat="1" x14ac:dyDescent="0.3">
      <c r="A477" s="10" t="s">
        <v>1571</v>
      </c>
      <c r="B477" s="6">
        <v>31924598</v>
      </c>
      <c r="C477" s="6">
        <v>8029</v>
      </c>
      <c r="D477" s="11">
        <f t="shared" si="84"/>
        <v>0.80289999999999995</v>
      </c>
      <c r="E477" s="8">
        <v>4</v>
      </c>
      <c r="F477" s="12">
        <f t="shared" si="85"/>
        <v>4.9819404658114337</v>
      </c>
      <c r="G477" s="8">
        <v>1</v>
      </c>
      <c r="H477" s="12">
        <f t="shared" si="86"/>
        <v>1.2454851164528584</v>
      </c>
      <c r="I477" s="8">
        <v>1</v>
      </c>
      <c r="J477" s="12">
        <f t="shared" si="87"/>
        <v>1.2454851164528584</v>
      </c>
      <c r="K477" s="8">
        <v>0</v>
      </c>
      <c r="L477" s="12">
        <f t="shared" si="88"/>
        <v>0</v>
      </c>
      <c r="M477" s="8">
        <v>2</v>
      </c>
      <c r="N477" s="12">
        <f t="shared" si="89"/>
        <v>2.4909702329057168</v>
      </c>
      <c r="O477" s="8">
        <v>2</v>
      </c>
      <c r="P477" s="12">
        <f t="shared" si="90"/>
        <v>2.4909702329057168</v>
      </c>
      <c r="Q477" s="8">
        <v>8</v>
      </c>
      <c r="R477" s="12">
        <f t="shared" si="91"/>
        <v>9.9638809316228674</v>
      </c>
      <c r="S477" s="12">
        <f t="shared" si="92"/>
        <v>2.4909702329057168</v>
      </c>
      <c r="T477" s="12">
        <f t="shared" si="93"/>
        <v>3.7364553493585753</v>
      </c>
      <c r="U477" s="12">
        <f t="shared" si="94"/>
        <v>2</v>
      </c>
      <c r="V477" s="12">
        <f t="shared" si="95"/>
        <v>3</v>
      </c>
      <c r="W477" s="8" t="s">
        <v>15</v>
      </c>
      <c r="X477" s="8" t="s">
        <v>16</v>
      </c>
      <c r="Y477" s="8" t="s">
        <v>68</v>
      </c>
      <c r="Z477" s="8" t="s">
        <v>1573</v>
      </c>
      <c r="AA477" s="8" t="s">
        <v>19</v>
      </c>
      <c r="AB477" s="8" t="s">
        <v>1574</v>
      </c>
      <c r="AC477" s="8" t="s">
        <v>21</v>
      </c>
      <c r="AD477" s="8" t="s">
        <v>21</v>
      </c>
      <c r="AE477" s="8" t="s">
        <v>22</v>
      </c>
      <c r="AF477" s="8" t="s">
        <v>22</v>
      </c>
      <c r="AG477" s="8" t="s">
        <v>23</v>
      </c>
      <c r="AH477" s="8" t="s">
        <v>25</v>
      </c>
      <c r="AI477" s="8" t="s">
        <v>25</v>
      </c>
      <c r="AJ477" s="6" t="s">
        <v>1572</v>
      </c>
    </row>
    <row r="478" spans="1:36" s="9" customFormat="1" x14ac:dyDescent="0.3">
      <c r="A478" s="10" t="s">
        <v>1575</v>
      </c>
      <c r="B478" s="6">
        <v>69030646</v>
      </c>
      <c r="C478" s="6">
        <v>15956</v>
      </c>
      <c r="D478" s="11">
        <f t="shared" si="84"/>
        <v>1.5955999999999999</v>
      </c>
      <c r="E478" s="8">
        <v>4</v>
      </c>
      <c r="F478" s="12">
        <f t="shared" si="85"/>
        <v>2.5068939583855605</v>
      </c>
      <c r="G478" s="8">
        <v>1</v>
      </c>
      <c r="H478" s="12">
        <f t="shared" si="86"/>
        <v>0.62672348959639013</v>
      </c>
      <c r="I478" s="8">
        <v>2</v>
      </c>
      <c r="J478" s="12">
        <f t="shared" si="87"/>
        <v>1.2534469791927803</v>
      </c>
      <c r="K478" s="8">
        <v>6</v>
      </c>
      <c r="L478" s="12">
        <f t="shared" si="88"/>
        <v>3.7603409375783405</v>
      </c>
      <c r="M478" s="8">
        <v>7</v>
      </c>
      <c r="N478" s="12">
        <f t="shared" si="89"/>
        <v>4.3870644271747308</v>
      </c>
      <c r="O478" s="8">
        <v>9</v>
      </c>
      <c r="P478" s="12">
        <f t="shared" si="90"/>
        <v>5.6405114063675112</v>
      </c>
      <c r="Q478" s="8">
        <v>34</v>
      </c>
      <c r="R478" s="12">
        <f t="shared" si="91"/>
        <v>21.308598646277265</v>
      </c>
      <c r="S478" s="12">
        <f t="shared" si="92"/>
        <v>1.4623548090582437</v>
      </c>
      <c r="T478" s="12">
        <f t="shared" si="93"/>
        <v>8.7741288543494615</v>
      </c>
      <c r="U478" s="12">
        <f t="shared" si="94"/>
        <v>2.3333333333333335</v>
      </c>
      <c r="V478" s="12">
        <f t="shared" si="95"/>
        <v>14</v>
      </c>
      <c r="W478" s="8" t="s">
        <v>15</v>
      </c>
      <c r="X478" s="8" t="s">
        <v>16</v>
      </c>
      <c r="Y478" s="8" t="s">
        <v>17</v>
      </c>
      <c r="Z478" s="8" t="s">
        <v>18</v>
      </c>
      <c r="AA478" s="8" t="s">
        <v>1577</v>
      </c>
      <c r="AB478" s="8" t="s">
        <v>1578</v>
      </c>
      <c r="AC478" s="8" t="s">
        <v>21</v>
      </c>
      <c r="AD478" s="8" t="s">
        <v>21</v>
      </c>
      <c r="AE478" s="8" t="s">
        <v>34</v>
      </c>
      <c r="AF478" s="8" t="s">
        <v>34</v>
      </c>
      <c r="AG478" s="8" t="s">
        <v>23</v>
      </c>
      <c r="AH478" s="8" t="s">
        <v>25</v>
      </c>
      <c r="AI478" s="8" t="s">
        <v>25</v>
      </c>
      <c r="AJ478" s="6" t="s">
        <v>1576</v>
      </c>
    </row>
    <row r="479" spans="1:36" s="9" customFormat="1" x14ac:dyDescent="0.3">
      <c r="A479" s="10" t="s">
        <v>1579</v>
      </c>
      <c r="B479" s="6">
        <v>31143728</v>
      </c>
      <c r="C479" s="6">
        <v>10230</v>
      </c>
      <c r="D479" s="11">
        <f t="shared" si="84"/>
        <v>1.0229999999999999</v>
      </c>
      <c r="E479" s="8">
        <v>4</v>
      </c>
      <c r="F479" s="12">
        <f t="shared" si="85"/>
        <v>3.910068426197459</v>
      </c>
      <c r="G479" s="8">
        <v>2</v>
      </c>
      <c r="H479" s="12">
        <f t="shared" si="86"/>
        <v>1.9550342130987295</v>
      </c>
      <c r="I479" s="8">
        <v>2</v>
      </c>
      <c r="J479" s="12">
        <f t="shared" si="87"/>
        <v>1.9550342130987295</v>
      </c>
      <c r="K479" s="8">
        <v>1</v>
      </c>
      <c r="L479" s="12">
        <f t="shared" si="88"/>
        <v>0.97751710654936474</v>
      </c>
      <c r="M479" s="8">
        <v>2</v>
      </c>
      <c r="N479" s="12">
        <f t="shared" si="89"/>
        <v>1.9550342130987295</v>
      </c>
      <c r="O479" s="8">
        <v>2</v>
      </c>
      <c r="P479" s="12">
        <f t="shared" si="90"/>
        <v>1.9550342130987295</v>
      </c>
      <c r="Q479" s="8">
        <v>11</v>
      </c>
      <c r="R479" s="12">
        <f t="shared" si="91"/>
        <v>10.752688172043012</v>
      </c>
      <c r="S479" s="12">
        <f t="shared" si="92"/>
        <v>2.6067122841316395</v>
      </c>
      <c r="T479" s="12">
        <f t="shared" si="93"/>
        <v>3.910068426197459</v>
      </c>
      <c r="U479" s="12">
        <f t="shared" si="94"/>
        <v>2.6666666666666665</v>
      </c>
      <c r="V479" s="12">
        <f t="shared" si="95"/>
        <v>4</v>
      </c>
      <c r="W479" s="8" t="s">
        <v>15</v>
      </c>
      <c r="X479" s="8" t="s">
        <v>16</v>
      </c>
      <c r="Y479" s="8" t="s">
        <v>17</v>
      </c>
      <c r="Z479" s="8" t="s">
        <v>53</v>
      </c>
      <c r="AA479" s="8" t="s">
        <v>19</v>
      </c>
      <c r="AB479" s="8" t="s">
        <v>1581</v>
      </c>
      <c r="AC479" s="8" t="s">
        <v>147</v>
      </c>
      <c r="AD479" s="8" t="s">
        <v>147</v>
      </c>
      <c r="AE479" s="8" t="s">
        <v>147</v>
      </c>
      <c r="AF479" s="8" t="s">
        <v>147</v>
      </c>
      <c r="AG479" s="8" t="s">
        <v>147</v>
      </c>
      <c r="AH479" s="8" t="s">
        <v>147</v>
      </c>
      <c r="AI479" s="8" t="s">
        <v>147</v>
      </c>
      <c r="AJ479" s="6" t="s">
        <v>1580</v>
      </c>
    </row>
    <row r="480" spans="1:36" s="9" customFormat="1" x14ac:dyDescent="0.3">
      <c r="A480" s="10" t="s">
        <v>1582</v>
      </c>
      <c r="B480" s="6">
        <v>51521545</v>
      </c>
      <c r="C480" s="6">
        <v>12467</v>
      </c>
      <c r="D480" s="11">
        <f t="shared" si="84"/>
        <v>1.2466999999999999</v>
      </c>
      <c r="E480" s="8">
        <v>4</v>
      </c>
      <c r="F480" s="12">
        <f t="shared" si="85"/>
        <v>3.2084703617550336</v>
      </c>
      <c r="G480" s="8">
        <v>1</v>
      </c>
      <c r="H480" s="12">
        <f t="shared" si="86"/>
        <v>0.80211759043875841</v>
      </c>
      <c r="I480" s="8">
        <v>1</v>
      </c>
      <c r="J480" s="12">
        <f t="shared" si="87"/>
        <v>0.80211759043875841</v>
      </c>
      <c r="K480" s="8">
        <v>4</v>
      </c>
      <c r="L480" s="12">
        <f t="shared" si="88"/>
        <v>3.2084703617550336</v>
      </c>
      <c r="M480" s="8">
        <v>6</v>
      </c>
      <c r="N480" s="12">
        <f t="shared" si="89"/>
        <v>4.8127055426325507</v>
      </c>
      <c r="O480" s="8">
        <v>3</v>
      </c>
      <c r="P480" s="12">
        <f t="shared" si="90"/>
        <v>2.4063527713162753</v>
      </c>
      <c r="Q480" s="8">
        <v>21</v>
      </c>
      <c r="R480" s="12">
        <f t="shared" si="91"/>
        <v>16.844469399213924</v>
      </c>
      <c r="S480" s="12">
        <f t="shared" si="92"/>
        <v>1.6042351808775168</v>
      </c>
      <c r="T480" s="12">
        <f t="shared" si="93"/>
        <v>6.8179995187294455</v>
      </c>
      <c r="U480" s="12">
        <f t="shared" si="94"/>
        <v>2</v>
      </c>
      <c r="V480" s="12">
        <f t="shared" si="95"/>
        <v>8.5</v>
      </c>
      <c r="W480" s="8" t="s">
        <v>15</v>
      </c>
      <c r="X480" s="8" t="s">
        <v>16</v>
      </c>
      <c r="Y480" s="8" t="s">
        <v>17</v>
      </c>
      <c r="Z480" s="8" t="s">
        <v>53</v>
      </c>
      <c r="AA480" s="9" t="s">
        <v>1583</v>
      </c>
      <c r="AB480" s="8" t="s">
        <v>1584</v>
      </c>
      <c r="AC480" s="8" t="s">
        <v>147</v>
      </c>
      <c r="AD480" s="8" t="s">
        <v>147</v>
      </c>
      <c r="AE480" s="8" t="s">
        <v>147</v>
      </c>
      <c r="AF480" s="8" t="s">
        <v>147</v>
      </c>
      <c r="AG480" s="8" t="s">
        <v>147</v>
      </c>
      <c r="AH480" s="8" t="s">
        <v>147</v>
      </c>
      <c r="AI480" s="8" t="s">
        <v>147</v>
      </c>
      <c r="AJ480" s="6" t="s">
        <v>125</v>
      </c>
    </row>
    <row r="481" spans="1:36" s="9" customFormat="1" x14ac:dyDescent="0.3">
      <c r="A481" s="10" t="s">
        <v>1585</v>
      </c>
      <c r="B481" s="6">
        <v>21267709</v>
      </c>
      <c r="C481" s="6">
        <v>8192</v>
      </c>
      <c r="D481" s="11">
        <f t="shared" si="84"/>
        <v>0.81920000000000004</v>
      </c>
      <c r="E481" s="8">
        <v>5</v>
      </c>
      <c r="F481" s="12">
        <f t="shared" si="85"/>
        <v>6.103515625</v>
      </c>
      <c r="G481" s="8">
        <v>0</v>
      </c>
      <c r="H481" s="12">
        <f t="shared" si="86"/>
        <v>0</v>
      </c>
      <c r="I481" s="8">
        <v>3</v>
      </c>
      <c r="J481" s="12">
        <f t="shared" si="87"/>
        <v>3.662109375</v>
      </c>
      <c r="K481" s="8">
        <v>0</v>
      </c>
      <c r="L481" s="12">
        <f t="shared" si="88"/>
        <v>0</v>
      </c>
      <c r="M481" s="8">
        <v>0</v>
      </c>
      <c r="N481" s="12">
        <f t="shared" si="89"/>
        <v>0</v>
      </c>
      <c r="O481" s="8">
        <v>0</v>
      </c>
      <c r="P481" s="12">
        <f t="shared" si="90"/>
        <v>0</v>
      </c>
      <c r="Q481" s="8">
        <v>1</v>
      </c>
      <c r="R481" s="12">
        <f t="shared" si="91"/>
        <v>1.220703125</v>
      </c>
      <c r="S481" s="12">
        <f t="shared" si="92"/>
        <v>3.2552083333333335</v>
      </c>
      <c r="T481" s="12">
        <f t="shared" si="93"/>
        <v>0.30517578125</v>
      </c>
      <c r="U481" s="12">
        <f t="shared" si="94"/>
        <v>2.6666666666666665</v>
      </c>
      <c r="V481" s="12">
        <f t="shared" si="95"/>
        <v>0.25</v>
      </c>
      <c r="W481" s="8" t="s">
        <v>15</v>
      </c>
      <c r="X481" s="8" t="s">
        <v>187</v>
      </c>
      <c r="Y481" s="8" t="s">
        <v>188</v>
      </c>
      <c r="Z481" s="8" t="s">
        <v>189</v>
      </c>
      <c r="AA481" s="8" t="s">
        <v>1144</v>
      </c>
      <c r="AB481" s="8" t="s">
        <v>1587</v>
      </c>
      <c r="AC481" s="8" t="s">
        <v>147</v>
      </c>
      <c r="AD481" s="8" t="s">
        <v>147</v>
      </c>
      <c r="AE481" s="8" t="s">
        <v>147</v>
      </c>
      <c r="AF481" s="8" t="s">
        <v>147</v>
      </c>
      <c r="AG481" s="8" t="s">
        <v>147</v>
      </c>
      <c r="AH481" s="8" t="s">
        <v>147</v>
      </c>
      <c r="AI481" s="8" t="s">
        <v>147</v>
      </c>
      <c r="AJ481" s="6" t="s">
        <v>1586</v>
      </c>
    </row>
    <row r="482" spans="1:36" s="9" customFormat="1" x14ac:dyDescent="0.3">
      <c r="A482" s="10" t="s">
        <v>1588</v>
      </c>
      <c r="B482" s="6">
        <v>56119610</v>
      </c>
      <c r="C482" s="6">
        <v>15607</v>
      </c>
      <c r="D482" s="11">
        <f t="shared" si="84"/>
        <v>1.5607</v>
      </c>
      <c r="E482" s="8">
        <v>3</v>
      </c>
      <c r="F482" s="12">
        <f t="shared" si="85"/>
        <v>1.9222143909784071</v>
      </c>
      <c r="G482" s="8">
        <v>1</v>
      </c>
      <c r="H482" s="12">
        <f t="shared" si="86"/>
        <v>0.64073813032613569</v>
      </c>
      <c r="I482" s="8">
        <v>3</v>
      </c>
      <c r="J482" s="12">
        <f t="shared" si="87"/>
        <v>1.9222143909784071</v>
      </c>
      <c r="K482" s="8">
        <v>1</v>
      </c>
      <c r="L482" s="12">
        <f t="shared" si="88"/>
        <v>0.64073813032613569</v>
      </c>
      <c r="M482" s="8">
        <v>0</v>
      </c>
      <c r="N482" s="12">
        <f t="shared" si="89"/>
        <v>0</v>
      </c>
      <c r="O482" s="8">
        <v>0</v>
      </c>
      <c r="P482" s="12">
        <f t="shared" si="90"/>
        <v>0</v>
      </c>
      <c r="Q482" s="8">
        <v>4</v>
      </c>
      <c r="R482" s="12">
        <f t="shared" si="91"/>
        <v>2.5629525213045428</v>
      </c>
      <c r="S482" s="12">
        <f t="shared" si="92"/>
        <v>1.49505563742765</v>
      </c>
      <c r="T482" s="12">
        <f t="shared" si="93"/>
        <v>0.80092266290766956</v>
      </c>
      <c r="U482" s="12">
        <f t="shared" si="94"/>
        <v>2.3333333333333335</v>
      </c>
      <c r="V482" s="12">
        <f t="shared" si="95"/>
        <v>1.25</v>
      </c>
      <c r="W482" s="8" t="s">
        <v>15</v>
      </c>
      <c r="X482" s="8" t="s">
        <v>16</v>
      </c>
      <c r="Y482" s="8" t="s">
        <v>751</v>
      </c>
      <c r="Z482" s="8" t="s">
        <v>1590</v>
      </c>
      <c r="AA482" s="8" t="s">
        <v>1591</v>
      </c>
      <c r="AB482" s="8" t="s">
        <v>1592</v>
      </c>
      <c r="AC482" s="8" t="s">
        <v>63</v>
      </c>
      <c r="AD482" s="8" t="s">
        <v>63</v>
      </c>
      <c r="AE482" s="8" t="s">
        <v>755</v>
      </c>
      <c r="AF482" s="8" t="s">
        <v>755</v>
      </c>
      <c r="AG482" s="8" t="s">
        <v>35</v>
      </c>
      <c r="AH482" s="8" t="s">
        <v>756</v>
      </c>
      <c r="AI482" s="8" t="s">
        <v>25</v>
      </c>
      <c r="AJ482" s="6" t="s">
        <v>1589</v>
      </c>
    </row>
    <row r="483" spans="1:36" s="9" customFormat="1" x14ac:dyDescent="0.3">
      <c r="A483" s="10" t="s">
        <v>1593</v>
      </c>
      <c r="B483" s="6">
        <v>42768949</v>
      </c>
      <c r="C483" s="6">
        <v>11822</v>
      </c>
      <c r="D483" s="11">
        <f t="shared" si="84"/>
        <v>1.1821999999999999</v>
      </c>
      <c r="E483" s="8">
        <v>4</v>
      </c>
      <c r="F483" s="12">
        <f t="shared" si="85"/>
        <v>3.3835222466587722</v>
      </c>
      <c r="G483" s="8">
        <v>0</v>
      </c>
      <c r="H483" s="12">
        <f t="shared" si="86"/>
        <v>0</v>
      </c>
      <c r="I483" s="8">
        <v>0</v>
      </c>
      <c r="J483" s="12">
        <f t="shared" si="87"/>
        <v>0</v>
      </c>
      <c r="K483" s="8">
        <v>0</v>
      </c>
      <c r="L483" s="12">
        <f t="shared" si="88"/>
        <v>0</v>
      </c>
      <c r="M483" s="8">
        <v>0</v>
      </c>
      <c r="N483" s="12">
        <f t="shared" si="89"/>
        <v>0</v>
      </c>
      <c r="O483" s="8">
        <v>0</v>
      </c>
      <c r="P483" s="12">
        <f t="shared" si="90"/>
        <v>0</v>
      </c>
      <c r="Q483" s="8">
        <v>0</v>
      </c>
      <c r="R483" s="12">
        <f t="shared" si="91"/>
        <v>0</v>
      </c>
      <c r="S483" s="12">
        <f t="shared" si="92"/>
        <v>1.1278407488862574</v>
      </c>
      <c r="T483" s="12">
        <f t="shared" si="93"/>
        <v>0</v>
      </c>
      <c r="U483" s="12">
        <f t="shared" si="94"/>
        <v>1.3333333333333333</v>
      </c>
      <c r="V483" s="12">
        <f t="shared" si="95"/>
        <v>0</v>
      </c>
      <c r="W483" s="8"/>
      <c r="X483" s="8" t="s">
        <v>42</v>
      </c>
      <c r="Y483" s="8" t="s">
        <v>43</v>
      </c>
      <c r="Z483" s="8" t="s">
        <v>1594</v>
      </c>
      <c r="AA483" s="8" t="s">
        <v>1595</v>
      </c>
      <c r="AB483" s="8" t="s">
        <v>1596</v>
      </c>
      <c r="AC483" s="8" t="s">
        <v>147</v>
      </c>
      <c r="AD483" s="8" t="s">
        <v>147</v>
      </c>
      <c r="AE483" s="8" t="s">
        <v>147</v>
      </c>
      <c r="AF483" s="8" t="s">
        <v>147</v>
      </c>
      <c r="AG483" s="8" t="s">
        <v>147</v>
      </c>
      <c r="AH483" s="8" t="s">
        <v>147</v>
      </c>
      <c r="AI483" s="8" t="s">
        <v>147</v>
      </c>
      <c r="AJ483" s="6" t="s">
        <v>125</v>
      </c>
    </row>
    <row r="484" spans="1:36" s="9" customFormat="1" x14ac:dyDescent="0.3">
      <c r="A484" s="10" t="s">
        <v>1597</v>
      </c>
      <c r="B484" s="6">
        <v>37418398</v>
      </c>
      <c r="C484" s="6">
        <v>11996</v>
      </c>
      <c r="D484" s="11">
        <f t="shared" si="84"/>
        <v>1.1996</v>
      </c>
      <c r="E484" s="8">
        <v>5</v>
      </c>
      <c r="F484" s="12">
        <f t="shared" si="85"/>
        <v>4.1680560186728908</v>
      </c>
      <c r="G484" s="8">
        <v>1</v>
      </c>
      <c r="H484" s="12">
        <f t="shared" si="86"/>
        <v>0.8336112037345782</v>
      </c>
      <c r="I484" s="8">
        <v>1</v>
      </c>
      <c r="J484" s="12">
        <f t="shared" si="87"/>
        <v>0.8336112037345782</v>
      </c>
      <c r="K484" s="8">
        <v>2</v>
      </c>
      <c r="L484" s="12">
        <f t="shared" si="88"/>
        <v>1.6672224074691564</v>
      </c>
      <c r="M484" s="8">
        <v>3</v>
      </c>
      <c r="N484" s="12">
        <f t="shared" si="89"/>
        <v>2.5008336112037344</v>
      </c>
      <c r="O484" s="8">
        <v>8</v>
      </c>
      <c r="P484" s="12">
        <f t="shared" si="90"/>
        <v>6.6688896298766256</v>
      </c>
      <c r="Q484" s="8">
        <v>21</v>
      </c>
      <c r="R484" s="12">
        <f t="shared" si="91"/>
        <v>17.505835278426144</v>
      </c>
      <c r="S484" s="12">
        <f t="shared" si="92"/>
        <v>1.9450928087140156</v>
      </c>
      <c r="T484" s="12">
        <f t="shared" si="93"/>
        <v>7.085695231743915</v>
      </c>
      <c r="U484" s="12">
        <f t="shared" si="94"/>
        <v>2.3333333333333335</v>
      </c>
      <c r="V484" s="12">
        <f t="shared" si="95"/>
        <v>8.5</v>
      </c>
      <c r="W484" s="8" t="s">
        <v>15</v>
      </c>
      <c r="X484" s="8" t="s">
        <v>16</v>
      </c>
      <c r="Y484" s="8" t="s">
        <v>17</v>
      </c>
      <c r="Z484" s="8" t="s">
        <v>53</v>
      </c>
      <c r="AA484" s="8" t="s">
        <v>19</v>
      </c>
      <c r="AB484" s="8" t="s">
        <v>1599</v>
      </c>
      <c r="AC484" s="8" t="s">
        <v>147</v>
      </c>
      <c r="AD484" s="8" t="s">
        <v>147</v>
      </c>
      <c r="AE484" s="8" t="s">
        <v>147</v>
      </c>
      <c r="AF484" s="8" t="s">
        <v>147</v>
      </c>
      <c r="AG484" s="8" t="s">
        <v>147</v>
      </c>
      <c r="AH484" s="8" t="s">
        <v>147</v>
      </c>
      <c r="AI484" s="8" t="s">
        <v>147</v>
      </c>
      <c r="AJ484" s="6" t="s">
        <v>1598</v>
      </c>
    </row>
    <row r="485" spans="1:36" s="9" customFormat="1" x14ac:dyDescent="0.3">
      <c r="A485" s="10" t="s">
        <v>1600</v>
      </c>
      <c r="B485" s="6">
        <v>15350449</v>
      </c>
      <c r="C485" s="6">
        <v>5746</v>
      </c>
      <c r="D485" s="11">
        <f t="shared" si="84"/>
        <v>0.5746</v>
      </c>
      <c r="E485" s="8">
        <v>2</v>
      </c>
      <c r="F485" s="12">
        <f t="shared" si="85"/>
        <v>3.4806822137138878</v>
      </c>
      <c r="G485" s="8">
        <v>0</v>
      </c>
      <c r="H485" s="12">
        <f t="shared" si="86"/>
        <v>0</v>
      </c>
      <c r="I485" s="8">
        <v>3</v>
      </c>
      <c r="J485" s="12">
        <f t="shared" si="87"/>
        <v>5.2210233205708318</v>
      </c>
      <c r="K485" s="8">
        <v>0</v>
      </c>
      <c r="L485" s="12">
        <f t="shared" si="88"/>
        <v>0</v>
      </c>
      <c r="M485" s="8">
        <v>0</v>
      </c>
      <c r="N485" s="12">
        <f t="shared" si="89"/>
        <v>0</v>
      </c>
      <c r="O485" s="8">
        <v>0</v>
      </c>
      <c r="P485" s="12">
        <f t="shared" si="90"/>
        <v>0</v>
      </c>
      <c r="Q485" s="8">
        <v>0</v>
      </c>
      <c r="R485" s="12">
        <f t="shared" si="91"/>
        <v>0</v>
      </c>
      <c r="S485" s="12">
        <f t="shared" si="92"/>
        <v>2.90056851142824</v>
      </c>
      <c r="T485" s="12">
        <f t="shared" si="93"/>
        <v>0</v>
      </c>
      <c r="U485" s="12">
        <f t="shared" si="94"/>
        <v>1.6666666666666667</v>
      </c>
      <c r="V485" s="12">
        <f t="shared" si="95"/>
        <v>0</v>
      </c>
      <c r="W485" s="8" t="s">
        <v>15</v>
      </c>
      <c r="X485" s="8" t="s">
        <v>187</v>
      </c>
      <c r="Y485" s="8" t="s">
        <v>188</v>
      </c>
      <c r="Z485" s="8" t="s">
        <v>189</v>
      </c>
      <c r="AA485" s="8" t="s">
        <v>638</v>
      </c>
      <c r="AB485" s="8" t="s">
        <v>1602</v>
      </c>
      <c r="AC485" s="8" t="s">
        <v>55</v>
      </c>
      <c r="AD485" s="8" t="s">
        <v>55</v>
      </c>
      <c r="AE485" s="8" t="s">
        <v>56</v>
      </c>
      <c r="AF485" s="8" t="s">
        <v>56</v>
      </c>
      <c r="AG485" s="8" t="s">
        <v>23</v>
      </c>
      <c r="AH485" s="8" t="s">
        <v>25</v>
      </c>
      <c r="AI485" s="8" t="s">
        <v>25</v>
      </c>
      <c r="AJ485" s="6" t="s">
        <v>1601</v>
      </c>
    </row>
    <row r="486" spans="1:36" s="9" customFormat="1" x14ac:dyDescent="0.3">
      <c r="A486" s="10" t="s">
        <v>1603</v>
      </c>
      <c r="B486" s="6">
        <v>48642237</v>
      </c>
      <c r="C486" s="6">
        <v>18117</v>
      </c>
      <c r="D486" s="11">
        <f t="shared" si="84"/>
        <v>1.8117000000000001</v>
      </c>
      <c r="E486" s="8">
        <v>5</v>
      </c>
      <c r="F486" s="12">
        <f t="shared" si="85"/>
        <v>2.7598388254125958</v>
      </c>
      <c r="G486" s="8">
        <v>2</v>
      </c>
      <c r="H486" s="12">
        <f t="shared" si="86"/>
        <v>1.1039355301650382</v>
      </c>
      <c r="I486" s="8">
        <v>2</v>
      </c>
      <c r="J486" s="12">
        <f t="shared" si="87"/>
        <v>1.1039355301650382</v>
      </c>
      <c r="K486" s="8">
        <v>7</v>
      </c>
      <c r="L486" s="12">
        <f t="shared" si="88"/>
        <v>3.8637743555776343</v>
      </c>
      <c r="M486" s="8">
        <v>4</v>
      </c>
      <c r="N486" s="12">
        <f t="shared" si="89"/>
        <v>2.2078710603300764</v>
      </c>
      <c r="O486" s="8">
        <v>6</v>
      </c>
      <c r="P486" s="12">
        <f t="shared" si="90"/>
        <v>3.3118065904951148</v>
      </c>
      <c r="Q486" s="8">
        <v>48</v>
      </c>
      <c r="R486" s="12">
        <f t="shared" si="91"/>
        <v>26.494452723960919</v>
      </c>
      <c r="S486" s="12">
        <f t="shared" si="92"/>
        <v>1.6559032952475574</v>
      </c>
      <c r="T486" s="12">
        <f t="shared" si="93"/>
        <v>8.9694761825909364</v>
      </c>
      <c r="U486" s="12">
        <f t="shared" si="94"/>
        <v>3</v>
      </c>
      <c r="V486" s="12">
        <f t="shared" si="95"/>
        <v>16.25</v>
      </c>
      <c r="W486" s="8" t="s">
        <v>15</v>
      </c>
      <c r="X486" s="8" t="s">
        <v>16</v>
      </c>
      <c r="Y486" s="8" t="s">
        <v>17</v>
      </c>
      <c r="Z486" s="8" t="s">
        <v>18</v>
      </c>
      <c r="AA486" s="8" t="s">
        <v>1605</v>
      </c>
      <c r="AB486" s="8" t="s">
        <v>1606</v>
      </c>
      <c r="AC486" s="8" t="s">
        <v>21</v>
      </c>
      <c r="AD486" s="8" t="s">
        <v>21</v>
      </c>
      <c r="AE486" s="8" t="s">
        <v>22</v>
      </c>
      <c r="AF486" s="8" t="s">
        <v>22</v>
      </c>
      <c r="AG486" s="8" t="s">
        <v>23</v>
      </c>
      <c r="AH486" s="8" t="s">
        <v>25</v>
      </c>
      <c r="AI486" s="8" t="s">
        <v>25</v>
      </c>
      <c r="AJ486" s="6" t="s">
        <v>1604</v>
      </c>
    </row>
    <row r="487" spans="1:36" s="9" customFormat="1" x14ac:dyDescent="0.3">
      <c r="A487" s="10" t="s">
        <v>1607</v>
      </c>
      <c r="B487" s="6">
        <v>42577411</v>
      </c>
      <c r="C487" s="6">
        <v>16160</v>
      </c>
      <c r="D487" s="11">
        <f t="shared" si="84"/>
        <v>1.6160000000000001</v>
      </c>
      <c r="E487" s="8">
        <v>3</v>
      </c>
      <c r="F487" s="12">
        <f t="shared" si="85"/>
        <v>1.8564356435643563</v>
      </c>
      <c r="G487" s="8">
        <v>1</v>
      </c>
      <c r="H487" s="12">
        <f t="shared" si="86"/>
        <v>0.61881188118811881</v>
      </c>
      <c r="I487" s="8">
        <v>2</v>
      </c>
      <c r="J487" s="12">
        <f t="shared" si="87"/>
        <v>1.2376237623762376</v>
      </c>
      <c r="K487" s="8">
        <v>2</v>
      </c>
      <c r="L487" s="12">
        <f t="shared" si="88"/>
        <v>1.2376237623762376</v>
      </c>
      <c r="M487" s="8">
        <v>6</v>
      </c>
      <c r="N487" s="12">
        <f t="shared" si="89"/>
        <v>3.7128712871287126</v>
      </c>
      <c r="O487" s="8">
        <v>6</v>
      </c>
      <c r="P487" s="12">
        <f t="shared" si="90"/>
        <v>3.7128712871287126</v>
      </c>
      <c r="Q487" s="8">
        <v>34</v>
      </c>
      <c r="R487" s="12">
        <f t="shared" si="91"/>
        <v>21.03960396039604</v>
      </c>
      <c r="S487" s="12">
        <f t="shared" si="92"/>
        <v>1.2376237623762376</v>
      </c>
      <c r="T487" s="12">
        <f t="shared" si="93"/>
        <v>7.4257425742574252</v>
      </c>
      <c r="U487" s="12">
        <f t="shared" si="94"/>
        <v>2</v>
      </c>
      <c r="V487" s="12">
        <f t="shared" si="95"/>
        <v>12</v>
      </c>
      <c r="W487" s="8" t="s">
        <v>15</v>
      </c>
      <c r="X487" s="8" t="s">
        <v>16</v>
      </c>
      <c r="Y487" s="8" t="s">
        <v>17</v>
      </c>
      <c r="Z487" s="8" t="s">
        <v>18</v>
      </c>
      <c r="AA487" s="8" t="s">
        <v>1605</v>
      </c>
      <c r="AB487" s="8" t="s">
        <v>1609</v>
      </c>
      <c r="AC487" s="8" t="s">
        <v>21</v>
      </c>
      <c r="AD487" s="8" t="s">
        <v>21</v>
      </c>
      <c r="AE487" s="8" t="s">
        <v>22</v>
      </c>
      <c r="AF487" s="8" t="s">
        <v>22</v>
      </c>
      <c r="AG487" s="8" t="s">
        <v>23</v>
      </c>
      <c r="AH487" s="8" t="s">
        <v>25</v>
      </c>
      <c r="AI487" s="8" t="s">
        <v>25</v>
      </c>
      <c r="AJ487" s="6" t="s">
        <v>1608</v>
      </c>
    </row>
    <row r="488" spans="1:36" s="9" customFormat="1" x14ac:dyDescent="0.3">
      <c r="A488" s="10" t="s">
        <v>1610</v>
      </c>
      <c r="B488" s="6">
        <v>43412209</v>
      </c>
      <c r="C488" s="6">
        <v>15153</v>
      </c>
      <c r="D488" s="11">
        <f t="shared" si="84"/>
        <v>1.5153000000000001</v>
      </c>
      <c r="E488" s="8">
        <v>4</v>
      </c>
      <c r="F488" s="12">
        <f t="shared" si="85"/>
        <v>2.6397413053520755</v>
      </c>
      <c r="G488" s="8">
        <v>1</v>
      </c>
      <c r="H488" s="12">
        <f t="shared" si="86"/>
        <v>0.65993532633801888</v>
      </c>
      <c r="I488" s="8">
        <v>2</v>
      </c>
      <c r="J488" s="12">
        <f t="shared" si="87"/>
        <v>1.3198706526760378</v>
      </c>
      <c r="K488" s="8">
        <v>6</v>
      </c>
      <c r="L488" s="12">
        <f t="shared" si="88"/>
        <v>3.9596119580281131</v>
      </c>
      <c r="M488" s="8">
        <v>6</v>
      </c>
      <c r="N488" s="12">
        <f t="shared" si="89"/>
        <v>3.9596119580281131</v>
      </c>
      <c r="O488" s="8">
        <v>3</v>
      </c>
      <c r="P488" s="12">
        <f t="shared" si="90"/>
        <v>1.9798059790140565</v>
      </c>
      <c r="Q488" s="8">
        <v>13</v>
      </c>
      <c r="R488" s="12">
        <f t="shared" si="91"/>
        <v>8.579159242394244</v>
      </c>
      <c r="S488" s="12">
        <f t="shared" si="92"/>
        <v>1.5398490947887107</v>
      </c>
      <c r="T488" s="12">
        <f t="shared" si="93"/>
        <v>4.6195472843661314</v>
      </c>
      <c r="U488" s="12">
        <f t="shared" si="94"/>
        <v>2.3333333333333335</v>
      </c>
      <c r="V488" s="12">
        <f t="shared" si="95"/>
        <v>7</v>
      </c>
      <c r="W488" s="8" t="s">
        <v>15</v>
      </c>
      <c r="X488" s="8" t="s">
        <v>16</v>
      </c>
      <c r="Y488" s="8" t="s">
        <v>17</v>
      </c>
      <c r="Z488" s="8" t="s">
        <v>673</v>
      </c>
      <c r="AA488" s="8" t="s">
        <v>1612</v>
      </c>
      <c r="AB488" s="8" t="s">
        <v>1613</v>
      </c>
      <c r="AC488" s="8" t="s">
        <v>21</v>
      </c>
      <c r="AD488" s="8" t="s">
        <v>21</v>
      </c>
      <c r="AE488" s="8" t="s">
        <v>22</v>
      </c>
      <c r="AF488" s="8" t="s">
        <v>22</v>
      </c>
      <c r="AG488" s="8" t="s">
        <v>23</v>
      </c>
      <c r="AH488" s="8" t="s">
        <v>25</v>
      </c>
      <c r="AI488" s="8" t="s">
        <v>25</v>
      </c>
      <c r="AJ488" s="6" t="s">
        <v>1611</v>
      </c>
    </row>
    <row r="489" spans="1:36" s="9" customFormat="1" x14ac:dyDescent="0.3">
      <c r="A489" s="10" t="s">
        <v>1614</v>
      </c>
      <c r="B489" s="6">
        <v>42679920</v>
      </c>
      <c r="C489" s="6">
        <v>14372</v>
      </c>
      <c r="D489" s="11">
        <f t="shared" si="84"/>
        <v>1.4372</v>
      </c>
      <c r="E489" s="8">
        <v>5</v>
      </c>
      <c r="F489" s="12">
        <f t="shared" si="85"/>
        <v>3.4789869190091847</v>
      </c>
      <c r="G489" s="8">
        <v>2</v>
      </c>
      <c r="H489" s="12">
        <f t="shared" si="86"/>
        <v>1.3915947676036737</v>
      </c>
      <c r="I489" s="8">
        <v>7</v>
      </c>
      <c r="J489" s="12">
        <f t="shared" si="87"/>
        <v>4.8705816866128586</v>
      </c>
      <c r="K489" s="8">
        <v>2</v>
      </c>
      <c r="L489" s="12">
        <f t="shared" si="88"/>
        <v>1.3915947676036737</v>
      </c>
      <c r="M489" s="8">
        <v>5</v>
      </c>
      <c r="N489" s="12">
        <f t="shared" si="89"/>
        <v>3.4789869190091847</v>
      </c>
      <c r="O489" s="8">
        <v>6</v>
      </c>
      <c r="P489" s="12">
        <f t="shared" si="90"/>
        <v>4.1747843028110214</v>
      </c>
      <c r="Q489" s="8">
        <v>17</v>
      </c>
      <c r="R489" s="12">
        <f t="shared" si="91"/>
        <v>11.828555524631227</v>
      </c>
      <c r="S489" s="12">
        <f t="shared" si="92"/>
        <v>3.2470544577419056</v>
      </c>
      <c r="T489" s="12">
        <f t="shared" si="93"/>
        <v>5.2184803785137763</v>
      </c>
      <c r="U489" s="12">
        <f t="shared" si="94"/>
        <v>4.666666666666667</v>
      </c>
      <c r="V489" s="12">
        <f t="shared" si="95"/>
        <v>7.5</v>
      </c>
      <c r="W489" s="8" t="s">
        <v>15</v>
      </c>
      <c r="X489" s="8" t="s">
        <v>16</v>
      </c>
      <c r="Y489" s="8" t="s">
        <v>60</v>
      </c>
      <c r="Z489" s="8" t="s">
        <v>61</v>
      </c>
      <c r="AA489" s="8" t="s">
        <v>1616</v>
      </c>
      <c r="AB489" s="8" t="s">
        <v>1617</v>
      </c>
      <c r="AC489" s="8" t="s">
        <v>21</v>
      </c>
      <c r="AD489" s="8" t="s">
        <v>21</v>
      </c>
      <c r="AE489" s="8" t="s">
        <v>22</v>
      </c>
      <c r="AF489" s="8" t="s">
        <v>22</v>
      </c>
      <c r="AG489" s="8" t="s">
        <v>23</v>
      </c>
      <c r="AH489" s="8" t="s">
        <v>25</v>
      </c>
      <c r="AI489" s="8" t="s">
        <v>25</v>
      </c>
      <c r="AJ489" s="6" t="s">
        <v>1615</v>
      </c>
    </row>
    <row r="490" spans="1:36" s="9" customFormat="1" x14ac:dyDescent="0.3">
      <c r="A490" s="10" t="s">
        <v>1618</v>
      </c>
      <c r="B490" s="6">
        <v>50587134</v>
      </c>
      <c r="C490" s="6">
        <v>14665</v>
      </c>
      <c r="D490" s="11">
        <f t="shared" si="84"/>
        <v>1.4664999999999999</v>
      </c>
      <c r="E490" s="8">
        <v>4</v>
      </c>
      <c r="F490" s="12">
        <f t="shared" si="85"/>
        <v>2.7275826798499829</v>
      </c>
      <c r="G490" s="8">
        <v>2</v>
      </c>
      <c r="H490" s="12">
        <f t="shared" si="86"/>
        <v>1.3637913399249915</v>
      </c>
      <c r="I490" s="8">
        <v>6</v>
      </c>
      <c r="J490" s="12">
        <f t="shared" si="87"/>
        <v>4.0913740197749746</v>
      </c>
      <c r="K490" s="8">
        <v>2</v>
      </c>
      <c r="L490" s="12">
        <f t="shared" si="88"/>
        <v>1.3637913399249915</v>
      </c>
      <c r="M490" s="8">
        <v>2</v>
      </c>
      <c r="N490" s="12">
        <f t="shared" si="89"/>
        <v>1.3637913399249915</v>
      </c>
      <c r="O490" s="8">
        <v>7</v>
      </c>
      <c r="P490" s="12">
        <f t="shared" si="90"/>
        <v>4.7732696897374707</v>
      </c>
      <c r="Q490" s="8">
        <v>17</v>
      </c>
      <c r="R490" s="12">
        <f t="shared" si="91"/>
        <v>11.592226389362429</v>
      </c>
      <c r="S490" s="12">
        <f t="shared" si="92"/>
        <v>2.7275826798499829</v>
      </c>
      <c r="T490" s="12">
        <f t="shared" si="93"/>
        <v>4.7732696897374707</v>
      </c>
      <c r="U490" s="12">
        <f t="shared" si="94"/>
        <v>4</v>
      </c>
      <c r="V490" s="12">
        <f t="shared" si="95"/>
        <v>7</v>
      </c>
      <c r="W490" s="8" t="s">
        <v>15</v>
      </c>
      <c r="X490" s="8" t="s">
        <v>16</v>
      </c>
      <c r="Y490" s="8" t="s">
        <v>60</v>
      </c>
      <c r="Z490" s="8" t="s">
        <v>61</v>
      </c>
      <c r="AA490" s="8" t="s">
        <v>1616</v>
      </c>
      <c r="AB490" s="8" t="s">
        <v>1617</v>
      </c>
      <c r="AC490" s="8" t="s">
        <v>21</v>
      </c>
      <c r="AD490" s="8" t="s">
        <v>21</v>
      </c>
      <c r="AE490" s="8" t="s">
        <v>22</v>
      </c>
      <c r="AF490" s="8" t="s">
        <v>22</v>
      </c>
      <c r="AG490" s="8" t="s">
        <v>23</v>
      </c>
      <c r="AH490" s="8" t="s">
        <v>25</v>
      </c>
      <c r="AI490" s="8" t="s">
        <v>25</v>
      </c>
      <c r="AJ490" s="6" t="s">
        <v>1619</v>
      </c>
    </row>
    <row r="491" spans="1:36" s="9" customFormat="1" x14ac:dyDescent="0.3">
      <c r="A491" s="10" t="s">
        <v>1620</v>
      </c>
      <c r="B491" s="6">
        <v>33336106</v>
      </c>
      <c r="C491" s="6">
        <v>12954</v>
      </c>
      <c r="D491" s="11">
        <f t="shared" si="84"/>
        <v>1.2954000000000001</v>
      </c>
      <c r="E491" s="8">
        <v>4</v>
      </c>
      <c r="F491" s="12">
        <f t="shared" si="85"/>
        <v>3.0878493129535278</v>
      </c>
      <c r="G491" s="8">
        <v>2</v>
      </c>
      <c r="H491" s="12">
        <f t="shared" si="86"/>
        <v>1.5439246564767639</v>
      </c>
      <c r="I491" s="8">
        <v>1</v>
      </c>
      <c r="J491" s="12">
        <f t="shared" si="87"/>
        <v>0.77196232823838196</v>
      </c>
      <c r="K491" s="8">
        <v>4</v>
      </c>
      <c r="L491" s="12">
        <f t="shared" si="88"/>
        <v>3.0878493129535278</v>
      </c>
      <c r="M491" s="8">
        <v>7</v>
      </c>
      <c r="N491" s="12">
        <f t="shared" si="89"/>
        <v>5.4037362976686731</v>
      </c>
      <c r="O491" s="8">
        <v>3</v>
      </c>
      <c r="P491" s="12">
        <f t="shared" si="90"/>
        <v>2.3158869847151458</v>
      </c>
      <c r="Q491" s="8">
        <v>21</v>
      </c>
      <c r="R491" s="12">
        <f t="shared" si="91"/>
        <v>16.21120889300602</v>
      </c>
      <c r="S491" s="12">
        <f t="shared" si="92"/>
        <v>1.8012454325562244</v>
      </c>
      <c r="T491" s="12">
        <f t="shared" si="93"/>
        <v>6.7546703720858421</v>
      </c>
      <c r="U491" s="12">
        <f t="shared" si="94"/>
        <v>2.3333333333333335</v>
      </c>
      <c r="V491" s="12">
        <f t="shared" si="95"/>
        <v>8.75</v>
      </c>
      <c r="W491" s="8" t="s">
        <v>15</v>
      </c>
      <c r="X491" s="8" t="s">
        <v>16</v>
      </c>
      <c r="Y491" s="8" t="s">
        <v>17</v>
      </c>
      <c r="Z491" s="8" t="s">
        <v>53</v>
      </c>
      <c r="AA491" s="8" t="s">
        <v>19</v>
      </c>
      <c r="AB491" s="8" t="s">
        <v>1622</v>
      </c>
      <c r="AC491" s="8" t="s">
        <v>147</v>
      </c>
      <c r="AD491" s="8" t="s">
        <v>147</v>
      </c>
      <c r="AE491" s="8" t="s">
        <v>147</v>
      </c>
      <c r="AF491" s="8" t="s">
        <v>147</v>
      </c>
      <c r="AG491" s="8" t="s">
        <v>147</v>
      </c>
      <c r="AH491" s="8" t="s">
        <v>147</v>
      </c>
      <c r="AI491" s="8" t="s">
        <v>147</v>
      </c>
      <c r="AJ491" s="6" t="s">
        <v>1621</v>
      </c>
    </row>
    <row r="492" spans="1:36" s="9" customFormat="1" x14ac:dyDescent="0.3">
      <c r="A492" s="10" t="s">
        <v>1623</v>
      </c>
      <c r="B492" s="6">
        <v>64634788</v>
      </c>
      <c r="C492" s="6">
        <v>17855</v>
      </c>
      <c r="D492" s="11">
        <f t="shared" si="84"/>
        <v>1.7855000000000001</v>
      </c>
      <c r="E492" s="8">
        <v>3</v>
      </c>
      <c r="F492" s="12">
        <f t="shared" si="85"/>
        <v>1.6802016241949034</v>
      </c>
      <c r="G492" s="8">
        <v>0</v>
      </c>
      <c r="H492" s="12">
        <f t="shared" si="86"/>
        <v>0</v>
      </c>
      <c r="I492" s="8">
        <v>0</v>
      </c>
      <c r="J492" s="12">
        <f t="shared" si="87"/>
        <v>0</v>
      </c>
      <c r="K492" s="8">
        <v>2</v>
      </c>
      <c r="L492" s="12">
        <f t="shared" si="88"/>
        <v>1.1201344161299356</v>
      </c>
      <c r="M492" s="8">
        <v>3</v>
      </c>
      <c r="N492" s="12">
        <f t="shared" si="89"/>
        <v>1.6802016241949034</v>
      </c>
      <c r="O492" s="8">
        <v>3</v>
      </c>
      <c r="P492" s="12">
        <f t="shared" si="90"/>
        <v>1.6802016241949034</v>
      </c>
      <c r="Q492" s="8">
        <v>20</v>
      </c>
      <c r="R492" s="12">
        <f t="shared" si="91"/>
        <v>11.201344161299355</v>
      </c>
      <c r="S492" s="12">
        <f t="shared" si="92"/>
        <v>0.56006720806496779</v>
      </c>
      <c r="T492" s="12">
        <f t="shared" si="93"/>
        <v>3.9204704564547743</v>
      </c>
      <c r="U492" s="12">
        <f t="shared" si="94"/>
        <v>1</v>
      </c>
      <c r="V492" s="12">
        <f t="shared" si="95"/>
        <v>7</v>
      </c>
      <c r="W492" s="8" t="s">
        <v>28</v>
      </c>
      <c r="X492" s="8" t="s">
        <v>29</v>
      </c>
      <c r="Y492" s="8" t="s">
        <v>30</v>
      </c>
      <c r="Z492" s="8" t="s">
        <v>105</v>
      </c>
      <c r="AA492" s="8" t="s">
        <v>106</v>
      </c>
      <c r="AB492" s="8" t="s">
        <v>1625</v>
      </c>
      <c r="AC492" s="8" t="s">
        <v>21</v>
      </c>
      <c r="AD492" s="8" t="s">
        <v>21</v>
      </c>
      <c r="AE492" s="8" t="s">
        <v>22</v>
      </c>
      <c r="AF492" s="8" t="s">
        <v>22</v>
      </c>
      <c r="AG492" s="8" t="s">
        <v>23</v>
      </c>
      <c r="AH492" s="8" t="s">
        <v>734</v>
      </c>
      <c r="AI492" s="8" t="s">
        <v>25</v>
      </c>
      <c r="AJ492" s="6" t="s">
        <v>1624</v>
      </c>
    </row>
    <row r="493" spans="1:36" s="9" customFormat="1" x14ac:dyDescent="0.3">
      <c r="A493" s="10" t="s">
        <v>1626</v>
      </c>
      <c r="B493" s="6">
        <v>46396944</v>
      </c>
      <c r="C493" s="6">
        <v>15801</v>
      </c>
      <c r="D493" s="11">
        <f t="shared" si="84"/>
        <v>1.5801000000000001</v>
      </c>
      <c r="E493" s="8">
        <v>2</v>
      </c>
      <c r="F493" s="12">
        <f t="shared" si="85"/>
        <v>1.2657426745142712</v>
      </c>
      <c r="G493" s="8">
        <v>1</v>
      </c>
      <c r="H493" s="12">
        <f t="shared" si="86"/>
        <v>0.63287133725713562</v>
      </c>
      <c r="I493" s="8">
        <v>0</v>
      </c>
      <c r="J493" s="12">
        <f t="shared" si="87"/>
        <v>0</v>
      </c>
      <c r="K493" s="8">
        <v>1</v>
      </c>
      <c r="L493" s="12">
        <f t="shared" si="88"/>
        <v>0.63287133725713562</v>
      </c>
      <c r="M493" s="8">
        <v>3</v>
      </c>
      <c r="N493" s="12">
        <f t="shared" si="89"/>
        <v>1.8986140117714068</v>
      </c>
      <c r="O493" s="8">
        <v>9</v>
      </c>
      <c r="P493" s="12">
        <f t="shared" si="90"/>
        <v>5.6958420353142207</v>
      </c>
      <c r="Q493" s="8">
        <v>23</v>
      </c>
      <c r="R493" s="12">
        <f t="shared" si="91"/>
        <v>14.556040756914118</v>
      </c>
      <c r="S493" s="12">
        <f t="shared" si="92"/>
        <v>0.63287133725713562</v>
      </c>
      <c r="T493" s="12">
        <f t="shared" si="93"/>
        <v>5.6958420353142198</v>
      </c>
      <c r="U493" s="12">
        <f t="shared" si="94"/>
        <v>1</v>
      </c>
      <c r="V493" s="12">
        <f t="shared" si="95"/>
        <v>9</v>
      </c>
      <c r="W493" s="8" t="s">
        <v>28</v>
      </c>
      <c r="X493" s="8" t="s">
        <v>29</v>
      </c>
      <c r="Y493" s="8" t="s">
        <v>30</v>
      </c>
      <c r="Z493" s="8" t="s">
        <v>105</v>
      </c>
      <c r="AA493" s="8" t="s">
        <v>106</v>
      </c>
      <c r="AB493" s="8" t="s">
        <v>1628</v>
      </c>
      <c r="AC493" s="8" t="s">
        <v>21</v>
      </c>
      <c r="AD493" s="8" t="s">
        <v>21</v>
      </c>
      <c r="AE493" s="8" t="s">
        <v>82</v>
      </c>
      <c r="AF493" s="8" t="s">
        <v>82</v>
      </c>
      <c r="AG493" s="8" t="s">
        <v>23</v>
      </c>
      <c r="AH493" s="8" t="s">
        <v>116</v>
      </c>
      <c r="AI493" s="8" t="s">
        <v>25</v>
      </c>
      <c r="AJ493" s="6" t="s">
        <v>1627</v>
      </c>
    </row>
    <row r="494" spans="1:36" s="9" customFormat="1" x14ac:dyDescent="0.3">
      <c r="A494" s="10" t="s">
        <v>1629</v>
      </c>
      <c r="B494" s="6">
        <v>48882845</v>
      </c>
      <c r="C494" s="6">
        <v>13806</v>
      </c>
      <c r="D494" s="11">
        <f t="shared" si="84"/>
        <v>1.3806</v>
      </c>
      <c r="E494" s="8">
        <v>3</v>
      </c>
      <c r="F494" s="12">
        <f t="shared" si="85"/>
        <v>2.17296827466319</v>
      </c>
      <c r="G494" s="8">
        <v>0</v>
      </c>
      <c r="H494" s="12">
        <f t="shared" si="86"/>
        <v>0</v>
      </c>
      <c r="I494" s="8">
        <v>0</v>
      </c>
      <c r="J494" s="12">
        <f t="shared" si="87"/>
        <v>0</v>
      </c>
      <c r="K494" s="8">
        <v>3</v>
      </c>
      <c r="L494" s="12">
        <f t="shared" si="88"/>
        <v>2.17296827466319</v>
      </c>
      <c r="M494" s="8">
        <v>8</v>
      </c>
      <c r="N494" s="12">
        <f t="shared" si="89"/>
        <v>5.7945820657685063</v>
      </c>
      <c r="O494" s="8">
        <v>3</v>
      </c>
      <c r="P494" s="12">
        <f t="shared" si="90"/>
        <v>2.17296827466319</v>
      </c>
      <c r="Q494" s="8">
        <v>10</v>
      </c>
      <c r="R494" s="12">
        <f t="shared" si="91"/>
        <v>7.2432275822106327</v>
      </c>
      <c r="S494" s="12">
        <f t="shared" si="92"/>
        <v>0.72432275822106329</v>
      </c>
      <c r="T494" s="12">
        <f t="shared" si="93"/>
        <v>4.34593654932638</v>
      </c>
      <c r="U494" s="12">
        <f t="shared" si="94"/>
        <v>1</v>
      </c>
      <c r="V494" s="12">
        <f t="shared" si="95"/>
        <v>6</v>
      </c>
      <c r="W494" s="8" t="s">
        <v>15</v>
      </c>
      <c r="X494" s="8" t="s">
        <v>16</v>
      </c>
      <c r="Y494" s="8" t="s">
        <v>17</v>
      </c>
      <c r="Z494" s="8" t="s">
        <v>199</v>
      </c>
      <c r="AA494" s="8" t="s">
        <v>584</v>
      </c>
      <c r="AB494" s="8" t="s">
        <v>1631</v>
      </c>
      <c r="AC494" s="8" t="s">
        <v>55</v>
      </c>
      <c r="AD494" s="8" t="s">
        <v>55</v>
      </c>
      <c r="AE494" s="8" t="s">
        <v>202</v>
      </c>
      <c r="AF494" s="8" t="s">
        <v>202</v>
      </c>
      <c r="AG494" s="8" t="s">
        <v>23</v>
      </c>
      <c r="AH494" s="8" t="s">
        <v>24</v>
      </c>
      <c r="AI494" s="8" t="s">
        <v>25</v>
      </c>
      <c r="AJ494" s="6" t="s">
        <v>1630</v>
      </c>
    </row>
    <row r="495" spans="1:36" s="9" customFormat="1" x14ac:dyDescent="0.3">
      <c r="A495" s="10" t="s">
        <v>1632</v>
      </c>
      <c r="B495" s="6">
        <v>39503331</v>
      </c>
      <c r="C495" s="6">
        <v>12335</v>
      </c>
      <c r="D495" s="11">
        <f t="shared" si="84"/>
        <v>1.2335</v>
      </c>
      <c r="E495" s="8">
        <v>4</v>
      </c>
      <c r="F495" s="12">
        <f t="shared" si="85"/>
        <v>3.2428050263477908</v>
      </c>
      <c r="G495" s="8">
        <v>0</v>
      </c>
      <c r="H495" s="12">
        <f t="shared" si="86"/>
        <v>0</v>
      </c>
      <c r="I495" s="8">
        <v>1</v>
      </c>
      <c r="J495" s="12">
        <f t="shared" si="87"/>
        <v>0.81070125658694769</v>
      </c>
      <c r="K495" s="8">
        <v>1</v>
      </c>
      <c r="L495" s="12">
        <f t="shared" si="88"/>
        <v>0.81070125658694769</v>
      </c>
      <c r="M495" s="8">
        <v>3</v>
      </c>
      <c r="N495" s="12">
        <f t="shared" si="89"/>
        <v>2.4321037697608432</v>
      </c>
      <c r="O495" s="8">
        <v>6</v>
      </c>
      <c r="P495" s="12">
        <f t="shared" si="90"/>
        <v>4.8642075395216864</v>
      </c>
      <c r="Q495" s="8">
        <v>19</v>
      </c>
      <c r="R495" s="12">
        <f t="shared" si="91"/>
        <v>15.403323875152006</v>
      </c>
      <c r="S495" s="12">
        <f t="shared" si="92"/>
        <v>1.3511687609782461</v>
      </c>
      <c r="T495" s="12">
        <f t="shared" si="93"/>
        <v>5.8775841102553708</v>
      </c>
      <c r="U495" s="12">
        <f t="shared" si="94"/>
        <v>1.6666666666666667</v>
      </c>
      <c r="V495" s="12">
        <f t="shared" si="95"/>
        <v>7.25</v>
      </c>
      <c r="W495" s="8" t="s">
        <v>15</v>
      </c>
      <c r="X495" s="8" t="s">
        <v>16</v>
      </c>
      <c r="Y495" s="8" t="s">
        <v>68</v>
      </c>
      <c r="Z495" s="8" t="s">
        <v>1260</v>
      </c>
      <c r="AA495" s="8" t="s">
        <v>1261</v>
      </c>
      <c r="AB495" s="8" t="s">
        <v>1634</v>
      </c>
      <c r="AC495" s="8" t="s">
        <v>147</v>
      </c>
      <c r="AD495" s="8" t="s">
        <v>147</v>
      </c>
      <c r="AE495" s="8" t="s">
        <v>147</v>
      </c>
      <c r="AF495" s="8" t="s">
        <v>147</v>
      </c>
      <c r="AG495" s="8" t="s">
        <v>147</v>
      </c>
      <c r="AH495" s="8" t="s">
        <v>147</v>
      </c>
      <c r="AI495" s="8" t="s">
        <v>147</v>
      </c>
      <c r="AJ495" s="6" t="s">
        <v>1633</v>
      </c>
    </row>
    <row r="496" spans="1:36" s="9" customFormat="1" x14ac:dyDescent="0.3">
      <c r="A496" s="10" t="s">
        <v>1635</v>
      </c>
      <c r="B496" s="6">
        <v>41695457</v>
      </c>
      <c r="C496" s="6">
        <v>11054</v>
      </c>
      <c r="D496" s="11">
        <f t="shared" si="84"/>
        <v>1.1053999999999999</v>
      </c>
      <c r="E496" s="8">
        <v>3</v>
      </c>
      <c r="F496" s="12">
        <f t="shared" si="85"/>
        <v>2.7139497014655332</v>
      </c>
      <c r="G496" s="8">
        <v>1</v>
      </c>
      <c r="H496" s="12">
        <f t="shared" si="86"/>
        <v>0.90464990048851102</v>
      </c>
      <c r="I496" s="8">
        <v>1</v>
      </c>
      <c r="J496" s="12">
        <f t="shared" si="87"/>
        <v>0.90464990048851102</v>
      </c>
      <c r="K496" s="8">
        <v>2</v>
      </c>
      <c r="L496" s="12">
        <f t="shared" si="88"/>
        <v>1.809299800977022</v>
      </c>
      <c r="M496" s="8">
        <v>5</v>
      </c>
      <c r="N496" s="12">
        <f t="shared" si="89"/>
        <v>4.523249502442555</v>
      </c>
      <c r="O496" s="8">
        <v>6</v>
      </c>
      <c r="P496" s="12">
        <f t="shared" si="90"/>
        <v>5.4278994029310663</v>
      </c>
      <c r="Q496" s="8">
        <v>19</v>
      </c>
      <c r="R496" s="12">
        <f t="shared" si="91"/>
        <v>17.188348109281709</v>
      </c>
      <c r="S496" s="12">
        <f t="shared" si="92"/>
        <v>1.5077498341475184</v>
      </c>
      <c r="T496" s="12">
        <f t="shared" si="93"/>
        <v>7.2371992039080881</v>
      </c>
      <c r="U496" s="12">
        <f t="shared" si="94"/>
        <v>1.6666666666666667</v>
      </c>
      <c r="V496" s="12">
        <f t="shared" si="95"/>
        <v>8</v>
      </c>
      <c r="W496" s="8" t="s">
        <v>15</v>
      </c>
      <c r="X496" s="8" t="s">
        <v>16</v>
      </c>
      <c r="Y496" s="8" t="s">
        <v>68</v>
      </c>
      <c r="Z496" s="8" t="s">
        <v>1260</v>
      </c>
      <c r="AA496" s="8" t="s">
        <v>1261</v>
      </c>
      <c r="AB496" s="8" t="s">
        <v>1637</v>
      </c>
      <c r="AC496" s="8" t="s">
        <v>55</v>
      </c>
      <c r="AD496" s="8" t="s">
        <v>55</v>
      </c>
      <c r="AE496" s="8" t="s">
        <v>202</v>
      </c>
      <c r="AF496" s="8" t="s">
        <v>202</v>
      </c>
      <c r="AG496" s="8" t="s">
        <v>23</v>
      </c>
      <c r="AH496" s="8" t="s">
        <v>25</v>
      </c>
      <c r="AI496" s="8" t="s">
        <v>25</v>
      </c>
      <c r="AJ496" s="6" t="s">
        <v>1636</v>
      </c>
    </row>
    <row r="497" spans="1:36" s="9" customFormat="1" x14ac:dyDescent="0.3">
      <c r="A497" s="10" t="s">
        <v>1638</v>
      </c>
      <c r="B497" s="6">
        <v>51949877</v>
      </c>
      <c r="C497" s="6">
        <v>10027</v>
      </c>
      <c r="D497" s="11">
        <f t="shared" si="84"/>
        <v>1.0026999999999999</v>
      </c>
      <c r="E497" s="8">
        <v>3</v>
      </c>
      <c r="F497" s="12">
        <f t="shared" si="85"/>
        <v>2.9919218111100032</v>
      </c>
      <c r="G497" s="8">
        <v>1</v>
      </c>
      <c r="H497" s="12">
        <f t="shared" si="86"/>
        <v>0.99730727037000111</v>
      </c>
      <c r="I497" s="8">
        <v>3</v>
      </c>
      <c r="J497" s="12">
        <f t="shared" si="87"/>
        <v>2.9919218111100032</v>
      </c>
      <c r="K497" s="8">
        <v>0</v>
      </c>
      <c r="L497" s="12">
        <f t="shared" si="88"/>
        <v>0</v>
      </c>
      <c r="M497" s="8">
        <v>5</v>
      </c>
      <c r="N497" s="12">
        <f t="shared" si="89"/>
        <v>4.9865363518500052</v>
      </c>
      <c r="O497" s="8">
        <v>3</v>
      </c>
      <c r="P497" s="12">
        <f t="shared" si="90"/>
        <v>2.9919218111100032</v>
      </c>
      <c r="Q497" s="8">
        <v>11</v>
      </c>
      <c r="R497" s="12">
        <f t="shared" si="91"/>
        <v>10.970379974070012</v>
      </c>
      <c r="S497" s="12">
        <f t="shared" si="92"/>
        <v>2.3270502975300027</v>
      </c>
      <c r="T497" s="12">
        <f t="shared" si="93"/>
        <v>4.7372095342575049</v>
      </c>
      <c r="U497" s="12">
        <f t="shared" si="94"/>
        <v>2.3333333333333335</v>
      </c>
      <c r="V497" s="12">
        <f t="shared" si="95"/>
        <v>4.75</v>
      </c>
      <c r="W497" s="8" t="s">
        <v>15</v>
      </c>
      <c r="X497" s="8" t="s">
        <v>16</v>
      </c>
      <c r="Y497" s="8" t="s">
        <v>60</v>
      </c>
      <c r="Z497" s="8" t="s">
        <v>61</v>
      </c>
      <c r="AA497" s="8" t="s">
        <v>1640</v>
      </c>
      <c r="AB497" s="8" t="s">
        <v>1641</v>
      </c>
      <c r="AC497" s="8" t="s">
        <v>55</v>
      </c>
      <c r="AD497" s="8" t="s">
        <v>55</v>
      </c>
      <c r="AE497" s="8" t="s">
        <v>202</v>
      </c>
      <c r="AF497" s="8" t="s">
        <v>202</v>
      </c>
      <c r="AG497" s="8" t="s">
        <v>23</v>
      </c>
      <c r="AH497" s="8" t="s">
        <v>24</v>
      </c>
      <c r="AI497" s="8" t="s">
        <v>25</v>
      </c>
      <c r="AJ497" s="6" t="s">
        <v>1639</v>
      </c>
    </row>
    <row r="498" spans="1:36" s="9" customFormat="1" x14ac:dyDescent="0.3">
      <c r="A498" s="10" t="s">
        <v>1642</v>
      </c>
      <c r="B498" s="6">
        <v>8958118</v>
      </c>
      <c r="C498" s="6">
        <v>4286</v>
      </c>
      <c r="D498" s="11">
        <f t="shared" si="84"/>
        <v>0.42859999999999998</v>
      </c>
      <c r="E498" s="8">
        <v>1</v>
      </c>
      <c r="F498" s="12">
        <f t="shared" si="85"/>
        <v>2.3331777881474571</v>
      </c>
      <c r="G498" s="8">
        <v>0</v>
      </c>
      <c r="H498" s="12">
        <f t="shared" si="86"/>
        <v>0</v>
      </c>
      <c r="I498" s="8">
        <v>0</v>
      </c>
      <c r="J498" s="12">
        <f t="shared" si="87"/>
        <v>0</v>
      </c>
      <c r="K498" s="8">
        <v>0</v>
      </c>
      <c r="L498" s="12">
        <f t="shared" si="88"/>
        <v>0</v>
      </c>
      <c r="M498" s="8">
        <v>1</v>
      </c>
      <c r="N498" s="12">
        <f t="shared" si="89"/>
        <v>2.3331777881474571</v>
      </c>
      <c r="O498" s="8">
        <v>0</v>
      </c>
      <c r="P498" s="12">
        <f t="shared" si="90"/>
        <v>0</v>
      </c>
      <c r="Q498" s="8">
        <v>0</v>
      </c>
      <c r="R498" s="12">
        <f t="shared" si="91"/>
        <v>0</v>
      </c>
      <c r="S498" s="12">
        <f t="shared" si="92"/>
        <v>0.77772592938248575</v>
      </c>
      <c r="T498" s="12">
        <f t="shared" si="93"/>
        <v>0.58329444703686428</v>
      </c>
      <c r="U498" s="12">
        <f t="shared" si="94"/>
        <v>0.33333333333333331</v>
      </c>
      <c r="V498" s="12">
        <f t="shared" si="95"/>
        <v>0.25</v>
      </c>
      <c r="W498" s="8" t="s">
        <v>28</v>
      </c>
      <c r="X498" s="8" t="s">
        <v>51</v>
      </c>
      <c r="Y498" s="8" t="s">
        <v>52</v>
      </c>
      <c r="Z498" s="8" t="s">
        <v>1644</v>
      </c>
      <c r="AA498" s="8" t="s">
        <v>1645</v>
      </c>
      <c r="AB498" s="8" t="s">
        <v>1646</v>
      </c>
      <c r="AC498" s="8" t="s">
        <v>207</v>
      </c>
      <c r="AD498" s="8" t="s">
        <v>55</v>
      </c>
      <c r="AE498" s="8" t="s">
        <v>248</v>
      </c>
      <c r="AF498" s="8" t="s">
        <v>56</v>
      </c>
      <c r="AG498" s="8" t="s">
        <v>23</v>
      </c>
      <c r="AH498" s="8" t="s">
        <v>102</v>
      </c>
      <c r="AI498" s="8" t="s">
        <v>25</v>
      </c>
      <c r="AJ498" s="6" t="s">
        <v>1643</v>
      </c>
    </row>
    <row r="499" spans="1:36" s="9" customFormat="1" x14ac:dyDescent="0.3">
      <c r="A499" s="10" t="s">
        <v>1647</v>
      </c>
      <c r="B499" s="6">
        <v>7669689</v>
      </c>
      <c r="C499" s="6">
        <v>3517</v>
      </c>
      <c r="D499" s="11">
        <f t="shared" si="84"/>
        <v>0.35170000000000001</v>
      </c>
      <c r="E499" s="8">
        <v>1</v>
      </c>
      <c r="F499" s="12">
        <f t="shared" si="85"/>
        <v>2.8433323855558714</v>
      </c>
      <c r="G499" s="8">
        <v>0</v>
      </c>
      <c r="H499" s="12">
        <f t="shared" si="86"/>
        <v>0</v>
      </c>
      <c r="I499" s="8">
        <v>0</v>
      </c>
      <c r="J499" s="12">
        <f t="shared" si="87"/>
        <v>0</v>
      </c>
      <c r="K499" s="8">
        <v>0</v>
      </c>
      <c r="L499" s="12">
        <f t="shared" si="88"/>
        <v>0</v>
      </c>
      <c r="M499" s="8">
        <v>0</v>
      </c>
      <c r="N499" s="12">
        <f t="shared" si="89"/>
        <v>0</v>
      </c>
      <c r="O499" s="8">
        <v>0</v>
      </c>
      <c r="P499" s="12">
        <f t="shared" si="90"/>
        <v>0</v>
      </c>
      <c r="Q499" s="8">
        <v>0</v>
      </c>
      <c r="R499" s="12">
        <f t="shared" si="91"/>
        <v>0</v>
      </c>
      <c r="S499" s="12">
        <f t="shared" si="92"/>
        <v>0.9477774618519571</v>
      </c>
      <c r="T499" s="12">
        <f t="shared" si="93"/>
        <v>0</v>
      </c>
      <c r="U499" s="12">
        <f t="shared" si="94"/>
        <v>0.33333333333333331</v>
      </c>
      <c r="V499" s="12">
        <f t="shared" si="95"/>
        <v>0</v>
      </c>
      <c r="W499" s="8" t="s">
        <v>28</v>
      </c>
      <c r="X499" s="8" t="s">
        <v>51</v>
      </c>
      <c r="Y499" s="8" t="s">
        <v>52</v>
      </c>
      <c r="Z499" s="8" t="s">
        <v>1644</v>
      </c>
      <c r="AA499" s="8" t="s">
        <v>1645</v>
      </c>
      <c r="AB499" s="8" t="s">
        <v>1646</v>
      </c>
      <c r="AC499" s="8" t="s">
        <v>207</v>
      </c>
      <c r="AD499" s="8" t="s">
        <v>55</v>
      </c>
      <c r="AE499" s="8" t="s">
        <v>248</v>
      </c>
      <c r="AF499" s="8" t="s">
        <v>56</v>
      </c>
      <c r="AG499" s="8" t="s">
        <v>23</v>
      </c>
      <c r="AH499" s="8" t="s">
        <v>102</v>
      </c>
      <c r="AI499" s="8" t="s">
        <v>25</v>
      </c>
      <c r="AJ499" s="6" t="s">
        <v>1648</v>
      </c>
    </row>
    <row r="500" spans="1:36" s="9" customFormat="1" x14ac:dyDescent="0.3">
      <c r="A500" s="10" t="s">
        <v>1649</v>
      </c>
      <c r="B500" s="6">
        <v>59447912</v>
      </c>
      <c r="C500" s="6">
        <v>17098</v>
      </c>
      <c r="D500" s="11">
        <f t="shared" si="84"/>
        <v>1.7098</v>
      </c>
      <c r="E500" s="8">
        <v>2</v>
      </c>
      <c r="F500" s="12">
        <f t="shared" si="85"/>
        <v>1.1697274535033337</v>
      </c>
      <c r="G500" s="8">
        <v>0</v>
      </c>
      <c r="H500" s="12">
        <f t="shared" si="86"/>
        <v>0</v>
      </c>
      <c r="I500" s="8">
        <v>0</v>
      </c>
      <c r="J500" s="12">
        <f t="shared" si="87"/>
        <v>0</v>
      </c>
      <c r="K500" s="8">
        <v>1</v>
      </c>
      <c r="L500" s="12">
        <f t="shared" si="88"/>
        <v>0.58486372675166687</v>
      </c>
      <c r="M500" s="8">
        <v>4</v>
      </c>
      <c r="N500" s="12">
        <f t="shared" si="89"/>
        <v>2.3394549070066675</v>
      </c>
      <c r="O500" s="8">
        <v>3</v>
      </c>
      <c r="P500" s="12">
        <f t="shared" si="90"/>
        <v>1.7545911802550005</v>
      </c>
      <c r="Q500" s="8">
        <v>16</v>
      </c>
      <c r="R500" s="12">
        <f t="shared" si="91"/>
        <v>9.3578196280266699</v>
      </c>
      <c r="S500" s="12">
        <f t="shared" si="92"/>
        <v>0.38990915116777791</v>
      </c>
      <c r="T500" s="12">
        <f t="shared" si="93"/>
        <v>3.5091823605100014</v>
      </c>
      <c r="U500" s="12">
        <f t="shared" si="94"/>
        <v>0.66666666666666663</v>
      </c>
      <c r="V500" s="12">
        <f t="shared" si="95"/>
        <v>6</v>
      </c>
      <c r="W500" s="8" t="s">
        <v>28</v>
      </c>
      <c r="X500" s="8" t="s">
        <v>29</v>
      </c>
      <c r="Y500" s="8" t="s">
        <v>30</v>
      </c>
      <c r="Z500" s="8" t="s">
        <v>105</v>
      </c>
      <c r="AA500" s="8" t="s">
        <v>1341</v>
      </c>
      <c r="AB500" s="8" t="s">
        <v>1651</v>
      </c>
      <c r="AC500" s="8" t="s">
        <v>21</v>
      </c>
      <c r="AD500" s="8" t="s">
        <v>21</v>
      </c>
      <c r="AE500" s="8" t="s">
        <v>22</v>
      </c>
      <c r="AF500" s="8" t="s">
        <v>22</v>
      </c>
      <c r="AG500" s="8" t="s">
        <v>23</v>
      </c>
      <c r="AH500" s="8" t="s">
        <v>116</v>
      </c>
      <c r="AI500" s="8" t="s">
        <v>25</v>
      </c>
      <c r="AJ500" s="6" t="s">
        <v>1650</v>
      </c>
    </row>
    <row r="501" spans="1:36" s="9" customFormat="1" x14ac:dyDescent="0.3">
      <c r="A501" s="10" t="s">
        <v>1652</v>
      </c>
      <c r="B501" s="6">
        <v>42252145</v>
      </c>
      <c r="C501" s="6">
        <v>12638</v>
      </c>
      <c r="D501" s="11">
        <f t="shared" si="84"/>
        <v>1.2638</v>
      </c>
      <c r="E501" s="8">
        <v>4</v>
      </c>
      <c r="F501" s="12">
        <f t="shared" si="85"/>
        <v>3.165057762304162</v>
      </c>
      <c r="G501" s="8">
        <v>1</v>
      </c>
      <c r="H501" s="12">
        <f t="shared" si="86"/>
        <v>0.79126444057604051</v>
      </c>
      <c r="I501" s="8">
        <v>3</v>
      </c>
      <c r="J501" s="12">
        <f t="shared" si="87"/>
        <v>2.3737933217281215</v>
      </c>
      <c r="K501" s="8">
        <v>1</v>
      </c>
      <c r="L501" s="12">
        <f t="shared" si="88"/>
        <v>0.79126444057604051</v>
      </c>
      <c r="M501" s="8">
        <v>2</v>
      </c>
      <c r="N501" s="12">
        <f t="shared" si="89"/>
        <v>1.582528881152081</v>
      </c>
      <c r="O501" s="8">
        <v>1</v>
      </c>
      <c r="P501" s="12">
        <f t="shared" si="90"/>
        <v>0.79126444057604051</v>
      </c>
      <c r="Q501" s="8">
        <v>4</v>
      </c>
      <c r="R501" s="12">
        <f t="shared" si="91"/>
        <v>3.165057762304162</v>
      </c>
      <c r="S501" s="12">
        <f t="shared" si="92"/>
        <v>2.1100385082027748</v>
      </c>
      <c r="T501" s="12">
        <f t="shared" si="93"/>
        <v>1.582528881152081</v>
      </c>
      <c r="U501" s="12">
        <f t="shared" si="94"/>
        <v>2.6666666666666665</v>
      </c>
      <c r="V501" s="12">
        <f t="shared" si="95"/>
        <v>2</v>
      </c>
      <c r="W501" s="8" t="s">
        <v>15</v>
      </c>
      <c r="X501" s="8" t="s">
        <v>16</v>
      </c>
      <c r="Y501" s="8" t="s">
        <v>68</v>
      </c>
      <c r="Z501" s="8" t="s">
        <v>85</v>
      </c>
      <c r="AA501" s="8" t="s">
        <v>1233</v>
      </c>
      <c r="AB501" s="8" t="s">
        <v>1654</v>
      </c>
      <c r="AC501" s="8" t="s">
        <v>21</v>
      </c>
      <c r="AD501" s="8" t="s">
        <v>21</v>
      </c>
      <c r="AE501" s="8" t="s">
        <v>22</v>
      </c>
      <c r="AF501" s="8" t="s">
        <v>22</v>
      </c>
      <c r="AG501" s="8" t="s">
        <v>23</v>
      </c>
      <c r="AH501" s="8" t="s">
        <v>25</v>
      </c>
      <c r="AI501" s="8" t="s">
        <v>25</v>
      </c>
      <c r="AJ501" s="6" t="s">
        <v>1653</v>
      </c>
    </row>
    <row r="502" spans="1:36" s="9" customFormat="1" x14ac:dyDescent="0.3">
      <c r="A502" s="10" t="s">
        <v>1655</v>
      </c>
      <c r="B502" s="6">
        <v>19815802</v>
      </c>
      <c r="C502" s="6">
        <v>8435</v>
      </c>
      <c r="D502" s="11">
        <f t="shared" si="84"/>
        <v>0.84350000000000003</v>
      </c>
      <c r="E502" s="8">
        <v>2</v>
      </c>
      <c r="F502" s="12">
        <f t="shared" si="85"/>
        <v>2.3710729104919976</v>
      </c>
      <c r="G502" s="8">
        <v>0</v>
      </c>
      <c r="H502" s="12">
        <f t="shared" si="86"/>
        <v>0</v>
      </c>
      <c r="I502" s="8">
        <v>0</v>
      </c>
      <c r="J502" s="12">
        <f t="shared" si="87"/>
        <v>0</v>
      </c>
      <c r="K502" s="8">
        <v>0</v>
      </c>
      <c r="L502" s="12">
        <f t="shared" si="88"/>
        <v>0</v>
      </c>
      <c r="M502" s="8">
        <v>1</v>
      </c>
      <c r="N502" s="12">
        <f t="shared" si="89"/>
        <v>1.1855364552459988</v>
      </c>
      <c r="O502" s="8">
        <v>0</v>
      </c>
      <c r="P502" s="12">
        <f t="shared" si="90"/>
        <v>0</v>
      </c>
      <c r="Q502" s="8">
        <v>2</v>
      </c>
      <c r="R502" s="12">
        <f t="shared" si="91"/>
        <v>2.3710729104919976</v>
      </c>
      <c r="S502" s="12">
        <f t="shared" si="92"/>
        <v>0.79035763683066584</v>
      </c>
      <c r="T502" s="12">
        <f t="shared" si="93"/>
        <v>0.88915234143449906</v>
      </c>
      <c r="U502" s="12">
        <f t="shared" si="94"/>
        <v>0.66666666666666663</v>
      </c>
      <c r="V502" s="12">
        <f t="shared" si="95"/>
        <v>0.75</v>
      </c>
      <c r="W502" s="8" t="s">
        <v>502</v>
      </c>
      <c r="X502" s="8" t="s">
        <v>1079</v>
      </c>
      <c r="Y502" s="8" t="s">
        <v>125</v>
      </c>
      <c r="Z502" s="8" t="s">
        <v>830</v>
      </c>
      <c r="AA502" s="8" t="s">
        <v>831</v>
      </c>
      <c r="AB502" s="8" t="s">
        <v>1657</v>
      </c>
      <c r="AC502" s="8" t="s">
        <v>21</v>
      </c>
      <c r="AD502" s="8" t="s">
        <v>21</v>
      </c>
      <c r="AE502" s="8" t="s">
        <v>22</v>
      </c>
      <c r="AF502" s="8" t="s">
        <v>22</v>
      </c>
      <c r="AG502" s="8" t="s">
        <v>23</v>
      </c>
      <c r="AH502" s="8" t="s">
        <v>25</v>
      </c>
      <c r="AI502" s="8" t="s">
        <v>25</v>
      </c>
      <c r="AJ502" s="6" t="s">
        <v>1656</v>
      </c>
    </row>
    <row r="503" spans="1:36" s="9" customFormat="1" x14ac:dyDescent="0.3">
      <c r="A503" s="10" t="s">
        <v>1658</v>
      </c>
      <c r="B503" s="6">
        <v>38236937</v>
      </c>
      <c r="C503" s="6">
        <v>12935</v>
      </c>
      <c r="D503" s="11">
        <f t="shared" si="84"/>
        <v>1.2935000000000001</v>
      </c>
      <c r="E503" s="8">
        <v>3</v>
      </c>
      <c r="F503" s="12">
        <f t="shared" si="85"/>
        <v>2.3192887514495553</v>
      </c>
      <c r="G503" s="8">
        <v>1</v>
      </c>
      <c r="H503" s="12">
        <f t="shared" si="86"/>
        <v>0.77309625048318509</v>
      </c>
      <c r="I503" s="8">
        <v>2</v>
      </c>
      <c r="J503" s="12">
        <f t="shared" si="87"/>
        <v>1.5461925009663702</v>
      </c>
      <c r="K503" s="8">
        <v>5</v>
      </c>
      <c r="L503" s="12">
        <f t="shared" si="88"/>
        <v>3.8654812524159254</v>
      </c>
      <c r="M503" s="8">
        <v>7</v>
      </c>
      <c r="N503" s="12">
        <f t="shared" si="89"/>
        <v>5.4116737533822956</v>
      </c>
      <c r="O503" s="8">
        <v>5</v>
      </c>
      <c r="P503" s="12">
        <f t="shared" si="90"/>
        <v>3.8654812524159254</v>
      </c>
      <c r="Q503" s="8">
        <v>30</v>
      </c>
      <c r="R503" s="12">
        <f t="shared" si="91"/>
        <v>23.192887514495553</v>
      </c>
      <c r="S503" s="12">
        <f t="shared" si="92"/>
        <v>1.5461925009663702</v>
      </c>
      <c r="T503" s="12">
        <f t="shared" si="93"/>
        <v>9.0838809431774248</v>
      </c>
      <c r="U503" s="12">
        <f t="shared" si="94"/>
        <v>2</v>
      </c>
      <c r="V503" s="12">
        <f t="shared" si="95"/>
        <v>11.75</v>
      </c>
      <c r="W503" s="8" t="s">
        <v>15</v>
      </c>
      <c r="X503" s="8" t="s">
        <v>16</v>
      </c>
      <c r="Y503" s="8" t="s">
        <v>17</v>
      </c>
      <c r="Z503" s="8" t="s">
        <v>18</v>
      </c>
      <c r="AA503" s="8" t="s">
        <v>1528</v>
      </c>
      <c r="AB503" s="8" t="s">
        <v>1660</v>
      </c>
      <c r="AC503" s="8" t="s">
        <v>21</v>
      </c>
      <c r="AD503" s="8" t="s">
        <v>21</v>
      </c>
      <c r="AE503" s="8" t="s">
        <v>22</v>
      </c>
      <c r="AF503" s="8" t="s">
        <v>22</v>
      </c>
      <c r="AG503" s="8" t="s">
        <v>23</v>
      </c>
      <c r="AH503" s="8" t="s">
        <v>25</v>
      </c>
      <c r="AI503" s="8" t="s">
        <v>25</v>
      </c>
      <c r="AJ503" s="6" t="s">
        <v>1659</v>
      </c>
    </row>
    <row r="504" spans="1:36" s="9" customFormat="1" x14ac:dyDescent="0.3">
      <c r="A504" s="10" t="s">
        <v>1661</v>
      </c>
      <c r="B504" s="6">
        <v>42105601</v>
      </c>
      <c r="C504" s="6">
        <v>14021</v>
      </c>
      <c r="D504" s="11">
        <f t="shared" si="84"/>
        <v>1.4020999999999999</v>
      </c>
      <c r="E504" s="8">
        <v>3</v>
      </c>
      <c r="F504" s="12">
        <f t="shared" si="85"/>
        <v>2.1396476713501178</v>
      </c>
      <c r="G504" s="8">
        <v>2</v>
      </c>
      <c r="H504" s="12">
        <f t="shared" si="86"/>
        <v>1.4264317809000786</v>
      </c>
      <c r="I504" s="8">
        <v>2</v>
      </c>
      <c r="J504" s="12">
        <f t="shared" si="87"/>
        <v>1.4264317809000786</v>
      </c>
      <c r="K504" s="8">
        <v>3</v>
      </c>
      <c r="L504" s="12">
        <f t="shared" si="88"/>
        <v>2.1396476713501178</v>
      </c>
      <c r="M504" s="8">
        <v>3</v>
      </c>
      <c r="N504" s="12">
        <f t="shared" si="89"/>
        <v>2.1396476713501178</v>
      </c>
      <c r="O504" s="8">
        <v>6</v>
      </c>
      <c r="P504" s="12">
        <f t="shared" si="90"/>
        <v>4.2792953427002356</v>
      </c>
      <c r="Q504" s="8">
        <v>41</v>
      </c>
      <c r="R504" s="12">
        <f t="shared" si="91"/>
        <v>29.24185150845161</v>
      </c>
      <c r="S504" s="12">
        <f t="shared" si="92"/>
        <v>1.6641704110500919</v>
      </c>
      <c r="T504" s="12">
        <f t="shared" si="93"/>
        <v>9.4501105484630195</v>
      </c>
      <c r="U504" s="12">
        <f t="shared" si="94"/>
        <v>2.3333333333333335</v>
      </c>
      <c r="V504" s="12">
        <f t="shared" si="95"/>
        <v>13.25</v>
      </c>
      <c r="W504" s="8" t="s">
        <v>15</v>
      </c>
      <c r="X504" s="8" t="s">
        <v>16</v>
      </c>
      <c r="Y504" s="8" t="s">
        <v>17</v>
      </c>
      <c r="Z504" s="8" t="s">
        <v>18</v>
      </c>
      <c r="AA504" s="8" t="s">
        <v>1605</v>
      </c>
      <c r="AB504" s="8" t="s">
        <v>1663</v>
      </c>
      <c r="AC504" s="8" t="s">
        <v>21</v>
      </c>
      <c r="AD504" s="8" t="s">
        <v>21</v>
      </c>
      <c r="AE504" s="8" t="s">
        <v>22</v>
      </c>
      <c r="AF504" s="8" t="s">
        <v>22</v>
      </c>
      <c r="AG504" s="8" t="s">
        <v>23</v>
      </c>
      <c r="AH504" s="8" t="s">
        <v>25</v>
      </c>
      <c r="AI504" s="8" t="s">
        <v>25</v>
      </c>
      <c r="AJ504" s="6" t="s">
        <v>1662</v>
      </c>
    </row>
    <row r="505" spans="1:36" s="9" customFormat="1" x14ac:dyDescent="0.3">
      <c r="A505" s="10" t="s">
        <v>1664</v>
      </c>
      <c r="B505" s="6">
        <v>17383515</v>
      </c>
      <c r="C505" s="6">
        <v>7452</v>
      </c>
      <c r="D505" s="11">
        <f t="shared" si="84"/>
        <v>0.74519999999999997</v>
      </c>
      <c r="E505" s="8">
        <v>2</v>
      </c>
      <c r="F505" s="12">
        <f t="shared" si="85"/>
        <v>2.6838432635534084</v>
      </c>
      <c r="G505" s="8">
        <v>0</v>
      </c>
      <c r="H505" s="12">
        <f t="shared" si="86"/>
        <v>0</v>
      </c>
      <c r="I505" s="8">
        <v>1</v>
      </c>
      <c r="J505" s="12">
        <f t="shared" si="87"/>
        <v>1.3419216317767042</v>
      </c>
      <c r="K505" s="8">
        <v>0</v>
      </c>
      <c r="L505" s="12">
        <f t="shared" si="88"/>
        <v>0</v>
      </c>
      <c r="M505" s="8">
        <v>2</v>
      </c>
      <c r="N505" s="12">
        <f t="shared" si="89"/>
        <v>2.6838432635534084</v>
      </c>
      <c r="O505" s="8">
        <v>0</v>
      </c>
      <c r="P505" s="12">
        <f t="shared" si="90"/>
        <v>0</v>
      </c>
      <c r="Q505" s="8">
        <v>0</v>
      </c>
      <c r="R505" s="12">
        <f t="shared" si="91"/>
        <v>0</v>
      </c>
      <c r="S505" s="12">
        <f t="shared" si="92"/>
        <v>1.3419216317767042</v>
      </c>
      <c r="T505" s="12">
        <f t="shared" si="93"/>
        <v>0.6709608158883521</v>
      </c>
      <c r="U505" s="12">
        <f t="shared" si="94"/>
        <v>1</v>
      </c>
      <c r="V505" s="12">
        <f t="shared" si="95"/>
        <v>0.5</v>
      </c>
      <c r="W505" s="8" t="s">
        <v>28</v>
      </c>
      <c r="X505" s="8" t="s">
        <v>51</v>
      </c>
      <c r="Y505" s="8" t="s">
        <v>52</v>
      </c>
      <c r="Z505" s="8" t="s">
        <v>1163</v>
      </c>
      <c r="AA505" s="9" t="s">
        <v>1666</v>
      </c>
      <c r="AB505" s="8" t="s">
        <v>1667</v>
      </c>
      <c r="AC505" s="8" t="s">
        <v>147</v>
      </c>
      <c r="AD505" s="8" t="s">
        <v>147</v>
      </c>
      <c r="AE505" s="8" t="s">
        <v>147</v>
      </c>
      <c r="AF505" s="8" t="s">
        <v>147</v>
      </c>
      <c r="AG505" s="8" t="s">
        <v>147</v>
      </c>
      <c r="AH505" s="8" t="s">
        <v>147</v>
      </c>
      <c r="AI505" s="8" t="s">
        <v>147</v>
      </c>
      <c r="AJ505" s="6" t="s">
        <v>1665</v>
      </c>
    </row>
    <row r="506" spans="1:36" s="9" customFormat="1" x14ac:dyDescent="0.3">
      <c r="A506" s="10" t="s">
        <v>1668</v>
      </c>
      <c r="B506" s="6">
        <v>58516921</v>
      </c>
      <c r="C506" s="6">
        <v>16656</v>
      </c>
      <c r="D506" s="11">
        <f t="shared" si="84"/>
        <v>1.6656</v>
      </c>
      <c r="E506" s="8">
        <v>4</v>
      </c>
      <c r="F506" s="12">
        <f t="shared" si="85"/>
        <v>2.4015369836695486</v>
      </c>
      <c r="G506" s="8">
        <v>1</v>
      </c>
      <c r="H506" s="12">
        <f t="shared" si="86"/>
        <v>0.60038424591738715</v>
      </c>
      <c r="I506" s="8">
        <v>2</v>
      </c>
      <c r="J506" s="12">
        <f t="shared" si="87"/>
        <v>1.2007684918347743</v>
      </c>
      <c r="K506" s="8">
        <v>4</v>
      </c>
      <c r="L506" s="12">
        <f t="shared" si="88"/>
        <v>2.4015369836695486</v>
      </c>
      <c r="M506" s="8">
        <v>6</v>
      </c>
      <c r="N506" s="12">
        <f t="shared" si="89"/>
        <v>3.6023054755043229</v>
      </c>
      <c r="O506" s="8">
        <v>8</v>
      </c>
      <c r="P506" s="12">
        <f t="shared" si="90"/>
        <v>4.8030739673390972</v>
      </c>
      <c r="Q506" s="8">
        <v>26</v>
      </c>
      <c r="R506" s="12">
        <f t="shared" si="91"/>
        <v>15.609990393852065</v>
      </c>
      <c r="S506" s="12">
        <f t="shared" si="92"/>
        <v>1.4008965738072365</v>
      </c>
      <c r="T506" s="12">
        <f t="shared" si="93"/>
        <v>6.6042267050912589</v>
      </c>
      <c r="U506" s="12">
        <f t="shared" si="94"/>
        <v>2.3333333333333335</v>
      </c>
      <c r="V506" s="12">
        <f t="shared" si="95"/>
        <v>11</v>
      </c>
      <c r="W506" s="8" t="s">
        <v>15</v>
      </c>
      <c r="X506" s="8" t="s">
        <v>16</v>
      </c>
      <c r="Y506" s="8" t="s">
        <v>68</v>
      </c>
      <c r="Z506" s="8" t="s">
        <v>899</v>
      </c>
      <c r="AA506" s="8" t="s">
        <v>1670</v>
      </c>
      <c r="AB506" s="8" t="s">
        <v>1671</v>
      </c>
      <c r="AC506" s="8" t="s">
        <v>55</v>
      </c>
      <c r="AD506" s="8" t="s">
        <v>55</v>
      </c>
      <c r="AE506" s="8" t="s">
        <v>202</v>
      </c>
      <c r="AF506" s="8" t="s">
        <v>202</v>
      </c>
      <c r="AG506" s="8" t="s">
        <v>23</v>
      </c>
      <c r="AH506" s="8" t="s">
        <v>24</v>
      </c>
      <c r="AI506" s="8" t="s">
        <v>25</v>
      </c>
      <c r="AJ506" s="6" t="s">
        <v>1669</v>
      </c>
    </row>
    <row r="507" spans="1:36" s="9" customFormat="1" x14ac:dyDescent="0.3">
      <c r="A507" s="10" t="s">
        <v>1672</v>
      </c>
      <c r="B507" s="6">
        <v>335730080</v>
      </c>
      <c r="C507" s="6">
        <v>23089</v>
      </c>
      <c r="D507" s="11">
        <f t="shared" si="84"/>
        <v>2.3089</v>
      </c>
      <c r="E507" s="8">
        <v>4</v>
      </c>
      <c r="F507" s="12">
        <f t="shared" si="85"/>
        <v>1.7324266966953961</v>
      </c>
      <c r="G507" s="8">
        <v>0</v>
      </c>
      <c r="H507" s="12">
        <f t="shared" si="86"/>
        <v>0</v>
      </c>
      <c r="I507" s="8">
        <v>1</v>
      </c>
      <c r="J507" s="12">
        <f t="shared" si="87"/>
        <v>0.43310667417384902</v>
      </c>
      <c r="K507" s="8">
        <v>0</v>
      </c>
      <c r="L507" s="12">
        <f t="shared" si="88"/>
        <v>0</v>
      </c>
      <c r="M507" s="8">
        <v>0</v>
      </c>
      <c r="N507" s="12">
        <f t="shared" si="89"/>
        <v>0</v>
      </c>
      <c r="O507" s="8">
        <v>9</v>
      </c>
      <c r="P507" s="12">
        <f t="shared" si="90"/>
        <v>3.8979600675646413</v>
      </c>
      <c r="Q507" s="8">
        <v>3</v>
      </c>
      <c r="R507" s="12">
        <f t="shared" si="91"/>
        <v>1.2993200225215471</v>
      </c>
      <c r="S507" s="12">
        <f t="shared" si="92"/>
        <v>0.72184445695641497</v>
      </c>
      <c r="T507" s="12">
        <f t="shared" si="93"/>
        <v>1.2993200225215471</v>
      </c>
      <c r="U507" s="12">
        <f t="shared" si="94"/>
        <v>1.6666666666666667</v>
      </c>
      <c r="V507" s="12">
        <f t="shared" si="95"/>
        <v>3</v>
      </c>
      <c r="W507" s="8" t="s">
        <v>28</v>
      </c>
      <c r="X507" s="8" t="s">
        <v>97</v>
      </c>
      <c r="Y507" s="8" t="s">
        <v>1674</v>
      </c>
      <c r="Z507" s="8" t="s">
        <v>1675</v>
      </c>
      <c r="AA507" s="8" t="s">
        <v>1676</v>
      </c>
      <c r="AB507" s="8" t="s">
        <v>1677</v>
      </c>
      <c r="AC507" s="8" t="s">
        <v>55</v>
      </c>
      <c r="AD507" s="8" t="s">
        <v>55</v>
      </c>
      <c r="AE507" s="8" t="s">
        <v>202</v>
      </c>
      <c r="AF507" s="8" t="s">
        <v>202</v>
      </c>
      <c r="AG507" s="8" t="s">
        <v>23</v>
      </c>
      <c r="AH507" s="8" t="s">
        <v>25</v>
      </c>
      <c r="AI507" s="8" t="s">
        <v>25</v>
      </c>
      <c r="AJ507" s="6" t="s">
        <v>1673</v>
      </c>
    </row>
    <row r="508" spans="1:36" s="9" customFormat="1" x14ac:dyDescent="0.3">
      <c r="A508" s="10" t="s">
        <v>1678</v>
      </c>
      <c r="B508" s="6">
        <v>109877997</v>
      </c>
      <c r="C508" s="6">
        <v>19550</v>
      </c>
      <c r="D508" s="11">
        <f t="shared" si="84"/>
        <v>1.9550000000000001</v>
      </c>
      <c r="E508" s="8">
        <v>4</v>
      </c>
      <c r="F508" s="12">
        <f t="shared" si="85"/>
        <v>2.0460358056265986</v>
      </c>
      <c r="G508" s="8">
        <v>0</v>
      </c>
      <c r="H508" s="12">
        <f t="shared" si="86"/>
        <v>0</v>
      </c>
      <c r="I508" s="8">
        <v>1</v>
      </c>
      <c r="J508" s="12">
        <f t="shared" si="87"/>
        <v>0.51150895140664965</v>
      </c>
      <c r="K508" s="8">
        <v>0</v>
      </c>
      <c r="L508" s="12">
        <f t="shared" si="88"/>
        <v>0</v>
      </c>
      <c r="M508" s="8">
        <v>0</v>
      </c>
      <c r="N508" s="12">
        <f t="shared" si="89"/>
        <v>0</v>
      </c>
      <c r="O508" s="8">
        <v>8</v>
      </c>
      <c r="P508" s="12">
        <f t="shared" si="90"/>
        <v>4.0920716112531972</v>
      </c>
      <c r="Q508" s="8">
        <v>4</v>
      </c>
      <c r="R508" s="12">
        <f t="shared" si="91"/>
        <v>2.0460358056265986</v>
      </c>
      <c r="S508" s="12">
        <f t="shared" si="92"/>
        <v>0.85251491901108267</v>
      </c>
      <c r="T508" s="12">
        <f t="shared" si="93"/>
        <v>1.5345268542199491</v>
      </c>
      <c r="U508" s="12">
        <f t="shared" si="94"/>
        <v>1.6666666666666667</v>
      </c>
      <c r="V508" s="12">
        <f t="shared" si="95"/>
        <v>3</v>
      </c>
      <c r="W508" s="8" t="s">
        <v>28</v>
      </c>
      <c r="X508" s="8" t="s">
        <v>97</v>
      </c>
      <c r="Y508" s="8" t="s">
        <v>1674</v>
      </c>
      <c r="Z508" s="8" t="s">
        <v>1675</v>
      </c>
      <c r="AA508" s="8" t="s">
        <v>1676</v>
      </c>
      <c r="AB508" s="8" t="s">
        <v>1677</v>
      </c>
      <c r="AC508" s="8" t="s">
        <v>55</v>
      </c>
      <c r="AD508" s="8" t="s">
        <v>55</v>
      </c>
      <c r="AE508" s="8" t="s">
        <v>202</v>
      </c>
      <c r="AF508" s="8" t="s">
        <v>202</v>
      </c>
      <c r="AG508" s="8" t="s">
        <v>23</v>
      </c>
      <c r="AH508" s="8" t="s">
        <v>25</v>
      </c>
      <c r="AI508" s="8" t="s">
        <v>25</v>
      </c>
      <c r="AJ508" s="6" t="s">
        <v>1679</v>
      </c>
    </row>
    <row r="509" spans="1:36" s="9" customFormat="1" x14ac:dyDescent="0.3">
      <c r="A509" s="10" t="s">
        <v>1680</v>
      </c>
      <c r="B509" s="6">
        <v>189516653</v>
      </c>
      <c r="C509" s="6">
        <v>16335</v>
      </c>
      <c r="D509" s="11">
        <f t="shared" si="84"/>
        <v>1.6335</v>
      </c>
      <c r="E509" s="8">
        <v>4</v>
      </c>
      <c r="F509" s="12">
        <f t="shared" si="85"/>
        <v>2.4487297214569943</v>
      </c>
      <c r="G509" s="8">
        <v>0</v>
      </c>
      <c r="H509" s="12">
        <f t="shared" si="86"/>
        <v>0</v>
      </c>
      <c r="I509" s="8">
        <v>2</v>
      </c>
      <c r="J509" s="12">
        <f t="shared" si="87"/>
        <v>1.2243648607284972</v>
      </c>
      <c r="K509" s="8">
        <v>0</v>
      </c>
      <c r="L509" s="12">
        <f t="shared" si="88"/>
        <v>0</v>
      </c>
      <c r="M509" s="8">
        <v>2</v>
      </c>
      <c r="N509" s="12">
        <f t="shared" si="89"/>
        <v>1.2243648607284972</v>
      </c>
      <c r="O509" s="8">
        <v>7</v>
      </c>
      <c r="P509" s="12">
        <f t="shared" si="90"/>
        <v>4.2852770125497397</v>
      </c>
      <c r="Q509" s="8">
        <v>2</v>
      </c>
      <c r="R509" s="12">
        <f t="shared" si="91"/>
        <v>1.2243648607284972</v>
      </c>
      <c r="S509" s="12">
        <f t="shared" si="92"/>
        <v>1.2243648607284972</v>
      </c>
      <c r="T509" s="12">
        <f t="shared" si="93"/>
        <v>1.6835016835016834</v>
      </c>
      <c r="U509" s="12">
        <f t="shared" si="94"/>
        <v>2</v>
      </c>
      <c r="V509" s="12">
        <f t="shared" si="95"/>
        <v>2.75</v>
      </c>
      <c r="W509" s="8" t="s">
        <v>28</v>
      </c>
      <c r="X509" s="8" t="s">
        <v>97</v>
      </c>
      <c r="Y509" s="8" t="s">
        <v>1674</v>
      </c>
      <c r="Z509" s="8" t="s">
        <v>1675</v>
      </c>
      <c r="AA509" s="8" t="s">
        <v>1676</v>
      </c>
      <c r="AB509" s="8" t="s">
        <v>1677</v>
      </c>
      <c r="AC509" s="8" t="s">
        <v>55</v>
      </c>
      <c r="AD509" s="8" t="s">
        <v>55</v>
      </c>
      <c r="AE509" s="8" t="s">
        <v>202</v>
      </c>
      <c r="AF509" s="8" t="s">
        <v>202</v>
      </c>
      <c r="AG509" s="8" t="s">
        <v>23</v>
      </c>
      <c r="AH509" s="8" t="s">
        <v>25</v>
      </c>
      <c r="AI509" s="8" t="s">
        <v>25</v>
      </c>
      <c r="AJ509" s="6" t="s">
        <v>1681</v>
      </c>
    </row>
    <row r="510" spans="1:36" s="9" customFormat="1" x14ac:dyDescent="0.3">
      <c r="A510" s="10" t="s">
        <v>1682</v>
      </c>
      <c r="B510" s="6">
        <v>42094923</v>
      </c>
      <c r="C510" s="6">
        <v>15881</v>
      </c>
      <c r="D510" s="11">
        <f t="shared" si="84"/>
        <v>1.5881000000000001</v>
      </c>
      <c r="E510" s="8">
        <v>4</v>
      </c>
      <c r="F510" s="12">
        <f t="shared" si="85"/>
        <v>2.5187330772621372</v>
      </c>
      <c r="G510" s="8">
        <v>2</v>
      </c>
      <c r="H510" s="12">
        <f t="shared" si="86"/>
        <v>1.2593665386310686</v>
      </c>
      <c r="I510" s="8">
        <v>2</v>
      </c>
      <c r="J510" s="12">
        <f t="shared" si="87"/>
        <v>1.2593665386310686</v>
      </c>
      <c r="K510" s="8">
        <v>5</v>
      </c>
      <c r="L510" s="12">
        <f t="shared" si="88"/>
        <v>3.1484163465776711</v>
      </c>
      <c r="M510" s="8">
        <v>7</v>
      </c>
      <c r="N510" s="12">
        <f t="shared" si="89"/>
        <v>4.4077828852087402</v>
      </c>
      <c r="O510" s="8">
        <v>7</v>
      </c>
      <c r="P510" s="12">
        <f t="shared" si="90"/>
        <v>4.4077828852087402</v>
      </c>
      <c r="Q510" s="8">
        <v>33</v>
      </c>
      <c r="R510" s="12">
        <f t="shared" si="91"/>
        <v>20.77954788741263</v>
      </c>
      <c r="S510" s="12">
        <f t="shared" si="92"/>
        <v>1.6791553848414249</v>
      </c>
      <c r="T510" s="12">
        <f t="shared" si="93"/>
        <v>8.1858825011019452</v>
      </c>
      <c r="U510" s="12">
        <f t="shared" si="94"/>
        <v>2.6666666666666665</v>
      </c>
      <c r="V510" s="12">
        <f t="shared" si="95"/>
        <v>13</v>
      </c>
      <c r="W510" s="8" t="s">
        <v>15</v>
      </c>
      <c r="X510" s="8" t="s">
        <v>16</v>
      </c>
      <c r="Y510" s="8" t="s">
        <v>17</v>
      </c>
      <c r="Z510" s="8" t="s">
        <v>18</v>
      </c>
      <c r="AA510" s="8" t="s">
        <v>1454</v>
      </c>
      <c r="AB510" s="8" t="s">
        <v>1684</v>
      </c>
      <c r="AC510" s="8" t="s">
        <v>63</v>
      </c>
      <c r="AD510" s="8" t="s">
        <v>63</v>
      </c>
      <c r="AE510" s="8" t="s">
        <v>755</v>
      </c>
      <c r="AF510" s="8" t="s">
        <v>755</v>
      </c>
      <c r="AG510" s="8" t="s">
        <v>35</v>
      </c>
      <c r="AH510" s="8" t="s">
        <v>756</v>
      </c>
      <c r="AI510" s="8" t="s">
        <v>25</v>
      </c>
      <c r="AJ510" s="6" t="s">
        <v>1683</v>
      </c>
    </row>
    <row r="511" spans="1:36" s="9" customFormat="1" x14ac:dyDescent="0.3">
      <c r="A511" s="10" t="s">
        <v>1685</v>
      </c>
      <c r="B511" s="6">
        <v>28361249</v>
      </c>
      <c r="C511" s="6">
        <v>8994</v>
      </c>
      <c r="D511" s="11">
        <f t="shared" si="84"/>
        <v>0.89939999999999998</v>
      </c>
      <c r="E511" s="8">
        <v>3</v>
      </c>
      <c r="F511" s="12">
        <f t="shared" si="85"/>
        <v>3.3355570380253505</v>
      </c>
      <c r="G511" s="8">
        <v>0</v>
      </c>
      <c r="H511" s="12">
        <f t="shared" si="86"/>
        <v>0</v>
      </c>
      <c r="I511" s="8">
        <v>1</v>
      </c>
      <c r="J511" s="12">
        <f t="shared" si="87"/>
        <v>1.1118523460084502</v>
      </c>
      <c r="K511" s="8">
        <v>3</v>
      </c>
      <c r="L511" s="12">
        <f t="shared" si="88"/>
        <v>3.3355570380253505</v>
      </c>
      <c r="M511" s="8">
        <v>1</v>
      </c>
      <c r="N511" s="12">
        <f t="shared" si="89"/>
        <v>1.1118523460084502</v>
      </c>
      <c r="O511" s="8">
        <v>0</v>
      </c>
      <c r="P511" s="12">
        <f t="shared" si="90"/>
        <v>0</v>
      </c>
      <c r="Q511" s="8">
        <v>10</v>
      </c>
      <c r="R511" s="12">
        <f t="shared" si="91"/>
        <v>11.118523460084502</v>
      </c>
      <c r="S511" s="12">
        <f t="shared" si="92"/>
        <v>1.4824697946779335</v>
      </c>
      <c r="T511" s="12">
        <f t="shared" si="93"/>
        <v>3.8914832110295756</v>
      </c>
      <c r="U511" s="12">
        <f t="shared" si="94"/>
        <v>1.3333333333333333</v>
      </c>
      <c r="V511" s="12">
        <f t="shared" si="95"/>
        <v>3.5</v>
      </c>
      <c r="W511" s="8" t="s">
        <v>15</v>
      </c>
      <c r="X511" s="8" t="s">
        <v>16</v>
      </c>
      <c r="Y511" s="8" t="s">
        <v>68</v>
      </c>
      <c r="Z511" s="8" t="s">
        <v>1687</v>
      </c>
      <c r="AA511" s="9" t="s">
        <v>1688</v>
      </c>
      <c r="AB511" s="8" t="s">
        <v>1689</v>
      </c>
      <c r="AC511" s="8" t="s">
        <v>21</v>
      </c>
      <c r="AD511" s="8" t="s">
        <v>21</v>
      </c>
      <c r="AE511" s="8" t="s">
        <v>22</v>
      </c>
      <c r="AF511" s="8" t="s">
        <v>22</v>
      </c>
      <c r="AG511" s="8" t="s">
        <v>35</v>
      </c>
      <c r="AH511" s="8" t="s">
        <v>25</v>
      </c>
      <c r="AI511" s="8" t="s">
        <v>25</v>
      </c>
      <c r="AJ511" s="6" t="s">
        <v>1686</v>
      </c>
    </row>
    <row r="512" spans="1:36" s="9" customFormat="1" x14ac:dyDescent="0.3">
      <c r="A512" s="10" t="s">
        <v>1690</v>
      </c>
      <c r="B512" s="6">
        <v>19167872</v>
      </c>
      <c r="C512" s="6">
        <v>6624</v>
      </c>
      <c r="D512" s="11">
        <f t="shared" si="84"/>
        <v>0.66239999999999999</v>
      </c>
      <c r="E512" s="8">
        <v>2</v>
      </c>
      <c r="F512" s="12">
        <f t="shared" si="85"/>
        <v>3.0193236714975846</v>
      </c>
      <c r="G512" s="8">
        <v>0</v>
      </c>
      <c r="H512" s="12">
        <f t="shared" si="86"/>
        <v>0</v>
      </c>
      <c r="I512" s="8">
        <v>0</v>
      </c>
      <c r="J512" s="12">
        <f t="shared" si="87"/>
        <v>0</v>
      </c>
      <c r="K512" s="8">
        <v>0</v>
      </c>
      <c r="L512" s="12">
        <f t="shared" si="88"/>
        <v>0</v>
      </c>
      <c r="M512" s="8">
        <v>0</v>
      </c>
      <c r="N512" s="12">
        <f t="shared" si="89"/>
        <v>0</v>
      </c>
      <c r="O512" s="8">
        <v>0</v>
      </c>
      <c r="P512" s="12">
        <f t="shared" si="90"/>
        <v>0</v>
      </c>
      <c r="Q512" s="8">
        <v>0</v>
      </c>
      <c r="R512" s="12">
        <f t="shared" si="91"/>
        <v>0</v>
      </c>
      <c r="S512" s="12">
        <f t="shared" si="92"/>
        <v>1.0064412238325282</v>
      </c>
      <c r="T512" s="12">
        <f t="shared" si="93"/>
        <v>0</v>
      </c>
      <c r="U512" s="12">
        <f t="shared" si="94"/>
        <v>0.66666666666666663</v>
      </c>
      <c r="V512" s="12">
        <f t="shared" si="95"/>
        <v>0</v>
      </c>
      <c r="W512" s="8" t="s">
        <v>28</v>
      </c>
      <c r="X512" s="8" t="s">
        <v>51</v>
      </c>
      <c r="Y512" s="8" t="s">
        <v>1692</v>
      </c>
      <c r="Z512" s="8" t="s">
        <v>1693</v>
      </c>
      <c r="AA512" s="9" t="s">
        <v>1694</v>
      </c>
      <c r="AB512" s="8" t="s">
        <v>1695</v>
      </c>
      <c r="AC512" s="8" t="s">
        <v>55</v>
      </c>
      <c r="AD512" s="8" t="s">
        <v>55</v>
      </c>
      <c r="AE512" s="8" t="s">
        <v>202</v>
      </c>
      <c r="AF512" s="8" t="s">
        <v>202</v>
      </c>
      <c r="AG512" s="8" t="s">
        <v>23</v>
      </c>
      <c r="AH512" s="8" t="s">
        <v>102</v>
      </c>
      <c r="AI512" s="8" t="s">
        <v>25</v>
      </c>
      <c r="AJ512" s="6" t="s">
        <v>1691</v>
      </c>
    </row>
    <row r="513" spans="1:36" s="9" customFormat="1" x14ac:dyDescent="0.3">
      <c r="A513" s="10" t="s">
        <v>1696</v>
      </c>
      <c r="B513" s="6">
        <v>30684950</v>
      </c>
      <c r="C513" s="6">
        <v>11135</v>
      </c>
      <c r="D513" s="11">
        <f t="shared" si="84"/>
        <v>1.1134999999999999</v>
      </c>
      <c r="E513" s="8">
        <v>5</v>
      </c>
      <c r="F513" s="12">
        <f t="shared" si="85"/>
        <v>4.4903457566232605</v>
      </c>
      <c r="G513" s="8">
        <v>0</v>
      </c>
      <c r="H513" s="12">
        <f t="shared" si="86"/>
        <v>0</v>
      </c>
      <c r="I513" s="8">
        <v>0</v>
      </c>
      <c r="J513" s="12">
        <f t="shared" si="87"/>
        <v>0</v>
      </c>
      <c r="K513" s="8">
        <v>0</v>
      </c>
      <c r="L513" s="12">
        <f t="shared" si="88"/>
        <v>0</v>
      </c>
      <c r="M513" s="8">
        <v>0</v>
      </c>
      <c r="N513" s="12">
        <f t="shared" si="89"/>
        <v>0</v>
      </c>
      <c r="O513" s="8">
        <v>0</v>
      </c>
      <c r="P513" s="12">
        <f t="shared" si="90"/>
        <v>0</v>
      </c>
      <c r="Q513" s="8">
        <v>0</v>
      </c>
      <c r="R513" s="12">
        <f t="shared" si="91"/>
        <v>0</v>
      </c>
      <c r="S513" s="12">
        <f t="shared" si="92"/>
        <v>1.4967819188744202</v>
      </c>
      <c r="T513" s="12">
        <f t="shared" si="93"/>
        <v>0</v>
      </c>
      <c r="U513" s="12">
        <f t="shared" si="94"/>
        <v>1.6666666666666667</v>
      </c>
      <c r="V513" s="12">
        <f t="shared" si="95"/>
        <v>0</v>
      </c>
      <c r="W513" s="8" t="s">
        <v>28</v>
      </c>
      <c r="X513" s="8" t="s">
        <v>97</v>
      </c>
      <c r="Y513" s="8" t="s">
        <v>1369</v>
      </c>
      <c r="Z513" s="8" t="s">
        <v>1698</v>
      </c>
      <c r="AA513" s="9" t="s">
        <v>1699</v>
      </c>
      <c r="AB513" s="8" t="s">
        <v>1700</v>
      </c>
      <c r="AC513" s="8" t="s">
        <v>147</v>
      </c>
      <c r="AD513" s="8" t="s">
        <v>147</v>
      </c>
      <c r="AE513" s="8" t="s">
        <v>147</v>
      </c>
      <c r="AF513" s="8" t="s">
        <v>147</v>
      </c>
      <c r="AG513" s="8" t="s">
        <v>147</v>
      </c>
      <c r="AH513" s="8" t="s">
        <v>147</v>
      </c>
      <c r="AI513" s="8" t="s">
        <v>147</v>
      </c>
      <c r="AJ513" s="6" t="s">
        <v>1697</v>
      </c>
    </row>
    <row r="514" spans="1:36" s="9" customFormat="1" x14ac:dyDescent="0.3">
      <c r="A514" s="10" t="s">
        <v>1701</v>
      </c>
      <c r="B514" s="6">
        <v>82384847</v>
      </c>
      <c r="C514" s="6">
        <v>18619</v>
      </c>
      <c r="D514" s="11">
        <f t="shared" si="84"/>
        <v>1.8619000000000001</v>
      </c>
      <c r="E514" s="8">
        <v>7</v>
      </c>
      <c r="F514" s="12">
        <f t="shared" si="85"/>
        <v>3.7596004081851868</v>
      </c>
      <c r="G514" s="8">
        <v>2</v>
      </c>
      <c r="H514" s="12">
        <f t="shared" si="86"/>
        <v>1.0741715451957676</v>
      </c>
      <c r="I514" s="8">
        <v>6</v>
      </c>
      <c r="J514" s="12">
        <f t="shared" si="87"/>
        <v>3.2225146355873031</v>
      </c>
      <c r="K514" s="8">
        <v>1</v>
      </c>
      <c r="L514" s="12">
        <f t="shared" si="88"/>
        <v>0.53708577259788381</v>
      </c>
      <c r="M514" s="8">
        <v>9</v>
      </c>
      <c r="N514" s="12">
        <f t="shared" si="89"/>
        <v>4.8337719533809542</v>
      </c>
      <c r="O514" s="8">
        <v>5</v>
      </c>
      <c r="P514" s="12">
        <f t="shared" si="90"/>
        <v>2.6854288629894194</v>
      </c>
      <c r="Q514" s="8">
        <v>6</v>
      </c>
      <c r="R514" s="12">
        <f t="shared" si="91"/>
        <v>3.2225146355873031</v>
      </c>
      <c r="S514" s="12">
        <f t="shared" si="92"/>
        <v>2.685428862989419</v>
      </c>
      <c r="T514" s="12">
        <f t="shared" si="93"/>
        <v>2.8197003061388903</v>
      </c>
      <c r="U514" s="12">
        <f t="shared" si="94"/>
        <v>5</v>
      </c>
      <c r="V514" s="12">
        <f t="shared" si="95"/>
        <v>5.25</v>
      </c>
      <c r="W514" s="8" t="s">
        <v>15</v>
      </c>
      <c r="X514" s="8" t="s">
        <v>16</v>
      </c>
      <c r="Y514" s="8" t="s">
        <v>60</v>
      </c>
      <c r="Z514" s="8" t="s">
        <v>19</v>
      </c>
      <c r="AA514" s="8" t="s">
        <v>19</v>
      </c>
      <c r="AB514" s="8" t="s">
        <v>1703</v>
      </c>
      <c r="AC514" s="8" t="s">
        <v>722</v>
      </c>
      <c r="AD514" s="8" t="s">
        <v>63</v>
      </c>
      <c r="AE514" s="8" t="s">
        <v>1704</v>
      </c>
      <c r="AF514" s="8" t="s">
        <v>64</v>
      </c>
      <c r="AG514" s="8" t="s">
        <v>23</v>
      </c>
      <c r="AH514" s="8" t="s">
        <v>1705</v>
      </c>
      <c r="AI514" s="8" t="s">
        <v>25</v>
      </c>
      <c r="AJ514" s="6" t="s">
        <v>1702</v>
      </c>
    </row>
    <row r="515" spans="1:36" s="9" customFormat="1" x14ac:dyDescent="0.3">
      <c r="A515" s="10" t="s">
        <v>1706</v>
      </c>
      <c r="B515" s="6">
        <v>55857776</v>
      </c>
      <c r="C515" s="6">
        <v>20389</v>
      </c>
      <c r="D515" s="11">
        <f t="shared" ref="D515:D578" si="96">C515/10000</f>
        <v>2.0388999999999999</v>
      </c>
      <c r="E515" s="8">
        <v>6</v>
      </c>
      <c r="F515" s="12">
        <f t="shared" ref="F515:F578" si="97">E515/D515</f>
        <v>2.94276325469616</v>
      </c>
      <c r="G515" s="8">
        <v>1</v>
      </c>
      <c r="H515" s="12">
        <f t="shared" ref="H515:H578" si="98">G515/D515</f>
        <v>0.49046054244935994</v>
      </c>
      <c r="I515" s="8">
        <v>8</v>
      </c>
      <c r="J515" s="12">
        <f t="shared" ref="J515:J578" si="99">I515/D515</f>
        <v>3.9236843395948795</v>
      </c>
      <c r="K515" s="8">
        <v>1</v>
      </c>
      <c r="L515" s="12">
        <f t="shared" ref="L515:L578" si="100">K515/D515</f>
        <v>0.49046054244935994</v>
      </c>
      <c r="M515" s="8">
        <v>10</v>
      </c>
      <c r="N515" s="12">
        <f t="shared" ref="N515:N578" si="101">M515/D515</f>
        <v>4.9046054244935995</v>
      </c>
      <c r="O515" s="8">
        <v>9</v>
      </c>
      <c r="P515" s="12">
        <f t="shared" ref="P515:P578" si="102">O515/D515</f>
        <v>4.4141448820442397</v>
      </c>
      <c r="Q515" s="8">
        <v>23</v>
      </c>
      <c r="R515" s="12">
        <f t="shared" ref="R515:R578" si="103">Q515/D515</f>
        <v>11.280592476335279</v>
      </c>
      <c r="S515" s="12">
        <f t="shared" si="92"/>
        <v>2.4523027122467997</v>
      </c>
      <c r="T515" s="12">
        <f t="shared" si="93"/>
        <v>5.2724508313306195</v>
      </c>
      <c r="U515" s="12">
        <f t="shared" si="94"/>
        <v>5</v>
      </c>
      <c r="V515" s="12">
        <f t="shared" si="95"/>
        <v>10.75</v>
      </c>
      <c r="W515" s="8" t="s">
        <v>15</v>
      </c>
      <c r="X515" s="8" t="s">
        <v>16</v>
      </c>
      <c r="Y515" s="8" t="s">
        <v>60</v>
      </c>
      <c r="Z515" s="8" t="s">
        <v>19</v>
      </c>
      <c r="AA515" s="8" t="s">
        <v>19</v>
      </c>
      <c r="AB515" s="8" t="s">
        <v>1703</v>
      </c>
      <c r="AC515" s="8" t="s">
        <v>722</v>
      </c>
      <c r="AD515" s="8" t="s">
        <v>63</v>
      </c>
      <c r="AE515" s="8" t="s">
        <v>1704</v>
      </c>
      <c r="AF515" s="8" t="s">
        <v>64</v>
      </c>
      <c r="AG515" s="8" t="s">
        <v>23</v>
      </c>
      <c r="AH515" s="8" t="s">
        <v>1705</v>
      </c>
      <c r="AI515" s="8" t="s">
        <v>25</v>
      </c>
      <c r="AJ515" s="6" t="s">
        <v>1707</v>
      </c>
    </row>
    <row r="516" spans="1:36" s="9" customFormat="1" x14ac:dyDescent="0.3">
      <c r="A516" s="10" t="s">
        <v>1708</v>
      </c>
      <c r="B516" s="6">
        <v>16055203</v>
      </c>
      <c r="C516" s="6">
        <v>5851</v>
      </c>
      <c r="D516" s="11">
        <f t="shared" si="96"/>
        <v>0.58509999999999995</v>
      </c>
      <c r="E516" s="8">
        <v>4</v>
      </c>
      <c r="F516" s="12">
        <f t="shared" si="97"/>
        <v>6.8364382156896264</v>
      </c>
      <c r="G516" s="8">
        <v>0</v>
      </c>
      <c r="H516" s="12">
        <f t="shared" si="98"/>
        <v>0</v>
      </c>
      <c r="I516" s="8">
        <v>5</v>
      </c>
      <c r="J516" s="12">
        <f t="shared" si="99"/>
        <v>8.5455477696120337</v>
      </c>
      <c r="K516" s="8">
        <v>0</v>
      </c>
      <c r="L516" s="12">
        <f t="shared" si="100"/>
        <v>0</v>
      </c>
      <c r="M516" s="8">
        <v>1</v>
      </c>
      <c r="N516" s="12">
        <f t="shared" si="101"/>
        <v>1.7091095539224066</v>
      </c>
      <c r="O516" s="8">
        <v>0</v>
      </c>
      <c r="P516" s="12">
        <f t="shared" si="102"/>
        <v>0</v>
      </c>
      <c r="Q516" s="8">
        <v>0</v>
      </c>
      <c r="R516" s="12">
        <f t="shared" si="103"/>
        <v>0</v>
      </c>
      <c r="S516" s="12">
        <f t="shared" ref="S516:S579" si="104">AVERAGE(F516,H516,J516)</f>
        <v>5.12732866176722</v>
      </c>
      <c r="T516" s="12">
        <f t="shared" ref="T516:T579" si="105">AVERAGE(L516,N516,P516,R516)</f>
        <v>0.42727738848060165</v>
      </c>
      <c r="U516" s="12">
        <f t="shared" ref="U516:U579" si="106">AVERAGE(E516,G516,I516)</f>
        <v>3</v>
      </c>
      <c r="V516" s="12">
        <f t="shared" ref="V516:V579" si="107">AVERAGE(K516,M516,O516,Q516)</f>
        <v>0.25</v>
      </c>
      <c r="W516" s="8" t="s">
        <v>15</v>
      </c>
      <c r="X516" s="8" t="s">
        <v>187</v>
      </c>
      <c r="Y516" s="8" t="s">
        <v>188</v>
      </c>
      <c r="Z516" s="8" t="s">
        <v>189</v>
      </c>
      <c r="AA516" s="8" t="s">
        <v>638</v>
      </c>
      <c r="AB516" s="8" t="s">
        <v>1710</v>
      </c>
      <c r="AC516" s="8" t="s">
        <v>147</v>
      </c>
      <c r="AD516" s="8" t="s">
        <v>147</v>
      </c>
      <c r="AE516" s="8" t="s">
        <v>147</v>
      </c>
      <c r="AF516" s="8" t="s">
        <v>147</v>
      </c>
      <c r="AG516" s="8" t="s">
        <v>147</v>
      </c>
      <c r="AH516" s="8" t="s">
        <v>147</v>
      </c>
      <c r="AI516" s="8" t="s">
        <v>147</v>
      </c>
      <c r="AJ516" s="6" t="s">
        <v>1709</v>
      </c>
    </row>
    <row r="517" spans="1:36" s="9" customFormat="1" x14ac:dyDescent="0.3">
      <c r="A517" s="10" t="s">
        <v>1711</v>
      </c>
      <c r="B517" s="6">
        <v>39422329</v>
      </c>
      <c r="C517" s="6">
        <v>9849</v>
      </c>
      <c r="D517" s="11">
        <f t="shared" si="96"/>
        <v>0.9849</v>
      </c>
      <c r="E517" s="8">
        <v>2</v>
      </c>
      <c r="F517" s="12">
        <f t="shared" si="97"/>
        <v>2.030663011473246</v>
      </c>
      <c r="G517" s="8">
        <v>1</v>
      </c>
      <c r="H517" s="12">
        <f t="shared" si="98"/>
        <v>1.015331505736623</v>
      </c>
      <c r="I517" s="8">
        <v>0</v>
      </c>
      <c r="J517" s="12">
        <f t="shared" si="99"/>
        <v>0</v>
      </c>
      <c r="K517" s="8">
        <v>2</v>
      </c>
      <c r="L517" s="12">
        <f t="shared" si="100"/>
        <v>2.030663011473246</v>
      </c>
      <c r="M517" s="8">
        <v>3</v>
      </c>
      <c r="N517" s="12">
        <f t="shared" si="101"/>
        <v>3.045994517209869</v>
      </c>
      <c r="O517" s="8">
        <v>0</v>
      </c>
      <c r="P517" s="12">
        <f t="shared" si="102"/>
        <v>0</v>
      </c>
      <c r="Q517" s="8">
        <v>1</v>
      </c>
      <c r="R517" s="12">
        <f t="shared" si="103"/>
        <v>1.015331505736623</v>
      </c>
      <c r="S517" s="12">
        <f t="shared" si="104"/>
        <v>1.015331505736623</v>
      </c>
      <c r="T517" s="12">
        <f t="shared" si="105"/>
        <v>1.5229972586049345</v>
      </c>
      <c r="U517" s="12">
        <f t="shared" si="106"/>
        <v>1</v>
      </c>
      <c r="V517" s="12">
        <f t="shared" si="107"/>
        <v>1.5</v>
      </c>
      <c r="W517" s="8" t="s">
        <v>15</v>
      </c>
      <c r="X517" s="8" t="s">
        <v>16</v>
      </c>
      <c r="Y517" s="8" t="s">
        <v>68</v>
      </c>
      <c r="Z517" s="8" t="s">
        <v>85</v>
      </c>
      <c r="AA517" s="8" t="s">
        <v>1713</v>
      </c>
      <c r="AB517" s="8" t="s">
        <v>1714</v>
      </c>
      <c r="AC517" s="8" t="s">
        <v>55</v>
      </c>
      <c r="AD517" s="8" t="s">
        <v>55</v>
      </c>
      <c r="AE517" s="8" t="s">
        <v>56</v>
      </c>
      <c r="AF517" s="8" t="s">
        <v>56</v>
      </c>
      <c r="AG517" s="8" t="s">
        <v>23</v>
      </c>
      <c r="AH517" s="8" t="s">
        <v>25</v>
      </c>
      <c r="AI517" s="8" t="s">
        <v>25</v>
      </c>
      <c r="AJ517" s="6" t="s">
        <v>1712</v>
      </c>
    </row>
    <row r="518" spans="1:36" s="9" customFormat="1" x14ac:dyDescent="0.3">
      <c r="A518" s="10" t="s">
        <v>1715</v>
      </c>
      <c r="B518" s="6">
        <v>41656800</v>
      </c>
      <c r="C518" s="6">
        <v>11688</v>
      </c>
      <c r="D518" s="11">
        <f t="shared" si="96"/>
        <v>1.1688000000000001</v>
      </c>
      <c r="E518" s="8">
        <v>2</v>
      </c>
      <c r="F518" s="12">
        <f t="shared" si="97"/>
        <v>1.7111567419575633</v>
      </c>
      <c r="G518" s="8">
        <v>1</v>
      </c>
      <c r="H518" s="12">
        <f t="shared" si="98"/>
        <v>0.85557837097878164</v>
      </c>
      <c r="I518" s="8">
        <v>1</v>
      </c>
      <c r="J518" s="12">
        <f t="shared" si="99"/>
        <v>0.85557837097878164</v>
      </c>
      <c r="K518" s="8">
        <v>1</v>
      </c>
      <c r="L518" s="12">
        <f t="shared" si="100"/>
        <v>0.85557837097878164</v>
      </c>
      <c r="M518" s="8">
        <v>3</v>
      </c>
      <c r="N518" s="12">
        <f t="shared" si="101"/>
        <v>2.5667351129363447</v>
      </c>
      <c r="O518" s="8">
        <v>0</v>
      </c>
      <c r="P518" s="12">
        <f t="shared" si="102"/>
        <v>0</v>
      </c>
      <c r="Q518" s="8">
        <v>1</v>
      </c>
      <c r="R518" s="12">
        <f t="shared" si="103"/>
        <v>0.85557837097878164</v>
      </c>
      <c r="S518" s="12">
        <f t="shared" si="104"/>
        <v>1.1407711613050422</v>
      </c>
      <c r="T518" s="12">
        <f t="shared" si="105"/>
        <v>1.069472963723477</v>
      </c>
      <c r="U518" s="12">
        <f t="shared" si="106"/>
        <v>1.3333333333333333</v>
      </c>
      <c r="V518" s="12">
        <f t="shared" si="107"/>
        <v>1.25</v>
      </c>
      <c r="W518" s="8" t="s">
        <v>15</v>
      </c>
      <c r="X518" s="8" t="s">
        <v>16</v>
      </c>
      <c r="Y518" s="8" t="s">
        <v>68</v>
      </c>
      <c r="Z518" s="8" t="s">
        <v>85</v>
      </c>
      <c r="AA518" s="8" t="s">
        <v>1713</v>
      </c>
      <c r="AB518" s="8" t="s">
        <v>1714</v>
      </c>
      <c r="AC518" s="8" t="s">
        <v>55</v>
      </c>
      <c r="AD518" s="8" t="s">
        <v>55</v>
      </c>
      <c r="AE518" s="8" t="s">
        <v>56</v>
      </c>
      <c r="AF518" s="8" t="s">
        <v>56</v>
      </c>
      <c r="AG518" s="8" t="s">
        <v>23</v>
      </c>
      <c r="AH518" s="8" t="s">
        <v>25</v>
      </c>
      <c r="AI518" s="8" t="s">
        <v>25</v>
      </c>
      <c r="AJ518" s="6" t="s">
        <v>1716</v>
      </c>
    </row>
    <row r="519" spans="1:36" s="9" customFormat="1" x14ac:dyDescent="0.3">
      <c r="A519" s="10" t="s">
        <v>1717</v>
      </c>
      <c r="B519" s="6">
        <v>10953298</v>
      </c>
      <c r="C519" s="6">
        <v>4778</v>
      </c>
      <c r="D519" s="11">
        <f t="shared" si="96"/>
        <v>0.4778</v>
      </c>
      <c r="E519" s="8">
        <v>0</v>
      </c>
      <c r="F519" s="12">
        <f t="shared" si="97"/>
        <v>0</v>
      </c>
      <c r="G519" s="8">
        <v>0</v>
      </c>
      <c r="H519" s="12">
        <f t="shared" si="98"/>
        <v>0</v>
      </c>
      <c r="I519" s="8">
        <v>2</v>
      </c>
      <c r="J519" s="12">
        <f t="shared" si="99"/>
        <v>4.1858518208455422</v>
      </c>
      <c r="K519" s="8">
        <v>0</v>
      </c>
      <c r="L519" s="12">
        <f t="shared" si="100"/>
        <v>0</v>
      </c>
      <c r="M519" s="8">
        <v>1</v>
      </c>
      <c r="N519" s="12">
        <f t="shared" si="101"/>
        <v>2.0929259104227711</v>
      </c>
      <c r="O519" s="8">
        <v>0</v>
      </c>
      <c r="P519" s="12">
        <f t="shared" si="102"/>
        <v>0</v>
      </c>
      <c r="Q519" s="8">
        <v>0</v>
      </c>
      <c r="R519" s="12">
        <f t="shared" si="103"/>
        <v>0</v>
      </c>
      <c r="S519" s="12">
        <f t="shared" si="104"/>
        <v>1.3952839402818473</v>
      </c>
      <c r="T519" s="12">
        <f t="shared" si="105"/>
        <v>0.52323147760569277</v>
      </c>
      <c r="U519" s="12">
        <f t="shared" si="106"/>
        <v>0.66666666666666663</v>
      </c>
      <c r="V519" s="12">
        <f t="shared" si="107"/>
        <v>0.25</v>
      </c>
      <c r="W519" s="8" t="s">
        <v>15</v>
      </c>
      <c r="X519" s="8" t="s">
        <v>187</v>
      </c>
      <c r="Y519" s="8" t="s">
        <v>188</v>
      </c>
      <c r="Z519" s="8" t="s">
        <v>189</v>
      </c>
      <c r="AA519" s="8" t="s">
        <v>1718</v>
      </c>
      <c r="AB519" s="8" t="s">
        <v>1710</v>
      </c>
      <c r="AC519" s="8" t="s">
        <v>147</v>
      </c>
      <c r="AD519" s="8" t="s">
        <v>147</v>
      </c>
      <c r="AE519" s="8" t="s">
        <v>147</v>
      </c>
      <c r="AF519" s="8" t="s">
        <v>147</v>
      </c>
      <c r="AG519" s="8" t="s">
        <v>147</v>
      </c>
      <c r="AH519" s="8" t="s">
        <v>147</v>
      </c>
      <c r="AI519" s="8" t="s">
        <v>147</v>
      </c>
      <c r="AJ519" s="6" t="s">
        <v>1709</v>
      </c>
    </row>
    <row r="520" spans="1:36" s="9" customFormat="1" x14ac:dyDescent="0.3">
      <c r="A520" s="10" t="s">
        <v>1719</v>
      </c>
      <c r="B520" s="6">
        <v>36100005</v>
      </c>
      <c r="C520" s="6">
        <v>13087</v>
      </c>
      <c r="D520" s="11">
        <f t="shared" si="96"/>
        <v>1.3087</v>
      </c>
      <c r="E520" s="8">
        <v>4</v>
      </c>
      <c r="F520" s="12">
        <f t="shared" si="97"/>
        <v>3.0564682509360432</v>
      </c>
      <c r="G520" s="8">
        <v>2</v>
      </c>
      <c r="H520" s="12">
        <f t="shared" si="98"/>
        <v>1.5282341254680216</v>
      </c>
      <c r="I520" s="8">
        <v>1</v>
      </c>
      <c r="J520" s="12">
        <f t="shared" si="99"/>
        <v>0.76411706273401081</v>
      </c>
      <c r="K520" s="8">
        <v>0</v>
      </c>
      <c r="L520" s="12">
        <f t="shared" si="100"/>
        <v>0</v>
      </c>
      <c r="M520" s="8">
        <v>5</v>
      </c>
      <c r="N520" s="12">
        <f t="shared" si="101"/>
        <v>3.8205853136700543</v>
      </c>
      <c r="O520" s="8">
        <v>7</v>
      </c>
      <c r="P520" s="12">
        <f t="shared" si="102"/>
        <v>5.3488194391380759</v>
      </c>
      <c r="Q520" s="8">
        <v>31</v>
      </c>
      <c r="R520" s="12">
        <f t="shared" si="103"/>
        <v>23.687628944754337</v>
      </c>
      <c r="S520" s="12">
        <f t="shared" si="104"/>
        <v>1.7829398130460252</v>
      </c>
      <c r="T520" s="12">
        <f t="shared" si="105"/>
        <v>8.2142584243906178</v>
      </c>
      <c r="U520" s="12">
        <f t="shared" si="106"/>
        <v>2.3333333333333335</v>
      </c>
      <c r="V520" s="12">
        <f t="shared" si="107"/>
        <v>10.75</v>
      </c>
      <c r="W520" s="8" t="s">
        <v>15</v>
      </c>
      <c r="X520" s="8" t="s">
        <v>16</v>
      </c>
      <c r="Y520" s="8" t="s">
        <v>68</v>
      </c>
      <c r="Z520" s="8" t="s">
        <v>942</v>
      </c>
      <c r="AA520" s="8" t="s">
        <v>1721</v>
      </c>
      <c r="AB520" s="8" t="s">
        <v>1722</v>
      </c>
      <c r="AC520" s="8" t="s">
        <v>21</v>
      </c>
      <c r="AD520" s="8" t="s">
        <v>21</v>
      </c>
      <c r="AE520" s="8" t="s">
        <v>22</v>
      </c>
      <c r="AF520" s="8" t="s">
        <v>22</v>
      </c>
      <c r="AG520" s="8" t="s">
        <v>23</v>
      </c>
      <c r="AH520" s="8" t="s">
        <v>25</v>
      </c>
      <c r="AI520" s="8" t="s">
        <v>25</v>
      </c>
      <c r="AJ520" s="6" t="s">
        <v>1720</v>
      </c>
    </row>
    <row r="521" spans="1:36" s="9" customFormat="1" x14ac:dyDescent="0.3">
      <c r="A521" s="10" t="s">
        <v>1723</v>
      </c>
      <c r="B521" s="6">
        <v>24482224</v>
      </c>
      <c r="C521" s="6">
        <v>7362</v>
      </c>
      <c r="D521" s="11">
        <f t="shared" si="96"/>
        <v>0.73619999999999997</v>
      </c>
      <c r="E521" s="8">
        <v>1</v>
      </c>
      <c r="F521" s="12">
        <f t="shared" si="97"/>
        <v>1.3583265417006249</v>
      </c>
      <c r="G521" s="8">
        <v>0</v>
      </c>
      <c r="H521" s="12">
        <f t="shared" si="98"/>
        <v>0</v>
      </c>
      <c r="I521" s="8">
        <v>6</v>
      </c>
      <c r="J521" s="12">
        <f t="shared" si="99"/>
        <v>8.1499592502037501</v>
      </c>
      <c r="K521" s="8">
        <v>0</v>
      </c>
      <c r="L521" s="12">
        <f t="shared" si="100"/>
        <v>0</v>
      </c>
      <c r="M521" s="8">
        <v>0</v>
      </c>
      <c r="N521" s="12">
        <f t="shared" si="101"/>
        <v>0</v>
      </c>
      <c r="O521" s="8">
        <v>0</v>
      </c>
      <c r="P521" s="12">
        <f t="shared" si="102"/>
        <v>0</v>
      </c>
      <c r="Q521" s="8">
        <v>0</v>
      </c>
      <c r="R521" s="12">
        <f t="shared" si="103"/>
        <v>0</v>
      </c>
      <c r="S521" s="12">
        <f t="shared" si="104"/>
        <v>3.1694285973014584</v>
      </c>
      <c r="T521" s="12">
        <f t="shared" si="105"/>
        <v>0</v>
      </c>
      <c r="U521" s="12">
        <f t="shared" si="106"/>
        <v>2.3333333333333335</v>
      </c>
      <c r="V521" s="12">
        <f t="shared" si="107"/>
        <v>0</v>
      </c>
      <c r="W521" s="8" t="s">
        <v>15</v>
      </c>
      <c r="X521" s="8" t="s">
        <v>187</v>
      </c>
      <c r="Y521" s="8" t="s">
        <v>188</v>
      </c>
      <c r="Z521" s="8" t="s">
        <v>189</v>
      </c>
      <c r="AA521" s="8" t="s">
        <v>1718</v>
      </c>
      <c r="AB521" s="8" t="s">
        <v>1710</v>
      </c>
      <c r="AC521" s="8" t="s">
        <v>147</v>
      </c>
      <c r="AD521" s="8" t="s">
        <v>147</v>
      </c>
      <c r="AE521" s="8" t="s">
        <v>147</v>
      </c>
      <c r="AF521" s="8" t="s">
        <v>147</v>
      </c>
      <c r="AG521" s="8" t="s">
        <v>147</v>
      </c>
      <c r="AH521" s="8" t="s">
        <v>147</v>
      </c>
      <c r="AI521" s="8" t="s">
        <v>147</v>
      </c>
      <c r="AJ521" s="6" t="s">
        <v>1724</v>
      </c>
    </row>
    <row r="522" spans="1:36" s="9" customFormat="1" x14ac:dyDescent="0.3">
      <c r="A522" s="10" t="s">
        <v>1725</v>
      </c>
      <c r="B522" s="6">
        <v>10609954</v>
      </c>
      <c r="C522" s="6">
        <v>5920</v>
      </c>
      <c r="D522" s="11">
        <f t="shared" si="96"/>
        <v>0.59199999999999997</v>
      </c>
      <c r="E522" s="8">
        <v>2</v>
      </c>
      <c r="F522" s="12">
        <f t="shared" si="97"/>
        <v>3.3783783783783785</v>
      </c>
      <c r="G522" s="8">
        <v>0</v>
      </c>
      <c r="H522" s="12">
        <f t="shared" si="98"/>
        <v>0</v>
      </c>
      <c r="I522" s="8">
        <v>7</v>
      </c>
      <c r="J522" s="12">
        <f t="shared" si="99"/>
        <v>11.824324324324325</v>
      </c>
      <c r="K522" s="8">
        <v>0</v>
      </c>
      <c r="L522" s="12">
        <f t="shared" si="100"/>
        <v>0</v>
      </c>
      <c r="M522" s="8">
        <v>1</v>
      </c>
      <c r="N522" s="12">
        <f t="shared" si="101"/>
        <v>1.6891891891891893</v>
      </c>
      <c r="O522" s="8">
        <v>0</v>
      </c>
      <c r="P522" s="12">
        <f t="shared" si="102"/>
        <v>0</v>
      </c>
      <c r="Q522" s="8">
        <v>0</v>
      </c>
      <c r="R522" s="12">
        <f t="shared" si="103"/>
        <v>0</v>
      </c>
      <c r="S522" s="12">
        <f t="shared" si="104"/>
        <v>5.0675675675675675</v>
      </c>
      <c r="T522" s="12">
        <f t="shared" si="105"/>
        <v>0.42229729729729731</v>
      </c>
      <c r="U522" s="12">
        <f t="shared" si="106"/>
        <v>3</v>
      </c>
      <c r="V522" s="12">
        <f t="shared" si="107"/>
        <v>0.25</v>
      </c>
      <c r="W522" s="8" t="s">
        <v>15</v>
      </c>
      <c r="X522" s="8" t="s">
        <v>187</v>
      </c>
      <c r="Y522" s="8" t="s">
        <v>188</v>
      </c>
      <c r="Z522" s="8" t="s">
        <v>189</v>
      </c>
      <c r="AA522" s="8" t="s">
        <v>638</v>
      </c>
      <c r="AB522" s="8" t="s">
        <v>1727</v>
      </c>
      <c r="AC522" s="8" t="s">
        <v>55</v>
      </c>
      <c r="AD522" s="8" t="s">
        <v>55</v>
      </c>
      <c r="AE522" s="8" t="s">
        <v>56</v>
      </c>
      <c r="AF522" s="8" t="s">
        <v>56</v>
      </c>
      <c r="AG522" s="8" t="s">
        <v>23</v>
      </c>
      <c r="AH522" s="8" t="s">
        <v>25</v>
      </c>
      <c r="AI522" s="8" t="s">
        <v>25</v>
      </c>
      <c r="AJ522" s="6" t="s">
        <v>1726</v>
      </c>
    </row>
    <row r="523" spans="1:36" s="9" customFormat="1" x14ac:dyDescent="0.3">
      <c r="A523" s="10" t="s">
        <v>1728</v>
      </c>
      <c r="B523" s="6">
        <v>23241642</v>
      </c>
      <c r="C523" s="6">
        <v>8915</v>
      </c>
      <c r="D523" s="11">
        <f t="shared" si="96"/>
        <v>0.89149999999999996</v>
      </c>
      <c r="E523" s="8">
        <v>1</v>
      </c>
      <c r="F523" s="12">
        <f t="shared" si="97"/>
        <v>1.1217049915872126</v>
      </c>
      <c r="G523" s="8">
        <v>0</v>
      </c>
      <c r="H523" s="12">
        <f t="shared" si="98"/>
        <v>0</v>
      </c>
      <c r="I523" s="8">
        <v>3</v>
      </c>
      <c r="J523" s="12">
        <f t="shared" si="99"/>
        <v>3.3651149747616378</v>
      </c>
      <c r="K523" s="8">
        <v>0</v>
      </c>
      <c r="L523" s="12">
        <f t="shared" si="100"/>
        <v>0</v>
      </c>
      <c r="M523" s="8">
        <v>3</v>
      </c>
      <c r="N523" s="12">
        <f t="shared" si="101"/>
        <v>3.3651149747616378</v>
      </c>
      <c r="O523" s="8">
        <v>0</v>
      </c>
      <c r="P523" s="12">
        <f t="shared" si="102"/>
        <v>0</v>
      </c>
      <c r="Q523" s="8">
        <v>0</v>
      </c>
      <c r="R523" s="12">
        <f t="shared" si="103"/>
        <v>0</v>
      </c>
      <c r="S523" s="12">
        <f t="shared" si="104"/>
        <v>1.4956066554496168</v>
      </c>
      <c r="T523" s="12">
        <f t="shared" si="105"/>
        <v>0.84127874369040945</v>
      </c>
      <c r="U523" s="12">
        <f t="shared" si="106"/>
        <v>1.3333333333333333</v>
      </c>
      <c r="V523" s="12">
        <f t="shared" si="107"/>
        <v>0.75</v>
      </c>
      <c r="W523" s="8" t="s">
        <v>15</v>
      </c>
      <c r="X523" s="8" t="s">
        <v>16</v>
      </c>
      <c r="Y523" s="8" t="s">
        <v>244</v>
      </c>
      <c r="Z523" s="8" t="s">
        <v>245</v>
      </c>
      <c r="AA523" s="8" t="s">
        <v>246</v>
      </c>
      <c r="AB523" s="8" t="s">
        <v>1730</v>
      </c>
      <c r="AC523" s="8" t="s">
        <v>55</v>
      </c>
      <c r="AD523" s="8" t="s">
        <v>55</v>
      </c>
      <c r="AE523" s="8" t="s">
        <v>56</v>
      </c>
      <c r="AF523" s="8" t="s">
        <v>56</v>
      </c>
      <c r="AG523" s="8" t="s">
        <v>23</v>
      </c>
      <c r="AH523" s="8" t="s">
        <v>25</v>
      </c>
      <c r="AI523" s="8" t="s">
        <v>25</v>
      </c>
      <c r="AJ523" s="6" t="s">
        <v>1729</v>
      </c>
    </row>
    <row r="524" spans="1:36" s="9" customFormat="1" x14ac:dyDescent="0.3">
      <c r="A524" s="10" t="s">
        <v>1731</v>
      </c>
      <c r="B524" s="6">
        <v>26138885</v>
      </c>
      <c r="C524" s="6">
        <v>7819</v>
      </c>
      <c r="D524" s="11">
        <f t="shared" si="96"/>
        <v>0.78190000000000004</v>
      </c>
      <c r="E524" s="8">
        <v>3</v>
      </c>
      <c r="F524" s="12">
        <f t="shared" si="97"/>
        <v>3.8368077759304255</v>
      </c>
      <c r="G524" s="8">
        <v>1</v>
      </c>
      <c r="H524" s="12">
        <f t="shared" si="98"/>
        <v>1.278935925310142</v>
      </c>
      <c r="I524" s="8">
        <v>1</v>
      </c>
      <c r="J524" s="12">
        <f t="shared" si="99"/>
        <v>1.278935925310142</v>
      </c>
      <c r="K524" s="8">
        <v>0</v>
      </c>
      <c r="L524" s="12">
        <f t="shared" si="100"/>
        <v>0</v>
      </c>
      <c r="M524" s="8">
        <v>1</v>
      </c>
      <c r="N524" s="12">
        <f t="shared" si="101"/>
        <v>1.278935925310142</v>
      </c>
      <c r="O524" s="8">
        <v>0</v>
      </c>
      <c r="P524" s="12">
        <f t="shared" si="102"/>
        <v>0</v>
      </c>
      <c r="Q524" s="8">
        <v>0</v>
      </c>
      <c r="R524" s="12">
        <f t="shared" si="103"/>
        <v>0</v>
      </c>
      <c r="S524" s="12">
        <f t="shared" si="104"/>
        <v>2.1315598755169032</v>
      </c>
      <c r="T524" s="12">
        <f t="shared" si="105"/>
        <v>0.3197339813275355</v>
      </c>
      <c r="U524" s="12">
        <f t="shared" si="106"/>
        <v>1.6666666666666667</v>
      </c>
      <c r="V524" s="12">
        <f t="shared" si="107"/>
        <v>0.25</v>
      </c>
      <c r="W524" s="8" t="s">
        <v>28</v>
      </c>
      <c r="X524" s="8" t="s">
        <v>97</v>
      </c>
      <c r="Y524" s="8" t="s">
        <v>1369</v>
      </c>
      <c r="Z524" s="8" t="s">
        <v>1733</v>
      </c>
      <c r="AA524" s="8" t="s">
        <v>1734</v>
      </c>
      <c r="AB524" s="8" t="s">
        <v>1735</v>
      </c>
      <c r="AC524" s="8" t="s">
        <v>55</v>
      </c>
      <c r="AD524" s="8" t="s">
        <v>55</v>
      </c>
      <c r="AE524" s="8" t="s">
        <v>202</v>
      </c>
      <c r="AF524" s="8" t="s">
        <v>202</v>
      </c>
      <c r="AG524" s="8" t="s">
        <v>23</v>
      </c>
      <c r="AH524" s="8" t="s">
        <v>25</v>
      </c>
      <c r="AI524" s="8" t="s">
        <v>25</v>
      </c>
      <c r="AJ524" s="6" t="s">
        <v>1732</v>
      </c>
    </row>
    <row r="525" spans="1:36" s="9" customFormat="1" x14ac:dyDescent="0.3">
      <c r="A525" s="10" t="s">
        <v>1736</v>
      </c>
      <c r="B525" s="6">
        <v>26138885</v>
      </c>
      <c r="C525" s="6">
        <v>7819</v>
      </c>
      <c r="D525" s="11">
        <f t="shared" si="96"/>
        <v>0.78190000000000004</v>
      </c>
      <c r="E525" s="8">
        <v>3</v>
      </c>
      <c r="F525" s="12">
        <f t="shared" si="97"/>
        <v>3.8368077759304255</v>
      </c>
      <c r="G525" s="8">
        <v>1</v>
      </c>
      <c r="H525" s="12">
        <f t="shared" si="98"/>
        <v>1.278935925310142</v>
      </c>
      <c r="I525" s="8">
        <v>1</v>
      </c>
      <c r="J525" s="12">
        <f t="shared" si="99"/>
        <v>1.278935925310142</v>
      </c>
      <c r="K525" s="8">
        <v>0</v>
      </c>
      <c r="L525" s="12">
        <f t="shared" si="100"/>
        <v>0</v>
      </c>
      <c r="M525" s="8">
        <v>1</v>
      </c>
      <c r="N525" s="12">
        <f t="shared" si="101"/>
        <v>1.278935925310142</v>
      </c>
      <c r="O525" s="8">
        <v>0</v>
      </c>
      <c r="P525" s="12">
        <f t="shared" si="102"/>
        <v>0</v>
      </c>
      <c r="Q525" s="8">
        <v>0</v>
      </c>
      <c r="R525" s="12">
        <f t="shared" si="103"/>
        <v>0</v>
      </c>
      <c r="S525" s="12">
        <f t="shared" si="104"/>
        <v>2.1315598755169032</v>
      </c>
      <c r="T525" s="12">
        <f t="shared" si="105"/>
        <v>0.3197339813275355</v>
      </c>
      <c r="U525" s="12">
        <f t="shared" si="106"/>
        <v>1.6666666666666667</v>
      </c>
      <c r="V525" s="12">
        <f t="shared" si="107"/>
        <v>0.25</v>
      </c>
      <c r="W525" s="8" t="s">
        <v>28</v>
      </c>
      <c r="X525" s="8" t="s">
        <v>97</v>
      </c>
      <c r="Y525" s="8" t="s">
        <v>1369</v>
      </c>
      <c r="Z525" s="8" t="s">
        <v>1733</v>
      </c>
      <c r="AA525" s="8" t="s">
        <v>1734</v>
      </c>
      <c r="AB525" s="8" t="s">
        <v>1735</v>
      </c>
      <c r="AC525" s="8" t="s">
        <v>55</v>
      </c>
      <c r="AD525" s="8" t="s">
        <v>55</v>
      </c>
      <c r="AE525" s="8" t="s">
        <v>202</v>
      </c>
      <c r="AF525" s="8" t="s">
        <v>202</v>
      </c>
      <c r="AG525" s="8" t="s">
        <v>23</v>
      </c>
      <c r="AH525" s="8" t="s">
        <v>25</v>
      </c>
      <c r="AI525" s="8" t="s">
        <v>25</v>
      </c>
      <c r="AJ525" s="6" t="s">
        <v>1737</v>
      </c>
    </row>
    <row r="526" spans="1:36" s="9" customFormat="1" x14ac:dyDescent="0.3">
      <c r="A526" s="10" t="s">
        <v>1738</v>
      </c>
      <c r="B526" s="6">
        <v>38835037</v>
      </c>
      <c r="C526" s="6">
        <v>13177</v>
      </c>
      <c r="D526" s="11">
        <f t="shared" si="96"/>
        <v>1.3177000000000001</v>
      </c>
      <c r="E526" s="8">
        <v>3</v>
      </c>
      <c r="F526" s="12">
        <f t="shared" si="97"/>
        <v>2.2766942399635726</v>
      </c>
      <c r="G526" s="8">
        <v>1</v>
      </c>
      <c r="H526" s="12">
        <f t="shared" si="98"/>
        <v>0.75889807998785763</v>
      </c>
      <c r="I526" s="8">
        <v>1</v>
      </c>
      <c r="J526" s="12">
        <f t="shared" si="99"/>
        <v>0.75889807998785763</v>
      </c>
      <c r="K526" s="8">
        <v>2</v>
      </c>
      <c r="L526" s="12">
        <f t="shared" si="100"/>
        <v>1.5177961599757153</v>
      </c>
      <c r="M526" s="8">
        <v>4</v>
      </c>
      <c r="N526" s="12">
        <f t="shared" si="101"/>
        <v>3.0355923199514305</v>
      </c>
      <c r="O526" s="8">
        <v>2</v>
      </c>
      <c r="P526" s="12">
        <f t="shared" si="102"/>
        <v>1.5177961599757153</v>
      </c>
      <c r="Q526" s="8">
        <v>22</v>
      </c>
      <c r="R526" s="12">
        <f t="shared" si="103"/>
        <v>16.695757759732867</v>
      </c>
      <c r="S526" s="12">
        <f t="shared" si="104"/>
        <v>1.2648301333130958</v>
      </c>
      <c r="T526" s="12">
        <f t="shared" si="105"/>
        <v>5.6917355999089319</v>
      </c>
      <c r="U526" s="12">
        <f t="shared" si="106"/>
        <v>1.6666666666666667</v>
      </c>
      <c r="V526" s="12">
        <f t="shared" si="107"/>
        <v>7.5</v>
      </c>
      <c r="W526" s="8" t="s">
        <v>15</v>
      </c>
      <c r="X526" s="8" t="s">
        <v>16</v>
      </c>
      <c r="Y526" s="8" t="s">
        <v>68</v>
      </c>
      <c r="Z526" s="8" t="s">
        <v>182</v>
      </c>
      <c r="AA526" s="8" t="s">
        <v>1740</v>
      </c>
      <c r="AB526" s="8" t="s">
        <v>1741</v>
      </c>
      <c r="AC526" s="8" t="s">
        <v>463</v>
      </c>
      <c r="AD526" s="8" t="s">
        <v>55</v>
      </c>
      <c r="AE526" s="8" t="s">
        <v>558</v>
      </c>
      <c r="AF526" s="8" t="s">
        <v>202</v>
      </c>
      <c r="AG526" s="8" t="s">
        <v>35</v>
      </c>
      <c r="AH526" s="8" t="s">
        <v>1705</v>
      </c>
      <c r="AI526" s="8" t="s">
        <v>25</v>
      </c>
      <c r="AJ526" s="6" t="s">
        <v>1739</v>
      </c>
    </row>
    <row r="527" spans="1:36" s="9" customFormat="1" x14ac:dyDescent="0.3">
      <c r="A527" s="10" t="s">
        <v>1742</v>
      </c>
      <c r="B527" s="6">
        <v>49282715</v>
      </c>
      <c r="C527" s="6">
        <v>16025</v>
      </c>
      <c r="D527" s="11">
        <f t="shared" si="96"/>
        <v>1.6025</v>
      </c>
      <c r="E527" s="8">
        <v>3</v>
      </c>
      <c r="F527" s="12">
        <f t="shared" si="97"/>
        <v>1.8720748829953198</v>
      </c>
      <c r="G527" s="8">
        <v>1</v>
      </c>
      <c r="H527" s="12">
        <f t="shared" si="98"/>
        <v>0.62402496099843996</v>
      </c>
      <c r="I527" s="8">
        <v>1</v>
      </c>
      <c r="J527" s="12">
        <f t="shared" si="99"/>
        <v>0.62402496099843996</v>
      </c>
      <c r="K527" s="8">
        <v>2</v>
      </c>
      <c r="L527" s="12">
        <f t="shared" si="100"/>
        <v>1.2480499219968799</v>
      </c>
      <c r="M527" s="8">
        <v>2</v>
      </c>
      <c r="N527" s="12">
        <f t="shared" si="101"/>
        <v>1.2480499219968799</v>
      </c>
      <c r="O527" s="8">
        <v>2</v>
      </c>
      <c r="P527" s="12">
        <f t="shared" si="102"/>
        <v>1.2480499219968799</v>
      </c>
      <c r="Q527" s="8">
        <v>23</v>
      </c>
      <c r="R527" s="12">
        <f t="shared" si="103"/>
        <v>14.352574102964118</v>
      </c>
      <c r="S527" s="12">
        <f t="shared" si="104"/>
        <v>1.0400416016640666</v>
      </c>
      <c r="T527" s="12">
        <f t="shared" si="105"/>
        <v>4.5241809672386895</v>
      </c>
      <c r="U527" s="12">
        <f t="shared" si="106"/>
        <v>1.6666666666666667</v>
      </c>
      <c r="V527" s="12">
        <f t="shared" si="107"/>
        <v>7.25</v>
      </c>
      <c r="W527" s="8" t="s">
        <v>15</v>
      </c>
      <c r="X527" s="8" t="s">
        <v>16</v>
      </c>
      <c r="Y527" s="8" t="s">
        <v>68</v>
      </c>
      <c r="Z527" s="8" t="s">
        <v>182</v>
      </c>
      <c r="AA527" s="8" t="s">
        <v>1740</v>
      </c>
      <c r="AB527" s="8" t="s">
        <v>1741</v>
      </c>
      <c r="AC527" s="8" t="s">
        <v>463</v>
      </c>
      <c r="AD527" s="8" t="s">
        <v>55</v>
      </c>
      <c r="AE527" s="8" t="s">
        <v>558</v>
      </c>
      <c r="AF527" s="8" t="s">
        <v>202</v>
      </c>
      <c r="AG527" s="8" t="s">
        <v>35</v>
      </c>
      <c r="AH527" s="8" t="s">
        <v>1705</v>
      </c>
      <c r="AI527" s="8" t="s">
        <v>25</v>
      </c>
      <c r="AJ527" s="6" t="s">
        <v>1743</v>
      </c>
    </row>
    <row r="528" spans="1:36" s="9" customFormat="1" x14ac:dyDescent="0.3">
      <c r="A528" s="10" t="s">
        <v>1744</v>
      </c>
      <c r="B528" s="6">
        <v>37120801</v>
      </c>
      <c r="C528" s="6">
        <v>12494</v>
      </c>
      <c r="D528" s="11">
        <f t="shared" si="96"/>
        <v>1.2494000000000001</v>
      </c>
      <c r="E528" s="8">
        <v>5</v>
      </c>
      <c r="F528" s="12">
        <f t="shared" si="97"/>
        <v>4.0019209220425802</v>
      </c>
      <c r="G528" s="8">
        <v>1</v>
      </c>
      <c r="H528" s="12">
        <f t="shared" si="98"/>
        <v>0.800384184408516</v>
      </c>
      <c r="I528" s="8">
        <v>2</v>
      </c>
      <c r="J528" s="12">
        <f t="shared" si="99"/>
        <v>1.600768368817032</v>
      </c>
      <c r="K528" s="8">
        <v>5</v>
      </c>
      <c r="L528" s="12">
        <f t="shared" si="100"/>
        <v>4.0019209220425802</v>
      </c>
      <c r="M528" s="8">
        <v>6</v>
      </c>
      <c r="N528" s="12">
        <f t="shared" si="101"/>
        <v>4.8023051064510964</v>
      </c>
      <c r="O528" s="8">
        <v>2</v>
      </c>
      <c r="P528" s="12">
        <f t="shared" si="102"/>
        <v>1.600768368817032</v>
      </c>
      <c r="Q528" s="8">
        <v>39</v>
      </c>
      <c r="R528" s="12">
        <f t="shared" si="103"/>
        <v>31.214983191932127</v>
      </c>
      <c r="S528" s="12">
        <f t="shared" si="104"/>
        <v>2.134357825089376</v>
      </c>
      <c r="T528" s="12">
        <f t="shared" si="105"/>
        <v>10.404994397310709</v>
      </c>
      <c r="U528" s="12">
        <f t="shared" si="106"/>
        <v>2.6666666666666665</v>
      </c>
      <c r="V528" s="12">
        <f t="shared" si="107"/>
        <v>13</v>
      </c>
      <c r="W528" s="8" t="s">
        <v>15</v>
      </c>
      <c r="X528" s="8" t="s">
        <v>16</v>
      </c>
      <c r="Y528" s="8" t="s">
        <v>17</v>
      </c>
      <c r="Z528" s="8" t="s">
        <v>1746</v>
      </c>
      <c r="AA528" s="8" t="s">
        <v>1747</v>
      </c>
      <c r="AB528" s="8" t="s">
        <v>1748</v>
      </c>
      <c r="AC528" s="8" t="s">
        <v>21</v>
      </c>
      <c r="AD528" s="8" t="s">
        <v>21</v>
      </c>
      <c r="AE528" s="8" t="s">
        <v>22</v>
      </c>
      <c r="AF528" s="8" t="s">
        <v>22</v>
      </c>
      <c r="AG528" s="8" t="s">
        <v>23</v>
      </c>
      <c r="AH528" s="8" t="s">
        <v>25</v>
      </c>
      <c r="AI528" s="8" t="s">
        <v>25</v>
      </c>
      <c r="AJ528" s="6" t="s">
        <v>1745</v>
      </c>
    </row>
    <row r="529" spans="1:36" s="9" customFormat="1" x14ac:dyDescent="0.3">
      <c r="A529" s="10" t="s">
        <v>1749</v>
      </c>
      <c r="B529" s="6">
        <v>13634488</v>
      </c>
      <c r="C529" s="6">
        <v>6903</v>
      </c>
      <c r="D529" s="11">
        <f t="shared" si="96"/>
        <v>0.69030000000000002</v>
      </c>
      <c r="E529" s="8">
        <v>2</v>
      </c>
      <c r="F529" s="12">
        <f t="shared" si="97"/>
        <v>2.8972910328842532</v>
      </c>
      <c r="G529" s="8">
        <v>1</v>
      </c>
      <c r="H529" s="12">
        <f t="shared" si="98"/>
        <v>1.4486455164421266</v>
      </c>
      <c r="I529" s="8">
        <v>1</v>
      </c>
      <c r="J529" s="12">
        <f t="shared" si="99"/>
        <v>1.4486455164421266</v>
      </c>
      <c r="K529" s="8">
        <v>1</v>
      </c>
      <c r="L529" s="12">
        <f t="shared" si="100"/>
        <v>1.4486455164421266</v>
      </c>
      <c r="M529" s="8">
        <v>0</v>
      </c>
      <c r="N529" s="12">
        <f t="shared" si="101"/>
        <v>0</v>
      </c>
      <c r="O529" s="8">
        <v>0</v>
      </c>
      <c r="P529" s="12">
        <f t="shared" si="102"/>
        <v>0</v>
      </c>
      <c r="Q529" s="8">
        <v>0</v>
      </c>
      <c r="R529" s="12">
        <f t="shared" si="103"/>
        <v>0</v>
      </c>
      <c r="S529" s="12">
        <f t="shared" si="104"/>
        <v>1.9315273552561687</v>
      </c>
      <c r="T529" s="12">
        <f t="shared" si="105"/>
        <v>0.36216137911053164</v>
      </c>
      <c r="U529" s="12">
        <f t="shared" si="106"/>
        <v>1.3333333333333333</v>
      </c>
      <c r="V529" s="12">
        <f t="shared" si="107"/>
        <v>0.25</v>
      </c>
      <c r="W529" s="8" t="s">
        <v>28</v>
      </c>
      <c r="X529" s="8" t="s">
        <v>97</v>
      </c>
      <c r="Y529" s="8" t="s">
        <v>1751</v>
      </c>
      <c r="Z529" s="8" t="s">
        <v>1752</v>
      </c>
      <c r="AA529" s="8" t="s">
        <v>1753</v>
      </c>
      <c r="AB529" s="8" t="s">
        <v>1754</v>
      </c>
      <c r="AC529" s="8" t="s">
        <v>21</v>
      </c>
      <c r="AD529" s="8" t="s">
        <v>21</v>
      </c>
      <c r="AE529" s="8" t="s">
        <v>22</v>
      </c>
      <c r="AF529" s="8" t="s">
        <v>22</v>
      </c>
      <c r="AG529" s="8" t="s">
        <v>35</v>
      </c>
      <c r="AH529" s="8" t="s">
        <v>102</v>
      </c>
      <c r="AI529" s="8" t="s">
        <v>25</v>
      </c>
      <c r="AJ529" s="6" t="s">
        <v>1750</v>
      </c>
    </row>
    <row r="530" spans="1:36" s="9" customFormat="1" x14ac:dyDescent="0.3">
      <c r="A530" s="10" t="s">
        <v>1755</v>
      </c>
      <c r="B530" s="6">
        <v>17921702</v>
      </c>
      <c r="C530" s="6">
        <v>6011</v>
      </c>
      <c r="D530" s="11">
        <f t="shared" si="96"/>
        <v>0.60109999999999997</v>
      </c>
      <c r="E530" s="8">
        <v>2</v>
      </c>
      <c r="F530" s="12">
        <f t="shared" si="97"/>
        <v>3.3272334054233905</v>
      </c>
      <c r="G530" s="8">
        <v>0</v>
      </c>
      <c r="H530" s="12">
        <f t="shared" si="98"/>
        <v>0</v>
      </c>
      <c r="I530" s="8">
        <v>1</v>
      </c>
      <c r="J530" s="12">
        <f t="shared" si="99"/>
        <v>1.6636167027116953</v>
      </c>
      <c r="K530" s="8">
        <v>0</v>
      </c>
      <c r="L530" s="12">
        <f t="shared" si="100"/>
        <v>0</v>
      </c>
      <c r="M530" s="8">
        <v>1</v>
      </c>
      <c r="N530" s="12">
        <f t="shared" si="101"/>
        <v>1.6636167027116953</v>
      </c>
      <c r="O530" s="8">
        <v>0</v>
      </c>
      <c r="P530" s="12">
        <f t="shared" si="102"/>
        <v>0</v>
      </c>
      <c r="Q530" s="8">
        <v>0</v>
      </c>
      <c r="R530" s="12">
        <f t="shared" si="103"/>
        <v>0</v>
      </c>
      <c r="S530" s="12">
        <f t="shared" si="104"/>
        <v>1.6636167027116953</v>
      </c>
      <c r="T530" s="12">
        <f t="shared" si="105"/>
        <v>0.41590417567792382</v>
      </c>
      <c r="U530" s="12">
        <f t="shared" si="106"/>
        <v>1</v>
      </c>
      <c r="V530" s="12">
        <f t="shared" si="107"/>
        <v>0.25</v>
      </c>
      <c r="W530" s="8" t="s">
        <v>28</v>
      </c>
      <c r="X530" s="8" t="s">
        <v>51</v>
      </c>
      <c r="Y530" s="8" t="s">
        <v>1692</v>
      </c>
      <c r="Z530" s="8" t="s">
        <v>1693</v>
      </c>
      <c r="AA530" s="8" t="s">
        <v>1757</v>
      </c>
      <c r="AB530" s="8" t="s">
        <v>1758</v>
      </c>
      <c r="AC530" s="8" t="s">
        <v>55</v>
      </c>
      <c r="AD530" s="8" t="s">
        <v>55</v>
      </c>
      <c r="AE530" s="8" t="s">
        <v>202</v>
      </c>
      <c r="AF530" s="8" t="s">
        <v>202</v>
      </c>
      <c r="AG530" s="8" t="s">
        <v>23</v>
      </c>
      <c r="AH530" s="8" t="s">
        <v>102</v>
      </c>
      <c r="AI530" s="8" t="s">
        <v>25</v>
      </c>
      <c r="AJ530" s="6" t="s">
        <v>1756</v>
      </c>
    </row>
    <row r="531" spans="1:36" s="9" customFormat="1" x14ac:dyDescent="0.3">
      <c r="A531" s="10" t="s">
        <v>1759</v>
      </c>
      <c r="B531" s="6">
        <v>39531920</v>
      </c>
      <c r="C531" s="6">
        <v>10959</v>
      </c>
      <c r="D531" s="11">
        <f t="shared" si="96"/>
        <v>1.0959000000000001</v>
      </c>
      <c r="E531" s="8">
        <v>3</v>
      </c>
      <c r="F531" s="12">
        <f t="shared" si="97"/>
        <v>2.7374760470845878</v>
      </c>
      <c r="G531" s="8">
        <v>1</v>
      </c>
      <c r="H531" s="12">
        <f t="shared" si="98"/>
        <v>0.9124920156948626</v>
      </c>
      <c r="I531" s="8">
        <v>3</v>
      </c>
      <c r="J531" s="12">
        <f t="shared" si="99"/>
        <v>2.7374760470845878</v>
      </c>
      <c r="K531" s="8">
        <v>0</v>
      </c>
      <c r="L531" s="12">
        <f t="shared" si="100"/>
        <v>0</v>
      </c>
      <c r="M531" s="8">
        <v>5</v>
      </c>
      <c r="N531" s="12">
        <f t="shared" si="101"/>
        <v>4.562460078474313</v>
      </c>
      <c r="O531" s="8">
        <v>5</v>
      </c>
      <c r="P531" s="12">
        <f t="shared" si="102"/>
        <v>4.562460078474313</v>
      </c>
      <c r="Q531" s="8">
        <v>27</v>
      </c>
      <c r="R531" s="12">
        <f t="shared" si="103"/>
        <v>24.63728442376129</v>
      </c>
      <c r="S531" s="12">
        <f t="shared" si="104"/>
        <v>2.1291480366213462</v>
      </c>
      <c r="T531" s="12">
        <f t="shared" si="105"/>
        <v>8.44055114517748</v>
      </c>
      <c r="U531" s="12">
        <f t="shared" si="106"/>
        <v>2.3333333333333335</v>
      </c>
      <c r="V531" s="12">
        <f t="shared" si="107"/>
        <v>9.25</v>
      </c>
      <c r="W531" s="8" t="s">
        <v>15</v>
      </c>
      <c r="X531" s="8" t="s">
        <v>16</v>
      </c>
      <c r="Y531" s="8" t="s">
        <v>60</v>
      </c>
      <c r="Z531" s="8" t="s">
        <v>61</v>
      </c>
      <c r="AA531" s="8" t="s">
        <v>240</v>
      </c>
      <c r="AB531" s="8" t="s">
        <v>1761</v>
      </c>
      <c r="AC531" s="8" t="s">
        <v>21</v>
      </c>
      <c r="AD531" s="8" t="s">
        <v>21</v>
      </c>
      <c r="AE531" s="8" t="s">
        <v>22</v>
      </c>
      <c r="AF531" s="8" t="s">
        <v>22</v>
      </c>
      <c r="AG531" s="8" t="s">
        <v>23</v>
      </c>
      <c r="AH531" s="8" t="s">
        <v>25</v>
      </c>
      <c r="AI531" s="8" t="s">
        <v>25</v>
      </c>
      <c r="AJ531" s="6" t="s">
        <v>1760</v>
      </c>
    </row>
    <row r="532" spans="1:36" s="9" customFormat="1" x14ac:dyDescent="0.3">
      <c r="A532" s="10" t="s">
        <v>1762</v>
      </c>
      <c r="B532" s="6">
        <v>23439871</v>
      </c>
      <c r="C532" s="6">
        <v>8918</v>
      </c>
      <c r="D532" s="11">
        <f t="shared" si="96"/>
        <v>0.89180000000000004</v>
      </c>
      <c r="E532" s="8">
        <v>4</v>
      </c>
      <c r="F532" s="12">
        <f t="shared" si="97"/>
        <v>4.4853106077595868</v>
      </c>
      <c r="G532" s="8">
        <v>1</v>
      </c>
      <c r="H532" s="12">
        <f t="shared" si="98"/>
        <v>1.1213276519398967</v>
      </c>
      <c r="I532" s="8">
        <v>2</v>
      </c>
      <c r="J532" s="12">
        <f t="shared" si="99"/>
        <v>2.2426553038797934</v>
      </c>
      <c r="K532" s="8">
        <v>0</v>
      </c>
      <c r="L532" s="12">
        <f t="shared" si="100"/>
        <v>0</v>
      </c>
      <c r="M532" s="8">
        <v>3</v>
      </c>
      <c r="N532" s="12">
        <f t="shared" si="101"/>
        <v>3.3639829558196905</v>
      </c>
      <c r="O532" s="8">
        <v>0</v>
      </c>
      <c r="P532" s="12">
        <f t="shared" si="102"/>
        <v>0</v>
      </c>
      <c r="Q532" s="8">
        <v>1</v>
      </c>
      <c r="R532" s="12">
        <f t="shared" si="103"/>
        <v>1.1213276519398967</v>
      </c>
      <c r="S532" s="12">
        <f t="shared" si="104"/>
        <v>2.6164311878597588</v>
      </c>
      <c r="T532" s="12">
        <f t="shared" si="105"/>
        <v>1.1213276519398967</v>
      </c>
      <c r="U532" s="12">
        <f t="shared" si="106"/>
        <v>2.3333333333333335</v>
      </c>
      <c r="V532" s="12">
        <f t="shared" si="107"/>
        <v>1</v>
      </c>
      <c r="W532" s="8" t="s">
        <v>15</v>
      </c>
      <c r="X532" s="8" t="s">
        <v>16</v>
      </c>
      <c r="Y532" s="8" t="s">
        <v>244</v>
      </c>
      <c r="Z532" s="8" t="s">
        <v>273</v>
      </c>
      <c r="AA532" s="8" t="s">
        <v>1764</v>
      </c>
      <c r="AB532" s="8" t="s">
        <v>1765</v>
      </c>
      <c r="AC532" s="8" t="s">
        <v>21</v>
      </c>
      <c r="AD532" s="8" t="s">
        <v>21</v>
      </c>
      <c r="AE532" s="8" t="s">
        <v>22</v>
      </c>
      <c r="AF532" s="8" t="s">
        <v>22</v>
      </c>
      <c r="AG532" s="8" t="s">
        <v>23</v>
      </c>
      <c r="AH532" s="8" t="s">
        <v>25</v>
      </c>
      <c r="AI532" s="8" t="s">
        <v>25</v>
      </c>
      <c r="AJ532" s="6" t="s">
        <v>1763</v>
      </c>
    </row>
    <row r="533" spans="1:36" s="9" customFormat="1" x14ac:dyDescent="0.3">
      <c r="A533" s="10" t="s">
        <v>1766</v>
      </c>
      <c r="B533" s="6">
        <v>24798814</v>
      </c>
      <c r="C533" s="6">
        <v>9650</v>
      </c>
      <c r="D533" s="11">
        <f t="shared" si="96"/>
        <v>0.96499999999999997</v>
      </c>
      <c r="E533" s="8">
        <v>4</v>
      </c>
      <c r="F533" s="12">
        <f t="shared" si="97"/>
        <v>4.1450777202072544</v>
      </c>
      <c r="G533" s="8">
        <v>1</v>
      </c>
      <c r="H533" s="12">
        <f t="shared" si="98"/>
        <v>1.0362694300518136</v>
      </c>
      <c r="I533" s="8">
        <v>2</v>
      </c>
      <c r="J533" s="12">
        <f t="shared" si="99"/>
        <v>2.0725388601036272</v>
      </c>
      <c r="K533" s="8">
        <v>0</v>
      </c>
      <c r="L533" s="12">
        <f t="shared" si="100"/>
        <v>0</v>
      </c>
      <c r="M533" s="8">
        <v>3</v>
      </c>
      <c r="N533" s="12">
        <f t="shared" si="101"/>
        <v>3.1088082901554404</v>
      </c>
      <c r="O533" s="8">
        <v>0</v>
      </c>
      <c r="P533" s="12">
        <f t="shared" si="102"/>
        <v>0</v>
      </c>
      <c r="Q533" s="8">
        <v>1</v>
      </c>
      <c r="R533" s="12">
        <f t="shared" si="103"/>
        <v>1.0362694300518136</v>
      </c>
      <c r="S533" s="12">
        <f t="shared" si="104"/>
        <v>2.4179620034542317</v>
      </c>
      <c r="T533" s="12">
        <f t="shared" si="105"/>
        <v>1.0362694300518136</v>
      </c>
      <c r="U533" s="12">
        <f t="shared" si="106"/>
        <v>2.3333333333333335</v>
      </c>
      <c r="V533" s="12">
        <f t="shared" si="107"/>
        <v>1</v>
      </c>
      <c r="W533" s="8" t="s">
        <v>15</v>
      </c>
      <c r="X533" s="8" t="s">
        <v>16</v>
      </c>
      <c r="Y533" s="8" t="s">
        <v>244</v>
      </c>
      <c r="Z533" s="8" t="s">
        <v>273</v>
      </c>
      <c r="AA533" s="8" t="s">
        <v>1764</v>
      </c>
      <c r="AB533" s="8" t="s">
        <v>1765</v>
      </c>
      <c r="AC533" s="8" t="s">
        <v>21</v>
      </c>
      <c r="AD533" s="8" t="s">
        <v>21</v>
      </c>
      <c r="AE533" s="8" t="s">
        <v>22</v>
      </c>
      <c r="AF533" s="8" t="s">
        <v>22</v>
      </c>
      <c r="AG533" s="8" t="s">
        <v>23</v>
      </c>
      <c r="AH533" s="8" t="s">
        <v>25</v>
      </c>
      <c r="AI533" s="8" t="s">
        <v>25</v>
      </c>
      <c r="AJ533" s="6" t="s">
        <v>1767</v>
      </c>
    </row>
    <row r="534" spans="1:36" s="9" customFormat="1" x14ac:dyDescent="0.3">
      <c r="A534" s="10" t="s">
        <v>1768</v>
      </c>
      <c r="B534" s="6">
        <v>25920869</v>
      </c>
      <c r="C534" s="6">
        <v>9189</v>
      </c>
      <c r="D534" s="11">
        <f t="shared" si="96"/>
        <v>0.91890000000000005</v>
      </c>
      <c r="E534" s="8">
        <v>0</v>
      </c>
      <c r="F534" s="12">
        <f t="shared" si="97"/>
        <v>0</v>
      </c>
      <c r="G534" s="8">
        <v>1</v>
      </c>
      <c r="H534" s="12">
        <f t="shared" si="98"/>
        <v>1.0882576994232234</v>
      </c>
      <c r="I534" s="8">
        <v>0</v>
      </c>
      <c r="J534" s="12">
        <f t="shared" si="99"/>
        <v>0</v>
      </c>
      <c r="K534" s="8">
        <v>0</v>
      </c>
      <c r="L534" s="12">
        <f t="shared" si="100"/>
        <v>0</v>
      </c>
      <c r="M534" s="8">
        <v>3</v>
      </c>
      <c r="N534" s="12">
        <f t="shared" si="101"/>
        <v>3.2647730982696701</v>
      </c>
      <c r="O534" s="8">
        <v>0</v>
      </c>
      <c r="P534" s="12">
        <f t="shared" si="102"/>
        <v>0</v>
      </c>
      <c r="Q534" s="8">
        <v>0</v>
      </c>
      <c r="R534" s="12">
        <f t="shared" si="103"/>
        <v>0</v>
      </c>
      <c r="S534" s="12">
        <f t="shared" si="104"/>
        <v>0.36275256647440779</v>
      </c>
      <c r="T534" s="12">
        <f t="shared" si="105"/>
        <v>0.81619327456741753</v>
      </c>
      <c r="U534" s="12">
        <f t="shared" si="106"/>
        <v>0.33333333333333331</v>
      </c>
      <c r="V534" s="12">
        <f t="shared" si="107"/>
        <v>0.75</v>
      </c>
      <c r="W534" s="8" t="s">
        <v>28</v>
      </c>
      <c r="X534" s="8" t="s">
        <v>51</v>
      </c>
      <c r="Y534" s="8" t="s">
        <v>53</v>
      </c>
      <c r="Z534" s="8" t="s">
        <v>53</v>
      </c>
      <c r="AA534" s="8" t="s">
        <v>1770</v>
      </c>
      <c r="AB534" s="8" t="s">
        <v>1771</v>
      </c>
      <c r="AC534" s="8" t="s">
        <v>147</v>
      </c>
      <c r="AD534" s="8" t="s">
        <v>147</v>
      </c>
      <c r="AE534" s="8" t="s">
        <v>147</v>
      </c>
      <c r="AF534" s="8" t="s">
        <v>147</v>
      </c>
      <c r="AG534" s="8" t="s">
        <v>147</v>
      </c>
      <c r="AH534" s="8" t="s">
        <v>147</v>
      </c>
      <c r="AI534" s="8" t="s">
        <v>147</v>
      </c>
      <c r="AJ534" s="6" t="s">
        <v>1769</v>
      </c>
    </row>
    <row r="535" spans="1:36" s="9" customFormat="1" x14ac:dyDescent="0.3">
      <c r="A535" s="10" t="s">
        <v>1772</v>
      </c>
      <c r="B535" s="6">
        <v>48213273</v>
      </c>
      <c r="C535" s="6">
        <v>11600</v>
      </c>
      <c r="D535" s="11">
        <f t="shared" si="96"/>
        <v>1.1599999999999999</v>
      </c>
      <c r="E535" s="8">
        <v>2</v>
      </c>
      <c r="F535" s="12">
        <f t="shared" si="97"/>
        <v>1.7241379310344829</v>
      </c>
      <c r="G535" s="8">
        <v>1</v>
      </c>
      <c r="H535" s="12">
        <f t="shared" si="98"/>
        <v>0.86206896551724144</v>
      </c>
      <c r="I535" s="8">
        <v>1</v>
      </c>
      <c r="J535" s="12">
        <f t="shared" si="99"/>
        <v>0.86206896551724144</v>
      </c>
      <c r="K535" s="8">
        <v>0</v>
      </c>
      <c r="L535" s="12">
        <f t="shared" si="100"/>
        <v>0</v>
      </c>
      <c r="M535" s="8">
        <v>5</v>
      </c>
      <c r="N535" s="12">
        <f t="shared" si="101"/>
        <v>4.3103448275862073</v>
      </c>
      <c r="O535" s="8">
        <v>2</v>
      </c>
      <c r="P535" s="12">
        <f t="shared" si="102"/>
        <v>1.7241379310344829</v>
      </c>
      <c r="Q535" s="8">
        <v>22</v>
      </c>
      <c r="R535" s="12">
        <f t="shared" si="103"/>
        <v>18.965517241379313</v>
      </c>
      <c r="S535" s="12">
        <f t="shared" si="104"/>
        <v>1.149425287356322</v>
      </c>
      <c r="T535" s="12">
        <f t="shared" si="105"/>
        <v>6.2500000000000009</v>
      </c>
      <c r="U535" s="12">
        <f t="shared" si="106"/>
        <v>1.3333333333333333</v>
      </c>
      <c r="V535" s="12">
        <f t="shared" si="107"/>
        <v>7.25</v>
      </c>
      <c r="W535" s="8" t="s">
        <v>15</v>
      </c>
      <c r="X535" s="8" t="s">
        <v>16</v>
      </c>
      <c r="Y535" s="8" t="s">
        <v>256</v>
      </c>
      <c r="Z535" s="8" t="s">
        <v>257</v>
      </c>
      <c r="AA535" s="8" t="s">
        <v>1774</v>
      </c>
      <c r="AB535" s="8" t="s">
        <v>1775</v>
      </c>
      <c r="AC535" s="8" t="s">
        <v>21</v>
      </c>
      <c r="AD535" s="8" t="s">
        <v>21</v>
      </c>
      <c r="AE535" s="8" t="s">
        <v>34</v>
      </c>
      <c r="AF535" s="8" t="s">
        <v>34</v>
      </c>
      <c r="AG535" s="8" t="s">
        <v>23</v>
      </c>
      <c r="AH535" s="8" t="s">
        <v>25</v>
      </c>
      <c r="AI535" s="8" t="s">
        <v>90</v>
      </c>
      <c r="AJ535" s="6" t="s">
        <v>1773</v>
      </c>
    </row>
    <row r="536" spans="1:36" s="9" customFormat="1" x14ac:dyDescent="0.3">
      <c r="A536" s="10" t="s">
        <v>1776</v>
      </c>
      <c r="B536" s="6">
        <v>18411357</v>
      </c>
      <c r="C536" s="6">
        <v>13560</v>
      </c>
      <c r="D536" s="11">
        <f t="shared" si="96"/>
        <v>1.3560000000000001</v>
      </c>
      <c r="E536" s="8">
        <v>2</v>
      </c>
      <c r="F536" s="12">
        <f t="shared" si="97"/>
        <v>1.4749262536873156</v>
      </c>
      <c r="G536" s="8">
        <v>0</v>
      </c>
      <c r="H536" s="12">
        <f t="shared" si="98"/>
        <v>0</v>
      </c>
      <c r="I536" s="8">
        <v>0</v>
      </c>
      <c r="J536" s="12">
        <f t="shared" si="99"/>
        <v>0</v>
      </c>
      <c r="K536" s="8">
        <v>3</v>
      </c>
      <c r="L536" s="12">
        <f t="shared" si="100"/>
        <v>2.2123893805309733</v>
      </c>
      <c r="M536" s="8">
        <v>9</v>
      </c>
      <c r="N536" s="12">
        <f t="shared" si="101"/>
        <v>6.6371681415929196</v>
      </c>
      <c r="O536" s="8">
        <v>5</v>
      </c>
      <c r="P536" s="12">
        <f t="shared" si="102"/>
        <v>3.6873156342182889</v>
      </c>
      <c r="Q536" s="8">
        <v>10</v>
      </c>
      <c r="R536" s="12">
        <f t="shared" si="103"/>
        <v>7.3746312684365778</v>
      </c>
      <c r="S536" s="12">
        <f t="shared" si="104"/>
        <v>0.49164208456243852</v>
      </c>
      <c r="T536" s="12">
        <f t="shared" si="105"/>
        <v>4.9778761061946897</v>
      </c>
      <c r="U536" s="12">
        <f t="shared" si="106"/>
        <v>0.66666666666666663</v>
      </c>
      <c r="V536" s="12">
        <f t="shared" si="107"/>
        <v>6.75</v>
      </c>
      <c r="W536" s="8" t="s">
        <v>28</v>
      </c>
      <c r="X536" s="8" t="s">
        <v>29</v>
      </c>
      <c r="Y536" s="8" t="s">
        <v>30</v>
      </c>
      <c r="Z536" s="8" t="s">
        <v>105</v>
      </c>
      <c r="AA536" s="8" t="s">
        <v>1341</v>
      </c>
      <c r="AB536" s="8" t="s">
        <v>1778</v>
      </c>
      <c r="AC536" s="8" t="s">
        <v>207</v>
      </c>
      <c r="AD536" s="8" t="s">
        <v>55</v>
      </c>
      <c r="AE536" s="8" t="s">
        <v>1779</v>
      </c>
      <c r="AF536" s="8" t="s">
        <v>202</v>
      </c>
      <c r="AG536" s="8" t="s">
        <v>23</v>
      </c>
      <c r="AH536" s="8" t="s">
        <v>25</v>
      </c>
      <c r="AI536" s="8" t="s">
        <v>25</v>
      </c>
      <c r="AJ536" s="6" t="s">
        <v>1777</v>
      </c>
    </row>
    <row r="537" spans="1:36" s="9" customFormat="1" x14ac:dyDescent="0.3">
      <c r="A537" s="10" t="s">
        <v>1780</v>
      </c>
      <c r="B537" s="6">
        <v>48802685</v>
      </c>
      <c r="C537" s="6">
        <v>11971</v>
      </c>
      <c r="D537" s="11">
        <f t="shared" si="96"/>
        <v>1.1971000000000001</v>
      </c>
      <c r="E537" s="8">
        <v>2</v>
      </c>
      <c r="F537" s="12">
        <f t="shared" si="97"/>
        <v>1.6707042018210676</v>
      </c>
      <c r="G537" s="8">
        <v>1</v>
      </c>
      <c r="H537" s="12">
        <f t="shared" si="98"/>
        <v>0.8353521009105338</v>
      </c>
      <c r="I537" s="8">
        <v>1</v>
      </c>
      <c r="J537" s="12">
        <f t="shared" si="99"/>
        <v>0.8353521009105338</v>
      </c>
      <c r="K537" s="8">
        <v>0</v>
      </c>
      <c r="L537" s="12">
        <f t="shared" si="100"/>
        <v>0</v>
      </c>
      <c r="M537" s="8">
        <v>5</v>
      </c>
      <c r="N537" s="12">
        <f t="shared" si="101"/>
        <v>4.1767605045526688</v>
      </c>
      <c r="O537" s="8">
        <v>2</v>
      </c>
      <c r="P537" s="12">
        <f t="shared" si="102"/>
        <v>1.6707042018210676</v>
      </c>
      <c r="Q537" s="8">
        <v>21</v>
      </c>
      <c r="R537" s="12">
        <f t="shared" si="103"/>
        <v>17.542394119121209</v>
      </c>
      <c r="S537" s="12">
        <f t="shared" si="104"/>
        <v>1.1138028012140451</v>
      </c>
      <c r="T537" s="12">
        <f t="shared" si="105"/>
        <v>5.8474647063737368</v>
      </c>
      <c r="U537" s="12">
        <f t="shared" si="106"/>
        <v>1.3333333333333333</v>
      </c>
      <c r="V537" s="12">
        <f t="shared" si="107"/>
        <v>7</v>
      </c>
      <c r="W537" s="8" t="s">
        <v>15</v>
      </c>
      <c r="X537" s="8" t="s">
        <v>16</v>
      </c>
      <c r="Y537" s="8" t="s">
        <v>256</v>
      </c>
      <c r="Z537" s="8" t="s">
        <v>257</v>
      </c>
      <c r="AA537" s="8" t="s">
        <v>1774</v>
      </c>
      <c r="AB537" s="8" t="s">
        <v>1775</v>
      </c>
      <c r="AC537" s="8" t="s">
        <v>21</v>
      </c>
      <c r="AD537" s="8" t="s">
        <v>21</v>
      </c>
      <c r="AE537" s="8" t="s">
        <v>34</v>
      </c>
      <c r="AF537" s="8" t="s">
        <v>34</v>
      </c>
      <c r="AG537" s="8" t="s">
        <v>23</v>
      </c>
      <c r="AH537" s="8" t="s">
        <v>25</v>
      </c>
      <c r="AI537" s="8" t="s">
        <v>90</v>
      </c>
      <c r="AJ537" s="6" t="s">
        <v>1781</v>
      </c>
    </row>
    <row r="538" spans="1:36" s="9" customFormat="1" x14ac:dyDescent="0.3">
      <c r="A538" s="10" t="s">
        <v>1782</v>
      </c>
      <c r="B538" s="6">
        <v>36587022</v>
      </c>
      <c r="C538" s="6">
        <v>11719</v>
      </c>
      <c r="D538" s="11">
        <f t="shared" si="96"/>
        <v>1.1718999999999999</v>
      </c>
      <c r="E538" s="8">
        <v>4</v>
      </c>
      <c r="F538" s="12">
        <f t="shared" si="97"/>
        <v>3.4132605171089687</v>
      </c>
      <c r="G538" s="8">
        <v>0</v>
      </c>
      <c r="H538" s="12">
        <f t="shared" si="98"/>
        <v>0</v>
      </c>
      <c r="I538" s="8">
        <v>0</v>
      </c>
      <c r="J538" s="12">
        <f t="shared" si="99"/>
        <v>0</v>
      </c>
      <c r="K538" s="8">
        <v>0</v>
      </c>
      <c r="L538" s="12">
        <f t="shared" si="100"/>
        <v>0</v>
      </c>
      <c r="M538" s="8">
        <v>2</v>
      </c>
      <c r="N538" s="12">
        <f t="shared" si="101"/>
        <v>1.7066302585544844</v>
      </c>
      <c r="O538" s="8">
        <v>0</v>
      </c>
      <c r="P538" s="12">
        <f t="shared" si="102"/>
        <v>0</v>
      </c>
      <c r="Q538" s="8">
        <v>0</v>
      </c>
      <c r="R538" s="12">
        <f t="shared" si="103"/>
        <v>0</v>
      </c>
      <c r="S538" s="12">
        <f t="shared" si="104"/>
        <v>1.1377535057029895</v>
      </c>
      <c r="T538" s="12">
        <f t="shared" si="105"/>
        <v>0.42665756463862109</v>
      </c>
      <c r="U538" s="12">
        <f t="shared" si="106"/>
        <v>1.3333333333333333</v>
      </c>
      <c r="V538" s="12">
        <f t="shared" si="107"/>
        <v>0.5</v>
      </c>
      <c r="W538" s="8"/>
      <c r="X538" s="8" t="s">
        <v>42</v>
      </c>
      <c r="Y538" s="8" t="s">
        <v>43</v>
      </c>
      <c r="Z538" s="8" t="s">
        <v>1564</v>
      </c>
      <c r="AA538" s="8" t="s">
        <v>845</v>
      </c>
      <c r="AB538" s="8" t="s">
        <v>1784</v>
      </c>
      <c r="AC538" s="8" t="s">
        <v>21</v>
      </c>
      <c r="AD538" s="8" t="s">
        <v>21</v>
      </c>
      <c r="AE538" s="8" t="s">
        <v>22</v>
      </c>
      <c r="AF538" s="8" t="s">
        <v>22</v>
      </c>
      <c r="AG538" s="8" t="s">
        <v>23</v>
      </c>
      <c r="AH538" s="8" t="s">
        <v>25</v>
      </c>
      <c r="AI538" s="8" t="s">
        <v>25</v>
      </c>
      <c r="AJ538" s="6" t="s">
        <v>1783</v>
      </c>
    </row>
    <row r="539" spans="1:36" s="9" customFormat="1" x14ac:dyDescent="0.3">
      <c r="A539" s="10" t="s">
        <v>1785</v>
      </c>
      <c r="B539" s="6">
        <v>49863165</v>
      </c>
      <c r="C539" s="6">
        <v>14969</v>
      </c>
      <c r="D539" s="11">
        <f t="shared" si="96"/>
        <v>1.4968999999999999</v>
      </c>
      <c r="E539" s="8">
        <v>3</v>
      </c>
      <c r="F539" s="12">
        <f t="shared" si="97"/>
        <v>2.0041418932460418</v>
      </c>
      <c r="G539" s="8">
        <v>0</v>
      </c>
      <c r="H539" s="12">
        <f t="shared" si="98"/>
        <v>0</v>
      </c>
      <c r="I539" s="8">
        <v>0</v>
      </c>
      <c r="J539" s="12">
        <f t="shared" si="99"/>
        <v>0</v>
      </c>
      <c r="K539" s="8">
        <v>0</v>
      </c>
      <c r="L539" s="12">
        <f t="shared" si="100"/>
        <v>0</v>
      </c>
      <c r="M539" s="8">
        <v>0</v>
      </c>
      <c r="N539" s="12">
        <f t="shared" si="101"/>
        <v>0</v>
      </c>
      <c r="O539" s="8">
        <v>0</v>
      </c>
      <c r="P539" s="12">
        <f t="shared" si="102"/>
        <v>0</v>
      </c>
      <c r="Q539" s="8">
        <v>0</v>
      </c>
      <c r="R539" s="12">
        <f t="shared" si="103"/>
        <v>0</v>
      </c>
      <c r="S539" s="12">
        <f t="shared" si="104"/>
        <v>0.66804729774868055</v>
      </c>
      <c r="T539" s="12">
        <f t="shared" si="105"/>
        <v>0</v>
      </c>
      <c r="U539" s="12">
        <f t="shared" si="106"/>
        <v>1</v>
      </c>
      <c r="V539" s="12">
        <f t="shared" si="107"/>
        <v>0</v>
      </c>
      <c r="W539" s="8"/>
      <c r="X539" s="8" t="s">
        <v>42</v>
      </c>
      <c r="Y539" s="8" t="s">
        <v>43</v>
      </c>
      <c r="Z539" s="8" t="s">
        <v>1594</v>
      </c>
      <c r="AA539" s="8" t="s">
        <v>1595</v>
      </c>
      <c r="AB539" s="8" t="s">
        <v>1787</v>
      </c>
      <c r="AC539" s="8" t="s">
        <v>21</v>
      </c>
      <c r="AD539" s="8" t="s">
        <v>21</v>
      </c>
      <c r="AE539" s="8" t="s">
        <v>22</v>
      </c>
      <c r="AF539" s="8" t="s">
        <v>22</v>
      </c>
      <c r="AG539" s="8" t="s">
        <v>23</v>
      </c>
      <c r="AH539" s="8" t="s">
        <v>25</v>
      </c>
      <c r="AI539" s="8" t="s">
        <v>25</v>
      </c>
      <c r="AJ539" s="6" t="s">
        <v>1786</v>
      </c>
    </row>
    <row r="540" spans="1:36" s="9" customFormat="1" x14ac:dyDescent="0.3">
      <c r="A540" s="10" t="s">
        <v>1788</v>
      </c>
      <c r="B540" s="6">
        <v>37665308</v>
      </c>
      <c r="C540" s="6">
        <v>12248</v>
      </c>
      <c r="D540" s="11">
        <f t="shared" si="96"/>
        <v>1.2248000000000001</v>
      </c>
      <c r="E540" s="8">
        <v>3</v>
      </c>
      <c r="F540" s="12">
        <f t="shared" si="97"/>
        <v>2.4493794905290658</v>
      </c>
      <c r="G540" s="8">
        <v>0</v>
      </c>
      <c r="H540" s="12">
        <f t="shared" si="98"/>
        <v>0</v>
      </c>
      <c r="I540" s="8">
        <v>0</v>
      </c>
      <c r="J540" s="12">
        <f t="shared" si="99"/>
        <v>0</v>
      </c>
      <c r="K540" s="8">
        <v>0</v>
      </c>
      <c r="L540" s="12">
        <f t="shared" si="100"/>
        <v>0</v>
      </c>
      <c r="M540" s="8">
        <v>0</v>
      </c>
      <c r="N540" s="12">
        <f t="shared" si="101"/>
        <v>0</v>
      </c>
      <c r="O540" s="8">
        <v>0</v>
      </c>
      <c r="P540" s="12">
        <f t="shared" si="102"/>
        <v>0</v>
      </c>
      <c r="Q540" s="8">
        <v>0</v>
      </c>
      <c r="R540" s="12">
        <f t="shared" si="103"/>
        <v>0</v>
      </c>
      <c r="S540" s="12">
        <f t="shared" si="104"/>
        <v>0.81645983017635526</v>
      </c>
      <c r="T540" s="12">
        <f t="shared" si="105"/>
        <v>0</v>
      </c>
      <c r="U540" s="12">
        <f t="shared" si="106"/>
        <v>1</v>
      </c>
      <c r="V540" s="12">
        <f t="shared" si="107"/>
        <v>0</v>
      </c>
      <c r="W540" s="8"/>
      <c r="X540" s="8" t="s">
        <v>42</v>
      </c>
      <c r="Y540" s="8" t="s">
        <v>43</v>
      </c>
      <c r="Z540" s="8" t="s">
        <v>1594</v>
      </c>
      <c r="AA540" s="8" t="s">
        <v>1595</v>
      </c>
      <c r="AB540" s="8" t="s">
        <v>1787</v>
      </c>
      <c r="AC540" s="8" t="s">
        <v>21</v>
      </c>
      <c r="AD540" s="8" t="s">
        <v>21</v>
      </c>
      <c r="AE540" s="8" t="s">
        <v>22</v>
      </c>
      <c r="AF540" s="8" t="s">
        <v>22</v>
      </c>
      <c r="AG540" s="8" t="s">
        <v>23</v>
      </c>
      <c r="AH540" s="8" t="s">
        <v>25</v>
      </c>
      <c r="AI540" s="8" t="s">
        <v>25</v>
      </c>
      <c r="AJ540" s="6" t="s">
        <v>1789</v>
      </c>
    </row>
    <row r="541" spans="1:36" s="9" customFormat="1" x14ac:dyDescent="0.3">
      <c r="A541" s="10" t="s">
        <v>1790</v>
      </c>
      <c r="B541" s="6">
        <v>41854149</v>
      </c>
      <c r="C541" s="6">
        <v>12569</v>
      </c>
      <c r="D541" s="11">
        <f t="shared" si="96"/>
        <v>1.2568999999999999</v>
      </c>
      <c r="E541" s="8">
        <v>4</v>
      </c>
      <c r="F541" s="12">
        <f t="shared" si="97"/>
        <v>3.1824329700055696</v>
      </c>
      <c r="G541" s="8">
        <v>1</v>
      </c>
      <c r="H541" s="12">
        <f t="shared" si="98"/>
        <v>0.79560824250139239</v>
      </c>
      <c r="I541" s="8">
        <v>0</v>
      </c>
      <c r="J541" s="12">
        <f t="shared" si="99"/>
        <v>0</v>
      </c>
      <c r="K541" s="8">
        <v>0</v>
      </c>
      <c r="L541" s="12">
        <f t="shared" si="100"/>
        <v>0</v>
      </c>
      <c r="M541" s="8">
        <v>0</v>
      </c>
      <c r="N541" s="12">
        <f t="shared" si="101"/>
        <v>0</v>
      </c>
      <c r="O541" s="8">
        <v>0</v>
      </c>
      <c r="P541" s="12">
        <f t="shared" si="102"/>
        <v>0</v>
      </c>
      <c r="Q541" s="8">
        <v>0</v>
      </c>
      <c r="R541" s="12">
        <f t="shared" si="103"/>
        <v>0</v>
      </c>
      <c r="S541" s="12">
        <f t="shared" si="104"/>
        <v>1.3260137375023207</v>
      </c>
      <c r="T541" s="12">
        <f t="shared" si="105"/>
        <v>0</v>
      </c>
      <c r="U541" s="12">
        <f t="shared" si="106"/>
        <v>1.6666666666666667</v>
      </c>
      <c r="V541" s="12">
        <f t="shared" si="107"/>
        <v>0</v>
      </c>
      <c r="W541" s="8"/>
      <c r="X541" s="8" t="s">
        <v>42</v>
      </c>
      <c r="Y541" s="8" t="s">
        <v>43</v>
      </c>
      <c r="Z541" s="8" t="s">
        <v>1594</v>
      </c>
      <c r="AA541" s="8" t="s">
        <v>1595</v>
      </c>
      <c r="AB541" s="8" t="s">
        <v>1787</v>
      </c>
      <c r="AC541" s="8" t="s">
        <v>21</v>
      </c>
      <c r="AD541" s="8" t="s">
        <v>21</v>
      </c>
      <c r="AE541" s="8" t="s">
        <v>22</v>
      </c>
      <c r="AF541" s="8" t="s">
        <v>22</v>
      </c>
      <c r="AG541" s="8" t="s">
        <v>23</v>
      </c>
      <c r="AH541" s="8" t="s">
        <v>25</v>
      </c>
      <c r="AI541" s="8" t="s">
        <v>25</v>
      </c>
      <c r="AJ541" s="6" t="s">
        <v>1791</v>
      </c>
    </row>
    <row r="542" spans="1:36" s="9" customFormat="1" x14ac:dyDescent="0.3">
      <c r="A542" s="10" t="s">
        <v>1792</v>
      </c>
      <c r="B542" s="6">
        <v>28159101</v>
      </c>
      <c r="C542" s="6">
        <v>9516</v>
      </c>
      <c r="D542" s="11">
        <f t="shared" si="96"/>
        <v>0.9516</v>
      </c>
      <c r="E542" s="8">
        <v>1</v>
      </c>
      <c r="F542" s="12">
        <f t="shared" si="97"/>
        <v>1.0508617065994115</v>
      </c>
      <c r="G542" s="8">
        <v>1</v>
      </c>
      <c r="H542" s="12">
        <f t="shared" si="98"/>
        <v>1.0508617065994115</v>
      </c>
      <c r="I542" s="8">
        <v>1</v>
      </c>
      <c r="J542" s="12">
        <f t="shared" si="99"/>
        <v>1.0508617065994115</v>
      </c>
      <c r="K542" s="8">
        <v>0</v>
      </c>
      <c r="L542" s="12">
        <f t="shared" si="100"/>
        <v>0</v>
      </c>
      <c r="M542" s="8">
        <v>2</v>
      </c>
      <c r="N542" s="12">
        <f t="shared" si="101"/>
        <v>2.1017234131988229</v>
      </c>
      <c r="O542" s="8">
        <v>0</v>
      </c>
      <c r="P542" s="12">
        <f t="shared" si="102"/>
        <v>0</v>
      </c>
      <c r="Q542" s="8">
        <v>0</v>
      </c>
      <c r="R542" s="12">
        <f t="shared" si="103"/>
        <v>0</v>
      </c>
      <c r="S542" s="12">
        <f t="shared" si="104"/>
        <v>1.0508617065994115</v>
      </c>
      <c r="T542" s="12">
        <f t="shared" si="105"/>
        <v>0.52543085329970574</v>
      </c>
      <c r="U542" s="12">
        <f t="shared" si="106"/>
        <v>1</v>
      </c>
      <c r="V542" s="12">
        <f t="shared" si="107"/>
        <v>0.5</v>
      </c>
      <c r="W542" s="8" t="s">
        <v>28</v>
      </c>
      <c r="X542" s="8" t="s">
        <v>29</v>
      </c>
      <c r="Y542" s="8" t="s">
        <v>214</v>
      </c>
      <c r="Z542" s="8" t="s">
        <v>1794</v>
      </c>
      <c r="AA542" s="8" t="s">
        <v>1795</v>
      </c>
      <c r="AB542" s="8" t="s">
        <v>1796</v>
      </c>
      <c r="AC542" s="8" t="s">
        <v>147</v>
      </c>
      <c r="AD542" s="8" t="s">
        <v>147</v>
      </c>
      <c r="AE542" s="8" t="s">
        <v>147</v>
      </c>
      <c r="AF542" s="8" t="s">
        <v>147</v>
      </c>
      <c r="AG542" s="8" t="s">
        <v>147</v>
      </c>
      <c r="AH542" s="8" t="s">
        <v>147</v>
      </c>
      <c r="AI542" s="8" t="s">
        <v>147</v>
      </c>
      <c r="AJ542" s="6" t="s">
        <v>1793</v>
      </c>
    </row>
    <row r="543" spans="1:36" s="9" customFormat="1" x14ac:dyDescent="0.3">
      <c r="A543" s="10" t="s">
        <v>1797</v>
      </c>
      <c r="B543" s="6">
        <v>40953002</v>
      </c>
      <c r="C543" s="6">
        <v>16794</v>
      </c>
      <c r="D543" s="11">
        <f t="shared" si="96"/>
        <v>1.6794</v>
      </c>
      <c r="E543" s="8">
        <v>7</v>
      </c>
      <c r="F543" s="12">
        <f t="shared" si="97"/>
        <v>4.1681552935572226</v>
      </c>
      <c r="G543" s="8">
        <v>0</v>
      </c>
      <c r="H543" s="12">
        <f t="shared" si="98"/>
        <v>0</v>
      </c>
      <c r="I543" s="8">
        <v>0</v>
      </c>
      <c r="J543" s="12">
        <f t="shared" si="99"/>
        <v>0</v>
      </c>
      <c r="K543" s="8">
        <v>0</v>
      </c>
      <c r="L543" s="12">
        <f t="shared" si="100"/>
        <v>0</v>
      </c>
      <c r="M543" s="8">
        <v>0</v>
      </c>
      <c r="N543" s="12">
        <f t="shared" si="101"/>
        <v>0</v>
      </c>
      <c r="O543" s="8">
        <v>0</v>
      </c>
      <c r="P543" s="12">
        <f t="shared" si="102"/>
        <v>0</v>
      </c>
      <c r="Q543" s="8">
        <v>0</v>
      </c>
      <c r="R543" s="12">
        <f t="shared" si="103"/>
        <v>0</v>
      </c>
      <c r="S543" s="12">
        <f t="shared" si="104"/>
        <v>1.3893850978524076</v>
      </c>
      <c r="T543" s="12">
        <f t="shared" si="105"/>
        <v>0</v>
      </c>
      <c r="U543" s="12">
        <f t="shared" si="106"/>
        <v>2.3333333333333335</v>
      </c>
      <c r="V543" s="12">
        <f t="shared" si="107"/>
        <v>0</v>
      </c>
      <c r="W543" s="8"/>
      <c r="X543" s="8" t="s">
        <v>42</v>
      </c>
      <c r="Y543" s="8" t="s">
        <v>43</v>
      </c>
      <c r="Z543" s="8" t="s">
        <v>1564</v>
      </c>
      <c r="AA543" s="8" t="s">
        <v>845</v>
      </c>
      <c r="AB543" s="8" t="s">
        <v>1784</v>
      </c>
      <c r="AC543" s="8" t="s">
        <v>21</v>
      </c>
      <c r="AD543" s="8" t="s">
        <v>21</v>
      </c>
      <c r="AE543" s="8" t="s">
        <v>22</v>
      </c>
      <c r="AF543" s="8" t="s">
        <v>22</v>
      </c>
      <c r="AG543" s="8" t="s">
        <v>23</v>
      </c>
      <c r="AH543" s="8" t="s">
        <v>25</v>
      </c>
      <c r="AI543" s="8" t="s">
        <v>25</v>
      </c>
      <c r="AJ543" s="6" t="s">
        <v>1798</v>
      </c>
    </row>
    <row r="544" spans="1:36" s="9" customFormat="1" x14ac:dyDescent="0.3">
      <c r="A544" s="10" t="s">
        <v>1799</v>
      </c>
      <c r="B544" s="6">
        <v>54487678</v>
      </c>
      <c r="C544" s="6">
        <v>14998</v>
      </c>
      <c r="D544" s="11">
        <f t="shared" si="96"/>
        <v>1.4998</v>
      </c>
      <c r="E544" s="8">
        <v>2</v>
      </c>
      <c r="F544" s="12">
        <f t="shared" si="97"/>
        <v>1.3335111348179758</v>
      </c>
      <c r="G544" s="8">
        <v>0</v>
      </c>
      <c r="H544" s="12">
        <f t="shared" si="98"/>
        <v>0</v>
      </c>
      <c r="I544" s="8">
        <v>0</v>
      </c>
      <c r="J544" s="12">
        <f t="shared" si="99"/>
        <v>0</v>
      </c>
      <c r="K544" s="8">
        <v>0</v>
      </c>
      <c r="L544" s="12">
        <f t="shared" si="100"/>
        <v>0</v>
      </c>
      <c r="M544" s="8">
        <v>0</v>
      </c>
      <c r="N544" s="12">
        <f t="shared" si="101"/>
        <v>0</v>
      </c>
      <c r="O544" s="8">
        <v>0</v>
      </c>
      <c r="P544" s="12">
        <f t="shared" si="102"/>
        <v>0</v>
      </c>
      <c r="Q544" s="8">
        <v>0</v>
      </c>
      <c r="R544" s="12">
        <f t="shared" si="103"/>
        <v>0</v>
      </c>
      <c r="S544" s="12">
        <f t="shared" si="104"/>
        <v>0.44450371160599195</v>
      </c>
      <c r="T544" s="12">
        <f t="shared" si="105"/>
        <v>0</v>
      </c>
      <c r="U544" s="12">
        <f t="shared" si="106"/>
        <v>0.66666666666666663</v>
      </c>
      <c r="V544" s="12">
        <f t="shared" si="107"/>
        <v>0</v>
      </c>
      <c r="W544" s="8"/>
      <c r="X544" s="8" t="s">
        <v>42</v>
      </c>
      <c r="Y544" s="8" t="s">
        <v>43</v>
      </c>
      <c r="Z544" s="8" t="s">
        <v>1564</v>
      </c>
      <c r="AA544" s="8" t="s">
        <v>845</v>
      </c>
      <c r="AB544" s="8" t="s">
        <v>1784</v>
      </c>
      <c r="AC544" s="8" t="s">
        <v>21</v>
      </c>
      <c r="AD544" s="8" t="s">
        <v>21</v>
      </c>
      <c r="AE544" s="8" t="s">
        <v>22</v>
      </c>
      <c r="AF544" s="8" t="s">
        <v>22</v>
      </c>
      <c r="AG544" s="8" t="s">
        <v>23</v>
      </c>
      <c r="AH544" s="8" t="s">
        <v>25</v>
      </c>
      <c r="AI544" s="8" t="s">
        <v>25</v>
      </c>
      <c r="AJ544" s="6" t="s">
        <v>1800</v>
      </c>
    </row>
    <row r="545" spans="1:36" s="9" customFormat="1" x14ac:dyDescent="0.3">
      <c r="A545" s="10" t="s">
        <v>1801</v>
      </c>
      <c r="B545" s="6">
        <v>54697930</v>
      </c>
      <c r="C545" s="6">
        <v>10514</v>
      </c>
      <c r="D545" s="11">
        <f t="shared" si="96"/>
        <v>1.0513999999999999</v>
      </c>
      <c r="E545" s="8">
        <v>1</v>
      </c>
      <c r="F545" s="12">
        <f t="shared" si="97"/>
        <v>0.95111280197831471</v>
      </c>
      <c r="G545" s="8">
        <v>0</v>
      </c>
      <c r="H545" s="12">
        <f t="shared" si="98"/>
        <v>0</v>
      </c>
      <c r="I545" s="8">
        <v>0</v>
      </c>
      <c r="J545" s="12">
        <f t="shared" si="99"/>
        <v>0</v>
      </c>
      <c r="K545" s="8">
        <v>3</v>
      </c>
      <c r="L545" s="12">
        <f t="shared" si="100"/>
        <v>2.8533384059349443</v>
      </c>
      <c r="M545" s="8">
        <v>0</v>
      </c>
      <c r="N545" s="12">
        <f t="shared" si="101"/>
        <v>0</v>
      </c>
      <c r="O545" s="8">
        <v>0</v>
      </c>
      <c r="P545" s="12">
        <f t="shared" si="102"/>
        <v>0</v>
      </c>
      <c r="Q545" s="8">
        <v>1</v>
      </c>
      <c r="R545" s="12">
        <f t="shared" si="103"/>
        <v>0.95111280197831471</v>
      </c>
      <c r="S545" s="12">
        <f t="shared" si="104"/>
        <v>0.31703760065943826</v>
      </c>
      <c r="T545" s="12">
        <f t="shared" si="105"/>
        <v>0.95111280197831471</v>
      </c>
      <c r="U545" s="12">
        <f t="shared" si="106"/>
        <v>0.33333333333333331</v>
      </c>
      <c r="V545" s="12">
        <f t="shared" si="107"/>
        <v>1</v>
      </c>
      <c r="W545" s="8" t="s">
        <v>28</v>
      </c>
      <c r="X545" s="8" t="s">
        <v>29</v>
      </c>
      <c r="Y545" s="8" t="s">
        <v>30</v>
      </c>
      <c r="Z545" s="8" t="s">
        <v>164</v>
      </c>
      <c r="AA545" s="8" t="s">
        <v>1288</v>
      </c>
      <c r="AB545" s="8" t="s">
        <v>1803</v>
      </c>
      <c r="AC545" s="8" t="s">
        <v>63</v>
      </c>
      <c r="AD545" s="8" t="s">
        <v>63</v>
      </c>
      <c r="AE545" s="8" t="s">
        <v>64</v>
      </c>
      <c r="AF545" s="8" t="s">
        <v>64</v>
      </c>
      <c r="AG545" s="8" t="s">
        <v>35</v>
      </c>
      <c r="AH545" s="8" t="s">
        <v>25</v>
      </c>
      <c r="AI545" s="8" t="s">
        <v>25</v>
      </c>
      <c r="AJ545" s="6" t="s">
        <v>1802</v>
      </c>
    </row>
    <row r="546" spans="1:36" s="9" customFormat="1" x14ac:dyDescent="0.3">
      <c r="A546" s="10" t="s">
        <v>1804</v>
      </c>
      <c r="B546" s="6">
        <v>52778615</v>
      </c>
      <c r="C546" s="6">
        <v>14626</v>
      </c>
      <c r="D546" s="11">
        <f t="shared" si="96"/>
        <v>1.4625999999999999</v>
      </c>
      <c r="E546" s="8">
        <v>2</v>
      </c>
      <c r="F546" s="12">
        <f t="shared" si="97"/>
        <v>1.3674278681799537</v>
      </c>
      <c r="G546" s="8">
        <v>0</v>
      </c>
      <c r="H546" s="12">
        <f t="shared" si="98"/>
        <v>0</v>
      </c>
      <c r="I546" s="8">
        <v>0</v>
      </c>
      <c r="J546" s="12">
        <f t="shared" si="99"/>
        <v>0</v>
      </c>
      <c r="K546" s="8">
        <v>6</v>
      </c>
      <c r="L546" s="12">
        <f t="shared" si="100"/>
        <v>4.1022836045398607</v>
      </c>
      <c r="M546" s="8">
        <v>3</v>
      </c>
      <c r="N546" s="12">
        <f t="shared" si="101"/>
        <v>2.0511418022699304</v>
      </c>
      <c r="O546" s="8">
        <v>4</v>
      </c>
      <c r="P546" s="12">
        <f t="shared" si="102"/>
        <v>2.7348557363599073</v>
      </c>
      <c r="Q546" s="8">
        <v>9</v>
      </c>
      <c r="R546" s="12">
        <f t="shared" si="103"/>
        <v>6.1534254068097916</v>
      </c>
      <c r="S546" s="12">
        <f t="shared" si="104"/>
        <v>0.45580928939331788</v>
      </c>
      <c r="T546" s="12">
        <f t="shared" si="105"/>
        <v>3.7604266374948727</v>
      </c>
      <c r="U546" s="12">
        <f t="shared" si="106"/>
        <v>0.66666666666666663</v>
      </c>
      <c r="V546" s="12">
        <f t="shared" si="107"/>
        <v>5.5</v>
      </c>
      <c r="W546" s="8" t="s">
        <v>28</v>
      </c>
      <c r="X546" s="8" t="s">
        <v>29</v>
      </c>
      <c r="Y546" s="8" t="s">
        <v>30</v>
      </c>
      <c r="Z546" s="8" t="s">
        <v>1806</v>
      </c>
      <c r="AA546" s="8" t="s">
        <v>1807</v>
      </c>
      <c r="AB546" s="8" t="s">
        <v>1808</v>
      </c>
      <c r="AC546" s="8" t="s">
        <v>21</v>
      </c>
      <c r="AD546" s="8" t="s">
        <v>21</v>
      </c>
      <c r="AE546" s="8" t="s">
        <v>567</v>
      </c>
      <c r="AF546" s="8" t="s">
        <v>567</v>
      </c>
      <c r="AG546" s="8" t="s">
        <v>23</v>
      </c>
      <c r="AH546" s="8" t="s">
        <v>1809</v>
      </c>
      <c r="AI546" s="8" t="s">
        <v>25</v>
      </c>
      <c r="AJ546" s="6" t="s">
        <v>1805</v>
      </c>
    </row>
    <row r="547" spans="1:36" s="9" customFormat="1" x14ac:dyDescent="0.3">
      <c r="A547" s="10" t="s">
        <v>1810</v>
      </c>
      <c r="B547" s="6">
        <v>35441645</v>
      </c>
      <c r="C547" s="6">
        <v>9222</v>
      </c>
      <c r="D547" s="11">
        <f t="shared" si="96"/>
        <v>0.92220000000000002</v>
      </c>
      <c r="E547" s="8">
        <v>2</v>
      </c>
      <c r="F547" s="12">
        <f t="shared" si="97"/>
        <v>2.1687269572760788</v>
      </c>
      <c r="G547" s="8">
        <v>2</v>
      </c>
      <c r="H547" s="12">
        <f t="shared" si="98"/>
        <v>2.1687269572760788</v>
      </c>
      <c r="I547" s="8">
        <v>2</v>
      </c>
      <c r="J547" s="12">
        <f t="shared" si="99"/>
        <v>2.1687269572760788</v>
      </c>
      <c r="K547" s="8">
        <v>1</v>
      </c>
      <c r="L547" s="12">
        <f t="shared" si="100"/>
        <v>1.0843634786380394</v>
      </c>
      <c r="M547" s="8">
        <v>1</v>
      </c>
      <c r="N547" s="12">
        <f t="shared" si="101"/>
        <v>1.0843634786380394</v>
      </c>
      <c r="O547" s="8">
        <v>5</v>
      </c>
      <c r="P547" s="12">
        <f t="shared" si="102"/>
        <v>5.4218173931901976</v>
      </c>
      <c r="Q547" s="8">
        <v>25</v>
      </c>
      <c r="R547" s="12">
        <f t="shared" si="103"/>
        <v>27.109086965950986</v>
      </c>
      <c r="S547" s="12">
        <f t="shared" si="104"/>
        <v>2.1687269572760788</v>
      </c>
      <c r="T547" s="12">
        <f t="shared" si="105"/>
        <v>8.6749078291043151</v>
      </c>
      <c r="U547" s="12">
        <f t="shared" si="106"/>
        <v>2</v>
      </c>
      <c r="V547" s="12">
        <f t="shared" si="107"/>
        <v>8</v>
      </c>
      <c r="W547" s="8" t="s">
        <v>15</v>
      </c>
      <c r="X547" s="8" t="s">
        <v>16</v>
      </c>
      <c r="Y547" s="8" t="s">
        <v>68</v>
      </c>
      <c r="Z547" s="8" t="s">
        <v>69</v>
      </c>
      <c r="AA547" s="8" t="s">
        <v>70</v>
      </c>
      <c r="AB547" s="8" t="s">
        <v>1812</v>
      </c>
      <c r="AC547" s="8" t="s">
        <v>147</v>
      </c>
      <c r="AD547" s="8" t="s">
        <v>147</v>
      </c>
      <c r="AE547" s="8" t="s">
        <v>147</v>
      </c>
      <c r="AF547" s="8" t="s">
        <v>147</v>
      </c>
      <c r="AG547" s="8" t="s">
        <v>147</v>
      </c>
      <c r="AH547" s="8" t="s">
        <v>147</v>
      </c>
      <c r="AI547" s="8" t="s">
        <v>147</v>
      </c>
      <c r="AJ547" s="6" t="s">
        <v>1811</v>
      </c>
    </row>
    <row r="548" spans="1:36" s="9" customFormat="1" x14ac:dyDescent="0.3">
      <c r="A548" s="10" t="s">
        <v>1813</v>
      </c>
      <c r="B548" s="6">
        <v>35358904</v>
      </c>
      <c r="C548" s="6">
        <v>10061</v>
      </c>
      <c r="D548" s="11">
        <f t="shared" si="96"/>
        <v>1.0061</v>
      </c>
      <c r="E548" s="8">
        <v>2</v>
      </c>
      <c r="F548" s="12">
        <f t="shared" si="97"/>
        <v>1.9878739687903788</v>
      </c>
      <c r="G548" s="8">
        <v>1</v>
      </c>
      <c r="H548" s="12">
        <f t="shared" si="98"/>
        <v>0.9939369843951894</v>
      </c>
      <c r="I548" s="8">
        <v>2</v>
      </c>
      <c r="J548" s="12">
        <f t="shared" si="99"/>
        <v>1.9878739687903788</v>
      </c>
      <c r="K548" s="8">
        <v>1</v>
      </c>
      <c r="L548" s="12">
        <f t="shared" si="100"/>
        <v>0.9939369843951894</v>
      </c>
      <c r="M548" s="8">
        <v>3</v>
      </c>
      <c r="N548" s="12">
        <f t="shared" si="101"/>
        <v>2.9818109531855681</v>
      </c>
      <c r="O548" s="8">
        <v>5</v>
      </c>
      <c r="P548" s="12">
        <f t="shared" si="102"/>
        <v>4.9696849219759471</v>
      </c>
      <c r="Q548" s="8">
        <v>23</v>
      </c>
      <c r="R548" s="12">
        <f t="shared" si="103"/>
        <v>22.860550641089354</v>
      </c>
      <c r="S548" s="12">
        <f t="shared" si="104"/>
        <v>1.656561640658649</v>
      </c>
      <c r="T548" s="12">
        <f t="shared" si="105"/>
        <v>7.9514958751615143</v>
      </c>
      <c r="U548" s="12">
        <f t="shared" si="106"/>
        <v>1.6666666666666667</v>
      </c>
      <c r="V548" s="12">
        <f t="shared" si="107"/>
        <v>8</v>
      </c>
      <c r="W548" s="8" t="s">
        <v>15</v>
      </c>
      <c r="X548" s="8" t="s">
        <v>16</v>
      </c>
      <c r="Y548" s="8" t="s">
        <v>68</v>
      </c>
      <c r="Z548" s="8" t="s">
        <v>69</v>
      </c>
      <c r="AA548" s="8" t="s">
        <v>70</v>
      </c>
      <c r="AB548" s="8" t="s">
        <v>1812</v>
      </c>
      <c r="AC548" s="8" t="s">
        <v>147</v>
      </c>
      <c r="AD548" s="8" t="s">
        <v>147</v>
      </c>
      <c r="AE548" s="8" t="s">
        <v>147</v>
      </c>
      <c r="AF548" s="8" t="s">
        <v>147</v>
      </c>
      <c r="AG548" s="8" t="s">
        <v>147</v>
      </c>
      <c r="AH548" s="8" t="s">
        <v>147</v>
      </c>
      <c r="AI548" s="8" t="s">
        <v>147</v>
      </c>
      <c r="AJ548" s="6" t="s">
        <v>1811</v>
      </c>
    </row>
    <row r="549" spans="1:36" s="9" customFormat="1" x14ac:dyDescent="0.3">
      <c r="A549" s="10" t="s">
        <v>1814</v>
      </c>
      <c r="B549" s="6">
        <v>38744216</v>
      </c>
      <c r="C549" s="6">
        <v>9110</v>
      </c>
      <c r="D549" s="11">
        <f t="shared" si="96"/>
        <v>0.91100000000000003</v>
      </c>
      <c r="E549" s="8">
        <v>2</v>
      </c>
      <c r="F549" s="12">
        <f t="shared" si="97"/>
        <v>2.1953896816684959</v>
      </c>
      <c r="G549" s="8">
        <v>1</v>
      </c>
      <c r="H549" s="12">
        <f t="shared" si="98"/>
        <v>1.097694840834248</v>
      </c>
      <c r="I549" s="8">
        <v>2</v>
      </c>
      <c r="J549" s="12">
        <f t="shared" si="99"/>
        <v>2.1953896816684959</v>
      </c>
      <c r="K549" s="8">
        <v>1</v>
      </c>
      <c r="L549" s="12">
        <f t="shared" si="100"/>
        <v>1.097694840834248</v>
      </c>
      <c r="M549" s="8">
        <v>2</v>
      </c>
      <c r="N549" s="12">
        <f t="shared" si="101"/>
        <v>2.1953896816684959</v>
      </c>
      <c r="O549" s="8">
        <v>6</v>
      </c>
      <c r="P549" s="12">
        <f t="shared" si="102"/>
        <v>6.5861690450054882</v>
      </c>
      <c r="Q549" s="8">
        <v>22</v>
      </c>
      <c r="R549" s="12">
        <f t="shared" si="103"/>
        <v>24.149286498353458</v>
      </c>
      <c r="S549" s="12">
        <f t="shared" si="104"/>
        <v>1.8294914013904133</v>
      </c>
      <c r="T549" s="12">
        <f t="shared" si="105"/>
        <v>8.5071350164654227</v>
      </c>
      <c r="U549" s="12">
        <f t="shared" si="106"/>
        <v>1.6666666666666667</v>
      </c>
      <c r="V549" s="12">
        <f t="shared" si="107"/>
        <v>7.75</v>
      </c>
      <c r="W549" s="8" t="s">
        <v>15</v>
      </c>
      <c r="X549" s="8" t="s">
        <v>16</v>
      </c>
      <c r="Y549" s="8" t="s">
        <v>68</v>
      </c>
      <c r="Z549" s="8" t="s">
        <v>69</v>
      </c>
      <c r="AA549" s="8" t="s">
        <v>70</v>
      </c>
      <c r="AB549" s="8" t="s">
        <v>1812</v>
      </c>
      <c r="AC549" s="8" t="s">
        <v>63</v>
      </c>
      <c r="AD549" s="8" t="s">
        <v>63</v>
      </c>
      <c r="AE549" s="8" t="s">
        <v>156</v>
      </c>
      <c r="AF549" s="8" t="s">
        <v>156</v>
      </c>
      <c r="AG549" s="8" t="s">
        <v>23</v>
      </c>
      <c r="AH549" s="8" t="s">
        <v>25</v>
      </c>
      <c r="AI549" s="8" t="s">
        <v>25</v>
      </c>
      <c r="AJ549" s="6" t="s">
        <v>1815</v>
      </c>
    </row>
    <row r="550" spans="1:36" s="9" customFormat="1" x14ac:dyDescent="0.3">
      <c r="A550" s="10" t="s">
        <v>1816</v>
      </c>
      <c r="B550" s="6">
        <v>132306732</v>
      </c>
      <c r="C550" s="6">
        <v>32245</v>
      </c>
      <c r="D550" s="11">
        <f t="shared" si="96"/>
        <v>3.2244999999999999</v>
      </c>
      <c r="E550" s="8">
        <v>1</v>
      </c>
      <c r="F550" s="12">
        <f t="shared" si="97"/>
        <v>0.31012560086835167</v>
      </c>
      <c r="G550" s="8">
        <v>0</v>
      </c>
      <c r="H550" s="12">
        <f t="shared" si="98"/>
        <v>0</v>
      </c>
      <c r="I550" s="8">
        <v>0</v>
      </c>
      <c r="J550" s="12">
        <f t="shared" si="99"/>
        <v>0</v>
      </c>
      <c r="K550" s="8">
        <v>21</v>
      </c>
      <c r="L550" s="12">
        <f t="shared" si="100"/>
        <v>6.5126376182353853</v>
      </c>
      <c r="M550" s="8">
        <v>3</v>
      </c>
      <c r="N550" s="12">
        <f t="shared" si="101"/>
        <v>0.93037680260505506</v>
      </c>
      <c r="O550" s="8">
        <v>10</v>
      </c>
      <c r="P550" s="12">
        <f t="shared" si="102"/>
        <v>3.1012560086835168</v>
      </c>
      <c r="Q550" s="8">
        <v>15</v>
      </c>
      <c r="R550" s="12">
        <f t="shared" si="103"/>
        <v>4.651884013025275</v>
      </c>
      <c r="S550" s="12">
        <f t="shared" si="104"/>
        <v>0.10337520028945056</v>
      </c>
      <c r="T550" s="12">
        <f t="shared" si="105"/>
        <v>3.7990386106373082</v>
      </c>
      <c r="U550" s="12">
        <f t="shared" si="106"/>
        <v>0.33333333333333331</v>
      </c>
      <c r="V550" s="12">
        <f t="shared" si="107"/>
        <v>12.25</v>
      </c>
      <c r="W550" s="8" t="s">
        <v>28</v>
      </c>
      <c r="X550" s="8" t="s">
        <v>29</v>
      </c>
      <c r="Y550" s="8" t="s">
        <v>30</v>
      </c>
      <c r="Z550" s="8" t="s">
        <v>105</v>
      </c>
      <c r="AA550" s="8" t="s">
        <v>1818</v>
      </c>
      <c r="AB550" s="8" t="s">
        <v>1819</v>
      </c>
      <c r="AC550" s="8" t="s">
        <v>207</v>
      </c>
      <c r="AD550" s="8" t="s">
        <v>21</v>
      </c>
      <c r="AE550" s="8" t="s">
        <v>1820</v>
      </c>
      <c r="AF550" s="8" t="s">
        <v>34</v>
      </c>
      <c r="AG550" s="8" t="s">
        <v>23</v>
      </c>
      <c r="AH550" s="8" t="s">
        <v>116</v>
      </c>
      <c r="AI550" s="8" t="s">
        <v>25</v>
      </c>
      <c r="AJ550" s="6" t="s">
        <v>1817</v>
      </c>
    </row>
    <row r="551" spans="1:36" s="9" customFormat="1" x14ac:dyDescent="0.3">
      <c r="A551" s="10" t="s">
        <v>1821</v>
      </c>
      <c r="B551" s="6">
        <v>81431410</v>
      </c>
      <c r="C551" s="6">
        <v>25102</v>
      </c>
      <c r="D551" s="11">
        <f t="shared" si="96"/>
        <v>2.5102000000000002</v>
      </c>
      <c r="E551" s="8">
        <v>4</v>
      </c>
      <c r="F551" s="12">
        <f t="shared" si="97"/>
        <v>1.5934985260138632</v>
      </c>
      <c r="G551" s="8">
        <v>0</v>
      </c>
      <c r="H551" s="12">
        <f t="shared" si="98"/>
        <v>0</v>
      </c>
      <c r="I551" s="8">
        <v>0</v>
      </c>
      <c r="J551" s="12">
        <f t="shared" si="99"/>
        <v>0</v>
      </c>
      <c r="K551" s="8">
        <v>18</v>
      </c>
      <c r="L551" s="12">
        <f t="shared" si="100"/>
        <v>7.1707433670623848</v>
      </c>
      <c r="M551" s="8">
        <v>4</v>
      </c>
      <c r="N551" s="12">
        <f t="shared" si="101"/>
        <v>1.5934985260138632</v>
      </c>
      <c r="O551" s="8">
        <v>5</v>
      </c>
      <c r="P551" s="12">
        <f t="shared" si="102"/>
        <v>1.9918731575173292</v>
      </c>
      <c r="Q551" s="8">
        <v>15</v>
      </c>
      <c r="R551" s="12">
        <f t="shared" si="103"/>
        <v>5.9756194725519878</v>
      </c>
      <c r="S551" s="12">
        <f t="shared" si="104"/>
        <v>0.5311661753379544</v>
      </c>
      <c r="T551" s="12">
        <f t="shared" si="105"/>
        <v>4.1829336307863914</v>
      </c>
      <c r="U551" s="12">
        <f t="shared" si="106"/>
        <v>1.3333333333333333</v>
      </c>
      <c r="V551" s="12">
        <f t="shared" si="107"/>
        <v>10.5</v>
      </c>
      <c r="W551" s="8" t="s">
        <v>28</v>
      </c>
      <c r="X551" s="8" t="s">
        <v>29</v>
      </c>
      <c r="Y551" s="8" t="s">
        <v>30</v>
      </c>
      <c r="Z551" s="8" t="s">
        <v>105</v>
      </c>
      <c r="AA551" s="8" t="s">
        <v>1818</v>
      </c>
      <c r="AB551" s="8" t="s">
        <v>1819</v>
      </c>
      <c r="AC551" s="8" t="s">
        <v>207</v>
      </c>
      <c r="AD551" s="8" t="s">
        <v>21</v>
      </c>
      <c r="AE551" s="8" t="s">
        <v>1820</v>
      </c>
      <c r="AF551" s="8" t="s">
        <v>34</v>
      </c>
      <c r="AG551" s="8" t="s">
        <v>23</v>
      </c>
      <c r="AH551" s="8" t="s">
        <v>116</v>
      </c>
      <c r="AI551" s="8" t="s">
        <v>25</v>
      </c>
      <c r="AJ551" s="6" t="s">
        <v>1822</v>
      </c>
    </row>
    <row r="552" spans="1:36" s="9" customFormat="1" x14ac:dyDescent="0.3">
      <c r="A552" s="10" t="s">
        <v>1823</v>
      </c>
      <c r="B552" s="6">
        <v>56444626</v>
      </c>
      <c r="C552" s="6">
        <v>18074</v>
      </c>
      <c r="D552" s="11">
        <f t="shared" si="96"/>
        <v>1.8073999999999999</v>
      </c>
      <c r="E552" s="8">
        <v>4</v>
      </c>
      <c r="F552" s="12">
        <f t="shared" si="97"/>
        <v>2.2131238242779685</v>
      </c>
      <c r="G552" s="8">
        <v>1</v>
      </c>
      <c r="H552" s="12">
        <f t="shared" si="98"/>
        <v>0.55328095606949212</v>
      </c>
      <c r="I552" s="8">
        <v>0</v>
      </c>
      <c r="J552" s="12">
        <f t="shared" si="99"/>
        <v>0</v>
      </c>
      <c r="K552" s="8">
        <v>11</v>
      </c>
      <c r="L552" s="12">
        <f t="shared" si="100"/>
        <v>6.086090516764413</v>
      </c>
      <c r="M552" s="8">
        <v>3</v>
      </c>
      <c r="N552" s="12">
        <f t="shared" si="101"/>
        <v>1.6598428682084763</v>
      </c>
      <c r="O552" s="8">
        <v>3</v>
      </c>
      <c r="P552" s="12">
        <f t="shared" si="102"/>
        <v>1.6598428682084763</v>
      </c>
      <c r="Q552" s="8">
        <v>14</v>
      </c>
      <c r="R552" s="12">
        <f t="shared" si="103"/>
        <v>7.74593338497289</v>
      </c>
      <c r="S552" s="12">
        <f t="shared" si="104"/>
        <v>0.92213492678248687</v>
      </c>
      <c r="T552" s="12">
        <f t="shared" si="105"/>
        <v>4.2879274095385638</v>
      </c>
      <c r="U552" s="12">
        <f t="shared" si="106"/>
        <v>1.6666666666666667</v>
      </c>
      <c r="V552" s="12">
        <f t="shared" si="107"/>
        <v>7.75</v>
      </c>
      <c r="W552" s="8" t="s">
        <v>28</v>
      </c>
      <c r="X552" s="8" t="s">
        <v>29</v>
      </c>
      <c r="Y552" s="8" t="s">
        <v>30</v>
      </c>
      <c r="Z552" s="8" t="s">
        <v>105</v>
      </c>
      <c r="AA552" s="8" t="s">
        <v>1818</v>
      </c>
      <c r="AB552" s="8" t="s">
        <v>1819</v>
      </c>
      <c r="AC552" s="8" t="s">
        <v>207</v>
      </c>
      <c r="AD552" s="8" t="s">
        <v>21</v>
      </c>
      <c r="AE552" s="8" t="s">
        <v>1820</v>
      </c>
      <c r="AF552" s="8" t="s">
        <v>34</v>
      </c>
      <c r="AG552" s="8" t="s">
        <v>23</v>
      </c>
      <c r="AH552" s="8" t="s">
        <v>116</v>
      </c>
      <c r="AI552" s="8" t="s">
        <v>25</v>
      </c>
      <c r="AJ552" s="6" t="s">
        <v>1824</v>
      </c>
    </row>
    <row r="553" spans="1:36" s="9" customFormat="1" x14ac:dyDescent="0.3">
      <c r="A553" s="10" t="s">
        <v>1825</v>
      </c>
      <c r="B553" s="6">
        <v>93990387</v>
      </c>
      <c r="C553" s="6">
        <v>30221</v>
      </c>
      <c r="D553" s="11">
        <f t="shared" si="96"/>
        <v>3.0221</v>
      </c>
      <c r="E553" s="8">
        <v>7</v>
      </c>
      <c r="F553" s="12">
        <f t="shared" si="97"/>
        <v>2.316270143277853</v>
      </c>
      <c r="G553" s="8">
        <v>1</v>
      </c>
      <c r="H553" s="12">
        <f t="shared" si="98"/>
        <v>0.33089573475397904</v>
      </c>
      <c r="I553" s="8">
        <v>0</v>
      </c>
      <c r="J553" s="12">
        <f t="shared" si="99"/>
        <v>0</v>
      </c>
      <c r="K553" s="8">
        <v>13</v>
      </c>
      <c r="L553" s="12">
        <f t="shared" si="100"/>
        <v>4.3016445518017274</v>
      </c>
      <c r="M553" s="8">
        <v>4</v>
      </c>
      <c r="N553" s="12">
        <f t="shared" si="101"/>
        <v>1.3235829390159162</v>
      </c>
      <c r="O553" s="8">
        <v>4</v>
      </c>
      <c r="P553" s="12">
        <f t="shared" si="102"/>
        <v>1.3235829390159162</v>
      </c>
      <c r="Q553" s="8">
        <v>15</v>
      </c>
      <c r="R553" s="12">
        <f t="shared" si="103"/>
        <v>4.9634360213096853</v>
      </c>
      <c r="S553" s="12">
        <f t="shared" si="104"/>
        <v>0.88238862601061063</v>
      </c>
      <c r="T553" s="12">
        <f t="shared" si="105"/>
        <v>2.9780616127858108</v>
      </c>
      <c r="U553" s="12">
        <f t="shared" si="106"/>
        <v>2.6666666666666665</v>
      </c>
      <c r="V553" s="12">
        <f t="shared" si="107"/>
        <v>9</v>
      </c>
      <c r="W553" s="8" t="s">
        <v>28</v>
      </c>
      <c r="X553" s="8" t="s">
        <v>29</v>
      </c>
      <c r="Y553" s="8" t="s">
        <v>30</v>
      </c>
      <c r="Z553" s="8" t="s">
        <v>105</v>
      </c>
      <c r="AA553" s="8" t="s">
        <v>1818</v>
      </c>
      <c r="AB553" s="8" t="s">
        <v>1819</v>
      </c>
      <c r="AC553" s="8" t="s">
        <v>207</v>
      </c>
      <c r="AD553" s="8" t="s">
        <v>21</v>
      </c>
      <c r="AE553" s="8" t="s">
        <v>1820</v>
      </c>
      <c r="AF553" s="8" t="s">
        <v>34</v>
      </c>
      <c r="AG553" s="8" t="s">
        <v>23</v>
      </c>
      <c r="AH553" s="8" t="s">
        <v>116</v>
      </c>
      <c r="AI553" s="8" t="s">
        <v>25</v>
      </c>
      <c r="AJ553" s="6" t="s">
        <v>1826</v>
      </c>
    </row>
    <row r="554" spans="1:36" s="9" customFormat="1" x14ac:dyDescent="0.3">
      <c r="A554" s="10" t="s">
        <v>1827</v>
      </c>
      <c r="B554" s="6">
        <v>119906144</v>
      </c>
      <c r="C554" s="6">
        <v>37256</v>
      </c>
      <c r="D554" s="11">
        <f t="shared" si="96"/>
        <v>3.7256</v>
      </c>
      <c r="E554" s="8">
        <v>4</v>
      </c>
      <c r="F554" s="12">
        <f t="shared" si="97"/>
        <v>1.0736525660296328</v>
      </c>
      <c r="G554" s="8">
        <v>1</v>
      </c>
      <c r="H554" s="12">
        <f t="shared" si="98"/>
        <v>0.26841314150740819</v>
      </c>
      <c r="I554" s="8">
        <v>0</v>
      </c>
      <c r="J554" s="12">
        <f t="shared" si="99"/>
        <v>0</v>
      </c>
      <c r="K554" s="8">
        <v>48</v>
      </c>
      <c r="L554" s="12">
        <f t="shared" si="100"/>
        <v>12.883830792355594</v>
      </c>
      <c r="M554" s="8">
        <v>3</v>
      </c>
      <c r="N554" s="12">
        <f t="shared" si="101"/>
        <v>0.80523942452222463</v>
      </c>
      <c r="O554" s="8">
        <v>9</v>
      </c>
      <c r="P554" s="12">
        <f t="shared" si="102"/>
        <v>2.4157182735666738</v>
      </c>
      <c r="Q554" s="8">
        <v>17</v>
      </c>
      <c r="R554" s="12">
        <f t="shared" si="103"/>
        <v>4.5630234056259393</v>
      </c>
      <c r="S554" s="12">
        <f t="shared" si="104"/>
        <v>0.44735523584568032</v>
      </c>
      <c r="T554" s="12">
        <f t="shared" si="105"/>
        <v>5.1669529740176081</v>
      </c>
      <c r="U554" s="12">
        <f t="shared" si="106"/>
        <v>1.6666666666666667</v>
      </c>
      <c r="V554" s="12">
        <f t="shared" si="107"/>
        <v>19.25</v>
      </c>
      <c r="W554" s="8" t="s">
        <v>28</v>
      </c>
      <c r="X554" s="8" t="s">
        <v>29</v>
      </c>
      <c r="Y554" s="8" t="s">
        <v>30</v>
      </c>
      <c r="Z554" s="8" t="s">
        <v>105</v>
      </c>
      <c r="AA554" s="8" t="s">
        <v>1818</v>
      </c>
      <c r="AB554" s="8" t="s">
        <v>1819</v>
      </c>
      <c r="AC554" s="8" t="s">
        <v>207</v>
      </c>
      <c r="AD554" s="8" t="s">
        <v>21</v>
      </c>
      <c r="AE554" s="8" t="s">
        <v>1820</v>
      </c>
      <c r="AF554" s="8" t="s">
        <v>34</v>
      </c>
      <c r="AG554" s="8" t="s">
        <v>23</v>
      </c>
      <c r="AH554" s="8" t="s">
        <v>116</v>
      </c>
      <c r="AI554" s="8" t="s">
        <v>25</v>
      </c>
      <c r="AJ554" s="6" t="s">
        <v>1828</v>
      </c>
    </row>
    <row r="555" spans="1:36" s="9" customFormat="1" x14ac:dyDescent="0.3">
      <c r="A555" s="10" t="s">
        <v>1829</v>
      </c>
      <c r="B555" s="6">
        <v>112004863</v>
      </c>
      <c r="C555" s="6">
        <v>29152</v>
      </c>
      <c r="D555" s="11">
        <f t="shared" si="96"/>
        <v>2.9152</v>
      </c>
      <c r="E555" s="8">
        <v>3</v>
      </c>
      <c r="F555" s="12">
        <f t="shared" si="97"/>
        <v>1.0290889132821075</v>
      </c>
      <c r="G555" s="8">
        <v>1</v>
      </c>
      <c r="H555" s="12">
        <f t="shared" si="98"/>
        <v>0.3430296377607025</v>
      </c>
      <c r="I555" s="8">
        <v>0</v>
      </c>
      <c r="J555" s="12">
        <f t="shared" si="99"/>
        <v>0</v>
      </c>
      <c r="K555" s="8">
        <v>7</v>
      </c>
      <c r="L555" s="12">
        <f t="shared" si="100"/>
        <v>2.4012074643249175</v>
      </c>
      <c r="M555" s="8">
        <v>3</v>
      </c>
      <c r="N555" s="12">
        <f t="shared" si="101"/>
        <v>1.0290889132821075</v>
      </c>
      <c r="O555" s="8">
        <v>4</v>
      </c>
      <c r="P555" s="12">
        <f t="shared" si="102"/>
        <v>1.37211855104281</v>
      </c>
      <c r="Q555" s="8">
        <v>18</v>
      </c>
      <c r="R555" s="12">
        <f t="shared" si="103"/>
        <v>6.174533479692645</v>
      </c>
      <c r="S555" s="12">
        <f t="shared" si="104"/>
        <v>0.45737285034760333</v>
      </c>
      <c r="T555" s="12">
        <f t="shared" si="105"/>
        <v>2.74423710208562</v>
      </c>
      <c r="U555" s="12">
        <f t="shared" si="106"/>
        <v>1.3333333333333333</v>
      </c>
      <c r="V555" s="12">
        <f t="shared" si="107"/>
        <v>8</v>
      </c>
      <c r="W555" s="8" t="s">
        <v>28</v>
      </c>
      <c r="X555" s="8" t="s">
        <v>29</v>
      </c>
      <c r="Y555" s="8" t="s">
        <v>30</v>
      </c>
      <c r="Z555" s="8" t="s">
        <v>105</v>
      </c>
      <c r="AA555" s="8" t="s">
        <v>1818</v>
      </c>
      <c r="AB555" s="8" t="s">
        <v>1819</v>
      </c>
      <c r="AC555" s="8" t="s">
        <v>207</v>
      </c>
      <c r="AD555" s="8" t="s">
        <v>21</v>
      </c>
      <c r="AE555" s="8" t="s">
        <v>1820</v>
      </c>
      <c r="AF555" s="8" t="s">
        <v>34</v>
      </c>
      <c r="AG555" s="8" t="s">
        <v>23</v>
      </c>
      <c r="AH555" s="8" t="s">
        <v>116</v>
      </c>
      <c r="AI555" s="8" t="s">
        <v>25</v>
      </c>
      <c r="AJ555" s="6" t="s">
        <v>1830</v>
      </c>
    </row>
    <row r="556" spans="1:36" s="9" customFormat="1" x14ac:dyDescent="0.3">
      <c r="A556" s="10" t="s">
        <v>1831</v>
      </c>
      <c r="B556" s="6">
        <v>118648059</v>
      </c>
      <c r="C556" s="6">
        <v>37563</v>
      </c>
      <c r="D556" s="11">
        <f t="shared" si="96"/>
        <v>3.7563</v>
      </c>
      <c r="E556" s="8">
        <v>5</v>
      </c>
      <c r="F556" s="12">
        <f t="shared" si="97"/>
        <v>1.3310970902217607</v>
      </c>
      <c r="G556" s="8">
        <v>1</v>
      </c>
      <c r="H556" s="12">
        <f t="shared" si="98"/>
        <v>0.26621941804435217</v>
      </c>
      <c r="I556" s="8">
        <v>0</v>
      </c>
      <c r="J556" s="12">
        <f t="shared" si="99"/>
        <v>0</v>
      </c>
      <c r="K556" s="8">
        <v>44</v>
      </c>
      <c r="L556" s="12">
        <f t="shared" si="100"/>
        <v>11.713654393951495</v>
      </c>
      <c r="M556" s="8">
        <v>3</v>
      </c>
      <c r="N556" s="12">
        <f t="shared" si="101"/>
        <v>0.79865825413305647</v>
      </c>
      <c r="O556" s="8">
        <v>9</v>
      </c>
      <c r="P556" s="12">
        <f t="shared" si="102"/>
        <v>2.3959747623991694</v>
      </c>
      <c r="Q556" s="8">
        <v>15</v>
      </c>
      <c r="R556" s="12">
        <f t="shared" si="103"/>
        <v>3.9932912706652823</v>
      </c>
      <c r="S556" s="12">
        <f t="shared" si="104"/>
        <v>0.53243883608870435</v>
      </c>
      <c r="T556" s="12">
        <f t="shared" si="105"/>
        <v>4.7253946702872511</v>
      </c>
      <c r="U556" s="12">
        <f t="shared" si="106"/>
        <v>2</v>
      </c>
      <c r="V556" s="12">
        <f t="shared" si="107"/>
        <v>17.75</v>
      </c>
      <c r="W556" s="8" t="s">
        <v>28</v>
      </c>
      <c r="X556" s="8" t="s">
        <v>29</v>
      </c>
      <c r="Y556" s="8" t="s">
        <v>30</v>
      </c>
      <c r="Z556" s="8" t="s">
        <v>105</v>
      </c>
      <c r="AA556" s="8" t="s">
        <v>1818</v>
      </c>
      <c r="AB556" s="8" t="s">
        <v>1819</v>
      </c>
      <c r="AC556" s="8" t="s">
        <v>207</v>
      </c>
      <c r="AD556" s="8" t="s">
        <v>21</v>
      </c>
      <c r="AE556" s="8" t="s">
        <v>1820</v>
      </c>
      <c r="AF556" s="8" t="s">
        <v>34</v>
      </c>
      <c r="AG556" s="8" t="s">
        <v>23</v>
      </c>
      <c r="AH556" s="8" t="s">
        <v>116</v>
      </c>
      <c r="AI556" s="8" t="s">
        <v>25</v>
      </c>
      <c r="AJ556" s="6" t="s">
        <v>1832</v>
      </c>
    </row>
    <row r="557" spans="1:36" s="9" customFormat="1" x14ac:dyDescent="0.3">
      <c r="A557" s="10" t="s">
        <v>1833</v>
      </c>
      <c r="B557" s="6">
        <v>118533562</v>
      </c>
      <c r="C557" s="6">
        <v>29475</v>
      </c>
      <c r="D557" s="11">
        <f t="shared" si="96"/>
        <v>2.9474999999999998</v>
      </c>
      <c r="E557" s="8">
        <v>6</v>
      </c>
      <c r="F557" s="12">
        <f t="shared" si="97"/>
        <v>2.0356234096692112</v>
      </c>
      <c r="G557" s="8">
        <v>1</v>
      </c>
      <c r="H557" s="12">
        <f t="shared" si="98"/>
        <v>0.3392705682782019</v>
      </c>
      <c r="I557" s="8">
        <v>0</v>
      </c>
      <c r="J557" s="12">
        <f t="shared" si="99"/>
        <v>0</v>
      </c>
      <c r="K557" s="8">
        <v>15</v>
      </c>
      <c r="L557" s="12">
        <f t="shared" si="100"/>
        <v>5.0890585241730282</v>
      </c>
      <c r="M557" s="8">
        <v>7</v>
      </c>
      <c r="N557" s="12">
        <f t="shared" si="101"/>
        <v>2.3748939779474134</v>
      </c>
      <c r="O557" s="8">
        <v>2</v>
      </c>
      <c r="P557" s="12">
        <f t="shared" si="102"/>
        <v>0.6785411365564038</v>
      </c>
      <c r="Q557" s="8">
        <v>28</v>
      </c>
      <c r="R557" s="12">
        <f t="shared" si="103"/>
        <v>9.4995759117896537</v>
      </c>
      <c r="S557" s="12">
        <f t="shared" si="104"/>
        <v>0.79163132598247099</v>
      </c>
      <c r="T557" s="12">
        <f t="shared" si="105"/>
        <v>4.4105173876166255</v>
      </c>
      <c r="U557" s="12">
        <f t="shared" si="106"/>
        <v>2.3333333333333335</v>
      </c>
      <c r="V557" s="12">
        <f t="shared" si="107"/>
        <v>13</v>
      </c>
      <c r="W557" s="8" t="s">
        <v>28</v>
      </c>
      <c r="X557" s="8" t="s">
        <v>29</v>
      </c>
      <c r="Y557" s="8" t="s">
        <v>30</v>
      </c>
      <c r="Z557" s="8" t="s">
        <v>105</v>
      </c>
      <c r="AA557" s="8" t="s">
        <v>1818</v>
      </c>
      <c r="AB557" s="8" t="s">
        <v>1819</v>
      </c>
      <c r="AC557" s="8" t="s">
        <v>207</v>
      </c>
      <c r="AD557" s="8" t="s">
        <v>21</v>
      </c>
      <c r="AE557" s="8" t="s">
        <v>1820</v>
      </c>
      <c r="AF557" s="8" t="s">
        <v>34</v>
      </c>
      <c r="AG557" s="8" t="s">
        <v>23</v>
      </c>
      <c r="AH557" s="8" t="s">
        <v>116</v>
      </c>
      <c r="AI557" s="8" t="s">
        <v>25</v>
      </c>
      <c r="AJ557" s="6" t="s">
        <v>1834</v>
      </c>
    </row>
    <row r="558" spans="1:36" s="9" customFormat="1" x14ac:dyDescent="0.3">
      <c r="A558" s="10" t="s">
        <v>1835</v>
      </c>
      <c r="B558" s="6">
        <v>218590756</v>
      </c>
      <c r="C558" s="6">
        <v>52308</v>
      </c>
      <c r="D558" s="11">
        <f t="shared" si="96"/>
        <v>5.2308000000000003</v>
      </c>
      <c r="E558" s="8">
        <v>2</v>
      </c>
      <c r="F558" s="12">
        <f t="shared" si="97"/>
        <v>0.38235069205475258</v>
      </c>
      <c r="G558" s="8">
        <v>3</v>
      </c>
      <c r="H558" s="12">
        <f t="shared" si="98"/>
        <v>0.57352603808212888</v>
      </c>
      <c r="I558" s="8">
        <v>0</v>
      </c>
      <c r="J558" s="12">
        <f t="shared" si="99"/>
        <v>0</v>
      </c>
      <c r="K558" s="8">
        <v>17</v>
      </c>
      <c r="L558" s="12">
        <f t="shared" si="100"/>
        <v>3.2499808824653971</v>
      </c>
      <c r="M558" s="8">
        <v>6</v>
      </c>
      <c r="N558" s="12">
        <f t="shared" si="101"/>
        <v>1.1470520761642578</v>
      </c>
      <c r="O558" s="8">
        <v>12</v>
      </c>
      <c r="P558" s="12">
        <f t="shared" si="102"/>
        <v>2.2941041523285155</v>
      </c>
      <c r="Q558" s="8">
        <v>26</v>
      </c>
      <c r="R558" s="12">
        <f t="shared" si="103"/>
        <v>4.9705589967117838</v>
      </c>
      <c r="S558" s="12">
        <f t="shared" si="104"/>
        <v>0.3186255767122938</v>
      </c>
      <c r="T558" s="12">
        <f t="shared" si="105"/>
        <v>2.9154240269174885</v>
      </c>
      <c r="U558" s="12">
        <f t="shared" si="106"/>
        <v>1.6666666666666667</v>
      </c>
      <c r="V558" s="12">
        <f t="shared" si="107"/>
        <v>15.25</v>
      </c>
      <c r="W558" s="8" t="s">
        <v>28</v>
      </c>
      <c r="X558" s="8" t="s">
        <v>29</v>
      </c>
      <c r="Y558" s="8" t="s">
        <v>30</v>
      </c>
      <c r="Z558" s="8" t="s">
        <v>105</v>
      </c>
      <c r="AA558" s="8" t="s">
        <v>1818</v>
      </c>
      <c r="AB558" s="8" t="s">
        <v>1819</v>
      </c>
      <c r="AC558" s="8" t="s">
        <v>207</v>
      </c>
      <c r="AD558" s="8" t="s">
        <v>21</v>
      </c>
      <c r="AE558" s="8" t="s">
        <v>1820</v>
      </c>
      <c r="AF558" s="8" t="s">
        <v>34</v>
      </c>
      <c r="AG558" s="8" t="s">
        <v>23</v>
      </c>
      <c r="AH558" s="8" t="s">
        <v>116</v>
      </c>
      <c r="AI558" s="8" t="s">
        <v>25</v>
      </c>
      <c r="AJ558" s="6" t="s">
        <v>1836</v>
      </c>
    </row>
    <row r="559" spans="1:36" s="9" customFormat="1" x14ac:dyDescent="0.3">
      <c r="A559" s="10" t="s">
        <v>1837</v>
      </c>
      <c r="B559" s="6">
        <v>211361780</v>
      </c>
      <c r="C559" s="6">
        <v>49694</v>
      </c>
      <c r="D559" s="11">
        <f t="shared" si="96"/>
        <v>4.9694000000000003</v>
      </c>
      <c r="E559" s="8">
        <v>4</v>
      </c>
      <c r="F559" s="12">
        <f t="shared" si="97"/>
        <v>0.80492614802591855</v>
      </c>
      <c r="G559" s="8">
        <v>0</v>
      </c>
      <c r="H559" s="12">
        <f t="shared" si="98"/>
        <v>0</v>
      </c>
      <c r="I559" s="8">
        <v>0</v>
      </c>
      <c r="J559" s="12">
        <f t="shared" si="99"/>
        <v>0</v>
      </c>
      <c r="K559" s="8">
        <v>20</v>
      </c>
      <c r="L559" s="12">
        <f t="shared" si="100"/>
        <v>4.0246307401295933</v>
      </c>
      <c r="M559" s="8">
        <v>5</v>
      </c>
      <c r="N559" s="12">
        <f t="shared" si="101"/>
        <v>1.0061576850323983</v>
      </c>
      <c r="O559" s="8">
        <v>12</v>
      </c>
      <c r="P559" s="12">
        <f t="shared" si="102"/>
        <v>2.4147784440777555</v>
      </c>
      <c r="Q559" s="8">
        <v>16</v>
      </c>
      <c r="R559" s="12">
        <f t="shared" si="103"/>
        <v>3.2197045921036742</v>
      </c>
      <c r="S559" s="12">
        <f t="shared" si="104"/>
        <v>0.26830871600863954</v>
      </c>
      <c r="T559" s="12">
        <f t="shared" si="105"/>
        <v>2.6663178653358557</v>
      </c>
      <c r="U559" s="12">
        <f t="shared" si="106"/>
        <v>1.3333333333333333</v>
      </c>
      <c r="V559" s="12">
        <f t="shared" si="107"/>
        <v>13.25</v>
      </c>
      <c r="W559" s="8" t="s">
        <v>28</v>
      </c>
      <c r="X559" s="8" t="s">
        <v>29</v>
      </c>
      <c r="Y559" s="8" t="s">
        <v>30</v>
      </c>
      <c r="Z559" s="8" t="s">
        <v>105</v>
      </c>
      <c r="AA559" s="8" t="s">
        <v>1818</v>
      </c>
      <c r="AB559" s="8" t="s">
        <v>1819</v>
      </c>
      <c r="AC559" s="8" t="s">
        <v>207</v>
      </c>
      <c r="AD559" s="8" t="s">
        <v>21</v>
      </c>
      <c r="AE559" s="8" t="s">
        <v>1820</v>
      </c>
      <c r="AF559" s="8" t="s">
        <v>34</v>
      </c>
      <c r="AG559" s="8" t="s">
        <v>23</v>
      </c>
      <c r="AH559" s="8" t="s">
        <v>116</v>
      </c>
      <c r="AI559" s="8" t="s">
        <v>25</v>
      </c>
      <c r="AJ559" s="6" t="s">
        <v>1838</v>
      </c>
    </row>
    <row r="560" spans="1:36" s="9" customFormat="1" x14ac:dyDescent="0.3">
      <c r="A560" s="10" t="s">
        <v>1839</v>
      </c>
      <c r="B560" s="6">
        <v>62806267</v>
      </c>
      <c r="C560" s="6">
        <v>20804</v>
      </c>
      <c r="D560" s="11">
        <f t="shared" si="96"/>
        <v>2.0804</v>
      </c>
      <c r="E560" s="8">
        <v>3</v>
      </c>
      <c r="F560" s="12">
        <f t="shared" si="97"/>
        <v>1.4420303787733129</v>
      </c>
      <c r="G560" s="8">
        <v>1</v>
      </c>
      <c r="H560" s="12">
        <f t="shared" si="98"/>
        <v>0.4806767929244376</v>
      </c>
      <c r="I560" s="8">
        <v>0</v>
      </c>
      <c r="J560" s="12">
        <f t="shared" si="99"/>
        <v>0</v>
      </c>
      <c r="K560" s="8">
        <v>2</v>
      </c>
      <c r="L560" s="12">
        <f t="shared" si="100"/>
        <v>0.9613535858488752</v>
      </c>
      <c r="M560" s="8">
        <v>4</v>
      </c>
      <c r="N560" s="12">
        <f t="shared" si="101"/>
        <v>1.9227071716977504</v>
      </c>
      <c r="O560" s="8">
        <v>5</v>
      </c>
      <c r="P560" s="12">
        <f t="shared" si="102"/>
        <v>2.4033839646221882</v>
      </c>
      <c r="Q560" s="8">
        <v>11</v>
      </c>
      <c r="R560" s="12">
        <f t="shared" si="103"/>
        <v>5.2874447221688134</v>
      </c>
      <c r="S560" s="12">
        <f t="shared" si="104"/>
        <v>0.6409023905659168</v>
      </c>
      <c r="T560" s="12">
        <f t="shared" si="105"/>
        <v>2.6437223610844072</v>
      </c>
      <c r="U560" s="12">
        <f t="shared" si="106"/>
        <v>1.3333333333333333</v>
      </c>
      <c r="V560" s="12">
        <f t="shared" si="107"/>
        <v>5.5</v>
      </c>
      <c r="W560" s="8" t="s">
        <v>28</v>
      </c>
      <c r="X560" s="8" t="s">
        <v>29</v>
      </c>
      <c r="Y560" s="8" t="s">
        <v>30</v>
      </c>
      <c r="Z560" s="8" t="s">
        <v>105</v>
      </c>
      <c r="AA560" s="8" t="s">
        <v>1818</v>
      </c>
      <c r="AB560" s="8" t="s">
        <v>1819</v>
      </c>
      <c r="AC560" s="8" t="s">
        <v>207</v>
      </c>
      <c r="AD560" s="8" t="s">
        <v>21</v>
      </c>
      <c r="AE560" s="8" t="s">
        <v>1820</v>
      </c>
      <c r="AF560" s="8" t="s">
        <v>34</v>
      </c>
      <c r="AG560" s="8" t="s">
        <v>23</v>
      </c>
      <c r="AH560" s="8" t="s">
        <v>116</v>
      </c>
      <c r="AI560" s="8" t="s">
        <v>25</v>
      </c>
      <c r="AJ560" s="6" t="s">
        <v>1840</v>
      </c>
    </row>
    <row r="561" spans="1:36" s="9" customFormat="1" x14ac:dyDescent="0.3">
      <c r="A561" s="10" t="s">
        <v>1841</v>
      </c>
      <c r="B561" s="6">
        <v>115408990</v>
      </c>
      <c r="C561" s="6">
        <v>34875</v>
      </c>
      <c r="D561" s="11">
        <f t="shared" si="96"/>
        <v>3.4874999999999998</v>
      </c>
      <c r="E561" s="8">
        <v>4</v>
      </c>
      <c r="F561" s="12">
        <f t="shared" si="97"/>
        <v>1.1469534050179213</v>
      </c>
      <c r="G561" s="8">
        <v>0</v>
      </c>
      <c r="H561" s="12">
        <f t="shared" si="98"/>
        <v>0</v>
      </c>
      <c r="I561" s="8">
        <v>0</v>
      </c>
      <c r="J561" s="12">
        <f t="shared" si="99"/>
        <v>0</v>
      </c>
      <c r="K561" s="8">
        <v>19</v>
      </c>
      <c r="L561" s="12">
        <f t="shared" si="100"/>
        <v>5.4480286738351253</v>
      </c>
      <c r="M561" s="8">
        <v>3</v>
      </c>
      <c r="N561" s="12">
        <f t="shared" si="101"/>
        <v>0.86021505376344087</v>
      </c>
      <c r="O561" s="8">
        <v>9</v>
      </c>
      <c r="P561" s="12">
        <f t="shared" si="102"/>
        <v>2.5806451612903225</v>
      </c>
      <c r="Q561" s="8">
        <v>15</v>
      </c>
      <c r="R561" s="12">
        <f t="shared" si="103"/>
        <v>4.3010752688172049</v>
      </c>
      <c r="S561" s="12">
        <f t="shared" si="104"/>
        <v>0.38231780167264046</v>
      </c>
      <c r="T561" s="12">
        <f t="shared" si="105"/>
        <v>3.2974910394265233</v>
      </c>
      <c r="U561" s="12">
        <f t="shared" si="106"/>
        <v>1.3333333333333333</v>
      </c>
      <c r="V561" s="12">
        <f t="shared" si="107"/>
        <v>11.5</v>
      </c>
      <c r="W561" s="8" t="s">
        <v>28</v>
      </c>
      <c r="X561" s="8" t="s">
        <v>29</v>
      </c>
      <c r="Y561" s="8" t="s">
        <v>30</v>
      </c>
      <c r="Z561" s="8" t="s">
        <v>105</v>
      </c>
      <c r="AA561" s="8" t="s">
        <v>1818</v>
      </c>
      <c r="AB561" s="8" t="s">
        <v>1819</v>
      </c>
      <c r="AC561" s="8" t="s">
        <v>207</v>
      </c>
      <c r="AD561" s="8" t="s">
        <v>21</v>
      </c>
      <c r="AE561" s="8" t="s">
        <v>1820</v>
      </c>
      <c r="AF561" s="8" t="s">
        <v>34</v>
      </c>
      <c r="AG561" s="8" t="s">
        <v>23</v>
      </c>
      <c r="AH561" s="8" t="s">
        <v>116</v>
      </c>
      <c r="AI561" s="8" t="s">
        <v>25</v>
      </c>
      <c r="AJ561" s="6" t="s">
        <v>1842</v>
      </c>
    </row>
    <row r="562" spans="1:36" s="9" customFormat="1" x14ac:dyDescent="0.3">
      <c r="A562" s="10" t="s">
        <v>1843</v>
      </c>
      <c r="B562" s="6">
        <v>129492142</v>
      </c>
      <c r="C562" s="6">
        <v>34060</v>
      </c>
      <c r="D562" s="11">
        <f t="shared" si="96"/>
        <v>3.4060000000000001</v>
      </c>
      <c r="E562" s="8">
        <v>3</v>
      </c>
      <c r="F562" s="12">
        <f t="shared" si="97"/>
        <v>0.88079859072225486</v>
      </c>
      <c r="G562" s="8">
        <v>2</v>
      </c>
      <c r="H562" s="12">
        <f t="shared" si="98"/>
        <v>0.58719906048150317</v>
      </c>
      <c r="I562" s="8">
        <v>0</v>
      </c>
      <c r="J562" s="12">
        <f t="shared" si="99"/>
        <v>0</v>
      </c>
      <c r="K562" s="8">
        <v>21</v>
      </c>
      <c r="L562" s="12">
        <f t="shared" si="100"/>
        <v>6.1655901350557833</v>
      </c>
      <c r="M562" s="8">
        <v>3</v>
      </c>
      <c r="N562" s="12">
        <f t="shared" si="101"/>
        <v>0.88079859072225486</v>
      </c>
      <c r="O562" s="8">
        <v>13</v>
      </c>
      <c r="P562" s="12">
        <f t="shared" si="102"/>
        <v>3.8167938931297707</v>
      </c>
      <c r="Q562" s="8">
        <v>17</v>
      </c>
      <c r="R562" s="12">
        <f t="shared" si="103"/>
        <v>4.9911920140927775</v>
      </c>
      <c r="S562" s="12">
        <f t="shared" si="104"/>
        <v>0.48933255040125267</v>
      </c>
      <c r="T562" s="12">
        <f t="shared" si="105"/>
        <v>3.9635936582501463</v>
      </c>
      <c r="U562" s="12">
        <f t="shared" si="106"/>
        <v>1.6666666666666667</v>
      </c>
      <c r="V562" s="12">
        <f t="shared" si="107"/>
        <v>13.5</v>
      </c>
      <c r="W562" s="8" t="s">
        <v>28</v>
      </c>
      <c r="X562" s="8" t="s">
        <v>29</v>
      </c>
      <c r="Y562" s="8" t="s">
        <v>30</v>
      </c>
      <c r="Z562" s="8" t="s">
        <v>105</v>
      </c>
      <c r="AA562" s="8" t="s">
        <v>1818</v>
      </c>
      <c r="AB562" s="8" t="s">
        <v>1819</v>
      </c>
      <c r="AC562" s="8" t="s">
        <v>207</v>
      </c>
      <c r="AD562" s="8" t="s">
        <v>21</v>
      </c>
      <c r="AE562" s="8" t="s">
        <v>1820</v>
      </c>
      <c r="AF562" s="8" t="s">
        <v>34</v>
      </c>
      <c r="AG562" s="8" t="s">
        <v>23</v>
      </c>
      <c r="AH562" s="8" t="s">
        <v>116</v>
      </c>
      <c r="AI562" s="8" t="s">
        <v>25</v>
      </c>
      <c r="AJ562" s="6" t="s">
        <v>1844</v>
      </c>
    </row>
    <row r="563" spans="1:36" s="9" customFormat="1" x14ac:dyDescent="0.3">
      <c r="A563" s="10" t="s">
        <v>1845</v>
      </c>
      <c r="B563" s="6">
        <v>83665095</v>
      </c>
      <c r="C563" s="6">
        <v>27952</v>
      </c>
      <c r="D563" s="11">
        <f t="shared" si="96"/>
        <v>2.7951999999999999</v>
      </c>
      <c r="E563" s="8">
        <v>4</v>
      </c>
      <c r="F563" s="12">
        <f t="shared" si="97"/>
        <v>1.4310246136233544</v>
      </c>
      <c r="G563" s="8">
        <v>1</v>
      </c>
      <c r="H563" s="12">
        <f t="shared" si="98"/>
        <v>0.35775615340583861</v>
      </c>
      <c r="I563" s="8">
        <v>0</v>
      </c>
      <c r="J563" s="12">
        <f t="shared" si="99"/>
        <v>0</v>
      </c>
      <c r="K563" s="8">
        <v>21</v>
      </c>
      <c r="L563" s="12">
        <f t="shared" si="100"/>
        <v>7.5128792215226108</v>
      </c>
      <c r="M563" s="8">
        <v>3</v>
      </c>
      <c r="N563" s="12">
        <f t="shared" si="101"/>
        <v>1.0732684602175158</v>
      </c>
      <c r="O563" s="8">
        <v>6</v>
      </c>
      <c r="P563" s="12">
        <f t="shared" si="102"/>
        <v>2.1465369204350315</v>
      </c>
      <c r="Q563" s="8">
        <v>18</v>
      </c>
      <c r="R563" s="12">
        <f t="shared" si="103"/>
        <v>6.4396107613050946</v>
      </c>
      <c r="S563" s="12">
        <f t="shared" si="104"/>
        <v>0.59626025567639773</v>
      </c>
      <c r="T563" s="12">
        <f t="shared" si="105"/>
        <v>4.2930738408700631</v>
      </c>
      <c r="U563" s="12">
        <f t="shared" si="106"/>
        <v>1.6666666666666667</v>
      </c>
      <c r="V563" s="12">
        <f t="shared" si="107"/>
        <v>12</v>
      </c>
      <c r="W563" s="8" t="s">
        <v>28</v>
      </c>
      <c r="X563" s="8" t="s">
        <v>29</v>
      </c>
      <c r="Y563" s="8" t="s">
        <v>30</v>
      </c>
      <c r="Z563" s="8" t="s">
        <v>105</v>
      </c>
      <c r="AA563" s="8" t="s">
        <v>1818</v>
      </c>
      <c r="AB563" s="8" t="s">
        <v>1819</v>
      </c>
      <c r="AC563" s="8" t="s">
        <v>207</v>
      </c>
      <c r="AD563" s="8" t="s">
        <v>21</v>
      </c>
      <c r="AE563" s="8" t="s">
        <v>1820</v>
      </c>
      <c r="AF563" s="8" t="s">
        <v>34</v>
      </c>
      <c r="AG563" s="8" t="s">
        <v>23</v>
      </c>
      <c r="AH563" s="8" t="s">
        <v>116</v>
      </c>
      <c r="AI563" s="8" t="s">
        <v>25</v>
      </c>
      <c r="AJ563" s="6" t="s">
        <v>1846</v>
      </c>
    </row>
    <row r="564" spans="1:36" s="9" customFormat="1" x14ac:dyDescent="0.3">
      <c r="A564" s="10" t="s">
        <v>1847</v>
      </c>
      <c r="B564" s="6">
        <v>177780440</v>
      </c>
      <c r="C564" s="6">
        <v>38334</v>
      </c>
      <c r="D564" s="11">
        <f t="shared" si="96"/>
        <v>3.8334000000000001</v>
      </c>
      <c r="E564" s="8">
        <v>4</v>
      </c>
      <c r="F564" s="12">
        <f t="shared" si="97"/>
        <v>1.0434601137371524</v>
      </c>
      <c r="G564" s="8">
        <v>0</v>
      </c>
      <c r="H564" s="12">
        <f t="shared" si="98"/>
        <v>0</v>
      </c>
      <c r="I564" s="8">
        <v>0</v>
      </c>
      <c r="J564" s="12">
        <f t="shared" si="99"/>
        <v>0</v>
      </c>
      <c r="K564" s="8">
        <v>20</v>
      </c>
      <c r="L564" s="12">
        <f t="shared" si="100"/>
        <v>5.2173005686857614</v>
      </c>
      <c r="M564" s="8">
        <v>3</v>
      </c>
      <c r="N564" s="12">
        <f t="shared" si="101"/>
        <v>0.78259508530286426</v>
      </c>
      <c r="O564" s="8">
        <v>3</v>
      </c>
      <c r="P564" s="12">
        <f t="shared" si="102"/>
        <v>0.78259508530286426</v>
      </c>
      <c r="Q564" s="8">
        <v>14</v>
      </c>
      <c r="R564" s="12">
        <f t="shared" si="103"/>
        <v>3.6521103980800333</v>
      </c>
      <c r="S564" s="12">
        <f t="shared" si="104"/>
        <v>0.34782003791238414</v>
      </c>
      <c r="T564" s="12">
        <f t="shared" si="105"/>
        <v>2.6086502843428807</v>
      </c>
      <c r="U564" s="12">
        <f t="shared" si="106"/>
        <v>1.3333333333333333</v>
      </c>
      <c r="V564" s="12">
        <f t="shared" si="107"/>
        <v>10</v>
      </c>
      <c r="W564" s="8" t="s">
        <v>28</v>
      </c>
      <c r="X564" s="8" t="s">
        <v>29</v>
      </c>
      <c r="Y564" s="8" t="s">
        <v>30</v>
      </c>
      <c r="Z564" s="8" t="s">
        <v>105</v>
      </c>
      <c r="AA564" s="8" t="s">
        <v>1818</v>
      </c>
      <c r="AB564" s="8" t="s">
        <v>1819</v>
      </c>
      <c r="AC564" s="8" t="s">
        <v>207</v>
      </c>
      <c r="AD564" s="8" t="s">
        <v>21</v>
      </c>
      <c r="AE564" s="8" t="s">
        <v>1820</v>
      </c>
      <c r="AF564" s="8" t="s">
        <v>34</v>
      </c>
      <c r="AG564" s="8" t="s">
        <v>23</v>
      </c>
      <c r="AH564" s="8" t="s">
        <v>116</v>
      </c>
      <c r="AI564" s="8" t="s">
        <v>25</v>
      </c>
      <c r="AJ564" s="6" t="s">
        <v>1848</v>
      </c>
    </row>
    <row r="565" spans="1:36" s="9" customFormat="1" x14ac:dyDescent="0.3">
      <c r="A565" s="10" t="s">
        <v>1849</v>
      </c>
      <c r="B565" s="6">
        <v>29202882</v>
      </c>
      <c r="C565" s="6">
        <v>10917</v>
      </c>
      <c r="D565" s="11">
        <f t="shared" si="96"/>
        <v>1.0916999999999999</v>
      </c>
      <c r="E565" s="8">
        <v>1</v>
      </c>
      <c r="F565" s="12">
        <f t="shared" si="97"/>
        <v>0.91600256480718156</v>
      </c>
      <c r="G565" s="8">
        <v>0</v>
      </c>
      <c r="H565" s="12">
        <f t="shared" si="98"/>
        <v>0</v>
      </c>
      <c r="I565" s="8">
        <v>0</v>
      </c>
      <c r="J565" s="12">
        <f t="shared" si="99"/>
        <v>0</v>
      </c>
      <c r="K565" s="8">
        <v>0</v>
      </c>
      <c r="L565" s="12">
        <f t="shared" si="100"/>
        <v>0</v>
      </c>
      <c r="M565" s="8">
        <v>0</v>
      </c>
      <c r="N565" s="12">
        <f t="shared" si="101"/>
        <v>0</v>
      </c>
      <c r="O565" s="8">
        <v>0</v>
      </c>
      <c r="P565" s="12">
        <f t="shared" si="102"/>
        <v>0</v>
      </c>
      <c r="Q565" s="8">
        <v>0</v>
      </c>
      <c r="R565" s="12">
        <f t="shared" si="103"/>
        <v>0</v>
      </c>
      <c r="S565" s="12">
        <f t="shared" si="104"/>
        <v>0.3053341882690605</v>
      </c>
      <c r="T565" s="12">
        <f t="shared" si="105"/>
        <v>0</v>
      </c>
      <c r="U565" s="12">
        <f t="shared" si="106"/>
        <v>0.33333333333333331</v>
      </c>
      <c r="V565" s="12">
        <f t="shared" si="107"/>
        <v>0</v>
      </c>
      <c r="W565" s="8"/>
      <c r="X565" s="8" t="s">
        <v>42</v>
      </c>
      <c r="Y565" s="8" t="s">
        <v>43</v>
      </c>
      <c r="Z565" s="8" t="s">
        <v>44</v>
      </c>
      <c r="AA565" s="8" t="s">
        <v>1851</v>
      </c>
      <c r="AB565" s="8" t="s">
        <v>1852</v>
      </c>
      <c r="AC565" s="8" t="s">
        <v>21</v>
      </c>
      <c r="AD565" s="8" t="s">
        <v>21</v>
      </c>
      <c r="AE565" s="8" t="s">
        <v>22</v>
      </c>
      <c r="AF565" s="8" t="s">
        <v>22</v>
      </c>
      <c r="AG565" s="8" t="s">
        <v>23</v>
      </c>
      <c r="AH565" s="8" t="s">
        <v>25</v>
      </c>
      <c r="AI565" s="8" t="s">
        <v>25</v>
      </c>
      <c r="AJ565" s="6" t="s">
        <v>1850</v>
      </c>
    </row>
    <row r="566" spans="1:36" s="9" customFormat="1" x14ac:dyDescent="0.3">
      <c r="A566" s="10" t="s">
        <v>1853</v>
      </c>
      <c r="B566" s="6">
        <v>39686251</v>
      </c>
      <c r="C566" s="6">
        <v>10933</v>
      </c>
      <c r="D566" s="11">
        <f t="shared" si="96"/>
        <v>1.0932999999999999</v>
      </c>
      <c r="E566" s="8">
        <v>3</v>
      </c>
      <c r="F566" s="12">
        <f t="shared" si="97"/>
        <v>2.7439860971371082</v>
      </c>
      <c r="G566" s="8">
        <v>2</v>
      </c>
      <c r="H566" s="12">
        <f t="shared" si="98"/>
        <v>1.829324064758072</v>
      </c>
      <c r="I566" s="8">
        <v>2</v>
      </c>
      <c r="J566" s="12">
        <f t="shared" si="99"/>
        <v>1.829324064758072</v>
      </c>
      <c r="K566" s="8">
        <v>1</v>
      </c>
      <c r="L566" s="12">
        <f t="shared" si="100"/>
        <v>0.91466203237903598</v>
      </c>
      <c r="M566" s="8">
        <v>3</v>
      </c>
      <c r="N566" s="12">
        <f t="shared" si="101"/>
        <v>2.7439860971371082</v>
      </c>
      <c r="O566" s="8">
        <v>1</v>
      </c>
      <c r="P566" s="12">
        <f t="shared" si="102"/>
        <v>0.91466203237903598</v>
      </c>
      <c r="Q566" s="8">
        <v>2</v>
      </c>
      <c r="R566" s="12">
        <f t="shared" si="103"/>
        <v>1.829324064758072</v>
      </c>
      <c r="S566" s="12">
        <f t="shared" si="104"/>
        <v>2.1342114088844171</v>
      </c>
      <c r="T566" s="12">
        <f t="shared" si="105"/>
        <v>1.6006585566633129</v>
      </c>
      <c r="U566" s="12">
        <f t="shared" si="106"/>
        <v>2.3333333333333335</v>
      </c>
      <c r="V566" s="12">
        <f t="shared" si="107"/>
        <v>1.75</v>
      </c>
      <c r="W566" s="8" t="s">
        <v>15</v>
      </c>
      <c r="X566" s="8" t="s">
        <v>16</v>
      </c>
      <c r="Y566" s="8" t="s">
        <v>17</v>
      </c>
      <c r="Z566" s="8" t="s">
        <v>74</v>
      </c>
      <c r="AA566" s="8" t="s">
        <v>696</v>
      </c>
      <c r="AB566" s="8" t="s">
        <v>1855</v>
      </c>
      <c r="AC566" s="8" t="s">
        <v>55</v>
      </c>
      <c r="AD566" s="8" t="s">
        <v>55</v>
      </c>
      <c r="AE566" s="8" t="s">
        <v>202</v>
      </c>
      <c r="AF566" s="8" t="s">
        <v>202</v>
      </c>
      <c r="AG566" s="8" t="s">
        <v>23</v>
      </c>
      <c r="AH566" s="8" t="s">
        <v>24</v>
      </c>
      <c r="AI566" s="8" t="s">
        <v>25</v>
      </c>
      <c r="AJ566" s="6" t="s">
        <v>1854</v>
      </c>
    </row>
    <row r="567" spans="1:36" s="9" customFormat="1" x14ac:dyDescent="0.3">
      <c r="A567" s="10" t="s">
        <v>1856</v>
      </c>
      <c r="B567" s="6">
        <v>47275052</v>
      </c>
      <c r="C567" s="6">
        <v>16794</v>
      </c>
      <c r="D567" s="11">
        <f t="shared" si="96"/>
        <v>1.6794</v>
      </c>
      <c r="E567" s="8">
        <v>4</v>
      </c>
      <c r="F567" s="12">
        <f t="shared" si="97"/>
        <v>2.3818030248898414</v>
      </c>
      <c r="G567" s="8">
        <v>1</v>
      </c>
      <c r="H567" s="12">
        <f t="shared" si="98"/>
        <v>0.59545075622246035</v>
      </c>
      <c r="I567" s="8">
        <v>2</v>
      </c>
      <c r="J567" s="12">
        <f t="shared" si="99"/>
        <v>1.1909015124449207</v>
      </c>
      <c r="K567" s="8">
        <v>4</v>
      </c>
      <c r="L567" s="12">
        <f t="shared" si="100"/>
        <v>2.3818030248898414</v>
      </c>
      <c r="M567" s="8">
        <v>4</v>
      </c>
      <c r="N567" s="12">
        <f t="shared" si="101"/>
        <v>2.3818030248898414</v>
      </c>
      <c r="O567" s="8">
        <v>2</v>
      </c>
      <c r="P567" s="12">
        <f t="shared" si="102"/>
        <v>1.1909015124449207</v>
      </c>
      <c r="Q567" s="8">
        <v>8</v>
      </c>
      <c r="R567" s="12">
        <f t="shared" si="103"/>
        <v>4.7636060497796828</v>
      </c>
      <c r="S567" s="12">
        <f t="shared" si="104"/>
        <v>1.3893850978524076</v>
      </c>
      <c r="T567" s="12">
        <f t="shared" si="105"/>
        <v>2.6795284030010715</v>
      </c>
      <c r="U567" s="12">
        <f t="shared" si="106"/>
        <v>2.3333333333333335</v>
      </c>
      <c r="V567" s="12">
        <f t="shared" si="107"/>
        <v>4.5</v>
      </c>
      <c r="W567" s="8" t="s">
        <v>15</v>
      </c>
      <c r="X567" s="8" t="s">
        <v>16</v>
      </c>
      <c r="Y567" s="8" t="s">
        <v>17</v>
      </c>
      <c r="Z567" s="8" t="s">
        <v>673</v>
      </c>
      <c r="AA567" s="8" t="s">
        <v>1612</v>
      </c>
      <c r="AB567" s="8" t="s">
        <v>1857</v>
      </c>
      <c r="AC567" s="8" t="s">
        <v>147</v>
      </c>
      <c r="AD567" s="8" t="s">
        <v>147</v>
      </c>
      <c r="AE567" s="8" t="s">
        <v>147</v>
      </c>
      <c r="AF567" s="8" t="s">
        <v>147</v>
      </c>
      <c r="AG567" s="8" t="s">
        <v>147</v>
      </c>
      <c r="AH567" s="8" t="s">
        <v>147</v>
      </c>
      <c r="AI567" s="8" t="s">
        <v>147</v>
      </c>
      <c r="AJ567" s="6" t="s">
        <v>125</v>
      </c>
    </row>
    <row r="568" spans="1:36" s="9" customFormat="1" x14ac:dyDescent="0.3">
      <c r="A568" s="10" t="s">
        <v>1858</v>
      </c>
      <c r="B568" s="6">
        <v>25685045</v>
      </c>
      <c r="C568" s="6">
        <v>10685</v>
      </c>
      <c r="D568" s="11">
        <f t="shared" si="96"/>
        <v>1.0685</v>
      </c>
      <c r="E568" s="8">
        <v>3</v>
      </c>
      <c r="F568" s="12">
        <f t="shared" si="97"/>
        <v>2.8076743097800656</v>
      </c>
      <c r="G568" s="8">
        <v>1</v>
      </c>
      <c r="H568" s="12">
        <f t="shared" si="98"/>
        <v>0.93589143659335516</v>
      </c>
      <c r="I568" s="8">
        <v>3</v>
      </c>
      <c r="J568" s="12">
        <f t="shared" si="99"/>
        <v>2.8076743097800656</v>
      </c>
      <c r="K568" s="8">
        <v>0</v>
      </c>
      <c r="L568" s="12">
        <f t="shared" si="100"/>
        <v>0</v>
      </c>
      <c r="M568" s="8">
        <v>3</v>
      </c>
      <c r="N568" s="12">
        <f t="shared" si="101"/>
        <v>2.8076743097800656</v>
      </c>
      <c r="O568" s="8">
        <v>1</v>
      </c>
      <c r="P568" s="12">
        <f t="shared" si="102"/>
        <v>0.93589143659335516</v>
      </c>
      <c r="Q568" s="8">
        <v>3</v>
      </c>
      <c r="R568" s="12">
        <f t="shared" si="103"/>
        <v>2.8076743097800656</v>
      </c>
      <c r="S568" s="12">
        <f t="shared" si="104"/>
        <v>2.1837466853844956</v>
      </c>
      <c r="T568" s="12">
        <f t="shared" si="105"/>
        <v>1.6378100140383716</v>
      </c>
      <c r="U568" s="12">
        <f t="shared" si="106"/>
        <v>2.3333333333333335</v>
      </c>
      <c r="V568" s="12">
        <f t="shared" si="107"/>
        <v>1.75</v>
      </c>
      <c r="W568" s="8" t="s">
        <v>15</v>
      </c>
      <c r="X568" s="8" t="s">
        <v>16</v>
      </c>
      <c r="Y568" s="8" t="s">
        <v>17</v>
      </c>
      <c r="Z568" s="8" t="s">
        <v>1103</v>
      </c>
      <c r="AA568" s="8" t="s">
        <v>1860</v>
      </c>
      <c r="AB568" s="8" t="s">
        <v>1861</v>
      </c>
      <c r="AC568" s="8" t="s">
        <v>55</v>
      </c>
      <c r="AD568" s="8" t="s">
        <v>55</v>
      </c>
      <c r="AE568" s="8" t="s">
        <v>56</v>
      </c>
      <c r="AF568" s="8" t="s">
        <v>56</v>
      </c>
      <c r="AG568" s="8" t="s">
        <v>23</v>
      </c>
      <c r="AH568" s="8" t="s">
        <v>25</v>
      </c>
      <c r="AI568" s="8" t="s">
        <v>25</v>
      </c>
      <c r="AJ568" s="6" t="s">
        <v>1859</v>
      </c>
    </row>
    <row r="569" spans="1:36" s="9" customFormat="1" x14ac:dyDescent="0.3">
      <c r="A569" s="10" t="s">
        <v>1862</v>
      </c>
      <c r="B569" s="6">
        <v>39207821</v>
      </c>
      <c r="C569" s="6">
        <v>13553</v>
      </c>
      <c r="D569" s="11">
        <f t="shared" si="96"/>
        <v>1.3552999999999999</v>
      </c>
      <c r="E569" s="8">
        <v>3</v>
      </c>
      <c r="F569" s="12">
        <f t="shared" si="97"/>
        <v>2.2135320593226591</v>
      </c>
      <c r="G569" s="8">
        <v>1</v>
      </c>
      <c r="H569" s="12">
        <f t="shared" si="98"/>
        <v>0.73784401977421976</v>
      </c>
      <c r="I569" s="8">
        <v>1</v>
      </c>
      <c r="J569" s="12">
        <f t="shared" si="99"/>
        <v>0.73784401977421976</v>
      </c>
      <c r="K569" s="8">
        <v>3</v>
      </c>
      <c r="L569" s="12">
        <f t="shared" si="100"/>
        <v>2.2135320593226591</v>
      </c>
      <c r="M569" s="8">
        <v>6</v>
      </c>
      <c r="N569" s="12">
        <f t="shared" si="101"/>
        <v>4.4270641186453181</v>
      </c>
      <c r="O569" s="8">
        <v>4</v>
      </c>
      <c r="P569" s="12">
        <f t="shared" si="102"/>
        <v>2.951376079096879</v>
      </c>
      <c r="Q569" s="8">
        <v>14</v>
      </c>
      <c r="R569" s="12">
        <f t="shared" si="103"/>
        <v>10.329816276839077</v>
      </c>
      <c r="S569" s="12">
        <f t="shared" si="104"/>
        <v>1.2297400329570329</v>
      </c>
      <c r="T569" s="12">
        <f t="shared" si="105"/>
        <v>4.9804471334759839</v>
      </c>
      <c r="U569" s="12">
        <f t="shared" si="106"/>
        <v>1.6666666666666667</v>
      </c>
      <c r="V569" s="12">
        <f t="shared" si="107"/>
        <v>6.75</v>
      </c>
      <c r="W569" s="8" t="s">
        <v>15</v>
      </c>
      <c r="X569" s="8" t="s">
        <v>16</v>
      </c>
      <c r="Y569" s="8" t="s">
        <v>68</v>
      </c>
      <c r="Z569" s="8" t="s">
        <v>85</v>
      </c>
      <c r="AA569" s="8" t="s">
        <v>19</v>
      </c>
      <c r="AB569" s="8" t="s">
        <v>1864</v>
      </c>
      <c r="AC569" s="8" t="s">
        <v>21</v>
      </c>
      <c r="AD569" s="8" t="s">
        <v>21</v>
      </c>
      <c r="AE569" s="8" t="s">
        <v>22</v>
      </c>
      <c r="AF569" s="8" t="s">
        <v>22</v>
      </c>
      <c r="AG569" s="8" t="s">
        <v>23</v>
      </c>
      <c r="AH569" s="8" t="s">
        <v>25</v>
      </c>
      <c r="AI569" s="8" t="s">
        <v>25</v>
      </c>
      <c r="AJ569" s="6" t="s">
        <v>1863</v>
      </c>
    </row>
    <row r="570" spans="1:36" s="9" customFormat="1" x14ac:dyDescent="0.3">
      <c r="A570" s="10" t="s">
        <v>1865</v>
      </c>
      <c r="B570" s="6">
        <v>13746944</v>
      </c>
      <c r="C570" s="6">
        <v>5657</v>
      </c>
      <c r="D570" s="11">
        <f t="shared" si="96"/>
        <v>0.56569999999999998</v>
      </c>
      <c r="E570" s="8">
        <v>2</v>
      </c>
      <c r="F570" s="12">
        <f t="shared" si="97"/>
        <v>3.5354428142124803</v>
      </c>
      <c r="G570" s="8">
        <v>0</v>
      </c>
      <c r="H570" s="12">
        <f t="shared" si="98"/>
        <v>0</v>
      </c>
      <c r="I570" s="8">
        <v>5</v>
      </c>
      <c r="J570" s="12">
        <f t="shared" si="99"/>
        <v>8.8386070355312008</v>
      </c>
      <c r="K570" s="8">
        <v>0</v>
      </c>
      <c r="L570" s="12">
        <f t="shared" si="100"/>
        <v>0</v>
      </c>
      <c r="M570" s="8">
        <v>1</v>
      </c>
      <c r="N570" s="12">
        <f t="shared" si="101"/>
        <v>1.7677214071062402</v>
      </c>
      <c r="O570" s="8">
        <v>0</v>
      </c>
      <c r="P570" s="12">
        <f t="shared" si="102"/>
        <v>0</v>
      </c>
      <c r="Q570" s="8">
        <v>0</v>
      </c>
      <c r="R570" s="12">
        <f t="shared" si="103"/>
        <v>0</v>
      </c>
      <c r="S570" s="12">
        <f t="shared" si="104"/>
        <v>4.1246832832478937</v>
      </c>
      <c r="T570" s="12">
        <f t="shared" si="105"/>
        <v>0.44193035177656004</v>
      </c>
      <c r="U570" s="12">
        <f t="shared" si="106"/>
        <v>2.3333333333333335</v>
      </c>
      <c r="V570" s="12">
        <f t="shared" si="107"/>
        <v>0.25</v>
      </c>
      <c r="W570" s="8" t="s">
        <v>15</v>
      </c>
      <c r="X570" s="8" t="s">
        <v>187</v>
      </c>
      <c r="Y570" s="8" t="s">
        <v>188</v>
      </c>
      <c r="Z570" s="8" t="s">
        <v>189</v>
      </c>
      <c r="AA570" s="8" t="s">
        <v>1144</v>
      </c>
      <c r="AB570" s="8" t="s">
        <v>1867</v>
      </c>
      <c r="AC570" s="8" t="s">
        <v>147</v>
      </c>
      <c r="AD570" s="8" t="s">
        <v>147</v>
      </c>
      <c r="AE570" s="8" t="s">
        <v>147</v>
      </c>
      <c r="AF570" s="8" t="s">
        <v>147</v>
      </c>
      <c r="AG570" s="8" t="s">
        <v>147</v>
      </c>
      <c r="AH570" s="8" t="s">
        <v>147</v>
      </c>
      <c r="AI570" s="8" t="s">
        <v>147</v>
      </c>
      <c r="AJ570" s="6" t="s">
        <v>1866</v>
      </c>
    </row>
    <row r="571" spans="1:36" s="9" customFormat="1" x14ac:dyDescent="0.3">
      <c r="A571" s="10" t="s">
        <v>1868</v>
      </c>
      <c r="B571" s="6">
        <v>52667713</v>
      </c>
      <c r="C571" s="6">
        <v>13270</v>
      </c>
      <c r="D571" s="11">
        <f t="shared" si="96"/>
        <v>1.327</v>
      </c>
      <c r="E571" s="8">
        <v>2</v>
      </c>
      <c r="F571" s="12">
        <f t="shared" si="97"/>
        <v>1.5071590052750565</v>
      </c>
      <c r="G571" s="8">
        <v>1</v>
      </c>
      <c r="H571" s="12">
        <f t="shared" si="98"/>
        <v>0.75357950263752826</v>
      </c>
      <c r="I571" s="8">
        <v>0</v>
      </c>
      <c r="J571" s="12">
        <f t="shared" si="99"/>
        <v>0</v>
      </c>
      <c r="K571" s="8">
        <v>0</v>
      </c>
      <c r="L571" s="12">
        <f t="shared" si="100"/>
        <v>0</v>
      </c>
      <c r="M571" s="8">
        <v>1</v>
      </c>
      <c r="N571" s="12">
        <f t="shared" si="101"/>
        <v>0.75357950263752826</v>
      </c>
      <c r="O571" s="8">
        <v>0</v>
      </c>
      <c r="P571" s="12">
        <f t="shared" si="102"/>
        <v>0</v>
      </c>
      <c r="Q571" s="8">
        <v>3</v>
      </c>
      <c r="R571" s="12">
        <f t="shared" si="103"/>
        <v>2.2607385079125848</v>
      </c>
      <c r="S571" s="12">
        <f t="shared" si="104"/>
        <v>0.75357950263752826</v>
      </c>
      <c r="T571" s="12">
        <f t="shared" si="105"/>
        <v>0.75357950263752826</v>
      </c>
      <c r="U571" s="12">
        <f t="shared" si="106"/>
        <v>1</v>
      </c>
      <c r="V571" s="12">
        <f t="shared" si="107"/>
        <v>1</v>
      </c>
      <c r="W571" s="8" t="s">
        <v>28</v>
      </c>
      <c r="X571" s="8" t="s">
        <v>51</v>
      </c>
      <c r="Y571" s="8" t="s">
        <v>1692</v>
      </c>
      <c r="Z571" s="8" t="s">
        <v>1693</v>
      </c>
      <c r="AA571" s="8" t="s">
        <v>1869</v>
      </c>
      <c r="AB571" s="8" t="s">
        <v>1870</v>
      </c>
      <c r="AC571" s="8" t="s">
        <v>147</v>
      </c>
      <c r="AD571" s="8" t="s">
        <v>147</v>
      </c>
      <c r="AE571" s="8" t="s">
        <v>147</v>
      </c>
      <c r="AF571" s="8" t="s">
        <v>147</v>
      </c>
      <c r="AG571" s="8" t="s">
        <v>147</v>
      </c>
      <c r="AH571" s="8" t="s">
        <v>147</v>
      </c>
      <c r="AI571" s="8" t="s">
        <v>147</v>
      </c>
      <c r="AJ571" s="6" t="s">
        <v>125</v>
      </c>
    </row>
    <row r="572" spans="1:36" s="9" customFormat="1" x14ac:dyDescent="0.3">
      <c r="A572" s="10" t="s">
        <v>1871</v>
      </c>
      <c r="B572" s="6">
        <v>20431960</v>
      </c>
      <c r="C572" s="6">
        <v>10410</v>
      </c>
      <c r="D572" s="11">
        <f t="shared" si="96"/>
        <v>1.0409999999999999</v>
      </c>
      <c r="E572" s="8">
        <v>1</v>
      </c>
      <c r="F572" s="12">
        <f t="shared" si="97"/>
        <v>0.96061479346781953</v>
      </c>
      <c r="G572" s="8">
        <v>0</v>
      </c>
      <c r="H572" s="12">
        <f t="shared" si="98"/>
        <v>0</v>
      </c>
      <c r="I572" s="8">
        <v>0</v>
      </c>
      <c r="J572" s="12">
        <f t="shared" si="99"/>
        <v>0</v>
      </c>
      <c r="K572" s="8">
        <v>0</v>
      </c>
      <c r="L572" s="12">
        <f t="shared" si="100"/>
        <v>0</v>
      </c>
      <c r="M572" s="8">
        <v>1</v>
      </c>
      <c r="N572" s="12">
        <f t="shared" si="101"/>
        <v>0.96061479346781953</v>
      </c>
      <c r="O572" s="8">
        <v>1</v>
      </c>
      <c r="P572" s="12">
        <f t="shared" si="102"/>
        <v>0.96061479346781953</v>
      </c>
      <c r="Q572" s="8">
        <v>0</v>
      </c>
      <c r="R572" s="12">
        <f t="shared" si="103"/>
        <v>0</v>
      </c>
      <c r="S572" s="12">
        <f t="shared" si="104"/>
        <v>0.32020493115593984</v>
      </c>
      <c r="T572" s="12">
        <f t="shared" si="105"/>
        <v>0.48030739673390976</v>
      </c>
      <c r="U572" s="12">
        <f t="shared" si="106"/>
        <v>0.33333333333333331</v>
      </c>
      <c r="V572" s="12">
        <f t="shared" si="107"/>
        <v>0.5</v>
      </c>
      <c r="W572" s="8" t="s">
        <v>28</v>
      </c>
      <c r="X572" s="8" t="s">
        <v>97</v>
      </c>
      <c r="Y572" s="8" t="s">
        <v>958</v>
      </c>
      <c r="Z572" s="8" t="s">
        <v>1873</v>
      </c>
      <c r="AA572" s="8" t="s">
        <v>1874</v>
      </c>
      <c r="AB572" s="8" t="s">
        <v>1875</v>
      </c>
      <c r="AC572" s="8" t="s">
        <v>147</v>
      </c>
      <c r="AD572" s="8" t="s">
        <v>147</v>
      </c>
      <c r="AE572" s="8" t="s">
        <v>147</v>
      </c>
      <c r="AF572" s="8" t="s">
        <v>147</v>
      </c>
      <c r="AG572" s="8" t="s">
        <v>147</v>
      </c>
      <c r="AH572" s="8" t="s">
        <v>147</v>
      </c>
      <c r="AI572" s="8" t="s">
        <v>147</v>
      </c>
      <c r="AJ572" s="6" t="s">
        <v>1872</v>
      </c>
    </row>
    <row r="573" spans="1:36" s="9" customFormat="1" x14ac:dyDescent="0.3">
      <c r="A573" s="10" t="s">
        <v>1876</v>
      </c>
      <c r="B573" s="6">
        <v>10993726</v>
      </c>
      <c r="C573" s="6">
        <v>5086</v>
      </c>
      <c r="D573" s="11">
        <f t="shared" si="96"/>
        <v>0.50860000000000005</v>
      </c>
      <c r="E573" s="8">
        <v>2</v>
      </c>
      <c r="F573" s="12">
        <f t="shared" si="97"/>
        <v>3.9323633503735742</v>
      </c>
      <c r="G573" s="8">
        <v>0</v>
      </c>
      <c r="H573" s="12">
        <f t="shared" si="98"/>
        <v>0</v>
      </c>
      <c r="I573" s="8">
        <v>9</v>
      </c>
      <c r="J573" s="12">
        <f t="shared" si="99"/>
        <v>17.695635076681082</v>
      </c>
      <c r="K573" s="8">
        <v>0</v>
      </c>
      <c r="L573" s="12">
        <f t="shared" si="100"/>
        <v>0</v>
      </c>
      <c r="M573" s="8">
        <v>0</v>
      </c>
      <c r="N573" s="12">
        <f t="shared" si="101"/>
        <v>0</v>
      </c>
      <c r="O573" s="8">
        <v>0</v>
      </c>
      <c r="P573" s="12">
        <f t="shared" si="102"/>
        <v>0</v>
      </c>
      <c r="Q573" s="8">
        <v>0</v>
      </c>
      <c r="R573" s="12">
        <f t="shared" si="103"/>
        <v>0</v>
      </c>
      <c r="S573" s="12">
        <f t="shared" si="104"/>
        <v>7.2093328090182185</v>
      </c>
      <c r="T573" s="12">
        <f t="shared" si="105"/>
        <v>0</v>
      </c>
      <c r="U573" s="12">
        <f t="shared" si="106"/>
        <v>3.6666666666666665</v>
      </c>
      <c r="V573" s="12">
        <f t="shared" si="107"/>
        <v>0</v>
      </c>
      <c r="W573" s="8" t="s">
        <v>15</v>
      </c>
      <c r="X573" s="8" t="s">
        <v>187</v>
      </c>
      <c r="Y573" s="8" t="s">
        <v>188</v>
      </c>
      <c r="Z573" s="8" t="s">
        <v>189</v>
      </c>
      <c r="AA573" s="8" t="s">
        <v>638</v>
      </c>
      <c r="AB573" s="8" t="s">
        <v>1878</v>
      </c>
      <c r="AC573" s="8" t="s">
        <v>147</v>
      </c>
      <c r="AD573" s="8" t="s">
        <v>147</v>
      </c>
      <c r="AE573" s="8" t="s">
        <v>147</v>
      </c>
      <c r="AF573" s="8" t="s">
        <v>147</v>
      </c>
      <c r="AG573" s="8" t="s">
        <v>147</v>
      </c>
      <c r="AH573" s="8" t="s">
        <v>147</v>
      </c>
      <c r="AI573" s="8" t="s">
        <v>147</v>
      </c>
      <c r="AJ573" s="6" t="s">
        <v>1877</v>
      </c>
    </row>
    <row r="574" spans="1:36" s="9" customFormat="1" x14ac:dyDescent="0.3">
      <c r="A574" s="10" t="s">
        <v>1879</v>
      </c>
      <c r="B574" s="6">
        <v>10932331</v>
      </c>
      <c r="C574" s="6">
        <v>5103</v>
      </c>
      <c r="D574" s="11">
        <f t="shared" si="96"/>
        <v>0.51029999999999998</v>
      </c>
      <c r="E574" s="8">
        <v>3</v>
      </c>
      <c r="F574" s="12">
        <f t="shared" si="97"/>
        <v>5.8788947677836569</v>
      </c>
      <c r="G574" s="8">
        <v>0</v>
      </c>
      <c r="H574" s="12">
        <f t="shared" si="98"/>
        <v>0</v>
      </c>
      <c r="I574" s="8">
        <v>10</v>
      </c>
      <c r="J574" s="12">
        <f t="shared" si="99"/>
        <v>19.596315892612189</v>
      </c>
      <c r="K574" s="8">
        <v>0</v>
      </c>
      <c r="L574" s="12">
        <f t="shared" si="100"/>
        <v>0</v>
      </c>
      <c r="M574" s="8">
        <v>0</v>
      </c>
      <c r="N574" s="12">
        <f t="shared" si="101"/>
        <v>0</v>
      </c>
      <c r="O574" s="8">
        <v>0</v>
      </c>
      <c r="P574" s="12">
        <f t="shared" si="102"/>
        <v>0</v>
      </c>
      <c r="Q574" s="8">
        <v>0</v>
      </c>
      <c r="R574" s="12">
        <f t="shared" si="103"/>
        <v>0</v>
      </c>
      <c r="S574" s="12">
        <f t="shared" si="104"/>
        <v>8.4917368867986145</v>
      </c>
      <c r="T574" s="12">
        <f t="shared" si="105"/>
        <v>0</v>
      </c>
      <c r="U574" s="12">
        <f t="shared" si="106"/>
        <v>4.333333333333333</v>
      </c>
      <c r="V574" s="12">
        <f t="shared" si="107"/>
        <v>0</v>
      </c>
      <c r="W574" s="8" t="s">
        <v>15</v>
      </c>
      <c r="X574" s="8" t="s">
        <v>187</v>
      </c>
      <c r="Y574" s="8" t="s">
        <v>188</v>
      </c>
      <c r="Z574" s="8" t="s">
        <v>189</v>
      </c>
      <c r="AA574" s="8" t="s">
        <v>638</v>
      </c>
      <c r="AB574" s="8" t="s">
        <v>1878</v>
      </c>
      <c r="AC574" s="8" t="s">
        <v>55</v>
      </c>
      <c r="AD574" s="8" t="s">
        <v>55</v>
      </c>
      <c r="AE574" s="8" t="s">
        <v>56</v>
      </c>
      <c r="AF574" s="8" t="s">
        <v>56</v>
      </c>
      <c r="AG574" s="8" t="s">
        <v>23</v>
      </c>
      <c r="AH574" s="8" t="s">
        <v>25</v>
      </c>
      <c r="AI574" s="8" t="s">
        <v>25</v>
      </c>
      <c r="AJ574" s="6" t="s">
        <v>1880</v>
      </c>
    </row>
    <row r="575" spans="1:36" s="9" customFormat="1" x14ac:dyDescent="0.3">
      <c r="A575" s="10" t="s">
        <v>1881</v>
      </c>
      <c r="B575" s="6">
        <v>4071346</v>
      </c>
      <c r="C575" s="6">
        <v>2661</v>
      </c>
      <c r="D575" s="11">
        <f t="shared" si="96"/>
        <v>0.2661</v>
      </c>
      <c r="E575" s="8">
        <v>0</v>
      </c>
      <c r="F575" s="12">
        <f t="shared" si="97"/>
        <v>0</v>
      </c>
      <c r="G575" s="8">
        <v>0</v>
      </c>
      <c r="H575" s="12">
        <f t="shared" si="98"/>
        <v>0</v>
      </c>
      <c r="I575" s="8">
        <v>0</v>
      </c>
      <c r="J575" s="12">
        <f t="shared" si="99"/>
        <v>0</v>
      </c>
      <c r="K575" s="8">
        <v>0</v>
      </c>
      <c r="L575" s="12">
        <f t="shared" si="100"/>
        <v>0</v>
      </c>
      <c r="M575" s="8">
        <v>2</v>
      </c>
      <c r="N575" s="12">
        <f t="shared" si="101"/>
        <v>7.5159714393085304</v>
      </c>
      <c r="O575" s="8">
        <v>0</v>
      </c>
      <c r="P575" s="12">
        <f t="shared" si="102"/>
        <v>0</v>
      </c>
      <c r="Q575" s="8">
        <v>0</v>
      </c>
      <c r="R575" s="12">
        <f t="shared" si="103"/>
        <v>0</v>
      </c>
      <c r="S575" s="12">
        <f t="shared" si="104"/>
        <v>0</v>
      </c>
      <c r="T575" s="12">
        <f t="shared" si="105"/>
        <v>1.8789928598271326</v>
      </c>
      <c r="U575" s="12">
        <f t="shared" si="106"/>
        <v>0</v>
      </c>
      <c r="V575" s="12">
        <f t="shared" si="107"/>
        <v>0.5</v>
      </c>
      <c r="W575" s="8" t="s">
        <v>1108</v>
      </c>
      <c r="X575" s="8" t="s">
        <v>125</v>
      </c>
      <c r="Y575" s="8" t="s">
        <v>53</v>
      </c>
      <c r="Z575" s="8" t="s">
        <v>53</v>
      </c>
      <c r="AA575" s="8" t="s">
        <v>19</v>
      </c>
      <c r="AB575" s="8" t="s">
        <v>1883</v>
      </c>
      <c r="AC575" s="8" t="s">
        <v>147</v>
      </c>
      <c r="AD575" s="8" t="s">
        <v>147</v>
      </c>
      <c r="AE575" s="8" t="s">
        <v>147</v>
      </c>
      <c r="AF575" s="8" t="s">
        <v>147</v>
      </c>
      <c r="AG575" s="8" t="s">
        <v>147</v>
      </c>
      <c r="AH575" s="8" t="s">
        <v>147</v>
      </c>
      <c r="AI575" s="8" t="s">
        <v>147</v>
      </c>
      <c r="AJ575" s="6" t="s">
        <v>1882</v>
      </c>
    </row>
    <row r="576" spans="1:36" s="9" customFormat="1" x14ac:dyDescent="0.3">
      <c r="A576" s="10" t="s">
        <v>1884</v>
      </c>
      <c r="B576" s="6">
        <v>51286497</v>
      </c>
      <c r="C576" s="6">
        <v>15707</v>
      </c>
      <c r="D576" s="11">
        <f t="shared" si="96"/>
        <v>1.5707</v>
      </c>
      <c r="E576" s="8">
        <v>4</v>
      </c>
      <c r="F576" s="12">
        <f t="shared" si="97"/>
        <v>2.5466352581651495</v>
      </c>
      <c r="G576" s="8">
        <v>1</v>
      </c>
      <c r="H576" s="12">
        <f t="shared" si="98"/>
        <v>0.63665881454128737</v>
      </c>
      <c r="I576" s="8">
        <v>2</v>
      </c>
      <c r="J576" s="12">
        <f t="shared" si="99"/>
        <v>1.2733176290825747</v>
      </c>
      <c r="K576" s="8">
        <v>1</v>
      </c>
      <c r="L576" s="12">
        <f t="shared" si="100"/>
        <v>0.63665881454128737</v>
      </c>
      <c r="M576" s="8">
        <v>7</v>
      </c>
      <c r="N576" s="12">
        <f t="shared" si="101"/>
        <v>4.4566117017890114</v>
      </c>
      <c r="O576" s="8">
        <v>3</v>
      </c>
      <c r="P576" s="12">
        <f t="shared" si="102"/>
        <v>1.909976443623862</v>
      </c>
      <c r="Q576" s="8">
        <v>9</v>
      </c>
      <c r="R576" s="12">
        <f t="shared" si="103"/>
        <v>5.7299293308715864</v>
      </c>
      <c r="S576" s="12">
        <f t="shared" si="104"/>
        <v>1.4855372339296704</v>
      </c>
      <c r="T576" s="12">
        <f t="shared" si="105"/>
        <v>3.1832940727064369</v>
      </c>
      <c r="U576" s="12">
        <f t="shared" si="106"/>
        <v>2.3333333333333335</v>
      </c>
      <c r="V576" s="12">
        <f t="shared" si="107"/>
        <v>5</v>
      </c>
      <c r="W576" s="8" t="s">
        <v>15</v>
      </c>
      <c r="X576" s="8" t="s">
        <v>16</v>
      </c>
      <c r="Y576" s="8" t="s">
        <v>68</v>
      </c>
      <c r="Z576" s="8" t="s">
        <v>85</v>
      </c>
      <c r="AA576" s="8" t="s">
        <v>1233</v>
      </c>
      <c r="AB576" s="8" t="s">
        <v>1886</v>
      </c>
      <c r="AC576" s="8" t="s">
        <v>76</v>
      </c>
      <c r="AD576" s="8" t="s">
        <v>55</v>
      </c>
      <c r="AE576" s="8" t="s">
        <v>1887</v>
      </c>
      <c r="AF576" s="8" t="s">
        <v>202</v>
      </c>
      <c r="AG576" s="8" t="s">
        <v>23</v>
      </c>
      <c r="AH576" s="8" t="s">
        <v>24</v>
      </c>
      <c r="AI576" s="8" t="s">
        <v>25</v>
      </c>
      <c r="AJ576" s="6" t="s">
        <v>1885</v>
      </c>
    </row>
    <row r="577" spans="1:36" s="9" customFormat="1" x14ac:dyDescent="0.3">
      <c r="A577" s="10" t="s">
        <v>1888</v>
      </c>
      <c r="B577" s="6">
        <v>193032486</v>
      </c>
      <c r="C577" s="6">
        <v>20219</v>
      </c>
      <c r="D577" s="11">
        <f t="shared" si="96"/>
        <v>2.0219</v>
      </c>
      <c r="E577" s="8">
        <v>7</v>
      </c>
      <c r="F577" s="12">
        <f t="shared" si="97"/>
        <v>3.462090113259805</v>
      </c>
      <c r="G577" s="8">
        <v>0</v>
      </c>
      <c r="H577" s="12">
        <f t="shared" si="98"/>
        <v>0</v>
      </c>
      <c r="I577" s="8">
        <v>0</v>
      </c>
      <c r="J577" s="12">
        <f t="shared" si="99"/>
        <v>0</v>
      </c>
      <c r="K577" s="8">
        <v>0</v>
      </c>
      <c r="L577" s="12">
        <f t="shared" si="100"/>
        <v>0</v>
      </c>
      <c r="M577" s="8">
        <v>25</v>
      </c>
      <c r="N577" s="12">
        <f t="shared" si="101"/>
        <v>12.364607547356446</v>
      </c>
      <c r="O577" s="8">
        <v>0</v>
      </c>
      <c r="P577" s="12">
        <f t="shared" si="102"/>
        <v>0</v>
      </c>
      <c r="Q577" s="8">
        <v>0</v>
      </c>
      <c r="R577" s="12">
        <f t="shared" si="103"/>
        <v>0</v>
      </c>
      <c r="S577" s="12">
        <f t="shared" si="104"/>
        <v>1.1540300377532684</v>
      </c>
      <c r="T577" s="12">
        <f t="shared" si="105"/>
        <v>3.0911518868391115</v>
      </c>
      <c r="U577" s="12">
        <f t="shared" si="106"/>
        <v>2.3333333333333335</v>
      </c>
      <c r="V577" s="12">
        <f t="shared" si="107"/>
        <v>6.25</v>
      </c>
      <c r="W577" s="8" t="s">
        <v>170</v>
      </c>
      <c r="X577" s="8" t="s">
        <v>125</v>
      </c>
      <c r="Y577" s="8" t="s">
        <v>171</v>
      </c>
      <c r="Z577" s="8" t="s">
        <v>172</v>
      </c>
      <c r="AA577" s="8" t="s">
        <v>173</v>
      </c>
      <c r="AB577" s="8" t="s">
        <v>1890</v>
      </c>
      <c r="AC577" s="8" t="s">
        <v>63</v>
      </c>
      <c r="AD577" s="8" t="s">
        <v>63</v>
      </c>
      <c r="AE577" s="8" t="s">
        <v>175</v>
      </c>
      <c r="AF577" s="8" t="s">
        <v>175</v>
      </c>
      <c r="AG577" s="8" t="s">
        <v>23</v>
      </c>
      <c r="AH577" s="8" t="s">
        <v>25</v>
      </c>
      <c r="AI577" s="8" t="s">
        <v>25</v>
      </c>
      <c r="AJ577" s="6" t="s">
        <v>1889</v>
      </c>
    </row>
    <row r="578" spans="1:36" s="9" customFormat="1" x14ac:dyDescent="0.3">
      <c r="A578" s="10" t="s">
        <v>1891</v>
      </c>
      <c r="B578" s="6">
        <v>42592847</v>
      </c>
      <c r="C578" s="6">
        <v>10366</v>
      </c>
      <c r="D578" s="11">
        <f t="shared" si="96"/>
        <v>1.0366</v>
      </c>
      <c r="E578" s="8">
        <v>3</v>
      </c>
      <c r="F578" s="12">
        <f t="shared" si="97"/>
        <v>2.8940767895041484</v>
      </c>
      <c r="G578" s="8">
        <v>1</v>
      </c>
      <c r="H578" s="12">
        <f t="shared" si="98"/>
        <v>0.96469226316804946</v>
      </c>
      <c r="I578" s="8">
        <v>1</v>
      </c>
      <c r="J578" s="12">
        <f t="shared" si="99"/>
        <v>0.96469226316804946</v>
      </c>
      <c r="K578" s="8">
        <v>4</v>
      </c>
      <c r="L578" s="12">
        <f t="shared" si="100"/>
        <v>3.8587690526721978</v>
      </c>
      <c r="M578" s="8">
        <v>8</v>
      </c>
      <c r="N578" s="12">
        <f t="shared" si="101"/>
        <v>7.7175381053443957</v>
      </c>
      <c r="O578" s="8">
        <v>2</v>
      </c>
      <c r="P578" s="12">
        <f t="shared" si="102"/>
        <v>1.9293845263360989</v>
      </c>
      <c r="Q578" s="8">
        <v>12</v>
      </c>
      <c r="R578" s="12">
        <f t="shared" si="103"/>
        <v>11.576307158016593</v>
      </c>
      <c r="S578" s="12">
        <f t="shared" si="104"/>
        <v>1.6078204386134158</v>
      </c>
      <c r="T578" s="12">
        <f t="shared" si="105"/>
        <v>6.2704997105923219</v>
      </c>
      <c r="U578" s="12">
        <f t="shared" si="106"/>
        <v>1.6666666666666667</v>
      </c>
      <c r="V578" s="12">
        <f t="shared" si="107"/>
        <v>6.5</v>
      </c>
      <c r="W578" s="8" t="s">
        <v>15</v>
      </c>
      <c r="X578" s="8" t="s">
        <v>16</v>
      </c>
      <c r="Y578" s="8" t="s">
        <v>17</v>
      </c>
      <c r="Z578" s="8" t="s">
        <v>199</v>
      </c>
      <c r="AA578" s="8" t="s">
        <v>200</v>
      </c>
      <c r="AB578" s="8" t="s">
        <v>1893</v>
      </c>
      <c r="AC578" s="8" t="s">
        <v>55</v>
      </c>
      <c r="AD578" s="8" t="s">
        <v>55</v>
      </c>
      <c r="AE578" s="8" t="s">
        <v>202</v>
      </c>
      <c r="AF578" s="8" t="s">
        <v>202</v>
      </c>
      <c r="AG578" s="8" t="s">
        <v>23</v>
      </c>
      <c r="AH578" s="8" t="s">
        <v>25</v>
      </c>
      <c r="AI578" s="8" t="s">
        <v>25</v>
      </c>
      <c r="AJ578" s="6" t="s">
        <v>1892</v>
      </c>
    </row>
    <row r="579" spans="1:36" s="9" customFormat="1" x14ac:dyDescent="0.3">
      <c r="A579" s="10" t="s">
        <v>1894</v>
      </c>
      <c r="B579" s="6">
        <v>14591686</v>
      </c>
      <c r="C579" s="6">
        <v>6674</v>
      </c>
      <c r="D579" s="11">
        <f t="shared" ref="D579:D642" si="108">C579/10000</f>
        <v>0.66739999999999999</v>
      </c>
      <c r="E579" s="8">
        <v>1</v>
      </c>
      <c r="F579" s="12">
        <f t="shared" ref="F579:F642" si="109">E579/D579</f>
        <v>1.4983518130056936</v>
      </c>
      <c r="G579" s="8">
        <v>0</v>
      </c>
      <c r="H579" s="12">
        <f t="shared" ref="H579:H642" si="110">G579/D579</f>
        <v>0</v>
      </c>
      <c r="I579" s="8">
        <v>1</v>
      </c>
      <c r="J579" s="12">
        <f t="shared" ref="J579:J642" si="111">I579/D579</f>
        <v>1.4983518130056936</v>
      </c>
      <c r="K579" s="8">
        <v>0</v>
      </c>
      <c r="L579" s="12">
        <f t="shared" ref="L579:L642" si="112">K579/D579</f>
        <v>0</v>
      </c>
      <c r="M579" s="8">
        <v>0</v>
      </c>
      <c r="N579" s="12">
        <f t="shared" ref="N579:N642" si="113">M579/D579</f>
        <v>0</v>
      </c>
      <c r="O579" s="8">
        <v>0</v>
      </c>
      <c r="P579" s="12">
        <f t="shared" ref="P579:P642" si="114">O579/D579</f>
        <v>0</v>
      </c>
      <c r="Q579" s="8">
        <v>0</v>
      </c>
      <c r="R579" s="12">
        <f t="shared" ref="R579:R642" si="115">Q579/D579</f>
        <v>0</v>
      </c>
      <c r="S579" s="12">
        <f t="shared" si="104"/>
        <v>0.99890120867046239</v>
      </c>
      <c r="T579" s="12">
        <f t="shared" si="105"/>
        <v>0</v>
      </c>
      <c r="U579" s="12">
        <f t="shared" si="106"/>
        <v>0.66666666666666663</v>
      </c>
      <c r="V579" s="12">
        <f t="shared" si="107"/>
        <v>0</v>
      </c>
      <c r="W579" s="8" t="s">
        <v>15</v>
      </c>
      <c r="X579" s="8" t="s">
        <v>1896</v>
      </c>
      <c r="Y579" s="8" t="s">
        <v>1897</v>
      </c>
      <c r="Z579" s="8" t="s">
        <v>1898</v>
      </c>
      <c r="AA579" s="8" t="s">
        <v>1899</v>
      </c>
      <c r="AB579" s="8" t="s">
        <v>1900</v>
      </c>
      <c r="AC579" s="8" t="s">
        <v>21</v>
      </c>
      <c r="AD579" s="8" t="s">
        <v>21</v>
      </c>
      <c r="AE579" s="8" t="s">
        <v>22</v>
      </c>
      <c r="AF579" s="8" t="s">
        <v>22</v>
      </c>
      <c r="AG579" s="8" t="s">
        <v>23</v>
      </c>
      <c r="AH579" s="8" t="s">
        <v>25</v>
      </c>
      <c r="AI579" s="8" t="s">
        <v>25</v>
      </c>
      <c r="AJ579" s="6" t="s">
        <v>1895</v>
      </c>
    </row>
    <row r="580" spans="1:36" s="9" customFormat="1" x14ac:dyDescent="0.3">
      <c r="A580" s="10" t="s">
        <v>1901</v>
      </c>
      <c r="B580" s="6">
        <v>35640188</v>
      </c>
      <c r="C580" s="6">
        <v>13164</v>
      </c>
      <c r="D580" s="11">
        <f t="shared" si="108"/>
        <v>1.3164</v>
      </c>
      <c r="E580" s="8">
        <v>2</v>
      </c>
      <c r="F580" s="12">
        <f t="shared" si="109"/>
        <v>1.5192950470981463</v>
      </c>
      <c r="G580" s="8">
        <v>2</v>
      </c>
      <c r="H580" s="12">
        <f t="shared" si="110"/>
        <v>1.5192950470981463</v>
      </c>
      <c r="I580" s="8">
        <v>0</v>
      </c>
      <c r="J580" s="12">
        <f t="shared" si="111"/>
        <v>0</v>
      </c>
      <c r="K580" s="8">
        <v>0</v>
      </c>
      <c r="L580" s="12">
        <f t="shared" si="112"/>
        <v>0</v>
      </c>
      <c r="M580" s="8">
        <v>2</v>
      </c>
      <c r="N580" s="12">
        <f t="shared" si="113"/>
        <v>1.5192950470981463</v>
      </c>
      <c r="O580" s="8">
        <v>0</v>
      </c>
      <c r="P580" s="12">
        <f t="shared" si="114"/>
        <v>0</v>
      </c>
      <c r="Q580" s="8">
        <v>3</v>
      </c>
      <c r="R580" s="12">
        <f t="shared" si="115"/>
        <v>2.2789425706472195</v>
      </c>
      <c r="S580" s="12">
        <f t="shared" ref="S580:S643" si="116">AVERAGE(F580,H580,J580)</f>
        <v>1.0128633647320975</v>
      </c>
      <c r="T580" s="12">
        <f t="shared" ref="T580:T643" si="117">AVERAGE(L580,N580,P580,R580)</f>
        <v>0.94955940443634146</v>
      </c>
      <c r="U580" s="12">
        <f t="shared" ref="U580:U643" si="118">AVERAGE(E580,G580,I580)</f>
        <v>1.3333333333333333</v>
      </c>
      <c r="V580" s="12">
        <f t="shared" ref="V580:V643" si="119">AVERAGE(K580,M580,O580,Q580)</f>
        <v>1.25</v>
      </c>
      <c r="W580" s="8" t="s">
        <v>28</v>
      </c>
      <c r="X580" s="8" t="s">
        <v>29</v>
      </c>
      <c r="Y580" s="8" t="s">
        <v>30</v>
      </c>
      <c r="Z580" s="8" t="s">
        <v>1295</v>
      </c>
      <c r="AA580" s="8" t="s">
        <v>1296</v>
      </c>
      <c r="AB580" s="8" t="s">
        <v>1903</v>
      </c>
      <c r="AC580" s="8" t="s">
        <v>21</v>
      </c>
      <c r="AD580" s="8" t="s">
        <v>21</v>
      </c>
      <c r="AE580" s="8" t="s">
        <v>34</v>
      </c>
      <c r="AF580" s="8" t="s">
        <v>34</v>
      </c>
      <c r="AG580" s="8" t="s">
        <v>23</v>
      </c>
      <c r="AH580" s="8" t="s">
        <v>116</v>
      </c>
      <c r="AI580" s="8" t="s">
        <v>161</v>
      </c>
      <c r="AJ580" s="6" t="s">
        <v>1902</v>
      </c>
    </row>
    <row r="581" spans="1:36" s="9" customFormat="1" x14ac:dyDescent="0.3">
      <c r="A581" s="10" t="s">
        <v>1904</v>
      </c>
      <c r="B581" s="6">
        <v>40416174</v>
      </c>
      <c r="C581" s="6">
        <v>11978</v>
      </c>
      <c r="D581" s="11">
        <f t="shared" si="108"/>
        <v>1.1978</v>
      </c>
      <c r="E581" s="8">
        <v>3</v>
      </c>
      <c r="F581" s="12">
        <f t="shared" si="109"/>
        <v>2.5045917515444982</v>
      </c>
      <c r="G581" s="8">
        <v>1</v>
      </c>
      <c r="H581" s="12">
        <f t="shared" si="110"/>
        <v>0.83486391718149944</v>
      </c>
      <c r="I581" s="8">
        <v>3</v>
      </c>
      <c r="J581" s="12">
        <f t="shared" si="111"/>
        <v>2.5045917515444982</v>
      </c>
      <c r="K581" s="8">
        <v>0</v>
      </c>
      <c r="L581" s="12">
        <f t="shared" si="112"/>
        <v>0</v>
      </c>
      <c r="M581" s="8">
        <v>4</v>
      </c>
      <c r="N581" s="12">
        <f t="shared" si="113"/>
        <v>3.3394556687259978</v>
      </c>
      <c r="O581" s="8">
        <v>5</v>
      </c>
      <c r="P581" s="12">
        <f t="shared" si="114"/>
        <v>4.1743195859074973</v>
      </c>
      <c r="Q581" s="8">
        <v>14</v>
      </c>
      <c r="R581" s="12">
        <f t="shared" si="115"/>
        <v>11.688094840540993</v>
      </c>
      <c r="S581" s="12">
        <f t="shared" si="116"/>
        <v>1.9480158067568318</v>
      </c>
      <c r="T581" s="12">
        <f t="shared" si="117"/>
        <v>4.8004675237936221</v>
      </c>
      <c r="U581" s="12">
        <f t="shared" si="118"/>
        <v>2.3333333333333335</v>
      </c>
      <c r="V581" s="12">
        <f t="shared" si="119"/>
        <v>5.75</v>
      </c>
      <c r="W581" s="8" t="s">
        <v>15</v>
      </c>
      <c r="X581" s="8" t="s">
        <v>16</v>
      </c>
      <c r="Y581" s="8" t="s">
        <v>68</v>
      </c>
      <c r="Z581" s="8" t="s">
        <v>69</v>
      </c>
      <c r="AA581" s="8" t="s">
        <v>1274</v>
      </c>
      <c r="AB581" s="8" t="s">
        <v>1906</v>
      </c>
      <c r="AC581" s="8" t="s">
        <v>21</v>
      </c>
      <c r="AD581" s="8" t="s">
        <v>21</v>
      </c>
      <c r="AE581" s="8" t="s">
        <v>22</v>
      </c>
      <c r="AF581" s="8" t="s">
        <v>22</v>
      </c>
      <c r="AG581" s="8" t="s">
        <v>23</v>
      </c>
      <c r="AH581" s="8" t="s">
        <v>25</v>
      </c>
      <c r="AI581" s="8" t="s">
        <v>25</v>
      </c>
      <c r="AJ581" s="6" t="s">
        <v>1905</v>
      </c>
    </row>
    <row r="582" spans="1:36" s="9" customFormat="1" x14ac:dyDescent="0.3">
      <c r="A582" s="10" t="s">
        <v>1907</v>
      </c>
      <c r="B582" s="6">
        <v>45719213</v>
      </c>
      <c r="C582" s="6">
        <v>12685</v>
      </c>
      <c r="D582" s="11">
        <f t="shared" si="108"/>
        <v>1.2685</v>
      </c>
      <c r="E582" s="8">
        <v>5</v>
      </c>
      <c r="F582" s="12">
        <f t="shared" si="109"/>
        <v>3.941663381947182</v>
      </c>
      <c r="G582" s="8">
        <v>1</v>
      </c>
      <c r="H582" s="12">
        <f t="shared" si="110"/>
        <v>0.78833267638943638</v>
      </c>
      <c r="I582" s="8">
        <v>4</v>
      </c>
      <c r="J582" s="12">
        <f t="shared" si="111"/>
        <v>3.1533307055577455</v>
      </c>
      <c r="K582" s="8">
        <v>1</v>
      </c>
      <c r="L582" s="12">
        <f t="shared" si="112"/>
        <v>0.78833267638943638</v>
      </c>
      <c r="M582" s="8">
        <v>4</v>
      </c>
      <c r="N582" s="12">
        <f t="shared" si="113"/>
        <v>3.1533307055577455</v>
      </c>
      <c r="O582" s="8">
        <v>3</v>
      </c>
      <c r="P582" s="12">
        <f t="shared" si="114"/>
        <v>2.364998029168309</v>
      </c>
      <c r="Q582" s="8">
        <v>11</v>
      </c>
      <c r="R582" s="12">
        <f t="shared" si="115"/>
        <v>8.6716594402838005</v>
      </c>
      <c r="S582" s="12">
        <f t="shared" si="116"/>
        <v>2.6277755879647877</v>
      </c>
      <c r="T582" s="12">
        <f t="shared" si="117"/>
        <v>3.7445802128498231</v>
      </c>
      <c r="U582" s="12">
        <f t="shared" si="118"/>
        <v>3.3333333333333335</v>
      </c>
      <c r="V582" s="12">
        <f t="shared" si="119"/>
        <v>4.75</v>
      </c>
      <c r="W582" s="8" t="s">
        <v>15</v>
      </c>
      <c r="X582" s="8" t="s">
        <v>16</v>
      </c>
      <c r="Y582" s="8" t="s">
        <v>68</v>
      </c>
      <c r="Z582" s="8" t="s">
        <v>85</v>
      </c>
      <c r="AA582" s="8" t="s">
        <v>1233</v>
      </c>
      <c r="AB582" s="8" t="s">
        <v>1909</v>
      </c>
      <c r="AC582" s="8" t="s">
        <v>55</v>
      </c>
      <c r="AD582" s="8" t="s">
        <v>55</v>
      </c>
      <c r="AE582" s="8" t="s">
        <v>202</v>
      </c>
      <c r="AF582" s="8" t="s">
        <v>202</v>
      </c>
      <c r="AG582" s="8" t="s">
        <v>23</v>
      </c>
      <c r="AH582" s="8" t="s">
        <v>25</v>
      </c>
      <c r="AI582" s="8" t="s">
        <v>25</v>
      </c>
      <c r="AJ582" s="6" t="s">
        <v>1908</v>
      </c>
    </row>
    <row r="583" spans="1:36" s="9" customFormat="1" x14ac:dyDescent="0.3">
      <c r="A583" s="10" t="s">
        <v>1910</v>
      </c>
      <c r="B583" s="6">
        <v>32551711</v>
      </c>
      <c r="C583" s="6">
        <v>10406</v>
      </c>
      <c r="D583" s="11">
        <f t="shared" si="108"/>
        <v>1.0406</v>
      </c>
      <c r="E583" s="8">
        <v>3</v>
      </c>
      <c r="F583" s="12">
        <f t="shared" si="109"/>
        <v>2.8829521429944265</v>
      </c>
      <c r="G583" s="8">
        <v>2</v>
      </c>
      <c r="H583" s="12">
        <f t="shared" si="110"/>
        <v>1.9219680953296177</v>
      </c>
      <c r="I583" s="8">
        <v>2</v>
      </c>
      <c r="J583" s="12">
        <f t="shared" si="111"/>
        <v>1.9219680953296177</v>
      </c>
      <c r="K583" s="8">
        <v>0</v>
      </c>
      <c r="L583" s="12">
        <f t="shared" si="112"/>
        <v>0</v>
      </c>
      <c r="M583" s="8">
        <v>9</v>
      </c>
      <c r="N583" s="12">
        <f t="shared" si="113"/>
        <v>8.6488564289832794</v>
      </c>
      <c r="O583" s="8">
        <v>5</v>
      </c>
      <c r="P583" s="12">
        <f t="shared" si="114"/>
        <v>4.8049202383240441</v>
      </c>
      <c r="Q583" s="8">
        <v>8</v>
      </c>
      <c r="R583" s="12">
        <f t="shared" si="115"/>
        <v>7.6878723813184706</v>
      </c>
      <c r="S583" s="12">
        <f t="shared" si="116"/>
        <v>2.2422961112178874</v>
      </c>
      <c r="T583" s="12">
        <f t="shared" si="117"/>
        <v>5.2854122621564485</v>
      </c>
      <c r="U583" s="12">
        <f t="shared" si="118"/>
        <v>2.3333333333333335</v>
      </c>
      <c r="V583" s="12">
        <f t="shared" si="119"/>
        <v>5.5</v>
      </c>
      <c r="W583" s="8" t="s">
        <v>15</v>
      </c>
      <c r="X583" s="8" t="s">
        <v>16</v>
      </c>
      <c r="Y583" s="8" t="s">
        <v>244</v>
      </c>
      <c r="Z583" s="8" t="s">
        <v>273</v>
      </c>
      <c r="AA583" s="8" t="s">
        <v>274</v>
      </c>
      <c r="AB583" s="8" t="s">
        <v>1912</v>
      </c>
      <c r="AC583" s="8" t="s">
        <v>21</v>
      </c>
      <c r="AD583" s="8" t="s">
        <v>21</v>
      </c>
      <c r="AE583" s="8" t="s">
        <v>22</v>
      </c>
      <c r="AF583" s="8" t="s">
        <v>22</v>
      </c>
      <c r="AG583" s="8" t="s">
        <v>23</v>
      </c>
      <c r="AH583" s="8" t="s">
        <v>25</v>
      </c>
      <c r="AI583" s="8" t="s">
        <v>25</v>
      </c>
      <c r="AJ583" s="6" t="s">
        <v>1911</v>
      </c>
    </row>
    <row r="584" spans="1:36" s="9" customFormat="1" x14ac:dyDescent="0.3">
      <c r="A584" s="10" t="s">
        <v>1913</v>
      </c>
      <c r="B584" s="6">
        <v>41037538</v>
      </c>
      <c r="C584" s="6">
        <v>10785</v>
      </c>
      <c r="D584" s="11">
        <f t="shared" si="108"/>
        <v>1.0785</v>
      </c>
      <c r="E584" s="8">
        <v>3</v>
      </c>
      <c r="F584" s="12">
        <f t="shared" si="109"/>
        <v>2.7816411682892905</v>
      </c>
      <c r="G584" s="8">
        <v>1</v>
      </c>
      <c r="H584" s="12">
        <f t="shared" si="110"/>
        <v>0.92721372276309688</v>
      </c>
      <c r="I584" s="8">
        <v>2</v>
      </c>
      <c r="J584" s="12">
        <f t="shared" si="111"/>
        <v>1.8544274455261938</v>
      </c>
      <c r="K584" s="8">
        <v>0</v>
      </c>
      <c r="L584" s="12">
        <f t="shared" si="112"/>
        <v>0</v>
      </c>
      <c r="M584" s="8">
        <v>5</v>
      </c>
      <c r="N584" s="12">
        <f t="shared" si="113"/>
        <v>4.6360686138154845</v>
      </c>
      <c r="O584" s="8">
        <v>5</v>
      </c>
      <c r="P584" s="12">
        <f t="shared" si="114"/>
        <v>4.6360686138154845</v>
      </c>
      <c r="Q584" s="8">
        <v>14</v>
      </c>
      <c r="R584" s="12">
        <f t="shared" si="115"/>
        <v>12.980992118683357</v>
      </c>
      <c r="S584" s="12">
        <f t="shared" si="116"/>
        <v>1.8544274455261938</v>
      </c>
      <c r="T584" s="12">
        <f t="shared" si="117"/>
        <v>5.5632823365785811</v>
      </c>
      <c r="U584" s="12">
        <f t="shared" si="118"/>
        <v>2</v>
      </c>
      <c r="V584" s="12">
        <f t="shared" si="119"/>
        <v>6</v>
      </c>
      <c r="W584" s="8" t="s">
        <v>15</v>
      </c>
      <c r="X584" s="8" t="s">
        <v>16</v>
      </c>
      <c r="Y584" s="8" t="s">
        <v>68</v>
      </c>
      <c r="Z584" s="8" t="s">
        <v>69</v>
      </c>
      <c r="AA584" s="8" t="s">
        <v>1274</v>
      </c>
      <c r="AB584" s="8" t="s">
        <v>1906</v>
      </c>
      <c r="AC584" s="8" t="s">
        <v>21</v>
      </c>
      <c r="AD584" s="8" t="s">
        <v>21</v>
      </c>
      <c r="AE584" s="8" t="s">
        <v>22</v>
      </c>
      <c r="AF584" s="8" t="s">
        <v>22</v>
      </c>
      <c r="AG584" s="8" t="s">
        <v>23</v>
      </c>
      <c r="AH584" s="8" t="s">
        <v>25</v>
      </c>
      <c r="AI584" s="8" t="s">
        <v>25</v>
      </c>
      <c r="AJ584" s="6" t="s">
        <v>1905</v>
      </c>
    </row>
    <row r="585" spans="1:36" s="9" customFormat="1" x14ac:dyDescent="0.3">
      <c r="A585" s="10" t="s">
        <v>1914</v>
      </c>
      <c r="B585" s="6">
        <v>37302679</v>
      </c>
      <c r="C585" s="6">
        <v>9948</v>
      </c>
      <c r="D585" s="11">
        <f t="shared" si="108"/>
        <v>0.99480000000000002</v>
      </c>
      <c r="E585" s="8">
        <v>3</v>
      </c>
      <c r="F585" s="12">
        <f t="shared" si="109"/>
        <v>3.0156815440289506</v>
      </c>
      <c r="G585" s="8">
        <v>1</v>
      </c>
      <c r="H585" s="12">
        <f t="shared" si="110"/>
        <v>1.0052271813429834</v>
      </c>
      <c r="I585" s="8">
        <v>1</v>
      </c>
      <c r="J585" s="12">
        <f t="shared" si="111"/>
        <v>1.0052271813429834</v>
      </c>
      <c r="K585" s="8">
        <v>0</v>
      </c>
      <c r="L585" s="12">
        <f t="shared" si="112"/>
        <v>0</v>
      </c>
      <c r="M585" s="8">
        <v>4</v>
      </c>
      <c r="N585" s="12">
        <f t="shared" si="113"/>
        <v>4.0209087253719336</v>
      </c>
      <c r="O585" s="8">
        <v>4</v>
      </c>
      <c r="P585" s="12">
        <f t="shared" si="114"/>
        <v>4.0209087253719336</v>
      </c>
      <c r="Q585" s="8">
        <v>10</v>
      </c>
      <c r="R585" s="12">
        <f t="shared" si="115"/>
        <v>10.052271813429835</v>
      </c>
      <c r="S585" s="12">
        <f t="shared" si="116"/>
        <v>1.6753786355716389</v>
      </c>
      <c r="T585" s="12">
        <f t="shared" si="117"/>
        <v>4.5235223160434259</v>
      </c>
      <c r="U585" s="12">
        <f t="shared" si="118"/>
        <v>1.6666666666666667</v>
      </c>
      <c r="V585" s="12">
        <f t="shared" si="119"/>
        <v>4.5</v>
      </c>
      <c r="W585" s="8" t="s">
        <v>15</v>
      </c>
      <c r="X585" s="8" t="s">
        <v>16</v>
      </c>
      <c r="Y585" s="8" t="s">
        <v>68</v>
      </c>
      <c r="Z585" s="8" t="s">
        <v>69</v>
      </c>
      <c r="AA585" s="8" t="s">
        <v>1274</v>
      </c>
      <c r="AB585" s="8" t="s">
        <v>1906</v>
      </c>
      <c r="AC585" s="8" t="s">
        <v>21</v>
      </c>
      <c r="AD585" s="8" t="s">
        <v>21</v>
      </c>
      <c r="AE585" s="8" t="s">
        <v>22</v>
      </c>
      <c r="AF585" s="8" t="s">
        <v>22</v>
      </c>
      <c r="AG585" s="8" t="s">
        <v>23</v>
      </c>
      <c r="AH585" s="8" t="s">
        <v>25</v>
      </c>
      <c r="AI585" s="8" t="s">
        <v>25</v>
      </c>
      <c r="AJ585" s="6" t="s">
        <v>1915</v>
      </c>
    </row>
    <row r="586" spans="1:36" s="9" customFormat="1" x14ac:dyDescent="0.3">
      <c r="A586" s="10" t="s">
        <v>1916</v>
      </c>
      <c r="B586" s="6">
        <v>40807401</v>
      </c>
      <c r="C586" s="6">
        <v>10446</v>
      </c>
      <c r="D586" s="11">
        <f t="shared" si="108"/>
        <v>1.0446</v>
      </c>
      <c r="E586" s="8">
        <v>3</v>
      </c>
      <c r="F586" s="12">
        <f t="shared" si="109"/>
        <v>2.8719126938541071</v>
      </c>
      <c r="G586" s="8">
        <v>1</v>
      </c>
      <c r="H586" s="12">
        <f t="shared" si="110"/>
        <v>0.95730423128470232</v>
      </c>
      <c r="I586" s="8">
        <v>2</v>
      </c>
      <c r="J586" s="12">
        <f t="shared" si="111"/>
        <v>1.9146084625694046</v>
      </c>
      <c r="K586" s="8">
        <v>0</v>
      </c>
      <c r="L586" s="12">
        <f t="shared" si="112"/>
        <v>0</v>
      </c>
      <c r="M586" s="8">
        <v>1</v>
      </c>
      <c r="N586" s="12">
        <f t="shared" si="113"/>
        <v>0.95730423128470232</v>
      </c>
      <c r="O586" s="8">
        <v>5</v>
      </c>
      <c r="P586" s="12">
        <f t="shared" si="114"/>
        <v>4.7865211564235119</v>
      </c>
      <c r="Q586" s="8">
        <v>14</v>
      </c>
      <c r="R586" s="12">
        <f t="shared" si="115"/>
        <v>13.402259237985833</v>
      </c>
      <c r="S586" s="12">
        <f t="shared" si="116"/>
        <v>1.9146084625694046</v>
      </c>
      <c r="T586" s="12">
        <f t="shared" si="117"/>
        <v>4.7865211564235119</v>
      </c>
      <c r="U586" s="12">
        <f t="shared" si="118"/>
        <v>2</v>
      </c>
      <c r="V586" s="12">
        <f t="shared" si="119"/>
        <v>5</v>
      </c>
      <c r="W586" s="8" t="s">
        <v>15</v>
      </c>
      <c r="X586" s="8" t="s">
        <v>16</v>
      </c>
      <c r="Y586" s="8" t="s">
        <v>68</v>
      </c>
      <c r="Z586" s="8" t="s">
        <v>69</v>
      </c>
      <c r="AA586" s="8" t="s">
        <v>1274</v>
      </c>
      <c r="AB586" s="8" t="s">
        <v>1906</v>
      </c>
      <c r="AC586" s="8" t="s">
        <v>21</v>
      </c>
      <c r="AD586" s="8" t="s">
        <v>21</v>
      </c>
      <c r="AE586" s="8" t="s">
        <v>22</v>
      </c>
      <c r="AF586" s="8" t="s">
        <v>22</v>
      </c>
      <c r="AG586" s="8" t="s">
        <v>23</v>
      </c>
      <c r="AH586" s="8" t="s">
        <v>25</v>
      </c>
      <c r="AI586" s="8" t="s">
        <v>25</v>
      </c>
      <c r="AJ586" s="6" t="s">
        <v>1917</v>
      </c>
    </row>
    <row r="587" spans="1:36" s="9" customFormat="1" x14ac:dyDescent="0.3">
      <c r="A587" s="10" t="s">
        <v>1918</v>
      </c>
      <c r="B587" s="6">
        <v>39126702</v>
      </c>
      <c r="C587" s="6">
        <v>11192</v>
      </c>
      <c r="D587" s="11">
        <f t="shared" si="108"/>
        <v>1.1192</v>
      </c>
      <c r="E587" s="8">
        <v>3</v>
      </c>
      <c r="F587" s="12">
        <f t="shared" si="109"/>
        <v>2.6804860614724806</v>
      </c>
      <c r="G587" s="8">
        <v>1</v>
      </c>
      <c r="H587" s="12">
        <f t="shared" si="110"/>
        <v>0.89349535382416012</v>
      </c>
      <c r="I587" s="8">
        <v>3</v>
      </c>
      <c r="J587" s="12">
        <f t="shared" si="111"/>
        <v>2.6804860614724806</v>
      </c>
      <c r="K587" s="8">
        <v>0</v>
      </c>
      <c r="L587" s="12">
        <f t="shared" si="112"/>
        <v>0</v>
      </c>
      <c r="M587" s="8">
        <v>4</v>
      </c>
      <c r="N587" s="12">
        <f t="shared" si="113"/>
        <v>3.5739814152966405</v>
      </c>
      <c r="O587" s="8">
        <v>5</v>
      </c>
      <c r="P587" s="12">
        <f t="shared" si="114"/>
        <v>4.4674767691208004</v>
      </c>
      <c r="Q587" s="8">
        <v>14</v>
      </c>
      <c r="R587" s="12">
        <f t="shared" si="115"/>
        <v>12.508934953538242</v>
      </c>
      <c r="S587" s="12">
        <f t="shared" si="116"/>
        <v>2.0848224922563738</v>
      </c>
      <c r="T587" s="12">
        <f t="shared" si="117"/>
        <v>5.1375982844889201</v>
      </c>
      <c r="U587" s="12">
        <f t="shared" si="118"/>
        <v>2.3333333333333335</v>
      </c>
      <c r="V587" s="12">
        <f t="shared" si="119"/>
        <v>5.75</v>
      </c>
      <c r="W587" s="8" t="s">
        <v>15</v>
      </c>
      <c r="X587" s="8" t="s">
        <v>16</v>
      </c>
      <c r="Y587" s="8" t="s">
        <v>68</v>
      </c>
      <c r="Z587" s="8" t="s">
        <v>69</v>
      </c>
      <c r="AA587" s="8" t="s">
        <v>1274</v>
      </c>
      <c r="AB587" s="8" t="s">
        <v>1906</v>
      </c>
      <c r="AC587" s="8" t="s">
        <v>21</v>
      </c>
      <c r="AD587" s="8" t="s">
        <v>21</v>
      </c>
      <c r="AE587" s="8" t="s">
        <v>22</v>
      </c>
      <c r="AF587" s="8" t="s">
        <v>22</v>
      </c>
      <c r="AG587" s="8" t="s">
        <v>23</v>
      </c>
      <c r="AH587" s="8" t="s">
        <v>25</v>
      </c>
      <c r="AI587" s="8" t="s">
        <v>25</v>
      </c>
      <c r="AJ587" s="6" t="s">
        <v>1919</v>
      </c>
    </row>
    <row r="588" spans="1:36" s="9" customFormat="1" x14ac:dyDescent="0.3">
      <c r="A588" s="10" t="s">
        <v>1920</v>
      </c>
      <c r="B588" s="6">
        <v>35381739</v>
      </c>
      <c r="C588" s="6">
        <v>13499</v>
      </c>
      <c r="D588" s="11">
        <f t="shared" si="108"/>
        <v>1.3499000000000001</v>
      </c>
      <c r="E588" s="8">
        <v>3</v>
      </c>
      <c r="F588" s="12">
        <f t="shared" si="109"/>
        <v>2.2223868434698866</v>
      </c>
      <c r="G588" s="8">
        <v>1</v>
      </c>
      <c r="H588" s="12">
        <f t="shared" si="110"/>
        <v>0.74079561448996212</v>
      </c>
      <c r="I588" s="8">
        <v>1</v>
      </c>
      <c r="J588" s="12">
        <f t="shared" si="111"/>
        <v>0.74079561448996212</v>
      </c>
      <c r="K588" s="8">
        <v>3</v>
      </c>
      <c r="L588" s="12">
        <f t="shared" si="112"/>
        <v>2.2223868434698866</v>
      </c>
      <c r="M588" s="8">
        <v>3</v>
      </c>
      <c r="N588" s="12">
        <f t="shared" si="113"/>
        <v>2.2223868434698866</v>
      </c>
      <c r="O588" s="8">
        <v>3</v>
      </c>
      <c r="P588" s="12">
        <f t="shared" si="114"/>
        <v>2.2223868434698866</v>
      </c>
      <c r="Q588" s="8">
        <v>14</v>
      </c>
      <c r="R588" s="12">
        <f t="shared" si="115"/>
        <v>10.371138602859471</v>
      </c>
      <c r="S588" s="12">
        <f t="shared" si="116"/>
        <v>1.2346593574832703</v>
      </c>
      <c r="T588" s="12">
        <f t="shared" si="117"/>
        <v>4.2595747833172828</v>
      </c>
      <c r="U588" s="12">
        <f t="shared" si="118"/>
        <v>1.6666666666666667</v>
      </c>
      <c r="V588" s="12">
        <f t="shared" si="119"/>
        <v>5.75</v>
      </c>
      <c r="W588" s="8" t="s">
        <v>15</v>
      </c>
      <c r="X588" s="8" t="s">
        <v>16</v>
      </c>
      <c r="Y588" s="8" t="s">
        <v>68</v>
      </c>
      <c r="Z588" s="8" t="s">
        <v>85</v>
      </c>
      <c r="AA588" s="8" t="s">
        <v>1922</v>
      </c>
      <c r="AB588" s="8" t="s">
        <v>1923</v>
      </c>
      <c r="AC588" s="8" t="s">
        <v>21</v>
      </c>
      <c r="AD588" s="8" t="s">
        <v>21</v>
      </c>
      <c r="AE588" s="8" t="s">
        <v>22</v>
      </c>
      <c r="AF588" s="8" t="s">
        <v>22</v>
      </c>
      <c r="AG588" s="8" t="s">
        <v>23</v>
      </c>
      <c r="AH588" s="8" t="s">
        <v>25</v>
      </c>
      <c r="AI588" s="8" t="s">
        <v>25</v>
      </c>
      <c r="AJ588" s="6" t="s">
        <v>1921</v>
      </c>
    </row>
    <row r="589" spans="1:36" s="9" customFormat="1" x14ac:dyDescent="0.3">
      <c r="A589" s="10" t="s">
        <v>1924</v>
      </c>
      <c r="B589" s="6">
        <v>7860219</v>
      </c>
      <c r="C589" s="6">
        <v>2060</v>
      </c>
      <c r="D589" s="11">
        <f t="shared" si="108"/>
        <v>0.20599999999999999</v>
      </c>
      <c r="E589" s="8">
        <v>0</v>
      </c>
      <c r="F589" s="12">
        <f t="shared" si="109"/>
        <v>0</v>
      </c>
      <c r="G589" s="8">
        <v>0</v>
      </c>
      <c r="H589" s="12">
        <f t="shared" si="110"/>
        <v>0</v>
      </c>
      <c r="I589" s="8">
        <v>0</v>
      </c>
      <c r="J589" s="12">
        <f t="shared" si="111"/>
        <v>0</v>
      </c>
      <c r="K589" s="8">
        <v>0</v>
      </c>
      <c r="L589" s="12">
        <f t="shared" si="112"/>
        <v>0</v>
      </c>
      <c r="M589" s="8">
        <v>0</v>
      </c>
      <c r="N589" s="12">
        <f t="shared" si="113"/>
        <v>0</v>
      </c>
      <c r="O589" s="8">
        <v>0</v>
      </c>
      <c r="P589" s="12">
        <f t="shared" si="114"/>
        <v>0</v>
      </c>
      <c r="Q589" s="8">
        <v>0</v>
      </c>
      <c r="R589" s="12">
        <f t="shared" si="115"/>
        <v>0</v>
      </c>
      <c r="S589" s="12">
        <f t="shared" si="116"/>
        <v>0</v>
      </c>
      <c r="T589" s="12">
        <f t="shared" si="117"/>
        <v>0</v>
      </c>
      <c r="U589" s="12">
        <f t="shared" si="118"/>
        <v>0</v>
      </c>
      <c r="V589" s="12">
        <f t="shared" si="119"/>
        <v>0</v>
      </c>
      <c r="W589" s="8" t="s">
        <v>1108</v>
      </c>
      <c r="X589" s="8" t="s">
        <v>125</v>
      </c>
      <c r="Y589" s="9" t="s">
        <v>1926</v>
      </c>
      <c r="Z589" s="9" t="s">
        <v>1927</v>
      </c>
      <c r="AA589" s="9" t="s">
        <v>1928</v>
      </c>
      <c r="AB589" s="8" t="s">
        <v>1929</v>
      </c>
      <c r="AC589" s="8" t="s">
        <v>55</v>
      </c>
      <c r="AD589" s="8" t="s">
        <v>55</v>
      </c>
      <c r="AE589" s="8" t="s">
        <v>25</v>
      </c>
      <c r="AF589" s="8" t="s">
        <v>25</v>
      </c>
      <c r="AG589" s="8" t="s">
        <v>23</v>
      </c>
      <c r="AH589" s="8" t="s">
        <v>25</v>
      </c>
      <c r="AI589" s="8" t="s">
        <v>25</v>
      </c>
      <c r="AJ589" s="6" t="s">
        <v>1925</v>
      </c>
    </row>
    <row r="590" spans="1:36" s="9" customFormat="1" x14ac:dyDescent="0.3">
      <c r="A590" s="10" t="s">
        <v>1930</v>
      </c>
      <c r="B590" s="6">
        <v>34037596</v>
      </c>
      <c r="C590" s="6">
        <v>13206</v>
      </c>
      <c r="D590" s="11">
        <f t="shared" si="108"/>
        <v>1.3206</v>
      </c>
      <c r="E590" s="8">
        <v>2</v>
      </c>
      <c r="F590" s="12">
        <f t="shared" si="109"/>
        <v>1.5144631228229593</v>
      </c>
      <c r="G590" s="8">
        <v>1</v>
      </c>
      <c r="H590" s="12">
        <f t="shared" si="110"/>
        <v>0.75723156141147963</v>
      </c>
      <c r="I590" s="8">
        <v>0</v>
      </c>
      <c r="J590" s="12">
        <f t="shared" si="111"/>
        <v>0</v>
      </c>
      <c r="K590" s="8">
        <v>15</v>
      </c>
      <c r="L590" s="12">
        <f t="shared" si="112"/>
        <v>11.358473421172194</v>
      </c>
      <c r="M590" s="8">
        <v>3</v>
      </c>
      <c r="N590" s="12">
        <f t="shared" si="113"/>
        <v>2.271694684234439</v>
      </c>
      <c r="O590" s="8">
        <v>2</v>
      </c>
      <c r="P590" s="12">
        <f t="shared" si="114"/>
        <v>1.5144631228229593</v>
      </c>
      <c r="Q590" s="8">
        <v>8</v>
      </c>
      <c r="R590" s="12">
        <f t="shared" si="115"/>
        <v>6.057852491291837</v>
      </c>
      <c r="S590" s="12">
        <f t="shared" si="116"/>
        <v>0.75723156141147963</v>
      </c>
      <c r="T590" s="12">
        <f t="shared" si="117"/>
        <v>5.300620929880357</v>
      </c>
      <c r="U590" s="12">
        <f t="shared" si="118"/>
        <v>1</v>
      </c>
      <c r="V590" s="12">
        <f t="shared" si="119"/>
        <v>7</v>
      </c>
      <c r="W590" s="8" t="s">
        <v>28</v>
      </c>
      <c r="X590" s="8" t="s">
        <v>29</v>
      </c>
      <c r="Y590" s="8" t="s">
        <v>30</v>
      </c>
      <c r="Z590" s="8" t="s">
        <v>31</v>
      </c>
      <c r="AA590" s="8" t="s">
        <v>1932</v>
      </c>
      <c r="AB590" s="8" t="s">
        <v>1933</v>
      </c>
      <c r="AC590" s="8" t="s">
        <v>21</v>
      </c>
      <c r="AD590" s="8" t="s">
        <v>21</v>
      </c>
      <c r="AE590" s="8" t="s">
        <v>22</v>
      </c>
      <c r="AF590" s="8" t="s">
        <v>22</v>
      </c>
      <c r="AG590" s="8" t="s">
        <v>23</v>
      </c>
      <c r="AH590" s="8" t="s">
        <v>25</v>
      </c>
      <c r="AI590" s="8" t="s">
        <v>37</v>
      </c>
      <c r="AJ590" s="6" t="s">
        <v>1931</v>
      </c>
    </row>
    <row r="591" spans="1:36" s="9" customFormat="1" x14ac:dyDescent="0.3">
      <c r="A591" s="10" t="s">
        <v>1934</v>
      </c>
      <c r="B591" s="6">
        <v>49458483</v>
      </c>
      <c r="C591" s="6">
        <v>15468</v>
      </c>
      <c r="D591" s="11">
        <f t="shared" si="108"/>
        <v>1.5468</v>
      </c>
      <c r="E591" s="8">
        <v>5</v>
      </c>
      <c r="F591" s="12">
        <f t="shared" si="109"/>
        <v>3.2324799586242565</v>
      </c>
      <c r="G591" s="8">
        <v>0</v>
      </c>
      <c r="H591" s="12">
        <f t="shared" si="110"/>
        <v>0</v>
      </c>
      <c r="I591" s="8">
        <v>0</v>
      </c>
      <c r="J591" s="12">
        <f t="shared" si="111"/>
        <v>0</v>
      </c>
      <c r="K591" s="8">
        <v>0</v>
      </c>
      <c r="L591" s="12">
        <f t="shared" si="112"/>
        <v>0</v>
      </c>
      <c r="M591" s="8">
        <v>5</v>
      </c>
      <c r="N591" s="12">
        <f t="shared" si="113"/>
        <v>3.2324799586242565</v>
      </c>
      <c r="O591" s="8">
        <v>0</v>
      </c>
      <c r="P591" s="12">
        <f t="shared" si="114"/>
        <v>0</v>
      </c>
      <c r="Q591" s="8">
        <v>0</v>
      </c>
      <c r="R591" s="12">
        <f t="shared" si="115"/>
        <v>0</v>
      </c>
      <c r="S591" s="12">
        <f t="shared" si="116"/>
        <v>1.0774933195414189</v>
      </c>
      <c r="T591" s="12">
        <f t="shared" si="117"/>
        <v>0.80811998965606413</v>
      </c>
      <c r="U591" s="12">
        <f t="shared" si="118"/>
        <v>1.6666666666666667</v>
      </c>
      <c r="V591" s="12">
        <f t="shared" si="119"/>
        <v>1.25</v>
      </c>
      <c r="W591" s="8" t="s">
        <v>496</v>
      </c>
      <c r="X591" s="8" t="s">
        <v>125</v>
      </c>
      <c r="Y591" s="8" t="s">
        <v>497</v>
      </c>
      <c r="Z591" s="8" t="s">
        <v>738</v>
      </c>
      <c r="AA591" s="8" t="s">
        <v>739</v>
      </c>
      <c r="AB591" s="8" t="s">
        <v>1936</v>
      </c>
      <c r="AC591" s="8" t="s">
        <v>55</v>
      </c>
      <c r="AD591" s="8" t="s">
        <v>55</v>
      </c>
      <c r="AE591" s="8" t="s">
        <v>202</v>
      </c>
      <c r="AF591" s="8" t="s">
        <v>202</v>
      </c>
      <c r="AG591" s="8" t="s">
        <v>23</v>
      </c>
      <c r="AH591" s="8" t="s">
        <v>25</v>
      </c>
      <c r="AI591" s="8" t="s">
        <v>25</v>
      </c>
      <c r="AJ591" s="6" t="s">
        <v>1935</v>
      </c>
    </row>
    <row r="592" spans="1:36" s="9" customFormat="1" x14ac:dyDescent="0.3">
      <c r="A592" s="10" t="s">
        <v>1937</v>
      </c>
      <c r="B592" s="6">
        <v>8974850</v>
      </c>
      <c r="C592" s="6">
        <v>5177</v>
      </c>
      <c r="D592" s="11">
        <f t="shared" si="108"/>
        <v>0.51770000000000005</v>
      </c>
      <c r="E592" s="8">
        <v>2</v>
      </c>
      <c r="F592" s="12">
        <f t="shared" si="109"/>
        <v>3.8632412594166503</v>
      </c>
      <c r="G592" s="8">
        <v>1</v>
      </c>
      <c r="H592" s="12">
        <f t="shared" si="110"/>
        <v>1.9316206297083252</v>
      </c>
      <c r="I592" s="8">
        <v>2</v>
      </c>
      <c r="J592" s="12">
        <f t="shared" si="111"/>
        <v>3.8632412594166503</v>
      </c>
      <c r="K592" s="8">
        <v>0</v>
      </c>
      <c r="L592" s="12">
        <f t="shared" si="112"/>
        <v>0</v>
      </c>
      <c r="M592" s="8">
        <v>0</v>
      </c>
      <c r="N592" s="12">
        <f t="shared" si="113"/>
        <v>0</v>
      </c>
      <c r="O592" s="8">
        <v>0</v>
      </c>
      <c r="P592" s="12">
        <f t="shared" si="114"/>
        <v>0</v>
      </c>
      <c r="Q592" s="8">
        <v>0</v>
      </c>
      <c r="R592" s="12">
        <f t="shared" si="115"/>
        <v>0</v>
      </c>
      <c r="S592" s="12">
        <f t="shared" si="116"/>
        <v>3.2193677161805421</v>
      </c>
      <c r="T592" s="12">
        <f t="shared" si="117"/>
        <v>0</v>
      </c>
      <c r="U592" s="12">
        <f t="shared" si="118"/>
        <v>1.6666666666666667</v>
      </c>
      <c r="V592" s="12">
        <f t="shared" si="119"/>
        <v>0</v>
      </c>
      <c r="W592" s="8" t="s">
        <v>15</v>
      </c>
      <c r="X592" s="8" t="s">
        <v>187</v>
      </c>
      <c r="Y592" s="8" t="s">
        <v>188</v>
      </c>
      <c r="Z592" s="8" t="s">
        <v>189</v>
      </c>
      <c r="AA592" s="8" t="s">
        <v>638</v>
      </c>
      <c r="AB592" s="8" t="s">
        <v>1939</v>
      </c>
      <c r="AC592" s="8" t="s">
        <v>147</v>
      </c>
      <c r="AD592" s="8" t="s">
        <v>147</v>
      </c>
      <c r="AE592" s="8" t="s">
        <v>147</v>
      </c>
      <c r="AF592" s="8" t="s">
        <v>147</v>
      </c>
      <c r="AG592" s="8" t="s">
        <v>147</v>
      </c>
      <c r="AH592" s="8" t="s">
        <v>147</v>
      </c>
      <c r="AI592" s="8" t="s">
        <v>147</v>
      </c>
      <c r="AJ592" s="6" t="s">
        <v>1938</v>
      </c>
    </row>
    <row r="593" spans="1:36" s="9" customFormat="1" x14ac:dyDescent="0.3">
      <c r="A593" s="10" t="s">
        <v>1940</v>
      </c>
      <c r="B593" s="6">
        <v>8874589</v>
      </c>
      <c r="C593" s="6">
        <v>5325</v>
      </c>
      <c r="D593" s="11">
        <f t="shared" si="108"/>
        <v>0.53249999999999997</v>
      </c>
      <c r="E593" s="8">
        <v>4</v>
      </c>
      <c r="F593" s="12">
        <f t="shared" si="109"/>
        <v>7.511737089201878</v>
      </c>
      <c r="G593" s="8">
        <v>2</v>
      </c>
      <c r="H593" s="12">
        <f t="shared" si="110"/>
        <v>3.755868544600939</v>
      </c>
      <c r="I593" s="8">
        <v>2</v>
      </c>
      <c r="J593" s="12">
        <f t="shared" si="111"/>
        <v>3.755868544600939</v>
      </c>
      <c r="K593" s="8">
        <v>0</v>
      </c>
      <c r="L593" s="12">
        <f t="shared" si="112"/>
        <v>0</v>
      </c>
      <c r="M593" s="8">
        <v>0</v>
      </c>
      <c r="N593" s="12">
        <f t="shared" si="113"/>
        <v>0</v>
      </c>
      <c r="O593" s="8">
        <v>0</v>
      </c>
      <c r="P593" s="12">
        <f t="shared" si="114"/>
        <v>0</v>
      </c>
      <c r="Q593" s="8">
        <v>0</v>
      </c>
      <c r="R593" s="12">
        <f t="shared" si="115"/>
        <v>0</v>
      </c>
      <c r="S593" s="12">
        <f t="shared" si="116"/>
        <v>5.0078247261345856</v>
      </c>
      <c r="T593" s="12">
        <f t="shared" si="117"/>
        <v>0</v>
      </c>
      <c r="U593" s="12">
        <f t="shared" si="118"/>
        <v>2.6666666666666665</v>
      </c>
      <c r="V593" s="12">
        <f t="shared" si="119"/>
        <v>0</v>
      </c>
      <c r="W593" s="8" t="s">
        <v>15</v>
      </c>
      <c r="X593" s="8" t="s">
        <v>187</v>
      </c>
      <c r="Y593" s="8" t="s">
        <v>188</v>
      </c>
      <c r="Z593" s="8" t="s">
        <v>189</v>
      </c>
      <c r="AA593" s="8" t="s">
        <v>638</v>
      </c>
      <c r="AB593" s="8" t="s">
        <v>1939</v>
      </c>
      <c r="AC593" s="8" t="s">
        <v>147</v>
      </c>
      <c r="AD593" s="8" t="s">
        <v>147</v>
      </c>
      <c r="AE593" s="8" t="s">
        <v>147</v>
      </c>
      <c r="AF593" s="8" t="s">
        <v>147</v>
      </c>
      <c r="AG593" s="8" t="s">
        <v>147</v>
      </c>
      <c r="AH593" s="8" t="s">
        <v>147</v>
      </c>
      <c r="AI593" s="8" t="s">
        <v>147</v>
      </c>
      <c r="AJ593" s="6" t="s">
        <v>1941</v>
      </c>
    </row>
    <row r="594" spans="1:36" s="9" customFormat="1" x14ac:dyDescent="0.3">
      <c r="A594" s="10" t="s">
        <v>1942</v>
      </c>
      <c r="B594" s="6">
        <v>47727729</v>
      </c>
      <c r="C594" s="6">
        <v>14601</v>
      </c>
      <c r="D594" s="11">
        <f t="shared" si="108"/>
        <v>1.4601</v>
      </c>
      <c r="E594" s="8">
        <v>1</v>
      </c>
      <c r="F594" s="12">
        <f t="shared" si="109"/>
        <v>0.6848845969454147</v>
      </c>
      <c r="G594" s="8">
        <v>0</v>
      </c>
      <c r="H594" s="12">
        <f t="shared" si="110"/>
        <v>0</v>
      </c>
      <c r="I594" s="8">
        <v>0</v>
      </c>
      <c r="J594" s="12">
        <f t="shared" si="111"/>
        <v>0</v>
      </c>
      <c r="K594" s="8">
        <v>4</v>
      </c>
      <c r="L594" s="12">
        <f t="shared" si="112"/>
        <v>2.7395383877816588</v>
      </c>
      <c r="M594" s="8">
        <v>1</v>
      </c>
      <c r="N594" s="12">
        <f t="shared" si="113"/>
        <v>0.6848845969454147</v>
      </c>
      <c r="O594" s="8">
        <v>4</v>
      </c>
      <c r="P594" s="12">
        <f t="shared" si="114"/>
        <v>2.7395383877816588</v>
      </c>
      <c r="Q594" s="8">
        <v>34</v>
      </c>
      <c r="R594" s="12">
        <f t="shared" si="115"/>
        <v>23.286076296144099</v>
      </c>
      <c r="S594" s="12">
        <f t="shared" si="116"/>
        <v>0.22829486564847157</v>
      </c>
      <c r="T594" s="12">
        <f t="shared" si="117"/>
        <v>7.3625094171632082</v>
      </c>
      <c r="U594" s="12">
        <f t="shared" si="118"/>
        <v>0.33333333333333331</v>
      </c>
      <c r="V594" s="12">
        <f t="shared" si="119"/>
        <v>10.75</v>
      </c>
      <c r="W594" s="8" t="s">
        <v>28</v>
      </c>
      <c r="X594" s="8" t="s">
        <v>29</v>
      </c>
      <c r="Y594" s="8" t="s">
        <v>30</v>
      </c>
      <c r="Z594" s="8" t="s">
        <v>583</v>
      </c>
      <c r="AA594" s="8" t="s">
        <v>1944</v>
      </c>
      <c r="AB594" s="8" t="s">
        <v>1945</v>
      </c>
      <c r="AC594" s="8" t="s">
        <v>21</v>
      </c>
      <c r="AD594" s="8" t="s">
        <v>21</v>
      </c>
      <c r="AE594" s="8" t="s">
        <v>22</v>
      </c>
      <c r="AF594" s="8" t="s">
        <v>22</v>
      </c>
      <c r="AG594" s="8" t="s">
        <v>23</v>
      </c>
      <c r="AH594" s="8" t="s">
        <v>25</v>
      </c>
      <c r="AI594" s="8" t="s">
        <v>25</v>
      </c>
      <c r="AJ594" s="6" t="s">
        <v>1943</v>
      </c>
    </row>
    <row r="595" spans="1:36" s="9" customFormat="1" x14ac:dyDescent="0.3">
      <c r="A595" s="10" t="s">
        <v>1946</v>
      </c>
      <c r="B595" s="6">
        <v>46426256</v>
      </c>
      <c r="C595" s="6">
        <v>16703</v>
      </c>
      <c r="D595" s="11">
        <f t="shared" si="108"/>
        <v>1.6702999999999999</v>
      </c>
      <c r="E595" s="8">
        <v>5</v>
      </c>
      <c r="F595" s="12">
        <f t="shared" si="109"/>
        <v>2.9934742261869127</v>
      </c>
      <c r="G595" s="8">
        <v>1</v>
      </c>
      <c r="H595" s="12">
        <f t="shared" si="110"/>
        <v>0.59869484523738259</v>
      </c>
      <c r="I595" s="8">
        <v>2</v>
      </c>
      <c r="J595" s="12">
        <f t="shared" si="111"/>
        <v>1.1973896904747652</v>
      </c>
      <c r="K595" s="8">
        <v>0</v>
      </c>
      <c r="L595" s="12">
        <f t="shared" si="112"/>
        <v>0</v>
      </c>
      <c r="M595" s="8">
        <v>17</v>
      </c>
      <c r="N595" s="12">
        <f t="shared" si="113"/>
        <v>10.177812369035504</v>
      </c>
      <c r="O595" s="8">
        <v>8</v>
      </c>
      <c r="P595" s="12">
        <f t="shared" si="114"/>
        <v>4.7895587618990607</v>
      </c>
      <c r="Q595" s="8">
        <v>8</v>
      </c>
      <c r="R595" s="12">
        <f t="shared" si="115"/>
        <v>4.7895587618990607</v>
      </c>
      <c r="S595" s="12">
        <f t="shared" si="116"/>
        <v>1.5965195872996869</v>
      </c>
      <c r="T595" s="12">
        <f t="shared" si="117"/>
        <v>4.9392324732084063</v>
      </c>
      <c r="U595" s="12">
        <f t="shared" si="118"/>
        <v>2.6666666666666665</v>
      </c>
      <c r="V595" s="12">
        <f t="shared" si="119"/>
        <v>8.25</v>
      </c>
      <c r="W595" s="8" t="s">
        <v>15</v>
      </c>
      <c r="X595" s="8" t="s">
        <v>16</v>
      </c>
      <c r="Y595" s="8" t="s">
        <v>244</v>
      </c>
      <c r="Z595" s="8" t="s">
        <v>245</v>
      </c>
      <c r="AA595" s="8" t="s">
        <v>150</v>
      </c>
      <c r="AB595" s="8" t="s">
        <v>1948</v>
      </c>
      <c r="AC595" s="8" t="s">
        <v>463</v>
      </c>
      <c r="AD595" s="8" t="s">
        <v>63</v>
      </c>
      <c r="AE595" s="8" t="s">
        <v>1949</v>
      </c>
      <c r="AF595" s="8" t="s">
        <v>1949</v>
      </c>
      <c r="AG595" s="8" t="s">
        <v>23</v>
      </c>
      <c r="AH595" s="8" t="s">
        <v>1705</v>
      </c>
      <c r="AI595" s="8" t="s">
        <v>25</v>
      </c>
      <c r="AJ595" s="6" t="s">
        <v>1947</v>
      </c>
    </row>
    <row r="596" spans="1:36" s="9" customFormat="1" x14ac:dyDescent="0.3">
      <c r="A596" s="10" t="s">
        <v>1950</v>
      </c>
      <c r="B596" s="6">
        <v>28145093</v>
      </c>
      <c r="C596" s="6">
        <v>8171</v>
      </c>
      <c r="D596" s="11">
        <f t="shared" si="108"/>
        <v>0.81710000000000005</v>
      </c>
      <c r="E596" s="8">
        <v>2</v>
      </c>
      <c r="F596" s="12">
        <f t="shared" si="109"/>
        <v>2.447680822420756</v>
      </c>
      <c r="G596" s="8">
        <v>0</v>
      </c>
      <c r="H596" s="12">
        <f t="shared" si="110"/>
        <v>0</v>
      </c>
      <c r="I596" s="8">
        <v>0</v>
      </c>
      <c r="J596" s="12">
        <f t="shared" si="111"/>
        <v>0</v>
      </c>
      <c r="K596" s="8">
        <v>6</v>
      </c>
      <c r="L596" s="12">
        <f t="shared" si="112"/>
        <v>7.3430424672622685</v>
      </c>
      <c r="M596" s="8">
        <v>3</v>
      </c>
      <c r="N596" s="12">
        <f t="shared" si="113"/>
        <v>3.6715212336311343</v>
      </c>
      <c r="O596" s="8">
        <v>4</v>
      </c>
      <c r="P596" s="12">
        <f t="shared" si="114"/>
        <v>4.895361644841512</v>
      </c>
      <c r="Q596" s="8">
        <v>11</v>
      </c>
      <c r="R596" s="12">
        <f t="shared" si="115"/>
        <v>13.462244523314158</v>
      </c>
      <c r="S596" s="12">
        <f t="shared" si="116"/>
        <v>0.8158936074735853</v>
      </c>
      <c r="T596" s="12">
        <f t="shared" si="117"/>
        <v>7.3430424672622685</v>
      </c>
      <c r="U596" s="12">
        <f t="shared" si="118"/>
        <v>0.66666666666666663</v>
      </c>
      <c r="V596" s="12">
        <f t="shared" si="119"/>
        <v>6</v>
      </c>
      <c r="W596" s="8" t="s">
        <v>28</v>
      </c>
      <c r="X596" s="8" t="s">
        <v>29</v>
      </c>
      <c r="Y596" s="8" t="s">
        <v>30</v>
      </c>
      <c r="Z596" s="8" t="s">
        <v>105</v>
      </c>
      <c r="AA596" s="8" t="s">
        <v>1341</v>
      </c>
      <c r="AB596" s="8" t="s">
        <v>1952</v>
      </c>
      <c r="AC596" s="8" t="s">
        <v>21</v>
      </c>
      <c r="AD596" s="8" t="s">
        <v>21</v>
      </c>
      <c r="AE596" s="8" t="s">
        <v>34</v>
      </c>
      <c r="AF596" s="8" t="s">
        <v>34</v>
      </c>
      <c r="AG596" s="8" t="s">
        <v>23</v>
      </c>
      <c r="AH596" s="8" t="s">
        <v>116</v>
      </c>
      <c r="AI596" s="8" t="s">
        <v>25</v>
      </c>
      <c r="AJ596" s="6" t="s">
        <v>1951</v>
      </c>
    </row>
    <row r="597" spans="1:36" s="9" customFormat="1" x14ac:dyDescent="0.3">
      <c r="A597" s="10" t="s">
        <v>1953</v>
      </c>
      <c r="B597" s="6">
        <v>37098055</v>
      </c>
      <c r="C597" s="6">
        <v>12895</v>
      </c>
      <c r="D597" s="11">
        <f t="shared" si="108"/>
        <v>1.2895000000000001</v>
      </c>
      <c r="E597" s="8">
        <v>2</v>
      </c>
      <c r="F597" s="12">
        <f t="shared" si="109"/>
        <v>1.5509887553315238</v>
      </c>
      <c r="G597" s="8">
        <v>0</v>
      </c>
      <c r="H597" s="12">
        <f t="shared" si="110"/>
        <v>0</v>
      </c>
      <c r="I597" s="8">
        <v>0</v>
      </c>
      <c r="J597" s="12">
        <f t="shared" si="111"/>
        <v>0</v>
      </c>
      <c r="K597" s="8">
        <v>6</v>
      </c>
      <c r="L597" s="12">
        <f t="shared" si="112"/>
        <v>4.6529662659945714</v>
      </c>
      <c r="M597" s="8">
        <v>3</v>
      </c>
      <c r="N597" s="12">
        <f t="shared" si="113"/>
        <v>2.3264831329972857</v>
      </c>
      <c r="O597" s="8">
        <v>1</v>
      </c>
      <c r="P597" s="12">
        <f t="shared" si="114"/>
        <v>0.7754943776657619</v>
      </c>
      <c r="Q597" s="8">
        <v>6</v>
      </c>
      <c r="R597" s="12">
        <f t="shared" si="115"/>
        <v>4.6529662659945714</v>
      </c>
      <c r="S597" s="12">
        <f t="shared" si="116"/>
        <v>0.51699625177717456</v>
      </c>
      <c r="T597" s="12">
        <f t="shared" si="117"/>
        <v>3.1019775106630476</v>
      </c>
      <c r="U597" s="12">
        <f t="shared" si="118"/>
        <v>0.66666666666666663</v>
      </c>
      <c r="V597" s="12">
        <f t="shared" si="119"/>
        <v>4</v>
      </c>
      <c r="W597" s="8" t="s">
        <v>28</v>
      </c>
      <c r="X597" s="8" t="s">
        <v>29</v>
      </c>
      <c r="Y597" s="8" t="s">
        <v>30</v>
      </c>
      <c r="Z597" s="8" t="s">
        <v>1214</v>
      </c>
      <c r="AA597" s="8" t="s">
        <v>1215</v>
      </c>
      <c r="AB597" s="8" t="s">
        <v>1955</v>
      </c>
      <c r="AC597" s="8" t="s">
        <v>21</v>
      </c>
      <c r="AD597" s="8" t="s">
        <v>21</v>
      </c>
      <c r="AE597" s="8" t="s">
        <v>22</v>
      </c>
      <c r="AF597" s="8" t="s">
        <v>22</v>
      </c>
      <c r="AG597" s="8" t="s">
        <v>23</v>
      </c>
      <c r="AH597" s="8" t="s">
        <v>25</v>
      </c>
      <c r="AI597" s="8" t="s">
        <v>37</v>
      </c>
      <c r="AJ597" s="6" t="s">
        <v>1954</v>
      </c>
    </row>
    <row r="598" spans="1:36" s="9" customFormat="1" x14ac:dyDescent="0.3">
      <c r="A598" s="10" t="s">
        <v>1956</v>
      </c>
      <c r="B598" s="6">
        <v>41683814</v>
      </c>
      <c r="C598" s="6">
        <v>16027</v>
      </c>
      <c r="D598" s="11">
        <f t="shared" si="108"/>
        <v>1.6027</v>
      </c>
      <c r="E598" s="8">
        <v>4</v>
      </c>
      <c r="F598" s="12">
        <f t="shared" si="109"/>
        <v>2.4957883571473141</v>
      </c>
      <c r="G598" s="8">
        <v>1</v>
      </c>
      <c r="H598" s="12">
        <f t="shared" si="110"/>
        <v>0.62394708928682852</v>
      </c>
      <c r="I598" s="8">
        <v>1</v>
      </c>
      <c r="J598" s="12">
        <f t="shared" si="111"/>
        <v>0.62394708928682852</v>
      </c>
      <c r="K598" s="8">
        <v>4</v>
      </c>
      <c r="L598" s="12">
        <f t="shared" si="112"/>
        <v>2.4957883571473141</v>
      </c>
      <c r="M598" s="8">
        <v>4</v>
      </c>
      <c r="N598" s="12">
        <f t="shared" si="113"/>
        <v>2.4957883571473141</v>
      </c>
      <c r="O598" s="8">
        <v>4</v>
      </c>
      <c r="P598" s="12">
        <f t="shared" si="114"/>
        <v>2.4957883571473141</v>
      </c>
      <c r="Q598" s="8">
        <v>36</v>
      </c>
      <c r="R598" s="12">
        <f t="shared" si="115"/>
        <v>22.462095214325824</v>
      </c>
      <c r="S598" s="12">
        <f t="shared" si="116"/>
        <v>1.247894178573657</v>
      </c>
      <c r="T598" s="12">
        <f t="shared" si="117"/>
        <v>7.4873650714419417</v>
      </c>
      <c r="U598" s="12">
        <f t="shared" si="118"/>
        <v>2</v>
      </c>
      <c r="V598" s="12">
        <f t="shared" si="119"/>
        <v>12</v>
      </c>
      <c r="W598" s="8" t="s">
        <v>15</v>
      </c>
      <c r="X598" s="8" t="s">
        <v>16</v>
      </c>
      <c r="Y598" s="8" t="s">
        <v>17</v>
      </c>
      <c r="Z598" s="8" t="s">
        <v>18</v>
      </c>
      <c r="AA598" s="8" t="s">
        <v>1552</v>
      </c>
      <c r="AB598" s="8" t="s">
        <v>1958</v>
      </c>
      <c r="AC598" s="8" t="s">
        <v>21</v>
      </c>
      <c r="AD598" s="8" t="s">
        <v>21</v>
      </c>
      <c r="AE598" s="8" t="s">
        <v>22</v>
      </c>
      <c r="AF598" s="8" t="s">
        <v>22</v>
      </c>
      <c r="AG598" s="8" t="s">
        <v>23</v>
      </c>
      <c r="AH598" s="8" t="s">
        <v>25</v>
      </c>
      <c r="AI598" s="8" t="s">
        <v>25</v>
      </c>
      <c r="AJ598" s="6" t="s">
        <v>1957</v>
      </c>
    </row>
    <row r="599" spans="1:36" s="9" customFormat="1" x14ac:dyDescent="0.3">
      <c r="A599" s="10" t="s">
        <v>1959</v>
      </c>
      <c r="B599" s="6">
        <v>100954185</v>
      </c>
      <c r="C599" s="6">
        <v>18936</v>
      </c>
      <c r="D599" s="11">
        <f t="shared" si="108"/>
        <v>1.8935999999999999</v>
      </c>
      <c r="E599" s="8">
        <v>0</v>
      </c>
      <c r="F599" s="12">
        <f t="shared" si="109"/>
        <v>0</v>
      </c>
      <c r="G599" s="8">
        <v>0</v>
      </c>
      <c r="H599" s="12">
        <f t="shared" si="110"/>
        <v>0</v>
      </c>
      <c r="I599" s="8">
        <v>0</v>
      </c>
      <c r="J599" s="12">
        <f t="shared" si="111"/>
        <v>0</v>
      </c>
      <c r="K599" s="8">
        <v>0</v>
      </c>
      <c r="L599" s="12">
        <f t="shared" si="112"/>
        <v>0</v>
      </c>
      <c r="M599" s="8">
        <v>16</v>
      </c>
      <c r="N599" s="12">
        <f t="shared" si="113"/>
        <v>8.4495141529362066</v>
      </c>
      <c r="O599" s="8">
        <v>0</v>
      </c>
      <c r="P599" s="12">
        <f t="shared" si="114"/>
        <v>0</v>
      </c>
      <c r="Q599" s="8">
        <v>0</v>
      </c>
      <c r="R599" s="12">
        <f t="shared" si="115"/>
        <v>0</v>
      </c>
      <c r="S599" s="12">
        <f t="shared" si="116"/>
        <v>0</v>
      </c>
      <c r="T599" s="12">
        <f t="shared" si="117"/>
        <v>2.1123785382340516</v>
      </c>
      <c r="U599" s="12">
        <f t="shared" si="118"/>
        <v>0</v>
      </c>
      <c r="V599" s="12">
        <f t="shared" si="119"/>
        <v>4</v>
      </c>
      <c r="W599" s="8" t="s">
        <v>170</v>
      </c>
      <c r="X599" s="8" t="s">
        <v>125</v>
      </c>
      <c r="Y599" s="8" t="s">
        <v>171</v>
      </c>
      <c r="Z599" s="8" t="s">
        <v>172</v>
      </c>
      <c r="AA599" s="8" t="s">
        <v>173</v>
      </c>
      <c r="AB599" s="8" t="s">
        <v>1961</v>
      </c>
      <c r="AC599" s="8" t="s">
        <v>63</v>
      </c>
      <c r="AD599" s="8" t="s">
        <v>63</v>
      </c>
      <c r="AE599" s="8" t="s">
        <v>175</v>
      </c>
      <c r="AF599" s="8" t="s">
        <v>175</v>
      </c>
      <c r="AG599" s="8" t="s">
        <v>23</v>
      </c>
      <c r="AH599" s="8" t="s">
        <v>25</v>
      </c>
      <c r="AI599" s="8" t="s">
        <v>25</v>
      </c>
      <c r="AJ599" s="6" t="s">
        <v>1960</v>
      </c>
    </row>
    <row r="600" spans="1:36" s="9" customFormat="1" x14ac:dyDescent="0.3">
      <c r="A600" s="10" t="s">
        <v>1962</v>
      </c>
      <c r="B600" s="6">
        <v>31784886</v>
      </c>
      <c r="C600" s="6">
        <v>8640</v>
      </c>
      <c r="D600" s="11">
        <f t="shared" si="108"/>
        <v>0.86399999999999999</v>
      </c>
      <c r="E600" s="8">
        <v>4</v>
      </c>
      <c r="F600" s="12">
        <f t="shared" si="109"/>
        <v>4.6296296296296298</v>
      </c>
      <c r="G600" s="8">
        <v>1</v>
      </c>
      <c r="H600" s="12">
        <f t="shared" si="110"/>
        <v>1.1574074074074074</v>
      </c>
      <c r="I600" s="8">
        <v>2</v>
      </c>
      <c r="J600" s="12">
        <f t="shared" si="111"/>
        <v>2.3148148148148149</v>
      </c>
      <c r="K600" s="8">
        <v>1</v>
      </c>
      <c r="L600" s="12">
        <f t="shared" si="112"/>
        <v>1.1574074074074074</v>
      </c>
      <c r="M600" s="8">
        <v>1</v>
      </c>
      <c r="N600" s="12">
        <f t="shared" si="113"/>
        <v>1.1574074074074074</v>
      </c>
      <c r="O600" s="8">
        <v>2</v>
      </c>
      <c r="P600" s="12">
        <f t="shared" si="114"/>
        <v>2.3148148148148149</v>
      </c>
      <c r="Q600" s="8">
        <v>9</v>
      </c>
      <c r="R600" s="12">
        <f t="shared" si="115"/>
        <v>10.416666666666666</v>
      </c>
      <c r="S600" s="12">
        <f t="shared" si="116"/>
        <v>2.7006172839506171</v>
      </c>
      <c r="T600" s="12">
        <f t="shared" si="117"/>
        <v>3.761574074074074</v>
      </c>
      <c r="U600" s="12">
        <f t="shared" si="118"/>
        <v>2.3333333333333335</v>
      </c>
      <c r="V600" s="12">
        <f t="shared" si="119"/>
        <v>3.25</v>
      </c>
      <c r="W600" s="8" t="s">
        <v>15</v>
      </c>
      <c r="X600" s="8" t="s">
        <v>16</v>
      </c>
      <c r="Y600" s="8" t="s">
        <v>68</v>
      </c>
      <c r="Z600" s="8" t="s">
        <v>1320</v>
      </c>
      <c r="AA600" s="8" t="s">
        <v>1321</v>
      </c>
      <c r="AB600" s="8" t="s">
        <v>1964</v>
      </c>
      <c r="AC600" s="8" t="s">
        <v>55</v>
      </c>
      <c r="AD600" s="8" t="s">
        <v>55</v>
      </c>
      <c r="AE600" s="8" t="s">
        <v>202</v>
      </c>
      <c r="AF600" s="8" t="s">
        <v>202</v>
      </c>
      <c r="AG600" s="8" t="s">
        <v>23</v>
      </c>
      <c r="AH600" s="8" t="s">
        <v>25</v>
      </c>
      <c r="AI600" s="8" t="s">
        <v>1323</v>
      </c>
      <c r="AJ600" s="6" t="s">
        <v>1963</v>
      </c>
    </row>
    <row r="601" spans="1:36" s="9" customFormat="1" x14ac:dyDescent="0.3">
      <c r="A601" s="10" t="s">
        <v>1965</v>
      </c>
      <c r="B601" s="6">
        <v>32840360</v>
      </c>
      <c r="C601" s="6">
        <v>8884</v>
      </c>
      <c r="D601" s="11">
        <f t="shared" si="108"/>
        <v>0.88839999999999997</v>
      </c>
      <c r="E601" s="8">
        <v>4</v>
      </c>
      <c r="F601" s="12">
        <f t="shared" si="109"/>
        <v>4.5024763619990997</v>
      </c>
      <c r="G601" s="8">
        <v>0</v>
      </c>
      <c r="H601" s="12">
        <f t="shared" si="110"/>
        <v>0</v>
      </c>
      <c r="I601" s="8">
        <v>2</v>
      </c>
      <c r="J601" s="12">
        <f t="shared" si="111"/>
        <v>2.2512381809995499</v>
      </c>
      <c r="K601" s="8">
        <v>2</v>
      </c>
      <c r="L601" s="12">
        <f t="shared" si="112"/>
        <v>2.2512381809995499</v>
      </c>
      <c r="M601" s="8">
        <v>1</v>
      </c>
      <c r="N601" s="12">
        <f t="shared" si="113"/>
        <v>1.1256190904997749</v>
      </c>
      <c r="O601" s="8">
        <v>2</v>
      </c>
      <c r="P601" s="12">
        <f t="shared" si="114"/>
        <v>2.2512381809995499</v>
      </c>
      <c r="Q601" s="8">
        <v>7</v>
      </c>
      <c r="R601" s="12">
        <f t="shared" si="115"/>
        <v>7.8793336334984243</v>
      </c>
      <c r="S601" s="12">
        <f t="shared" si="116"/>
        <v>2.2512381809995499</v>
      </c>
      <c r="T601" s="12">
        <f t="shared" si="117"/>
        <v>3.3768572714993246</v>
      </c>
      <c r="U601" s="12">
        <f t="shared" si="118"/>
        <v>2</v>
      </c>
      <c r="V601" s="12">
        <f t="shared" si="119"/>
        <v>3</v>
      </c>
      <c r="W601" s="8" t="s">
        <v>15</v>
      </c>
      <c r="X601" s="8" t="s">
        <v>16</v>
      </c>
      <c r="Y601" s="8" t="s">
        <v>68</v>
      </c>
      <c r="Z601" s="8" t="s">
        <v>1320</v>
      </c>
      <c r="AA601" s="8" t="s">
        <v>1321</v>
      </c>
      <c r="AB601" s="8" t="s">
        <v>1964</v>
      </c>
      <c r="AC601" s="8" t="s">
        <v>55</v>
      </c>
      <c r="AD601" s="8" t="s">
        <v>55</v>
      </c>
      <c r="AE601" s="8" t="s">
        <v>202</v>
      </c>
      <c r="AF601" s="8" t="s">
        <v>202</v>
      </c>
      <c r="AG601" s="8" t="s">
        <v>23</v>
      </c>
      <c r="AH601" s="8" t="s">
        <v>25</v>
      </c>
      <c r="AI601" s="8" t="s">
        <v>1323</v>
      </c>
      <c r="AJ601" s="6" t="s">
        <v>1966</v>
      </c>
    </row>
    <row r="602" spans="1:36" s="9" customFormat="1" x14ac:dyDescent="0.3">
      <c r="A602" s="10" t="s">
        <v>1967</v>
      </c>
      <c r="B602" s="6">
        <v>27257965</v>
      </c>
      <c r="C602" s="6">
        <v>8564</v>
      </c>
      <c r="D602" s="11">
        <f t="shared" si="108"/>
        <v>0.85640000000000005</v>
      </c>
      <c r="E602" s="8">
        <v>4</v>
      </c>
      <c r="F602" s="12">
        <f t="shared" si="109"/>
        <v>4.6707146193367581</v>
      </c>
      <c r="G602" s="8">
        <v>0</v>
      </c>
      <c r="H602" s="12">
        <f t="shared" si="110"/>
        <v>0</v>
      </c>
      <c r="I602" s="8">
        <v>1</v>
      </c>
      <c r="J602" s="12">
        <f t="shared" si="111"/>
        <v>1.1676786548341895</v>
      </c>
      <c r="K602" s="8">
        <v>1</v>
      </c>
      <c r="L602" s="12">
        <f t="shared" si="112"/>
        <v>1.1676786548341895</v>
      </c>
      <c r="M602" s="8">
        <v>1</v>
      </c>
      <c r="N602" s="12">
        <f t="shared" si="113"/>
        <v>1.1676786548341895</v>
      </c>
      <c r="O602" s="8">
        <v>1</v>
      </c>
      <c r="P602" s="12">
        <f t="shared" si="114"/>
        <v>1.1676786548341895</v>
      </c>
      <c r="Q602" s="8">
        <v>2</v>
      </c>
      <c r="R602" s="12">
        <f t="shared" si="115"/>
        <v>2.3353573096683791</v>
      </c>
      <c r="S602" s="12">
        <f t="shared" si="116"/>
        <v>1.9461310913903158</v>
      </c>
      <c r="T602" s="12">
        <f t="shared" si="117"/>
        <v>1.4595983185427368</v>
      </c>
      <c r="U602" s="12">
        <f t="shared" si="118"/>
        <v>1.6666666666666667</v>
      </c>
      <c r="V602" s="12">
        <f t="shared" si="119"/>
        <v>1.25</v>
      </c>
      <c r="W602" s="8" t="s">
        <v>15</v>
      </c>
      <c r="X602" s="8" t="s">
        <v>16</v>
      </c>
      <c r="Y602" s="8" t="s">
        <v>68</v>
      </c>
      <c r="Z602" s="8" t="s">
        <v>1320</v>
      </c>
      <c r="AA602" s="8" t="s">
        <v>1321</v>
      </c>
      <c r="AB602" s="8" t="s">
        <v>1964</v>
      </c>
      <c r="AC602" s="8" t="s">
        <v>55</v>
      </c>
      <c r="AD602" s="8" t="s">
        <v>55</v>
      </c>
      <c r="AE602" s="8" t="s">
        <v>202</v>
      </c>
      <c r="AF602" s="8" t="s">
        <v>202</v>
      </c>
      <c r="AG602" s="8" t="s">
        <v>23</v>
      </c>
      <c r="AH602" s="8" t="s">
        <v>25</v>
      </c>
      <c r="AI602" s="8" t="s">
        <v>1323</v>
      </c>
      <c r="AJ602" s="6" t="s">
        <v>1968</v>
      </c>
    </row>
    <row r="603" spans="1:36" s="9" customFormat="1" x14ac:dyDescent="0.3">
      <c r="A603" s="10" t="s">
        <v>1969</v>
      </c>
      <c r="B603" s="6">
        <v>61732987</v>
      </c>
      <c r="C603" s="6">
        <v>18562</v>
      </c>
      <c r="D603" s="11">
        <f t="shared" si="108"/>
        <v>1.8562000000000001</v>
      </c>
      <c r="E603" s="8">
        <v>3</v>
      </c>
      <c r="F603" s="12">
        <f t="shared" si="109"/>
        <v>1.6162051503070789</v>
      </c>
      <c r="G603" s="8">
        <v>1</v>
      </c>
      <c r="H603" s="12">
        <f t="shared" si="110"/>
        <v>0.53873505010235967</v>
      </c>
      <c r="I603" s="8">
        <v>0</v>
      </c>
      <c r="J603" s="12">
        <f t="shared" si="111"/>
        <v>0</v>
      </c>
      <c r="K603" s="8">
        <v>9</v>
      </c>
      <c r="L603" s="12">
        <f t="shared" si="112"/>
        <v>4.8486154509212369</v>
      </c>
      <c r="M603" s="8">
        <v>4</v>
      </c>
      <c r="N603" s="12">
        <f t="shared" si="113"/>
        <v>2.1549402004094387</v>
      </c>
      <c r="O603" s="8">
        <v>5</v>
      </c>
      <c r="P603" s="12">
        <f t="shared" si="114"/>
        <v>2.6936752505117982</v>
      </c>
      <c r="Q603" s="8">
        <v>20</v>
      </c>
      <c r="R603" s="12">
        <f t="shared" si="115"/>
        <v>10.774701002047193</v>
      </c>
      <c r="S603" s="12">
        <f t="shared" si="116"/>
        <v>0.7183134001364796</v>
      </c>
      <c r="T603" s="12">
        <f t="shared" si="117"/>
        <v>5.1179829759724171</v>
      </c>
      <c r="U603" s="12">
        <f t="shared" si="118"/>
        <v>1.3333333333333333</v>
      </c>
      <c r="V603" s="12">
        <f t="shared" si="119"/>
        <v>9.5</v>
      </c>
      <c r="W603" s="8" t="s">
        <v>28</v>
      </c>
      <c r="X603" s="8" t="s">
        <v>29</v>
      </c>
      <c r="Y603" s="8" t="s">
        <v>30</v>
      </c>
      <c r="Z603" s="8" t="s">
        <v>105</v>
      </c>
      <c r="AA603" s="8" t="s">
        <v>223</v>
      </c>
      <c r="AB603" s="8" t="s">
        <v>1971</v>
      </c>
      <c r="AC603" s="8" t="s">
        <v>21</v>
      </c>
      <c r="AD603" s="8" t="s">
        <v>21</v>
      </c>
      <c r="AE603" s="8" t="s">
        <v>22</v>
      </c>
      <c r="AF603" s="8" t="s">
        <v>22</v>
      </c>
      <c r="AG603" s="8" t="s">
        <v>23</v>
      </c>
      <c r="AH603" s="8" t="s">
        <v>116</v>
      </c>
      <c r="AI603" s="8" t="s">
        <v>25</v>
      </c>
      <c r="AJ603" s="6" t="s">
        <v>1970</v>
      </c>
    </row>
    <row r="604" spans="1:36" s="9" customFormat="1" x14ac:dyDescent="0.3">
      <c r="A604" s="10" t="s">
        <v>1972</v>
      </c>
      <c r="B604" s="6">
        <v>12597116</v>
      </c>
      <c r="C604" s="6">
        <v>5675</v>
      </c>
      <c r="D604" s="11">
        <f t="shared" si="108"/>
        <v>0.5675</v>
      </c>
      <c r="E604" s="8">
        <v>2</v>
      </c>
      <c r="F604" s="12">
        <f t="shared" si="109"/>
        <v>3.5242290748898677</v>
      </c>
      <c r="G604" s="8">
        <v>1</v>
      </c>
      <c r="H604" s="12">
        <f t="shared" si="110"/>
        <v>1.7621145374449338</v>
      </c>
      <c r="I604" s="8">
        <v>6</v>
      </c>
      <c r="J604" s="12">
        <f t="shared" si="111"/>
        <v>10.572687224669604</v>
      </c>
      <c r="K604" s="8">
        <v>0</v>
      </c>
      <c r="L604" s="12">
        <f t="shared" si="112"/>
        <v>0</v>
      </c>
      <c r="M604" s="8">
        <v>0</v>
      </c>
      <c r="N604" s="12">
        <f t="shared" si="113"/>
        <v>0</v>
      </c>
      <c r="O604" s="8">
        <v>0</v>
      </c>
      <c r="P604" s="12">
        <f t="shared" si="114"/>
        <v>0</v>
      </c>
      <c r="Q604" s="8">
        <v>0</v>
      </c>
      <c r="R604" s="12">
        <f t="shared" si="115"/>
        <v>0</v>
      </c>
      <c r="S604" s="12">
        <f t="shared" si="116"/>
        <v>5.286343612334802</v>
      </c>
      <c r="T604" s="12">
        <f t="shared" si="117"/>
        <v>0</v>
      </c>
      <c r="U604" s="12">
        <f t="shared" si="118"/>
        <v>3</v>
      </c>
      <c r="V604" s="12">
        <f t="shared" si="119"/>
        <v>0</v>
      </c>
      <c r="W604" s="8" t="s">
        <v>15</v>
      </c>
      <c r="X604" s="8" t="s">
        <v>187</v>
      </c>
      <c r="Y604" s="8" t="s">
        <v>188</v>
      </c>
      <c r="Z604" s="8" t="s">
        <v>189</v>
      </c>
      <c r="AA604" s="8" t="s">
        <v>638</v>
      </c>
      <c r="AB604" s="8" t="s">
        <v>1974</v>
      </c>
      <c r="AC604" s="8" t="s">
        <v>147</v>
      </c>
      <c r="AD604" s="8" t="s">
        <v>147</v>
      </c>
      <c r="AE604" s="8" t="s">
        <v>147</v>
      </c>
      <c r="AF604" s="8" t="s">
        <v>147</v>
      </c>
      <c r="AG604" s="8" t="s">
        <v>147</v>
      </c>
      <c r="AH604" s="8" t="s">
        <v>147</v>
      </c>
      <c r="AI604" s="8" t="s">
        <v>147</v>
      </c>
      <c r="AJ604" s="6" t="s">
        <v>1973</v>
      </c>
    </row>
    <row r="605" spans="1:36" s="9" customFormat="1" x14ac:dyDescent="0.3">
      <c r="A605" s="10" t="s">
        <v>1975</v>
      </c>
      <c r="B605" s="6">
        <v>36022454</v>
      </c>
      <c r="C605" s="6">
        <v>10584</v>
      </c>
      <c r="D605" s="11">
        <f t="shared" si="108"/>
        <v>1.0584</v>
      </c>
      <c r="E605" s="8">
        <v>3</v>
      </c>
      <c r="F605" s="12">
        <f t="shared" si="109"/>
        <v>2.8344671201814058</v>
      </c>
      <c r="G605" s="8">
        <v>1</v>
      </c>
      <c r="H605" s="12">
        <f t="shared" si="110"/>
        <v>0.94482237339380193</v>
      </c>
      <c r="I605" s="8">
        <v>3</v>
      </c>
      <c r="J605" s="12">
        <f t="shared" si="111"/>
        <v>2.8344671201814058</v>
      </c>
      <c r="K605" s="8">
        <v>1</v>
      </c>
      <c r="L605" s="12">
        <f t="shared" si="112"/>
        <v>0.94482237339380193</v>
      </c>
      <c r="M605" s="8">
        <v>3</v>
      </c>
      <c r="N605" s="12">
        <f t="shared" si="113"/>
        <v>2.8344671201814058</v>
      </c>
      <c r="O605" s="8">
        <v>0</v>
      </c>
      <c r="P605" s="12">
        <f t="shared" si="114"/>
        <v>0</v>
      </c>
      <c r="Q605" s="8">
        <v>2</v>
      </c>
      <c r="R605" s="12">
        <f t="shared" si="115"/>
        <v>1.8896447467876039</v>
      </c>
      <c r="S605" s="12">
        <f t="shared" si="116"/>
        <v>2.2045855379188715</v>
      </c>
      <c r="T605" s="12">
        <f t="shared" si="117"/>
        <v>1.4172335600907029</v>
      </c>
      <c r="U605" s="12">
        <f t="shared" si="118"/>
        <v>2.3333333333333335</v>
      </c>
      <c r="V605" s="12">
        <f t="shared" si="119"/>
        <v>1.5</v>
      </c>
      <c r="W605" s="8" t="s">
        <v>15</v>
      </c>
      <c r="X605" s="8" t="s">
        <v>16</v>
      </c>
      <c r="Y605" s="8" t="s">
        <v>244</v>
      </c>
      <c r="Z605" s="8" t="s">
        <v>273</v>
      </c>
      <c r="AA605" s="8" t="s">
        <v>1977</v>
      </c>
      <c r="AB605" s="8" t="s">
        <v>1978</v>
      </c>
      <c r="AC605" s="8" t="s">
        <v>21</v>
      </c>
      <c r="AD605" s="8" t="s">
        <v>21</v>
      </c>
      <c r="AE605" s="8" t="s">
        <v>22</v>
      </c>
      <c r="AF605" s="8" t="s">
        <v>22</v>
      </c>
      <c r="AG605" s="8" t="s">
        <v>23</v>
      </c>
      <c r="AH605" s="8" t="s">
        <v>25</v>
      </c>
      <c r="AI605" s="8" t="s">
        <v>25</v>
      </c>
      <c r="AJ605" s="6" t="s">
        <v>1976</v>
      </c>
    </row>
    <row r="606" spans="1:36" s="9" customFormat="1" x14ac:dyDescent="0.3">
      <c r="A606" s="10" t="s">
        <v>1979</v>
      </c>
      <c r="B606" s="6">
        <v>30105809</v>
      </c>
      <c r="C606" s="6">
        <v>9270</v>
      </c>
      <c r="D606" s="11">
        <f t="shared" si="108"/>
        <v>0.92700000000000005</v>
      </c>
      <c r="E606" s="8">
        <v>4</v>
      </c>
      <c r="F606" s="12">
        <f t="shared" si="109"/>
        <v>4.3149946062567421</v>
      </c>
      <c r="G606" s="8">
        <v>1</v>
      </c>
      <c r="H606" s="12">
        <f t="shared" si="110"/>
        <v>1.0787486515641855</v>
      </c>
      <c r="I606" s="8">
        <v>2</v>
      </c>
      <c r="J606" s="12">
        <f t="shared" si="111"/>
        <v>2.1574973031283711</v>
      </c>
      <c r="K606" s="8">
        <v>0</v>
      </c>
      <c r="L606" s="12">
        <f t="shared" si="112"/>
        <v>0</v>
      </c>
      <c r="M606" s="8">
        <v>0</v>
      </c>
      <c r="N606" s="12">
        <f t="shared" si="113"/>
        <v>0</v>
      </c>
      <c r="O606" s="8">
        <v>0</v>
      </c>
      <c r="P606" s="12">
        <f t="shared" si="114"/>
        <v>0</v>
      </c>
      <c r="Q606" s="8">
        <v>1</v>
      </c>
      <c r="R606" s="12">
        <f t="shared" si="115"/>
        <v>1.0787486515641855</v>
      </c>
      <c r="S606" s="12">
        <f t="shared" si="116"/>
        <v>2.5170801869830997</v>
      </c>
      <c r="T606" s="12">
        <f t="shared" si="117"/>
        <v>0.26968716289104638</v>
      </c>
      <c r="U606" s="12">
        <f t="shared" si="118"/>
        <v>2.3333333333333335</v>
      </c>
      <c r="V606" s="12">
        <f t="shared" si="119"/>
        <v>0.25</v>
      </c>
      <c r="W606" s="8" t="s">
        <v>15</v>
      </c>
      <c r="X606" s="8" t="s">
        <v>16</v>
      </c>
      <c r="Y606" s="8" t="s">
        <v>244</v>
      </c>
      <c r="Z606" s="8" t="s">
        <v>273</v>
      </c>
      <c r="AA606" s="8" t="s">
        <v>1977</v>
      </c>
      <c r="AB606" s="8" t="s">
        <v>1978</v>
      </c>
      <c r="AC606" s="8" t="s">
        <v>55</v>
      </c>
      <c r="AD606" s="8" t="s">
        <v>55</v>
      </c>
      <c r="AE606" s="8" t="s">
        <v>56</v>
      </c>
      <c r="AF606" s="8" t="s">
        <v>56</v>
      </c>
      <c r="AG606" s="8" t="s">
        <v>23</v>
      </c>
      <c r="AH606" s="8" t="s">
        <v>25</v>
      </c>
      <c r="AI606" s="8" t="s">
        <v>25</v>
      </c>
      <c r="AJ606" s="6" t="s">
        <v>1980</v>
      </c>
    </row>
    <row r="607" spans="1:36" s="9" customFormat="1" x14ac:dyDescent="0.3">
      <c r="A607" s="10" t="s">
        <v>1981</v>
      </c>
      <c r="B607" s="6">
        <v>50889730</v>
      </c>
      <c r="C607" s="6">
        <v>17466</v>
      </c>
      <c r="D607" s="11">
        <f t="shared" si="108"/>
        <v>1.7465999999999999</v>
      </c>
      <c r="E607" s="8">
        <v>3</v>
      </c>
      <c r="F607" s="12">
        <f t="shared" si="109"/>
        <v>1.7176228100309172</v>
      </c>
      <c r="G607" s="8">
        <v>0</v>
      </c>
      <c r="H607" s="12">
        <f t="shared" si="110"/>
        <v>0</v>
      </c>
      <c r="I607" s="8">
        <v>0</v>
      </c>
      <c r="J607" s="12">
        <f t="shared" si="111"/>
        <v>0</v>
      </c>
      <c r="K607" s="8">
        <v>8</v>
      </c>
      <c r="L607" s="12">
        <f t="shared" si="112"/>
        <v>4.5803274934157798</v>
      </c>
      <c r="M607" s="8">
        <v>4</v>
      </c>
      <c r="N607" s="12">
        <f t="shared" si="113"/>
        <v>2.2901637467078899</v>
      </c>
      <c r="O607" s="8">
        <v>4</v>
      </c>
      <c r="P607" s="12">
        <f t="shared" si="114"/>
        <v>2.2901637467078899</v>
      </c>
      <c r="Q607" s="8">
        <v>39</v>
      </c>
      <c r="R607" s="12">
        <f t="shared" si="115"/>
        <v>22.329096530401923</v>
      </c>
      <c r="S607" s="12">
        <f t="shared" si="116"/>
        <v>0.57254093667697237</v>
      </c>
      <c r="T607" s="12">
        <f t="shared" si="117"/>
        <v>7.8724378793083707</v>
      </c>
      <c r="U607" s="12">
        <f t="shared" si="118"/>
        <v>1</v>
      </c>
      <c r="V607" s="12">
        <f t="shared" si="119"/>
        <v>13.75</v>
      </c>
      <c r="W607" s="8" t="s">
        <v>28</v>
      </c>
      <c r="X607" s="8" t="s">
        <v>29</v>
      </c>
      <c r="Y607" s="8" t="s">
        <v>30</v>
      </c>
      <c r="Z607" s="8" t="s">
        <v>105</v>
      </c>
      <c r="AA607" s="8" t="s">
        <v>19</v>
      </c>
      <c r="AB607" s="8" t="s">
        <v>1983</v>
      </c>
      <c r="AC607" s="8" t="s">
        <v>21</v>
      </c>
      <c r="AD607" s="8" t="s">
        <v>21</v>
      </c>
      <c r="AE607" s="8" t="s">
        <v>686</v>
      </c>
      <c r="AF607" s="8" t="s">
        <v>686</v>
      </c>
      <c r="AG607" s="8" t="s">
        <v>23</v>
      </c>
      <c r="AH607" s="8" t="s">
        <v>116</v>
      </c>
      <c r="AI607" s="8" t="s">
        <v>25</v>
      </c>
      <c r="AJ607" s="6" t="s">
        <v>1982</v>
      </c>
    </row>
    <row r="608" spans="1:36" s="9" customFormat="1" x14ac:dyDescent="0.3">
      <c r="A608" s="10" t="s">
        <v>1984</v>
      </c>
      <c r="B608" s="6">
        <v>57176556</v>
      </c>
      <c r="C608" s="6">
        <v>16771</v>
      </c>
      <c r="D608" s="11">
        <f t="shared" si="108"/>
        <v>1.6771</v>
      </c>
      <c r="E608" s="8">
        <v>2</v>
      </c>
      <c r="F608" s="12">
        <f t="shared" si="109"/>
        <v>1.1925347325740863</v>
      </c>
      <c r="G608" s="8">
        <v>0</v>
      </c>
      <c r="H608" s="12">
        <f t="shared" si="110"/>
        <v>0</v>
      </c>
      <c r="I608" s="8">
        <v>0</v>
      </c>
      <c r="J608" s="12">
        <f t="shared" si="111"/>
        <v>0</v>
      </c>
      <c r="K608" s="8">
        <v>9</v>
      </c>
      <c r="L608" s="12">
        <f t="shared" si="112"/>
        <v>5.3664062965833876</v>
      </c>
      <c r="M608" s="8">
        <v>6</v>
      </c>
      <c r="N608" s="12">
        <f t="shared" si="113"/>
        <v>3.5776041977222586</v>
      </c>
      <c r="O608" s="8">
        <v>8</v>
      </c>
      <c r="P608" s="12">
        <f t="shared" si="114"/>
        <v>4.7701389302963451</v>
      </c>
      <c r="Q608" s="8">
        <v>12</v>
      </c>
      <c r="R608" s="12">
        <f t="shared" si="115"/>
        <v>7.1552083954445171</v>
      </c>
      <c r="S608" s="12">
        <f t="shared" si="116"/>
        <v>0.3975115775246954</v>
      </c>
      <c r="T608" s="12">
        <f t="shared" si="117"/>
        <v>5.2173394550116274</v>
      </c>
      <c r="U608" s="12">
        <f t="shared" si="118"/>
        <v>0.66666666666666663</v>
      </c>
      <c r="V608" s="12">
        <f t="shared" si="119"/>
        <v>8.75</v>
      </c>
      <c r="W608" s="8" t="s">
        <v>28</v>
      </c>
      <c r="X608" s="8" t="s">
        <v>29</v>
      </c>
      <c r="Y608" s="8" t="s">
        <v>30</v>
      </c>
      <c r="Z608" s="8" t="s">
        <v>105</v>
      </c>
      <c r="AA608" s="8" t="s">
        <v>1818</v>
      </c>
      <c r="AB608" s="8" t="s">
        <v>1986</v>
      </c>
      <c r="AC608" s="8" t="s">
        <v>21</v>
      </c>
      <c r="AD608" s="8" t="s">
        <v>21</v>
      </c>
      <c r="AE608" s="8" t="s">
        <v>34</v>
      </c>
      <c r="AF608" s="8" t="s">
        <v>34</v>
      </c>
      <c r="AG608" s="8" t="s">
        <v>23</v>
      </c>
      <c r="AH608" s="8" t="s">
        <v>116</v>
      </c>
      <c r="AI608" s="8" t="s">
        <v>37</v>
      </c>
      <c r="AJ608" s="6" t="s">
        <v>1985</v>
      </c>
    </row>
    <row r="609" spans="1:36" s="9" customFormat="1" x14ac:dyDescent="0.3">
      <c r="A609" s="10" t="s">
        <v>1987</v>
      </c>
      <c r="B609" s="6">
        <v>53167499</v>
      </c>
      <c r="C609" s="6">
        <v>15860</v>
      </c>
      <c r="D609" s="11">
        <f t="shared" si="108"/>
        <v>1.5860000000000001</v>
      </c>
      <c r="E609" s="8">
        <v>2</v>
      </c>
      <c r="F609" s="12">
        <f t="shared" si="109"/>
        <v>1.2610340479192939</v>
      </c>
      <c r="G609" s="8">
        <v>0</v>
      </c>
      <c r="H609" s="12">
        <f t="shared" si="110"/>
        <v>0</v>
      </c>
      <c r="I609" s="8">
        <v>0</v>
      </c>
      <c r="J609" s="12">
        <f t="shared" si="111"/>
        <v>0</v>
      </c>
      <c r="K609" s="8">
        <v>9</v>
      </c>
      <c r="L609" s="12">
        <f t="shared" si="112"/>
        <v>5.6746532156368223</v>
      </c>
      <c r="M609" s="8">
        <v>6</v>
      </c>
      <c r="N609" s="12">
        <f t="shared" si="113"/>
        <v>3.7831021437578811</v>
      </c>
      <c r="O609" s="8">
        <v>8</v>
      </c>
      <c r="P609" s="12">
        <f t="shared" si="114"/>
        <v>5.0441361916771754</v>
      </c>
      <c r="Q609" s="8">
        <v>12</v>
      </c>
      <c r="R609" s="12">
        <f t="shared" si="115"/>
        <v>7.5662042875157622</v>
      </c>
      <c r="S609" s="12">
        <f t="shared" si="116"/>
        <v>0.4203446826397646</v>
      </c>
      <c r="T609" s="12">
        <f t="shared" si="117"/>
        <v>5.5170239596469104</v>
      </c>
      <c r="U609" s="12">
        <f t="shared" si="118"/>
        <v>0.66666666666666663</v>
      </c>
      <c r="V609" s="12">
        <f t="shared" si="119"/>
        <v>8.75</v>
      </c>
      <c r="W609" s="8" t="s">
        <v>28</v>
      </c>
      <c r="X609" s="8" t="s">
        <v>29</v>
      </c>
      <c r="Y609" s="8" t="s">
        <v>30</v>
      </c>
      <c r="Z609" s="8" t="s">
        <v>105</v>
      </c>
      <c r="AA609" s="8" t="s">
        <v>1818</v>
      </c>
      <c r="AB609" s="8" t="s">
        <v>1986</v>
      </c>
      <c r="AC609" s="8" t="s">
        <v>21</v>
      </c>
      <c r="AD609" s="8" t="s">
        <v>21</v>
      </c>
      <c r="AE609" s="8" t="s">
        <v>34</v>
      </c>
      <c r="AF609" s="8" t="s">
        <v>34</v>
      </c>
      <c r="AG609" s="8" t="s">
        <v>23</v>
      </c>
      <c r="AH609" s="8" t="s">
        <v>116</v>
      </c>
      <c r="AI609" s="8" t="s">
        <v>37</v>
      </c>
      <c r="AJ609" s="6" t="s">
        <v>1985</v>
      </c>
    </row>
    <row r="610" spans="1:36" s="9" customFormat="1" x14ac:dyDescent="0.3">
      <c r="A610" s="10" t="s">
        <v>1988</v>
      </c>
      <c r="B610" s="6">
        <v>36358364</v>
      </c>
      <c r="C610" s="6">
        <v>13568</v>
      </c>
      <c r="D610" s="11">
        <f t="shared" si="108"/>
        <v>1.3568</v>
      </c>
      <c r="E610" s="8">
        <v>2</v>
      </c>
      <c r="F610" s="12">
        <f t="shared" si="109"/>
        <v>1.4740566037735849</v>
      </c>
      <c r="G610" s="8">
        <v>0</v>
      </c>
      <c r="H610" s="12">
        <f t="shared" si="110"/>
        <v>0</v>
      </c>
      <c r="I610" s="8">
        <v>0</v>
      </c>
      <c r="J610" s="12">
        <f t="shared" si="111"/>
        <v>0</v>
      </c>
      <c r="K610" s="8">
        <v>13</v>
      </c>
      <c r="L610" s="12">
        <f t="shared" si="112"/>
        <v>9.5813679245283012</v>
      </c>
      <c r="M610" s="8">
        <v>2</v>
      </c>
      <c r="N610" s="12">
        <f t="shared" si="113"/>
        <v>1.4740566037735849</v>
      </c>
      <c r="O610" s="8">
        <v>4</v>
      </c>
      <c r="P610" s="12">
        <f t="shared" si="114"/>
        <v>2.9481132075471699</v>
      </c>
      <c r="Q610" s="8">
        <v>18</v>
      </c>
      <c r="R610" s="12">
        <f t="shared" si="115"/>
        <v>13.266509433962264</v>
      </c>
      <c r="S610" s="12">
        <f t="shared" si="116"/>
        <v>0.49135220125786166</v>
      </c>
      <c r="T610" s="12">
        <f t="shared" si="117"/>
        <v>6.8175117924528301</v>
      </c>
      <c r="U610" s="12">
        <f t="shared" si="118"/>
        <v>0.66666666666666663</v>
      </c>
      <c r="V610" s="12">
        <f t="shared" si="119"/>
        <v>9.25</v>
      </c>
      <c r="W610" s="8" t="s">
        <v>28</v>
      </c>
      <c r="X610" s="8" t="s">
        <v>29</v>
      </c>
      <c r="Y610" s="8" t="s">
        <v>30</v>
      </c>
      <c r="Z610" s="8" t="s">
        <v>31</v>
      </c>
      <c r="AA610" s="8" t="s">
        <v>234</v>
      </c>
      <c r="AB610" s="8" t="s">
        <v>1990</v>
      </c>
      <c r="AC610" s="8" t="s">
        <v>21</v>
      </c>
      <c r="AD610" s="8" t="s">
        <v>21</v>
      </c>
      <c r="AE610" s="8" t="s">
        <v>22</v>
      </c>
      <c r="AF610" s="8" t="s">
        <v>22</v>
      </c>
      <c r="AG610" s="8" t="s">
        <v>23</v>
      </c>
      <c r="AH610" s="8" t="s">
        <v>116</v>
      </c>
      <c r="AI610" s="8" t="s">
        <v>37</v>
      </c>
      <c r="AJ610" s="6" t="s">
        <v>1989</v>
      </c>
    </row>
    <row r="611" spans="1:36" s="9" customFormat="1" x14ac:dyDescent="0.3">
      <c r="A611" s="10" t="s">
        <v>1991</v>
      </c>
      <c r="B611" s="6">
        <v>29059745</v>
      </c>
      <c r="C611" s="6">
        <v>7876</v>
      </c>
      <c r="D611" s="11">
        <f t="shared" si="108"/>
        <v>0.78759999999999997</v>
      </c>
      <c r="E611" s="8">
        <v>1</v>
      </c>
      <c r="F611" s="12">
        <f t="shared" si="109"/>
        <v>1.2696800406297613</v>
      </c>
      <c r="G611" s="8">
        <v>1</v>
      </c>
      <c r="H611" s="12">
        <f t="shared" si="110"/>
        <v>1.2696800406297613</v>
      </c>
      <c r="I611" s="8">
        <v>2</v>
      </c>
      <c r="J611" s="12">
        <f t="shared" si="111"/>
        <v>2.5393600812595225</v>
      </c>
      <c r="K611" s="8">
        <v>0</v>
      </c>
      <c r="L611" s="12">
        <f t="shared" si="112"/>
        <v>0</v>
      </c>
      <c r="M611" s="8">
        <v>4</v>
      </c>
      <c r="N611" s="12">
        <f t="shared" si="113"/>
        <v>5.078720162519045</v>
      </c>
      <c r="O611" s="8">
        <v>0</v>
      </c>
      <c r="P611" s="12">
        <f t="shared" si="114"/>
        <v>0</v>
      </c>
      <c r="Q611" s="8">
        <v>0</v>
      </c>
      <c r="R611" s="12">
        <f t="shared" si="115"/>
        <v>0</v>
      </c>
      <c r="S611" s="12">
        <f t="shared" si="116"/>
        <v>1.6929067208396817</v>
      </c>
      <c r="T611" s="12">
        <f t="shared" si="117"/>
        <v>1.2696800406297613</v>
      </c>
      <c r="U611" s="12">
        <f t="shared" si="118"/>
        <v>1.3333333333333333</v>
      </c>
      <c r="V611" s="12">
        <f t="shared" si="119"/>
        <v>1</v>
      </c>
      <c r="W611" s="8" t="s">
        <v>15</v>
      </c>
      <c r="X611" s="8" t="s">
        <v>16</v>
      </c>
      <c r="Y611" s="8" t="s">
        <v>244</v>
      </c>
      <c r="Z611" s="8" t="s">
        <v>245</v>
      </c>
      <c r="AA611" s="8" t="s">
        <v>541</v>
      </c>
      <c r="AB611" s="8" t="s">
        <v>1993</v>
      </c>
      <c r="AC611" s="8" t="s">
        <v>21</v>
      </c>
      <c r="AD611" s="8" t="s">
        <v>21</v>
      </c>
      <c r="AE611" s="8" t="s">
        <v>22</v>
      </c>
      <c r="AF611" s="8" t="s">
        <v>22</v>
      </c>
      <c r="AG611" s="8" t="s">
        <v>23</v>
      </c>
      <c r="AH611" s="8" t="s">
        <v>25</v>
      </c>
      <c r="AI611" s="8" t="s">
        <v>25</v>
      </c>
      <c r="AJ611" s="6" t="s">
        <v>1992</v>
      </c>
    </row>
    <row r="612" spans="1:36" s="9" customFormat="1" x14ac:dyDescent="0.3">
      <c r="A612" s="10" t="s">
        <v>1994</v>
      </c>
      <c r="B612" s="6">
        <v>29952540</v>
      </c>
      <c r="C612" s="6">
        <v>8390</v>
      </c>
      <c r="D612" s="11">
        <f t="shared" si="108"/>
        <v>0.83899999999999997</v>
      </c>
      <c r="E612" s="8">
        <v>1</v>
      </c>
      <c r="F612" s="12">
        <f t="shared" si="109"/>
        <v>1.1918951132300357</v>
      </c>
      <c r="G612" s="8">
        <v>1</v>
      </c>
      <c r="H612" s="12">
        <f t="shared" si="110"/>
        <v>1.1918951132300357</v>
      </c>
      <c r="I612" s="8">
        <v>2</v>
      </c>
      <c r="J612" s="12">
        <f t="shared" si="111"/>
        <v>2.3837902264600714</v>
      </c>
      <c r="K612" s="8">
        <v>0</v>
      </c>
      <c r="L612" s="12">
        <f t="shared" si="112"/>
        <v>0</v>
      </c>
      <c r="M612" s="8">
        <v>0</v>
      </c>
      <c r="N612" s="12">
        <f t="shared" si="113"/>
        <v>0</v>
      </c>
      <c r="O612" s="8">
        <v>0</v>
      </c>
      <c r="P612" s="12">
        <f t="shared" si="114"/>
        <v>0</v>
      </c>
      <c r="Q612" s="8">
        <v>0</v>
      </c>
      <c r="R612" s="12">
        <f t="shared" si="115"/>
        <v>0</v>
      </c>
      <c r="S612" s="12">
        <f t="shared" si="116"/>
        <v>1.5891934843067144</v>
      </c>
      <c r="T612" s="12">
        <f t="shared" si="117"/>
        <v>0</v>
      </c>
      <c r="U612" s="12">
        <f t="shared" si="118"/>
        <v>1.3333333333333333</v>
      </c>
      <c r="V612" s="12">
        <f t="shared" si="119"/>
        <v>0</v>
      </c>
      <c r="W612" s="8" t="s">
        <v>15</v>
      </c>
      <c r="X612" s="8" t="s">
        <v>16</v>
      </c>
      <c r="Y612" s="8" t="s">
        <v>244</v>
      </c>
      <c r="Z612" s="8" t="s">
        <v>245</v>
      </c>
      <c r="AA612" s="8" t="s">
        <v>541</v>
      </c>
      <c r="AB612" s="8" t="s">
        <v>1993</v>
      </c>
      <c r="AC612" s="8" t="s">
        <v>21</v>
      </c>
      <c r="AD612" s="8" t="s">
        <v>21</v>
      </c>
      <c r="AE612" s="8" t="s">
        <v>22</v>
      </c>
      <c r="AF612" s="8" t="s">
        <v>22</v>
      </c>
      <c r="AG612" s="8" t="s">
        <v>23</v>
      </c>
      <c r="AH612" s="8" t="s">
        <v>25</v>
      </c>
      <c r="AI612" s="8" t="s">
        <v>25</v>
      </c>
      <c r="AJ612" s="6" t="s">
        <v>1992</v>
      </c>
    </row>
    <row r="613" spans="1:36" s="9" customFormat="1" x14ac:dyDescent="0.3">
      <c r="A613" s="10" t="s">
        <v>1995</v>
      </c>
      <c r="B613" s="6">
        <v>40663325</v>
      </c>
      <c r="C613" s="6">
        <v>15089</v>
      </c>
      <c r="D613" s="11">
        <f t="shared" si="108"/>
        <v>1.5088999999999999</v>
      </c>
      <c r="E613" s="8">
        <v>4</v>
      </c>
      <c r="F613" s="12">
        <f t="shared" si="109"/>
        <v>2.6509377692358673</v>
      </c>
      <c r="G613" s="8">
        <v>1</v>
      </c>
      <c r="H613" s="12">
        <f t="shared" si="110"/>
        <v>0.66273444230896683</v>
      </c>
      <c r="I613" s="8">
        <v>1</v>
      </c>
      <c r="J613" s="12">
        <f t="shared" si="111"/>
        <v>0.66273444230896683</v>
      </c>
      <c r="K613" s="8">
        <v>3</v>
      </c>
      <c r="L613" s="12">
        <f t="shared" si="112"/>
        <v>1.9882033269269006</v>
      </c>
      <c r="M613" s="8">
        <v>6</v>
      </c>
      <c r="N613" s="12">
        <f t="shared" si="113"/>
        <v>3.9764066538538012</v>
      </c>
      <c r="O613" s="8">
        <v>4</v>
      </c>
      <c r="P613" s="12">
        <f t="shared" si="114"/>
        <v>2.6509377692358673</v>
      </c>
      <c r="Q613" s="8">
        <v>45</v>
      </c>
      <c r="R613" s="12">
        <f t="shared" si="115"/>
        <v>29.823049903903506</v>
      </c>
      <c r="S613" s="12">
        <f t="shared" si="116"/>
        <v>1.3254688846179337</v>
      </c>
      <c r="T613" s="12">
        <f t="shared" si="117"/>
        <v>9.6096494134800192</v>
      </c>
      <c r="U613" s="12">
        <f t="shared" si="118"/>
        <v>2</v>
      </c>
      <c r="V613" s="12">
        <f t="shared" si="119"/>
        <v>14.5</v>
      </c>
      <c r="W613" s="8" t="s">
        <v>15</v>
      </c>
      <c r="X613" s="8" t="s">
        <v>16</v>
      </c>
      <c r="Y613" s="8" t="s">
        <v>17</v>
      </c>
      <c r="Z613" s="8" t="s">
        <v>18</v>
      </c>
      <c r="AA613" s="8" t="s">
        <v>154</v>
      </c>
      <c r="AB613" s="8" t="s">
        <v>1997</v>
      </c>
      <c r="AC613" s="8" t="s">
        <v>147</v>
      </c>
      <c r="AD613" s="8" t="s">
        <v>147</v>
      </c>
      <c r="AE613" s="8" t="s">
        <v>147</v>
      </c>
      <c r="AF613" s="8" t="s">
        <v>147</v>
      </c>
      <c r="AG613" s="8" t="s">
        <v>147</v>
      </c>
      <c r="AH613" s="8" t="s">
        <v>147</v>
      </c>
      <c r="AI613" s="8" t="s">
        <v>147</v>
      </c>
      <c r="AJ613" s="6" t="s">
        <v>1996</v>
      </c>
    </row>
    <row r="614" spans="1:36" s="9" customFormat="1" x14ac:dyDescent="0.3">
      <c r="A614" s="10" t="s">
        <v>1998</v>
      </c>
      <c r="B614" s="6">
        <v>38464024</v>
      </c>
      <c r="C614" s="6">
        <v>14745</v>
      </c>
      <c r="D614" s="11">
        <f t="shared" si="108"/>
        <v>1.4744999999999999</v>
      </c>
      <c r="E614" s="8">
        <v>3</v>
      </c>
      <c r="F614" s="12">
        <f t="shared" si="109"/>
        <v>2.0345879959308242</v>
      </c>
      <c r="G614" s="8">
        <v>2</v>
      </c>
      <c r="H614" s="12">
        <f t="shared" si="110"/>
        <v>1.356391997287216</v>
      </c>
      <c r="I614" s="8">
        <v>2</v>
      </c>
      <c r="J614" s="12">
        <f t="shared" si="111"/>
        <v>1.356391997287216</v>
      </c>
      <c r="K614" s="8">
        <v>6</v>
      </c>
      <c r="L614" s="12">
        <f t="shared" si="112"/>
        <v>4.0691759918616484</v>
      </c>
      <c r="M614" s="8">
        <v>11</v>
      </c>
      <c r="N614" s="12">
        <f t="shared" si="113"/>
        <v>7.4601559850796884</v>
      </c>
      <c r="O614" s="8">
        <v>7</v>
      </c>
      <c r="P614" s="12">
        <f t="shared" si="114"/>
        <v>4.7473719905052567</v>
      </c>
      <c r="Q614" s="8">
        <v>35</v>
      </c>
      <c r="R614" s="12">
        <f t="shared" si="115"/>
        <v>23.736859952526281</v>
      </c>
      <c r="S614" s="12">
        <f t="shared" si="116"/>
        <v>1.5824573301684186</v>
      </c>
      <c r="T614" s="12">
        <f t="shared" si="117"/>
        <v>10.003390979993219</v>
      </c>
      <c r="U614" s="12">
        <f t="shared" si="118"/>
        <v>2.3333333333333335</v>
      </c>
      <c r="V614" s="12">
        <f t="shared" si="119"/>
        <v>14.75</v>
      </c>
      <c r="W614" s="8" t="s">
        <v>15</v>
      </c>
      <c r="X614" s="8" t="s">
        <v>16</v>
      </c>
      <c r="Y614" s="8" t="s">
        <v>17</v>
      </c>
      <c r="Z614" s="8" t="s">
        <v>18</v>
      </c>
      <c r="AA614" s="8" t="s">
        <v>2000</v>
      </c>
      <c r="AB614" s="8" t="s">
        <v>2001</v>
      </c>
      <c r="AC614" s="8" t="s">
        <v>21</v>
      </c>
      <c r="AD614" s="8" t="s">
        <v>21</v>
      </c>
      <c r="AE614" s="8" t="s">
        <v>22</v>
      </c>
      <c r="AF614" s="8" t="s">
        <v>22</v>
      </c>
      <c r="AG614" s="8" t="s">
        <v>23</v>
      </c>
      <c r="AH614" s="8" t="s">
        <v>25</v>
      </c>
      <c r="AI614" s="8" t="s">
        <v>25</v>
      </c>
      <c r="AJ614" s="6" t="s">
        <v>1999</v>
      </c>
    </row>
    <row r="615" spans="1:36" s="9" customFormat="1" x14ac:dyDescent="0.3">
      <c r="A615" s="10" t="s">
        <v>2002</v>
      </c>
      <c r="B615" s="6">
        <v>27876074</v>
      </c>
      <c r="C615" s="6">
        <v>10859</v>
      </c>
      <c r="D615" s="11">
        <f t="shared" si="108"/>
        <v>1.0859000000000001</v>
      </c>
      <c r="E615" s="8">
        <v>2</v>
      </c>
      <c r="F615" s="12">
        <f t="shared" si="109"/>
        <v>1.8417902200939311</v>
      </c>
      <c r="G615" s="8">
        <v>1</v>
      </c>
      <c r="H615" s="12">
        <f t="shared" si="110"/>
        <v>0.92089511004696556</v>
      </c>
      <c r="I615" s="8">
        <v>0</v>
      </c>
      <c r="J615" s="12">
        <f t="shared" si="111"/>
        <v>0</v>
      </c>
      <c r="K615" s="8">
        <v>0</v>
      </c>
      <c r="L615" s="12">
        <f t="shared" si="112"/>
        <v>0</v>
      </c>
      <c r="M615" s="8">
        <v>1</v>
      </c>
      <c r="N615" s="12">
        <f t="shared" si="113"/>
        <v>0.92089511004696556</v>
      </c>
      <c r="O615" s="8">
        <v>0</v>
      </c>
      <c r="P615" s="12">
        <f t="shared" si="114"/>
        <v>0</v>
      </c>
      <c r="Q615" s="8">
        <v>11</v>
      </c>
      <c r="R615" s="12">
        <f t="shared" si="115"/>
        <v>10.129846210516622</v>
      </c>
      <c r="S615" s="12">
        <f t="shared" si="116"/>
        <v>0.92089511004696556</v>
      </c>
      <c r="T615" s="12">
        <f t="shared" si="117"/>
        <v>2.7626853301408967</v>
      </c>
      <c r="U615" s="12">
        <f t="shared" si="118"/>
        <v>1</v>
      </c>
      <c r="V615" s="12">
        <f t="shared" si="119"/>
        <v>3</v>
      </c>
      <c r="W615" s="8" t="s">
        <v>124</v>
      </c>
      <c r="X615" s="8" t="s">
        <v>125</v>
      </c>
      <c r="Y615" s="8" t="s">
        <v>126</v>
      </c>
      <c r="Z615" s="8" t="s">
        <v>2004</v>
      </c>
      <c r="AA615" s="8" t="s">
        <v>2005</v>
      </c>
      <c r="AB615" s="8" t="s">
        <v>2006</v>
      </c>
      <c r="AC615" s="8" t="s">
        <v>55</v>
      </c>
      <c r="AD615" s="8" t="s">
        <v>55</v>
      </c>
      <c r="AE615" s="8" t="s">
        <v>202</v>
      </c>
      <c r="AF615" s="8" t="s">
        <v>202</v>
      </c>
      <c r="AG615" s="8" t="s">
        <v>23</v>
      </c>
      <c r="AH615" s="8" t="s">
        <v>25</v>
      </c>
      <c r="AI615" s="8" t="s">
        <v>25</v>
      </c>
      <c r="AJ615" s="6" t="s">
        <v>2003</v>
      </c>
    </row>
    <row r="616" spans="1:36" s="9" customFormat="1" x14ac:dyDescent="0.3">
      <c r="A616" s="10" t="s">
        <v>2007</v>
      </c>
      <c r="B616" s="6">
        <v>32767132</v>
      </c>
      <c r="C616" s="6">
        <v>12306</v>
      </c>
      <c r="D616" s="11">
        <f t="shared" si="108"/>
        <v>1.2305999999999999</v>
      </c>
      <c r="E616" s="8">
        <v>3</v>
      </c>
      <c r="F616" s="12">
        <f t="shared" si="109"/>
        <v>2.437835202340322</v>
      </c>
      <c r="G616" s="8">
        <v>0</v>
      </c>
      <c r="H616" s="12">
        <f t="shared" si="110"/>
        <v>0</v>
      </c>
      <c r="I616" s="8">
        <v>0</v>
      </c>
      <c r="J616" s="12">
        <f t="shared" si="111"/>
        <v>0</v>
      </c>
      <c r="K616" s="8">
        <v>0</v>
      </c>
      <c r="L616" s="12">
        <f t="shared" si="112"/>
        <v>0</v>
      </c>
      <c r="M616" s="8">
        <v>0</v>
      </c>
      <c r="N616" s="12">
        <f t="shared" si="113"/>
        <v>0</v>
      </c>
      <c r="O616" s="8">
        <v>0</v>
      </c>
      <c r="P616" s="12">
        <f t="shared" si="114"/>
        <v>0</v>
      </c>
      <c r="Q616" s="8">
        <v>0</v>
      </c>
      <c r="R616" s="12">
        <f t="shared" si="115"/>
        <v>0</v>
      </c>
      <c r="S616" s="12">
        <f t="shared" si="116"/>
        <v>0.81261173411344068</v>
      </c>
      <c r="T616" s="12">
        <f t="shared" si="117"/>
        <v>0</v>
      </c>
      <c r="U616" s="12">
        <f t="shared" si="118"/>
        <v>1</v>
      </c>
      <c r="V616" s="12">
        <f t="shared" si="119"/>
        <v>0</v>
      </c>
      <c r="W616" s="8"/>
      <c r="X616" s="8" t="s">
        <v>42</v>
      </c>
      <c r="Y616" s="8" t="s">
        <v>43</v>
      </c>
      <c r="Z616" s="8" t="s">
        <v>44</v>
      </c>
      <c r="AA616" s="8" t="s">
        <v>845</v>
      </c>
      <c r="AB616" s="8" t="s">
        <v>2009</v>
      </c>
      <c r="AC616" s="8" t="s">
        <v>21</v>
      </c>
      <c r="AD616" s="8" t="s">
        <v>21</v>
      </c>
      <c r="AE616" s="8" t="s">
        <v>22</v>
      </c>
      <c r="AF616" s="8" t="s">
        <v>22</v>
      </c>
      <c r="AG616" s="8" t="s">
        <v>23</v>
      </c>
      <c r="AH616" s="8" t="s">
        <v>25</v>
      </c>
      <c r="AI616" s="8" t="s">
        <v>25</v>
      </c>
      <c r="AJ616" s="6" t="s">
        <v>2008</v>
      </c>
    </row>
    <row r="617" spans="1:36" s="9" customFormat="1" x14ac:dyDescent="0.3">
      <c r="A617" s="10" t="s">
        <v>2010</v>
      </c>
      <c r="B617" s="6">
        <v>28693344</v>
      </c>
      <c r="C617" s="6">
        <v>9794</v>
      </c>
      <c r="D617" s="11">
        <f t="shared" si="108"/>
        <v>0.97940000000000005</v>
      </c>
      <c r="E617" s="8">
        <v>4</v>
      </c>
      <c r="F617" s="12">
        <f t="shared" si="109"/>
        <v>4.0841331427404528</v>
      </c>
      <c r="G617" s="8">
        <v>1</v>
      </c>
      <c r="H617" s="12">
        <f t="shared" si="110"/>
        <v>1.0210332856851132</v>
      </c>
      <c r="I617" s="8">
        <v>2</v>
      </c>
      <c r="J617" s="12">
        <f t="shared" si="111"/>
        <v>2.0420665713702264</v>
      </c>
      <c r="K617" s="8">
        <v>2</v>
      </c>
      <c r="L617" s="12">
        <f t="shared" si="112"/>
        <v>2.0420665713702264</v>
      </c>
      <c r="M617" s="8">
        <v>4</v>
      </c>
      <c r="N617" s="12">
        <f t="shared" si="113"/>
        <v>4.0841331427404528</v>
      </c>
      <c r="O617" s="8">
        <v>4</v>
      </c>
      <c r="P617" s="12">
        <f t="shared" si="114"/>
        <v>4.0841331427404528</v>
      </c>
      <c r="Q617" s="8">
        <v>26</v>
      </c>
      <c r="R617" s="12">
        <f t="shared" si="115"/>
        <v>26.546865427812946</v>
      </c>
      <c r="S617" s="12">
        <f t="shared" si="116"/>
        <v>2.3824109999319307</v>
      </c>
      <c r="T617" s="12">
        <f t="shared" si="117"/>
        <v>9.1892995711660195</v>
      </c>
      <c r="U617" s="12">
        <f t="shared" si="118"/>
        <v>2.3333333333333335</v>
      </c>
      <c r="V617" s="12">
        <f t="shared" si="119"/>
        <v>9</v>
      </c>
      <c r="W617" s="8" t="s">
        <v>15</v>
      </c>
      <c r="X617" s="8" t="s">
        <v>16</v>
      </c>
      <c r="Y617" s="8" t="s">
        <v>17</v>
      </c>
      <c r="Z617" s="8" t="s">
        <v>2012</v>
      </c>
      <c r="AA617" s="8" t="s">
        <v>2013</v>
      </c>
      <c r="AB617" s="8" t="s">
        <v>2014</v>
      </c>
      <c r="AC617" s="8" t="s">
        <v>21</v>
      </c>
      <c r="AD617" s="8" t="s">
        <v>21</v>
      </c>
      <c r="AE617" s="8" t="s">
        <v>22</v>
      </c>
      <c r="AF617" s="8" t="s">
        <v>22</v>
      </c>
      <c r="AG617" s="8" t="s">
        <v>23</v>
      </c>
      <c r="AH617" s="8" t="s">
        <v>25</v>
      </c>
      <c r="AI617" s="8" t="s">
        <v>25</v>
      </c>
      <c r="AJ617" s="6" t="s">
        <v>2011</v>
      </c>
    </row>
    <row r="618" spans="1:36" s="9" customFormat="1" x14ac:dyDescent="0.3">
      <c r="A618" s="10" t="s">
        <v>2015</v>
      </c>
      <c r="B618" s="6">
        <v>32114150</v>
      </c>
      <c r="C618" s="6">
        <v>11536</v>
      </c>
      <c r="D618" s="11">
        <f t="shared" si="108"/>
        <v>1.1536</v>
      </c>
      <c r="E618" s="8">
        <v>3</v>
      </c>
      <c r="F618" s="12">
        <f t="shared" si="109"/>
        <v>2.6005547850208046</v>
      </c>
      <c r="G618" s="8">
        <v>1</v>
      </c>
      <c r="H618" s="12">
        <f t="shared" si="110"/>
        <v>0.86685159500693487</v>
      </c>
      <c r="I618" s="8">
        <v>5</v>
      </c>
      <c r="J618" s="12">
        <f t="shared" si="111"/>
        <v>4.3342579750346744</v>
      </c>
      <c r="K618" s="8">
        <v>0</v>
      </c>
      <c r="L618" s="12">
        <f t="shared" si="112"/>
        <v>0</v>
      </c>
      <c r="M618" s="8">
        <v>5</v>
      </c>
      <c r="N618" s="12">
        <f t="shared" si="113"/>
        <v>4.3342579750346744</v>
      </c>
      <c r="O618" s="8">
        <v>2</v>
      </c>
      <c r="P618" s="12">
        <f t="shared" si="114"/>
        <v>1.7337031900138697</v>
      </c>
      <c r="Q618" s="8">
        <v>4</v>
      </c>
      <c r="R618" s="12">
        <f t="shared" si="115"/>
        <v>3.4674063800277395</v>
      </c>
      <c r="S618" s="12">
        <f t="shared" si="116"/>
        <v>2.6005547850208046</v>
      </c>
      <c r="T618" s="12">
        <f t="shared" si="117"/>
        <v>2.3838418862690709</v>
      </c>
      <c r="U618" s="12">
        <f t="shared" si="118"/>
        <v>3</v>
      </c>
      <c r="V618" s="12">
        <f t="shared" si="119"/>
        <v>2.75</v>
      </c>
      <c r="W618" s="8" t="s">
        <v>15</v>
      </c>
      <c r="X618" s="8" t="s">
        <v>16</v>
      </c>
      <c r="Y618" s="8" t="s">
        <v>244</v>
      </c>
      <c r="Z618" s="8" t="s">
        <v>273</v>
      </c>
      <c r="AA618" s="8" t="s">
        <v>274</v>
      </c>
      <c r="AB618" s="8" t="s">
        <v>2017</v>
      </c>
      <c r="AC618" s="8" t="s">
        <v>63</v>
      </c>
      <c r="AD618" s="8" t="s">
        <v>63</v>
      </c>
      <c r="AE618" s="8" t="s">
        <v>156</v>
      </c>
      <c r="AF618" s="8" t="s">
        <v>156</v>
      </c>
      <c r="AG618" s="8" t="s">
        <v>23</v>
      </c>
      <c r="AH618" s="8" t="s">
        <v>25</v>
      </c>
      <c r="AI618" s="8" t="s">
        <v>25</v>
      </c>
      <c r="AJ618" s="6" t="s">
        <v>2016</v>
      </c>
    </row>
    <row r="619" spans="1:36" s="9" customFormat="1" x14ac:dyDescent="0.3">
      <c r="A619" s="10" t="s">
        <v>2018</v>
      </c>
      <c r="B619" s="6">
        <v>64458135</v>
      </c>
      <c r="C619" s="6">
        <v>18999</v>
      </c>
      <c r="D619" s="11">
        <f t="shared" si="108"/>
        <v>1.8998999999999999</v>
      </c>
      <c r="E619" s="8">
        <v>2</v>
      </c>
      <c r="F619" s="12">
        <f t="shared" si="109"/>
        <v>1.0526869835254486</v>
      </c>
      <c r="G619" s="8">
        <v>1</v>
      </c>
      <c r="H619" s="12">
        <f t="shared" si="110"/>
        <v>0.52634349176272432</v>
      </c>
      <c r="I619" s="8">
        <v>0</v>
      </c>
      <c r="J619" s="12">
        <f t="shared" si="111"/>
        <v>0</v>
      </c>
      <c r="K619" s="8">
        <v>0</v>
      </c>
      <c r="L619" s="12">
        <f t="shared" si="112"/>
        <v>0</v>
      </c>
      <c r="M619" s="8">
        <v>2</v>
      </c>
      <c r="N619" s="12">
        <f t="shared" si="113"/>
        <v>1.0526869835254486</v>
      </c>
      <c r="O619" s="8">
        <v>0</v>
      </c>
      <c r="P619" s="12">
        <f t="shared" si="114"/>
        <v>0</v>
      </c>
      <c r="Q619" s="8">
        <v>3</v>
      </c>
      <c r="R619" s="12">
        <f t="shared" si="115"/>
        <v>1.5790304752881732</v>
      </c>
      <c r="S619" s="12">
        <f t="shared" si="116"/>
        <v>0.52634349176272432</v>
      </c>
      <c r="T619" s="12">
        <f t="shared" si="117"/>
        <v>0.65792936470340546</v>
      </c>
      <c r="U619" s="12">
        <f t="shared" si="118"/>
        <v>1</v>
      </c>
      <c r="V619" s="12">
        <f t="shared" si="119"/>
        <v>1.25</v>
      </c>
      <c r="W619" s="8" t="s">
        <v>28</v>
      </c>
      <c r="X619" s="8" t="s">
        <v>29</v>
      </c>
      <c r="Y619" s="8" t="s">
        <v>30</v>
      </c>
      <c r="Z619" s="8" t="s">
        <v>570</v>
      </c>
      <c r="AA619" s="8" t="s">
        <v>1337</v>
      </c>
      <c r="AB619" s="8" t="s">
        <v>2020</v>
      </c>
      <c r="AC619" s="8" t="s">
        <v>63</v>
      </c>
      <c r="AD619" s="8" t="s">
        <v>63</v>
      </c>
      <c r="AE619" s="8" t="s">
        <v>64</v>
      </c>
      <c r="AF619" s="8" t="s">
        <v>64</v>
      </c>
      <c r="AG619" s="8" t="s">
        <v>35</v>
      </c>
      <c r="AH619" s="8" t="s">
        <v>116</v>
      </c>
      <c r="AI619" s="8" t="s">
        <v>25</v>
      </c>
      <c r="AJ619" s="6" t="s">
        <v>2019</v>
      </c>
    </row>
    <row r="620" spans="1:36" s="9" customFormat="1" x14ac:dyDescent="0.3">
      <c r="A620" s="10" t="s">
        <v>2021</v>
      </c>
      <c r="B620" s="6">
        <v>35762581</v>
      </c>
      <c r="C620" s="6">
        <v>13473</v>
      </c>
      <c r="D620" s="11">
        <f t="shared" si="108"/>
        <v>1.3472999999999999</v>
      </c>
      <c r="E620" s="8">
        <v>2</v>
      </c>
      <c r="F620" s="12">
        <f t="shared" si="109"/>
        <v>1.4844503822459736</v>
      </c>
      <c r="G620" s="8">
        <v>1</v>
      </c>
      <c r="H620" s="12">
        <f t="shared" si="110"/>
        <v>0.74222519112298679</v>
      </c>
      <c r="I620" s="8">
        <v>0</v>
      </c>
      <c r="J620" s="12">
        <f t="shared" si="111"/>
        <v>0</v>
      </c>
      <c r="K620" s="8">
        <v>0</v>
      </c>
      <c r="L620" s="12">
        <f t="shared" si="112"/>
        <v>0</v>
      </c>
      <c r="M620" s="8">
        <v>2</v>
      </c>
      <c r="N620" s="12">
        <f t="shared" si="113"/>
        <v>1.4844503822459736</v>
      </c>
      <c r="O620" s="8">
        <v>0</v>
      </c>
      <c r="P620" s="12">
        <f t="shared" si="114"/>
        <v>0</v>
      </c>
      <c r="Q620" s="8">
        <v>3</v>
      </c>
      <c r="R620" s="12">
        <f t="shared" si="115"/>
        <v>2.22667557336896</v>
      </c>
      <c r="S620" s="12">
        <f t="shared" si="116"/>
        <v>0.74222519112298679</v>
      </c>
      <c r="T620" s="12">
        <f t="shared" si="117"/>
        <v>0.92778148890373346</v>
      </c>
      <c r="U620" s="12">
        <f t="shared" si="118"/>
        <v>1</v>
      </c>
      <c r="V620" s="12">
        <f t="shared" si="119"/>
        <v>1.25</v>
      </c>
      <c r="W620" s="8" t="s">
        <v>28</v>
      </c>
      <c r="X620" s="8" t="s">
        <v>29</v>
      </c>
      <c r="Y620" s="8" t="s">
        <v>30</v>
      </c>
      <c r="Z620" s="8" t="s">
        <v>570</v>
      </c>
      <c r="AA620" s="8" t="s">
        <v>1337</v>
      </c>
      <c r="AB620" s="8" t="s">
        <v>2020</v>
      </c>
      <c r="AC620" s="8" t="s">
        <v>63</v>
      </c>
      <c r="AD620" s="8" t="s">
        <v>63</v>
      </c>
      <c r="AE620" s="8" t="s">
        <v>64</v>
      </c>
      <c r="AF620" s="8" t="s">
        <v>64</v>
      </c>
      <c r="AG620" s="8" t="s">
        <v>35</v>
      </c>
      <c r="AH620" s="8" t="s">
        <v>116</v>
      </c>
      <c r="AI620" s="8" t="s">
        <v>25</v>
      </c>
      <c r="AJ620" s="6" t="s">
        <v>2022</v>
      </c>
    </row>
    <row r="621" spans="1:36" s="9" customFormat="1" x14ac:dyDescent="0.3">
      <c r="A621" s="10" t="s">
        <v>2023</v>
      </c>
      <c r="B621" s="6">
        <v>58301126</v>
      </c>
      <c r="C621" s="6">
        <v>17968</v>
      </c>
      <c r="D621" s="11">
        <f t="shared" si="108"/>
        <v>1.7968</v>
      </c>
      <c r="E621" s="8">
        <v>2</v>
      </c>
      <c r="F621" s="12">
        <f t="shared" si="109"/>
        <v>1.1130899376669636</v>
      </c>
      <c r="G621" s="8">
        <v>1</v>
      </c>
      <c r="H621" s="12">
        <f t="shared" si="110"/>
        <v>0.55654496883348181</v>
      </c>
      <c r="I621" s="8">
        <v>0</v>
      </c>
      <c r="J621" s="12">
        <f t="shared" si="111"/>
        <v>0</v>
      </c>
      <c r="K621" s="8">
        <v>0</v>
      </c>
      <c r="L621" s="12">
        <f t="shared" si="112"/>
        <v>0</v>
      </c>
      <c r="M621" s="8">
        <v>4</v>
      </c>
      <c r="N621" s="12">
        <f t="shared" si="113"/>
        <v>2.2261798753339272</v>
      </c>
      <c r="O621" s="8">
        <v>0</v>
      </c>
      <c r="P621" s="12">
        <f t="shared" si="114"/>
        <v>0</v>
      </c>
      <c r="Q621" s="8">
        <v>5</v>
      </c>
      <c r="R621" s="12">
        <f t="shared" si="115"/>
        <v>2.7827248441674088</v>
      </c>
      <c r="S621" s="12">
        <f t="shared" si="116"/>
        <v>0.55654496883348181</v>
      </c>
      <c r="T621" s="12">
        <f t="shared" si="117"/>
        <v>1.252226179875334</v>
      </c>
      <c r="U621" s="12">
        <f t="shared" si="118"/>
        <v>1</v>
      </c>
      <c r="V621" s="12">
        <f t="shared" si="119"/>
        <v>2.25</v>
      </c>
      <c r="W621" s="8" t="s">
        <v>28</v>
      </c>
      <c r="X621" s="8" t="s">
        <v>29</v>
      </c>
      <c r="Y621" s="8" t="s">
        <v>30</v>
      </c>
      <c r="Z621" s="8" t="s">
        <v>570</v>
      </c>
      <c r="AA621" s="8" t="s">
        <v>1337</v>
      </c>
      <c r="AB621" s="8" t="s">
        <v>2020</v>
      </c>
      <c r="AC621" s="8" t="s">
        <v>63</v>
      </c>
      <c r="AD621" s="8" t="s">
        <v>63</v>
      </c>
      <c r="AE621" s="8" t="s">
        <v>64</v>
      </c>
      <c r="AF621" s="8" t="s">
        <v>64</v>
      </c>
      <c r="AG621" s="8" t="s">
        <v>35</v>
      </c>
      <c r="AH621" s="8" t="s">
        <v>116</v>
      </c>
      <c r="AI621" s="8" t="s">
        <v>25</v>
      </c>
      <c r="AJ621" s="6" t="s">
        <v>2024</v>
      </c>
    </row>
    <row r="622" spans="1:36" s="9" customFormat="1" x14ac:dyDescent="0.3">
      <c r="A622" s="10" t="s">
        <v>2025</v>
      </c>
      <c r="B622" s="6">
        <v>31454985</v>
      </c>
      <c r="C622" s="6">
        <v>11514</v>
      </c>
      <c r="D622" s="11">
        <f t="shared" si="108"/>
        <v>1.1514</v>
      </c>
      <c r="E622" s="8">
        <v>3</v>
      </c>
      <c r="F622" s="12">
        <f t="shared" si="109"/>
        <v>2.6055237102657633</v>
      </c>
      <c r="G622" s="8">
        <v>1</v>
      </c>
      <c r="H622" s="12">
        <f t="shared" si="110"/>
        <v>0.86850790342192119</v>
      </c>
      <c r="I622" s="8">
        <v>4</v>
      </c>
      <c r="J622" s="12">
        <f t="shared" si="111"/>
        <v>3.4740316136876848</v>
      </c>
      <c r="K622" s="8">
        <v>0</v>
      </c>
      <c r="L622" s="12">
        <f t="shared" si="112"/>
        <v>0</v>
      </c>
      <c r="M622" s="8">
        <v>3</v>
      </c>
      <c r="N622" s="12">
        <f t="shared" si="113"/>
        <v>2.6055237102657633</v>
      </c>
      <c r="O622" s="8">
        <v>3</v>
      </c>
      <c r="P622" s="12">
        <f t="shared" si="114"/>
        <v>2.6055237102657633</v>
      </c>
      <c r="Q622" s="8">
        <v>4</v>
      </c>
      <c r="R622" s="12">
        <f t="shared" si="115"/>
        <v>3.4740316136876848</v>
      </c>
      <c r="S622" s="12">
        <f t="shared" si="116"/>
        <v>2.3160210757917898</v>
      </c>
      <c r="T622" s="12">
        <f t="shared" si="117"/>
        <v>2.1712697585548026</v>
      </c>
      <c r="U622" s="12">
        <f t="shared" si="118"/>
        <v>2.6666666666666665</v>
      </c>
      <c r="V622" s="12">
        <f t="shared" si="119"/>
        <v>2.5</v>
      </c>
      <c r="W622" s="8" t="s">
        <v>15</v>
      </c>
      <c r="X622" s="8" t="s">
        <v>16</v>
      </c>
      <c r="Y622" s="8" t="s">
        <v>244</v>
      </c>
      <c r="Z622" s="8" t="s">
        <v>273</v>
      </c>
      <c r="AA622" s="8" t="s">
        <v>274</v>
      </c>
      <c r="AB622" s="8" t="s">
        <v>2017</v>
      </c>
      <c r="AC622" s="8" t="s">
        <v>21</v>
      </c>
      <c r="AD622" s="8" t="s">
        <v>21</v>
      </c>
      <c r="AE622" s="8" t="s">
        <v>2027</v>
      </c>
      <c r="AF622" s="8" t="s">
        <v>34</v>
      </c>
      <c r="AG622" s="8" t="s">
        <v>35</v>
      </c>
      <c r="AH622" s="8" t="s">
        <v>25</v>
      </c>
      <c r="AI622" s="8" t="s">
        <v>2028</v>
      </c>
      <c r="AJ622" s="6" t="s">
        <v>2026</v>
      </c>
    </row>
    <row r="623" spans="1:36" s="9" customFormat="1" x14ac:dyDescent="0.3">
      <c r="A623" s="10" t="s">
        <v>2029</v>
      </c>
      <c r="B623" s="6">
        <v>37537715</v>
      </c>
      <c r="C623" s="6">
        <v>13606</v>
      </c>
      <c r="D623" s="11">
        <f t="shared" si="108"/>
        <v>1.3606</v>
      </c>
      <c r="E623" s="8">
        <v>2</v>
      </c>
      <c r="F623" s="12">
        <f t="shared" si="109"/>
        <v>1.4699397324709687</v>
      </c>
      <c r="G623" s="8">
        <v>2</v>
      </c>
      <c r="H623" s="12">
        <f t="shared" si="110"/>
        <v>1.4699397324709687</v>
      </c>
      <c r="I623" s="8">
        <v>5</v>
      </c>
      <c r="J623" s="12">
        <f t="shared" si="111"/>
        <v>3.6748493311774215</v>
      </c>
      <c r="K623" s="8">
        <v>0</v>
      </c>
      <c r="L623" s="12">
        <f t="shared" si="112"/>
        <v>0</v>
      </c>
      <c r="M623" s="8">
        <v>5</v>
      </c>
      <c r="N623" s="12">
        <f t="shared" si="113"/>
        <v>3.6748493311774215</v>
      </c>
      <c r="O623" s="8">
        <v>3</v>
      </c>
      <c r="P623" s="12">
        <f t="shared" si="114"/>
        <v>2.2049095987064531</v>
      </c>
      <c r="Q623" s="8">
        <v>3</v>
      </c>
      <c r="R623" s="12">
        <f t="shared" si="115"/>
        <v>2.2049095987064531</v>
      </c>
      <c r="S623" s="12">
        <f t="shared" si="116"/>
        <v>2.2049095987064526</v>
      </c>
      <c r="T623" s="12">
        <f t="shared" si="117"/>
        <v>2.0211671321475819</v>
      </c>
      <c r="U623" s="12">
        <f t="shared" si="118"/>
        <v>3</v>
      </c>
      <c r="V623" s="12">
        <f t="shared" si="119"/>
        <v>2.75</v>
      </c>
      <c r="W623" s="8" t="s">
        <v>15</v>
      </c>
      <c r="X623" s="8" t="s">
        <v>16</v>
      </c>
      <c r="Y623" s="8" t="s">
        <v>244</v>
      </c>
      <c r="Z623" s="8" t="s">
        <v>273</v>
      </c>
      <c r="AA623" s="8" t="s">
        <v>274</v>
      </c>
      <c r="AB623" s="8" t="s">
        <v>2017</v>
      </c>
      <c r="AC623" s="8" t="s">
        <v>21</v>
      </c>
      <c r="AD623" s="8" t="s">
        <v>21</v>
      </c>
      <c r="AE623" s="8" t="s">
        <v>2027</v>
      </c>
      <c r="AF623" s="8" t="s">
        <v>34</v>
      </c>
      <c r="AG623" s="8" t="s">
        <v>35</v>
      </c>
      <c r="AH623" s="8" t="s">
        <v>25</v>
      </c>
      <c r="AI623" s="8" t="s">
        <v>2028</v>
      </c>
      <c r="AJ623" s="6" t="s">
        <v>2030</v>
      </c>
    </row>
    <row r="624" spans="1:36" s="9" customFormat="1" x14ac:dyDescent="0.3">
      <c r="A624" s="10" t="s">
        <v>2031</v>
      </c>
      <c r="B624" s="6">
        <v>31680764</v>
      </c>
      <c r="C624" s="6">
        <v>12343</v>
      </c>
      <c r="D624" s="11">
        <f t="shared" si="108"/>
        <v>1.2343</v>
      </c>
      <c r="E624" s="8">
        <v>3</v>
      </c>
      <c r="F624" s="12">
        <f t="shared" si="109"/>
        <v>2.4305274244511059</v>
      </c>
      <c r="G624" s="8">
        <v>1</v>
      </c>
      <c r="H624" s="12">
        <f t="shared" si="110"/>
        <v>0.81017580815036871</v>
      </c>
      <c r="I624" s="8">
        <v>4</v>
      </c>
      <c r="J624" s="12">
        <f t="shared" si="111"/>
        <v>3.2407032326014749</v>
      </c>
      <c r="K624" s="8">
        <v>0</v>
      </c>
      <c r="L624" s="12">
        <f t="shared" si="112"/>
        <v>0</v>
      </c>
      <c r="M624" s="8">
        <v>5</v>
      </c>
      <c r="N624" s="12">
        <f t="shared" si="113"/>
        <v>4.0508790407518429</v>
      </c>
      <c r="O624" s="8">
        <v>2</v>
      </c>
      <c r="P624" s="12">
        <f t="shared" si="114"/>
        <v>1.6203516163007374</v>
      </c>
      <c r="Q624" s="8">
        <v>4</v>
      </c>
      <c r="R624" s="12">
        <f t="shared" si="115"/>
        <v>3.2407032326014749</v>
      </c>
      <c r="S624" s="12">
        <f t="shared" si="116"/>
        <v>2.1604688217343164</v>
      </c>
      <c r="T624" s="12">
        <f t="shared" si="117"/>
        <v>2.2279834724135137</v>
      </c>
      <c r="U624" s="12">
        <f t="shared" si="118"/>
        <v>2.6666666666666665</v>
      </c>
      <c r="V624" s="12">
        <f t="shared" si="119"/>
        <v>2.75</v>
      </c>
      <c r="W624" s="8" t="s">
        <v>15</v>
      </c>
      <c r="X624" s="8" t="s">
        <v>16</v>
      </c>
      <c r="Y624" s="8" t="s">
        <v>244</v>
      </c>
      <c r="Z624" s="8" t="s">
        <v>273</v>
      </c>
      <c r="AA624" s="8" t="s">
        <v>274</v>
      </c>
      <c r="AB624" s="8" t="s">
        <v>2017</v>
      </c>
      <c r="AC624" s="8" t="s">
        <v>63</v>
      </c>
      <c r="AD624" s="8" t="s">
        <v>63</v>
      </c>
      <c r="AE624" s="8" t="s">
        <v>156</v>
      </c>
      <c r="AF624" s="8" t="s">
        <v>156</v>
      </c>
      <c r="AG624" s="8" t="s">
        <v>23</v>
      </c>
      <c r="AH624" s="8" t="s">
        <v>25</v>
      </c>
      <c r="AI624" s="8" t="s">
        <v>25</v>
      </c>
      <c r="AJ624" s="6" t="s">
        <v>2016</v>
      </c>
    </row>
    <row r="625" spans="1:36" s="9" customFormat="1" x14ac:dyDescent="0.3">
      <c r="A625" s="10" t="s">
        <v>2032</v>
      </c>
      <c r="B625" s="6">
        <v>31340922</v>
      </c>
      <c r="C625" s="6">
        <v>11396</v>
      </c>
      <c r="D625" s="11">
        <f t="shared" si="108"/>
        <v>1.1395999999999999</v>
      </c>
      <c r="E625" s="8">
        <v>3</v>
      </c>
      <c r="F625" s="12">
        <f t="shared" si="109"/>
        <v>2.6325026325026326</v>
      </c>
      <c r="G625" s="8">
        <v>1</v>
      </c>
      <c r="H625" s="12">
        <f t="shared" si="110"/>
        <v>0.87750087750087757</v>
      </c>
      <c r="I625" s="8">
        <v>3</v>
      </c>
      <c r="J625" s="12">
        <f t="shared" si="111"/>
        <v>2.6325026325026326</v>
      </c>
      <c r="K625" s="8">
        <v>0</v>
      </c>
      <c r="L625" s="12">
        <f t="shared" si="112"/>
        <v>0</v>
      </c>
      <c r="M625" s="8">
        <v>4</v>
      </c>
      <c r="N625" s="12">
        <f t="shared" si="113"/>
        <v>3.5100035100035103</v>
      </c>
      <c r="O625" s="8">
        <v>2</v>
      </c>
      <c r="P625" s="12">
        <f t="shared" si="114"/>
        <v>1.7550017550017551</v>
      </c>
      <c r="Q625" s="8">
        <v>4</v>
      </c>
      <c r="R625" s="12">
        <f t="shared" si="115"/>
        <v>3.5100035100035103</v>
      </c>
      <c r="S625" s="12">
        <f t="shared" si="116"/>
        <v>2.0475020475020478</v>
      </c>
      <c r="T625" s="12">
        <f t="shared" si="117"/>
        <v>2.1937521937521938</v>
      </c>
      <c r="U625" s="12">
        <f t="shared" si="118"/>
        <v>2.3333333333333335</v>
      </c>
      <c r="V625" s="12">
        <f t="shared" si="119"/>
        <v>2.5</v>
      </c>
      <c r="W625" s="8" t="s">
        <v>15</v>
      </c>
      <c r="X625" s="8" t="s">
        <v>16</v>
      </c>
      <c r="Y625" s="8" t="s">
        <v>244</v>
      </c>
      <c r="Z625" s="8" t="s">
        <v>273</v>
      </c>
      <c r="AA625" s="8" t="s">
        <v>274</v>
      </c>
      <c r="AB625" s="8" t="s">
        <v>2017</v>
      </c>
      <c r="AC625" s="8" t="s">
        <v>55</v>
      </c>
      <c r="AD625" s="8" t="s">
        <v>55</v>
      </c>
      <c r="AE625" s="8" t="s">
        <v>202</v>
      </c>
      <c r="AF625" s="8" t="s">
        <v>202</v>
      </c>
      <c r="AG625" s="8" t="s">
        <v>23</v>
      </c>
      <c r="AH625" s="8" t="s">
        <v>102</v>
      </c>
      <c r="AI625" s="8" t="s">
        <v>25</v>
      </c>
      <c r="AJ625" s="6" t="s">
        <v>2033</v>
      </c>
    </row>
    <row r="626" spans="1:36" s="9" customFormat="1" x14ac:dyDescent="0.3">
      <c r="A626" s="10" t="s">
        <v>2034</v>
      </c>
      <c r="B626" s="6">
        <v>33260822</v>
      </c>
      <c r="C626" s="6">
        <v>12374</v>
      </c>
      <c r="D626" s="11">
        <f t="shared" si="108"/>
        <v>1.2374000000000001</v>
      </c>
      <c r="E626" s="8">
        <v>3</v>
      </c>
      <c r="F626" s="12">
        <f t="shared" si="109"/>
        <v>2.424438338451592</v>
      </c>
      <c r="G626" s="8">
        <v>1</v>
      </c>
      <c r="H626" s="12">
        <f t="shared" si="110"/>
        <v>0.80814611281719728</v>
      </c>
      <c r="I626" s="8">
        <v>2</v>
      </c>
      <c r="J626" s="12">
        <f t="shared" si="111"/>
        <v>1.6162922256343946</v>
      </c>
      <c r="K626" s="8">
        <v>0</v>
      </c>
      <c r="L626" s="12">
        <f t="shared" si="112"/>
        <v>0</v>
      </c>
      <c r="M626" s="8">
        <v>7</v>
      </c>
      <c r="N626" s="12">
        <f t="shared" si="113"/>
        <v>5.6570227897203811</v>
      </c>
      <c r="O626" s="8">
        <v>3</v>
      </c>
      <c r="P626" s="12">
        <f t="shared" si="114"/>
        <v>2.424438338451592</v>
      </c>
      <c r="Q626" s="8">
        <v>5</v>
      </c>
      <c r="R626" s="12">
        <f t="shared" si="115"/>
        <v>4.0407305640859867</v>
      </c>
      <c r="S626" s="12">
        <f t="shared" si="116"/>
        <v>1.6162922256343946</v>
      </c>
      <c r="T626" s="12">
        <f t="shared" si="117"/>
        <v>3.0305479230644901</v>
      </c>
      <c r="U626" s="12">
        <f t="shared" si="118"/>
        <v>2</v>
      </c>
      <c r="V626" s="12">
        <f t="shared" si="119"/>
        <v>3.75</v>
      </c>
      <c r="W626" s="8" t="s">
        <v>15</v>
      </c>
      <c r="X626" s="8" t="s">
        <v>16</v>
      </c>
      <c r="Y626" s="8" t="s">
        <v>244</v>
      </c>
      <c r="Z626" s="8" t="s">
        <v>273</v>
      </c>
      <c r="AA626" s="8" t="s">
        <v>274</v>
      </c>
      <c r="AB626" s="8" t="s">
        <v>2017</v>
      </c>
      <c r="AC626" s="8" t="s">
        <v>63</v>
      </c>
      <c r="AD626" s="8" t="s">
        <v>63</v>
      </c>
      <c r="AE626" s="8" t="s">
        <v>156</v>
      </c>
      <c r="AF626" s="8" t="s">
        <v>156</v>
      </c>
      <c r="AG626" s="8" t="s">
        <v>35</v>
      </c>
      <c r="AH626" s="8" t="s">
        <v>25</v>
      </c>
      <c r="AI626" s="8" t="s">
        <v>25</v>
      </c>
      <c r="AJ626" s="6" t="s">
        <v>2035</v>
      </c>
    </row>
    <row r="627" spans="1:36" s="9" customFormat="1" x14ac:dyDescent="0.3">
      <c r="A627" s="10" t="s">
        <v>2036</v>
      </c>
      <c r="B627" s="6">
        <v>32223735</v>
      </c>
      <c r="C627" s="6">
        <v>13671</v>
      </c>
      <c r="D627" s="11">
        <f t="shared" si="108"/>
        <v>1.3671</v>
      </c>
      <c r="E627" s="8">
        <v>3</v>
      </c>
      <c r="F627" s="12">
        <f t="shared" si="109"/>
        <v>2.1944261575597981</v>
      </c>
      <c r="G627" s="8">
        <v>1</v>
      </c>
      <c r="H627" s="12">
        <f t="shared" si="110"/>
        <v>0.7314753858532661</v>
      </c>
      <c r="I627" s="8">
        <v>3</v>
      </c>
      <c r="J627" s="12">
        <f t="shared" si="111"/>
        <v>2.1944261575597981</v>
      </c>
      <c r="K627" s="8">
        <v>0</v>
      </c>
      <c r="L627" s="12">
        <f t="shared" si="112"/>
        <v>0</v>
      </c>
      <c r="M627" s="8">
        <v>4</v>
      </c>
      <c r="N627" s="12">
        <f t="shared" si="113"/>
        <v>2.9259015434130644</v>
      </c>
      <c r="O627" s="8">
        <v>2</v>
      </c>
      <c r="P627" s="12">
        <f t="shared" si="114"/>
        <v>1.4629507717065322</v>
      </c>
      <c r="Q627" s="8">
        <v>4</v>
      </c>
      <c r="R627" s="12">
        <f t="shared" si="115"/>
        <v>2.9259015434130644</v>
      </c>
      <c r="S627" s="12">
        <f t="shared" si="116"/>
        <v>1.7067759003242875</v>
      </c>
      <c r="T627" s="12">
        <f t="shared" si="117"/>
        <v>1.8286884646331651</v>
      </c>
      <c r="U627" s="12">
        <f t="shared" si="118"/>
        <v>2.3333333333333335</v>
      </c>
      <c r="V627" s="12">
        <f t="shared" si="119"/>
        <v>2.5</v>
      </c>
      <c r="W627" s="8" t="s">
        <v>15</v>
      </c>
      <c r="X627" s="8" t="s">
        <v>16</v>
      </c>
      <c r="Y627" s="8" t="s">
        <v>244</v>
      </c>
      <c r="Z627" s="8" t="s">
        <v>273</v>
      </c>
      <c r="AA627" s="8" t="s">
        <v>274</v>
      </c>
      <c r="AB627" s="8" t="s">
        <v>2017</v>
      </c>
      <c r="AC627" s="8" t="s">
        <v>55</v>
      </c>
      <c r="AD627" s="8" t="s">
        <v>55</v>
      </c>
      <c r="AE627" s="8" t="s">
        <v>202</v>
      </c>
      <c r="AF627" s="8" t="s">
        <v>202</v>
      </c>
      <c r="AG627" s="8" t="s">
        <v>23</v>
      </c>
      <c r="AH627" s="8" t="s">
        <v>102</v>
      </c>
      <c r="AI627" s="8" t="s">
        <v>25</v>
      </c>
      <c r="AJ627" s="6" t="s">
        <v>2033</v>
      </c>
    </row>
    <row r="628" spans="1:36" s="9" customFormat="1" x14ac:dyDescent="0.3">
      <c r="A628" s="10" t="s">
        <v>2037</v>
      </c>
      <c r="B628" s="6">
        <v>24884312</v>
      </c>
      <c r="C628" s="6">
        <v>8946</v>
      </c>
      <c r="D628" s="11">
        <f t="shared" si="108"/>
        <v>0.89459999999999995</v>
      </c>
      <c r="E628" s="8">
        <v>2</v>
      </c>
      <c r="F628" s="12">
        <f t="shared" si="109"/>
        <v>2.2356360384529399</v>
      </c>
      <c r="G628" s="8">
        <v>0</v>
      </c>
      <c r="H628" s="12">
        <f t="shared" si="110"/>
        <v>0</v>
      </c>
      <c r="I628" s="8">
        <v>2</v>
      </c>
      <c r="J628" s="12">
        <f t="shared" si="111"/>
        <v>2.2356360384529399</v>
      </c>
      <c r="K628" s="8">
        <v>2</v>
      </c>
      <c r="L628" s="12">
        <f t="shared" si="112"/>
        <v>2.2356360384529399</v>
      </c>
      <c r="M628" s="8">
        <v>5</v>
      </c>
      <c r="N628" s="12">
        <f t="shared" si="113"/>
        <v>5.5890900961323497</v>
      </c>
      <c r="O628" s="8">
        <v>2</v>
      </c>
      <c r="P628" s="12">
        <f t="shared" si="114"/>
        <v>2.2356360384529399</v>
      </c>
      <c r="Q628" s="8">
        <v>1</v>
      </c>
      <c r="R628" s="12">
        <f t="shared" si="115"/>
        <v>1.1178180192264699</v>
      </c>
      <c r="S628" s="12">
        <f t="shared" si="116"/>
        <v>1.4904240256352932</v>
      </c>
      <c r="T628" s="12">
        <f t="shared" si="117"/>
        <v>2.7945450480661744</v>
      </c>
      <c r="U628" s="12">
        <f t="shared" si="118"/>
        <v>1.3333333333333333</v>
      </c>
      <c r="V628" s="12">
        <f t="shared" si="119"/>
        <v>2.5</v>
      </c>
      <c r="W628" s="8" t="s">
        <v>15</v>
      </c>
      <c r="X628" s="8" t="s">
        <v>16</v>
      </c>
      <c r="Y628" s="8" t="s">
        <v>244</v>
      </c>
      <c r="Z628" s="8" t="s">
        <v>273</v>
      </c>
      <c r="AA628" s="8" t="s">
        <v>274</v>
      </c>
      <c r="AB628" s="8" t="s">
        <v>2017</v>
      </c>
      <c r="AC628" s="8" t="s">
        <v>55</v>
      </c>
      <c r="AD628" s="8" t="s">
        <v>55</v>
      </c>
      <c r="AE628" s="8" t="s">
        <v>202</v>
      </c>
      <c r="AF628" s="8" t="s">
        <v>202</v>
      </c>
      <c r="AG628" s="8" t="s">
        <v>23</v>
      </c>
      <c r="AH628" s="8" t="s">
        <v>25</v>
      </c>
      <c r="AI628" s="8" t="s">
        <v>25</v>
      </c>
      <c r="AJ628" s="6" t="s">
        <v>2038</v>
      </c>
    </row>
    <row r="629" spans="1:36" s="9" customFormat="1" x14ac:dyDescent="0.3">
      <c r="A629" s="10" t="s">
        <v>2039</v>
      </c>
      <c r="B629" s="6">
        <v>28360408</v>
      </c>
      <c r="C629" s="6">
        <v>8999</v>
      </c>
      <c r="D629" s="11">
        <f t="shared" si="108"/>
        <v>0.89990000000000003</v>
      </c>
      <c r="E629" s="8">
        <v>3</v>
      </c>
      <c r="F629" s="12">
        <f t="shared" si="109"/>
        <v>3.3337037448605398</v>
      </c>
      <c r="G629" s="8">
        <v>1</v>
      </c>
      <c r="H629" s="12">
        <f t="shared" si="110"/>
        <v>1.1112345816201801</v>
      </c>
      <c r="I629" s="8">
        <v>4</v>
      </c>
      <c r="J629" s="12">
        <f t="shared" si="111"/>
        <v>4.4449383264807203</v>
      </c>
      <c r="K629" s="8">
        <v>0</v>
      </c>
      <c r="L629" s="12">
        <f t="shared" si="112"/>
        <v>0</v>
      </c>
      <c r="M629" s="8">
        <v>4</v>
      </c>
      <c r="N629" s="12">
        <f t="shared" si="113"/>
        <v>4.4449383264807203</v>
      </c>
      <c r="O629" s="8">
        <v>2</v>
      </c>
      <c r="P629" s="12">
        <f t="shared" si="114"/>
        <v>2.2224691632403601</v>
      </c>
      <c r="Q629" s="8">
        <v>5</v>
      </c>
      <c r="R629" s="12">
        <f t="shared" si="115"/>
        <v>5.5561729081008995</v>
      </c>
      <c r="S629" s="12">
        <f t="shared" si="116"/>
        <v>2.9632922176538137</v>
      </c>
      <c r="T629" s="12">
        <f t="shared" si="117"/>
        <v>3.055895099455495</v>
      </c>
      <c r="U629" s="12">
        <f t="shared" si="118"/>
        <v>2.6666666666666665</v>
      </c>
      <c r="V629" s="12">
        <f t="shared" si="119"/>
        <v>2.75</v>
      </c>
      <c r="W629" s="8" t="s">
        <v>15</v>
      </c>
      <c r="X629" s="8" t="s">
        <v>16</v>
      </c>
      <c r="Y629" s="8" t="s">
        <v>244</v>
      </c>
      <c r="Z629" s="8" t="s">
        <v>273</v>
      </c>
      <c r="AA629" s="8" t="s">
        <v>274</v>
      </c>
      <c r="AB629" s="8" t="s">
        <v>2017</v>
      </c>
      <c r="AC629" s="8" t="s">
        <v>21</v>
      </c>
      <c r="AD629" s="8" t="s">
        <v>21</v>
      </c>
      <c r="AE629" s="8" t="s">
        <v>2027</v>
      </c>
      <c r="AF629" s="8" t="s">
        <v>34</v>
      </c>
      <c r="AG629" s="8" t="s">
        <v>35</v>
      </c>
      <c r="AH629" s="8" t="s">
        <v>25</v>
      </c>
      <c r="AI629" s="8" t="s">
        <v>2028</v>
      </c>
      <c r="AJ629" s="6" t="s">
        <v>2040</v>
      </c>
    </row>
    <row r="630" spans="1:36" s="9" customFormat="1" x14ac:dyDescent="0.3">
      <c r="A630" s="10" t="s">
        <v>2041</v>
      </c>
      <c r="B630" s="6">
        <v>23940802</v>
      </c>
      <c r="C630" s="6">
        <v>7149</v>
      </c>
      <c r="D630" s="11">
        <f t="shared" si="108"/>
        <v>0.71489999999999998</v>
      </c>
      <c r="E630" s="8">
        <v>2</v>
      </c>
      <c r="F630" s="12">
        <f t="shared" si="109"/>
        <v>2.7975940691005734</v>
      </c>
      <c r="G630" s="8">
        <v>1</v>
      </c>
      <c r="H630" s="12">
        <f t="shared" si="110"/>
        <v>1.3987970345502867</v>
      </c>
      <c r="I630" s="8">
        <v>3</v>
      </c>
      <c r="J630" s="12">
        <f t="shared" si="111"/>
        <v>4.1963911036508605</v>
      </c>
      <c r="K630" s="8">
        <v>0</v>
      </c>
      <c r="L630" s="12">
        <f t="shared" si="112"/>
        <v>0</v>
      </c>
      <c r="M630" s="8">
        <v>1</v>
      </c>
      <c r="N630" s="12">
        <f t="shared" si="113"/>
        <v>1.3987970345502867</v>
      </c>
      <c r="O630" s="8">
        <v>0</v>
      </c>
      <c r="P630" s="12">
        <f t="shared" si="114"/>
        <v>0</v>
      </c>
      <c r="Q630" s="8">
        <v>1</v>
      </c>
      <c r="R630" s="12">
        <f t="shared" si="115"/>
        <v>1.3987970345502867</v>
      </c>
      <c r="S630" s="12">
        <f t="shared" si="116"/>
        <v>2.7975940691005738</v>
      </c>
      <c r="T630" s="12">
        <f t="shared" si="117"/>
        <v>0.69939851727514335</v>
      </c>
      <c r="U630" s="12">
        <f t="shared" si="118"/>
        <v>2</v>
      </c>
      <c r="V630" s="12">
        <f t="shared" si="119"/>
        <v>0.5</v>
      </c>
      <c r="W630" s="8" t="s">
        <v>15</v>
      </c>
      <c r="X630" s="8" t="s">
        <v>16</v>
      </c>
      <c r="Y630" s="8" t="s">
        <v>244</v>
      </c>
      <c r="Z630" s="8" t="s">
        <v>273</v>
      </c>
      <c r="AA630" s="8" t="s">
        <v>274</v>
      </c>
      <c r="AB630" s="8" t="s">
        <v>2017</v>
      </c>
      <c r="AC630" s="8" t="s">
        <v>21</v>
      </c>
      <c r="AD630" s="8" t="s">
        <v>21</v>
      </c>
      <c r="AE630" s="8" t="s">
        <v>2027</v>
      </c>
      <c r="AF630" s="8" t="s">
        <v>34</v>
      </c>
      <c r="AG630" s="8" t="s">
        <v>35</v>
      </c>
      <c r="AH630" s="8" t="s">
        <v>25</v>
      </c>
      <c r="AI630" s="8" t="s">
        <v>2028</v>
      </c>
      <c r="AJ630" s="6" t="s">
        <v>2042</v>
      </c>
    </row>
    <row r="631" spans="1:36" s="9" customFormat="1" x14ac:dyDescent="0.3">
      <c r="A631" s="10" t="s">
        <v>2043</v>
      </c>
      <c r="B631" s="6">
        <v>25956151</v>
      </c>
      <c r="C631" s="6">
        <v>9118</v>
      </c>
      <c r="D631" s="11">
        <f t="shared" si="108"/>
        <v>0.91180000000000005</v>
      </c>
      <c r="E631" s="8">
        <v>2</v>
      </c>
      <c r="F631" s="12">
        <f t="shared" si="109"/>
        <v>2.1934634788330771</v>
      </c>
      <c r="G631" s="8">
        <v>0</v>
      </c>
      <c r="H631" s="12">
        <f t="shared" si="110"/>
        <v>0</v>
      </c>
      <c r="I631" s="8">
        <v>3</v>
      </c>
      <c r="J631" s="12">
        <f t="shared" si="111"/>
        <v>3.2901952182496159</v>
      </c>
      <c r="K631" s="8">
        <v>0</v>
      </c>
      <c r="L631" s="12">
        <f t="shared" si="112"/>
        <v>0</v>
      </c>
      <c r="M631" s="8">
        <v>3</v>
      </c>
      <c r="N631" s="12">
        <f t="shared" si="113"/>
        <v>3.2901952182496159</v>
      </c>
      <c r="O631" s="8">
        <v>2</v>
      </c>
      <c r="P631" s="12">
        <f t="shared" si="114"/>
        <v>2.1934634788330771</v>
      </c>
      <c r="Q631" s="8">
        <v>1</v>
      </c>
      <c r="R631" s="12">
        <f t="shared" si="115"/>
        <v>1.0967317394165386</v>
      </c>
      <c r="S631" s="12">
        <f t="shared" si="116"/>
        <v>1.8278862323608978</v>
      </c>
      <c r="T631" s="12">
        <f t="shared" si="117"/>
        <v>1.645097609124808</v>
      </c>
      <c r="U631" s="12">
        <f t="shared" si="118"/>
        <v>1.6666666666666667</v>
      </c>
      <c r="V631" s="12">
        <f t="shared" si="119"/>
        <v>1.5</v>
      </c>
      <c r="W631" s="8" t="s">
        <v>15</v>
      </c>
      <c r="X631" s="8" t="s">
        <v>16</v>
      </c>
      <c r="Y631" s="8" t="s">
        <v>244</v>
      </c>
      <c r="Z631" s="8" t="s">
        <v>273</v>
      </c>
      <c r="AA631" s="8" t="s">
        <v>274</v>
      </c>
      <c r="AB631" s="8" t="s">
        <v>2017</v>
      </c>
      <c r="AC631" s="8" t="s">
        <v>55</v>
      </c>
      <c r="AD631" s="8" t="s">
        <v>55</v>
      </c>
      <c r="AE631" s="8" t="s">
        <v>202</v>
      </c>
      <c r="AF631" s="8" t="s">
        <v>202</v>
      </c>
      <c r="AG631" s="8" t="s">
        <v>23</v>
      </c>
      <c r="AH631" s="8" t="s">
        <v>25</v>
      </c>
      <c r="AI631" s="8" t="s">
        <v>25</v>
      </c>
      <c r="AJ631" s="6" t="s">
        <v>2038</v>
      </c>
    </row>
    <row r="632" spans="1:36" s="9" customFormat="1" x14ac:dyDescent="0.3">
      <c r="A632" s="10" t="s">
        <v>2044</v>
      </c>
      <c r="B632" s="6">
        <v>32451619</v>
      </c>
      <c r="C632" s="6">
        <v>11807</v>
      </c>
      <c r="D632" s="11">
        <f t="shared" si="108"/>
        <v>1.1807000000000001</v>
      </c>
      <c r="E632" s="8">
        <v>3</v>
      </c>
      <c r="F632" s="12">
        <f t="shared" si="109"/>
        <v>2.5408655882103837</v>
      </c>
      <c r="G632" s="8">
        <v>1</v>
      </c>
      <c r="H632" s="12">
        <f t="shared" si="110"/>
        <v>0.84695519607012781</v>
      </c>
      <c r="I632" s="8">
        <v>3</v>
      </c>
      <c r="J632" s="12">
        <f t="shared" si="111"/>
        <v>2.5408655882103837</v>
      </c>
      <c r="K632" s="8">
        <v>1</v>
      </c>
      <c r="L632" s="12">
        <f t="shared" si="112"/>
        <v>0.84695519607012781</v>
      </c>
      <c r="M632" s="8">
        <v>8</v>
      </c>
      <c r="N632" s="12">
        <f t="shared" si="113"/>
        <v>6.7756415685610225</v>
      </c>
      <c r="O632" s="8">
        <v>2</v>
      </c>
      <c r="P632" s="12">
        <f t="shared" si="114"/>
        <v>1.6939103921402556</v>
      </c>
      <c r="Q632" s="8">
        <v>4</v>
      </c>
      <c r="R632" s="12">
        <f t="shared" si="115"/>
        <v>3.3878207842805113</v>
      </c>
      <c r="S632" s="12">
        <f t="shared" si="116"/>
        <v>1.9762287908302982</v>
      </c>
      <c r="T632" s="12">
        <f t="shared" si="117"/>
        <v>3.1760819852629796</v>
      </c>
      <c r="U632" s="12">
        <f t="shared" si="118"/>
        <v>2.3333333333333335</v>
      </c>
      <c r="V632" s="12">
        <f t="shared" si="119"/>
        <v>3.75</v>
      </c>
      <c r="W632" s="8" t="s">
        <v>15</v>
      </c>
      <c r="X632" s="8" t="s">
        <v>16</v>
      </c>
      <c r="Y632" s="8" t="s">
        <v>244</v>
      </c>
      <c r="Z632" s="8" t="s">
        <v>273</v>
      </c>
      <c r="AA632" s="8" t="s">
        <v>274</v>
      </c>
      <c r="AB632" s="8" t="s">
        <v>2017</v>
      </c>
      <c r="AC632" s="8" t="s">
        <v>55</v>
      </c>
      <c r="AD632" s="8" t="s">
        <v>55</v>
      </c>
      <c r="AE632" s="8" t="s">
        <v>202</v>
      </c>
      <c r="AF632" s="8" t="s">
        <v>202</v>
      </c>
      <c r="AG632" s="8" t="s">
        <v>23</v>
      </c>
      <c r="AH632" s="8" t="s">
        <v>25</v>
      </c>
      <c r="AI632" s="8" t="s">
        <v>25</v>
      </c>
      <c r="AJ632" s="6" t="s">
        <v>2045</v>
      </c>
    </row>
    <row r="633" spans="1:36" s="9" customFormat="1" x14ac:dyDescent="0.3">
      <c r="A633" s="10" t="s">
        <v>2046</v>
      </c>
      <c r="B633" s="6">
        <v>34125416</v>
      </c>
      <c r="C633" s="6">
        <v>12802</v>
      </c>
      <c r="D633" s="11">
        <f t="shared" si="108"/>
        <v>1.2802</v>
      </c>
      <c r="E633" s="8">
        <v>3</v>
      </c>
      <c r="F633" s="12">
        <f t="shared" si="109"/>
        <v>2.3433838462740195</v>
      </c>
      <c r="G633" s="8">
        <v>1</v>
      </c>
      <c r="H633" s="12">
        <f t="shared" si="110"/>
        <v>0.78112794875800651</v>
      </c>
      <c r="I633" s="8">
        <v>5</v>
      </c>
      <c r="J633" s="12">
        <f t="shared" si="111"/>
        <v>3.905639743790033</v>
      </c>
      <c r="K633" s="8">
        <v>0</v>
      </c>
      <c r="L633" s="12">
        <f t="shared" si="112"/>
        <v>0</v>
      </c>
      <c r="M633" s="8">
        <v>5</v>
      </c>
      <c r="N633" s="12">
        <f t="shared" si="113"/>
        <v>3.905639743790033</v>
      </c>
      <c r="O633" s="8">
        <v>2</v>
      </c>
      <c r="P633" s="12">
        <f t="shared" si="114"/>
        <v>1.562255897516013</v>
      </c>
      <c r="Q633" s="8">
        <v>5</v>
      </c>
      <c r="R633" s="12">
        <f t="shared" si="115"/>
        <v>3.905639743790033</v>
      </c>
      <c r="S633" s="12">
        <f t="shared" si="116"/>
        <v>2.3433838462740195</v>
      </c>
      <c r="T633" s="12">
        <f t="shared" si="117"/>
        <v>2.34338384627402</v>
      </c>
      <c r="U633" s="12">
        <f t="shared" si="118"/>
        <v>3</v>
      </c>
      <c r="V633" s="12">
        <f t="shared" si="119"/>
        <v>3</v>
      </c>
      <c r="W633" s="8" t="s">
        <v>15</v>
      </c>
      <c r="X633" s="8" t="s">
        <v>16</v>
      </c>
      <c r="Y633" s="8" t="s">
        <v>244</v>
      </c>
      <c r="Z633" s="8" t="s">
        <v>273</v>
      </c>
      <c r="AA633" s="8" t="s">
        <v>274</v>
      </c>
      <c r="AB633" s="8" t="s">
        <v>2017</v>
      </c>
      <c r="AC633" s="8" t="s">
        <v>21</v>
      </c>
      <c r="AD633" s="8" t="s">
        <v>21</v>
      </c>
      <c r="AE633" s="8" t="s">
        <v>2027</v>
      </c>
      <c r="AF633" s="8" t="s">
        <v>34</v>
      </c>
      <c r="AG633" s="8" t="s">
        <v>35</v>
      </c>
      <c r="AH633" s="8" t="s">
        <v>25</v>
      </c>
      <c r="AI633" s="8" t="s">
        <v>2028</v>
      </c>
      <c r="AJ633" s="6" t="s">
        <v>2047</v>
      </c>
    </row>
    <row r="634" spans="1:36" s="9" customFormat="1" x14ac:dyDescent="0.3">
      <c r="A634" s="10" t="s">
        <v>2048</v>
      </c>
      <c r="B634" s="6">
        <v>32065046</v>
      </c>
      <c r="C634" s="6">
        <v>11023</v>
      </c>
      <c r="D634" s="11">
        <f t="shared" si="108"/>
        <v>1.1023000000000001</v>
      </c>
      <c r="E634" s="8">
        <v>3</v>
      </c>
      <c r="F634" s="12">
        <f t="shared" si="109"/>
        <v>2.7215821464211194</v>
      </c>
      <c r="G634" s="8">
        <v>1</v>
      </c>
      <c r="H634" s="12">
        <f t="shared" si="110"/>
        <v>0.9071940488070398</v>
      </c>
      <c r="I634" s="8">
        <v>3</v>
      </c>
      <c r="J634" s="12">
        <f t="shared" si="111"/>
        <v>2.7215821464211194</v>
      </c>
      <c r="K634" s="8">
        <v>1</v>
      </c>
      <c r="L634" s="12">
        <f t="shared" si="112"/>
        <v>0.9071940488070398</v>
      </c>
      <c r="M634" s="8">
        <v>4</v>
      </c>
      <c r="N634" s="12">
        <f t="shared" si="113"/>
        <v>3.6287761952281592</v>
      </c>
      <c r="O634" s="8">
        <v>2</v>
      </c>
      <c r="P634" s="12">
        <f t="shared" si="114"/>
        <v>1.8143880976140796</v>
      </c>
      <c r="Q634" s="8">
        <v>4</v>
      </c>
      <c r="R634" s="12">
        <f t="shared" si="115"/>
        <v>3.6287761952281592</v>
      </c>
      <c r="S634" s="12">
        <f t="shared" si="116"/>
        <v>2.116786113883093</v>
      </c>
      <c r="T634" s="12">
        <f t="shared" si="117"/>
        <v>2.4947836342193597</v>
      </c>
      <c r="U634" s="12">
        <f t="shared" si="118"/>
        <v>2.3333333333333335</v>
      </c>
      <c r="V634" s="12">
        <f t="shared" si="119"/>
        <v>2.75</v>
      </c>
      <c r="W634" s="8" t="s">
        <v>15</v>
      </c>
      <c r="X634" s="8" t="s">
        <v>16</v>
      </c>
      <c r="Y634" s="8" t="s">
        <v>244</v>
      </c>
      <c r="Z634" s="8" t="s">
        <v>273</v>
      </c>
      <c r="AA634" s="8" t="s">
        <v>274</v>
      </c>
      <c r="AB634" s="8" t="s">
        <v>2017</v>
      </c>
      <c r="AC634" s="8" t="s">
        <v>55</v>
      </c>
      <c r="AD634" s="8" t="s">
        <v>55</v>
      </c>
      <c r="AE634" s="8" t="s">
        <v>202</v>
      </c>
      <c r="AF634" s="8" t="s">
        <v>202</v>
      </c>
      <c r="AG634" s="8" t="s">
        <v>23</v>
      </c>
      <c r="AH634" s="8" t="s">
        <v>25</v>
      </c>
      <c r="AI634" s="8" t="s">
        <v>25</v>
      </c>
      <c r="AJ634" s="6" t="s">
        <v>2045</v>
      </c>
    </row>
    <row r="635" spans="1:36" s="9" customFormat="1" x14ac:dyDescent="0.3">
      <c r="A635" s="10" t="s">
        <v>2049</v>
      </c>
      <c r="B635" s="6">
        <v>30197732</v>
      </c>
      <c r="C635" s="6">
        <v>11300</v>
      </c>
      <c r="D635" s="11">
        <f t="shared" si="108"/>
        <v>1.1299999999999999</v>
      </c>
      <c r="E635" s="8">
        <v>2</v>
      </c>
      <c r="F635" s="12">
        <f t="shared" si="109"/>
        <v>1.7699115044247788</v>
      </c>
      <c r="G635" s="8">
        <v>1</v>
      </c>
      <c r="H635" s="12">
        <f t="shared" si="110"/>
        <v>0.88495575221238942</v>
      </c>
      <c r="I635" s="8">
        <v>3</v>
      </c>
      <c r="J635" s="12">
        <f t="shared" si="111"/>
        <v>2.6548672566371683</v>
      </c>
      <c r="K635" s="8">
        <v>0</v>
      </c>
      <c r="L635" s="12">
        <f t="shared" si="112"/>
        <v>0</v>
      </c>
      <c r="M635" s="8">
        <v>8</v>
      </c>
      <c r="N635" s="12">
        <f t="shared" si="113"/>
        <v>7.0796460176991154</v>
      </c>
      <c r="O635" s="8">
        <v>2</v>
      </c>
      <c r="P635" s="12">
        <f t="shared" si="114"/>
        <v>1.7699115044247788</v>
      </c>
      <c r="Q635" s="8">
        <v>1</v>
      </c>
      <c r="R635" s="12">
        <f t="shared" si="115"/>
        <v>0.88495575221238942</v>
      </c>
      <c r="S635" s="12">
        <f t="shared" si="116"/>
        <v>1.7699115044247788</v>
      </c>
      <c r="T635" s="12">
        <f t="shared" si="117"/>
        <v>2.4336283185840712</v>
      </c>
      <c r="U635" s="12">
        <f t="shared" si="118"/>
        <v>2</v>
      </c>
      <c r="V635" s="12">
        <f t="shared" si="119"/>
        <v>2.75</v>
      </c>
      <c r="W635" s="8" t="s">
        <v>15</v>
      </c>
      <c r="X635" s="8" t="s">
        <v>16</v>
      </c>
      <c r="Y635" s="8" t="s">
        <v>244</v>
      </c>
      <c r="Z635" s="8" t="s">
        <v>273</v>
      </c>
      <c r="AA635" s="8" t="s">
        <v>274</v>
      </c>
      <c r="AB635" s="8" t="s">
        <v>2017</v>
      </c>
      <c r="AC635" s="8" t="s">
        <v>21</v>
      </c>
      <c r="AD635" s="8" t="s">
        <v>21</v>
      </c>
      <c r="AE635" s="8" t="s">
        <v>2027</v>
      </c>
      <c r="AF635" s="8" t="s">
        <v>34</v>
      </c>
      <c r="AG635" s="8" t="s">
        <v>35</v>
      </c>
      <c r="AH635" s="8" t="s">
        <v>25</v>
      </c>
      <c r="AI635" s="8" t="s">
        <v>2028</v>
      </c>
      <c r="AJ635" s="6" t="s">
        <v>2050</v>
      </c>
    </row>
    <row r="636" spans="1:36" s="9" customFormat="1" x14ac:dyDescent="0.3">
      <c r="A636" s="10" t="s">
        <v>2051</v>
      </c>
      <c r="B636" s="6">
        <v>32903267</v>
      </c>
      <c r="C636" s="6">
        <v>10994</v>
      </c>
      <c r="D636" s="11">
        <f t="shared" si="108"/>
        <v>1.0993999999999999</v>
      </c>
      <c r="E636" s="8">
        <v>3</v>
      </c>
      <c r="F636" s="12">
        <f t="shared" si="109"/>
        <v>2.7287611424413316</v>
      </c>
      <c r="G636" s="8">
        <v>1</v>
      </c>
      <c r="H636" s="12">
        <f t="shared" si="110"/>
        <v>0.90958704748044394</v>
      </c>
      <c r="I636" s="8">
        <v>5</v>
      </c>
      <c r="J636" s="12">
        <f t="shared" si="111"/>
        <v>4.5479352374022195</v>
      </c>
      <c r="K636" s="8">
        <v>0</v>
      </c>
      <c r="L636" s="12">
        <f t="shared" si="112"/>
        <v>0</v>
      </c>
      <c r="M636" s="8">
        <v>3</v>
      </c>
      <c r="N636" s="12">
        <f t="shared" si="113"/>
        <v>2.7287611424413316</v>
      </c>
      <c r="O636" s="8">
        <v>2</v>
      </c>
      <c r="P636" s="12">
        <f t="shared" si="114"/>
        <v>1.8191740949608879</v>
      </c>
      <c r="Q636" s="8">
        <v>5</v>
      </c>
      <c r="R636" s="12">
        <f t="shared" si="115"/>
        <v>4.5479352374022195</v>
      </c>
      <c r="S636" s="12">
        <f t="shared" si="116"/>
        <v>2.7287611424413321</v>
      </c>
      <c r="T636" s="12">
        <f t="shared" si="117"/>
        <v>2.2739676187011097</v>
      </c>
      <c r="U636" s="12">
        <f t="shared" si="118"/>
        <v>3</v>
      </c>
      <c r="V636" s="12">
        <f t="shared" si="119"/>
        <v>2.5</v>
      </c>
      <c r="W636" s="8" t="s">
        <v>15</v>
      </c>
      <c r="X636" s="8" t="s">
        <v>16</v>
      </c>
      <c r="Y636" s="8" t="s">
        <v>244</v>
      </c>
      <c r="Z636" s="8" t="s">
        <v>273</v>
      </c>
      <c r="AA636" s="8" t="s">
        <v>274</v>
      </c>
      <c r="AB636" s="8" t="s">
        <v>2017</v>
      </c>
      <c r="AC636" s="8" t="s">
        <v>21</v>
      </c>
      <c r="AD636" s="8" t="s">
        <v>21</v>
      </c>
      <c r="AE636" s="8" t="s">
        <v>2027</v>
      </c>
      <c r="AF636" s="8" t="s">
        <v>34</v>
      </c>
      <c r="AG636" s="8" t="s">
        <v>35</v>
      </c>
      <c r="AH636" s="8" t="s">
        <v>25</v>
      </c>
      <c r="AI636" s="8" t="s">
        <v>2028</v>
      </c>
      <c r="AJ636" s="6" t="s">
        <v>2052</v>
      </c>
    </row>
    <row r="637" spans="1:36" s="9" customFormat="1" x14ac:dyDescent="0.3">
      <c r="A637" s="10" t="s">
        <v>2053</v>
      </c>
      <c r="B637" s="6">
        <v>33163077</v>
      </c>
      <c r="C637" s="6">
        <v>12328</v>
      </c>
      <c r="D637" s="11">
        <f t="shared" si="108"/>
        <v>1.2327999999999999</v>
      </c>
      <c r="E637" s="8">
        <v>4</v>
      </c>
      <c r="F637" s="12">
        <f t="shared" si="109"/>
        <v>3.2446463335496434</v>
      </c>
      <c r="G637" s="8">
        <v>1</v>
      </c>
      <c r="H637" s="12">
        <f t="shared" si="110"/>
        <v>0.81116158338741084</v>
      </c>
      <c r="I637" s="8">
        <v>5</v>
      </c>
      <c r="J637" s="12">
        <f t="shared" si="111"/>
        <v>4.055807916937054</v>
      </c>
      <c r="K637" s="8">
        <v>0</v>
      </c>
      <c r="L637" s="12">
        <f t="shared" si="112"/>
        <v>0</v>
      </c>
      <c r="M637" s="8">
        <v>8</v>
      </c>
      <c r="N637" s="12">
        <f t="shared" si="113"/>
        <v>6.4892926670992868</v>
      </c>
      <c r="O637" s="8">
        <v>3</v>
      </c>
      <c r="P637" s="12">
        <f t="shared" si="114"/>
        <v>2.4334847501622323</v>
      </c>
      <c r="Q637" s="8">
        <v>3</v>
      </c>
      <c r="R637" s="12">
        <f t="shared" si="115"/>
        <v>2.4334847501622323</v>
      </c>
      <c r="S637" s="12">
        <f t="shared" si="116"/>
        <v>2.7038719446247028</v>
      </c>
      <c r="T637" s="12">
        <f t="shared" si="117"/>
        <v>2.8390655418559381</v>
      </c>
      <c r="U637" s="12">
        <f t="shared" si="118"/>
        <v>3.3333333333333335</v>
      </c>
      <c r="V637" s="12">
        <f t="shared" si="119"/>
        <v>3.5</v>
      </c>
      <c r="W637" s="8" t="s">
        <v>15</v>
      </c>
      <c r="X637" s="8" t="s">
        <v>16</v>
      </c>
      <c r="Y637" s="8" t="s">
        <v>244</v>
      </c>
      <c r="Z637" s="8" t="s">
        <v>273</v>
      </c>
      <c r="AA637" s="8" t="s">
        <v>274</v>
      </c>
      <c r="AB637" s="8" t="s">
        <v>2017</v>
      </c>
      <c r="AC637" s="8" t="s">
        <v>55</v>
      </c>
      <c r="AD637" s="8" t="s">
        <v>55</v>
      </c>
      <c r="AE637" s="8" t="s">
        <v>202</v>
      </c>
      <c r="AF637" s="8" t="s">
        <v>202</v>
      </c>
      <c r="AG637" s="8" t="s">
        <v>23</v>
      </c>
      <c r="AH637" s="8" t="s">
        <v>25</v>
      </c>
      <c r="AI637" s="8" t="s">
        <v>25</v>
      </c>
      <c r="AJ637" s="6" t="s">
        <v>2054</v>
      </c>
    </row>
    <row r="638" spans="1:36" s="9" customFormat="1" x14ac:dyDescent="0.3">
      <c r="A638" s="10" t="s">
        <v>2055</v>
      </c>
      <c r="B638" s="6">
        <v>29140916</v>
      </c>
      <c r="C638" s="6">
        <v>9630</v>
      </c>
      <c r="D638" s="11">
        <f t="shared" si="108"/>
        <v>0.96299999999999997</v>
      </c>
      <c r="E638" s="8">
        <v>2</v>
      </c>
      <c r="F638" s="12">
        <f t="shared" si="109"/>
        <v>2.0768431983385254</v>
      </c>
      <c r="G638" s="8">
        <v>1</v>
      </c>
      <c r="H638" s="12">
        <f t="shared" si="110"/>
        <v>1.0384215991692627</v>
      </c>
      <c r="I638" s="8">
        <v>4</v>
      </c>
      <c r="J638" s="12">
        <f t="shared" si="111"/>
        <v>4.1536863966770508</v>
      </c>
      <c r="K638" s="8">
        <v>0</v>
      </c>
      <c r="L638" s="12">
        <f t="shared" si="112"/>
        <v>0</v>
      </c>
      <c r="M638" s="8">
        <v>4</v>
      </c>
      <c r="N638" s="12">
        <f t="shared" si="113"/>
        <v>4.1536863966770508</v>
      </c>
      <c r="O638" s="8">
        <v>2</v>
      </c>
      <c r="P638" s="12">
        <f t="shared" si="114"/>
        <v>2.0768431983385254</v>
      </c>
      <c r="Q638" s="8">
        <v>4</v>
      </c>
      <c r="R638" s="12">
        <f t="shared" si="115"/>
        <v>4.1536863966770508</v>
      </c>
      <c r="S638" s="12">
        <f t="shared" si="116"/>
        <v>2.4229837313949463</v>
      </c>
      <c r="T638" s="12">
        <f t="shared" si="117"/>
        <v>2.5960539979231569</v>
      </c>
      <c r="U638" s="12">
        <f t="shared" si="118"/>
        <v>2.3333333333333335</v>
      </c>
      <c r="V638" s="12">
        <f t="shared" si="119"/>
        <v>2.5</v>
      </c>
      <c r="W638" s="8" t="s">
        <v>15</v>
      </c>
      <c r="X638" s="8" t="s">
        <v>16</v>
      </c>
      <c r="Y638" s="8" t="s">
        <v>244</v>
      </c>
      <c r="Z638" s="8" t="s">
        <v>273</v>
      </c>
      <c r="AA638" s="8" t="s">
        <v>274</v>
      </c>
      <c r="AB638" s="8" t="s">
        <v>2017</v>
      </c>
      <c r="AC638" s="8" t="s">
        <v>21</v>
      </c>
      <c r="AD638" s="8" t="s">
        <v>21</v>
      </c>
      <c r="AE638" s="8" t="s">
        <v>2027</v>
      </c>
      <c r="AF638" s="8" t="s">
        <v>34</v>
      </c>
      <c r="AG638" s="8" t="s">
        <v>35</v>
      </c>
      <c r="AH638" s="8" t="s">
        <v>25</v>
      </c>
      <c r="AI638" s="8" t="s">
        <v>2028</v>
      </c>
      <c r="AJ638" s="6" t="s">
        <v>2056</v>
      </c>
    </row>
    <row r="639" spans="1:36" s="9" customFormat="1" x14ac:dyDescent="0.3">
      <c r="A639" s="10" t="s">
        <v>2057</v>
      </c>
      <c r="B639" s="6">
        <v>30164421</v>
      </c>
      <c r="C639" s="6">
        <v>9996</v>
      </c>
      <c r="D639" s="11">
        <f t="shared" si="108"/>
        <v>0.99960000000000004</v>
      </c>
      <c r="E639" s="8">
        <v>3</v>
      </c>
      <c r="F639" s="12">
        <f t="shared" si="109"/>
        <v>3.0012004801920766</v>
      </c>
      <c r="G639" s="8">
        <v>1</v>
      </c>
      <c r="H639" s="12">
        <f t="shared" si="110"/>
        <v>1.0004001600640255</v>
      </c>
      <c r="I639" s="8">
        <v>4</v>
      </c>
      <c r="J639" s="12">
        <f t="shared" si="111"/>
        <v>4.0016006402561022</v>
      </c>
      <c r="K639" s="8">
        <v>0</v>
      </c>
      <c r="L639" s="12">
        <f t="shared" si="112"/>
        <v>0</v>
      </c>
      <c r="M639" s="8">
        <v>3</v>
      </c>
      <c r="N639" s="12">
        <f t="shared" si="113"/>
        <v>3.0012004801920766</v>
      </c>
      <c r="O639" s="8">
        <v>2</v>
      </c>
      <c r="P639" s="12">
        <f t="shared" si="114"/>
        <v>2.0008003201280511</v>
      </c>
      <c r="Q639" s="8">
        <v>3</v>
      </c>
      <c r="R639" s="12">
        <f t="shared" si="115"/>
        <v>3.0012004801920766</v>
      </c>
      <c r="S639" s="12">
        <f t="shared" si="116"/>
        <v>2.6677337601707349</v>
      </c>
      <c r="T639" s="12">
        <f t="shared" si="117"/>
        <v>2.0008003201280511</v>
      </c>
      <c r="U639" s="12">
        <f t="shared" si="118"/>
        <v>2.6666666666666665</v>
      </c>
      <c r="V639" s="12">
        <f t="shared" si="119"/>
        <v>2</v>
      </c>
      <c r="W639" s="8" t="s">
        <v>15</v>
      </c>
      <c r="X639" s="8" t="s">
        <v>16</v>
      </c>
      <c r="Y639" s="8" t="s">
        <v>244</v>
      </c>
      <c r="Z639" s="8" t="s">
        <v>273</v>
      </c>
      <c r="AA639" s="8" t="s">
        <v>274</v>
      </c>
      <c r="AB639" s="8" t="s">
        <v>2017</v>
      </c>
      <c r="AC639" s="8" t="s">
        <v>55</v>
      </c>
      <c r="AD639" s="8" t="s">
        <v>55</v>
      </c>
      <c r="AE639" s="8" t="s">
        <v>202</v>
      </c>
      <c r="AF639" s="8" t="s">
        <v>202</v>
      </c>
      <c r="AG639" s="8" t="s">
        <v>23</v>
      </c>
      <c r="AH639" s="8" t="s">
        <v>25</v>
      </c>
      <c r="AI639" s="8" t="s">
        <v>25</v>
      </c>
      <c r="AJ639" s="6" t="s">
        <v>2058</v>
      </c>
    </row>
    <row r="640" spans="1:36" s="9" customFormat="1" x14ac:dyDescent="0.3">
      <c r="A640" s="10" t="s">
        <v>2059</v>
      </c>
      <c r="B640" s="6">
        <v>35149264</v>
      </c>
      <c r="C640" s="6">
        <v>12098</v>
      </c>
      <c r="D640" s="11">
        <f t="shared" si="108"/>
        <v>1.2098</v>
      </c>
      <c r="E640" s="8">
        <v>4</v>
      </c>
      <c r="F640" s="12">
        <f t="shared" si="109"/>
        <v>3.3063316250619939</v>
      </c>
      <c r="G640" s="8">
        <v>1</v>
      </c>
      <c r="H640" s="12">
        <f t="shared" si="110"/>
        <v>0.82658290626549846</v>
      </c>
      <c r="I640" s="8">
        <v>6</v>
      </c>
      <c r="J640" s="12">
        <f t="shared" si="111"/>
        <v>4.959497437592991</v>
      </c>
      <c r="K640" s="8">
        <v>0</v>
      </c>
      <c r="L640" s="12">
        <f t="shared" si="112"/>
        <v>0</v>
      </c>
      <c r="M640" s="8">
        <v>6</v>
      </c>
      <c r="N640" s="12">
        <f t="shared" si="113"/>
        <v>4.959497437592991</v>
      </c>
      <c r="O640" s="8">
        <v>4</v>
      </c>
      <c r="P640" s="12">
        <f t="shared" si="114"/>
        <v>3.3063316250619939</v>
      </c>
      <c r="Q640" s="8">
        <v>5</v>
      </c>
      <c r="R640" s="12">
        <f t="shared" si="115"/>
        <v>4.1329145313274918</v>
      </c>
      <c r="S640" s="12">
        <f t="shared" si="116"/>
        <v>3.0308039896401611</v>
      </c>
      <c r="T640" s="12">
        <f t="shared" si="117"/>
        <v>3.0996858984956193</v>
      </c>
      <c r="U640" s="12">
        <f t="shared" si="118"/>
        <v>3.6666666666666665</v>
      </c>
      <c r="V640" s="12">
        <f t="shared" si="119"/>
        <v>3.75</v>
      </c>
      <c r="W640" s="8" t="s">
        <v>15</v>
      </c>
      <c r="X640" s="8" t="s">
        <v>16</v>
      </c>
      <c r="Y640" s="8" t="s">
        <v>244</v>
      </c>
      <c r="Z640" s="8" t="s">
        <v>273</v>
      </c>
      <c r="AA640" s="8" t="s">
        <v>274</v>
      </c>
      <c r="AB640" s="8" t="s">
        <v>2017</v>
      </c>
      <c r="AC640" s="8" t="s">
        <v>21</v>
      </c>
      <c r="AD640" s="8" t="s">
        <v>21</v>
      </c>
      <c r="AE640" s="8" t="s">
        <v>2027</v>
      </c>
      <c r="AF640" s="8" t="s">
        <v>34</v>
      </c>
      <c r="AG640" s="8" t="s">
        <v>35</v>
      </c>
      <c r="AH640" s="8" t="s">
        <v>25</v>
      </c>
      <c r="AI640" s="8" t="s">
        <v>2028</v>
      </c>
      <c r="AJ640" s="6" t="s">
        <v>2060</v>
      </c>
    </row>
    <row r="641" spans="1:36" s="9" customFormat="1" x14ac:dyDescent="0.3">
      <c r="A641" s="10" t="s">
        <v>2061</v>
      </c>
      <c r="B641" s="6">
        <v>29053594</v>
      </c>
      <c r="C641" s="6">
        <v>10698</v>
      </c>
      <c r="D641" s="11">
        <f t="shared" si="108"/>
        <v>1.0698000000000001</v>
      </c>
      <c r="E641" s="8">
        <v>3</v>
      </c>
      <c r="F641" s="12">
        <f t="shared" si="109"/>
        <v>2.804262478968031</v>
      </c>
      <c r="G641" s="8">
        <v>1</v>
      </c>
      <c r="H641" s="12">
        <f t="shared" si="110"/>
        <v>0.93475415965601039</v>
      </c>
      <c r="I641" s="8">
        <v>3</v>
      </c>
      <c r="J641" s="12">
        <f t="shared" si="111"/>
        <v>2.804262478968031</v>
      </c>
      <c r="K641" s="8">
        <v>0</v>
      </c>
      <c r="L641" s="12">
        <f t="shared" si="112"/>
        <v>0</v>
      </c>
      <c r="M641" s="8">
        <v>4</v>
      </c>
      <c r="N641" s="12">
        <f t="shared" si="113"/>
        <v>3.7390166386240415</v>
      </c>
      <c r="O641" s="8">
        <v>2</v>
      </c>
      <c r="P641" s="12">
        <f t="shared" si="114"/>
        <v>1.8695083193120208</v>
      </c>
      <c r="Q641" s="8">
        <v>4</v>
      </c>
      <c r="R641" s="12">
        <f t="shared" si="115"/>
        <v>3.7390166386240415</v>
      </c>
      <c r="S641" s="12">
        <f t="shared" si="116"/>
        <v>2.1810930391973575</v>
      </c>
      <c r="T641" s="12">
        <f t="shared" si="117"/>
        <v>2.336885399140026</v>
      </c>
      <c r="U641" s="12">
        <f t="shared" si="118"/>
        <v>2.3333333333333335</v>
      </c>
      <c r="V641" s="12">
        <f t="shared" si="119"/>
        <v>2.5</v>
      </c>
      <c r="W641" s="8" t="s">
        <v>15</v>
      </c>
      <c r="X641" s="8" t="s">
        <v>16</v>
      </c>
      <c r="Y641" s="8" t="s">
        <v>244</v>
      </c>
      <c r="Z641" s="8" t="s">
        <v>273</v>
      </c>
      <c r="AA641" s="8" t="s">
        <v>274</v>
      </c>
      <c r="AB641" s="8" t="s">
        <v>2017</v>
      </c>
      <c r="AC641" s="8" t="s">
        <v>21</v>
      </c>
      <c r="AD641" s="8" t="s">
        <v>21</v>
      </c>
      <c r="AE641" s="8" t="s">
        <v>2027</v>
      </c>
      <c r="AF641" s="8" t="s">
        <v>34</v>
      </c>
      <c r="AG641" s="8" t="s">
        <v>35</v>
      </c>
      <c r="AH641" s="8" t="s">
        <v>25</v>
      </c>
      <c r="AI641" s="8" t="s">
        <v>2028</v>
      </c>
      <c r="AJ641" s="6" t="s">
        <v>2062</v>
      </c>
    </row>
    <row r="642" spans="1:36" s="9" customFormat="1" x14ac:dyDescent="0.3">
      <c r="A642" s="10" t="s">
        <v>2063</v>
      </c>
      <c r="B642" s="6">
        <v>32980092</v>
      </c>
      <c r="C642" s="6">
        <v>11853</v>
      </c>
      <c r="D642" s="11">
        <f t="shared" si="108"/>
        <v>1.1853</v>
      </c>
      <c r="E642" s="8">
        <v>2</v>
      </c>
      <c r="F642" s="12">
        <f t="shared" si="109"/>
        <v>1.687336539272758</v>
      </c>
      <c r="G642" s="8">
        <v>1</v>
      </c>
      <c r="H642" s="12">
        <f t="shared" si="110"/>
        <v>0.84366826963637898</v>
      </c>
      <c r="I642" s="8">
        <v>5</v>
      </c>
      <c r="J642" s="12">
        <f t="shared" si="111"/>
        <v>4.2183413481818945</v>
      </c>
      <c r="K642" s="8">
        <v>0</v>
      </c>
      <c r="L642" s="12">
        <f t="shared" si="112"/>
        <v>0</v>
      </c>
      <c r="M642" s="8">
        <v>3</v>
      </c>
      <c r="N642" s="12">
        <f t="shared" si="113"/>
        <v>2.5310048089091368</v>
      </c>
      <c r="O642" s="8">
        <v>2</v>
      </c>
      <c r="P642" s="12">
        <f t="shared" si="114"/>
        <v>1.687336539272758</v>
      </c>
      <c r="Q642" s="8">
        <v>4</v>
      </c>
      <c r="R642" s="12">
        <f t="shared" si="115"/>
        <v>3.3746730785455159</v>
      </c>
      <c r="S642" s="12">
        <f t="shared" si="116"/>
        <v>2.2497820523636771</v>
      </c>
      <c r="T642" s="12">
        <f t="shared" si="117"/>
        <v>1.8982536066818527</v>
      </c>
      <c r="U642" s="12">
        <f t="shared" si="118"/>
        <v>2.6666666666666665</v>
      </c>
      <c r="V642" s="12">
        <f t="shared" si="119"/>
        <v>2.25</v>
      </c>
      <c r="W642" s="8" t="s">
        <v>15</v>
      </c>
      <c r="X642" s="8" t="s">
        <v>16</v>
      </c>
      <c r="Y642" s="8" t="s">
        <v>244</v>
      </c>
      <c r="Z642" s="8" t="s">
        <v>273</v>
      </c>
      <c r="AA642" s="8" t="s">
        <v>274</v>
      </c>
      <c r="AB642" s="8" t="s">
        <v>2017</v>
      </c>
      <c r="AC642" s="8" t="s">
        <v>21</v>
      </c>
      <c r="AD642" s="8" t="s">
        <v>21</v>
      </c>
      <c r="AE642" s="8" t="s">
        <v>2027</v>
      </c>
      <c r="AF642" s="8" t="s">
        <v>34</v>
      </c>
      <c r="AG642" s="8" t="s">
        <v>35</v>
      </c>
      <c r="AH642" s="8" t="s">
        <v>25</v>
      </c>
      <c r="AI642" s="8" t="s">
        <v>2028</v>
      </c>
      <c r="AJ642" s="6" t="s">
        <v>2064</v>
      </c>
    </row>
    <row r="643" spans="1:36" s="9" customFormat="1" x14ac:dyDescent="0.3">
      <c r="A643" s="10" t="s">
        <v>2065</v>
      </c>
      <c r="B643" s="6">
        <v>30177368</v>
      </c>
      <c r="C643" s="6">
        <v>9979</v>
      </c>
      <c r="D643" s="11">
        <f t="shared" ref="D643:D706" si="120">C643/10000</f>
        <v>0.99790000000000001</v>
      </c>
      <c r="E643" s="8">
        <v>2</v>
      </c>
      <c r="F643" s="12">
        <f t="shared" ref="F643:F706" si="121">E643/D643</f>
        <v>2.0042088385609782</v>
      </c>
      <c r="G643" s="8">
        <v>1</v>
      </c>
      <c r="H643" s="12">
        <f t="shared" ref="H643:H706" si="122">G643/D643</f>
        <v>1.0021044192804891</v>
      </c>
      <c r="I643" s="8">
        <v>3</v>
      </c>
      <c r="J643" s="12">
        <f t="shared" ref="J643:J706" si="123">I643/D643</f>
        <v>3.0063132578414669</v>
      </c>
      <c r="K643" s="8">
        <v>0</v>
      </c>
      <c r="L643" s="12">
        <f t="shared" ref="L643:L706" si="124">K643/D643</f>
        <v>0</v>
      </c>
      <c r="M643" s="8">
        <v>6</v>
      </c>
      <c r="N643" s="12">
        <f t="shared" ref="N643:N706" si="125">M643/D643</f>
        <v>6.0126265156829337</v>
      </c>
      <c r="O643" s="8">
        <v>3</v>
      </c>
      <c r="P643" s="12">
        <f t="shared" ref="P643:P706" si="126">O643/D643</f>
        <v>3.0063132578414669</v>
      </c>
      <c r="Q643" s="8">
        <v>4</v>
      </c>
      <c r="R643" s="12">
        <f t="shared" ref="R643:R706" si="127">Q643/D643</f>
        <v>4.0084176771219564</v>
      </c>
      <c r="S643" s="12">
        <f t="shared" si="116"/>
        <v>2.0042088385609778</v>
      </c>
      <c r="T643" s="12">
        <f t="shared" si="117"/>
        <v>3.2568393626615895</v>
      </c>
      <c r="U643" s="12">
        <f t="shared" si="118"/>
        <v>2</v>
      </c>
      <c r="V643" s="12">
        <f t="shared" si="119"/>
        <v>3.25</v>
      </c>
      <c r="W643" s="8" t="s">
        <v>15</v>
      </c>
      <c r="X643" s="8" t="s">
        <v>16</v>
      </c>
      <c r="Y643" s="8" t="s">
        <v>244</v>
      </c>
      <c r="Z643" s="8" t="s">
        <v>273</v>
      </c>
      <c r="AA643" s="8" t="s">
        <v>274</v>
      </c>
      <c r="AB643" s="8" t="s">
        <v>2017</v>
      </c>
      <c r="AC643" s="8" t="s">
        <v>55</v>
      </c>
      <c r="AD643" s="8" t="s">
        <v>55</v>
      </c>
      <c r="AE643" s="8" t="s">
        <v>202</v>
      </c>
      <c r="AF643" s="8" t="s">
        <v>202</v>
      </c>
      <c r="AG643" s="8" t="s">
        <v>23</v>
      </c>
      <c r="AH643" s="8" t="s">
        <v>25</v>
      </c>
      <c r="AI643" s="8" t="s">
        <v>25</v>
      </c>
      <c r="AJ643" s="6" t="s">
        <v>2066</v>
      </c>
    </row>
    <row r="644" spans="1:36" s="9" customFormat="1" x14ac:dyDescent="0.3">
      <c r="A644" s="10" t="s">
        <v>2067</v>
      </c>
      <c r="B644" s="6">
        <v>32376562</v>
      </c>
      <c r="C644" s="6">
        <v>10694</v>
      </c>
      <c r="D644" s="11">
        <f t="shared" si="120"/>
        <v>1.0693999999999999</v>
      </c>
      <c r="E644" s="8">
        <v>3</v>
      </c>
      <c r="F644" s="12">
        <f t="shared" si="121"/>
        <v>2.8053113895642419</v>
      </c>
      <c r="G644" s="8">
        <v>1</v>
      </c>
      <c r="H644" s="12">
        <f t="shared" si="122"/>
        <v>0.93510379652141395</v>
      </c>
      <c r="I644" s="8">
        <v>4</v>
      </c>
      <c r="J644" s="12">
        <f t="shared" si="123"/>
        <v>3.7404151860856558</v>
      </c>
      <c r="K644" s="8">
        <v>0</v>
      </c>
      <c r="L644" s="12">
        <f t="shared" si="124"/>
        <v>0</v>
      </c>
      <c r="M644" s="8">
        <v>4</v>
      </c>
      <c r="N644" s="12">
        <f t="shared" si="125"/>
        <v>3.7404151860856558</v>
      </c>
      <c r="O644" s="8">
        <v>2</v>
      </c>
      <c r="P644" s="12">
        <f t="shared" si="126"/>
        <v>1.8702075930428279</v>
      </c>
      <c r="Q644" s="8">
        <v>4</v>
      </c>
      <c r="R644" s="12">
        <f t="shared" si="127"/>
        <v>3.7404151860856558</v>
      </c>
      <c r="S644" s="12">
        <f t="shared" ref="S644:S707" si="128">AVERAGE(F644,H644,J644)</f>
        <v>2.493610124057104</v>
      </c>
      <c r="T644" s="12">
        <f t="shared" ref="T644:T707" si="129">AVERAGE(L644,N644,P644,R644)</f>
        <v>2.3377594913035349</v>
      </c>
      <c r="U644" s="12">
        <f t="shared" ref="U644:U707" si="130">AVERAGE(E644,G644,I644)</f>
        <v>2.6666666666666665</v>
      </c>
      <c r="V644" s="12">
        <f t="shared" ref="V644:V707" si="131">AVERAGE(K644,M644,O644,Q644)</f>
        <v>2.5</v>
      </c>
      <c r="W644" s="8" t="s">
        <v>15</v>
      </c>
      <c r="X644" s="8" t="s">
        <v>16</v>
      </c>
      <c r="Y644" s="8" t="s">
        <v>244</v>
      </c>
      <c r="Z644" s="8" t="s">
        <v>273</v>
      </c>
      <c r="AA644" s="8" t="s">
        <v>274</v>
      </c>
      <c r="AB644" s="8" t="s">
        <v>2017</v>
      </c>
      <c r="AC644" s="8" t="s">
        <v>21</v>
      </c>
      <c r="AD644" s="8" t="s">
        <v>21</v>
      </c>
      <c r="AE644" s="8" t="s">
        <v>2027</v>
      </c>
      <c r="AF644" s="8" t="s">
        <v>34</v>
      </c>
      <c r="AG644" s="8" t="s">
        <v>35</v>
      </c>
      <c r="AH644" s="8" t="s">
        <v>25</v>
      </c>
      <c r="AI644" s="8" t="s">
        <v>2028</v>
      </c>
      <c r="AJ644" s="6" t="s">
        <v>2068</v>
      </c>
    </row>
    <row r="645" spans="1:36" s="9" customFormat="1" x14ac:dyDescent="0.3">
      <c r="A645" s="10" t="s">
        <v>2069</v>
      </c>
      <c r="B645" s="6">
        <v>31444823</v>
      </c>
      <c r="C645" s="6">
        <v>11368</v>
      </c>
      <c r="D645" s="11">
        <f t="shared" si="120"/>
        <v>1.1368</v>
      </c>
      <c r="E645" s="8">
        <v>3</v>
      </c>
      <c r="F645" s="12">
        <f t="shared" si="121"/>
        <v>2.6389866291344122</v>
      </c>
      <c r="G645" s="8">
        <v>1</v>
      </c>
      <c r="H645" s="12">
        <f t="shared" si="122"/>
        <v>0.8796622097114708</v>
      </c>
      <c r="I645" s="8">
        <v>3</v>
      </c>
      <c r="J645" s="12">
        <f t="shared" si="123"/>
        <v>2.6389866291344122</v>
      </c>
      <c r="K645" s="8">
        <v>0</v>
      </c>
      <c r="L645" s="12">
        <f t="shared" si="124"/>
        <v>0</v>
      </c>
      <c r="M645" s="8">
        <v>5</v>
      </c>
      <c r="N645" s="12">
        <f t="shared" si="125"/>
        <v>4.3983110485573542</v>
      </c>
      <c r="O645" s="8">
        <v>2</v>
      </c>
      <c r="P645" s="12">
        <f t="shared" si="126"/>
        <v>1.7593244194229416</v>
      </c>
      <c r="Q645" s="8">
        <v>4</v>
      </c>
      <c r="R645" s="12">
        <f t="shared" si="127"/>
        <v>3.5186488388458832</v>
      </c>
      <c r="S645" s="12">
        <f t="shared" si="128"/>
        <v>2.0525451559934318</v>
      </c>
      <c r="T645" s="12">
        <f t="shared" si="129"/>
        <v>2.4190710767065449</v>
      </c>
      <c r="U645" s="12">
        <f t="shared" si="130"/>
        <v>2.3333333333333335</v>
      </c>
      <c r="V645" s="12">
        <f t="shared" si="131"/>
        <v>2.75</v>
      </c>
      <c r="W645" s="8" t="s">
        <v>15</v>
      </c>
      <c r="X645" s="8" t="s">
        <v>16</v>
      </c>
      <c r="Y645" s="8" t="s">
        <v>244</v>
      </c>
      <c r="Z645" s="8" t="s">
        <v>273</v>
      </c>
      <c r="AA645" s="8" t="s">
        <v>274</v>
      </c>
      <c r="AB645" s="8" t="s">
        <v>2017</v>
      </c>
      <c r="AC645" s="8" t="s">
        <v>63</v>
      </c>
      <c r="AD645" s="8" t="s">
        <v>63</v>
      </c>
      <c r="AE645" s="8" t="s">
        <v>156</v>
      </c>
      <c r="AF645" s="8" t="s">
        <v>156</v>
      </c>
      <c r="AG645" s="8" t="s">
        <v>23</v>
      </c>
      <c r="AH645" s="8" t="s">
        <v>25</v>
      </c>
      <c r="AI645" s="8" t="s">
        <v>25</v>
      </c>
      <c r="AJ645" s="6" t="s">
        <v>2070</v>
      </c>
    </row>
    <row r="646" spans="1:36" s="9" customFormat="1" x14ac:dyDescent="0.3">
      <c r="A646" s="10" t="s">
        <v>2071</v>
      </c>
      <c r="B646" s="6">
        <v>33184895</v>
      </c>
      <c r="C646" s="6">
        <v>11889</v>
      </c>
      <c r="D646" s="11">
        <f t="shared" si="120"/>
        <v>1.1889000000000001</v>
      </c>
      <c r="E646" s="8">
        <v>3</v>
      </c>
      <c r="F646" s="12">
        <f t="shared" si="121"/>
        <v>2.5233409033560434</v>
      </c>
      <c r="G646" s="8">
        <v>1</v>
      </c>
      <c r="H646" s="12">
        <f t="shared" si="122"/>
        <v>0.84111363445201437</v>
      </c>
      <c r="I646" s="8">
        <v>4</v>
      </c>
      <c r="J646" s="12">
        <f t="shared" si="123"/>
        <v>3.3644545378080575</v>
      </c>
      <c r="K646" s="8">
        <v>1</v>
      </c>
      <c r="L646" s="12">
        <f t="shared" si="124"/>
        <v>0.84111363445201437</v>
      </c>
      <c r="M646" s="8">
        <v>4</v>
      </c>
      <c r="N646" s="12">
        <f t="shared" si="125"/>
        <v>3.3644545378080575</v>
      </c>
      <c r="O646" s="8">
        <v>2</v>
      </c>
      <c r="P646" s="12">
        <f t="shared" si="126"/>
        <v>1.6822272689040287</v>
      </c>
      <c r="Q646" s="8">
        <v>4</v>
      </c>
      <c r="R646" s="12">
        <f t="shared" si="127"/>
        <v>3.3644545378080575</v>
      </c>
      <c r="S646" s="12">
        <f t="shared" si="128"/>
        <v>2.2429696918720388</v>
      </c>
      <c r="T646" s="12">
        <f t="shared" si="129"/>
        <v>2.3130624947430394</v>
      </c>
      <c r="U646" s="12">
        <f t="shared" si="130"/>
        <v>2.6666666666666665</v>
      </c>
      <c r="V646" s="12">
        <f t="shared" si="131"/>
        <v>2.75</v>
      </c>
      <c r="W646" s="8" t="s">
        <v>15</v>
      </c>
      <c r="X646" s="8" t="s">
        <v>16</v>
      </c>
      <c r="Y646" s="8" t="s">
        <v>244</v>
      </c>
      <c r="Z646" s="8" t="s">
        <v>273</v>
      </c>
      <c r="AA646" s="8" t="s">
        <v>274</v>
      </c>
      <c r="AB646" s="8" t="s">
        <v>2017</v>
      </c>
      <c r="AC646" s="8" t="s">
        <v>21</v>
      </c>
      <c r="AD646" s="8" t="s">
        <v>21</v>
      </c>
      <c r="AE646" s="8" t="s">
        <v>2027</v>
      </c>
      <c r="AF646" s="8" t="s">
        <v>34</v>
      </c>
      <c r="AG646" s="8" t="s">
        <v>35</v>
      </c>
      <c r="AH646" s="8" t="s">
        <v>25</v>
      </c>
      <c r="AI646" s="8" t="s">
        <v>2028</v>
      </c>
      <c r="AJ646" s="6" t="s">
        <v>2072</v>
      </c>
    </row>
    <row r="647" spans="1:36" s="9" customFormat="1" x14ac:dyDescent="0.3">
      <c r="A647" s="10" t="s">
        <v>2073</v>
      </c>
      <c r="B647" s="6">
        <v>32109558</v>
      </c>
      <c r="C647" s="6">
        <v>10362</v>
      </c>
      <c r="D647" s="11">
        <f t="shared" si="120"/>
        <v>1.0362</v>
      </c>
      <c r="E647" s="8">
        <v>3</v>
      </c>
      <c r="F647" s="12">
        <f t="shared" si="121"/>
        <v>2.8951939779965259</v>
      </c>
      <c r="G647" s="8">
        <v>1</v>
      </c>
      <c r="H647" s="12">
        <f t="shared" si="122"/>
        <v>0.96506465933217522</v>
      </c>
      <c r="I647" s="8">
        <v>5</v>
      </c>
      <c r="J647" s="12">
        <f t="shared" si="123"/>
        <v>4.8253232966608763</v>
      </c>
      <c r="K647" s="8">
        <v>0</v>
      </c>
      <c r="L647" s="12">
        <f t="shared" si="124"/>
        <v>0</v>
      </c>
      <c r="M647" s="8">
        <v>3</v>
      </c>
      <c r="N647" s="12">
        <f t="shared" si="125"/>
        <v>2.8951939779965259</v>
      </c>
      <c r="O647" s="8">
        <v>3</v>
      </c>
      <c r="P647" s="12">
        <f t="shared" si="126"/>
        <v>2.8951939779965259</v>
      </c>
      <c r="Q647" s="8">
        <v>5</v>
      </c>
      <c r="R647" s="12">
        <f t="shared" si="127"/>
        <v>4.8253232966608763</v>
      </c>
      <c r="S647" s="12">
        <f t="shared" si="128"/>
        <v>2.8951939779965259</v>
      </c>
      <c r="T647" s="12">
        <f t="shared" si="129"/>
        <v>2.6539278131634818</v>
      </c>
      <c r="U647" s="12">
        <f t="shared" si="130"/>
        <v>3</v>
      </c>
      <c r="V647" s="12">
        <f t="shared" si="131"/>
        <v>2.75</v>
      </c>
      <c r="W647" s="8" t="s">
        <v>15</v>
      </c>
      <c r="X647" s="8" t="s">
        <v>16</v>
      </c>
      <c r="Y647" s="8" t="s">
        <v>244</v>
      </c>
      <c r="Z647" s="8" t="s">
        <v>273</v>
      </c>
      <c r="AA647" s="8" t="s">
        <v>274</v>
      </c>
      <c r="AB647" s="8" t="s">
        <v>2017</v>
      </c>
      <c r="AC647" s="8" t="s">
        <v>21</v>
      </c>
      <c r="AD647" s="8" t="s">
        <v>21</v>
      </c>
      <c r="AE647" s="8" t="s">
        <v>2027</v>
      </c>
      <c r="AF647" s="8" t="s">
        <v>34</v>
      </c>
      <c r="AG647" s="8" t="s">
        <v>35</v>
      </c>
      <c r="AH647" s="8" t="s">
        <v>25</v>
      </c>
      <c r="AI647" s="8" t="s">
        <v>2028</v>
      </c>
      <c r="AJ647" s="6" t="s">
        <v>2074</v>
      </c>
    </row>
    <row r="648" spans="1:36" s="9" customFormat="1" x14ac:dyDescent="0.3">
      <c r="A648" s="10" t="s">
        <v>2075</v>
      </c>
      <c r="B648" s="6">
        <v>39803164</v>
      </c>
      <c r="C648" s="6">
        <v>14188</v>
      </c>
      <c r="D648" s="11">
        <f t="shared" si="120"/>
        <v>1.4188000000000001</v>
      </c>
      <c r="E648" s="8">
        <v>3</v>
      </c>
      <c r="F648" s="12">
        <f t="shared" si="121"/>
        <v>2.1144629264166901</v>
      </c>
      <c r="G648" s="8">
        <v>0</v>
      </c>
      <c r="H648" s="12">
        <f t="shared" si="122"/>
        <v>0</v>
      </c>
      <c r="I648" s="8">
        <v>4</v>
      </c>
      <c r="J648" s="12">
        <f t="shared" si="123"/>
        <v>2.81928390188892</v>
      </c>
      <c r="K648" s="8">
        <v>0</v>
      </c>
      <c r="L648" s="12">
        <f t="shared" si="124"/>
        <v>0</v>
      </c>
      <c r="M648" s="8">
        <v>6</v>
      </c>
      <c r="N648" s="12">
        <f t="shared" si="125"/>
        <v>4.2289258528333802</v>
      </c>
      <c r="O648" s="8">
        <v>4</v>
      </c>
      <c r="P648" s="12">
        <f t="shared" si="126"/>
        <v>2.81928390188892</v>
      </c>
      <c r="Q648" s="8">
        <v>8</v>
      </c>
      <c r="R648" s="12">
        <f t="shared" si="127"/>
        <v>5.6385678037778399</v>
      </c>
      <c r="S648" s="12">
        <f t="shared" si="128"/>
        <v>1.64458227610187</v>
      </c>
      <c r="T648" s="12">
        <f t="shared" si="129"/>
        <v>3.1716943896250349</v>
      </c>
      <c r="U648" s="12">
        <f t="shared" si="130"/>
        <v>2.3333333333333335</v>
      </c>
      <c r="V648" s="12">
        <f t="shared" si="131"/>
        <v>4.5</v>
      </c>
      <c r="W648" s="8" t="s">
        <v>15</v>
      </c>
      <c r="X648" s="8" t="s">
        <v>16</v>
      </c>
      <c r="Y648" s="8" t="s">
        <v>244</v>
      </c>
      <c r="Z648" s="8" t="s">
        <v>273</v>
      </c>
      <c r="AA648" s="8" t="s">
        <v>274</v>
      </c>
      <c r="AB648" s="8" t="s">
        <v>2017</v>
      </c>
      <c r="AC648" s="8" t="s">
        <v>21</v>
      </c>
      <c r="AD648" s="8" t="s">
        <v>21</v>
      </c>
      <c r="AE648" s="8" t="s">
        <v>2027</v>
      </c>
      <c r="AF648" s="8" t="s">
        <v>34</v>
      </c>
      <c r="AG648" s="8" t="s">
        <v>35</v>
      </c>
      <c r="AH648" s="8" t="s">
        <v>25</v>
      </c>
      <c r="AI648" s="8" t="s">
        <v>2028</v>
      </c>
      <c r="AJ648" s="6" t="s">
        <v>2076</v>
      </c>
    </row>
    <row r="649" spans="1:36" s="9" customFormat="1" x14ac:dyDescent="0.3">
      <c r="A649" s="10" t="s">
        <v>2077</v>
      </c>
      <c r="B649" s="6">
        <v>48435708</v>
      </c>
      <c r="C649" s="6">
        <v>18999</v>
      </c>
      <c r="D649" s="11">
        <f t="shared" si="120"/>
        <v>1.8998999999999999</v>
      </c>
      <c r="E649" s="8">
        <v>2</v>
      </c>
      <c r="F649" s="12">
        <f t="shared" si="121"/>
        <v>1.0526869835254486</v>
      </c>
      <c r="G649" s="8">
        <v>1</v>
      </c>
      <c r="H649" s="12">
        <f t="shared" si="122"/>
        <v>0.52634349176272432</v>
      </c>
      <c r="I649" s="8">
        <v>0</v>
      </c>
      <c r="J649" s="12">
        <f t="shared" si="123"/>
        <v>0</v>
      </c>
      <c r="K649" s="8">
        <v>18</v>
      </c>
      <c r="L649" s="12">
        <f t="shared" si="124"/>
        <v>9.4741828517290383</v>
      </c>
      <c r="M649" s="8">
        <v>2</v>
      </c>
      <c r="N649" s="12">
        <f t="shared" si="125"/>
        <v>1.0526869835254486</v>
      </c>
      <c r="O649" s="8">
        <v>3</v>
      </c>
      <c r="P649" s="12">
        <f t="shared" si="126"/>
        <v>1.5790304752881732</v>
      </c>
      <c r="Q649" s="8">
        <v>15</v>
      </c>
      <c r="R649" s="12">
        <f t="shared" si="127"/>
        <v>7.8951523764408655</v>
      </c>
      <c r="S649" s="12">
        <f t="shared" si="128"/>
        <v>0.52634349176272432</v>
      </c>
      <c r="T649" s="12">
        <f t="shared" si="129"/>
        <v>5.0002631717458819</v>
      </c>
      <c r="U649" s="12">
        <f t="shared" si="130"/>
        <v>1</v>
      </c>
      <c r="V649" s="12">
        <f t="shared" si="131"/>
        <v>9.5</v>
      </c>
      <c r="W649" s="8" t="s">
        <v>28</v>
      </c>
      <c r="X649" s="8" t="s">
        <v>29</v>
      </c>
      <c r="Y649" s="8" t="s">
        <v>30</v>
      </c>
      <c r="Z649" s="8" t="s">
        <v>164</v>
      </c>
      <c r="AA649" s="8" t="s">
        <v>2079</v>
      </c>
      <c r="AB649" s="8" t="s">
        <v>2080</v>
      </c>
      <c r="AC649" s="8" t="s">
        <v>21</v>
      </c>
      <c r="AD649" s="8" t="s">
        <v>21</v>
      </c>
      <c r="AE649" s="8" t="s">
        <v>22</v>
      </c>
      <c r="AF649" s="8" t="s">
        <v>22</v>
      </c>
      <c r="AG649" s="8" t="s">
        <v>23</v>
      </c>
      <c r="AH649" s="8" t="s">
        <v>167</v>
      </c>
      <c r="AI649" s="8" t="s">
        <v>37</v>
      </c>
      <c r="AJ649" s="6" t="s">
        <v>2078</v>
      </c>
    </row>
    <row r="650" spans="1:36" s="9" customFormat="1" x14ac:dyDescent="0.3">
      <c r="A650" s="10" t="s">
        <v>2081</v>
      </c>
      <c r="B650" s="6">
        <v>33877935</v>
      </c>
      <c r="C650" s="6">
        <v>12467</v>
      </c>
      <c r="D650" s="11">
        <f t="shared" si="120"/>
        <v>1.2466999999999999</v>
      </c>
      <c r="E650" s="8">
        <v>2</v>
      </c>
      <c r="F650" s="12">
        <f t="shared" si="121"/>
        <v>1.6042351808775168</v>
      </c>
      <c r="G650" s="8">
        <v>1</v>
      </c>
      <c r="H650" s="12">
        <f t="shared" si="122"/>
        <v>0.80211759043875841</v>
      </c>
      <c r="I650" s="8">
        <v>4</v>
      </c>
      <c r="J650" s="12">
        <f t="shared" si="123"/>
        <v>3.2084703617550336</v>
      </c>
      <c r="K650" s="8">
        <v>1</v>
      </c>
      <c r="L650" s="12">
        <f t="shared" si="124"/>
        <v>0.80211759043875841</v>
      </c>
      <c r="M650" s="8">
        <v>5</v>
      </c>
      <c r="N650" s="12">
        <f t="shared" si="125"/>
        <v>4.0105879521937915</v>
      </c>
      <c r="O650" s="8">
        <v>2</v>
      </c>
      <c r="P650" s="12">
        <f t="shared" si="126"/>
        <v>1.6042351808775168</v>
      </c>
      <c r="Q650" s="8">
        <v>3</v>
      </c>
      <c r="R650" s="12">
        <f t="shared" si="127"/>
        <v>2.4063527713162753</v>
      </c>
      <c r="S650" s="12">
        <f t="shared" si="128"/>
        <v>1.8716077110237697</v>
      </c>
      <c r="T650" s="12">
        <f t="shared" si="129"/>
        <v>2.2058233737065853</v>
      </c>
      <c r="U650" s="12">
        <f t="shared" si="130"/>
        <v>2.3333333333333335</v>
      </c>
      <c r="V650" s="12">
        <f t="shared" si="131"/>
        <v>2.75</v>
      </c>
      <c r="W650" s="8" t="s">
        <v>15</v>
      </c>
      <c r="X650" s="8" t="s">
        <v>16</v>
      </c>
      <c r="Y650" s="8" t="s">
        <v>244</v>
      </c>
      <c r="Z650" s="8" t="s">
        <v>273</v>
      </c>
      <c r="AA650" s="8" t="s">
        <v>274</v>
      </c>
      <c r="AB650" s="8" t="s">
        <v>2017</v>
      </c>
      <c r="AC650" s="8" t="s">
        <v>21</v>
      </c>
      <c r="AD650" s="8" t="s">
        <v>21</v>
      </c>
      <c r="AE650" s="8" t="s">
        <v>2027</v>
      </c>
      <c r="AF650" s="8" t="s">
        <v>34</v>
      </c>
      <c r="AG650" s="8" t="s">
        <v>35</v>
      </c>
      <c r="AH650" s="8" t="s">
        <v>25</v>
      </c>
      <c r="AI650" s="8" t="s">
        <v>2028</v>
      </c>
      <c r="AJ650" s="6" t="s">
        <v>2082</v>
      </c>
    </row>
    <row r="651" spans="1:36" s="9" customFormat="1" x14ac:dyDescent="0.3">
      <c r="A651" s="10" t="s">
        <v>2083</v>
      </c>
      <c r="B651" s="6">
        <v>31032801</v>
      </c>
      <c r="C651" s="6">
        <v>10278</v>
      </c>
      <c r="D651" s="11">
        <f t="shared" si="120"/>
        <v>1.0278</v>
      </c>
      <c r="E651" s="8">
        <v>3</v>
      </c>
      <c r="F651" s="12">
        <f t="shared" si="121"/>
        <v>2.9188558085230589</v>
      </c>
      <c r="G651" s="8">
        <v>1</v>
      </c>
      <c r="H651" s="12">
        <f t="shared" si="122"/>
        <v>0.97295193617435294</v>
      </c>
      <c r="I651" s="8">
        <v>3</v>
      </c>
      <c r="J651" s="12">
        <f t="shared" si="123"/>
        <v>2.9188558085230589</v>
      </c>
      <c r="K651" s="8">
        <v>1</v>
      </c>
      <c r="L651" s="12">
        <f t="shared" si="124"/>
        <v>0.97295193617435294</v>
      </c>
      <c r="M651" s="8">
        <v>4</v>
      </c>
      <c r="N651" s="12">
        <f t="shared" si="125"/>
        <v>3.8918077446974118</v>
      </c>
      <c r="O651" s="8">
        <v>2</v>
      </c>
      <c r="P651" s="12">
        <f t="shared" si="126"/>
        <v>1.9459038723487059</v>
      </c>
      <c r="Q651" s="8">
        <v>4</v>
      </c>
      <c r="R651" s="12">
        <f t="shared" si="127"/>
        <v>3.8918077446974118</v>
      </c>
      <c r="S651" s="12">
        <f t="shared" si="128"/>
        <v>2.2702211844068234</v>
      </c>
      <c r="T651" s="12">
        <f t="shared" si="129"/>
        <v>2.6756178244794704</v>
      </c>
      <c r="U651" s="12">
        <f t="shared" si="130"/>
        <v>2.3333333333333335</v>
      </c>
      <c r="V651" s="12">
        <f t="shared" si="131"/>
        <v>2.75</v>
      </c>
      <c r="W651" s="8" t="s">
        <v>15</v>
      </c>
      <c r="X651" s="8" t="s">
        <v>16</v>
      </c>
      <c r="Y651" s="8" t="s">
        <v>244</v>
      </c>
      <c r="Z651" s="8" t="s">
        <v>273</v>
      </c>
      <c r="AA651" s="8" t="s">
        <v>274</v>
      </c>
      <c r="AB651" s="8" t="s">
        <v>2017</v>
      </c>
      <c r="AC651" s="8" t="s">
        <v>21</v>
      </c>
      <c r="AD651" s="8" t="s">
        <v>21</v>
      </c>
      <c r="AE651" s="8" t="s">
        <v>2027</v>
      </c>
      <c r="AF651" s="8" t="s">
        <v>34</v>
      </c>
      <c r="AG651" s="8" t="s">
        <v>35</v>
      </c>
      <c r="AH651" s="8" t="s">
        <v>25</v>
      </c>
      <c r="AI651" s="8" t="s">
        <v>2028</v>
      </c>
      <c r="AJ651" s="6" t="s">
        <v>2084</v>
      </c>
    </row>
    <row r="652" spans="1:36" s="9" customFormat="1" x14ac:dyDescent="0.3">
      <c r="A652" s="10" t="s">
        <v>2085</v>
      </c>
      <c r="B652" s="6">
        <v>54992973</v>
      </c>
      <c r="C652" s="6">
        <v>18750</v>
      </c>
      <c r="D652" s="11">
        <f t="shared" si="120"/>
        <v>1.875</v>
      </c>
      <c r="E652" s="8">
        <v>3</v>
      </c>
      <c r="F652" s="12">
        <f t="shared" si="121"/>
        <v>1.6</v>
      </c>
      <c r="G652" s="8">
        <v>2</v>
      </c>
      <c r="H652" s="12">
        <f t="shared" si="122"/>
        <v>1.0666666666666667</v>
      </c>
      <c r="I652" s="8">
        <v>2</v>
      </c>
      <c r="J652" s="12">
        <f t="shared" si="123"/>
        <v>1.0666666666666667</v>
      </c>
      <c r="K652" s="8">
        <v>6</v>
      </c>
      <c r="L652" s="12">
        <f t="shared" si="124"/>
        <v>3.2</v>
      </c>
      <c r="M652" s="8">
        <v>8</v>
      </c>
      <c r="N652" s="12">
        <f t="shared" si="125"/>
        <v>4.2666666666666666</v>
      </c>
      <c r="O652" s="8">
        <v>5</v>
      </c>
      <c r="P652" s="12">
        <f t="shared" si="126"/>
        <v>2.6666666666666665</v>
      </c>
      <c r="Q652" s="8">
        <v>36</v>
      </c>
      <c r="R652" s="12">
        <f t="shared" si="127"/>
        <v>19.2</v>
      </c>
      <c r="S652" s="12">
        <f t="shared" si="128"/>
        <v>1.2444444444444445</v>
      </c>
      <c r="T652" s="12">
        <f t="shared" si="129"/>
        <v>7.333333333333333</v>
      </c>
      <c r="U652" s="12">
        <f t="shared" si="130"/>
        <v>2.3333333333333335</v>
      </c>
      <c r="V652" s="12">
        <f t="shared" si="131"/>
        <v>13.75</v>
      </c>
      <c r="W652" s="8" t="s">
        <v>15</v>
      </c>
      <c r="X652" s="8" t="s">
        <v>16</v>
      </c>
      <c r="Y652" s="8" t="s">
        <v>17</v>
      </c>
      <c r="Z652" s="8" t="s">
        <v>18</v>
      </c>
      <c r="AA652" s="8" t="s">
        <v>19</v>
      </c>
      <c r="AB652" s="8" t="s">
        <v>2087</v>
      </c>
      <c r="AC652" s="8" t="s">
        <v>63</v>
      </c>
      <c r="AD652" s="8" t="s">
        <v>63</v>
      </c>
      <c r="AE652" s="8" t="s">
        <v>156</v>
      </c>
      <c r="AF652" s="8" t="s">
        <v>156</v>
      </c>
      <c r="AG652" s="8" t="s">
        <v>23</v>
      </c>
      <c r="AH652" s="8" t="s">
        <v>25</v>
      </c>
      <c r="AI652" s="8" t="s">
        <v>25</v>
      </c>
      <c r="AJ652" s="6" t="s">
        <v>2086</v>
      </c>
    </row>
    <row r="653" spans="1:36" s="9" customFormat="1" x14ac:dyDescent="0.3">
      <c r="A653" s="10" t="s">
        <v>2088</v>
      </c>
      <c r="B653" s="6">
        <v>46030792</v>
      </c>
      <c r="C653" s="6">
        <v>18952</v>
      </c>
      <c r="D653" s="11">
        <f t="shared" si="120"/>
        <v>1.8952</v>
      </c>
      <c r="E653" s="8">
        <v>2</v>
      </c>
      <c r="F653" s="12">
        <f t="shared" si="121"/>
        <v>1.0552975939214859</v>
      </c>
      <c r="G653" s="8">
        <v>1</v>
      </c>
      <c r="H653" s="12">
        <f t="shared" si="122"/>
        <v>0.52764879696074296</v>
      </c>
      <c r="I653" s="8">
        <v>0</v>
      </c>
      <c r="J653" s="12">
        <f t="shared" si="123"/>
        <v>0</v>
      </c>
      <c r="K653" s="8">
        <v>18</v>
      </c>
      <c r="L653" s="12">
        <f t="shared" si="124"/>
        <v>9.4976783452933731</v>
      </c>
      <c r="M653" s="8">
        <v>2</v>
      </c>
      <c r="N653" s="12">
        <f t="shared" si="125"/>
        <v>1.0552975939214859</v>
      </c>
      <c r="O653" s="8">
        <v>3</v>
      </c>
      <c r="P653" s="12">
        <f t="shared" si="126"/>
        <v>1.5829463908822288</v>
      </c>
      <c r="Q653" s="8">
        <v>15</v>
      </c>
      <c r="R653" s="12">
        <f t="shared" si="127"/>
        <v>7.9147319544111436</v>
      </c>
      <c r="S653" s="12">
        <f t="shared" si="128"/>
        <v>0.52764879696074296</v>
      </c>
      <c r="T653" s="12">
        <f t="shared" si="129"/>
        <v>5.0126635711270584</v>
      </c>
      <c r="U653" s="12">
        <f t="shared" si="130"/>
        <v>1</v>
      </c>
      <c r="V653" s="12">
        <f t="shared" si="131"/>
        <v>9.5</v>
      </c>
      <c r="W653" s="8" t="s">
        <v>28</v>
      </c>
      <c r="X653" s="8" t="s">
        <v>29</v>
      </c>
      <c r="Y653" s="8" t="s">
        <v>30</v>
      </c>
      <c r="Z653" s="8" t="s">
        <v>164</v>
      </c>
      <c r="AA653" s="8" t="s">
        <v>2079</v>
      </c>
      <c r="AB653" s="8" t="s">
        <v>2080</v>
      </c>
      <c r="AC653" s="8" t="s">
        <v>21</v>
      </c>
      <c r="AD653" s="8" t="s">
        <v>21</v>
      </c>
      <c r="AE653" s="8" t="s">
        <v>22</v>
      </c>
      <c r="AF653" s="8" t="s">
        <v>22</v>
      </c>
      <c r="AG653" s="8" t="s">
        <v>23</v>
      </c>
      <c r="AH653" s="8" t="s">
        <v>167</v>
      </c>
      <c r="AI653" s="8" t="s">
        <v>37</v>
      </c>
      <c r="AJ653" s="6" t="s">
        <v>2078</v>
      </c>
    </row>
    <row r="654" spans="1:36" s="9" customFormat="1" x14ac:dyDescent="0.3">
      <c r="A654" s="10" t="s">
        <v>2089</v>
      </c>
      <c r="B654" s="6">
        <v>47465449</v>
      </c>
      <c r="C654" s="6">
        <v>8834</v>
      </c>
      <c r="D654" s="11">
        <f t="shared" si="120"/>
        <v>0.88339999999999996</v>
      </c>
      <c r="E654" s="8">
        <v>6</v>
      </c>
      <c r="F654" s="12">
        <f t="shared" si="121"/>
        <v>6.7919402309259684</v>
      </c>
      <c r="G654" s="8">
        <v>1</v>
      </c>
      <c r="H654" s="12">
        <f t="shared" si="122"/>
        <v>1.1319900384876613</v>
      </c>
      <c r="I654" s="8">
        <v>2</v>
      </c>
      <c r="J654" s="12">
        <f t="shared" si="123"/>
        <v>2.2639800769753227</v>
      </c>
      <c r="K654" s="8">
        <v>2</v>
      </c>
      <c r="L654" s="12">
        <f t="shared" si="124"/>
        <v>2.2639800769753227</v>
      </c>
      <c r="M654" s="8">
        <v>5</v>
      </c>
      <c r="N654" s="12">
        <f t="shared" si="125"/>
        <v>5.6599501924383064</v>
      </c>
      <c r="O654" s="8">
        <v>6</v>
      </c>
      <c r="P654" s="12">
        <f t="shared" si="126"/>
        <v>6.7919402309259684</v>
      </c>
      <c r="Q654" s="8">
        <v>13</v>
      </c>
      <c r="R654" s="12">
        <f t="shared" si="127"/>
        <v>14.715870500339598</v>
      </c>
      <c r="S654" s="12">
        <f t="shared" si="128"/>
        <v>3.3959701154629838</v>
      </c>
      <c r="T654" s="12">
        <f t="shared" si="129"/>
        <v>7.357935250169799</v>
      </c>
      <c r="U654" s="12">
        <f t="shared" si="130"/>
        <v>3</v>
      </c>
      <c r="V654" s="12">
        <f t="shared" si="131"/>
        <v>6.5</v>
      </c>
      <c r="W654" s="8" t="s">
        <v>15</v>
      </c>
      <c r="X654" s="8" t="s">
        <v>16</v>
      </c>
      <c r="Y654" s="8" t="s">
        <v>68</v>
      </c>
      <c r="Z654" s="8" t="s">
        <v>899</v>
      </c>
      <c r="AA654" s="8" t="s">
        <v>2091</v>
      </c>
      <c r="AB654" s="8" t="s">
        <v>2092</v>
      </c>
      <c r="AC654" s="8" t="s">
        <v>55</v>
      </c>
      <c r="AD654" s="8" t="s">
        <v>55</v>
      </c>
      <c r="AE654" s="8" t="s">
        <v>202</v>
      </c>
      <c r="AF654" s="8" t="s">
        <v>202</v>
      </c>
      <c r="AG654" s="8" t="s">
        <v>23</v>
      </c>
      <c r="AH654" s="8" t="s">
        <v>25</v>
      </c>
      <c r="AI654" s="8" t="s">
        <v>25</v>
      </c>
      <c r="AJ654" s="6" t="s">
        <v>2090</v>
      </c>
    </row>
    <row r="655" spans="1:36" s="9" customFormat="1" x14ac:dyDescent="0.3">
      <c r="A655" s="10" t="s">
        <v>2093</v>
      </c>
      <c r="B655" s="6">
        <v>48117814</v>
      </c>
      <c r="C655" s="6">
        <v>17000</v>
      </c>
      <c r="D655" s="11">
        <f t="shared" si="120"/>
        <v>1.7</v>
      </c>
      <c r="E655" s="8">
        <v>6</v>
      </c>
      <c r="F655" s="12">
        <f t="shared" si="121"/>
        <v>3.5294117647058822</v>
      </c>
      <c r="G655" s="8">
        <v>1</v>
      </c>
      <c r="H655" s="12">
        <f t="shared" si="122"/>
        <v>0.58823529411764708</v>
      </c>
      <c r="I655" s="8">
        <v>3</v>
      </c>
      <c r="J655" s="12">
        <f t="shared" si="123"/>
        <v>1.7647058823529411</v>
      </c>
      <c r="K655" s="8">
        <v>3</v>
      </c>
      <c r="L655" s="12">
        <f t="shared" si="124"/>
        <v>1.7647058823529411</v>
      </c>
      <c r="M655" s="8">
        <v>7</v>
      </c>
      <c r="N655" s="12">
        <f t="shared" si="125"/>
        <v>4.1176470588235299</v>
      </c>
      <c r="O655" s="8">
        <v>10</v>
      </c>
      <c r="P655" s="12">
        <f t="shared" si="126"/>
        <v>5.882352941176471</v>
      </c>
      <c r="Q655" s="8">
        <v>25</v>
      </c>
      <c r="R655" s="12">
        <f t="shared" si="127"/>
        <v>14.705882352941178</v>
      </c>
      <c r="S655" s="12">
        <f t="shared" si="128"/>
        <v>1.9607843137254901</v>
      </c>
      <c r="T655" s="12">
        <f t="shared" si="129"/>
        <v>6.6176470588235299</v>
      </c>
      <c r="U655" s="12">
        <f t="shared" si="130"/>
        <v>3.3333333333333335</v>
      </c>
      <c r="V655" s="12">
        <f t="shared" si="131"/>
        <v>11.25</v>
      </c>
      <c r="W655" s="8" t="s">
        <v>15</v>
      </c>
      <c r="X655" s="8" t="s">
        <v>16</v>
      </c>
      <c r="Y655" s="8" t="s">
        <v>68</v>
      </c>
      <c r="Z655" s="8" t="s">
        <v>899</v>
      </c>
      <c r="AA655" s="8" t="s">
        <v>2091</v>
      </c>
      <c r="AB655" s="8" t="s">
        <v>2092</v>
      </c>
      <c r="AC655" s="8" t="s">
        <v>55</v>
      </c>
      <c r="AD655" s="8" t="s">
        <v>55</v>
      </c>
      <c r="AE655" s="8" t="s">
        <v>202</v>
      </c>
      <c r="AF655" s="8" t="s">
        <v>202</v>
      </c>
      <c r="AG655" s="8" t="s">
        <v>23</v>
      </c>
      <c r="AH655" s="8" t="s">
        <v>25</v>
      </c>
      <c r="AI655" s="8" t="s">
        <v>25</v>
      </c>
      <c r="AJ655" s="6" t="s">
        <v>2094</v>
      </c>
    </row>
    <row r="656" spans="1:36" s="9" customFormat="1" x14ac:dyDescent="0.3">
      <c r="A656" s="10" t="s">
        <v>2095</v>
      </c>
      <c r="B656" s="6">
        <v>56370691</v>
      </c>
      <c r="C656" s="6">
        <v>15864</v>
      </c>
      <c r="D656" s="11">
        <f t="shared" si="120"/>
        <v>1.5864</v>
      </c>
      <c r="E656" s="8">
        <v>4</v>
      </c>
      <c r="F656" s="12">
        <f t="shared" si="121"/>
        <v>2.5214321734745333</v>
      </c>
      <c r="G656" s="8">
        <v>1</v>
      </c>
      <c r="H656" s="12">
        <f t="shared" si="122"/>
        <v>0.63035804336863333</v>
      </c>
      <c r="I656" s="8">
        <v>1</v>
      </c>
      <c r="J656" s="12">
        <f t="shared" si="123"/>
        <v>0.63035804336863333</v>
      </c>
      <c r="K656" s="8">
        <v>3</v>
      </c>
      <c r="L656" s="12">
        <f t="shared" si="124"/>
        <v>1.8910741301059002</v>
      </c>
      <c r="M656" s="8">
        <v>3</v>
      </c>
      <c r="N656" s="12">
        <f t="shared" si="125"/>
        <v>1.8910741301059002</v>
      </c>
      <c r="O656" s="8">
        <v>4</v>
      </c>
      <c r="P656" s="12">
        <f t="shared" si="126"/>
        <v>2.5214321734745333</v>
      </c>
      <c r="Q656" s="8">
        <v>34</v>
      </c>
      <c r="R656" s="12">
        <f t="shared" si="127"/>
        <v>21.432173474533535</v>
      </c>
      <c r="S656" s="12">
        <f t="shared" si="128"/>
        <v>1.2607160867372667</v>
      </c>
      <c r="T656" s="12">
        <f t="shared" si="129"/>
        <v>6.9339384770549675</v>
      </c>
      <c r="U656" s="12">
        <f t="shared" si="130"/>
        <v>2</v>
      </c>
      <c r="V656" s="12">
        <f t="shared" si="131"/>
        <v>11</v>
      </c>
      <c r="W656" s="8" t="s">
        <v>15</v>
      </c>
      <c r="X656" s="8" t="s">
        <v>16</v>
      </c>
      <c r="Y656" s="8" t="s">
        <v>17</v>
      </c>
      <c r="Z656" s="8" t="s">
        <v>18</v>
      </c>
      <c r="AA656" s="8" t="s">
        <v>154</v>
      </c>
      <c r="AB656" s="8" t="s">
        <v>154</v>
      </c>
      <c r="AC656" s="8" t="s">
        <v>147</v>
      </c>
      <c r="AD656" s="8" t="s">
        <v>147</v>
      </c>
      <c r="AE656" s="8" t="s">
        <v>147</v>
      </c>
      <c r="AF656" s="8" t="s">
        <v>147</v>
      </c>
      <c r="AG656" s="8" t="s">
        <v>147</v>
      </c>
      <c r="AH656" s="8" t="s">
        <v>147</v>
      </c>
      <c r="AI656" s="8" t="s">
        <v>147</v>
      </c>
      <c r="AJ656" s="6" t="s">
        <v>2096</v>
      </c>
    </row>
    <row r="657" spans="1:36" s="9" customFormat="1" x14ac:dyDescent="0.3">
      <c r="A657" s="10" t="s">
        <v>2097</v>
      </c>
      <c r="B657" s="6">
        <v>27513354</v>
      </c>
      <c r="C657" s="6">
        <v>6907</v>
      </c>
      <c r="D657" s="11">
        <f t="shared" si="120"/>
        <v>0.69069999999999998</v>
      </c>
      <c r="E657" s="8">
        <v>4</v>
      </c>
      <c r="F657" s="12">
        <f t="shared" si="121"/>
        <v>5.7912262921673667</v>
      </c>
      <c r="G657" s="8">
        <v>1</v>
      </c>
      <c r="H657" s="12">
        <f t="shared" si="122"/>
        <v>1.4478065730418417</v>
      </c>
      <c r="I657" s="8">
        <v>3</v>
      </c>
      <c r="J657" s="12">
        <f t="shared" si="123"/>
        <v>4.3434197191255253</v>
      </c>
      <c r="K657" s="8">
        <v>0</v>
      </c>
      <c r="L657" s="12">
        <f t="shared" si="124"/>
        <v>0</v>
      </c>
      <c r="M657" s="8">
        <v>3</v>
      </c>
      <c r="N657" s="12">
        <f t="shared" si="125"/>
        <v>4.3434197191255253</v>
      </c>
      <c r="O657" s="8">
        <v>2</v>
      </c>
      <c r="P657" s="12">
        <f t="shared" si="126"/>
        <v>2.8956131460836834</v>
      </c>
      <c r="Q657" s="8">
        <v>3</v>
      </c>
      <c r="R657" s="12">
        <f t="shared" si="127"/>
        <v>4.3434197191255253</v>
      </c>
      <c r="S657" s="12">
        <f t="shared" si="128"/>
        <v>3.860817528111578</v>
      </c>
      <c r="T657" s="12">
        <f t="shared" si="129"/>
        <v>2.8956131460836838</v>
      </c>
      <c r="U657" s="12">
        <f t="shared" si="130"/>
        <v>2.6666666666666665</v>
      </c>
      <c r="V657" s="12">
        <f t="shared" si="131"/>
        <v>2</v>
      </c>
      <c r="W657" s="8" t="s">
        <v>15</v>
      </c>
      <c r="X657" s="8" t="s">
        <v>16</v>
      </c>
      <c r="Y657" s="8" t="s">
        <v>244</v>
      </c>
      <c r="Z657" s="8" t="s">
        <v>2099</v>
      </c>
      <c r="AA657" s="8" t="s">
        <v>2100</v>
      </c>
      <c r="AB657" s="8" t="s">
        <v>2101</v>
      </c>
      <c r="AC657" s="8" t="s">
        <v>55</v>
      </c>
      <c r="AD657" s="8" t="s">
        <v>55</v>
      </c>
      <c r="AE657" s="8" t="s">
        <v>202</v>
      </c>
      <c r="AF657" s="8" t="s">
        <v>202</v>
      </c>
      <c r="AG657" s="8" t="s">
        <v>35</v>
      </c>
      <c r="AH657" s="8" t="s">
        <v>2102</v>
      </c>
      <c r="AI657" s="8" t="s">
        <v>25</v>
      </c>
      <c r="AJ657" s="6" t="s">
        <v>2098</v>
      </c>
    </row>
    <row r="658" spans="1:36" s="9" customFormat="1" x14ac:dyDescent="0.3">
      <c r="A658" s="10" t="s">
        <v>2103</v>
      </c>
      <c r="B658" s="6">
        <v>47605836</v>
      </c>
      <c r="C658" s="6">
        <v>14495</v>
      </c>
      <c r="D658" s="11">
        <f t="shared" si="120"/>
        <v>1.4495</v>
      </c>
      <c r="E658" s="8">
        <v>4</v>
      </c>
      <c r="F658" s="12">
        <f t="shared" si="121"/>
        <v>2.7595722662987239</v>
      </c>
      <c r="G658" s="8">
        <v>3</v>
      </c>
      <c r="H658" s="12">
        <f t="shared" si="122"/>
        <v>2.0696791997240429</v>
      </c>
      <c r="I658" s="8">
        <v>0</v>
      </c>
      <c r="J658" s="12">
        <f t="shared" si="123"/>
        <v>0</v>
      </c>
      <c r="K658" s="8">
        <v>0</v>
      </c>
      <c r="L658" s="12">
        <f t="shared" si="124"/>
        <v>0</v>
      </c>
      <c r="M658" s="8">
        <v>0</v>
      </c>
      <c r="N658" s="12">
        <f t="shared" si="125"/>
        <v>0</v>
      </c>
      <c r="O658" s="8">
        <v>0</v>
      </c>
      <c r="P658" s="12">
        <f t="shared" si="126"/>
        <v>0</v>
      </c>
      <c r="Q658" s="8">
        <v>0</v>
      </c>
      <c r="R658" s="12">
        <f t="shared" si="127"/>
        <v>0</v>
      </c>
      <c r="S658" s="12">
        <f t="shared" si="128"/>
        <v>1.6097504886742555</v>
      </c>
      <c r="T658" s="12">
        <f t="shared" si="129"/>
        <v>0</v>
      </c>
      <c r="U658" s="12">
        <f t="shared" si="130"/>
        <v>2.3333333333333335</v>
      </c>
      <c r="V658" s="12">
        <f t="shared" si="131"/>
        <v>0</v>
      </c>
      <c r="W658" s="8"/>
      <c r="X658" s="8" t="s">
        <v>42</v>
      </c>
      <c r="Y658" s="8" t="s">
        <v>43</v>
      </c>
      <c r="Z658" s="8" t="s">
        <v>44</v>
      </c>
      <c r="AA658" s="8" t="s">
        <v>845</v>
      </c>
      <c r="AB658" s="8" t="s">
        <v>2105</v>
      </c>
      <c r="AC658" s="8" t="s">
        <v>21</v>
      </c>
      <c r="AD658" s="8" t="s">
        <v>21</v>
      </c>
      <c r="AE658" s="8" t="s">
        <v>22</v>
      </c>
      <c r="AF658" s="8" t="s">
        <v>22</v>
      </c>
      <c r="AG658" s="8" t="s">
        <v>23</v>
      </c>
      <c r="AH658" s="8" t="s">
        <v>25</v>
      </c>
      <c r="AI658" s="8" t="s">
        <v>25</v>
      </c>
      <c r="AJ658" s="6" t="s">
        <v>2104</v>
      </c>
    </row>
    <row r="659" spans="1:36" s="9" customFormat="1" x14ac:dyDescent="0.3">
      <c r="A659" s="10" t="s">
        <v>2106</v>
      </c>
      <c r="B659" s="6">
        <v>46293355</v>
      </c>
      <c r="C659" s="6">
        <v>13937</v>
      </c>
      <c r="D659" s="11">
        <f t="shared" si="120"/>
        <v>1.3936999999999999</v>
      </c>
      <c r="E659" s="8">
        <v>2</v>
      </c>
      <c r="F659" s="12">
        <f t="shared" si="121"/>
        <v>1.4350290593384516</v>
      </c>
      <c r="G659" s="8">
        <v>1</v>
      </c>
      <c r="H659" s="12">
        <f t="shared" si="122"/>
        <v>0.7175145296692258</v>
      </c>
      <c r="I659" s="8">
        <v>0</v>
      </c>
      <c r="J659" s="12">
        <f t="shared" si="123"/>
        <v>0</v>
      </c>
      <c r="K659" s="8">
        <v>11</v>
      </c>
      <c r="L659" s="12">
        <f t="shared" si="124"/>
        <v>7.8926598263614842</v>
      </c>
      <c r="M659" s="8">
        <v>2</v>
      </c>
      <c r="N659" s="12">
        <f t="shared" si="125"/>
        <v>1.4350290593384516</v>
      </c>
      <c r="O659" s="8">
        <v>5</v>
      </c>
      <c r="P659" s="12">
        <f t="shared" si="126"/>
        <v>3.587572648346129</v>
      </c>
      <c r="Q659" s="8">
        <v>11</v>
      </c>
      <c r="R659" s="12">
        <f t="shared" si="127"/>
        <v>7.8926598263614842</v>
      </c>
      <c r="S659" s="12">
        <f t="shared" si="128"/>
        <v>0.7175145296692258</v>
      </c>
      <c r="T659" s="12">
        <f t="shared" si="129"/>
        <v>5.2019803401018869</v>
      </c>
      <c r="U659" s="12">
        <f t="shared" si="130"/>
        <v>1</v>
      </c>
      <c r="V659" s="12">
        <f t="shared" si="131"/>
        <v>7.25</v>
      </c>
      <c r="W659" s="8" t="s">
        <v>28</v>
      </c>
      <c r="X659" s="8" t="s">
        <v>29</v>
      </c>
      <c r="Y659" s="8" t="s">
        <v>30</v>
      </c>
      <c r="Z659" s="8" t="s">
        <v>31</v>
      </c>
      <c r="AA659" s="8" t="s">
        <v>525</v>
      </c>
      <c r="AB659" s="8" t="s">
        <v>2108</v>
      </c>
      <c r="AC659" s="8" t="s">
        <v>21</v>
      </c>
      <c r="AD659" s="8" t="s">
        <v>21</v>
      </c>
      <c r="AE659" s="8" t="s">
        <v>34</v>
      </c>
      <c r="AF659" s="8" t="s">
        <v>34</v>
      </c>
      <c r="AG659" s="8" t="s">
        <v>35</v>
      </c>
      <c r="AH659" s="8" t="s">
        <v>167</v>
      </c>
      <c r="AI659" s="8" t="s">
        <v>37</v>
      </c>
      <c r="AJ659" s="6" t="s">
        <v>2107</v>
      </c>
    </row>
    <row r="660" spans="1:36" s="9" customFormat="1" x14ac:dyDescent="0.3">
      <c r="A660" s="10" t="s">
        <v>2109</v>
      </c>
      <c r="B660" s="6">
        <v>35149519</v>
      </c>
      <c r="C660" s="6">
        <v>13602</v>
      </c>
      <c r="D660" s="11">
        <f t="shared" si="120"/>
        <v>1.3602000000000001</v>
      </c>
      <c r="E660" s="8">
        <v>2</v>
      </c>
      <c r="F660" s="12">
        <f t="shared" si="121"/>
        <v>1.4703720041170416</v>
      </c>
      <c r="G660" s="8">
        <v>1</v>
      </c>
      <c r="H660" s="12">
        <f t="shared" si="122"/>
        <v>0.7351860020585208</v>
      </c>
      <c r="I660" s="8">
        <v>0</v>
      </c>
      <c r="J660" s="12">
        <f t="shared" si="123"/>
        <v>0</v>
      </c>
      <c r="K660" s="8">
        <v>16</v>
      </c>
      <c r="L660" s="12">
        <f t="shared" si="124"/>
        <v>11.762976032936333</v>
      </c>
      <c r="M660" s="8">
        <v>2</v>
      </c>
      <c r="N660" s="12">
        <f t="shared" si="125"/>
        <v>1.4703720041170416</v>
      </c>
      <c r="O660" s="8">
        <v>8</v>
      </c>
      <c r="P660" s="12">
        <f t="shared" si="126"/>
        <v>5.8814880164681664</v>
      </c>
      <c r="Q660" s="8">
        <v>16</v>
      </c>
      <c r="R660" s="12">
        <f t="shared" si="127"/>
        <v>11.762976032936333</v>
      </c>
      <c r="S660" s="12">
        <f t="shared" si="128"/>
        <v>0.73518600205852069</v>
      </c>
      <c r="T660" s="12">
        <f t="shared" si="129"/>
        <v>7.719453021614469</v>
      </c>
      <c r="U660" s="12">
        <f t="shared" si="130"/>
        <v>1</v>
      </c>
      <c r="V660" s="12">
        <f t="shared" si="131"/>
        <v>10.5</v>
      </c>
      <c r="W660" s="8" t="s">
        <v>28</v>
      </c>
      <c r="X660" s="8" t="s">
        <v>29</v>
      </c>
      <c r="Y660" s="8" t="s">
        <v>30</v>
      </c>
      <c r="Z660" s="8" t="s">
        <v>31</v>
      </c>
      <c r="AA660" s="8" t="s">
        <v>525</v>
      </c>
      <c r="AB660" s="8" t="s">
        <v>2108</v>
      </c>
      <c r="AC660" s="8" t="s">
        <v>21</v>
      </c>
      <c r="AD660" s="8" t="s">
        <v>21</v>
      </c>
      <c r="AE660" s="8" t="s">
        <v>34</v>
      </c>
      <c r="AF660" s="8" t="s">
        <v>34</v>
      </c>
      <c r="AG660" s="8" t="s">
        <v>35</v>
      </c>
      <c r="AH660" s="8" t="s">
        <v>167</v>
      </c>
      <c r="AI660" s="8" t="s">
        <v>37</v>
      </c>
      <c r="AJ660" s="6" t="s">
        <v>2110</v>
      </c>
    </row>
    <row r="661" spans="1:36" s="9" customFormat="1" x14ac:dyDescent="0.3">
      <c r="A661" s="10" t="s">
        <v>2111</v>
      </c>
      <c r="B661" s="6">
        <v>30143925</v>
      </c>
      <c r="C661" s="6">
        <v>11891</v>
      </c>
      <c r="D661" s="11">
        <f t="shared" si="120"/>
        <v>1.1891</v>
      </c>
      <c r="E661" s="8">
        <v>2</v>
      </c>
      <c r="F661" s="12">
        <f t="shared" si="121"/>
        <v>1.681944327642755</v>
      </c>
      <c r="G661" s="8">
        <v>0</v>
      </c>
      <c r="H661" s="12">
        <f t="shared" si="122"/>
        <v>0</v>
      </c>
      <c r="I661" s="8">
        <v>0</v>
      </c>
      <c r="J661" s="12">
        <f t="shared" si="123"/>
        <v>0</v>
      </c>
      <c r="K661" s="8">
        <v>9</v>
      </c>
      <c r="L661" s="12">
        <f t="shared" si="124"/>
        <v>7.5687494743923978</v>
      </c>
      <c r="M661" s="8">
        <v>2</v>
      </c>
      <c r="N661" s="12">
        <f t="shared" si="125"/>
        <v>1.681944327642755</v>
      </c>
      <c r="O661" s="8">
        <v>5</v>
      </c>
      <c r="P661" s="12">
        <f t="shared" si="126"/>
        <v>4.2048608191068872</v>
      </c>
      <c r="Q661" s="8">
        <v>14</v>
      </c>
      <c r="R661" s="12">
        <f t="shared" si="127"/>
        <v>11.773610293499285</v>
      </c>
      <c r="S661" s="12">
        <f t="shared" si="128"/>
        <v>0.56064810921425168</v>
      </c>
      <c r="T661" s="12">
        <f t="shared" si="129"/>
        <v>6.3072912286603309</v>
      </c>
      <c r="U661" s="12">
        <f t="shared" si="130"/>
        <v>0.66666666666666663</v>
      </c>
      <c r="V661" s="12">
        <f t="shared" si="131"/>
        <v>7.5</v>
      </c>
      <c r="W661" s="8" t="s">
        <v>28</v>
      </c>
      <c r="X661" s="8" t="s">
        <v>29</v>
      </c>
      <c r="Y661" s="8" t="s">
        <v>30</v>
      </c>
      <c r="Z661" s="8" t="s">
        <v>31</v>
      </c>
      <c r="AA661" s="8" t="s">
        <v>525</v>
      </c>
      <c r="AB661" s="8" t="s">
        <v>2113</v>
      </c>
      <c r="AC661" s="8" t="s">
        <v>21</v>
      </c>
      <c r="AD661" s="8" t="s">
        <v>21</v>
      </c>
      <c r="AE661" s="8" t="s">
        <v>22</v>
      </c>
      <c r="AF661" s="8" t="s">
        <v>22</v>
      </c>
      <c r="AG661" s="8" t="s">
        <v>23</v>
      </c>
      <c r="AH661" s="8" t="s">
        <v>25</v>
      </c>
      <c r="AI661" s="8" t="s">
        <v>37</v>
      </c>
      <c r="AJ661" s="6" t="s">
        <v>2112</v>
      </c>
    </row>
    <row r="662" spans="1:36" s="9" customFormat="1" x14ac:dyDescent="0.3">
      <c r="A662" s="10" t="s">
        <v>2114</v>
      </c>
      <c r="B662" s="6">
        <v>36888899</v>
      </c>
      <c r="C662" s="6">
        <v>11139</v>
      </c>
      <c r="D662" s="11">
        <f t="shared" si="120"/>
        <v>1.1138999999999999</v>
      </c>
      <c r="E662" s="8">
        <v>2</v>
      </c>
      <c r="F662" s="12">
        <f t="shared" si="121"/>
        <v>1.7954933117874137</v>
      </c>
      <c r="G662" s="8">
        <v>0</v>
      </c>
      <c r="H662" s="12">
        <f t="shared" si="122"/>
        <v>0</v>
      </c>
      <c r="I662" s="8">
        <v>0</v>
      </c>
      <c r="J662" s="12">
        <f t="shared" si="123"/>
        <v>0</v>
      </c>
      <c r="K662" s="8">
        <v>15</v>
      </c>
      <c r="L662" s="12">
        <f t="shared" si="124"/>
        <v>13.466199838405604</v>
      </c>
      <c r="M662" s="8">
        <v>4</v>
      </c>
      <c r="N662" s="12">
        <f t="shared" si="125"/>
        <v>3.5909866235748273</v>
      </c>
      <c r="O662" s="8">
        <v>0</v>
      </c>
      <c r="P662" s="12">
        <f t="shared" si="126"/>
        <v>0</v>
      </c>
      <c r="Q662" s="8">
        <v>14</v>
      </c>
      <c r="R662" s="12">
        <f t="shared" si="127"/>
        <v>12.568453182511897</v>
      </c>
      <c r="S662" s="12">
        <f t="shared" si="128"/>
        <v>0.59849777059580456</v>
      </c>
      <c r="T662" s="12">
        <f t="shared" si="129"/>
        <v>7.4064099111230828</v>
      </c>
      <c r="U662" s="12">
        <f t="shared" si="130"/>
        <v>0.66666666666666663</v>
      </c>
      <c r="V662" s="12">
        <f t="shared" si="131"/>
        <v>8.25</v>
      </c>
      <c r="W662" s="8" t="s">
        <v>28</v>
      </c>
      <c r="X662" s="8" t="s">
        <v>29</v>
      </c>
      <c r="Y662" s="8" t="s">
        <v>30</v>
      </c>
      <c r="Z662" s="8" t="s">
        <v>1214</v>
      </c>
      <c r="AA662" s="8" t="s">
        <v>1215</v>
      </c>
      <c r="AB662" s="8" t="s">
        <v>2116</v>
      </c>
      <c r="AC662" s="8" t="s">
        <v>21</v>
      </c>
      <c r="AD662" s="8" t="s">
        <v>21</v>
      </c>
      <c r="AE662" s="8" t="s">
        <v>22</v>
      </c>
      <c r="AF662" s="8" t="s">
        <v>22</v>
      </c>
      <c r="AG662" s="8" t="s">
        <v>23</v>
      </c>
      <c r="AH662" s="8" t="s">
        <v>25</v>
      </c>
      <c r="AI662" s="8" t="s">
        <v>37</v>
      </c>
      <c r="AJ662" s="6" t="s">
        <v>2115</v>
      </c>
    </row>
    <row r="663" spans="1:36" s="9" customFormat="1" x14ac:dyDescent="0.3">
      <c r="A663" s="10" t="s">
        <v>2117</v>
      </c>
      <c r="B663" s="6">
        <v>48876257</v>
      </c>
      <c r="C663" s="6">
        <v>18573</v>
      </c>
      <c r="D663" s="11">
        <f t="shared" si="120"/>
        <v>1.8573</v>
      </c>
      <c r="E663" s="8">
        <v>7</v>
      </c>
      <c r="F663" s="12">
        <f t="shared" si="121"/>
        <v>3.7689118613040438</v>
      </c>
      <c r="G663" s="8">
        <v>2</v>
      </c>
      <c r="H663" s="12">
        <f t="shared" si="122"/>
        <v>1.076831960372584</v>
      </c>
      <c r="I663" s="8">
        <v>9</v>
      </c>
      <c r="J663" s="12">
        <f t="shared" si="123"/>
        <v>4.8457438216766278</v>
      </c>
      <c r="K663" s="8">
        <v>2</v>
      </c>
      <c r="L663" s="12">
        <f t="shared" si="124"/>
        <v>1.076831960372584</v>
      </c>
      <c r="M663" s="8">
        <v>7</v>
      </c>
      <c r="N663" s="12">
        <f t="shared" si="125"/>
        <v>3.7689118613040438</v>
      </c>
      <c r="O663" s="8">
        <v>7</v>
      </c>
      <c r="P663" s="12">
        <f t="shared" si="126"/>
        <v>3.7689118613040438</v>
      </c>
      <c r="Q663" s="8">
        <v>21</v>
      </c>
      <c r="R663" s="12">
        <f t="shared" si="127"/>
        <v>11.306735583912131</v>
      </c>
      <c r="S663" s="12">
        <f t="shared" si="128"/>
        <v>3.230495881117752</v>
      </c>
      <c r="T663" s="12">
        <f t="shared" si="129"/>
        <v>4.9803478167232011</v>
      </c>
      <c r="U663" s="12">
        <f t="shared" si="130"/>
        <v>6</v>
      </c>
      <c r="V663" s="12">
        <f t="shared" si="131"/>
        <v>9.25</v>
      </c>
      <c r="W663" s="8" t="s">
        <v>15</v>
      </c>
      <c r="X663" s="8" t="s">
        <v>16</v>
      </c>
      <c r="Y663" s="8" t="s">
        <v>60</v>
      </c>
      <c r="Z663" s="8" t="s">
        <v>61</v>
      </c>
      <c r="AA663" s="8" t="s">
        <v>2119</v>
      </c>
      <c r="AB663" s="8" t="s">
        <v>2120</v>
      </c>
      <c r="AC663" s="8" t="s">
        <v>63</v>
      </c>
      <c r="AD663" s="8" t="s">
        <v>63</v>
      </c>
      <c r="AE663" s="8" t="s">
        <v>156</v>
      </c>
      <c r="AF663" s="8" t="s">
        <v>156</v>
      </c>
      <c r="AG663" s="8" t="s">
        <v>35</v>
      </c>
      <c r="AH663" s="8" t="s">
        <v>25</v>
      </c>
      <c r="AI663" s="8" t="s">
        <v>25</v>
      </c>
      <c r="AJ663" s="6" t="s">
        <v>2118</v>
      </c>
    </row>
    <row r="664" spans="1:36" s="9" customFormat="1" x14ac:dyDescent="0.3">
      <c r="A664" s="10" t="s">
        <v>2121</v>
      </c>
      <c r="B664" s="6">
        <v>30363635</v>
      </c>
      <c r="C664" s="6">
        <v>11848</v>
      </c>
      <c r="D664" s="11">
        <f t="shared" si="120"/>
        <v>1.1848000000000001</v>
      </c>
      <c r="E664" s="8">
        <v>2</v>
      </c>
      <c r="F664" s="12">
        <f t="shared" si="121"/>
        <v>1.6880486158001349</v>
      </c>
      <c r="G664" s="8">
        <v>1</v>
      </c>
      <c r="H664" s="12">
        <f t="shared" si="122"/>
        <v>0.84402430790006744</v>
      </c>
      <c r="I664" s="8">
        <v>3</v>
      </c>
      <c r="J664" s="12">
        <f t="shared" si="123"/>
        <v>2.5320729237002024</v>
      </c>
      <c r="K664" s="8">
        <v>0</v>
      </c>
      <c r="L664" s="12">
        <f t="shared" si="124"/>
        <v>0</v>
      </c>
      <c r="M664" s="8">
        <v>1</v>
      </c>
      <c r="N664" s="12">
        <f t="shared" si="125"/>
        <v>0.84402430790006744</v>
      </c>
      <c r="O664" s="8">
        <v>0</v>
      </c>
      <c r="P664" s="12">
        <f t="shared" si="126"/>
        <v>0</v>
      </c>
      <c r="Q664" s="8">
        <v>6</v>
      </c>
      <c r="R664" s="12">
        <f t="shared" si="127"/>
        <v>5.0641458474004049</v>
      </c>
      <c r="S664" s="12">
        <f t="shared" si="128"/>
        <v>1.6880486158001349</v>
      </c>
      <c r="T664" s="12">
        <f t="shared" si="129"/>
        <v>1.477042538825118</v>
      </c>
      <c r="U664" s="12">
        <f t="shared" si="130"/>
        <v>2</v>
      </c>
      <c r="V664" s="12">
        <f t="shared" si="131"/>
        <v>1.75</v>
      </c>
      <c r="W664" s="8" t="s">
        <v>15</v>
      </c>
      <c r="X664" s="8" t="s">
        <v>16</v>
      </c>
      <c r="Y664" s="8" t="s">
        <v>244</v>
      </c>
      <c r="Z664" s="8" t="s">
        <v>654</v>
      </c>
      <c r="AA664" s="8" t="s">
        <v>655</v>
      </c>
      <c r="AB664" s="8" t="s">
        <v>2123</v>
      </c>
      <c r="AC664" s="8" t="s">
        <v>76</v>
      </c>
      <c r="AD664" s="8" t="s">
        <v>55</v>
      </c>
      <c r="AE664" s="8" t="s">
        <v>2124</v>
      </c>
      <c r="AF664" s="8" t="s">
        <v>202</v>
      </c>
      <c r="AG664" s="8" t="s">
        <v>65</v>
      </c>
      <c r="AH664" s="8" t="s">
        <v>594</v>
      </c>
      <c r="AI664" s="8" t="s">
        <v>25</v>
      </c>
      <c r="AJ664" s="6" t="s">
        <v>2122</v>
      </c>
    </row>
    <row r="665" spans="1:36" s="9" customFormat="1" x14ac:dyDescent="0.3">
      <c r="A665" s="10" t="s">
        <v>2125</v>
      </c>
      <c r="B665" s="6">
        <v>49963746</v>
      </c>
      <c r="C665" s="6">
        <v>16170</v>
      </c>
      <c r="D665" s="11">
        <f t="shared" si="120"/>
        <v>1.617</v>
      </c>
      <c r="E665" s="8">
        <v>2</v>
      </c>
      <c r="F665" s="12">
        <f t="shared" si="121"/>
        <v>1.2368583797155226</v>
      </c>
      <c r="G665" s="8">
        <v>1</v>
      </c>
      <c r="H665" s="12">
        <f t="shared" si="122"/>
        <v>0.6184291898577613</v>
      </c>
      <c r="I665" s="8">
        <v>1</v>
      </c>
      <c r="J665" s="12">
        <f t="shared" si="123"/>
        <v>0.6184291898577613</v>
      </c>
      <c r="K665" s="8">
        <v>17</v>
      </c>
      <c r="L665" s="12">
        <f t="shared" si="124"/>
        <v>10.513296227581941</v>
      </c>
      <c r="M665" s="8">
        <v>2</v>
      </c>
      <c r="N665" s="12">
        <f t="shared" si="125"/>
        <v>1.2368583797155226</v>
      </c>
      <c r="O665" s="8">
        <v>4</v>
      </c>
      <c r="P665" s="12">
        <f t="shared" si="126"/>
        <v>2.4737167594310452</v>
      </c>
      <c r="Q665" s="8">
        <v>12</v>
      </c>
      <c r="R665" s="12">
        <f t="shared" si="127"/>
        <v>7.4211502782931351</v>
      </c>
      <c r="S665" s="12">
        <f t="shared" si="128"/>
        <v>0.82457225314368177</v>
      </c>
      <c r="T665" s="12">
        <f t="shared" si="129"/>
        <v>5.4112554112554108</v>
      </c>
      <c r="U665" s="12">
        <f t="shared" si="130"/>
        <v>1.3333333333333333</v>
      </c>
      <c r="V665" s="12">
        <f t="shared" si="131"/>
        <v>8.75</v>
      </c>
      <c r="W665" s="8" t="s">
        <v>28</v>
      </c>
      <c r="X665" s="8" t="s">
        <v>29</v>
      </c>
      <c r="Y665" s="8" t="s">
        <v>30</v>
      </c>
      <c r="Z665" s="8" t="s">
        <v>31</v>
      </c>
      <c r="AA665" s="8" t="s">
        <v>1437</v>
      </c>
      <c r="AB665" s="8" t="s">
        <v>2127</v>
      </c>
      <c r="AC665" s="8" t="s">
        <v>21</v>
      </c>
      <c r="AD665" s="8" t="s">
        <v>21</v>
      </c>
      <c r="AE665" s="8" t="s">
        <v>34</v>
      </c>
      <c r="AF665" s="8" t="s">
        <v>34</v>
      </c>
      <c r="AG665" s="8" t="s">
        <v>35</v>
      </c>
      <c r="AH665" s="8" t="s">
        <v>167</v>
      </c>
      <c r="AI665" s="8" t="s">
        <v>37</v>
      </c>
      <c r="AJ665" s="6" t="s">
        <v>2126</v>
      </c>
    </row>
    <row r="666" spans="1:36" s="9" customFormat="1" x14ac:dyDescent="0.3">
      <c r="A666" s="10" t="s">
        <v>2128</v>
      </c>
      <c r="B666" s="6">
        <v>34848156</v>
      </c>
      <c r="C666" s="6">
        <v>13785</v>
      </c>
      <c r="D666" s="11">
        <f t="shared" si="120"/>
        <v>1.3785000000000001</v>
      </c>
      <c r="E666" s="8">
        <v>2</v>
      </c>
      <c r="F666" s="12">
        <f t="shared" si="121"/>
        <v>1.4508523757707652</v>
      </c>
      <c r="G666" s="8">
        <v>1</v>
      </c>
      <c r="H666" s="12">
        <f t="shared" si="122"/>
        <v>0.7254261878853826</v>
      </c>
      <c r="I666" s="8">
        <v>1</v>
      </c>
      <c r="J666" s="12">
        <f t="shared" si="123"/>
        <v>0.7254261878853826</v>
      </c>
      <c r="K666" s="8">
        <v>8</v>
      </c>
      <c r="L666" s="12">
        <f t="shared" si="124"/>
        <v>5.8034095030830608</v>
      </c>
      <c r="M666" s="8">
        <v>2</v>
      </c>
      <c r="N666" s="12">
        <f t="shared" si="125"/>
        <v>1.4508523757707652</v>
      </c>
      <c r="O666" s="8">
        <v>3</v>
      </c>
      <c r="P666" s="12">
        <f t="shared" si="126"/>
        <v>2.1762785636561479</v>
      </c>
      <c r="Q666" s="8">
        <v>11</v>
      </c>
      <c r="R666" s="12">
        <f t="shared" si="127"/>
        <v>7.9796880667392092</v>
      </c>
      <c r="S666" s="12">
        <f t="shared" si="128"/>
        <v>0.96723491718051013</v>
      </c>
      <c r="T666" s="12">
        <f t="shared" si="129"/>
        <v>4.3525571273122958</v>
      </c>
      <c r="U666" s="12">
        <f t="shared" si="130"/>
        <v>1.3333333333333333</v>
      </c>
      <c r="V666" s="12">
        <f t="shared" si="131"/>
        <v>6</v>
      </c>
      <c r="W666" s="8" t="s">
        <v>28</v>
      </c>
      <c r="X666" s="8" t="s">
        <v>29</v>
      </c>
      <c r="Y666" s="8" t="s">
        <v>30</v>
      </c>
      <c r="Z666" s="8" t="s">
        <v>31</v>
      </c>
      <c r="AA666" s="8" t="s">
        <v>1437</v>
      </c>
      <c r="AB666" s="8" t="s">
        <v>2127</v>
      </c>
      <c r="AC666" s="8" t="s">
        <v>21</v>
      </c>
      <c r="AD666" s="8" t="s">
        <v>21</v>
      </c>
      <c r="AE666" s="8" t="s">
        <v>34</v>
      </c>
      <c r="AF666" s="8" t="s">
        <v>34</v>
      </c>
      <c r="AG666" s="8" t="s">
        <v>35</v>
      </c>
      <c r="AH666" s="8" t="s">
        <v>167</v>
      </c>
      <c r="AI666" s="8" t="s">
        <v>37</v>
      </c>
      <c r="AJ666" s="6" t="s">
        <v>2129</v>
      </c>
    </row>
    <row r="667" spans="1:36" s="9" customFormat="1" x14ac:dyDescent="0.3">
      <c r="A667" s="10" t="s">
        <v>2130</v>
      </c>
      <c r="B667" s="6">
        <v>53939167</v>
      </c>
      <c r="C667" s="6">
        <v>16528</v>
      </c>
      <c r="D667" s="11">
        <f t="shared" si="120"/>
        <v>1.6528</v>
      </c>
      <c r="E667" s="8">
        <v>4</v>
      </c>
      <c r="F667" s="12">
        <f t="shared" si="121"/>
        <v>2.4201355275895451</v>
      </c>
      <c r="G667" s="8">
        <v>0</v>
      </c>
      <c r="H667" s="12">
        <f t="shared" si="122"/>
        <v>0</v>
      </c>
      <c r="I667" s="8">
        <v>0</v>
      </c>
      <c r="J667" s="12">
        <f t="shared" si="123"/>
        <v>0</v>
      </c>
      <c r="K667" s="8">
        <v>0</v>
      </c>
      <c r="L667" s="12">
        <f t="shared" si="124"/>
        <v>0</v>
      </c>
      <c r="M667" s="8">
        <v>1</v>
      </c>
      <c r="N667" s="12">
        <f t="shared" si="125"/>
        <v>0.60503388189738627</v>
      </c>
      <c r="O667" s="8">
        <v>0</v>
      </c>
      <c r="P667" s="12">
        <f t="shared" si="126"/>
        <v>0</v>
      </c>
      <c r="Q667" s="8">
        <v>0</v>
      </c>
      <c r="R667" s="12">
        <f t="shared" si="127"/>
        <v>0</v>
      </c>
      <c r="S667" s="12">
        <f t="shared" si="128"/>
        <v>0.8067118425298484</v>
      </c>
      <c r="T667" s="12">
        <f t="shared" si="129"/>
        <v>0.15125847047434657</v>
      </c>
      <c r="U667" s="12">
        <f t="shared" si="130"/>
        <v>1.3333333333333333</v>
      </c>
      <c r="V667" s="12">
        <f t="shared" si="131"/>
        <v>0.25</v>
      </c>
      <c r="W667" s="8"/>
      <c r="X667" s="8" t="s">
        <v>42</v>
      </c>
      <c r="Y667" s="8" t="s">
        <v>43</v>
      </c>
      <c r="Z667" s="8" t="s">
        <v>44</v>
      </c>
      <c r="AA667" s="8" t="s">
        <v>2132</v>
      </c>
      <c r="AB667" s="8" t="s">
        <v>2133</v>
      </c>
      <c r="AC667" s="8" t="s">
        <v>21</v>
      </c>
      <c r="AD667" s="8" t="s">
        <v>21</v>
      </c>
      <c r="AE667" s="8" t="s">
        <v>22</v>
      </c>
      <c r="AF667" s="8" t="s">
        <v>22</v>
      </c>
      <c r="AG667" s="8" t="s">
        <v>23</v>
      </c>
      <c r="AH667" s="8" t="s">
        <v>25</v>
      </c>
      <c r="AI667" s="8" t="s">
        <v>25</v>
      </c>
      <c r="AJ667" s="6" t="s">
        <v>2131</v>
      </c>
    </row>
    <row r="668" spans="1:36" s="9" customFormat="1" x14ac:dyDescent="0.3">
      <c r="A668" s="10" t="s">
        <v>2134</v>
      </c>
      <c r="B668" s="6">
        <v>75008219</v>
      </c>
      <c r="C668" s="6">
        <v>18795</v>
      </c>
      <c r="D668" s="11">
        <f t="shared" si="120"/>
        <v>1.8794999999999999</v>
      </c>
      <c r="E668" s="8">
        <v>3</v>
      </c>
      <c r="F668" s="12">
        <f t="shared" si="121"/>
        <v>1.596169193934557</v>
      </c>
      <c r="G668" s="8">
        <v>1</v>
      </c>
      <c r="H668" s="12">
        <f t="shared" si="122"/>
        <v>0.53205639797818571</v>
      </c>
      <c r="I668" s="8">
        <v>0</v>
      </c>
      <c r="J668" s="12">
        <f t="shared" si="123"/>
        <v>0</v>
      </c>
      <c r="K668" s="8">
        <v>14</v>
      </c>
      <c r="L668" s="12">
        <f t="shared" si="124"/>
        <v>7.4487895716945998</v>
      </c>
      <c r="M668" s="8">
        <v>3</v>
      </c>
      <c r="N668" s="12">
        <f t="shared" si="125"/>
        <v>1.596169193934557</v>
      </c>
      <c r="O668" s="8">
        <v>5</v>
      </c>
      <c r="P668" s="12">
        <f t="shared" si="126"/>
        <v>2.6602819898909287</v>
      </c>
      <c r="Q668" s="8">
        <v>14</v>
      </c>
      <c r="R668" s="12">
        <f t="shared" si="127"/>
        <v>7.4487895716945998</v>
      </c>
      <c r="S668" s="12">
        <f t="shared" si="128"/>
        <v>0.70940853063758091</v>
      </c>
      <c r="T668" s="12">
        <f t="shared" si="129"/>
        <v>4.788507581803672</v>
      </c>
      <c r="U668" s="12">
        <f t="shared" si="130"/>
        <v>1.3333333333333333</v>
      </c>
      <c r="V668" s="12">
        <f t="shared" si="131"/>
        <v>9</v>
      </c>
      <c r="W668" s="8" t="s">
        <v>28</v>
      </c>
      <c r="X668" s="8" t="s">
        <v>29</v>
      </c>
      <c r="Y668" s="8" t="s">
        <v>30</v>
      </c>
      <c r="Z668" s="8" t="s">
        <v>105</v>
      </c>
      <c r="AA668" s="8" t="s">
        <v>113</v>
      </c>
      <c r="AB668" s="8" t="s">
        <v>2136</v>
      </c>
      <c r="AC668" s="8" t="s">
        <v>21</v>
      </c>
      <c r="AD668" s="8" t="s">
        <v>21</v>
      </c>
      <c r="AE668" s="8" t="s">
        <v>22</v>
      </c>
      <c r="AF668" s="8" t="s">
        <v>22</v>
      </c>
      <c r="AG668" s="8" t="s">
        <v>23</v>
      </c>
      <c r="AH668" s="8" t="s">
        <v>25</v>
      </c>
      <c r="AI668" s="8" t="s">
        <v>37</v>
      </c>
      <c r="AJ668" s="6" t="s">
        <v>2135</v>
      </c>
    </row>
    <row r="669" spans="1:36" s="9" customFormat="1" x14ac:dyDescent="0.3">
      <c r="A669" s="10" t="s">
        <v>2137</v>
      </c>
      <c r="B669" s="6">
        <v>43955553</v>
      </c>
      <c r="C669" s="6">
        <v>16589</v>
      </c>
      <c r="D669" s="11">
        <f t="shared" si="120"/>
        <v>1.6589</v>
      </c>
      <c r="E669" s="8">
        <v>3</v>
      </c>
      <c r="F669" s="12">
        <f t="shared" si="121"/>
        <v>1.8084272710832479</v>
      </c>
      <c r="G669" s="8">
        <v>1</v>
      </c>
      <c r="H669" s="12">
        <f t="shared" si="122"/>
        <v>0.60280909036108266</v>
      </c>
      <c r="I669" s="8">
        <v>1</v>
      </c>
      <c r="J669" s="12">
        <f t="shared" si="123"/>
        <v>0.60280909036108266</v>
      </c>
      <c r="K669" s="8">
        <v>16</v>
      </c>
      <c r="L669" s="12">
        <f t="shared" si="124"/>
        <v>9.6449454457773225</v>
      </c>
      <c r="M669" s="8">
        <v>4</v>
      </c>
      <c r="N669" s="12">
        <f t="shared" si="125"/>
        <v>2.4112363614443306</v>
      </c>
      <c r="O669" s="8">
        <v>4</v>
      </c>
      <c r="P669" s="12">
        <f t="shared" si="126"/>
        <v>2.4112363614443306</v>
      </c>
      <c r="Q669" s="8">
        <v>17</v>
      </c>
      <c r="R669" s="12">
        <f t="shared" si="127"/>
        <v>10.247754536138405</v>
      </c>
      <c r="S669" s="12">
        <f t="shared" si="128"/>
        <v>1.0046818172684711</v>
      </c>
      <c r="T669" s="12">
        <f t="shared" si="129"/>
        <v>6.178793176201097</v>
      </c>
      <c r="U669" s="12">
        <f t="shared" si="130"/>
        <v>1.6666666666666667</v>
      </c>
      <c r="V669" s="12">
        <f t="shared" si="131"/>
        <v>10.25</v>
      </c>
      <c r="W669" s="8" t="s">
        <v>28</v>
      </c>
      <c r="X669" s="8" t="s">
        <v>29</v>
      </c>
      <c r="Y669" s="8" t="s">
        <v>30</v>
      </c>
      <c r="Z669" s="8" t="s">
        <v>105</v>
      </c>
      <c r="AA669" s="8" t="s">
        <v>113</v>
      </c>
      <c r="AB669" s="8" t="s">
        <v>2136</v>
      </c>
      <c r="AC669" s="8" t="s">
        <v>21</v>
      </c>
      <c r="AD669" s="8" t="s">
        <v>21</v>
      </c>
      <c r="AE669" s="8" t="s">
        <v>22</v>
      </c>
      <c r="AF669" s="8" t="s">
        <v>22</v>
      </c>
      <c r="AG669" s="8" t="s">
        <v>23</v>
      </c>
      <c r="AH669" s="8" t="s">
        <v>116</v>
      </c>
      <c r="AI669" s="8" t="s">
        <v>37</v>
      </c>
      <c r="AJ669" s="6" t="s">
        <v>2138</v>
      </c>
    </row>
    <row r="670" spans="1:36" s="9" customFormat="1" x14ac:dyDescent="0.3">
      <c r="A670" s="10" t="s">
        <v>2139</v>
      </c>
      <c r="B670" s="6">
        <v>34242632</v>
      </c>
      <c r="C670" s="6">
        <v>13209</v>
      </c>
      <c r="D670" s="11">
        <f t="shared" si="120"/>
        <v>1.3209</v>
      </c>
      <c r="E670" s="8">
        <v>4</v>
      </c>
      <c r="F670" s="12">
        <f t="shared" si="121"/>
        <v>3.0282383223559695</v>
      </c>
      <c r="G670" s="8">
        <v>1</v>
      </c>
      <c r="H670" s="12">
        <f t="shared" si="122"/>
        <v>0.75705958058899236</v>
      </c>
      <c r="I670" s="8">
        <v>1</v>
      </c>
      <c r="J670" s="12">
        <f t="shared" si="123"/>
        <v>0.75705958058899236</v>
      </c>
      <c r="K670" s="8">
        <v>5</v>
      </c>
      <c r="L670" s="12">
        <f t="shared" si="124"/>
        <v>3.7852979029449618</v>
      </c>
      <c r="M670" s="8">
        <v>5</v>
      </c>
      <c r="N670" s="12">
        <f t="shared" si="125"/>
        <v>3.7852979029449618</v>
      </c>
      <c r="O670" s="8">
        <v>4</v>
      </c>
      <c r="P670" s="12">
        <f t="shared" si="126"/>
        <v>3.0282383223559695</v>
      </c>
      <c r="Q670" s="8">
        <v>28</v>
      </c>
      <c r="R670" s="12">
        <f t="shared" si="127"/>
        <v>21.197668256491788</v>
      </c>
      <c r="S670" s="12">
        <f t="shared" si="128"/>
        <v>1.5141191611779847</v>
      </c>
      <c r="T670" s="12">
        <f t="shared" si="129"/>
        <v>7.9491255961844205</v>
      </c>
      <c r="U670" s="12">
        <f t="shared" si="130"/>
        <v>2</v>
      </c>
      <c r="V670" s="12">
        <f t="shared" si="131"/>
        <v>10.5</v>
      </c>
      <c r="W670" s="8" t="s">
        <v>15</v>
      </c>
      <c r="X670" s="8" t="s">
        <v>16</v>
      </c>
      <c r="Y670" s="8" t="s">
        <v>17</v>
      </c>
      <c r="Z670" s="8" t="s">
        <v>18</v>
      </c>
      <c r="AA670" s="8" t="s">
        <v>1074</v>
      </c>
      <c r="AB670" s="8" t="s">
        <v>2141</v>
      </c>
      <c r="AC670" s="8" t="s">
        <v>55</v>
      </c>
      <c r="AD670" s="8" t="s">
        <v>55</v>
      </c>
      <c r="AE670" s="8" t="s">
        <v>202</v>
      </c>
      <c r="AF670" s="8" t="s">
        <v>202</v>
      </c>
      <c r="AG670" s="8" t="s">
        <v>23</v>
      </c>
      <c r="AH670" s="8" t="s">
        <v>25</v>
      </c>
      <c r="AI670" s="8" t="s">
        <v>25</v>
      </c>
      <c r="AJ670" s="6" t="s">
        <v>2140</v>
      </c>
    </row>
    <row r="671" spans="1:36" s="9" customFormat="1" x14ac:dyDescent="0.3">
      <c r="A671" s="10" t="s">
        <v>2142</v>
      </c>
      <c r="B671" s="6">
        <v>35560626</v>
      </c>
      <c r="C671" s="6">
        <v>11669</v>
      </c>
      <c r="D671" s="11">
        <f t="shared" si="120"/>
        <v>1.1669</v>
      </c>
      <c r="E671" s="8">
        <v>4</v>
      </c>
      <c r="F671" s="12">
        <f t="shared" si="121"/>
        <v>3.4278858514011481</v>
      </c>
      <c r="G671" s="8">
        <v>0</v>
      </c>
      <c r="H671" s="12">
        <f t="shared" si="122"/>
        <v>0</v>
      </c>
      <c r="I671" s="8">
        <v>0</v>
      </c>
      <c r="J671" s="12">
        <f t="shared" si="123"/>
        <v>0</v>
      </c>
      <c r="K671" s="8">
        <v>0</v>
      </c>
      <c r="L671" s="12">
        <f t="shared" si="124"/>
        <v>0</v>
      </c>
      <c r="M671" s="8">
        <v>0</v>
      </c>
      <c r="N671" s="12">
        <f t="shared" si="125"/>
        <v>0</v>
      </c>
      <c r="O671" s="8">
        <v>0</v>
      </c>
      <c r="P671" s="12">
        <f t="shared" si="126"/>
        <v>0</v>
      </c>
      <c r="Q671" s="8">
        <v>0</v>
      </c>
      <c r="R671" s="12">
        <f t="shared" si="127"/>
        <v>0</v>
      </c>
      <c r="S671" s="12">
        <f t="shared" si="128"/>
        <v>1.1426286171337161</v>
      </c>
      <c r="T671" s="12">
        <f t="shared" si="129"/>
        <v>0</v>
      </c>
      <c r="U671" s="12">
        <f t="shared" si="130"/>
        <v>1.3333333333333333</v>
      </c>
      <c r="V671" s="12">
        <f t="shared" si="131"/>
        <v>0</v>
      </c>
      <c r="W671" s="8"/>
      <c r="X671" s="8" t="s">
        <v>42</v>
      </c>
      <c r="Y671" s="8" t="s">
        <v>43</v>
      </c>
      <c r="Z671" s="8" t="s">
        <v>44</v>
      </c>
      <c r="AA671" s="8" t="s">
        <v>2132</v>
      </c>
      <c r="AB671" s="8" t="s">
        <v>2133</v>
      </c>
      <c r="AC671" s="8" t="s">
        <v>21</v>
      </c>
      <c r="AD671" s="8" t="s">
        <v>21</v>
      </c>
      <c r="AE671" s="8" t="s">
        <v>22</v>
      </c>
      <c r="AF671" s="8" t="s">
        <v>22</v>
      </c>
      <c r="AG671" s="8" t="s">
        <v>23</v>
      </c>
      <c r="AH671" s="8" t="s">
        <v>25</v>
      </c>
      <c r="AI671" s="8" t="s">
        <v>25</v>
      </c>
      <c r="AJ671" s="6" t="s">
        <v>2143</v>
      </c>
    </row>
    <row r="672" spans="1:36" s="9" customFormat="1" x14ac:dyDescent="0.3">
      <c r="A672" s="10" t="s">
        <v>2144</v>
      </c>
      <c r="B672" s="6">
        <v>32461131</v>
      </c>
      <c r="C672" s="6">
        <v>12063</v>
      </c>
      <c r="D672" s="11">
        <f t="shared" si="120"/>
        <v>1.2062999999999999</v>
      </c>
      <c r="E672" s="8">
        <v>3</v>
      </c>
      <c r="F672" s="12">
        <f t="shared" si="121"/>
        <v>2.4869435463814975</v>
      </c>
      <c r="G672" s="8">
        <v>1</v>
      </c>
      <c r="H672" s="12">
        <f t="shared" si="122"/>
        <v>0.82898118212716576</v>
      </c>
      <c r="I672" s="8">
        <v>1</v>
      </c>
      <c r="J672" s="12">
        <f t="shared" si="123"/>
        <v>0.82898118212716576</v>
      </c>
      <c r="K672" s="8">
        <v>2</v>
      </c>
      <c r="L672" s="12">
        <f t="shared" si="124"/>
        <v>1.6579623642543315</v>
      </c>
      <c r="M672" s="8">
        <v>4</v>
      </c>
      <c r="N672" s="12">
        <f t="shared" si="125"/>
        <v>3.315924728508663</v>
      </c>
      <c r="O672" s="8">
        <v>1</v>
      </c>
      <c r="P672" s="12">
        <f t="shared" si="126"/>
        <v>0.82898118212716576</v>
      </c>
      <c r="Q672" s="8">
        <v>9</v>
      </c>
      <c r="R672" s="12">
        <f t="shared" si="127"/>
        <v>7.4608306391444916</v>
      </c>
      <c r="S672" s="12">
        <f t="shared" si="128"/>
        <v>1.3816353035452762</v>
      </c>
      <c r="T672" s="12">
        <f t="shared" si="129"/>
        <v>3.315924728508663</v>
      </c>
      <c r="U672" s="12">
        <f t="shared" si="130"/>
        <v>1.6666666666666667</v>
      </c>
      <c r="V672" s="12">
        <f t="shared" si="131"/>
        <v>4</v>
      </c>
      <c r="W672" s="8" t="s">
        <v>15</v>
      </c>
      <c r="X672" s="8" t="s">
        <v>16</v>
      </c>
      <c r="Y672" s="8" t="s">
        <v>17</v>
      </c>
      <c r="Z672" s="8" t="s">
        <v>199</v>
      </c>
      <c r="AA672" s="8" t="s">
        <v>200</v>
      </c>
      <c r="AB672" s="8" t="s">
        <v>2146</v>
      </c>
      <c r="AC672" s="8" t="s">
        <v>463</v>
      </c>
      <c r="AD672" s="8" t="s">
        <v>2147</v>
      </c>
      <c r="AE672" s="8" t="s">
        <v>558</v>
      </c>
      <c r="AF672" s="8" t="s">
        <v>202</v>
      </c>
      <c r="AG672" s="8" t="s">
        <v>65</v>
      </c>
      <c r="AH672" s="8" t="s">
        <v>24</v>
      </c>
      <c r="AI672" s="8" t="s">
        <v>25</v>
      </c>
      <c r="AJ672" s="6" t="s">
        <v>2145</v>
      </c>
    </row>
    <row r="673" spans="1:36" s="9" customFormat="1" x14ac:dyDescent="0.3">
      <c r="A673" s="10" t="s">
        <v>2148</v>
      </c>
      <c r="B673" s="6">
        <v>32696106</v>
      </c>
      <c r="C673" s="6">
        <v>11368</v>
      </c>
      <c r="D673" s="11">
        <f t="shared" si="120"/>
        <v>1.1368</v>
      </c>
      <c r="E673" s="8">
        <v>3</v>
      </c>
      <c r="F673" s="12">
        <f t="shared" si="121"/>
        <v>2.6389866291344122</v>
      </c>
      <c r="G673" s="8">
        <v>1</v>
      </c>
      <c r="H673" s="12">
        <f t="shared" si="122"/>
        <v>0.8796622097114708</v>
      </c>
      <c r="I673" s="8">
        <v>1</v>
      </c>
      <c r="J673" s="12">
        <f t="shared" si="123"/>
        <v>0.8796622097114708</v>
      </c>
      <c r="K673" s="8">
        <v>2</v>
      </c>
      <c r="L673" s="12">
        <f t="shared" si="124"/>
        <v>1.7593244194229416</v>
      </c>
      <c r="M673" s="8">
        <v>6</v>
      </c>
      <c r="N673" s="12">
        <f t="shared" si="125"/>
        <v>5.2779732582688244</v>
      </c>
      <c r="O673" s="8">
        <v>1</v>
      </c>
      <c r="P673" s="12">
        <f t="shared" si="126"/>
        <v>0.8796622097114708</v>
      </c>
      <c r="Q673" s="8">
        <v>9</v>
      </c>
      <c r="R673" s="12">
        <f t="shared" si="127"/>
        <v>7.9169598874032365</v>
      </c>
      <c r="S673" s="12">
        <f t="shared" si="128"/>
        <v>1.4661036828524514</v>
      </c>
      <c r="T673" s="12">
        <f t="shared" si="129"/>
        <v>3.9584799437016187</v>
      </c>
      <c r="U673" s="12">
        <f t="shared" si="130"/>
        <v>1.6666666666666667</v>
      </c>
      <c r="V673" s="12">
        <f t="shared" si="131"/>
        <v>4.5</v>
      </c>
      <c r="W673" s="8" t="s">
        <v>15</v>
      </c>
      <c r="X673" s="8" t="s">
        <v>16</v>
      </c>
      <c r="Y673" s="8" t="s">
        <v>17</v>
      </c>
      <c r="Z673" s="8" t="s">
        <v>199</v>
      </c>
      <c r="AA673" s="8" t="s">
        <v>200</v>
      </c>
      <c r="AB673" s="8" t="s">
        <v>2146</v>
      </c>
      <c r="AC673" s="8" t="s">
        <v>76</v>
      </c>
      <c r="AD673" s="8" t="s">
        <v>2150</v>
      </c>
      <c r="AE673" s="8" t="s">
        <v>77</v>
      </c>
      <c r="AF673" s="8" t="s">
        <v>34</v>
      </c>
      <c r="AG673" s="8" t="s">
        <v>35</v>
      </c>
      <c r="AH673" s="8" t="s">
        <v>24</v>
      </c>
      <c r="AI673" s="8" t="s">
        <v>90</v>
      </c>
      <c r="AJ673" s="6" t="s">
        <v>2149</v>
      </c>
    </row>
    <row r="674" spans="1:36" s="9" customFormat="1" x14ac:dyDescent="0.3">
      <c r="A674" s="10" t="s">
        <v>2151</v>
      </c>
      <c r="B674" s="6">
        <v>31670975</v>
      </c>
      <c r="C674" s="6">
        <v>11101</v>
      </c>
      <c r="D674" s="11">
        <f t="shared" si="120"/>
        <v>1.1101000000000001</v>
      </c>
      <c r="E674" s="8">
        <v>3</v>
      </c>
      <c r="F674" s="12">
        <f t="shared" si="121"/>
        <v>2.7024592379064947</v>
      </c>
      <c r="G674" s="8">
        <v>1</v>
      </c>
      <c r="H674" s="12">
        <f t="shared" si="122"/>
        <v>0.90081974596883152</v>
      </c>
      <c r="I674" s="8">
        <v>1</v>
      </c>
      <c r="J674" s="12">
        <f t="shared" si="123"/>
        <v>0.90081974596883152</v>
      </c>
      <c r="K674" s="8">
        <v>2</v>
      </c>
      <c r="L674" s="12">
        <f t="shared" si="124"/>
        <v>1.801639491937663</v>
      </c>
      <c r="M674" s="8">
        <v>3</v>
      </c>
      <c r="N674" s="12">
        <f t="shared" si="125"/>
        <v>2.7024592379064947</v>
      </c>
      <c r="O674" s="8">
        <v>1</v>
      </c>
      <c r="P674" s="12">
        <f t="shared" si="126"/>
        <v>0.90081974596883152</v>
      </c>
      <c r="Q674" s="8">
        <v>1</v>
      </c>
      <c r="R674" s="12">
        <f t="shared" si="127"/>
        <v>0.90081974596883152</v>
      </c>
      <c r="S674" s="12">
        <f t="shared" si="128"/>
        <v>1.5013662432813859</v>
      </c>
      <c r="T674" s="12">
        <f t="shared" si="129"/>
        <v>1.5764345554454553</v>
      </c>
      <c r="U674" s="12">
        <f t="shared" si="130"/>
        <v>1.6666666666666667</v>
      </c>
      <c r="V674" s="12">
        <f t="shared" si="131"/>
        <v>1.75</v>
      </c>
      <c r="W674" s="8" t="s">
        <v>15</v>
      </c>
      <c r="X674" s="8" t="s">
        <v>16</v>
      </c>
      <c r="Y674" s="8" t="s">
        <v>17</v>
      </c>
      <c r="Z674" s="8" t="s">
        <v>199</v>
      </c>
      <c r="AA674" s="8" t="s">
        <v>200</v>
      </c>
      <c r="AB674" s="8" t="s">
        <v>2146</v>
      </c>
      <c r="AC674" s="8" t="s">
        <v>76</v>
      </c>
      <c r="AD674" s="8" t="s">
        <v>2150</v>
      </c>
      <c r="AE674" s="8" t="s">
        <v>77</v>
      </c>
      <c r="AF674" s="8" t="s">
        <v>34</v>
      </c>
      <c r="AG674" s="8" t="s">
        <v>35</v>
      </c>
      <c r="AH674" s="8" t="s">
        <v>24</v>
      </c>
      <c r="AI674" s="8" t="s">
        <v>90</v>
      </c>
      <c r="AJ674" s="6" t="s">
        <v>2152</v>
      </c>
    </row>
    <row r="675" spans="1:36" s="9" customFormat="1" x14ac:dyDescent="0.3">
      <c r="A675" s="10" t="s">
        <v>2153</v>
      </c>
      <c r="B675" s="6">
        <v>28952665</v>
      </c>
      <c r="C675" s="6">
        <v>11088</v>
      </c>
      <c r="D675" s="11">
        <f t="shared" si="120"/>
        <v>1.1088</v>
      </c>
      <c r="E675" s="8">
        <v>3</v>
      </c>
      <c r="F675" s="12">
        <f t="shared" si="121"/>
        <v>2.7056277056277058</v>
      </c>
      <c r="G675" s="8">
        <v>1</v>
      </c>
      <c r="H675" s="12">
        <f t="shared" si="122"/>
        <v>0.90187590187590183</v>
      </c>
      <c r="I675" s="8">
        <v>1</v>
      </c>
      <c r="J675" s="12">
        <f t="shared" si="123"/>
        <v>0.90187590187590183</v>
      </c>
      <c r="K675" s="8">
        <v>2</v>
      </c>
      <c r="L675" s="12">
        <f t="shared" si="124"/>
        <v>1.8037518037518037</v>
      </c>
      <c r="M675" s="8">
        <v>4</v>
      </c>
      <c r="N675" s="12">
        <f t="shared" si="125"/>
        <v>3.6075036075036073</v>
      </c>
      <c r="O675" s="8">
        <v>1</v>
      </c>
      <c r="P675" s="12">
        <f t="shared" si="126"/>
        <v>0.90187590187590183</v>
      </c>
      <c r="Q675" s="8">
        <v>9</v>
      </c>
      <c r="R675" s="12">
        <f t="shared" si="127"/>
        <v>8.1168831168831161</v>
      </c>
      <c r="S675" s="12">
        <f t="shared" si="128"/>
        <v>1.5031265031265031</v>
      </c>
      <c r="T675" s="12">
        <f t="shared" si="129"/>
        <v>3.6075036075036069</v>
      </c>
      <c r="U675" s="12">
        <f t="shared" si="130"/>
        <v>1.6666666666666667</v>
      </c>
      <c r="V675" s="12">
        <f t="shared" si="131"/>
        <v>4</v>
      </c>
      <c r="W675" s="8" t="s">
        <v>15</v>
      </c>
      <c r="X675" s="8" t="s">
        <v>16</v>
      </c>
      <c r="Y675" s="8" t="s">
        <v>17</v>
      </c>
      <c r="Z675" s="8" t="s">
        <v>199</v>
      </c>
      <c r="AA675" s="8" t="s">
        <v>200</v>
      </c>
      <c r="AB675" s="8" t="s">
        <v>2146</v>
      </c>
      <c r="AC675" s="8" t="s">
        <v>55</v>
      </c>
      <c r="AD675" s="8" t="s">
        <v>55</v>
      </c>
      <c r="AE675" s="8" t="s">
        <v>202</v>
      </c>
      <c r="AF675" s="8" t="s">
        <v>202</v>
      </c>
      <c r="AG675" s="8" t="s">
        <v>23</v>
      </c>
      <c r="AH675" s="8" t="s">
        <v>24</v>
      </c>
      <c r="AI675" s="8" t="s">
        <v>25</v>
      </c>
      <c r="AJ675" s="6" t="s">
        <v>2154</v>
      </c>
    </row>
    <row r="676" spans="1:36" s="9" customFormat="1" x14ac:dyDescent="0.3">
      <c r="A676" s="10" t="s">
        <v>2155</v>
      </c>
      <c r="B676" s="6">
        <v>29162704</v>
      </c>
      <c r="C676" s="6">
        <v>11092</v>
      </c>
      <c r="D676" s="11">
        <f t="shared" si="120"/>
        <v>1.1092</v>
      </c>
      <c r="E676" s="8">
        <v>3</v>
      </c>
      <c r="F676" s="12">
        <f t="shared" si="121"/>
        <v>2.7046520014424811</v>
      </c>
      <c r="G676" s="8">
        <v>0</v>
      </c>
      <c r="H676" s="12">
        <f t="shared" si="122"/>
        <v>0</v>
      </c>
      <c r="I676" s="8">
        <v>1</v>
      </c>
      <c r="J676" s="12">
        <f t="shared" si="123"/>
        <v>0.90155066714749377</v>
      </c>
      <c r="K676" s="8">
        <v>2</v>
      </c>
      <c r="L676" s="12">
        <f t="shared" si="124"/>
        <v>1.8031013342949875</v>
      </c>
      <c r="M676" s="8">
        <v>3</v>
      </c>
      <c r="N676" s="12">
        <f t="shared" si="125"/>
        <v>2.7046520014424811</v>
      </c>
      <c r="O676" s="8">
        <v>1</v>
      </c>
      <c r="P676" s="12">
        <f t="shared" si="126"/>
        <v>0.90155066714749377</v>
      </c>
      <c r="Q676" s="8">
        <v>9</v>
      </c>
      <c r="R676" s="12">
        <f t="shared" si="127"/>
        <v>8.1139560043274432</v>
      </c>
      <c r="S676" s="12">
        <f t="shared" si="128"/>
        <v>1.2020675561966583</v>
      </c>
      <c r="T676" s="12">
        <f t="shared" si="129"/>
        <v>3.3808150018031018</v>
      </c>
      <c r="U676" s="12">
        <f t="shared" si="130"/>
        <v>1.3333333333333333</v>
      </c>
      <c r="V676" s="12">
        <f t="shared" si="131"/>
        <v>3.75</v>
      </c>
      <c r="W676" s="8" t="s">
        <v>15</v>
      </c>
      <c r="X676" s="8" t="s">
        <v>16</v>
      </c>
      <c r="Y676" s="8" t="s">
        <v>17</v>
      </c>
      <c r="Z676" s="8" t="s">
        <v>199</v>
      </c>
      <c r="AA676" s="8" t="s">
        <v>200</v>
      </c>
      <c r="AB676" s="8" t="s">
        <v>2146</v>
      </c>
      <c r="AC676" s="8" t="s">
        <v>76</v>
      </c>
      <c r="AD676" s="8" t="s">
        <v>2150</v>
      </c>
      <c r="AE676" s="8" t="s">
        <v>77</v>
      </c>
      <c r="AF676" s="8" t="s">
        <v>34</v>
      </c>
      <c r="AG676" s="8" t="s">
        <v>35</v>
      </c>
      <c r="AH676" s="8" t="s">
        <v>24</v>
      </c>
      <c r="AI676" s="8" t="s">
        <v>90</v>
      </c>
      <c r="AJ676" s="6" t="s">
        <v>2156</v>
      </c>
    </row>
    <row r="677" spans="1:36" s="9" customFormat="1" x14ac:dyDescent="0.3">
      <c r="A677" s="10" t="s">
        <v>2157</v>
      </c>
      <c r="B677" s="6">
        <v>29529839</v>
      </c>
      <c r="C677" s="6">
        <v>11081</v>
      </c>
      <c r="D677" s="11">
        <f t="shared" si="120"/>
        <v>1.1081000000000001</v>
      </c>
      <c r="E677" s="8">
        <v>3</v>
      </c>
      <c r="F677" s="12">
        <f t="shared" si="121"/>
        <v>2.7073368829528017</v>
      </c>
      <c r="G677" s="8">
        <v>1</v>
      </c>
      <c r="H677" s="12">
        <f t="shared" si="122"/>
        <v>0.90244562765093395</v>
      </c>
      <c r="I677" s="8">
        <v>1</v>
      </c>
      <c r="J677" s="12">
        <f t="shared" si="123"/>
        <v>0.90244562765093395</v>
      </c>
      <c r="K677" s="8">
        <v>2</v>
      </c>
      <c r="L677" s="12">
        <f t="shared" si="124"/>
        <v>1.8048912553018679</v>
      </c>
      <c r="M677" s="8">
        <v>4</v>
      </c>
      <c r="N677" s="12">
        <f t="shared" si="125"/>
        <v>3.6097825106037358</v>
      </c>
      <c r="O677" s="8">
        <v>1</v>
      </c>
      <c r="P677" s="12">
        <f t="shared" si="126"/>
        <v>0.90244562765093395</v>
      </c>
      <c r="Q677" s="8">
        <v>9</v>
      </c>
      <c r="R677" s="12">
        <f t="shared" si="127"/>
        <v>8.1220106488584065</v>
      </c>
      <c r="S677" s="12">
        <f t="shared" si="128"/>
        <v>1.5040760460848899</v>
      </c>
      <c r="T677" s="12">
        <f t="shared" si="129"/>
        <v>3.6097825106037362</v>
      </c>
      <c r="U677" s="12">
        <f t="shared" si="130"/>
        <v>1.6666666666666667</v>
      </c>
      <c r="V677" s="12">
        <f t="shared" si="131"/>
        <v>4</v>
      </c>
      <c r="W677" s="8" t="s">
        <v>15</v>
      </c>
      <c r="X677" s="8" t="s">
        <v>16</v>
      </c>
      <c r="Y677" s="8" t="s">
        <v>17</v>
      </c>
      <c r="Z677" s="8" t="s">
        <v>199</v>
      </c>
      <c r="AA677" s="8" t="s">
        <v>200</v>
      </c>
      <c r="AB677" s="8" t="s">
        <v>2146</v>
      </c>
      <c r="AC677" s="8" t="s">
        <v>76</v>
      </c>
      <c r="AD677" s="8" t="s">
        <v>2150</v>
      </c>
      <c r="AE677" s="8" t="s">
        <v>77</v>
      </c>
      <c r="AF677" s="8" t="s">
        <v>34</v>
      </c>
      <c r="AG677" s="8" t="s">
        <v>35</v>
      </c>
      <c r="AH677" s="8" t="s">
        <v>24</v>
      </c>
      <c r="AI677" s="8" t="s">
        <v>90</v>
      </c>
      <c r="AJ677" s="6" t="s">
        <v>2158</v>
      </c>
    </row>
    <row r="678" spans="1:36" s="9" customFormat="1" x14ac:dyDescent="0.3">
      <c r="A678" s="10" t="s">
        <v>2159</v>
      </c>
      <c r="B678" s="6">
        <v>32267666</v>
      </c>
      <c r="C678" s="6">
        <v>11259</v>
      </c>
      <c r="D678" s="11">
        <f t="shared" si="120"/>
        <v>1.1258999999999999</v>
      </c>
      <c r="E678" s="8">
        <v>2</v>
      </c>
      <c r="F678" s="12">
        <f t="shared" si="121"/>
        <v>1.7763566924238388</v>
      </c>
      <c r="G678" s="8">
        <v>1</v>
      </c>
      <c r="H678" s="12">
        <f t="shared" si="122"/>
        <v>0.88817834621191938</v>
      </c>
      <c r="I678" s="8">
        <v>1</v>
      </c>
      <c r="J678" s="12">
        <f t="shared" si="123"/>
        <v>0.88817834621191938</v>
      </c>
      <c r="K678" s="8">
        <v>2</v>
      </c>
      <c r="L678" s="12">
        <f t="shared" si="124"/>
        <v>1.7763566924238388</v>
      </c>
      <c r="M678" s="8">
        <v>4</v>
      </c>
      <c r="N678" s="12">
        <f t="shared" si="125"/>
        <v>3.5527133848476775</v>
      </c>
      <c r="O678" s="8">
        <v>1</v>
      </c>
      <c r="P678" s="12">
        <f t="shared" si="126"/>
        <v>0.88817834621191938</v>
      </c>
      <c r="Q678" s="8">
        <v>9</v>
      </c>
      <c r="R678" s="12">
        <f t="shared" si="127"/>
        <v>7.9936051159072745</v>
      </c>
      <c r="S678" s="12">
        <f t="shared" si="128"/>
        <v>1.1842377949492258</v>
      </c>
      <c r="T678" s="12">
        <f t="shared" si="129"/>
        <v>3.5527133848476775</v>
      </c>
      <c r="U678" s="12">
        <f t="shared" si="130"/>
        <v>1.3333333333333333</v>
      </c>
      <c r="V678" s="12">
        <f t="shared" si="131"/>
        <v>4</v>
      </c>
      <c r="W678" s="8" t="s">
        <v>15</v>
      </c>
      <c r="X678" s="8" t="s">
        <v>16</v>
      </c>
      <c r="Y678" s="8" t="s">
        <v>17</v>
      </c>
      <c r="Z678" s="8" t="s">
        <v>199</v>
      </c>
      <c r="AA678" s="8" t="s">
        <v>200</v>
      </c>
      <c r="AB678" s="8" t="s">
        <v>2146</v>
      </c>
      <c r="AC678" s="8" t="s">
        <v>76</v>
      </c>
      <c r="AD678" s="8" t="s">
        <v>2150</v>
      </c>
      <c r="AE678" s="8" t="s">
        <v>77</v>
      </c>
      <c r="AF678" s="8" t="s">
        <v>34</v>
      </c>
      <c r="AG678" s="8" t="s">
        <v>35</v>
      </c>
      <c r="AH678" s="8" t="s">
        <v>24</v>
      </c>
      <c r="AI678" s="8" t="s">
        <v>90</v>
      </c>
      <c r="AJ678" s="6" t="s">
        <v>2158</v>
      </c>
    </row>
    <row r="679" spans="1:36" s="9" customFormat="1" x14ac:dyDescent="0.3">
      <c r="A679" s="10" t="s">
        <v>2160</v>
      </c>
      <c r="B679" s="6">
        <v>16946159</v>
      </c>
      <c r="C679" s="6">
        <v>7572</v>
      </c>
      <c r="D679" s="11">
        <f t="shared" si="120"/>
        <v>0.75719999999999998</v>
      </c>
      <c r="E679" s="8">
        <v>1</v>
      </c>
      <c r="F679" s="12">
        <f t="shared" si="121"/>
        <v>1.3206550449022716</v>
      </c>
      <c r="G679" s="8">
        <v>0</v>
      </c>
      <c r="H679" s="12">
        <f t="shared" si="122"/>
        <v>0</v>
      </c>
      <c r="I679" s="8">
        <v>1</v>
      </c>
      <c r="J679" s="12">
        <f t="shared" si="123"/>
        <v>1.3206550449022716</v>
      </c>
      <c r="K679" s="8">
        <v>0</v>
      </c>
      <c r="L679" s="12">
        <f t="shared" si="124"/>
        <v>0</v>
      </c>
      <c r="M679" s="8">
        <v>1</v>
      </c>
      <c r="N679" s="12">
        <f t="shared" si="125"/>
        <v>1.3206550449022716</v>
      </c>
      <c r="O679" s="8">
        <v>0</v>
      </c>
      <c r="P679" s="12">
        <f t="shared" si="126"/>
        <v>0</v>
      </c>
      <c r="Q679" s="8">
        <v>0</v>
      </c>
      <c r="R679" s="12">
        <f t="shared" si="127"/>
        <v>0</v>
      </c>
      <c r="S679" s="12">
        <f t="shared" si="128"/>
        <v>0.88043669660151436</v>
      </c>
      <c r="T679" s="12">
        <f t="shared" si="129"/>
        <v>0.3301637612255679</v>
      </c>
      <c r="U679" s="12">
        <f t="shared" si="130"/>
        <v>0.66666666666666663</v>
      </c>
      <c r="V679" s="12">
        <f t="shared" si="131"/>
        <v>0.25</v>
      </c>
      <c r="W679" s="8" t="s">
        <v>15</v>
      </c>
      <c r="X679" s="8" t="s">
        <v>16</v>
      </c>
      <c r="Y679" s="8" t="s">
        <v>17</v>
      </c>
      <c r="Z679" s="8" t="s">
        <v>74</v>
      </c>
      <c r="AA679" s="8" t="s">
        <v>2162</v>
      </c>
      <c r="AB679" s="8" t="s">
        <v>2163</v>
      </c>
      <c r="AC679" s="8" t="s">
        <v>55</v>
      </c>
      <c r="AD679" s="8" t="s">
        <v>55</v>
      </c>
      <c r="AE679" s="8" t="s">
        <v>56</v>
      </c>
      <c r="AF679" s="8" t="s">
        <v>56</v>
      </c>
      <c r="AG679" s="8" t="s">
        <v>23</v>
      </c>
      <c r="AH679" s="8" t="s">
        <v>25</v>
      </c>
      <c r="AI679" s="8" t="s">
        <v>25</v>
      </c>
      <c r="AJ679" s="6" t="s">
        <v>2161</v>
      </c>
    </row>
    <row r="680" spans="1:36" s="9" customFormat="1" x14ac:dyDescent="0.3">
      <c r="A680" s="10" t="s">
        <v>2164</v>
      </c>
      <c r="B680" s="6">
        <v>11584685</v>
      </c>
      <c r="C680" s="6">
        <v>5546</v>
      </c>
      <c r="D680" s="11">
        <f t="shared" si="120"/>
        <v>0.55459999999999998</v>
      </c>
      <c r="E680" s="8">
        <v>3</v>
      </c>
      <c r="F680" s="12">
        <f t="shared" si="121"/>
        <v>5.4093040028849622</v>
      </c>
      <c r="G680" s="8">
        <v>0</v>
      </c>
      <c r="H680" s="12">
        <f t="shared" si="122"/>
        <v>0</v>
      </c>
      <c r="I680" s="8">
        <v>2</v>
      </c>
      <c r="J680" s="12">
        <f t="shared" si="123"/>
        <v>3.6062026685899751</v>
      </c>
      <c r="K680" s="8">
        <v>0</v>
      </c>
      <c r="L680" s="12">
        <f t="shared" si="124"/>
        <v>0</v>
      </c>
      <c r="M680" s="8">
        <v>1</v>
      </c>
      <c r="N680" s="12">
        <f t="shared" si="125"/>
        <v>1.8031013342949875</v>
      </c>
      <c r="O680" s="8">
        <v>0</v>
      </c>
      <c r="P680" s="12">
        <f t="shared" si="126"/>
        <v>0</v>
      </c>
      <c r="Q680" s="8">
        <v>0</v>
      </c>
      <c r="R680" s="12">
        <f t="shared" si="127"/>
        <v>0</v>
      </c>
      <c r="S680" s="12">
        <f t="shared" si="128"/>
        <v>3.005168890491646</v>
      </c>
      <c r="T680" s="12">
        <f t="shared" si="129"/>
        <v>0.45077533357374688</v>
      </c>
      <c r="U680" s="12">
        <f t="shared" si="130"/>
        <v>1.6666666666666667</v>
      </c>
      <c r="V680" s="12">
        <f t="shared" si="131"/>
        <v>0.25</v>
      </c>
      <c r="W680" s="8" t="s">
        <v>15</v>
      </c>
      <c r="X680" s="8" t="s">
        <v>187</v>
      </c>
      <c r="Y680" s="8" t="s">
        <v>188</v>
      </c>
      <c r="Z680" s="8" t="s">
        <v>189</v>
      </c>
      <c r="AA680" s="8" t="s">
        <v>638</v>
      </c>
      <c r="AB680" s="8" t="s">
        <v>2166</v>
      </c>
      <c r="AC680" s="8" t="s">
        <v>722</v>
      </c>
      <c r="AD680" s="8" t="s">
        <v>21</v>
      </c>
      <c r="AE680" s="8" t="s">
        <v>2167</v>
      </c>
      <c r="AF680" s="8" t="s">
        <v>22</v>
      </c>
      <c r="AG680" s="8" t="s">
        <v>35</v>
      </c>
      <c r="AH680" s="8" t="s">
        <v>57</v>
      </c>
      <c r="AI680" s="8" t="s">
        <v>25</v>
      </c>
      <c r="AJ680" s="6" t="s">
        <v>2165</v>
      </c>
    </row>
    <row r="681" spans="1:36" s="9" customFormat="1" x14ac:dyDescent="0.3">
      <c r="A681" s="10" t="s">
        <v>2168</v>
      </c>
      <c r="B681" s="6">
        <v>9216378</v>
      </c>
      <c r="C681" s="6">
        <v>5040</v>
      </c>
      <c r="D681" s="11">
        <f t="shared" si="120"/>
        <v>0.504</v>
      </c>
      <c r="E681" s="8">
        <v>2</v>
      </c>
      <c r="F681" s="12">
        <f t="shared" si="121"/>
        <v>3.9682539682539684</v>
      </c>
      <c r="G681" s="8">
        <v>0</v>
      </c>
      <c r="H681" s="12">
        <f t="shared" si="122"/>
        <v>0</v>
      </c>
      <c r="I681" s="8">
        <v>5</v>
      </c>
      <c r="J681" s="12">
        <f t="shared" si="123"/>
        <v>9.9206349206349209</v>
      </c>
      <c r="K681" s="8">
        <v>0</v>
      </c>
      <c r="L681" s="12">
        <f t="shared" si="124"/>
        <v>0</v>
      </c>
      <c r="M681" s="8">
        <v>1</v>
      </c>
      <c r="N681" s="12">
        <f t="shared" si="125"/>
        <v>1.9841269841269842</v>
      </c>
      <c r="O681" s="8">
        <v>0</v>
      </c>
      <c r="P681" s="12">
        <f t="shared" si="126"/>
        <v>0</v>
      </c>
      <c r="Q681" s="8">
        <v>0</v>
      </c>
      <c r="R681" s="12">
        <f t="shared" si="127"/>
        <v>0</v>
      </c>
      <c r="S681" s="12">
        <f t="shared" si="128"/>
        <v>4.6296296296296298</v>
      </c>
      <c r="T681" s="12">
        <f t="shared" si="129"/>
        <v>0.49603174603174605</v>
      </c>
      <c r="U681" s="12">
        <f t="shared" si="130"/>
        <v>2.3333333333333335</v>
      </c>
      <c r="V681" s="12">
        <f t="shared" si="131"/>
        <v>0.25</v>
      </c>
      <c r="W681" s="8" t="s">
        <v>15</v>
      </c>
      <c r="X681" s="8" t="s">
        <v>187</v>
      </c>
      <c r="Y681" s="8" t="s">
        <v>188</v>
      </c>
      <c r="Z681" s="8" t="s">
        <v>189</v>
      </c>
      <c r="AA681" s="8" t="s">
        <v>638</v>
      </c>
      <c r="AB681" s="8" t="s">
        <v>2166</v>
      </c>
      <c r="AC681" s="8" t="s">
        <v>147</v>
      </c>
      <c r="AD681" s="8" t="s">
        <v>147</v>
      </c>
      <c r="AE681" s="8" t="s">
        <v>147</v>
      </c>
      <c r="AF681" s="8" t="s">
        <v>147</v>
      </c>
      <c r="AG681" s="8" t="s">
        <v>147</v>
      </c>
      <c r="AH681" s="8" t="s">
        <v>147</v>
      </c>
      <c r="AI681" s="8" t="s">
        <v>147</v>
      </c>
      <c r="AJ681" s="6" t="s">
        <v>2169</v>
      </c>
    </row>
    <row r="682" spans="1:36" s="9" customFormat="1" x14ac:dyDescent="0.3">
      <c r="A682" s="10" t="s">
        <v>2170</v>
      </c>
      <c r="B682" s="14">
        <v>15441079</v>
      </c>
      <c r="C682" s="14">
        <v>5807</v>
      </c>
      <c r="D682" s="11">
        <f t="shared" si="120"/>
        <v>0.58069999999999999</v>
      </c>
      <c r="E682" s="8">
        <v>3</v>
      </c>
      <c r="F682" s="12">
        <f t="shared" si="121"/>
        <v>5.1661787497847422</v>
      </c>
      <c r="G682" s="8">
        <v>0</v>
      </c>
      <c r="H682" s="12">
        <f t="shared" si="122"/>
        <v>0</v>
      </c>
      <c r="I682" s="8">
        <v>8</v>
      </c>
      <c r="J682" s="12">
        <f t="shared" si="123"/>
        <v>13.776476666092647</v>
      </c>
      <c r="K682" s="8">
        <v>0</v>
      </c>
      <c r="L682" s="12">
        <f t="shared" si="124"/>
        <v>0</v>
      </c>
      <c r="M682" s="8">
        <v>0</v>
      </c>
      <c r="N682" s="12">
        <f t="shared" si="125"/>
        <v>0</v>
      </c>
      <c r="O682" s="8">
        <v>0</v>
      </c>
      <c r="P682" s="12">
        <f t="shared" si="126"/>
        <v>0</v>
      </c>
      <c r="Q682" s="8">
        <v>0</v>
      </c>
      <c r="R682" s="12">
        <f t="shared" si="127"/>
        <v>0</v>
      </c>
      <c r="S682" s="12">
        <f t="shared" si="128"/>
        <v>6.3142184719591299</v>
      </c>
      <c r="T682" s="12">
        <f t="shared" si="129"/>
        <v>0</v>
      </c>
      <c r="U682" s="12">
        <f t="shared" si="130"/>
        <v>3.6666666666666665</v>
      </c>
      <c r="V682" s="12">
        <f t="shared" si="131"/>
        <v>0</v>
      </c>
      <c r="W682" s="8" t="s">
        <v>15</v>
      </c>
      <c r="X682" s="8" t="s">
        <v>187</v>
      </c>
      <c r="Y682" s="8" t="s">
        <v>188</v>
      </c>
      <c r="Z682" s="8" t="s">
        <v>189</v>
      </c>
      <c r="AA682" s="8" t="s">
        <v>638</v>
      </c>
      <c r="AB682" s="8" t="s">
        <v>2166</v>
      </c>
      <c r="AC682" s="8" t="s">
        <v>722</v>
      </c>
      <c r="AD682" s="8" t="s">
        <v>21</v>
      </c>
      <c r="AE682" s="8" t="s">
        <v>2167</v>
      </c>
      <c r="AF682" s="8" t="s">
        <v>22</v>
      </c>
      <c r="AG682" s="8" t="s">
        <v>35</v>
      </c>
      <c r="AH682" s="8" t="s">
        <v>57</v>
      </c>
      <c r="AI682" s="8" t="s">
        <v>25</v>
      </c>
      <c r="AJ682" s="6" t="s">
        <v>2171</v>
      </c>
    </row>
    <row r="683" spans="1:36" s="9" customFormat="1" x14ac:dyDescent="0.3">
      <c r="A683" s="10" t="s">
        <v>2172</v>
      </c>
      <c r="B683" s="6">
        <v>34898111</v>
      </c>
      <c r="C683" s="6">
        <v>12817</v>
      </c>
      <c r="D683" s="11">
        <f t="shared" si="120"/>
        <v>1.2817000000000001</v>
      </c>
      <c r="E683" s="8">
        <v>3</v>
      </c>
      <c r="F683" s="12">
        <f t="shared" si="121"/>
        <v>2.340641335725989</v>
      </c>
      <c r="G683" s="8">
        <v>0</v>
      </c>
      <c r="H683" s="12">
        <f t="shared" si="122"/>
        <v>0</v>
      </c>
      <c r="I683" s="8">
        <v>0</v>
      </c>
      <c r="J683" s="12">
        <f t="shared" si="123"/>
        <v>0</v>
      </c>
      <c r="K683" s="8">
        <v>0</v>
      </c>
      <c r="L683" s="12">
        <f t="shared" si="124"/>
        <v>0</v>
      </c>
      <c r="M683" s="8">
        <v>0</v>
      </c>
      <c r="N683" s="12">
        <f t="shared" si="125"/>
        <v>0</v>
      </c>
      <c r="O683" s="8">
        <v>0</v>
      </c>
      <c r="P683" s="12">
        <f t="shared" si="126"/>
        <v>0</v>
      </c>
      <c r="Q683" s="8">
        <v>0</v>
      </c>
      <c r="R683" s="12">
        <f t="shared" si="127"/>
        <v>0</v>
      </c>
      <c r="S683" s="12">
        <f t="shared" si="128"/>
        <v>0.7802137785753297</v>
      </c>
      <c r="T683" s="12">
        <f t="shared" si="129"/>
        <v>0</v>
      </c>
      <c r="U683" s="12">
        <f t="shared" si="130"/>
        <v>1</v>
      </c>
      <c r="V683" s="12">
        <f t="shared" si="131"/>
        <v>0</v>
      </c>
      <c r="W683" s="8"/>
      <c r="X683" s="8" t="s">
        <v>42</v>
      </c>
      <c r="Y683" s="8" t="s">
        <v>43</v>
      </c>
      <c r="Z683" s="8" t="s">
        <v>44</v>
      </c>
      <c r="AA683" s="8" t="s">
        <v>845</v>
      </c>
      <c r="AB683" s="8" t="s">
        <v>2174</v>
      </c>
      <c r="AC683" s="8" t="s">
        <v>21</v>
      </c>
      <c r="AD683" s="8" t="s">
        <v>21</v>
      </c>
      <c r="AE683" s="8" t="s">
        <v>2175</v>
      </c>
      <c r="AF683" s="8" t="s">
        <v>22</v>
      </c>
      <c r="AG683" s="8" t="s">
        <v>35</v>
      </c>
      <c r="AH683" s="8" t="s">
        <v>25</v>
      </c>
      <c r="AI683" s="8" t="s">
        <v>25</v>
      </c>
      <c r="AJ683" s="6" t="s">
        <v>2173</v>
      </c>
    </row>
    <row r="684" spans="1:36" s="9" customFormat="1" x14ac:dyDescent="0.3">
      <c r="A684" s="10" t="s">
        <v>2176</v>
      </c>
      <c r="B684" s="6">
        <v>34772712</v>
      </c>
      <c r="C684" s="6">
        <v>10983</v>
      </c>
      <c r="D684" s="11">
        <f t="shared" si="120"/>
        <v>1.0983000000000001</v>
      </c>
      <c r="E684" s="8">
        <v>3</v>
      </c>
      <c r="F684" s="12">
        <f t="shared" si="121"/>
        <v>2.7314941272876263</v>
      </c>
      <c r="G684" s="8">
        <v>0</v>
      </c>
      <c r="H684" s="12">
        <f t="shared" si="122"/>
        <v>0</v>
      </c>
      <c r="I684" s="8">
        <v>0</v>
      </c>
      <c r="J684" s="12">
        <f t="shared" si="123"/>
        <v>0</v>
      </c>
      <c r="K684" s="8">
        <v>0</v>
      </c>
      <c r="L684" s="12">
        <f t="shared" si="124"/>
        <v>0</v>
      </c>
      <c r="M684" s="8">
        <v>0</v>
      </c>
      <c r="N684" s="12">
        <f t="shared" si="125"/>
        <v>0</v>
      </c>
      <c r="O684" s="8">
        <v>0</v>
      </c>
      <c r="P684" s="12">
        <f t="shared" si="126"/>
        <v>0</v>
      </c>
      <c r="Q684" s="8">
        <v>0</v>
      </c>
      <c r="R684" s="12">
        <f t="shared" si="127"/>
        <v>0</v>
      </c>
      <c r="S684" s="12">
        <f t="shared" si="128"/>
        <v>0.91049804242920873</v>
      </c>
      <c r="T684" s="12">
        <f t="shared" si="129"/>
        <v>0</v>
      </c>
      <c r="U684" s="12">
        <f t="shared" si="130"/>
        <v>1</v>
      </c>
      <c r="V684" s="12">
        <f t="shared" si="131"/>
        <v>0</v>
      </c>
      <c r="W684" s="8"/>
      <c r="X684" s="8" t="s">
        <v>42</v>
      </c>
      <c r="Y684" s="8" t="s">
        <v>43</v>
      </c>
      <c r="Z684" s="8" t="s">
        <v>44</v>
      </c>
      <c r="AA684" s="8" t="s">
        <v>2178</v>
      </c>
      <c r="AB684" s="8" t="s">
        <v>2179</v>
      </c>
      <c r="AC684" s="8" t="s">
        <v>21</v>
      </c>
      <c r="AD684" s="8" t="s">
        <v>21</v>
      </c>
      <c r="AE684" s="8" t="s">
        <v>686</v>
      </c>
      <c r="AF684" s="8" t="s">
        <v>686</v>
      </c>
      <c r="AG684" s="8" t="s">
        <v>35</v>
      </c>
      <c r="AH684" s="8" t="s">
        <v>25</v>
      </c>
      <c r="AI684" s="8" t="s">
        <v>25</v>
      </c>
      <c r="AJ684" s="6" t="s">
        <v>2177</v>
      </c>
    </row>
    <row r="685" spans="1:36" s="9" customFormat="1" x14ac:dyDescent="0.3">
      <c r="A685" s="10" t="s">
        <v>2180</v>
      </c>
      <c r="B685" s="6">
        <v>10748607</v>
      </c>
      <c r="C685" s="6">
        <v>4301</v>
      </c>
      <c r="D685" s="11">
        <f t="shared" si="120"/>
        <v>0.43009999999999998</v>
      </c>
      <c r="E685" s="8">
        <v>1</v>
      </c>
      <c r="F685" s="12">
        <f t="shared" si="121"/>
        <v>2.3250406882120438</v>
      </c>
      <c r="G685" s="8">
        <v>0</v>
      </c>
      <c r="H685" s="12">
        <f t="shared" si="122"/>
        <v>0</v>
      </c>
      <c r="I685" s="8">
        <v>0</v>
      </c>
      <c r="J685" s="12">
        <f t="shared" si="123"/>
        <v>0</v>
      </c>
      <c r="K685" s="8">
        <v>0</v>
      </c>
      <c r="L685" s="12">
        <f t="shared" si="124"/>
        <v>0</v>
      </c>
      <c r="M685" s="8">
        <v>0</v>
      </c>
      <c r="N685" s="12">
        <f t="shared" si="125"/>
        <v>0</v>
      </c>
      <c r="O685" s="8">
        <v>0</v>
      </c>
      <c r="P685" s="12">
        <f t="shared" si="126"/>
        <v>0</v>
      </c>
      <c r="Q685" s="8">
        <v>0</v>
      </c>
      <c r="R685" s="12">
        <f t="shared" si="127"/>
        <v>0</v>
      </c>
      <c r="S685" s="12">
        <f t="shared" si="128"/>
        <v>0.77501356273734789</v>
      </c>
      <c r="T685" s="12">
        <f t="shared" si="129"/>
        <v>0</v>
      </c>
      <c r="U685" s="12">
        <f t="shared" si="130"/>
        <v>0.33333333333333331</v>
      </c>
      <c r="V685" s="12">
        <f t="shared" si="131"/>
        <v>0</v>
      </c>
      <c r="W685" s="8" t="s">
        <v>502</v>
      </c>
      <c r="X685" s="8" t="s">
        <v>2182</v>
      </c>
      <c r="Y685" s="8" t="s">
        <v>2183</v>
      </c>
      <c r="Z685" s="8" t="s">
        <v>2184</v>
      </c>
      <c r="AA685" s="9" t="s">
        <v>2185</v>
      </c>
      <c r="AB685" s="8" t="s">
        <v>2186</v>
      </c>
      <c r="AC685" s="8" t="s">
        <v>55</v>
      </c>
      <c r="AD685" s="8" t="s">
        <v>55</v>
      </c>
      <c r="AE685" s="8" t="s">
        <v>1373</v>
      </c>
      <c r="AF685" s="8" t="s">
        <v>1373</v>
      </c>
      <c r="AG685" s="8" t="s">
        <v>23</v>
      </c>
      <c r="AH685" s="8" t="s">
        <v>25</v>
      </c>
      <c r="AI685" s="8" t="s">
        <v>25</v>
      </c>
      <c r="AJ685" s="6" t="s">
        <v>2181</v>
      </c>
    </row>
    <row r="686" spans="1:36" s="9" customFormat="1" x14ac:dyDescent="0.3">
      <c r="A686" s="10" t="s">
        <v>2187</v>
      </c>
      <c r="B686" s="6">
        <v>59326866</v>
      </c>
      <c r="C686" s="6">
        <v>21583</v>
      </c>
      <c r="D686" s="11">
        <f t="shared" si="120"/>
        <v>2.1583000000000001</v>
      </c>
      <c r="E686" s="8">
        <v>7</v>
      </c>
      <c r="F686" s="12">
        <f t="shared" si="121"/>
        <v>3.2432933327155631</v>
      </c>
      <c r="G686" s="8">
        <v>1</v>
      </c>
      <c r="H686" s="12">
        <f t="shared" si="122"/>
        <v>0.46332761895936614</v>
      </c>
      <c r="I686" s="8">
        <v>2</v>
      </c>
      <c r="J686" s="12">
        <f t="shared" si="123"/>
        <v>0.92665523791873228</v>
      </c>
      <c r="K686" s="8">
        <v>1</v>
      </c>
      <c r="L686" s="12">
        <f t="shared" si="124"/>
        <v>0.46332761895936614</v>
      </c>
      <c r="M686" s="8">
        <v>2</v>
      </c>
      <c r="N686" s="12">
        <f t="shared" si="125"/>
        <v>0.92665523791873228</v>
      </c>
      <c r="O686" s="8">
        <v>1</v>
      </c>
      <c r="P686" s="12">
        <f t="shared" si="126"/>
        <v>0.46332761895936614</v>
      </c>
      <c r="Q686" s="8">
        <v>1</v>
      </c>
      <c r="R686" s="12">
        <f t="shared" si="127"/>
        <v>0.46332761895936614</v>
      </c>
      <c r="S686" s="12">
        <f t="shared" si="128"/>
        <v>1.5444253965312205</v>
      </c>
      <c r="T686" s="12">
        <f t="shared" si="129"/>
        <v>0.57915952369920765</v>
      </c>
      <c r="U686" s="12">
        <f t="shared" si="130"/>
        <v>3.3333333333333335</v>
      </c>
      <c r="V686" s="12">
        <f t="shared" si="131"/>
        <v>1.25</v>
      </c>
      <c r="W686" s="8" t="s">
        <v>28</v>
      </c>
      <c r="X686" s="8" t="s">
        <v>29</v>
      </c>
      <c r="Y686" s="8" t="s">
        <v>30</v>
      </c>
      <c r="Z686" s="8" t="s">
        <v>1198</v>
      </c>
      <c r="AA686" s="8" t="s">
        <v>1199</v>
      </c>
      <c r="AB686" s="8" t="s">
        <v>2189</v>
      </c>
      <c r="AC686" s="8" t="s">
        <v>63</v>
      </c>
      <c r="AD686" s="8" t="s">
        <v>63</v>
      </c>
      <c r="AE686" s="8" t="s">
        <v>64</v>
      </c>
      <c r="AF686" s="8" t="s">
        <v>64</v>
      </c>
      <c r="AG686" s="8" t="s">
        <v>35</v>
      </c>
      <c r="AH686" s="8" t="s">
        <v>167</v>
      </c>
      <c r="AI686" s="8" t="s">
        <v>25</v>
      </c>
      <c r="AJ686" s="6" t="s">
        <v>2188</v>
      </c>
    </row>
    <row r="687" spans="1:36" s="9" customFormat="1" x14ac:dyDescent="0.3">
      <c r="A687" s="10" t="s">
        <v>2190</v>
      </c>
      <c r="B687" s="6">
        <v>24979981</v>
      </c>
      <c r="C687" s="6">
        <v>11767</v>
      </c>
      <c r="D687" s="11">
        <f t="shared" si="120"/>
        <v>1.1767000000000001</v>
      </c>
      <c r="E687" s="8">
        <v>2</v>
      </c>
      <c r="F687" s="12">
        <f t="shared" si="121"/>
        <v>1.699668564629897</v>
      </c>
      <c r="G687" s="8">
        <v>0</v>
      </c>
      <c r="H687" s="12">
        <f t="shared" si="122"/>
        <v>0</v>
      </c>
      <c r="I687" s="8">
        <v>0</v>
      </c>
      <c r="J687" s="12">
        <f t="shared" si="123"/>
        <v>0</v>
      </c>
      <c r="K687" s="8">
        <v>0</v>
      </c>
      <c r="L687" s="12">
        <f t="shared" si="124"/>
        <v>0</v>
      </c>
      <c r="M687" s="8">
        <v>2</v>
      </c>
      <c r="N687" s="12">
        <f t="shared" si="125"/>
        <v>1.699668564629897</v>
      </c>
      <c r="O687" s="8">
        <v>1</v>
      </c>
      <c r="P687" s="12">
        <f t="shared" si="126"/>
        <v>0.84983428231494851</v>
      </c>
      <c r="Q687" s="8">
        <v>23</v>
      </c>
      <c r="R687" s="12">
        <f t="shared" si="127"/>
        <v>19.546188493243815</v>
      </c>
      <c r="S687" s="12">
        <f t="shared" si="128"/>
        <v>0.56655618820996567</v>
      </c>
      <c r="T687" s="12">
        <f t="shared" si="129"/>
        <v>5.5239228350471645</v>
      </c>
      <c r="U687" s="12">
        <f t="shared" si="130"/>
        <v>0.66666666666666663</v>
      </c>
      <c r="V687" s="12">
        <f t="shared" si="131"/>
        <v>6.5</v>
      </c>
      <c r="W687" s="8" t="s">
        <v>28</v>
      </c>
      <c r="X687" s="8" t="s">
        <v>29</v>
      </c>
      <c r="Y687" s="8" t="s">
        <v>30</v>
      </c>
      <c r="Z687" s="8" t="s">
        <v>2192</v>
      </c>
      <c r="AA687" s="8" t="s">
        <v>2193</v>
      </c>
      <c r="AB687" s="8" t="s">
        <v>2194</v>
      </c>
      <c r="AC687" s="8" t="s">
        <v>722</v>
      </c>
      <c r="AD687" s="8" t="s">
        <v>63</v>
      </c>
      <c r="AE687" s="8" t="s">
        <v>2195</v>
      </c>
      <c r="AF687" s="8" t="s">
        <v>156</v>
      </c>
      <c r="AG687" s="8" t="s">
        <v>23</v>
      </c>
      <c r="AH687" s="8" t="s">
        <v>25</v>
      </c>
      <c r="AI687" s="8" t="s">
        <v>25</v>
      </c>
      <c r="AJ687" s="6" t="s">
        <v>2191</v>
      </c>
    </row>
    <row r="688" spans="1:36" s="9" customFormat="1" x14ac:dyDescent="0.3">
      <c r="A688" s="10" t="s">
        <v>2196</v>
      </c>
      <c r="B688" s="6">
        <v>53027657</v>
      </c>
      <c r="C688" s="6">
        <v>21064</v>
      </c>
      <c r="D688" s="11">
        <f t="shared" si="120"/>
        <v>2.1063999999999998</v>
      </c>
      <c r="E688" s="8">
        <v>3</v>
      </c>
      <c r="F688" s="12">
        <f t="shared" si="121"/>
        <v>1.4242309153057351</v>
      </c>
      <c r="G688" s="8">
        <v>1</v>
      </c>
      <c r="H688" s="12">
        <f t="shared" si="122"/>
        <v>0.47474363843524503</v>
      </c>
      <c r="I688" s="8">
        <v>0</v>
      </c>
      <c r="J688" s="12">
        <f t="shared" si="123"/>
        <v>0</v>
      </c>
      <c r="K688" s="8">
        <v>0</v>
      </c>
      <c r="L688" s="12">
        <f t="shared" si="124"/>
        <v>0</v>
      </c>
      <c r="M688" s="8">
        <v>4</v>
      </c>
      <c r="N688" s="12">
        <f t="shared" si="125"/>
        <v>1.8989745537409801</v>
      </c>
      <c r="O688" s="8">
        <v>0</v>
      </c>
      <c r="P688" s="12">
        <f t="shared" si="126"/>
        <v>0</v>
      </c>
      <c r="Q688" s="8">
        <v>4</v>
      </c>
      <c r="R688" s="12">
        <f t="shared" si="127"/>
        <v>1.8989745537409801</v>
      </c>
      <c r="S688" s="12">
        <f t="shared" si="128"/>
        <v>0.63299151791366004</v>
      </c>
      <c r="T688" s="12">
        <f t="shared" si="129"/>
        <v>0.94948727687049006</v>
      </c>
      <c r="U688" s="12">
        <f t="shared" si="130"/>
        <v>1.3333333333333333</v>
      </c>
      <c r="V688" s="12">
        <f t="shared" si="131"/>
        <v>2</v>
      </c>
      <c r="W688" s="8" t="s">
        <v>28</v>
      </c>
      <c r="X688" s="8" t="s">
        <v>29</v>
      </c>
      <c r="Y688" s="8" t="s">
        <v>30</v>
      </c>
      <c r="Z688" s="8" t="s">
        <v>570</v>
      </c>
      <c r="AA688" s="8" t="s">
        <v>2198</v>
      </c>
      <c r="AB688" s="8" t="s">
        <v>2199</v>
      </c>
      <c r="AC688" s="8" t="s">
        <v>63</v>
      </c>
      <c r="AD688" s="8" t="s">
        <v>63</v>
      </c>
      <c r="AE688" s="8" t="s">
        <v>64</v>
      </c>
      <c r="AF688" s="8" t="s">
        <v>64</v>
      </c>
      <c r="AG688" s="8" t="s">
        <v>35</v>
      </c>
      <c r="AH688" s="8" t="s">
        <v>734</v>
      </c>
      <c r="AI688" s="8" t="s">
        <v>25</v>
      </c>
      <c r="AJ688" s="6" t="s">
        <v>2197</v>
      </c>
    </row>
    <row r="689" spans="1:36" s="9" customFormat="1" x14ac:dyDescent="0.3">
      <c r="A689" s="10" t="s">
        <v>2200</v>
      </c>
      <c r="B689" s="6">
        <v>56455805</v>
      </c>
      <c r="C689" s="6">
        <v>10992</v>
      </c>
      <c r="D689" s="11">
        <f t="shared" si="120"/>
        <v>1.0992</v>
      </c>
      <c r="E689" s="8">
        <v>3</v>
      </c>
      <c r="F689" s="12">
        <f t="shared" si="121"/>
        <v>2.7292576419213974</v>
      </c>
      <c r="G689" s="8">
        <v>0</v>
      </c>
      <c r="H689" s="12">
        <f t="shared" si="122"/>
        <v>0</v>
      </c>
      <c r="I689" s="8">
        <v>0</v>
      </c>
      <c r="J689" s="12">
        <f t="shared" si="123"/>
        <v>0</v>
      </c>
      <c r="K689" s="8">
        <v>0</v>
      </c>
      <c r="L689" s="12">
        <f t="shared" si="124"/>
        <v>0</v>
      </c>
      <c r="M689" s="8">
        <v>12</v>
      </c>
      <c r="N689" s="12">
        <f t="shared" si="125"/>
        <v>10.91703056768559</v>
      </c>
      <c r="O689" s="8">
        <v>0</v>
      </c>
      <c r="P689" s="12">
        <f t="shared" si="126"/>
        <v>0</v>
      </c>
      <c r="Q689" s="8">
        <v>0</v>
      </c>
      <c r="R689" s="12">
        <f t="shared" si="127"/>
        <v>0</v>
      </c>
      <c r="S689" s="12">
        <f t="shared" si="128"/>
        <v>0.90975254730713251</v>
      </c>
      <c r="T689" s="12">
        <f t="shared" si="129"/>
        <v>2.7292576419213974</v>
      </c>
      <c r="U689" s="12">
        <f t="shared" si="130"/>
        <v>1</v>
      </c>
      <c r="V689" s="12">
        <f t="shared" si="131"/>
        <v>3</v>
      </c>
      <c r="W689" s="8" t="s">
        <v>170</v>
      </c>
      <c r="X689" s="8" t="s">
        <v>125</v>
      </c>
      <c r="Y689" s="8" t="s">
        <v>171</v>
      </c>
      <c r="Z689" s="8" t="s">
        <v>172</v>
      </c>
      <c r="AA689" s="8" t="s">
        <v>173</v>
      </c>
      <c r="AB689" s="8" t="s">
        <v>2202</v>
      </c>
      <c r="AC689" s="8" t="s">
        <v>63</v>
      </c>
      <c r="AD689" s="8" t="s">
        <v>63</v>
      </c>
      <c r="AE689" s="8" t="s">
        <v>175</v>
      </c>
      <c r="AF689" s="8" t="s">
        <v>175</v>
      </c>
      <c r="AG689" s="8" t="s">
        <v>23</v>
      </c>
      <c r="AH689" s="8" t="s">
        <v>25</v>
      </c>
      <c r="AI689" s="8" t="s">
        <v>25</v>
      </c>
      <c r="AJ689" s="6" t="s">
        <v>2201</v>
      </c>
    </row>
    <row r="690" spans="1:36" s="9" customFormat="1" x14ac:dyDescent="0.3">
      <c r="A690" s="10" t="s">
        <v>2203</v>
      </c>
      <c r="B690" s="6">
        <v>71019055</v>
      </c>
      <c r="C690" s="6">
        <v>14648</v>
      </c>
      <c r="D690" s="11">
        <f t="shared" si="120"/>
        <v>1.4648000000000001</v>
      </c>
      <c r="E690" s="8">
        <v>4</v>
      </c>
      <c r="F690" s="12">
        <f t="shared" si="121"/>
        <v>2.7307482250136537</v>
      </c>
      <c r="G690" s="8">
        <v>0</v>
      </c>
      <c r="H690" s="12">
        <f t="shared" si="122"/>
        <v>0</v>
      </c>
      <c r="I690" s="8">
        <v>0</v>
      </c>
      <c r="J690" s="12">
        <f t="shared" si="123"/>
        <v>0</v>
      </c>
      <c r="K690" s="8">
        <v>0</v>
      </c>
      <c r="L690" s="12">
        <f t="shared" si="124"/>
        <v>0</v>
      </c>
      <c r="M690" s="8">
        <v>23</v>
      </c>
      <c r="N690" s="12">
        <f t="shared" si="125"/>
        <v>15.701802293828507</v>
      </c>
      <c r="O690" s="8">
        <v>0</v>
      </c>
      <c r="P690" s="12">
        <f t="shared" si="126"/>
        <v>0</v>
      </c>
      <c r="Q690" s="8">
        <v>0</v>
      </c>
      <c r="R690" s="12">
        <f t="shared" si="127"/>
        <v>0</v>
      </c>
      <c r="S690" s="12">
        <f t="shared" si="128"/>
        <v>0.91024940833788459</v>
      </c>
      <c r="T690" s="12">
        <f t="shared" si="129"/>
        <v>3.9254505734571268</v>
      </c>
      <c r="U690" s="12">
        <f t="shared" si="130"/>
        <v>1.3333333333333333</v>
      </c>
      <c r="V690" s="12">
        <f t="shared" si="131"/>
        <v>5.75</v>
      </c>
      <c r="W690" s="8" t="s">
        <v>170</v>
      </c>
      <c r="X690" s="8" t="s">
        <v>125</v>
      </c>
      <c r="Y690" s="8" t="s">
        <v>171</v>
      </c>
      <c r="Z690" s="8" t="s">
        <v>172</v>
      </c>
      <c r="AA690" s="8" t="s">
        <v>173</v>
      </c>
      <c r="AB690" s="8" t="s">
        <v>2202</v>
      </c>
      <c r="AC690" s="8" t="s">
        <v>63</v>
      </c>
      <c r="AD690" s="8" t="s">
        <v>63</v>
      </c>
      <c r="AE690" s="8" t="s">
        <v>175</v>
      </c>
      <c r="AF690" s="8" t="s">
        <v>175</v>
      </c>
      <c r="AG690" s="8" t="s">
        <v>23</v>
      </c>
      <c r="AH690" s="8" t="s">
        <v>25</v>
      </c>
      <c r="AI690" s="8" t="s">
        <v>25</v>
      </c>
      <c r="AJ690" s="6" t="s">
        <v>2204</v>
      </c>
    </row>
    <row r="691" spans="1:36" s="9" customFormat="1" x14ac:dyDescent="0.3">
      <c r="A691" s="10" t="s">
        <v>2205</v>
      </c>
      <c r="B691" s="6">
        <v>71007534</v>
      </c>
      <c r="C691" s="6">
        <v>22701</v>
      </c>
      <c r="D691" s="11">
        <f t="shared" si="120"/>
        <v>2.2700999999999998</v>
      </c>
      <c r="E691" s="8">
        <v>3</v>
      </c>
      <c r="F691" s="12">
        <f t="shared" si="121"/>
        <v>1.321527686005022</v>
      </c>
      <c r="G691" s="8">
        <v>2</v>
      </c>
      <c r="H691" s="12">
        <f t="shared" si="122"/>
        <v>0.88101845733668127</v>
      </c>
      <c r="I691" s="8">
        <v>0</v>
      </c>
      <c r="J691" s="12">
        <f t="shared" si="123"/>
        <v>0</v>
      </c>
      <c r="K691" s="8">
        <v>0</v>
      </c>
      <c r="L691" s="12">
        <f t="shared" si="124"/>
        <v>0</v>
      </c>
      <c r="M691" s="8">
        <v>1</v>
      </c>
      <c r="N691" s="12">
        <f t="shared" si="125"/>
        <v>0.44050922866834064</v>
      </c>
      <c r="O691" s="8">
        <v>0</v>
      </c>
      <c r="P691" s="12">
        <f t="shared" si="126"/>
        <v>0</v>
      </c>
      <c r="Q691" s="8">
        <v>4</v>
      </c>
      <c r="R691" s="12">
        <f t="shared" si="127"/>
        <v>1.7620369146733625</v>
      </c>
      <c r="S691" s="12">
        <f t="shared" si="128"/>
        <v>0.73418204778056773</v>
      </c>
      <c r="T691" s="12">
        <f t="shared" si="129"/>
        <v>0.55063653583542582</v>
      </c>
      <c r="U691" s="12">
        <f t="shared" si="130"/>
        <v>1.6666666666666667</v>
      </c>
      <c r="V691" s="12">
        <f t="shared" si="131"/>
        <v>1.25</v>
      </c>
      <c r="W691" s="8" t="s">
        <v>28</v>
      </c>
      <c r="X691" s="8" t="s">
        <v>29</v>
      </c>
      <c r="Y691" s="8" t="s">
        <v>30</v>
      </c>
      <c r="Z691" s="8" t="s">
        <v>570</v>
      </c>
      <c r="AA691" s="8" t="s">
        <v>2198</v>
      </c>
      <c r="AB691" s="8" t="s">
        <v>2199</v>
      </c>
      <c r="AC691" s="8" t="s">
        <v>63</v>
      </c>
      <c r="AD691" s="8" t="s">
        <v>63</v>
      </c>
      <c r="AE691" s="8" t="s">
        <v>64</v>
      </c>
      <c r="AF691" s="8" t="s">
        <v>64</v>
      </c>
      <c r="AG691" s="8" t="s">
        <v>35</v>
      </c>
      <c r="AH691" s="8" t="s">
        <v>734</v>
      </c>
      <c r="AI691" s="8" t="s">
        <v>25</v>
      </c>
      <c r="AJ691" s="6" t="s">
        <v>2206</v>
      </c>
    </row>
    <row r="692" spans="1:36" s="9" customFormat="1" x14ac:dyDescent="0.3">
      <c r="A692" s="10" t="s">
        <v>2207</v>
      </c>
      <c r="B692" s="6">
        <v>92513795</v>
      </c>
      <c r="C692" s="6">
        <v>16180</v>
      </c>
      <c r="D692" s="11">
        <f t="shared" si="120"/>
        <v>1.6180000000000001</v>
      </c>
      <c r="E692" s="8">
        <v>3</v>
      </c>
      <c r="F692" s="12">
        <f t="shared" si="121"/>
        <v>1.8541409147095178</v>
      </c>
      <c r="G692" s="8">
        <v>1</v>
      </c>
      <c r="H692" s="12">
        <f t="shared" si="122"/>
        <v>0.61804697156983923</v>
      </c>
      <c r="I692" s="8">
        <v>2</v>
      </c>
      <c r="J692" s="12">
        <f t="shared" si="123"/>
        <v>1.2360939431396785</v>
      </c>
      <c r="K692" s="8">
        <v>3</v>
      </c>
      <c r="L692" s="12">
        <f t="shared" si="124"/>
        <v>1.8541409147095178</v>
      </c>
      <c r="M692" s="8">
        <v>3</v>
      </c>
      <c r="N692" s="12">
        <f t="shared" si="125"/>
        <v>1.8541409147095178</v>
      </c>
      <c r="O692" s="8">
        <v>4</v>
      </c>
      <c r="P692" s="12">
        <f t="shared" si="126"/>
        <v>2.4721878862793569</v>
      </c>
      <c r="Q692" s="8">
        <v>22</v>
      </c>
      <c r="R692" s="12">
        <f t="shared" si="127"/>
        <v>13.597033374536464</v>
      </c>
      <c r="S692" s="12">
        <f t="shared" si="128"/>
        <v>1.2360939431396785</v>
      </c>
      <c r="T692" s="12">
        <f t="shared" si="129"/>
        <v>4.9443757725587139</v>
      </c>
      <c r="U692" s="12">
        <f t="shared" si="130"/>
        <v>2</v>
      </c>
      <c r="V692" s="12">
        <f t="shared" si="131"/>
        <v>8</v>
      </c>
      <c r="W692" s="8" t="s">
        <v>15</v>
      </c>
      <c r="X692" s="8" t="s">
        <v>16</v>
      </c>
      <c r="Y692" s="8" t="s">
        <v>17</v>
      </c>
      <c r="Z692" s="8" t="s">
        <v>257</v>
      </c>
      <c r="AA692" s="8" t="s">
        <v>2209</v>
      </c>
      <c r="AB692" s="8" t="s">
        <v>2210</v>
      </c>
      <c r="AC692" s="8" t="s">
        <v>21</v>
      </c>
      <c r="AD692" s="8" t="s">
        <v>21</v>
      </c>
      <c r="AE692" s="8" t="s">
        <v>22</v>
      </c>
      <c r="AF692" s="8" t="s">
        <v>22</v>
      </c>
      <c r="AG692" s="8" t="s">
        <v>23</v>
      </c>
      <c r="AH692" s="8" t="s">
        <v>25</v>
      </c>
      <c r="AI692" s="8" t="s">
        <v>25</v>
      </c>
      <c r="AJ692" s="6" t="s">
        <v>2208</v>
      </c>
    </row>
    <row r="693" spans="1:36" s="9" customFormat="1" x14ac:dyDescent="0.3">
      <c r="A693" s="10" t="s">
        <v>2211</v>
      </c>
      <c r="B693" s="6">
        <v>36835440</v>
      </c>
      <c r="C693" s="6">
        <v>14254</v>
      </c>
      <c r="D693" s="11">
        <f t="shared" si="120"/>
        <v>1.4254</v>
      </c>
      <c r="E693" s="8">
        <v>3</v>
      </c>
      <c r="F693" s="12">
        <f t="shared" si="121"/>
        <v>2.1046723726673213</v>
      </c>
      <c r="G693" s="8">
        <v>1</v>
      </c>
      <c r="H693" s="12">
        <f t="shared" si="122"/>
        <v>0.70155745755577381</v>
      </c>
      <c r="I693" s="8">
        <v>1</v>
      </c>
      <c r="J693" s="12">
        <f t="shared" si="123"/>
        <v>0.70155745755577381</v>
      </c>
      <c r="K693" s="8">
        <v>2</v>
      </c>
      <c r="L693" s="12">
        <f t="shared" si="124"/>
        <v>1.4031149151115476</v>
      </c>
      <c r="M693" s="8">
        <v>8</v>
      </c>
      <c r="N693" s="12">
        <f t="shared" si="125"/>
        <v>5.6124596604461905</v>
      </c>
      <c r="O693" s="8">
        <v>6</v>
      </c>
      <c r="P693" s="12">
        <f t="shared" si="126"/>
        <v>4.2093447453346426</v>
      </c>
      <c r="Q693" s="8">
        <v>28</v>
      </c>
      <c r="R693" s="12">
        <f t="shared" si="127"/>
        <v>19.643608811561666</v>
      </c>
      <c r="S693" s="12">
        <f t="shared" si="128"/>
        <v>1.169262429259623</v>
      </c>
      <c r="T693" s="12">
        <f t="shared" si="129"/>
        <v>7.7171320331135114</v>
      </c>
      <c r="U693" s="12">
        <f t="shared" si="130"/>
        <v>1.6666666666666667</v>
      </c>
      <c r="V693" s="12">
        <f t="shared" si="131"/>
        <v>11</v>
      </c>
      <c r="W693" s="8" t="s">
        <v>15</v>
      </c>
      <c r="X693" s="8" t="s">
        <v>16</v>
      </c>
      <c r="Y693" s="8" t="s">
        <v>68</v>
      </c>
      <c r="Z693" s="8" t="s">
        <v>854</v>
      </c>
      <c r="AA693" s="8" t="s">
        <v>2213</v>
      </c>
      <c r="AB693" s="8" t="s">
        <v>2214</v>
      </c>
      <c r="AC693" s="8" t="s">
        <v>55</v>
      </c>
      <c r="AD693" s="8" t="s">
        <v>55</v>
      </c>
      <c r="AE693" s="8" t="s">
        <v>202</v>
      </c>
      <c r="AF693" s="8" t="s">
        <v>202</v>
      </c>
      <c r="AG693" s="8" t="s">
        <v>23</v>
      </c>
      <c r="AH693" s="8" t="s">
        <v>25</v>
      </c>
      <c r="AI693" s="8" t="s">
        <v>25</v>
      </c>
      <c r="AJ693" s="6" t="s">
        <v>2212</v>
      </c>
    </row>
    <row r="694" spans="1:36" s="9" customFormat="1" x14ac:dyDescent="0.3">
      <c r="A694" s="10" t="s">
        <v>2215</v>
      </c>
      <c r="B694" s="6">
        <v>36520717</v>
      </c>
      <c r="C694" s="6">
        <v>12956</v>
      </c>
      <c r="D694" s="11">
        <f t="shared" si="120"/>
        <v>1.2956000000000001</v>
      </c>
      <c r="E694" s="8">
        <v>4</v>
      </c>
      <c r="F694" s="12">
        <f t="shared" si="121"/>
        <v>3.0873726458783572</v>
      </c>
      <c r="G694" s="8">
        <v>1</v>
      </c>
      <c r="H694" s="12">
        <f t="shared" si="122"/>
        <v>0.77184316146958931</v>
      </c>
      <c r="I694" s="8">
        <v>1</v>
      </c>
      <c r="J694" s="12">
        <f t="shared" si="123"/>
        <v>0.77184316146958931</v>
      </c>
      <c r="K694" s="8">
        <v>2</v>
      </c>
      <c r="L694" s="12">
        <f t="shared" si="124"/>
        <v>1.5436863229391786</v>
      </c>
      <c r="M694" s="8">
        <v>5</v>
      </c>
      <c r="N694" s="12">
        <f t="shared" si="125"/>
        <v>3.8592158073479466</v>
      </c>
      <c r="O694" s="8">
        <v>6</v>
      </c>
      <c r="P694" s="12">
        <f t="shared" si="126"/>
        <v>4.6310589688175359</v>
      </c>
      <c r="Q694" s="8">
        <v>28</v>
      </c>
      <c r="R694" s="12">
        <f t="shared" si="127"/>
        <v>21.611608521148501</v>
      </c>
      <c r="S694" s="12">
        <f t="shared" si="128"/>
        <v>1.5436863229391786</v>
      </c>
      <c r="T694" s="12">
        <f t="shared" si="129"/>
        <v>7.9113924050632907</v>
      </c>
      <c r="U694" s="12">
        <f t="shared" si="130"/>
        <v>2</v>
      </c>
      <c r="V694" s="12">
        <f t="shared" si="131"/>
        <v>10.25</v>
      </c>
      <c r="W694" s="8" t="s">
        <v>15</v>
      </c>
      <c r="X694" s="8" t="s">
        <v>16</v>
      </c>
      <c r="Y694" s="8" t="s">
        <v>68</v>
      </c>
      <c r="Z694" s="8" t="s">
        <v>854</v>
      </c>
      <c r="AA694" s="8" t="s">
        <v>2213</v>
      </c>
      <c r="AB694" s="8" t="s">
        <v>2214</v>
      </c>
      <c r="AC694" s="8" t="s">
        <v>55</v>
      </c>
      <c r="AD694" s="8" t="s">
        <v>55</v>
      </c>
      <c r="AE694" s="8" t="s">
        <v>202</v>
      </c>
      <c r="AF694" s="8" t="s">
        <v>202</v>
      </c>
      <c r="AG694" s="8" t="s">
        <v>23</v>
      </c>
      <c r="AH694" s="8" t="s">
        <v>25</v>
      </c>
      <c r="AI694" s="8" t="s">
        <v>25</v>
      </c>
      <c r="AJ694" s="6" t="s">
        <v>2212</v>
      </c>
    </row>
    <row r="695" spans="1:36" s="9" customFormat="1" x14ac:dyDescent="0.3">
      <c r="A695" s="10" t="s">
        <v>2216</v>
      </c>
      <c r="B695" s="6">
        <v>43176591</v>
      </c>
      <c r="C695" s="6">
        <v>13486</v>
      </c>
      <c r="D695" s="11">
        <f t="shared" si="120"/>
        <v>1.3486</v>
      </c>
      <c r="E695" s="8">
        <v>4</v>
      </c>
      <c r="F695" s="12">
        <f t="shared" si="121"/>
        <v>2.966038855109002</v>
      </c>
      <c r="G695" s="8">
        <v>2</v>
      </c>
      <c r="H695" s="12">
        <f t="shared" si="122"/>
        <v>1.483019427554501</v>
      </c>
      <c r="I695" s="8">
        <v>2</v>
      </c>
      <c r="J695" s="12">
        <f t="shared" si="123"/>
        <v>1.483019427554501</v>
      </c>
      <c r="K695" s="8">
        <v>4</v>
      </c>
      <c r="L695" s="12">
        <f t="shared" si="124"/>
        <v>2.966038855109002</v>
      </c>
      <c r="M695" s="8">
        <v>5</v>
      </c>
      <c r="N695" s="12">
        <f t="shared" si="125"/>
        <v>3.7075485688862524</v>
      </c>
      <c r="O695" s="8">
        <v>8</v>
      </c>
      <c r="P695" s="12">
        <f t="shared" si="126"/>
        <v>5.932077710218004</v>
      </c>
      <c r="Q695" s="8">
        <v>27</v>
      </c>
      <c r="R695" s="12">
        <f t="shared" si="127"/>
        <v>20.020762271985763</v>
      </c>
      <c r="S695" s="12">
        <f t="shared" si="128"/>
        <v>1.9773592367393347</v>
      </c>
      <c r="T695" s="12">
        <f t="shared" si="129"/>
        <v>8.1566068515497552</v>
      </c>
      <c r="U695" s="12">
        <f t="shared" si="130"/>
        <v>2.6666666666666665</v>
      </c>
      <c r="V695" s="12">
        <f t="shared" si="131"/>
        <v>11</v>
      </c>
      <c r="W695" s="8" t="s">
        <v>15</v>
      </c>
      <c r="X695" s="8" t="s">
        <v>16</v>
      </c>
      <c r="Y695" s="8" t="s">
        <v>17</v>
      </c>
      <c r="Z695" s="8" t="s">
        <v>18</v>
      </c>
      <c r="AA695" s="8" t="s">
        <v>2217</v>
      </c>
      <c r="AB695" s="8" t="s">
        <v>2218</v>
      </c>
      <c r="AC695" s="8" t="s">
        <v>147</v>
      </c>
      <c r="AD695" s="8" t="s">
        <v>147</v>
      </c>
      <c r="AE695" s="8" t="s">
        <v>147</v>
      </c>
      <c r="AF695" s="8" t="s">
        <v>147</v>
      </c>
      <c r="AG695" s="8" t="s">
        <v>147</v>
      </c>
      <c r="AH695" s="8" t="s">
        <v>147</v>
      </c>
      <c r="AI695" s="8" t="s">
        <v>147</v>
      </c>
      <c r="AJ695" s="6" t="s">
        <v>125</v>
      </c>
    </row>
    <row r="696" spans="1:36" s="9" customFormat="1" x14ac:dyDescent="0.3">
      <c r="A696" s="10" t="s">
        <v>2219</v>
      </c>
      <c r="B696" s="6">
        <v>34343005</v>
      </c>
      <c r="C696" s="6">
        <v>12330</v>
      </c>
      <c r="D696" s="11">
        <f t="shared" si="120"/>
        <v>1.2330000000000001</v>
      </c>
      <c r="E696" s="8">
        <v>3</v>
      </c>
      <c r="F696" s="12">
        <f t="shared" si="121"/>
        <v>2.4330900243308999</v>
      </c>
      <c r="G696" s="8">
        <v>0</v>
      </c>
      <c r="H696" s="12">
        <f t="shared" si="122"/>
        <v>0</v>
      </c>
      <c r="I696" s="8">
        <v>1</v>
      </c>
      <c r="J696" s="12">
        <f t="shared" si="123"/>
        <v>0.81103000811030002</v>
      </c>
      <c r="K696" s="8">
        <v>9</v>
      </c>
      <c r="L696" s="12">
        <f t="shared" si="124"/>
        <v>7.2992700729926998</v>
      </c>
      <c r="M696" s="8">
        <v>5</v>
      </c>
      <c r="N696" s="12">
        <f t="shared" si="125"/>
        <v>4.0551500405515002</v>
      </c>
      <c r="O696" s="8">
        <v>17</v>
      </c>
      <c r="P696" s="12">
        <f t="shared" si="126"/>
        <v>13.787510137875101</v>
      </c>
      <c r="Q696" s="8">
        <v>29</v>
      </c>
      <c r="R696" s="12">
        <f t="shared" si="127"/>
        <v>23.519870235198699</v>
      </c>
      <c r="S696" s="12">
        <f t="shared" si="128"/>
        <v>1.0813733441470668</v>
      </c>
      <c r="T696" s="12">
        <f t="shared" si="129"/>
        <v>12.165450121654501</v>
      </c>
      <c r="U696" s="12">
        <f t="shared" si="130"/>
        <v>1.3333333333333333</v>
      </c>
      <c r="V696" s="12">
        <f t="shared" si="131"/>
        <v>15</v>
      </c>
      <c r="W696" s="8" t="s">
        <v>28</v>
      </c>
      <c r="X696" s="8" t="s">
        <v>29</v>
      </c>
      <c r="Y696" s="8" t="s">
        <v>30</v>
      </c>
      <c r="Z696" s="8" t="s">
        <v>105</v>
      </c>
      <c r="AA696" s="8" t="s">
        <v>2221</v>
      </c>
      <c r="AB696" s="8" t="s">
        <v>2222</v>
      </c>
      <c r="AC696" s="8" t="s">
        <v>21</v>
      </c>
      <c r="AD696" s="8" t="s">
        <v>21</v>
      </c>
      <c r="AE696" s="8" t="s">
        <v>34</v>
      </c>
      <c r="AF696" s="8" t="s">
        <v>34</v>
      </c>
      <c r="AG696" s="8" t="s">
        <v>35</v>
      </c>
      <c r="AH696" s="8" t="s">
        <v>116</v>
      </c>
      <c r="AI696" s="8" t="s">
        <v>37</v>
      </c>
      <c r="AJ696" s="6" t="s">
        <v>2220</v>
      </c>
    </row>
    <row r="697" spans="1:36" s="9" customFormat="1" x14ac:dyDescent="0.3">
      <c r="A697" s="10" t="s">
        <v>2223</v>
      </c>
      <c r="B697" s="6">
        <v>44606964</v>
      </c>
      <c r="C697" s="6">
        <v>15960</v>
      </c>
      <c r="D697" s="11">
        <f t="shared" si="120"/>
        <v>1.5960000000000001</v>
      </c>
      <c r="E697" s="8">
        <v>3</v>
      </c>
      <c r="F697" s="12">
        <f t="shared" si="121"/>
        <v>1.8796992481203008</v>
      </c>
      <c r="G697" s="8">
        <v>0</v>
      </c>
      <c r="H697" s="12">
        <f t="shared" si="122"/>
        <v>0</v>
      </c>
      <c r="I697" s="8">
        <v>1</v>
      </c>
      <c r="J697" s="12">
        <f t="shared" si="123"/>
        <v>0.62656641604010022</v>
      </c>
      <c r="K697" s="8">
        <v>8</v>
      </c>
      <c r="L697" s="12">
        <f t="shared" si="124"/>
        <v>5.0125313283208017</v>
      </c>
      <c r="M697" s="8">
        <v>6</v>
      </c>
      <c r="N697" s="12">
        <f t="shared" si="125"/>
        <v>3.7593984962406015</v>
      </c>
      <c r="O697" s="8">
        <v>17</v>
      </c>
      <c r="P697" s="12">
        <f t="shared" si="126"/>
        <v>10.651629072681704</v>
      </c>
      <c r="Q697" s="8">
        <v>31</v>
      </c>
      <c r="R697" s="12">
        <f t="shared" si="127"/>
        <v>19.423558897243108</v>
      </c>
      <c r="S697" s="12">
        <f t="shared" si="128"/>
        <v>0.83542188805346695</v>
      </c>
      <c r="T697" s="12">
        <f t="shared" si="129"/>
        <v>9.7117794486215541</v>
      </c>
      <c r="U697" s="12">
        <f t="shared" si="130"/>
        <v>1.3333333333333333</v>
      </c>
      <c r="V697" s="12">
        <f t="shared" si="131"/>
        <v>15.5</v>
      </c>
      <c r="W697" s="8" t="s">
        <v>28</v>
      </c>
      <c r="X697" s="8" t="s">
        <v>29</v>
      </c>
      <c r="Y697" s="8" t="s">
        <v>30</v>
      </c>
      <c r="Z697" s="8" t="s">
        <v>105</v>
      </c>
      <c r="AA697" s="8" t="s">
        <v>2221</v>
      </c>
      <c r="AB697" s="8" t="s">
        <v>2222</v>
      </c>
      <c r="AC697" s="8" t="s">
        <v>21</v>
      </c>
      <c r="AD697" s="8" t="s">
        <v>21</v>
      </c>
      <c r="AE697" s="8" t="s">
        <v>34</v>
      </c>
      <c r="AF697" s="8" t="s">
        <v>34</v>
      </c>
      <c r="AG697" s="8" t="s">
        <v>35</v>
      </c>
      <c r="AH697" s="8" t="s">
        <v>116</v>
      </c>
      <c r="AI697" s="8" t="s">
        <v>37</v>
      </c>
      <c r="AJ697" s="6" t="s">
        <v>2224</v>
      </c>
    </row>
    <row r="698" spans="1:36" s="9" customFormat="1" x14ac:dyDescent="0.3">
      <c r="A698" s="10" t="s">
        <v>2225</v>
      </c>
      <c r="B698" s="6">
        <v>34498416</v>
      </c>
      <c r="C698" s="6">
        <v>13626</v>
      </c>
      <c r="D698" s="11">
        <f t="shared" si="120"/>
        <v>1.3626</v>
      </c>
      <c r="E698" s="8">
        <v>2</v>
      </c>
      <c r="F698" s="12">
        <f t="shared" si="121"/>
        <v>1.467782181124321</v>
      </c>
      <c r="G698" s="8">
        <v>0</v>
      </c>
      <c r="H698" s="12">
        <f t="shared" si="122"/>
        <v>0</v>
      </c>
      <c r="I698" s="8">
        <v>1</v>
      </c>
      <c r="J698" s="12">
        <f t="shared" si="123"/>
        <v>0.73389109056216051</v>
      </c>
      <c r="K698" s="8">
        <v>7</v>
      </c>
      <c r="L698" s="12">
        <f t="shared" si="124"/>
        <v>5.1372376339351238</v>
      </c>
      <c r="M698" s="8">
        <v>4</v>
      </c>
      <c r="N698" s="12">
        <f t="shared" si="125"/>
        <v>2.935564362248642</v>
      </c>
      <c r="O698" s="8">
        <v>1</v>
      </c>
      <c r="P698" s="12">
        <f t="shared" si="126"/>
        <v>0.73389109056216051</v>
      </c>
      <c r="Q698" s="8">
        <v>9</v>
      </c>
      <c r="R698" s="12">
        <f t="shared" si="127"/>
        <v>6.6050198150594452</v>
      </c>
      <c r="S698" s="12">
        <f t="shared" si="128"/>
        <v>0.73389109056216062</v>
      </c>
      <c r="T698" s="12">
        <f t="shared" si="129"/>
        <v>3.8529282254513433</v>
      </c>
      <c r="U698" s="12">
        <f t="shared" si="130"/>
        <v>1</v>
      </c>
      <c r="V698" s="12">
        <f t="shared" si="131"/>
        <v>5.25</v>
      </c>
      <c r="W698" s="8" t="s">
        <v>28</v>
      </c>
      <c r="X698" s="8" t="s">
        <v>29</v>
      </c>
      <c r="Y698" s="8" t="s">
        <v>30</v>
      </c>
      <c r="Z698" s="8" t="s">
        <v>178</v>
      </c>
      <c r="AA698" s="8" t="s">
        <v>179</v>
      </c>
      <c r="AB698" s="8" t="s">
        <v>2227</v>
      </c>
      <c r="AC698" s="8" t="s">
        <v>21</v>
      </c>
      <c r="AD698" s="8" t="s">
        <v>21</v>
      </c>
      <c r="AE698" s="8" t="s">
        <v>34</v>
      </c>
      <c r="AF698" s="8" t="s">
        <v>34</v>
      </c>
      <c r="AG698" s="8" t="s">
        <v>23</v>
      </c>
      <c r="AH698" s="8" t="s">
        <v>167</v>
      </c>
      <c r="AI698" s="8" t="s">
        <v>37</v>
      </c>
      <c r="AJ698" s="6" t="s">
        <v>2226</v>
      </c>
    </row>
    <row r="699" spans="1:36" s="9" customFormat="1" x14ac:dyDescent="0.3">
      <c r="A699" s="10" t="s">
        <v>2228</v>
      </c>
      <c r="B699" s="6">
        <v>52193021</v>
      </c>
      <c r="C699" s="6">
        <v>19818</v>
      </c>
      <c r="D699" s="11">
        <f t="shared" si="120"/>
        <v>1.9818</v>
      </c>
      <c r="E699" s="8">
        <v>4</v>
      </c>
      <c r="F699" s="12">
        <f t="shared" si="121"/>
        <v>2.0183671409829449</v>
      </c>
      <c r="G699" s="8">
        <v>0</v>
      </c>
      <c r="H699" s="12">
        <f t="shared" si="122"/>
        <v>0</v>
      </c>
      <c r="I699" s="8">
        <v>0</v>
      </c>
      <c r="J699" s="12">
        <f t="shared" si="123"/>
        <v>0</v>
      </c>
      <c r="K699" s="8">
        <v>18</v>
      </c>
      <c r="L699" s="12">
        <f t="shared" si="124"/>
        <v>9.0826521344232507</v>
      </c>
      <c r="M699" s="8">
        <v>18</v>
      </c>
      <c r="N699" s="12">
        <f t="shared" si="125"/>
        <v>9.0826521344232507</v>
      </c>
      <c r="O699" s="8">
        <v>6</v>
      </c>
      <c r="P699" s="12">
        <f t="shared" si="126"/>
        <v>3.0275507114744173</v>
      </c>
      <c r="Q699" s="8">
        <v>24</v>
      </c>
      <c r="R699" s="12">
        <f t="shared" si="127"/>
        <v>12.110202845897669</v>
      </c>
      <c r="S699" s="12">
        <f t="shared" si="128"/>
        <v>0.67278904699431497</v>
      </c>
      <c r="T699" s="12">
        <f t="shared" si="129"/>
        <v>8.3257644565546478</v>
      </c>
      <c r="U699" s="12">
        <f t="shared" si="130"/>
        <v>1.3333333333333333</v>
      </c>
      <c r="V699" s="12">
        <f t="shared" si="131"/>
        <v>16.5</v>
      </c>
      <c r="W699" s="8" t="s">
        <v>28</v>
      </c>
      <c r="X699" s="8" t="s">
        <v>29</v>
      </c>
      <c r="Y699" s="8" t="s">
        <v>30</v>
      </c>
      <c r="Z699" s="8" t="s">
        <v>105</v>
      </c>
      <c r="AA699" s="8" t="s">
        <v>2230</v>
      </c>
      <c r="AB699" s="8" t="s">
        <v>2231</v>
      </c>
      <c r="AC699" s="8" t="s">
        <v>207</v>
      </c>
      <c r="AD699" s="8" t="s">
        <v>21</v>
      </c>
      <c r="AE699" s="8" t="s">
        <v>2232</v>
      </c>
      <c r="AF699" s="8" t="s">
        <v>34</v>
      </c>
      <c r="AG699" s="8" t="s">
        <v>23</v>
      </c>
      <c r="AH699" s="8" t="s">
        <v>116</v>
      </c>
      <c r="AI699" s="8" t="s">
        <v>37</v>
      </c>
      <c r="AJ699" s="6" t="s">
        <v>2229</v>
      </c>
    </row>
    <row r="700" spans="1:36" s="9" customFormat="1" x14ac:dyDescent="0.3">
      <c r="A700" s="10" t="s">
        <v>2233</v>
      </c>
      <c r="B700" s="6">
        <v>8152515</v>
      </c>
      <c r="C700" s="6">
        <v>3520</v>
      </c>
      <c r="D700" s="11">
        <f t="shared" si="120"/>
        <v>0.35199999999999998</v>
      </c>
      <c r="E700" s="8">
        <v>0</v>
      </c>
      <c r="F700" s="12">
        <f t="shared" si="121"/>
        <v>0</v>
      </c>
      <c r="G700" s="8">
        <v>0</v>
      </c>
      <c r="H700" s="12">
        <f t="shared" si="122"/>
        <v>0</v>
      </c>
      <c r="I700" s="8">
        <v>0</v>
      </c>
      <c r="J700" s="12">
        <f t="shared" si="123"/>
        <v>0</v>
      </c>
      <c r="K700" s="8">
        <v>0</v>
      </c>
      <c r="L700" s="12">
        <f t="shared" si="124"/>
        <v>0</v>
      </c>
      <c r="M700" s="8">
        <v>0</v>
      </c>
      <c r="N700" s="12">
        <f t="shared" si="125"/>
        <v>0</v>
      </c>
      <c r="O700" s="8">
        <v>0</v>
      </c>
      <c r="P700" s="12">
        <f t="shared" si="126"/>
        <v>0</v>
      </c>
      <c r="Q700" s="8">
        <v>0</v>
      </c>
      <c r="R700" s="12">
        <f t="shared" si="127"/>
        <v>0</v>
      </c>
      <c r="S700" s="12">
        <f t="shared" si="128"/>
        <v>0</v>
      </c>
      <c r="T700" s="12">
        <f t="shared" si="129"/>
        <v>0</v>
      </c>
      <c r="U700" s="12">
        <f t="shared" si="130"/>
        <v>0</v>
      </c>
      <c r="V700" s="12">
        <f t="shared" si="131"/>
        <v>0</v>
      </c>
      <c r="W700" s="8" t="s">
        <v>15</v>
      </c>
      <c r="X700" s="8" t="s">
        <v>1896</v>
      </c>
      <c r="Y700" s="9" t="s">
        <v>2235</v>
      </c>
      <c r="Z700" s="9" t="s">
        <v>2236</v>
      </c>
      <c r="AA700" s="9" t="s">
        <v>2237</v>
      </c>
      <c r="AB700" s="8" t="s">
        <v>2238</v>
      </c>
      <c r="AC700" s="8" t="s">
        <v>55</v>
      </c>
      <c r="AD700" s="8" t="s">
        <v>55</v>
      </c>
      <c r="AE700" s="8" t="s">
        <v>56</v>
      </c>
      <c r="AF700" s="8" t="s">
        <v>56</v>
      </c>
      <c r="AG700" s="8" t="s">
        <v>35</v>
      </c>
      <c r="AH700" s="8" t="s">
        <v>25</v>
      </c>
      <c r="AI700" s="8" t="s">
        <v>25</v>
      </c>
      <c r="AJ700" s="6" t="s">
        <v>2234</v>
      </c>
    </row>
    <row r="701" spans="1:36" s="9" customFormat="1" x14ac:dyDescent="0.3">
      <c r="A701" s="10" t="s">
        <v>2239</v>
      </c>
      <c r="B701" s="6">
        <v>35010595</v>
      </c>
      <c r="C701" s="6">
        <v>10588</v>
      </c>
      <c r="D701" s="11">
        <f t="shared" si="120"/>
        <v>1.0588</v>
      </c>
      <c r="E701" s="8">
        <v>4</v>
      </c>
      <c r="F701" s="12">
        <f t="shared" si="121"/>
        <v>3.7778617302606725</v>
      </c>
      <c r="G701" s="8">
        <v>2</v>
      </c>
      <c r="H701" s="12">
        <f t="shared" si="122"/>
        <v>1.8889308651303363</v>
      </c>
      <c r="I701" s="8">
        <v>2</v>
      </c>
      <c r="J701" s="12">
        <f t="shared" si="123"/>
        <v>1.8889308651303363</v>
      </c>
      <c r="K701" s="8">
        <v>1</v>
      </c>
      <c r="L701" s="12">
        <f t="shared" si="124"/>
        <v>0.94446543256516813</v>
      </c>
      <c r="M701" s="8">
        <v>1</v>
      </c>
      <c r="N701" s="12">
        <f t="shared" si="125"/>
        <v>0.94446543256516813</v>
      </c>
      <c r="O701" s="8">
        <v>6</v>
      </c>
      <c r="P701" s="12">
        <f t="shared" si="126"/>
        <v>5.6667925953910085</v>
      </c>
      <c r="Q701" s="8">
        <v>33</v>
      </c>
      <c r="R701" s="12">
        <f t="shared" si="127"/>
        <v>31.167359274650551</v>
      </c>
      <c r="S701" s="12">
        <f t="shared" si="128"/>
        <v>2.5185744868404485</v>
      </c>
      <c r="T701" s="12">
        <f t="shared" si="129"/>
        <v>9.6807706837929732</v>
      </c>
      <c r="U701" s="12">
        <f t="shared" si="130"/>
        <v>2.6666666666666665</v>
      </c>
      <c r="V701" s="12">
        <f t="shared" si="131"/>
        <v>10.25</v>
      </c>
      <c r="W701" s="8" t="s">
        <v>15</v>
      </c>
      <c r="X701" s="8" t="s">
        <v>16</v>
      </c>
      <c r="Y701" s="8" t="s">
        <v>68</v>
      </c>
      <c r="Z701" s="8" t="s">
        <v>69</v>
      </c>
      <c r="AA701" s="8" t="s">
        <v>210</v>
      </c>
      <c r="AB701" s="8" t="s">
        <v>2241</v>
      </c>
      <c r="AC701" s="8" t="s">
        <v>21</v>
      </c>
      <c r="AD701" s="8" t="s">
        <v>21</v>
      </c>
      <c r="AE701" s="8" t="s">
        <v>2175</v>
      </c>
      <c r="AF701" s="8" t="s">
        <v>22</v>
      </c>
      <c r="AG701" s="8" t="s">
        <v>35</v>
      </c>
      <c r="AH701" s="8" t="s">
        <v>24</v>
      </c>
      <c r="AI701" s="8" t="s">
        <v>25</v>
      </c>
      <c r="AJ701" s="6" t="s">
        <v>2240</v>
      </c>
    </row>
    <row r="702" spans="1:36" s="9" customFormat="1" x14ac:dyDescent="0.3">
      <c r="A702" s="10" t="s">
        <v>2242</v>
      </c>
      <c r="B702" s="6">
        <v>44215803</v>
      </c>
      <c r="C702" s="6">
        <v>14204</v>
      </c>
      <c r="D702" s="11">
        <f t="shared" si="120"/>
        <v>1.4204000000000001</v>
      </c>
      <c r="E702" s="8">
        <v>2</v>
      </c>
      <c r="F702" s="12">
        <f t="shared" si="121"/>
        <v>1.4080540692762602</v>
      </c>
      <c r="G702" s="8">
        <v>1</v>
      </c>
      <c r="H702" s="12">
        <f t="shared" si="122"/>
        <v>0.7040270346381301</v>
      </c>
      <c r="I702" s="8">
        <v>5</v>
      </c>
      <c r="J702" s="12">
        <f t="shared" si="123"/>
        <v>3.5201351731906501</v>
      </c>
      <c r="K702" s="8">
        <v>3</v>
      </c>
      <c r="L702" s="12">
        <f t="shared" si="124"/>
        <v>2.1120811039143903</v>
      </c>
      <c r="M702" s="8">
        <v>4</v>
      </c>
      <c r="N702" s="12">
        <f t="shared" si="125"/>
        <v>2.8161081385525204</v>
      </c>
      <c r="O702" s="8">
        <v>1</v>
      </c>
      <c r="P702" s="12">
        <f t="shared" si="126"/>
        <v>0.7040270346381301</v>
      </c>
      <c r="Q702" s="8">
        <v>3</v>
      </c>
      <c r="R702" s="12">
        <f t="shared" si="127"/>
        <v>2.1120811039143903</v>
      </c>
      <c r="S702" s="12">
        <f t="shared" si="128"/>
        <v>1.8774054257016803</v>
      </c>
      <c r="T702" s="12">
        <f t="shared" si="129"/>
        <v>1.9360743452548577</v>
      </c>
      <c r="U702" s="12">
        <f t="shared" si="130"/>
        <v>2.6666666666666665</v>
      </c>
      <c r="V702" s="12">
        <f t="shared" si="131"/>
        <v>2.75</v>
      </c>
      <c r="W702" s="8" t="s">
        <v>15</v>
      </c>
      <c r="X702" s="8" t="s">
        <v>16</v>
      </c>
      <c r="Y702" s="8" t="s">
        <v>68</v>
      </c>
      <c r="Z702" s="8" t="s">
        <v>85</v>
      </c>
      <c r="AA702" s="8" t="s">
        <v>1713</v>
      </c>
      <c r="AB702" s="8" t="s">
        <v>2244</v>
      </c>
      <c r="AC702" s="8" t="s">
        <v>55</v>
      </c>
      <c r="AD702" s="8" t="s">
        <v>55</v>
      </c>
      <c r="AE702" s="8" t="s">
        <v>56</v>
      </c>
      <c r="AF702" s="8" t="s">
        <v>56</v>
      </c>
      <c r="AG702" s="8" t="s">
        <v>23</v>
      </c>
      <c r="AH702" s="8" t="s">
        <v>25</v>
      </c>
      <c r="AI702" s="8" t="s">
        <v>25</v>
      </c>
      <c r="AJ702" s="6" t="s">
        <v>2243</v>
      </c>
    </row>
    <row r="703" spans="1:36" s="9" customFormat="1" x14ac:dyDescent="0.3">
      <c r="A703" s="10" t="s">
        <v>2245</v>
      </c>
      <c r="B703" s="6">
        <v>35544363</v>
      </c>
      <c r="C703" s="6">
        <v>11692</v>
      </c>
      <c r="D703" s="11">
        <f t="shared" si="120"/>
        <v>1.1692</v>
      </c>
      <c r="E703" s="8">
        <v>4</v>
      </c>
      <c r="F703" s="12">
        <f t="shared" si="121"/>
        <v>3.4211426616489908</v>
      </c>
      <c r="G703" s="8">
        <v>2</v>
      </c>
      <c r="H703" s="12">
        <f t="shared" si="122"/>
        <v>1.7105713308244954</v>
      </c>
      <c r="I703" s="8">
        <v>1</v>
      </c>
      <c r="J703" s="12">
        <f t="shared" si="123"/>
        <v>0.85528566541224771</v>
      </c>
      <c r="K703" s="8">
        <v>1</v>
      </c>
      <c r="L703" s="12">
        <f t="shared" si="124"/>
        <v>0.85528566541224771</v>
      </c>
      <c r="M703" s="8">
        <v>1</v>
      </c>
      <c r="N703" s="12">
        <f t="shared" si="125"/>
        <v>0.85528566541224771</v>
      </c>
      <c r="O703" s="8">
        <v>6</v>
      </c>
      <c r="P703" s="12">
        <f t="shared" si="126"/>
        <v>5.131713992473486</v>
      </c>
      <c r="Q703" s="8">
        <v>33</v>
      </c>
      <c r="R703" s="12">
        <f t="shared" si="127"/>
        <v>28.224426958604173</v>
      </c>
      <c r="S703" s="12">
        <f t="shared" si="128"/>
        <v>1.9956665526285777</v>
      </c>
      <c r="T703" s="12">
        <f t="shared" si="129"/>
        <v>8.7666780704755389</v>
      </c>
      <c r="U703" s="12">
        <f t="shared" si="130"/>
        <v>2.3333333333333335</v>
      </c>
      <c r="V703" s="12">
        <f t="shared" si="131"/>
        <v>10.25</v>
      </c>
      <c r="W703" s="8" t="s">
        <v>15</v>
      </c>
      <c r="X703" s="8" t="s">
        <v>16</v>
      </c>
      <c r="Y703" s="8" t="s">
        <v>68</v>
      </c>
      <c r="Z703" s="8" t="s">
        <v>69</v>
      </c>
      <c r="AA703" s="8" t="s">
        <v>210</v>
      </c>
      <c r="AB703" s="8" t="s">
        <v>2241</v>
      </c>
      <c r="AC703" s="8" t="s">
        <v>21</v>
      </c>
      <c r="AD703" s="8" t="s">
        <v>21</v>
      </c>
      <c r="AE703" s="8" t="s">
        <v>2175</v>
      </c>
      <c r="AF703" s="8" t="s">
        <v>22</v>
      </c>
      <c r="AG703" s="8" t="s">
        <v>35</v>
      </c>
      <c r="AH703" s="8" t="s">
        <v>24</v>
      </c>
      <c r="AI703" s="8" t="s">
        <v>25</v>
      </c>
      <c r="AJ703" s="6" t="s">
        <v>2240</v>
      </c>
    </row>
    <row r="704" spans="1:36" s="9" customFormat="1" x14ac:dyDescent="0.3">
      <c r="A704" s="10" t="s">
        <v>2246</v>
      </c>
      <c r="B704" s="6">
        <v>27207581</v>
      </c>
      <c r="C704" s="6">
        <v>10582</v>
      </c>
      <c r="D704" s="11">
        <f t="shared" si="120"/>
        <v>1.0582</v>
      </c>
      <c r="E704" s="8">
        <v>3</v>
      </c>
      <c r="F704" s="12">
        <f t="shared" si="121"/>
        <v>2.8350028350028351</v>
      </c>
      <c r="G704" s="8">
        <v>1</v>
      </c>
      <c r="H704" s="12">
        <f t="shared" si="122"/>
        <v>0.945000945000945</v>
      </c>
      <c r="I704" s="8">
        <v>3</v>
      </c>
      <c r="J704" s="12">
        <f t="shared" si="123"/>
        <v>2.8350028350028351</v>
      </c>
      <c r="K704" s="8">
        <v>2</v>
      </c>
      <c r="L704" s="12">
        <f t="shared" si="124"/>
        <v>1.89000189000189</v>
      </c>
      <c r="M704" s="8">
        <v>2</v>
      </c>
      <c r="N704" s="12">
        <f t="shared" si="125"/>
        <v>1.89000189000189</v>
      </c>
      <c r="O704" s="8">
        <v>0</v>
      </c>
      <c r="P704" s="12">
        <f t="shared" si="126"/>
        <v>0</v>
      </c>
      <c r="Q704" s="8">
        <v>0</v>
      </c>
      <c r="R704" s="12">
        <f t="shared" si="127"/>
        <v>0</v>
      </c>
      <c r="S704" s="12">
        <f t="shared" si="128"/>
        <v>2.2050022050022053</v>
      </c>
      <c r="T704" s="12">
        <f t="shared" si="129"/>
        <v>0.945000945000945</v>
      </c>
      <c r="U704" s="12">
        <f t="shared" si="130"/>
        <v>2.3333333333333335</v>
      </c>
      <c r="V704" s="12">
        <f t="shared" si="131"/>
        <v>1</v>
      </c>
      <c r="W704" s="8" t="s">
        <v>15</v>
      </c>
      <c r="X704" s="8" t="s">
        <v>16</v>
      </c>
      <c r="Y704" s="8" t="s">
        <v>17</v>
      </c>
      <c r="Z704" s="8" t="s">
        <v>74</v>
      </c>
      <c r="AA704" s="8" t="s">
        <v>2248</v>
      </c>
      <c r="AB704" s="8" t="s">
        <v>2249</v>
      </c>
      <c r="AC704" s="8" t="s">
        <v>21</v>
      </c>
      <c r="AD704" s="8" t="s">
        <v>21</v>
      </c>
      <c r="AE704" s="8" t="s">
        <v>22</v>
      </c>
      <c r="AF704" s="8" t="s">
        <v>22</v>
      </c>
      <c r="AG704" s="8" t="s">
        <v>23</v>
      </c>
      <c r="AH704" s="8" t="s">
        <v>25</v>
      </c>
      <c r="AI704" s="8" t="s">
        <v>25</v>
      </c>
      <c r="AJ704" s="6" t="s">
        <v>2247</v>
      </c>
    </row>
    <row r="705" spans="1:36" s="9" customFormat="1" x14ac:dyDescent="0.3">
      <c r="A705" s="10" t="s">
        <v>2250</v>
      </c>
      <c r="B705" s="6">
        <v>36697324</v>
      </c>
      <c r="C705" s="6">
        <v>13440</v>
      </c>
      <c r="D705" s="11">
        <f t="shared" si="120"/>
        <v>1.3440000000000001</v>
      </c>
      <c r="E705" s="8">
        <v>4</v>
      </c>
      <c r="F705" s="12">
        <f t="shared" si="121"/>
        <v>2.9761904761904758</v>
      </c>
      <c r="G705" s="8">
        <v>2</v>
      </c>
      <c r="H705" s="12">
        <f t="shared" si="122"/>
        <v>1.4880952380952379</v>
      </c>
      <c r="I705" s="8">
        <v>2</v>
      </c>
      <c r="J705" s="12">
        <f t="shared" si="123"/>
        <v>1.4880952380952379</v>
      </c>
      <c r="K705" s="8">
        <v>4</v>
      </c>
      <c r="L705" s="12">
        <f t="shared" si="124"/>
        <v>2.9761904761904758</v>
      </c>
      <c r="M705" s="8">
        <v>1</v>
      </c>
      <c r="N705" s="12">
        <f t="shared" si="125"/>
        <v>0.74404761904761896</v>
      </c>
      <c r="O705" s="8">
        <v>9</v>
      </c>
      <c r="P705" s="12">
        <f t="shared" si="126"/>
        <v>6.6964285714285712</v>
      </c>
      <c r="Q705" s="8">
        <v>38</v>
      </c>
      <c r="R705" s="12">
        <f t="shared" si="127"/>
        <v>28.273809523809522</v>
      </c>
      <c r="S705" s="12">
        <f t="shared" si="128"/>
        <v>1.984126984126984</v>
      </c>
      <c r="T705" s="12">
        <f t="shared" si="129"/>
        <v>9.6726190476190474</v>
      </c>
      <c r="U705" s="12">
        <f t="shared" si="130"/>
        <v>2.6666666666666665</v>
      </c>
      <c r="V705" s="12">
        <f t="shared" si="131"/>
        <v>13</v>
      </c>
      <c r="W705" s="8" t="s">
        <v>15</v>
      </c>
      <c r="X705" s="8" t="s">
        <v>16</v>
      </c>
      <c r="Y705" s="8" t="s">
        <v>68</v>
      </c>
      <c r="Z705" s="8" t="s">
        <v>69</v>
      </c>
      <c r="AA705" s="8" t="s">
        <v>210</v>
      </c>
      <c r="AB705" s="8" t="s">
        <v>2241</v>
      </c>
      <c r="AC705" s="8" t="s">
        <v>21</v>
      </c>
      <c r="AD705" s="8" t="s">
        <v>21</v>
      </c>
      <c r="AE705" s="8" t="s">
        <v>686</v>
      </c>
      <c r="AF705" s="8" t="s">
        <v>686</v>
      </c>
      <c r="AG705" s="8" t="s">
        <v>35</v>
      </c>
      <c r="AH705" s="8" t="s">
        <v>24</v>
      </c>
      <c r="AI705" s="8" t="s">
        <v>25</v>
      </c>
      <c r="AJ705" s="6" t="s">
        <v>2251</v>
      </c>
    </row>
    <row r="706" spans="1:36" s="9" customFormat="1" x14ac:dyDescent="0.3">
      <c r="A706" s="10" t="s">
        <v>2252</v>
      </c>
      <c r="B706" s="6">
        <v>48328886</v>
      </c>
      <c r="C706" s="6">
        <v>14870</v>
      </c>
      <c r="D706" s="11">
        <f t="shared" si="120"/>
        <v>1.4870000000000001</v>
      </c>
      <c r="E706" s="8">
        <v>5</v>
      </c>
      <c r="F706" s="12">
        <f t="shared" si="121"/>
        <v>3.3624747814391389</v>
      </c>
      <c r="G706" s="8">
        <v>2</v>
      </c>
      <c r="H706" s="12">
        <f t="shared" si="122"/>
        <v>1.3449899125756557</v>
      </c>
      <c r="I706" s="8">
        <v>3</v>
      </c>
      <c r="J706" s="12">
        <f t="shared" si="123"/>
        <v>2.0174848688634834</v>
      </c>
      <c r="K706" s="8">
        <v>1</v>
      </c>
      <c r="L706" s="12">
        <f t="shared" si="124"/>
        <v>0.67249495628782785</v>
      </c>
      <c r="M706" s="8">
        <v>1</v>
      </c>
      <c r="N706" s="12">
        <f t="shared" si="125"/>
        <v>0.67249495628782785</v>
      </c>
      <c r="O706" s="8">
        <v>12</v>
      </c>
      <c r="P706" s="12">
        <f t="shared" si="126"/>
        <v>8.0699394754539338</v>
      </c>
      <c r="Q706" s="8">
        <v>43</v>
      </c>
      <c r="R706" s="12">
        <f t="shared" si="127"/>
        <v>28.917283120376595</v>
      </c>
      <c r="S706" s="12">
        <f t="shared" si="128"/>
        <v>2.2416498542927594</v>
      </c>
      <c r="T706" s="12">
        <f t="shared" si="129"/>
        <v>9.5830531271015467</v>
      </c>
      <c r="U706" s="12">
        <f t="shared" si="130"/>
        <v>3.3333333333333335</v>
      </c>
      <c r="V706" s="12">
        <f t="shared" si="131"/>
        <v>14.25</v>
      </c>
      <c r="W706" s="8" t="s">
        <v>15</v>
      </c>
      <c r="X706" s="8" t="s">
        <v>16</v>
      </c>
      <c r="Y706" s="8" t="s">
        <v>68</v>
      </c>
      <c r="Z706" s="8" t="s">
        <v>69</v>
      </c>
      <c r="AA706" s="8" t="s">
        <v>210</v>
      </c>
      <c r="AB706" s="8" t="s">
        <v>2241</v>
      </c>
      <c r="AC706" s="8" t="s">
        <v>722</v>
      </c>
      <c r="AD706" s="8" t="s">
        <v>21</v>
      </c>
      <c r="AE706" s="8" t="s">
        <v>2254</v>
      </c>
      <c r="AF706" s="8" t="s">
        <v>22</v>
      </c>
      <c r="AG706" s="8" t="s">
        <v>35</v>
      </c>
      <c r="AH706" s="8" t="s">
        <v>24</v>
      </c>
      <c r="AI706" s="8" t="s">
        <v>25</v>
      </c>
      <c r="AJ706" s="6" t="s">
        <v>2253</v>
      </c>
    </row>
    <row r="707" spans="1:36" s="9" customFormat="1" x14ac:dyDescent="0.3">
      <c r="A707" s="10" t="s">
        <v>2255</v>
      </c>
      <c r="B707" s="6">
        <v>37009770</v>
      </c>
      <c r="C707" s="6">
        <v>15194</v>
      </c>
      <c r="D707" s="11">
        <f t="shared" ref="D707:D770" si="132">C707/10000</f>
        <v>1.5194000000000001</v>
      </c>
      <c r="E707" s="8">
        <v>5</v>
      </c>
      <c r="F707" s="12">
        <f t="shared" ref="F707:F770" si="133">E707/D707</f>
        <v>3.2907726734237199</v>
      </c>
      <c r="G707" s="8">
        <v>2</v>
      </c>
      <c r="H707" s="12">
        <f t="shared" ref="H707:H770" si="134">G707/D707</f>
        <v>1.3163090693694879</v>
      </c>
      <c r="I707" s="8">
        <v>2</v>
      </c>
      <c r="J707" s="12">
        <f t="shared" ref="J707:J770" si="135">I707/D707</f>
        <v>1.3163090693694879</v>
      </c>
      <c r="K707" s="8">
        <v>6</v>
      </c>
      <c r="L707" s="12">
        <f t="shared" ref="L707:L770" si="136">K707/D707</f>
        <v>3.9489272081084636</v>
      </c>
      <c r="M707" s="8">
        <v>5</v>
      </c>
      <c r="N707" s="12">
        <f t="shared" ref="N707:N770" si="137">M707/D707</f>
        <v>3.2907726734237199</v>
      </c>
      <c r="O707" s="8">
        <v>6</v>
      </c>
      <c r="P707" s="12">
        <f t="shared" ref="P707:P770" si="138">O707/D707</f>
        <v>3.9489272081084636</v>
      </c>
      <c r="Q707" s="8">
        <v>27</v>
      </c>
      <c r="R707" s="12">
        <f t="shared" ref="R707:R770" si="139">Q707/D707</f>
        <v>17.770172436488085</v>
      </c>
      <c r="S707" s="12">
        <f t="shared" si="128"/>
        <v>1.9744636040542318</v>
      </c>
      <c r="T707" s="12">
        <f t="shared" si="129"/>
        <v>7.2396998815321831</v>
      </c>
      <c r="U707" s="12">
        <f t="shared" si="130"/>
        <v>3</v>
      </c>
      <c r="V707" s="12">
        <f t="shared" si="131"/>
        <v>11</v>
      </c>
      <c r="W707" s="8" t="s">
        <v>15</v>
      </c>
      <c r="X707" s="8" t="s">
        <v>16</v>
      </c>
      <c r="Y707" s="8" t="s">
        <v>17</v>
      </c>
      <c r="Z707" s="8" t="s">
        <v>18</v>
      </c>
      <c r="AA707" s="8" t="s">
        <v>2257</v>
      </c>
      <c r="AB707" s="8" t="s">
        <v>2258</v>
      </c>
      <c r="AC707" s="8" t="s">
        <v>21</v>
      </c>
      <c r="AD707" s="8" t="s">
        <v>21</v>
      </c>
      <c r="AE707" s="8" t="s">
        <v>22</v>
      </c>
      <c r="AF707" s="8" t="s">
        <v>22</v>
      </c>
      <c r="AG707" s="8" t="s">
        <v>23</v>
      </c>
      <c r="AH707" s="8" t="s">
        <v>25</v>
      </c>
      <c r="AI707" s="8" t="s">
        <v>25</v>
      </c>
      <c r="AJ707" s="6" t="s">
        <v>2256</v>
      </c>
    </row>
    <row r="708" spans="1:36" s="9" customFormat="1" x14ac:dyDescent="0.3">
      <c r="A708" s="10" t="s">
        <v>2259</v>
      </c>
      <c r="B708" s="6">
        <v>44689624</v>
      </c>
      <c r="C708" s="6">
        <v>13562</v>
      </c>
      <c r="D708" s="11">
        <f t="shared" si="132"/>
        <v>1.3562000000000001</v>
      </c>
      <c r="E708" s="8">
        <v>2</v>
      </c>
      <c r="F708" s="12">
        <f t="shared" si="133"/>
        <v>1.474708745022858</v>
      </c>
      <c r="G708" s="8">
        <v>0</v>
      </c>
      <c r="H708" s="12">
        <f t="shared" si="134"/>
        <v>0</v>
      </c>
      <c r="I708" s="8">
        <v>1</v>
      </c>
      <c r="J708" s="12">
        <f t="shared" si="135"/>
        <v>0.73735437251142899</v>
      </c>
      <c r="K708" s="8">
        <v>20</v>
      </c>
      <c r="L708" s="12">
        <f t="shared" si="136"/>
        <v>14.747087450228578</v>
      </c>
      <c r="M708" s="8">
        <v>4</v>
      </c>
      <c r="N708" s="12">
        <f t="shared" si="137"/>
        <v>2.949417490045716</v>
      </c>
      <c r="O708" s="8">
        <v>7</v>
      </c>
      <c r="P708" s="12">
        <f t="shared" si="138"/>
        <v>5.1614806075800024</v>
      </c>
      <c r="Q708" s="8">
        <v>12</v>
      </c>
      <c r="R708" s="12">
        <f t="shared" si="139"/>
        <v>8.8482524701371474</v>
      </c>
      <c r="S708" s="12">
        <f t="shared" ref="S708:S771" si="140">AVERAGE(F708,H708,J708)</f>
        <v>0.73735437251142899</v>
      </c>
      <c r="T708" s="12">
        <f t="shared" ref="T708:T771" si="141">AVERAGE(L708,N708,P708,R708)</f>
        <v>7.9265595044978614</v>
      </c>
      <c r="U708" s="12">
        <f t="shared" ref="U708:U771" si="142">AVERAGE(E708,G708,I708)</f>
        <v>1</v>
      </c>
      <c r="V708" s="12">
        <f t="shared" ref="V708:V771" si="143">AVERAGE(K708,M708,O708,Q708)</f>
        <v>10.75</v>
      </c>
      <c r="W708" s="8" t="s">
        <v>28</v>
      </c>
      <c r="X708" s="8" t="s">
        <v>29</v>
      </c>
      <c r="Y708" s="8" t="s">
        <v>30</v>
      </c>
      <c r="Z708" s="8" t="s">
        <v>1214</v>
      </c>
      <c r="AA708" s="8" t="s">
        <v>1215</v>
      </c>
      <c r="AB708" s="8" t="s">
        <v>2261</v>
      </c>
      <c r="AC708" s="8" t="s">
        <v>21</v>
      </c>
      <c r="AD708" s="8" t="s">
        <v>21</v>
      </c>
      <c r="AE708" s="8" t="s">
        <v>22</v>
      </c>
      <c r="AF708" s="8" t="s">
        <v>22</v>
      </c>
      <c r="AG708" s="8" t="s">
        <v>23</v>
      </c>
      <c r="AH708" s="8" t="s">
        <v>25</v>
      </c>
      <c r="AI708" s="8" t="s">
        <v>37</v>
      </c>
      <c r="AJ708" s="6" t="s">
        <v>2260</v>
      </c>
    </row>
    <row r="709" spans="1:36" s="9" customFormat="1" x14ac:dyDescent="0.3">
      <c r="A709" s="10" t="s">
        <v>2262</v>
      </c>
      <c r="B709" s="6">
        <v>43452342</v>
      </c>
      <c r="C709" s="6">
        <v>17525</v>
      </c>
      <c r="D709" s="11">
        <f t="shared" si="132"/>
        <v>1.7524999999999999</v>
      </c>
      <c r="E709" s="8">
        <v>2</v>
      </c>
      <c r="F709" s="12">
        <f t="shared" si="133"/>
        <v>1.1412268188302426</v>
      </c>
      <c r="G709" s="8">
        <v>0</v>
      </c>
      <c r="H709" s="12">
        <f t="shared" si="134"/>
        <v>0</v>
      </c>
      <c r="I709" s="8">
        <v>0</v>
      </c>
      <c r="J709" s="12">
        <f t="shared" si="135"/>
        <v>0</v>
      </c>
      <c r="K709" s="8">
        <v>20</v>
      </c>
      <c r="L709" s="12">
        <f t="shared" si="136"/>
        <v>11.412268188302425</v>
      </c>
      <c r="M709" s="8">
        <v>2</v>
      </c>
      <c r="N709" s="12">
        <f t="shared" si="137"/>
        <v>1.1412268188302426</v>
      </c>
      <c r="O709" s="8">
        <v>3</v>
      </c>
      <c r="P709" s="12">
        <f t="shared" si="138"/>
        <v>1.7118402282453637</v>
      </c>
      <c r="Q709" s="8">
        <v>18</v>
      </c>
      <c r="R709" s="12">
        <f t="shared" si="139"/>
        <v>10.271041369472183</v>
      </c>
      <c r="S709" s="12">
        <f t="shared" si="140"/>
        <v>0.38040893961008088</v>
      </c>
      <c r="T709" s="12">
        <f t="shared" si="141"/>
        <v>6.1340941512125537</v>
      </c>
      <c r="U709" s="12">
        <f t="shared" si="142"/>
        <v>0.66666666666666663</v>
      </c>
      <c r="V709" s="12">
        <f t="shared" si="143"/>
        <v>10.75</v>
      </c>
      <c r="W709" s="8" t="s">
        <v>28</v>
      </c>
      <c r="X709" s="8" t="s">
        <v>29</v>
      </c>
      <c r="Y709" s="8" t="s">
        <v>30</v>
      </c>
      <c r="Z709" s="8" t="s">
        <v>31</v>
      </c>
      <c r="AA709" s="8" t="s">
        <v>234</v>
      </c>
      <c r="AB709" s="8" t="s">
        <v>2264</v>
      </c>
      <c r="AC709" s="8" t="s">
        <v>21</v>
      </c>
      <c r="AD709" s="8" t="s">
        <v>21</v>
      </c>
      <c r="AE709" s="8" t="s">
        <v>34</v>
      </c>
      <c r="AF709" s="8" t="s">
        <v>34</v>
      </c>
      <c r="AG709" s="8" t="s">
        <v>35</v>
      </c>
      <c r="AH709" s="8" t="s">
        <v>36</v>
      </c>
      <c r="AI709" s="8" t="s">
        <v>37</v>
      </c>
      <c r="AJ709" s="6" t="s">
        <v>2263</v>
      </c>
    </row>
    <row r="710" spans="1:36" s="9" customFormat="1" x14ac:dyDescent="0.3">
      <c r="A710" s="10" t="s">
        <v>2265</v>
      </c>
      <c r="B710" s="6">
        <v>45718511</v>
      </c>
      <c r="C710" s="6">
        <v>18244</v>
      </c>
      <c r="D710" s="11">
        <f t="shared" si="132"/>
        <v>1.8244</v>
      </c>
      <c r="E710" s="8">
        <v>2</v>
      </c>
      <c r="F710" s="12">
        <f t="shared" si="133"/>
        <v>1.0962508221881166</v>
      </c>
      <c r="G710" s="8">
        <v>0</v>
      </c>
      <c r="H710" s="12">
        <f t="shared" si="134"/>
        <v>0</v>
      </c>
      <c r="I710" s="8">
        <v>0</v>
      </c>
      <c r="J710" s="12">
        <f t="shared" si="135"/>
        <v>0</v>
      </c>
      <c r="K710" s="8">
        <v>19</v>
      </c>
      <c r="L710" s="12">
        <f t="shared" si="136"/>
        <v>10.414382810787108</v>
      </c>
      <c r="M710" s="8">
        <v>2</v>
      </c>
      <c r="N710" s="12">
        <f t="shared" si="137"/>
        <v>1.0962508221881166</v>
      </c>
      <c r="O710" s="8">
        <v>3</v>
      </c>
      <c r="P710" s="12">
        <f t="shared" si="138"/>
        <v>1.644376233282175</v>
      </c>
      <c r="Q710" s="8">
        <v>17</v>
      </c>
      <c r="R710" s="12">
        <f t="shared" si="139"/>
        <v>9.3181319885989922</v>
      </c>
      <c r="S710" s="12">
        <f t="shared" si="140"/>
        <v>0.3654169407293722</v>
      </c>
      <c r="T710" s="12">
        <f t="shared" si="141"/>
        <v>5.6182854637140984</v>
      </c>
      <c r="U710" s="12">
        <f t="shared" si="142"/>
        <v>0.66666666666666663</v>
      </c>
      <c r="V710" s="12">
        <f t="shared" si="143"/>
        <v>10.25</v>
      </c>
      <c r="W710" s="8" t="s">
        <v>28</v>
      </c>
      <c r="X710" s="8" t="s">
        <v>29</v>
      </c>
      <c r="Y710" s="8" t="s">
        <v>30</v>
      </c>
      <c r="Z710" s="8" t="s">
        <v>31</v>
      </c>
      <c r="AA710" s="8" t="s">
        <v>234</v>
      </c>
      <c r="AB710" s="8" t="s">
        <v>2264</v>
      </c>
      <c r="AC710" s="8" t="s">
        <v>21</v>
      </c>
      <c r="AD710" s="8" t="s">
        <v>21</v>
      </c>
      <c r="AE710" s="8" t="s">
        <v>34</v>
      </c>
      <c r="AF710" s="8" t="s">
        <v>34</v>
      </c>
      <c r="AG710" s="8" t="s">
        <v>35</v>
      </c>
      <c r="AH710" s="8" t="s">
        <v>36</v>
      </c>
      <c r="AI710" s="8" t="s">
        <v>37</v>
      </c>
      <c r="AJ710" s="6" t="s">
        <v>2266</v>
      </c>
    </row>
    <row r="711" spans="1:36" s="9" customFormat="1" x14ac:dyDescent="0.3">
      <c r="A711" s="10" t="s">
        <v>2267</v>
      </c>
      <c r="B711" s="6">
        <v>55468683</v>
      </c>
      <c r="C711" s="6">
        <v>15283</v>
      </c>
      <c r="D711" s="11">
        <f t="shared" si="132"/>
        <v>1.5283</v>
      </c>
      <c r="E711" s="8">
        <v>2</v>
      </c>
      <c r="F711" s="12">
        <f t="shared" si="133"/>
        <v>1.3086435909180134</v>
      </c>
      <c r="G711" s="8">
        <v>0</v>
      </c>
      <c r="H711" s="12">
        <f t="shared" si="134"/>
        <v>0</v>
      </c>
      <c r="I711" s="8">
        <v>0</v>
      </c>
      <c r="J711" s="12">
        <f t="shared" si="135"/>
        <v>0</v>
      </c>
      <c r="K711" s="8">
        <v>6</v>
      </c>
      <c r="L711" s="12">
        <f t="shared" si="136"/>
        <v>3.9259307727540405</v>
      </c>
      <c r="M711" s="8">
        <v>2</v>
      </c>
      <c r="N711" s="12">
        <f t="shared" si="137"/>
        <v>1.3086435909180134</v>
      </c>
      <c r="O711" s="8">
        <v>3</v>
      </c>
      <c r="P711" s="12">
        <f t="shared" si="138"/>
        <v>1.9629653863770202</v>
      </c>
      <c r="Q711" s="8">
        <v>22</v>
      </c>
      <c r="R711" s="12">
        <f t="shared" si="139"/>
        <v>14.395079500098149</v>
      </c>
      <c r="S711" s="12">
        <f t="shared" si="140"/>
        <v>0.43621453030600449</v>
      </c>
      <c r="T711" s="12">
        <f t="shared" si="141"/>
        <v>5.3981548125368057</v>
      </c>
      <c r="U711" s="12">
        <f t="shared" si="142"/>
        <v>0.66666666666666663</v>
      </c>
      <c r="V711" s="12">
        <f t="shared" si="143"/>
        <v>8.25</v>
      </c>
      <c r="W711" s="8" t="s">
        <v>28</v>
      </c>
      <c r="X711" s="8" t="s">
        <v>29</v>
      </c>
      <c r="Y711" s="8" t="s">
        <v>30</v>
      </c>
      <c r="Z711" s="8" t="s">
        <v>31</v>
      </c>
      <c r="AA711" s="8" t="s">
        <v>234</v>
      </c>
      <c r="AB711" s="8" t="s">
        <v>2264</v>
      </c>
      <c r="AC711" s="8" t="s">
        <v>21</v>
      </c>
      <c r="AD711" s="8" t="s">
        <v>21</v>
      </c>
      <c r="AE711" s="8" t="s">
        <v>34</v>
      </c>
      <c r="AF711" s="8" t="s">
        <v>34</v>
      </c>
      <c r="AG711" s="8" t="s">
        <v>35</v>
      </c>
      <c r="AH711" s="8" t="s">
        <v>36</v>
      </c>
      <c r="AI711" s="8" t="s">
        <v>37</v>
      </c>
      <c r="AJ711" s="6" t="s">
        <v>2268</v>
      </c>
    </row>
    <row r="712" spans="1:36" s="9" customFormat="1" x14ac:dyDescent="0.3">
      <c r="A712" s="10" t="s">
        <v>2269</v>
      </c>
      <c r="B712" s="6">
        <v>53340173</v>
      </c>
      <c r="C712" s="6">
        <v>14467</v>
      </c>
      <c r="D712" s="11">
        <f t="shared" si="132"/>
        <v>1.4467000000000001</v>
      </c>
      <c r="E712" s="8">
        <v>3</v>
      </c>
      <c r="F712" s="12">
        <f t="shared" si="133"/>
        <v>2.0736849381350657</v>
      </c>
      <c r="G712" s="8">
        <v>0</v>
      </c>
      <c r="H712" s="12">
        <f t="shared" si="134"/>
        <v>0</v>
      </c>
      <c r="I712" s="8">
        <v>1</v>
      </c>
      <c r="J712" s="12">
        <f t="shared" si="135"/>
        <v>0.69122831271168861</v>
      </c>
      <c r="K712" s="8">
        <v>26</v>
      </c>
      <c r="L712" s="12">
        <f t="shared" si="136"/>
        <v>17.971936130503906</v>
      </c>
      <c r="M712" s="8">
        <v>5</v>
      </c>
      <c r="N712" s="12">
        <f t="shared" si="137"/>
        <v>3.4561415635584432</v>
      </c>
      <c r="O712" s="8">
        <v>9</v>
      </c>
      <c r="P712" s="12">
        <f t="shared" si="138"/>
        <v>6.221054814405198</v>
      </c>
      <c r="Q712" s="8">
        <v>15</v>
      </c>
      <c r="R712" s="12">
        <f t="shared" si="139"/>
        <v>10.368424690675329</v>
      </c>
      <c r="S712" s="12">
        <f t="shared" si="140"/>
        <v>0.92163775028225148</v>
      </c>
      <c r="T712" s="12">
        <f t="shared" si="141"/>
        <v>9.5043892997857178</v>
      </c>
      <c r="U712" s="12">
        <f t="shared" si="142"/>
        <v>1.3333333333333333</v>
      </c>
      <c r="V712" s="12">
        <f t="shared" si="143"/>
        <v>13.75</v>
      </c>
      <c r="W712" s="8" t="s">
        <v>28</v>
      </c>
      <c r="X712" s="8" t="s">
        <v>29</v>
      </c>
      <c r="Y712" s="8" t="s">
        <v>30</v>
      </c>
      <c r="Z712" s="8" t="s">
        <v>1214</v>
      </c>
      <c r="AA712" s="8" t="s">
        <v>1215</v>
      </c>
      <c r="AB712" s="8" t="s">
        <v>2261</v>
      </c>
      <c r="AC712" s="8" t="s">
        <v>21</v>
      </c>
      <c r="AD712" s="8" t="s">
        <v>21</v>
      </c>
      <c r="AE712" s="8" t="s">
        <v>22</v>
      </c>
      <c r="AF712" s="8" t="s">
        <v>22</v>
      </c>
      <c r="AG712" s="8" t="s">
        <v>23</v>
      </c>
      <c r="AH712" s="8" t="s">
        <v>25</v>
      </c>
      <c r="AI712" s="8" t="s">
        <v>37</v>
      </c>
      <c r="AJ712" s="6" t="s">
        <v>2270</v>
      </c>
    </row>
    <row r="713" spans="1:36" s="9" customFormat="1" x14ac:dyDescent="0.3">
      <c r="A713" s="10" t="s">
        <v>2271</v>
      </c>
      <c r="B713" s="6">
        <v>42453726</v>
      </c>
      <c r="C713" s="6">
        <v>12541</v>
      </c>
      <c r="D713" s="11">
        <f t="shared" si="132"/>
        <v>1.2541</v>
      </c>
      <c r="E713" s="8">
        <v>2</v>
      </c>
      <c r="F713" s="12">
        <f t="shared" si="133"/>
        <v>1.5947691571645004</v>
      </c>
      <c r="G713" s="8">
        <v>1</v>
      </c>
      <c r="H713" s="12">
        <f t="shared" si="134"/>
        <v>0.7973845785822502</v>
      </c>
      <c r="I713" s="8">
        <v>0</v>
      </c>
      <c r="J713" s="12">
        <f t="shared" si="135"/>
        <v>0</v>
      </c>
      <c r="K713" s="8">
        <v>1</v>
      </c>
      <c r="L713" s="12">
        <f t="shared" si="136"/>
        <v>0.7973845785822502</v>
      </c>
      <c r="M713" s="8">
        <v>2</v>
      </c>
      <c r="N713" s="12">
        <f t="shared" si="137"/>
        <v>1.5947691571645004</v>
      </c>
      <c r="O713" s="8">
        <v>0</v>
      </c>
      <c r="P713" s="12">
        <f t="shared" si="138"/>
        <v>0</v>
      </c>
      <c r="Q713" s="8">
        <v>2</v>
      </c>
      <c r="R713" s="12">
        <f t="shared" si="139"/>
        <v>1.5947691571645004</v>
      </c>
      <c r="S713" s="12">
        <f t="shared" si="140"/>
        <v>0.7973845785822502</v>
      </c>
      <c r="T713" s="12">
        <f t="shared" si="141"/>
        <v>0.99673072322781275</v>
      </c>
      <c r="U713" s="12">
        <f t="shared" si="142"/>
        <v>1</v>
      </c>
      <c r="V713" s="12">
        <f t="shared" si="143"/>
        <v>1.25</v>
      </c>
      <c r="W713" s="8" t="s">
        <v>28</v>
      </c>
      <c r="X713" s="8" t="s">
        <v>29</v>
      </c>
      <c r="Y713" s="8" t="s">
        <v>30</v>
      </c>
      <c r="Z713" s="8" t="s">
        <v>31</v>
      </c>
      <c r="AA713" s="8" t="s">
        <v>159</v>
      </c>
      <c r="AB713" s="8" t="s">
        <v>2273</v>
      </c>
      <c r="AC713" s="8" t="s">
        <v>21</v>
      </c>
      <c r="AD713" s="8" t="s">
        <v>21</v>
      </c>
      <c r="AE713" s="8" t="s">
        <v>34</v>
      </c>
      <c r="AF713" s="8" t="s">
        <v>34</v>
      </c>
      <c r="AG713" s="8" t="s">
        <v>35</v>
      </c>
      <c r="AH713" s="8" t="s">
        <v>36</v>
      </c>
      <c r="AI713" s="8" t="s">
        <v>161</v>
      </c>
      <c r="AJ713" s="6" t="s">
        <v>2272</v>
      </c>
    </row>
    <row r="714" spans="1:36" s="9" customFormat="1" x14ac:dyDescent="0.3">
      <c r="A714" s="10" t="s">
        <v>2274</v>
      </c>
      <c r="B714" s="6">
        <v>90927236</v>
      </c>
      <c r="C714" s="6">
        <v>9113</v>
      </c>
      <c r="D714" s="11">
        <f t="shared" si="132"/>
        <v>0.9113</v>
      </c>
      <c r="E714" s="8">
        <v>0</v>
      </c>
      <c r="F714" s="12">
        <f t="shared" si="133"/>
        <v>0</v>
      </c>
      <c r="G714" s="8">
        <v>1</v>
      </c>
      <c r="H714" s="12">
        <f t="shared" si="134"/>
        <v>1.097333479644464</v>
      </c>
      <c r="I714" s="8">
        <v>0</v>
      </c>
      <c r="J714" s="12">
        <f t="shared" si="135"/>
        <v>0</v>
      </c>
      <c r="K714" s="8">
        <v>1</v>
      </c>
      <c r="L714" s="12">
        <f t="shared" si="136"/>
        <v>1.097333479644464</v>
      </c>
      <c r="M714" s="8">
        <v>3</v>
      </c>
      <c r="N714" s="12">
        <f t="shared" si="137"/>
        <v>3.2920004389333917</v>
      </c>
      <c r="O714" s="8">
        <v>0</v>
      </c>
      <c r="P714" s="12">
        <f t="shared" si="138"/>
        <v>0</v>
      </c>
      <c r="Q714" s="8">
        <v>3</v>
      </c>
      <c r="R714" s="12">
        <f t="shared" si="139"/>
        <v>3.2920004389333917</v>
      </c>
      <c r="S714" s="12">
        <f t="shared" si="140"/>
        <v>0.36577782654815466</v>
      </c>
      <c r="T714" s="12">
        <f t="shared" si="141"/>
        <v>1.920333589377812</v>
      </c>
      <c r="U714" s="12">
        <f t="shared" si="142"/>
        <v>0.33333333333333331</v>
      </c>
      <c r="V714" s="12">
        <f t="shared" si="143"/>
        <v>1.75</v>
      </c>
      <c r="W714" s="8" t="s">
        <v>28</v>
      </c>
      <c r="X714" s="8" t="s">
        <v>29</v>
      </c>
      <c r="Y714" s="8" t="s">
        <v>30</v>
      </c>
      <c r="Z714" s="8" t="s">
        <v>31</v>
      </c>
      <c r="AA714" s="8" t="s">
        <v>159</v>
      </c>
      <c r="AB714" s="8" t="s">
        <v>2273</v>
      </c>
      <c r="AC714" s="8" t="s">
        <v>21</v>
      </c>
      <c r="AD714" s="8" t="s">
        <v>21</v>
      </c>
      <c r="AE714" s="8" t="s">
        <v>34</v>
      </c>
      <c r="AF714" s="8" t="s">
        <v>34</v>
      </c>
      <c r="AG714" s="8" t="s">
        <v>35</v>
      </c>
      <c r="AH714" s="8" t="s">
        <v>36</v>
      </c>
      <c r="AI714" s="8" t="s">
        <v>161</v>
      </c>
      <c r="AJ714" s="6" t="s">
        <v>2275</v>
      </c>
    </row>
    <row r="715" spans="1:36" s="9" customFormat="1" x14ac:dyDescent="0.3">
      <c r="A715" s="10" t="s">
        <v>2276</v>
      </c>
      <c r="B715" s="6">
        <v>12201973</v>
      </c>
      <c r="C715" s="6">
        <v>7804</v>
      </c>
      <c r="D715" s="11">
        <f t="shared" si="132"/>
        <v>0.78039999999999998</v>
      </c>
      <c r="E715" s="8">
        <v>2</v>
      </c>
      <c r="F715" s="12">
        <f t="shared" si="133"/>
        <v>2.5627883136852896</v>
      </c>
      <c r="G715" s="8">
        <v>1</v>
      </c>
      <c r="H715" s="12">
        <f t="shared" si="134"/>
        <v>1.2813941568426448</v>
      </c>
      <c r="I715" s="8">
        <v>1</v>
      </c>
      <c r="J715" s="12">
        <f t="shared" si="135"/>
        <v>1.2813941568426448</v>
      </c>
      <c r="K715" s="8">
        <v>0</v>
      </c>
      <c r="L715" s="12">
        <f t="shared" si="136"/>
        <v>0</v>
      </c>
      <c r="M715" s="8">
        <v>2</v>
      </c>
      <c r="N715" s="12">
        <f t="shared" si="137"/>
        <v>2.5627883136852896</v>
      </c>
      <c r="O715" s="8">
        <v>0</v>
      </c>
      <c r="P715" s="12">
        <f t="shared" si="138"/>
        <v>0</v>
      </c>
      <c r="Q715" s="8">
        <v>0</v>
      </c>
      <c r="R715" s="12">
        <f t="shared" si="139"/>
        <v>0</v>
      </c>
      <c r="S715" s="12">
        <f t="shared" si="140"/>
        <v>1.7085255424568597</v>
      </c>
      <c r="T715" s="12">
        <f t="shared" si="141"/>
        <v>0.6406970784213224</v>
      </c>
      <c r="U715" s="12">
        <f t="shared" si="142"/>
        <v>1.3333333333333333</v>
      </c>
      <c r="V715" s="12">
        <f t="shared" si="143"/>
        <v>0.5</v>
      </c>
      <c r="W715" s="8" t="s">
        <v>15</v>
      </c>
      <c r="X715" s="8" t="s">
        <v>1896</v>
      </c>
      <c r="Y715" s="8" t="s">
        <v>2278</v>
      </c>
      <c r="Z715" s="8" t="s">
        <v>2279</v>
      </c>
      <c r="AA715" s="8" t="s">
        <v>2280</v>
      </c>
      <c r="AB715" s="8" t="s">
        <v>2281</v>
      </c>
      <c r="AC715" s="8" t="s">
        <v>55</v>
      </c>
      <c r="AD715" s="8" t="s">
        <v>55</v>
      </c>
      <c r="AE715" s="8" t="s">
        <v>202</v>
      </c>
      <c r="AF715" s="8" t="s">
        <v>202</v>
      </c>
      <c r="AG715" s="8" t="s">
        <v>23</v>
      </c>
      <c r="AH715" s="8" t="s">
        <v>25</v>
      </c>
      <c r="AI715" s="8" t="s">
        <v>25</v>
      </c>
      <c r="AJ715" s="6" t="s">
        <v>2277</v>
      </c>
    </row>
    <row r="716" spans="1:36" s="9" customFormat="1" x14ac:dyDescent="0.3">
      <c r="A716" s="10" t="s">
        <v>2282</v>
      </c>
      <c r="B716" s="6">
        <v>12928838</v>
      </c>
      <c r="C716" s="6">
        <v>6726</v>
      </c>
      <c r="D716" s="11">
        <f t="shared" si="132"/>
        <v>0.67259999999999998</v>
      </c>
      <c r="E716" s="8">
        <v>1</v>
      </c>
      <c r="F716" s="12">
        <f t="shared" si="133"/>
        <v>1.4867677668748143</v>
      </c>
      <c r="G716" s="8">
        <v>1</v>
      </c>
      <c r="H716" s="12">
        <f t="shared" si="134"/>
        <v>1.4867677668748143</v>
      </c>
      <c r="I716" s="8">
        <v>2</v>
      </c>
      <c r="J716" s="12">
        <f t="shared" si="135"/>
        <v>2.9735355337496285</v>
      </c>
      <c r="K716" s="8">
        <v>0</v>
      </c>
      <c r="L716" s="12">
        <f t="shared" si="136"/>
        <v>0</v>
      </c>
      <c r="M716" s="8">
        <v>1</v>
      </c>
      <c r="N716" s="12">
        <f t="shared" si="137"/>
        <v>1.4867677668748143</v>
      </c>
      <c r="O716" s="8">
        <v>0</v>
      </c>
      <c r="P716" s="12">
        <f t="shared" si="138"/>
        <v>0</v>
      </c>
      <c r="Q716" s="8">
        <v>0</v>
      </c>
      <c r="R716" s="12">
        <f t="shared" si="139"/>
        <v>0</v>
      </c>
      <c r="S716" s="12">
        <f t="shared" si="140"/>
        <v>1.9823570224997524</v>
      </c>
      <c r="T716" s="12">
        <f t="shared" si="141"/>
        <v>0.37169194171870357</v>
      </c>
      <c r="U716" s="12">
        <f t="shared" si="142"/>
        <v>1.3333333333333333</v>
      </c>
      <c r="V716" s="12">
        <f t="shared" si="143"/>
        <v>0.25</v>
      </c>
      <c r="W716" s="8" t="s">
        <v>15</v>
      </c>
      <c r="X716" s="8" t="s">
        <v>1896</v>
      </c>
      <c r="Y716" s="8" t="s">
        <v>2278</v>
      </c>
      <c r="Z716" s="8" t="s">
        <v>2279</v>
      </c>
      <c r="AA716" s="8" t="s">
        <v>2280</v>
      </c>
      <c r="AB716" s="8" t="s">
        <v>2281</v>
      </c>
      <c r="AC716" s="8" t="s">
        <v>147</v>
      </c>
      <c r="AD716" s="8" t="s">
        <v>147</v>
      </c>
      <c r="AE716" s="8" t="s">
        <v>147</v>
      </c>
      <c r="AF716" s="8" t="s">
        <v>147</v>
      </c>
      <c r="AG716" s="8" t="s">
        <v>147</v>
      </c>
      <c r="AH716" s="8" t="s">
        <v>147</v>
      </c>
      <c r="AI716" s="8" t="s">
        <v>147</v>
      </c>
      <c r="AJ716" s="6" t="s">
        <v>125</v>
      </c>
    </row>
    <row r="717" spans="1:36" s="9" customFormat="1" x14ac:dyDescent="0.3">
      <c r="A717" s="10" t="s">
        <v>2283</v>
      </c>
      <c r="B717" s="6">
        <v>36124988</v>
      </c>
      <c r="C717" s="6">
        <v>11338</v>
      </c>
      <c r="D717" s="11">
        <f t="shared" si="132"/>
        <v>1.1337999999999999</v>
      </c>
      <c r="E717" s="8">
        <v>3</v>
      </c>
      <c r="F717" s="12">
        <f t="shared" si="133"/>
        <v>2.6459693067560419</v>
      </c>
      <c r="G717" s="8">
        <v>1</v>
      </c>
      <c r="H717" s="12">
        <f t="shared" si="134"/>
        <v>0.88198976891868064</v>
      </c>
      <c r="I717" s="8">
        <v>2</v>
      </c>
      <c r="J717" s="12">
        <f t="shared" si="135"/>
        <v>1.7639795378373613</v>
      </c>
      <c r="K717" s="8">
        <v>4</v>
      </c>
      <c r="L717" s="12">
        <f t="shared" si="136"/>
        <v>3.5279590756747226</v>
      </c>
      <c r="M717" s="8">
        <v>4</v>
      </c>
      <c r="N717" s="12">
        <f t="shared" si="137"/>
        <v>3.5279590756747226</v>
      </c>
      <c r="O717" s="8">
        <v>3</v>
      </c>
      <c r="P717" s="12">
        <f t="shared" si="138"/>
        <v>2.6459693067560419</v>
      </c>
      <c r="Q717" s="8">
        <v>6</v>
      </c>
      <c r="R717" s="12">
        <f t="shared" si="139"/>
        <v>5.2919386135120838</v>
      </c>
      <c r="S717" s="12">
        <f t="shared" si="140"/>
        <v>1.7639795378373613</v>
      </c>
      <c r="T717" s="12">
        <f t="shared" si="141"/>
        <v>3.7484565179043927</v>
      </c>
      <c r="U717" s="12">
        <f t="shared" si="142"/>
        <v>2</v>
      </c>
      <c r="V717" s="12">
        <f t="shared" si="143"/>
        <v>4.25</v>
      </c>
      <c r="W717" s="8" t="s">
        <v>15</v>
      </c>
      <c r="X717" s="8" t="s">
        <v>16</v>
      </c>
      <c r="Y717" s="8" t="s">
        <v>60</v>
      </c>
      <c r="Z717" s="8" t="s">
        <v>2284</v>
      </c>
      <c r="AA717" s="8" t="s">
        <v>2285</v>
      </c>
      <c r="AB717" s="8" t="s">
        <v>2286</v>
      </c>
      <c r="AC717" s="8" t="s">
        <v>147</v>
      </c>
      <c r="AD717" s="8" t="s">
        <v>147</v>
      </c>
      <c r="AE717" s="8" t="s">
        <v>147</v>
      </c>
      <c r="AF717" s="8" t="s">
        <v>147</v>
      </c>
      <c r="AG717" s="8" t="s">
        <v>147</v>
      </c>
      <c r="AH717" s="8" t="s">
        <v>147</v>
      </c>
      <c r="AI717" s="8" t="s">
        <v>147</v>
      </c>
      <c r="AJ717" s="6" t="s">
        <v>125</v>
      </c>
    </row>
    <row r="718" spans="1:36" s="9" customFormat="1" x14ac:dyDescent="0.3">
      <c r="A718" s="10" t="s">
        <v>2287</v>
      </c>
      <c r="B718" s="6">
        <v>74141167</v>
      </c>
      <c r="C718" s="6">
        <v>13107</v>
      </c>
      <c r="D718" s="11">
        <f t="shared" si="132"/>
        <v>1.3107</v>
      </c>
      <c r="E718" s="8">
        <v>4</v>
      </c>
      <c r="F718" s="12">
        <f t="shared" si="133"/>
        <v>3.0518043793392846</v>
      </c>
      <c r="G718" s="8">
        <v>1</v>
      </c>
      <c r="H718" s="12">
        <f t="shared" si="134"/>
        <v>0.76295109483482115</v>
      </c>
      <c r="I718" s="8">
        <v>2</v>
      </c>
      <c r="J718" s="12">
        <f t="shared" si="135"/>
        <v>1.5259021896696423</v>
      </c>
      <c r="K718" s="8">
        <v>2</v>
      </c>
      <c r="L718" s="12">
        <f t="shared" si="136"/>
        <v>1.5259021896696423</v>
      </c>
      <c r="M718" s="8">
        <v>5</v>
      </c>
      <c r="N718" s="12">
        <f t="shared" si="137"/>
        <v>3.8147554741741057</v>
      </c>
      <c r="O718" s="8">
        <v>1</v>
      </c>
      <c r="P718" s="12">
        <f t="shared" si="138"/>
        <v>0.76295109483482115</v>
      </c>
      <c r="Q718" s="8">
        <v>3</v>
      </c>
      <c r="R718" s="12">
        <f t="shared" si="139"/>
        <v>2.2888532845044631</v>
      </c>
      <c r="S718" s="12">
        <f t="shared" si="140"/>
        <v>1.7802192212812493</v>
      </c>
      <c r="T718" s="12">
        <f t="shared" si="141"/>
        <v>2.0981155107957581</v>
      </c>
      <c r="U718" s="12">
        <f t="shared" si="142"/>
        <v>2.3333333333333335</v>
      </c>
      <c r="V718" s="12">
        <f t="shared" si="143"/>
        <v>2.75</v>
      </c>
      <c r="W718" s="8" t="s">
        <v>15</v>
      </c>
      <c r="X718" s="8" t="s">
        <v>16</v>
      </c>
      <c r="Y718" s="8" t="s">
        <v>17</v>
      </c>
      <c r="Z718" s="8" t="s">
        <v>74</v>
      </c>
      <c r="AA718" s="8" t="s">
        <v>696</v>
      </c>
      <c r="AB718" s="8" t="s">
        <v>2289</v>
      </c>
      <c r="AC718" s="8" t="s">
        <v>55</v>
      </c>
      <c r="AD718" s="8" t="s">
        <v>55</v>
      </c>
      <c r="AE718" s="8" t="s">
        <v>202</v>
      </c>
      <c r="AF718" s="8" t="s">
        <v>202</v>
      </c>
      <c r="AG718" s="8" t="s">
        <v>23</v>
      </c>
      <c r="AH718" s="8" t="s">
        <v>24</v>
      </c>
      <c r="AI718" s="8" t="s">
        <v>25</v>
      </c>
      <c r="AJ718" s="6" t="s">
        <v>2288</v>
      </c>
    </row>
    <row r="719" spans="1:36" s="9" customFormat="1" x14ac:dyDescent="0.3">
      <c r="A719" s="10" t="s">
        <v>2290</v>
      </c>
      <c r="B719" s="6">
        <v>44711451</v>
      </c>
      <c r="C719" s="6">
        <v>12565</v>
      </c>
      <c r="D719" s="11">
        <f t="shared" si="132"/>
        <v>1.2565</v>
      </c>
      <c r="E719" s="8">
        <v>4</v>
      </c>
      <c r="F719" s="12">
        <f t="shared" si="133"/>
        <v>3.1834460803820135</v>
      </c>
      <c r="G719" s="8">
        <v>1</v>
      </c>
      <c r="H719" s="12">
        <f t="shared" si="134"/>
        <v>0.79586152009550337</v>
      </c>
      <c r="I719" s="8">
        <v>2</v>
      </c>
      <c r="J719" s="12">
        <f t="shared" si="135"/>
        <v>1.5917230401910067</v>
      </c>
      <c r="K719" s="8">
        <v>2</v>
      </c>
      <c r="L719" s="12">
        <f t="shared" si="136"/>
        <v>1.5917230401910067</v>
      </c>
      <c r="M719" s="8">
        <v>3</v>
      </c>
      <c r="N719" s="12">
        <f t="shared" si="137"/>
        <v>2.3875845602865104</v>
      </c>
      <c r="O719" s="8">
        <v>5</v>
      </c>
      <c r="P719" s="12">
        <f t="shared" si="138"/>
        <v>3.979307600477517</v>
      </c>
      <c r="Q719" s="8">
        <v>25</v>
      </c>
      <c r="R719" s="12">
        <f t="shared" si="139"/>
        <v>19.896538002387587</v>
      </c>
      <c r="S719" s="12">
        <f t="shared" si="140"/>
        <v>1.8570102135561746</v>
      </c>
      <c r="T719" s="12">
        <f t="shared" si="141"/>
        <v>6.9637883008356551</v>
      </c>
      <c r="U719" s="12">
        <f t="shared" si="142"/>
        <v>2.3333333333333335</v>
      </c>
      <c r="V719" s="12">
        <f t="shared" si="143"/>
        <v>8.75</v>
      </c>
      <c r="W719" s="8" t="s">
        <v>15</v>
      </c>
      <c r="X719" s="8" t="s">
        <v>16</v>
      </c>
      <c r="Y719" s="8" t="s">
        <v>68</v>
      </c>
      <c r="Z719" s="8" t="s">
        <v>182</v>
      </c>
      <c r="AA719" s="8" t="s">
        <v>19</v>
      </c>
      <c r="AB719" s="8" t="s">
        <v>2292</v>
      </c>
      <c r="AC719" s="8" t="s">
        <v>147</v>
      </c>
      <c r="AD719" s="8" t="s">
        <v>147</v>
      </c>
      <c r="AE719" s="8" t="s">
        <v>147</v>
      </c>
      <c r="AF719" s="8" t="s">
        <v>147</v>
      </c>
      <c r="AG719" s="8" t="s">
        <v>147</v>
      </c>
      <c r="AH719" s="8" t="s">
        <v>147</v>
      </c>
      <c r="AI719" s="8" t="s">
        <v>147</v>
      </c>
      <c r="AJ719" s="6" t="s">
        <v>2291</v>
      </c>
    </row>
    <row r="720" spans="1:36" s="9" customFormat="1" x14ac:dyDescent="0.3">
      <c r="A720" s="10" t="s">
        <v>2293</v>
      </c>
      <c r="B720" s="6">
        <v>35818201</v>
      </c>
      <c r="C720" s="6">
        <v>9335</v>
      </c>
      <c r="D720" s="11">
        <f t="shared" si="132"/>
        <v>0.9335</v>
      </c>
      <c r="E720" s="8">
        <v>2</v>
      </c>
      <c r="F720" s="12">
        <f t="shared" si="133"/>
        <v>2.1424745581146225</v>
      </c>
      <c r="G720" s="8">
        <v>2</v>
      </c>
      <c r="H720" s="12">
        <f t="shared" si="134"/>
        <v>2.1424745581146225</v>
      </c>
      <c r="I720" s="8">
        <v>3</v>
      </c>
      <c r="J720" s="12">
        <f t="shared" si="135"/>
        <v>3.2137118371719335</v>
      </c>
      <c r="K720" s="8">
        <v>0</v>
      </c>
      <c r="L720" s="12">
        <f t="shared" si="136"/>
        <v>0</v>
      </c>
      <c r="M720" s="8">
        <v>0</v>
      </c>
      <c r="N720" s="12">
        <f t="shared" si="137"/>
        <v>0</v>
      </c>
      <c r="O720" s="8">
        <v>2</v>
      </c>
      <c r="P720" s="12">
        <f t="shared" si="138"/>
        <v>2.1424745581146225</v>
      </c>
      <c r="Q720" s="8">
        <v>5</v>
      </c>
      <c r="R720" s="12">
        <f t="shared" si="139"/>
        <v>5.3561863952865556</v>
      </c>
      <c r="S720" s="12">
        <f t="shared" si="140"/>
        <v>2.4995536511337262</v>
      </c>
      <c r="T720" s="12">
        <f t="shared" si="141"/>
        <v>1.8746652383502944</v>
      </c>
      <c r="U720" s="12">
        <f t="shared" si="142"/>
        <v>2.3333333333333335</v>
      </c>
      <c r="V720" s="12">
        <f t="shared" si="143"/>
        <v>1.75</v>
      </c>
      <c r="W720" s="8" t="s">
        <v>15</v>
      </c>
      <c r="X720" s="8" t="s">
        <v>16</v>
      </c>
      <c r="Y720" s="8" t="s">
        <v>17</v>
      </c>
      <c r="Z720" s="8" t="s">
        <v>19</v>
      </c>
      <c r="AA720" s="8" t="s">
        <v>2295</v>
      </c>
      <c r="AB720" s="8" t="s">
        <v>2296</v>
      </c>
      <c r="AC720" s="8" t="s">
        <v>76</v>
      </c>
      <c r="AD720" s="8" t="s">
        <v>55</v>
      </c>
      <c r="AE720" s="8" t="s">
        <v>815</v>
      </c>
      <c r="AF720" s="8" t="s">
        <v>56</v>
      </c>
      <c r="AG720" s="8" t="s">
        <v>65</v>
      </c>
      <c r="AH720" s="8" t="s">
        <v>25</v>
      </c>
      <c r="AI720" s="8" t="s">
        <v>25</v>
      </c>
      <c r="AJ720" s="6" t="s">
        <v>2294</v>
      </c>
    </row>
    <row r="721" spans="1:36" s="9" customFormat="1" x14ac:dyDescent="0.3">
      <c r="A721" s="10" t="s">
        <v>2297</v>
      </c>
      <c r="B721" s="6">
        <v>17184282</v>
      </c>
      <c r="C721" s="6">
        <v>6681</v>
      </c>
      <c r="D721" s="11">
        <f t="shared" si="132"/>
        <v>0.66810000000000003</v>
      </c>
      <c r="E721" s="8">
        <v>2</v>
      </c>
      <c r="F721" s="12">
        <f t="shared" si="133"/>
        <v>2.9935638377488401</v>
      </c>
      <c r="G721" s="8">
        <v>0</v>
      </c>
      <c r="H721" s="12">
        <f t="shared" si="134"/>
        <v>0</v>
      </c>
      <c r="I721" s="8">
        <v>0</v>
      </c>
      <c r="J721" s="12">
        <f t="shared" si="135"/>
        <v>0</v>
      </c>
      <c r="K721" s="8">
        <v>0</v>
      </c>
      <c r="L721" s="12">
        <f t="shared" si="136"/>
        <v>0</v>
      </c>
      <c r="M721" s="8">
        <v>1</v>
      </c>
      <c r="N721" s="12">
        <f t="shared" si="137"/>
        <v>1.49678191887442</v>
      </c>
      <c r="O721" s="8">
        <v>0</v>
      </c>
      <c r="P721" s="12">
        <f t="shared" si="138"/>
        <v>0</v>
      </c>
      <c r="Q721" s="8">
        <v>0</v>
      </c>
      <c r="R721" s="12">
        <f t="shared" si="139"/>
        <v>0</v>
      </c>
      <c r="S721" s="12">
        <f t="shared" si="140"/>
        <v>0.99785461258294672</v>
      </c>
      <c r="T721" s="12">
        <f t="shared" si="141"/>
        <v>0.37419547971860501</v>
      </c>
      <c r="U721" s="12">
        <f t="shared" si="142"/>
        <v>0.66666666666666663</v>
      </c>
      <c r="V721" s="12">
        <f t="shared" si="143"/>
        <v>0.25</v>
      </c>
      <c r="W721" s="8" t="s">
        <v>28</v>
      </c>
      <c r="X721" s="8" t="s">
        <v>51</v>
      </c>
      <c r="Y721" s="8" t="s">
        <v>52</v>
      </c>
      <c r="Z721" s="8" t="s">
        <v>2299</v>
      </c>
      <c r="AA721" s="8" t="s">
        <v>19</v>
      </c>
      <c r="AB721" s="8" t="s">
        <v>2300</v>
      </c>
      <c r="AC721" s="8" t="s">
        <v>147</v>
      </c>
      <c r="AD721" s="8" t="s">
        <v>147</v>
      </c>
      <c r="AE721" s="8" t="s">
        <v>147</v>
      </c>
      <c r="AF721" s="8" t="s">
        <v>147</v>
      </c>
      <c r="AG721" s="8" t="s">
        <v>147</v>
      </c>
      <c r="AH721" s="8" t="s">
        <v>147</v>
      </c>
      <c r="AI721" s="8" t="s">
        <v>147</v>
      </c>
      <c r="AJ721" s="6" t="s">
        <v>2298</v>
      </c>
    </row>
    <row r="722" spans="1:36" s="9" customFormat="1" x14ac:dyDescent="0.3">
      <c r="A722" s="10" t="s">
        <v>2301</v>
      </c>
      <c r="B722" s="6">
        <v>35440147</v>
      </c>
      <c r="C722" s="6">
        <v>11232</v>
      </c>
      <c r="D722" s="11">
        <f t="shared" si="132"/>
        <v>1.1232</v>
      </c>
      <c r="E722" s="8">
        <v>3</v>
      </c>
      <c r="F722" s="12">
        <f t="shared" si="133"/>
        <v>2.6709401709401708</v>
      </c>
      <c r="G722" s="8">
        <v>1</v>
      </c>
      <c r="H722" s="12">
        <f t="shared" si="134"/>
        <v>0.8903133903133903</v>
      </c>
      <c r="I722" s="8">
        <v>3</v>
      </c>
      <c r="J722" s="12">
        <f t="shared" si="135"/>
        <v>2.6709401709401708</v>
      </c>
      <c r="K722" s="8">
        <v>5</v>
      </c>
      <c r="L722" s="12">
        <f t="shared" si="136"/>
        <v>4.451566951566952</v>
      </c>
      <c r="M722" s="8">
        <v>5</v>
      </c>
      <c r="N722" s="12">
        <f t="shared" si="137"/>
        <v>4.451566951566952</v>
      </c>
      <c r="O722" s="8">
        <v>1</v>
      </c>
      <c r="P722" s="12">
        <f t="shared" si="138"/>
        <v>0.8903133903133903</v>
      </c>
      <c r="Q722" s="8">
        <v>9</v>
      </c>
      <c r="R722" s="12">
        <f t="shared" si="139"/>
        <v>8.0128205128205128</v>
      </c>
      <c r="S722" s="12">
        <f t="shared" si="140"/>
        <v>2.0773979107312441</v>
      </c>
      <c r="T722" s="12">
        <f t="shared" si="141"/>
        <v>4.4515669515669511</v>
      </c>
      <c r="U722" s="12">
        <f t="shared" si="142"/>
        <v>2.3333333333333335</v>
      </c>
      <c r="V722" s="12">
        <f t="shared" si="143"/>
        <v>5</v>
      </c>
      <c r="W722" s="8" t="s">
        <v>15</v>
      </c>
      <c r="X722" s="8" t="s">
        <v>16</v>
      </c>
      <c r="Y722" s="8" t="s">
        <v>17</v>
      </c>
      <c r="Z722" s="8" t="s">
        <v>74</v>
      </c>
      <c r="AA722" s="8" t="s">
        <v>19</v>
      </c>
      <c r="AB722" s="8" t="s">
        <v>2303</v>
      </c>
      <c r="AC722" s="8" t="s">
        <v>147</v>
      </c>
      <c r="AD722" s="8" t="s">
        <v>147</v>
      </c>
      <c r="AE722" s="8" t="s">
        <v>147</v>
      </c>
      <c r="AF722" s="8" t="s">
        <v>147</v>
      </c>
      <c r="AG722" s="8" t="s">
        <v>147</v>
      </c>
      <c r="AH722" s="8" t="s">
        <v>147</v>
      </c>
      <c r="AI722" s="8" t="s">
        <v>147</v>
      </c>
      <c r="AJ722" s="6" t="s">
        <v>2302</v>
      </c>
    </row>
    <row r="723" spans="1:36" s="9" customFormat="1" x14ac:dyDescent="0.3">
      <c r="A723" s="10" t="s">
        <v>2304</v>
      </c>
      <c r="B723" s="6">
        <v>18065590</v>
      </c>
      <c r="C723" s="6">
        <v>6640</v>
      </c>
      <c r="D723" s="11">
        <f t="shared" si="132"/>
        <v>0.66400000000000003</v>
      </c>
      <c r="E723" s="8">
        <v>2</v>
      </c>
      <c r="F723" s="12">
        <f t="shared" si="133"/>
        <v>3.012048192771084</v>
      </c>
      <c r="G723" s="8">
        <v>0</v>
      </c>
      <c r="H723" s="12">
        <f t="shared" si="134"/>
        <v>0</v>
      </c>
      <c r="I723" s="8">
        <v>0</v>
      </c>
      <c r="J723" s="12">
        <f t="shared" si="135"/>
        <v>0</v>
      </c>
      <c r="K723" s="8">
        <v>0</v>
      </c>
      <c r="L723" s="12">
        <f t="shared" si="136"/>
        <v>0</v>
      </c>
      <c r="M723" s="8">
        <v>1</v>
      </c>
      <c r="N723" s="12">
        <f t="shared" si="137"/>
        <v>1.506024096385542</v>
      </c>
      <c r="O723" s="8">
        <v>0</v>
      </c>
      <c r="P723" s="12">
        <f t="shared" si="138"/>
        <v>0</v>
      </c>
      <c r="Q723" s="8">
        <v>0</v>
      </c>
      <c r="R723" s="12">
        <f t="shared" si="139"/>
        <v>0</v>
      </c>
      <c r="S723" s="12">
        <f t="shared" si="140"/>
        <v>1.0040160642570279</v>
      </c>
      <c r="T723" s="12">
        <f t="shared" si="141"/>
        <v>0.37650602409638551</v>
      </c>
      <c r="U723" s="12">
        <f t="shared" si="142"/>
        <v>0.66666666666666663</v>
      </c>
      <c r="V723" s="12">
        <f t="shared" si="143"/>
        <v>0.25</v>
      </c>
      <c r="W723" s="8" t="s">
        <v>28</v>
      </c>
      <c r="X723" s="8" t="s">
        <v>51</v>
      </c>
      <c r="Y723" s="8" t="s">
        <v>1692</v>
      </c>
      <c r="Z723" s="8" t="s">
        <v>1693</v>
      </c>
      <c r="AA723" s="8" t="s">
        <v>1757</v>
      </c>
      <c r="AB723" s="8" t="s">
        <v>2306</v>
      </c>
      <c r="AC723" s="8" t="s">
        <v>147</v>
      </c>
      <c r="AD723" s="8" t="s">
        <v>147</v>
      </c>
      <c r="AE723" s="8" t="s">
        <v>147</v>
      </c>
      <c r="AF723" s="8" t="s">
        <v>147</v>
      </c>
      <c r="AG723" s="8" t="s">
        <v>147</v>
      </c>
      <c r="AH723" s="8" t="s">
        <v>147</v>
      </c>
      <c r="AI723" s="8" t="s">
        <v>147</v>
      </c>
      <c r="AJ723" s="6" t="s">
        <v>2305</v>
      </c>
    </row>
    <row r="724" spans="1:36" s="9" customFormat="1" x14ac:dyDescent="0.3">
      <c r="A724" s="10" t="s">
        <v>2307</v>
      </c>
      <c r="B724" s="6">
        <v>18442938</v>
      </c>
      <c r="C724" s="6">
        <v>7472</v>
      </c>
      <c r="D724" s="11">
        <f t="shared" si="132"/>
        <v>0.74719999999999998</v>
      </c>
      <c r="E724" s="8">
        <v>2</v>
      </c>
      <c r="F724" s="12">
        <f t="shared" si="133"/>
        <v>2.6766595289079231</v>
      </c>
      <c r="G724" s="8">
        <v>0</v>
      </c>
      <c r="H724" s="12">
        <f t="shared" si="134"/>
        <v>0</v>
      </c>
      <c r="I724" s="8">
        <v>0</v>
      </c>
      <c r="J724" s="12">
        <f t="shared" si="135"/>
        <v>0</v>
      </c>
      <c r="K724" s="8">
        <v>0</v>
      </c>
      <c r="L724" s="12">
        <f t="shared" si="136"/>
        <v>0</v>
      </c>
      <c r="M724" s="8">
        <v>0</v>
      </c>
      <c r="N724" s="12">
        <f t="shared" si="137"/>
        <v>0</v>
      </c>
      <c r="O724" s="8">
        <v>0</v>
      </c>
      <c r="P724" s="12">
        <f t="shared" si="138"/>
        <v>0</v>
      </c>
      <c r="Q724" s="8">
        <v>0</v>
      </c>
      <c r="R724" s="12">
        <f t="shared" si="139"/>
        <v>0</v>
      </c>
      <c r="S724" s="12">
        <f t="shared" si="140"/>
        <v>0.89221984296930767</v>
      </c>
      <c r="T724" s="12">
        <f t="shared" si="141"/>
        <v>0</v>
      </c>
      <c r="U724" s="12">
        <f t="shared" si="142"/>
        <v>0.66666666666666663</v>
      </c>
      <c r="V724" s="12">
        <f t="shared" si="143"/>
        <v>0</v>
      </c>
      <c r="W724" s="8" t="s">
        <v>28</v>
      </c>
      <c r="X724" s="8" t="s">
        <v>51</v>
      </c>
      <c r="Y724" s="8" t="s">
        <v>1692</v>
      </c>
      <c r="Z724" s="8" t="s">
        <v>1693</v>
      </c>
      <c r="AA724" s="8" t="s">
        <v>1757</v>
      </c>
      <c r="AB724" s="8" t="s">
        <v>2306</v>
      </c>
      <c r="AC724" s="8" t="s">
        <v>55</v>
      </c>
      <c r="AD724" s="8" t="s">
        <v>55</v>
      </c>
      <c r="AE724" s="8" t="s">
        <v>56</v>
      </c>
      <c r="AF724" s="8" t="s">
        <v>56</v>
      </c>
      <c r="AG724" s="8" t="s">
        <v>23</v>
      </c>
      <c r="AH724" s="8" t="s">
        <v>25</v>
      </c>
      <c r="AI724" s="8" t="s">
        <v>25</v>
      </c>
      <c r="AJ724" s="6" t="s">
        <v>2308</v>
      </c>
    </row>
    <row r="725" spans="1:36" s="9" customFormat="1" x14ac:dyDescent="0.3">
      <c r="A725" s="10" t="s">
        <v>2309</v>
      </c>
      <c r="B725" s="6">
        <v>41302601</v>
      </c>
      <c r="C725" s="6">
        <v>13361</v>
      </c>
      <c r="D725" s="11">
        <f t="shared" si="132"/>
        <v>1.3361000000000001</v>
      </c>
      <c r="E725" s="8">
        <v>4</v>
      </c>
      <c r="F725" s="12">
        <f t="shared" si="133"/>
        <v>2.9937878901279844</v>
      </c>
      <c r="G725" s="8">
        <v>1</v>
      </c>
      <c r="H725" s="12">
        <f t="shared" si="134"/>
        <v>0.7484469725319961</v>
      </c>
      <c r="I725" s="8">
        <v>0</v>
      </c>
      <c r="J725" s="12">
        <f t="shared" si="135"/>
        <v>0</v>
      </c>
      <c r="K725" s="8">
        <v>0</v>
      </c>
      <c r="L725" s="12">
        <f t="shared" si="136"/>
        <v>0</v>
      </c>
      <c r="M725" s="8">
        <v>4</v>
      </c>
      <c r="N725" s="12">
        <f t="shared" si="137"/>
        <v>2.9937878901279844</v>
      </c>
      <c r="O725" s="8">
        <v>5</v>
      </c>
      <c r="P725" s="12">
        <f t="shared" si="138"/>
        <v>3.7422348626599802</v>
      </c>
      <c r="Q725" s="8">
        <v>20</v>
      </c>
      <c r="R725" s="12">
        <f t="shared" si="139"/>
        <v>14.968939450639921</v>
      </c>
      <c r="S725" s="12">
        <f t="shared" si="140"/>
        <v>1.2474116208866601</v>
      </c>
      <c r="T725" s="12">
        <f t="shared" si="141"/>
        <v>5.4262405508569715</v>
      </c>
      <c r="U725" s="12">
        <f t="shared" si="142"/>
        <v>1.6666666666666667</v>
      </c>
      <c r="V725" s="12">
        <f t="shared" si="143"/>
        <v>7.25</v>
      </c>
      <c r="W725" s="8" t="s">
        <v>28</v>
      </c>
      <c r="X725" s="8" t="s">
        <v>29</v>
      </c>
      <c r="Y725" s="8" t="s">
        <v>30</v>
      </c>
      <c r="Z725" s="8" t="s">
        <v>105</v>
      </c>
      <c r="AA725" s="8" t="s">
        <v>1265</v>
      </c>
      <c r="AB725" s="8" t="s">
        <v>2311</v>
      </c>
      <c r="AC725" s="8" t="s">
        <v>21</v>
      </c>
      <c r="AD725" s="8" t="s">
        <v>21</v>
      </c>
      <c r="AE725" s="8" t="s">
        <v>22</v>
      </c>
      <c r="AF725" s="8" t="s">
        <v>22</v>
      </c>
      <c r="AG725" s="8" t="s">
        <v>23</v>
      </c>
      <c r="AH725" s="8" t="s">
        <v>116</v>
      </c>
      <c r="AI725" s="8" t="s">
        <v>1354</v>
      </c>
      <c r="AJ725" s="6" t="s">
        <v>2310</v>
      </c>
    </row>
    <row r="726" spans="1:36" s="9" customFormat="1" x14ac:dyDescent="0.3">
      <c r="A726" s="10" t="s">
        <v>2312</v>
      </c>
      <c r="B726" s="6">
        <v>34769099</v>
      </c>
      <c r="C726" s="6">
        <v>12873</v>
      </c>
      <c r="D726" s="11">
        <f t="shared" si="132"/>
        <v>1.2873000000000001</v>
      </c>
      <c r="E726" s="8">
        <v>2</v>
      </c>
      <c r="F726" s="12">
        <f t="shared" si="133"/>
        <v>1.5536394002951914</v>
      </c>
      <c r="G726" s="8">
        <v>2</v>
      </c>
      <c r="H726" s="12">
        <f t="shared" si="134"/>
        <v>1.5536394002951914</v>
      </c>
      <c r="I726" s="8">
        <v>0</v>
      </c>
      <c r="J726" s="12">
        <f t="shared" si="135"/>
        <v>0</v>
      </c>
      <c r="K726" s="8">
        <v>2</v>
      </c>
      <c r="L726" s="12">
        <f t="shared" si="136"/>
        <v>1.5536394002951914</v>
      </c>
      <c r="M726" s="8">
        <v>2</v>
      </c>
      <c r="N726" s="12">
        <f t="shared" si="137"/>
        <v>1.5536394002951914</v>
      </c>
      <c r="O726" s="8">
        <v>8</v>
      </c>
      <c r="P726" s="12">
        <f t="shared" si="138"/>
        <v>6.2145576011807657</v>
      </c>
      <c r="Q726" s="8">
        <v>31</v>
      </c>
      <c r="R726" s="12">
        <f t="shared" si="139"/>
        <v>24.081410704575465</v>
      </c>
      <c r="S726" s="12">
        <f t="shared" si="140"/>
        <v>1.0357596001967944</v>
      </c>
      <c r="T726" s="12">
        <f t="shared" si="141"/>
        <v>8.350811776586653</v>
      </c>
      <c r="U726" s="12">
        <f t="shared" si="142"/>
        <v>1.3333333333333333</v>
      </c>
      <c r="V726" s="12">
        <f t="shared" si="143"/>
        <v>10.75</v>
      </c>
      <c r="W726" s="8" t="s">
        <v>28</v>
      </c>
      <c r="X726" s="8" t="s">
        <v>29</v>
      </c>
      <c r="Y726" s="8" t="s">
        <v>30</v>
      </c>
      <c r="Z726" s="8" t="s">
        <v>105</v>
      </c>
      <c r="AA726" s="8" t="s">
        <v>2314</v>
      </c>
      <c r="AB726" s="8" t="s">
        <v>2315</v>
      </c>
      <c r="AC726" s="8" t="s">
        <v>21</v>
      </c>
      <c r="AD726" s="8" t="s">
        <v>21</v>
      </c>
      <c r="AE726" s="8" t="s">
        <v>22</v>
      </c>
      <c r="AF726" s="8" t="s">
        <v>22</v>
      </c>
      <c r="AG726" s="8" t="s">
        <v>23</v>
      </c>
      <c r="AH726" s="8" t="s">
        <v>25</v>
      </c>
      <c r="AI726" s="8" t="s">
        <v>25</v>
      </c>
      <c r="AJ726" s="6" t="s">
        <v>2313</v>
      </c>
    </row>
    <row r="727" spans="1:36" s="9" customFormat="1" x14ac:dyDescent="0.3">
      <c r="A727" s="10" t="s">
        <v>2316</v>
      </c>
      <c r="B727" s="6">
        <v>166280221</v>
      </c>
      <c r="C727" s="6">
        <v>28270</v>
      </c>
      <c r="D727" s="11">
        <f t="shared" si="132"/>
        <v>2.827</v>
      </c>
      <c r="E727" s="8">
        <v>4</v>
      </c>
      <c r="F727" s="12">
        <f t="shared" si="133"/>
        <v>1.4149274849663955</v>
      </c>
      <c r="G727" s="8">
        <v>0</v>
      </c>
      <c r="H727" s="12">
        <f t="shared" si="134"/>
        <v>0</v>
      </c>
      <c r="I727" s="8">
        <v>2</v>
      </c>
      <c r="J727" s="12">
        <f t="shared" si="135"/>
        <v>0.70746374248319777</v>
      </c>
      <c r="K727" s="8">
        <v>0</v>
      </c>
      <c r="L727" s="12">
        <f t="shared" si="136"/>
        <v>0</v>
      </c>
      <c r="M727" s="8">
        <v>0</v>
      </c>
      <c r="N727" s="12">
        <f t="shared" si="137"/>
        <v>0</v>
      </c>
      <c r="O727" s="8">
        <v>7</v>
      </c>
      <c r="P727" s="12">
        <f t="shared" si="138"/>
        <v>2.476123098691192</v>
      </c>
      <c r="Q727" s="8">
        <v>4</v>
      </c>
      <c r="R727" s="12">
        <f t="shared" si="139"/>
        <v>1.4149274849663955</v>
      </c>
      <c r="S727" s="12">
        <f t="shared" si="140"/>
        <v>0.70746374248319777</v>
      </c>
      <c r="T727" s="12">
        <f t="shared" si="141"/>
        <v>0.97276264591439687</v>
      </c>
      <c r="U727" s="12">
        <f t="shared" si="142"/>
        <v>2</v>
      </c>
      <c r="V727" s="12">
        <f t="shared" si="143"/>
        <v>2.75</v>
      </c>
      <c r="W727" s="8" t="s">
        <v>28</v>
      </c>
      <c r="X727" s="8" t="s">
        <v>97</v>
      </c>
      <c r="Y727" s="8" t="s">
        <v>958</v>
      </c>
      <c r="Z727" s="8" t="s">
        <v>959</v>
      </c>
      <c r="AA727" s="8" t="s">
        <v>2318</v>
      </c>
      <c r="AB727" s="8" t="s">
        <v>2319</v>
      </c>
      <c r="AC727" s="8" t="s">
        <v>55</v>
      </c>
      <c r="AD727" s="8" t="s">
        <v>55</v>
      </c>
      <c r="AE727" s="8" t="s">
        <v>202</v>
      </c>
      <c r="AF727" s="8" t="s">
        <v>202</v>
      </c>
      <c r="AG727" s="8" t="s">
        <v>35</v>
      </c>
      <c r="AH727" s="8" t="s">
        <v>2320</v>
      </c>
      <c r="AI727" s="8" t="s">
        <v>25</v>
      </c>
      <c r="AJ727" s="6" t="s">
        <v>2317</v>
      </c>
    </row>
    <row r="728" spans="1:36" s="9" customFormat="1" x14ac:dyDescent="0.3">
      <c r="A728" s="10" t="s">
        <v>2321</v>
      </c>
      <c r="B728" s="6">
        <v>150467806</v>
      </c>
      <c r="C728" s="6">
        <v>26323</v>
      </c>
      <c r="D728" s="11">
        <f t="shared" si="132"/>
        <v>2.6322999999999999</v>
      </c>
      <c r="E728" s="8">
        <v>4</v>
      </c>
      <c r="F728" s="12">
        <f t="shared" si="133"/>
        <v>1.519583634084261</v>
      </c>
      <c r="G728" s="8">
        <v>0</v>
      </c>
      <c r="H728" s="12">
        <f t="shared" si="134"/>
        <v>0</v>
      </c>
      <c r="I728" s="8">
        <v>2</v>
      </c>
      <c r="J728" s="12">
        <f t="shared" si="135"/>
        <v>0.7597918170421305</v>
      </c>
      <c r="K728" s="8">
        <v>0</v>
      </c>
      <c r="L728" s="12">
        <f t="shared" si="136"/>
        <v>0</v>
      </c>
      <c r="M728" s="8">
        <v>0</v>
      </c>
      <c r="N728" s="12">
        <f t="shared" si="137"/>
        <v>0</v>
      </c>
      <c r="O728" s="8">
        <v>4</v>
      </c>
      <c r="P728" s="12">
        <f t="shared" si="138"/>
        <v>1.519583634084261</v>
      </c>
      <c r="Q728" s="8">
        <v>6</v>
      </c>
      <c r="R728" s="12">
        <f t="shared" si="139"/>
        <v>2.2793754511263913</v>
      </c>
      <c r="S728" s="12">
        <f t="shared" si="140"/>
        <v>0.75979181704213039</v>
      </c>
      <c r="T728" s="12">
        <f t="shared" si="141"/>
        <v>0.94973977130266307</v>
      </c>
      <c r="U728" s="12">
        <f t="shared" si="142"/>
        <v>2</v>
      </c>
      <c r="V728" s="12">
        <f t="shared" si="143"/>
        <v>2.5</v>
      </c>
      <c r="W728" s="8" t="s">
        <v>28</v>
      </c>
      <c r="X728" s="8" t="s">
        <v>97</v>
      </c>
      <c r="Y728" s="8" t="s">
        <v>958</v>
      </c>
      <c r="Z728" s="8" t="s">
        <v>959</v>
      </c>
      <c r="AA728" s="8" t="s">
        <v>2318</v>
      </c>
      <c r="AB728" s="8" t="s">
        <v>2319</v>
      </c>
      <c r="AC728" s="8" t="s">
        <v>55</v>
      </c>
      <c r="AD728" s="8" t="s">
        <v>55</v>
      </c>
      <c r="AE728" s="8" t="s">
        <v>202</v>
      </c>
      <c r="AF728" s="8" t="s">
        <v>202</v>
      </c>
      <c r="AG728" s="8" t="s">
        <v>35</v>
      </c>
      <c r="AH728" s="8" t="s">
        <v>2320</v>
      </c>
      <c r="AI728" s="8" t="s">
        <v>25</v>
      </c>
      <c r="AJ728" s="6" t="s">
        <v>2317</v>
      </c>
    </row>
    <row r="729" spans="1:36" s="9" customFormat="1" x14ac:dyDescent="0.3">
      <c r="A729" s="10" t="s">
        <v>2322</v>
      </c>
      <c r="B729" s="6">
        <v>88644628</v>
      </c>
      <c r="C729" s="6">
        <v>15979</v>
      </c>
      <c r="D729" s="11">
        <f t="shared" si="132"/>
        <v>1.5979000000000001</v>
      </c>
      <c r="E729" s="8">
        <v>1</v>
      </c>
      <c r="F729" s="12">
        <f t="shared" si="133"/>
        <v>0.62582139057512987</v>
      </c>
      <c r="G729" s="8">
        <v>0</v>
      </c>
      <c r="H729" s="12">
        <f t="shared" si="134"/>
        <v>0</v>
      </c>
      <c r="I729" s="8">
        <v>1</v>
      </c>
      <c r="J729" s="12">
        <f t="shared" si="135"/>
        <v>0.62582139057512987</v>
      </c>
      <c r="K729" s="8">
        <v>0</v>
      </c>
      <c r="L729" s="12">
        <f t="shared" si="136"/>
        <v>0</v>
      </c>
      <c r="M729" s="8">
        <v>0</v>
      </c>
      <c r="N729" s="12">
        <f t="shared" si="137"/>
        <v>0</v>
      </c>
      <c r="O729" s="8">
        <v>8</v>
      </c>
      <c r="P729" s="12">
        <f t="shared" si="138"/>
        <v>5.0065711246010389</v>
      </c>
      <c r="Q729" s="8">
        <v>0</v>
      </c>
      <c r="R729" s="12">
        <f t="shared" si="139"/>
        <v>0</v>
      </c>
      <c r="S729" s="12">
        <f t="shared" si="140"/>
        <v>0.41721426038341991</v>
      </c>
      <c r="T729" s="12">
        <f t="shared" si="141"/>
        <v>1.2516427811502597</v>
      </c>
      <c r="U729" s="12">
        <f t="shared" si="142"/>
        <v>0.66666666666666663</v>
      </c>
      <c r="V729" s="12">
        <f t="shared" si="143"/>
        <v>2</v>
      </c>
      <c r="W729" s="8" t="s">
        <v>28</v>
      </c>
      <c r="X729" s="8" t="s">
        <v>97</v>
      </c>
      <c r="Y729" s="8" t="s">
        <v>958</v>
      </c>
      <c r="Z729" s="8" t="s">
        <v>959</v>
      </c>
      <c r="AA729" s="8" t="s">
        <v>2318</v>
      </c>
      <c r="AB729" s="8" t="s">
        <v>2319</v>
      </c>
      <c r="AC729" s="8" t="s">
        <v>55</v>
      </c>
      <c r="AD729" s="8" t="s">
        <v>55</v>
      </c>
      <c r="AE729" s="8" t="s">
        <v>202</v>
      </c>
      <c r="AF729" s="8" t="s">
        <v>202</v>
      </c>
      <c r="AG729" s="8" t="s">
        <v>35</v>
      </c>
      <c r="AH729" s="8" t="s">
        <v>2320</v>
      </c>
      <c r="AI729" s="8" t="s">
        <v>25</v>
      </c>
      <c r="AJ729" s="6" t="s">
        <v>2323</v>
      </c>
    </row>
    <row r="730" spans="1:36" s="9" customFormat="1" x14ac:dyDescent="0.3">
      <c r="A730" s="10" t="s">
        <v>2324</v>
      </c>
      <c r="B730" s="6">
        <v>156834097</v>
      </c>
      <c r="C730" s="6">
        <v>30249</v>
      </c>
      <c r="D730" s="11">
        <f t="shared" si="132"/>
        <v>3.0249000000000001</v>
      </c>
      <c r="E730" s="8">
        <v>4</v>
      </c>
      <c r="F730" s="12">
        <f t="shared" si="133"/>
        <v>1.3223577638930213</v>
      </c>
      <c r="G730" s="8">
        <v>0</v>
      </c>
      <c r="H730" s="12">
        <f t="shared" si="134"/>
        <v>0</v>
      </c>
      <c r="I730" s="8">
        <v>1</v>
      </c>
      <c r="J730" s="12">
        <f t="shared" si="135"/>
        <v>0.33058944097325532</v>
      </c>
      <c r="K730" s="8">
        <v>0</v>
      </c>
      <c r="L730" s="12">
        <f t="shared" si="136"/>
        <v>0</v>
      </c>
      <c r="M730" s="8">
        <v>0</v>
      </c>
      <c r="N730" s="12">
        <f t="shared" si="137"/>
        <v>0</v>
      </c>
      <c r="O730" s="8">
        <v>13</v>
      </c>
      <c r="P730" s="12">
        <f t="shared" si="138"/>
        <v>4.2976627326523191</v>
      </c>
      <c r="Q730" s="8">
        <v>6</v>
      </c>
      <c r="R730" s="12">
        <f t="shared" si="139"/>
        <v>1.9835366458395318</v>
      </c>
      <c r="S730" s="12">
        <f t="shared" si="140"/>
        <v>0.55098240162209222</v>
      </c>
      <c r="T730" s="12">
        <f t="shared" si="141"/>
        <v>1.5702998446229628</v>
      </c>
      <c r="U730" s="12">
        <f t="shared" si="142"/>
        <v>1.6666666666666667</v>
      </c>
      <c r="V730" s="12">
        <f t="shared" si="143"/>
        <v>4.75</v>
      </c>
      <c r="W730" s="8" t="s">
        <v>28</v>
      </c>
      <c r="X730" s="8" t="s">
        <v>97</v>
      </c>
      <c r="Y730" s="8" t="s">
        <v>958</v>
      </c>
      <c r="Z730" s="8" t="s">
        <v>959</v>
      </c>
      <c r="AA730" s="8" t="s">
        <v>2318</v>
      </c>
      <c r="AB730" s="8" t="s">
        <v>2319</v>
      </c>
      <c r="AC730" s="8" t="s">
        <v>55</v>
      </c>
      <c r="AD730" s="8" t="s">
        <v>55</v>
      </c>
      <c r="AE730" s="8" t="s">
        <v>202</v>
      </c>
      <c r="AF730" s="8" t="s">
        <v>202</v>
      </c>
      <c r="AG730" s="8" t="s">
        <v>35</v>
      </c>
      <c r="AH730" s="8" t="s">
        <v>2320</v>
      </c>
      <c r="AI730" s="8" t="s">
        <v>25</v>
      </c>
      <c r="AJ730" s="6" t="s">
        <v>2325</v>
      </c>
    </row>
    <row r="731" spans="1:36" s="9" customFormat="1" x14ac:dyDescent="0.3">
      <c r="A731" s="10" t="s">
        <v>2326</v>
      </c>
      <c r="B731" s="6">
        <v>64782816</v>
      </c>
      <c r="C731" s="6">
        <v>18021</v>
      </c>
      <c r="D731" s="11">
        <f t="shared" si="132"/>
        <v>1.8021</v>
      </c>
      <c r="E731" s="8">
        <v>1</v>
      </c>
      <c r="F731" s="12">
        <f t="shared" si="133"/>
        <v>0.55490816269907328</v>
      </c>
      <c r="G731" s="8">
        <v>0</v>
      </c>
      <c r="H731" s="12">
        <f t="shared" si="134"/>
        <v>0</v>
      </c>
      <c r="I731" s="8">
        <v>1</v>
      </c>
      <c r="J731" s="12">
        <f t="shared" si="135"/>
        <v>0.55490816269907328</v>
      </c>
      <c r="K731" s="8">
        <v>0</v>
      </c>
      <c r="L731" s="12">
        <f t="shared" si="136"/>
        <v>0</v>
      </c>
      <c r="M731" s="8">
        <v>1</v>
      </c>
      <c r="N731" s="12">
        <f t="shared" si="137"/>
        <v>0.55490816269907328</v>
      </c>
      <c r="O731" s="8">
        <v>8</v>
      </c>
      <c r="P731" s="12">
        <f t="shared" si="138"/>
        <v>4.4392653015925863</v>
      </c>
      <c r="Q731" s="8">
        <v>0</v>
      </c>
      <c r="R731" s="12">
        <f t="shared" si="139"/>
        <v>0</v>
      </c>
      <c r="S731" s="12">
        <f t="shared" si="140"/>
        <v>0.3699387751327155</v>
      </c>
      <c r="T731" s="12">
        <f t="shared" si="141"/>
        <v>1.2485433660729148</v>
      </c>
      <c r="U731" s="12">
        <f t="shared" si="142"/>
        <v>0.66666666666666663</v>
      </c>
      <c r="V731" s="12">
        <f t="shared" si="143"/>
        <v>2.25</v>
      </c>
      <c r="W731" s="8" t="s">
        <v>28</v>
      </c>
      <c r="X731" s="8" t="s">
        <v>97</v>
      </c>
      <c r="Y731" s="8" t="s">
        <v>958</v>
      </c>
      <c r="Z731" s="8" t="s">
        <v>959</v>
      </c>
      <c r="AA731" s="8" t="s">
        <v>2318</v>
      </c>
      <c r="AB731" s="8" t="s">
        <v>2319</v>
      </c>
      <c r="AC731" s="8" t="s">
        <v>55</v>
      </c>
      <c r="AD731" s="8" t="s">
        <v>55</v>
      </c>
      <c r="AE731" s="8" t="s">
        <v>202</v>
      </c>
      <c r="AF731" s="8" t="s">
        <v>202</v>
      </c>
      <c r="AG731" s="8" t="s">
        <v>35</v>
      </c>
      <c r="AH731" s="8" t="s">
        <v>2320</v>
      </c>
      <c r="AI731" s="8" t="s">
        <v>25</v>
      </c>
      <c r="AJ731" s="6" t="s">
        <v>2325</v>
      </c>
    </row>
    <row r="732" spans="1:36" s="9" customFormat="1" x14ac:dyDescent="0.3">
      <c r="A732" s="10" t="s">
        <v>2327</v>
      </c>
      <c r="B732" s="6">
        <v>117311690</v>
      </c>
      <c r="C732" s="6">
        <v>20482</v>
      </c>
      <c r="D732" s="11">
        <f t="shared" si="132"/>
        <v>2.0482</v>
      </c>
      <c r="E732" s="8">
        <v>2</v>
      </c>
      <c r="F732" s="12">
        <f t="shared" si="133"/>
        <v>0.97646714188067574</v>
      </c>
      <c r="G732" s="8">
        <v>0</v>
      </c>
      <c r="H732" s="12">
        <f t="shared" si="134"/>
        <v>0</v>
      </c>
      <c r="I732" s="8">
        <v>1</v>
      </c>
      <c r="J732" s="12">
        <f t="shared" si="135"/>
        <v>0.48823357094033787</v>
      </c>
      <c r="K732" s="8">
        <v>0</v>
      </c>
      <c r="L732" s="12">
        <f t="shared" si="136"/>
        <v>0</v>
      </c>
      <c r="M732" s="8">
        <v>0</v>
      </c>
      <c r="N732" s="12">
        <f t="shared" si="137"/>
        <v>0</v>
      </c>
      <c r="O732" s="8">
        <v>11</v>
      </c>
      <c r="P732" s="12">
        <f t="shared" si="138"/>
        <v>5.3705692803437159</v>
      </c>
      <c r="Q732" s="8">
        <v>3</v>
      </c>
      <c r="R732" s="12">
        <f t="shared" si="139"/>
        <v>1.4647007128210137</v>
      </c>
      <c r="S732" s="12">
        <f t="shared" si="140"/>
        <v>0.48823357094033787</v>
      </c>
      <c r="T732" s="12">
        <f t="shared" si="141"/>
        <v>1.7088174982911823</v>
      </c>
      <c r="U732" s="12">
        <f t="shared" si="142"/>
        <v>1</v>
      </c>
      <c r="V732" s="12">
        <f t="shared" si="143"/>
        <v>3.5</v>
      </c>
      <c r="W732" s="8" t="s">
        <v>28</v>
      </c>
      <c r="X732" s="8" t="s">
        <v>97</v>
      </c>
      <c r="Y732" s="8" t="s">
        <v>958</v>
      </c>
      <c r="Z732" s="8" t="s">
        <v>959</v>
      </c>
      <c r="AA732" s="8" t="s">
        <v>2318</v>
      </c>
      <c r="AB732" s="8" t="s">
        <v>2319</v>
      </c>
      <c r="AC732" s="8" t="s">
        <v>55</v>
      </c>
      <c r="AD732" s="8" t="s">
        <v>55</v>
      </c>
      <c r="AE732" s="8" t="s">
        <v>202</v>
      </c>
      <c r="AF732" s="8" t="s">
        <v>202</v>
      </c>
      <c r="AG732" s="8" t="s">
        <v>35</v>
      </c>
      <c r="AH732" s="8" t="s">
        <v>2320</v>
      </c>
      <c r="AI732" s="8" t="s">
        <v>25</v>
      </c>
      <c r="AJ732" s="6" t="s">
        <v>2325</v>
      </c>
    </row>
    <row r="733" spans="1:36" s="9" customFormat="1" x14ac:dyDescent="0.3">
      <c r="A733" s="10" t="s">
        <v>2328</v>
      </c>
      <c r="B733" s="6">
        <v>135344771</v>
      </c>
      <c r="C733" s="6">
        <v>15685</v>
      </c>
      <c r="D733" s="11">
        <f t="shared" si="132"/>
        <v>1.5685</v>
      </c>
      <c r="E733" s="8">
        <v>1</v>
      </c>
      <c r="F733" s="12">
        <f t="shared" si="133"/>
        <v>0.63755180108383802</v>
      </c>
      <c r="G733" s="8">
        <v>0</v>
      </c>
      <c r="H733" s="12">
        <f t="shared" si="134"/>
        <v>0</v>
      </c>
      <c r="I733" s="8">
        <v>2</v>
      </c>
      <c r="J733" s="12">
        <f t="shared" si="135"/>
        <v>1.275103602167676</v>
      </c>
      <c r="K733" s="8">
        <v>0</v>
      </c>
      <c r="L733" s="12">
        <f t="shared" si="136"/>
        <v>0</v>
      </c>
      <c r="M733" s="8">
        <v>0</v>
      </c>
      <c r="N733" s="12">
        <f t="shared" si="137"/>
        <v>0</v>
      </c>
      <c r="O733" s="8">
        <v>6</v>
      </c>
      <c r="P733" s="12">
        <f t="shared" si="138"/>
        <v>3.8253108065030283</v>
      </c>
      <c r="Q733" s="8">
        <v>0</v>
      </c>
      <c r="R733" s="12">
        <f t="shared" si="139"/>
        <v>0</v>
      </c>
      <c r="S733" s="12">
        <f t="shared" si="140"/>
        <v>0.63755180108383802</v>
      </c>
      <c r="T733" s="12">
        <f t="shared" si="141"/>
        <v>0.95632770162575709</v>
      </c>
      <c r="U733" s="12">
        <f t="shared" si="142"/>
        <v>1</v>
      </c>
      <c r="V733" s="12">
        <f t="shared" si="143"/>
        <v>1.5</v>
      </c>
      <c r="W733" s="8" t="s">
        <v>28</v>
      </c>
      <c r="X733" s="8" t="s">
        <v>97</v>
      </c>
      <c r="Y733" s="8" t="s">
        <v>958</v>
      </c>
      <c r="Z733" s="8" t="s">
        <v>959</v>
      </c>
      <c r="AA733" s="8" t="s">
        <v>2318</v>
      </c>
      <c r="AB733" s="8" t="s">
        <v>2319</v>
      </c>
      <c r="AC733" s="8" t="s">
        <v>55</v>
      </c>
      <c r="AD733" s="8" t="s">
        <v>55</v>
      </c>
      <c r="AE733" s="8" t="s">
        <v>202</v>
      </c>
      <c r="AF733" s="8" t="s">
        <v>202</v>
      </c>
      <c r="AG733" s="8" t="s">
        <v>35</v>
      </c>
      <c r="AH733" s="8" t="s">
        <v>2320</v>
      </c>
      <c r="AI733" s="8" t="s">
        <v>25</v>
      </c>
      <c r="AJ733" s="6" t="s">
        <v>2329</v>
      </c>
    </row>
    <row r="734" spans="1:36" s="9" customFormat="1" x14ac:dyDescent="0.3">
      <c r="A734" s="10" t="s">
        <v>2330</v>
      </c>
      <c r="B734" s="6">
        <v>34171901</v>
      </c>
      <c r="C734" s="6">
        <v>11538</v>
      </c>
      <c r="D734" s="11">
        <f t="shared" si="132"/>
        <v>1.1537999999999999</v>
      </c>
      <c r="E734" s="8">
        <v>2</v>
      </c>
      <c r="F734" s="12">
        <f t="shared" si="133"/>
        <v>1.733402669440111</v>
      </c>
      <c r="G734" s="8">
        <v>1</v>
      </c>
      <c r="H734" s="12">
        <f t="shared" si="134"/>
        <v>0.86670133472005551</v>
      </c>
      <c r="I734" s="8">
        <v>0</v>
      </c>
      <c r="J734" s="12">
        <f t="shared" si="135"/>
        <v>0</v>
      </c>
      <c r="K734" s="8">
        <v>11</v>
      </c>
      <c r="L734" s="12">
        <f t="shared" si="136"/>
        <v>9.5337146819206104</v>
      </c>
      <c r="M734" s="8">
        <v>2</v>
      </c>
      <c r="N734" s="12">
        <f t="shared" si="137"/>
        <v>1.733402669440111</v>
      </c>
      <c r="O734" s="8">
        <v>5</v>
      </c>
      <c r="P734" s="12">
        <f t="shared" si="138"/>
        <v>4.3335066736002776</v>
      </c>
      <c r="Q734" s="8">
        <v>13</v>
      </c>
      <c r="R734" s="12">
        <f t="shared" si="139"/>
        <v>11.267117351360723</v>
      </c>
      <c r="S734" s="12">
        <f t="shared" si="140"/>
        <v>0.86670133472005551</v>
      </c>
      <c r="T734" s="12">
        <f t="shared" si="141"/>
        <v>6.7169353440804302</v>
      </c>
      <c r="U734" s="12">
        <f t="shared" si="142"/>
        <v>1</v>
      </c>
      <c r="V734" s="12">
        <f t="shared" si="143"/>
        <v>7.75</v>
      </c>
      <c r="W734" s="8" t="s">
        <v>28</v>
      </c>
      <c r="X734" s="8" t="s">
        <v>29</v>
      </c>
      <c r="Y734" s="8" t="s">
        <v>30</v>
      </c>
      <c r="Z734" s="8" t="s">
        <v>2332</v>
      </c>
      <c r="AA734" s="8" t="s">
        <v>1052</v>
      </c>
      <c r="AB734" s="8" t="s">
        <v>2333</v>
      </c>
      <c r="AC734" s="8" t="s">
        <v>21</v>
      </c>
      <c r="AD734" s="8" t="s">
        <v>21</v>
      </c>
      <c r="AE734" s="8" t="s">
        <v>22</v>
      </c>
      <c r="AF734" s="8" t="s">
        <v>22</v>
      </c>
      <c r="AG734" s="8" t="s">
        <v>23</v>
      </c>
      <c r="AH734" s="8" t="s">
        <v>167</v>
      </c>
      <c r="AI734" s="8" t="s">
        <v>37</v>
      </c>
      <c r="AJ734" s="6" t="s">
        <v>2331</v>
      </c>
    </row>
    <row r="735" spans="1:36" s="9" customFormat="1" x14ac:dyDescent="0.3">
      <c r="A735" s="10" t="s">
        <v>2334</v>
      </c>
      <c r="B735" s="6">
        <v>36077769</v>
      </c>
      <c r="C735" s="6">
        <v>13642</v>
      </c>
      <c r="D735" s="11">
        <f t="shared" si="132"/>
        <v>1.3642000000000001</v>
      </c>
      <c r="E735" s="8">
        <v>2</v>
      </c>
      <c r="F735" s="12">
        <f t="shared" si="133"/>
        <v>1.4660606949127692</v>
      </c>
      <c r="G735" s="8">
        <v>1</v>
      </c>
      <c r="H735" s="12">
        <f t="shared" si="134"/>
        <v>0.73303034745638462</v>
      </c>
      <c r="I735" s="8">
        <v>3</v>
      </c>
      <c r="J735" s="12">
        <f t="shared" si="135"/>
        <v>2.1990910423691541</v>
      </c>
      <c r="K735" s="8">
        <v>1</v>
      </c>
      <c r="L735" s="12">
        <f t="shared" si="136"/>
        <v>0.73303034745638462</v>
      </c>
      <c r="M735" s="8">
        <v>4</v>
      </c>
      <c r="N735" s="12">
        <f t="shared" si="137"/>
        <v>2.9321213898255385</v>
      </c>
      <c r="O735" s="8">
        <v>0</v>
      </c>
      <c r="P735" s="12">
        <f t="shared" si="138"/>
        <v>0</v>
      </c>
      <c r="Q735" s="8">
        <v>3</v>
      </c>
      <c r="R735" s="12">
        <f t="shared" si="139"/>
        <v>2.1990910423691541</v>
      </c>
      <c r="S735" s="12">
        <f t="shared" si="140"/>
        <v>1.466060694912769</v>
      </c>
      <c r="T735" s="12">
        <f t="shared" si="141"/>
        <v>1.4660606949127692</v>
      </c>
      <c r="U735" s="12">
        <f t="shared" si="142"/>
        <v>2</v>
      </c>
      <c r="V735" s="12">
        <f t="shared" si="143"/>
        <v>2</v>
      </c>
      <c r="W735" s="8" t="s">
        <v>15</v>
      </c>
      <c r="X735" s="8" t="s">
        <v>16</v>
      </c>
      <c r="Y735" s="8" t="s">
        <v>68</v>
      </c>
      <c r="Z735" s="8" t="s">
        <v>85</v>
      </c>
      <c r="AA735" s="9" t="s">
        <v>2336</v>
      </c>
      <c r="AB735" s="8" t="s">
        <v>2337</v>
      </c>
      <c r="AC735" s="8" t="s">
        <v>55</v>
      </c>
      <c r="AD735" s="8" t="s">
        <v>55</v>
      </c>
      <c r="AE735" s="8" t="s">
        <v>1373</v>
      </c>
      <c r="AF735" s="8" t="s">
        <v>1373</v>
      </c>
      <c r="AG735" s="8" t="s">
        <v>23</v>
      </c>
      <c r="AH735" s="8" t="s">
        <v>25</v>
      </c>
      <c r="AI735" s="8" t="s">
        <v>25</v>
      </c>
      <c r="AJ735" s="6" t="s">
        <v>2335</v>
      </c>
    </row>
    <row r="736" spans="1:36" s="9" customFormat="1" x14ac:dyDescent="0.3">
      <c r="A736" s="10" t="s">
        <v>2338</v>
      </c>
      <c r="B736" s="6">
        <v>33670027</v>
      </c>
      <c r="C736" s="6">
        <v>10442</v>
      </c>
      <c r="D736" s="11">
        <f t="shared" si="132"/>
        <v>1.0442</v>
      </c>
      <c r="E736" s="8">
        <v>2</v>
      </c>
      <c r="F736" s="12">
        <f t="shared" si="133"/>
        <v>1.9153418885271021</v>
      </c>
      <c r="G736" s="8">
        <v>0</v>
      </c>
      <c r="H736" s="12">
        <f t="shared" si="134"/>
        <v>0</v>
      </c>
      <c r="I736" s="8">
        <v>0</v>
      </c>
      <c r="J736" s="12">
        <f t="shared" si="135"/>
        <v>0</v>
      </c>
      <c r="K736" s="8">
        <v>11</v>
      </c>
      <c r="L736" s="12">
        <f t="shared" si="136"/>
        <v>10.534380386899061</v>
      </c>
      <c r="M736" s="8">
        <v>3</v>
      </c>
      <c r="N736" s="12">
        <f t="shared" si="137"/>
        <v>2.873012832790653</v>
      </c>
      <c r="O736" s="8">
        <v>3</v>
      </c>
      <c r="P736" s="12">
        <f t="shared" si="138"/>
        <v>2.873012832790653</v>
      </c>
      <c r="Q736" s="8">
        <v>16</v>
      </c>
      <c r="R736" s="12">
        <f t="shared" si="139"/>
        <v>15.322735108216817</v>
      </c>
      <c r="S736" s="12">
        <f t="shared" si="140"/>
        <v>0.63844729617570073</v>
      </c>
      <c r="T736" s="12">
        <f t="shared" si="141"/>
        <v>7.9007852901742961</v>
      </c>
      <c r="U736" s="12">
        <f t="shared" si="142"/>
        <v>0.66666666666666663</v>
      </c>
      <c r="V736" s="12">
        <f t="shared" si="143"/>
        <v>8.25</v>
      </c>
      <c r="W736" s="8" t="s">
        <v>28</v>
      </c>
      <c r="X736" s="8" t="s">
        <v>29</v>
      </c>
      <c r="Y736" s="8" t="s">
        <v>30</v>
      </c>
      <c r="Z736" s="8" t="s">
        <v>31</v>
      </c>
      <c r="AA736" s="8" t="s">
        <v>234</v>
      </c>
      <c r="AB736" s="8" t="s">
        <v>2340</v>
      </c>
      <c r="AC736" s="8" t="s">
        <v>21</v>
      </c>
      <c r="AD736" s="8" t="s">
        <v>21</v>
      </c>
      <c r="AE736" s="8" t="s">
        <v>34</v>
      </c>
      <c r="AF736" s="8" t="s">
        <v>34</v>
      </c>
      <c r="AG736" s="8" t="s">
        <v>35</v>
      </c>
      <c r="AH736" s="8" t="s">
        <v>36</v>
      </c>
      <c r="AI736" s="8" t="s">
        <v>37</v>
      </c>
      <c r="AJ736" s="6" t="s">
        <v>2339</v>
      </c>
    </row>
    <row r="737" spans="1:36" s="9" customFormat="1" x14ac:dyDescent="0.3">
      <c r="A737" s="10" t="s">
        <v>2341</v>
      </c>
      <c r="B737" s="6">
        <v>35142616</v>
      </c>
      <c r="C737" s="6">
        <v>12533</v>
      </c>
      <c r="D737" s="11">
        <f t="shared" si="132"/>
        <v>1.2533000000000001</v>
      </c>
      <c r="E737" s="8">
        <v>2</v>
      </c>
      <c r="F737" s="12">
        <f t="shared" si="133"/>
        <v>1.5957871219979254</v>
      </c>
      <c r="G737" s="8">
        <v>0</v>
      </c>
      <c r="H737" s="12">
        <f t="shared" si="134"/>
        <v>0</v>
      </c>
      <c r="I737" s="8">
        <v>0</v>
      </c>
      <c r="J737" s="12">
        <f t="shared" si="135"/>
        <v>0</v>
      </c>
      <c r="K737" s="8">
        <v>9</v>
      </c>
      <c r="L737" s="12">
        <f t="shared" si="136"/>
        <v>7.1810420489906646</v>
      </c>
      <c r="M737" s="8">
        <v>2</v>
      </c>
      <c r="N737" s="12">
        <f t="shared" si="137"/>
        <v>1.5957871219979254</v>
      </c>
      <c r="O737" s="8">
        <v>3</v>
      </c>
      <c r="P737" s="12">
        <f t="shared" si="138"/>
        <v>2.3936806829968882</v>
      </c>
      <c r="Q737" s="8">
        <v>17</v>
      </c>
      <c r="R737" s="12">
        <f t="shared" si="139"/>
        <v>13.564190536982366</v>
      </c>
      <c r="S737" s="12">
        <f t="shared" si="140"/>
        <v>0.53192904066597513</v>
      </c>
      <c r="T737" s="12">
        <f t="shared" si="141"/>
        <v>6.1836750977419612</v>
      </c>
      <c r="U737" s="12">
        <f t="shared" si="142"/>
        <v>0.66666666666666663</v>
      </c>
      <c r="V737" s="12">
        <f t="shared" si="143"/>
        <v>7.75</v>
      </c>
      <c r="W737" s="8" t="s">
        <v>28</v>
      </c>
      <c r="X737" s="8" t="s">
        <v>29</v>
      </c>
      <c r="Y737" s="8" t="s">
        <v>30</v>
      </c>
      <c r="Z737" s="8" t="s">
        <v>31</v>
      </c>
      <c r="AA737" s="8" t="s">
        <v>234</v>
      </c>
      <c r="AB737" s="8" t="s">
        <v>2340</v>
      </c>
      <c r="AC737" s="8" t="s">
        <v>21</v>
      </c>
      <c r="AD737" s="8" t="s">
        <v>21</v>
      </c>
      <c r="AE737" s="8" t="s">
        <v>34</v>
      </c>
      <c r="AF737" s="8" t="s">
        <v>34</v>
      </c>
      <c r="AG737" s="8" t="s">
        <v>35</v>
      </c>
      <c r="AH737" s="8" t="s">
        <v>36</v>
      </c>
      <c r="AI737" s="8" t="s">
        <v>37</v>
      </c>
      <c r="AJ737" s="6" t="s">
        <v>2339</v>
      </c>
    </row>
    <row r="738" spans="1:36" s="9" customFormat="1" x14ac:dyDescent="0.3">
      <c r="A738" s="10" t="s">
        <v>2342</v>
      </c>
      <c r="B738" s="6">
        <v>32757930</v>
      </c>
      <c r="C738" s="6">
        <v>12690</v>
      </c>
      <c r="D738" s="11">
        <f t="shared" si="132"/>
        <v>1.2689999999999999</v>
      </c>
      <c r="E738" s="8">
        <v>2</v>
      </c>
      <c r="F738" s="12">
        <f t="shared" si="133"/>
        <v>1.5760441292356187</v>
      </c>
      <c r="G738" s="8">
        <v>0</v>
      </c>
      <c r="H738" s="12">
        <f t="shared" si="134"/>
        <v>0</v>
      </c>
      <c r="I738" s="8">
        <v>0</v>
      </c>
      <c r="J738" s="12">
        <f t="shared" si="135"/>
        <v>0</v>
      </c>
      <c r="K738" s="8">
        <v>11</v>
      </c>
      <c r="L738" s="12">
        <f t="shared" si="136"/>
        <v>8.6682427107959032</v>
      </c>
      <c r="M738" s="8">
        <v>5</v>
      </c>
      <c r="N738" s="12">
        <f t="shared" si="137"/>
        <v>3.9401103230890469</v>
      </c>
      <c r="O738" s="8">
        <v>3</v>
      </c>
      <c r="P738" s="12">
        <f t="shared" si="138"/>
        <v>2.3640661938534282</v>
      </c>
      <c r="Q738" s="8">
        <v>16</v>
      </c>
      <c r="R738" s="12">
        <f t="shared" si="139"/>
        <v>12.608353033884949</v>
      </c>
      <c r="S738" s="12">
        <f t="shared" si="140"/>
        <v>0.52534804307853955</v>
      </c>
      <c r="T738" s="12">
        <f t="shared" si="141"/>
        <v>6.8951930654058318</v>
      </c>
      <c r="U738" s="12">
        <f t="shared" si="142"/>
        <v>0.66666666666666663</v>
      </c>
      <c r="V738" s="12">
        <f t="shared" si="143"/>
        <v>8.75</v>
      </c>
      <c r="W738" s="8" t="s">
        <v>28</v>
      </c>
      <c r="X738" s="8" t="s">
        <v>29</v>
      </c>
      <c r="Y738" s="8" t="s">
        <v>30</v>
      </c>
      <c r="Z738" s="8" t="s">
        <v>31</v>
      </c>
      <c r="AA738" s="8" t="s">
        <v>234</v>
      </c>
      <c r="AB738" s="8" t="s">
        <v>2340</v>
      </c>
      <c r="AC738" s="8" t="s">
        <v>21</v>
      </c>
      <c r="AD738" s="8" t="s">
        <v>21</v>
      </c>
      <c r="AE738" s="8" t="s">
        <v>34</v>
      </c>
      <c r="AF738" s="8" t="s">
        <v>34</v>
      </c>
      <c r="AG738" s="8" t="s">
        <v>35</v>
      </c>
      <c r="AH738" s="8" t="s">
        <v>36</v>
      </c>
      <c r="AI738" s="8" t="s">
        <v>37</v>
      </c>
      <c r="AJ738" s="6" t="s">
        <v>2343</v>
      </c>
    </row>
    <row r="739" spans="1:36" s="9" customFormat="1" x14ac:dyDescent="0.3">
      <c r="A739" s="10" t="s">
        <v>2344</v>
      </c>
      <c r="B739" s="6">
        <v>32097360</v>
      </c>
      <c r="C739" s="6">
        <v>12798</v>
      </c>
      <c r="D739" s="11">
        <f t="shared" si="132"/>
        <v>1.2798</v>
      </c>
      <c r="E739" s="8">
        <v>2</v>
      </c>
      <c r="F739" s="12">
        <f t="shared" si="133"/>
        <v>1.5627441787779339</v>
      </c>
      <c r="G739" s="8">
        <v>0</v>
      </c>
      <c r="H739" s="12">
        <f t="shared" si="134"/>
        <v>0</v>
      </c>
      <c r="I739" s="8">
        <v>0</v>
      </c>
      <c r="J739" s="12">
        <f t="shared" si="135"/>
        <v>0</v>
      </c>
      <c r="K739" s="8">
        <v>11</v>
      </c>
      <c r="L739" s="12">
        <f t="shared" si="136"/>
        <v>8.5950929832786365</v>
      </c>
      <c r="M739" s="8">
        <v>3</v>
      </c>
      <c r="N739" s="12">
        <f t="shared" si="137"/>
        <v>2.3441162681669008</v>
      </c>
      <c r="O739" s="8">
        <v>3</v>
      </c>
      <c r="P739" s="12">
        <f t="shared" si="138"/>
        <v>2.3441162681669008</v>
      </c>
      <c r="Q739" s="8">
        <v>16</v>
      </c>
      <c r="R739" s="12">
        <f t="shared" si="139"/>
        <v>12.501953430223471</v>
      </c>
      <c r="S739" s="12">
        <f t="shared" si="140"/>
        <v>0.52091472625931134</v>
      </c>
      <c r="T739" s="12">
        <f t="shared" si="141"/>
        <v>6.4463197374589765</v>
      </c>
      <c r="U739" s="12">
        <f t="shared" si="142"/>
        <v>0.66666666666666663</v>
      </c>
      <c r="V739" s="12">
        <f t="shared" si="143"/>
        <v>8.25</v>
      </c>
      <c r="W739" s="8" t="s">
        <v>28</v>
      </c>
      <c r="X739" s="8" t="s">
        <v>29</v>
      </c>
      <c r="Y739" s="8" t="s">
        <v>30</v>
      </c>
      <c r="Z739" s="8" t="s">
        <v>31</v>
      </c>
      <c r="AA739" s="8" t="s">
        <v>234</v>
      </c>
      <c r="AB739" s="8" t="s">
        <v>2340</v>
      </c>
      <c r="AC739" s="8" t="s">
        <v>21</v>
      </c>
      <c r="AD739" s="8" t="s">
        <v>21</v>
      </c>
      <c r="AE739" s="8" t="s">
        <v>34</v>
      </c>
      <c r="AF739" s="8" t="s">
        <v>34</v>
      </c>
      <c r="AG739" s="8" t="s">
        <v>35</v>
      </c>
      <c r="AH739" s="8" t="s">
        <v>36</v>
      </c>
      <c r="AI739" s="8" t="s">
        <v>37</v>
      </c>
      <c r="AJ739" s="6" t="s">
        <v>2343</v>
      </c>
    </row>
    <row r="740" spans="1:36" s="9" customFormat="1" x14ac:dyDescent="0.3">
      <c r="A740" s="10" t="s">
        <v>2345</v>
      </c>
      <c r="B740" s="6">
        <v>30261980</v>
      </c>
      <c r="C740" s="6">
        <v>10050</v>
      </c>
      <c r="D740" s="11">
        <f t="shared" si="132"/>
        <v>1.0049999999999999</v>
      </c>
      <c r="E740" s="8">
        <v>2</v>
      </c>
      <c r="F740" s="12">
        <f t="shared" si="133"/>
        <v>1.9900497512437814</v>
      </c>
      <c r="G740" s="8">
        <v>0</v>
      </c>
      <c r="H740" s="12">
        <f t="shared" si="134"/>
        <v>0</v>
      </c>
      <c r="I740" s="8">
        <v>0</v>
      </c>
      <c r="J740" s="12">
        <f t="shared" si="135"/>
        <v>0</v>
      </c>
      <c r="K740" s="8">
        <v>8</v>
      </c>
      <c r="L740" s="12">
        <f t="shared" si="136"/>
        <v>7.9601990049751254</v>
      </c>
      <c r="M740" s="8">
        <v>2</v>
      </c>
      <c r="N740" s="12">
        <f t="shared" si="137"/>
        <v>1.9900497512437814</v>
      </c>
      <c r="O740" s="8">
        <v>3</v>
      </c>
      <c r="P740" s="12">
        <f t="shared" si="138"/>
        <v>2.9850746268656718</v>
      </c>
      <c r="Q740" s="8">
        <v>13</v>
      </c>
      <c r="R740" s="12">
        <f t="shared" si="139"/>
        <v>12.935323383084578</v>
      </c>
      <c r="S740" s="12">
        <f t="shared" si="140"/>
        <v>0.66334991708126045</v>
      </c>
      <c r="T740" s="12">
        <f t="shared" si="141"/>
        <v>6.4676616915422889</v>
      </c>
      <c r="U740" s="12">
        <f t="shared" si="142"/>
        <v>0.66666666666666663</v>
      </c>
      <c r="V740" s="12">
        <f t="shared" si="143"/>
        <v>6.5</v>
      </c>
      <c r="W740" s="8" t="s">
        <v>28</v>
      </c>
      <c r="X740" s="8" t="s">
        <v>29</v>
      </c>
      <c r="Y740" s="8" t="s">
        <v>30</v>
      </c>
      <c r="Z740" s="8" t="s">
        <v>31</v>
      </c>
      <c r="AA740" s="8" t="s">
        <v>234</v>
      </c>
      <c r="AB740" s="8" t="s">
        <v>2340</v>
      </c>
      <c r="AC740" s="8" t="s">
        <v>21</v>
      </c>
      <c r="AD740" s="8" t="s">
        <v>21</v>
      </c>
      <c r="AE740" s="8" t="s">
        <v>34</v>
      </c>
      <c r="AF740" s="8" t="s">
        <v>34</v>
      </c>
      <c r="AG740" s="8" t="s">
        <v>35</v>
      </c>
      <c r="AH740" s="8" t="s">
        <v>36</v>
      </c>
      <c r="AI740" s="8" t="s">
        <v>37</v>
      </c>
      <c r="AJ740" s="6" t="s">
        <v>2346</v>
      </c>
    </row>
    <row r="741" spans="1:36" s="9" customFormat="1" x14ac:dyDescent="0.3">
      <c r="A741" s="10" t="s">
        <v>2347</v>
      </c>
      <c r="B741" s="6">
        <v>36037304</v>
      </c>
      <c r="C741" s="6">
        <v>14165</v>
      </c>
      <c r="D741" s="11">
        <f t="shared" si="132"/>
        <v>1.4165000000000001</v>
      </c>
      <c r="E741" s="8">
        <v>2</v>
      </c>
      <c r="F741" s="12">
        <f t="shared" si="133"/>
        <v>1.4119308153900458</v>
      </c>
      <c r="G741" s="8">
        <v>0</v>
      </c>
      <c r="H741" s="12">
        <f t="shared" si="134"/>
        <v>0</v>
      </c>
      <c r="I741" s="8">
        <v>0</v>
      </c>
      <c r="J741" s="12">
        <f t="shared" si="135"/>
        <v>0</v>
      </c>
      <c r="K741" s="8">
        <v>11</v>
      </c>
      <c r="L741" s="12">
        <f t="shared" si="136"/>
        <v>7.765619484645252</v>
      </c>
      <c r="M741" s="8">
        <v>2</v>
      </c>
      <c r="N741" s="12">
        <f t="shared" si="137"/>
        <v>1.4119308153900458</v>
      </c>
      <c r="O741" s="8">
        <v>3</v>
      </c>
      <c r="P741" s="12">
        <f t="shared" si="138"/>
        <v>2.1178962230850686</v>
      </c>
      <c r="Q741" s="8">
        <v>15</v>
      </c>
      <c r="R741" s="12">
        <f t="shared" si="139"/>
        <v>10.589481115425343</v>
      </c>
      <c r="S741" s="12">
        <f t="shared" si="140"/>
        <v>0.4706436051300153</v>
      </c>
      <c r="T741" s="12">
        <f t="shared" si="141"/>
        <v>5.4712319096364279</v>
      </c>
      <c r="U741" s="12">
        <f t="shared" si="142"/>
        <v>0.66666666666666663</v>
      </c>
      <c r="V741" s="12">
        <f t="shared" si="143"/>
        <v>7.75</v>
      </c>
      <c r="W741" s="8" t="s">
        <v>28</v>
      </c>
      <c r="X741" s="8" t="s">
        <v>29</v>
      </c>
      <c r="Y741" s="8" t="s">
        <v>30</v>
      </c>
      <c r="Z741" s="8" t="s">
        <v>31</v>
      </c>
      <c r="AA741" s="8" t="s">
        <v>234</v>
      </c>
      <c r="AB741" s="8" t="s">
        <v>2340</v>
      </c>
      <c r="AC741" s="8" t="s">
        <v>21</v>
      </c>
      <c r="AD741" s="8" t="s">
        <v>21</v>
      </c>
      <c r="AE741" s="8" t="s">
        <v>34</v>
      </c>
      <c r="AF741" s="8" t="s">
        <v>34</v>
      </c>
      <c r="AG741" s="8" t="s">
        <v>35</v>
      </c>
      <c r="AH741" s="8" t="s">
        <v>36</v>
      </c>
      <c r="AI741" s="8" t="s">
        <v>37</v>
      </c>
      <c r="AJ741" s="6" t="s">
        <v>2348</v>
      </c>
    </row>
    <row r="742" spans="1:36" s="9" customFormat="1" x14ac:dyDescent="0.3">
      <c r="A742" s="10" t="s">
        <v>2349</v>
      </c>
      <c r="B742" s="6">
        <v>30409402</v>
      </c>
      <c r="C742" s="6">
        <v>10905</v>
      </c>
      <c r="D742" s="11">
        <f t="shared" si="132"/>
        <v>1.0905</v>
      </c>
      <c r="E742" s="8">
        <v>1</v>
      </c>
      <c r="F742" s="12">
        <f t="shared" si="133"/>
        <v>0.9170105456212746</v>
      </c>
      <c r="G742" s="8">
        <v>0</v>
      </c>
      <c r="H742" s="12">
        <f t="shared" si="134"/>
        <v>0</v>
      </c>
      <c r="I742" s="8">
        <v>0</v>
      </c>
      <c r="J742" s="12">
        <f t="shared" si="135"/>
        <v>0</v>
      </c>
      <c r="K742" s="8">
        <v>0</v>
      </c>
      <c r="L742" s="12">
        <f t="shared" si="136"/>
        <v>0</v>
      </c>
      <c r="M742" s="8">
        <v>0</v>
      </c>
      <c r="N742" s="12">
        <f t="shared" si="137"/>
        <v>0</v>
      </c>
      <c r="O742" s="8">
        <v>0</v>
      </c>
      <c r="P742" s="12">
        <f t="shared" si="138"/>
        <v>0</v>
      </c>
      <c r="Q742" s="8">
        <v>0</v>
      </c>
      <c r="R742" s="12">
        <f t="shared" si="139"/>
        <v>0</v>
      </c>
      <c r="S742" s="12">
        <f t="shared" si="140"/>
        <v>0.30567018187375822</v>
      </c>
      <c r="T742" s="12">
        <f t="shared" si="141"/>
        <v>0</v>
      </c>
      <c r="U742" s="12">
        <f t="shared" si="142"/>
        <v>0.33333333333333331</v>
      </c>
      <c r="V742" s="12">
        <f t="shared" si="143"/>
        <v>0</v>
      </c>
      <c r="W742" s="8"/>
      <c r="X742" s="8" t="s">
        <v>42</v>
      </c>
      <c r="Y742" s="8" t="s">
        <v>43</v>
      </c>
      <c r="Z742" s="8" t="s">
        <v>44</v>
      </c>
      <c r="AA742" s="9" t="s">
        <v>2350</v>
      </c>
      <c r="AB742" s="8" t="s">
        <v>2351</v>
      </c>
      <c r="AC742" s="8" t="s">
        <v>147</v>
      </c>
      <c r="AD742" s="8" t="s">
        <v>147</v>
      </c>
      <c r="AE742" s="8" t="s">
        <v>147</v>
      </c>
      <c r="AF742" s="8" t="s">
        <v>147</v>
      </c>
      <c r="AG742" s="8" t="s">
        <v>147</v>
      </c>
      <c r="AH742" s="8" t="s">
        <v>147</v>
      </c>
      <c r="AI742" s="8" t="s">
        <v>147</v>
      </c>
      <c r="AJ742" s="6" t="s">
        <v>125</v>
      </c>
    </row>
    <row r="743" spans="1:36" s="9" customFormat="1" x14ac:dyDescent="0.3">
      <c r="A743" s="10" t="s">
        <v>2352</v>
      </c>
      <c r="B743" s="6">
        <v>40265766</v>
      </c>
      <c r="C743" s="6">
        <v>14311</v>
      </c>
      <c r="D743" s="11">
        <f t="shared" si="132"/>
        <v>1.4311</v>
      </c>
      <c r="E743" s="8">
        <v>4</v>
      </c>
      <c r="F743" s="12">
        <f t="shared" si="133"/>
        <v>2.7950527566207812</v>
      </c>
      <c r="G743" s="8">
        <v>1</v>
      </c>
      <c r="H743" s="12">
        <f t="shared" si="134"/>
        <v>0.69876318915519531</v>
      </c>
      <c r="I743" s="8">
        <v>1</v>
      </c>
      <c r="J743" s="12">
        <f t="shared" si="135"/>
        <v>0.69876318915519531</v>
      </c>
      <c r="K743" s="8">
        <v>7</v>
      </c>
      <c r="L743" s="12">
        <f t="shared" si="136"/>
        <v>4.8913423240863674</v>
      </c>
      <c r="M743" s="8">
        <v>5</v>
      </c>
      <c r="N743" s="12">
        <f t="shared" si="137"/>
        <v>3.4938159457759763</v>
      </c>
      <c r="O743" s="8">
        <v>5</v>
      </c>
      <c r="P743" s="12">
        <f t="shared" si="138"/>
        <v>3.4938159457759763</v>
      </c>
      <c r="Q743" s="8">
        <v>0</v>
      </c>
      <c r="R743" s="12">
        <f t="shared" si="139"/>
        <v>0</v>
      </c>
      <c r="S743" s="12">
        <f t="shared" si="140"/>
        <v>1.3975263783103904</v>
      </c>
      <c r="T743" s="12">
        <f t="shared" si="141"/>
        <v>2.9697435539095802</v>
      </c>
      <c r="U743" s="12">
        <f t="shared" si="142"/>
        <v>2</v>
      </c>
      <c r="V743" s="12">
        <f t="shared" si="143"/>
        <v>4.25</v>
      </c>
      <c r="W743" s="8" t="s">
        <v>15</v>
      </c>
      <c r="X743" s="8" t="s">
        <v>16</v>
      </c>
      <c r="Y743" s="8" t="s">
        <v>17</v>
      </c>
      <c r="Z743" s="8" t="s">
        <v>18</v>
      </c>
      <c r="AA743" s="8" t="s">
        <v>19</v>
      </c>
      <c r="AB743" s="8" t="s">
        <v>2354</v>
      </c>
      <c r="AC743" s="8" t="s">
        <v>55</v>
      </c>
      <c r="AD743" s="8" t="s">
        <v>55</v>
      </c>
      <c r="AE743" s="8" t="s">
        <v>202</v>
      </c>
      <c r="AF743" s="8" t="s">
        <v>202</v>
      </c>
      <c r="AG743" s="8" t="s">
        <v>23</v>
      </c>
      <c r="AH743" s="8" t="s">
        <v>25</v>
      </c>
      <c r="AI743" s="8" t="s">
        <v>25</v>
      </c>
      <c r="AJ743" s="6" t="s">
        <v>2353</v>
      </c>
    </row>
    <row r="744" spans="1:36" s="9" customFormat="1" x14ac:dyDescent="0.3">
      <c r="A744" s="10" t="s">
        <v>2355</v>
      </c>
      <c r="B744" s="6">
        <v>38501010</v>
      </c>
      <c r="C744" s="6">
        <v>14995</v>
      </c>
      <c r="D744" s="11">
        <f t="shared" si="132"/>
        <v>1.4995000000000001</v>
      </c>
      <c r="E744" s="8">
        <v>4</v>
      </c>
      <c r="F744" s="12">
        <f t="shared" si="133"/>
        <v>2.6675558519506501</v>
      </c>
      <c r="G744" s="8">
        <v>1</v>
      </c>
      <c r="H744" s="12">
        <f t="shared" si="134"/>
        <v>0.66688896298766254</v>
      </c>
      <c r="I744" s="8">
        <v>1</v>
      </c>
      <c r="J744" s="12">
        <f t="shared" si="135"/>
        <v>0.66688896298766254</v>
      </c>
      <c r="K744" s="8">
        <v>3</v>
      </c>
      <c r="L744" s="12">
        <f t="shared" si="136"/>
        <v>2.0006668889629875</v>
      </c>
      <c r="M744" s="8">
        <v>8</v>
      </c>
      <c r="N744" s="12">
        <f t="shared" si="137"/>
        <v>5.3351117039013003</v>
      </c>
      <c r="O744" s="8">
        <v>5</v>
      </c>
      <c r="P744" s="12">
        <f t="shared" si="138"/>
        <v>3.3344448149383128</v>
      </c>
      <c r="Q744" s="8">
        <v>36</v>
      </c>
      <c r="R744" s="12">
        <f t="shared" si="139"/>
        <v>24.00800266755585</v>
      </c>
      <c r="S744" s="12">
        <f t="shared" si="140"/>
        <v>1.3337779259753251</v>
      </c>
      <c r="T744" s="12">
        <f t="shared" si="141"/>
        <v>8.6695565188396131</v>
      </c>
      <c r="U744" s="12">
        <f t="shared" si="142"/>
        <v>2</v>
      </c>
      <c r="V744" s="12">
        <f t="shared" si="143"/>
        <v>13</v>
      </c>
      <c r="W744" s="8" t="s">
        <v>15</v>
      </c>
      <c r="X744" s="8" t="s">
        <v>16</v>
      </c>
      <c r="Y744" s="8" t="s">
        <v>17</v>
      </c>
      <c r="Z744" s="8" t="s">
        <v>18</v>
      </c>
      <c r="AA744" s="8" t="s">
        <v>19</v>
      </c>
      <c r="AB744" s="8" t="s">
        <v>2354</v>
      </c>
      <c r="AC744" s="8" t="s">
        <v>21</v>
      </c>
      <c r="AD744" s="8" t="s">
        <v>21</v>
      </c>
      <c r="AE744" s="8" t="s">
        <v>2357</v>
      </c>
      <c r="AF744" s="8" t="s">
        <v>34</v>
      </c>
      <c r="AG744" s="8" t="s">
        <v>35</v>
      </c>
      <c r="AH744" s="8" t="s">
        <v>25</v>
      </c>
      <c r="AI744" s="8" t="s">
        <v>90</v>
      </c>
      <c r="AJ744" s="6" t="s">
        <v>2356</v>
      </c>
    </row>
    <row r="745" spans="1:36" s="9" customFormat="1" x14ac:dyDescent="0.3">
      <c r="A745" s="10" t="s">
        <v>2358</v>
      </c>
      <c r="B745" s="6">
        <v>33583335</v>
      </c>
      <c r="C745" s="6">
        <v>11799</v>
      </c>
      <c r="D745" s="11">
        <f t="shared" si="132"/>
        <v>1.1798999999999999</v>
      </c>
      <c r="E745" s="8">
        <v>4</v>
      </c>
      <c r="F745" s="12">
        <f t="shared" si="133"/>
        <v>3.3901178065937794</v>
      </c>
      <c r="G745" s="8">
        <v>1</v>
      </c>
      <c r="H745" s="12">
        <f t="shared" si="134"/>
        <v>0.84752945164844484</v>
      </c>
      <c r="I745" s="8">
        <v>0</v>
      </c>
      <c r="J745" s="12">
        <f t="shared" si="135"/>
        <v>0</v>
      </c>
      <c r="K745" s="8">
        <v>3</v>
      </c>
      <c r="L745" s="12">
        <f t="shared" si="136"/>
        <v>2.5425883549453343</v>
      </c>
      <c r="M745" s="8">
        <v>4</v>
      </c>
      <c r="N745" s="12">
        <f t="shared" si="137"/>
        <v>3.3901178065937794</v>
      </c>
      <c r="O745" s="8">
        <v>3</v>
      </c>
      <c r="P745" s="12">
        <f t="shared" si="138"/>
        <v>2.5425883549453343</v>
      </c>
      <c r="Q745" s="8">
        <v>24</v>
      </c>
      <c r="R745" s="12">
        <f t="shared" si="139"/>
        <v>20.340706839562674</v>
      </c>
      <c r="S745" s="12">
        <f t="shared" si="140"/>
        <v>1.4125490860807413</v>
      </c>
      <c r="T745" s="12">
        <f t="shared" si="141"/>
        <v>7.2040003390117811</v>
      </c>
      <c r="U745" s="12">
        <f t="shared" si="142"/>
        <v>1.6666666666666667</v>
      </c>
      <c r="V745" s="12">
        <f t="shared" si="143"/>
        <v>8.5</v>
      </c>
      <c r="W745" s="8" t="s">
        <v>15</v>
      </c>
      <c r="X745" s="8" t="s">
        <v>16</v>
      </c>
      <c r="Y745" s="8" t="s">
        <v>17</v>
      </c>
      <c r="Z745" s="8" t="s">
        <v>18</v>
      </c>
      <c r="AA745" s="8" t="s">
        <v>132</v>
      </c>
      <c r="AB745" s="8" t="s">
        <v>2360</v>
      </c>
      <c r="AC745" s="8" t="s">
        <v>55</v>
      </c>
      <c r="AD745" s="8" t="s">
        <v>55</v>
      </c>
      <c r="AE745" s="8" t="s">
        <v>202</v>
      </c>
      <c r="AF745" s="8" t="s">
        <v>202</v>
      </c>
      <c r="AG745" s="8" t="s">
        <v>23</v>
      </c>
      <c r="AH745" s="8" t="s">
        <v>25</v>
      </c>
      <c r="AI745" s="8" t="s">
        <v>25</v>
      </c>
      <c r="AJ745" s="6" t="s">
        <v>2359</v>
      </c>
    </row>
    <row r="746" spans="1:36" s="9" customFormat="1" x14ac:dyDescent="0.3">
      <c r="A746" s="10" t="s">
        <v>2361</v>
      </c>
      <c r="B746" s="6">
        <v>37840464</v>
      </c>
      <c r="C746" s="6">
        <v>12141</v>
      </c>
      <c r="D746" s="11">
        <f t="shared" si="132"/>
        <v>1.2141</v>
      </c>
      <c r="E746" s="8">
        <v>4</v>
      </c>
      <c r="F746" s="12">
        <f t="shared" si="133"/>
        <v>3.294621530351701</v>
      </c>
      <c r="G746" s="8">
        <v>1</v>
      </c>
      <c r="H746" s="12">
        <f t="shared" si="134"/>
        <v>0.82365538258792526</v>
      </c>
      <c r="I746" s="8">
        <v>1</v>
      </c>
      <c r="J746" s="12">
        <f t="shared" si="135"/>
        <v>0.82365538258792526</v>
      </c>
      <c r="K746" s="8">
        <v>4</v>
      </c>
      <c r="L746" s="12">
        <f t="shared" si="136"/>
        <v>3.294621530351701</v>
      </c>
      <c r="M746" s="8">
        <v>5</v>
      </c>
      <c r="N746" s="12">
        <f t="shared" si="137"/>
        <v>4.1182769129396259</v>
      </c>
      <c r="O746" s="8">
        <v>3</v>
      </c>
      <c r="P746" s="12">
        <f t="shared" si="138"/>
        <v>2.4709661477637757</v>
      </c>
      <c r="Q746" s="8">
        <v>15</v>
      </c>
      <c r="R746" s="12">
        <f t="shared" si="139"/>
        <v>12.354830738818878</v>
      </c>
      <c r="S746" s="12">
        <f t="shared" si="140"/>
        <v>1.6473107651758505</v>
      </c>
      <c r="T746" s="12">
        <f t="shared" si="141"/>
        <v>5.5596738324684951</v>
      </c>
      <c r="U746" s="12">
        <f t="shared" si="142"/>
        <v>2</v>
      </c>
      <c r="V746" s="12">
        <f t="shared" si="143"/>
        <v>6.75</v>
      </c>
      <c r="W746" s="8" t="s">
        <v>15</v>
      </c>
      <c r="X746" s="8" t="s">
        <v>16</v>
      </c>
      <c r="Y746" s="8" t="s">
        <v>17</v>
      </c>
      <c r="Z746" s="8" t="s">
        <v>18</v>
      </c>
      <c r="AA746" s="8" t="s">
        <v>132</v>
      </c>
      <c r="AB746" s="8" t="s">
        <v>2360</v>
      </c>
      <c r="AC746" s="8" t="s">
        <v>55</v>
      </c>
      <c r="AD746" s="8" t="s">
        <v>55</v>
      </c>
      <c r="AE746" s="8" t="s">
        <v>202</v>
      </c>
      <c r="AF746" s="8" t="s">
        <v>202</v>
      </c>
      <c r="AG746" s="8" t="s">
        <v>23</v>
      </c>
      <c r="AH746" s="8" t="s">
        <v>25</v>
      </c>
      <c r="AI746" s="8" t="s">
        <v>25</v>
      </c>
      <c r="AJ746" s="6" t="s">
        <v>2362</v>
      </c>
    </row>
    <row r="747" spans="1:36" s="9" customFormat="1" x14ac:dyDescent="0.3">
      <c r="A747" s="10" t="s">
        <v>2363</v>
      </c>
      <c r="B747" s="6">
        <v>50026054</v>
      </c>
      <c r="C747" s="6">
        <v>13367</v>
      </c>
      <c r="D747" s="11">
        <f t="shared" si="132"/>
        <v>1.3367</v>
      </c>
      <c r="E747" s="8">
        <v>3</v>
      </c>
      <c r="F747" s="12">
        <f t="shared" si="133"/>
        <v>2.2443330590259594</v>
      </c>
      <c r="G747" s="8">
        <v>1</v>
      </c>
      <c r="H747" s="12">
        <f t="shared" si="134"/>
        <v>0.74811101967531979</v>
      </c>
      <c r="I747" s="8">
        <v>1</v>
      </c>
      <c r="J747" s="12">
        <f t="shared" si="135"/>
        <v>0.74811101967531979</v>
      </c>
      <c r="K747" s="8">
        <v>1</v>
      </c>
      <c r="L747" s="12">
        <f t="shared" si="136"/>
        <v>0.74811101967531979</v>
      </c>
      <c r="M747" s="8">
        <v>6</v>
      </c>
      <c r="N747" s="12">
        <f t="shared" si="137"/>
        <v>4.4886661180519187</v>
      </c>
      <c r="O747" s="8">
        <v>2</v>
      </c>
      <c r="P747" s="12">
        <f t="shared" si="138"/>
        <v>1.4962220393506396</v>
      </c>
      <c r="Q747" s="8">
        <v>9</v>
      </c>
      <c r="R747" s="12">
        <f t="shared" si="139"/>
        <v>6.7329991770778781</v>
      </c>
      <c r="S747" s="12">
        <f t="shared" si="140"/>
        <v>1.2468516994588663</v>
      </c>
      <c r="T747" s="12">
        <f t="shared" si="141"/>
        <v>3.366499588538939</v>
      </c>
      <c r="U747" s="12">
        <f t="shared" si="142"/>
        <v>1.6666666666666667</v>
      </c>
      <c r="V747" s="12">
        <f t="shared" si="143"/>
        <v>4.5</v>
      </c>
      <c r="W747" s="8" t="s">
        <v>15</v>
      </c>
      <c r="X747" s="8" t="s">
        <v>16</v>
      </c>
      <c r="Y747" s="8" t="s">
        <v>256</v>
      </c>
      <c r="Z747" s="8" t="s">
        <v>257</v>
      </c>
      <c r="AA747" s="8" t="s">
        <v>2365</v>
      </c>
      <c r="AB747" s="8" t="s">
        <v>2366</v>
      </c>
      <c r="AC747" s="8" t="s">
        <v>21</v>
      </c>
      <c r="AD747" s="8" t="s">
        <v>21</v>
      </c>
      <c r="AE747" s="8" t="s">
        <v>22</v>
      </c>
      <c r="AF747" s="8" t="s">
        <v>22</v>
      </c>
      <c r="AG747" s="8" t="s">
        <v>23</v>
      </c>
      <c r="AH747" s="8" t="s">
        <v>25</v>
      </c>
      <c r="AI747" s="8" t="s">
        <v>25</v>
      </c>
      <c r="AJ747" s="6" t="s">
        <v>2364</v>
      </c>
    </row>
    <row r="748" spans="1:36" s="9" customFormat="1" x14ac:dyDescent="0.3">
      <c r="A748" s="10" t="s">
        <v>2367</v>
      </c>
      <c r="B748" s="14">
        <v>105462249</v>
      </c>
      <c r="C748" s="14">
        <v>19287</v>
      </c>
      <c r="D748" s="11">
        <f t="shared" si="132"/>
        <v>1.9287000000000001</v>
      </c>
      <c r="E748" s="8">
        <v>2</v>
      </c>
      <c r="F748" s="12">
        <f t="shared" si="133"/>
        <v>1.0369679058433141</v>
      </c>
      <c r="G748" s="8">
        <v>0</v>
      </c>
      <c r="H748" s="12">
        <f t="shared" si="134"/>
        <v>0</v>
      </c>
      <c r="I748" s="8">
        <v>0</v>
      </c>
      <c r="J748" s="12">
        <f t="shared" si="135"/>
        <v>0</v>
      </c>
      <c r="K748" s="8">
        <v>13</v>
      </c>
      <c r="L748" s="12">
        <f t="shared" si="136"/>
        <v>6.740291387981542</v>
      </c>
      <c r="M748" s="8">
        <v>3</v>
      </c>
      <c r="N748" s="12">
        <f t="shared" si="137"/>
        <v>1.5554518587649711</v>
      </c>
      <c r="O748" s="8">
        <v>8</v>
      </c>
      <c r="P748" s="12">
        <f t="shared" si="138"/>
        <v>4.1478716233732564</v>
      </c>
      <c r="Q748" s="8">
        <v>9</v>
      </c>
      <c r="R748" s="12">
        <f t="shared" si="139"/>
        <v>4.6663555762949134</v>
      </c>
      <c r="S748" s="12">
        <f t="shared" si="140"/>
        <v>0.34565596861443804</v>
      </c>
      <c r="T748" s="12">
        <f t="shared" si="141"/>
        <v>4.2774926116036713</v>
      </c>
      <c r="U748" s="12">
        <f t="shared" si="142"/>
        <v>0.66666666666666663</v>
      </c>
      <c r="V748" s="12">
        <f t="shared" si="143"/>
        <v>8.25</v>
      </c>
      <c r="W748" s="8" t="s">
        <v>28</v>
      </c>
      <c r="X748" s="8" t="s">
        <v>29</v>
      </c>
      <c r="Y748" s="8" t="s">
        <v>30</v>
      </c>
      <c r="Z748" s="8" t="s">
        <v>1255</v>
      </c>
      <c r="AA748" s="8" t="s">
        <v>1256</v>
      </c>
      <c r="AB748" s="8" t="s">
        <v>2369</v>
      </c>
      <c r="AC748" s="8" t="s">
        <v>63</v>
      </c>
      <c r="AD748" s="8" t="s">
        <v>63</v>
      </c>
      <c r="AE748" s="8" t="s">
        <v>64</v>
      </c>
      <c r="AF748" s="8" t="s">
        <v>64</v>
      </c>
      <c r="AG748" s="8" t="s">
        <v>65</v>
      </c>
      <c r="AH748" s="8" t="s">
        <v>619</v>
      </c>
      <c r="AI748" s="8" t="s">
        <v>25</v>
      </c>
      <c r="AJ748" s="6" t="s">
        <v>2368</v>
      </c>
    </row>
    <row r="749" spans="1:36" s="9" customFormat="1" x14ac:dyDescent="0.3">
      <c r="A749" s="10" t="s">
        <v>2370</v>
      </c>
      <c r="B749" s="6">
        <v>25531049</v>
      </c>
      <c r="C749" s="6">
        <v>9281</v>
      </c>
      <c r="D749" s="11">
        <f t="shared" si="132"/>
        <v>0.92810000000000004</v>
      </c>
      <c r="E749" s="8">
        <v>3</v>
      </c>
      <c r="F749" s="12">
        <f t="shared" si="133"/>
        <v>3.2324103006141578</v>
      </c>
      <c r="G749" s="8">
        <v>0</v>
      </c>
      <c r="H749" s="12">
        <f t="shared" si="134"/>
        <v>0</v>
      </c>
      <c r="I749" s="8">
        <v>0</v>
      </c>
      <c r="J749" s="12">
        <f t="shared" si="135"/>
        <v>0</v>
      </c>
      <c r="K749" s="8">
        <v>0</v>
      </c>
      <c r="L749" s="12">
        <f t="shared" si="136"/>
        <v>0</v>
      </c>
      <c r="M749" s="8">
        <v>1</v>
      </c>
      <c r="N749" s="12">
        <f t="shared" si="137"/>
        <v>1.0774701002047193</v>
      </c>
      <c r="O749" s="8">
        <v>0</v>
      </c>
      <c r="P749" s="12">
        <f t="shared" si="138"/>
        <v>0</v>
      </c>
      <c r="Q749" s="8">
        <v>0</v>
      </c>
      <c r="R749" s="12">
        <f t="shared" si="139"/>
        <v>0</v>
      </c>
      <c r="S749" s="12">
        <f t="shared" si="140"/>
        <v>1.0774701002047193</v>
      </c>
      <c r="T749" s="12">
        <f t="shared" si="141"/>
        <v>0.26936752505117983</v>
      </c>
      <c r="U749" s="12">
        <f t="shared" si="142"/>
        <v>1</v>
      </c>
      <c r="V749" s="12">
        <f t="shared" si="143"/>
        <v>0.25</v>
      </c>
      <c r="W749" s="8" t="s">
        <v>502</v>
      </c>
      <c r="X749" s="8" t="s">
        <v>1079</v>
      </c>
      <c r="Y749" s="9" t="s">
        <v>2372</v>
      </c>
      <c r="Z749" s="8" t="s">
        <v>2373</v>
      </c>
      <c r="AA749" s="9" t="s">
        <v>2374</v>
      </c>
      <c r="AB749" s="8" t="s">
        <v>2375</v>
      </c>
      <c r="AC749" s="8" t="s">
        <v>21</v>
      </c>
      <c r="AD749" s="8" t="s">
        <v>21</v>
      </c>
      <c r="AE749" s="8" t="s">
        <v>22</v>
      </c>
      <c r="AF749" s="8" t="s">
        <v>22</v>
      </c>
      <c r="AG749" s="8" t="s">
        <v>23</v>
      </c>
      <c r="AH749" s="8" t="s">
        <v>25</v>
      </c>
      <c r="AI749" s="8" t="s">
        <v>25</v>
      </c>
      <c r="AJ749" s="6" t="s">
        <v>2371</v>
      </c>
    </row>
    <row r="750" spans="1:36" s="9" customFormat="1" x14ac:dyDescent="0.3">
      <c r="A750" s="10" t="s">
        <v>2376</v>
      </c>
      <c r="B750" s="6">
        <v>62745254</v>
      </c>
      <c r="C750" s="6">
        <v>16722</v>
      </c>
      <c r="D750" s="11">
        <f t="shared" si="132"/>
        <v>1.6721999999999999</v>
      </c>
      <c r="E750" s="8">
        <v>5</v>
      </c>
      <c r="F750" s="12">
        <f t="shared" si="133"/>
        <v>2.9900729577801699</v>
      </c>
      <c r="G750" s="8">
        <v>2</v>
      </c>
      <c r="H750" s="12">
        <f t="shared" si="134"/>
        <v>1.196029183112068</v>
      </c>
      <c r="I750" s="8">
        <v>6</v>
      </c>
      <c r="J750" s="12">
        <f t="shared" si="135"/>
        <v>3.5880875493362039</v>
      </c>
      <c r="K750" s="8">
        <v>6</v>
      </c>
      <c r="L750" s="12">
        <f t="shared" si="136"/>
        <v>3.5880875493362039</v>
      </c>
      <c r="M750" s="8">
        <v>3</v>
      </c>
      <c r="N750" s="12">
        <f t="shared" si="137"/>
        <v>1.7940437746681019</v>
      </c>
      <c r="O750" s="8">
        <v>9</v>
      </c>
      <c r="P750" s="12">
        <f t="shared" si="138"/>
        <v>5.3821313240043063</v>
      </c>
      <c r="Q750" s="8">
        <v>20</v>
      </c>
      <c r="R750" s="12">
        <f t="shared" si="139"/>
        <v>11.96029183112068</v>
      </c>
      <c r="S750" s="12">
        <f t="shared" si="140"/>
        <v>2.5913965634094809</v>
      </c>
      <c r="T750" s="12">
        <f t="shared" si="141"/>
        <v>5.6811386197823222</v>
      </c>
      <c r="U750" s="12">
        <f t="shared" si="142"/>
        <v>4.333333333333333</v>
      </c>
      <c r="V750" s="12">
        <f t="shared" si="143"/>
        <v>9.5</v>
      </c>
      <c r="W750" s="8" t="s">
        <v>15</v>
      </c>
      <c r="X750" s="8" t="s">
        <v>16</v>
      </c>
      <c r="Y750" s="8" t="s">
        <v>60</v>
      </c>
      <c r="Z750" s="8" t="s">
        <v>61</v>
      </c>
      <c r="AA750" s="8" t="s">
        <v>19</v>
      </c>
      <c r="AB750" s="8" t="s">
        <v>2378</v>
      </c>
      <c r="AC750" s="8" t="s">
        <v>55</v>
      </c>
      <c r="AD750" s="8" t="s">
        <v>55</v>
      </c>
      <c r="AE750" s="8" t="s">
        <v>202</v>
      </c>
      <c r="AF750" s="8" t="s">
        <v>202</v>
      </c>
      <c r="AG750" s="8" t="s">
        <v>23</v>
      </c>
      <c r="AH750" s="8" t="s">
        <v>25</v>
      </c>
      <c r="AI750" s="8" t="s">
        <v>25</v>
      </c>
      <c r="AJ750" s="6" t="s">
        <v>2377</v>
      </c>
    </row>
    <row r="751" spans="1:36" s="9" customFormat="1" x14ac:dyDescent="0.3">
      <c r="A751" s="10" t="s">
        <v>2379</v>
      </c>
      <c r="B751" s="6">
        <v>57018351</v>
      </c>
      <c r="C751" s="6">
        <v>16990</v>
      </c>
      <c r="D751" s="11">
        <f t="shared" si="132"/>
        <v>1.6990000000000001</v>
      </c>
      <c r="E751" s="8">
        <v>7</v>
      </c>
      <c r="F751" s="12">
        <f t="shared" si="133"/>
        <v>4.1200706297822247</v>
      </c>
      <c r="G751" s="8">
        <v>0</v>
      </c>
      <c r="H751" s="12">
        <f t="shared" si="134"/>
        <v>0</v>
      </c>
      <c r="I751" s="8">
        <v>0</v>
      </c>
      <c r="J751" s="12">
        <f t="shared" si="135"/>
        <v>0</v>
      </c>
      <c r="K751" s="8">
        <v>0</v>
      </c>
      <c r="L751" s="12">
        <f t="shared" si="136"/>
        <v>0</v>
      </c>
      <c r="M751" s="8">
        <v>5</v>
      </c>
      <c r="N751" s="12">
        <f t="shared" si="137"/>
        <v>2.9429075927015891</v>
      </c>
      <c r="O751" s="8">
        <v>0</v>
      </c>
      <c r="P751" s="12">
        <f t="shared" si="138"/>
        <v>0</v>
      </c>
      <c r="Q751" s="8">
        <v>0</v>
      </c>
      <c r="R751" s="12">
        <f t="shared" si="139"/>
        <v>0</v>
      </c>
      <c r="S751" s="12">
        <f t="shared" si="140"/>
        <v>1.3733568765940749</v>
      </c>
      <c r="T751" s="12">
        <f t="shared" si="141"/>
        <v>0.73572689817539727</v>
      </c>
      <c r="U751" s="12">
        <f t="shared" si="142"/>
        <v>2.3333333333333335</v>
      </c>
      <c r="V751" s="12">
        <f t="shared" si="143"/>
        <v>1.25</v>
      </c>
      <c r="W751" s="8" t="s">
        <v>496</v>
      </c>
      <c r="X751" s="8" t="s">
        <v>125</v>
      </c>
      <c r="Y751" s="8" t="s">
        <v>497</v>
      </c>
      <c r="Z751" s="8" t="s">
        <v>738</v>
      </c>
      <c r="AA751" s="8" t="s">
        <v>747</v>
      </c>
      <c r="AB751" s="8" t="s">
        <v>2381</v>
      </c>
      <c r="AC751" s="8" t="s">
        <v>55</v>
      </c>
      <c r="AD751" s="8" t="s">
        <v>55</v>
      </c>
      <c r="AE751" s="8" t="s">
        <v>202</v>
      </c>
      <c r="AF751" s="8" t="s">
        <v>202</v>
      </c>
      <c r="AG751" s="8" t="s">
        <v>23</v>
      </c>
      <c r="AH751" s="8" t="s">
        <v>25</v>
      </c>
      <c r="AI751" s="8" t="s">
        <v>25</v>
      </c>
      <c r="AJ751" s="6" t="s">
        <v>2380</v>
      </c>
    </row>
    <row r="752" spans="1:36" s="9" customFormat="1" x14ac:dyDescent="0.3">
      <c r="A752" s="10" t="s">
        <v>2382</v>
      </c>
      <c r="B752" s="6">
        <v>33426352</v>
      </c>
      <c r="C752" s="6">
        <v>12801</v>
      </c>
      <c r="D752" s="11">
        <f t="shared" si="132"/>
        <v>1.2801</v>
      </c>
      <c r="E752" s="8">
        <v>5</v>
      </c>
      <c r="F752" s="12">
        <f t="shared" si="133"/>
        <v>3.9059448480587453</v>
      </c>
      <c r="G752" s="8">
        <v>1</v>
      </c>
      <c r="H752" s="12">
        <f t="shared" si="134"/>
        <v>0.78118896961174911</v>
      </c>
      <c r="I752" s="8">
        <v>1</v>
      </c>
      <c r="J752" s="12">
        <f t="shared" si="135"/>
        <v>0.78118896961174911</v>
      </c>
      <c r="K752" s="8">
        <v>4</v>
      </c>
      <c r="L752" s="12">
        <f t="shared" si="136"/>
        <v>3.1247558784469964</v>
      </c>
      <c r="M752" s="8">
        <v>5</v>
      </c>
      <c r="N752" s="12">
        <f t="shared" si="137"/>
        <v>3.9059448480587453</v>
      </c>
      <c r="O752" s="8">
        <v>1</v>
      </c>
      <c r="P752" s="12">
        <f t="shared" si="138"/>
        <v>0.78118896961174911</v>
      </c>
      <c r="Q752" s="8">
        <v>4</v>
      </c>
      <c r="R752" s="12">
        <f t="shared" si="139"/>
        <v>3.1247558784469964</v>
      </c>
      <c r="S752" s="12">
        <f t="shared" si="140"/>
        <v>1.8227742624274146</v>
      </c>
      <c r="T752" s="12">
        <f t="shared" si="141"/>
        <v>2.7341613936411218</v>
      </c>
      <c r="U752" s="12">
        <f t="shared" si="142"/>
        <v>2.3333333333333335</v>
      </c>
      <c r="V752" s="12">
        <f t="shared" si="143"/>
        <v>3.5</v>
      </c>
      <c r="W752" s="8" t="s">
        <v>15</v>
      </c>
      <c r="X752" s="8" t="s">
        <v>16</v>
      </c>
      <c r="Y752" s="8" t="s">
        <v>17</v>
      </c>
      <c r="Z752" s="8" t="s">
        <v>2012</v>
      </c>
      <c r="AA752" s="8" t="s">
        <v>2013</v>
      </c>
      <c r="AB752" s="8" t="s">
        <v>2384</v>
      </c>
      <c r="AC752" s="8" t="s">
        <v>21</v>
      </c>
      <c r="AD752" s="8" t="s">
        <v>21</v>
      </c>
      <c r="AE752" s="8" t="s">
        <v>22</v>
      </c>
      <c r="AF752" s="8" t="s">
        <v>22</v>
      </c>
      <c r="AG752" s="8" t="s">
        <v>23</v>
      </c>
      <c r="AH752" s="8" t="s">
        <v>25</v>
      </c>
      <c r="AI752" s="8" t="s">
        <v>25</v>
      </c>
      <c r="AJ752" s="6" t="s">
        <v>2383</v>
      </c>
    </row>
    <row r="753" spans="1:36" s="9" customFormat="1" x14ac:dyDescent="0.3">
      <c r="A753" s="10" t="s">
        <v>2385</v>
      </c>
      <c r="B753" s="6">
        <v>47658641</v>
      </c>
      <c r="C753" s="6">
        <v>15157</v>
      </c>
      <c r="D753" s="11">
        <f t="shared" si="132"/>
        <v>1.5157</v>
      </c>
      <c r="E753" s="8">
        <v>2</v>
      </c>
      <c r="F753" s="12">
        <f t="shared" si="133"/>
        <v>1.3195223329154846</v>
      </c>
      <c r="G753" s="8">
        <v>1</v>
      </c>
      <c r="H753" s="12">
        <f t="shared" si="134"/>
        <v>0.6597611664577423</v>
      </c>
      <c r="I753" s="8">
        <v>1</v>
      </c>
      <c r="J753" s="12">
        <f t="shared" si="135"/>
        <v>0.6597611664577423</v>
      </c>
      <c r="K753" s="8">
        <v>1</v>
      </c>
      <c r="L753" s="12">
        <f t="shared" si="136"/>
        <v>0.6597611664577423</v>
      </c>
      <c r="M753" s="8">
        <v>4</v>
      </c>
      <c r="N753" s="12">
        <f t="shared" si="137"/>
        <v>2.6390446658309692</v>
      </c>
      <c r="O753" s="8">
        <v>13</v>
      </c>
      <c r="P753" s="12">
        <f t="shared" si="138"/>
        <v>8.576895163950649</v>
      </c>
      <c r="Q753" s="8">
        <v>36</v>
      </c>
      <c r="R753" s="12">
        <f t="shared" si="139"/>
        <v>23.751401992478723</v>
      </c>
      <c r="S753" s="12">
        <f t="shared" si="140"/>
        <v>0.87968155527698977</v>
      </c>
      <c r="T753" s="12">
        <f t="shared" si="141"/>
        <v>8.9067757471795197</v>
      </c>
      <c r="U753" s="12">
        <f t="shared" si="142"/>
        <v>1.3333333333333333</v>
      </c>
      <c r="V753" s="12">
        <f t="shared" si="143"/>
        <v>13.5</v>
      </c>
      <c r="W753" s="8" t="s">
        <v>28</v>
      </c>
      <c r="X753" s="8" t="s">
        <v>29</v>
      </c>
      <c r="Y753" s="8" t="s">
        <v>30</v>
      </c>
      <c r="Z753" s="8" t="s">
        <v>583</v>
      </c>
      <c r="AA753" s="8" t="s">
        <v>689</v>
      </c>
      <c r="AB753" s="8" t="s">
        <v>2387</v>
      </c>
      <c r="AC753" s="8" t="s">
        <v>55</v>
      </c>
      <c r="AD753" s="8" t="s">
        <v>55</v>
      </c>
      <c r="AE753" s="8" t="s">
        <v>202</v>
      </c>
      <c r="AF753" s="8" t="s">
        <v>202</v>
      </c>
      <c r="AG753" s="8" t="s">
        <v>23</v>
      </c>
      <c r="AH753" s="8" t="s">
        <v>25</v>
      </c>
      <c r="AI753" s="8" t="s">
        <v>25</v>
      </c>
      <c r="AJ753" s="6" t="s">
        <v>2386</v>
      </c>
    </row>
    <row r="754" spans="1:36" s="9" customFormat="1" x14ac:dyDescent="0.3">
      <c r="A754" s="10" t="s">
        <v>2388</v>
      </c>
      <c r="B754" s="6">
        <v>125868962</v>
      </c>
      <c r="C754" s="6">
        <v>26659</v>
      </c>
      <c r="D754" s="11">
        <f t="shared" si="132"/>
        <v>2.6659000000000002</v>
      </c>
      <c r="E754" s="8">
        <v>3</v>
      </c>
      <c r="F754" s="12">
        <f t="shared" si="133"/>
        <v>1.1253235305150231</v>
      </c>
      <c r="G754" s="8">
        <v>1</v>
      </c>
      <c r="H754" s="12">
        <f t="shared" si="134"/>
        <v>0.37510784350500764</v>
      </c>
      <c r="I754" s="8">
        <v>0</v>
      </c>
      <c r="J754" s="12">
        <f t="shared" si="135"/>
        <v>0</v>
      </c>
      <c r="K754" s="8">
        <v>0</v>
      </c>
      <c r="L754" s="12">
        <f t="shared" si="136"/>
        <v>0</v>
      </c>
      <c r="M754" s="8">
        <v>3</v>
      </c>
      <c r="N754" s="12">
        <f t="shared" si="137"/>
        <v>1.1253235305150231</v>
      </c>
      <c r="O754" s="8">
        <v>0</v>
      </c>
      <c r="P754" s="12">
        <f t="shared" si="138"/>
        <v>0</v>
      </c>
      <c r="Q754" s="8">
        <v>0</v>
      </c>
      <c r="R754" s="12">
        <f t="shared" si="139"/>
        <v>0</v>
      </c>
      <c r="S754" s="12">
        <f t="shared" si="140"/>
        <v>0.5001437913400103</v>
      </c>
      <c r="T754" s="12">
        <f t="shared" si="141"/>
        <v>0.28133088262875577</v>
      </c>
      <c r="U754" s="12">
        <f t="shared" si="142"/>
        <v>1.3333333333333333</v>
      </c>
      <c r="V754" s="12">
        <f t="shared" si="143"/>
        <v>0.75</v>
      </c>
      <c r="W754" s="8" t="s">
        <v>2390</v>
      </c>
      <c r="X754" s="8" t="s">
        <v>125</v>
      </c>
      <c r="Y754" s="8" t="s">
        <v>2391</v>
      </c>
      <c r="Z754" s="8" t="s">
        <v>2392</v>
      </c>
      <c r="AA754" s="8" t="s">
        <v>2393</v>
      </c>
      <c r="AB754" s="8" t="s">
        <v>2394</v>
      </c>
      <c r="AC754" s="8" t="s">
        <v>63</v>
      </c>
      <c r="AD754" s="8" t="s">
        <v>63</v>
      </c>
      <c r="AE754" s="8" t="s">
        <v>2395</v>
      </c>
      <c r="AF754" s="8" t="s">
        <v>2395</v>
      </c>
      <c r="AG754" s="8" t="s">
        <v>35</v>
      </c>
      <c r="AH754" s="8" t="s">
        <v>25</v>
      </c>
      <c r="AI754" s="8" t="s">
        <v>25</v>
      </c>
      <c r="AJ754" s="6" t="s">
        <v>2389</v>
      </c>
    </row>
    <row r="755" spans="1:36" s="9" customFormat="1" x14ac:dyDescent="0.3">
      <c r="A755" s="10" t="s">
        <v>2396</v>
      </c>
      <c r="B755" s="6">
        <v>138301208</v>
      </c>
      <c r="C755" s="6">
        <v>25760</v>
      </c>
      <c r="D755" s="11">
        <f t="shared" si="132"/>
        <v>2.5760000000000001</v>
      </c>
      <c r="E755" s="8">
        <v>3</v>
      </c>
      <c r="F755" s="12">
        <f t="shared" si="133"/>
        <v>1.1645962732919255</v>
      </c>
      <c r="G755" s="8">
        <v>1</v>
      </c>
      <c r="H755" s="12">
        <f t="shared" si="134"/>
        <v>0.38819875776397517</v>
      </c>
      <c r="I755" s="8">
        <v>0</v>
      </c>
      <c r="J755" s="12">
        <f t="shared" si="135"/>
        <v>0</v>
      </c>
      <c r="K755" s="8">
        <v>0</v>
      </c>
      <c r="L755" s="12">
        <f t="shared" si="136"/>
        <v>0</v>
      </c>
      <c r="M755" s="8">
        <v>4</v>
      </c>
      <c r="N755" s="12">
        <f t="shared" si="137"/>
        <v>1.5527950310559007</v>
      </c>
      <c r="O755" s="8">
        <v>1</v>
      </c>
      <c r="P755" s="12">
        <f t="shared" si="138"/>
        <v>0.38819875776397517</v>
      </c>
      <c r="Q755" s="8">
        <v>0</v>
      </c>
      <c r="R755" s="12">
        <f t="shared" si="139"/>
        <v>0</v>
      </c>
      <c r="S755" s="12">
        <f t="shared" si="140"/>
        <v>0.51759834368530022</v>
      </c>
      <c r="T755" s="12">
        <f t="shared" si="141"/>
        <v>0.48524844720496896</v>
      </c>
      <c r="U755" s="12">
        <f t="shared" si="142"/>
        <v>1.3333333333333333</v>
      </c>
      <c r="V755" s="12">
        <f t="shared" si="143"/>
        <v>1.25</v>
      </c>
      <c r="W755" s="8" t="s">
        <v>2390</v>
      </c>
      <c r="X755" s="8" t="s">
        <v>125</v>
      </c>
      <c r="Y755" s="8" t="s">
        <v>2391</v>
      </c>
      <c r="Z755" s="8" t="s">
        <v>2392</v>
      </c>
      <c r="AA755" s="8" t="s">
        <v>2393</v>
      </c>
      <c r="AB755" s="8" t="s">
        <v>2394</v>
      </c>
      <c r="AC755" s="8" t="s">
        <v>63</v>
      </c>
      <c r="AD755" s="8" t="s">
        <v>63</v>
      </c>
      <c r="AE755" s="8" t="s">
        <v>2395</v>
      </c>
      <c r="AF755" s="8" t="s">
        <v>2395</v>
      </c>
      <c r="AG755" s="8" t="s">
        <v>35</v>
      </c>
      <c r="AH755" s="8" t="s">
        <v>25</v>
      </c>
      <c r="AI755" s="8" t="s">
        <v>25</v>
      </c>
      <c r="AJ755" s="6" t="s">
        <v>2389</v>
      </c>
    </row>
    <row r="756" spans="1:36" s="9" customFormat="1" x14ac:dyDescent="0.3">
      <c r="A756" s="10" t="s">
        <v>2397</v>
      </c>
      <c r="B756" s="6">
        <v>131461109</v>
      </c>
      <c r="C756" s="6">
        <v>26585</v>
      </c>
      <c r="D756" s="11">
        <f t="shared" si="132"/>
        <v>2.6585000000000001</v>
      </c>
      <c r="E756" s="8">
        <v>3</v>
      </c>
      <c r="F756" s="12">
        <f t="shared" si="133"/>
        <v>1.1284558961820574</v>
      </c>
      <c r="G756" s="8">
        <v>1</v>
      </c>
      <c r="H756" s="12">
        <f t="shared" si="134"/>
        <v>0.37615196539401918</v>
      </c>
      <c r="I756" s="8">
        <v>0</v>
      </c>
      <c r="J756" s="12">
        <f t="shared" si="135"/>
        <v>0</v>
      </c>
      <c r="K756" s="8">
        <v>0</v>
      </c>
      <c r="L756" s="12">
        <f t="shared" si="136"/>
        <v>0</v>
      </c>
      <c r="M756" s="8">
        <v>5</v>
      </c>
      <c r="N756" s="12">
        <f t="shared" si="137"/>
        <v>1.8807598269700958</v>
      </c>
      <c r="O756" s="8">
        <v>0</v>
      </c>
      <c r="P756" s="12">
        <f t="shared" si="138"/>
        <v>0</v>
      </c>
      <c r="Q756" s="8">
        <v>0</v>
      </c>
      <c r="R756" s="12">
        <f t="shared" si="139"/>
        <v>0</v>
      </c>
      <c r="S756" s="12">
        <f t="shared" si="140"/>
        <v>0.50153595385869221</v>
      </c>
      <c r="T756" s="12">
        <f t="shared" si="141"/>
        <v>0.47018995674252395</v>
      </c>
      <c r="U756" s="12">
        <f t="shared" si="142"/>
        <v>1.3333333333333333</v>
      </c>
      <c r="V756" s="12">
        <f t="shared" si="143"/>
        <v>1.25</v>
      </c>
      <c r="W756" s="8" t="s">
        <v>2390</v>
      </c>
      <c r="X756" s="8" t="s">
        <v>125</v>
      </c>
      <c r="Y756" s="8" t="s">
        <v>2391</v>
      </c>
      <c r="Z756" s="8" t="s">
        <v>2392</v>
      </c>
      <c r="AA756" s="8" t="s">
        <v>2393</v>
      </c>
      <c r="AB756" s="8" t="s">
        <v>2394</v>
      </c>
      <c r="AC756" s="8" t="s">
        <v>63</v>
      </c>
      <c r="AD756" s="8" t="s">
        <v>63</v>
      </c>
      <c r="AE756" s="8" t="s">
        <v>2395</v>
      </c>
      <c r="AF756" s="8" t="s">
        <v>2395</v>
      </c>
      <c r="AG756" s="8" t="s">
        <v>35</v>
      </c>
      <c r="AH756" s="8" t="s">
        <v>25</v>
      </c>
      <c r="AI756" s="8" t="s">
        <v>25</v>
      </c>
      <c r="AJ756" s="6" t="s">
        <v>2389</v>
      </c>
    </row>
    <row r="757" spans="1:36" s="9" customFormat="1" x14ac:dyDescent="0.3">
      <c r="A757" s="10" t="s">
        <v>2398</v>
      </c>
      <c r="B757" s="6">
        <v>124893935</v>
      </c>
      <c r="C757" s="6">
        <v>25164</v>
      </c>
      <c r="D757" s="11">
        <f t="shared" si="132"/>
        <v>2.5164</v>
      </c>
      <c r="E757" s="8">
        <v>3</v>
      </c>
      <c r="F757" s="12">
        <f t="shared" si="133"/>
        <v>1.1921793037672865</v>
      </c>
      <c r="G757" s="8">
        <v>1</v>
      </c>
      <c r="H757" s="12">
        <f t="shared" si="134"/>
        <v>0.39739310125576222</v>
      </c>
      <c r="I757" s="8">
        <v>0</v>
      </c>
      <c r="J757" s="12">
        <f t="shared" si="135"/>
        <v>0</v>
      </c>
      <c r="K757" s="8">
        <v>0</v>
      </c>
      <c r="L757" s="12">
        <f t="shared" si="136"/>
        <v>0</v>
      </c>
      <c r="M757" s="8">
        <v>4</v>
      </c>
      <c r="N757" s="12">
        <f t="shared" si="137"/>
        <v>1.5895724050230489</v>
      </c>
      <c r="O757" s="8">
        <v>0</v>
      </c>
      <c r="P757" s="12">
        <f t="shared" si="138"/>
        <v>0</v>
      </c>
      <c r="Q757" s="8">
        <v>0</v>
      </c>
      <c r="R757" s="12">
        <f t="shared" si="139"/>
        <v>0</v>
      </c>
      <c r="S757" s="12">
        <f t="shared" si="140"/>
        <v>0.52985746834101632</v>
      </c>
      <c r="T757" s="12">
        <f t="shared" si="141"/>
        <v>0.39739310125576222</v>
      </c>
      <c r="U757" s="12">
        <f t="shared" si="142"/>
        <v>1.3333333333333333</v>
      </c>
      <c r="V757" s="12">
        <f t="shared" si="143"/>
        <v>1</v>
      </c>
      <c r="W757" s="8" t="s">
        <v>2390</v>
      </c>
      <c r="X757" s="8" t="s">
        <v>125</v>
      </c>
      <c r="Y757" s="8" t="s">
        <v>2391</v>
      </c>
      <c r="Z757" s="8" t="s">
        <v>2392</v>
      </c>
      <c r="AA757" s="8" t="s">
        <v>2393</v>
      </c>
      <c r="AB757" s="8" t="s">
        <v>2394</v>
      </c>
      <c r="AC757" s="8" t="s">
        <v>63</v>
      </c>
      <c r="AD757" s="8" t="s">
        <v>63</v>
      </c>
      <c r="AE757" s="8" t="s">
        <v>2395</v>
      </c>
      <c r="AF757" s="8" t="s">
        <v>2395</v>
      </c>
      <c r="AG757" s="8" t="s">
        <v>35</v>
      </c>
      <c r="AH757" s="8" t="s">
        <v>25</v>
      </c>
      <c r="AI757" s="8" t="s">
        <v>25</v>
      </c>
      <c r="AJ757" s="6" t="s">
        <v>2389</v>
      </c>
    </row>
    <row r="758" spans="1:36" s="9" customFormat="1" x14ac:dyDescent="0.3">
      <c r="A758" s="10" t="s">
        <v>2399</v>
      </c>
      <c r="B758" s="6">
        <v>122966682</v>
      </c>
      <c r="C758" s="6">
        <v>26756</v>
      </c>
      <c r="D758" s="11">
        <f t="shared" si="132"/>
        <v>2.6756000000000002</v>
      </c>
      <c r="E758" s="8">
        <v>3</v>
      </c>
      <c r="F758" s="12">
        <f t="shared" si="133"/>
        <v>1.1212438331589176</v>
      </c>
      <c r="G758" s="8">
        <v>1</v>
      </c>
      <c r="H758" s="12">
        <f t="shared" si="134"/>
        <v>0.37374794438630587</v>
      </c>
      <c r="I758" s="8">
        <v>0</v>
      </c>
      <c r="J758" s="12">
        <f t="shared" si="135"/>
        <v>0</v>
      </c>
      <c r="K758" s="8">
        <v>0</v>
      </c>
      <c r="L758" s="12">
        <f t="shared" si="136"/>
        <v>0</v>
      </c>
      <c r="M758" s="8">
        <v>5</v>
      </c>
      <c r="N758" s="12">
        <f t="shared" si="137"/>
        <v>1.8687397219315292</v>
      </c>
      <c r="O758" s="8">
        <v>1</v>
      </c>
      <c r="P758" s="12">
        <f t="shared" si="138"/>
        <v>0.37374794438630587</v>
      </c>
      <c r="Q758" s="8">
        <v>0</v>
      </c>
      <c r="R758" s="12">
        <f t="shared" si="139"/>
        <v>0</v>
      </c>
      <c r="S758" s="12">
        <f t="shared" si="140"/>
        <v>0.4983305925150745</v>
      </c>
      <c r="T758" s="12">
        <f t="shared" si="141"/>
        <v>0.56062191657945881</v>
      </c>
      <c r="U758" s="12">
        <f t="shared" si="142"/>
        <v>1.3333333333333333</v>
      </c>
      <c r="V758" s="12">
        <f t="shared" si="143"/>
        <v>1.5</v>
      </c>
      <c r="W758" s="8" t="s">
        <v>2390</v>
      </c>
      <c r="X758" s="8" t="s">
        <v>125</v>
      </c>
      <c r="Y758" s="8" t="s">
        <v>2391</v>
      </c>
      <c r="Z758" s="8" t="s">
        <v>2392</v>
      </c>
      <c r="AA758" s="8" t="s">
        <v>2393</v>
      </c>
      <c r="AB758" s="8" t="s">
        <v>2394</v>
      </c>
      <c r="AC758" s="8" t="s">
        <v>63</v>
      </c>
      <c r="AD758" s="8" t="s">
        <v>63</v>
      </c>
      <c r="AE758" s="8" t="s">
        <v>2395</v>
      </c>
      <c r="AF758" s="8" t="s">
        <v>2395</v>
      </c>
      <c r="AG758" s="8" t="s">
        <v>35</v>
      </c>
      <c r="AH758" s="8" t="s">
        <v>25</v>
      </c>
      <c r="AI758" s="8" t="s">
        <v>25</v>
      </c>
      <c r="AJ758" s="6" t="s">
        <v>2389</v>
      </c>
    </row>
    <row r="759" spans="1:36" s="9" customFormat="1" x14ac:dyDescent="0.3">
      <c r="A759" s="10" t="s">
        <v>2400</v>
      </c>
      <c r="B759" s="6">
        <v>136807476</v>
      </c>
      <c r="C759" s="6">
        <v>26183</v>
      </c>
      <c r="D759" s="11">
        <f t="shared" si="132"/>
        <v>2.6183000000000001</v>
      </c>
      <c r="E759" s="8">
        <v>3</v>
      </c>
      <c r="F759" s="12">
        <f t="shared" si="133"/>
        <v>1.1457816140243668</v>
      </c>
      <c r="G759" s="8">
        <v>0</v>
      </c>
      <c r="H759" s="12">
        <f t="shared" si="134"/>
        <v>0</v>
      </c>
      <c r="I759" s="8">
        <v>0</v>
      </c>
      <c r="J759" s="12">
        <f t="shared" si="135"/>
        <v>0</v>
      </c>
      <c r="K759" s="8">
        <v>0</v>
      </c>
      <c r="L759" s="12">
        <f t="shared" si="136"/>
        <v>0</v>
      </c>
      <c r="M759" s="8">
        <v>0</v>
      </c>
      <c r="N759" s="12">
        <f t="shared" si="137"/>
        <v>0</v>
      </c>
      <c r="O759" s="8">
        <v>0</v>
      </c>
      <c r="P759" s="12">
        <f t="shared" si="138"/>
        <v>0</v>
      </c>
      <c r="Q759" s="8">
        <v>0</v>
      </c>
      <c r="R759" s="12">
        <f t="shared" si="139"/>
        <v>0</v>
      </c>
      <c r="S759" s="12">
        <f t="shared" si="140"/>
        <v>0.38192720467478897</v>
      </c>
      <c r="T759" s="12">
        <f t="shared" si="141"/>
        <v>0</v>
      </c>
      <c r="U759" s="12">
        <f t="shared" si="142"/>
        <v>1</v>
      </c>
      <c r="V759" s="12">
        <f t="shared" si="143"/>
        <v>0</v>
      </c>
      <c r="W759" s="8" t="s">
        <v>2390</v>
      </c>
      <c r="X759" s="8" t="s">
        <v>125</v>
      </c>
      <c r="Y759" s="8" t="s">
        <v>2391</v>
      </c>
      <c r="Z759" s="8" t="s">
        <v>2392</v>
      </c>
      <c r="AA759" s="8" t="s">
        <v>2393</v>
      </c>
      <c r="AB759" s="8" t="s">
        <v>2394</v>
      </c>
      <c r="AC759" s="8" t="s">
        <v>63</v>
      </c>
      <c r="AD759" s="8" t="s">
        <v>63</v>
      </c>
      <c r="AE759" s="8" t="s">
        <v>2395</v>
      </c>
      <c r="AF759" s="8" t="s">
        <v>2395</v>
      </c>
      <c r="AG759" s="8" t="s">
        <v>35</v>
      </c>
      <c r="AH759" s="8" t="s">
        <v>25</v>
      </c>
      <c r="AI759" s="8" t="s">
        <v>25</v>
      </c>
      <c r="AJ759" s="6" t="s">
        <v>2389</v>
      </c>
    </row>
    <row r="760" spans="1:36" s="9" customFormat="1" x14ac:dyDescent="0.3">
      <c r="A760" s="10" t="s">
        <v>2401</v>
      </c>
      <c r="B760" s="6">
        <v>82288552</v>
      </c>
      <c r="C760" s="6">
        <v>18900</v>
      </c>
      <c r="D760" s="11">
        <f t="shared" si="132"/>
        <v>1.89</v>
      </c>
      <c r="E760" s="8">
        <v>3</v>
      </c>
      <c r="F760" s="12">
        <f t="shared" si="133"/>
        <v>1.5873015873015874</v>
      </c>
      <c r="G760" s="8">
        <v>1</v>
      </c>
      <c r="H760" s="12">
        <f t="shared" si="134"/>
        <v>0.52910052910052918</v>
      </c>
      <c r="I760" s="8">
        <v>0</v>
      </c>
      <c r="J760" s="12">
        <f t="shared" si="135"/>
        <v>0</v>
      </c>
      <c r="K760" s="8">
        <v>0</v>
      </c>
      <c r="L760" s="12">
        <f t="shared" si="136"/>
        <v>0</v>
      </c>
      <c r="M760" s="8">
        <v>8</v>
      </c>
      <c r="N760" s="12">
        <f t="shared" si="137"/>
        <v>4.2328042328042335</v>
      </c>
      <c r="O760" s="8">
        <v>0</v>
      </c>
      <c r="P760" s="12">
        <f t="shared" si="138"/>
        <v>0</v>
      </c>
      <c r="Q760" s="8">
        <v>4</v>
      </c>
      <c r="R760" s="12">
        <f t="shared" si="139"/>
        <v>2.1164021164021167</v>
      </c>
      <c r="S760" s="12">
        <f t="shared" si="140"/>
        <v>0.70546737213403887</v>
      </c>
      <c r="T760" s="12">
        <f t="shared" si="141"/>
        <v>1.5873015873015874</v>
      </c>
      <c r="U760" s="12">
        <f t="shared" si="142"/>
        <v>1.3333333333333333</v>
      </c>
      <c r="V760" s="12">
        <f t="shared" si="143"/>
        <v>3</v>
      </c>
      <c r="W760" s="8" t="s">
        <v>28</v>
      </c>
      <c r="X760" s="8" t="s">
        <v>29</v>
      </c>
      <c r="Y760" s="8" t="s">
        <v>30</v>
      </c>
      <c r="Z760" s="8" t="s">
        <v>570</v>
      </c>
      <c r="AA760" s="8" t="s">
        <v>2403</v>
      </c>
      <c r="AB760" s="8" t="s">
        <v>2404</v>
      </c>
      <c r="AC760" s="8" t="s">
        <v>63</v>
      </c>
      <c r="AD760" s="8" t="s">
        <v>63</v>
      </c>
      <c r="AE760" s="8" t="s">
        <v>64</v>
      </c>
      <c r="AF760" s="8" t="s">
        <v>64</v>
      </c>
      <c r="AG760" s="8" t="s">
        <v>35</v>
      </c>
      <c r="AH760" s="8" t="s">
        <v>734</v>
      </c>
      <c r="AI760" s="8" t="s">
        <v>735</v>
      </c>
      <c r="AJ760" s="6" t="s">
        <v>2402</v>
      </c>
    </row>
    <row r="761" spans="1:36" s="9" customFormat="1" x14ac:dyDescent="0.3">
      <c r="A761" s="10" t="s">
        <v>2405</v>
      </c>
      <c r="B761" s="6">
        <v>43809644</v>
      </c>
      <c r="C761" s="6">
        <v>14218</v>
      </c>
      <c r="D761" s="11">
        <f t="shared" si="132"/>
        <v>1.4218</v>
      </c>
      <c r="E761" s="8">
        <v>3</v>
      </c>
      <c r="F761" s="12">
        <f t="shared" si="133"/>
        <v>2.1100014066676045</v>
      </c>
      <c r="G761" s="8">
        <v>1</v>
      </c>
      <c r="H761" s="12">
        <f t="shared" si="134"/>
        <v>0.70333380222253483</v>
      </c>
      <c r="I761" s="8">
        <v>0</v>
      </c>
      <c r="J761" s="12">
        <f t="shared" si="135"/>
        <v>0</v>
      </c>
      <c r="K761" s="8">
        <v>0</v>
      </c>
      <c r="L761" s="12">
        <f t="shared" si="136"/>
        <v>0</v>
      </c>
      <c r="M761" s="8">
        <v>2</v>
      </c>
      <c r="N761" s="12">
        <f t="shared" si="137"/>
        <v>1.4066676044450697</v>
      </c>
      <c r="O761" s="8">
        <v>0</v>
      </c>
      <c r="P761" s="12">
        <f t="shared" si="138"/>
        <v>0</v>
      </c>
      <c r="Q761" s="8">
        <v>3</v>
      </c>
      <c r="R761" s="12">
        <f t="shared" si="139"/>
        <v>2.1100014066676045</v>
      </c>
      <c r="S761" s="12">
        <f t="shared" si="140"/>
        <v>0.93777840296337978</v>
      </c>
      <c r="T761" s="12">
        <f t="shared" si="141"/>
        <v>0.87916725277816854</v>
      </c>
      <c r="U761" s="12">
        <f t="shared" si="142"/>
        <v>1.3333333333333333</v>
      </c>
      <c r="V761" s="12">
        <f t="shared" si="143"/>
        <v>1.25</v>
      </c>
      <c r="W761" s="8" t="s">
        <v>28</v>
      </c>
      <c r="X761" s="8" t="s">
        <v>29</v>
      </c>
      <c r="Y761" s="8" t="s">
        <v>30</v>
      </c>
      <c r="Z761" s="8" t="s">
        <v>570</v>
      </c>
      <c r="AA761" s="8" t="s">
        <v>2403</v>
      </c>
      <c r="AB761" s="8" t="s">
        <v>2404</v>
      </c>
      <c r="AC761" s="8" t="s">
        <v>63</v>
      </c>
      <c r="AD761" s="8" t="s">
        <v>63</v>
      </c>
      <c r="AE761" s="8" t="s">
        <v>64</v>
      </c>
      <c r="AF761" s="8" t="s">
        <v>64</v>
      </c>
      <c r="AG761" s="8" t="s">
        <v>35</v>
      </c>
      <c r="AH761" s="8" t="s">
        <v>734</v>
      </c>
      <c r="AI761" s="8" t="s">
        <v>735</v>
      </c>
      <c r="AJ761" s="6" t="s">
        <v>2406</v>
      </c>
    </row>
    <row r="762" spans="1:36" s="9" customFormat="1" x14ac:dyDescent="0.3">
      <c r="A762" s="10" t="s">
        <v>2407</v>
      </c>
      <c r="B762" s="6">
        <v>36102320</v>
      </c>
      <c r="C762" s="6">
        <v>14469</v>
      </c>
      <c r="D762" s="11">
        <f t="shared" si="132"/>
        <v>1.4469000000000001</v>
      </c>
      <c r="E762" s="8">
        <v>3</v>
      </c>
      <c r="F762" s="12">
        <f t="shared" si="133"/>
        <v>2.0733982998133942</v>
      </c>
      <c r="G762" s="8">
        <v>1</v>
      </c>
      <c r="H762" s="12">
        <f t="shared" si="134"/>
        <v>0.69113276660446465</v>
      </c>
      <c r="I762" s="8">
        <v>0</v>
      </c>
      <c r="J762" s="12">
        <f t="shared" si="135"/>
        <v>0</v>
      </c>
      <c r="K762" s="8">
        <v>0</v>
      </c>
      <c r="L762" s="12">
        <f t="shared" si="136"/>
        <v>0</v>
      </c>
      <c r="M762" s="8">
        <v>3</v>
      </c>
      <c r="N762" s="12">
        <f t="shared" si="137"/>
        <v>2.0733982998133942</v>
      </c>
      <c r="O762" s="8">
        <v>0</v>
      </c>
      <c r="P762" s="12">
        <f t="shared" si="138"/>
        <v>0</v>
      </c>
      <c r="Q762" s="8">
        <v>3</v>
      </c>
      <c r="R762" s="12">
        <f t="shared" si="139"/>
        <v>2.0733982998133942</v>
      </c>
      <c r="S762" s="12">
        <f t="shared" si="140"/>
        <v>0.9215103554726195</v>
      </c>
      <c r="T762" s="12">
        <f t="shared" si="141"/>
        <v>1.0366991499066971</v>
      </c>
      <c r="U762" s="12">
        <f t="shared" si="142"/>
        <v>1.3333333333333333</v>
      </c>
      <c r="V762" s="12">
        <f t="shared" si="143"/>
        <v>1.5</v>
      </c>
      <c r="W762" s="8" t="s">
        <v>28</v>
      </c>
      <c r="X762" s="8" t="s">
        <v>29</v>
      </c>
      <c r="Y762" s="8" t="s">
        <v>30</v>
      </c>
      <c r="Z762" s="8" t="s">
        <v>570</v>
      </c>
      <c r="AA762" s="8" t="s">
        <v>2403</v>
      </c>
      <c r="AB762" s="8" t="s">
        <v>2404</v>
      </c>
      <c r="AC762" s="8" t="s">
        <v>63</v>
      </c>
      <c r="AD762" s="8" t="s">
        <v>63</v>
      </c>
      <c r="AE762" s="8" t="s">
        <v>64</v>
      </c>
      <c r="AF762" s="8" t="s">
        <v>64</v>
      </c>
      <c r="AG762" s="8" t="s">
        <v>35</v>
      </c>
      <c r="AH762" s="8" t="s">
        <v>734</v>
      </c>
      <c r="AI762" s="8" t="s">
        <v>735</v>
      </c>
      <c r="AJ762" s="6" t="s">
        <v>2408</v>
      </c>
    </row>
    <row r="763" spans="1:36" s="9" customFormat="1" x14ac:dyDescent="0.3">
      <c r="A763" s="10" t="s">
        <v>2409</v>
      </c>
      <c r="B763" s="6">
        <v>24077254</v>
      </c>
      <c r="C763" s="6">
        <v>11355</v>
      </c>
      <c r="D763" s="11">
        <f t="shared" si="132"/>
        <v>1.1355</v>
      </c>
      <c r="E763" s="8">
        <v>3</v>
      </c>
      <c r="F763" s="12">
        <f t="shared" si="133"/>
        <v>2.6420079260237781</v>
      </c>
      <c r="G763" s="8">
        <v>0</v>
      </c>
      <c r="H763" s="12">
        <f t="shared" si="134"/>
        <v>0</v>
      </c>
      <c r="I763" s="8">
        <v>0</v>
      </c>
      <c r="J763" s="12">
        <f t="shared" si="135"/>
        <v>0</v>
      </c>
      <c r="K763" s="8">
        <v>0</v>
      </c>
      <c r="L763" s="12">
        <f t="shared" si="136"/>
        <v>0</v>
      </c>
      <c r="M763" s="8">
        <v>1</v>
      </c>
      <c r="N763" s="12">
        <f t="shared" si="137"/>
        <v>0.8806693086745927</v>
      </c>
      <c r="O763" s="8">
        <v>0</v>
      </c>
      <c r="P763" s="12">
        <f t="shared" si="138"/>
        <v>0</v>
      </c>
      <c r="Q763" s="8">
        <v>0</v>
      </c>
      <c r="R763" s="12">
        <f t="shared" si="139"/>
        <v>0</v>
      </c>
      <c r="S763" s="12">
        <f t="shared" si="140"/>
        <v>0.8806693086745927</v>
      </c>
      <c r="T763" s="12">
        <f t="shared" si="141"/>
        <v>0.22016732716864817</v>
      </c>
      <c r="U763" s="12">
        <f t="shared" si="142"/>
        <v>1</v>
      </c>
      <c r="V763" s="12">
        <f t="shared" si="143"/>
        <v>0.25</v>
      </c>
      <c r="W763" s="8"/>
      <c r="X763" s="8" t="s">
        <v>42</v>
      </c>
      <c r="Y763" s="8" t="s">
        <v>43</v>
      </c>
      <c r="Z763" s="8" t="s">
        <v>44</v>
      </c>
      <c r="AA763" s="8" t="s">
        <v>845</v>
      </c>
      <c r="AB763" s="8" t="s">
        <v>2411</v>
      </c>
      <c r="AC763" s="8" t="s">
        <v>207</v>
      </c>
      <c r="AD763" s="8" t="s">
        <v>55</v>
      </c>
      <c r="AE763" s="8" t="s">
        <v>1779</v>
      </c>
      <c r="AF763" s="8" t="s">
        <v>202</v>
      </c>
      <c r="AG763" s="8" t="s">
        <v>23</v>
      </c>
      <c r="AH763" s="8" t="s">
        <v>25</v>
      </c>
      <c r="AI763" s="8" t="s">
        <v>25</v>
      </c>
      <c r="AJ763" s="6" t="s">
        <v>2410</v>
      </c>
    </row>
    <row r="764" spans="1:36" s="9" customFormat="1" x14ac:dyDescent="0.3">
      <c r="A764" s="10" t="s">
        <v>2412</v>
      </c>
      <c r="B764" s="6">
        <v>46087117</v>
      </c>
      <c r="C764" s="6">
        <v>17467</v>
      </c>
      <c r="D764" s="11">
        <f t="shared" si="132"/>
        <v>1.7466999999999999</v>
      </c>
      <c r="E764" s="8">
        <v>5</v>
      </c>
      <c r="F764" s="12">
        <f t="shared" si="133"/>
        <v>2.8625407912062748</v>
      </c>
      <c r="G764" s="8">
        <v>0</v>
      </c>
      <c r="H764" s="12">
        <f t="shared" si="134"/>
        <v>0</v>
      </c>
      <c r="I764" s="8">
        <v>0</v>
      </c>
      <c r="J764" s="12">
        <f t="shared" si="135"/>
        <v>0</v>
      </c>
      <c r="K764" s="8">
        <v>1</v>
      </c>
      <c r="L764" s="12">
        <f t="shared" si="136"/>
        <v>0.57250815824125501</v>
      </c>
      <c r="M764" s="8">
        <v>0</v>
      </c>
      <c r="N764" s="12">
        <f t="shared" si="137"/>
        <v>0</v>
      </c>
      <c r="O764" s="8">
        <v>0</v>
      </c>
      <c r="P764" s="12">
        <f t="shared" si="138"/>
        <v>0</v>
      </c>
      <c r="Q764" s="8">
        <v>0</v>
      </c>
      <c r="R764" s="12">
        <f t="shared" si="139"/>
        <v>0</v>
      </c>
      <c r="S764" s="12">
        <f t="shared" si="140"/>
        <v>0.95418026373542497</v>
      </c>
      <c r="T764" s="12">
        <f t="shared" si="141"/>
        <v>0.14312703956031375</v>
      </c>
      <c r="U764" s="12">
        <f t="shared" si="142"/>
        <v>1.6666666666666667</v>
      </c>
      <c r="V764" s="12">
        <f t="shared" si="143"/>
        <v>0.25</v>
      </c>
      <c r="W764" s="8"/>
      <c r="X764" s="8" t="s">
        <v>42</v>
      </c>
      <c r="Y764" s="8" t="s">
        <v>43</v>
      </c>
      <c r="Z764" s="8" t="s">
        <v>44</v>
      </c>
      <c r="AA764" s="8" t="s">
        <v>845</v>
      </c>
      <c r="AB764" s="8" t="s">
        <v>2411</v>
      </c>
      <c r="AC764" s="8" t="s">
        <v>207</v>
      </c>
      <c r="AD764" s="8" t="s">
        <v>21</v>
      </c>
      <c r="AE764" s="8" t="s">
        <v>1779</v>
      </c>
      <c r="AF764" s="8" t="s">
        <v>22</v>
      </c>
      <c r="AG764" s="8" t="s">
        <v>23</v>
      </c>
      <c r="AH764" s="8" t="s">
        <v>25</v>
      </c>
      <c r="AI764" s="8" t="s">
        <v>25</v>
      </c>
      <c r="AJ764" s="6" t="s">
        <v>2413</v>
      </c>
    </row>
    <row r="765" spans="1:36" s="9" customFormat="1" x14ac:dyDescent="0.3">
      <c r="A765" s="10" t="s">
        <v>2414</v>
      </c>
      <c r="B765" s="6">
        <v>45739792</v>
      </c>
      <c r="C765" s="6">
        <v>17676</v>
      </c>
      <c r="D765" s="11">
        <f t="shared" si="132"/>
        <v>1.7676000000000001</v>
      </c>
      <c r="E765" s="8">
        <v>6</v>
      </c>
      <c r="F765" s="12">
        <f t="shared" si="133"/>
        <v>3.3944331296673456</v>
      </c>
      <c r="G765" s="8">
        <v>0</v>
      </c>
      <c r="H765" s="12">
        <f t="shared" si="134"/>
        <v>0</v>
      </c>
      <c r="I765" s="8">
        <v>0</v>
      </c>
      <c r="J765" s="12">
        <f t="shared" si="135"/>
        <v>0</v>
      </c>
      <c r="K765" s="8">
        <v>0</v>
      </c>
      <c r="L765" s="12">
        <f t="shared" si="136"/>
        <v>0</v>
      </c>
      <c r="M765" s="8">
        <v>0</v>
      </c>
      <c r="N765" s="12">
        <f t="shared" si="137"/>
        <v>0</v>
      </c>
      <c r="O765" s="8">
        <v>0</v>
      </c>
      <c r="P765" s="12">
        <f t="shared" si="138"/>
        <v>0</v>
      </c>
      <c r="Q765" s="8">
        <v>0</v>
      </c>
      <c r="R765" s="12">
        <f t="shared" si="139"/>
        <v>0</v>
      </c>
      <c r="S765" s="12">
        <f t="shared" si="140"/>
        <v>1.1314777098891151</v>
      </c>
      <c r="T765" s="12">
        <f t="shared" si="141"/>
        <v>0</v>
      </c>
      <c r="U765" s="12">
        <f t="shared" si="142"/>
        <v>2</v>
      </c>
      <c r="V765" s="12">
        <f t="shared" si="143"/>
        <v>0</v>
      </c>
      <c r="W765" s="8"/>
      <c r="X765" s="8" t="s">
        <v>42</v>
      </c>
      <c r="Y765" s="8" t="s">
        <v>43</v>
      </c>
      <c r="Z765" s="8" t="s">
        <v>44</v>
      </c>
      <c r="AA765" s="8" t="s">
        <v>845</v>
      </c>
      <c r="AB765" s="8" t="s">
        <v>2411</v>
      </c>
      <c r="AC765" s="8" t="s">
        <v>207</v>
      </c>
      <c r="AD765" s="8" t="s">
        <v>55</v>
      </c>
      <c r="AE765" s="8" t="s">
        <v>1779</v>
      </c>
      <c r="AF765" s="8" t="s">
        <v>202</v>
      </c>
      <c r="AG765" s="8" t="s">
        <v>23</v>
      </c>
      <c r="AH765" s="8" t="s">
        <v>25</v>
      </c>
      <c r="AI765" s="8" t="s">
        <v>25</v>
      </c>
      <c r="AJ765" s="6" t="s">
        <v>2415</v>
      </c>
    </row>
    <row r="766" spans="1:36" s="9" customFormat="1" x14ac:dyDescent="0.3">
      <c r="A766" s="10" t="s">
        <v>2416</v>
      </c>
      <c r="B766" s="6">
        <v>25972395</v>
      </c>
      <c r="C766" s="6">
        <v>10905</v>
      </c>
      <c r="D766" s="11">
        <f t="shared" si="132"/>
        <v>1.0905</v>
      </c>
      <c r="E766" s="8">
        <v>3</v>
      </c>
      <c r="F766" s="12">
        <f t="shared" si="133"/>
        <v>2.7510316368638237</v>
      </c>
      <c r="G766" s="8">
        <v>0</v>
      </c>
      <c r="H766" s="12">
        <f t="shared" si="134"/>
        <v>0</v>
      </c>
      <c r="I766" s="8">
        <v>0</v>
      </c>
      <c r="J766" s="12">
        <f t="shared" si="135"/>
        <v>0</v>
      </c>
      <c r="K766" s="8">
        <v>0</v>
      </c>
      <c r="L766" s="12">
        <f t="shared" si="136"/>
        <v>0</v>
      </c>
      <c r="M766" s="8">
        <v>0</v>
      </c>
      <c r="N766" s="12">
        <f t="shared" si="137"/>
        <v>0</v>
      </c>
      <c r="O766" s="8">
        <v>0</v>
      </c>
      <c r="P766" s="12">
        <f t="shared" si="138"/>
        <v>0</v>
      </c>
      <c r="Q766" s="8">
        <v>0</v>
      </c>
      <c r="R766" s="12">
        <f t="shared" si="139"/>
        <v>0</v>
      </c>
      <c r="S766" s="12">
        <f t="shared" si="140"/>
        <v>0.9170105456212746</v>
      </c>
      <c r="T766" s="12">
        <f t="shared" si="141"/>
        <v>0</v>
      </c>
      <c r="U766" s="12">
        <f t="shared" si="142"/>
        <v>1</v>
      </c>
      <c r="V766" s="12">
        <f t="shared" si="143"/>
        <v>0</v>
      </c>
      <c r="W766" s="8"/>
      <c r="X766" s="8" t="s">
        <v>42</v>
      </c>
      <c r="Y766" s="8" t="s">
        <v>43</v>
      </c>
      <c r="Z766" s="8" t="s">
        <v>44</v>
      </c>
      <c r="AA766" s="8" t="s">
        <v>845</v>
      </c>
      <c r="AB766" s="8" t="s">
        <v>2411</v>
      </c>
      <c r="AC766" s="8" t="s">
        <v>207</v>
      </c>
      <c r="AD766" s="8" t="s">
        <v>55</v>
      </c>
      <c r="AE766" s="8" t="s">
        <v>1779</v>
      </c>
      <c r="AF766" s="8" t="s">
        <v>202</v>
      </c>
      <c r="AG766" s="8" t="s">
        <v>23</v>
      </c>
      <c r="AH766" s="8" t="s">
        <v>25</v>
      </c>
      <c r="AI766" s="8" t="s">
        <v>25</v>
      </c>
      <c r="AJ766" s="6" t="s">
        <v>2417</v>
      </c>
    </row>
    <row r="767" spans="1:36" s="9" customFormat="1" x14ac:dyDescent="0.3">
      <c r="A767" s="10" t="s">
        <v>2418</v>
      </c>
      <c r="B767" s="6">
        <v>38369625</v>
      </c>
      <c r="C767" s="6">
        <v>12986</v>
      </c>
      <c r="D767" s="11">
        <f t="shared" si="132"/>
        <v>1.2986</v>
      </c>
      <c r="E767" s="8">
        <v>2</v>
      </c>
      <c r="F767" s="12">
        <f t="shared" si="133"/>
        <v>1.5401201293700908</v>
      </c>
      <c r="G767" s="8">
        <v>1</v>
      </c>
      <c r="H767" s="12">
        <f t="shared" si="134"/>
        <v>0.7700600646850454</v>
      </c>
      <c r="I767" s="8">
        <v>0</v>
      </c>
      <c r="J767" s="12">
        <f t="shared" si="135"/>
        <v>0</v>
      </c>
      <c r="K767" s="8">
        <v>1</v>
      </c>
      <c r="L767" s="12">
        <f t="shared" si="136"/>
        <v>0.7700600646850454</v>
      </c>
      <c r="M767" s="8">
        <v>2</v>
      </c>
      <c r="N767" s="12">
        <f t="shared" si="137"/>
        <v>1.5401201293700908</v>
      </c>
      <c r="O767" s="8">
        <v>0</v>
      </c>
      <c r="P767" s="12">
        <f t="shared" si="138"/>
        <v>0</v>
      </c>
      <c r="Q767" s="8">
        <v>4</v>
      </c>
      <c r="R767" s="12">
        <f t="shared" si="139"/>
        <v>3.0802402587401816</v>
      </c>
      <c r="S767" s="12">
        <f t="shared" si="140"/>
        <v>0.7700600646850454</v>
      </c>
      <c r="T767" s="12">
        <f t="shared" si="141"/>
        <v>1.3476051131988296</v>
      </c>
      <c r="U767" s="12">
        <f t="shared" si="142"/>
        <v>1</v>
      </c>
      <c r="V767" s="12">
        <f t="shared" si="143"/>
        <v>1.75</v>
      </c>
      <c r="W767" s="8" t="s">
        <v>28</v>
      </c>
      <c r="X767" s="8" t="s">
        <v>29</v>
      </c>
      <c r="Y767" s="8" t="s">
        <v>30</v>
      </c>
      <c r="Z767" s="8" t="s">
        <v>31</v>
      </c>
      <c r="AA767" s="8" t="s">
        <v>159</v>
      </c>
      <c r="AB767" s="8" t="s">
        <v>2420</v>
      </c>
      <c r="AC767" s="8" t="s">
        <v>207</v>
      </c>
      <c r="AD767" s="8" t="s">
        <v>21</v>
      </c>
      <c r="AE767" s="8" t="s">
        <v>357</v>
      </c>
      <c r="AF767" s="8" t="s">
        <v>34</v>
      </c>
      <c r="AG767" s="8" t="s">
        <v>35</v>
      </c>
      <c r="AH767" s="8" t="s">
        <v>36</v>
      </c>
      <c r="AI767" s="8" t="s">
        <v>161</v>
      </c>
      <c r="AJ767" s="6" t="s">
        <v>2419</v>
      </c>
    </row>
    <row r="768" spans="1:36" s="9" customFormat="1" x14ac:dyDescent="0.3">
      <c r="A768" s="10" t="s">
        <v>2421</v>
      </c>
      <c r="B768" s="6">
        <v>57408471</v>
      </c>
      <c r="C768" s="6">
        <v>16784</v>
      </c>
      <c r="D768" s="11">
        <f t="shared" si="132"/>
        <v>1.6783999999999999</v>
      </c>
      <c r="E768" s="8">
        <v>6</v>
      </c>
      <c r="F768" s="12">
        <f t="shared" si="133"/>
        <v>3.5748331744518591</v>
      </c>
      <c r="G768" s="8">
        <v>2</v>
      </c>
      <c r="H768" s="12">
        <f t="shared" si="134"/>
        <v>1.1916110581506196</v>
      </c>
      <c r="I768" s="8">
        <v>8</v>
      </c>
      <c r="J768" s="12">
        <f t="shared" si="135"/>
        <v>4.7664442326024785</v>
      </c>
      <c r="K768" s="8">
        <v>0</v>
      </c>
      <c r="L768" s="12">
        <f t="shared" si="136"/>
        <v>0</v>
      </c>
      <c r="M768" s="8">
        <v>8</v>
      </c>
      <c r="N768" s="12">
        <f t="shared" si="137"/>
        <v>4.7664442326024785</v>
      </c>
      <c r="O768" s="8">
        <v>6</v>
      </c>
      <c r="P768" s="12">
        <f t="shared" si="138"/>
        <v>3.5748331744518591</v>
      </c>
      <c r="Q768" s="8">
        <v>6</v>
      </c>
      <c r="R768" s="12">
        <f t="shared" si="139"/>
        <v>3.5748331744518591</v>
      </c>
      <c r="S768" s="12">
        <f t="shared" si="140"/>
        <v>3.1776294884016525</v>
      </c>
      <c r="T768" s="12">
        <f t="shared" si="141"/>
        <v>2.9790276453765494</v>
      </c>
      <c r="U768" s="12">
        <f t="shared" si="142"/>
        <v>5.333333333333333</v>
      </c>
      <c r="V768" s="12">
        <f t="shared" si="143"/>
        <v>5</v>
      </c>
      <c r="W768" s="8" t="s">
        <v>15</v>
      </c>
      <c r="X768" s="8" t="s">
        <v>16</v>
      </c>
      <c r="Y768" s="8" t="s">
        <v>60</v>
      </c>
      <c r="Z768" s="8" t="s">
        <v>61</v>
      </c>
      <c r="AA768" s="8" t="s">
        <v>266</v>
      </c>
      <c r="AB768" s="8" t="s">
        <v>2423</v>
      </c>
      <c r="AC768" s="8" t="s">
        <v>463</v>
      </c>
      <c r="AD768" s="8" t="s">
        <v>63</v>
      </c>
      <c r="AE768" s="8" t="s">
        <v>2424</v>
      </c>
      <c r="AF768" s="8" t="s">
        <v>64</v>
      </c>
      <c r="AG768" s="8" t="s">
        <v>23</v>
      </c>
      <c r="AH768" s="8" t="s">
        <v>1414</v>
      </c>
      <c r="AI768" s="8" t="s">
        <v>25</v>
      </c>
      <c r="AJ768" s="6" t="s">
        <v>2422</v>
      </c>
    </row>
    <row r="769" spans="1:36" s="9" customFormat="1" x14ac:dyDescent="0.3">
      <c r="A769" s="10" t="s">
        <v>2425</v>
      </c>
      <c r="B769" s="6">
        <v>96282412</v>
      </c>
      <c r="C769" s="6">
        <v>22870</v>
      </c>
      <c r="D769" s="11">
        <f t="shared" si="132"/>
        <v>2.2869999999999999</v>
      </c>
      <c r="E769" s="8">
        <v>3</v>
      </c>
      <c r="F769" s="12">
        <f t="shared" si="133"/>
        <v>1.3117621337997376</v>
      </c>
      <c r="G769" s="8">
        <v>0</v>
      </c>
      <c r="H769" s="12">
        <f t="shared" si="134"/>
        <v>0</v>
      </c>
      <c r="I769" s="8">
        <v>0</v>
      </c>
      <c r="J769" s="12">
        <f t="shared" si="135"/>
        <v>0</v>
      </c>
      <c r="K769" s="8">
        <v>2</v>
      </c>
      <c r="L769" s="12">
        <f t="shared" si="136"/>
        <v>0.87450808919982514</v>
      </c>
      <c r="M769" s="8">
        <v>3</v>
      </c>
      <c r="N769" s="12">
        <f t="shared" si="137"/>
        <v>1.3117621337997376</v>
      </c>
      <c r="O769" s="8">
        <v>9</v>
      </c>
      <c r="P769" s="12">
        <f t="shared" si="138"/>
        <v>3.935286401399213</v>
      </c>
      <c r="Q769" s="8">
        <v>4</v>
      </c>
      <c r="R769" s="12">
        <f t="shared" si="139"/>
        <v>1.7490161783996503</v>
      </c>
      <c r="S769" s="12">
        <f t="shared" si="140"/>
        <v>0.43725404459991252</v>
      </c>
      <c r="T769" s="12">
        <f t="shared" si="141"/>
        <v>1.9676432006996065</v>
      </c>
      <c r="U769" s="12">
        <f t="shared" si="142"/>
        <v>1</v>
      </c>
      <c r="V769" s="12">
        <f t="shared" si="143"/>
        <v>4.5</v>
      </c>
      <c r="W769" s="8" t="s">
        <v>28</v>
      </c>
      <c r="X769" s="8" t="s">
        <v>29</v>
      </c>
      <c r="Y769" s="8" t="s">
        <v>30</v>
      </c>
      <c r="Z769" s="8" t="s">
        <v>105</v>
      </c>
      <c r="AA769" s="8" t="s">
        <v>1341</v>
      </c>
      <c r="AB769" s="8" t="s">
        <v>2427</v>
      </c>
      <c r="AC769" s="8" t="s">
        <v>21</v>
      </c>
      <c r="AD769" s="8" t="s">
        <v>21</v>
      </c>
      <c r="AE769" s="8" t="s">
        <v>22</v>
      </c>
      <c r="AF769" s="8" t="s">
        <v>22</v>
      </c>
      <c r="AG769" s="8" t="s">
        <v>23</v>
      </c>
      <c r="AH769" s="8" t="s">
        <v>116</v>
      </c>
      <c r="AI769" s="8" t="s">
        <v>25</v>
      </c>
      <c r="AJ769" s="6" t="s">
        <v>2426</v>
      </c>
    </row>
    <row r="770" spans="1:36" s="9" customFormat="1" x14ac:dyDescent="0.3">
      <c r="A770" s="10" t="s">
        <v>2428</v>
      </c>
      <c r="B770" s="6">
        <v>20811117</v>
      </c>
      <c r="C770" s="6">
        <v>7466</v>
      </c>
      <c r="D770" s="11">
        <f t="shared" si="132"/>
        <v>0.74660000000000004</v>
      </c>
      <c r="E770" s="8">
        <v>2</v>
      </c>
      <c r="F770" s="12">
        <f t="shared" si="133"/>
        <v>2.678810608090008</v>
      </c>
      <c r="G770" s="8">
        <v>1</v>
      </c>
      <c r="H770" s="12">
        <f t="shared" si="134"/>
        <v>1.339405304045004</v>
      </c>
      <c r="I770" s="8">
        <v>0</v>
      </c>
      <c r="J770" s="12">
        <f t="shared" si="135"/>
        <v>0</v>
      </c>
      <c r="K770" s="8">
        <v>0</v>
      </c>
      <c r="L770" s="12">
        <f t="shared" si="136"/>
        <v>0</v>
      </c>
      <c r="M770" s="8">
        <v>0</v>
      </c>
      <c r="N770" s="12">
        <f t="shared" si="137"/>
        <v>0</v>
      </c>
      <c r="O770" s="8">
        <v>0</v>
      </c>
      <c r="P770" s="12">
        <f t="shared" si="138"/>
        <v>0</v>
      </c>
      <c r="Q770" s="8">
        <v>1</v>
      </c>
      <c r="R770" s="12">
        <f t="shared" si="139"/>
        <v>1.339405304045004</v>
      </c>
      <c r="S770" s="12">
        <f t="shared" si="140"/>
        <v>1.3394053040450042</v>
      </c>
      <c r="T770" s="12">
        <f t="shared" si="141"/>
        <v>0.334851326011251</v>
      </c>
      <c r="U770" s="12">
        <f t="shared" si="142"/>
        <v>1</v>
      </c>
      <c r="V770" s="12">
        <f t="shared" si="143"/>
        <v>0.25</v>
      </c>
      <c r="W770" s="8" t="s">
        <v>28</v>
      </c>
      <c r="X770" s="8" t="s">
        <v>97</v>
      </c>
      <c r="Y770" s="8" t="s">
        <v>1369</v>
      </c>
      <c r="Z770" s="8" t="s">
        <v>2430</v>
      </c>
      <c r="AA770" s="8" t="s">
        <v>2431</v>
      </c>
      <c r="AB770" s="8" t="s">
        <v>2432</v>
      </c>
      <c r="AC770" s="8" t="s">
        <v>21</v>
      </c>
      <c r="AD770" s="8" t="s">
        <v>21</v>
      </c>
      <c r="AE770" s="8" t="s">
        <v>22</v>
      </c>
      <c r="AF770" s="8" t="s">
        <v>22</v>
      </c>
      <c r="AG770" s="8" t="s">
        <v>35</v>
      </c>
      <c r="AH770" s="8" t="s">
        <v>57</v>
      </c>
      <c r="AI770" s="8" t="s">
        <v>25</v>
      </c>
      <c r="AJ770" s="6" t="s">
        <v>2429</v>
      </c>
    </row>
    <row r="771" spans="1:36" s="9" customFormat="1" x14ac:dyDescent="0.3">
      <c r="A771" s="10" t="s">
        <v>2433</v>
      </c>
      <c r="B771" s="6">
        <v>20683845</v>
      </c>
      <c r="C771" s="6">
        <v>8490</v>
      </c>
      <c r="D771" s="11">
        <f t="shared" ref="D771:D834" si="144">C771/10000</f>
        <v>0.84899999999999998</v>
      </c>
      <c r="E771" s="8">
        <v>2</v>
      </c>
      <c r="F771" s="12">
        <f t="shared" ref="F771:F834" si="145">E771/D771</f>
        <v>2.3557126030624262</v>
      </c>
      <c r="G771" s="8">
        <v>2</v>
      </c>
      <c r="H771" s="12">
        <f t="shared" ref="H771:H834" si="146">G771/D771</f>
        <v>2.3557126030624262</v>
      </c>
      <c r="I771" s="8">
        <v>1</v>
      </c>
      <c r="J771" s="12">
        <f t="shared" ref="J771:J834" si="147">I771/D771</f>
        <v>1.1778563015312131</v>
      </c>
      <c r="K771" s="8">
        <v>0</v>
      </c>
      <c r="L771" s="12">
        <f t="shared" ref="L771:L834" si="148">K771/D771</f>
        <v>0</v>
      </c>
      <c r="M771" s="8">
        <v>0</v>
      </c>
      <c r="N771" s="12">
        <f t="shared" ref="N771:N834" si="149">M771/D771</f>
        <v>0</v>
      </c>
      <c r="O771" s="8">
        <v>0</v>
      </c>
      <c r="P771" s="12">
        <f t="shared" ref="P771:P834" si="150">O771/D771</f>
        <v>0</v>
      </c>
      <c r="Q771" s="8">
        <v>1</v>
      </c>
      <c r="R771" s="12">
        <f t="shared" ref="R771:R834" si="151">Q771/D771</f>
        <v>1.1778563015312131</v>
      </c>
      <c r="S771" s="12">
        <f t="shared" si="140"/>
        <v>1.9630938358853551</v>
      </c>
      <c r="T771" s="12">
        <f t="shared" si="141"/>
        <v>0.29446407538280328</v>
      </c>
      <c r="U771" s="12">
        <f t="shared" si="142"/>
        <v>1.6666666666666667</v>
      </c>
      <c r="V771" s="12">
        <f t="shared" si="143"/>
        <v>0.25</v>
      </c>
      <c r="W771" s="8" t="s">
        <v>28</v>
      </c>
      <c r="X771" s="8" t="s">
        <v>97</v>
      </c>
      <c r="Y771" s="8" t="s">
        <v>1369</v>
      </c>
      <c r="Z771" s="8" t="s">
        <v>2430</v>
      </c>
      <c r="AA771" s="8" t="s">
        <v>2431</v>
      </c>
      <c r="AB771" s="8" t="s">
        <v>2432</v>
      </c>
      <c r="AC771" s="8" t="s">
        <v>21</v>
      </c>
      <c r="AD771" s="8" t="s">
        <v>21</v>
      </c>
      <c r="AE771" s="8" t="s">
        <v>22</v>
      </c>
      <c r="AF771" s="8" t="s">
        <v>22</v>
      </c>
      <c r="AG771" s="8" t="s">
        <v>35</v>
      </c>
      <c r="AH771" s="8" t="s">
        <v>57</v>
      </c>
      <c r="AI771" s="8" t="s">
        <v>25</v>
      </c>
      <c r="AJ771" s="6" t="s">
        <v>2429</v>
      </c>
    </row>
    <row r="772" spans="1:36" s="9" customFormat="1" x14ac:dyDescent="0.3">
      <c r="A772" s="10" t="s">
        <v>2434</v>
      </c>
      <c r="B772" s="6">
        <v>20111900</v>
      </c>
      <c r="C772" s="6">
        <v>7934</v>
      </c>
      <c r="D772" s="11">
        <f t="shared" si="144"/>
        <v>0.79339999999999999</v>
      </c>
      <c r="E772" s="8">
        <v>2</v>
      </c>
      <c r="F772" s="12">
        <f t="shared" si="145"/>
        <v>2.5207965717166623</v>
      </c>
      <c r="G772" s="8">
        <v>0</v>
      </c>
      <c r="H772" s="12">
        <f t="shared" si="146"/>
        <v>0</v>
      </c>
      <c r="I772" s="8">
        <v>1</v>
      </c>
      <c r="J772" s="12">
        <f t="shared" si="147"/>
        <v>1.2603982858583311</v>
      </c>
      <c r="K772" s="8">
        <v>0</v>
      </c>
      <c r="L772" s="12">
        <f t="shared" si="148"/>
        <v>0</v>
      </c>
      <c r="M772" s="8">
        <v>0</v>
      </c>
      <c r="N772" s="12">
        <f t="shared" si="149"/>
        <v>0</v>
      </c>
      <c r="O772" s="8">
        <v>0</v>
      </c>
      <c r="P772" s="12">
        <f t="shared" si="150"/>
        <v>0</v>
      </c>
      <c r="Q772" s="8">
        <v>0</v>
      </c>
      <c r="R772" s="12">
        <f t="shared" si="151"/>
        <v>0</v>
      </c>
      <c r="S772" s="12">
        <f t="shared" ref="S772:S835" si="152">AVERAGE(F772,H772,J772)</f>
        <v>1.2603982858583311</v>
      </c>
      <c r="T772" s="12">
        <f t="shared" ref="T772:T835" si="153">AVERAGE(L772,N772,P772,R772)</f>
        <v>0</v>
      </c>
      <c r="U772" s="12">
        <f t="shared" ref="U772:U835" si="154">AVERAGE(E772,G772,I772)</f>
        <v>1</v>
      </c>
      <c r="V772" s="12">
        <f t="shared" ref="V772:V835" si="155">AVERAGE(K772,M772,O772,Q772)</f>
        <v>0</v>
      </c>
      <c r="W772" s="8" t="s">
        <v>28</v>
      </c>
      <c r="X772" s="8" t="s">
        <v>97</v>
      </c>
      <c r="Y772" s="8" t="s">
        <v>958</v>
      </c>
      <c r="Z772" s="8" t="s">
        <v>2436</v>
      </c>
      <c r="AA772" s="8" t="s">
        <v>2431</v>
      </c>
      <c r="AB772" s="8" t="s">
        <v>2437</v>
      </c>
      <c r="AC772" s="8" t="s">
        <v>207</v>
      </c>
      <c r="AD772" s="8" t="s">
        <v>21</v>
      </c>
      <c r="AE772" s="8" t="s">
        <v>2167</v>
      </c>
      <c r="AF772" s="8" t="s">
        <v>22</v>
      </c>
      <c r="AG772" s="8" t="s">
        <v>23</v>
      </c>
      <c r="AH772" s="8" t="s">
        <v>25</v>
      </c>
      <c r="AI772" s="8" t="s">
        <v>25</v>
      </c>
      <c r="AJ772" s="6" t="s">
        <v>2435</v>
      </c>
    </row>
    <row r="773" spans="1:36" s="9" customFormat="1" x14ac:dyDescent="0.3">
      <c r="A773" s="10" t="s">
        <v>2438</v>
      </c>
      <c r="B773" s="6">
        <v>20088400</v>
      </c>
      <c r="C773" s="6">
        <v>8277</v>
      </c>
      <c r="D773" s="11">
        <f t="shared" si="144"/>
        <v>0.82769999999999999</v>
      </c>
      <c r="E773" s="8">
        <v>2</v>
      </c>
      <c r="F773" s="12">
        <f t="shared" si="145"/>
        <v>2.4163344206838229</v>
      </c>
      <c r="G773" s="8">
        <v>2</v>
      </c>
      <c r="H773" s="12">
        <f t="shared" si="146"/>
        <v>2.4163344206838229</v>
      </c>
      <c r="I773" s="8">
        <v>0</v>
      </c>
      <c r="J773" s="12">
        <f t="shared" si="147"/>
        <v>0</v>
      </c>
      <c r="K773" s="8">
        <v>0</v>
      </c>
      <c r="L773" s="12">
        <f t="shared" si="148"/>
        <v>0</v>
      </c>
      <c r="M773" s="8">
        <v>0</v>
      </c>
      <c r="N773" s="12">
        <f t="shared" si="149"/>
        <v>0</v>
      </c>
      <c r="O773" s="8">
        <v>0</v>
      </c>
      <c r="P773" s="12">
        <f t="shared" si="150"/>
        <v>0</v>
      </c>
      <c r="Q773" s="8">
        <v>1</v>
      </c>
      <c r="R773" s="12">
        <f t="shared" si="151"/>
        <v>1.2081672103419114</v>
      </c>
      <c r="S773" s="12">
        <f t="shared" si="152"/>
        <v>1.6108896137892152</v>
      </c>
      <c r="T773" s="12">
        <f t="shared" si="153"/>
        <v>0.30204180258547786</v>
      </c>
      <c r="U773" s="12">
        <f t="shared" si="154"/>
        <v>1.3333333333333333</v>
      </c>
      <c r="V773" s="12">
        <f t="shared" si="155"/>
        <v>0.25</v>
      </c>
      <c r="W773" s="8" t="s">
        <v>28</v>
      </c>
      <c r="X773" s="8" t="s">
        <v>97</v>
      </c>
      <c r="Y773" s="8" t="s">
        <v>958</v>
      </c>
      <c r="Z773" s="8" t="s">
        <v>2436</v>
      </c>
      <c r="AA773" s="8" t="s">
        <v>2431</v>
      </c>
      <c r="AB773" s="8" t="s">
        <v>2437</v>
      </c>
      <c r="AC773" s="8" t="s">
        <v>207</v>
      </c>
      <c r="AD773" s="8" t="s">
        <v>21</v>
      </c>
      <c r="AE773" s="8" t="s">
        <v>2167</v>
      </c>
      <c r="AF773" s="8" t="s">
        <v>22</v>
      </c>
      <c r="AG773" s="8" t="s">
        <v>23</v>
      </c>
      <c r="AH773" s="8" t="s">
        <v>25</v>
      </c>
      <c r="AI773" s="8" t="s">
        <v>25</v>
      </c>
      <c r="AJ773" s="6" t="s">
        <v>2439</v>
      </c>
    </row>
    <row r="774" spans="1:36" s="9" customFormat="1" x14ac:dyDescent="0.3">
      <c r="A774" s="10" t="s">
        <v>2440</v>
      </c>
      <c r="B774" s="6">
        <v>21013998</v>
      </c>
      <c r="C774" s="6">
        <v>7283</v>
      </c>
      <c r="D774" s="11">
        <f t="shared" si="144"/>
        <v>0.72829999999999995</v>
      </c>
      <c r="E774" s="8">
        <v>3</v>
      </c>
      <c r="F774" s="12">
        <f t="shared" si="145"/>
        <v>4.1191816559110261</v>
      </c>
      <c r="G774" s="8">
        <v>1</v>
      </c>
      <c r="H774" s="12">
        <f t="shared" si="146"/>
        <v>1.373060551970342</v>
      </c>
      <c r="I774" s="8">
        <v>0</v>
      </c>
      <c r="J774" s="12">
        <f t="shared" si="147"/>
        <v>0</v>
      </c>
      <c r="K774" s="8">
        <v>0</v>
      </c>
      <c r="L774" s="12">
        <f t="shared" si="148"/>
        <v>0</v>
      </c>
      <c r="M774" s="8">
        <v>0</v>
      </c>
      <c r="N774" s="12">
        <f t="shared" si="149"/>
        <v>0</v>
      </c>
      <c r="O774" s="8">
        <v>0</v>
      </c>
      <c r="P774" s="12">
        <f t="shared" si="150"/>
        <v>0</v>
      </c>
      <c r="Q774" s="8">
        <v>1</v>
      </c>
      <c r="R774" s="12">
        <f t="shared" si="151"/>
        <v>1.373060551970342</v>
      </c>
      <c r="S774" s="12">
        <f t="shared" si="152"/>
        <v>1.8307474026271227</v>
      </c>
      <c r="T774" s="12">
        <f t="shared" si="153"/>
        <v>0.34326513799258551</v>
      </c>
      <c r="U774" s="12">
        <f t="shared" si="154"/>
        <v>1.3333333333333333</v>
      </c>
      <c r="V774" s="12">
        <f t="shared" si="155"/>
        <v>0.25</v>
      </c>
      <c r="W774" s="8" t="s">
        <v>28</v>
      </c>
      <c r="X774" s="8" t="s">
        <v>97</v>
      </c>
      <c r="Y774" s="8" t="s">
        <v>958</v>
      </c>
      <c r="Z774" s="8" t="s">
        <v>2436</v>
      </c>
      <c r="AA774" s="8" t="s">
        <v>2431</v>
      </c>
      <c r="AB774" s="8" t="s">
        <v>2437</v>
      </c>
      <c r="AC774" s="8" t="s">
        <v>207</v>
      </c>
      <c r="AD774" s="8" t="s">
        <v>21</v>
      </c>
      <c r="AE774" s="8" t="s">
        <v>2167</v>
      </c>
      <c r="AF774" s="8" t="s">
        <v>22</v>
      </c>
      <c r="AG774" s="8" t="s">
        <v>23</v>
      </c>
      <c r="AH774" s="8" t="s">
        <v>25</v>
      </c>
      <c r="AI774" s="8" t="s">
        <v>25</v>
      </c>
      <c r="AJ774" s="6" t="s">
        <v>2441</v>
      </c>
    </row>
    <row r="775" spans="1:36" s="9" customFormat="1" x14ac:dyDescent="0.3">
      <c r="A775" s="10" t="s">
        <v>2442</v>
      </c>
      <c r="B775" s="6">
        <v>20824934</v>
      </c>
      <c r="C775" s="6">
        <v>7814</v>
      </c>
      <c r="D775" s="11">
        <f t="shared" si="144"/>
        <v>0.78139999999999998</v>
      </c>
      <c r="E775" s="8">
        <v>3</v>
      </c>
      <c r="F775" s="12">
        <f t="shared" si="145"/>
        <v>3.8392628615305862</v>
      </c>
      <c r="G775" s="8">
        <v>0</v>
      </c>
      <c r="H775" s="12">
        <f t="shared" si="146"/>
        <v>0</v>
      </c>
      <c r="I775" s="8">
        <v>0</v>
      </c>
      <c r="J775" s="12">
        <f t="shared" si="147"/>
        <v>0</v>
      </c>
      <c r="K775" s="8">
        <v>0</v>
      </c>
      <c r="L775" s="12">
        <f t="shared" si="148"/>
        <v>0</v>
      </c>
      <c r="M775" s="8">
        <v>1</v>
      </c>
      <c r="N775" s="12">
        <f t="shared" si="149"/>
        <v>1.2797542871768621</v>
      </c>
      <c r="O775" s="8">
        <v>0</v>
      </c>
      <c r="P775" s="12">
        <f t="shared" si="150"/>
        <v>0</v>
      </c>
      <c r="Q775" s="8">
        <v>0</v>
      </c>
      <c r="R775" s="12">
        <f t="shared" si="151"/>
        <v>0</v>
      </c>
      <c r="S775" s="12">
        <f t="shared" si="152"/>
        <v>1.2797542871768621</v>
      </c>
      <c r="T775" s="12">
        <f t="shared" si="153"/>
        <v>0.31993857179421553</v>
      </c>
      <c r="U775" s="12">
        <f t="shared" si="154"/>
        <v>1</v>
      </c>
      <c r="V775" s="12">
        <f t="shared" si="155"/>
        <v>0.25</v>
      </c>
      <c r="W775" s="8" t="s">
        <v>28</v>
      </c>
      <c r="X775" s="8" t="s">
        <v>97</v>
      </c>
      <c r="Y775" s="8" t="s">
        <v>958</v>
      </c>
      <c r="Z775" s="8" t="s">
        <v>2436</v>
      </c>
      <c r="AA775" s="8" t="s">
        <v>2431</v>
      </c>
      <c r="AB775" s="8" t="s">
        <v>2437</v>
      </c>
      <c r="AC775" s="8" t="s">
        <v>55</v>
      </c>
      <c r="AD775" s="8" t="s">
        <v>55</v>
      </c>
      <c r="AE775" s="8" t="s">
        <v>1373</v>
      </c>
      <c r="AF775" s="8" t="s">
        <v>1373</v>
      </c>
      <c r="AG775" s="8" t="s">
        <v>35</v>
      </c>
      <c r="AH775" s="8" t="s">
        <v>102</v>
      </c>
      <c r="AI775" s="8" t="s">
        <v>25</v>
      </c>
      <c r="AJ775" s="6" t="s">
        <v>2443</v>
      </c>
    </row>
    <row r="776" spans="1:36" s="9" customFormat="1" x14ac:dyDescent="0.3">
      <c r="A776" s="10" t="s">
        <v>2444</v>
      </c>
      <c r="B776" s="6">
        <v>19873570</v>
      </c>
      <c r="C776" s="6">
        <v>7810</v>
      </c>
      <c r="D776" s="11">
        <f t="shared" si="144"/>
        <v>0.78100000000000003</v>
      </c>
      <c r="E776" s="8">
        <v>2</v>
      </c>
      <c r="F776" s="12">
        <f t="shared" si="145"/>
        <v>2.5608194622279128</v>
      </c>
      <c r="G776" s="8">
        <v>0</v>
      </c>
      <c r="H776" s="12">
        <f t="shared" si="146"/>
        <v>0</v>
      </c>
      <c r="I776" s="8">
        <v>0</v>
      </c>
      <c r="J776" s="12">
        <f t="shared" si="147"/>
        <v>0</v>
      </c>
      <c r="K776" s="8">
        <v>0</v>
      </c>
      <c r="L776" s="12">
        <f t="shared" si="148"/>
        <v>0</v>
      </c>
      <c r="M776" s="8">
        <v>0</v>
      </c>
      <c r="N776" s="12">
        <f t="shared" si="149"/>
        <v>0</v>
      </c>
      <c r="O776" s="8">
        <v>0</v>
      </c>
      <c r="P776" s="12">
        <f t="shared" si="150"/>
        <v>0</v>
      </c>
      <c r="Q776" s="8">
        <v>0</v>
      </c>
      <c r="R776" s="12">
        <f t="shared" si="151"/>
        <v>0</v>
      </c>
      <c r="S776" s="12">
        <f t="shared" si="152"/>
        <v>0.85360648740930423</v>
      </c>
      <c r="T776" s="12">
        <f t="shared" si="153"/>
        <v>0</v>
      </c>
      <c r="U776" s="12">
        <f t="shared" si="154"/>
        <v>0.66666666666666663</v>
      </c>
      <c r="V776" s="12">
        <f t="shared" si="155"/>
        <v>0</v>
      </c>
      <c r="W776" s="8" t="s">
        <v>28</v>
      </c>
      <c r="X776" s="8" t="s">
        <v>97</v>
      </c>
      <c r="Y776" s="8" t="s">
        <v>958</v>
      </c>
      <c r="Z776" s="8" t="s">
        <v>2436</v>
      </c>
      <c r="AA776" s="8" t="s">
        <v>2431</v>
      </c>
      <c r="AB776" s="8" t="s">
        <v>2437</v>
      </c>
      <c r="AC776" s="8" t="s">
        <v>207</v>
      </c>
      <c r="AD776" s="8" t="s">
        <v>21</v>
      </c>
      <c r="AE776" s="8" t="s">
        <v>2167</v>
      </c>
      <c r="AF776" s="8" t="s">
        <v>22</v>
      </c>
      <c r="AG776" s="8" t="s">
        <v>23</v>
      </c>
      <c r="AH776" s="8" t="s">
        <v>25</v>
      </c>
      <c r="AI776" s="8" t="s">
        <v>25</v>
      </c>
      <c r="AJ776" s="6" t="s">
        <v>2445</v>
      </c>
    </row>
    <row r="777" spans="1:36" s="9" customFormat="1" x14ac:dyDescent="0.3">
      <c r="A777" s="10" t="s">
        <v>2446</v>
      </c>
      <c r="B777" s="6">
        <v>19393393</v>
      </c>
      <c r="C777" s="6">
        <v>6680</v>
      </c>
      <c r="D777" s="11">
        <f t="shared" si="144"/>
        <v>0.66800000000000004</v>
      </c>
      <c r="E777" s="8">
        <v>2</v>
      </c>
      <c r="F777" s="12">
        <f t="shared" si="145"/>
        <v>2.9940119760479038</v>
      </c>
      <c r="G777" s="8">
        <v>0</v>
      </c>
      <c r="H777" s="12">
        <f t="shared" si="146"/>
        <v>0</v>
      </c>
      <c r="I777" s="8">
        <v>0</v>
      </c>
      <c r="J777" s="12">
        <f t="shared" si="147"/>
        <v>0</v>
      </c>
      <c r="K777" s="8">
        <v>0</v>
      </c>
      <c r="L777" s="12">
        <f t="shared" si="148"/>
        <v>0</v>
      </c>
      <c r="M777" s="8">
        <v>0</v>
      </c>
      <c r="N777" s="12">
        <f t="shared" si="149"/>
        <v>0</v>
      </c>
      <c r="O777" s="8">
        <v>0</v>
      </c>
      <c r="P777" s="12">
        <f t="shared" si="150"/>
        <v>0</v>
      </c>
      <c r="Q777" s="8">
        <v>0</v>
      </c>
      <c r="R777" s="12">
        <f t="shared" si="151"/>
        <v>0</v>
      </c>
      <c r="S777" s="12">
        <f t="shared" si="152"/>
        <v>0.9980039920159679</v>
      </c>
      <c r="T777" s="12">
        <f t="shared" si="153"/>
        <v>0</v>
      </c>
      <c r="U777" s="12">
        <f t="shared" si="154"/>
        <v>0.66666666666666663</v>
      </c>
      <c r="V777" s="12">
        <f t="shared" si="155"/>
        <v>0</v>
      </c>
      <c r="W777" s="8" t="s">
        <v>28</v>
      </c>
      <c r="X777" s="8" t="s">
        <v>97</v>
      </c>
      <c r="Y777" s="8" t="s">
        <v>958</v>
      </c>
      <c r="Z777" s="8" t="s">
        <v>2436</v>
      </c>
      <c r="AA777" s="8" t="s">
        <v>2431</v>
      </c>
      <c r="AB777" s="8" t="s">
        <v>2437</v>
      </c>
      <c r="AC777" s="8" t="s">
        <v>207</v>
      </c>
      <c r="AD777" s="8" t="s">
        <v>21</v>
      </c>
      <c r="AE777" s="8" t="s">
        <v>2167</v>
      </c>
      <c r="AF777" s="8" t="s">
        <v>22</v>
      </c>
      <c r="AG777" s="8" t="s">
        <v>23</v>
      </c>
      <c r="AH777" s="8" t="s">
        <v>25</v>
      </c>
      <c r="AI777" s="8" t="s">
        <v>25</v>
      </c>
      <c r="AJ777" s="6" t="s">
        <v>2435</v>
      </c>
    </row>
    <row r="778" spans="1:36" s="9" customFormat="1" x14ac:dyDescent="0.3">
      <c r="A778" s="10" t="s">
        <v>2447</v>
      </c>
      <c r="B778" s="6">
        <v>42090139</v>
      </c>
      <c r="C778" s="6">
        <v>10917</v>
      </c>
      <c r="D778" s="11">
        <f t="shared" si="144"/>
        <v>1.0916999999999999</v>
      </c>
      <c r="E778" s="8">
        <v>1</v>
      </c>
      <c r="F778" s="12">
        <f t="shared" si="145"/>
        <v>0.91600256480718156</v>
      </c>
      <c r="G778" s="8">
        <v>0</v>
      </c>
      <c r="H778" s="12">
        <f t="shared" si="146"/>
        <v>0</v>
      </c>
      <c r="I778" s="8">
        <v>0</v>
      </c>
      <c r="J778" s="12">
        <f t="shared" si="147"/>
        <v>0</v>
      </c>
      <c r="K778" s="8">
        <v>6</v>
      </c>
      <c r="L778" s="12">
        <f t="shared" si="148"/>
        <v>5.4960153888430892</v>
      </c>
      <c r="M778" s="8">
        <v>5</v>
      </c>
      <c r="N778" s="12">
        <f t="shared" si="149"/>
        <v>4.5800128240359079</v>
      </c>
      <c r="O778" s="8">
        <v>7</v>
      </c>
      <c r="P778" s="12">
        <f t="shared" si="150"/>
        <v>6.4120179536502713</v>
      </c>
      <c r="Q778" s="8">
        <v>22</v>
      </c>
      <c r="R778" s="12">
        <f t="shared" si="151"/>
        <v>20.152056425757994</v>
      </c>
      <c r="S778" s="12">
        <f t="shared" si="152"/>
        <v>0.3053341882690605</v>
      </c>
      <c r="T778" s="12">
        <f t="shared" si="153"/>
        <v>9.1600256480718159</v>
      </c>
      <c r="U778" s="12">
        <f t="shared" si="154"/>
        <v>0.33333333333333331</v>
      </c>
      <c r="V778" s="12">
        <f t="shared" si="155"/>
        <v>10</v>
      </c>
      <c r="W778" s="8" t="s">
        <v>28</v>
      </c>
      <c r="X778" s="8" t="s">
        <v>29</v>
      </c>
      <c r="Y778" s="8" t="s">
        <v>30</v>
      </c>
      <c r="Z778" s="8" t="s">
        <v>31</v>
      </c>
      <c r="AA778" s="8" t="s">
        <v>1398</v>
      </c>
      <c r="AB778" s="8" t="s">
        <v>2449</v>
      </c>
      <c r="AC778" s="8" t="s">
        <v>21</v>
      </c>
      <c r="AD778" s="8" t="s">
        <v>21</v>
      </c>
      <c r="AE778" s="8" t="s">
        <v>34</v>
      </c>
      <c r="AF778" s="8" t="s">
        <v>34</v>
      </c>
      <c r="AG778" s="8" t="s">
        <v>35</v>
      </c>
      <c r="AH778" s="8" t="s">
        <v>36</v>
      </c>
      <c r="AI778" s="8" t="s">
        <v>37</v>
      </c>
      <c r="AJ778" s="6" t="s">
        <v>2448</v>
      </c>
    </row>
    <row r="779" spans="1:36" s="9" customFormat="1" x14ac:dyDescent="0.3">
      <c r="A779" s="10" t="s">
        <v>2450</v>
      </c>
      <c r="B779" s="6">
        <v>40184762</v>
      </c>
      <c r="C779" s="6">
        <v>12117</v>
      </c>
      <c r="D779" s="11">
        <f t="shared" si="144"/>
        <v>1.2117</v>
      </c>
      <c r="E779" s="8">
        <v>3</v>
      </c>
      <c r="F779" s="12">
        <f t="shared" si="145"/>
        <v>2.4758603614756129</v>
      </c>
      <c r="G779" s="8">
        <v>2</v>
      </c>
      <c r="H779" s="12">
        <f t="shared" si="146"/>
        <v>1.6505735743170751</v>
      </c>
      <c r="I779" s="8">
        <v>3</v>
      </c>
      <c r="J779" s="12">
        <f t="shared" si="147"/>
        <v>2.4758603614756129</v>
      </c>
      <c r="K779" s="8">
        <v>3</v>
      </c>
      <c r="L779" s="12">
        <f t="shared" si="148"/>
        <v>2.4758603614756129</v>
      </c>
      <c r="M779" s="8">
        <v>5</v>
      </c>
      <c r="N779" s="12">
        <f t="shared" si="149"/>
        <v>4.1264339357926882</v>
      </c>
      <c r="O779" s="8">
        <v>4</v>
      </c>
      <c r="P779" s="12">
        <f t="shared" si="150"/>
        <v>3.3011471486341502</v>
      </c>
      <c r="Q779" s="8">
        <v>26</v>
      </c>
      <c r="R779" s="12">
        <f t="shared" si="151"/>
        <v>21.457456466121979</v>
      </c>
      <c r="S779" s="12">
        <f t="shared" si="152"/>
        <v>2.2007647657561002</v>
      </c>
      <c r="T779" s="12">
        <f t="shared" si="153"/>
        <v>7.8402244780061077</v>
      </c>
      <c r="U779" s="12">
        <f t="shared" si="154"/>
        <v>2.6666666666666665</v>
      </c>
      <c r="V779" s="12">
        <f t="shared" si="155"/>
        <v>9.5</v>
      </c>
      <c r="W779" s="8" t="s">
        <v>15</v>
      </c>
      <c r="X779" s="8" t="s">
        <v>16</v>
      </c>
      <c r="Y779" s="8" t="s">
        <v>17</v>
      </c>
      <c r="Z779" s="8" t="s">
        <v>2012</v>
      </c>
      <c r="AA779" s="8" t="s">
        <v>2013</v>
      </c>
      <c r="AB779" s="8" t="s">
        <v>2452</v>
      </c>
      <c r="AC779" s="8" t="s">
        <v>21</v>
      </c>
      <c r="AD779" s="8" t="s">
        <v>21</v>
      </c>
      <c r="AE779" s="8" t="s">
        <v>22</v>
      </c>
      <c r="AF779" s="8" t="s">
        <v>22</v>
      </c>
      <c r="AG779" s="8" t="s">
        <v>23</v>
      </c>
      <c r="AH779" s="8" t="s">
        <v>25</v>
      </c>
      <c r="AI779" s="8" t="s">
        <v>25</v>
      </c>
      <c r="AJ779" s="6" t="s">
        <v>2451</v>
      </c>
    </row>
    <row r="780" spans="1:36" s="9" customFormat="1" x14ac:dyDescent="0.3">
      <c r="A780" s="10" t="s">
        <v>2453</v>
      </c>
      <c r="B780" s="6">
        <v>59345457</v>
      </c>
      <c r="C780" s="6">
        <v>18897</v>
      </c>
      <c r="D780" s="11">
        <f t="shared" si="144"/>
        <v>1.8896999999999999</v>
      </c>
      <c r="E780" s="8">
        <v>2</v>
      </c>
      <c r="F780" s="12">
        <f t="shared" si="145"/>
        <v>1.0583690532888819</v>
      </c>
      <c r="G780" s="8">
        <v>0</v>
      </c>
      <c r="H780" s="12">
        <f t="shared" si="146"/>
        <v>0</v>
      </c>
      <c r="I780" s="8">
        <v>2</v>
      </c>
      <c r="J780" s="12">
        <f t="shared" si="147"/>
        <v>1.0583690532888819</v>
      </c>
      <c r="K780" s="8">
        <v>22</v>
      </c>
      <c r="L780" s="12">
        <f t="shared" si="148"/>
        <v>11.6420595861777</v>
      </c>
      <c r="M780" s="8">
        <v>1</v>
      </c>
      <c r="N780" s="12">
        <f t="shared" si="149"/>
        <v>0.52918452664444093</v>
      </c>
      <c r="O780" s="8">
        <v>4</v>
      </c>
      <c r="P780" s="12">
        <f t="shared" si="150"/>
        <v>2.1167381065777637</v>
      </c>
      <c r="Q780" s="8">
        <v>11</v>
      </c>
      <c r="R780" s="12">
        <f t="shared" si="151"/>
        <v>5.8210297930888499</v>
      </c>
      <c r="S780" s="12">
        <f t="shared" si="152"/>
        <v>0.70557936885925454</v>
      </c>
      <c r="T780" s="12">
        <f t="shared" si="153"/>
        <v>5.0272530031221887</v>
      </c>
      <c r="U780" s="12">
        <f t="shared" si="154"/>
        <v>1.3333333333333333</v>
      </c>
      <c r="V780" s="12">
        <f t="shared" si="155"/>
        <v>9.5</v>
      </c>
      <c r="W780" s="8" t="s">
        <v>28</v>
      </c>
      <c r="X780" s="8" t="s">
        <v>29</v>
      </c>
      <c r="Y780" s="8" t="s">
        <v>30</v>
      </c>
      <c r="Z780" s="8" t="s">
        <v>1214</v>
      </c>
      <c r="AA780" s="8" t="s">
        <v>2455</v>
      </c>
      <c r="AB780" s="8" t="s">
        <v>2456</v>
      </c>
      <c r="AC780" s="8" t="s">
        <v>55</v>
      </c>
      <c r="AD780" s="8" t="s">
        <v>55</v>
      </c>
      <c r="AE780" s="8" t="s">
        <v>202</v>
      </c>
      <c r="AF780" s="8" t="s">
        <v>202</v>
      </c>
      <c r="AG780" s="8" t="s">
        <v>23</v>
      </c>
      <c r="AH780" s="8" t="s">
        <v>25</v>
      </c>
      <c r="AI780" s="8" t="s">
        <v>25</v>
      </c>
      <c r="AJ780" s="6" t="s">
        <v>2454</v>
      </c>
    </row>
    <row r="781" spans="1:36" s="9" customFormat="1" x14ac:dyDescent="0.3">
      <c r="A781" s="10" t="s">
        <v>2457</v>
      </c>
      <c r="B781" s="6">
        <v>45069463</v>
      </c>
      <c r="C781" s="6">
        <v>17139</v>
      </c>
      <c r="D781" s="11">
        <f t="shared" si="144"/>
        <v>1.7139</v>
      </c>
      <c r="E781" s="8">
        <v>2</v>
      </c>
      <c r="F781" s="12">
        <f t="shared" si="145"/>
        <v>1.1669292257424588</v>
      </c>
      <c r="G781" s="8">
        <v>0</v>
      </c>
      <c r="H781" s="12">
        <f t="shared" si="146"/>
        <v>0</v>
      </c>
      <c r="I781" s="8">
        <v>1</v>
      </c>
      <c r="J781" s="12">
        <f t="shared" si="147"/>
        <v>0.58346461287122942</v>
      </c>
      <c r="K781" s="8">
        <v>25</v>
      </c>
      <c r="L781" s="12">
        <f t="shared" si="148"/>
        <v>14.586615321780734</v>
      </c>
      <c r="M781" s="8">
        <v>6</v>
      </c>
      <c r="N781" s="12">
        <f t="shared" si="149"/>
        <v>3.5007876772273763</v>
      </c>
      <c r="O781" s="8">
        <v>3</v>
      </c>
      <c r="P781" s="12">
        <f t="shared" si="150"/>
        <v>1.7503938386136881</v>
      </c>
      <c r="Q781" s="8">
        <v>12</v>
      </c>
      <c r="R781" s="12">
        <f t="shared" si="151"/>
        <v>7.0015753544547525</v>
      </c>
      <c r="S781" s="12">
        <f t="shared" si="152"/>
        <v>0.58346461287122942</v>
      </c>
      <c r="T781" s="12">
        <f t="shared" si="153"/>
        <v>6.7098430480191382</v>
      </c>
      <c r="U781" s="12">
        <f t="shared" si="154"/>
        <v>1</v>
      </c>
      <c r="V781" s="12">
        <f t="shared" si="155"/>
        <v>11.5</v>
      </c>
      <c r="W781" s="8" t="s">
        <v>28</v>
      </c>
      <c r="X781" s="8" t="s">
        <v>29</v>
      </c>
      <c r="Y781" s="8" t="s">
        <v>30</v>
      </c>
      <c r="Z781" s="8" t="s">
        <v>1214</v>
      </c>
      <c r="AA781" s="8" t="s">
        <v>2455</v>
      </c>
      <c r="AB781" s="8" t="s">
        <v>2456</v>
      </c>
      <c r="AC781" s="8" t="s">
        <v>55</v>
      </c>
      <c r="AD781" s="8" t="s">
        <v>55</v>
      </c>
      <c r="AE781" s="8" t="s">
        <v>202</v>
      </c>
      <c r="AF781" s="8" t="s">
        <v>202</v>
      </c>
      <c r="AG781" s="8" t="s">
        <v>23</v>
      </c>
      <c r="AH781" s="8" t="s">
        <v>25</v>
      </c>
      <c r="AI781" s="8" t="s">
        <v>25</v>
      </c>
      <c r="AJ781" s="6" t="s">
        <v>2458</v>
      </c>
    </row>
    <row r="782" spans="1:36" s="9" customFormat="1" x14ac:dyDescent="0.3">
      <c r="A782" s="10" t="s">
        <v>2459</v>
      </c>
      <c r="B782" s="6">
        <v>11859274</v>
      </c>
      <c r="C782" s="6">
        <v>6350</v>
      </c>
      <c r="D782" s="11">
        <f t="shared" si="144"/>
        <v>0.63500000000000001</v>
      </c>
      <c r="E782" s="8">
        <v>0</v>
      </c>
      <c r="F782" s="12">
        <f t="shared" si="145"/>
        <v>0</v>
      </c>
      <c r="G782" s="8">
        <v>0</v>
      </c>
      <c r="H782" s="12">
        <f t="shared" si="146"/>
        <v>0</v>
      </c>
      <c r="I782" s="8">
        <v>0</v>
      </c>
      <c r="J782" s="12">
        <f t="shared" si="147"/>
        <v>0</v>
      </c>
      <c r="K782" s="8">
        <v>0</v>
      </c>
      <c r="L782" s="12">
        <f t="shared" si="148"/>
        <v>0</v>
      </c>
      <c r="M782" s="8">
        <v>2</v>
      </c>
      <c r="N782" s="12">
        <f t="shared" si="149"/>
        <v>3.1496062992125982</v>
      </c>
      <c r="O782" s="8">
        <v>0</v>
      </c>
      <c r="P782" s="12">
        <f t="shared" si="150"/>
        <v>0</v>
      </c>
      <c r="Q782" s="8">
        <v>0</v>
      </c>
      <c r="R782" s="12">
        <f t="shared" si="151"/>
        <v>0</v>
      </c>
      <c r="S782" s="12">
        <f t="shared" si="152"/>
        <v>0</v>
      </c>
      <c r="T782" s="12">
        <f t="shared" si="153"/>
        <v>0.78740157480314954</v>
      </c>
      <c r="U782" s="12">
        <f t="shared" si="154"/>
        <v>0</v>
      </c>
      <c r="V782" s="12">
        <f t="shared" si="155"/>
        <v>0.5</v>
      </c>
      <c r="W782" s="8" t="s">
        <v>2461</v>
      </c>
      <c r="X782" s="8" t="s">
        <v>125</v>
      </c>
      <c r="Y782" s="8" t="s">
        <v>53</v>
      </c>
      <c r="Z782" s="8" t="s">
        <v>53</v>
      </c>
      <c r="AA782" s="8" t="s">
        <v>19</v>
      </c>
      <c r="AB782" s="8" t="s">
        <v>2462</v>
      </c>
      <c r="AC782" s="8" t="s">
        <v>63</v>
      </c>
      <c r="AD782" s="8" t="s">
        <v>63</v>
      </c>
      <c r="AE782" s="8" t="s">
        <v>1373</v>
      </c>
      <c r="AF782" s="8" t="s">
        <v>1373</v>
      </c>
      <c r="AG782" s="8" t="s">
        <v>35</v>
      </c>
      <c r="AH782" s="8" t="s">
        <v>25</v>
      </c>
      <c r="AI782" s="8" t="s">
        <v>25</v>
      </c>
      <c r="AJ782" s="6" t="s">
        <v>2460</v>
      </c>
    </row>
    <row r="783" spans="1:36" s="9" customFormat="1" x14ac:dyDescent="0.3">
      <c r="A783" s="10" t="s">
        <v>2463</v>
      </c>
      <c r="B783" s="6">
        <v>13461086</v>
      </c>
      <c r="C783" s="6">
        <v>6694</v>
      </c>
      <c r="D783" s="11">
        <f t="shared" si="144"/>
        <v>0.6694</v>
      </c>
      <c r="E783" s="8">
        <v>0</v>
      </c>
      <c r="F783" s="12">
        <f t="shared" si="145"/>
        <v>0</v>
      </c>
      <c r="G783" s="8">
        <v>0</v>
      </c>
      <c r="H783" s="12">
        <f t="shared" si="146"/>
        <v>0</v>
      </c>
      <c r="I783" s="8">
        <v>0</v>
      </c>
      <c r="J783" s="12">
        <f t="shared" si="147"/>
        <v>0</v>
      </c>
      <c r="K783" s="8">
        <v>0</v>
      </c>
      <c r="L783" s="12">
        <f t="shared" si="148"/>
        <v>0</v>
      </c>
      <c r="M783" s="8">
        <v>1</v>
      </c>
      <c r="N783" s="12">
        <f t="shared" si="149"/>
        <v>1.4938751120406335</v>
      </c>
      <c r="O783" s="8">
        <v>0</v>
      </c>
      <c r="P783" s="12">
        <f t="shared" si="150"/>
        <v>0</v>
      </c>
      <c r="Q783" s="8">
        <v>0</v>
      </c>
      <c r="R783" s="12">
        <f t="shared" si="151"/>
        <v>0</v>
      </c>
      <c r="S783" s="12">
        <f t="shared" si="152"/>
        <v>0</v>
      </c>
      <c r="T783" s="12">
        <f t="shared" si="153"/>
        <v>0.37346877801015838</v>
      </c>
      <c r="U783" s="12">
        <f t="shared" si="154"/>
        <v>0</v>
      </c>
      <c r="V783" s="12">
        <f t="shared" si="155"/>
        <v>0.25</v>
      </c>
      <c r="W783" s="8" t="s">
        <v>2461</v>
      </c>
      <c r="X783" s="8" t="s">
        <v>125</v>
      </c>
      <c r="Y783" s="8" t="s">
        <v>53</v>
      </c>
      <c r="Z783" s="8" t="s">
        <v>53</v>
      </c>
      <c r="AA783" s="8" t="s">
        <v>19</v>
      </c>
      <c r="AB783" s="8" t="s">
        <v>2462</v>
      </c>
      <c r="AC783" s="8" t="s">
        <v>63</v>
      </c>
      <c r="AD783" s="8" t="s">
        <v>63</v>
      </c>
      <c r="AE783" s="8" t="s">
        <v>1373</v>
      </c>
      <c r="AF783" s="8" t="s">
        <v>1373</v>
      </c>
      <c r="AG783" s="8" t="s">
        <v>35</v>
      </c>
      <c r="AH783" s="8" t="s">
        <v>25</v>
      </c>
      <c r="AI783" s="8" t="s">
        <v>25</v>
      </c>
      <c r="AJ783" s="6" t="s">
        <v>2460</v>
      </c>
    </row>
    <row r="784" spans="1:36" s="9" customFormat="1" x14ac:dyDescent="0.3">
      <c r="A784" s="10" t="s">
        <v>2464</v>
      </c>
      <c r="B784" s="6">
        <v>44266318</v>
      </c>
      <c r="C784" s="6">
        <v>13359</v>
      </c>
      <c r="D784" s="11">
        <f t="shared" si="144"/>
        <v>1.3359000000000001</v>
      </c>
      <c r="E784" s="8">
        <v>4</v>
      </c>
      <c r="F784" s="12">
        <f t="shared" si="145"/>
        <v>2.9942360955161313</v>
      </c>
      <c r="G784" s="8">
        <v>1</v>
      </c>
      <c r="H784" s="12">
        <f t="shared" si="146"/>
        <v>0.74855902387903284</v>
      </c>
      <c r="I784" s="8">
        <v>4</v>
      </c>
      <c r="J784" s="12">
        <f t="shared" si="147"/>
        <v>2.9942360955161313</v>
      </c>
      <c r="K784" s="8">
        <v>0</v>
      </c>
      <c r="L784" s="12">
        <f t="shared" si="148"/>
        <v>0</v>
      </c>
      <c r="M784" s="8">
        <v>7</v>
      </c>
      <c r="N784" s="12">
        <f t="shared" si="149"/>
        <v>5.2399131671532295</v>
      </c>
      <c r="O784" s="8">
        <v>5</v>
      </c>
      <c r="P784" s="12">
        <f t="shared" si="150"/>
        <v>3.7427951193951641</v>
      </c>
      <c r="Q784" s="8">
        <v>9</v>
      </c>
      <c r="R784" s="12">
        <f t="shared" si="151"/>
        <v>6.737031214911295</v>
      </c>
      <c r="S784" s="12">
        <f t="shared" si="152"/>
        <v>2.2456770716370986</v>
      </c>
      <c r="T784" s="12">
        <f t="shared" si="153"/>
        <v>3.9299348753649221</v>
      </c>
      <c r="U784" s="12">
        <f t="shared" si="154"/>
        <v>3</v>
      </c>
      <c r="V784" s="12">
        <f t="shared" si="155"/>
        <v>5.25</v>
      </c>
      <c r="W784" s="8" t="s">
        <v>15</v>
      </c>
      <c r="X784" s="8" t="s">
        <v>16</v>
      </c>
      <c r="Y784" s="8" t="s">
        <v>60</v>
      </c>
      <c r="Z784" s="8" t="s">
        <v>61</v>
      </c>
      <c r="AA784" s="8" t="s">
        <v>2466</v>
      </c>
      <c r="AB784" s="8" t="s">
        <v>2467</v>
      </c>
      <c r="AC784" s="8" t="s">
        <v>21</v>
      </c>
      <c r="AD784" s="8" t="s">
        <v>21</v>
      </c>
      <c r="AE784" s="8" t="s">
        <v>22</v>
      </c>
      <c r="AF784" s="8" t="s">
        <v>22</v>
      </c>
      <c r="AG784" s="8" t="s">
        <v>23</v>
      </c>
      <c r="AH784" s="8" t="s">
        <v>25</v>
      </c>
      <c r="AI784" s="8" t="s">
        <v>25</v>
      </c>
      <c r="AJ784" s="6" t="s">
        <v>2465</v>
      </c>
    </row>
    <row r="785" spans="1:36" s="9" customFormat="1" x14ac:dyDescent="0.3">
      <c r="A785" s="10" t="s">
        <v>2468</v>
      </c>
      <c r="B785" s="6">
        <v>48529157</v>
      </c>
      <c r="C785" s="6">
        <v>14000</v>
      </c>
      <c r="D785" s="11">
        <f t="shared" si="144"/>
        <v>1.4</v>
      </c>
      <c r="E785" s="8">
        <v>1</v>
      </c>
      <c r="F785" s="12">
        <f t="shared" si="145"/>
        <v>0.7142857142857143</v>
      </c>
      <c r="G785" s="8">
        <v>0</v>
      </c>
      <c r="H785" s="12">
        <f t="shared" si="146"/>
        <v>0</v>
      </c>
      <c r="I785" s="8">
        <v>0</v>
      </c>
      <c r="J785" s="12">
        <f t="shared" si="147"/>
        <v>0</v>
      </c>
      <c r="K785" s="8">
        <v>2</v>
      </c>
      <c r="L785" s="12">
        <f t="shared" si="148"/>
        <v>1.4285714285714286</v>
      </c>
      <c r="M785" s="8">
        <v>0</v>
      </c>
      <c r="N785" s="12">
        <f t="shared" si="149"/>
        <v>0</v>
      </c>
      <c r="O785" s="8">
        <v>0</v>
      </c>
      <c r="P785" s="12">
        <f t="shared" si="150"/>
        <v>0</v>
      </c>
      <c r="Q785" s="8">
        <v>1</v>
      </c>
      <c r="R785" s="12">
        <f t="shared" si="151"/>
        <v>0.7142857142857143</v>
      </c>
      <c r="S785" s="12">
        <f t="shared" si="152"/>
        <v>0.23809523809523811</v>
      </c>
      <c r="T785" s="12">
        <f t="shared" si="153"/>
        <v>0.5357142857142857</v>
      </c>
      <c r="U785" s="12">
        <f t="shared" si="154"/>
        <v>0.33333333333333331</v>
      </c>
      <c r="V785" s="12">
        <f t="shared" si="155"/>
        <v>0.75</v>
      </c>
      <c r="W785" s="8" t="s">
        <v>28</v>
      </c>
      <c r="X785" s="8" t="s">
        <v>29</v>
      </c>
      <c r="Y785" s="8" t="s">
        <v>30</v>
      </c>
      <c r="Z785" s="8" t="s">
        <v>164</v>
      </c>
      <c r="AA785" s="8" t="s">
        <v>1288</v>
      </c>
      <c r="AB785" s="8" t="s">
        <v>2470</v>
      </c>
      <c r="AC785" s="8" t="s">
        <v>63</v>
      </c>
      <c r="AD785" s="8" t="s">
        <v>63</v>
      </c>
      <c r="AE785" s="8" t="s">
        <v>64</v>
      </c>
      <c r="AF785" s="8" t="s">
        <v>64</v>
      </c>
      <c r="AG785" s="8" t="s">
        <v>35</v>
      </c>
      <c r="AH785" s="8" t="s">
        <v>116</v>
      </c>
      <c r="AI785" s="8" t="s">
        <v>25</v>
      </c>
      <c r="AJ785" s="6" t="s">
        <v>2469</v>
      </c>
    </row>
    <row r="786" spans="1:36" s="9" customFormat="1" x14ac:dyDescent="0.3">
      <c r="A786" s="10" t="s">
        <v>2471</v>
      </c>
      <c r="B786" s="6">
        <v>45678814</v>
      </c>
      <c r="C786" s="6">
        <v>10834</v>
      </c>
      <c r="D786" s="11">
        <f t="shared" si="144"/>
        <v>1.0833999999999999</v>
      </c>
      <c r="E786" s="8">
        <v>0</v>
      </c>
      <c r="F786" s="12">
        <f t="shared" si="145"/>
        <v>0</v>
      </c>
      <c r="G786" s="8">
        <v>0</v>
      </c>
      <c r="H786" s="12">
        <f t="shared" si="146"/>
        <v>0</v>
      </c>
      <c r="I786" s="8">
        <v>0</v>
      </c>
      <c r="J786" s="12">
        <f t="shared" si="147"/>
        <v>0</v>
      </c>
      <c r="K786" s="8">
        <v>1</v>
      </c>
      <c r="L786" s="12">
        <f t="shared" si="148"/>
        <v>0.92302012183865612</v>
      </c>
      <c r="M786" s="8">
        <v>0</v>
      </c>
      <c r="N786" s="12">
        <f t="shared" si="149"/>
        <v>0</v>
      </c>
      <c r="O786" s="8">
        <v>0</v>
      </c>
      <c r="P786" s="12">
        <f t="shared" si="150"/>
        <v>0</v>
      </c>
      <c r="Q786" s="8">
        <v>2</v>
      </c>
      <c r="R786" s="12">
        <f t="shared" si="151"/>
        <v>1.8460402436773122</v>
      </c>
      <c r="S786" s="12">
        <f t="shared" si="152"/>
        <v>0</v>
      </c>
      <c r="T786" s="12">
        <f t="shared" si="153"/>
        <v>0.69226509137899206</v>
      </c>
      <c r="U786" s="12">
        <f t="shared" si="154"/>
        <v>0</v>
      </c>
      <c r="V786" s="12">
        <f t="shared" si="155"/>
        <v>0.75</v>
      </c>
      <c r="W786" s="8" t="s">
        <v>28</v>
      </c>
      <c r="X786" s="8" t="s">
        <v>29</v>
      </c>
      <c r="Y786" s="8" t="s">
        <v>30</v>
      </c>
      <c r="Z786" s="8" t="s">
        <v>164</v>
      </c>
      <c r="AA786" s="8" t="s">
        <v>1288</v>
      </c>
      <c r="AB786" s="8" t="s">
        <v>2470</v>
      </c>
      <c r="AC786" s="8" t="s">
        <v>63</v>
      </c>
      <c r="AD786" s="8" t="s">
        <v>63</v>
      </c>
      <c r="AE786" s="8" t="s">
        <v>64</v>
      </c>
      <c r="AF786" s="8" t="s">
        <v>64</v>
      </c>
      <c r="AG786" s="8" t="s">
        <v>35</v>
      </c>
      <c r="AH786" s="8" t="s">
        <v>116</v>
      </c>
      <c r="AI786" s="8" t="s">
        <v>25</v>
      </c>
      <c r="AJ786" s="6" t="s">
        <v>2472</v>
      </c>
    </row>
    <row r="787" spans="1:36" s="9" customFormat="1" x14ac:dyDescent="0.3">
      <c r="A787" s="10" t="s">
        <v>2473</v>
      </c>
      <c r="B787" s="6">
        <v>44689478</v>
      </c>
      <c r="C787" s="6">
        <v>11865</v>
      </c>
      <c r="D787" s="11">
        <f t="shared" si="144"/>
        <v>1.1865000000000001</v>
      </c>
      <c r="E787" s="8">
        <v>1</v>
      </c>
      <c r="F787" s="12">
        <f t="shared" si="145"/>
        <v>0.84281500210703741</v>
      </c>
      <c r="G787" s="8">
        <v>0</v>
      </c>
      <c r="H787" s="12">
        <f t="shared" si="146"/>
        <v>0</v>
      </c>
      <c r="I787" s="8">
        <v>0</v>
      </c>
      <c r="J787" s="12">
        <f t="shared" si="147"/>
        <v>0</v>
      </c>
      <c r="K787" s="8">
        <v>1</v>
      </c>
      <c r="L787" s="12">
        <f t="shared" si="148"/>
        <v>0.84281500210703741</v>
      </c>
      <c r="M787" s="8">
        <v>0</v>
      </c>
      <c r="N787" s="12">
        <f t="shared" si="149"/>
        <v>0</v>
      </c>
      <c r="O787" s="8">
        <v>0</v>
      </c>
      <c r="P787" s="12">
        <f t="shared" si="150"/>
        <v>0</v>
      </c>
      <c r="Q787" s="8">
        <v>1</v>
      </c>
      <c r="R787" s="12">
        <f t="shared" si="151"/>
        <v>0.84281500210703741</v>
      </c>
      <c r="S787" s="12">
        <f t="shared" si="152"/>
        <v>0.28093833403567914</v>
      </c>
      <c r="T787" s="12">
        <f t="shared" si="153"/>
        <v>0.42140750105351871</v>
      </c>
      <c r="U787" s="12">
        <f t="shared" si="154"/>
        <v>0.33333333333333331</v>
      </c>
      <c r="V787" s="12">
        <f t="shared" si="155"/>
        <v>0.5</v>
      </c>
      <c r="W787" s="8" t="s">
        <v>28</v>
      </c>
      <c r="X787" s="8" t="s">
        <v>29</v>
      </c>
      <c r="Y787" s="8" t="s">
        <v>30</v>
      </c>
      <c r="Z787" s="8" t="s">
        <v>164</v>
      </c>
      <c r="AA787" s="8" t="s">
        <v>1288</v>
      </c>
      <c r="AB787" s="8" t="s">
        <v>2470</v>
      </c>
      <c r="AC787" s="8" t="s">
        <v>63</v>
      </c>
      <c r="AD787" s="8" t="s">
        <v>63</v>
      </c>
      <c r="AE787" s="8" t="s">
        <v>64</v>
      </c>
      <c r="AF787" s="8" t="s">
        <v>64</v>
      </c>
      <c r="AG787" s="8" t="s">
        <v>35</v>
      </c>
      <c r="AH787" s="8" t="s">
        <v>116</v>
      </c>
      <c r="AI787" s="8" t="s">
        <v>25</v>
      </c>
      <c r="AJ787" s="6" t="s">
        <v>2474</v>
      </c>
    </row>
    <row r="788" spans="1:36" s="9" customFormat="1" x14ac:dyDescent="0.3">
      <c r="A788" s="10" t="s">
        <v>2475</v>
      </c>
      <c r="B788" s="6">
        <v>43452339</v>
      </c>
      <c r="C788" s="6">
        <v>13281</v>
      </c>
      <c r="D788" s="11">
        <f t="shared" si="144"/>
        <v>1.3281000000000001</v>
      </c>
      <c r="E788" s="8">
        <v>1</v>
      </c>
      <c r="F788" s="12">
        <f t="shared" si="145"/>
        <v>0.75295534974775991</v>
      </c>
      <c r="G788" s="8">
        <v>0</v>
      </c>
      <c r="H788" s="12">
        <f t="shared" si="146"/>
        <v>0</v>
      </c>
      <c r="I788" s="8">
        <v>0</v>
      </c>
      <c r="J788" s="12">
        <f t="shared" si="147"/>
        <v>0</v>
      </c>
      <c r="K788" s="8">
        <v>2</v>
      </c>
      <c r="L788" s="12">
        <f t="shared" si="148"/>
        <v>1.5059106994955198</v>
      </c>
      <c r="M788" s="8">
        <v>0</v>
      </c>
      <c r="N788" s="12">
        <f t="shared" si="149"/>
        <v>0</v>
      </c>
      <c r="O788" s="8">
        <v>0</v>
      </c>
      <c r="P788" s="12">
        <f t="shared" si="150"/>
        <v>0</v>
      </c>
      <c r="Q788" s="8">
        <v>7</v>
      </c>
      <c r="R788" s="12">
        <f t="shared" si="151"/>
        <v>5.2706874482343196</v>
      </c>
      <c r="S788" s="12">
        <f t="shared" si="152"/>
        <v>0.25098511658258665</v>
      </c>
      <c r="T788" s="12">
        <f t="shared" si="153"/>
        <v>1.6941495369324597</v>
      </c>
      <c r="U788" s="12">
        <f t="shared" si="154"/>
        <v>0.33333333333333331</v>
      </c>
      <c r="V788" s="12">
        <f t="shared" si="155"/>
        <v>2.25</v>
      </c>
      <c r="W788" s="8" t="s">
        <v>28</v>
      </c>
      <c r="X788" s="8" t="s">
        <v>29</v>
      </c>
      <c r="Y788" s="8" t="s">
        <v>30</v>
      </c>
      <c r="Z788" s="8" t="s">
        <v>164</v>
      </c>
      <c r="AA788" s="8" t="s">
        <v>1288</v>
      </c>
      <c r="AB788" s="8" t="s">
        <v>2470</v>
      </c>
      <c r="AC788" s="8" t="s">
        <v>63</v>
      </c>
      <c r="AD788" s="8" t="s">
        <v>63</v>
      </c>
      <c r="AE788" s="8" t="s">
        <v>64</v>
      </c>
      <c r="AF788" s="8" t="s">
        <v>64</v>
      </c>
      <c r="AG788" s="8" t="s">
        <v>35</v>
      </c>
      <c r="AH788" s="8" t="s">
        <v>116</v>
      </c>
      <c r="AI788" s="8" t="s">
        <v>25</v>
      </c>
      <c r="AJ788" s="6" t="s">
        <v>2476</v>
      </c>
    </row>
    <row r="789" spans="1:36" s="9" customFormat="1" x14ac:dyDescent="0.3">
      <c r="A789" s="10" t="s">
        <v>2477</v>
      </c>
      <c r="B789" s="6">
        <v>43280073</v>
      </c>
      <c r="C789" s="6">
        <v>12673</v>
      </c>
      <c r="D789" s="11">
        <f t="shared" si="144"/>
        <v>1.2673000000000001</v>
      </c>
      <c r="E789" s="8">
        <v>1</v>
      </c>
      <c r="F789" s="12">
        <f t="shared" si="145"/>
        <v>0.78907914463820716</v>
      </c>
      <c r="G789" s="8">
        <v>0</v>
      </c>
      <c r="H789" s="12">
        <f t="shared" si="146"/>
        <v>0</v>
      </c>
      <c r="I789" s="8">
        <v>0</v>
      </c>
      <c r="J789" s="12">
        <f t="shared" si="147"/>
        <v>0</v>
      </c>
      <c r="K789" s="8">
        <v>2</v>
      </c>
      <c r="L789" s="12">
        <f t="shared" si="148"/>
        <v>1.5781582892764143</v>
      </c>
      <c r="M789" s="8">
        <v>0</v>
      </c>
      <c r="N789" s="12">
        <f t="shared" si="149"/>
        <v>0</v>
      </c>
      <c r="O789" s="8">
        <v>0</v>
      </c>
      <c r="P789" s="12">
        <f t="shared" si="150"/>
        <v>0</v>
      </c>
      <c r="Q789" s="8">
        <v>3</v>
      </c>
      <c r="R789" s="12">
        <f t="shared" si="151"/>
        <v>2.3672374339146214</v>
      </c>
      <c r="S789" s="12">
        <f t="shared" si="152"/>
        <v>0.26302638154606905</v>
      </c>
      <c r="T789" s="12">
        <f t="shared" si="153"/>
        <v>0.98634893079775887</v>
      </c>
      <c r="U789" s="12">
        <f t="shared" si="154"/>
        <v>0.33333333333333331</v>
      </c>
      <c r="V789" s="12">
        <f t="shared" si="155"/>
        <v>1.25</v>
      </c>
      <c r="W789" s="8" t="s">
        <v>28</v>
      </c>
      <c r="X789" s="8" t="s">
        <v>29</v>
      </c>
      <c r="Y789" s="8" t="s">
        <v>30</v>
      </c>
      <c r="Z789" s="8" t="s">
        <v>164</v>
      </c>
      <c r="AA789" s="8" t="s">
        <v>1288</v>
      </c>
      <c r="AB789" s="8" t="s">
        <v>2470</v>
      </c>
      <c r="AC789" s="8" t="s">
        <v>63</v>
      </c>
      <c r="AD789" s="8" t="s">
        <v>63</v>
      </c>
      <c r="AE789" s="8" t="s">
        <v>64</v>
      </c>
      <c r="AF789" s="8" t="s">
        <v>64</v>
      </c>
      <c r="AG789" s="8" t="s">
        <v>35</v>
      </c>
      <c r="AH789" s="8" t="s">
        <v>116</v>
      </c>
      <c r="AI789" s="8" t="s">
        <v>25</v>
      </c>
      <c r="AJ789" s="6" t="s">
        <v>2478</v>
      </c>
    </row>
    <row r="790" spans="1:36" s="9" customFormat="1" x14ac:dyDescent="0.3">
      <c r="A790" s="10" t="s">
        <v>2479</v>
      </c>
      <c r="B790" s="6">
        <v>31432921</v>
      </c>
      <c r="C790" s="6">
        <v>9234</v>
      </c>
      <c r="D790" s="11">
        <f t="shared" si="144"/>
        <v>0.9234</v>
      </c>
      <c r="E790" s="8">
        <v>4</v>
      </c>
      <c r="F790" s="12">
        <f t="shared" si="145"/>
        <v>4.3318171973142734</v>
      </c>
      <c r="G790" s="8">
        <v>1</v>
      </c>
      <c r="H790" s="12">
        <f t="shared" si="146"/>
        <v>1.0829542993285683</v>
      </c>
      <c r="I790" s="8">
        <v>3</v>
      </c>
      <c r="J790" s="12">
        <f t="shared" si="147"/>
        <v>3.2488628979857048</v>
      </c>
      <c r="K790" s="8">
        <v>1</v>
      </c>
      <c r="L790" s="12">
        <f t="shared" si="148"/>
        <v>1.0829542993285683</v>
      </c>
      <c r="M790" s="8">
        <v>5</v>
      </c>
      <c r="N790" s="12">
        <f t="shared" si="149"/>
        <v>5.4147714966428415</v>
      </c>
      <c r="O790" s="8">
        <v>1</v>
      </c>
      <c r="P790" s="12">
        <f t="shared" si="150"/>
        <v>1.0829542993285683</v>
      </c>
      <c r="Q790" s="8">
        <v>4</v>
      </c>
      <c r="R790" s="12">
        <f t="shared" si="151"/>
        <v>4.3318171973142734</v>
      </c>
      <c r="S790" s="12">
        <f t="shared" si="152"/>
        <v>2.8878781315428488</v>
      </c>
      <c r="T790" s="12">
        <f t="shared" si="153"/>
        <v>2.9781243231535628</v>
      </c>
      <c r="U790" s="12">
        <f t="shared" si="154"/>
        <v>2.6666666666666665</v>
      </c>
      <c r="V790" s="12">
        <f t="shared" si="155"/>
        <v>2.75</v>
      </c>
      <c r="W790" s="8" t="s">
        <v>15</v>
      </c>
      <c r="X790" s="8" t="s">
        <v>16</v>
      </c>
      <c r="Y790" s="8" t="s">
        <v>17</v>
      </c>
      <c r="Z790" s="8" t="s">
        <v>199</v>
      </c>
      <c r="AA790" s="8" t="s">
        <v>200</v>
      </c>
      <c r="AB790" s="8" t="s">
        <v>2481</v>
      </c>
      <c r="AC790" s="8" t="s">
        <v>55</v>
      </c>
      <c r="AD790" s="8" t="s">
        <v>55</v>
      </c>
      <c r="AE790" s="8" t="s">
        <v>202</v>
      </c>
      <c r="AF790" s="8" t="s">
        <v>202</v>
      </c>
      <c r="AG790" s="8" t="s">
        <v>23</v>
      </c>
      <c r="AH790" s="8" t="s">
        <v>25</v>
      </c>
      <c r="AI790" s="8" t="s">
        <v>25</v>
      </c>
      <c r="AJ790" s="6" t="s">
        <v>2480</v>
      </c>
    </row>
    <row r="791" spans="1:36" s="9" customFormat="1" x14ac:dyDescent="0.3">
      <c r="A791" s="10" t="s">
        <v>2482</v>
      </c>
      <c r="B791" s="6">
        <v>11509707</v>
      </c>
      <c r="C791" s="6">
        <v>5974</v>
      </c>
      <c r="D791" s="11">
        <f t="shared" si="144"/>
        <v>0.59740000000000004</v>
      </c>
      <c r="E791" s="8">
        <v>3</v>
      </c>
      <c r="F791" s="12">
        <f t="shared" si="145"/>
        <v>5.0217609641781049</v>
      </c>
      <c r="G791" s="8">
        <v>0</v>
      </c>
      <c r="H791" s="12">
        <f t="shared" si="146"/>
        <v>0</v>
      </c>
      <c r="I791" s="8">
        <v>16</v>
      </c>
      <c r="J791" s="12">
        <f t="shared" si="147"/>
        <v>26.782725142283226</v>
      </c>
      <c r="K791" s="8">
        <v>0</v>
      </c>
      <c r="L791" s="12">
        <f t="shared" si="148"/>
        <v>0</v>
      </c>
      <c r="M791" s="8">
        <v>2</v>
      </c>
      <c r="N791" s="12">
        <f t="shared" si="149"/>
        <v>3.3478406427854033</v>
      </c>
      <c r="O791" s="8">
        <v>0</v>
      </c>
      <c r="P791" s="12">
        <f t="shared" si="150"/>
        <v>0</v>
      </c>
      <c r="Q791" s="8">
        <v>0</v>
      </c>
      <c r="R791" s="12">
        <f t="shared" si="151"/>
        <v>0</v>
      </c>
      <c r="S791" s="12">
        <f t="shared" si="152"/>
        <v>10.601495368820444</v>
      </c>
      <c r="T791" s="12">
        <f t="shared" si="153"/>
        <v>0.83696016069635082</v>
      </c>
      <c r="U791" s="12">
        <f t="shared" si="154"/>
        <v>6.333333333333333</v>
      </c>
      <c r="V791" s="12">
        <f t="shared" si="155"/>
        <v>0.5</v>
      </c>
      <c r="W791" s="8" t="s">
        <v>15</v>
      </c>
      <c r="X791" s="8" t="s">
        <v>187</v>
      </c>
      <c r="Y791" s="8" t="s">
        <v>188</v>
      </c>
      <c r="Z791" s="8" t="s">
        <v>189</v>
      </c>
      <c r="AA791" s="8" t="s">
        <v>638</v>
      </c>
      <c r="AB791" s="8" t="s">
        <v>2484</v>
      </c>
      <c r="AC791" s="8" t="s">
        <v>21</v>
      </c>
      <c r="AD791" s="8" t="s">
        <v>21</v>
      </c>
      <c r="AE791" s="8" t="s">
        <v>22</v>
      </c>
      <c r="AF791" s="8" t="s">
        <v>22</v>
      </c>
      <c r="AG791" s="8" t="s">
        <v>23</v>
      </c>
      <c r="AH791" s="8" t="s">
        <v>57</v>
      </c>
      <c r="AI791" s="8" t="s">
        <v>25</v>
      </c>
      <c r="AJ791" s="6" t="s">
        <v>2483</v>
      </c>
    </row>
    <row r="792" spans="1:36" s="9" customFormat="1" x14ac:dyDescent="0.3">
      <c r="A792" s="10" t="s">
        <v>2485</v>
      </c>
      <c r="B792" s="6">
        <v>11532651</v>
      </c>
      <c r="C792" s="6">
        <v>5984</v>
      </c>
      <c r="D792" s="11">
        <f t="shared" si="144"/>
        <v>0.59840000000000004</v>
      </c>
      <c r="E792" s="8">
        <v>3</v>
      </c>
      <c r="F792" s="12">
        <f t="shared" si="145"/>
        <v>5.0133689839572186</v>
      </c>
      <c r="G792" s="8">
        <v>0</v>
      </c>
      <c r="H792" s="12">
        <f t="shared" si="146"/>
        <v>0</v>
      </c>
      <c r="I792" s="8">
        <v>17</v>
      </c>
      <c r="J792" s="12">
        <f t="shared" si="147"/>
        <v>28.409090909090907</v>
      </c>
      <c r="K792" s="8">
        <v>0</v>
      </c>
      <c r="L792" s="12">
        <f t="shared" si="148"/>
        <v>0</v>
      </c>
      <c r="M792" s="8">
        <v>2</v>
      </c>
      <c r="N792" s="12">
        <f t="shared" si="149"/>
        <v>3.3422459893048124</v>
      </c>
      <c r="O792" s="8">
        <v>0</v>
      </c>
      <c r="P792" s="12">
        <f t="shared" si="150"/>
        <v>0</v>
      </c>
      <c r="Q792" s="8">
        <v>0</v>
      </c>
      <c r="R792" s="12">
        <f t="shared" si="151"/>
        <v>0</v>
      </c>
      <c r="S792" s="12">
        <f t="shared" si="152"/>
        <v>11.140819964349376</v>
      </c>
      <c r="T792" s="12">
        <f t="shared" si="153"/>
        <v>0.83556149732620311</v>
      </c>
      <c r="U792" s="12">
        <f t="shared" si="154"/>
        <v>6.666666666666667</v>
      </c>
      <c r="V792" s="12">
        <f t="shared" si="155"/>
        <v>0.5</v>
      </c>
      <c r="W792" s="8" t="s">
        <v>15</v>
      </c>
      <c r="X792" s="8" t="s">
        <v>187</v>
      </c>
      <c r="Y792" s="8" t="s">
        <v>188</v>
      </c>
      <c r="Z792" s="8" t="s">
        <v>189</v>
      </c>
      <c r="AA792" s="8" t="s">
        <v>638</v>
      </c>
      <c r="AB792" s="8" t="s">
        <v>2484</v>
      </c>
      <c r="AC792" s="8" t="s">
        <v>21</v>
      </c>
      <c r="AD792" s="8" t="s">
        <v>21</v>
      </c>
      <c r="AE792" s="8" t="s">
        <v>22</v>
      </c>
      <c r="AF792" s="8" t="s">
        <v>22</v>
      </c>
      <c r="AG792" s="8" t="s">
        <v>23</v>
      </c>
      <c r="AH792" s="8" t="s">
        <v>57</v>
      </c>
      <c r="AI792" s="8" t="s">
        <v>25</v>
      </c>
      <c r="AJ792" s="6" t="s">
        <v>2483</v>
      </c>
    </row>
    <row r="793" spans="1:36" s="9" customFormat="1" x14ac:dyDescent="0.3">
      <c r="A793" s="10" t="s">
        <v>2486</v>
      </c>
      <c r="B793" s="6">
        <v>11550170</v>
      </c>
      <c r="C793" s="6">
        <v>5989</v>
      </c>
      <c r="D793" s="11">
        <f t="shared" si="144"/>
        <v>0.59889999999999999</v>
      </c>
      <c r="E793" s="8">
        <v>3</v>
      </c>
      <c r="F793" s="12">
        <f t="shared" si="145"/>
        <v>5.0091835030889964</v>
      </c>
      <c r="G793" s="8">
        <v>0</v>
      </c>
      <c r="H793" s="12">
        <f t="shared" si="146"/>
        <v>0</v>
      </c>
      <c r="I793" s="8">
        <v>18</v>
      </c>
      <c r="J793" s="12">
        <f t="shared" si="147"/>
        <v>30.055101018533978</v>
      </c>
      <c r="K793" s="8">
        <v>0</v>
      </c>
      <c r="L793" s="12">
        <f t="shared" si="148"/>
        <v>0</v>
      </c>
      <c r="M793" s="8">
        <v>2</v>
      </c>
      <c r="N793" s="12">
        <f t="shared" si="149"/>
        <v>3.3394556687259978</v>
      </c>
      <c r="O793" s="8">
        <v>0</v>
      </c>
      <c r="P793" s="12">
        <f t="shared" si="150"/>
        <v>0</v>
      </c>
      <c r="Q793" s="8">
        <v>0</v>
      </c>
      <c r="R793" s="12">
        <f t="shared" si="151"/>
        <v>0</v>
      </c>
      <c r="S793" s="12">
        <f t="shared" si="152"/>
        <v>11.688094840540991</v>
      </c>
      <c r="T793" s="12">
        <f t="shared" si="153"/>
        <v>0.83486391718149944</v>
      </c>
      <c r="U793" s="12">
        <f t="shared" si="154"/>
        <v>7</v>
      </c>
      <c r="V793" s="12">
        <f t="shared" si="155"/>
        <v>0.5</v>
      </c>
      <c r="W793" s="8" t="s">
        <v>15</v>
      </c>
      <c r="X793" s="8" t="s">
        <v>187</v>
      </c>
      <c r="Y793" s="8" t="s">
        <v>188</v>
      </c>
      <c r="Z793" s="8" t="s">
        <v>189</v>
      </c>
      <c r="AA793" s="8" t="s">
        <v>638</v>
      </c>
      <c r="AB793" s="8" t="s">
        <v>2484</v>
      </c>
      <c r="AC793" s="8" t="s">
        <v>21</v>
      </c>
      <c r="AD793" s="8" t="s">
        <v>21</v>
      </c>
      <c r="AE793" s="8" t="s">
        <v>22</v>
      </c>
      <c r="AF793" s="8" t="s">
        <v>22</v>
      </c>
      <c r="AG793" s="8" t="s">
        <v>23</v>
      </c>
      <c r="AH793" s="8" t="s">
        <v>57</v>
      </c>
      <c r="AI793" s="8" t="s">
        <v>25</v>
      </c>
      <c r="AJ793" s="6" t="s">
        <v>2483</v>
      </c>
    </row>
    <row r="794" spans="1:36" s="9" customFormat="1" x14ac:dyDescent="0.3">
      <c r="A794" s="10" t="s">
        <v>2487</v>
      </c>
      <c r="B794" s="6">
        <v>11803935</v>
      </c>
      <c r="C794" s="6">
        <v>5994</v>
      </c>
      <c r="D794" s="11">
        <f t="shared" si="144"/>
        <v>0.59940000000000004</v>
      </c>
      <c r="E794" s="8">
        <v>2</v>
      </c>
      <c r="F794" s="12">
        <f t="shared" si="145"/>
        <v>3.3366700033366699</v>
      </c>
      <c r="G794" s="8">
        <v>0</v>
      </c>
      <c r="H794" s="12">
        <f t="shared" si="146"/>
        <v>0</v>
      </c>
      <c r="I794" s="8">
        <v>15</v>
      </c>
      <c r="J794" s="12">
        <f t="shared" si="147"/>
        <v>25.025025025025023</v>
      </c>
      <c r="K794" s="8">
        <v>0</v>
      </c>
      <c r="L794" s="12">
        <f t="shared" si="148"/>
        <v>0</v>
      </c>
      <c r="M794" s="8">
        <v>1</v>
      </c>
      <c r="N794" s="12">
        <f t="shared" si="149"/>
        <v>1.6683350016683349</v>
      </c>
      <c r="O794" s="8">
        <v>0</v>
      </c>
      <c r="P794" s="12">
        <f t="shared" si="150"/>
        <v>0</v>
      </c>
      <c r="Q794" s="8">
        <v>0</v>
      </c>
      <c r="R794" s="12">
        <f t="shared" si="151"/>
        <v>0</v>
      </c>
      <c r="S794" s="12">
        <f t="shared" si="152"/>
        <v>9.4538983427872321</v>
      </c>
      <c r="T794" s="12">
        <f t="shared" si="153"/>
        <v>0.41708375041708373</v>
      </c>
      <c r="U794" s="12">
        <f t="shared" si="154"/>
        <v>5.666666666666667</v>
      </c>
      <c r="V794" s="12">
        <f t="shared" si="155"/>
        <v>0.25</v>
      </c>
      <c r="W794" s="8" t="s">
        <v>15</v>
      </c>
      <c r="X794" s="8" t="s">
        <v>187</v>
      </c>
      <c r="Y794" s="8" t="s">
        <v>188</v>
      </c>
      <c r="Z794" s="8" t="s">
        <v>189</v>
      </c>
      <c r="AA794" s="8" t="s">
        <v>638</v>
      </c>
      <c r="AB794" s="8" t="s">
        <v>2484</v>
      </c>
      <c r="AC794" s="8" t="s">
        <v>21</v>
      </c>
      <c r="AD794" s="8" t="s">
        <v>21</v>
      </c>
      <c r="AE794" s="8" t="s">
        <v>22</v>
      </c>
      <c r="AF794" s="8" t="s">
        <v>22</v>
      </c>
      <c r="AG794" s="8" t="s">
        <v>23</v>
      </c>
      <c r="AH794" s="8" t="s">
        <v>57</v>
      </c>
      <c r="AI794" s="8" t="s">
        <v>25</v>
      </c>
      <c r="AJ794" s="6" t="s">
        <v>2483</v>
      </c>
    </row>
    <row r="795" spans="1:36" s="9" customFormat="1" x14ac:dyDescent="0.3">
      <c r="A795" s="10" t="s">
        <v>2488</v>
      </c>
      <c r="B795" s="6">
        <v>14136186</v>
      </c>
      <c r="C795" s="6">
        <v>7034</v>
      </c>
      <c r="D795" s="11">
        <f t="shared" si="144"/>
        <v>0.70340000000000003</v>
      </c>
      <c r="E795" s="8">
        <v>2</v>
      </c>
      <c r="F795" s="12">
        <f t="shared" si="145"/>
        <v>2.8433323855558714</v>
      </c>
      <c r="G795" s="8">
        <v>2</v>
      </c>
      <c r="H795" s="12">
        <f t="shared" si="146"/>
        <v>2.8433323855558714</v>
      </c>
      <c r="I795" s="8">
        <v>3</v>
      </c>
      <c r="J795" s="12">
        <f t="shared" si="147"/>
        <v>4.2649985783338069</v>
      </c>
      <c r="K795" s="8">
        <v>0</v>
      </c>
      <c r="L795" s="12">
        <f t="shared" si="148"/>
        <v>0</v>
      </c>
      <c r="M795" s="8">
        <v>2</v>
      </c>
      <c r="N795" s="12">
        <f t="shared" si="149"/>
        <v>2.8433323855558714</v>
      </c>
      <c r="O795" s="8">
        <v>0</v>
      </c>
      <c r="P795" s="12">
        <f t="shared" si="150"/>
        <v>0</v>
      </c>
      <c r="Q795" s="8">
        <v>0</v>
      </c>
      <c r="R795" s="12">
        <f t="shared" si="151"/>
        <v>0</v>
      </c>
      <c r="S795" s="12">
        <f t="shared" si="152"/>
        <v>3.3172211164818499</v>
      </c>
      <c r="T795" s="12">
        <f t="shared" si="153"/>
        <v>0.71083309638896786</v>
      </c>
      <c r="U795" s="12">
        <f t="shared" si="154"/>
        <v>2.3333333333333335</v>
      </c>
      <c r="V795" s="12">
        <f t="shared" si="155"/>
        <v>0.5</v>
      </c>
      <c r="W795" s="8" t="s">
        <v>15</v>
      </c>
      <c r="X795" s="8" t="s">
        <v>1896</v>
      </c>
      <c r="Y795" s="8" t="s">
        <v>2278</v>
      </c>
      <c r="Z795" s="8" t="s">
        <v>2279</v>
      </c>
      <c r="AA795" s="9" t="s">
        <v>2280</v>
      </c>
      <c r="AB795" s="8" t="s">
        <v>2490</v>
      </c>
      <c r="AC795" s="8" t="s">
        <v>147</v>
      </c>
      <c r="AD795" s="8" t="s">
        <v>147</v>
      </c>
      <c r="AE795" s="8" t="s">
        <v>147</v>
      </c>
      <c r="AF795" s="8" t="s">
        <v>147</v>
      </c>
      <c r="AG795" s="8" t="s">
        <v>147</v>
      </c>
      <c r="AH795" s="8" t="s">
        <v>147</v>
      </c>
      <c r="AI795" s="8" t="s">
        <v>147</v>
      </c>
      <c r="AJ795" s="6" t="s">
        <v>2489</v>
      </c>
    </row>
    <row r="796" spans="1:36" s="9" customFormat="1" x14ac:dyDescent="0.3">
      <c r="A796" s="10" t="s">
        <v>2491</v>
      </c>
      <c r="B796" s="6">
        <v>42502389</v>
      </c>
      <c r="C796" s="6">
        <v>9387</v>
      </c>
      <c r="D796" s="11">
        <f t="shared" si="144"/>
        <v>0.93869999999999998</v>
      </c>
      <c r="E796" s="8">
        <v>2</v>
      </c>
      <c r="F796" s="12">
        <f t="shared" si="145"/>
        <v>2.1306061574517949</v>
      </c>
      <c r="G796" s="8">
        <v>0</v>
      </c>
      <c r="H796" s="12">
        <f t="shared" si="146"/>
        <v>0</v>
      </c>
      <c r="I796" s="8">
        <v>0</v>
      </c>
      <c r="J796" s="12">
        <f t="shared" si="147"/>
        <v>0</v>
      </c>
      <c r="K796" s="8">
        <v>0</v>
      </c>
      <c r="L796" s="12">
        <f t="shared" si="148"/>
        <v>0</v>
      </c>
      <c r="M796" s="8">
        <v>0</v>
      </c>
      <c r="N796" s="12">
        <f t="shared" si="149"/>
        <v>0</v>
      </c>
      <c r="O796" s="8">
        <v>0</v>
      </c>
      <c r="P796" s="12">
        <f t="shared" si="150"/>
        <v>0</v>
      </c>
      <c r="Q796" s="8">
        <v>0</v>
      </c>
      <c r="R796" s="12">
        <f t="shared" si="151"/>
        <v>0</v>
      </c>
      <c r="S796" s="12">
        <f t="shared" si="152"/>
        <v>0.71020205248393165</v>
      </c>
      <c r="T796" s="12">
        <f t="shared" si="153"/>
        <v>0</v>
      </c>
      <c r="U796" s="12">
        <f t="shared" si="154"/>
        <v>0.66666666666666663</v>
      </c>
      <c r="V796" s="12">
        <f t="shared" si="155"/>
        <v>0</v>
      </c>
      <c r="W796" s="8"/>
      <c r="X796" s="8" t="s">
        <v>42</v>
      </c>
      <c r="Y796" s="8" t="s">
        <v>43</v>
      </c>
      <c r="Z796" s="8" t="s">
        <v>44</v>
      </c>
      <c r="AA796" s="9" t="s">
        <v>2493</v>
      </c>
      <c r="AB796" s="8" t="s">
        <v>2494</v>
      </c>
      <c r="AC796" s="8" t="s">
        <v>21</v>
      </c>
      <c r="AD796" s="8" t="s">
        <v>21</v>
      </c>
      <c r="AE796" s="8" t="s">
        <v>22</v>
      </c>
      <c r="AF796" s="8" t="s">
        <v>22</v>
      </c>
      <c r="AG796" s="8" t="s">
        <v>23</v>
      </c>
      <c r="AH796" s="8" t="s">
        <v>25</v>
      </c>
      <c r="AI796" s="8" t="s">
        <v>25</v>
      </c>
      <c r="AJ796" s="6" t="s">
        <v>2492</v>
      </c>
    </row>
    <row r="797" spans="1:36" s="9" customFormat="1" x14ac:dyDescent="0.3">
      <c r="A797" s="10" t="s">
        <v>2495</v>
      </c>
      <c r="B797" s="6">
        <v>39089751</v>
      </c>
      <c r="C797" s="6">
        <v>13738</v>
      </c>
      <c r="D797" s="11">
        <f t="shared" si="144"/>
        <v>1.3737999999999999</v>
      </c>
      <c r="E797" s="8">
        <v>2</v>
      </c>
      <c r="F797" s="12">
        <f t="shared" si="145"/>
        <v>1.4558159848595138</v>
      </c>
      <c r="G797" s="8">
        <v>1</v>
      </c>
      <c r="H797" s="12">
        <f t="shared" si="146"/>
        <v>0.7279079924297569</v>
      </c>
      <c r="I797" s="8">
        <v>1</v>
      </c>
      <c r="J797" s="12">
        <f t="shared" si="147"/>
        <v>0.7279079924297569</v>
      </c>
      <c r="K797" s="8">
        <v>0</v>
      </c>
      <c r="L797" s="12">
        <f t="shared" si="148"/>
        <v>0</v>
      </c>
      <c r="M797" s="8">
        <v>2</v>
      </c>
      <c r="N797" s="12">
        <f t="shared" si="149"/>
        <v>1.4558159848595138</v>
      </c>
      <c r="O797" s="8">
        <v>2</v>
      </c>
      <c r="P797" s="12">
        <f t="shared" si="150"/>
        <v>1.4558159848595138</v>
      </c>
      <c r="Q797" s="8">
        <v>18</v>
      </c>
      <c r="R797" s="12">
        <f t="shared" si="151"/>
        <v>13.102343863735625</v>
      </c>
      <c r="S797" s="12">
        <f t="shared" si="152"/>
        <v>0.9705439899063425</v>
      </c>
      <c r="T797" s="12">
        <f t="shared" si="153"/>
        <v>4.0034939583636628</v>
      </c>
      <c r="U797" s="12">
        <f t="shared" si="154"/>
        <v>1.3333333333333333</v>
      </c>
      <c r="V797" s="12">
        <f t="shared" si="155"/>
        <v>5.5</v>
      </c>
      <c r="W797" s="8" t="s">
        <v>15</v>
      </c>
      <c r="X797" s="8" t="s">
        <v>16</v>
      </c>
      <c r="Y797" s="8" t="s">
        <v>256</v>
      </c>
      <c r="Z797" s="8" t="s">
        <v>257</v>
      </c>
      <c r="AA797" s="9" t="s">
        <v>2497</v>
      </c>
      <c r="AB797" s="8" t="s">
        <v>2498</v>
      </c>
      <c r="AC797" s="8" t="s">
        <v>21</v>
      </c>
      <c r="AD797" s="8" t="s">
        <v>21</v>
      </c>
      <c r="AE797" s="8" t="s">
        <v>22</v>
      </c>
      <c r="AF797" s="8" t="s">
        <v>22</v>
      </c>
      <c r="AG797" s="8" t="s">
        <v>23</v>
      </c>
      <c r="AH797" s="8" t="s">
        <v>25</v>
      </c>
      <c r="AI797" s="8" t="s">
        <v>25</v>
      </c>
      <c r="AJ797" s="6" t="s">
        <v>2496</v>
      </c>
    </row>
    <row r="798" spans="1:36" s="9" customFormat="1" x14ac:dyDescent="0.3">
      <c r="A798" s="10" t="s">
        <v>2499</v>
      </c>
      <c r="B798" s="6">
        <v>38670379</v>
      </c>
      <c r="C798" s="6">
        <v>16319</v>
      </c>
      <c r="D798" s="11">
        <f t="shared" si="144"/>
        <v>1.6318999999999999</v>
      </c>
      <c r="E798" s="8">
        <v>3</v>
      </c>
      <c r="F798" s="12">
        <f t="shared" si="145"/>
        <v>1.8383479379863963</v>
      </c>
      <c r="G798" s="8">
        <v>0</v>
      </c>
      <c r="H798" s="12">
        <f t="shared" si="146"/>
        <v>0</v>
      </c>
      <c r="I798" s="8">
        <v>0</v>
      </c>
      <c r="J798" s="12">
        <f t="shared" si="147"/>
        <v>0</v>
      </c>
      <c r="K798" s="8">
        <v>0</v>
      </c>
      <c r="L798" s="12">
        <f t="shared" si="148"/>
        <v>0</v>
      </c>
      <c r="M798" s="8">
        <v>3</v>
      </c>
      <c r="N798" s="12">
        <f t="shared" si="149"/>
        <v>1.8383479379863963</v>
      </c>
      <c r="O798" s="8">
        <v>2</v>
      </c>
      <c r="P798" s="12">
        <f t="shared" si="150"/>
        <v>1.2255652919909308</v>
      </c>
      <c r="Q798" s="8">
        <v>22</v>
      </c>
      <c r="R798" s="12">
        <f t="shared" si="151"/>
        <v>13.48121821190024</v>
      </c>
      <c r="S798" s="12">
        <f t="shared" si="152"/>
        <v>0.61278264599546539</v>
      </c>
      <c r="T798" s="12">
        <f t="shared" si="153"/>
        <v>4.1362828604693913</v>
      </c>
      <c r="U798" s="12">
        <f t="shared" si="154"/>
        <v>1</v>
      </c>
      <c r="V798" s="12">
        <f t="shared" si="155"/>
        <v>6.75</v>
      </c>
      <c r="W798" s="8" t="s">
        <v>28</v>
      </c>
      <c r="X798" s="8" t="s">
        <v>29</v>
      </c>
      <c r="Y798" s="8" t="s">
        <v>30</v>
      </c>
      <c r="Z798" s="8" t="s">
        <v>105</v>
      </c>
      <c r="AA798" s="8" t="s">
        <v>467</v>
      </c>
      <c r="AB798" s="8" t="s">
        <v>2501</v>
      </c>
      <c r="AC798" s="8" t="s">
        <v>21</v>
      </c>
      <c r="AD798" s="8" t="s">
        <v>21</v>
      </c>
      <c r="AE798" s="8" t="s">
        <v>34</v>
      </c>
      <c r="AF798" s="8" t="s">
        <v>34</v>
      </c>
      <c r="AG798" s="8" t="s">
        <v>35</v>
      </c>
      <c r="AH798" s="8" t="s">
        <v>25</v>
      </c>
      <c r="AI798" s="8" t="s">
        <v>37</v>
      </c>
      <c r="AJ798" s="6" t="s">
        <v>2500</v>
      </c>
    </row>
    <row r="799" spans="1:36" s="9" customFormat="1" x14ac:dyDescent="0.3">
      <c r="A799" s="10" t="s">
        <v>2502</v>
      </c>
      <c r="B799" s="6">
        <v>35882427</v>
      </c>
      <c r="C799" s="6">
        <v>13827</v>
      </c>
      <c r="D799" s="11">
        <f t="shared" si="144"/>
        <v>1.3827</v>
      </c>
      <c r="E799" s="8">
        <v>3</v>
      </c>
      <c r="F799" s="12">
        <f t="shared" si="145"/>
        <v>2.1696680407897593</v>
      </c>
      <c r="G799" s="8">
        <v>0</v>
      </c>
      <c r="H799" s="12">
        <f t="shared" si="146"/>
        <v>0</v>
      </c>
      <c r="I799" s="8">
        <v>0</v>
      </c>
      <c r="J799" s="12">
        <f t="shared" si="147"/>
        <v>0</v>
      </c>
      <c r="K799" s="8">
        <v>0</v>
      </c>
      <c r="L799" s="12">
        <f t="shared" si="148"/>
        <v>0</v>
      </c>
      <c r="M799" s="8">
        <v>4</v>
      </c>
      <c r="N799" s="12">
        <f t="shared" si="149"/>
        <v>2.8928907210530119</v>
      </c>
      <c r="O799" s="8">
        <v>2</v>
      </c>
      <c r="P799" s="12">
        <f t="shared" si="150"/>
        <v>1.446445360526506</v>
      </c>
      <c r="Q799" s="8">
        <v>22</v>
      </c>
      <c r="R799" s="12">
        <f t="shared" si="151"/>
        <v>15.910898965791567</v>
      </c>
      <c r="S799" s="12">
        <f t="shared" si="152"/>
        <v>0.72322268026325309</v>
      </c>
      <c r="T799" s="12">
        <f t="shared" si="153"/>
        <v>5.0625587618427712</v>
      </c>
      <c r="U799" s="12">
        <f t="shared" si="154"/>
        <v>1</v>
      </c>
      <c r="V799" s="12">
        <f t="shared" si="155"/>
        <v>7</v>
      </c>
      <c r="W799" s="8" t="s">
        <v>28</v>
      </c>
      <c r="X799" s="8" t="s">
        <v>29</v>
      </c>
      <c r="Y799" s="8" t="s">
        <v>30</v>
      </c>
      <c r="Z799" s="8" t="s">
        <v>105</v>
      </c>
      <c r="AA799" s="8" t="s">
        <v>467</v>
      </c>
      <c r="AB799" s="8" t="s">
        <v>2501</v>
      </c>
      <c r="AC799" s="8" t="s">
        <v>21</v>
      </c>
      <c r="AD799" s="8" t="s">
        <v>21</v>
      </c>
      <c r="AE799" s="8" t="s">
        <v>34</v>
      </c>
      <c r="AF799" s="8" t="s">
        <v>34</v>
      </c>
      <c r="AG799" s="8" t="s">
        <v>35</v>
      </c>
      <c r="AH799" s="8" t="s">
        <v>25</v>
      </c>
      <c r="AI799" s="8" t="s">
        <v>37</v>
      </c>
      <c r="AJ799" s="6" t="s">
        <v>2500</v>
      </c>
    </row>
    <row r="800" spans="1:36" s="9" customFormat="1" x14ac:dyDescent="0.3">
      <c r="A800" s="10" t="s">
        <v>2503</v>
      </c>
      <c r="B800" s="6">
        <v>44406206</v>
      </c>
      <c r="C800" s="6">
        <v>17098</v>
      </c>
      <c r="D800" s="11">
        <f t="shared" si="144"/>
        <v>1.7098</v>
      </c>
      <c r="E800" s="8">
        <v>2</v>
      </c>
      <c r="F800" s="12">
        <f t="shared" si="145"/>
        <v>1.1697274535033337</v>
      </c>
      <c r="G800" s="8">
        <v>0</v>
      </c>
      <c r="H800" s="12">
        <f t="shared" si="146"/>
        <v>0</v>
      </c>
      <c r="I800" s="8">
        <v>0</v>
      </c>
      <c r="J800" s="12">
        <f t="shared" si="147"/>
        <v>0</v>
      </c>
      <c r="K800" s="8">
        <v>18</v>
      </c>
      <c r="L800" s="12">
        <f t="shared" si="148"/>
        <v>10.527547081530004</v>
      </c>
      <c r="M800" s="8">
        <v>6</v>
      </c>
      <c r="N800" s="12">
        <f t="shared" si="149"/>
        <v>3.509182360510001</v>
      </c>
      <c r="O800" s="8">
        <v>2</v>
      </c>
      <c r="P800" s="12">
        <f t="shared" si="150"/>
        <v>1.1697274535033337</v>
      </c>
      <c r="Q800" s="8">
        <v>7</v>
      </c>
      <c r="R800" s="12">
        <f t="shared" si="151"/>
        <v>4.0940460872616677</v>
      </c>
      <c r="S800" s="12">
        <f t="shared" si="152"/>
        <v>0.38990915116777791</v>
      </c>
      <c r="T800" s="12">
        <f t="shared" si="153"/>
        <v>4.8251257457012517</v>
      </c>
      <c r="U800" s="12">
        <f t="shared" si="154"/>
        <v>0.66666666666666663</v>
      </c>
      <c r="V800" s="12">
        <f t="shared" si="155"/>
        <v>8.25</v>
      </c>
      <c r="W800" s="8" t="s">
        <v>28</v>
      </c>
      <c r="X800" s="8" t="s">
        <v>19</v>
      </c>
      <c r="Y800" s="8" t="s">
        <v>53</v>
      </c>
      <c r="Z800" s="8" t="s">
        <v>1214</v>
      </c>
      <c r="AA800" s="9" t="s">
        <v>2505</v>
      </c>
      <c r="AB800" s="8" t="s">
        <v>2506</v>
      </c>
      <c r="AC800" s="8" t="s">
        <v>21</v>
      </c>
      <c r="AD800" s="8" t="s">
        <v>21</v>
      </c>
      <c r="AE800" s="8" t="s">
        <v>34</v>
      </c>
      <c r="AF800" s="8" t="s">
        <v>34</v>
      </c>
      <c r="AG800" s="8" t="s">
        <v>35</v>
      </c>
      <c r="AH800" s="8" t="s">
        <v>167</v>
      </c>
      <c r="AI800" s="8" t="s">
        <v>37</v>
      </c>
      <c r="AJ800" s="6" t="s">
        <v>2504</v>
      </c>
    </row>
    <row r="801" spans="1:36" s="9" customFormat="1" x14ac:dyDescent="0.3">
      <c r="A801" s="10" t="s">
        <v>2507</v>
      </c>
      <c r="B801" s="6">
        <v>35941384</v>
      </c>
      <c r="C801" s="6">
        <v>12641</v>
      </c>
      <c r="D801" s="11">
        <f t="shared" si="144"/>
        <v>1.2641</v>
      </c>
      <c r="E801" s="8">
        <v>4</v>
      </c>
      <c r="F801" s="12">
        <f t="shared" si="145"/>
        <v>3.1643066213116051</v>
      </c>
      <c r="G801" s="8">
        <v>1</v>
      </c>
      <c r="H801" s="12">
        <f t="shared" si="146"/>
        <v>0.79107665532790128</v>
      </c>
      <c r="I801" s="8">
        <v>1</v>
      </c>
      <c r="J801" s="12">
        <f t="shared" si="147"/>
        <v>0.79107665532790128</v>
      </c>
      <c r="K801" s="8">
        <v>5</v>
      </c>
      <c r="L801" s="12">
        <f t="shared" si="148"/>
        <v>3.9553832766395063</v>
      </c>
      <c r="M801" s="8">
        <v>1</v>
      </c>
      <c r="N801" s="12">
        <f t="shared" si="149"/>
        <v>0.79107665532790128</v>
      </c>
      <c r="O801" s="8">
        <v>8</v>
      </c>
      <c r="P801" s="12">
        <f t="shared" si="150"/>
        <v>6.3286132426232102</v>
      </c>
      <c r="Q801" s="8">
        <v>40</v>
      </c>
      <c r="R801" s="12">
        <f t="shared" si="151"/>
        <v>31.64306621311605</v>
      </c>
      <c r="S801" s="12">
        <f t="shared" si="152"/>
        <v>1.5821533106558026</v>
      </c>
      <c r="T801" s="12">
        <f t="shared" si="153"/>
        <v>10.679534846926668</v>
      </c>
      <c r="U801" s="12">
        <f t="shared" si="154"/>
        <v>2</v>
      </c>
      <c r="V801" s="12">
        <f t="shared" si="155"/>
        <v>13.5</v>
      </c>
      <c r="W801" s="8" t="s">
        <v>15</v>
      </c>
      <c r="X801" s="8" t="s">
        <v>16</v>
      </c>
      <c r="Y801" s="8" t="s">
        <v>68</v>
      </c>
      <c r="Z801" s="8" t="s">
        <v>69</v>
      </c>
      <c r="AA801" s="9" t="s">
        <v>210</v>
      </c>
      <c r="AB801" s="8" t="s">
        <v>2509</v>
      </c>
      <c r="AC801" s="8" t="s">
        <v>21</v>
      </c>
      <c r="AD801" s="8" t="s">
        <v>21</v>
      </c>
      <c r="AE801" s="8" t="s">
        <v>686</v>
      </c>
      <c r="AF801" s="8" t="s">
        <v>686</v>
      </c>
      <c r="AG801" s="8" t="s">
        <v>35</v>
      </c>
      <c r="AH801" s="8" t="s">
        <v>25</v>
      </c>
      <c r="AI801" s="8" t="s">
        <v>25</v>
      </c>
      <c r="AJ801" s="6" t="s">
        <v>2508</v>
      </c>
    </row>
    <row r="802" spans="1:36" s="9" customFormat="1" x14ac:dyDescent="0.3">
      <c r="A802" s="10" t="s">
        <v>2510</v>
      </c>
      <c r="B802" s="6">
        <v>11556809</v>
      </c>
      <c r="C802" s="6">
        <v>5180</v>
      </c>
      <c r="D802" s="11">
        <f t="shared" si="144"/>
        <v>0.51800000000000002</v>
      </c>
      <c r="E802" s="8">
        <v>3</v>
      </c>
      <c r="F802" s="12">
        <f t="shared" si="145"/>
        <v>5.7915057915057915</v>
      </c>
      <c r="G802" s="8">
        <v>0</v>
      </c>
      <c r="H802" s="12">
        <f t="shared" si="146"/>
        <v>0</v>
      </c>
      <c r="I802" s="8">
        <v>0</v>
      </c>
      <c r="J802" s="12">
        <f t="shared" si="147"/>
        <v>0</v>
      </c>
      <c r="K802" s="8">
        <v>0</v>
      </c>
      <c r="L802" s="12">
        <f t="shared" si="148"/>
        <v>0</v>
      </c>
      <c r="M802" s="8">
        <v>2</v>
      </c>
      <c r="N802" s="12">
        <f t="shared" si="149"/>
        <v>3.8610038610038608</v>
      </c>
      <c r="O802" s="8">
        <v>0</v>
      </c>
      <c r="P802" s="12">
        <f t="shared" si="150"/>
        <v>0</v>
      </c>
      <c r="Q802" s="8">
        <v>0</v>
      </c>
      <c r="R802" s="12">
        <f t="shared" si="151"/>
        <v>0</v>
      </c>
      <c r="S802" s="12">
        <f t="shared" si="152"/>
        <v>1.9305019305019304</v>
      </c>
      <c r="T802" s="12">
        <f t="shared" si="153"/>
        <v>0.96525096525096521</v>
      </c>
      <c r="U802" s="12">
        <f t="shared" si="154"/>
        <v>1</v>
      </c>
      <c r="V802" s="12">
        <f t="shared" si="155"/>
        <v>0.5</v>
      </c>
      <c r="W802" s="8" t="s">
        <v>15</v>
      </c>
      <c r="X802" s="8" t="s">
        <v>187</v>
      </c>
      <c r="Y802" s="8" t="s">
        <v>2512</v>
      </c>
      <c r="Z802" s="8" t="s">
        <v>2513</v>
      </c>
      <c r="AA802" s="8" t="s">
        <v>2514</v>
      </c>
      <c r="AB802" s="8" t="s">
        <v>2515</v>
      </c>
      <c r="AC802" s="8" t="s">
        <v>21</v>
      </c>
      <c r="AD802" s="8" t="s">
        <v>21</v>
      </c>
      <c r="AE802" s="8" t="s">
        <v>22</v>
      </c>
      <c r="AF802" s="8" t="s">
        <v>22</v>
      </c>
      <c r="AG802" s="8" t="s">
        <v>35</v>
      </c>
      <c r="AH802" s="8" t="s">
        <v>57</v>
      </c>
      <c r="AI802" s="8" t="s">
        <v>25</v>
      </c>
      <c r="AJ802" s="6" t="s">
        <v>2511</v>
      </c>
    </row>
    <row r="803" spans="1:36" s="9" customFormat="1" x14ac:dyDescent="0.3">
      <c r="A803" s="10" t="s">
        <v>2516</v>
      </c>
      <c r="B803" s="6">
        <v>11733154</v>
      </c>
      <c r="C803" s="6">
        <v>4878</v>
      </c>
      <c r="D803" s="11">
        <f t="shared" si="144"/>
        <v>0.48780000000000001</v>
      </c>
      <c r="E803" s="8">
        <v>2</v>
      </c>
      <c r="F803" s="12">
        <f t="shared" si="145"/>
        <v>4.1000410004100036</v>
      </c>
      <c r="G803" s="8">
        <v>0</v>
      </c>
      <c r="H803" s="12">
        <f t="shared" si="146"/>
        <v>0</v>
      </c>
      <c r="I803" s="8">
        <v>0</v>
      </c>
      <c r="J803" s="12">
        <f t="shared" si="147"/>
        <v>0</v>
      </c>
      <c r="K803" s="8">
        <v>0</v>
      </c>
      <c r="L803" s="12">
        <f t="shared" si="148"/>
        <v>0</v>
      </c>
      <c r="M803" s="8">
        <v>0</v>
      </c>
      <c r="N803" s="12">
        <f t="shared" si="149"/>
        <v>0</v>
      </c>
      <c r="O803" s="8">
        <v>0</v>
      </c>
      <c r="P803" s="12">
        <f t="shared" si="150"/>
        <v>0</v>
      </c>
      <c r="Q803" s="8">
        <v>0</v>
      </c>
      <c r="R803" s="12">
        <f t="shared" si="151"/>
        <v>0</v>
      </c>
      <c r="S803" s="12">
        <f t="shared" si="152"/>
        <v>1.3666803334700013</v>
      </c>
      <c r="T803" s="12">
        <f t="shared" si="153"/>
        <v>0</v>
      </c>
      <c r="U803" s="12">
        <f t="shared" si="154"/>
        <v>0.66666666666666663</v>
      </c>
      <c r="V803" s="12">
        <f t="shared" si="155"/>
        <v>0</v>
      </c>
      <c r="W803" s="8" t="s">
        <v>15</v>
      </c>
      <c r="X803" s="8" t="s">
        <v>187</v>
      </c>
      <c r="Y803" s="8" t="s">
        <v>2512</v>
      </c>
      <c r="Z803" s="8" t="s">
        <v>2513</v>
      </c>
      <c r="AA803" s="8" t="s">
        <v>2514</v>
      </c>
      <c r="AB803" s="8" t="s">
        <v>2515</v>
      </c>
      <c r="AC803" s="8" t="s">
        <v>21</v>
      </c>
      <c r="AD803" s="8" t="s">
        <v>21</v>
      </c>
      <c r="AE803" s="8" t="s">
        <v>22</v>
      </c>
      <c r="AF803" s="8" t="s">
        <v>22</v>
      </c>
      <c r="AG803" s="8" t="s">
        <v>35</v>
      </c>
      <c r="AH803" s="8" t="s">
        <v>57</v>
      </c>
      <c r="AI803" s="8" t="s">
        <v>25</v>
      </c>
      <c r="AJ803" s="6" t="s">
        <v>2517</v>
      </c>
    </row>
    <row r="804" spans="1:36" s="9" customFormat="1" x14ac:dyDescent="0.3">
      <c r="A804" s="10" t="s">
        <v>2518</v>
      </c>
      <c r="B804" s="6">
        <v>11634473</v>
      </c>
      <c r="C804" s="6">
        <v>4986</v>
      </c>
      <c r="D804" s="11">
        <f t="shared" si="144"/>
        <v>0.49859999999999999</v>
      </c>
      <c r="E804" s="8">
        <v>3</v>
      </c>
      <c r="F804" s="12">
        <f t="shared" si="145"/>
        <v>6.0168471720818291</v>
      </c>
      <c r="G804" s="8">
        <v>0</v>
      </c>
      <c r="H804" s="12">
        <f t="shared" si="146"/>
        <v>0</v>
      </c>
      <c r="I804" s="8">
        <v>1</v>
      </c>
      <c r="J804" s="12">
        <f t="shared" si="147"/>
        <v>2.0056157240272765</v>
      </c>
      <c r="K804" s="8">
        <v>0</v>
      </c>
      <c r="L804" s="12">
        <f t="shared" si="148"/>
        <v>0</v>
      </c>
      <c r="M804" s="8">
        <v>2</v>
      </c>
      <c r="N804" s="12">
        <f t="shared" si="149"/>
        <v>4.011231448054553</v>
      </c>
      <c r="O804" s="8">
        <v>0</v>
      </c>
      <c r="P804" s="12">
        <f t="shared" si="150"/>
        <v>0</v>
      </c>
      <c r="Q804" s="8">
        <v>0</v>
      </c>
      <c r="R804" s="12">
        <f t="shared" si="151"/>
        <v>0</v>
      </c>
      <c r="S804" s="12">
        <f t="shared" si="152"/>
        <v>2.6741542987030353</v>
      </c>
      <c r="T804" s="12">
        <f t="shared" si="153"/>
        <v>1.0028078620136383</v>
      </c>
      <c r="U804" s="12">
        <f t="shared" si="154"/>
        <v>1.3333333333333333</v>
      </c>
      <c r="V804" s="12">
        <f t="shared" si="155"/>
        <v>0.5</v>
      </c>
      <c r="W804" s="8" t="s">
        <v>15</v>
      </c>
      <c r="X804" s="8" t="s">
        <v>187</v>
      </c>
      <c r="Y804" s="8" t="s">
        <v>2512</v>
      </c>
      <c r="Z804" s="8" t="s">
        <v>2513</v>
      </c>
      <c r="AA804" s="8" t="s">
        <v>2514</v>
      </c>
      <c r="AB804" s="8" t="s">
        <v>2515</v>
      </c>
      <c r="AC804" s="8" t="s">
        <v>21</v>
      </c>
      <c r="AD804" s="8" t="s">
        <v>21</v>
      </c>
      <c r="AE804" s="8" t="s">
        <v>22</v>
      </c>
      <c r="AF804" s="8" t="s">
        <v>22</v>
      </c>
      <c r="AG804" s="8" t="s">
        <v>35</v>
      </c>
      <c r="AH804" s="8" t="s">
        <v>57</v>
      </c>
      <c r="AI804" s="8" t="s">
        <v>25</v>
      </c>
      <c r="AJ804" s="6" t="s">
        <v>2519</v>
      </c>
    </row>
    <row r="805" spans="1:36" s="9" customFormat="1" x14ac:dyDescent="0.3">
      <c r="A805" s="10" t="s">
        <v>2520</v>
      </c>
      <c r="B805" s="6">
        <v>12611948</v>
      </c>
      <c r="C805" s="6">
        <v>5134</v>
      </c>
      <c r="D805" s="11">
        <f t="shared" si="144"/>
        <v>0.51339999999999997</v>
      </c>
      <c r="E805" s="8">
        <v>2</v>
      </c>
      <c r="F805" s="12">
        <f t="shared" si="145"/>
        <v>3.8955979742890534</v>
      </c>
      <c r="G805" s="8">
        <v>0</v>
      </c>
      <c r="H805" s="12">
        <f t="shared" si="146"/>
        <v>0</v>
      </c>
      <c r="I805" s="8">
        <v>1</v>
      </c>
      <c r="J805" s="12">
        <f t="shared" si="147"/>
        <v>1.9477989871445267</v>
      </c>
      <c r="K805" s="8">
        <v>0</v>
      </c>
      <c r="L805" s="12">
        <f t="shared" si="148"/>
        <v>0</v>
      </c>
      <c r="M805" s="8">
        <v>1</v>
      </c>
      <c r="N805" s="12">
        <f t="shared" si="149"/>
        <v>1.9477989871445267</v>
      </c>
      <c r="O805" s="8">
        <v>0</v>
      </c>
      <c r="P805" s="12">
        <f t="shared" si="150"/>
        <v>0</v>
      </c>
      <c r="Q805" s="8">
        <v>0</v>
      </c>
      <c r="R805" s="12">
        <f t="shared" si="151"/>
        <v>0</v>
      </c>
      <c r="S805" s="12">
        <f t="shared" si="152"/>
        <v>1.9477989871445267</v>
      </c>
      <c r="T805" s="12">
        <f t="shared" si="153"/>
        <v>0.48694974678613168</v>
      </c>
      <c r="U805" s="12">
        <f t="shared" si="154"/>
        <v>1</v>
      </c>
      <c r="V805" s="12">
        <f t="shared" si="155"/>
        <v>0.25</v>
      </c>
      <c r="W805" s="8" t="s">
        <v>15</v>
      </c>
      <c r="X805" s="8" t="s">
        <v>187</v>
      </c>
      <c r="Y805" s="8" t="s">
        <v>2512</v>
      </c>
      <c r="Z805" s="8" t="s">
        <v>2513</v>
      </c>
      <c r="AA805" s="8" t="s">
        <v>2514</v>
      </c>
      <c r="AB805" s="8" t="s">
        <v>2515</v>
      </c>
      <c r="AC805" s="8" t="s">
        <v>21</v>
      </c>
      <c r="AD805" s="8" t="s">
        <v>21</v>
      </c>
      <c r="AE805" s="8" t="s">
        <v>22</v>
      </c>
      <c r="AF805" s="8" t="s">
        <v>22</v>
      </c>
      <c r="AG805" s="8" t="s">
        <v>35</v>
      </c>
      <c r="AH805" s="8" t="s">
        <v>57</v>
      </c>
      <c r="AI805" s="8" t="s">
        <v>25</v>
      </c>
      <c r="AJ805" s="6" t="s">
        <v>2521</v>
      </c>
    </row>
    <row r="806" spans="1:36" s="9" customFormat="1" x14ac:dyDescent="0.3">
      <c r="A806" s="10" t="s">
        <v>2522</v>
      </c>
      <c r="B806" s="6">
        <v>124262113</v>
      </c>
      <c r="C806" s="6">
        <v>16656</v>
      </c>
      <c r="D806" s="11">
        <f t="shared" si="144"/>
        <v>1.6656</v>
      </c>
      <c r="E806" s="8">
        <v>3</v>
      </c>
      <c r="F806" s="12">
        <f t="shared" si="145"/>
        <v>1.8011527377521614</v>
      </c>
      <c r="G806" s="8">
        <v>0</v>
      </c>
      <c r="H806" s="12">
        <f t="shared" si="146"/>
        <v>0</v>
      </c>
      <c r="I806" s="8">
        <v>0</v>
      </c>
      <c r="J806" s="12">
        <f t="shared" si="147"/>
        <v>0</v>
      </c>
      <c r="K806" s="8">
        <v>10</v>
      </c>
      <c r="L806" s="12">
        <f t="shared" si="148"/>
        <v>6.003842459173871</v>
      </c>
      <c r="M806" s="8">
        <v>2</v>
      </c>
      <c r="N806" s="12">
        <f t="shared" si="149"/>
        <v>1.2007684918347743</v>
      </c>
      <c r="O806" s="8">
        <v>3</v>
      </c>
      <c r="P806" s="12">
        <f t="shared" si="150"/>
        <v>1.8011527377521614</v>
      </c>
      <c r="Q806" s="8">
        <v>12</v>
      </c>
      <c r="R806" s="12">
        <f t="shared" si="151"/>
        <v>7.2046109510086458</v>
      </c>
      <c r="S806" s="12">
        <f t="shared" si="152"/>
        <v>0.60038424591738715</v>
      </c>
      <c r="T806" s="12">
        <f t="shared" si="153"/>
        <v>4.0525936599423629</v>
      </c>
      <c r="U806" s="12">
        <f t="shared" si="154"/>
        <v>1</v>
      </c>
      <c r="V806" s="12">
        <f t="shared" si="155"/>
        <v>6.75</v>
      </c>
      <c r="W806" s="8" t="s">
        <v>28</v>
      </c>
      <c r="X806" s="8" t="s">
        <v>29</v>
      </c>
      <c r="Y806" s="8" t="s">
        <v>30</v>
      </c>
      <c r="Z806" s="8" t="s">
        <v>2524</v>
      </c>
      <c r="AA806" s="9" t="s">
        <v>2525</v>
      </c>
      <c r="AB806" s="8" t="s">
        <v>2526</v>
      </c>
      <c r="AC806" s="8" t="s">
        <v>63</v>
      </c>
      <c r="AD806" s="8" t="s">
        <v>63</v>
      </c>
      <c r="AE806" s="8" t="s">
        <v>64</v>
      </c>
      <c r="AF806" s="8" t="s">
        <v>64</v>
      </c>
      <c r="AG806" s="8" t="s">
        <v>65</v>
      </c>
      <c r="AH806" s="8" t="s">
        <v>734</v>
      </c>
      <c r="AI806" s="8" t="s">
        <v>735</v>
      </c>
      <c r="AJ806" s="6" t="s">
        <v>2523</v>
      </c>
    </row>
    <row r="807" spans="1:36" s="9" customFormat="1" x14ac:dyDescent="0.3">
      <c r="A807" s="10" t="s">
        <v>2527</v>
      </c>
      <c r="B807" s="6">
        <v>56144862</v>
      </c>
      <c r="C807" s="6">
        <v>21012</v>
      </c>
      <c r="D807" s="11">
        <f t="shared" si="144"/>
        <v>2.1012</v>
      </c>
      <c r="E807" s="8">
        <v>3</v>
      </c>
      <c r="F807" s="12">
        <f t="shared" si="145"/>
        <v>1.4277555682467162</v>
      </c>
      <c r="G807" s="8">
        <v>3</v>
      </c>
      <c r="H807" s="12">
        <f t="shared" si="146"/>
        <v>1.4277555682467162</v>
      </c>
      <c r="I807" s="8">
        <v>0</v>
      </c>
      <c r="J807" s="12">
        <f t="shared" si="147"/>
        <v>0</v>
      </c>
      <c r="K807" s="8">
        <v>0</v>
      </c>
      <c r="L807" s="12">
        <f t="shared" si="148"/>
        <v>0</v>
      </c>
      <c r="M807" s="8">
        <v>4</v>
      </c>
      <c r="N807" s="12">
        <f t="shared" si="149"/>
        <v>1.9036740909956216</v>
      </c>
      <c r="O807" s="8">
        <v>0</v>
      </c>
      <c r="P807" s="12">
        <f t="shared" si="150"/>
        <v>0</v>
      </c>
      <c r="Q807" s="8">
        <v>3</v>
      </c>
      <c r="R807" s="12">
        <f t="shared" si="151"/>
        <v>1.4277555682467162</v>
      </c>
      <c r="S807" s="12">
        <f t="shared" si="152"/>
        <v>0.95183704549781079</v>
      </c>
      <c r="T807" s="12">
        <f t="shared" si="153"/>
        <v>0.83285741481058451</v>
      </c>
      <c r="U807" s="12">
        <f t="shared" si="154"/>
        <v>2</v>
      </c>
      <c r="V807" s="12">
        <f t="shared" si="155"/>
        <v>1.75</v>
      </c>
      <c r="W807" s="8" t="s">
        <v>28</v>
      </c>
      <c r="X807" s="8" t="s">
        <v>29</v>
      </c>
      <c r="Y807" s="8" t="s">
        <v>30</v>
      </c>
      <c r="Z807" s="8" t="s">
        <v>570</v>
      </c>
      <c r="AA807" s="8" t="s">
        <v>2198</v>
      </c>
      <c r="AB807" s="8" t="s">
        <v>2529</v>
      </c>
      <c r="AC807" s="8" t="s">
        <v>63</v>
      </c>
      <c r="AD807" s="8" t="s">
        <v>63</v>
      </c>
      <c r="AE807" s="8" t="s">
        <v>64</v>
      </c>
      <c r="AF807" s="8" t="s">
        <v>64</v>
      </c>
      <c r="AG807" s="8" t="s">
        <v>35</v>
      </c>
      <c r="AH807" s="8" t="s">
        <v>734</v>
      </c>
      <c r="AI807" s="8" t="s">
        <v>25</v>
      </c>
      <c r="AJ807" s="6" t="s">
        <v>2528</v>
      </c>
    </row>
    <row r="808" spans="1:36" s="9" customFormat="1" x14ac:dyDescent="0.3">
      <c r="A808" s="10" t="s">
        <v>2530</v>
      </c>
      <c r="B808" s="6">
        <v>18019643</v>
      </c>
      <c r="C808" s="6">
        <v>7223</v>
      </c>
      <c r="D808" s="11">
        <f t="shared" si="144"/>
        <v>0.72230000000000005</v>
      </c>
      <c r="E808" s="8">
        <v>2</v>
      </c>
      <c r="F808" s="12">
        <f t="shared" si="145"/>
        <v>2.7689325764917623</v>
      </c>
      <c r="G808" s="8">
        <v>1</v>
      </c>
      <c r="H808" s="12">
        <f t="shared" si="146"/>
        <v>1.3844662882458811</v>
      </c>
      <c r="I808" s="8">
        <v>1</v>
      </c>
      <c r="J808" s="12">
        <f t="shared" si="147"/>
        <v>1.3844662882458811</v>
      </c>
      <c r="K808" s="8">
        <v>0</v>
      </c>
      <c r="L808" s="12">
        <f t="shared" si="148"/>
        <v>0</v>
      </c>
      <c r="M808" s="8">
        <v>1</v>
      </c>
      <c r="N808" s="12">
        <f t="shared" si="149"/>
        <v>1.3844662882458811</v>
      </c>
      <c r="O808" s="8">
        <v>0</v>
      </c>
      <c r="P808" s="12">
        <f t="shared" si="150"/>
        <v>0</v>
      </c>
      <c r="Q808" s="8">
        <v>1</v>
      </c>
      <c r="R808" s="12">
        <f t="shared" si="151"/>
        <v>1.3844662882458811</v>
      </c>
      <c r="S808" s="12">
        <f t="shared" si="152"/>
        <v>1.8459550509945082</v>
      </c>
      <c r="T808" s="12">
        <f t="shared" si="153"/>
        <v>0.69223314412294057</v>
      </c>
      <c r="U808" s="12">
        <f t="shared" si="154"/>
        <v>1.3333333333333333</v>
      </c>
      <c r="V808" s="12">
        <f t="shared" si="155"/>
        <v>0.5</v>
      </c>
      <c r="W808" s="8" t="s">
        <v>15</v>
      </c>
      <c r="X808" s="8" t="s">
        <v>16</v>
      </c>
      <c r="Y808" s="8" t="s">
        <v>751</v>
      </c>
      <c r="Z808" s="8" t="s">
        <v>53</v>
      </c>
      <c r="AA808" s="9" t="s">
        <v>2531</v>
      </c>
      <c r="AB808" s="8" t="s">
        <v>2532</v>
      </c>
      <c r="AC808" s="8" t="s">
        <v>147</v>
      </c>
      <c r="AD808" s="8" t="s">
        <v>147</v>
      </c>
      <c r="AE808" s="8" t="s">
        <v>147</v>
      </c>
      <c r="AF808" s="8" t="s">
        <v>147</v>
      </c>
      <c r="AG808" s="8" t="s">
        <v>147</v>
      </c>
      <c r="AH808" s="8" t="s">
        <v>147</v>
      </c>
      <c r="AI808" s="8" t="s">
        <v>147</v>
      </c>
      <c r="AJ808" s="6" t="s">
        <v>125</v>
      </c>
    </row>
    <row r="809" spans="1:36" s="9" customFormat="1" x14ac:dyDescent="0.3">
      <c r="A809" s="10" t="s">
        <v>2533</v>
      </c>
      <c r="B809" s="6">
        <v>60644971</v>
      </c>
      <c r="C809" s="6">
        <v>14908</v>
      </c>
      <c r="D809" s="11">
        <f t="shared" si="144"/>
        <v>1.4907999999999999</v>
      </c>
      <c r="E809" s="8">
        <v>3</v>
      </c>
      <c r="F809" s="12">
        <f t="shared" si="145"/>
        <v>2.0123423665146229</v>
      </c>
      <c r="G809" s="8">
        <v>1</v>
      </c>
      <c r="H809" s="12">
        <f t="shared" si="146"/>
        <v>0.67078078883820769</v>
      </c>
      <c r="I809" s="8">
        <v>0</v>
      </c>
      <c r="J809" s="12">
        <f t="shared" si="147"/>
        <v>0</v>
      </c>
      <c r="K809" s="8">
        <v>21</v>
      </c>
      <c r="L809" s="12">
        <f t="shared" si="148"/>
        <v>14.086396565602362</v>
      </c>
      <c r="M809" s="8">
        <v>2</v>
      </c>
      <c r="N809" s="12">
        <f t="shared" si="149"/>
        <v>1.3415615776764154</v>
      </c>
      <c r="O809" s="8">
        <v>3</v>
      </c>
      <c r="P809" s="12">
        <f t="shared" si="150"/>
        <v>2.0123423665146229</v>
      </c>
      <c r="Q809" s="8">
        <v>9</v>
      </c>
      <c r="R809" s="12">
        <f t="shared" si="151"/>
        <v>6.0370270995438693</v>
      </c>
      <c r="S809" s="12">
        <f t="shared" si="152"/>
        <v>0.89437438511761025</v>
      </c>
      <c r="T809" s="12">
        <f t="shared" si="153"/>
        <v>5.8693319023343173</v>
      </c>
      <c r="U809" s="12">
        <f t="shared" si="154"/>
        <v>1.3333333333333333</v>
      </c>
      <c r="V809" s="12">
        <f t="shared" si="155"/>
        <v>8.75</v>
      </c>
      <c r="W809" s="8" t="s">
        <v>28</v>
      </c>
      <c r="X809" s="8" t="s">
        <v>29</v>
      </c>
      <c r="Y809" s="8" t="s">
        <v>30</v>
      </c>
      <c r="Z809" s="8" t="s">
        <v>164</v>
      </c>
      <c r="AA809" s="9" t="s">
        <v>2535</v>
      </c>
      <c r="AB809" s="8" t="s">
        <v>2536</v>
      </c>
      <c r="AC809" s="8" t="s">
        <v>21</v>
      </c>
      <c r="AD809" s="8" t="s">
        <v>21</v>
      </c>
      <c r="AE809" s="8" t="s">
        <v>22</v>
      </c>
      <c r="AF809" s="8" t="s">
        <v>22</v>
      </c>
      <c r="AG809" s="8" t="s">
        <v>23</v>
      </c>
      <c r="AH809" s="8" t="s">
        <v>25</v>
      </c>
      <c r="AI809" s="8" t="s">
        <v>37</v>
      </c>
      <c r="AJ809" s="6" t="s">
        <v>2534</v>
      </c>
    </row>
    <row r="810" spans="1:36" s="9" customFormat="1" x14ac:dyDescent="0.3">
      <c r="A810" s="10" t="s">
        <v>2537</v>
      </c>
      <c r="B810" s="6">
        <v>38330212</v>
      </c>
      <c r="C810" s="6">
        <v>14503</v>
      </c>
      <c r="D810" s="11">
        <f t="shared" si="144"/>
        <v>1.4502999999999999</v>
      </c>
      <c r="E810" s="8">
        <v>3</v>
      </c>
      <c r="F810" s="12">
        <f t="shared" si="145"/>
        <v>2.0685375439564231</v>
      </c>
      <c r="G810" s="8">
        <v>1</v>
      </c>
      <c r="H810" s="12">
        <f t="shared" si="146"/>
        <v>0.68951251465214103</v>
      </c>
      <c r="I810" s="8">
        <v>4</v>
      </c>
      <c r="J810" s="12">
        <f t="shared" si="147"/>
        <v>2.7580500586085641</v>
      </c>
      <c r="K810" s="8">
        <v>0</v>
      </c>
      <c r="L810" s="12">
        <f t="shared" si="148"/>
        <v>0</v>
      </c>
      <c r="M810" s="8">
        <v>4</v>
      </c>
      <c r="N810" s="12">
        <f t="shared" si="149"/>
        <v>2.7580500586085641</v>
      </c>
      <c r="O810" s="8">
        <v>3</v>
      </c>
      <c r="P810" s="12">
        <f t="shared" si="150"/>
        <v>2.0685375439564231</v>
      </c>
      <c r="Q810" s="8">
        <v>9</v>
      </c>
      <c r="R810" s="12">
        <f t="shared" si="151"/>
        <v>6.2056126318692684</v>
      </c>
      <c r="S810" s="12">
        <f t="shared" si="152"/>
        <v>1.838700039072376</v>
      </c>
      <c r="T810" s="12">
        <f t="shared" si="153"/>
        <v>2.7580500586085641</v>
      </c>
      <c r="U810" s="12">
        <f t="shared" si="154"/>
        <v>2.6666666666666665</v>
      </c>
      <c r="V810" s="12">
        <f t="shared" si="155"/>
        <v>4</v>
      </c>
      <c r="W810" s="8" t="s">
        <v>15</v>
      </c>
      <c r="X810" s="8" t="s">
        <v>16</v>
      </c>
      <c r="Y810" s="8" t="s">
        <v>60</v>
      </c>
      <c r="Z810" s="8" t="s">
        <v>61</v>
      </c>
      <c r="AA810" s="8" t="s">
        <v>592</v>
      </c>
      <c r="AB810" s="8" t="s">
        <v>2539</v>
      </c>
      <c r="AC810" s="8" t="s">
        <v>55</v>
      </c>
      <c r="AD810" s="8" t="s">
        <v>55</v>
      </c>
      <c r="AE810" s="8" t="s">
        <v>202</v>
      </c>
      <c r="AF810" s="8" t="s">
        <v>202</v>
      </c>
      <c r="AG810" s="8" t="s">
        <v>23</v>
      </c>
      <c r="AH810" s="8" t="s">
        <v>25</v>
      </c>
      <c r="AI810" s="8" t="s">
        <v>25</v>
      </c>
      <c r="AJ810" s="6" t="s">
        <v>2538</v>
      </c>
    </row>
    <row r="811" spans="1:36" s="9" customFormat="1" x14ac:dyDescent="0.3">
      <c r="A811" s="10" t="s">
        <v>2540</v>
      </c>
      <c r="B811" s="6">
        <v>27514649</v>
      </c>
      <c r="C811" s="6">
        <v>10893</v>
      </c>
      <c r="D811" s="11">
        <f t="shared" si="144"/>
        <v>1.0892999999999999</v>
      </c>
      <c r="E811" s="8">
        <v>3</v>
      </c>
      <c r="F811" s="12">
        <f t="shared" si="145"/>
        <v>2.7540622418066651</v>
      </c>
      <c r="G811" s="8">
        <v>0</v>
      </c>
      <c r="H811" s="12">
        <f t="shared" si="146"/>
        <v>0</v>
      </c>
      <c r="I811" s="8">
        <v>0</v>
      </c>
      <c r="J811" s="12">
        <f t="shared" si="147"/>
        <v>0</v>
      </c>
      <c r="K811" s="8">
        <v>0</v>
      </c>
      <c r="L811" s="12">
        <f t="shared" si="148"/>
        <v>0</v>
      </c>
      <c r="M811" s="8">
        <v>1</v>
      </c>
      <c r="N811" s="12">
        <f t="shared" si="149"/>
        <v>0.91802074726888838</v>
      </c>
      <c r="O811" s="8">
        <v>0</v>
      </c>
      <c r="P811" s="12">
        <f t="shared" si="150"/>
        <v>0</v>
      </c>
      <c r="Q811" s="8">
        <v>3</v>
      </c>
      <c r="R811" s="12">
        <f t="shared" si="151"/>
        <v>2.7540622418066651</v>
      </c>
      <c r="S811" s="12">
        <f t="shared" si="152"/>
        <v>0.91802074726888838</v>
      </c>
      <c r="T811" s="12">
        <f t="shared" si="153"/>
        <v>0.91802074726888838</v>
      </c>
      <c r="U811" s="12">
        <f t="shared" si="154"/>
        <v>1</v>
      </c>
      <c r="V811" s="12">
        <f t="shared" si="155"/>
        <v>1</v>
      </c>
      <c r="W811" s="8" t="s">
        <v>28</v>
      </c>
      <c r="X811" s="8" t="s">
        <v>97</v>
      </c>
      <c r="Y811" s="8" t="s">
        <v>958</v>
      </c>
      <c r="Z811" s="8" t="s">
        <v>2542</v>
      </c>
      <c r="AA811" s="9" t="s">
        <v>2543</v>
      </c>
      <c r="AB811" s="8" t="s">
        <v>2544</v>
      </c>
      <c r="AC811" s="8" t="s">
        <v>55</v>
      </c>
      <c r="AD811" s="8" t="s">
        <v>55</v>
      </c>
      <c r="AE811" s="8" t="s">
        <v>56</v>
      </c>
      <c r="AF811" s="8" t="s">
        <v>56</v>
      </c>
      <c r="AG811" s="8" t="s">
        <v>23</v>
      </c>
      <c r="AH811" s="8" t="s">
        <v>102</v>
      </c>
      <c r="AI811" s="8" t="s">
        <v>25</v>
      </c>
      <c r="AJ811" s="6" t="s">
        <v>2541</v>
      </c>
    </row>
    <row r="812" spans="1:36" s="9" customFormat="1" x14ac:dyDescent="0.3">
      <c r="A812" s="10" t="s">
        <v>2545</v>
      </c>
      <c r="B812" s="6">
        <v>38094242</v>
      </c>
      <c r="C812" s="6">
        <v>15312</v>
      </c>
      <c r="D812" s="11">
        <f t="shared" si="144"/>
        <v>1.5311999999999999</v>
      </c>
      <c r="E812" s="8">
        <v>2</v>
      </c>
      <c r="F812" s="12">
        <f t="shared" si="145"/>
        <v>1.3061650992685476</v>
      </c>
      <c r="G812" s="8">
        <v>1</v>
      </c>
      <c r="H812" s="12">
        <f t="shared" si="146"/>
        <v>0.65308254963427381</v>
      </c>
      <c r="I812" s="8">
        <v>0</v>
      </c>
      <c r="J812" s="12">
        <f t="shared" si="147"/>
        <v>0</v>
      </c>
      <c r="K812" s="8">
        <v>0</v>
      </c>
      <c r="L812" s="12">
        <f t="shared" si="148"/>
        <v>0</v>
      </c>
      <c r="M812" s="8">
        <v>2</v>
      </c>
      <c r="N812" s="12">
        <f t="shared" si="149"/>
        <v>1.3061650992685476</v>
      </c>
      <c r="O812" s="8">
        <v>5</v>
      </c>
      <c r="P812" s="12">
        <f t="shared" si="150"/>
        <v>3.2654127481713693</v>
      </c>
      <c r="Q812" s="8">
        <v>32</v>
      </c>
      <c r="R812" s="12">
        <f t="shared" si="151"/>
        <v>20.898641588296762</v>
      </c>
      <c r="S812" s="12">
        <f t="shared" si="152"/>
        <v>0.65308254963427381</v>
      </c>
      <c r="T812" s="12">
        <f t="shared" si="153"/>
        <v>6.3675548589341702</v>
      </c>
      <c r="U812" s="12">
        <f t="shared" si="154"/>
        <v>1</v>
      </c>
      <c r="V812" s="12">
        <f t="shared" si="155"/>
        <v>9.75</v>
      </c>
      <c r="W812" s="8" t="s">
        <v>28</v>
      </c>
      <c r="X812" s="8" t="s">
        <v>29</v>
      </c>
      <c r="Y812" s="8" t="s">
        <v>30</v>
      </c>
      <c r="Z812" s="8" t="s">
        <v>2192</v>
      </c>
      <c r="AA812" s="8" t="s">
        <v>2193</v>
      </c>
      <c r="AB812" s="8" t="s">
        <v>2547</v>
      </c>
      <c r="AC812" s="8" t="s">
        <v>63</v>
      </c>
      <c r="AD812" s="8" t="s">
        <v>63</v>
      </c>
      <c r="AE812" s="8" t="s">
        <v>2548</v>
      </c>
      <c r="AF812" s="8" t="s">
        <v>64</v>
      </c>
      <c r="AG812" s="8" t="s">
        <v>65</v>
      </c>
      <c r="AH812" s="8" t="s">
        <v>25</v>
      </c>
      <c r="AI812" s="8" t="s">
        <v>25</v>
      </c>
      <c r="AJ812" s="6" t="s">
        <v>2546</v>
      </c>
    </row>
    <row r="813" spans="1:36" s="9" customFormat="1" x14ac:dyDescent="0.3">
      <c r="A813" s="10" t="s">
        <v>2549</v>
      </c>
      <c r="B813" s="6">
        <v>29352103</v>
      </c>
      <c r="C813" s="6">
        <v>10233</v>
      </c>
      <c r="D813" s="11">
        <f t="shared" si="144"/>
        <v>1.0233000000000001</v>
      </c>
      <c r="E813" s="8">
        <v>3</v>
      </c>
      <c r="F813" s="12">
        <f t="shared" si="145"/>
        <v>2.9316915860451478</v>
      </c>
      <c r="G813" s="8">
        <v>2</v>
      </c>
      <c r="H813" s="12">
        <f t="shared" si="146"/>
        <v>1.9544610573634318</v>
      </c>
      <c r="I813" s="8">
        <v>2</v>
      </c>
      <c r="J813" s="12">
        <f t="shared" si="147"/>
        <v>1.9544610573634318</v>
      </c>
      <c r="K813" s="8">
        <v>1</v>
      </c>
      <c r="L813" s="12">
        <f t="shared" si="148"/>
        <v>0.97723052868171589</v>
      </c>
      <c r="M813" s="8">
        <v>1</v>
      </c>
      <c r="N813" s="12">
        <f t="shared" si="149"/>
        <v>0.97723052868171589</v>
      </c>
      <c r="O813" s="8">
        <v>0</v>
      </c>
      <c r="P813" s="12">
        <f t="shared" si="150"/>
        <v>0</v>
      </c>
      <c r="Q813" s="8">
        <v>2</v>
      </c>
      <c r="R813" s="12">
        <f t="shared" si="151"/>
        <v>1.9544610573634318</v>
      </c>
      <c r="S813" s="12">
        <f t="shared" si="152"/>
        <v>2.2802045669240036</v>
      </c>
      <c r="T813" s="12">
        <f t="shared" si="153"/>
        <v>0.97723052868171589</v>
      </c>
      <c r="U813" s="12">
        <f t="shared" si="154"/>
        <v>2.3333333333333335</v>
      </c>
      <c r="V813" s="12">
        <f t="shared" si="155"/>
        <v>1</v>
      </c>
      <c r="W813" s="8" t="s">
        <v>15</v>
      </c>
      <c r="X813" s="8" t="s">
        <v>16</v>
      </c>
      <c r="Y813" s="8" t="s">
        <v>17</v>
      </c>
      <c r="Z813" s="8" t="s">
        <v>74</v>
      </c>
      <c r="AA813" s="8" t="s">
        <v>696</v>
      </c>
      <c r="AB813" s="8" t="s">
        <v>2551</v>
      </c>
      <c r="AC813" s="8" t="s">
        <v>55</v>
      </c>
      <c r="AD813" s="8" t="s">
        <v>55</v>
      </c>
      <c r="AE813" s="8" t="s">
        <v>202</v>
      </c>
      <c r="AF813" s="8" t="s">
        <v>202</v>
      </c>
      <c r="AG813" s="8" t="s">
        <v>23</v>
      </c>
      <c r="AH813" s="8" t="s">
        <v>24</v>
      </c>
      <c r="AI813" s="8" t="s">
        <v>25</v>
      </c>
      <c r="AJ813" s="6" t="s">
        <v>2550</v>
      </c>
    </row>
    <row r="814" spans="1:36" s="9" customFormat="1" x14ac:dyDescent="0.3">
      <c r="A814" s="10" t="s">
        <v>2552</v>
      </c>
      <c r="B814" s="6">
        <v>40693196</v>
      </c>
      <c r="C814" s="6">
        <v>10738</v>
      </c>
      <c r="D814" s="11">
        <f t="shared" si="144"/>
        <v>1.0738000000000001</v>
      </c>
      <c r="E814" s="8">
        <v>2</v>
      </c>
      <c r="F814" s="12">
        <f t="shared" si="145"/>
        <v>1.8625442354255912</v>
      </c>
      <c r="G814" s="8">
        <v>1</v>
      </c>
      <c r="H814" s="12">
        <f t="shared" si="146"/>
        <v>0.93127211771279561</v>
      </c>
      <c r="I814" s="8">
        <v>0</v>
      </c>
      <c r="J814" s="12">
        <f t="shared" si="147"/>
        <v>0</v>
      </c>
      <c r="K814" s="8">
        <v>0</v>
      </c>
      <c r="L814" s="12">
        <f t="shared" si="148"/>
        <v>0</v>
      </c>
      <c r="M814" s="8">
        <v>1</v>
      </c>
      <c r="N814" s="12">
        <f t="shared" si="149"/>
        <v>0.93127211771279561</v>
      </c>
      <c r="O814" s="8">
        <v>1</v>
      </c>
      <c r="P814" s="12">
        <f t="shared" si="150"/>
        <v>0.93127211771279561</v>
      </c>
      <c r="Q814" s="8">
        <v>29</v>
      </c>
      <c r="R814" s="12">
        <f t="shared" si="151"/>
        <v>27.006891413671074</v>
      </c>
      <c r="S814" s="12">
        <f t="shared" si="152"/>
        <v>0.9312721177127955</v>
      </c>
      <c r="T814" s="12">
        <f t="shared" si="153"/>
        <v>7.2173589122741664</v>
      </c>
      <c r="U814" s="12">
        <f t="shared" si="154"/>
        <v>1</v>
      </c>
      <c r="V814" s="12">
        <f t="shared" si="155"/>
        <v>7.75</v>
      </c>
      <c r="W814" s="8" t="s">
        <v>28</v>
      </c>
      <c r="X814" s="8" t="s">
        <v>29</v>
      </c>
      <c r="Y814" s="8" t="s">
        <v>30</v>
      </c>
      <c r="Z814" s="8" t="s">
        <v>2192</v>
      </c>
      <c r="AA814" s="8" t="s">
        <v>2554</v>
      </c>
      <c r="AB814" s="8" t="s">
        <v>2555</v>
      </c>
      <c r="AC814" s="8" t="s">
        <v>63</v>
      </c>
      <c r="AD814" s="8" t="s">
        <v>63</v>
      </c>
      <c r="AE814" s="8" t="s">
        <v>2556</v>
      </c>
      <c r="AF814" s="8" t="s">
        <v>2556</v>
      </c>
      <c r="AG814" s="8" t="s">
        <v>35</v>
      </c>
      <c r="AH814" s="8" t="s">
        <v>25</v>
      </c>
      <c r="AI814" s="8" t="s">
        <v>25</v>
      </c>
      <c r="AJ814" s="6" t="s">
        <v>2553</v>
      </c>
    </row>
    <row r="815" spans="1:36" s="9" customFormat="1" x14ac:dyDescent="0.3">
      <c r="A815" s="10" t="s">
        <v>2557</v>
      </c>
      <c r="B815" s="6">
        <v>33188813</v>
      </c>
      <c r="C815" s="6">
        <v>9739</v>
      </c>
      <c r="D815" s="11">
        <f t="shared" si="144"/>
        <v>0.97389999999999999</v>
      </c>
      <c r="E815" s="8">
        <v>3</v>
      </c>
      <c r="F815" s="12">
        <f t="shared" si="145"/>
        <v>3.0803983981928331</v>
      </c>
      <c r="G815" s="8">
        <v>2</v>
      </c>
      <c r="H815" s="12">
        <f t="shared" si="146"/>
        <v>2.0535989321285553</v>
      </c>
      <c r="I815" s="8">
        <v>2</v>
      </c>
      <c r="J815" s="12">
        <f t="shared" si="147"/>
        <v>2.0535989321285553</v>
      </c>
      <c r="K815" s="8">
        <v>1</v>
      </c>
      <c r="L815" s="12">
        <f t="shared" si="148"/>
        <v>1.0267994660642776</v>
      </c>
      <c r="M815" s="8">
        <v>1</v>
      </c>
      <c r="N815" s="12">
        <f t="shared" si="149"/>
        <v>1.0267994660642776</v>
      </c>
      <c r="O815" s="8">
        <v>0</v>
      </c>
      <c r="P815" s="12">
        <f t="shared" si="150"/>
        <v>0</v>
      </c>
      <c r="Q815" s="8">
        <v>1</v>
      </c>
      <c r="R815" s="12">
        <f t="shared" si="151"/>
        <v>1.0267994660642776</v>
      </c>
      <c r="S815" s="12">
        <f t="shared" si="152"/>
        <v>2.3958654208166479</v>
      </c>
      <c r="T815" s="12">
        <f t="shared" si="153"/>
        <v>0.77009959954820828</v>
      </c>
      <c r="U815" s="12">
        <f t="shared" si="154"/>
        <v>2.3333333333333335</v>
      </c>
      <c r="V815" s="12">
        <f t="shared" si="155"/>
        <v>0.75</v>
      </c>
      <c r="W815" s="8" t="s">
        <v>15</v>
      </c>
      <c r="X815" s="8" t="s">
        <v>16</v>
      </c>
      <c r="Y815" s="8" t="s">
        <v>17</v>
      </c>
      <c r="Z815" s="8" t="s">
        <v>74</v>
      </c>
      <c r="AA815" s="8" t="s">
        <v>696</v>
      </c>
      <c r="AB815" s="8" t="s">
        <v>2551</v>
      </c>
      <c r="AC815" s="8" t="s">
        <v>55</v>
      </c>
      <c r="AD815" s="8" t="s">
        <v>55</v>
      </c>
      <c r="AE815" s="8" t="s">
        <v>202</v>
      </c>
      <c r="AF815" s="8" t="s">
        <v>202</v>
      </c>
      <c r="AG815" s="8" t="s">
        <v>23</v>
      </c>
      <c r="AH815" s="8" t="s">
        <v>24</v>
      </c>
      <c r="AI815" s="8" t="s">
        <v>25</v>
      </c>
      <c r="AJ815" s="6" t="s">
        <v>2558</v>
      </c>
    </row>
    <row r="816" spans="1:36" s="9" customFormat="1" x14ac:dyDescent="0.3">
      <c r="A816" s="10" t="s">
        <v>2559</v>
      </c>
      <c r="B816" s="6">
        <v>36850610</v>
      </c>
      <c r="C816" s="6">
        <v>14208</v>
      </c>
      <c r="D816" s="11">
        <f t="shared" si="144"/>
        <v>1.4208000000000001</v>
      </c>
      <c r="E816" s="8">
        <v>2</v>
      </c>
      <c r="F816" s="12">
        <f t="shared" si="145"/>
        <v>1.4076576576576576</v>
      </c>
      <c r="G816" s="8">
        <v>1</v>
      </c>
      <c r="H816" s="12">
        <f t="shared" si="146"/>
        <v>0.7038288288288288</v>
      </c>
      <c r="I816" s="8">
        <v>0</v>
      </c>
      <c r="J816" s="12">
        <f t="shared" si="147"/>
        <v>0</v>
      </c>
      <c r="K816" s="8">
        <v>0</v>
      </c>
      <c r="L816" s="12">
        <f t="shared" si="148"/>
        <v>0</v>
      </c>
      <c r="M816" s="8">
        <v>1</v>
      </c>
      <c r="N816" s="12">
        <f t="shared" si="149"/>
        <v>0.7038288288288288</v>
      </c>
      <c r="O816" s="8">
        <v>9</v>
      </c>
      <c r="P816" s="12">
        <f t="shared" si="150"/>
        <v>6.3344594594594588</v>
      </c>
      <c r="Q816" s="8">
        <v>31</v>
      </c>
      <c r="R816" s="12">
        <f t="shared" si="151"/>
        <v>21.818693693693692</v>
      </c>
      <c r="S816" s="12">
        <f t="shared" si="152"/>
        <v>0.7038288288288288</v>
      </c>
      <c r="T816" s="12">
        <f t="shared" si="153"/>
        <v>7.2142454954954953</v>
      </c>
      <c r="U816" s="12">
        <f t="shared" si="154"/>
        <v>1</v>
      </c>
      <c r="V816" s="12">
        <f t="shared" si="155"/>
        <v>10.25</v>
      </c>
      <c r="W816" s="8" t="s">
        <v>28</v>
      </c>
      <c r="X816" s="8" t="s">
        <v>29</v>
      </c>
      <c r="Y816" s="8" t="s">
        <v>30</v>
      </c>
      <c r="Z816" s="8" t="s">
        <v>2192</v>
      </c>
      <c r="AA816" s="8" t="s">
        <v>2554</v>
      </c>
      <c r="AB816" s="8" t="s">
        <v>2555</v>
      </c>
      <c r="AC816" s="8" t="s">
        <v>63</v>
      </c>
      <c r="AD816" s="8" t="s">
        <v>63</v>
      </c>
      <c r="AE816" s="8" t="s">
        <v>2556</v>
      </c>
      <c r="AF816" s="8" t="s">
        <v>2556</v>
      </c>
      <c r="AG816" s="8" t="s">
        <v>65</v>
      </c>
      <c r="AH816" s="8" t="s">
        <v>25</v>
      </c>
      <c r="AI816" s="8" t="s">
        <v>25</v>
      </c>
      <c r="AJ816" s="6" t="s">
        <v>2560</v>
      </c>
    </row>
    <row r="817" spans="1:36" s="9" customFormat="1" x14ac:dyDescent="0.3">
      <c r="A817" s="10" t="s">
        <v>2561</v>
      </c>
      <c r="B817" s="14">
        <v>45978785</v>
      </c>
      <c r="C817" s="14">
        <v>13805</v>
      </c>
      <c r="D817" s="11">
        <f t="shared" si="144"/>
        <v>1.3805000000000001</v>
      </c>
      <c r="E817" s="8">
        <v>2</v>
      </c>
      <c r="F817" s="12">
        <f t="shared" si="145"/>
        <v>1.4487504527345165</v>
      </c>
      <c r="G817" s="8">
        <v>1</v>
      </c>
      <c r="H817" s="12">
        <f t="shared" si="146"/>
        <v>0.72437522636725826</v>
      </c>
      <c r="I817" s="8">
        <v>0</v>
      </c>
      <c r="J817" s="12">
        <f t="shared" si="147"/>
        <v>0</v>
      </c>
      <c r="K817" s="8">
        <v>0</v>
      </c>
      <c r="L817" s="12">
        <f t="shared" si="148"/>
        <v>0</v>
      </c>
      <c r="M817" s="8">
        <v>3</v>
      </c>
      <c r="N817" s="12">
        <f t="shared" si="149"/>
        <v>2.1731256791017746</v>
      </c>
      <c r="O817" s="8">
        <v>0</v>
      </c>
      <c r="P817" s="12">
        <f t="shared" si="150"/>
        <v>0</v>
      </c>
      <c r="Q817" s="8">
        <v>5</v>
      </c>
      <c r="R817" s="12">
        <f t="shared" si="151"/>
        <v>3.6218761318362911</v>
      </c>
      <c r="S817" s="12">
        <f t="shared" si="152"/>
        <v>0.72437522636725815</v>
      </c>
      <c r="T817" s="12">
        <f t="shared" si="153"/>
        <v>1.4487504527345165</v>
      </c>
      <c r="U817" s="12">
        <f t="shared" si="154"/>
        <v>1</v>
      </c>
      <c r="V817" s="12">
        <f t="shared" si="155"/>
        <v>2</v>
      </c>
      <c r="W817" s="8" t="s">
        <v>28</v>
      </c>
      <c r="X817" s="8" t="s">
        <v>29</v>
      </c>
      <c r="Y817" s="8" t="s">
        <v>30</v>
      </c>
      <c r="Z817" s="8" t="s">
        <v>570</v>
      </c>
      <c r="AA817" s="8" t="s">
        <v>2563</v>
      </c>
      <c r="AB817" s="8" t="s">
        <v>2564</v>
      </c>
      <c r="AC817" s="8" t="s">
        <v>21</v>
      </c>
      <c r="AD817" s="8" t="s">
        <v>21</v>
      </c>
      <c r="AE817" s="8" t="s">
        <v>34</v>
      </c>
      <c r="AF817" s="8" t="s">
        <v>34</v>
      </c>
      <c r="AG817" s="8" t="s">
        <v>23</v>
      </c>
      <c r="AH817" s="8" t="s">
        <v>167</v>
      </c>
      <c r="AI817" s="8" t="s">
        <v>161</v>
      </c>
      <c r="AJ817" s="6" t="s">
        <v>2562</v>
      </c>
    </row>
    <row r="818" spans="1:36" s="9" customFormat="1" x14ac:dyDescent="0.3">
      <c r="A818" s="10" t="s">
        <v>2565</v>
      </c>
      <c r="B818" s="6">
        <v>47042600</v>
      </c>
      <c r="C818" s="6">
        <v>14495</v>
      </c>
      <c r="D818" s="11">
        <f t="shared" si="144"/>
        <v>1.4495</v>
      </c>
      <c r="E818" s="8">
        <v>2</v>
      </c>
      <c r="F818" s="12">
        <f t="shared" si="145"/>
        <v>1.3797861331493619</v>
      </c>
      <c r="G818" s="8">
        <v>1</v>
      </c>
      <c r="H818" s="12">
        <f t="shared" si="146"/>
        <v>0.68989306657468097</v>
      </c>
      <c r="I818" s="8">
        <v>0</v>
      </c>
      <c r="J818" s="12">
        <f t="shared" si="147"/>
        <v>0</v>
      </c>
      <c r="K818" s="8">
        <v>0</v>
      </c>
      <c r="L818" s="12">
        <f t="shared" si="148"/>
        <v>0</v>
      </c>
      <c r="M818" s="8">
        <v>4</v>
      </c>
      <c r="N818" s="12">
        <f t="shared" si="149"/>
        <v>2.7595722662987239</v>
      </c>
      <c r="O818" s="8">
        <v>0</v>
      </c>
      <c r="P818" s="12">
        <f t="shared" si="150"/>
        <v>0</v>
      </c>
      <c r="Q818" s="8">
        <v>5</v>
      </c>
      <c r="R818" s="12">
        <f t="shared" si="151"/>
        <v>3.4494653328734044</v>
      </c>
      <c r="S818" s="12">
        <f t="shared" si="152"/>
        <v>0.68989306657468097</v>
      </c>
      <c r="T818" s="12">
        <f t="shared" si="153"/>
        <v>1.5522593997930321</v>
      </c>
      <c r="U818" s="12">
        <f t="shared" si="154"/>
        <v>1</v>
      </c>
      <c r="V818" s="12">
        <f t="shared" si="155"/>
        <v>2.25</v>
      </c>
      <c r="W818" s="8" t="s">
        <v>28</v>
      </c>
      <c r="X818" s="8" t="s">
        <v>29</v>
      </c>
      <c r="Y818" s="8" t="s">
        <v>30</v>
      </c>
      <c r="Z818" s="8" t="s">
        <v>570</v>
      </c>
      <c r="AA818" s="8" t="s">
        <v>2563</v>
      </c>
      <c r="AB818" s="8" t="s">
        <v>2564</v>
      </c>
      <c r="AC818" s="8" t="s">
        <v>21</v>
      </c>
      <c r="AD818" s="8" t="s">
        <v>21</v>
      </c>
      <c r="AE818" s="8" t="s">
        <v>34</v>
      </c>
      <c r="AF818" s="8" t="s">
        <v>34</v>
      </c>
      <c r="AG818" s="8" t="s">
        <v>23</v>
      </c>
      <c r="AH818" s="8" t="s">
        <v>167</v>
      </c>
      <c r="AI818" s="8" t="s">
        <v>161</v>
      </c>
      <c r="AJ818" s="6" t="s">
        <v>2566</v>
      </c>
    </row>
    <row r="819" spans="1:36" s="9" customFormat="1" x14ac:dyDescent="0.3">
      <c r="A819" s="10" t="s">
        <v>2567</v>
      </c>
      <c r="B819" s="6">
        <v>42734799</v>
      </c>
      <c r="C819" s="6">
        <v>12789</v>
      </c>
      <c r="D819" s="11">
        <f t="shared" si="144"/>
        <v>1.2788999999999999</v>
      </c>
      <c r="E819" s="8">
        <v>2</v>
      </c>
      <c r="F819" s="12">
        <f t="shared" si="145"/>
        <v>1.5638439283759482</v>
      </c>
      <c r="G819" s="8">
        <v>1</v>
      </c>
      <c r="H819" s="12">
        <f t="shared" si="146"/>
        <v>0.78192196418797411</v>
      </c>
      <c r="I819" s="8">
        <v>0</v>
      </c>
      <c r="J819" s="12">
        <f t="shared" si="147"/>
        <v>0</v>
      </c>
      <c r="K819" s="8">
        <v>0</v>
      </c>
      <c r="L819" s="12">
        <f t="shared" si="148"/>
        <v>0</v>
      </c>
      <c r="M819" s="8">
        <v>3</v>
      </c>
      <c r="N819" s="12">
        <f t="shared" si="149"/>
        <v>2.3457658925639224</v>
      </c>
      <c r="O819" s="8">
        <v>0</v>
      </c>
      <c r="P819" s="12">
        <f t="shared" si="150"/>
        <v>0</v>
      </c>
      <c r="Q819" s="8">
        <v>5</v>
      </c>
      <c r="R819" s="12">
        <f t="shared" si="151"/>
        <v>3.9096098209398704</v>
      </c>
      <c r="S819" s="12">
        <f t="shared" si="152"/>
        <v>0.78192196418797411</v>
      </c>
      <c r="T819" s="12">
        <f t="shared" si="153"/>
        <v>1.5638439283759482</v>
      </c>
      <c r="U819" s="12">
        <f t="shared" si="154"/>
        <v>1</v>
      </c>
      <c r="V819" s="12">
        <f t="shared" si="155"/>
        <v>2</v>
      </c>
      <c r="W819" s="8" t="s">
        <v>28</v>
      </c>
      <c r="X819" s="8" t="s">
        <v>29</v>
      </c>
      <c r="Y819" s="8" t="s">
        <v>30</v>
      </c>
      <c r="Z819" s="8" t="s">
        <v>570</v>
      </c>
      <c r="AA819" s="8" t="s">
        <v>2563</v>
      </c>
      <c r="AB819" s="8" t="s">
        <v>2564</v>
      </c>
      <c r="AC819" s="8" t="s">
        <v>21</v>
      </c>
      <c r="AD819" s="8" t="s">
        <v>21</v>
      </c>
      <c r="AE819" s="8" t="s">
        <v>34</v>
      </c>
      <c r="AF819" s="8" t="s">
        <v>34</v>
      </c>
      <c r="AG819" s="8" t="s">
        <v>23</v>
      </c>
      <c r="AH819" s="8" t="s">
        <v>167</v>
      </c>
      <c r="AI819" s="8" t="s">
        <v>161</v>
      </c>
      <c r="AJ819" s="6" t="s">
        <v>2566</v>
      </c>
    </row>
    <row r="820" spans="1:36" s="9" customFormat="1" x14ac:dyDescent="0.3">
      <c r="A820" s="10" t="s">
        <v>2568</v>
      </c>
      <c r="B820" s="6">
        <v>39179649</v>
      </c>
      <c r="C820" s="6">
        <v>14389</v>
      </c>
      <c r="D820" s="11">
        <f t="shared" si="144"/>
        <v>1.4389000000000001</v>
      </c>
      <c r="E820" s="8">
        <v>5</v>
      </c>
      <c r="F820" s="12">
        <f t="shared" si="145"/>
        <v>3.474876641879213</v>
      </c>
      <c r="G820" s="8">
        <v>1</v>
      </c>
      <c r="H820" s="12">
        <f t="shared" si="146"/>
        <v>0.69497532837584264</v>
      </c>
      <c r="I820" s="8">
        <v>1</v>
      </c>
      <c r="J820" s="12">
        <f t="shared" si="147"/>
        <v>0.69497532837584264</v>
      </c>
      <c r="K820" s="8">
        <v>5</v>
      </c>
      <c r="L820" s="12">
        <f t="shared" si="148"/>
        <v>3.474876641879213</v>
      </c>
      <c r="M820" s="8">
        <v>5</v>
      </c>
      <c r="N820" s="12">
        <f t="shared" si="149"/>
        <v>3.474876641879213</v>
      </c>
      <c r="O820" s="8">
        <v>3</v>
      </c>
      <c r="P820" s="12">
        <f t="shared" si="150"/>
        <v>2.0849259851275277</v>
      </c>
      <c r="Q820" s="8">
        <v>27</v>
      </c>
      <c r="R820" s="12">
        <f t="shared" si="151"/>
        <v>18.764333866147751</v>
      </c>
      <c r="S820" s="12">
        <f t="shared" si="152"/>
        <v>1.6216090995436325</v>
      </c>
      <c r="T820" s="12">
        <f t="shared" si="153"/>
        <v>6.9497532837584259</v>
      </c>
      <c r="U820" s="12">
        <f t="shared" si="154"/>
        <v>2.3333333333333335</v>
      </c>
      <c r="V820" s="12">
        <f t="shared" si="155"/>
        <v>10</v>
      </c>
      <c r="W820" s="8" t="s">
        <v>15</v>
      </c>
      <c r="X820" s="8" t="s">
        <v>16</v>
      </c>
      <c r="Y820" s="8" t="s">
        <v>17</v>
      </c>
      <c r="Z820" s="8" t="s">
        <v>453</v>
      </c>
      <c r="AA820" s="8" t="s">
        <v>19</v>
      </c>
      <c r="AB820" s="8" t="s">
        <v>2570</v>
      </c>
      <c r="AC820" s="8" t="s">
        <v>147</v>
      </c>
      <c r="AD820" s="8" t="s">
        <v>147</v>
      </c>
      <c r="AE820" s="8" t="s">
        <v>147</v>
      </c>
      <c r="AF820" s="8" t="s">
        <v>147</v>
      </c>
      <c r="AG820" s="8" t="s">
        <v>147</v>
      </c>
      <c r="AH820" s="8" t="s">
        <v>147</v>
      </c>
      <c r="AI820" s="8" t="s">
        <v>147</v>
      </c>
      <c r="AJ820" s="6" t="s">
        <v>2569</v>
      </c>
    </row>
    <row r="821" spans="1:36" s="9" customFormat="1" x14ac:dyDescent="0.3">
      <c r="A821" s="10" t="s">
        <v>2571</v>
      </c>
      <c r="B821" s="6">
        <v>38422090</v>
      </c>
      <c r="C821" s="6">
        <v>12547</v>
      </c>
      <c r="D821" s="11">
        <f t="shared" si="144"/>
        <v>1.2546999999999999</v>
      </c>
      <c r="E821" s="8">
        <v>4</v>
      </c>
      <c r="F821" s="12">
        <f t="shared" si="145"/>
        <v>3.1880130708535908</v>
      </c>
      <c r="G821" s="8">
        <v>1</v>
      </c>
      <c r="H821" s="12">
        <f t="shared" si="146"/>
        <v>0.79700326771339769</v>
      </c>
      <c r="I821" s="8">
        <v>1</v>
      </c>
      <c r="J821" s="12">
        <f t="shared" si="147"/>
        <v>0.79700326771339769</v>
      </c>
      <c r="K821" s="8">
        <v>3</v>
      </c>
      <c r="L821" s="12">
        <f t="shared" si="148"/>
        <v>2.391009803140193</v>
      </c>
      <c r="M821" s="8">
        <v>3</v>
      </c>
      <c r="N821" s="12">
        <f t="shared" si="149"/>
        <v>2.391009803140193</v>
      </c>
      <c r="O821" s="8">
        <v>4</v>
      </c>
      <c r="P821" s="12">
        <f t="shared" si="150"/>
        <v>3.1880130708535908</v>
      </c>
      <c r="Q821" s="8">
        <v>26</v>
      </c>
      <c r="R821" s="12">
        <f t="shared" si="151"/>
        <v>20.72208496054834</v>
      </c>
      <c r="S821" s="12">
        <f t="shared" si="152"/>
        <v>1.5940065354267954</v>
      </c>
      <c r="T821" s="12">
        <f t="shared" si="153"/>
        <v>7.1730294094205789</v>
      </c>
      <c r="U821" s="12">
        <f t="shared" si="154"/>
        <v>2</v>
      </c>
      <c r="V821" s="12">
        <f t="shared" si="155"/>
        <v>9</v>
      </c>
      <c r="W821" s="8" t="s">
        <v>15</v>
      </c>
      <c r="X821" s="8" t="s">
        <v>16</v>
      </c>
      <c r="Y821" s="8" t="s">
        <v>17</v>
      </c>
      <c r="Z821" s="8" t="s">
        <v>18</v>
      </c>
      <c r="AA821" s="8" t="s">
        <v>132</v>
      </c>
      <c r="AB821" s="8" t="s">
        <v>2573</v>
      </c>
      <c r="AC821" s="8" t="s">
        <v>55</v>
      </c>
      <c r="AD821" s="8" t="s">
        <v>55</v>
      </c>
      <c r="AE821" s="8" t="s">
        <v>202</v>
      </c>
      <c r="AF821" s="8" t="s">
        <v>202</v>
      </c>
      <c r="AG821" s="8" t="s">
        <v>2574</v>
      </c>
      <c r="AH821" s="8" t="s">
        <v>25</v>
      </c>
      <c r="AI821" s="8" t="s">
        <v>25</v>
      </c>
      <c r="AJ821" s="6" t="s">
        <v>2572</v>
      </c>
    </row>
    <row r="822" spans="1:36" s="9" customFormat="1" x14ac:dyDescent="0.3">
      <c r="A822" s="10" t="s">
        <v>2575</v>
      </c>
      <c r="B822" s="6">
        <v>35361098</v>
      </c>
      <c r="C822" s="6">
        <v>13080</v>
      </c>
      <c r="D822" s="11">
        <f t="shared" si="144"/>
        <v>1.3080000000000001</v>
      </c>
      <c r="E822" s="8">
        <v>2</v>
      </c>
      <c r="F822" s="12">
        <f t="shared" si="145"/>
        <v>1.5290519877675841</v>
      </c>
      <c r="G822" s="8">
        <v>1</v>
      </c>
      <c r="H822" s="12">
        <f t="shared" si="146"/>
        <v>0.76452599388379205</v>
      </c>
      <c r="I822" s="8">
        <v>0</v>
      </c>
      <c r="J822" s="12">
        <f t="shared" si="147"/>
        <v>0</v>
      </c>
      <c r="K822" s="8">
        <v>15</v>
      </c>
      <c r="L822" s="12">
        <f t="shared" si="148"/>
        <v>11.467889908256881</v>
      </c>
      <c r="M822" s="8">
        <v>2</v>
      </c>
      <c r="N822" s="12">
        <f t="shared" si="149"/>
        <v>1.5290519877675841</v>
      </c>
      <c r="O822" s="8">
        <v>3</v>
      </c>
      <c r="P822" s="12">
        <f t="shared" si="150"/>
        <v>2.2935779816513762</v>
      </c>
      <c r="Q822" s="8">
        <v>21</v>
      </c>
      <c r="R822" s="12">
        <f t="shared" si="151"/>
        <v>16.055045871559631</v>
      </c>
      <c r="S822" s="12">
        <f t="shared" si="152"/>
        <v>0.76452599388379205</v>
      </c>
      <c r="T822" s="12">
        <f t="shared" si="153"/>
        <v>7.8363914373088681</v>
      </c>
      <c r="U822" s="12">
        <f t="shared" si="154"/>
        <v>1</v>
      </c>
      <c r="V822" s="12">
        <f t="shared" si="155"/>
        <v>10.25</v>
      </c>
      <c r="W822" s="8" t="s">
        <v>28</v>
      </c>
      <c r="X822" s="8" t="s">
        <v>29</v>
      </c>
      <c r="Y822" s="8" t="s">
        <v>30</v>
      </c>
      <c r="Z822" s="8" t="s">
        <v>2577</v>
      </c>
      <c r="AA822" s="9" t="s">
        <v>2578</v>
      </c>
      <c r="AB822" s="8" t="s">
        <v>2579</v>
      </c>
      <c r="AC822" s="8" t="s">
        <v>21</v>
      </c>
      <c r="AD822" s="8" t="s">
        <v>21</v>
      </c>
      <c r="AE822" s="8" t="s">
        <v>22</v>
      </c>
      <c r="AF822" s="8" t="s">
        <v>22</v>
      </c>
      <c r="AG822" s="8" t="s">
        <v>23</v>
      </c>
      <c r="AH822" s="8" t="s">
        <v>25</v>
      </c>
      <c r="AI822" s="8" t="s">
        <v>37</v>
      </c>
      <c r="AJ822" s="6" t="s">
        <v>2576</v>
      </c>
    </row>
    <row r="823" spans="1:36" s="9" customFormat="1" x14ac:dyDescent="0.3">
      <c r="A823" s="10" t="s">
        <v>2580</v>
      </c>
      <c r="B823" s="6">
        <v>21959807</v>
      </c>
      <c r="C823" s="6">
        <v>9453</v>
      </c>
      <c r="D823" s="11">
        <f t="shared" si="144"/>
        <v>0.94530000000000003</v>
      </c>
      <c r="E823" s="8">
        <v>2</v>
      </c>
      <c r="F823" s="12">
        <f t="shared" si="145"/>
        <v>2.115730455939913</v>
      </c>
      <c r="G823" s="8">
        <v>0</v>
      </c>
      <c r="H823" s="12">
        <f t="shared" si="146"/>
        <v>0</v>
      </c>
      <c r="I823" s="8">
        <v>1</v>
      </c>
      <c r="J823" s="12">
        <f t="shared" si="147"/>
        <v>1.0578652279699565</v>
      </c>
      <c r="K823" s="8">
        <v>1</v>
      </c>
      <c r="L823" s="12">
        <f t="shared" si="148"/>
        <v>1.0578652279699565</v>
      </c>
      <c r="M823" s="8">
        <v>2</v>
      </c>
      <c r="N823" s="12">
        <f t="shared" si="149"/>
        <v>2.115730455939913</v>
      </c>
      <c r="O823" s="8">
        <v>0</v>
      </c>
      <c r="P823" s="12">
        <f t="shared" si="150"/>
        <v>0</v>
      </c>
      <c r="Q823" s="8">
        <v>3</v>
      </c>
      <c r="R823" s="12">
        <f t="shared" si="151"/>
        <v>3.1735956839098698</v>
      </c>
      <c r="S823" s="12">
        <f t="shared" si="152"/>
        <v>1.0578652279699565</v>
      </c>
      <c r="T823" s="12">
        <f t="shared" si="153"/>
        <v>1.5867978419549349</v>
      </c>
      <c r="U823" s="12">
        <f t="shared" si="154"/>
        <v>1</v>
      </c>
      <c r="V823" s="12">
        <f t="shared" si="155"/>
        <v>1.5</v>
      </c>
      <c r="W823" s="8" t="s">
        <v>28</v>
      </c>
      <c r="X823" s="8" t="s">
        <v>29</v>
      </c>
      <c r="Y823" s="8" t="s">
        <v>214</v>
      </c>
      <c r="Z823" s="8" t="s">
        <v>215</v>
      </c>
      <c r="AA823" s="8" t="s">
        <v>1203</v>
      </c>
      <c r="AB823" s="8" t="s">
        <v>2582</v>
      </c>
      <c r="AC823" s="8" t="s">
        <v>147</v>
      </c>
      <c r="AD823" s="8" t="s">
        <v>147</v>
      </c>
      <c r="AE823" s="8" t="s">
        <v>147</v>
      </c>
      <c r="AF823" s="8" t="s">
        <v>147</v>
      </c>
      <c r="AG823" s="8" t="s">
        <v>147</v>
      </c>
      <c r="AH823" s="8" t="s">
        <v>147</v>
      </c>
      <c r="AI823" s="8" t="s">
        <v>147</v>
      </c>
      <c r="AJ823" s="6" t="s">
        <v>2581</v>
      </c>
    </row>
    <row r="824" spans="1:36" s="9" customFormat="1" x14ac:dyDescent="0.3">
      <c r="A824" s="10" t="s">
        <v>2583</v>
      </c>
      <c r="B824" s="6">
        <v>33857913</v>
      </c>
      <c r="C824" s="6">
        <v>13657</v>
      </c>
      <c r="D824" s="11">
        <f t="shared" si="144"/>
        <v>1.3656999999999999</v>
      </c>
      <c r="E824" s="8">
        <v>2</v>
      </c>
      <c r="F824" s="12">
        <f t="shared" si="145"/>
        <v>1.4644504649630228</v>
      </c>
      <c r="G824" s="8">
        <v>1</v>
      </c>
      <c r="H824" s="12">
        <f t="shared" si="146"/>
        <v>0.73222523248151139</v>
      </c>
      <c r="I824" s="8">
        <v>0</v>
      </c>
      <c r="J824" s="12">
        <f t="shared" si="147"/>
        <v>0</v>
      </c>
      <c r="K824" s="8">
        <v>17</v>
      </c>
      <c r="L824" s="12">
        <f t="shared" si="148"/>
        <v>12.447828952185693</v>
      </c>
      <c r="M824" s="8">
        <v>2</v>
      </c>
      <c r="N824" s="12">
        <f t="shared" si="149"/>
        <v>1.4644504649630228</v>
      </c>
      <c r="O824" s="8">
        <v>3</v>
      </c>
      <c r="P824" s="12">
        <f t="shared" si="150"/>
        <v>2.1966756974445341</v>
      </c>
      <c r="Q824" s="8">
        <v>21</v>
      </c>
      <c r="R824" s="12">
        <f t="shared" si="151"/>
        <v>15.376729882111739</v>
      </c>
      <c r="S824" s="12">
        <f t="shared" si="152"/>
        <v>0.73222523248151139</v>
      </c>
      <c r="T824" s="12">
        <f t="shared" si="153"/>
        <v>7.8714212491762474</v>
      </c>
      <c r="U824" s="12">
        <f t="shared" si="154"/>
        <v>1</v>
      </c>
      <c r="V824" s="12">
        <f t="shared" si="155"/>
        <v>10.75</v>
      </c>
      <c r="W824" s="8" t="s">
        <v>28</v>
      </c>
      <c r="X824" s="8" t="s">
        <v>29</v>
      </c>
      <c r="Y824" s="8" t="s">
        <v>30</v>
      </c>
      <c r="Z824" s="8" t="s">
        <v>2577</v>
      </c>
      <c r="AA824" s="9" t="s">
        <v>2578</v>
      </c>
      <c r="AB824" s="8" t="s">
        <v>2579</v>
      </c>
      <c r="AC824" s="8" t="s">
        <v>21</v>
      </c>
      <c r="AD824" s="8" t="s">
        <v>21</v>
      </c>
      <c r="AE824" s="8" t="s">
        <v>22</v>
      </c>
      <c r="AF824" s="8" t="s">
        <v>22</v>
      </c>
      <c r="AG824" s="8" t="s">
        <v>23</v>
      </c>
      <c r="AH824" s="8" t="s">
        <v>25</v>
      </c>
      <c r="AI824" s="8" t="s">
        <v>37</v>
      </c>
      <c r="AJ824" s="6" t="s">
        <v>2584</v>
      </c>
    </row>
    <row r="825" spans="1:36" s="9" customFormat="1" x14ac:dyDescent="0.3">
      <c r="A825" s="10" t="s">
        <v>2585</v>
      </c>
      <c r="B825" s="6">
        <v>77124806</v>
      </c>
      <c r="C825" s="6">
        <v>12166</v>
      </c>
      <c r="D825" s="11">
        <f t="shared" si="144"/>
        <v>1.2165999999999999</v>
      </c>
      <c r="E825" s="8">
        <v>0</v>
      </c>
      <c r="F825" s="12">
        <f t="shared" si="145"/>
        <v>0</v>
      </c>
      <c r="G825" s="8">
        <v>0</v>
      </c>
      <c r="H825" s="12">
        <f t="shared" si="146"/>
        <v>0</v>
      </c>
      <c r="I825" s="8">
        <v>0</v>
      </c>
      <c r="J825" s="12">
        <f t="shared" si="147"/>
        <v>0</v>
      </c>
      <c r="K825" s="8">
        <v>0</v>
      </c>
      <c r="L825" s="12">
        <f t="shared" si="148"/>
        <v>0</v>
      </c>
      <c r="M825" s="8">
        <v>0</v>
      </c>
      <c r="N825" s="12">
        <f t="shared" si="149"/>
        <v>0</v>
      </c>
      <c r="O825" s="8">
        <v>0</v>
      </c>
      <c r="P825" s="12">
        <f t="shared" si="150"/>
        <v>0</v>
      </c>
      <c r="Q825" s="8">
        <v>0</v>
      </c>
      <c r="R825" s="12">
        <f t="shared" si="151"/>
        <v>0</v>
      </c>
      <c r="S825" s="12">
        <f t="shared" si="152"/>
        <v>0</v>
      </c>
      <c r="T825" s="12">
        <f t="shared" si="153"/>
        <v>0</v>
      </c>
      <c r="U825" s="12">
        <f t="shared" si="154"/>
        <v>0</v>
      </c>
      <c r="V825" s="12">
        <f t="shared" si="155"/>
        <v>0</v>
      </c>
      <c r="W825" s="8" t="s">
        <v>502</v>
      </c>
      <c r="X825" s="8" t="s">
        <v>1079</v>
      </c>
      <c r="Y825" s="8" t="s">
        <v>125</v>
      </c>
      <c r="Z825" s="8" t="s">
        <v>2587</v>
      </c>
      <c r="AA825" s="8" t="s">
        <v>2588</v>
      </c>
      <c r="AB825" s="8" t="s">
        <v>2589</v>
      </c>
      <c r="AC825" s="8" t="s">
        <v>63</v>
      </c>
      <c r="AD825" s="8" t="s">
        <v>63</v>
      </c>
      <c r="AE825" s="8" t="s">
        <v>175</v>
      </c>
      <c r="AF825" s="8" t="s">
        <v>175</v>
      </c>
      <c r="AG825" s="8" t="s">
        <v>23</v>
      </c>
      <c r="AH825" s="8" t="s">
        <v>25</v>
      </c>
      <c r="AI825" s="8" t="s">
        <v>25</v>
      </c>
      <c r="AJ825" s="6" t="s">
        <v>2586</v>
      </c>
    </row>
    <row r="826" spans="1:36" s="9" customFormat="1" x14ac:dyDescent="0.3">
      <c r="A826" s="10" t="s">
        <v>2590</v>
      </c>
      <c r="B826" s="6">
        <v>43450096</v>
      </c>
      <c r="C826" s="6">
        <v>9411</v>
      </c>
      <c r="D826" s="11">
        <f t="shared" si="144"/>
        <v>0.94110000000000005</v>
      </c>
      <c r="E826" s="8">
        <v>3</v>
      </c>
      <c r="F826" s="12">
        <f t="shared" si="145"/>
        <v>3.1877590054191902</v>
      </c>
      <c r="G826" s="8">
        <v>1</v>
      </c>
      <c r="H826" s="12">
        <f t="shared" si="146"/>
        <v>1.06258633513973</v>
      </c>
      <c r="I826" s="8">
        <v>1</v>
      </c>
      <c r="J826" s="12">
        <f t="shared" si="147"/>
        <v>1.06258633513973</v>
      </c>
      <c r="K826" s="8">
        <v>1</v>
      </c>
      <c r="L826" s="12">
        <f t="shared" si="148"/>
        <v>1.06258633513973</v>
      </c>
      <c r="M826" s="8">
        <v>1</v>
      </c>
      <c r="N826" s="12">
        <f t="shared" si="149"/>
        <v>1.06258633513973</v>
      </c>
      <c r="O826" s="8">
        <v>3</v>
      </c>
      <c r="P826" s="12">
        <f t="shared" si="150"/>
        <v>3.1877590054191902</v>
      </c>
      <c r="Q826" s="8">
        <v>21</v>
      </c>
      <c r="R826" s="12">
        <f t="shared" si="151"/>
        <v>22.31431303793433</v>
      </c>
      <c r="S826" s="12">
        <f t="shared" si="152"/>
        <v>1.7709772252328833</v>
      </c>
      <c r="T826" s="12">
        <f t="shared" si="153"/>
        <v>6.9068111784082449</v>
      </c>
      <c r="U826" s="12">
        <f t="shared" si="154"/>
        <v>1.6666666666666667</v>
      </c>
      <c r="V826" s="12">
        <f t="shared" si="155"/>
        <v>6.5</v>
      </c>
      <c r="W826" s="8" t="s">
        <v>15</v>
      </c>
      <c r="X826" s="8" t="s">
        <v>16</v>
      </c>
      <c r="Y826" s="8" t="s">
        <v>68</v>
      </c>
      <c r="Z826" s="8" t="s">
        <v>854</v>
      </c>
      <c r="AA826" s="9" t="s">
        <v>2213</v>
      </c>
      <c r="AB826" s="8" t="s">
        <v>2592</v>
      </c>
      <c r="AC826" s="8" t="s">
        <v>147</v>
      </c>
      <c r="AD826" s="8" t="s">
        <v>147</v>
      </c>
      <c r="AE826" s="8" t="s">
        <v>147</v>
      </c>
      <c r="AF826" s="8" t="s">
        <v>147</v>
      </c>
      <c r="AG826" s="8" t="s">
        <v>147</v>
      </c>
      <c r="AH826" s="8" t="s">
        <v>147</v>
      </c>
      <c r="AI826" s="8" t="s">
        <v>147</v>
      </c>
      <c r="AJ826" s="6" t="s">
        <v>2591</v>
      </c>
    </row>
    <row r="827" spans="1:36" s="9" customFormat="1" x14ac:dyDescent="0.3">
      <c r="A827" s="10" t="s">
        <v>2593</v>
      </c>
      <c r="B827" s="6">
        <v>71049901</v>
      </c>
      <c r="C827" s="6">
        <v>11260</v>
      </c>
      <c r="D827" s="11">
        <f t="shared" si="144"/>
        <v>1.1259999999999999</v>
      </c>
      <c r="E827" s="8">
        <v>0</v>
      </c>
      <c r="F827" s="12">
        <f t="shared" si="145"/>
        <v>0</v>
      </c>
      <c r="G827" s="8">
        <v>0</v>
      </c>
      <c r="H827" s="12">
        <f t="shared" si="146"/>
        <v>0</v>
      </c>
      <c r="I827" s="8">
        <v>0</v>
      </c>
      <c r="J827" s="12">
        <f t="shared" si="147"/>
        <v>0</v>
      </c>
      <c r="K827" s="8">
        <v>0</v>
      </c>
      <c r="L827" s="12">
        <f t="shared" si="148"/>
        <v>0</v>
      </c>
      <c r="M827" s="8">
        <v>0</v>
      </c>
      <c r="N827" s="12">
        <f t="shared" si="149"/>
        <v>0</v>
      </c>
      <c r="O827" s="8">
        <v>0</v>
      </c>
      <c r="P827" s="12">
        <f t="shared" si="150"/>
        <v>0</v>
      </c>
      <c r="Q827" s="8">
        <v>0</v>
      </c>
      <c r="R827" s="12">
        <f t="shared" si="151"/>
        <v>0</v>
      </c>
      <c r="S827" s="12">
        <f t="shared" si="152"/>
        <v>0</v>
      </c>
      <c r="T827" s="12">
        <f t="shared" si="153"/>
        <v>0</v>
      </c>
      <c r="U827" s="12">
        <f t="shared" si="154"/>
        <v>0</v>
      </c>
      <c r="V827" s="12">
        <f t="shared" si="155"/>
        <v>0</v>
      </c>
      <c r="W827" s="8" t="s">
        <v>502</v>
      </c>
      <c r="X827" s="8" t="s">
        <v>1079</v>
      </c>
      <c r="Y827" s="8" t="s">
        <v>125</v>
      </c>
      <c r="Z827" s="8" t="s">
        <v>2587</v>
      </c>
      <c r="AA827" s="8" t="s">
        <v>2588</v>
      </c>
      <c r="AB827" s="8" t="s">
        <v>2589</v>
      </c>
      <c r="AC827" s="8" t="s">
        <v>63</v>
      </c>
      <c r="AD827" s="8" t="s">
        <v>63</v>
      </c>
      <c r="AE827" s="8" t="s">
        <v>175</v>
      </c>
      <c r="AF827" s="8" t="s">
        <v>175</v>
      </c>
      <c r="AG827" s="8" t="s">
        <v>23</v>
      </c>
      <c r="AH827" s="8" t="s">
        <v>25</v>
      </c>
      <c r="AI827" s="8" t="s">
        <v>25</v>
      </c>
      <c r="AJ827" s="6" t="s">
        <v>2586</v>
      </c>
    </row>
    <row r="828" spans="1:36" s="9" customFormat="1" x14ac:dyDescent="0.3">
      <c r="A828" s="10" t="s">
        <v>2594</v>
      </c>
      <c r="B828" s="6">
        <v>102350667</v>
      </c>
      <c r="C828" s="6">
        <v>8247</v>
      </c>
      <c r="D828" s="11">
        <f t="shared" si="144"/>
        <v>0.82469999999999999</v>
      </c>
      <c r="E828" s="8">
        <v>1</v>
      </c>
      <c r="F828" s="12">
        <f t="shared" si="145"/>
        <v>1.2125621438098704</v>
      </c>
      <c r="G828" s="8">
        <v>0</v>
      </c>
      <c r="H828" s="12">
        <f t="shared" si="146"/>
        <v>0</v>
      </c>
      <c r="I828" s="8">
        <v>0</v>
      </c>
      <c r="J828" s="12">
        <f t="shared" si="147"/>
        <v>0</v>
      </c>
      <c r="K828" s="8">
        <v>0</v>
      </c>
      <c r="L828" s="12">
        <f t="shared" si="148"/>
        <v>0</v>
      </c>
      <c r="M828" s="8">
        <v>0</v>
      </c>
      <c r="N828" s="12">
        <f t="shared" si="149"/>
        <v>0</v>
      </c>
      <c r="O828" s="8">
        <v>0</v>
      </c>
      <c r="P828" s="12">
        <f t="shared" si="150"/>
        <v>0</v>
      </c>
      <c r="Q828" s="8">
        <v>0</v>
      </c>
      <c r="R828" s="12">
        <f t="shared" si="151"/>
        <v>0</v>
      </c>
      <c r="S828" s="12">
        <f t="shared" si="152"/>
        <v>0.40418738126995679</v>
      </c>
      <c r="T828" s="12">
        <f t="shared" si="153"/>
        <v>0</v>
      </c>
      <c r="U828" s="12">
        <f t="shared" si="154"/>
        <v>0.33333333333333331</v>
      </c>
      <c r="V828" s="12">
        <f t="shared" si="155"/>
        <v>0</v>
      </c>
      <c r="W828" s="8" t="s">
        <v>502</v>
      </c>
      <c r="X828" s="8" t="s">
        <v>1079</v>
      </c>
      <c r="Y828" s="8" t="s">
        <v>125</v>
      </c>
      <c r="Z828" s="8" t="s">
        <v>2587</v>
      </c>
      <c r="AA828" s="8" t="s">
        <v>2588</v>
      </c>
      <c r="AB828" s="8" t="s">
        <v>2589</v>
      </c>
      <c r="AC828" s="8" t="s">
        <v>63</v>
      </c>
      <c r="AD828" s="8" t="s">
        <v>63</v>
      </c>
      <c r="AE828" s="8" t="s">
        <v>175</v>
      </c>
      <c r="AF828" s="8" t="s">
        <v>175</v>
      </c>
      <c r="AG828" s="8" t="s">
        <v>23</v>
      </c>
      <c r="AH828" s="8" t="s">
        <v>25</v>
      </c>
      <c r="AI828" s="8" t="s">
        <v>25</v>
      </c>
      <c r="AJ828" s="6" t="s">
        <v>2595</v>
      </c>
    </row>
    <row r="829" spans="1:36" s="9" customFormat="1" x14ac:dyDescent="0.3">
      <c r="A829" s="10" t="s">
        <v>2596</v>
      </c>
      <c r="B829" s="6">
        <v>35658227</v>
      </c>
      <c r="C829" s="6">
        <v>12815</v>
      </c>
      <c r="D829" s="11">
        <f t="shared" si="144"/>
        <v>1.2815000000000001</v>
      </c>
      <c r="E829" s="8">
        <v>1</v>
      </c>
      <c r="F829" s="12">
        <f t="shared" si="145"/>
        <v>0.78033554428404206</v>
      </c>
      <c r="G829" s="8">
        <v>1</v>
      </c>
      <c r="H829" s="12">
        <f t="shared" si="146"/>
        <v>0.78033554428404206</v>
      </c>
      <c r="I829" s="8">
        <v>0</v>
      </c>
      <c r="J829" s="12">
        <f t="shared" si="147"/>
        <v>0</v>
      </c>
      <c r="K829" s="8">
        <v>1</v>
      </c>
      <c r="L829" s="12">
        <f t="shared" si="148"/>
        <v>0.78033554428404206</v>
      </c>
      <c r="M829" s="8">
        <v>2</v>
      </c>
      <c r="N829" s="12">
        <f t="shared" si="149"/>
        <v>1.5606710885680841</v>
      </c>
      <c r="O829" s="8">
        <v>0</v>
      </c>
      <c r="P829" s="12">
        <f t="shared" si="150"/>
        <v>0</v>
      </c>
      <c r="Q829" s="8">
        <v>2</v>
      </c>
      <c r="R829" s="12">
        <f t="shared" si="151"/>
        <v>1.5606710885680841</v>
      </c>
      <c r="S829" s="12">
        <f t="shared" si="152"/>
        <v>0.52022369618936137</v>
      </c>
      <c r="T829" s="12">
        <f t="shared" si="153"/>
        <v>0.97541943035505263</v>
      </c>
      <c r="U829" s="12">
        <f t="shared" si="154"/>
        <v>0.66666666666666663</v>
      </c>
      <c r="V829" s="12">
        <f t="shared" si="155"/>
        <v>1.25</v>
      </c>
      <c r="W829" s="8" t="s">
        <v>28</v>
      </c>
      <c r="X829" s="8" t="s">
        <v>29</v>
      </c>
      <c r="Y829" s="8" t="s">
        <v>30</v>
      </c>
      <c r="Z829" s="8" t="s">
        <v>31</v>
      </c>
      <c r="AA829" s="9" t="s">
        <v>2598</v>
      </c>
      <c r="AB829" s="8" t="s">
        <v>2599</v>
      </c>
      <c r="AC829" s="8" t="s">
        <v>207</v>
      </c>
      <c r="AD829" s="8" t="s">
        <v>21</v>
      </c>
      <c r="AE829" s="8" t="s">
        <v>357</v>
      </c>
      <c r="AF829" s="8" t="s">
        <v>34</v>
      </c>
      <c r="AG829" s="8" t="s">
        <v>23</v>
      </c>
      <c r="AH829" s="8" t="s">
        <v>25</v>
      </c>
      <c r="AI829" s="8" t="s">
        <v>161</v>
      </c>
      <c r="AJ829" s="6" t="s">
        <v>2597</v>
      </c>
    </row>
    <row r="830" spans="1:36" s="9" customFormat="1" x14ac:dyDescent="0.3">
      <c r="A830" s="10" t="s">
        <v>2600</v>
      </c>
      <c r="B830" s="6">
        <v>53085477</v>
      </c>
      <c r="C830" s="6">
        <v>10927</v>
      </c>
      <c r="D830" s="11">
        <f t="shared" si="144"/>
        <v>1.0927</v>
      </c>
      <c r="E830" s="8">
        <v>3</v>
      </c>
      <c r="F830" s="12">
        <f t="shared" si="145"/>
        <v>2.745492815960465</v>
      </c>
      <c r="G830" s="8">
        <v>1</v>
      </c>
      <c r="H830" s="12">
        <f t="shared" si="146"/>
        <v>0.9151642719868216</v>
      </c>
      <c r="I830" s="8">
        <v>3</v>
      </c>
      <c r="J830" s="12">
        <f t="shared" si="147"/>
        <v>2.745492815960465</v>
      </c>
      <c r="K830" s="8">
        <v>0</v>
      </c>
      <c r="L830" s="12">
        <f t="shared" si="148"/>
        <v>0</v>
      </c>
      <c r="M830" s="8">
        <v>1</v>
      </c>
      <c r="N830" s="12">
        <f t="shared" si="149"/>
        <v>0.9151642719868216</v>
      </c>
      <c r="O830" s="8">
        <v>6</v>
      </c>
      <c r="P830" s="12">
        <f t="shared" si="150"/>
        <v>5.49098563192093</v>
      </c>
      <c r="Q830" s="8">
        <v>20</v>
      </c>
      <c r="R830" s="12">
        <f t="shared" si="151"/>
        <v>18.303285439736431</v>
      </c>
      <c r="S830" s="12">
        <f t="shared" si="152"/>
        <v>2.1353833013025838</v>
      </c>
      <c r="T830" s="12">
        <f t="shared" si="153"/>
        <v>6.1773588359110452</v>
      </c>
      <c r="U830" s="12">
        <f t="shared" si="154"/>
        <v>2.3333333333333335</v>
      </c>
      <c r="V830" s="12">
        <f t="shared" si="155"/>
        <v>6.75</v>
      </c>
      <c r="W830" s="8" t="s">
        <v>15</v>
      </c>
      <c r="X830" s="8" t="s">
        <v>16</v>
      </c>
      <c r="Y830" s="8" t="s">
        <v>68</v>
      </c>
      <c r="Z830" s="8" t="s">
        <v>69</v>
      </c>
      <c r="AA830" s="8" t="s">
        <v>1274</v>
      </c>
      <c r="AB830" s="8" t="s">
        <v>2602</v>
      </c>
      <c r="AC830" s="8" t="s">
        <v>21</v>
      </c>
      <c r="AD830" s="8" t="s">
        <v>21</v>
      </c>
      <c r="AE830" s="8" t="s">
        <v>260</v>
      </c>
      <c r="AF830" s="8" t="s">
        <v>34</v>
      </c>
      <c r="AG830" s="8" t="s">
        <v>23</v>
      </c>
      <c r="AH830" s="8" t="s">
        <v>25</v>
      </c>
      <c r="AI830" s="8" t="s">
        <v>90</v>
      </c>
      <c r="AJ830" s="6" t="s">
        <v>2601</v>
      </c>
    </row>
    <row r="831" spans="1:36" s="9" customFormat="1" x14ac:dyDescent="0.3">
      <c r="A831" s="10" t="s">
        <v>2603</v>
      </c>
      <c r="B831" s="6">
        <v>13182099</v>
      </c>
      <c r="C831" s="6">
        <v>5983</v>
      </c>
      <c r="D831" s="11">
        <f t="shared" si="144"/>
        <v>0.59830000000000005</v>
      </c>
      <c r="E831" s="8">
        <v>2</v>
      </c>
      <c r="F831" s="12">
        <f t="shared" si="145"/>
        <v>3.3428046130703657</v>
      </c>
      <c r="G831" s="8">
        <v>0</v>
      </c>
      <c r="H831" s="12">
        <f t="shared" si="146"/>
        <v>0</v>
      </c>
      <c r="I831" s="8">
        <v>5</v>
      </c>
      <c r="J831" s="12">
        <f t="shared" si="147"/>
        <v>8.357011532675914</v>
      </c>
      <c r="K831" s="8">
        <v>0</v>
      </c>
      <c r="L831" s="12">
        <f t="shared" si="148"/>
        <v>0</v>
      </c>
      <c r="M831" s="8">
        <v>1</v>
      </c>
      <c r="N831" s="12">
        <f t="shared" si="149"/>
        <v>1.6714023065351828</v>
      </c>
      <c r="O831" s="8">
        <v>0</v>
      </c>
      <c r="P831" s="12">
        <f t="shared" si="150"/>
        <v>0</v>
      </c>
      <c r="Q831" s="8">
        <v>0</v>
      </c>
      <c r="R831" s="12">
        <f t="shared" si="151"/>
        <v>0</v>
      </c>
      <c r="S831" s="12">
        <f t="shared" si="152"/>
        <v>3.8999387152487599</v>
      </c>
      <c r="T831" s="12">
        <f t="shared" si="153"/>
        <v>0.41785057663379571</v>
      </c>
      <c r="U831" s="12">
        <f t="shared" si="154"/>
        <v>2.3333333333333335</v>
      </c>
      <c r="V831" s="12">
        <f t="shared" si="155"/>
        <v>0.25</v>
      </c>
      <c r="W831" s="8" t="s">
        <v>15</v>
      </c>
      <c r="X831" s="8" t="s">
        <v>187</v>
      </c>
      <c r="Y831" s="8" t="s">
        <v>188</v>
      </c>
      <c r="Z831" s="8" t="s">
        <v>189</v>
      </c>
      <c r="AA831" s="8" t="s">
        <v>638</v>
      </c>
      <c r="AB831" s="8" t="s">
        <v>2605</v>
      </c>
      <c r="AC831" s="8" t="s">
        <v>147</v>
      </c>
      <c r="AD831" s="8" t="s">
        <v>147</v>
      </c>
      <c r="AE831" s="8" t="s">
        <v>147</v>
      </c>
      <c r="AF831" s="8" t="s">
        <v>147</v>
      </c>
      <c r="AG831" s="8" t="s">
        <v>147</v>
      </c>
      <c r="AH831" s="8" t="s">
        <v>147</v>
      </c>
      <c r="AI831" s="8" t="s">
        <v>147</v>
      </c>
      <c r="AJ831" s="6" t="s">
        <v>2604</v>
      </c>
    </row>
    <row r="832" spans="1:36" s="9" customFormat="1" x14ac:dyDescent="0.3">
      <c r="A832" s="10" t="s">
        <v>2606</v>
      </c>
      <c r="B832" s="6">
        <v>176372157</v>
      </c>
      <c r="C832" s="6">
        <v>35274</v>
      </c>
      <c r="D832" s="11">
        <f t="shared" si="144"/>
        <v>3.5274000000000001</v>
      </c>
      <c r="E832" s="8">
        <v>3</v>
      </c>
      <c r="F832" s="12">
        <f t="shared" si="145"/>
        <v>0.85048477632250385</v>
      </c>
      <c r="G832" s="8">
        <v>0</v>
      </c>
      <c r="H832" s="12">
        <f t="shared" si="146"/>
        <v>0</v>
      </c>
      <c r="I832" s="8">
        <v>0</v>
      </c>
      <c r="J832" s="12">
        <f t="shared" si="147"/>
        <v>0</v>
      </c>
      <c r="K832" s="8">
        <v>67</v>
      </c>
      <c r="L832" s="12">
        <f t="shared" si="148"/>
        <v>18.994160004535917</v>
      </c>
      <c r="M832" s="8">
        <v>5</v>
      </c>
      <c r="N832" s="12">
        <f t="shared" si="149"/>
        <v>1.4174746272041729</v>
      </c>
      <c r="O832" s="8">
        <v>0</v>
      </c>
      <c r="P832" s="12">
        <f t="shared" si="150"/>
        <v>0</v>
      </c>
      <c r="Q832" s="8">
        <v>35</v>
      </c>
      <c r="R832" s="12">
        <f t="shared" si="151"/>
        <v>9.9223223904292119</v>
      </c>
      <c r="S832" s="12">
        <f t="shared" si="152"/>
        <v>0.2834949254408346</v>
      </c>
      <c r="T832" s="12">
        <f t="shared" si="153"/>
        <v>7.5834892555423252</v>
      </c>
      <c r="U832" s="12">
        <f t="shared" si="154"/>
        <v>1</v>
      </c>
      <c r="V832" s="12">
        <f t="shared" si="155"/>
        <v>26.75</v>
      </c>
      <c r="W832" s="8" t="s">
        <v>28</v>
      </c>
      <c r="X832" s="8" t="s">
        <v>29</v>
      </c>
      <c r="Y832" s="8" t="s">
        <v>30</v>
      </c>
      <c r="Z832" s="8" t="s">
        <v>2608</v>
      </c>
      <c r="AA832" s="8" t="s">
        <v>2609</v>
      </c>
      <c r="AB832" s="8" t="s">
        <v>2610</v>
      </c>
      <c r="AC832" s="8" t="s">
        <v>21</v>
      </c>
      <c r="AD832" s="8" t="s">
        <v>21</v>
      </c>
      <c r="AE832" s="8" t="s">
        <v>22</v>
      </c>
      <c r="AF832" s="8" t="s">
        <v>22</v>
      </c>
      <c r="AG832" s="8" t="s">
        <v>23</v>
      </c>
      <c r="AH832" s="8" t="s">
        <v>734</v>
      </c>
      <c r="AI832" s="8" t="s">
        <v>37</v>
      </c>
      <c r="AJ832" s="6" t="s">
        <v>2607</v>
      </c>
    </row>
    <row r="833" spans="1:36" s="9" customFormat="1" x14ac:dyDescent="0.3">
      <c r="A833" s="10" t="s">
        <v>2611</v>
      </c>
      <c r="B833" s="6">
        <v>35536079</v>
      </c>
      <c r="C833" s="6">
        <v>9941</v>
      </c>
      <c r="D833" s="11">
        <f t="shared" si="144"/>
        <v>0.99409999999999998</v>
      </c>
      <c r="E833" s="8">
        <v>4</v>
      </c>
      <c r="F833" s="12">
        <f t="shared" si="145"/>
        <v>4.0237400663917109</v>
      </c>
      <c r="G833" s="8">
        <v>0</v>
      </c>
      <c r="H833" s="12">
        <f t="shared" si="146"/>
        <v>0</v>
      </c>
      <c r="I833" s="8">
        <v>2</v>
      </c>
      <c r="J833" s="12">
        <f t="shared" si="147"/>
        <v>2.0118700331958554</v>
      </c>
      <c r="K833" s="8">
        <v>3</v>
      </c>
      <c r="L833" s="12">
        <f t="shared" si="148"/>
        <v>3.0178050497937834</v>
      </c>
      <c r="M833" s="8">
        <v>4</v>
      </c>
      <c r="N833" s="12">
        <f t="shared" si="149"/>
        <v>4.0237400663917109</v>
      </c>
      <c r="O833" s="8">
        <v>3</v>
      </c>
      <c r="P833" s="12">
        <f t="shared" si="150"/>
        <v>3.0178050497937834</v>
      </c>
      <c r="Q833" s="8">
        <v>6</v>
      </c>
      <c r="R833" s="12">
        <f t="shared" si="151"/>
        <v>6.0356100995875668</v>
      </c>
      <c r="S833" s="12">
        <f t="shared" si="152"/>
        <v>2.0118700331958554</v>
      </c>
      <c r="T833" s="12">
        <f t="shared" si="153"/>
        <v>4.0237400663917118</v>
      </c>
      <c r="U833" s="12">
        <f t="shared" si="154"/>
        <v>2</v>
      </c>
      <c r="V833" s="12">
        <f t="shared" si="155"/>
        <v>4</v>
      </c>
      <c r="W833" s="8" t="s">
        <v>15</v>
      </c>
      <c r="X833" s="8" t="s">
        <v>16</v>
      </c>
      <c r="Y833" s="8" t="s">
        <v>60</v>
      </c>
      <c r="Z833" s="8" t="s">
        <v>61</v>
      </c>
      <c r="AA833" s="8" t="s">
        <v>2613</v>
      </c>
      <c r="AB833" s="8" t="s">
        <v>2614</v>
      </c>
      <c r="AC833" s="8" t="s">
        <v>21</v>
      </c>
      <c r="AD833" s="8" t="s">
        <v>21</v>
      </c>
      <c r="AE833" s="8" t="s">
        <v>22</v>
      </c>
      <c r="AF833" s="8" t="s">
        <v>22</v>
      </c>
      <c r="AG833" s="8" t="s">
        <v>23</v>
      </c>
      <c r="AH833" s="8" t="s">
        <v>25</v>
      </c>
      <c r="AI833" s="8" t="s">
        <v>25</v>
      </c>
      <c r="AJ833" s="6" t="s">
        <v>2612</v>
      </c>
    </row>
    <row r="834" spans="1:36" s="9" customFormat="1" x14ac:dyDescent="0.3">
      <c r="A834" s="10" t="s">
        <v>2615</v>
      </c>
      <c r="B834" s="6">
        <v>38198483</v>
      </c>
      <c r="C834" s="6">
        <v>10164</v>
      </c>
      <c r="D834" s="11">
        <f t="shared" si="144"/>
        <v>1.0164</v>
      </c>
      <c r="E834" s="8">
        <v>2</v>
      </c>
      <c r="F834" s="12">
        <f t="shared" si="145"/>
        <v>1.9677292404565132</v>
      </c>
      <c r="G834" s="8">
        <v>0</v>
      </c>
      <c r="H834" s="12">
        <f t="shared" si="146"/>
        <v>0</v>
      </c>
      <c r="I834" s="8">
        <v>0</v>
      </c>
      <c r="J834" s="12">
        <f t="shared" si="147"/>
        <v>0</v>
      </c>
      <c r="K834" s="8">
        <v>0</v>
      </c>
      <c r="L834" s="12">
        <f t="shared" si="148"/>
        <v>0</v>
      </c>
      <c r="M834" s="8">
        <v>0</v>
      </c>
      <c r="N834" s="12">
        <f t="shared" si="149"/>
        <v>0</v>
      </c>
      <c r="O834" s="8">
        <v>11</v>
      </c>
      <c r="P834" s="12">
        <f t="shared" si="150"/>
        <v>10.822510822510823</v>
      </c>
      <c r="Q834" s="8">
        <v>0</v>
      </c>
      <c r="R834" s="12">
        <f t="shared" si="151"/>
        <v>0</v>
      </c>
      <c r="S834" s="12">
        <f t="shared" si="152"/>
        <v>0.65590974681883774</v>
      </c>
      <c r="T834" s="12">
        <f t="shared" si="153"/>
        <v>2.7056277056277058</v>
      </c>
      <c r="U834" s="12">
        <f t="shared" si="154"/>
        <v>0.66666666666666663</v>
      </c>
      <c r="V834" s="12">
        <f t="shared" si="155"/>
        <v>2.75</v>
      </c>
      <c r="W834" s="8"/>
      <c r="X834" s="8" t="s">
        <v>42</v>
      </c>
      <c r="Y834" s="8" t="s">
        <v>43</v>
      </c>
      <c r="Z834" s="8" t="s">
        <v>44</v>
      </c>
      <c r="AA834" s="8" t="s">
        <v>2132</v>
      </c>
      <c r="AB834" s="8" t="s">
        <v>2617</v>
      </c>
      <c r="AC834" s="8" t="s">
        <v>55</v>
      </c>
      <c r="AD834" s="8" t="s">
        <v>55</v>
      </c>
      <c r="AE834" s="8" t="s">
        <v>1373</v>
      </c>
      <c r="AF834" s="8" t="s">
        <v>1373</v>
      </c>
      <c r="AG834" s="8" t="s">
        <v>35</v>
      </c>
      <c r="AH834" s="8" t="s">
        <v>25</v>
      </c>
      <c r="AI834" s="8" t="s">
        <v>25</v>
      </c>
      <c r="AJ834" s="6" t="s">
        <v>2616</v>
      </c>
    </row>
    <row r="835" spans="1:36" s="9" customFormat="1" x14ac:dyDescent="0.3">
      <c r="A835" s="10" t="s">
        <v>2618</v>
      </c>
      <c r="B835" s="6">
        <v>18386378</v>
      </c>
      <c r="C835" s="6">
        <v>6648</v>
      </c>
      <c r="D835" s="11">
        <f t="shared" ref="D835:D898" si="156">C835/10000</f>
        <v>0.66479999999999995</v>
      </c>
      <c r="E835" s="8">
        <v>2</v>
      </c>
      <c r="F835" s="12">
        <f t="shared" ref="F835:F840" si="157">E835/D835</f>
        <v>3.008423586040915</v>
      </c>
      <c r="G835" s="8">
        <v>0</v>
      </c>
      <c r="H835" s="12">
        <f t="shared" ref="H835:H898" si="158">G835/D835</f>
        <v>0</v>
      </c>
      <c r="I835" s="8">
        <v>0</v>
      </c>
      <c r="J835" s="12">
        <f t="shared" ref="J835:J898" si="159">I835/D835</f>
        <v>0</v>
      </c>
      <c r="K835" s="8">
        <v>0</v>
      </c>
      <c r="L835" s="12">
        <f t="shared" ref="L835:L898" si="160">K835/D835</f>
        <v>0</v>
      </c>
      <c r="M835" s="8">
        <v>1</v>
      </c>
      <c r="N835" s="12">
        <f t="shared" ref="N835:N898" si="161">M835/D835</f>
        <v>1.5042117930204575</v>
      </c>
      <c r="O835" s="8">
        <v>0</v>
      </c>
      <c r="P835" s="12">
        <f t="shared" ref="P835:P898" si="162">O835/D835</f>
        <v>0</v>
      </c>
      <c r="Q835" s="8">
        <v>0</v>
      </c>
      <c r="R835" s="12">
        <f t="shared" ref="R835:R898" si="163">Q835/D835</f>
        <v>0</v>
      </c>
      <c r="S835" s="12">
        <f t="shared" si="152"/>
        <v>1.0028078620136383</v>
      </c>
      <c r="T835" s="12">
        <f t="shared" si="153"/>
        <v>0.37605294825511437</v>
      </c>
      <c r="U835" s="12">
        <f t="shared" si="154"/>
        <v>0.66666666666666663</v>
      </c>
      <c r="V835" s="12">
        <f t="shared" si="155"/>
        <v>0.25</v>
      </c>
      <c r="W835" s="8" t="s">
        <v>28</v>
      </c>
      <c r="X835" s="8" t="s">
        <v>51</v>
      </c>
      <c r="Y835" s="8" t="s">
        <v>1692</v>
      </c>
      <c r="Z835" s="8" t="s">
        <v>1693</v>
      </c>
      <c r="AA835" s="8" t="s">
        <v>1757</v>
      </c>
      <c r="AB835" s="8" t="s">
        <v>2620</v>
      </c>
      <c r="AC835" s="8" t="s">
        <v>55</v>
      </c>
      <c r="AD835" s="8" t="s">
        <v>55</v>
      </c>
      <c r="AE835" s="8" t="s">
        <v>202</v>
      </c>
      <c r="AF835" s="8" t="s">
        <v>202</v>
      </c>
      <c r="AG835" s="8" t="s">
        <v>23</v>
      </c>
      <c r="AH835" s="8" t="s">
        <v>102</v>
      </c>
      <c r="AI835" s="8" t="s">
        <v>25</v>
      </c>
      <c r="AJ835" s="6" t="s">
        <v>2619</v>
      </c>
    </row>
    <row r="836" spans="1:36" s="9" customFormat="1" x14ac:dyDescent="0.3">
      <c r="A836" s="10" t="s">
        <v>2621</v>
      </c>
      <c r="B836" s="6">
        <v>24131112</v>
      </c>
      <c r="C836" s="6">
        <v>9424</v>
      </c>
      <c r="D836" s="11">
        <f t="shared" si="156"/>
        <v>0.94240000000000002</v>
      </c>
      <c r="E836" s="8">
        <v>2</v>
      </c>
      <c r="F836" s="12">
        <f t="shared" si="157"/>
        <v>2.1222410865874362</v>
      </c>
      <c r="G836" s="8">
        <v>0</v>
      </c>
      <c r="H836" s="12">
        <f t="shared" si="158"/>
        <v>0</v>
      </c>
      <c r="I836" s="8">
        <v>0</v>
      </c>
      <c r="J836" s="12">
        <f t="shared" si="159"/>
        <v>0</v>
      </c>
      <c r="K836" s="8">
        <v>0</v>
      </c>
      <c r="L836" s="12">
        <f t="shared" si="160"/>
        <v>0</v>
      </c>
      <c r="M836" s="8">
        <v>9</v>
      </c>
      <c r="N836" s="12">
        <f t="shared" si="161"/>
        <v>9.5500848896434629</v>
      </c>
      <c r="O836" s="8">
        <v>0</v>
      </c>
      <c r="P836" s="12">
        <f t="shared" si="162"/>
        <v>0</v>
      </c>
      <c r="Q836" s="8">
        <v>0</v>
      </c>
      <c r="R836" s="12">
        <f t="shared" si="163"/>
        <v>0</v>
      </c>
      <c r="S836" s="12">
        <f t="shared" ref="S836:S899" si="164">AVERAGE(F836,H836,J836)</f>
        <v>0.70741369552914535</v>
      </c>
      <c r="T836" s="12">
        <f t="shared" ref="T836:T899" si="165">AVERAGE(L836,N836,P836,R836)</f>
        <v>2.3875212224108657</v>
      </c>
      <c r="U836" s="12">
        <f t="shared" ref="U836:U899" si="166">AVERAGE(E836,G836,I836)</f>
        <v>0.66666666666666663</v>
      </c>
      <c r="V836" s="12">
        <f t="shared" ref="V836:V899" si="167">AVERAGE(K836,M836,O836,Q836)</f>
        <v>2.25</v>
      </c>
      <c r="W836" s="8" t="s">
        <v>496</v>
      </c>
      <c r="X836" s="8" t="s">
        <v>125</v>
      </c>
      <c r="Y836" s="8" t="s">
        <v>497</v>
      </c>
      <c r="Z836" s="8" t="s">
        <v>662</v>
      </c>
      <c r="AA836" s="8" t="s">
        <v>1245</v>
      </c>
      <c r="AB836" s="8" t="s">
        <v>2623</v>
      </c>
      <c r="AC836" s="8" t="s">
        <v>207</v>
      </c>
      <c r="AD836" s="8" t="s">
        <v>21</v>
      </c>
      <c r="AE836" s="8" t="s">
        <v>1779</v>
      </c>
      <c r="AF836" s="8" t="s">
        <v>22</v>
      </c>
      <c r="AG836" s="8" t="s">
        <v>23</v>
      </c>
      <c r="AH836" s="8" t="s">
        <v>756</v>
      </c>
      <c r="AI836" s="8" t="s">
        <v>25</v>
      </c>
      <c r="AJ836" s="6" t="s">
        <v>2622</v>
      </c>
    </row>
    <row r="837" spans="1:36" s="9" customFormat="1" x14ac:dyDescent="0.3">
      <c r="A837" s="10" t="s">
        <v>2624</v>
      </c>
      <c r="B837" s="6">
        <v>21101591</v>
      </c>
      <c r="C837" s="6">
        <v>8378</v>
      </c>
      <c r="D837" s="11">
        <f t="shared" si="156"/>
        <v>0.83779999999999999</v>
      </c>
      <c r="E837" s="8">
        <v>2</v>
      </c>
      <c r="F837" s="12">
        <f t="shared" si="157"/>
        <v>2.3872045834328004</v>
      </c>
      <c r="G837" s="8">
        <v>1</v>
      </c>
      <c r="H837" s="12">
        <f t="shared" si="158"/>
        <v>1.1936022917164002</v>
      </c>
      <c r="I837" s="8">
        <v>0</v>
      </c>
      <c r="J837" s="12">
        <f t="shared" si="159"/>
        <v>0</v>
      </c>
      <c r="K837" s="8">
        <v>0</v>
      </c>
      <c r="L837" s="12">
        <f t="shared" si="160"/>
        <v>0</v>
      </c>
      <c r="M837" s="8">
        <v>0</v>
      </c>
      <c r="N837" s="12">
        <f t="shared" si="161"/>
        <v>0</v>
      </c>
      <c r="O837" s="8">
        <v>0</v>
      </c>
      <c r="P837" s="12">
        <f t="shared" si="162"/>
        <v>0</v>
      </c>
      <c r="Q837" s="8">
        <v>1</v>
      </c>
      <c r="R837" s="12">
        <f t="shared" si="163"/>
        <v>1.1936022917164002</v>
      </c>
      <c r="S837" s="12">
        <f t="shared" si="164"/>
        <v>1.1936022917164002</v>
      </c>
      <c r="T837" s="12">
        <f t="shared" si="165"/>
        <v>0.29840057292910005</v>
      </c>
      <c r="U837" s="12">
        <f t="shared" si="166"/>
        <v>1</v>
      </c>
      <c r="V837" s="12">
        <f t="shared" si="167"/>
        <v>0.25</v>
      </c>
      <c r="W837" s="8" t="s">
        <v>28</v>
      </c>
      <c r="X837" s="8" t="s">
        <v>97</v>
      </c>
      <c r="Y837" s="8" t="s">
        <v>1369</v>
      </c>
      <c r="Z837" s="8" t="s">
        <v>2430</v>
      </c>
      <c r="AA837" s="8" t="s">
        <v>2626</v>
      </c>
      <c r="AB837" s="8" t="s">
        <v>2627</v>
      </c>
      <c r="AC837" s="8" t="s">
        <v>147</v>
      </c>
      <c r="AD837" s="8" t="s">
        <v>147</v>
      </c>
      <c r="AE837" s="8" t="s">
        <v>147</v>
      </c>
      <c r="AF837" s="8" t="s">
        <v>147</v>
      </c>
      <c r="AG837" s="8" t="s">
        <v>147</v>
      </c>
      <c r="AH837" s="8" t="s">
        <v>147</v>
      </c>
      <c r="AI837" s="8" t="s">
        <v>147</v>
      </c>
      <c r="AJ837" s="6" t="s">
        <v>2625</v>
      </c>
    </row>
    <row r="838" spans="1:36" s="9" customFormat="1" x14ac:dyDescent="0.3">
      <c r="A838" s="10" t="s">
        <v>2628</v>
      </c>
      <c r="B838" s="6">
        <v>26235891</v>
      </c>
      <c r="C838" s="6">
        <v>10781</v>
      </c>
      <c r="D838" s="11">
        <f t="shared" si="156"/>
        <v>1.0781000000000001</v>
      </c>
      <c r="E838" s="8">
        <v>2</v>
      </c>
      <c r="F838" s="12">
        <f t="shared" si="157"/>
        <v>1.8551154809386883</v>
      </c>
      <c r="G838" s="8">
        <v>0</v>
      </c>
      <c r="H838" s="12">
        <f t="shared" si="158"/>
        <v>0</v>
      </c>
      <c r="I838" s="8">
        <v>0</v>
      </c>
      <c r="J838" s="12">
        <f t="shared" si="159"/>
        <v>0</v>
      </c>
      <c r="K838" s="8">
        <v>0</v>
      </c>
      <c r="L838" s="12">
        <f t="shared" si="160"/>
        <v>0</v>
      </c>
      <c r="M838" s="8">
        <v>0</v>
      </c>
      <c r="N838" s="12">
        <f t="shared" si="161"/>
        <v>0</v>
      </c>
      <c r="O838" s="8">
        <v>0</v>
      </c>
      <c r="P838" s="12">
        <f t="shared" si="162"/>
        <v>0</v>
      </c>
      <c r="Q838" s="8">
        <v>0</v>
      </c>
      <c r="R838" s="12">
        <f t="shared" si="163"/>
        <v>0</v>
      </c>
      <c r="S838" s="12">
        <f t="shared" si="164"/>
        <v>0.61837182697956272</v>
      </c>
      <c r="T838" s="12">
        <f t="shared" si="165"/>
        <v>0</v>
      </c>
      <c r="U838" s="12">
        <f t="shared" si="166"/>
        <v>0.66666666666666663</v>
      </c>
      <c r="V838" s="12">
        <f t="shared" si="167"/>
        <v>0</v>
      </c>
      <c r="W838" s="8"/>
      <c r="X838" s="8" t="s">
        <v>42</v>
      </c>
      <c r="Y838" s="8" t="s">
        <v>43</v>
      </c>
      <c r="Z838" s="8" t="s">
        <v>44</v>
      </c>
      <c r="AA838" s="8" t="s">
        <v>845</v>
      </c>
      <c r="AB838" s="8" t="s">
        <v>2630</v>
      </c>
      <c r="AC838" s="8" t="s">
        <v>147</v>
      </c>
      <c r="AD838" s="8" t="s">
        <v>147</v>
      </c>
      <c r="AE838" s="8" t="s">
        <v>147</v>
      </c>
      <c r="AF838" s="8" t="s">
        <v>147</v>
      </c>
      <c r="AG838" s="8" t="s">
        <v>147</v>
      </c>
      <c r="AH838" s="8" t="s">
        <v>147</v>
      </c>
      <c r="AI838" s="8" t="s">
        <v>147</v>
      </c>
      <c r="AJ838" s="6" t="s">
        <v>2629</v>
      </c>
    </row>
    <row r="839" spans="1:36" s="9" customFormat="1" x14ac:dyDescent="0.3">
      <c r="A839" s="10" t="s">
        <v>2631</v>
      </c>
      <c r="B839" s="6">
        <v>18244034</v>
      </c>
      <c r="C839" s="6">
        <v>9062</v>
      </c>
      <c r="D839" s="11">
        <f t="shared" si="156"/>
        <v>0.90620000000000001</v>
      </c>
      <c r="E839" s="8">
        <v>4</v>
      </c>
      <c r="F839" s="12">
        <f t="shared" si="157"/>
        <v>4.4140366365040826</v>
      </c>
      <c r="G839" s="8">
        <v>1</v>
      </c>
      <c r="H839" s="12">
        <f t="shared" si="158"/>
        <v>1.1035091591260207</v>
      </c>
      <c r="I839" s="8">
        <v>1</v>
      </c>
      <c r="J839" s="12">
        <f t="shared" si="159"/>
        <v>1.1035091591260207</v>
      </c>
      <c r="K839" s="8">
        <v>0</v>
      </c>
      <c r="L839" s="12">
        <f t="shared" si="160"/>
        <v>0</v>
      </c>
      <c r="M839" s="8">
        <v>1</v>
      </c>
      <c r="N839" s="12">
        <f t="shared" si="161"/>
        <v>1.1035091591260207</v>
      </c>
      <c r="O839" s="8">
        <v>0</v>
      </c>
      <c r="P839" s="12">
        <f t="shared" si="162"/>
        <v>0</v>
      </c>
      <c r="Q839" s="8">
        <v>6</v>
      </c>
      <c r="R839" s="12">
        <f t="shared" si="163"/>
        <v>6.6210549547561248</v>
      </c>
      <c r="S839" s="12">
        <f t="shared" si="164"/>
        <v>2.2070183182520413</v>
      </c>
      <c r="T839" s="12">
        <f t="shared" si="165"/>
        <v>1.9311410284705364</v>
      </c>
      <c r="U839" s="12">
        <f t="shared" si="166"/>
        <v>2</v>
      </c>
      <c r="V839" s="12">
        <f t="shared" si="167"/>
        <v>1.75</v>
      </c>
      <c r="W839" s="8" t="s">
        <v>28</v>
      </c>
      <c r="X839" s="8" t="s">
        <v>97</v>
      </c>
      <c r="Y839" s="8" t="s">
        <v>1369</v>
      </c>
      <c r="Z839" s="8" t="s">
        <v>2633</v>
      </c>
      <c r="AA839" s="8" t="s">
        <v>19</v>
      </c>
      <c r="AB839" s="8" t="s">
        <v>2634</v>
      </c>
      <c r="AC839" s="8" t="s">
        <v>207</v>
      </c>
      <c r="AD839" s="8" t="s">
        <v>21</v>
      </c>
      <c r="AE839" s="8" t="s">
        <v>2635</v>
      </c>
      <c r="AF839" s="8" t="s">
        <v>724</v>
      </c>
      <c r="AG839" s="8" t="s">
        <v>23</v>
      </c>
      <c r="AH839" s="8" t="s">
        <v>57</v>
      </c>
      <c r="AI839" s="8" t="s">
        <v>25</v>
      </c>
      <c r="AJ839" s="6" t="s">
        <v>2632</v>
      </c>
    </row>
    <row r="840" spans="1:36" s="9" customFormat="1" x14ac:dyDescent="0.3">
      <c r="A840" s="10" t="s">
        <v>2636</v>
      </c>
      <c r="B840" s="6">
        <v>21172659</v>
      </c>
      <c r="C840" s="6">
        <v>5536</v>
      </c>
      <c r="D840" s="11">
        <f t="shared" si="156"/>
        <v>0.55359999999999998</v>
      </c>
      <c r="E840" s="8">
        <v>2</v>
      </c>
      <c r="F840" s="12">
        <f t="shared" si="157"/>
        <v>3.6127167630057806</v>
      </c>
      <c r="G840" s="8">
        <v>1</v>
      </c>
      <c r="H840" s="12">
        <f t="shared" si="158"/>
        <v>1.8063583815028903</v>
      </c>
      <c r="I840" s="8">
        <v>0</v>
      </c>
      <c r="J840" s="12">
        <f t="shared" si="159"/>
        <v>0</v>
      </c>
      <c r="K840" s="8">
        <v>0</v>
      </c>
      <c r="L840" s="12">
        <f t="shared" si="160"/>
        <v>0</v>
      </c>
      <c r="M840" s="8">
        <v>0</v>
      </c>
      <c r="N840" s="12">
        <f t="shared" si="161"/>
        <v>0</v>
      </c>
      <c r="O840" s="8">
        <v>0</v>
      </c>
      <c r="P840" s="12">
        <f t="shared" si="162"/>
        <v>0</v>
      </c>
      <c r="Q840" s="8">
        <v>0</v>
      </c>
      <c r="R840" s="12">
        <f t="shared" si="163"/>
        <v>0</v>
      </c>
      <c r="S840" s="12">
        <f t="shared" si="164"/>
        <v>1.8063583815028903</v>
      </c>
      <c r="T840" s="12">
        <f t="shared" si="165"/>
        <v>0</v>
      </c>
      <c r="U840" s="12">
        <f t="shared" si="166"/>
        <v>1</v>
      </c>
      <c r="V840" s="12">
        <f t="shared" si="167"/>
        <v>0</v>
      </c>
      <c r="W840" s="8" t="s">
        <v>28</v>
      </c>
      <c r="X840" s="8" t="s">
        <v>97</v>
      </c>
      <c r="Y840" s="8" t="s">
        <v>1369</v>
      </c>
      <c r="Z840" s="8" t="s">
        <v>2430</v>
      </c>
      <c r="AA840" s="8" t="s">
        <v>19</v>
      </c>
      <c r="AB840" s="8" t="s">
        <v>2634</v>
      </c>
      <c r="AC840" s="8" t="s">
        <v>207</v>
      </c>
      <c r="AD840" s="8" t="s">
        <v>21</v>
      </c>
      <c r="AE840" s="8" t="s">
        <v>2635</v>
      </c>
      <c r="AF840" s="8" t="s">
        <v>724</v>
      </c>
      <c r="AG840" s="8" t="s">
        <v>23</v>
      </c>
      <c r="AH840" s="8" t="s">
        <v>57</v>
      </c>
      <c r="AI840" s="8" t="s">
        <v>25</v>
      </c>
      <c r="AJ840" s="6" t="s">
        <v>2637</v>
      </c>
    </row>
    <row r="841" spans="1:36" s="9" customFormat="1" x14ac:dyDescent="0.3">
      <c r="A841" s="10" t="s">
        <v>2638</v>
      </c>
      <c r="B841" s="6">
        <v>15566190</v>
      </c>
      <c r="C841" s="6">
        <v>5498</v>
      </c>
      <c r="D841" s="11">
        <f t="shared" si="156"/>
        <v>0.54979999999999996</v>
      </c>
      <c r="E841" s="8">
        <v>5</v>
      </c>
      <c r="F841" s="12">
        <v>9.09</v>
      </c>
      <c r="G841" s="8">
        <v>0</v>
      </c>
      <c r="H841" s="12">
        <f t="shared" si="158"/>
        <v>0</v>
      </c>
      <c r="I841" s="8">
        <v>1</v>
      </c>
      <c r="J841" s="12">
        <f t="shared" si="159"/>
        <v>1.8188432157148056</v>
      </c>
      <c r="K841" s="8">
        <v>0</v>
      </c>
      <c r="L841" s="12">
        <f t="shared" si="160"/>
        <v>0</v>
      </c>
      <c r="M841" s="8">
        <v>0</v>
      </c>
      <c r="N841" s="12">
        <f t="shared" si="161"/>
        <v>0</v>
      </c>
      <c r="O841" s="8">
        <v>0</v>
      </c>
      <c r="P841" s="12">
        <f t="shared" si="162"/>
        <v>0</v>
      </c>
      <c r="Q841" s="8">
        <v>0</v>
      </c>
      <c r="R841" s="12">
        <f t="shared" si="163"/>
        <v>0</v>
      </c>
      <c r="S841" s="12">
        <f t="shared" si="164"/>
        <v>3.6362810719049352</v>
      </c>
      <c r="T841" s="12">
        <f t="shared" si="165"/>
        <v>0</v>
      </c>
      <c r="U841" s="12">
        <f t="shared" si="166"/>
        <v>2</v>
      </c>
      <c r="V841" s="12">
        <f t="shared" si="167"/>
        <v>0</v>
      </c>
      <c r="W841" s="8" t="s">
        <v>15</v>
      </c>
      <c r="X841" s="8" t="s">
        <v>187</v>
      </c>
      <c r="Y841" s="8" t="s">
        <v>188</v>
      </c>
      <c r="Z841" s="8" t="s">
        <v>189</v>
      </c>
      <c r="AA841" s="9" t="s">
        <v>1144</v>
      </c>
      <c r="AB841" s="8" t="s">
        <v>2640</v>
      </c>
      <c r="AC841" s="8" t="s">
        <v>55</v>
      </c>
      <c r="AD841" s="8" t="s">
        <v>55</v>
      </c>
      <c r="AE841" s="8" t="s">
        <v>56</v>
      </c>
      <c r="AF841" s="8" t="s">
        <v>56</v>
      </c>
      <c r="AG841" s="8" t="s">
        <v>23</v>
      </c>
      <c r="AH841" s="8" t="s">
        <v>25</v>
      </c>
      <c r="AI841" s="8" t="s">
        <v>25</v>
      </c>
      <c r="AJ841" s="6" t="s">
        <v>2639</v>
      </c>
    </row>
    <row r="842" spans="1:36" s="9" customFormat="1" x14ac:dyDescent="0.3">
      <c r="A842" s="10" t="s">
        <v>2641</v>
      </c>
      <c r="B842" s="6">
        <v>25892244</v>
      </c>
      <c r="C842" s="6">
        <v>10783</v>
      </c>
      <c r="D842" s="11">
        <f t="shared" si="156"/>
        <v>1.0783</v>
      </c>
      <c r="E842" s="8">
        <v>3</v>
      </c>
      <c r="F842" s="12">
        <f t="shared" ref="F842:F873" si="168">E842/D842</f>
        <v>2.7821570991375313</v>
      </c>
      <c r="G842" s="8">
        <v>1</v>
      </c>
      <c r="H842" s="12">
        <f t="shared" si="158"/>
        <v>0.92738569971251039</v>
      </c>
      <c r="I842" s="8">
        <v>2</v>
      </c>
      <c r="J842" s="12">
        <f t="shared" si="159"/>
        <v>1.8547713994250208</v>
      </c>
      <c r="K842" s="8">
        <v>4</v>
      </c>
      <c r="L842" s="12">
        <f t="shared" si="160"/>
        <v>3.7095427988500416</v>
      </c>
      <c r="M842" s="8">
        <v>4</v>
      </c>
      <c r="N842" s="12">
        <f t="shared" si="161"/>
        <v>3.7095427988500416</v>
      </c>
      <c r="O842" s="8">
        <v>3</v>
      </c>
      <c r="P842" s="12">
        <f t="shared" si="162"/>
        <v>2.7821570991375313</v>
      </c>
      <c r="Q842" s="8">
        <v>24</v>
      </c>
      <c r="R842" s="12">
        <f t="shared" si="163"/>
        <v>22.25725679310025</v>
      </c>
      <c r="S842" s="12">
        <f t="shared" si="164"/>
        <v>1.8547713994250208</v>
      </c>
      <c r="T842" s="12">
        <f t="shared" si="165"/>
        <v>8.1146248724844661</v>
      </c>
      <c r="U842" s="12">
        <f t="shared" si="166"/>
        <v>2</v>
      </c>
      <c r="V842" s="12">
        <f t="shared" si="167"/>
        <v>8.75</v>
      </c>
      <c r="W842" s="8" t="s">
        <v>15</v>
      </c>
      <c r="X842" s="8" t="s">
        <v>16</v>
      </c>
      <c r="Y842" s="8" t="s">
        <v>17</v>
      </c>
      <c r="Z842" s="8" t="s">
        <v>18</v>
      </c>
      <c r="AA842" s="8" t="s">
        <v>2643</v>
      </c>
      <c r="AB842" s="8" t="s">
        <v>2644</v>
      </c>
      <c r="AC842" s="8" t="s">
        <v>21</v>
      </c>
      <c r="AD842" s="8" t="s">
        <v>21</v>
      </c>
      <c r="AE842" s="8" t="s">
        <v>686</v>
      </c>
      <c r="AF842" s="8" t="s">
        <v>686</v>
      </c>
      <c r="AG842" s="8" t="s">
        <v>35</v>
      </c>
      <c r="AH842" s="8" t="s">
        <v>25</v>
      </c>
      <c r="AI842" s="8" t="s">
        <v>25</v>
      </c>
      <c r="AJ842" s="6" t="s">
        <v>2642</v>
      </c>
    </row>
    <row r="843" spans="1:36" s="9" customFormat="1" x14ac:dyDescent="0.3">
      <c r="A843" s="10" t="s">
        <v>2645</v>
      </c>
      <c r="B843" s="6">
        <v>37213987</v>
      </c>
      <c r="C843" s="6">
        <v>12380</v>
      </c>
      <c r="D843" s="11">
        <f t="shared" si="156"/>
        <v>1.238</v>
      </c>
      <c r="E843" s="8">
        <v>3</v>
      </c>
      <c r="F843" s="12">
        <f t="shared" si="168"/>
        <v>2.4232633279483036</v>
      </c>
      <c r="G843" s="8">
        <v>1</v>
      </c>
      <c r="H843" s="12">
        <f t="shared" si="158"/>
        <v>0.80775444264943463</v>
      </c>
      <c r="I843" s="8">
        <v>1</v>
      </c>
      <c r="J843" s="12">
        <f t="shared" si="159"/>
        <v>0.80775444264943463</v>
      </c>
      <c r="K843" s="8">
        <v>3</v>
      </c>
      <c r="L843" s="12">
        <f t="shared" si="160"/>
        <v>2.4232633279483036</v>
      </c>
      <c r="M843" s="8">
        <v>3</v>
      </c>
      <c r="N843" s="12">
        <f t="shared" si="161"/>
        <v>2.4232633279483036</v>
      </c>
      <c r="O843" s="8">
        <v>5</v>
      </c>
      <c r="P843" s="12">
        <f t="shared" si="162"/>
        <v>4.0387722132471726</v>
      </c>
      <c r="Q843" s="8">
        <v>26</v>
      </c>
      <c r="R843" s="12">
        <f t="shared" si="163"/>
        <v>21.001615508885298</v>
      </c>
      <c r="S843" s="12">
        <f t="shared" si="164"/>
        <v>1.3462574044157243</v>
      </c>
      <c r="T843" s="12">
        <f t="shared" si="165"/>
        <v>7.4717285945072689</v>
      </c>
      <c r="U843" s="12">
        <f t="shared" si="166"/>
        <v>1.6666666666666667</v>
      </c>
      <c r="V843" s="12">
        <f t="shared" si="167"/>
        <v>9.25</v>
      </c>
      <c r="W843" s="8" t="s">
        <v>15</v>
      </c>
      <c r="X843" s="8" t="s">
        <v>16</v>
      </c>
      <c r="Y843" s="8" t="s">
        <v>17</v>
      </c>
      <c r="Z843" s="8" t="s">
        <v>18</v>
      </c>
      <c r="AA843" s="8" t="s">
        <v>154</v>
      </c>
      <c r="AB843" s="8" t="s">
        <v>2647</v>
      </c>
      <c r="AC843" s="8" t="s">
        <v>55</v>
      </c>
      <c r="AD843" s="8" t="s">
        <v>55</v>
      </c>
      <c r="AE843" s="8" t="s">
        <v>202</v>
      </c>
      <c r="AF843" s="8" t="s">
        <v>202</v>
      </c>
      <c r="AG843" s="8" t="s">
        <v>23</v>
      </c>
      <c r="AH843" s="8" t="s">
        <v>24</v>
      </c>
      <c r="AI843" s="8" t="s">
        <v>25</v>
      </c>
      <c r="AJ843" s="6" t="s">
        <v>2646</v>
      </c>
    </row>
    <row r="844" spans="1:36" s="9" customFormat="1" x14ac:dyDescent="0.3">
      <c r="A844" s="10" t="s">
        <v>2648</v>
      </c>
      <c r="B844" s="6">
        <v>43467584</v>
      </c>
      <c r="C844" s="6">
        <v>14925</v>
      </c>
      <c r="D844" s="11">
        <f t="shared" si="156"/>
        <v>1.4924999999999999</v>
      </c>
      <c r="E844" s="8">
        <v>5</v>
      </c>
      <c r="F844" s="12">
        <f t="shared" si="168"/>
        <v>3.3500837520938025</v>
      </c>
      <c r="G844" s="8">
        <v>1</v>
      </c>
      <c r="H844" s="12">
        <f t="shared" si="158"/>
        <v>0.67001675041876052</v>
      </c>
      <c r="I844" s="8">
        <v>1</v>
      </c>
      <c r="J844" s="12">
        <f t="shared" si="159"/>
        <v>0.67001675041876052</v>
      </c>
      <c r="K844" s="8">
        <v>4</v>
      </c>
      <c r="L844" s="12">
        <f t="shared" si="160"/>
        <v>2.6800670016750421</v>
      </c>
      <c r="M844" s="8">
        <v>4</v>
      </c>
      <c r="N844" s="12">
        <f t="shared" si="161"/>
        <v>2.6800670016750421</v>
      </c>
      <c r="O844" s="8">
        <v>8</v>
      </c>
      <c r="P844" s="12">
        <f t="shared" si="162"/>
        <v>5.3601340033500842</v>
      </c>
      <c r="Q844" s="8">
        <v>41</v>
      </c>
      <c r="R844" s="12">
        <f t="shared" si="163"/>
        <v>27.47068676716918</v>
      </c>
      <c r="S844" s="12">
        <f t="shared" si="164"/>
        <v>1.5633724176437747</v>
      </c>
      <c r="T844" s="12">
        <f t="shared" si="165"/>
        <v>9.5477386934673376</v>
      </c>
      <c r="U844" s="12">
        <f t="shared" si="166"/>
        <v>2.3333333333333335</v>
      </c>
      <c r="V844" s="12">
        <f t="shared" si="167"/>
        <v>14.25</v>
      </c>
      <c r="W844" s="8" t="s">
        <v>15</v>
      </c>
      <c r="X844" s="8" t="s">
        <v>16</v>
      </c>
      <c r="Y844" s="8" t="s">
        <v>68</v>
      </c>
      <c r="Z844" s="8" t="s">
        <v>85</v>
      </c>
      <c r="AA844" s="8" t="s">
        <v>2650</v>
      </c>
      <c r="AB844" s="8" t="s">
        <v>2651</v>
      </c>
      <c r="AC844" s="8" t="s">
        <v>21</v>
      </c>
      <c r="AD844" s="8" t="s">
        <v>21</v>
      </c>
      <c r="AE844" s="8" t="s">
        <v>34</v>
      </c>
      <c r="AF844" s="8" t="s">
        <v>34</v>
      </c>
      <c r="AG844" s="8" t="s">
        <v>35</v>
      </c>
      <c r="AH844" s="8" t="s">
        <v>25</v>
      </c>
      <c r="AI844" s="8" t="s">
        <v>90</v>
      </c>
      <c r="AJ844" s="6" t="s">
        <v>2649</v>
      </c>
    </row>
    <row r="845" spans="1:36" s="9" customFormat="1" x14ac:dyDescent="0.3">
      <c r="A845" s="10" t="s">
        <v>2652</v>
      </c>
      <c r="B845" s="6">
        <v>36082944</v>
      </c>
      <c r="C845" s="6">
        <v>14430</v>
      </c>
      <c r="D845" s="11">
        <f t="shared" si="156"/>
        <v>1.4430000000000001</v>
      </c>
      <c r="E845" s="8">
        <v>4</v>
      </c>
      <c r="F845" s="12">
        <f t="shared" si="168"/>
        <v>2.772002772002772</v>
      </c>
      <c r="G845" s="8">
        <v>1</v>
      </c>
      <c r="H845" s="12">
        <f t="shared" si="158"/>
        <v>0.693000693000693</v>
      </c>
      <c r="I845" s="8">
        <v>1</v>
      </c>
      <c r="J845" s="12">
        <f t="shared" si="159"/>
        <v>0.693000693000693</v>
      </c>
      <c r="K845" s="8">
        <v>4</v>
      </c>
      <c r="L845" s="12">
        <f t="shared" si="160"/>
        <v>2.772002772002772</v>
      </c>
      <c r="M845" s="8">
        <v>6</v>
      </c>
      <c r="N845" s="12">
        <f t="shared" si="161"/>
        <v>4.1580041580041582</v>
      </c>
      <c r="O845" s="8">
        <v>4</v>
      </c>
      <c r="P845" s="12">
        <f t="shared" si="162"/>
        <v>2.772002772002772</v>
      </c>
      <c r="Q845" s="8">
        <v>34</v>
      </c>
      <c r="R845" s="12">
        <f t="shared" si="163"/>
        <v>23.562023562023562</v>
      </c>
      <c r="S845" s="12">
        <f t="shared" si="164"/>
        <v>1.386001386001386</v>
      </c>
      <c r="T845" s="12">
        <f t="shared" si="165"/>
        <v>8.3160083160083165</v>
      </c>
      <c r="U845" s="12">
        <f t="shared" si="166"/>
        <v>2</v>
      </c>
      <c r="V845" s="12">
        <f t="shared" si="167"/>
        <v>12</v>
      </c>
      <c r="W845" s="8" t="s">
        <v>15</v>
      </c>
      <c r="X845" s="8" t="s">
        <v>16</v>
      </c>
      <c r="Y845" s="8" t="s">
        <v>17</v>
      </c>
      <c r="Z845" s="8" t="s">
        <v>18</v>
      </c>
      <c r="AA845" s="8" t="s">
        <v>154</v>
      </c>
      <c r="AB845" s="8" t="s">
        <v>2647</v>
      </c>
      <c r="AC845" s="8" t="s">
        <v>55</v>
      </c>
      <c r="AD845" s="8" t="s">
        <v>55</v>
      </c>
      <c r="AE845" s="8" t="s">
        <v>202</v>
      </c>
      <c r="AF845" s="8" t="s">
        <v>202</v>
      </c>
      <c r="AG845" s="8" t="s">
        <v>23</v>
      </c>
      <c r="AH845" s="8" t="s">
        <v>24</v>
      </c>
      <c r="AI845" s="8" t="s">
        <v>25</v>
      </c>
      <c r="AJ845" s="6" t="s">
        <v>2646</v>
      </c>
    </row>
    <row r="846" spans="1:36" s="9" customFormat="1" x14ac:dyDescent="0.3">
      <c r="A846" s="10" t="s">
        <v>2653</v>
      </c>
      <c r="B846" s="6">
        <v>32998052</v>
      </c>
      <c r="C846" s="6">
        <v>11832</v>
      </c>
      <c r="D846" s="11">
        <f t="shared" si="156"/>
        <v>1.1832</v>
      </c>
      <c r="E846" s="8">
        <v>4</v>
      </c>
      <c r="F846" s="12">
        <f t="shared" si="168"/>
        <v>3.3806626098715347</v>
      </c>
      <c r="G846" s="8">
        <v>1</v>
      </c>
      <c r="H846" s="12">
        <f t="shared" si="158"/>
        <v>0.84516565246788367</v>
      </c>
      <c r="I846" s="8">
        <v>1</v>
      </c>
      <c r="J846" s="12">
        <f t="shared" si="159"/>
        <v>0.84516565246788367</v>
      </c>
      <c r="K846" s="8">
        <v>0</v>
      </c>
      <c r="L846" s="12">
        <f t="shared" si="160"/>
        <v>0</v>
      </c>
      <c r="M846" s="8">
        <v>5</v>
      </c>
      <c r="N846" s="12">
        <f t="shared" si="161"/>
        <v>4.2258282623394186</v>
      </c>
      <c r="O846" s="8">
        <v>2</v>
      </c>
      <c r="P846" s="12">
        <f t="shared" si="162"/>
        <v>1.6903313049357673</v>
      </c>
      <c r="Q846" s="8">
        <v>20</v>
      </c>
      <c r="R846" s="12">
        <f t="shared" si="163"/>
        <v>16.903313049357674</v>
      </c>
      <c r="S846" s="12">
        <f t="shared" si="164"/>
        <v>1.6903313049357676</v>
      </c>
      <c r="T846" s="12">
        <f t="shared" si="165"/>
        <v>5.7048681541582145</v>
      </c>
      <c r="U846" s="12">
        <f t="shared" si="166"/>
        <v>2</v>
      </c>
      <c r="V846" s="12">
        <f t="shared" si="167"/>
        <v>6.75</v>
      </c>
      <c r="W846" s="8" t="s">
        <v>15</v>
      </c>
      <c r="X846" s="8" t="s">
        <v>16</v>
      </c>
      <c r="Y846" s="8" t="s">
        <v>68</v>
      </c>
      <c r="Z846" s="8" t="s">
        <v>85</v>
      </c>
      <c r="AA846" s="8" t="s">
        <v>809</v>
      </c>
      <c r="AB846" s="8" t="s">
        <v>2655</v>
      </c>
      <c r="AC846" s="8" t="s">
        <v>21</v>
      </c>
      <c r="AD846" s="8" t="s">
        <v>21</v>
      </c>
      <c r="AE846" s="8" t="s">
        <v>22</v>
      </c>
      <c r="AF846" s="8" t="s">
        <v>22</v>
      </c>
      <c r="AG846" s="8" t="s">
        <v>23</v>
      </c>
      <c r="AH846" s="8" t="s">
        <v>25</v>
      </c>
      <c r="AI846" s="8" t="s">
        <v>25</v>
      </c>
      <c r="AJ846" s="6" t="s">
        <v>2654</v>
      </c>
    </row>
    <row r="847" spans="1:36" s="9" customFormat="1" x14ac:dyDescent="0.3">
      <c r="A847" s="10" t="s">
        <v>2656</v>
      </c>
      <c r="B847" s="6">
        <v>35173254</v>
      </c>
      <c r="C847" s="6">
        <v>8997</v>
      </c>
      <c r="D847" s="11">
        <f t="shared" si="156"/>
        <v>0.89970000000000006</v>
      </c>
      <c r="E847" s="8">
        <v>4</v>
      </c>
      <c r="F847" s="12">
        <f t="shared" si="168"/>
        <v>4.4459264199177504</v>
      </c>
      <c r="G847" s="8">
        <v>1</v>
      </c>
      <c r="H847" s="12">
        <f t="shared" si="158"/>
        <v>1.1114816049794376</v>
      </c>
      <c r="I847" s="8">
        <v>1</v>
      </c>
      <c r="J847" s="12">
        <f t="shared" si="159"/>
        <v>1.1114816049794376</v>
      </c>
      <c r="K847" s="8">
        <v>4</v>
      </c>
      <c r="L847" s="12">
        <f t="shared" si="160"/>
        <v>4.4459264199177504</v>
      </c>
      <c r="M847" s="8">
        <v>3</v>
      </c>
      <c r="N847" s="12">
        <f t="shared" si="161"/>
        <v>3.3344448149383124</v>
      </c>
      <c r="O847" s="8">
        <v>4</v>
      </c>
      <c r="P847" s="12">
        <f t="shared" si="162"/>
        <v>4.4459264199177504</v>
      </c>
      <c r="Q847" s="8">
        <v>28</v>
      </c>
      <c r="R847" s="12">
        <f t="shared" si="163"/>
        <v>31.121484939424249</v>
      </c>
      <c r="S847" s="12">
        <f t="shared" si="164"/>
        <v>2.2229632099588752</v>
      </c>
      <c r="T847" s="12">
        <f t="shared" si="165"/>
        <v>10.836945648549516</v>
      </c>
      <c r="U847" s="12">
        <f t="shared" si="166"/>
        <v>2</v>
      </c>
      <c r="V847" s="12">
        <f t="shared" si="167"/>
        <v>9.75</v>
      </c>
      <c r="W847" s="8" t="s">
        <v>15</v>
      </c>
      <c r="X847" s="8" t="s">
        <v>16</v>
      </c>
      <c r="Y847" s="8" t="s">
        <v>17</v>
      </c>
      <c r="Z847" s="8" t="s">
        <v>18</v>
      </c>
      <c r="AA847" s="8" t="s">
        <v>132</v>
      </c>
      <c r="AB847" s="8" t="s">
        <v>2658</v>
      </c>
      <c r="AC847" s="8" t="s">
        <v>55</v>
      </c>
      <c r="AD847" s="8" t="s">
        <v>55</v>
      </c>
      <c r="AE847" s="8" t="s">
        <v>202</v>
      </c>
      <c r="AF847" s="8" t="s">
        <v>202</v>
      </c>
      <c r="AG847" s="8" t="s">
        <v>23</v>
      </c>
      <c r="AH847" s="8" t="s">
        <v>25</v>
      </c>
      <c r="AI847" s="8" t="s">
        <v>25</v>
      </c>
      <c r="AJ847" s="6" t="s">
        <v>2657</v>
      </c>
    </row>
    <row r="848" spans="1:36" s="9" customFormat="1" x14ac:dyDescent="0.3">
      <c r="A848" s="10" t="s">
        <v>2659</v>
      </c>
      <c r="B848" s="6">
        <v>46511623</v>
      </c>
      <c r="C848" s="6">
        <v>14072</v>
      </c>
      <c r="D848" s="11">
        <f t="shared" si="156"/>
        <v>1.4072</v>
      </c>
      <c r="E848" s="8">
        <v>2</v>
      </c>
      <c r="F848" s="12">
        <f t="shared" si="168"/>
        <v>1.4212620807276861</v>
      </c>
      <c r="G848" s="8">
        <v>1</v>
      </c>
      <c r="H848" s="12">
        <f t="shared" si="158"/>
        <v>0.71063104036384306</v>
      </c>
      <c r="I848" s="8">
        <v>0</v>
      </c>
      <c r="J848" s="12">
        <f t="shared" si="159"/>
        <v>0</v>
      </c>
      <c r="K848" s="8">
        <v>6</v>
      </c>
      <c r="L848" s="12">
        <f t="shared" si="160"/>
        <v>4.2637862421830581</v>
      </c>
      <c r="M848" s="8">
        <v>5</v>
      </c>
      <c r="N848" s="12">
        <f t="shared" si="161"/>
        <v>3.5531552018192154</v>
      </c>
      <c r="O848" s="8">
        <v>3</v>
      </c>
      <c r="P848" s="12">
        <f t="shared" si="162"/>
        <v>2.1318931210915291</v>
      </c>
      <c r="Q848" s="8">
        <v>16</v>
      </c>
      <c r="R848" s="12">
        <f t="shared" si="163"/>
        <v>11.370096645821489</v>
      </c>
      <c r="S848" s="12">
        <f t="shared" si="164"/>
        <v>0.71063104036384306</v>
      </c>
      <c r="T848" s="12">
        <f t="shared" si="165"/>
        <v>5.3297328027288229</v>
      </c>
      <c r="U848" s="12">
        <f t="shared" si="166"/>
        <v>1</v>
      </c>
      <c r="V848" s="12">
        <f t="shared" si="167"/>
        <v>7.5</v>
      </c>
      <c r="W848" s="8" t="s">
        <v>28</v>
      </c>
      <c r="X848" s="8" t="s">
        <v>29</v>
      </c>
      <c r="Y848" s="8" t="s">
        <v>30</v>
      </c>
      <c r="Z848" s="8" t="s">
        <v>164</v>
      </c>
      <c r="AA848" s="8" t="s">
        <v>2661</v>
      </c>
      <c r="AB848" s="8" t="s">
        <v>2662</v>
      </c>
      <c r="AC848" s="8" t="s">
        <v>21</v>
      </c>
      <c r="AD848" s="8" t="s">
        <v>21</v>
      </c>
      <c r="AE848" s="8" t="s">
        <v>22</v>
      </c>
      <c r="AF848" s="8" t="s">
        <v>22</v>
      </c>
      <c r="AG848" s="8" t="s">
        <v>23</v>
      </c>
      <c r="AH848" s="8" t="s">
        <v>25</v>
      </c>
      <c r="AI848" s="8" t="s">
        <v>37</v>
      </c>
      <c r="AJ848" s="6" t="s">
        <v>2660</v>
      </c>
    </row>
    <row r="849" spans="1:36" s="9" customFormat="1" x14ac:dyDescent="0.3">
      <c r="A849" s="10" t="s">
        <v>2663</v>
      </c>
      <c r="B849" s="6">
        <v>16480292</v>
      </c>
      <c r="C849" s="6">
        <v>6288</v>
      </c>
      <c r="D849" s="11">
        <f t="shared" si="156"/>
        <v>0.62880000000000003</v>
      </c>
      <c r="E849" s="8">
        <v>4</v>
      </c>
      <c r="F849" s="12">
        <f t="shared" si="168"/>
        <v>6.3613231552162848</v>
      </c>
      <c r="G849" s="8">
        <v>0</v>
      </c>
      <c r="H849" s="12">
        <f t="shared" si="158"/>
        <v>0</v>
      </c>
      <c r="I849" s="8">
        <v>5</v>
      </c>
      <c r="J849" s="12">
        <f t="shared" si="159"/>
        <v>7.9516539440203555</v>
      </c>
      <c r="K849" s="8">
        <v>0</v>
      </c>
      <c r="L849" s="12">
        <f t="shared" si="160"/>
        <v>0</v>
      </c>
      <c r="M849" s="8">
        <v>1</v>
      </c>
      <c r="N849" s="12">
        <f t="shared" si="161"/>
        <v>1.5903307888040712</v>
      </c>
      <c r="O849" s="8">
        <v>0</v>
      </c>
      <c r="P849" s="12">
        <f t="shared" si="162"/>
        <v>0</v>
      </c>
      <c r="Q849" s="8">
        <v>0</v>
      </c>
      <c r="R849" s="12">
        <f t="shared" si="163"/>
        <v>0</v>
      </c>
      <c r="S849" s="12">
        <f t="shared" si="164"/>
        <v>4.7709923664122131</v>
      </c>
      <c r="T849" s="12">
        <f t="shared" si="165"/>
        <v>0.3975826972010178</v>
      </c>
      <c r="U849" s="12">
        <f t="shared" si="166"/>
        <v>3</v>
      </c>
      <c r="V849" s="12">
        <f t="shared" si="167"/>
        <v>0.25</v>
      </c>
      <c r="W849" s="8" t="s">
        <v>15</v>
      </c>
      <c r="X849" s="8" t="s">
        <v>187</v>
      </c>
      <c r="Y849" s="8" t="s">
        <v>188</v>
      </c>
      <c r="Z849" s="8" t="s">
        <v>189</v>
      </c>
      <c r="AA849" s="9" t="s">
        <v>536</v>
      </c>
      <c r="AB849" s="8" t="s">
        <v>2665</v>
      </c>
      <c r="AC849" s="8" t="s">
        <v>147</v>
      </c>
      <c r="AD849" s="8" t="s">
        <v>147</v>
      </c>
      <c r="AE849" s="8" t="s">
        <v>147</v>
      </c>
      <c r="AF849" s="8" t="s">
        <v>147</v>
      </c>
      <c r="AG849" s="8" t="s">
        <v>147</v>
      </c>
      <c r="AH849" s="8" t="s">
        <v>147</v>
      </c>
      <c r="AI849" s="8" t="s">
        <v>147</v>
      </c>
      <c r="AJ849" s="6" t="s">
        <v>2664</v>
      </c>
    </row>
    <row r="850" spans="1:36" s="9" customFormat="1" x14ac:dyDescent="0.3">
      <c r="A850" s="10" t="s">
        <v>2666</v>
      </c>
      <c r="B850" s="6">
        <v>94611779</v>
      </c>
      <c r="C850" s="6">
        <v>19836</v>
      </c>
      <c r="D850" s="11">
        <f t="shared" si="156"/>
        <v>1.9836</v>
      </c>
      <c r="E850" s="8">
        <v>4</v>
      </c>
      <c r="F850" s="12">
        <f t="shared" si="168"/>
        <v>2.016535591853196</v>
      </c>
      <c r="G850" s="8">
        <v>1</v>
      </c>
      <c r="H850" s="12">
        <f t="shared" si="158"/>
        <v>0.50413389796329899</v>
      </c>
      <c r="I850" s="8">
        <v>0</v>
      </c>
      <c r="J850" s="12">
        <f t="shared" si="159"/>
        <v>0</v>
      </c>
      <c r="K850" s="8">
        <v>0</v>
      </c>
      <c r="L850" s="12">
        <f t="shared" si="160"/>
        <v>0</v>
      </c>
      <c r="M850" s="8">
        <v>3</v>
      </c>
      <c r="N850" s="12">
        <f t="shared" si="161"/>
        <v>1.5124016938898972</v>
      </c>
      <c r="O850" s="8">
        <v>0</v>
      </c>
      <c r="P850" s="12">
        <f t="shared" si="162"/>
        <v>0</v>
      </c>
      <c r="Q850" s="8">
        <v>4</v>
      </c>
      <c r="R850" s="12">
        <f t="shared" si="163"/>
        <v>2.016535591853196</v>
      </c>
      <c r="S850" s="12">
        <f t="shared" si="164"/>
        <v>0.84022316327216495</v>
      </c>
      <c r="T850" s="12">
        <f t="shared" si="165"/>
        <v>0.88223432143577329</v>
      </c>
      <c r="U850" s="12">
        <f t="shared" si="166"/>
        <v>1.6666666666666667</v>
      </c>
      <c r="V850" s="12">
        <f t="shared" si="167"/>
        <v>1.75</v>
      </c>
      <c r="W850" s="8" t="s">
        <v>28</v>
      </c>
      <c r="X850" s="8" t="s">
        <v>29</v>
      </c>
      <c r="Y850" s="8" t="s">
        <v>30</v>
      </c>
      <c r="Z850" s="8" t="s">
        <v>570</v>
      </c>
      <c r="AA850" s="8" t="s">
        <v>2668</v>
      </c>
      <c r="AB850" s="8" t="s">
        <v>2669</v>
      </c>
      <c r="AC850" s="8" t="s">
        <v>63</v>
      </c>
      <c r="AD850" s="8" t="s">
        <v>63</v>
      </c>
      <c r="AE850" s="8" t="s">
        <v>64</v>
      </c>
      <c r="AF850" s="8" t="s">
        <v>64</v>
      </c>
      <c r="AG850" s="8" t="s">
        <v>35</v>
      </c>
      <c r="AH850" s="8" t="s">
        <v>573</v>
      </c>
      <c r="AI850" s="8" t="s">
        <v>25</v>
      </c>
      <c r="AJ850" s="6" t="s">
        <v>2667</v>
      </c>
    </row>
    <row r="851" spans="1:36" s="9" customFormat="1" x14ac:dyDescent="0.3">
      <c r="A851" s="10" t="s">
        <v>2670</v>
      </c>
      <c r="B851" s="6">
        <v>50809076</v>
      </c>
      <c r="C851" s="6">
        <v>17163</v>
      </c>
      <c r="D851" s="11">
        <f t="shared" si="156"/>
        <v>1.7162999999999999</v>
      </c>
      <c r="E851" s="8">
        <v>3</v>
      </c>
      <c r="F851" s="12">
        <f t="shared" si="168"/>
        <v>1.7479461632581716</v>
      </c>
      <c r="G851" s="8">
        <v>1</v>
      </c>
      <c r="H851" s="12">
        <f t="shared" si="158"/>
        <v>0.58264872108605725</v>
      </c>
      <c r="I851" s="8">
        <v>0</v>
      </c>
      <c r="J851" s="12">
        <f t="shared" si="159"/>
        <v>0</v>
      </c>
      <c r="K851" s="8">
        <v>0</v>
      </c>
      <c r="L851" s="12">
        <f t="shared" si="160"/>
        <v>0</v>
      </c>
      <c r="M851" s="8">
        <v>1</v>
      </c>
      <c r="N851" s="12">
        <f t="shared" si="161"/>
        <v>0.58264872108605725</v>
      </c>
      <c r="O851" s="8">
        <v>0</v>
      </c>
      <c r="P851" s="12">
        <f t="shared" si="162"/>
        <v>0</v>
      </c>
      <c r="Q851" s="8">
        <v>4</v>
      </c>
      <c r="R851" s="12">
        <f t="shared" si="163"/>
        <v>2.330594884344229</v>
      </c>
      <c r="S851" s="12">
        <f t="shared" si="164"/>
        <v>0.77686496144807637</v>
      </c>
      <c r="T851" s="12">
        <f t="shared" si="165"/>
        <v>0.72831090135757159</v>
      </c>
      <c r="U851" s="12">
        <f t="shared" si="166"/>
        <v>1.3333333333333333</v>
      </c>
      <c r="V851" s="12">
        <f t="shared" si="167"/>
        <v>1.25</v>
      </c>
      <c r="W851" s="8" t="s">
        <v>28</v>
      </c>
      <c r="X851" s="8" t="s">
        <v>29</v>
      </c>
      <c r="Y851" s="8" t="s">
        <v>30</v>
      </c>
      <c r="Z851" s="8" t="s">
        <v>570</v>
      </c>
      <c r="AA851" s="8" t="s">
        <v>2668</v>
      </c>
      <c r="AB851" s="8" t="s">
        <v>2669</v>
      </c>
      <c r="AC851" s="8" t="s">
        <v>63</v>
      </c>
      <c r="AD851" s="8" t="s">
        <v>63</v>
      </c>
      <c r="AE851" s="8" t="s">
        <v>64</v>
      </c>
      <c r="AF851" s="8" t="s">
        <v>64</v>
      </c>
      <c r="AG851" s="8" t="s">
        <v>35</v>
      </c>
      <c r="AH851" s="8" t="s">
        <v>573</v>
      </c>
      <c r="AI851" s="8" t="s">
        <v>25</v>
      </c>
      <c r="AJ851" s="6" t="s">
        <v>2671</v>
      </c>
    </row>
    <row r="852" spans="1:36" s="9" customFormat="1" x14ac:dyDescent="0.3">
      <c r="A852" s="10" t="s">
        <v>2672</v>
      </c>
      <c r="B852" s="6">
        <v>52027859</v>
      </c>
      <c r="C852" s="6">
        <v>21458</v>
      </c>
      <c r="D852" s="11">
        <f t="shared" si="156"/>
        <v>2.1457999999999999</v>
      </c>
      <c r="E852" s="8">
        <v>3</v>
      </c>
      <c r="F852" s="12">
        <f t="shared" si="168"/>
        <v>1.3980799701742941</v>
      </c>
      <c r="G852" s="8">
        <v>1</v>
      </c>
      <c r="H852" s="12">
        <f t="shared" si="158"/>
        <v>0.46602665672476468</v>
      </c>
      <c r="I852" s="8">
        <v>0</v>
      </c>
      <c r="J852" s="12">
        <f t="shared" si="159"/>
        <v>0</v>
      </c>
      <c r="K852" s="8">
        <v>0</v>
      </c>
      <c r="L852" s="12">
        <f t="shared" si="160"/>
        <v>0</v>
      </c>
      <c r="M852" s="8">
        <v>12</v>
      </c>
      <c r="N852" s="12">
        <f t="shared" si="161"/>
        <v>5.5923198806971763</v>
      </c>
      <c r="O852" s="8">
        <v>0</v>
      </c>
      <c r="P852" s="12">
        <f t="shared" si="162"/>
        <v>0</v>
      </c>
      <c r="Q852" s="8">
        <v>2</v>
      </c>
      <c r="R852" s="12">
        <f t="shared" si="163"/>
        <v>0.93205331344952935</v>
      </c>
      <c r="S852" s="12">
        <f t="shared" si="164"/>
        <v>0.62136887563301957</v>
      </c>
      <c r="T852" s="12">
        <f t="shared" si="165"/>
        <v>1.6310932985366764</v>
      </c>
      <c r="U852" s="12">
        <f t="shared" si="166"/>
        <v>1.3333333333333333</v>
      </c>
      <c r="V852" s="12">
        <f t="shared" si="167"/>
        <v>3.5</v>
      </c>
      <c r="W852" s="8" t="s">
        <v>28</v>
      </c>
      <c r="X852" s="8" t="s">
        <v>29</v>
      </c>
      <c r="Y852" s="8" t="s">
        <v>30</v>
      </c>
      <c r="Z852" s="8" t="s">
        <v>570</v>
      </c>
      <c r="AA852" s="8" t="s">
        <v>2668</v>
      </c>
      <c r="AB852" s="8" t="s">
        <v>2669</v>
      </c>
      <c r="AC852" s="8" t="s">
        <v>63</v>
      </c>
      <c r="AD852" s="8" t="s">
        <v>63</v>
      </c>
      <c r="AE852" s="8" t="s">
        <v>64</v>
      </c>
      <c r="AF852" s="8" t="s">
        <v>64</v>
      </c>
      <c r="AG852" s="8" t="s">
        <v>35</v>
      </c>
      <c r="AH852" s="8" t="s">
        <v>573</v>
      </c>
      <c r="AI852" s="8" t="s">
        <v>25</v>
      </c>
      <c r="AJ852" s="6" t="s">
        <v>2673</v>
      </c>
    </row>
    <row r="853" spans="1:36" s="9" customFormat="1" x14ac:dyDescent="0.3">
      <c r="A853" s="10" t="s">
        <v>2674</v>
      </c>
      <c r="B853" s="6">
        <v>14021155</v>
      </c>
      <c r="C853" s="6">
        <v>6184</v>
      </c>
      <c r="D853" s="11">
        <f t="shared" si="156"/>
        <v>0.61839999999999995</v>
      </c>
      <c r="E853" s="8">
        <v>2</v>
      </c>
      <c r="F853" s="12">
        <f t="shared" si="168"/>
        <v>3.2341526520051751</v>
      </c>
      <c r="G853" s="8">
        <v>0</v>
      </c>
      <c r="H853" s="12">
        <f t="shared" si="158"/>
        <v>0</v>
      </c>
      <c r="I853" s="8">
        <v>6</v>
      </c>
      <c r="J853" s="12">
        <f t="shared" si="159"/>
        <v>9.7024579560155253</v>
      </c>
      <c r="K853" s="8">
        <v>0</v>
      </c>
      <c r="L853" s="12">
        <f t="shared" si="160"/>
        <v>0</v>
      </c>
      <c r="M853" s="8">
        <v>5</v>
      </c>
      <c r="N853" s="12">
        <f t="shared" si="161"/>
        <v>8.0853816300129377</v>
      </c>
      <c r="O853" s="8">
        <v>0</v>
      </c>
      <c r="P853" s="12">
        <f t="shared" si="162"/>
        <v>0</v>
      </c>
      <c r="Q853" s="8">
        <v>0</v>
      </c>
      <c r="R853" s="12">
        <f t="shared" si="163"/>
        <v>0</v>
      </c>
      <c r="S853" s="12">
        <f t="shared" si="164"/>
        <v>4.3122035360069004</v>
      </c>
      <c r="T853" s="12">
        <f t="shared" si="165"/>
        <v>2.0213454075032344</v>
      </c>
      <c r="U853" s="12">
        <f t="shared" si="166"/>
        <v>2.6666666666666665</v>
      </c>
      <c r="V853" s="12">
        <f t="shared" si="167"/>
        <v>1.25</v>
      </c>
      <c r="W853" s="8" t="s">
        <v>15</v>
      </c>
      <c r="X853" s="8" t="s">
        <v>187</v>
      </c>
      <c r="Y853" s="8" t="s">
        <v>188</v>
      </c>
      <c r="Z853" s="8" t="s">
        <v>189</v>
      </c>
      <c r="AA853" s="8" t="s">
        <v>638</v>
      </c>
      <c r="AB853" s="8" t="s">
        <v>2676</v>
      </c>
      <c r="AC853" s="8" t="s">
        <v>21</v>
      </c>
      <c r="AD853" s="8" t="s">
        <v>21</v>
      </c>
      <c r="AE853" s="8" t="s">
        <v>22</v>
      </c>
      <c r="AF853" s="8" t="s">
        <v>22</v>
      </c>
      <c r="AG853" s="8" t="s">
        <v>35</v>
      </c>
      <c r="AH853" s="8" t="s">
        <v>57</v>
      </c>
      <c r="AI853" s="8" t="s">
        <v>538</v>
      </c>
      <c r="AJ853" s="6" t="s">
        <v>2675</v>
      </c>
    </row>
    <row r="854" spans="1:36" s="9" customFormat="1" x14ac:dyDescent="0.3">
      <c r="A854" s="10" t="s">
        <v>2677</v>
      </c>
      <c r="B854" s="6">
        <v>62784544</v>
      </c>
      <c r="C854" s="6">
        <v>16894</v>
      </c>
      <c r="D854" s="11">
        <f t="shared" si="156"/>
        <v>1.6894</v>
      </c>
      <c r="E854" s="8">
        <v>3</v>
      </c>
      <c r="F854" s="12">
        <f t="shared" si="168"/>
        <v>1.7757783828578193</v>
      </c>
      <c r="G854" s="8">
        <v>3</v>
      </c>
      <c r="H854" s="12">
        <f t="shared" si="158"/>
        <v>1.7757783828578193</v>
      </c>
      <c r="I854" s="8">
        <v>0</v>
      </c>
      <c r="J854" s="12">
        <f t="shared" si="159"/>
        <v>0</v>
      </c>
      <c r="K854" s="8">
        <v>0</v>
      </c>
      <c r="L854" s="12">
        <f t="shared" si="160"/>
        <v>0</v>
      </c>
      <c r="M854" s="8">
        <v>2</v>
      </c>
      <c r="N854" s="12">
        <f t="shared" si="161"/>
        <v>1.1838522552385462</v>
      </c>
      <c r="O854" s="8">
        <v>0</v>
      </c>
      <c r="P854" s="12">
        <f t="shared" si="162"/>
        <v>0</v>
      </c>
      <c r="Q854" s="8">
        <v>3</v>
      </c>
      <c r="R854" s="12">
        <f t="shared" si="163"/>
        <v>1.7757783828578193</v>
      </c>
      <c r="S854" s="12">
        <f t="shared" si="164"/>
        <v>1.1838522552385462</v>
      </c>
      <c r="T854" s="12">
        <f t="shared" si="165"/>
        <v>0.73990765952409143</v>
      </c>
      <c r="U854" s="12">
        <f t="shared" si="166"/>
        <v>2</v>
      </c>
      <c r="V854" s="12">
        <f t="shared" si="167"/>
        <v>1.25</v>
      </c>
      <c r="W854" s="8" t="s">
        <v>28</v>
      </c>
      <c r="X854" s="8" t="s">
        <v>29</v>
      </c>
      <c r="Y854" s="8" t="s">
        <v>30</v>
      </c>
      <c r="Z854" s="8" t="s">
        <v>570</v>
      </c>
      <c r="AA854" s="8" t="s">
        <v>2668</v>
      </c>
      <c r="AB854" s="8" t="s">
        <v>2669</v>
      </c>
      <c r="AC854" s="8" t="s">
        <v>63</v>
      </c>
      <c r="AD854" s="8" t="s">
        <v>63</v>
      </c>
      <c r="AE854" s="8" t="s">
        <v>64</v>
      </c>
      <c r="AF854" s="8" t="s">
        <v>64</v>
      </c>
      <c r="AG854" s="8" t="s">
        <v>35</v>
      </c>
      <c r="AH854" s="8" t="s">
        <v>573</v>
      </c>
      <c r="AI854" s="8" t="s">
        <v>25</v>
      </c>
      <c r="AJ854" s="6" t="s">
        <v>2678</v>
      </c>
    </row>
    <row r="855" spans="1:36" s="9" customFormat="1" x14ac:dyDescent="0.3">
      <c r="A855" s="10" t="s">
        <v>2679</v>
      </c>
      <c r="B855" s="6">
        <v>42341223</v>
      </c>
      <c r="C855" s="6">
        <v>15802</v>
      </c>
      <c r="D855" s="11">
        <f t="shared" si="156"/>
        <v>1.5802</v>
      </c>
      <c r="E855" s="8">
        <v>3</v>
      </c>
      <c r="F855" s="12">
        <f t="shared" si="168"/>
        <v>1.8984938615365143</v>
      </c>
      <c r="G855" s="8">
        <v>1</v>
      </c>
      <c r="H855" s="12">
        <f t="shared" si="158"/>
        <v>0.63283128717883808</v>
      </c>
      <c r="I855" s="8">
        <v>0</v>
      </c>
      <c r="J855" s="12">
        <f t="shared" si="159"/>
        <v>0</v>
      </c>
      <c r="K855" s="8">
        <v>0</v>
      </c>
      <c r="L855" s="12">
        <f t="shared" si="160"/>
        <v>0</v>
      </c>
      <c r="M855" s="8">
        <v>4</v>
      </c>
      <c r="N855" s="12">
        <f t="shared" si="161"/>
        <v>2.5313251487153523</v>
      </c>
      <c r="O855" s="8">
        <v>0</v>
      </c>
      <c r="P855" s="12">
        <f t="shared" si="162"/>
        <v>0</v>
      </c>
      <c r="Q855" s="8">
        <v>2</v>
      </c>
      <c r="R855" s="12">
        <f t="shared" si="163"/>
        <v>1.2656625743576762</v>
      </c>
      <c r="S855" s="12">
        <f t="shared" si="164"/>
        <v>0.84377504957178406</v>
      </c>
      <c r="T855" s="12">
        <f t="shared" si="165"/>
        <v>0.94924693076825717</v>
      </c>
      <c r="U855" s="12">
        <f t="shared" si="166"/>
        <v>1.3333333333333333</v>
      </c>
      <c r="V855" s="12">
        <f t="shared" si="167"/>
        <v>1.5</v>
      </c>
      <c r="W855" s="8" t="s">
        <v>28</v>
      </c>
      <c r="X855" s="8" t="s">
        <v>29</v>
      </c>
      <c r="Y855" s="8" t="s">
        <v>30</v>
      </c>
      <c r="Z855" s="8" t="s">
        <v>570</v>
      </c>
      <c r="AA855" s="8" t="s">
        <v>2668</v>
      </c>
      <c r="AB855" s="8" t="s">
        <v>2669</v>
      </c>
      <c r="AC855" s="8" t="s">
        <v>63</v>
      </c>
      <c r="AD855" s="8" t="s">
        <v>63</v>
      </c>
      <c r="AE855" s="8" t="s">
        <v>64</v>
      </c>
      <c r="AF855" s="8" t="s">
        <v>64</v>
      </c>
      <c r="AG855" s="8" t="s">
        <v>35</v>
      </c>
      <c r="AH855" s="8" t="s">
        <v>573</v>
      </c>
      <c r="AI855" s="8" t="s">
        <v>25</v>
      </c>
      <c r="AJ855" s="6" t="s">
        <v>2680</v>
      </c>
    </row>
    <row r="856" spans="1:36" s="9" customFormat="1" x14ac:dyDescent="0.3">
      <c r="A856" s="10" t="s">
        <v>2681</v>
      </c>
      <c r="B856" s="6">
        <v>49942187</v>
      </c>
      <c r="C856" s="6">
        <v>17067</v>
      </c>
      <c r="D856" s="11">
        <f t="shared" si="156"/>
        <v>1.7067000000000001</v>
      </c>
      <c r="E856" s="8">
        <v>3</v>
      </c>
      <c r="F856" s="12">
        <f t="shared" si="168"/>
        <v>1.7577781683951483</v>
      </c>
      <c r="G856" s="8">
        <v>1</v>
      </c>
      <c r="H856" s="12">
        <f t="shared" si="158"/>
        <v>0.58592605613171611</v>
      </c>
      <c r="I856" s="8">
        <v>0</v>
      </c>
      <c r="J856" s="12">
        <f t="shared" si="159"/>
        <v>0</v>
      </c>
      <c r="K856" s="8">
        <v>0</v>
      </c>
      <c r="L856" s="12">
        <f t="shared" si="160"/>
        <v>0</v>
      </c>
      <c r="M856" s="8">
        <v>4</v>
      </c>
      <c r="N856" s="12">
        <f t="shared" si="161"/>
        <v>2.3437042245268644</v>
      </c>
      <c r="O856" s="8">
        <v>0</v>
      </c>
      <c r="P856" s="12">
        <f t="shared" si="162"/>
        <v>0</v>
      </c>
      <c r="Q856" s="8">
        <v>2</v>
      </c>
      <c r="R856" s="12">
        <f t="shared" si="163"/>
        <v>1.1718521122634322</v>
      </c>
      <c r="S856" s="12">
        <f t="shared" si="164"/>
        <v>0.78123474150895478</v>
      </c>
      <c r="T856" s="12">
        <f t="shared" si="165"/>
        <v>0.87888908419757417</v>
      </c>
      <c r="U856" s="12">
        <f t="shared" si="166"/>
        <v>1.3333333333333333</v>
      </c>
      <c r="V856" s="12">
        <f t="shared" si="167"/>
        <v>1.5</v>
      </c>
      <c r="W856" s="8" t="s">
        <v>28</v>
      </c>
      <c r="X856" s="8" t="s">
        <v>29</v>
      </c>
      <c r="Y856" s="8" t="s">
        <v>30</v>
      </c>
      <c r="Z856" s="8" t="s">
        <v>570</v>
      </c>
      <c r="AA856" s="8" t="s">
        <v>2668</v>
      </c>
      <c r="AB856" s="8" t="s">
        <v>2669</v>
      </c>
      <c r="AC856" s="8" t="s">
        <v>63</v>
      </c>
      <c r="AD856" s="8" t="s">
        <v>63</v>
      </c>
      <c r="AE856" s="8" t="s">
        <v>64</v>
      </c>
      <c r="AF856" s="8" t="s">
        <v>64</v>
      </c>
      <c r="AG856" s="8" t="s">
        <v>35</v>
      </c>
      <c r="AH856" s="8" t="s">
        <v>573</v>
      </c>
      <c r="AI856" s="8" t="s">
        <v>25</v>
      </c>
      <c r="AJ856" s="6" t="s">
        <v>2682</v>
      </c>
    </row>
    <row r="857" spans="1:36" s="9" customFormat="1" x14ac:dyDescent="0.3">
      <c r="A857" s="10" t="s">
        <v>2683</v>
      </c>
      <c r="B857" s="6">
        <v>44486502</v>
      </c>
      <c r="C857" s="6">
        <v>16588</v>
      </c>
      <c r="D857" s="11">
        <f t="shared" si="156"/>
        <v>1.6588000000000001</v>
      </c>
      <c r="E857" s="8">
        <v>3</v>
      </c>
      <c r="F857" s="12">
        <f t="shared" si="168"/>
        <v>1.8085362912949119</v>
      </c>
      <c r="G857" s="8">
        <v>1</v>
      </c>
      <c r="H857" s="12">
        <f t="shared" si="158"/>
        <v>0.6028454304316373</v>
      </c>
      <c r="I857" s="8">
        <v>0</v>
      </c>
      <c r="J857" s="12">
        <f t="shared" si="159"/>
        <v>0</v>
      </c>
      <c r="K857" s="8">
        <v>0</v>
      </c>
      <c r="L857" s="12">
        <f t="shared" si="160"/>
        <v>0</v>
      </c>
      <c r="M857" s="8">
        <v>2</v>
      </c>
      <c r="N857" s="12">
        <f t="shared" si="161"/>
        <v>1.2056908608632746</v>
      </c>
      <c r="O857" s="8">
        <v>0</v>
      </c>
      <c r="P857" s="12">
        <f t="shared" si="162"/>
        <v>0</v>
      </c>
      <c r="Q857" s="8">
        <v>2</v>
      </c>
      <c r="R857" s="12">
        <f t="shared" si="163"/>
        <v>1.2056908608632746</v>
      </c>
      <c r="S857" s="12">
        <f t="shared" si="164"/>
        <v>0.80379390724218303</v>
      </c>
      <c r="T857" s="12">
        <f t="shared" si="165"/>
        <v>0.6028454304316373</v>
      </c>
      <c r="U857" s="12">
        <f t="shared" si="166"/>
        <v>1.3333333333333333</v>
      </c>
      <c r="V857" s="12">
        <f t="shared" si="167"/>
        <v>1</v>
      </c>
      <c r="W857" s="8" t="s">
        <v>28</v>
      </c>
      <c r="X857" s="8" t="s">
        <v>29</v>
      </c>
      <c r="Y857" s="8" t="s">
        <v>30</v>
      </c>
      <c r="Z857" s="8" t="s">
        <v>570</v>
      </c>
      <c r="AA857" s="8" t="s">
        <v>2668</v>
      </c>
      <c r="AB857" s="8" t="s">
        <v>2669</v>
      </c>
      <c r="AC857" s="8" t="s">
        <v>63</v>
      </c>
      <c r="AD857" s="8" t="s">
        <v>63</v>
      </c>
      <c r="AE857" s="8" t="s">
        <v>64</v>
      </c>
      <c r="AF857" s="8" t="s">
        <v>64</v>
      </c>
      <c r="AG857" s="8" t="s">
        <v>35</v>
      </c>
      <c r="AH857" s="8" t="s">
        <v>573</v>
      </c>
      <c r="AI857" s="8" t="s">
        <v>25</v>
      </c>
      <c r="AJ857" s="6" t="s">
        <v>2684</v>
      </c>
    </row>
    <row r="858" spans="1:36" s="9" customFormat="1" x14ac:dyDescent="0.3">
      <c r="A858" s="10" t="s">
        <v>2685</v>
      </c>
      <c r="B858" s="6">
        <v>87086403</v>
      </c>
      <c r="C858" s="6">
        <v>19349</v>
      </c>
      <c r="D858" s="11">
        <f t="shared" si="156"/>
        <v>1.9349000000000001</v>
      </c>
      <c r="E858" s="8">
        <v>3</v>
      </c>
      <c r="F858" s="12">
        <f t="shared" si="168"/>
        <v>1.550467724430203</v>
      </c>
      <c r="G858" s="8">
        <v>1</v>
      </c>
      <c r="H858" s="12">
        <f t="shared" si="158"/>
        <v>0.51682257481006766</v>
      </c>
      <c r="I858" s="8">
        <v>0</v>
      </c>
      <c r="J858" s="12">
        <f t="shared" si="159"/>
        <v>0</v>
      </c>
      <c r="K858" s="8">
        <v>0</v>
      </c>
      <c r="L858" s="12">
        <f t="shared" si="160"/>
        <v>0</v>
      </c>
      <c r="M858" s="8">
        <v>1</v>
      </c>
      <c r="N858" s="12">
        <f t="shared" si="161"/>
        <v>0.51682257481006766</v>
      </c>
      <c r="O858" s="8">
        <v>0</v>
      </c>
      <c r="P858" s="12">
        <f t="shared" si="162"/>
        <v>0</v>
      </c>
      <c r="Q858" s="8">
        <v>4</v>
      </c>
      <c r="R858" s="12">
        <f t="shared" si="163"/>
        <v>2.0672902992402706</v>
      </c>
      <c r="S858" s="12">
        <f t="shared" si="164"/>
        <v>0.68909676641342354</v>
      </c>
      <c r="T858" s="12">
        <f t="shared" si="165"/>
        <v>0.64602821851258452</v>
      </c>
      <c r="U858" s="12">
        <f t="shared" si="166"/>
        <v>1.3333333333333333</v>
      </c>
      <c r="V858" s="12">
        <f t="shared" si="167"/>
        <v>1.25</v>
      </c>
      <c r="W858" s="8" t="s">
        <v>28</v>
      </c>
      <c r="X858" s="8" t="s">
        <v>29</v>
      </c>
      <c r="Y858" s="8" t="s">
        <v>30</v>
      </c>
      <c r="Z858" s="8" t="s">
        <v>570</v>
      </c>
      <c r="AA858" s="8" t="s">
        <v>2668</v>
      </c>
      <c r="AB858" s="8" t="s">
        <v>2669</v>
      </c>
      <c r="AC858" s="8" t="s">
        <v>63</v>
      </c>
      <c r="AD858" s="8" t="s">
        <v>63</v>
      </c>
      <c r="AE858" s="8" t="s">
        <v>64</v>
      </c>
      <c r="AF858" s="8" t="s">
        <v>64</v>
      </c>
      <c r="AG858" s="8" t="s">
        <v>35</v>
      </c>
      <c r="AH858" s="8" t="s">
        <v>573</v>
      </c>
      <c r="AI858" s="8" t="s">
        <v>25</v>
      </c>
      <c r="AJ858" s="6" t="s">
        <v>2686</v>
      </c>
    </row>
    <row r="859" spans="1:36" s="9" customFormat="1" x14ac:dyDescent="0.3">
      <c r="A859" s="10" t="s">
        <v>2687</v>
      </c>
      <c r="B859" s="6">
        <v>57660940</v>
      </c>
      <c r="C859" s="6">
        <v>15740</v>
      </c>
      <c r="D859" s="11">
        <f t="shared" si="156"/>
        <v>1.5740000000000001</v>
      </c>
      <c r="E859" s="8">
        <v>3</v>
      </c>
      <c r="F859" s="12">
        <f t="shared" si="168"/>
        <v>1.9059720457433291</v>
      </c>
      <c r="G859" s="8">
        <v>1</v>
      </c>
      <c r="H859" s="12">
        <f t="shared" si="158"/>
        <v>0.63532401524777637</v>
      </c>
      <c r="I859" s="8">
        <v>0</v>
      </c>
      <c r="J859" s="12">
        <f t="shared" si="159"/>
        <v>0</v>
      </c>
      <c r="K859" s="8">
        <v>0</v>
      </c>
      <c r="L859" s="12">
        <f t="shared" si="160"/>
        <v>0</v>
      </c>
      <c r="M859" s="8">
        <v>1</v>
      </c>
      <c r="N859" s="12">
        <f t="shared" si="161"/>
        <v>0.63532401524777637</v>
      </c>
      <c r="O859" s="8">
        <v>0</v>
      </c>
      <c r="P859" s="12">
        <f t="shared" si="162"/>
        <v>0</v>
      </c>
      <c r="Q859" s="8">
        <v>2</v>
      </c>
      <c r="R859" s="12">
        <f t="shared" si="163"/>
        <v>1.2706480304955527</v>
      </c>
      <c r="S859" s="12">
        <f t="shared" si="164"/>
        <v>0.84709868699703517</v>
      </c>
      <c r="T859" s="12">
        <f t="shared" si="165"/>
        <v>0.47649301143583228</v>
      </c>
      <c r="U859" s="12">
        <f t="shared" si="166"/>
        <v>1.3333333333333333</v>
      </c>
      <c r="V859" s="12">
        <f t="shared" si="167"/>
        <v>0.75</v>
      </c>
      <c r="W859" s="8" t="s">
        <v>28</v>
      </c>
      <c r="X859" s="8" t="s">
        <v>29</v>
      </c>
      <c r="Y859" s="8" t="s">
        <v>30</v>
      </c>
      <c r="Z859" s="8" t="s">
        <v>570</v>
      </c>
      <c r="AA859" s="8" t="s">
        <v>2668</v>
      </c>
      <c r="AB859" s="8" t="s">
        <v>2669</v>
      </c>
      <c r="AC859" s="8" t="s">
        <v>63</v>
      </c>
      <c r="AD859" s="8" t="s">
        <v>63</v>
      </c>
      <c r="AE859" s="8" t="s">
        <v>64</v>
      </c>
      <c r="AF859" s="8" t="s">
        <v>64</v>
      </c>
      <c r="AG859" s="8" t="s">
        <v>35</v>
      </c>
      <c r="AH859" s="8" t="s">
        <v>573</v>
      </c>
      <c r="AI859" s="8" t="s">
        <v>25</v>
      </c>
      <c r="AJ859" s="6" t="s">
        <v>2688</v>
      </c>
    </row>
    <row r="860" spans="1:36" s="9" customFormat="1" x14ac:dyDescent="0.3">
      <c r="A860" s="10" t="s">
        <v>2689</v>
      </c>
      <c r="B860" s="6">
        <v>53063458</v>
      </c>
      <c r="C860" s="6">
        <v>17198</v>
      </c>
      <c r="D860" s="11">
        <f t="shared" si="156"/>
        <v>1.7198</v>
      </c>
      <c r="E860" s="8">
        <v>3</v>
      </c>
      <c r="F860" s="12">
        <f t="shared" si="168"/>
        <v>1.7443888824281892</v>
      </c>
      <c r="G860" s="8">
        <v>2</v>
      </c>
      <c r="H860" s="12">
        <f t="shared" si="158"/>
        <v>1.1629259216187928</v>
      </c>
      <c r="I860" s="8">
        <v>0</v>
      </c>
      <c r="J860" s="12">
        <f t="shared" si="159"/>
        <v>0</v>
      </c>
      <c r="K860" s="8">
        <v>0</v>
      </c>
      <c r="L860" s="12">
        <f t="shared" si="160"/>
        <v>0</v>
      </c>
      <c r="M860" s="8">
        <v>4</v>
      </c>
      <c r="N860" s="12">
        <f t="shared" si="161"/>
        <v>2.3258518432375856</v>
      </c>
      <c r="O860" s="8">
        <v>0</v>
      </c>
      <c r="P860" s="12">
        <f t="shared" si="162"/>
        <v>0</v>
      </c>
      <c r="Q860" s="8">
        <v>2</v>
      </c>
      <c r="R860" s="12">
        <f t="shared" si="163"/>
        <v>1.1629259216187928</v>
      </c>
      <c r="S860" s="12">
        <f t="shared" si="164"/>
        <v>0.96910493468232739</v>
      </c>
      <c r="T860" s="12">
        <f t="shared" si="165"/>
        <v>0.87219444121409462</v>
      </c>
      <c r="U860" s="12">
        <f t="shared" si="166"/>
        <v>1.6666666666666667</v>
      </c>
      <c r="V860" s="12">
        <f t="shared" si="167"/>
        <v>1.5</v>
      </c>
      <c r="W860" s="8" t="s">
        <v>28</v>
      </c>
      <c r="X860" s="8" t="s">
        <v>29</v>
      </c>
      <c r="Y860" s="8" t="s">
        <v>30</v>
      </c>
      <c r="Z860" s="8" t="s">
        <v>570</v>
      </c>
      <c r="AA860" s="8" t="s">
        <v>2668</v>
      </c>
      <c r="AB860" s="8" t="s">
        <v>2669</v>
      </c>
      <c r="AC860" s="8" t="s">
        <v>63</v>
      </c>
      <c r="AD860" s="8" t="s">
        <v>63</v>
      </c>
      <c r="AE860" s="8" t="s">
        <v>64</v>
      </c>
      <c r="AF860" s="8" t="s">
        <v>64</v>
      </c>
      <c r="AG860" s="8" t="s">
        <v>35</v>
      </c>
      <c r="AH860" s="8" t="s">
        <v>573</v>
      </c>
      <c r="AI860" s="8" t="s">
        <v>25</v>
      </c>
      <c r="AJ860" s="6" t="s">
        <v>2690</v>
      </c>
    </row>
    <row r="861" spans="1:36" s="9" customFormat="1" x14ac:dyDescent="0.3">
      <c r="A861" s="10" t="s">
        <v>2691</v>
      </c>
      <c r="B861" s="6">
        <v>24834845</v>
      </c>
      <c r="C861" s="6">
        <v>10482</v>
      </c>
      <c r="D861" s="11">
        <f t="shared" si="156"/>
        <v>1.0482</v>
      </c>
      <c r="E861" s="8">
        <v>3</v>
      </c>
      <c r="F861" s="12">
        <f t="shared" si="168"/>
        <v>2.8620492272467084</v>
      </c>
      <c r="G861" s="8">
        <v>1</v>
      </c>
      <c r="H861" s="12">
        <f t="shared" si="158"/>
        <v>0.95401640908223617</v>
      </c>
      <c r="I861" s="8">
        <v>1</v>
      </c>
      <c r="J861" s="12">
        <f t="shared" si="159"/>
        <v>0.95401640908223617</v>
      </c>
      <c r="K861" s="8">
        <v>0</v>
      </c>
      <c r="L861" s="12">
        <f t="shared" si="160"/>
        <v>0</v>
      </c>
      <c r="M861" s="8">
        <v>1</v>
      </c>
      <c r="N861" s="12">
        <f t="shared" si="161"/>
        <v>0.95401640908223617</v>
      </c>
      <c r="O861" s="8">
        <v>0</v>
      </c>
      <c r="P861" s="12">
        <f t="shared" si="162"/>
        <v>0</v>
      </c>
      <c r="Q861" s="8">
        <v>1</v>
      </c>
      <c r="R861" s="12">
        <f t="shared" si="163"/>
        <v>0.95401640908223617</v>
      </c>
      <c r="S861" s="12">
        <f t="shared" si="164"/>
        <v>1.5900273484703937</v>
      </c>
      <c r="T861" s="12">
        <f t="shared" si="165"/>
        <v>0.47700820454111809</v>
      </c>
      <c r="U861" s="12">
        <f t="shared" si="166"/>
        <v>1.6666666666666667</v>
      </c>
      <c r="V861" s="12">
        <f t="shared" si="167"/>
        <v>0.5</v>
      </c>
      <c r="W861" s="8" t="s">
        <v>15</v>
      </c>
      <c r="X861" s="8" t="s">
        <v>19</v>
      </c>
      <c r="Y861" s="8" t="s">
        <v>19</v>
      </c>
      <c r="Z861" s="8" t="s">
        <v>19</v>
      </c>
      <c r="AA861" s="8" t="s">
        <v>19</v>
      </c>
      <c r="AB861" s="8" t="s">
        <v>2693</v>
      </c>
      <c r="AC861" s="8" t="s">
        <v>63</v>
      </c>
      <c r="AD861" s="8" t="s">
        <v>63</v>
      </c>
      <c r="AE861" s="8" t="s">
        <v>175</v>
      </c>
      <c r="AF861" s="8" t="s">
        <v>175</v>
      </c>
      <c r="AG861" s="8" t="s">
        <v>23</v>
      </c>
      <c r="AH861" s="8" t="s">
        <v>25</v>
      </c>
      <c r="AI861" s="8" t="s">
        <v>25</v>
      </c>
      <c r="AJ861" s="6" t="s">
        <v>2692</v>
      </c>
    </row>
    <row r="862" spans="1:36" s="9" customFormat="1" x14ac:dyDescent="0.3">
      <c r="A862" s="10" t="s">
        <v>2694</v>
      </c>
      <c r="B862" s="6">
        <v>30745403</v>
      </c>
      <c r="C862" s="6">
        <v>11124</v>
      </c>
      <c r="D862" s="11">
        <f t="shared" si="156"/>
        <v>1.1124000000000001</v>
      </c>
      <c r="E862" s="8">
        <v>3</v>
      </c>
      <c r="F862" s="12">
        <f t="shared" si="168"/>
        <v>2.6968716289104639</v>
      </c>
      <c r="G862" s="8">
        <v>1</v>
      </c>
      <c r="H862" s="12">
        <f t="shared" si="158"/>
        <v>0.89895720963682124</v>
      </c>
      <c r="I862" s="8">
        <v>0</v>
      </c>
      <c r="J862" s="12">
        <f t="shared" si="159"/>
        <v>0</v>
      </c>
      <c r="K862" s="8">
        <v>0</v>
      </c>
      <c r="L862" s="12">
        <f t="shared" si="160"/>
        <v>0</v>
      </c>
      <c r="M862" s="8">
        <v>0</v>
      </c>
      <c r="N862" s="12">
        <f t="shared" si="161"/>
        <v>0</v>
      </c>
      <c r="O862" s="8">
        <v>0</v>
      </c>
      <c r="P862" s="12">
        <f t="shared" si="162"/>
        <v>0</v>
      </c>
      <c r="Q862" s="8">
        <v>0</v>
      </c>
      <c r="R862" s="12">
        <f t="shared" si="163"/>
        <v>0</v>
      </c>
      <c r="S862" s="12">
        <f t="shared" si="164"/>
        <v>1.1986096128490951</v>
      </c>
      <c r="T862" s="12">
        <f t="shared" si="165"/>
        <v>0</v>
      </c>
      <c r="U862" s="12">
        <f t="shared" si="166"/>
        <v>1.3333333333333333</v>
      </c>
      <c r="V862" s="12">
        <f t="shared" si="167"/>
        <v>0</v>
      </c>
      <c r="W862" s="8"/>
      <c r="X862" s="8" t="s">
        <v>42</v>
      </c>
      <c r="Y862" s="8" t="s">
        <v>43</v>
      </c>
      <c r="Z862" s="8" t="s">
        <v>44</v>
      </c>
      <c r="AA862" s="9" t="s">
        <v>2696</v>
      </c>
      <c r="AB862" s="8" t="s">
        <v>2697</v>
      </c>
      <c r="AC862" s="8" t="s">
        <v>21</v>
      </c>
      <c r="AD862" s="8" t="s">
        <v>21</v>
      </c>
      <c r="AE862" s="8" t="s">
        <v>22</v>
      </c>
      <c r="AF862" s="8" t="s">
        <v>22</v>
      </c>
      <c r="AG862" s="8" t="s">
        <v>23</v>
      </c>
      <c r="AH862" s="8" t="s">
        <v>25</v>
      </c>
      <c r="AI862" s="8" t="s">
        <v>25</v>
      </c>
      <c r="AJ862" s="6" t="s">
        <v>2695</v>
      </c>
    </row>
    <row r="863" spans="1:36" s="9" customFormat="1" x14ac:dyDescent="0.3">
      <c r="A863" s="10" t="s">
        <v>2698</v>
      </c>
      <c r="B863" s="6">
        <v>29358178</v>
      </c>
      <c r="C863" s="6">
        <v>8846</v>
      </c>
      <c r="D863" s="11">
        <f t="shared" si="156"/>
        <v>0.88460000000000005</v>
      </c>
      <c r="E863" s="8">
        <v>2</v>
      </c>
      <c r="F863" s="12">
        <f t="shared" si="168"/>
        <v>2.2609088853719195</v>
      </c>
      <c r="G863" s="8">
        <v>0</v>
      </c>
      <c r="H863" s="12">
        <f t="shared" si="158"/>
        <v>0</v>
      </c>
      <c r="I863" s="8">
        <v>0</v>
      </c>
      <c r="J863" s="12">
        <f t="shared" si="159"/>
        <v>0</v>
      </c>
      <c r="K863" s="8">
        <v>0</v>
      </c>
      <c r="L863" s="12">
        <f t="shared" si="160"/>
        <v>0</v>
      </c>
      <c r="M863" s="8">
        <v>0</v>
      </c>
      <c r="N863" s="12">
        <f t="shared" si="161"/>
        <v>0</v>
      </c>
      <c r="O863" s="8">
        <v>0</v>
      </c>
      <c r="P863" s="12">
        <f t="shared" si="162"/>
        <v>0</v>
      </c>
      <c r="Q863" s="8">
        <v>0</v>
      </c>
      <c r="R863" s="12">
        <f t="shared" si="163"/>
        <v>0</v>
      </c>
      <c r="S863" s="12">
        <f t="shared" si="164"/>
        <v>0.75363629512397312</v>
      </c>
      <c r="T863" s="12">
        <f t="shared" si="165"/>
        <v>0</v>
      </c>
      <c r="U863" s="12">
        <f t="shared" si="166"/>
        <v>0.66666666666666663</v>
      </c>
      <c r="V863" s="12">
        <f t="shared" si="167"/>
        <v>0</v>
      </c>
      <c r="W863" s="8" t="s">
        <v>502</v>
      </c>
      <c r="X863" s="8" t="s">
        <v>2182</v>
      </c>
      <c r="Y863" s="8" t="s">
        <v>2183</v>
      </c>
      <c r="Z863" s="8" t="s">
        <v>2184</v>
      </c>
      <c r="AA863" s="8" t="s">
        <v>2185</v>
      </c>
      <c r="AB863" s="8" t="s">
        <v>2700</v>
      </c>
      <c r="AC863" s="8" t="s">
        <v>55</v>
      </c>
      <c r="AD863" s="8" t="s">
        <v>55</v>
      </c>
      <c r="AE863" s="8" t="s">
        <v>1373</v>
      </c>
      <c r="AF863" s="8" t="s">
        <v>1373</v>
      </c>
      <c r="AG863" s="8" t="s">
        <v>23</v>
      </c>
      <c r="AH863" s="8" t="s">
        <v>25</v>
      </c>
      <c r="AI863" s="8" t="s">
        <v>25</v>
      </c>
      <c r="AJ863" s="6" t="s">
        <v>2699</v>
      </c>
    </row>
    <row r="864" spans="1:36" s="9" customFormat="1" x14ac:dyDescent="0.3">
      <c r="A864" s="10" t="s">
        <v>2701</v>
      </c>
      <c r="B864" s="6">
        <v>32907727</v>
      </c>
      <c r="C864" s="6">
        <v>8130</v>
      </c>
      <c r="D864" s="11">
        <f t="shared" si="156"/>
        <v>0.81299999999999994</v>
      </c>
      <c r="E864" s="8">
        <v>1</v>
      </c>
      <c r="F864" s="12">
        <f t="shared" si="168"/>
        <v>1.2300123001230012</v>
      </c>
      <c r="G864" s="8">
        <v>0</v>
      </c>
      <c r="H864" s="12">
        <f t="shared" si="158"/>
        <v>0</v>
      </c>
      <c r="I864" s="8">
        <v>0</v>
      </c>
      <c r="J864" s="12">
        <f t="shared" si="159"/>
        <v>0</v>
      </c>
      <c r="K864" s="8">
        <v>0</v>
      </c>
      <c r="L864" s="12">
        <f t="shared" si="160"/>
        <v>0</v>
      </c>
      <c r="M864" s="8">
        <v>0</v>
      </c>
      <c r="N864" s="12">
        <f t="shared" si="161"/>
        <v>0</v>
      </c>
      <c r="O864" s="8">
        <v>0</v>
      </c>
      <c r="P864" s="12">
        <f t="shared" si="162"/>
        <v>0</v>
      </c>
      <c r="Q864" s="8">
        <v>0</v>
      </c>
      <c r="R864" s="12">
        <f t="shared" si="163"/>
        <v>0</v>
      </c>
      <c r="S864" s="12">
        <f t="shared" si="164"/>
        <v>0.41000410004100041</v>
      </c>
      <c r="T864" s="12">
        <f t="shared" si="165"/>
        <v>0</v>
      </c>
      <c r="U864" s="12">
        <f t="shared" si="166"/>
        <v>0.33333333333333331</v>
      </c>
      <c r="V864" s="12">
        <f t="shared" si="167"/>
        <v>0</v>
      </c>
      <c r="W864" s="8" t="s">
        <v>502</v>
      </c>
      <c r="X864" s="8" t="s">
        <v>2182</v>
      </c>
      <c r="Y864" s="8" t="s">
        <v>2183</v>
      </c>
      <c r="Z864" s="8" t="s">
        <v>2184</v>
      </c>
      <c r="AA864" s="8" t="s">
        <v>2185</v>
      </c>
      <c r="AB864" s="8" t="s">
        <v>2700</v>
      </c>
      <c r="AC864" s="8" t="s">
        <v>55</v>
      </c>
      <c r="AD864" s="8" t="s">
        <v>55</v>
      </c>
      <c r="AE864" s="8" t="s">
        <v>1373</v>
      </c>
      <c r="AF864" s="8" t="s">
        <v>1373</v>
      </c>
      <c r="AG864" s="8" t="s">
        <v>23</v>
      </c>
      <c r="AH864" s="8" t="s">
        <v>25</v>
      </c>
      <c r="AI864" s="8" t="s">
        <v>25</v>
      </c>
      <c r="AJ864" s="6" t="s">
        <v>2702</v>
      </c>
    </row>
    <row r="865" spans="1:36" s="9" customFormat="1" x14ac:dyDescent="0.3">
      <c r="A865" s="10" t="s">
        <v>2703</v>
      </c>
      <c r="B865" s="6">
        <v>16269185</v>
      </c>
      <c r="C865" s="6">
        <v>6123</v>
      </c>
      <c r="D865" s="11">
        <f t="shared" si="156"/>
        <v>0.61229999999999996</v>
      </c>
      <c r="E865" s="8">
        <v>2</v>
      </c>
      <c r="F865" s="12">
        <f t="shared" si="168"/>
        <v>3.2663726931242856</v>
      </c>
      <c r="G865" s="8">
        <v>0</v>
      </c>
      <c r="H865" s="12">
        <f t="shared" si="158"/>
        <v>0</v>
      </c>
      <c r="I865" s="8">
        <v>0</v>
      </c>
      <c r="J865" s="12">
        <f t="shared" si="159"/>
        <v>0</v>
      </c>
      <c r="K865" s="8">
        <v>0</v>
      </c>
      <c r="L865" s="12">
        <f t="shared" si="160"/>
        <v>0</v>
      </c>
      <c r="M865" s="8">
        <v>0</v>
      </c>
      <c r="N865" s="12">
        <f t="shared" si="161"/>
        <v>0</v>
      </c>
      <c r="O865" s="8">
        <v>0</v>
      </c>
      <c r="P865" s="12">
        <f t="shared" si="162"/>
        <v>0</v>
      </c>
      <c r="Q865" s="8">
        <v>0</v>
      </c>
      <c r="R865" s="12">
        <f t="shared" si="163"/>
        <v>0</v>
      </c>
      <c r="S865" s="12">
        <f t="shared" si="164"/>
        <v>1.0887908977080951</v>
      </c>
      <c r="T865" s="12">
        <f t="shared" si="165"/>
        <v>0</v>
      </c>
      <c r="U865" s="12">
        <f t="shared" si="166"/>
        <v>0.66666666666666663</v>
      </c>
      <c r="V865" s="12">
        <f t="shared" si="167"/>
        <v>0</v>
      </c>
      <c r="W865" s="8" t="s">
        <v>502</v>
      </c>
      <c r="X865" s="8" t="s">
        <v>2182</v>
      </c>
      <c r="Y865" s="8" t="s">
        <v>2183</v>
      </c>
      <c r="Z865" s="8" t="s">
        <v>2184</v>
      </c>
      <c r="AA865" s="8" t="s">
        <v>2185</v>
      </c>
      <c r="AB865" s="8" t="s">
        <v>2700</v>
      </c>
      <c r="AC865" s="8" t="s">
        <v>55</v>
      </c>
      <c r="AD865" s="8" t="s">
        <v>55</v>
      </c>
      <c r="AE865" s="8" t="s">
        <v>1373</v>
      </c>
      <c r="AF865" s="8" t="s">
        <v>1373</v>
      </c>
      <c r="AG865" s="8" t="s">
        <v>23</v>
      </c>
      <c r="AH865" s="8" t="s">
        <v>25</v>
      </c>
      <c r="AI865" s="8" t="s">
        <v>25</v>
      </c>
      <c r="AJ865" s="6" t="s">
        <v>2704</v>
      </c>
    </row>
    <row r="866" spans="1:36" s="9" customFormat="1" x14ac:dyDescent="0.3">
      <c r="A866" s="10" t="s">
        <v>2705</v>
      </c>
      <c r="B866" s="6">
        <v>27050413</v>
      </c>
      <c r="C866" s="6">
        <v>9744</v>
      </c>
      <c r="D866" s="11">
        <f t="shared" si="156"/>
        <v>0.97440000000000004</v>
      </c>
      <c r="E866" s="8">
        <v>4</v>
      </c>
      <c r="F866" s="12">
        <f t="shared" si="168"/>
        <v>4.1050903119868636</v>
      </c>
      <c r="G866" s="8">
        <v>0</v>
      </c>
      <c r="H866" s="12">
        <f t="shared" si="158"/>
        <v>0</v>
      </c>
      <c r="I866" s="8">
        <v>2</v>
      </c>
      <c r="J866" s="12">
        <f t="shared" si="159"/>
        <v>2.0525451559934318</v>
      </c>
      <c r="K866" s="8">
        <v>0</v>
      </c>
      <c r="L866" s="12">
        <f t="shared" si="160"/>
        <v>0</v>
      </c>
      <c r="M866" s="8">
        <v>2</v>
      </c>
      <c r="N866" s="12">
        <f t="shared" si="161"/>
        <v>2.0525451559934318</v>
      </c>
      <c r="O866" s="8">
        <v>2</v>
      </c>
      <c r="P866" s="12">
        <f t="shared" si="162"/>
        <v>2.0525451559934318</v>
      </c>
      <c r="Q866" s="8">
        <v>1</v>
      </c>
      <c r="R866" s="12">
        <f t="shared" si="163"/>
        <v>1.0262725779967159</v>
      </c>
      <c r="S866" s="12">
        <f t="shared" si="164"/>
        <v>2.0525451559934318</v>
      </c>
      <c r="T866" s="12">
        <f t="shared" si="165"/>
        <v>1.2828407224958949</v>
      </c>
      <c r="U866" s="12">
        <f t="shared" si="166"/>
        <v>2</v>
      </c>
      <c r="V866" s="12">
        <f t="shared" si="167"/>
        <v>1.25</v>
      </c>
      <c r="W866" s="8" t="s">
        <v>15</v>
      </c>
      <c r="X866" s="8" t="s">
        <v>16</v>
      </c>
      <c r="Y866" s="8" t="s">
        <v>244</v>
      </c>
      <c r="Z866" s="8" t="s">
        <v>273</v>
      </c>
      <c r="AA866" s="8" t="s">
        <v>274</v>
      </c>
      <c r="AB866" s="8" t="s">
        <v>2707</v>
      </c>
      <c r="AC866" s="8" t="s">
        <v>21</v>
      </c>
      <c r="AD866" s="8" t="s">
        <v>21</v>
      </c>
      <c r="AE866" s="8" t="s">
        <v>22</v>
      </c>
      <c r="AF866" s="8" t="s">
        <v>22</v>
      </c>
      <c r="AG866" s="8" t="s">
        <v>23</v>
      </c>
      <c r="AH866" s="8" t="s">
        <v>25</v>
      </c>
      <c r="AI866" s="8" t="s">
        <v>25</v>
      </c>
      <c r="AJ866" s="6" t="s">
        <v>2706</v>
      </c>
    </row>
    <row r="867" spans="1:36" s="9" customFormat="1" x14ac:dyDescent="0.3">
      <c r="A867" s="10" t="s">
        <v>2708</v>
      </c>
      <c r="B867" s="6">
        <v>37268618</v>
      </c>
      <c r="C867" s="6">
        <v>13793</v>
      </c>
      <c r="D867" s="11">
        <f t="shared" si="156"/>
        <v>1.3793</v>
      </c>
      <c r="E867" s="8">
        <v>4</v>
      </c>
      <c r="F867" s="12">
        <f t="shared" si="168"/>
        <v>2.9000217501631265</v>
      </c>
      <c r="G867" s="8">
        <v>1</v>
      </c>
      <c r="H867" s="12">
        <f t="shared" si="158"/>
        <v>0.72500543754078162</v>
      </c>
      <c r="I867" s="8">
        <v>2</v>
      </c>
      <c r="J867" s="12">
        <f t="shared" si="159"/>
        <v>1.4500108750815632</v>
      </c>
      <c r="K867" s="8">
        <v>0</v>
      </c>
      <c r="L867" s="12">
        <f t="shared" si="160"/>
        <v>0</v>
      </c>
      <c r="M867" s="8">
        <v>11</v>
      </c>
      <c r="N867" s="12">
        <f t="shared" si="161"/>
        <v>7.9750598129485972</v>
      </c>
      <c r="O867" s="8">
        <v>3</v>
      </c>
      <c r="P867" s="12">
        <f t="shared" si="162"/>
        <v>2.1750163126223447</v>
      </c>
      <c r="Q867" s="8">
        <v>5</v>
      </c>
      <c r="R867" s="12">
        <f t="shared" si="163"/>
        <v>3.6250271877039077</v>
      </c>
      <c r="S867" s="12">
        <f t="shared" si="164"/>
        <v>1.6916793542618238</v>
      </c>
      <c r="T867" s="12">
        <f t="shared" si="165"/>
        <v>3.4437758283187128</v>
      </c>
      <c r="U867" s="12">
        <f t="shared" si="166"/>
        <v>2.3333333333333335</v>
      </c>
      <c r="V867" s="12">
        <f t="shared" si="167"/>
        <v>4.75</v>
      </c>
      <c r="W867" s="8" t="s">
        <v>15</v>
      </c>
      <c r="X867" s="8" t="s">
        <v>16</v>
      </c>
      <c r="Y867" s="8" t="s">
        <v>244</v>
      </c>
      <c r="Z867" s="8" t="s">
        <v>273</v>
      </c>
      <c r="AA867" s="8" t="s">
        <v>274</v>
      </c>
      <c r="AB867" s="8" t="s">
        <v>2707</v>
      </c>
      <c r="AC867" s="8" t="s">
        <v>21</v>
      </c>
      <c r="AD867" s="8" t="s">
        <v>21</v>
      </c>
      <c r="AE867" s="8" t="s">
        <v>22</v>
      </c>
      <c r="AF867" s="8" t="s">
        <v>22</v>
      </c>
      <c r="AG867" s="8" t="s">
        <v>23</v>
      </c>
      <c r="AH867" s="8" t="s">
        <v>25</v>
      </c>
      <c r="AI867" s="8" t="s">
        <v>25</v>
      </c>
      <c r="AJ867" s="6" t="s">
        <v>2709</v>
      </c>
    </row>
    <row r="868" spans="1:36" s="9" customFormat="1" x14ac:dyDescent="0.3">
      <c r="A868" s="10" t="s">
        <v>2710</v>
      </c>
      <c r="B868" s="6">
        <v>63234573</v>
      </c>
      <c r="C868" s="6">
        <v>12114</v>
      </c>
      <c r="D868" s="11">
        <f t="shared" si="156"/>
        <v>1.2114</v>
      </c>
      <c r="E868" s="8">
        <v>2</v>
      </c>
      <c r="F868" s="12">
        <f t="shared" si="168"/>
        <v>1.6509823344890209</v>
      </c>
      <c r="G868" s="8">
        <v>1</v>
      </c>
      <c r="H868" s="12">
        <f t="shared" si="158"/>
        <v>0.82549116724451044</v>
      </c>
      <c r="I868" s="8">
        <v>1</v>
      </c>
      <c r="J868" s="12">
        <f t="shared" si="159"/>
        <v>0.82549116724451044</v>
      </c>
      <c r="K868" s="8">
        <v>1</v>
      </c>
      <c r="L868" s="12">
        <f t="shared" si="160"/>
        <v>0.82549116724451044</v>
      </c>
      <c r="M868" s="8">
        <v>1</v>
      </c>
      <c r="N868" s="12">
        <f t="shared" si="161"/>
        <v>0.82549116724451044</v>
      </c>
      <c r="O868" s="8">
        <v>1</v>
      </c>
      <c r="P868" s="12">
        <f t="shared" si="162"/>
        <v>0.82549116724451044</v>
      </c>
      <c r="Q868" s="8">
        <v>3</v>
      </c>
      <c r="R868" s="12">
        <f t="shared" si="163"/>
        <v>2.4764735017335315</v>
      </c>
      <c r="S868" s="12">
        <f t="shared" si="164"/>
        <v>1.1006548896593473</v>
      </c>
      <c r="T868" s="12">
        <f t="shared" si="165"/>
        <v>1.2382367508667658</v>
      </c>
      <c r="U868" s="12">
        <f t="shared" si="166"/>
        <v>1.3333333333333333</v>
      </c>
      <c r="V868" s="12">
        <f t="shared" si="167"/>
        <v>1.5</v>
      </c>
      <c r="W868" s="8" t="s">
        <v>15</v>
      </c>
      <c r="X868" s="8" t="s">
        <v>16</v>
      </c>
      <c r="Y868" s="8" t="s">
        <v>244</v>
      </c>
      <c r="Z868" s="8" t="s">
        <v>257</v>
      </c>
      <c r="AA868" s="8" t="s">
        <v>1450</v>
      </c>
      <c r="AB868" s="8" t="s">
        <v>2712</v>
      </c>
      <c r="AC868" s="8" t="s">
        <v>63</v>
      </c>
      <c r="AD868" s="8" t="s">
        <v>63</v>
      </c>
      <c r="AE868" s="8" t="s">
        <v>64</v>
      </c>
      <c r="AF868" s="8" t="s">
        <v>64</v>
      </c>
      <c r="AG868" s="8" t="s">
        <v>35</v>
      </c>
      <c r="AH868" s="8" t="s">
        <v>734</v>
      </c>
      <c r="AI868" s="8" t="s">
        <v>735</v>
      </c>
      <c r="AJ868" s="6" t="s">
        <v>2711</v>
      </c>
    </row>
    <row r="869" spans="1:36" s="9" customFormat="1" x14ac:dyDescent="0.3">
      <c r="A869" s="10" t="s">
        <v>2713</v>
      </c>
      <c r="B869" s="6">
        <v>28643865</v>
      </c>
      <c r="C869" s="6">
        <v>10638</v>
      </c>
      <c r="D869" s="11">
        <f t="shared" si="156"/>
        <v>1.0638000000000001</v>
      </c>
      <c r="E869" s="8">
        <v>4</v>
      </c>
      <c r="F869" s="12">
        <f t="shared" si="168"/>
        <v>3.7601052829479222</v>
      </c>
      <c r="G869" s="8">
        <v>1</v>
      </c>
      <c r="H869" s="12">
        <f t="shared" si="158"/>
        <v>0.94002632073698056</v>
      </c>
      <c r="I869" s="8">
        <v>2</v>
      </c>
      <c r="J869" s="12">
        <f t="shared" si="159"/>
        <v>1.8800526414739611</v>
      </c>
      <c r="K869" s="8">
        <v>0</v>
      </c>
      <c r="L869" s="12">
        <f t="shared" si="160"/>
        <v>0</v>
      </c>
      <c r="M869" s="8">
        <v>5</v>
      </c>
      <c r="N869" s="12">
        <f t="shared" si="161"/>
        <v>4.7001316036849028</v>
      </c>
      <c r="O869" s="8">
        <v>2</v>
      </c>
      <c r="P869" s="12">
        <f t="shared" si="162"/>
        <v>1.8800526414739611</v>
      </c>
      <c r="Q869" s="8">
        <v>1</v>
      </c>
      <c r="R869" s="12">
        <f t="shared" si="163"/>
        <v>0.94002632073698056</v>
      </c>
      <c r="S869" s="12">
        <f t="shared" si="164"/>
        <v>2.1933947483862881</v>
      </c>
      <c r="T869" s="12">
        <f t="shared" si="165"/>
        <v>1.8800526414739611</v>
      </c>
      <c r="U869" s="12">
        <f t="shared" si="166"/>
        <v>2.3333333333333335</v>
      </c>
      <c r="V869" s="12">
        <f t="shared" si="167"/>
        <v>2</v>
      </c>
      <c r="W869" s="8" t="s">
        <v>15</v>
      </c>
      <c r="X869" s="8" t="s">
        <v>16</v>
      </c>
      <c r="Y869" s="8" t="s">
        <v>244</v>
      </c>
      <c r="Z869" s="8" t="s">
        <v>273</v>
      </c>
      <c r="AA869" s="8" t="s">
        <v>274</v>
      </c>
      <c r="AB869" s="8" t="s">
        <v>2707</v>
      </c>
      <c r="AC869" s="8" t="s">
        <v>21</v>
      </c>
      <c r="AD869" s="8" t="s">
        <v>21</v>
      </c>
      <c r="AE869" s="8" t="s">
        <v>22</v>
      </c>
      <c r="AF869" s="8" t="s">
        <v>22</v>
      </c>
      <c r="AG869" s="8" t="s">
        <v>23</v>
      </c>
      <c r="AH869" s="8" t="s">
        <v>25</v>
      </c>
      <c r="AI869" s="8" t="s">
        <v>25</v>
      </c>
      <c r="AJ869" s="6" t="s">
        <v>2714</v>
      </c>
    </row>
    <row r="870" spans="1:36" s="9" customFormat="1" x14ac:dyDescent="0.3">
      <c r="A870" s="10" t="s">
        <v>2715</v>
      </c>
      <c r="B870" s="6">
        <v>37611490</v>
      </c>
      <c r="C870" s="6">
        <v>13587</v>
      </c>
      <c r="D870" s="11">
        <f t="shared" si="156"/>
        <v>1.3587</v>
      </c>
      <c r="E870" s="8">
        <v>4</v>
      </c>
      <c r="F870" s="12">
        <f t="shared" si="168"/>
        <v>2.9439905792301464</v>
      </c>
      <c r="G870" s="8">
        <v>1</v>
      </c>
      <c r="H870" s="12">
        <f t="shared" si="158"/>
        <v>0.7359976448075366</v>
      </c>
      <c r="I870" s="8">
        <v>3</v>
      </c>
      <c r="J870" s="12">
        <f t="shared" si="159"/>
        <v>2.2079929344226099</v>
      </c>
      <c r="K870" s="8">
        <v>0</v>
      </c>
      <c r="L870" s="12">
        <f t="shared" si="160"/>
        <v>0</v>
      </c>
      <c r="M870" s="8">
        <v>3</v>
      </c>
      <c r="N870" s="12">
        <f t="shared" si="161"/>
        <v>2.2079929344226099</v>
      </c>
      <c r="O870" s="8">
        <v>3</v>
      </c>
      <c r="P870" s="12">
        <f t="shared" si="162"/>
        <v>2.2079929344226099</v>
      </c>
      <c r="Q870" s="8">
        <v>4</v>
      </c>
      <c r="R870" s="12">
        <f t="shared" si="163"/>
        <v>2.9439905792301464</v>
      </c>
      <c r="S870" s="12">
        <f t="shared" si="164"/>
        <v>1.9626603861534309</v>
      </c>
      <c r="T870" s="12">
        <f t="shared" si="165"/>
        <v>1.8399941120188417</v>
      </c>
      <c r="U870" s="12">
        <f t="shared" si="166"/>
        <v>2.6666666666666665</v>
      </c>
      <c r="V870" s="12">
        <f t="shared" si="167"/>
        <v>2.5</v>
      </c>
      <c r="W870" s="8" t="s">
        <v>15</v>
      </c>
      <c r="X870" s="8" t="s">
        <v>16</v>
      </c>
      <c r="Y870" s="8" t="s">
        <v>244</v>
      </c>
      <c r="Z870" s="8" t="s">
        <v>273</v>
      </c>
      <c r="AA870" s="8" t="s">
        <v>274</v>
      </c>
      <c r="AB870" s="8" t="s">
        <v>2707</v>
      </c>
      <c r="AC870" s="8" t="s">
        <v>21</v>
      </c>
      <c r="AD870" s="8" t="s">
        <v>21</v>
      </c>
      <c r="AE870" s="8" t="s">
        <v>22</v>
      </c>
      <c r="AF870" s="8" t="s">
        <v>22</v>
      </c>
      <c r="AG870" s="8" t="s">
        <v>23</v>
      </c>
      <c r="AH870" s="8" t="s">
        <v>25</v>
      </c>
      <c r="AI870" s="8" t="s">
        <v>25</v>
      </c>
      <c r="AJ870" s="6" t="s">
        <v>2716</v>
      </c>
    </row>
    <row r="871" spans="1:36" s="9" customFormat="1" x14ac:dyDescent="0.3">
      <c r="A871" s="10" t="s">
        <v>2717</v>
      </c>
      <c r="B871" s="6">
        <v>35685443</v>
      </c>
      <c r="C871" s="6">
        <v>13252</v>
      </c>
      <c r="D871" s="11">
        <f t="shared" si="156"/>
        <v>1.3251999999999999</v>
      </c>
      <c r="E871" s="8">
        <v>4</v>
      </c>
      <c r="F871" s="12">
        <f t="shared" si="168"/>
        <v>3.0184123151222457</v>
      </c>
      <c r="G871" s="8">
        <v>1</v>
      </c>
      <c r="H871" s="12">
        <f t="shared" si="158"/>
        <v>0.75460307878056143</v>
      </c>
      <c r="I871" s="8">
        <v>2</v>
      </c>
      <c r="J871" s="12">
        <f t="shared" si="159"/>
        <v>1.5092061575611229</v>
      </c>
      <c r="K871" s="8">
        <v>0</v>
      </c>
      <c r="L871" s="12">
        <f t="shared" si="160"/>
        <v>0</v>
      </c>
      <c r="M871" s="8">
        <v>3</v>
      </c>
      <c r="N871" s="12">
        <f t="shared" si="161"/>
        <v>2.2638092363416842</v>
      </c>
      <c r="O871" s="8">
        <v>2</v>
      </c>
      <c r="P871" s="12">
        <f t="shared" si="162"/>
        <v>1.5092061575611229</v>
      </c>
      <c r="Q871" s="8">
        <v>1</v>
      </c>
      <c r="R871" s="12">
        <f t="shared" si="163"/>
        <v>0.75460307878056143</v>
      </c>
      <c r="S871" s="12">
        <f t="shared" si="164"/>
        <v>1.7607405171546435</v>
      </c>
      <c r="T871" s="12">
        <f t="shared" si="165"/>
        <v>1.1319046181708421</v>
      </c>
      <c r="U871" s="12">
        <f t="shared" si="166"/>
        <v>2.3333333333333335</v>
      </c>
      <c r="V871" s="12">
        <f t="shared" si="167"/>
        <v>1.5</v>
      </c>
      <c r="W871" s="8" t="s">
        <v>15</v>
      </c>
      <c r="X871" s="8" t="s">
        <v>16</v>
      </c>
      <c r="Y871" s="8" t="s">
        <v>244</v>
      </c>
      <c r="Z871" s="8" t="s">
        <v>273</v>
      </c>
      <c r="AA871" s="8" t="s">
        <v>274</v>
      </c>
      <c r="AB871" s="8" t="s">
        <v>2707</v>
      </c>
      <c r="AC871" s="8" t="s">
        <v>21</v>
      </c>
      <c r="AD871" s="8" t="s">
        <v>21</v>
      </c>
      <c r="AE871" s="8" t="s">
        <v>22</v>
      </c>
      <c r="AF871" s="8" t="s">
        <v>22</v>
      </c>
      <c r="AG871" s="8" t="s">
        <v>23</v>
      </c>
      <c r="AH871" s="8" t="s">
        <v>25</v>
      </c>
      <c r="AI871" s="8" t="s">
        <v>25</v>
      </c>
      <c r="AJ871" s="6" t="s">
        <v>2718</v>
      </c>
    </row>
    <row r="872" spans="1:36" s="9" customFormat="1" x14ac:dyDescent="0.3">
      <c r="A872" s="10" t="s">
        <v>2719</v>
      </c>
      <c r="B872" s="6">
        <v>13364053</v>
      </c>
      <c r="C872" s="6">
        <v>4609</v>
      </c>
      <c r="D872" s="11">
        <f t="shared" si="156"/>
        <v>0.46089999999999998</v>
      </c>
      <c r="E872" s="8">
        <v>1</v>
      </c>
      <c r="F872" s="12">
        <f t="shared" si="168"/>
        <v>2.1696680407897593</v>
      </c>
      <c r="G872" s="8">
        <v>1</v>
      </c>
      <c r="H872" s="12">
        <f t="shared" si="158"/>
        <v>2.1696680407897593</v>
      </c>
      <c r="I872" s="8">
        <v>1</v>
      </c>
      <c r="J872" s="12">
        <f t="shared" si="159"/>
        <v>2.1696680407897593</v>
      </c>
      <c r="K872" s="8">
        <v>0</v>
      </c>
      <c r="L872" s="12">
        <f t="shared" si="160"/>
        <v>0</v>
      </c>
      <c r="M872" s="8">
        <v>0</v>
      </c>
      <c r="N872" s="12">
        <f t="shared" si="161"/>
        <v>0</v>
      </c>
      <c r="O872" s="8">
        <v>0</v>
      </c>
      <c r="P872" s="12">
        <f t="shared" si="162"/>
        <v>0</v>
      </c>
      <c r="Q872" s="8">
        <v>0</v>
      </c>
      <c r="R872" s="12">
        <f t="shared" si="163"/>
        <v>0</v>
      </c>
      <c r="S872" s="12">
        <f t="shared" si="164"/>
        <v>2.1696680407897593</v>
      </c>
      <c r="T872" s="12">
        <f t="shared" si="165"/>
        <v>0</v>
      </c>
      <c r="U872" s="12">
        <f t="shared" si="166"/>
        <v>1</v>
      </c>
      <c r="V872" s="12">
        <f t="shared" si="167"/>
        <v>0</v>
      </c>
      <c r="W872" s="8" t="s">
        <v>15</v>
      </c>
      <c r="X872" s="8" t="s">
        <v>1896</v>
      </c>
      <c r="Y872" s="8" t="s">
        <v>2278</v>
      </c>
      <c r="Z872" s="8" t="s">
        <v>2279</v>
      </c>
      <c r="AA872" s="8" t="s">
        <v>2721</v>
      </c>
      <c r="AB872" s="8" t="s">
        <v>2722</v>
      </c>
      <c r="AC872" s="8" t="s">
        <v>55</v>
      </c>
      <c r="AD872" s="8" t="s">
        <v>55</v>
      </c>
      <c r="AE872" s="8" t="s">
        <v>202</v>
      </c>
      <c r="AF872" s="8" t="s">
        <v>202</v>
      </c>
      <c r="AG872" s="8" t="s">
        <v>23</v>
      </c>
      <c r="AH872" s="8" t="s">
        <v>25</v>
      </c>
      <c r="AI872" s="8" t="s">
        <v>25</v>
      </c>
      <c r="AJ872" s="6" t="s">
        <v>2720</v>
      </c>
    </row>
    <row r="873" spans="1:36" s="9" customFormat="1" x14ac:dyDescent="0.3">
      <c r="A873" s="10" t="s">
        <v>2723</v>
      </c>
      <c r="B873" s="6">
        <v>28443146</v>
      </c>
      <c r="C873" s="6">
        <v>10998</v>
      </c>
      <c r="D873" s="11">
        <f t="shared" si="156"/>
        <v>1.0998000000000001</v>
      </c>
      <c r="E873" s="8">
        <v>4</v>
      </c>
      <c r="F873" s="12">
        <f t="shared" si="168"/>
        <v>3.6370249136206581</v>
      </c>
      <c r="G873" s="8">
        <v>1</v>
      </c>
      <c r="H873" s="12">
        <f t="shared" si="158"/>
        <v>0.90925622840516451</v>
      </c>
      <c r="I873" s="8">
        <v>2</v>
      </c>
      <c r="J873" s="12">
        <f t="shared" si="159"/>
        <v>1.818512456810329</v>
      </c>
      <c r="K873" s="8">
        <v>1</v>
      </c>
      <c r="L873" s="12">
        <f t="shared" si="160"/>
        <v>0.90925622840516451</v>
      </c>
      <c r="M873" s="8">
        <v>5</v>
      </c>
      <c r="N873" s="12">
        <f t="shared" si="161"/>
        <v>4.5462811420258227</v>
      </c>
      <c r="O873" s="8">
        <v>0</v>
      </c>
      <c r="P873" s="12">
        <f t="shared" si="162"/>
        <v>0</v>
      </c>
      <c r="Q873" s="8">
        <v>1</v>
      </c>
      <c r="R873" s="12">
        <f t="shared" si="163"/>
        <v>0.90925622840516451</v>
      </c>
      <c r="S873" s="12">
        <f t="shared" si="164"/>
        <v>2.1215978662787172</v>
      </c>
      <c r="T873" s="12">
        <f t="shared" si="165"/>
        <v>1.5911983997090378</v>
      </c>
      <c r="U873" s="12">
        <f t="shared" si="166"/>
        <v>2.3333333333333335</v>
      </c>
      <c r="V873" s="12">
        <f t="shared" si="167"/>
        <v>1.75</v>
      </c>
      <c r="W873" s="8" t="s">
        <v>15</v>
      </c>
      <c r="X873" s="8" t="s">
        <v>16</v>
      </c>
      <c r="Y873" s="8" t="s">
        <v>17</v>
      </c>
      <c r="Z873" s="8" t="s">
        <v>74</v>
      </c>
      <c r="AA873" s="8" t="s">
        <v>509</v>
      </c>
      <c r="AB873" s="8" t="s">
        <v>2725</v>
      </c>
      <c r="AC873" s="8" t="s">
        <v>207</v>
      </c>
      <c r="AD873" s="8" t="s">
        <v>55</v>
      </c>
      <c r="AE873" s="8" t="s">
        <v>357</v>
      </c>
      <c r="AF873" s="8" t="s">
        <v>202</v>
      </c>
      <c r="AG873" s="8" t="s">
        <v>23</v>
      </c>
      <c r="AH873" s="8" t="s">
        <v>25</v>
      </c>
      <c r="AI873" s="8" t="s">
        <v>25</v>
      </c>
      <c r="AJ873" s="6" t="s">
        <v>2724</v>
      </c>
    </row>
    <row r="874" spans="1:36" s="9" customFormat="1" x14ac:dyDescent="0.3">
      <c r="A874" s="10" t="s">
        <v>2726</v>
      </c>
      <c r="B874" s="6">
        <v>74471381</v>
      </c>
      <c r="C874" s="6">
        <v>12765</v>
      </c>
      <c r="D874" s="11">
        <f t="shared" si="156"/>
        <v>1.2765</v>
      </c>
      <c r="E874" s="8">
        <v>2</v>
      </c>
      <c r="F874" s="12">
        <f t="shared" ref="F874:F905" si="169">E874/D874</f>
        <v>1.5667841754798277</v>
      </c>
      <c r="G874" s="8">
        <v>1</v>
      </c>
      <c r="H874" s="12">
        <f t="shared" si="158"/>
        <v>0.78339208773991387</v>
      </c>
      <c r="I874" s="8">
        <v>1</v>
      </c>
      <c r="J874" s="12">
        <f t="shared" si="159"/>
        <v>0.78339208773991387</v>
      </c>
      <c r="K874" s="8">
        <v>1</v>
      </c>
      <c r="L874" s="12">
        <f t="shared" si="160"/>
        <v>0.78339208773991387</v>
      </c>
      <c r="M874" s="8">
        <v>1</v>
      </c>
      <c r="N874" s="12">
        <f t="shared" si="161"/>
        <v>0.78339208773991387</v>
      </c>
      <c r="O874" s="8">
        <v>1</v>
      </c>
      <c r="P874" s="12">
        <f t="shared" si="162"/>
        <v>0.78339208773991387</v>
      </c>
      <c r="Q874" s="8">
        <v>5</v>
      </c>
      <c r="R874" s="12">
        <f t="shared" si="163"/>
        <v>3.9169604386995691</v>
      </c>
      <c r="S874" s="12">
        <f t="shared" si="164"/>
        <v>1.0445227836532185</v>
      </c>
      <c r="T874" s="12">
        <f t="shared" si="165"/>
        <v>1.5667841754798277</v>
      </c>
      <c r="U874" s="12">
        <f t="shared" si="166"/>
        <v>1.3333333333333333</v>
      </c>
      <c r="V874" s="12">
        <f t="shared" si="167"/>
        <v>2</v>
      </c>
      <c r="W874" s="8" t="s">
        <v>15</v>
      </c>
      <c r="X874" s="8" t="s">
        <v>16</v>
      </c>
      <c r="Y874" s="8" t="s">
        <v>244</v>
      </c>
      <c r="Z874" s="8" t="s">
        <v>257</v>
      </c>
      <c r="AA874" s="8" t="s">
        <v>1450</v>
      </c>
      <c r="AB874" s="8" t="s">
        <v>2712</v>
      </c>
      <c r="AC874" s="8" t="s">
        <v>63</v>
      </c>
      <c r="AD874" s="8" t="s">
        <v>63</v>
      </c>
      <c r="AE874" s="8" t="s">
        <v>64</v>
      </c>
      <c r="AF874" s="8" t="s">
        <v>64</v>
      </c>
      <c r="AG874" s="8" t="s">
        <v>35</v>
      </c>
      <c r="AH874" s="8" t="s">
        <v>734</v>
      </c>
      <c r="AI874" s="8" t="s">
        <v>735</v>
      </c>
      <c r="AJ874" s="6" t="s">
        <v>2727</v>
      </c>
    </row>
    <row r="875" spans="1:36" s="9" customFormat="1" x14ac:dyDescent="0.3">
      <c r="A875" s="10" t="s">
        <v>2728</v>
      </c>
      <c r="B875" s="6">
        <v>20778962</v>
      </c>
      <c r="C875" s="6">
        <v>7069</v>
      </c>
      <c r="D875" s="11">
        <f t="shared" si="156"/>
        <v>0.70689999999999997</v>
      </c>
      <c r="E875" s="8">
        <v>2</v>
      </c>
      <c r="F875" s="12">
        <f t="shared" si="169"/>
        <v>2.8292544914415054</v>
      </c>
      <c r="G875" s="8">
        <v>0</v>
      </c>
      <c r="H875" s="12">
        <f t="shared" si="158"/>
        <v>0</v>
      </c>
      <c r="I875" s="8">
        <v>0</v>
      </c>
      <c r="J875" s="12">
        <f t="shared" si="159"/>
        <v>0</v>
      </c>
      <c r="K875" s="8">
        <v>0</v>
      </c>
      <c r="L875" s="12">
        <f t="shared" si="160"/>
        <v>0</v>
      </c>
      <c r="M875" s="8">
        <v>1</v>
      </c>
      <c r="N875" s="12">
        <f t="shared" si="161"/>
        <v>1.4146272457207527</v>
      </c>
      <c r="O875" s="8">
        <v>0</v>
      </c>
      <c r="P875" s="12">
        <f t="shared" si="162"/>
        <v>0</v>
      </c>
      <c r="Q875" s="8">
        <v>0</v>
      </c>
      <c r="R875" s="12">
        <f t="shared" si="163"/>
        <v>0</v>
      </c>
      <c r="S875" s="12">
        <f t="shared" si="164"/>
        <v>0.94308483048050185</v>
      </c>
      <c r="T875" s="12">
        <f t="shared" si="165"/>
        <v>0.35365681143018818</v>
      </c>
      <c r="U875" s="12">
        <f t="shared" si="166"/>
        <v>0.66666666666666663</v>
      </c>
      <c r="V875" s="12">
        <f t="shared" si="167"/>
        <v>0.25</v>
      </c>
      <c r="W875" s="8" t="s">
        <v>28</v>
      </c>
      <c r="X875" s="8" t="s">
        <v>51</v>
      </c>
      <c r="Y875" s="8" t="s">
        <v>1692</v>
      </c>
      <c r="Z875" s="8" t="s">
        <v>1693</v>
      </c>
      <c r="AA875" s="9" t="s">
        <v>2730</v>
      </c>
      <c r="AB875" s="8" t="s">
        <v>2731</v>
      </c>
      <c r="AC875" s="8" t="s">
        <v>55</v>
      </c>
      <c r="AD875" s="8" t="s">
        <v>55</v>
      </c>
      <c r="AE875" s="8" t="s">
        <v>202</v>
      </c>
      <c r="AF875" s="8" t="s">
        <v>202</v>
      </c>
      <c r="AG875" s="8" t="s">
        <v>23</v>
      </c>
      <c r="AH875" s="8" t="s">
        <v>102</v>
      </c>
      <c r="AI875" s="8" t="s">
        <v>25</v>
      </c>
      <c r="AJ875" s="6" t="s">
        <v>2729</v>
      </c>
    </row>
    <row r="876" spans="1:36" s="9" customFormat="1" x14ac:dyDescent="0.3">
      <c r="A876" s="10" t="s">
        <v>2732</v>
      </c>
      <c r="B876" s="6">
        <v>34252226</v>
      </c>
      <c r="C876" s="6">
        <v>13104</v>
      </c>
      <c r="D876" s="11">
        <f t="shared" si="156"/>
        <v>1.3104</v>
      </c>
      <c r="E876" s="8">
        <v>3</v>
      </c>
      <c r="F876" s="12">
        <f t="shared" si="169"/>
        <v>2.2893772893772892</v>
      </c>
      <c r="G876" s="8">
        <v>0</v>
      </c>
      <c r="H876" s="12">
        <f t="shared" si="158"/>
        <v>0</v>
      </c>
      <c r="I876" s="8">
        <v>0</v>
      </c>
      <c r="J876" s="12">
        <f t="shared" si="159"/>
        <v>0</v>
      </c>
      <c r="K876" s="8">
        <v>0</v>
      </c>
      <c r="L876" s="12">
        <f t="shared" si="160"/>
        <v>0</v>
      </c>
      <c r="M876" s="8">
        <v>0</v>
      </c>
      <c r="N876" s="12">
        <f t="shared" si="161"/>
        <v>0</v>
      </c>
      <c r="O876" s="8">
        <v>0</v>
      </c>
      <c r="P876" s="12">
        <f t="shared" si="162"/>
        <v>0</v>
      </c>
      <c r="Q876" s="8">
        <v>0</v>
      </c>
      <c r="R876" s="12">
        <f t="shared" si="163"/>
        <v>0</v>
      </c>
      <c r="S876" s="12">
        <f t="shared" si="164"/>
        <v>0.76312576312576308</v>
      </c>
      <c r="T876" s="12">
        <f t="shared" si="165"/>
        <v>0</v>
      </c>
      <c r="U876" s="12">
        <f t="shared" si="166"/>
        <v>1</v>
      </c>
      <c r="V876" s="12">
        <f t="shared" si="167"/>
        <v>0</v>
      </c>
      <c r="W876" s="8"/>
      <c r="X876" s="8" t="s">
        <v>42</v>
      </c>
      <c r="Y876" s="8" t="s">
        <v>43</v>
      </c>
      <c r="Z876" s="8" t="s">
        <v>44</v>
      </c>
      <c r="AA876" s="9" t="s">
        <v>2734</v>
      </c>
      <c r="AB876" s="8" t="s">
        <v>2735</v>
      </c>
      <c r="AC876" s="8" t="s">
        <v>21</v>
      </c>
      <c r="AD876" s="8" t="s">
        <v>21</v>
      </c>
      <c r="AE876" s="8" t="s">
        <v>22</v>
      </c>
      <c r="AF876" s="8" t="s">
        <v>22</v>
      </c>
      <c r="AG876" s="8" t="s">
        <v>23</v>
      </c>
      <c r="AH876" s="8" t="s">
        <v>25</v>
      </c>
      <c r="AI876" s="8" t="s">
        <v>25</v>
      </c>
      <c r="AJ876" s="6" t="s">
        <v>2733</v>
      </c>
    </row>
    <row r="877" spans="1:36" s="9" customFormat="1" x14ac:dyDescent="0.3">
      <c r="A877" s="10" t="s">
        <v>2736</v>
      </c>
      <c r="B877" s="6">
        <v>18203817</v>
      </c>
      <c r="C877" s="6">
        <v>6857</v>
      </c>
      <c r="D877" s="11">
        <f t="shared" si="156"/>
        <v>0.68569999999999998</v>
      </c>
      <c r="E877" s="8">
        <v>1</v>
      </c>
      <c r="F877" s="12">
        <f t="shared" si="169"/>
        <v>1.4583637159107481</v>
      </c>
      <c r="G877" s="8">
        <v>0</v>
      </c>
      <c r="H877" s="12">
        <f t="shared" si="158"/>
        <v>0</v>
      </c>
      <c r="I877" s="8">
        <v>0</v>
      </c>
      <c r="J877" s="12">
        <f t="shared" si="159"/>
        <v>0</v>
      </c>
      <c r="K877" s="8">
        <v>0</v>
      </c>
      <c r="L877" s="12">
        <f t="shared" si="160"/>
        <v>0</v>
      </c>
      <c r="M877" s="8">
        <v>0</v>
      </c>
      <c r="N877" s="12">
        <f t="shared" si="161"/>
        <v>0</v>
      </c>
      <c r="O877" s="8">
        <v>0</v>
      </c>
      <c r="P877" s="12">
        <f t="shared" si="162"/>
        <v>0</v>
      </c>
      <c r="Q877" s="8">
        <v>0</v>
      </c>
      <c r="R877" s="12">
        <f t="shared" si="163"/>
        <v>0</v>
      </c>
      <c r="S877" s="12">
        <f t="shared" si="164"/>
        <v>0.48612123863691603</v>
      </c>
      <c r="T877" s="12">
        <f t="shared" si="165"/>
        <v>0</v>
      </c>
      <c r="U877" s="12">
        <f t="shared" si="166"/>
        <v>0.33333333333333331</v>
      </c>
      <c r="V877" s="12">
        <f t="shared" si="167"/>
        <v>0</v>
      </c>
      <c r="W877" s="8" t="s">
        <v>502</v>
      </c>
      <c r="X877" s="8" t="s">
        <v>2182</v>
      </c>
      <c r="Y877" s="8" t="s">
        <v>2183</v>
      </c>
      <c r="Z877" s="8" t="s">
        <v>2184</v>
      </c>
      <c r="AA877" s="9" t="s">
        <v>2737</v>
      </c>
      <c r="AB877" s="8" t="s">
        <v>2738</v>
      </c>
      <c r="AC877" s="8" t="s">
        <v>147</v>
      </c>
      <c r="AD877" s="8" t="s">
        <v>147</v>
      </c>
      <c r="AE877" s="8" t="s">
        <v>147</v>
      </c>
      <c r="AF877" s="8" t="s">
        <v>147</v>
      </c>
      <c r="AG877" s="8" t="s">
        <v>147</v>
      </c>
      <c r="AH877" s="8" t="s">
        <v>147</v>
      </c>
      <c r="AI877" s="8" t="s">
        <v>147</v>
      </c>
      <c r="AJ877" s="6" t="s">
        <v>125</v>
      </c>
    </row>
    <row r="878" spans="1:36" s="9" customFormat="1" x14ac:dyDescent="0.3">
      <c r="A878" s="10" t="s">
        <v>2739</v>
      </c>
      <c r="B878" s="6">
        <v>27344100</v>
      </c>
      <c r="C878" s="6">
        <v>10290</v>
      </c>
      <c r="D878" s="11">
        <f t="shared" si="156"/>
        <v>1.0289999999999999</v>
      </c>
      <c r="E878" s="8">
        <v>2</v>
      </c>
      <c r="F878" s="12">
        <f t="shared" si="169"/>
        <v>1.9436345966958213</v>
      </c>
      <c r="G878" s="8">
        <v>1</v>
      </c>
      <c r="H878" s="12">
        <f t="shared" si="158"/>
        <v>0.97181729834791064</v>
      </c>
      <c r="I878" s="8">
        <v>2</v>
      </c>
      <c r="J878" s="12">
        <f t="shared" si="159"/>
        <v>1.9436345966958213</v>
      </c>
      <c r="K878" s="8">
        <v>0</v>
      </c>
      <c r="L878" s="12">
        <f t="shared" si="160"/>
        <v>0</v>
      </c>
      <c r="M878" s="8">
        <v>1</v>
      </c>
      <c r="N878" s="12">
        <f t="shared" si="161"/>
        <v>0.97181729834791064</v>
      </c>
      <c r="O878" s="8">
        <v>2</v>
      </c>
      <c r="P878" s="12">
        <f t="shared" si="162"/>
        <v>1.9436345966958213</v>
      </c>
      <c r="Q878" s="8">
        <v>3</v>
      </c>
      <c r="R878" s="12">
        <f t="shared" si="163"/>
        <v>2.915451895043732</v>
      </c>
      <c r="S878" s="12">
        <f t="shared" si="164"/>
        <v>1.6196954972465178</v>
      </c>
      <c r="T878" s="12">
        <f t="shared" si="165"/>
        <v>1.457725947521866</v>
      </c>
      <c r="U878" s="12">
        <f t="shared" si="166"/>
        <v>1.6666666666666667</v>
      </c>
      <c r="V878" s="12">
        <f t="shared" si="167"/>
        <v>1.5</v>
      </c>
      <c r="W878" s="8" t="s">
        <v>15</v>
      </c>
      <c r="X878" s="8" t="s">
        <v>16</v>
      </c>
      <c r="Y878" s="8" t="s">
        <v>60</v>
      </c>
      <c r="Z878" s="8" t="s">
        <v>2741</v>
      </c>
      <c r="AA878" s="8" t="s">
        <v>2742</v>
      </c>
      <c r="AB878" s="8" t="s">
        <v>2743</v>
      </c>
      <c r="AC878" s="8" t="s">
        <v>21</v>
      </c>
      <c r="AD878" s="8" t="s">
        <v>21</v>
      </c>
      <c r="AE878" s="8" t="s">
        <v>22</v>
      </c>
      <c r="AF878" s="8" t="s">
        <v>22</v>
      </c>
      <c r="AG878" s="8" t="s">
        <v>23</v>
      </c>
      <c r="AH878" s="8" t="s">
        <v>25</v>
      </c>
      <c r="AI878" s="8" t="s">
        <v>25</v>
      </c>
      <c r="AJ878" s="6" t="s">
        <v>2740</v>
      </c>
    </row>
    <row r="879" spans="1:36" s="9" customFormat="1" x14ac:dyDescent="0.3">
      <c r="A879" s="10" t="s">
        <v>2744</v>
      </c>
      <c r="B879" s="6">
        <v>45795111</v>
      </c>
      <c r="C879" s="6">
        <v>12955</v>
      </c>
      <c r="D879" s="11">
        <f t="shared" si="156"/>
        <v>1.2955000000000001</v>
      </c>
      <c r="E879" s="8">
        <v>2</v>
      </c>
      <c r="F879" s="12">
        <f t="shared" si="169"/>
        <v>1.5438054805094557</v>
      </c>
      <c r="G879" s="8">
        <v>1</v>
      </c>
      <c r="H879" s="12">
        <f t="shared" si="158"/>
        <v>0.77190274025472783</v>
      </c>
      <c r="I879" s="8">
        <v>0</v>
      </c>
      <c r="J879" s="12">
        <f t="shared" si="159"/>
        <v>0</v>
      </c>
      <c r="K879" s="8">
        <v>1</v>
      </c>
      <c r="L879" s="12">
        <f t="shared" si="160"/>
        <v>0.77190274025472783</v>
      </c>
      <c r="M879" s="8">
        <v>3</v>
      </c>
      <c r="N879" s="12">
        <f t="shared" si="161"/>
        <v>2.3157082207641837</v>
      </c>
      <c r="O879" s="8">
        <v>12</v>
      </c>
      <c r="P879" s="12">
        <f t="shared" si="162"/>
        <v>9.2628328830567348</v>
      </c>
      <c r="Q879" s="8">
        <v>36</v>
      </c>
      <c r="R879" s="12">
        <f t="shared" si="163"/>
        <v>27.788498649170201</v>
      </c>
      <c r="S879" s="12">
        <f t="shared" si="164"/>
        <v>0.77190274025472794</v>
      </c>
      <c r="T879" s="12">
        <f t="shared" si="165"/>
        <v>10.034735623311462</v>
      </c>
      <c r="U879" s="12">
        <f t="shared" si="166"/>
        <v>1</v>
      </c>
      <c r="V879" s="12">
        <f t="shared" si="167"/>
        <v>13</v>
      </c>
      <c r="W879" s="8" t="s">
        <v>28</v>
      </c>
      <c r="X879" s="8" t="s">
        <v>29</v>
      </c>
      <c r="Y879" s="8" t="s">
        <v>30</v>
      </c>
      <c r="Z879" s="8" t="s">
        <v>583</v>
      </c>
      <c r="AA879" s="8" t="s">
        <v>689</v>
      </c>
      <c r="AB879" s="15" t="s">
        <v>2746</v>
      </c>
      <c r="AC879" s="8" t="s">
        <v>55</v>
      </c>
      <c r="AD879" s="8" t="s">
        <v>55</v>
      </c>
      <c r="AE879" s="8" t="s">
        <v>202</v>
      </c>
      <c r="AF879" s="8" t="s">
        <v>202</v>
      </c>
      <c r="AG879" s="8" t="s">
        <v>23</v>
      </c>
      <c r="AH879" s="8" t="s">
        <v>25</v>
      </c>
      <c r="AI879" s="8" t="s">
        <v>25</v>
      </c>
      <c r="AJ879" s="6" t="s">
        <v>2745</v>
      </c>
    </row>
    <row r="880" spans="1:36" s="9" customFormat="1" x14ac:dyDescent="0.3">
      <c r="A880" s="10" t="s">
        <v>2747</v>
      </c>
      <c r="B880" s="6">
        <v>26091195</v>
      </c>
      <c r="C880" s="6">
        <v>8590</v>
      </c>
      <c r="D880" s="11">
        <f t="shared" si="156"/>
        <v>0.85899999999999999</v>
      </c>
      <c r="E880" s="8">
        <v>1</v>
      </c>
      <c r="F880" s="12">
        <f t="shared" si="169"/>
        <v>1.1641443538998837</v>
      </c>
      <c r="G880" s="8">
        <v>0</v>
      </c>
      <c r="H880" s="12">
        <f t="shared" si="158"/>
        <v>0</v>
      </c>
      <c r="I880" s="8">
        <v>2</v>
      </c>
      <c r="J880" s="12">
        <f t="shared" si="159"/>
        <v>2.3282887077997674</v>
      </c>
      <c r="K880" s="8">
        <v>0</v>
      </c>
      <c r="L880" s="12">
        <f t="shared" si="160"/>
        <v>0</v>
      </c>
      <c r="M880" s="8">
        <v>1</v>
      </c>
      <c r="N880" s="12">
        <f t="shared" si="161"/>
        <v>1.1641443538998837</v>
      </c>
      <c r="O880" s="8">
        <v>2</v>
      </c>
      <c r="P880" s="12">
        <f t="shared" si="162"/>
        <v>2.3282887077997674</v>
      </c>
      <c r="Q880" s="8">
        <v>2</v>
      </c>
      <c r="R880" s="12">
        <f t="shared" si="163"/>
        <v>2.3282887077997674</v>
      </c>
      <c r="S880" s="12">
        <f t="shared" si="164"/>
        <v>1.1641443538998837</v>
      </c>
      <c r="T880" s="12">
        <f t="shared" si="165"/>
        <v>1.4551804423748544</v>
      </c>
      <c r="U880" s="12">
        <f t="shared" si="166"/>
        <v>1</v>
      </c>
      <c r="V880" s="12">
        <f t="shared" si="167"/>
        <v>1.25</v>
      </c>
      <c r="W880" s="8" t="s">
        <v>15</v>
      </c>
      <c r="X880" s="8" t="s">
        <v>16</v>
      </c>
      <c r="Y880" s="8" t="s">
        <v>60</v>
      </c>
      <c r="Z880" s="8" t="s">
        <v>2741</v>
      </c>
      <c r="AA880" s="8" t="s">
        <v>2742</v>
      </c>
      <c r="AB880" s="8" t="s">
        <v>2743</v>
      </c>
      <c r="AC880" s="8" t="s">
        <v>21</v>
      </c>
      <c r="AD880" s="8" t="s">
        <v>21</v>
      </c>
      <c r="AE880" s="8" t="s">
        <v>22</v>
      </c>
      <c r="AF880" s="8" t="s">
        <v>22</v>
      </c>
      <c r="AG880" s="8" t="s">
        <v>23</v>
      </c>
      <c r="AH880" s="8" t="s">
        <v>25</v>
      </c>
      <c r="AI880" s="8" t="s">
        <v>25</v>
      </c>
      <c r="AJ880" s="6" t="s">
        <v>2748</v>
      </c>
    </row>
    <row r="881" spans="1:36" s="9" customFormat="1" x14ac:dyDescent="0.3">
      <c r="A881" s="10" t="s">
        <v>2749</v>
      </c>
      <c r="B881" s="6">
        <v>36335475</v>
      </c>
      <c r="C881" s="6">
        <v>12643</v>
      </c>
      <c r="D881" s="11">
        <f t="shared" si="156"/>
        <v>1.2643</v>
      </c>
      <c r="E881" s="8">
        <v>1</v>
      </c>
      <c r="F881" s="12">
        <f t="shared" si="169"/>
        <v>0.79095151467215064</v>
      </c>
      <c r="G881" s="8">
        <v>0</v>
      </c>
      <c r="H881" s="12">
        <f t="shared" si="158"/>
        <v>0</v>
      </c>
      <c r="I881" s="8">
        <v>0</v>
      </c>
      <c r="J881" s="12">
        <f t="shared" si="159"/>
        <v>0</v>
      </c>
      <c r="K881" s="8">
        <v>0</v>
      </c>
      <c r="L881" s="12">
        <f t="shared" si="160"/>
        <v>0</v>
      </c>
      <c r="M881" s="8">
        <v>1</v>
      </c>
      <c r="N881" s="12">
        <f t="shared" si="161"/>
        <v>0.79095151467215064</v>
      </c>
      <c r="O881" s="8">
        <v>0</v>
      </c>
      <c r="P881" s="12">
        <f t="shared" si="162"/>
        <v>0</v>
      </c>
      <c r="Q881" s="8">
        <v>4</v>
      </c>
      <c r="R881" s="12">
        <f t="shared" si="163"/>
        <v>3.1638060586886025</v>
      </c>
      <c r="S881" s="12">
        <f t="shared" si="164"/>
        <v>0.2636505048907169</v>
      </c>
      <c r="T881" s="12">
        <f t="shared" si="165"/>
        <v>0.98868939334018835</v>
      </c>
      <c r="U881" s="12">
        <f t="shared" si="166"/>
        <v>0.33333333333333331</v>
      </c>
      <c r="V881" s="12">
        <f t="shared" si="167"/>
        <v>1.25</v>
      </c>
      <c r="W881" s="8" t="s">
        <v>28</v>
      </c>
      <c r="X881" s="8" t="s">
        <v>29</v>
      </c>
      <c r="Y881" s="8" t="s">
        <v>30</v>
      </c>
      <c r="Z881" s="8" t="s">
        <v>2751</v>
      </c>
      <c r="AA881" s="8" t="s">
        <v>2752</v>
      </c>
      <c r="AB881" s="8" t="s">
        <v>2753</v>
      </c>
      <c r="AC881" s="8" t="s">
        <v>63</v>
      </c>
      <c r="AD881" s="8" t="s">
        <v>63</v>
      </c>
      <c r="AE881" s="8" t="s">
        <v>64</v>
      </c>
      <c r="AF881" s="8" t="s">
        <v>64</v>
      </c>
      <c r="AG881" s="8" t="s">
        <v>35</v>
      </c>
      <c r="AH881" s="8" t="s">
        <v>619</v>
      </c>
      <c r="AI881" s="8" t="s">
        <v>25</v>
      </c>
      <c r="AJ881" s="6" t="s">
        <v>2750</v>
      </c>
    </row>
    <row r="882" spans="1:36" s="9" customFormat="1" x14ac:dyDescent="0.3">
      <c r="A882" s="10" t="s">
        <v>2754</v>
      </c>
      <c r="B882" s="6">
        <v>28490209</v>
      </c>
      <c r="C882" s="6">
        <v>8798</v>
      </c>
      <c r="D882" s="11">
        <f t="shared" si="156"/>
        <v>0.87980000000000003</v>
      </c>
      <c r="E882" s="8">
        <v>3</v>
      </c>
      <c r="F882" s="12">
        <f t="shared" si="169"/>
        <v>3.4098658786087745</v>
      </c>
      <c r="G882" s="8">
        <v>1</v>
      </c>
      <c r="H882" s="12">
        <f t="shared" si="158"/>
        <v>1.1366219595362581</v>
      </c>
      <c r="I882" s="8">
        <v>2</v>
      </c>
      <c r="J882" s="12">
        <f t="shared" si="159"/>
        <v>2.2732439190725162</v>
      </c>
      <c r="K882" s="8">
        <v>0</v>
      </c>
      <c r="L882" s="12">
        <f t="shared" si="160"/>
        <v>0</v>
      </c>
      <c r="M882" s="8">
        <v>5</v>
      </c>
      <c r="N882" s="12">
        <f t="shared" si="161"/>
        <v>5.6831097976812908</v>
      </c>
      <c r="O882" s="8">
        <v>1</v>
      </c>
      <c r="P882" s="12">
        <f t="shared" si="162"/>
        <v>1.1366219595362581</v>
      </c>
      <c r="Q882" s="8">
        <v>3</v>
      </c>
      <c r="R882" s="12">
        <f t="shared" si="163"/>
        <v>3.4098658786087745</v>
      </c>
      <c r="S882" s="12">
        <f t="shared" si="164"/>
        <v>2.2732439190725162</v>
      </c>
      <c r="T882" s="12">
        <f t="shared" si="165"/>
        <v>2.5573994089565808</v>
      </c>
      <c r="U882" s="12">
        <f t="shared" si="166"/>
        <v>2</v>
      </c>
      <c r="V882" s="12">
        <f t="shared" si="167"/>
        <v>2.25</v>
      </c>
      <c r="W882" s="8" t="s">
        <v>15</v>
      </c>
      <c r="X882" s="8" t="s">
        <v>16</v>
      </c>
      <c r="Y882" s="8" t="s">
        <v>244</v>
      </c>
      <c r="Z882" s="8" t="s">
        <v>273</v>
      </c>
      <c r="AA882" s="9" t="s">
        <v>274</v>
      </c>
      <c r="AB882" s="8" t="s">
        <v>2756</v>
      </c>
      <c r="AC882" s="8" t="s">
        <v>21</v>
      </c>
      <c r="AD882" s="8" t="s">
        <v>21</v>
      </c>
      <c r="AE882" s="8" t="s">
        <v>22</v>
      </c>
      <c r="AF882" s="8" t="s">
        <v>22</v>
      </c>
      <c r="AG882" s="8" t="s">
        <v>23</v>
      </c>
      <c r="AH882" s="8" t="s">
        <v>25</v>
      </c>
      <c r="AI882" s="8" t="s">
        <v>25</v>
      </c>
      <c r="AJ882" s="6" t="s">
        <v>2755</v>
      </c>
    </row>
    <row r="883" spans="1:36" s="9" customFormat="1" x14ac:dyDescent="0.3">
      <c r="A883" s="10" t="s">
        <v>2757</v>
      </c>
      <c r="B883" s="6">
        <v>19155516</v>
      </c>
      <c r="C883" s="6">
        <v>6241</v>
      </c>
      <c r="D883" s="11">
        <f t="shared" si="156"/>
        <v>0.62409999999999999</v>
      </c>
      <c r="E883" s="8">
        <v>1</v>
      </c>
      <c r="F883" s="12">
        <f t="shared" si="169"/>
        <v>1.602307322544464</v>
      </c>
      <c r="G883" s="8">
        <v>0</v>
      </c>
      <c r="H883" s="12">
        <f t="shared" si="158"/>
        <v>0</v>
      </c>
      <c r="I883" s="8">
        <v>1</v>
      </c>
      <c r="J883" s="12">
        <f t="shared" si="159"/>
        <v>1.602307322544464</v>
      </c>
      <c r="K883" s="8">
        <v>0</v>
      </c>
      <c r="L883" s="12">
        <f t="shared" si="160"/>
        <v>0</v>
      </c>
      <c r="M883" s="8">
        <v>1</v>
      </c>
      <c r="N883" s="12">
        <f t="shared" si="161"/>
        <v>1.602307322544464</v>
      </c>
      <c r="O883" s="8">
        <v>0</v>
      </c>
      <c r="P883" s="12">
        <f t="shared" si="162"/>
        <v>0</v>
      </c>
      <c r="Q883" s="8">
        <v>4</v>
      </c>
      <c r="R883" s="12">
        <f t="shared" si="163"/>
        <v>6.4092292901778558</v>
      </c>
      <c r="S883" s="12">
        <f t="shared" si="164"/>
        <v>1.0682048816963092</v>
      </c>
      <c r="T883" s="12">
        <f t="shared" si="165"/>
        <v>2.0028841531805801</v>
      </c>
      <c r="U883" s="12">
        <f t="shared" si="166"/>
        <v>0.66666666666666663</v>
      </c>
      <c r="V883" s="12">
        <f t="shared" si="167"/>
        <v>1.25</v>
      </c>
      <c r="W883" s="8" t="s">
        <v>15</v>
      </c>
      <c r="X883" s="8" t="s">
        <v>16</v>
      </c>
      <c r="Y883" s="8" t="s">
        <v>244</v>
      </c>
      <c r="Z883" s="8" t="s">
        <v>273</v>
      </c>
      <c r="AA883" s="9" t="s">
        <v>274</v>
      </c>
      <c r="AB883" s="8" t="s">
        <v>2759</v>
      </c>
      <c r="AC883" s="8" t="s">
        <v>463</v>
      </c>
      <c r="AD883" s="8" t="s">
        <v>55</v>
      </c>
      <c r="AE883" s="8" t="s">
        <v>558</v>
      </c>
      <c r="AF883" s="8" t="s">
        <v>202</v>
      </c>
      <c r="AG883" s="8" t="s">
        <v>65</v>
      </c>
      <c r="AH883" s="8" t="s">
        <v>25</v>
      </c>
      <c r="AI883" s="8" t="s">
        <v>25</v>
      </c>
      <c r="AJ883" s="6" t="s">
        <v>2758</v>
      </c>
    </row>
    <row r="884" spans="1:36" s="9" customFormat="1" x14ac:dyDescent="0.3">
      <c r="A884" s="10" t="s">
        <v>2760</v>
      </c>
      <c r="B884" s="6">
        <v>72858336</v>
      </c>
      <c r="C884" s="6">
        <v>23281</v>
      </c>
      <c r="D884" s="11">
        <f t="shared" si="156"/>
        <v>2.3281000000000001</v>
      </c>
      <c r="E884" s="8">
        <v>5</v>
      </c>
      <c r="F884" s="12">
        <f t="shared" si="169"/>
        <v>2.1476740689832909</v>
      </c>
      <c r="G884" s="8">
        <v>1</v>
      </c>
      <c r="H884" s="12">
        <f t="shared" si="158"/>
        <v>0.4295348137966582</v>
      </c>
      <c r="I884" s="8">
        <v>1</v>
      </c>
      <c r="J884" s="12">
        <f t="shared" si="159"/>
        <v>0.4295348137966582</v>
      </c>
      <c r="K884" s="8">
        <v>10</v>
      </c>
      <c r="L884" s="12">
        <f t="shared" si="160"/>
        <v>4.2953481379665819</v>
      </c>
      <c r="M884" s="8">
        <v>10</v>
      </c>
      <c r="N884" s="12">
        <f t="shared" si="161"/>
        <v>4.2953481379665819</v>
      </c>
      <c r="O884" s="8">
        <v>11</v>
      </c>
      <c r="P884" s="12">
        <f t="shared" si="162"/>
        <v>4.7248829517632407</v>
      </c>
      <c r="Q884" s="8">
        <v>44</v>
      </c>
      <c r="R884" s="12">
        <f t="shared" si="163"/>
        <v>18.899531807052963</v>
      </c>
      <c r="S884" s="12">
        <f t="shared" si="164"/>
        <v>1.0022478988588692</v>
      </c>
      <c r="T884" s="12">
        <f t="shared" si="165"/>
        <v>8.0537777586873425</v>
      </c>
      <c r="U884" s="12">
        <f t="shared" si="166"/>
        <v>2.3333333333333335</v>
      </c>
      <c r="V884" s="12">
        <f t="shared" si="167"/>
        <v>18.75</v>
      </c>
      <c r="W884" s="8" t="s">
        <v>15</v>
      </c>
      <c r="X884" s="8" t="s">
        <v>16</v>
      </c>
      <c r="Y884" s="8" t="s">
        <v>68</v>
      </c>
      <c r="Z884" s="8" t="s">
        <v>719</v>
      </c>
      <c r="AA884" s="8" t="s">
        <v>720</v>
      </c>
      <c r="AB884" s="8" t="s">
        <v>2762</v>
      </c>
      <c r="AC884" s="8" t="s">
        <v>21</v>
      </c>
      <c r="AD884" s="8" t="s">
        <v>21</v>
      </c>
      <c r="AE884" s="8" t="s">
        <v>22</v>
      </c>
      <c r="AF884" s="8" t="s">
        <v>22</v>
      </c>
      <c r="AG884" s="8" t="s">
        <v>23</v>
      </c>
      <c r="AH884" s="8" t="s">
        <v>25</v>
      </c>
      <c r="AI884" s="8" t="s">
        <v>25</v>
      </c>
      <c r="AJ884" s="6" t="s">
        <v>2761</v>
      </c>
    </row>
    <row r="885" spans="1:36" s="9" customFormat="1" x14ac:dyDescent="0.3">
      <c r="A885" s="10" t="s">
        <v>2763</v>
      </c>
      <c r="B885" s="6">
        <v>40662258</v>
      </c>
      <c r="C885" s="6">
        <v>9204</v>
      </c>
      <c r="D885" s="11">
        <f t="shared" si="156"/>
        <v>0.9204</v>
      </c>
      <c r="E885" s="8">
        <v>3</v>
      </c>
      <c r="F885" s="12">
        <f t="shared" si="169"/>
        <v>3.259452411994785</v>
      </c>
      <c r="G885" s="8">
        <v>1</v>
      </c>
      <c r="H885" s="12">
        <f t="shared" si="158"/>
        <v>1.086484137331595</v>
      </c>
      <c r="I885" s="8">
        <v>2</v>
      </c>
      <c r="J885" s="12">
        <f t="shared" si="159"/>
        <v>2.17296827466319</v>
      </c>
      <c r="K885" s="8">
        <v>0</v>
      </c>
      <c r="L885" s="12">
        <f t="shared" si="160"/>
        <v>0</v>
      </c>
      <c r="M885" s="8">
        <v>1</v>
      </c>
      <c r="N885" s="12">
        <f t="shared" si="161"/>
        <v>1.086484137331595</v>
      </c>
      <c r="O885" s="8">
        <v>0</v>
      </c>
      <c r="P885" s="12">
        <f t="shared" si="162"/>
        <v>0</v>
      </c>
      <c r="Q885" s="8">
        <v>1</v>
      </c>
      <c r="R885" s="12">
        <f t="shared" si="163"/>
        <v>1.086484137331595</v>
      </c>
      <c r="S885" s="12">
        <f t="shared" si="164"/>
        <v>2.17296827466319</v>
      </c>
      <c r="T885" s="12">
        <f t="shared" si="165"/>
        <v>0.5432420686657975</v>
      </c>
      <c r="U885" s="12">
        <f t="shared" si="166"/>
        <v>2</v>
      </c>
      <c r="V885" s="12">
        <f t="shared" si="167"/>
        <v>0.5</v>
      </c>
      <c r="W885" s="8" t="s">
        <v>15</v>
      </c>
      <c r="X885" s="8" t="s">
        <v>16</v>
      </c>
      <c r="Y885" s="8" t="s">
        <v>68</v>
      </c>
      <c r="Z885" s="8" t="s">
        <v>69</v>
      </c>
      <c r="AA885" s="8" t="s">
        <v>70</v>
      </c>
      <c r="AB885" s="8" t="s">
        <v>2765</v>
      </c>
      <c r="AC885" s="8" t="s">
        <v>21</v>
      </c>
      <c r="AD885" s="8" t="s">
        <v>21</v>
      </c>
      <c r="AE885" s="8" t="s">
        <v>2175</v>
      </c>
      <c r="AF885" s="8" t="s">
        <v>22</v>
      </c>
      <c r="AG885" s="8" t="s">
        <v>35</v>
      </c>
      <c r="AH885" s="8" t="s">
        <v>24</v>
      </c>
      <c r="AI885" s="8" t="s">
        <v>25</v>
      </c>
      <c r="AJ885" s="6" t="s">
        <v>2764</v>
      </c>
    </row>
    <row r="886" spans="1:36" s="9" customFormat="1" x14ac:dyDescent="0.3">
      <c r="A886" s="10" t="s">
        <v>2766</v>
      </c>
      <c r="B886" s="6">
        <v>32737472</v>
      </c>
      <c r="C886" s="6">
        <v>11942</v>
      </c>
      <c r="D886" s="11">
        <f t="shared" si="156"/>
        <v>1.1941999999999999</v>
      </c>
      <c r="E886" s="8">
        <v>3</v>
      </c>
      <c r="F886" s="12">
        <f t="shared" si="169"/>
        <v>2.5121420197621842</v>
      </c>
      <c r="G886" s="8">
        <v>1</v>
      </c>
      <c r="H886" s="12">
        <f t="shared" si="158"/>
        <v>0.83738067325406129</v>
      </c>
      <c r="I886" s="8">
        <v>3</v>
      </c>
      <c r="J886" s="12">
        <f t="shared" si="159"/>
        <v>2.5121420197621842</v>
      </c>
      <c r="K886" s="8">
        <v>1</v>
      </c>
      <c r="L886" s="12">
        <f t="shared" si="160"/>
        <v>0.83738067325406129</v>
      </c>
      <c r="M886" s="8">
        <v>3</v>
      </c>
      <c r="N886" s="12">
        <f t="shared" si="161"/>
        <v>2.5121420197621842</v>
      </c>
      <c r="O886" s="8">
        <v>6</v>
      </c>
      <c r="P886" s="12">
        <f t="shared" si="162"/>
        <v>5.0242840395243684</v>
      </c>
      <c r="Q886" s="8">
        <v>33</v>
      </c>
      <c r="R886" s="12">
        <f t="shared" si="163"/>
        <v>27.633562217384025</v>
      </c>
      <c r="S886" s="12">
        <f t="shared" si="164"/>
        <v>1.9538882375928097</v>
      </c>
      <c r="T886" s="12">
        <f t="shared" si="165"/>
        <v>9.00184223748116</v>
      </c>
      <c r="U886" s="12">
        <f t="shared" si="166"/>
        <v>2.3333333333333335</v>
      </c>
      <c r="V886" s="12">
        <f t="shared" si="167"/>
        <v>10.75</v>
      </c>
      <c r="W886" s="8" t="s">
        <v>15</v>
      </c>
      <c r="X886" s="8" t="s">
        <v>16</v>
      </c>
      <c r="Y886" s="8" t="s">
        <v>68</v>
      </c>
      <c r="Z886" s="8" t="s">
        <v>69</v>
      </c>
      <c r="AA886" s="8" t="s">
        <v>70</v>
      </c>
      <c r="AB886" s="8" t="s">
        <v>2765</v>
      </c>
      <c r="AC886" s="8" t="s">
        <v>21</v>
      </c>
      <c r="AD886" s="8" t="s">
        <v>21</v>
      </c>
      <c r="AE886" s="8" t="s">
        <v>2175</v>
      </c>
      <c r="AF886" s="8" t="s">
        <v>22</v>
      </c>
      <c r="AG886" s="8" t="s">
        <v>35</v>
      </c>
      <c r="AH886" s="8" t="s">
        <v>24</v>
      </c>
      <c r="AI886" s="8" t="s">
        <v>25</v>
      </c>
      <c r="AJ886" s="6" t="s">
        <v>2767</v>
      </c>
    </row>
    <row r="887" spans="1:36" s="9" customFormat="1" x14ac:dyDescent="0.3">
      <c r="A887" s="10" t="s">
        <v>2768</v>
      </c>
      <c r="B887" s="6">
        <v>30991681</v>
      </c>
      <c r="C887" s="6">
        <v>10954</v>
      </c>
      <c r="D887" s="11">
        <f t="shared" si="156"/>
        <v>1.0953999999999999</v>
      </c>
      <c r="E887" s="8">
        <v>3</v>
      </c>
      <c r="F887" s="12">
        <f t="shared" si="169"/>
        <v>2.7387255796969145</v>
      </c>
      <c r="G887" s="8">
        <v>1</v>
      </c>
      <c r="H887" s="12">
        <f t="shared" si="158"/>
        <v>0.91290852656563815</v>
      </c>
      <c r="I887" s="8">
        <v>2</v>
      </c>
      <c r="J887" s="12">
        <f t="shared" si="159"/>
        <v>1.8258170531312763</v>
      </c>
      <c r="K887" s="8">
        <v>0</v>
      </c>
      <c r="L887" s="12">
        <f t="shared" si="160"/>
        <v>0</v>
      </c>
      <c r="M887" s="8">
        <v>2</v>
      </c>
      <c r="N887" s="12">
        <f t="shared" si="161"/>
        <v>1.8258170531312763</v>
      </c>
      <c r="O887" s="8">
        <v>7</v>
      </c>
      <c r="P887" s="12">
        <f t="shared" si="162"/>
        <v>6.3903596859594671</v>
      </c>
      <c r="Q887" s="8">
        <v>27</v>
      </c>
      <c r="R887" s="12">
        <f t="shared" si="163"/>
        <v>24.648530217272231</v>
      </c>
      <c r="S887" s="12">
        <f t="shared" si="164"/>
        <v>1.8258170531312763</v>
      </c>
      <c r="T887" s="12">
        <f t="shared" si="165"/>
        <v>8.2161767390907432</v>
      </c>
      <c r="U887" s="12">
        <f t="shared" si="166"/>
        <v>2</v>
      </c>
      <c r="V887" s="12">
        <f t="shared" si="167"/>
        <v>9</v>
      </c>
      <c r="W887" s="8" t="s">
        <v>15</v>
      </c>
      <c r="X887" s="8" t="s">
        <v>16</v>
      </c>
      <c r="Y887" s="8" t="s">
        <v>68</v>
      </c>
      <c r="Z887" s="8" t="s">
        <v>69</v>
      </c>
      <c r="AA887" s="8" t="s">
        <v>70</v>
      </c>
      <c r="AB887" s="8" t="s">
        <v>2765</v>
      </c>
      <c r="AC887" s="8" t="s">
        <v>21</v>
      </c>
      <c r="AD887" s="8" t="s">
        <v>21</v>
      </c>
      <c r="AE887" s="8" t="s">
        <v>2175</v>
      </c>
      <c r="AF887" s="8" t="s">
        <v>22</v>
      </c>
      <c r="AG887" s="8" t="s">
        <v>35</v>
      </c>
      <c r="AH887" s="8" t="s">
        <v>24</v>
      </c>
      <c r="AI887" s="8" t="s">
        <v>25</v>
      </c>
      <c r="AJ887" s="6" t="s">
        <v>2769</v>
      </c>
    </row>
    <row r="888" spans="1:36" s="9" customFormat="1" x14ac:dyDescent="0.3">
      <c r="A888" s="10" t="s">
        <v>2770</v>
      </c>
      <c r="B888" s="6">
        <v>31183862</v>
      </c>
      <c r="C888" s="6">
        <v>11338</v>
      </c>
      <c r="D888" s="11">
        <f t="shared" si="156"/>
        <v>1.1337999999999999</v>
      </c>
      <c r="E888" s="8">
        <v>3</v>
      </c>
      <c r="F888" s="12">
        <f t="shared" si="169"/>
        <v>2.6459693067560419</v>
      </c>
      <c r="G888" s="8">
        <v>1</v>
      </c>
      <c r="H888" s="12">
        <f t="shared" si="158"/>
        <v>0.88198976891868064</v>
      </c>
      <c r="I888" s="8">
        <v>2</v>
      </c>
      <c r="J888" s="12">
        <f t="shared" si="159"/>
        <v>1.7639795378373613</v>
      </c>
      <c r="K888" s="8">
        <v>1</v>
      </c>
      <c r="L888" s="12">
        <f t="shared" si="160"/>
        <v>0.88198976891868064</v>
      </c>
      <c r="M888" s="8">
        <v>3</v>
      </c>
      <c r="N888" s="12">
        <f t="shared" si="161"/>
        <v>2.6459693067560419</v>
      </c>
      <c r="O888" s="8">
        <v>3</v>
      </c>
      <c r="P888" s="12">
        <f t="shared" si="162"/>
        <v>2.6459693067560419</v>
      </c>
      <c r="Q888" s="8">
        <v>26</v>
      </c>
      <c r="R888" s="12">
        <f t="shared" si="163"/>
        <v>22.931733991885697</v>
      </c>
      <c r="S888" s="12">
        <f t="shared" si="164"/>
        <v>1.7639795378373613</v>
      </c>
      <c r="T888" s="12">
        <f t="shared" si="165"/>
        <v>7.2764155935791148</v>
      </c>
      <c r="U888" s="12">
        <f t="shared" si="166"/>
        <v>2</v>
      </c>
      <c r="V888" s="12">
        <f t="shared" si="167"/>
        <v>8.25</v>
      </c>
      <c r="W888" s="8" t="s">
        <v>15</v>
      </c>
      <c r="X888" s="8" t="s">
        <v>16</v>
      </c>
      <c r="Y888" s="8" t="s">
        <v>68</v>
      </c>
      <c r="Z888" s="8" t="s">
        <v>69</v>
      </c>
      <c r="AA888" s="8" t="s">
        <v>70</v>
      </c>
      <c r="AB888" s="8" t="s">
        <v>2765</v>
      </c>
      <c r="AC888" s="8" t="s">
        <v>21</v>
      </c>
      <c r="AD888" s="8" t="s">
        <v>21</v>
      </c>
      <c r="AE888" s="8" t="s">
        <v>2175</v>
      </c>
      <c r="AF888" s="8" t="s">
        <v>22</v>
      </c>
      <c r="AG888" s="8" t="s">
        <v>35</v>
      </c>
      <c r="AH888" s="8" t="s">
        <v>24</v>
      </c>
      <c r="AI888" s="8" t="s">
        <v>25</v>
      </c>
      <c r="AJ888" s="6" t="s">
        <v>2771</v>
      </c>
    </row>
    <row r="889" spans="1:36" s="9" customFormat="1" x14ac:dyDescent="0.3">
      <c r="A889" s="10" t="s">
        <v>2772</v>
      </c>
      <c r="B889" s="6">
        <v>36912256</v>
      </c>
      <c r="C889" s="6">
        <v>9813</v>
      </c>
      <c r="D889" s="11">
        <f t="shared" si="156"/>
        <v>0.98129999999999995</v>
      </c>
      <c r="E889" s="8">
        <v>3</v>
      </c>
      <c r="F889" s="12">
        <f t="shared" si="169"/>
        <v>3.0571690614490983</v>
      </c>
      <c r="G889" s="8">
        <v>1</v>
      </c>
      <c r="H889" s="12">
        <f t="shared" si="158"/>
        <v>1.0190563538163662</v>
      </c>
      <c r="I889" s="8">
        <v>1</v>
      </c>
      <c r="J889" s="12">
        <f t="shared" si="159"/>
        <v>1.0190563538163662</v>
      </c>
      <c r="K889" s="8">
        <v>0</v>
      </c>
      <c r="L889" s="12">
        <f t="shared" si="160"/>
        <v>0</v>
      </c>
      <c r="M889" s="8">
        <v>3</v>
      </c>
      <c r="N889" s="12">
        <f t="shared" si="161"/>
        <v>3.0571690614490983</v>
      </c>
      <c r="O889" s="8">
        <v>5</v>
      </c>
      <c r="P889" s="12">
        <f t="shared" si="162"/>
        <v>5.0952817690818302</v>
      </c>
      <c r="Q889" s="8">
        <v>17</v>
      </c>
      <c r="R889" s="12">
        <f t="shared" si="163"/>
        <v>17.323958014878222</v>
      </c>
      <c r="S889" s="12">
        <f t="shared" si="164"/>
        <v>1.6984272563606104</v>
      </c>
      <c r="T889" s="12">
        <f t="shared" si="165"/>
        <v>6.3691022113522875</v>
      </c>
      <c r="U889" s="12">
        <f t="shared" si="166"/>
        <v>1.6666666666666667</v>
      </c>
      <c r="V889" s="12">
        <f t="shared" si="167"/>
        <v>6.25</v>
      </c>
      <c r="W889" s="8" t="s">
        <v>15</v>
      </c>
      <c r="X889" s="8" t="s">
        <v>16</v>
      </c>
      <c r="Y889" s="8" t="s">
        <v>68</v>
      </c>
      <c r="Z889" s="8" t="s">
        <v>69</v>
      </c>
      <c r="AA889" s="8" t="s">
        <v>70</v>
      </c>
      <c r="AB889" s="8" t="s">
        <v>2765</v>
      </c>
      <c r="AC889" s="8" t="s">
        <v>21</v>
      </c>
      <c r="AD889" s="8" t="s">
        <v>21</v>
      </c>
      <c r="AE889" s="8" t="s">
        <v>2175</v>
      </c>
      <c r="AF889" s="8" t="s">
        <v>22</v>
      </c>
      <c r="AG889" s="8" t="s">
        <v>35</v>
      </c>
      <c r="AH889" s="8" t="s">
        <v>24</v>
      </c>
      <c r="AI889" s="8" t="s">
        <v>25</v>
      </c>
      <c r="AJ889" s="6" t="s">
        <v>2773</v>
      </c>
    </row>
    <row r="890" spans="1:36" s="9" customFormat="1" x14ac:dyDescent="0.3">
      <c r="A890" s="10" t="s">
        <v>2774</v>
      </c>
      <c r="B890" s="6">
        <v>18704010</v>
      </c>
      <c r="C890" s="6">
        <v>6810</v>
      </c>
      <c r="D890" s="11">
        <f t="shared" si="156"/>
        <v>0.68100000000000005</v>
      </c>
      <c r="E890" s="8">
        <v>2</v>
      </c>
      <c r="F890" s="12">
        <f t="shared" si="169"/>
        <v>2.9368575624082229</v>
      </c>
      <c r="G890" s="8">
        <v>0</v>
      </c>
      <c r="H890" s="12">
        <f t="shared" si="158"/>
        <v>0</v>
      </c>
      <c r="I890" s="8">
        <v>0</v>
      </c>
      <c r="J890" s="12">
        <f t="shared" si="159"/>
        <v>0</v>
      </c>
      <c r="K890" s="8">
        <v>0</v>
      </c>
      <c r="L890" s="12">
        <f t="shared" si="160"/>
        <v>0</v>
      </c>
      <c r="M890" s="8">
        <v>1</v>
      </c>
      <c r="N890" s="12">
        <f t="shared" si="161"/>
        <v>1.4684287812041115</v>
      </c>
      <c r="O890" s="8">
        <v>0</v>
      </c>
      <c r="P890" s="12">
        <f t="shared" si="162"/>
        <v>0</v>
      </c>
      <c r="Q890" s="8">
        <v>0</v>
      </c>
      <c r="R890" s="12">
        <f t="shared" si="163"/>
        <v>0</v>
      </c>
      <c r="S890" s="12">
        <f t="shared" si="164"/>
        <v>0.97895252080274098</v>
      </c>
      <c r="T890" s="12">
        <f t="shared" si="165"/>
        <v>0.36710719530102787</v>
      </c>
      <c r="U890" s="12">
        <f t="shared" si="166"/>
        <v>0.66666666666666663</v>
      </c>
      <c r="V890" s="12">
        <f t="shared" si="167"/>
        <v>0.25</v>
      </c>
      <c r="W890" s="8" t="s">
        <v>28</v>
      </c>
      <c r="X890" s="8" t="s">
        <v>51</v>
      </c>
      <c r="Y890" s="8" t="s">
        <v>52</v>
      </c>
      <c r="Z890" s="9" t="s">
        <v>2776</v>
      </c>
      <c r="AA890" s="9" t="s">
        <v>2777</v>
      </c>
      <c r="AB890" s="8" t="s">
        <v>2778</v>
      </c>
      <c r="AC890" s="8" t="s">
        <v>55</v>
      </c>
      <c r="AD890" s="8" t="s">
        <v>55</v>
      </c>
      <c r="AE890" s="8" t="s">
        <v>202</v>
      </c>
      <c r="AF890" s="8" t="s">
        <v>202</v>
      </c>
      <c r="AG890" s="8" t="s">
        <v>23</v>
      </c>
      <c r="AH890" s="8" t="s">
        <v>102</v>
      </c>
      <c r="AI890" s="8" t="s">
        <v>25</v>
      </c>
      <c r="AJ890" s="6" t="s">
        <v>2775</v>
      </c>
    </row>
    <row r="891" spans="1:36" s="9" customFormat="1" x14ac:dyDescent="0.3">
      <c r="A891" s="10" t="s">
        <v>2779</v>
      </c>
      <c r="B891" s="6">
        <v>33200036</v>
      </c>
      <c r="C891" s="6">
        <v>11634</v>
      </c>
      <c r="D891" s="11">
        <f t="shared" si="156"/>
        <v>1.1634</v>
      </c>
      <c r="E891" s="8">
        <v>4</v>
      </c>
      <c r="F891" s="12">
        <f t="shared" si="169"/>
        <v>3.4381983840467596</v>
      </c>
      <c r="G891" s="8">
        <v>1</v>
      </c>
      <c r="H891" s="12">
        <f t="shared" si="158"/>
        <v>0.8595495960116899</v>
      </c>
      <c r="I891" s="8">
        <v>1</v>
      </c>
      <c r="J891" s="12">
        <f t="shared" si="159"/>
        <v>0.8595495960116899</v>
      </c>
      <c r="K891" s="8">
        <v>3</v>
      </c>
      <c r="L891" s="12">
        <f t="shared" si="160"/>
        <v>2.5786487880350695</v>
      </c>
      <c r="M891" s="8">
        <v>3</v>
      </c>
      <c r="N891" s="12">
        <f t="shared" si="161"/>
        <v>2.5786487880350695</v>
      </c>
      <c r="O891" s="8">
        <v>6</v>
      </c>
      <c r="P891" s="12">
        <f t="shared" si="162"/>
        <v>5.1572975760701389</v>
      </c>
      <c r="Q891" s="8">
        <v>23</v>
      </c>
      <c r="R891" s="12">
        <f t="shared" si="163"/>
        <v>19.769640708268867</v>
      </c>
      <c r="S891" s="12">
        <f t="shared" si="164"/>
        <v>1.71909919202338</v>
      </c>
      <c r="T891" s="12">
        <f t="shared" si="165"/>
        <v>7.5210589651022861</v>
      </c>
      <c r="U891" s="12">
        <f t="shared" si="166"/>
        <v>2</v>
      </c>
      <c r="V891" s="12">
        <f t="shared" si="167"/>
        <v>8.75</v>
      </c>
      <c r="W891" s="8" t="s">
        <v>15</v>
      </c>
      <c r="X891" s="8" t="s">
        <v>16</v>
      </c>
      <c r="Y891" s="8" t="s">
        <v>68</v>
      </c>
      <c r="Z891" s="8" t="s">
        <v>53</v>
      </c>
      <c r="AA891" s="8" t="s">
        <v>19</v>
      </c>
      <c r="AB891" s="8" t="s">
        <v>2780</v>
      </c>
      <c r="AC891" s="8" t="s">
        <v>147</v>
      </c>
      <c r="AD891" s="8" t="s">
        <v>147</v>
      </c>
      <c r="AE891" s="8" t="s">
        <v>147</v>
      </c>
      <c r="AF891" s="8" t="s">
        <v>147</v>
      </c>
      <c r="AG891" s="8" t="s">
        <v>147</v>
      </c>
      <c r="AH891" s="8" t="s">
        <v>147</v>
      </c>
      <c r="AI891" s="8" t="s">
        <v>147</v>
      </c>
      <c r="AJ891" s="6" t="s">
        <v>125</v>
      </c>
    </row>
    <row r="892" spans="1:36" s="9" customFormat="1" x14ac:dyDescent="0.3">
      <c r="A892" s="10" t="s">
        <v>2781</v>
      </c>
      <c r="B892" s="6">
        <v>24473709</v>
      </c>
      <c r="C892" s="6">
        <v>8471</v>
      </c>
      <c r="D892" s="11">
        <f t="shared" si="156"/>
        <v>0.84709999999999996</v>
      </c>
      <c r="E892" s="8">
        <v>2</v>
      </c>
      <c r="F892" s="12">
        <f t="shared" si="169"/>
        <v>2.3609963404556722</v>
      </c>
      <c r="G892" s="8">
        <v>1</v>
      </c>
      <c r="H892" s="12">
        <f t="shared" si="158"/>
        <v>1.1804981702278361</v>
      </c>
      <c r="I892" s="8">
        <v>3</v>
      </c>
      <c r="J892" s="12">
        <f t="shared" si="159"/>
        <v>3.5414945106835085</v>
      </c>
      <c r="K892" s="8">
        <v>0</v>
      </c>
      <c r="L892" s="12">
        <f t="shared" si="160"/>
        <v>0</v>
      </c>
      <c r="M892" s="8">
        <v>4</v>
      </c>
      <c r="N892" s="12">
        <f t="shared" si="161"/>
        <v>4.7219926809113444</v>
      </c>
      <c r="O892" s="8">
        <v>0</v>
      </c>
      <c r="P892" s="12">
        <f t="shared" si="162"/>
        <v>0</v>
      </c>
      <c r="Q892" s="8">
        <v>0</v>
      </c>
      <c r="R892" s="12">
        <f t="shared" si="163"/>
        <v>0</v>
      </c>
      <c r="S892" s="12">
        <f t="shared" si="164"/>
        <v>2.3609963404556722</v>
      </c>
      <c r="T892" s="12">
        <f t="shared" si="165"/>
        <v>1.1804981702278361</v>
      </c>
      <c r="U892" s="12">
        <f t="shared" si="166"/>
        <v>2</v>
      </c>
      <c r="V892" s="12">
        <f t="shared" si="167"/>
        <v>1</v>
      </c>
      <c r="W892" s="8" t="s">
        <v>28</v>
      </c>
      <c r="X892" s="8" t="s">
        <v>51</v>
      </c>
      <c r="Y892" s="8" t="s">
        <v>52</v>
      </c>
      <c r="Z892" s="8" t="s">
        <v>19</v>
      </c>
      <c r="AA892" s="8" t="s">
        <v>19</v>
      </c>
      <c r="AB892" s="8" t="s">
        <v>2783</v>
      </c>
      <c r="AC892" s="8" t="s">
        <v>147</v>
      </c>
      <c r="AD892" s="8" t="s">
        <v>147</v>
      </c>
      <c r="AE892" s="8" t="s">
        <v>147</v>
      </c>
      <c r="AF892" s="8" t="s">
        <v>147</v>
      </c>
      <c r="AG892" s="8" t="s">
        <v>147</v>
      </c>
      <c r="AH892" s="8" t="s">
        <v>147</v>
      </c>
      <c r="AI892" s="8" t="s">
        <v>147</v>
      </c>
      <c r="AJ892" s="6" t="s">
        <v>2782</v>
      </c>
    </row>
    <row r="893" spans="1:36" s="9" customFormat="1" x14ac:dyDescent="0.3">
      <c r="A893" s="10" t="s">
        <v>2784</v>
      </c>
      <c r="B893" s="6">
        <v>27941152</v>
      </c>
      <c r="C893" s="6">
        <v>9728</v>
      </c>
      <c r="D893" s="11">
        <f t="shared" si="156"/>
        <v>0.9728</v>
      </c>
      <c r="E893" s="8">
        <v>2</v>
      </c>
      <c r="F893" s="12">
        <f t="shared" si="169"/>
        <v>2.0559210526315788</v>
      </c>
      <c r="G893" s="8">
        <v>0</v>
      </c>
      <c r="H893" s="12">
        <f t="shared" si="158"/>
        <v>0</v>
      </c>
      <c r="I893" s="8">
        <v>2</v>
      </c>
      <c r="J893" s="12">
        <f t="shared" si="159"/>
        <v>2.0559210526315788</v>
      </c>
      <c r="K893" s="8">
        <v>0</v>
      </c>
      <c r="L893" s="12">
        <f t="shared" si="160"/>
        <v>0</v>
      </c>
      <c r="M893" s="8">
        <v>1</v>
      </c>
      <c r="N893" s="12">
        <f t="shared" si="161"/>
        <v>1.0279605263157894</v>
      </c>
      <c r="O893" s="8">
        <v>0</v>
      </c>
      <c r="P893" s="12">
        <f t="shared" si="162"/>
        <v>0</v>
      </c>
      <c r="Q893" s="8">
        <v>0</v>
      </c>
      <c r="R893" s="12">
        <f t="shared" si="163"/>
        <v>0</v>
      </c>
      <c r="S893" s="12">
        <f t="shared" si="164"/>
        <v>1.3706140350877192</v>
      </c>
      <c r="T893" s="12">
        <f t="shared" si="165"/>
        <v>0.25699013157894735</v>
      </c>
      <c r="U893" s="12">
        <f t="shared" si="166"/>
        <v>1.3333333333333333</v>
      </c>
      <c r="V893" s="12">
        <f t="shared" si="167"/>
        <v>0.25</v>
      </c>
      <c r="W893" s="8" t="s">
        <v>28</v>
      </c>
      <c r="X893" s="8" t="s">
        <v>51</v>
      </c>
      <c r="Y893" s="8" t="s">
        <v>52</v>
      </c>
      <c r="Z893" s="8" t="s">
        <v>19</v>
      </c>
      <c r="AA893" s="8" t="s">
        <v>19</v>
      </c>
      <c r="AB893" s="8" t="s">
        <v>2783</v>
      </c>
      <c r="AC893" s="8" t="s">
        <v>147</v>
      </c>
      <c r="AD893" s="8" t="s">
        <v>147</v>
      </c>
      <c r="AE893" s="8" t="s">
        <v>147</v>
      </c>
      <c r="AF893" s="8" t="s">
        <v>147</v>
      </c>
      <c r="AG893" s="8" t="s">
        <v>147</v>
      </c>
      <c r="AH893" s="8" t="s">
        <v>147</v>
      </c>
      <c r="AI893" s="8" t="s">
        <v>147</v>
      </c>
      <c r="AJ893" s="6" t="s">
        <v>2785</v>
      </c>
    </row>
    <row r="894" spans="1:36" s="9" customFormat="1" x14ac:dyDescent="0.3">
      <c r="A894" s="10" t="s">
        <v>2786</v>
      </c>
      <c r="B894" s="6">
        <v>18761941</v>
      </c>
      <c r="C894" s="6">
        <v>7011</v>
      </c>
      <c r="D894" s="11">
        <f t="shared" si="156"/>
        <v>0.70109999999999995</v>
      </c>
      <c r="E894" s="8">
        <v>2</v>
      </c>
      <c r="F894" s="12">
        <f t="shared" si="169"/>
        <v>2.852660105548424</v>
      </c>
      <c r="G894" s="8">
        <v>1</v>
      </c>
      <c r="H894" s="12">
        <f t="shared" si="158"/>
        <v>1.426330052774212</v>
      </c>
      <c r="I894" s="8">
        <v>1</v>
      </c>
      <c r="J894" s="12">
        <f t="shared" si="159"/>
        <v>1.426330052774212</v>
      </c>
      <c r="K894" s="8">
        <v>0</v>
      </c>
      <c r="L894" s="12">
        <f t="shared" si="160"/>
        <v>0</v>
      </c>
      <c r="M894" s="8">
        <v>0</v>
      </c>
      <c r="N894" s="12">
        <f t="shared" si="161"/>
        <v>0</v>
      </c>
      <c r="O894" s="8">
        <v>0</v>
      </c>
      <c r="P894" s="12">
        <f t="shared" si="162"/>
        <v>0</v>
      </c>
      <c r="Q894" s="8">
        <v>0</v>
      </c>
      <c r="R894" s="12">
        <f t="shared" si="163"/>
        <v>0</v>
      </c>
      <c r="S894" s="12">
        <f t="shared" si="164"/>
        <v>1.9017734036989493</v>
      </c>
      <c r="T894" s="12">
        <f t="shared" si="165"/>
        <v>0</v>
      </c>
      <c r="U894" s="12">
        <f t="shared" si="166"/>
        <v>1.3333333333333333</v>
      </c>
      <c r="V894" s="12">
        <f t="shared" si="167"/>
        <v>0</v>
      </c>
      <c r="W894" s="8" t="s">
        <v>28</v>
      </c>
      <c r="X894" s="8" t="s">
        <v>51</v>
      </c>
      <c r="Y894" s="8" t="s">
        <v>52</v>
      </c>
      <c r="Z894" s="8" t="s">
        <v>19</v>
      </c>
      <c r="AA894" s="8" t="s">
        <v>19</v>
      </c>
      <c r="AB894" s="8" t="s">
        <v>2783</v>
      </c>
      <c r="AC894" s="8" t="s">
        <v>147</v>
      </c>
      <c r="AD894" s="8" t="s">
        <v>147</v>
      </c>
      <c r="AE894" s="8" t="s">
        <v>147</v>
      </c>
      <c r="AF894" s="8" t="s">
        <v>147</v>
      </c>
      <c r="AG894" s="8" t="s">
        <v>147</v>
      </c>
      <c r="AH894" s="8" t="s">
        <v>147</v>
      </c>
      <c r="AI894" s="8" t="s">
        <v>147</v>
      </c>
      <c r="AJ894" s="6" t="s">
        <v>2787</v>
      </c>
    </row>
    <row r="895" spans="1:36" s="9" customFormat="1" x14ac:dyDescent="0.3">
      <c r="A895" s="10" t="s">
        <v>2788</v>
      </c>
      <c r="B895" s="6">
        <v>30348711</v>
      </c>
      <c r="C895" s="6">
        <v>9998</v>
      </c>
      <c r="D895" s="11">
        <f t="shared" si="156"/>
        <v>0.99980000000000002</v>
      </c>
      <c r="E895" s="8">
        <v>2</v>
      </c>
      <c r="F895" s="12">
        <f t="shared" si="169"/>
        <v>2.0004000800160031</v>
      </c>
      <c r="G895" s="8">
        <v>0</v>
      </c>
      <c r="H895" s="12">
        <f t="shared" si="158"/>
        <v>0</v>
      </c>
      <c r="I895" s="8">
        <v>3</v>
      </c>
      <c r="J895" s="12">
        <f t="shared" si="159"/>
        <v>3.0006001200240049</v>
      </c>
      <c r="K895" s="8">
        <v>0</v>
      </c>
      <c r="L895" s="12">
        <f t="shared" si="160"/>
        <v>0</v>
      </c>
      <c r="M895" s="8">
        <v>3</v>
      </c>
      <c r="N895" s="12">
        <f t="shared" si="161"/>
        <v>3.0006001200240049</v>
      </c>
      <c r="O895" s="8">
        <v>0</v>
      </c>
      <c r="P895" s="12">
        <f t="shared" si="162"/>
        <v>0</v>
      </c>
      <c r="Q895" s="8">
        <v>0</v>
      </c>
      <c r="R895" s="12">
        <f t="shared" si="163"/>
        <v>0</v>
      </c>
      <c r="S895" s="12">
        <f t="shared" si="164"/>
        <v>1.6670000666800027</v>
      </c>
      <c r="T895" s="12">
        <f t="shared" si="165"/>
        <v>0.75015003000600122</v>
      </c>
      <c r="U895" s="12">
        <f t="shared" si="166"/>
        <v>1.6666666666666667</v>
      </c>
      <c r="V895" s="12">
        <f t="shared" si="167"/>
        <v>0.75</v>
      </c>
      <c r="W895" s="8" t="s">
        <v>15</v>
      </c>
      <c r="X895" s="8" t="s">
        <v>16</v>
      </c>
      <c r="Y895" s="8" t="s">
        <v>68</v>
      </c>
      <c r="Z895" s="8" t="s">
        <v>85</v>
      </c>
      <c r="AA895" s="8" t="s">
        <v>2336</v>
      </c>
      <c r="AB895" s="8" t="s">
        <v>2790</v>
      </c>
      <c r="AC895" s="8" t="s">
        <v>463</v>
      </c>
      <c r="AD895" s="8" t="s">
        <v>55</v>
      </c>
      <c r="AE895" s="8" t="s">
        <v>934</v>
      </c>
      <c r="AF895" s="8" t="s">
        <v>56</v>
      </c>
      <c r="AG895" s="8" t="s">
        <v>65</v>
      </c>
      <c r="AH895" s="8" t="s">
        <v>25</v>
      </c>
      <c r="AI895" s="8" t="s">
        <v>25</v>
      </c>
      <c r="AJ895" s="6" t="s">
        <v>2789</v>
      </c>
    </row>
    <row r="896" spans="1:36" s="9" customFormat="1" x14ac:dyDescent="0.3">
      <c r="A896" s="10" t="s">
        <v>2791</v>
      </c>
      <c r="B896" s="6">
        <v>9180161</v>
      </c>
      <c r="C896" s="6">
        <v>4657</v>
      </c>
      <c r="D896" s="11">
        <f t="shared" si="156"/>
        <v>0.4657</v>
      </c>
      <c r="E896" s="8">
        <v>2</v>
      </c>
      <c r="F896" s="12">
        <f t="shared" si="169"/>
        <v>4.2946102641185311</v>
      </c>
      <c r="G896" s="8">
        <v>0</v>
      </c>
      <c r="H896" s="12">
        <f t="shared" si="158"/>
        <v>0</v>
      </c>
      <c r="I896" s="8">
        <v>4</v>
      </c>
      <c r="J896" s="12">
        <f t="shared" si="159"/>
        <v>8.5892205282370622</v>
      </c>
      <c r="K896" s="8">
        <v>0</v>
      </c>
      <c r="L896" s="12">
        <f t="shared" si="160"/>
        <v>0</v>
      </c>
      <c r="M896" s="8">
        <v>0</v>
      </c>
      <c r="N896" s="12">
        <f t="shared" si="161"/>
        <v>0</v>
      </c>
      <c r="O896" s="8">
        <v>0</v>
      </c>
      <c r="P896" s="12">
        <f t="shared" si="162"/>
        <v>0</v>
      </c>
      <c r="Q896" s="8">
        <v>0</v>
      </c>
      <c r="R896" s="12">
        <f t="shared" si="163"/>
        <v>0</v>
      </c>
      <c r="S896" s="12">
        <f t="shared" si="164"/>
        <v>4.2946102641185311</v>
      </c>
      <c r="T896" s="12">
        <f t="shared" si="165"/>
        <v>0</v>
      </c>
      <c r="U896" s="12">
        <f t="shared" si="166"/>
        <v>2</v>
      </c>
      <c r="V896" s="12">
        <f t="shared" si="167"/>
        <v>0</v>
      </c>
      <c r="W896" s="8" t="s">
        <v>15</v>
      </c>
      <c r="X896" s="8" t="s">
        <v>187</v>
      </c>
      <c r="Y896" s="8" t="s">
        <v>188</v>
      </c>
      <c r="Z896" s="8" t="s">
        <v>189</v>
      </c>
      <c r="AA896" s="9" t="s">
        <v>2793</v>
      </c>
      <c r="AB896" s="8" t="s">
        <v>2794</v>
      </c>
      <c r="AC896" s="8" t="s">
        <v>147</v>
      </c>
      <c r="AD896" s="8" t="s">
        <v>147</v>
      </c>
      <c r="AE896" s="8" t="s">
        <v>147</v>
      </c>
      <c r="AF896" s="8" t="s">
        <v>147</v>
      </c>
      <c r="AG896" s="8" t="s">
        <v>147</v>
      </c>
      <c r="AH896" s="8" t="s">
        <v>147</v>
      </c>
      <c r="AI896" s="8" t="s">
        <v>147</v>
      </c>
      <c r="AJ896" s="6" t="s">
        <v>2792</v>
      </c>
    </row>
    <row r="897" spans="1:36" s="9" customFormat="1" x14ac:dyDescent="0.3">
      <c r="A897" s="10" t="s">
        <v>2795</v>
      </c>
      <c r="B897" s="6">
        <v>9220678</v>
      </c>
      <c r="C897" s="6">
        <v>4972</v>
      </c>
      <c r="D897" s="11">
        <f t="shared" si="156"/>
        <v>0.49719999999999998</v>
      </c>
      <c r="E897" s="8">
        <v>2</v>
      </c>
      <c r="F897" s="12">
        <f t="shared" si="169"/>
        <v>4.0225261464199518</v>
      </c>
      <c r="G897" s="8">
        <v>0</v>
      </c>
      <c r="H897" s="12">
        <f t="shared" si="158"/>
        <v>0</v>
      </c>
      <c r="I897" s="8">
        <v>9</v>
      </c>
      <c r="J897" s="12">
        <f t="shared" si="159"/>
        <v>18.101367658889785</v>
      </c>
      <c r="K897" s="8">
        <v>0</v>
      </c>
      <c r="L897" s="12">
        <f t="shared" si="160"/>
        <v>0</v>
      </c>
      <c r="M897" s="8">
        <v>1</v>
      </c>
      <c r="N897" s="12">
        <f t="shared" si="161"/>
        <v>2.0112630732099759</v>
      </c>
      <c r="O897" s="8">
        <v>0</v>
      </c>
      <c r="P897" s="12">
        <f t="shared" si="162"/>
        <v>0</v>
      </c>
      <c r="Q897" s="8">
        <v>0</v>
      </c>
      <c r="R897" s="12">
        <f t="shared" si="163"/>
        <v>0</v>
      </c>
      <c r="S897" s="12">
        <f t="shared" si="164"/>
        <v>7.3746312684365796</v>
      </c>
      <c r="T897" s="12">
        <f t="shared" si="165"/>
        <v>0.50281576830249397</v>
      </c>
      <c r="U897" s="12">
        <f t="shared" si="166"/>
        <v>3.6666666666666665</v>
      </c>
      <c r="V897" s="12">
        <f t="shared" si="167"/>
        <v>0.25</v>
      </c>
      <c r="W897" s="8" t="s">
        <v>15</v>
      </c>
      <c r="X897" s="8" t="s">
        <v>187</v>
      </c>
      <c r="Y897" s="8" t="s">
        <v>188</v>
      </c>
      <c r="Z897" s="8" t="s">
        <v>189</v>
      </c>
      <c r="AA897" s="8" t="s">
        <v>638</v>
      </c>
      <c r="AB897" s="8" t="s">
        <v>2797</v>
      </c>
      <c r="AC897" s="8" t="s">
        <v>55</v>
      </c>
      <c r="AD897" s="8" t="s">
        <v>55</v>
      </c>
      <c r="AE897" s="8" t="s">
        <v>56</v>
      </c>
      <c r="AF897" s="8" t="s">
        <v>56</v>
      </c>
      <c r="AG897" s="8" t="s">
        <v>23</v>
      </c>
      <c r="AH897" s="8" t="s">
        <v>25</v>
      </c>
      <c r="AI897" s="8" t="s">
        <v>25</v>
      </c>
      <c r="AJ897" s="6" t="s">
        <v>2796</v>
      </c>
    </row>
    <row r="898" spans="1:36" s="9" customFormat="1" x14ac:dyDescent="0.3">
      <c r="A898" s="10" t="s">
        <v>2798</v>
      </c>
      <c r="B898" s="6">
        <v>36781754</v>
      </c>
      <c r="C898" s="6">
        <v>13685</v>
      </c>
      <c r="D898" s="11">
        <f t="shared" si="156"/>
        <v>1.3685</v>
      </c>
      <c r="E898" s="8">
        <v>4</v>
      </c>
      <c r="F898" s="12">
        <f t="shared" si="169"/>
        <v>2.9229082937522834</v>
      </c>
      <c r="G898" s="8">
        <v>2</v>
      </c>
      <c r="H898" s="12">
        <f t="shared" si="158"/>
        <v>1.4614541468761417</v>
      </c>
      <c r="I898" s="8">
        <v>3</v>
      </c>
      <c r="J898" s="12">
        <f t="shared" si="159"/>
        <v>2.1921812203142124</v>
      </c>
      <c r="K898" s="8">
        <v>10</v>
      </c>
      <c r="L898" s="12">
        <f t="shared" si="160"/>
        <v>7.3072707343807082</v>
      </c>
      <c r="M898" s="8">
        <v>4</v>
      </c>
      <c r="N898" s="12">
        <f t="shared" si="161"/>
        <v>2.9229082937522834</v>
      </c>
      <c r="O898" s="8">
        <v>2</v>
      </c>
      <c r="P898" s="12">
        <f t="shared" si="162"/>
        <v>1.4614541468761417</v>
      </c>
      <c r="Q898" s="8">
        <v>27</v>
      </c>
      <c r="R898" s="12">
        <f t="shared" si="163"/>
        <v>19.729630982827913</v>
      </c>
      <c r="S898" s="12">
        <f t="shared" si="164"/>
        <v>2.1921812203142128</v>
      </c>
      <c r="T898" s="12">
        <f t="shared" si="165"/>
        <v>7.8553160394592609</v>
      </c>
      <c r="U898" s="12">
        <f t="shared" si="166"/>
        <v>3</v>
      </c>
      <c r="V898" s="12">
        <f t="shared" si="167"/>
        <v>10.75</v>
      </c>
      <c r="W898" s="8" t="s">
        <v>15</v>
      </c>
      <c r="X898" s="8" t="s">
        <v>16</v>
      </c>
      <c r="Y898" s="8" t="s">
        <v>17</v>
      </c>
      <c r="Z898" s="8" t="s">
        <v>1746</v>
      </c>
      <c r="AA898" s="8" t="s">
        <v>1747</v>
      </c>
      <c r="AB898" s="8" t="s">
        <v>2800</v>
      </c>
      <c r="AC898" s="8" t="s">
        <v>21</v>
      </c>
      <c r="AD898" s="8" t="s">
        <v>21</v>
      </c>
      <c r="AE898" s="8" t="s">
        <v>22</v>
      </c>
      <c r="AF898" s="8" t="s">
        <v>22</v>
      </c>
      <c r="AG898" s="8" t="s">
        <v>23</v>
      </c>
      <c r="AH898" s="8" t="s">
        <v>25</v>
      </c>
      <c r="AI898" s="8" t="s">
        <v>25</v>
      </c>
      <c r="AJ898" s="6" t="s">
        <v>2799</v>
      </c>
    </row>
    <row r="899" spans="1:36" s="9" customFormat="1" x14ac:dyDescent="0.3">
      <c r="A899" s="10" t="s">
        <v>2801</v>
      </c>
      <c r="B899" s="6">
        <v>29819895</v>
      </c>
      <c r="C899" s="6">
        <v>11836</v>
      </c>
      <c r="D899" s="11">
        <f t="shared" ref="D899:D962" si="170">C899/10000</f>
        <v>1.1836</v>
      </c>
      <c r="E899" s="8">
        <v>2</v>
      </c>
      <c r="F899" s="12">
        <f t="shared" si="169"/>
        <v>1.6897600540723217</v>
      </c>
      <c r="G899" s="8">
        <v>1</v>
      </c>
      <c r="H899" s="12">
        <f t="shared" ref="H899:H962" si="171">G899/D899</f>
        <v>0.84488002703616083</v>
      </c>
      <c r="I899" s="8">
        <v>0</v>
      </c>
      <c r="J899" s="12">
        <f t="shared" ref="J899:J962" si="172">I899/D899</f>
        <v>0</v>
      </c>
      <c r="K899" s="8">
        <v>9</v>
      </c>
      <c r="L899" s="12">
        <f t="shared" ref="L899:L962" si="173">K899/D899</f>
        <v>7.6039202433254482</v>
      </c>
      <c r="M899" s="8">
        <v>2</v>
      </c>
      <c r="N899" s="12">
        <f t="shared" ref="N899:N962" si="174">M899/D899</f>
        <v>1.6897600540723217</v>
      </c>
      <c r="O899" s="8">
        <v>3</v>
      </c>
      <c r="P899" s="12">
        <f t="shared" ref="P899:P962" si="175">O899/D899</f>
        <v>2.5346400811084826</v>
      </c>
      <c r="Q899" s="8">
        <v>15</v>
      </c>
      <c r="R899" s="12">
        <f t="shared" ref="R899:R962" si="176">Q899/D899</f>
        <v>12.673200405542413</v>
      </c>
      <c r="S899" s="12">
        <f t="shared" si="164"/>
        <v>0.84488002703616083</v>
      </c>
      <c r="T899" s="12">
        <f t="shared" si="165"/>
        <v>6.1253801960121663</v>
      </c>
      <c r="U899" s="12">
        <f t="shared" si="166"/>
        <v>1</v>
      </c>
      <c r="V899" s="12">
        <f t="shared" si="167"/>
        <v>7.25</v>
      </c>
      <c r="W899" s="8" t="s">
        <v>28</v>
      </c>
      <c r="X899" s="8" t="s">
        <v>29</v>
      </c>
      <c r="Y899" s="8" t="s">
        <v>30</v>
      </c>
      <c r="Z899" s="8" t="s">
        <v>31</v>
      </c>
      <c r="AA899" s="8" t="s">
        <v>1010</v>
      </c>
      <c r="AB899" s="8" t="s">
        <v>2803</v>
      </c>
      <c r="AC899" s="8" t="s">
        <v>21</v>
      </c>
      <c r="AD899" s="8" t="s">
        <v>21</v>
      </c>
      <c r="AE899" s="8" t="s">
        <v>22</v>
      </c>
      <c r="AF899" s="8" t="s">
        <v>22</v>
      </c>
      <c r="AG899" s="8" t="s">
        <v>23</v>
      </c>
      <c r="AH899" s="8" t="s">
        <v>25</v>
      </c>
      <c r="AI899" s="8" t="s">
        <v>37</v>
      </c>
      <c r="AJ899" s="6" t="s">
        <v>2802</v>
      </c>
    </row>
    <row r="900" spans="1:36" s="9" customFormat="1" x14ac:dyDescent="0.3">
      <c r="A900" s="10" t="s">
        <v>2804</v>
      </c>
      <c r="B900" s="6">
        <v>37474905</v>
      </c>
      <c r="C900" s="6">
        <v>13239</v>
      </c>
      <c r="D900" s="11">
        <f t="shared" si="170"/>
        <v>1.3239000000000001</v>
      </c>
      <c r="E900" s="8">
        <v>1</v>
      </c>
      <c r="F900" s="12">
        <f t="shared" si="169"/>
        <v>0.75534405921897418</v>
      </c>
      <c r="G900" s="8">
        <v>0</v>
      </c>
      <c r="H900" s="12">
        <f t="shared" si="171"/>
        <v>0</v>
      </c>
      <c r="I900" s="8">
        <v>0</v>
      </c>
      <c r="J900" s="12">
        <f t="shared" si="172"/>
        <v>0</v>
      </c>
      <c r="K900" s="8">
        <v>15</v>
      </c>
      <c r="L900" s="12">
        <f t="shared" si="173"/>
        <v>11.330160888284613</v>
      </c>
      <c r="M900" s="8">
        <v>2</v>
      </c>
      <c r="N900" s="12">
        <f t="shared" si="174"/>
        <v>1.5106881184379484</v>
      </c>
      <c r="O900" s="8">
        <v>3</v>
      </c>
      <c r="P900" s="12">
        <f t="shared" si="175"/>
        <v>2.2660321776569226</v>
      </c>
      <c r="Q900" s="8">
        <v>13</v>
      </c>
      <c r="R900" s="12">
        <f t="shared" si="176"/>
        <v>9.819472769846664</v>
      </c>
      <c r="S900" s="12">
        <f t="shared" ref="S900:S963" si="177">AVERAGE(F900,H900,J900)</f>
        <v>0.25178135307299138</v>
      </c>
      <c r="T900" s="12">
        <f t="shared" ref="T900:T963" si="178">AVERAGE(L900,N900,P900,R900)</f>
        <v>6.2315884885565369</v>
      </c>
      <c r="U900" s="12">
        <f t="shared" ref="U900:U963" si="179">AVERAGE(E900,G900,I900)</f>
        <v>0.33333333333333331</v>
      </c>
      <c r="V900" s="12">
        <f t="shared" ref="V900:V963" si="180">AVERAGE(K900,M900,O900,Q900)</f>
        <v>8.25</v>
      </c>
      <c r="W900" s="8" t="s">
        <v>28</v>
      </c>
      <c r="X900" s="8" t="s">
        <v>29</v>
      </c>
      <c r="Y900" s="8" t="s">
        <v>30</v>
      </c>
      <c r="Z900" s="8" t="s">
        <v>31</v>
      </c>
      <c r="AA900" s="8" t="s">
        <v>234</v>
      </c>
      <c r="AB900" s="8" t="s">
        <v>2806</v>
      </c>
      <c r="AC900" s="8" t="s">
        <v>21</v>
      </c>
      <c r="AD900" s="8" t="s">
        <v>21</v>
      </c>
      <c r="AE900" s="8" t="s">
        <v>34</v>
      </c>
      <c r="AF900" s="8" t="s">
        <v>34</v>
      </c>
      <c r="AG900" s="8" t="s">
        <v>35</v>
      </c>
      <c r="AH900" s="8" t="s">
        <v>36</v>
      </c>
      <c r="AI900" s="8" t="s">
        <v>37</v>
      </c>
      <c r="AJ900" s="6" t="s">
        <v>2805</v>
      </c>
    </row>
    <row r="901" spans="1:36" s="9" customFormat="1" x14ac:dyDescent="0.3">
      <c r="A901" s="10" t="s">
        <v>2807</v>
      </c>
      <c r="B901" s="6">
        <v>35002292</v>
      </c>
      <c r="C901" s="6">
        <v>14110</v>
      </c>
      <c r="D901" s="11">
        <f t="shared" si="170"/>
        <v>1.411</v>
      </c>
      <c r="E901" s="8">
        <v>2</v>
      </c>
      <c r="F901" s="12">
        <f t="shared" si="169"/>
        <v>1.4174344436569808</v>
      </c>
      <c r="G901" s="8">
        <v>0</v>
      </c>
      <c r="H901" s="12">
        <f t="shared" si="171"/>
        <v>0</v>
      </c>
      <c r="I901" s="8">
        <v>0</v>
      </c>
      <c r="J901" s="12">
        <f t="shared" si="172"/>
        <v>0</v>
      </c>
      <c r="K901" s="8">
        <v>22</v>
      </c>
      <c r="L901" s="12">
        <f t="shared" si="173"/>
        <v>15.591778880226789</v>
      </c>
      <c r="M901" s="8">
        <v>2</v>
      </c>
      <c r="N901" s="12">
        <f t="shared" si="174"/>
        <v>1.4174344436569808</v>
      </c>
      <c r="O901" s="8">
        <v>4</v>
      </c>
      <c r="P901" s="12">
        <f t="shared" si="175"/>
        <v>2.8348688873139616</v>
      </c>
      <c r="Q901" s="8">
        <v>16</v>
      </c>
      <c r="R901" s="12">
        <f t="shared" si="176"/>
        <v>11.339475549255846</v>
      </c>
      <c r="S901" s="12">
        <f t="shared" si="177"/>
        <v>0.47247814788566028</v>
      </c>
      <c r="T901" s="12">
        <f t="shared" si="178"/>
        <v>7.7958894401133954</v>
      </c>
      <c r="U901" s="12">
        <f t="shared" si="179"/>
        <v>0.66666666666666663</v>
      </c>
      <c r="V901" s="12">
        <f t="shared" si="180"/>
        <v>11</v>
      </c>
      <c r="W901" s="8" t="s">
        <v>28</v>
      </c>
      <c r="X901" s="8" t="s">
        <v>29</v>
      </c>
      <c r="Y901" s="8" t="s">
        <v>30</v>
      </c>
      <c r="Z901" s="8" t="s">
        <v>31</v>
      </c>
      <c r="AA901" s="8" t="s">
        <v>234</v>
      </c>
      <c r="AB901" s="8" t="s">
        <v>2806</v>
      </c>
      <c r="AC901" s="8" t="s">
        <v>21</v>
      </c>
      <c r="AD901" s="8" t="s">
        <v>21</v>
      </c>
      <c r="AE901" s="8" t="s">
        <v>34</v>
      </c>
      <c r="AF901" s="8" t="s">
        <v>34</v>
      </c>
      <c r="AG901" s="8" t="s">
        <v>35</v>
      </c>
      <c r="AH901" s="8" t="s">
        <v>36</v>
      </c>
      <c r="AI901" s="8" t="s">
        <v>37</v>
      </c>
      <c r="AJ901" s="6" t="s">
        <v>2808</v>
      </c>
    </row>
    <row r="902" spans="1:36" s="9" customFormat="1" x14ac:dyDescent="0.3">
      <c r="A902" s="10" t="s">
        <v>2809</v>
      </c>
      <c r="B902" s="6">
        <v>33109328</v>
      </c>
      <c r="C902" s="6">
        <v>12038</v>
      </c>
      <c r="D902" s="11">
        <f t="shared" si="170"/>
        <v>1.2038</v>
      </c>
      <c r="E902" s="8">
        <v>3</v>
      </c>
      <c r="F902" s="12">
        <f t="shared" si="169"/>
        <v>2.4921083236418009</v>
      </c>
      <c r="G902" s="8">
        <v>0</v>
      </c>
      <c r="H902" s="12">
        <f t="shared" si="171"/>
        <v>0</v>
      </c>
      <c r="I902" s="8">
        <v>0</v>
      </c>
      <c r="J902" s="12">
        <f t="shared" si="172"/>
        <v>0</v>
      </c>
      <c r="K902" s="8">
        <v>16</v>
      </c>
      <c r="L902" s="12">
        <f t="shared" si="173"/>
        <v>13.291244392756273</v>
      </c>
      <c r="M902" s="8">
        <v>2</v>
      </c>
      <c r="N902" s="12">
        <f t="shared" si="174"/>
        <v>1.6614055490945341</v>
      </c>
      <c r="O902" s="8">
        <v>4</v>
      </c>
      <c r="P902" s="12">
        <f t="shared" si="175"/>
        <v>3.3228110981890682</v>
      </c>
      <c r="Q902" s="8">
        <v>10</v>
      </c>
      <c r="R902" s="12">
        <f t="shared" si="176"/>
        <v>8.30702774547267</v>
      </c>
      <c r="S902" s="12">
        <f t="shared" si="177"/>
        <v>0.83070277454726693</v>
      </c>
      <c r="T902" s="12">
        <f t="shared" si="178"/>
        <v>6.6456221963781363</v>
      </c>
      <c r="U902" s="12">
        <f t="shared" si="179"/>
        <v>1</v>
      </c>
      <c r="V902" s="12">
        <f t="shared" si="180"/>
        <v>8</v>
      </c>
      <c r="W902" s="8" t="s">
        <v>28</v>
      </c>
      <c r="X902" s="8" t="s">
        <v>29</v>
      </c>
      <c r="Y902" s="8" t="s">
        <v>30</v>
      </c>
      <c r="Z902" s="8" t="s">
        <v>31</v>
      </c>
      <c r="AA902" s="8" t="s">
        <v>234</v>
      </c>
      <c r="AB902" s="8" t="s">
        <v>2806</v>
      </c>
      <c r="AC902" s="8" t="s">
        <v>21</v>
      </c>
      <c r="AD902" s="8" t="s">
        <v>21</v>
      </c>
      <c r="AE902" s="8" t="s">
        <v>34</v>
      </c>
      <c r="AF902" s="8" t="s">
        <v>34</v>
      </c>
      <c r="AG902" s="8" t="s">
        <v>35</v>
      </c>
      <c r="AH902" s="8" t="s">
        <v>36</v>
      </c>
      <c r="AI902" s="8" t="s">
        <v>37</v>
      </c>
      <c r="AJ902" s="6" t="s">
        <v>2810</v>
      </c>
    </row>
    <row r="903" spans="1:36" s="9" customFormat="1" x14ac:dyDescent="0.3">
      <c r="A903" s="10" t="s">
        <v>2811</v>
      </c>
      <c r="B903" s="6">
        <v>34004100</v>
      </c>
      <c r="C903" s="6">
        <v>13180</v>
      </c>
      <c r="D903" s="11">
        <f t="shared" si="170"/>
        <v>1.3180000000000001</v>
      </c>
      <c r="E903" s="8">
        <v>2</v>
      </c>
      <c r="F903" s="12">
        <f t="shared" si="169"/>
        <v>1.5174506828528072</v>
      </c>
      <c r="G903" s="8">
        <v>0</v>
      </c>
      <c r="H903" s="12">
        <f t="shared" si="171"/>
        <v>0</v>
      </c>
      <c r="I903" s="8">
        <v>0</v>
      </c>
      <c r="J903" s="12">
        <f t="shared" si="172"/>
        <v>0</v>
      </c>
      <c r="K903" s="8">
        <v>17</v>
      </c>
      <c r="L903" s="12">
        <f t="shared" si="173"/>
        <v>12.898330804248861</v>
      </c>
      <c r="M903" s="8">
        <v>2</v>
      </c>
      <c r="N903" s="12">
        <f t="shared" si="174"/>
        <v>1.5174506828528072</v>
      </c>
      <c r="O903" s="8">
        <v>3</v>
      </c>
      <c r="P903" s="12">
        <f t="shared" si="175"/>
        <v>2.2761760242792106</v>
      </c>
      <c r="Q903" s="8">
        <v>17</v>
      </c>
      <c r="R903" s="12">
        <f t="shared" si="176"/>
        <v>12.898330804248861</v>
      </c>
      <c r="S903" s="12">
        <f t="shared" si="177"/>
        <v>0.50581689428426901</v>
      </c>
      <c r="T903" s="12">
        <f t="shared" si="178"/>
        <v>7.3975720789074346</v>
      </c>
      <c r="U903" s="12">
        <f t="shared" si="179"/>
        <v>0.66666666666666663</v>
      </c>
      <c r="V903" s="12">
        <f t="shared" si="180"/>
        <v>9.75</v>
      </c>
      <c r="W903" s="8" t="s">
        <v>28</v>
      </c>
      <c r="X903" s="8" t="s">
        <v>29</v>
      </c>
      <c r="Y903" s="8" t="s">
        <v>30</v>
      </c>
      <c r="Z903" s="8" t="s">
        <v>31</v>
      </c>
      <c r="AA903" s="8" t="s">
        <v>234</v>
      </c>
      <c r="AB903" s="8" t="s">
        <v>2806</v>
      </c>
      <c r="AC903" s="8" t="s">
        <v>21</v>
      </c>
      <c r="AD903" s="8" t="s">
        <v>21</v>
      </c>
      <c r="AE903" s="8" t="s">
        <v>34</v>
      </c>
      <c r="AF903" s="8" t="s">
        <v>34</v>
      </c>
      <c r="AG903" s="8" t="s">
        <v>35</v>
      </c>
      <c r="AH903" s="8" t="s">
        <v>36</v>
      </c>
      <c r="AI903" s="8" t="s">
        <v>37</v>
      </c>
      <c r="AJ903" s="6" t="s">
        <v>2812</v>
      </c>
    </row>
    <row r="904" spans="1:36" s="9" customFormat="1" x14ac:dyDescent="0.3">
      <c r="A904" s="10" t="s">
        <v>2813</v>
      </c>
      <c r="B904" s="6">
        <v>36566397</v>
      </c>
      <c r="C904" s="6">
        <v>12468</v>
      </c>
      <c r="D904" s="11">
        <f t="shared" si="170"/>
        <v>1.2467999999999999</v>
      </c>
      <c r="E904" s="8">
        <v>2</v>
      </c>
      <c r="F904" s="12">
        <f t="shared" si="169"/>
        <v>1.6041065126724416</v>
      </c>
      <c r="G904" s="8">
        <v>0</v>
      </c>
      <c r="H904" s="12">
        <f t="shared" si="171"/>
        <v>0</v>
      </c>
      <c r="I904" s="8">
        <v>0</v>
      </c>
      <c r="J904" s="12">
        <f t="shared" si="172"/>
        <v>0</v>
      </c>
      <c r="K904" s="8">
        <v>17</v>
      </c>
      <c r="L904" s="12">
        <f t="shared" si="173"/>
        <v>13.634905357715754</v>
      </c>
      <c r="M904" s="8">
        <v>2</v>
      </c>
      <c r="N904" s="12">
        <f t="shared" si="174"/>
        <v>1.6041065126724416</v>
      </c>
      <c r="O904" s="8">
        <v>4</v>
      </c>
      <c r="P904" s="12">
        <f t="shared" si="175"/>
        <v>3.2082130253448833</v>
      </c>
      <c r="Q904" s="8">
        <v>16</v>
      </c>
      <c r="R904" s="12">
        <f t="shared" si="176"/>
        <v>12.832852101379533</v>
      </c>
      <c r="S904" s="12">
        <f t="shared" si="177"/>
        <v>0.53470217089081384</v>
      </c>
      <c r="T904" s="12">
        <f t="shared" si="178"/>
        <v>7.8200192492781531</v>
      </c>
      <c r="U904" s="12">
        <f t="shared" si="179"/>
        <v>0.66666666666666663</v>
      </c>
      <c r="V904" s="12">
        <f t="shared" si="180"/>
        <v>9.75</v>
      </c>
      <c r="W904" s="8" t="s">
        <v>28</v>
      </c>
      <c r="X904" s="8" t="s">
        <v>29</v>
      </c>
      <c r="Y904" s="8" t="s">
        <v>30</v>
      </c>
      <c r="Z904" s="8" t="s">
        <v>31</v>
      </c>
      <c r="AA904" s="8" t="s">
        <v>234</v>
      </c>
      <c r="AB904" s="8" t="s">
        <v>2806</v>
      </c>
      <c r="AC904" s="8" t="s">
        <v>21</v>
      </c>
      <c r="AD904" s="8" t="s">
        <v>21</v>
      </c>
      <c r="AE904" s="8" t="s">
        <v>34</v>
      </c>
      <c r="AF904" s="8" t="s">
        <v>34</v>
      </c>
      <c r="AG904" s="8" t="s">
        <v>35</v>
      </c>
      <c r="AH904" s="8" t="s">
        <v>36</v>
      </c>
      <c r="AI904" s="8" t="s">
        <v>37</v>
      </c>
      <c r="AJ904" s="6" t="s">
        <v>2814</v>
      </c>
    </row>
    <row r="905" spans="1:36" s="9" customFormat="1" x14ac:dyDescent="0.3">
      <c r="A905" s="10" t="s">
        <v>2815</v>
      </c>
      <c r="B905" s="6">
        <v>35370798</v>
      </c>
      <c r="C905" s="6">
        <v>12440</v>
      </c>
      <c r="D905" s="11">
        <f t="shared" si="170"/>
        <v>1.244</v>
      </c>
      <c r="E905" s="8">
        <v>2</v>
      </c>
      <c r="F905" s="12">
        <f t="shared" si="169"/>
        <v>1.607717041800643</v>
      </c>
      <c r="G905" s="8">
        <v>0</v>
      </c>
      <c r="H905" s="12">
        <f t="shared" si="171"/>
        <v>0</v>
      </c>
      <c r="I905" s="8">
        <v>0</v>
      </c>
      <c r="J905" s="12">
        <f t="shared" si="172"/>
        <v>0</v>
      </c>
      <c r="K905" s="8">
        <v>17</v>
      </c>
      <c r="L905" s="12">
        <f t="shared" si="173"/>
        <v>13.665594855305466</v>
      </c>
      <c r="M905" s="8">
        <v>2</v>
      </c>
      <c r="N905" s="12">
        <f t="shared" si="174"/>
        <v>1.607717041800643</v>
      </c>
      <c r="O905" s="8">
        <v>4</v>
      </c>
      <c r="P905" s="12">
        <f t="shared" si="175"/>
        <v>3.215434083601286</v>
      </c>
      <c r="Q905" s="8">
        <v>15</v>
      </c>
      <c r="R905" s="12">
        <f t="shared" si="176"/>
        <v>12.057877813504824</v>
      </c>
      <c r="S905" s="12">
        <f t="shared" si="177"/>
        <v>0.53590568060021437</v>
      </c>
      <c r="T905" s="12">
        <f t="shared" si="178"/>
        <v>7.6366559485530541</v>
      </c>
      <c r="U905" s="12">
        <f t="shared" si="179"/>
        <v>0.66666666666666663</v>
      </c>
      <c r="V905" s="12">
        <f t="shared" si="180"/>
        <v>9.5</v>
      </c>
      <c r="W905" s="8" t="s">
        <v>28</v>
      </c>
      <c r="X905" s="8" t="s">
        <v>29</v>
      </c>
      <c r="Y905" s="8" t="s">
        <v>30</v>
      </c>
      <c r="Z905" s="8" t="s">
        <v>31</v>
      </c>
      <c r="AA905" s="8" t="s">
        <v>234</v>
      </c>
      <c r="AB905" s="8" t="s">
        <v>2806</v>
      </c>
      <c r="AC905" s="8" t="s">
        <v>21</v>
      </c>
      <c r="AD905" s="8" t="s">
        <v>21</v>
      </c>
      <c r="AE905" s="8" t="s">
        <v>34</v>
      </c>
      <c r="AF905" s="8" t="s">
        <v>34</v>
      </c>
      <c r="AG905" s="8" t="s">
        <v>35</v>
      </c>
      <c r="AH905" s="8" t="s">
        <v>36</v>
      </c>
      <c r="AI905" s="8" t="s">
        <v>37</v>
      </c>
      <c r="AJ905" s="6" t="s">
        <v>2816</v>
      </c>
    </row>
    <row r="906" spans="1:36" s="9" customFormat="1" x14ac:dyDescent="0.3">
      <c r="A906" s="10" t="s">
        <v>2817</v>
      </c>
      <c r="B906" s="6">
        <v>34431392</v>
      </c>
      <c r="C906" s="6">
        <v>12346</v>
      </c>
      <c r="D906" s="11">
        <f t="shared" si="170"/>
        <v>1.2345999999999999</v>
      </c>
      <c r="E906" s="8">
        <v>2</v>
      </c>
      <c r="F906" s="12">
        <f t="shared" ref="F906:F937" si="181">E906/D906</f>
        <v>1.6199578810950916</v>
      </c>
      <c r="G906" s="8">
        <v>0</v>
      </c>
      <c r="H906" s="12">
        <f t="shared" si="171"/>
        <v>0</v>
      </c>
      <c r="I906" s="8">
        <v>0</v>
      </c>
      <c r="J906" s="12">
        <f t="shared" si="172"/>
        <v>0</v>
      </c>
      <c r="K906" s="8">
        <v>17</v>
      </c>
      <c r="L906" s="12">
        <f t="shared" si="173"/>
        <v>13.76964198930828</v>
      </c>
      <c r="M906" s="8">
        <v>2</v>
      </c>
      <c r="N906" s="12">
        <f t="shared" si="174"/>
        <v>1.6199578810950916</v>
      </c>
      <c r="O906" s="8">
        <v>4</v>
      </c>
      <c r="P906" s="12">
        <f t="shared" si="175"/>
        <v>3.2399157621901833</v>
      </c>
      <c r="Q906" s="8">
        <v>16</v>
      </c>
      <c r="R906" s="12">
        <f t="shared" si="176"/>
        <v>12.959663048760733</v>
      </c>
      <c r="S906" s="12">
        <f t="shared" si="177"/>
        <v>0.53998596036503055</v>
      </c>
      <c r="T906" s="12">
        <f t="shared" si="178"/>
        <v>7.8972946703385727</v>
      </c>
      <c r="U906" s="12">
        <f t="shared" si="179"/>
        <v>0.66666666666666663</v>
      </c>
      <c r="V906" s="12">
        <f t="shared" si="180"/>
        <v>9.75</v>
      </c>
      <c r="W906" s="8" t="s">
        <v>28</v>
      </c>
      <c r="X906" s="8" t="s">
        <v>29</v>
      </c>
      <c r="Y906" s="8" t="s">
        <v>30</v>
      </c>
      <c r="Z906" s="8" t="s">
        <v>31</v>
      </c>
      <c r="AA906" s="8" t="s">
        <v>234</v>
      </c>
      <c r="AB906" s="8" t="s">
        <v>2806</v>
      </c>
      <c r="AC906" s="8" t="s">
        <v>21</v>
      </c>
      <c r="AD906" s="8" t="s">
        <v>21</v>
      </c>
      <c r="AE906" s="8" t="s">
        <v>34</v>
      </c>
      <c r="AF906" s="8" t="s">
        <v>34</v>
      </c>
      <c r="AG906" s="8" t="s">
        <v>35</v>
      </c>
      <c r="AH906" s="8" t="s">
        <v>36</v>
      </c>
      <c r="AI906" s="8" t="s">
        <v>37</v>
      </c>
      <c r="AJ906" s="6" t="s">
        <v>2818</v>
      </c>
    </row>
    <row r="907" spans="1:36" s="9" customFormat="1" x14ac:dyDescent="0.3">
      <c r="A907" s="10" t="s">
        <v>2819</v>
      </c>
      <c r="B907" s="6">
        <v>39759818</v>
      </c>
      <c r="C907" s="6">
        <v>14451</v>
      </c>
      <c r="D907" s="11">
        <f t="shared" si="170"/>
        <v>1.4451000000000001</v>
      </c>
      <c r="E907" s="8">
        <v>2</v>
      </c>
      <c r="F907" s="12">
        <f t="shared" si="181"/>
        <v>1.3839872673171407</v>
      </c>
      <c r="G907" s="8">
        <v>0</v>
      </c>
      <c r="H907" s="12">
        <f t="shared" si="171"/>
        <v>0</v>
      </c>
      <c r="I907" s="8">
        <v>0</v>
      </c>
      <c r="J907" s="12">
        <f t="shared" si="172"/>
        <v>0</v>
      </c>
      <c r="K907" s="8">
        <v>22</v>
      </c>
      <c r="L907" s="12">
        <f t="shared" si="173"/>
        <v>15.223859940488547</v>
      </c>
      <c r="M907" s="8">
        <v>3</v>
      </c>
      <c r="N907" s="12">
        <f t="shared" si="174"/>
        <v>2.0759809009757109</v>
      </c>
      <c r="O907" s="8">
        <v>4</v>
      </c>
      <c r="P907" s="12">
        <f t="shared" si="175"/>
        <v>2.7679745346342814</v>
      </c>
      <c r="Q907" s="8">
        <v>17</v>
      </c>
      <c r="R907" s="12">
        <f t="shared" si="176"/>
        <v>11.763891772195695</v>
      </c>
      <c r="S907" s="12">
        <f t="shared" si="177"/>
        <v>0.46132908910571357</v>
      </c>
      <c r="T907" s="12">
        <f t="shared" si="178"/>
        <v>7.9579267870735579</v>
      </c>
      <c r="U907" s="12">
        <f t="shared" si="179"/>
        <v>0.66666666666666663</v>
      </c>
      <c r="V907" s="12">
        <f t="shared" si="180"/>
        <v>11.5</v>
      </c>
      <c r="W907" s="8" t="s">
        <v>28</v>
      </c>
      <c r="X907" s="8" t="s">
        <v>29</v>
      </c>
      <c r="Y907" s="8" t="s">
        <v>30</v>
      </c>
      <c r="Z907" s="8" t="s">
        <v>31</v>
      </c>
      <c r="AA907" s="8" t="s">
        <v>234</v>
      </c>
      <c r="AB907" s="8" t="s">
        <v>2806</v>
      </c>
      <c r="AC907" s="8" t="s">
        <v>21</v>
      </c>
      <c r="AD907" s="8" t="s">
        <v>21</v>
      </c>
      <c r="AE907" s="8" t="s">
        <v>34</v>
      </c>
      <c r="AF907" s="8" t="s">
        <v>34</v>
      </c>
      <c r="AG907" s="8" t="s">
        <v>35</v>
      </c>
      <c r="AH907" s="8" t="s">
        <v>36</v>
      </c>
      <c r="AI907" s="8" t="s">
        <v>37</v>
      </c>
      <c r="AJ907" s="6" t="s">
        <v>2820</v>
      </c>
    </row>
    <row r="908" spans="1:36" s="9" customFormat="1" x14ac:dyDescent="0.3">
      <c r="A908" s="10" t="s">
        <v>2821</v>
      </c>
      <c r="B908" s="6">
        <v>44794008</v>
      </c>
      <c r="C908" s="6">
        <v>14296</v>
      </c>
      <c r="D908" s="11">
        <f t="shared" si="170"/>
        <v>1.4296</v>
      </c>
      <c r="E908" s="8">
        <v>2</v>
      </c>
      <c r="F908" s="12">
        <f t="shared" si="181"/>
        <v>1.3989927252378287</v>
      </c>
      <c r="G908" s="8">
        <v>0</v>
      </c>
      <c r="H908" s="12">
        <f t="shared" si="171"/>
        <v>0</v>
      </c>
      <c r="I908" s="8">
        <v>0</v>
      </c>
      <c r="J908" s="12">
        <f t="shared" si="172"/>
        <v>0</v>
      </c>
      <c r="K908" s="8">
        <v>26</v>
      </c>
      <c r="L908" s="12">
        <f t="shared" si="173"/>
        <v>18.186905428091773</v>
      </c>
      <c r="M908" s="8">
        <v>2</v>
      </c>
      <c r="N908" s="12">
        <f t="shared" si="174"/>
        <v>1.3989927252378287</v>
      </c>
      <c r="O908" s="8">
        <v>4</v>
      </c>
      <c r="P908" s="12">
        <f t="shared" si="175"/>
        <v>2.7979854504756574</v>
      </c>
      <c r="Q908" s="8">
        <v>18</v>
      </c>
      <c r="R908" s="12">
        <f t="shared" si="176"/>
        <v>12.590934527140458</v>
      </c>
      <c r="S908" s="12">
        <f t="shared" si="177"/>
        <v>0.46633090841260955</v>
      </c>
      <c r="T908" s="12">
        <f t="shared" si="178"/>
        <v>8.7437045327364302</v>
      </c>
      <c r="U908" s="12">
        <f t="shared" si="179"/>
        <v>0.66666666666666663</v>
      </c>
      <c r="V908" s="12">
        <f t="shared" si="180"/>
        <v>12.5</v>
      </c>
      <c r="W908" s="8" t="s">
        <v>28</v>
      </c>
      <c r="X908" s="8" t="s">
        <v>29</v>
      </c>
      <c r="Y908" s="8" t="s">
        <v>30</v>
      </c>
      <c r="Z908" s="8" t="s">
        <v>31</v>
      </c>
      <c r="AA908" s="8" t="s">
        <v>234</v>
      </c>
      <c r="AB908" s="8" t="s">
        <v>2806</v>
      </c>
      <c r="AC908" s="8" t="s">
        <v>21</v>
      </c>
      <c r="AD908" s="8" t="s">
        <v>21</v>
      </c>
      <c r="AE908" s="8" t="s">
        <v>34</v>
      </c>
      <c r="AF908" s="8" t="s">
        <v>34</v>
      </c>
      <c r="AG908" s="8" t="s">
        <v>35</v>
      </c>
      <c r="AH908" s="8" t="s">
        <v>36</v>
      </c>
      <c r="AI908" s="8" t="s">
        <v>37</v>
      </c>
      <c r="AJ908" s="6" t="s">
        <v>2822</v>
      </c>
    </row>
    <row r="909" spans="1:36" s="9" customFormat="1" x14ac:dyDescent="0.3">
      <c r="A909" s="10" t="s">
        <v>2823</v>
      </c>
      <c r="B909" s="6">
        <v>47745773</v>
      </c>
      <c r="C909" s="6">
        <v>17306</v>
      </c>
      <c r="D909" s="11">
        <f t="shared" si="170"/>
        <v>1.7305999999999999</v>
      </c>
      <c r="E909" s="8">
        <v>4</v>
      </c>
      <c r="F909" s="12">
        <f t="shared" si="181"/>
        <v>2.3113371085172774</v>
      </c>
      <c r="G909" s="8">
        <v>2</v>
      </c>
      <c r="H909" s="12">
        <f t="shared" si="171"/>
        <v>1.1556685542586387</v>
      </c>
      <c r="I909" s="8">
        <v>2</v>
      </c>
      <c r="J909" s="12">
        <f t="shared" si="172"/>
        <v>1.1556685542586387</v>
      </c>
      <c r="K909" s="8">
        <v>6</v>
      </c>
      <c r="L909" s="12">
        <f t="shared" si="173"/>
        <v>3.4670056627759158</v>
      </c>
      <c r="M909" s="8">
        <v>9</v>
      </c>
      <c r="N909" s="12">
        <f t="shared" si="174"/>
        <v>5.2005084941638744</v>
      </c>
      <c r="O909" s="8">
        <v>7</v>
      </c>
      <c r="P909" s="12">
        <f t="shared" si="175"/>
        <v>4.044839939905235</v>
      </c>
      <c r="Q909" s="8">
        <v>30</v>
      </c>
      <c r="R909" s="12">
        <f t="shared" si="176"/>
        <v>17.33502831387958</v>
      </c>
      <c r="S909" s="12">
        <f t="shared" si="177"/>
        <v>1.5408914056781848</v>
      </c>
      <c r="T909" s="12">
        <f t="shared" si="178"/>
        <v>7.5118456026811513</v>
      </c>
      <c r="U909" s="12">
        <f t="shared" si="179"/>
        <v>2.6666666666666665</v>
      </c>
      <c r="V909" s="12">
        <f t="shared" si="180"/>
        <v>13</v>
      </c>
      <c r="W909" s="8" t="s">
        <v>15</v>
      </c>
      <c r="X909" s="8" t="s">
        <v>16</v>
      </c>
      <c r="Y909" s="8" t="s">
        <v>17</v>
      </c>
      <c r="Z909" s="8" t="s">
        <v>18</v>
      </c>
      <c r="AA909" s="9" t="s">
        <v>1454</v>
      </c>
      <c r="AB909" s="8" t="s">
        <v>2825</v>
      </c>
      <c r="AC909" s="8" t="s">
        <v>21</v>
      </c>
      <c r="AD909" s="8" t="s">
        <v>21</v>
      </c>
      <c r="AE909" s="8" t="s">
        <v>22</v>
      </c>
      <c r="AF909" s="8" t="s">
        <v>22</v>
      </c>
      <c r="AG909" s="8" t="s">
        <v>23</v>
      </c>
      <c r="AH909" s="8" t="s">
        <v>25</v>
      </c>
      <c r="AI909" s="8" t="s">
        <v>25</v>
      </c>
      <c r="AJ909" s="6" t="s">
        <v>2824</v>
      </c>
    </row>
    <row r="910" spans="1:36" s="9" customFormat="1" x14ac:dyDescent="0.3">
      <c r="A910" s="10" t="s">
        <v>2826</v>
      </c>
      <c r="B910" s="6">
        <v>40609032</v>
      </c>
      <c r="C910" s="6">
        <v>14978</v>
      </c>
      <c r="D910" s="11">
        <f t="shared" si="170"/>
        <v>1.4978</v>
      </c>
      <c r="E910" s="8">
        <v>2</v>
      </c>
      <c r="F910" s="12">
        <f t="shared" si="181"/>
        <v>1.3352917612498332</v>
      </c>
      <c r="G910" s="8">
        <v>0</v>
      </c>
      <c r="H910" s="12">
        <f t="shared" si="171"/>
        <v>0</v>
      </c>
      <c r="I910" s="8">
        <v>0</v>
      </c>
      <c r="J910" s="12">
        <f t="shared" si="172"/>
        <v>0</v>
      </c>
      <c r="K910" s="8">
        <v>15</v>
      </c>
      <c r="L910" s="12">
        <f t="shared" si="173"/>
        <v>10.014688209373748</v>
      </c>
      <c r="M910" s="8">
        <v>4</v>
      </c>
      <c r="N910" s="12">
        <f t="shared" si="174"/>
        <v>2.6705835224996664</v>
      </c>
      <c r="O910" s="8">
        <v>6</v>
      </c>
      <c r="P910" s="12">
        <f t="shared" si="175"/>
        <v>4.0058752837494991</v>
      </c>
      <c r="Q910" s="8">
        <v>20</v>
      </c>
      <c r="R910" s="12">
        <f t="shared" si="176"/>
        <v>13.352917612498331</v>
      </c>
      <c r="S910" s="12">
        <f t="shared" si="177"/>
        <v>0.44509725374994441</v>
      </c>
      <c r="T910" s="12">
        <f t="shared" si="178"/>
        <v>7.5110161570303111</v>
      </c>
      <c r="U910" s="12">
        <f t="shared" si="179"/>
        <v>0.66666666666666663</v>
      </c>
      <c r="V910" s="12">
        <f t="shared" si="180"/>
        <v>11.25</v>
      </c>
      <c r="W910" s="8" t="s">
        <v>28</v>
      </c>
      <c r="X910" s="8" t="s">
        <v>29</v>
      </c>
      <c r="Y910" s="8" t="s">
        <v>30</v>
      </c>
      <c r="Z910" s="8" t="s">
        <v>1214</v>
      </c>
      <c r="AA910" s="8" t="s">
        <v>19</v>
      </c>
      <c r="AB910" s="8" t="s">
        <v>2828</v>
      </c>
      <c r="AC910" s="8" t="s">
        <v>21</v>
      </c>
      <c r="AD910" s="8" t="s">
        <v>21</v>
      </c>
      <c r="AE910" s="8" t="s">
        <v>34</v>
      </c>
      <c r="AF910" s="8" t="s">
        <v>34</v>
      </c>
      <c r="AG910" s="8" t="s">
        <v>35</v>
      </c>
      <c r="AH910" s="8" t="s">
        <v>36</v>
      </c>
      <c r="AI910" s="8" t="s">
        <v>37</v>
      </c>
      <c r="AJ910" s="6" t="s">
        <v>2827</v>
      </c>
    </row>
    <row r="911" spans="1:36" s="9" customFormat="1" x14ac:dyDescent="0.3">
      <c r="A911" s="10" t="s">
        <v>2829</v>
      </c>
      <c r="B911" s="6">
        <v>19786307</v>
      </c>
      <c r="C911" s="6">
        <v>7964</v>
      </c>
      <c r="D911" s="11">
        <f t="shared" si="170"/>
        <v>0.7964</v>
      </c>
      <c r="E911" s="8">
        <v>1</v>
      </c>
      <c r="F911" s="12">
        <f t="shared" si="181"/>
        <v>1.2556504269211453</v>
      </c>
      <c r="G911" s="8">
        <v>0</v>
      </c>
      <c r="H911" s="12">
        <f t="shared" si="171"/>
        <v>0</v>
      </c>
      <c r="I911" s="8">
        <v>1</v>
      </c>
      <c r="J911" s="12">
        <f t="shared" si="172"/>
        <v>1.2556504269211453</v>
      </c>
      <c r="K911" s="8">
        <v>0</v>
      </c>
      <c r="L911" s="12">
        <f t="shared" si="173"/>
        <v>0</v>
      </c>
      <c r="M911" s="8">
        <v>2</v>
      </c>
      <c r="N911" s="12">
        <f t="shared" si="174"/>
        <v>2.5113008538422905</v>
      </c>
      <c r="O911" s="8">
        <v>0</v>
      </c>
      <c r="P911" s="12">
        <f t="shared" si="175"/>
        <v>0</v>
      </c>
      <c r="Q911" s="8">
        <v>0</v>
      </c>
      <c r="R911" s="12">
        <f t="shared" si="176"/>
        <v>0</v>
      </c>
      <c r="S911" s="12">
        <f t="shared" si="177"/>
        <v>0.8371002846140968</v>
      </c>
      <c r="T911" s="12">
        <f t="shared" si="178"/>
        <v>0.62782521346057263</v>
      </c>
      <c r="U911" s="12">
        <f t="shared" si="179"/>
        <v>0.66666666666666663</v>
      </c>
      <c r="V911" s="12">
        <f t="shared" si="180"/>
        <v>0.5</v>
      </c>
      <c r="W911" s="8" t="s">
        <v>28</v>
      </c>
      <c r="X911" s="8" t="s">
        <v>29</v>
      </c>
      <c r="Y911" s="8" t="s">
        <v>214</v>
      </c>
      <c r="Z911" s="8" t="s">
        <v>215</v>
      </c>
      <c r="AA911" s="8" t="s">
        <v>980</v>
      </c>
      <c r="AB911" s="8" t="s">
        <v>2831</v>
      </c>
      <c r="AC911" s="8" t="s">
        <v>463</v>
      </c>
      <c r="AD911" s="8" t="s">
        <v>55</v>
      </c>
      <c r="AE911" s="8" t="s">
        <v>2832</v>
      </c>
      <c r="AF911" s="8" t="s">
        <v>1373</v>
      </c>
      <c r="AG911" s="8" t="s">
        <v>23</v>
      </c>
      <c r="AH911" s="8" t="s">
        <v>2833</v>
      </c>
      <c r="AI911" s="8" t="s">
        <v>25</v>
      </c>
      <c r="AJ911" s="6" t="s">
        <v>2830</v>
      </c>
    </row>
    <row r="912" spans="1:36" s="9" customFormat="1" x14ac:dyDescent="0.3">
      <c r="A912" s="10" t="s">
        <v>2834</v>
      </c>
      <c r="B912" s="6">
        <v>28639919</v>
      </c>
      <c r="C912" s="6">
        <v>8313</v>
      </c>
      <c r="D912" s="11">
        <f t="shared" si="170"/>
        <v>0.83130000000000004</v>
      </c>
      <c r="E912" s="8">
        <v>1</v>
      </c>
      <c r="F912" s="12">
        <f t="shared" si="181"/>
        <v>1.2029351617947792</v>
      </c>
      <c r="G912" s="8">
        <v>0</v>
      </c>
      <c r="H912" s="12">
        <f t="shared" si="171"/>
        <v>0</v>
      </c>
      <c r="I912" s="8">
        <v>0</v>
      </c>
      <c r="J912" s="12">
        <f t="shared" si="172"/>
        <v>0</v>
      </c>
      <c r="K912" s="8">
        <v>0</v>
      </c>
      <c r="L912" s="12">
        <f t="shared" si="173"/>
        <v>0</v>
      </c>
      <c r="M912" s="8">
        <v>1</v>
      </c>
      <c r="N912" s="12">
        <f t="shared" si="174"/>
        <v>1.2029351617947792</v>
      </c>
      <c r="O912" s="8">
        <v>0</v>
      </c>
      <c r="P912" s="12">
        <f t="shared" si="175"/>
        <v>0</v>
      </c>
      <c r="Q912" s="8">
        <v>0</v>
      </c>
      <c r="R912" s="12">
        <f t="shared" si="176"/>
        <v>0</v>
      </c>
      <c r="S912" s="12">
        <f t="shared" si="177"/>
        <v>0.40097838726492641</v>
      </c>
      <c r="T912" s="12">
        <f t="shared" si="178"/>
        <v>0.3007337904486948</v>
      </c>
      <c r="U912" s="12">
        <f t="shared" si="179"/>
        <v>0.33333333333333331</v>
      </c>
      <c r="V912" s="12">
        <f t="shared" si="180"/>
        <v>0.25</v>
      </c>
      <c r="W912" s="8" t="s">
        <v>28</v>
      </c>
      <c r="X912" s="8" t="s">
        <v>29</v>
      </c>
      <c r="Y912" s="8" t="s">
        <v>214</v>
      </c>
      <c r="Z912" s="8" t="s">
        <v>215</v>
      </c>
      <c r="AA912" s="8" t="s">
        <v>980</v>
      </c>
      <c r="AB912" s="8" t="s">
        <v>2831</v>
      </c>
      <c r="AC912" s="8" t="s">
        <v>463</v>
      </c>
      <c r="AD912" s="8" t="s">
        <v>55</v>
      </c>
      <c r="AE912" s="8" t="s">
        <v>2832</v>
      </c>
      <c r="AF912" s="8" t="s">
        <v>1373</v>
      </c>
      <c r="AG912" s="8" t="s">
        <v>23</v>
      </c>
      <c r="AH912" s="8" t="s">
        <v>2833</v>
      </c>
      <c r="AI912" s="8" t="s">
        <v>25</v>
      </c>
      <c r="AJ912" s="6" t="s">
        <v>2835</v>
      </c>
    </row>
    <row r="913" spans="1:36" s="9" customFormat="1" x14ac:dyDescent="0.3">
      <c r="A913" s="10" t="s">
        <v>2836</v>
      </c>
      <c r="B913" s="6">
        <v>35388325</v>
      </c>
      <c r="C913" s="6">
        <v>12320</v>
      </c>
      <c r="D913" s="11">
        <f t="shared" si="170"/>
        <v>1.232</v>
      </c>
      <c r="E913" s="8">
        <v>2</v>
      </c>
      <c r="F913" s="12">
        <f t="shared" si="181"/>
        <v>1.6233766233766234</v>
      </c>
      <c r="G913" s="8">
        <v>0</v>
      </c>
      <c r="H913" s="12">
        <f t="shared" si="171"/>
        <v>0</v>
      </c>
      <c r="I913" s="8">
        <v>1</v>
      </c>
      <c r="J913" s="12">
        <f t="shared" si="172"/>
        <v>0.81168831168831168</v>
      </c>
      <c r="K913" s="8">
        <v>0</v>
      </c>
      <c r="L913" s="12">
        <f t="shared" si="173"/>
        <v>0</v>
      </c>
      <c r="M913" s="8">
        <v>4</v>
      </c>
      <c r="N913" s="12">
        <f t="shared" si="174"/>
        <v>3.2467532467532467</v>
      </c>
      <c r="O913" s="8">
        <v>2</v>
      </c>
      <c r="P913" s="12">
        <f t="shared" si="175"/>
        <v>1.6233766233766234</v>
      </c>
      <c r="Q913" s="8">
        <v>3</v>
      </c>
      <c r="R913" s="12">
        <f t="shared" si="176"/>
        <v>2.4350649350649349</v>
      </c>
      <c r="S913" s="12">
        <f t="shared" si="177"/>
        <v>0.81168831168831168</v>
      </c>
      <c r="T913" s="12">
        <f t="shared" si="178"/>
        <v>1.8262987012987013</v>
      </c>
      <c r="U913" s="12">
        <f t="shared" si="179"/>
        <v>1</v>
      </c>
      <c r="V913" s="12">
        <f t="shared" si="180"/>
        <v>2.25</v>
      </c>
      <c r="W913" s="8" t="s">
        <v>15</v>
      </c>
      <c r="X913" s="8" t="s">
        <v>16</v>
      </c>
      <c r="Y913" s="8" t="s">
        <v>68</v>
      </c>
      <c r="Z913" s="8" t="s">
        <v>85</v>
      </c>
      <c r="AA913" s="8" t="s">
        <v>86</v>
      </c>
      <c r="AB913" s="8" t="s">
        <v>2838</v>
      </c>
      <c r="AC913" s="8" t="s">
        <v>63</v>
      </c>
      <c r="AD913" s="8" t="s">
        <v>63</v>
      </c>
      <c r="AE913" s="8" t="s">
        <v>156</v>
      </c>
      <c r="AF913" s="8" t="s">
        <v>156</v>
      </c>
      <c r="AG913" s="8" t="s">
        <v>23</v>
      </c>
      <c r="AH913" s="8" t="s">
        <v>25</v>
      </c>
      <c r="AI913" s="8" t="s">
        <v>25</v>
      </c>
      <c r="AJ913" s="6" t="s">
        <v>2837</v>
      </c>
    </row>
    <row r="914" spans="1:36" s="9" customFormat="1" x14ac:dyDescent="0.3">
      <c r="A914" s="10" t="s">
        <v>2839</v>
      </c>
      <c r="B914" s="6">
        <v>25789561</v>
      </c>
      <c r="C914" s="6">
        <v>10181</v>
      </c>
      <c r="D914" s="11">
        <f t="shared" si="170"/>
        <v>1.0181</v>
      </c>
      <c r="E914" s="8">
        <v>4</v>
      </c>
      <c r="F914" s="12">
        <f t="shared" si="181"/>
        <v>3.9288871427168255</v>
      </c>
      <c r="G914" s="8">
        <v>0</v>
      </c>
      <c r="H914" s="12">
        <f t="shared" si="171"/>
        <v>0</v>
      </c>
      <c r="I914" s="8">
        <v>1</v>
      </c>
      <c r="J914" s="12">
        <f t="shared" si="172"/>
        <v>0.98222178567920637</v>
      </c>
      <c r="K914" s="8">
        <v>6</v>
      </c>
      <c r="L914" s="12">
        <f t="shared" si="173"/>
        <v>5.8933307140752378</v>
      </c>
      <c r="M914" s="8">
        <v>2</v>
      </c>
      <c r="N914" s="12">
        <f t="shared" si="174"/>
        <v>1.9644435713584127</v>
      </c>
      <c r="O914" s="8">
        <v>2</v>
      </c>
      <c r="P914" s="12">
        <f t="shared" si="175"/>
        <v>1.9644435713584127</v>
      </c>
      <c r="Q914" s="8">
        <v>17</v>
      </c>
      <c r="R914" s="12">
        <f t="shared" si="176"/>
        <v>16.69777035654651</v>
      </c>
      <c r="S914" s="12">
        <f t="shared" si="177"/>
        <v>1.637036309465344</v>
      </c>
      <c r="T914" s="12">
        <f t="shared" si="178"/>
        <v>6.6299970533346428</v>
      </c>
      <c r="U914" s="12">
        <f t="shared" si="179"/>
        <v>1.6666666666666667</v>
      </c>
      <c r="V914" s="12">
        <f t="shared" si="180"/>
        <v>6.75</v>
      </c>
      <c r="W914" s="8" t="s">
        <v>15</v>
      </c>
      <c r="X914" s="8" t="s">
        <v>16</v>
      </c>
      <c r="Y914" s="8" t="s">
        <v>17</v>
      </c>
      <c r="Z914" s="8" t="s">
        <v>18</v>
      </c>
      <c r="AA914" s="8" t="s">
        <v>2841</v>
      </c>
      <c r="AB914" s="8" t="s">
        <v>2842</v>
      </c>
      <c r="AC914" s="8" t="s">
        <v>21</v>
      </c>
      <c r="AD914" s="8" t="s">
        <v>21</v>
      </c>
      <c r="AE914" s="8" t="s">
        <v>22</v>
      </c>
      <c r="AF914" s="8" t="s">
        <v>22</v>
      </c>
      <c r="AG914" s="8" t="s">
        <v>23</v>
      </c>
      <c r="AH914" s="8" t="s">
        <v>25</v>
      </c>
      <c r="AI914" s="8" t="s">
        <v>25</v>
      </c>
      <c r="AJ914" s="6" t="s">
        <v>2840</v>
      </c>
    </row>
    <row r="915" spans="1:36" s="9" customFormat="1" x14ac:dyDescent="0.3">
      <c r="A915" s="10" t="s">
        <v>2843</v>
      </c>
      <c r="B915" s="6">
        <v>37464610</v>
      </c>
      <c r="C915" s="6">
        <v>12586</v>
      </c>
      <c r="D915" s="11">
        <f t="shared" si="170"/>
        <v>1.2585999999999999</v>
      </c>
      <c r="E915" s="8">
        <v>2</v>
      </c>
      <c r="F915" s="12">
        <f t="shared" si="181"/>
        <v>1.589067217543302</v>
      </c>
      <c r="G915" s="8">
        <v>0</v>
      </c>
      <c r="H915" s="12">
        <f t="shared" si="171"/>
        <v>0</v>
      </c>
      <c r="I915" s="8">
        <v>2</v>
      </c>
      <c r="J915" s="12">
        <f t="shared" si="172"/>
        <v>1.589067217543302</v>
      </c>
      <c r="K915" s="8">
        <v>0</v>
      </c>
      <c r="L915" s="12">
        <f t="shared" si="173"/>
        <v>0</v>
      </c>
      <c r="M915" s="8">
        <v>2</v>
      </c>
      <c r="N915" s="12">
        <f t="shared" si="174"/>
        <v>1.589067217543302</v>
      </c>
      <c r="O915" s="8">
        <v>2</v>
      </c>
      <c r="P915" s="12">
        <f t="shared" si="175"/>
        <v>1.589067217543302</v>
      </c>
      <c r="Q915" s="8">
        <v>3</v>
      </c>
      <c r="R915" s="12">
        <f t="shared" si="176"/>
        <v>2.3836008263149533</v>
      </c>
      <c r="S915" s="12">
        <f t="shared" si="177"/>
        <v>1.059378145028868</v>
      </c>
      <c r="T915" s="12">
        <f t="shared" si="178"/>
        <v>1.3904338153503892</v>
      </c>
      <c r="U915" s="12">
        <f t="shared" si="179"/>
        <v>1.3333333333333333</v>
      </c>
      <c r="V915" s="12">
        <f t="shared" si="180"/>
        <v>1.75</v>
      </c>
      <c r="W915" s="8" t="s">
        <v>15</v>
      </c>
      <c r="X915" s="8" t="s">
        <v>16</v>
      </c>
      <c r="Y915" s="8" t="s">
        <v>68</v>
      </c>
      <c r="Z915" s="8" t="s">
        <v>85</v>
      </c>
      <c r="AA915" s="8" t="s">
        <v>86</v>
      </c>
      <c r="AB915" s="8" t="s">
        <v>2838</v>
      </c>
      <c r="AC915" s="8" t="s">
        <v>63</v>
      </c>
      <c r="AD915" s="8" t="s">
        <v>63</v>
      </c>
      <c r="AE915" s="8" t="s">
        <v>156</v>
      </c>
      <c r="AF915" s="8" t="s">
        <v>156</v>
      </c>
      <c r="AG915" s="8" t="s">
        <v>23</v>
      </c>
      <c r="AH915" s="8" t="s">
        <v>25</v>
      </c>
      <c r="AI915" s="8" t="s">
        <v>25</v>
      </c>
      <c r="AJ915" s="6" t="s">
        <v>2837</v>
      </c>
    </row>
    <row r="916" spans="1:36" s="9" customFormat="1" x14ac:dyDescent="0.3">
      <c r="A916" s="10" t="s">
        <v>2844</v>
      </c>
      <c r="B916" s="6">
        <v>36143664</v>
      </c>
      <c r="C916" s="6">
        <v>11828</v>
      </c>
      <c r="D916" s="11">
        <f t="shared" si="170"/>
        <v>1.1828000000000001</v>
      </c>
      <c r="E916" s="8">
        <v>2</v>
      </c>
      <c r="F916" s="12">
        <f t="shared" si="181"/>
        <v>1.6909029421711192</v>
      </c>
      <c r="G916" s="8">
        <v>0</v>
      </c>
      <c r="H916" s="12">
        <f t="shared" si="171"/>
        <v>0</v>
      </c>
      <c r="I916" s="8">
        <v>2</v>
      </c>
      <c r="J916" s="12">
        <f t="shared" si="172"/>
        <v>1.6909029421711192</v>
      </c>
      <c r="K916" s="8">
        <v>0</v>
      </c>
      <c r="L916" s="12">
        <f t="shared" si="173"/>
        <v>0</v>
      </c>
      <c r="M916" s="8">
        <v>4</v>
      </c>
      <c r="N916" s="12">
        <f t="shared" si="174"/>
        <v>3.3818058843422385</v>
      </c>
      <c r="O916" s="8">
        <v>2</v>
      </c>
      <c r="P916" s="12">
        <f t="shared" si="175"/>
        <v>1.6909029421711192</v>
      </c>
      <c r="Q916" s="8">
        <v>3</v>
      </c>
      <c r="R916" s="12">
        <f t="shared" si="176"/>
        <v>2.5363544132566789</v>
      </c>
      <c r="S916" s="12">
        <f t="shared" si="177"/>
        <v>1.1272686281140796</v>
      </c>
      <c r="T916" s="12">
        <f t="shared" si="178"/>
        <v>1.9022658099425092</v>
      </c>
      <c r="U916" s="12">
        <f t="shared" si="179"/>
        <v>1.3333333333333333</v>
      </c>
      <c r="V916" s="12">
        <f t="shared" si="180"/>
        <v>2.25</v>
      </c>
      <c r="W916" s="8" t="s">
        <v>15</v>
      </c>
      <c r="X916" s="8" t="s">
        <v>16</v>
      </c>
      <c r="Y916" s="8" t="s">
        <v>68</v>
      </c>
      <c r="Z916" s="8" t="s">
        <v>85</v>
      </c>
      <c r="AA916" s="8" t="s">
        <v>86</v>
      </c>
      <c r="AB916" s="8" t="s">
        <v>2838</v>
      </c>
      <c r="AC916" s="8" t="s">
        <v>63</v>
      </c>
      <c r="AD916" s="8" t="s">
        <v>63</v>
      </c>
      <c r="AE916" s="8" t="s">
        <v>156</v>
      </c>
      <c r="AF916" s="8" t="s">
        <v>156</v>
      </c>
      <c r="AG916" s="8" t="s">
        <v>23</v>
      </c>
      <c r="AH916" s="8" t="s">
        <v>25</v>
      </c>
      <c r="AI916" s="8" t="s">
        <v>25</v>
      </c>
      <c r="AJ916" s="6" t="s">
        <v>2845</v>
      </c>
    </row>
    <row r="917" spans="1:36" s="9" customFormat="1" x14ac:dyDescent="0.3">
      <c r="A917" s="10" t="s">
        <v>2846</v>
      </c>
      <c r="B917" s="6">
        <v>33215161</v>
      </c>
      <c r="C917" s="6">
        <v>9737</v>
      </c>
      <c r="D917" s="11">
        <f t="shared" si="170"/>
        <v>0.97370000000000001</v>
      </c>
      <c r="E917" s="8">
        <v>2</v>
      </c>
      <c r="F917" s="12">
        <f t="shared" si="181"/>
        <v>2.0540207456095305</v>
      </c>
      <c r="G917" s="8">
        <v>0</v>
      </c>
      <c r="H917" s="12">
        <f t="shared" si="171"/>
        <v>0</v>
      </c>
      <c r="I917" s="8">
        <v>1</v>
      </c>
      <c r="J917" s="12">
        <f t="shared" si="172"/>
        <v>1.0270103728047653</v>
      </c>
      <c r="K917" s="8">
        <v>0</v>
      </c>
      <c r="L917" s="12">
        <f t="shared" si="173"/>
        <v>0</v>
      </c>
      <c r="M917" s="8">
        <v>3</v>
      </c>
      <c r="N917" s="12">
        <f t="shared" si="174"/>
        <v>3.081031118414296</v>
      </c>
      <c r="O917" s="8">
        <v>2</v>
      </c>
      <c r="P917" s="12">
        <f t="shared" si="175"/>
        <v>2.0540207456095305</v>
      </c>
      <c r="Q917" s="8">
        <v>3</v>
      </c>
      <c r="R917" s="12">
        <f t="shared" si="176"/>
        <v>3.081031118414296</v>
      </c>
      <c r="S917" s="12">
        <f t="shared" si="177"/>
        <v>1.0270103728047653</v>
      </c>
      <c r="T917" s="12">
        <f t="shared" si="178"/>
        <v>2.0540207456095305</v>
      </c>
      <c r="U917" s="12">
        <f t="shared" si="179"/>
        <v>1</v>
      </c>
      <c r="V917" s="12">
        <f t="shared" si="180"/>
        <v>2</v>
      </c>
      <c r="W917" s="8" t="s">
        <v>15</v>
      </c>
      <c r="X917" s="8" t="s">
        <v>16</v>
      </c>
      <c r="Y917" s="8" t="s">
        <v>68</v>
      </c>
      <c r="Z917" s="8" t="s">
        <v>85</v>
      </c>
      <c r="AA917" s="8" t="s">
        <v>86</v>
      </c>
      <c r="AB917" s="8" t="s">
        <v>2838</v>
      </c>
      <c r="AC917" s="8" t="s">
        <v>76</v>
      </c>
      <c r="AD917" s="8" t="s">
        <v>21</v>
      </c>
      <c r="AE917" s="8" t="s">
        <v>2848</v>
      </c>
      <c r="AF917" s="8" t="s">
        <v>34</v>
      </c>
      <c r="AG917" s="8" t="s">
        <v>65</v>
      </c>
      <c r="AH917" s="8" t="s">
        <v>25</v>
      </c>
      <c r="AI917" s="8" t="s">
        <v>25</v>
      </c>
      <c r="AJ917" s="6" t="s">
        <v>2847</v>
      </c>
    </row>
    <row r="918" spans="1:36" s="9" customFormat="1" x14ac:dyDescent="0.3">
      <c r="A918" s="10" t="s">
        <v>2849</v>
      </c>
      <c r="B918" s="6">
        <v>37970415</v>
      </c>
      <c r="C918" s="6">
        <v>10944</v>
      </c>
      <c r="D918" s="11">
        <f t="shared" si="170"/>
        <v>1.0944</v>
      </c>
      <c r="E918" s="8">
        <v>2</v>
      </c>
      <c r="F918" s="12">
        <f t="shared" si="181"/>
        <v>1.827485380116959</v>
      </c>
      <c r="G918" s="8">
        <v>0</v>
      </c>
      <c r="H918" s="12">
        <f t="shared" si="171"/>
        <v>0</v>
      </c>
      <c r="I918" s="8">
        <v>2</v>
      </c>
      <c r="J918" s="12">
        <f t="shared" si="172"/>
        <v>1.827485380116959</v>
      </c>
      <c r="K918" s="8">
        <v>0</v>
      </c>
      <c r="L918" s="12">
        <f t="shared" si="173"/>
        <v>0</v>
      </c>
      <c r="M918" s="8">
        <v>3</v>
      </c>
      <c r="N918" s="12">
        <f t="shared" si="174"/>
        <v>2.7412280701754383</v>
      </c>
      <c r="O918" s="8">
        <v>2</v>
      </c>
      <c r="P918" s="12">
        <f t="shared" si="175"/>
        <v>1.827485380116959</v>
      </c>
      <c r="Q918" s="8">
        <v>3</v>
      </c>
      <c r="R918" s="12">
        <f t="shared" si="176"/>
        <v>2.7412280701754383</v>
      </c>
      <c r="S918" s="12">
        <f t="shared" si="177"/>
        <v>1.2183235867446394</v>
      </c>
      <c r="T918" s="12">
        <f t="shared" si="178"/>
        <v>1.827485380116959</v>
      </c>
      <c r="U918" s="12">
        <f t="shared" si="179"/>
        <v>1.3333333333333333</v>
      </c>
      <c r="V918" s="12">
        <f t="shared" si="180"/>
        <v>2</v>
      </c>
      <c r="W918" s="8" t="s">
        <v>15</v>
      </c>
      <c r="X918" s="8" t="s">
        <v>16</v>
      </c>
      <c r="Y918" s="8" t="s">
        <v>68</v>
      </c>
      <c r="Z918" s="8" t="s">
        <v>85</v>
      </c>
      <c r="AA918" s="8" t="s">
        <v>86</v>
      </c>
      <c r="AB918" s="8" t="s">
        <v>2838</v>
      </c>
      <c r="AC918" s="8" t="s">
        <v>63</v>
      </c>
      <c r="AD918" s="8" t="s">
        <v>63</v>
      </c>
      <c r="AE918" s="8" t="s">
        <v>156</v>
      </c>
      <c r="AF918" s="8" t="s">
        <v>156</v>
      </c>
      <c r="AG918" s="8" t="s">
        <v>23</v>
      </c>
      <c r="AH918" s="8" t="s">
        <v>25</v>
      </c>
      <c r="AI918" s="8" t="s">
        <v>25</v>
      </c>
      <c r="AJ918" s="6" t="s">
        <v>2850</v>
      </c>
    </row>
    <row r="919" spans="1:36" s="9" customFormat="1" x14ac:dyDescent="0.3">
      <c r="A919" s="10" t="s">
        <v>2851</v>
      </c>
      <c r="B919" s="6">
        <v>40870399</v>
      </c>
      <c r="C919" s="6">
        <v>13932</v>
      </c>
      <c r="D919" s="11">
        <f t="shared" si="170"/>
        <v>1.3932</v>
      </c>
      <c r="E919" s="8">
        <v>2</v>
      </c>
      <c r="F919" s="12">
        <f t="shared" si="181"/>
        <v>1.4355440712029859</v>
      </c>
      <c r="G919" s="8">
        <v>0</v>
      </c>
      <c r="H919" s="12">
        <f t="shared" si="171"/>
        <v>0</v>
      </c>
      <c r="I919" s="8">
        <v>1</v>
      </c>
      <c r="J919" s="12">
        <f t="shared" si="172"/>
        <v>0.71777203560149294</v>
      </c>
      <c r="K919" s="8">
        <v>0</v>
      </c>
      <c r="L919" s="12">
        <f t="shared" si="173"/>
        <v>0</v>
      </c>
      <c r="M919" s="8">
        <v>5</v>
      </c>
      <c r="N919" s="12">
        <f t="shared" si="174"/>
        <v>3.5888601780074647</v>
      </c>
      <c r="O919" s="8">
        <v>2</v>
      </c>
      <c r="P919" s="12">
        <f t="shared" si="175"/>
        <v>1.4355440712029859</v>
      </c>
      <c r="Q919" s="8">
        <v>3</v>
      </c>
      <c r="R919" s="12">
        <f t="shared" si="176"/>
        <v>2.1533161068044788</v>
      </c>
      <c r="S919" s="12">
        <f t="shared" si="177"/>
        <v>0.71777203560149294</v>
      </c>
      <c r="T919" s="12">
        <f t="shared" si="178"/>
        <v>1.7944300890037321</v>
      </c>
      <c r="U919" s="12">
        <f t="shared" si="179"/>
        <v>1</v>
      </c>
      <c r="V919" s="12">
        <f t="shared" si="180"/>
        <v>2.5</v>
      </c>
      <c r="W919" s="8" t="s">
        <v>15</v>
      </c>
      <c r="X919" s="8" t="s">
        <v>16</v>
      </c>
      <c r="Y919" s="8" t="s">
        <v>68</v>
      </c>
      <c r="Z919" s="8" t="s">
        <v>85</v>
      </c>
      <c r="AA919" s="8" t="s">
        <v>86</v>
      </c>
      <c r="AB919" s="8" t="s">
        <v>2838</v>
      </c>
      <c r="AC919" s="8" t="s">
        <v>55</v>
      </c>
      <c r="AD919" s="8" t="s">
        <v>55</v>
      </c>
      <c r="AE919" s="8" t="s">
        <v>2853</v>
      </c>
      <c r="AF919" s="8" t="s">
        <v>156</v>
      </c>
      <c r="AG919" s="8" t="s">
        <v>23</v>
      </c>
      <c r="AH919" s="8" t="s">
        <v>25</v>
      </c>
      <c r="AI919" s="8" t="s">
        <v>25</v>
      </c>
      <c r="AJ919" s="6" t="s">
        <v>2852</v>
      </c>
    </row>
    <row r="920" spans="1:36" s="9" customFormat="1" x14ac:dyDescent="0.3">
      <c r="A920" s="10" t="s">
        <v>2854</v>
      </c>
      <c r="B920" s="6">
        <v>32689233</v>
      </c>
      <c r="C920" s="6">
        <v>9852</v>
      </c>
      <c r="D920" s="11">
        <f t="shared" si="170"/>
        <v>0.98519999999999996</v>
      </c>
      <c r="E920" s="8">
        <v>2</v>
      </c>
      <c r="F920" s="12">
        <f t="shared" si="181"/>
        <v>2.0300446609825418</v>
      </c>
      <c r="G920" s="8">
        <v>0</v>
      </c>
      <c r="H920" s="12">
        <f t="shared" si="171"/>
        <v>0</v>
      </c>
      <c r="I920" s="8">
        <v>2</v>
      </c>
      <c r="J920" s="12">
        <f t="shared" si="172"/>
        <v>2.0300446609825418</v>
      </c>
      <c r="K920" s="8">
        <v>0</v>
      </c>
      <c r="L920" s="12">
        <f t="shared" si="173"/>
        <v>0</v>
      </c>
      <c r="M920" s="8">
        <v>2</v>
      </c>
      <c r="N920" s="12">
        <f t="shared" si="174"/>
        <v>2.0300446609825418</v>
      </c>
      <c r="O920" s="8">
        <v>2</v>
      </c>
      <c r="P920" s="12">
        <f t="shared" si="175"/>
        <v>2.0300446609825418</v>
      </c>
      <c r="Q920" s="8">
        <v>3</v>
      </c>
      <c r="R920" s="12">
        <f t="shared" si="176"/>
        <v>3.0450669914738127</v>
      </c>
      <c r="S920" s="12">
        <f t="shared" si="177"/>
        <v>1.3533631073216945</v>
      </c>
      <c r="T920" s="12">
        <f t="shared" si="178"/>
        <v>1.776289078359724</v>
      </c>
      <c r="U920" s="12">
        <f t="shared" si="179"/>
        <v>1.3333333333333333</v>
      </c>
      <c r="V920" s="12">
        <f t="shared" si="180"/>
        <v>1.75</v>
      </c>
      <c r="W920" s="8" t="s">
        <v>15</v>
      </c>
      <c r="X920" s="8" t="s">
        <v>16</v>
      </c>
      <c r="Y920" s="8" t="s">
        <v>68</v>
      </c>
      <c r="Z920" s="8" t="s">
        <v>85</v>
      </c>
      <c r="AA920" s="8" t="s">
        <v>86</v>
      </c>
      <c r="AB920" s="8" t="s">
        <v>2838</v>
      </c>
      <c r="AC920" s="8" t="s">
        <v>76</v>
      </c>
      <c r="AD920" s="8" t="s">
        <v>21</v>
      </c>
      <c r="AE920" s="8" t="s">
        <v>2848</v>
      </c>
      <c r="AF920" s="8" t="s">
        <v>34</v>
      </c>
      <c r="AG920" s="8" t="s">
        <v>65</v>
      </c>
      <c r="AH920" s="8" t="s">
        <v>25</v>
      </c>
      <c r="AI920" s="8" t="s">
        <v>25</v>
      </c>
      <c r="AJ920" s="6" t="s">
        <v>2855</v>
      </c>
    </row>
    <row r="921" spans="1:36" s="9" customFormat="1" x14ac:dyDescent="0.3">
      <c r="A921" s="10" t="s">
        <v>2856</v>
      </c>
      <c r="B921" s="6">
        <v>32238325</v>
      </c>
      <c r="C921" s="6">
        <v>10938</v>
      </c>
      <c r="D921" s="11">
        <f t="shared" si="170"/>
        <v>1.0938000000000001</v>
      </c>
      <c r="E921" s="8">
        <v>0</v>
      </c>
      <c r="F921" s="12">
        <f t="shared" si="181"/>
        <v>0</v>
      </c>
      <c r="G921" s="8">
        <v>0</v>
      </c>
      <c r="H921" s="12">
        <f t="shared" si="171"/>
        <v>0</v>
      </c>
      <c r="I921" s="8">
        <v>1</v>
      </c>
      <c r="J921" s="12">
        <f t="shared" si="172"/>
        <v>0.91424392027793011</v>
      </c>
      <c r="K921" s="8">
        <v>0</v>
      </c>
      <c r="L921" s="12">
        <f t="shared" si="173"/>
        <v>0</v>
      </c>
      <c r="M921" s="8">
        <v>2</v>
      </c>
      <c r="N921" s="12">
        <f t="shared" si="174"/>
        <v>1.8284878405558602</v>
      </c>
      <c r="O921" s="8">
        <v>2</v>
      </c>
      <c r="P921" s="12">
        <f t="shared" si="175"/>
        <v>1.8284878405558602</v>
      </c>
      <c r="Q921" s="8">
        <v>3</v>
      </c>
      <c r="R921" s="12">
        <f t="shared" si="176"/>
        <v>2.7427317608337902</v>
      </c>
      <c r="S921" s="12">
        <f t="shared" si="177"/>
        <v>0.3047479734259767</v>
      </c>
      <c r="T921" s="12">
        <f t="shared" si="178"/>
        <v>1.5999268604863777</v>
      </c>
      <c r="U921" s="12">
        <f t="shared" si="179"/>
        <v>0.33333333333333331</v>
      </c>
      <c r="V921" s="12">
        <f t="shared" si="180"/>
        <v>1.75</v>
      </c>
      <c r="W921" s="8" t="s">
        <v>15</v>
      </c>
      <c r="X921" s="8" t="s">
        <v>16</v>
      </c>
      <c r="Y921" s="8" t="s">
        <v>68</v>
      </c>
      <c r="Z921" s="8" t="s">
        <v>85</v>
      </c>
      <c r="AA921" s="8" t="s">
        <v>86</v>
      </c>
      <c r="AB921" s="8" t="s">
        <v>2838</v>
      </c>
      <c r="AC921" s="8" t="s">
        <v>463</v>
      </c>
      <c r="AD921" s="8" t="s">
        <v>55</v>
      </c>
      <c r="AE921" s="8" t="s">
        <v>558</v>
      </c>
      <c r="AF921" s="8" t="s">
        <v>202</v>
      </c>
      <c r="AG921" s="8" t="s">
        <v>23</v>
      </c>
      <c r="AH921" s="8" t="s">
        <v>25</v>
      </c>
      <c r="AI921" s="8" t="s">
        <v>25</v>
      </c>
      <c r="AJ921" s="6" t="s">
        <v>2857</v>
      </c>
    </row>
    <row r="922" spans="1:36" s="9" customFormat="1" x14ac:dyDescent="0.3">
      <c r="A922" s="10" t="s">
        <v>2858</v>
      </c>
      <c r="B922" s="6">
        <v>14462715</v>
      </c>
      <c r="C922" s="6">
        <v>6567</v>
      </c>
      <c r="D922" s="11">
        <f t="shared" si="170"/>
        <v>0.65669999999999995</v>
      </c>
      <c r="E922" s="8">
        <v>1</v>
      </c>
      <c r="F922" s="12">
        <f t="shared" si="181"/>
        <v>1.5227653418608194</v>
      </c>
      <c r="G922" s="8">
        <v>0</v>
      </c>
      <c r="H922" s="12">
        <f t="shared" si="171"/>
        <v>0</v>
      </c>
      <c r="I922" s="8">
        <v>4</v>
      </c>
      <c r="J922" s="12">
        <f t="shared" si="172"/>
        <v>6.0910613674432774</v>
      </c>
      <c r="K922" s="8">
        <v>0</v>
      </c>
      <c r="L922" s="12">
        <f t="shared" si="173"/>
        <v>0</v>
      </c>
      <c r="M922" s="8">
        <v>5</v>
      </c>
      <c r="N922" s="12">
        <f t="shared" si="174"/>
        <v>7.6138267093040968</v>
      </c>
      <c r="O922" s="8">
        <v>0</v>
      </c>
      <c r="P922" s="12">
        <f t="shared" si="175"/>
        <v>0</v>
      </c>
      <c r="Q922" s="8">
        <v>0</v>
      </c>
      <c r="R922" s="12">
        <f t="shared" si="176"/>
        <v>0</v>
      </c>
      <c r="S922" s="12">
        <f t="shared" si="177"/>
        <v>2.5379422364346991</v>
      </c>
      <c r="T922" s="12">
        <f t="shared" si="178"/>
        <v>1.9034566773260242</v>
      </c>
      <c r="U922" s="12">
        <f t="shared" si="179"/>
        <v>1.6666666666666667</v>
      </c>
      <c r="V922" s="12">
        <f t="shared" si="180"/>
        <v>1.25</v>
      </c>
      <c r="W922" s="8" t="s">
        <v>15</v>
      </c>
      <c r="X922" s="8" t="s">
        <v>187</v>
      </c>
      <c r="Y922" s="8" t="s">
        <v>188</v>
      </c>
      <c r="Z922" s="8" t="s">
        <v>189</v>
      </c>
      <c r="AA922" s="9" t="s">
        <v>2860</v>
      </c>
      <c r="AB922" s="8" t="s">
        <v>2861</v>
      </c>
      <c r="AC922" s="8" t="s">
        <v>147</v>
      </c>
      <c r="AD922" s="8" t="s">
        <v>147</v>
      </c>
      <c r="AE922" s="8" t="s">
        <v>147</v>
      </c>
      <c r="AF922" s="8" t="s">
        <v>147</v>
      </c>
      <c r="AG922" s="8" t="s">
        <v>147</v>
      </c>
      <c r="AH922" s="8" t="s">
        <v>147</v>
      </c>
      <c r="AI922" s="8" t="s">
        <v>147</v>
      </c>
      <c r="AJ922" s="6" t="s">
        <v>2859</v>
      </c>
    </row>
    <row r="923" spans="1:36" s="9" customFormat="1" x14ac:dyDescent="0.3">
      <c r="A923" s="10" t="s">
        <v>2862</v>
      </c>
      <c r="B923" s="6">
        <v>33454791</v>
      </c>
      <c r="C923" s="6">
        <v>9143</v>
      </c>
      <c r="D923" s="11">
        <f t="shared" si="170"/>
        <v>0.9143</v>
      </c>
      <c r="E923" s="8">
        <v>2</v>
      </c>
      <c r="F923" s="12">
        <f t="shared" si="181"/>
        <v>2.1874658208465494</v>
      </c>
      <c r="G923" s="8">
        <v>0</v>
      </c>
      <c r="H923" s="12">
        <f t="shared" si="171"/>
        <v>0</v>
      </c>
      <c r="I923" s="8">
        <v>2</v>
      </c>
      <c r="J923" s="12">
        <f t="shared" si="172"/>
        <v>2.1874658208465494</v>
      </c>
      <c r="K923" s="8">
        <v>0</v>
      </c>
      <c r="L923" s="12">
        <f t="shared" si="173"/>
        <v>0</v>
      </c>
      <c r="M923" s="8">
        <v>2</v>
      </c>
      <c r="N923" s="12">
        <f t="shared" si="174"/>
        <v>2.1874658208465494</v>
      </c>
      <c r="O923" s="8">
        <v>2</v>
      </c>
      <c r="P923" s="12">
        <f t="shared" si="175"/>
        <v>2.1874658208465494</v>
      </c>
      <c r="Q923" s="8">
        <v>2</v>
      </c>
      <c r="R923" s="12">
        <f t="shared" si="176"/>
        <v>2.1874658208465494</v>
      </c>
      <c r="S923" s="12">
        <f t="shared" si="177"/>
        <v>1.4583105472310329</v>
      </c>
      <c r="T923" s="12">
        <f t="shared" si="178"/>
        <v>1.640599365634912</v>
      </c>
      <c r="U923" s="12">
        <f t="shared" si="179"/>
        <v>1.3333333333333333</v>
      </c>
      <c r="V923" s="12">
        <f t="shared" si="180"/>
        <v>1.5</v>
      </c>
      <c r="W923" s="8" t="s">
        <v>15</v>
      </c>
      <c r="X923" s="8" t="s">
        <v>16</v>
      </c>
      <c r="Y923" s="8" t="s">
        <v>68</v>
      </c>
      <c r="Z923" s="8" t="s">
        <v>85</v>
      </c>
      <c r="AA923" s="8" t="s">
        <v>86</v>
      </c>
      <c r="AB923" s="8" t="s">
        <v>2838</v>
      </c>
      <c r="AC923" s="8" t="s">
        <v>76</v>
      </c>
      <c r="AD923" s="8" t="s">
        <v>21</v>
      </c>
      <c r="AE923" s="8" t="s">
        <v>2848</v>
      </c>
      <c r="AF923" s="8" t="s">
        <v>34</v>
      </c>
      <c r="AG923" s="8" t="s">
        <v>65</v>
      </c>
      <c r="AH923" s="8" t="s">
        <v>25</v>
      </c>
      <c r="AI923" s="8" t="s">
        <v>25</v>
      </c>
      <c r="AJ923" s="6" t="s">
        <v>2855</v>
      </c>
    </row>
    <row r="924" spans="1:36" s="9" customFormat="1" x14ac:dyDescent="0.3">
      <c r="A924" s="10" t="s">
        <v>2863</v>
      </c>
      <c r="B924" s="6">
        <v>39022666</v>
      </c>
      <c r="C924" s="6">
        <v>12423</v>
      </c>
      <c r="D924" s="11">
        <f t="shared" si="170"/>
        <v>1.2423</v>
      </c>
      <c r="E924" s="8">
        <v>2</v>
      </c>
      <c r="F924" s="12">
        <f t="shared" si="181"/>
        <v>1.6099170892699026</v>
      </c>
      <c r="G924" s="8">
        <v>0</v>
      </c>
      <c r="H924" s="12">
        <f t="shared" si="171"/>
        <v>0</v>
      </c>
      <c r="I924" s="8">
        <v>2</v>
      </c>
      <c r="J924" s="12">
        <f t="shared" si="172"/>
        <v>1.6099170892699026</v>
      </c>
      <c r="K924" s="8">
        <v>0</v>
      </c>
      <c r="L924" s="12">
        <f t="shared" si="173"/>
        <v>0</v>
      </c>
      <c r="M924" s="8">
        <v>4</v>
      </c>
      <c r="N924" s="12">
        <f t="shared" si="174"/>
        <v>3.2198341785398052</v>
      </c>
      <c r="O924" s="8">
        <v>2</v>
      </c>
      <c r="P924" s="12">
        <f t="shared" si="175"/>
        <v>1.6099170892699026</v>
      </c>
      <c r="Q924" s="8">
        <v>3</v>
      </c>
      <c r="R924" s="12">
        <f t="shared" si="176"/>
        <v>2.4148756339048538</v>
      </c>
      <c r="S924" s="12">
        <f t="shared" si="177"/>
        <v>1.0732780595132685</v>
      </c>
      <c r="T924" s="12">
        <f t="shared" si="178"/>
        <v>1.8111567254286403</v>
      </c>
      <c r="U924" s="12">
        <f t="shared" si="179"/>
        <v>1.3333333333333333</v>
      </c>
      <c r="V924" s="12">
        <f t="shared" si="180"/>
        <v>2.25</v>
      </c>
      <c r="W924" s="8" t="s">
        <v>15</v>
      </c>
      <c r="X924" s="8" t="s">
        <v>16</v>
      </c>
      <c r="Y924" s="8" t="s">
        <v>68</v>
      </c>
      <c r="Z924" s="8" t="s">
        <v>85</v>
      </c>
      <c r="AA924" s="8" t="s">
        <v>86</v>
      </c>
      <c r="AB924" s="8" t="s">
        <v>2838</v>
      </c>
      <c r="AC924" s="8" t="s">
        <v>63</v>
      </c>
      <c r="AD924" s="8" t="s">
        <v>63</v>
      </c>
      <c r="AE924" s="8" t="s">
        <v>156</v>
      </c>
      <c r="AF924" s="8" t="s">
        <v>156</v>
      </c>
      <c r="AG924" s="8" t="s">
        <v>23</v>
      </c>
      <c r="AH924" s="8" t="s">
        <v>25</v>
      </c>
      <c r="AI924" s="8" t="s">
        <v>25</v>
      </c>
      <c r="AJ924" s="6" t="s">
        <v>2864</v>
      </c>
    </row>
    <row r="925" spans="1:36" s="9" customFormat="1" x14ac:dyDescent="0.3">
      <c r="A925" s="10" t="s">
        <v>2865</v>
      </c>
      <c r="B925" s="6">
        <v>175759688</v>
      </c>
      <c r="C925" s="6">
        <v>22885</v>
      </c>
      <c r="D925" s="11">
        <f t="shared" si="170"/>
        <v>2.2885</v>
      </c>
      <c r="E925" s="8">
        <v>2</v>
      </c>
      <c r="F925" s="12">
        <f t="shared" si="181"/>
        <v>0.87393489185055717</v>
      </c>
      <c r="G925" s="8">
        <v>1</v>
      </c>
      <c r="H925" s="12">
        <f t="shared" si="171"/>
        <v>0.43696744592527859</v>
      </c>
      <c r="I925" s="8">
        <v>1</v>
      </c>
      <c r="J925" s="12">
        <f t="shared" si="172"/>
        <v>0.43696744592527859</v>
      </c>
      <c r="K925" s="8">
        <v>0</v>
      </c>
      <c r="L925" s="12">
        <f t="shared" si="173"/>
        <v>0</v>
      </c>
      <c r="M925" s="8">
        <v>6</v>
      </c>
      <c r="N925" s="12">
        <f t="shared" si="174"/>
        <v>2.6218046755516715</v>
      </c>
      <c r="O925" s="8">
        <v>3</v>
      </c>
      <c r="P925" s="12">
        <f t="shared" si="175"/>
        <v>1.3109023377758358</v>
      </c>
      <c r="Q925" s="8">
        <v>2</v>
      </c>
      <c r="R925" s="12">
        <f t="shared" si="176"/>
        <v>0.87393489185055717</v>
      </c>
      <c r="S925" s="12">
        <f t="shared" si="177"/>
        <v>0.58262326123370478</v>
      </c>
      <c r="T925" s="12">
        <f t="shared" si="178"/>
        <v>1.2016604762945162</v>
      </c>
      <c r="U925" s="12">
        <f t="shared" si="179"/>
        <v>1.3333333333333333</v>
      </c>
      <c r="V925" s="12">
        <f t="shared" si="180"/>
        <v>2.75</v>
      </c>
      <c r="W925" s="8" t="s">
        <v>28</v>
      </c>
      <c r="X925" s="8" t="s">
        <v>29</v>
      </c>
      <c r="Y925" s="8" t="s">
        <v>30</v>
      </c>
      <c r="Z925" s="8" t="s">
        <v>105</v>
      </c>
      <c r="AA925" s="8" t="s">
        <v>802</v>
      </c>
      <c r="AB925" s="8" t="s">
        <v>2867</v>
      </c>
      <c r="AC925" s="8" t="s">
        <v>63</v>
      </c>
      <c r="AD925" s="8" t="s">
        <v>63</v>
      </c>
      <c r="AE925" s="8" t="s">
        <v>64</v>
      </c>
      <c r="AF925" s="8" t="s">
        <v>64</v>
      </c>
      <c r="AG925" s="8" t="s">
        <v>35</v>
      </c>
      <c r="AH925" s="8" t="s">
        <v>116</v>
      </c>
      <c r="AI925" s="8" t="s">
        <v>25</v>
      </c>
      <c r="AJ925" s="6" t="s">
        <v>2866</v>
      </c>
    </row>
    <row r="926" spans="1:36" s="9" customFormat="1" x14ac:dyDescent="0.3">
      <c r="A926" s="10" t="s">
        <v>2868</v>
      </c>
      <c r="B926" s="6">
        <v>144183925</v>
      </c>
      <c r="C926" s="6">
        <v>13308</v>
      </c>
      <c r="D926" s="11">
        <f t="shared" si="170"/>
        <v>1.3308</v>
      </c>
      <c r="E926" s="8">
        <v>3</v>
      </c>
      <c r="F926" s="12">
        <f t="shared" si="181"/>
        <v>2.254283137962128</v>
      </c>
      <c r="G926" s="8">
        <v>1</v>
      </c>
      <c r="H926" s="12">
        <f t="shared" si="171"/>
        <v>0.75142771265404273</v>
      </c>
      <c r="I926" s="8">
        <v>1</v>
      </c>
      <c r="J926" s="12">
        <f t="shared" si="172"/>
        <v>0.75142771265404273</v>
      </c>
      <c r="K926" s="8">
        <v>0</v>
      </c>
      <c r="L926" s="12">
        <f t="shared" si="173"/>
        <v>0</v>
      </c>
      <c r="M926" s="8">
        <v>2</v>
      </c>
      <c r="N926" s="12">
        <f t="shared" si="174"/>
        <v>1.5028554253080855</v>
      </c>
      <c r="O926" s="8">
        <v>0</v>
      </c>
      <c r="P926" s="12">
        <f t="shared" si="175"/>
        <v>0</v>
      </c>
      <c r="Q926" s="8">
        <v>3</v>
      </c>
      <c r="R926" s="12">
        <f t="shared" si="176"/>
        <v>2.254283137962128</v>
      </c>
      <c r="S926" s="12">
        <f t="shared" si="177"/>
        <v>1.2523795210900712</v>
      </c>
      <c r="T926" s="12">
        <f t="shared" si="178"/>
        <v>0.93928464081755336</v>
      </c>
      <c r="U926" s="12">
        <f t="shared" si="179"/>
        <v>1.6666666666666667</v>
      </c>
      <c r="V926" s="12">
        <f t="shared" si="180"/>
        <v>1.25</v>
      </c>
      <c r="W926" s="8" t="s">
        <v>15</v>
      </c>
      <c r="X926" s="8" t="s">
        <v>16</v>
      </c>
      <c r="Y926" s="8" t="s">
        <v>256</v>
      </c>
      <c r="Z926" s="8" t="s">
        <v>257</v>
      </c>
      <c r="AA926" s="9" t="s">
        <v>2365</v>
      </c>
      <c r="AB926" s="8" t="s">
        <v>2870</v>
      </c>
      <c r="AC926" s="8" t="s">
        <v>722</v>
      </c>
      <c r="AD926" s="8" t="s">
        <v>63</v>
      </c>
      <c r="AE926" s="8" t="s">
        <v>2871</v>
      </c>
      <c r="AF926" s="8" t="s">
        <v>64</v>
      </c>
      <c r="AG926" s="8" t="s">
        <v>23</v>
      </c>
      <c r="AH926" s="8" t="s">
        <v>24</v>
      </c>
      <c r="AI926" s="8" t="s">
        <v>25</v>
      </c>
      <c r="AJ926" s="6" t="s">
        <v>2869</v>
      </c>
    </row>
    <row r="927" spans="1:36" s="9" customFormat="1" x14ac:dyDescent="0.3">
      <c r="A927" s="10" t="s">
        <v>2872</v>
      </c>
      <c r="B927" s="6">
        <v>22502330</v>
      </c>
      <c r="C927" s="6">
        <v>8707</v>
      </c>
      <c r="D927" s="11">
        <f t="shared" si="170"/>
        <v>0.87070000000000003</v>
      </c>
      <c r="E927" s="8">
        <v>1</v>
      </c>
      <c r="F927" s="12">
        <f t="shared" si="181"/>
        <v>1.1485012059262663</v>
      </c>
      <c r="G927" s="8">
        <v>1</v>
      </c>
      <c r="H927" s="12">
        <f t="shared" si="171"/>
        <v>1.1485012059262663</v>
      </c>
      <c r="I927" s="8">
        <v>3</v>
      </c>
      <c r="J927" s="12">
        <f t="shared" si="172"/>
        <v>3.4455036177787988</v>
      </c>
      <c r="K927" s="8">
        <v>0</v>
      </c>
      <c r="L927" s="12">
        <f t="shared" si="173"/>
        <v>0</v>
      </c>
      <c r="M927" s="8">
        <v>2</v>
      </c>
      <c r="N927" s="12">
        <f t="shared" si="174"/>
        <v>2.2970024118525325</v>
      </c>
      <c r="O927" s="8">
        <v>0</v>
      </c>
      <c r="P927" s="12">
        <f t="shared" si="175"/>
        <v>0</v>
      </c>
      <c r="Q927" s="8">
        <v>0</v>
      </c>
      <c r="R927" s="12">
        <f t="shared" si="176"/>
        <v>0</v>
      </c>
      <c r="S927" s="12">
        <f t="shared" si="177"/>
        <v>1.9141686765437769</v>
      </c>
      <c r="T927" s="12">
        <f t="shared" si="178"/>
        <v>0.57425060296313313</v>
      </c>
      <c r="U927" s="12">
        <f t="shared" si="179"/>
        <v>1.6666666666666667</v>
      </c>
      <c r="V927" s="12">
        <f t="shared" si="180"/>
        <v>0.5</v>
      </c>
      <c r="W927" s="8" t="s">
        <v>15</v>
      </c>
      <c r="X927" s="8" t="s">
        <v>16</v>
      </c>
      <c r="Y927" s="8" t="s">
        <v>244</v>
      </c>
      <c r="Z927" s="8" t="s">
        <v>245</v>
      </c>
      <c r="AA927" s="8" t="s">
        <v>246</v>
      </c>
      <c r="AB927" s="8" t="s">
        <v>2874</v>
      </c>
      <c r="AC927" s="8" t="s">
        <v>21</v>
      </c>
      <c r="AD927" s="8" t="s">
        <v>21</v>
      </c>
      <c r="AE927" s="8" t="s">
        <v>22</v>
      </c>
      <c r="AF927" s="8" t="s">
        <v>22</v>
      </c>
      <c r="AG927" s="8" t="s">
        <v>23</v>
      </c>
      <c r="AH927" s="8" t="s">
        <v>25</v>
      </c>
      <c r="AI927" s="8" t="s">
        <v>25</v>
      </c>
      <c r="AJ927" s="6" t="s">
        <v>2873</v>
      </c>
    </row>
    <row r="928" spans="1:36" s="9" customFormat="1" x14ac:dyDescent="0.3">
      <c r="A928" s="10" t="s">
        <v>2875</v>
      </c>
      <c r="B928" s="6">
        <v>22540967</v>
      </c>
      <c r="C928" s="6">
        <v>8024</v>
      </c>
      <c r="D928" s="11">
        <f t="shared" si="170"/>
        <v>0.8024</v>
      </c>
      <c r="E928" s="8">
        <v>3</v>
      </c>
      <c r="F928" s="12">
        <f t="shared" si="181"/>
        <v>3.7387836490528414</v>
      </c>
      <c r="G928" s="8">
        <v>0</v>
      </c>
      <c r="H928" s="12">
        <f t="shared" si="171"/>
        <v>0</v>
      </c>
      <c r="I928" s="8">
        <v>2</v>
      </c>
      <c r="J928" s="12">
        <f t="shared" si="172"/>
        <v>2.4925224327018944</v>
      </c>
      <c r="K928" s="8">
        <v>0</v>
      </c>
      <c r="L928" s="12">
        <f t="shared" si="173"/>
        <v>0</v>
      </c>
      <c r="M928" s="8">
        <v>1</v>
      </c>
      <c r="N928" s="12">
        <f t="shared" si="174"/>
        <v>1.2462612163509472</v>
      </c>
      <c r="O928" s="8">
        <v>0</v>
      </c>
      <c r="P928" s="12">
        <f t="shared" si="175"/>
        <v>0</v>
      </c>
      <c r="Q928" s="8">
        <v>0</v>
      </c>
      <c r="R928" s="12">
        <f t="shared" si="176"/>
        <v>0</v>
      </c>
      <c r="S928" s="12">
        <f t="shared" si="177"/>
        <v>2.0771020272515788</v>
      </c>
      <c r="T928" s="12">
        <f t="shared" si="178"/>
        <v>0.31156530408773681</v>
      </c>
      <c r="U928" s="12">
        <f t="shared" si="179"/>
        <v>1.6666666666666667</v>
      </c>
      <c r="V928" s="12">
        <f t="shared" si="180"/>
        <v>0.25</v>
      </c>
      <c r="W928" s="8" t="s">
        <v>15</v>
      </c>
      <c r="X928" s="8" t="s">
        <v>16</v>
      </c>
      <c r="Y928" s="8" t="s">
        <v>244</v>
      </c>
      <c r="Z928" s="8" t="s">
        <v>245</v>
      </c>
      <c r="AA928" s="8" t="s">
        <v>246</v>
      </c>
      <c r="AB928" s="8" t="s">
        <v>2874</v>
      </c>
      <c r="AC928" s="8" t="s">
        <v>21</v>
      </c>
      <c r="AD928" s="8" t="s">
        <v>21</v>
      </c>
      <c r="AE928" s="8" t="s">
        <v>22</v>
      </c>
      <c r="AF928" s="8" t="s">
        <v>22</v>
      </c>
      <c r="AG928" s="8" t="s">
        <v>23</v>
      </c>
      <c r="AH928" s="8" t="s">
        <v>25</v>
      </c>
      <c r="AI928" s="8" t="s">
        <v>25</v>
      </c>
      <c r="AJ928" s="6" t="s">
        <v>2876</v>
      </c>
    </row>
    <row r="929" spans="1:36" s="9" customFormat="1" x14ac:dyDescent="0.3">
      <c r="A929" s="10" t="s">
        <v>2877</v>
      </c>
      <c r="B929" s="6">
        <v>24271268</v>
      </c>
      <c r="C929" s="6">
        <v>8300</v>
      </c>
      <c r="D929" s="11">
        <f t="shared" si="170"/>
        <v>0.83</v>
      </c>
      <c r="E929" s="8">
        <v>3</v>
      </c>
      <c r="F929" s="12">
        <f t="shared" si="181"/>
        <v>3.6144578313253013</v>
      </c>
      <c r="G929" s="8">
        <v>0</v>
      </c>
      <c r="H929" s="12">
        <f t="shared" si="171"/>
        <v>0</v>
      </c>
      <c r="I929" s="8">
        <v>1</v>
      </c>
      <c r="J929" s="12">
        <f t="shared" si="172"/>
        <v>1.2048192771084338</v>
      </c>
      <c r="K929" s="8">
        <v>1</v>
      </c>
      <c r="L929" s="12">
        <f t="shared" si="173"/>
        <v>1.2048192771084338</v>
      </c>
      <c r="M929" s="8">
        <v>1</v>
      </c>
      <c r="N929" s="12">
        <f t="shared" si="174"/>
        <v>1.2048192771084338</v>
      </c>
      <c r="O929" s="8">
        <v>0</v>
      </c>
      <c r="P929" s="12">
        <f t="shared" si="175"/>
        <v>0</v>
      </c>
      <c r="Q929" s="8">
        <v>0</v>
      </c>
      <c r="R929" s="12">
        <f t="shared" si="176"/>
        <v>0</v>
      </c>
      <c r="S929" s="12">
        <f t="shared" si="177"/>
        <v>1.6064257028112452</v>
      </c>
      <c r="T929" s="12">
        <f t="shared" si="178"/>
        <v>0.60240963855421692</v>
      </c>
      <c r="U929" s="12">
        <f t="shared" si="179"/>
        <v>1.3333333333333333</v>
      </c>
      <c r="V929" s="12">
        <f t="shared" si="180"/>
        <v>0.5</v>
      </c>
      <c r="W929" s="8" t="s">
        <v>28</v>
      </c>
      <c r="X929" s="8" t="s">
        <v>29</v>
      </c>
      <c r="Y929" s="8" t="s">
        <v>214</v>
      </c>
      <c r="Z929" s="8" t="s">
        <v>215</v>
      </c>
      <c r="AA929" s="8" t="s">
        <v>2879</v>
      </c>
      <c r="AB929" s="8" t="s">
        <v>2880</v>
      </c>
      <c r="AC929" s="8" t="s">
        <v>55</v>
      </c>
      <c r="AD929" s="8" t="s">
        <v>55</v>
      </c>
      <c r="AE929" s="8" t="s">
        <v>56</v>
      </c>
      <c r="AF929" s="8" t="s">
        <v>56</v>
      </c>
      <c r="AG929" s="8" t="s">
        <v>23</v>
      </c>
      <c r="AH929" s="8" t="s">
        <v>25</v>
      </c>
      <c r="AI929" s="8" t="s">
        <v>25</v>
      </c>
      <c r="AJ929" s="6" t="s">
        <v>2878</v>
      </c>
    </row>
    <row r="930" spans="1:36" s="9" customFormat="1" x14ac:dyDescent="0.3">
      <c r="A930" s="10" t="s">
        <v>2881</v>
      </c>
      <c r="B930" s="6">
        <v>25267041</v>
      </c>
      <c r="C930" s="6">
        <v>8507</v>
      </c>
      <c r="D930" s="11">
        <f t="shared" si="170"/>
        <v>0.85070000000000001</v>
      </c>
      <c r="E930" s="8">
        <v>2</v>
      </c>
      <c r="F930" s="12">
        <f t="shared" si="181"/>
        <v>2.3510050546608676</v>
      </c>
      <c r="G930" s="8">
        <v>0</v>
      </c>
      <c r="H930" s="12">
        <f t="shared" si="171"/>
        <v>0</v>
      </c>
      <c r="I930" s="8">
        <v>1</v>
      </c>
      <c r="J930" s="12">
        <f t="shared" si="172"/>
        <v>1.1755025273304338</v>
      </c>
      <c r="K930" s="8">
        <v>1</v>
      </c>
      <c r="L930" s="12">
        <f t="shared" si="173"/>
        <v>1.1755025273304338</v>
      </c>
      <c r="M930" s="8">
        <v>1</v>
      </c>
      <c r="N930" s="12">
        <f t="shared" si="174"/>
        <v>1.1755025273304338</v>
      </c>
      <c r="O930" s="8">
        <v>0</v>
      </c>
      <c r="P930" s="12">
        <f t="shared" si="175"/>
        <v>0</v>
      </c>
      <c r="Q930" s="8">
        <v>0</v>
      </c>
      <c r="R930" s="12">
        <f t="shared" si="176"/>
        <v>0</v>
      </c>
      <c r="S930" s="12">
        <f t="shared" si="177"/>
        <v>1.1755025273304338</v>
      </c>
      <c r="T930" s="12">
        <f t="shared" si="178"/>
        <v>0.58775126366521691</v>
      </c>
      <c r="U930" s="12">
        <f t="shared" si="179"/>
        <v>1</v>
      </c>
      <c r="V930" s="12">
        <f t="shared" si="180"/>
        <v>0.5</v>
      </c>
      <c r="W930" s="8" t="s">
        <v>28</v>
      </c>
      <c r="X930" s="8" t="s">
        <v>29</v>
      </c>
      <c r="Y930" s="8" t="s">
        <v>214</v>
      </c>
      <c r="Z930" s="8" t="s">
        <v>215</v>
      </c>
      <c r="AA930" s="8" t="s">
        <v>2879</v>
      </c>
      <c r="AB930" s="8" t="s">
        <v>2880</v>
      </c>
      <c r="AC930" s="8" t="s">
        <v>55</v>
      </c>
      <c r="AD930" s="8" t="s">
        <v>55</v>
      </c>
      <c r="AE930" s="8" t="s">
        <v>56</v>
      </c>
      <c r="AF930" s="8" t="s">
        <v>56</v>
      </c>
      <c r="AG930" s="8" t="s">
        <v>23</v>
      </c>
      <c r="AH930" s="8" t="s">
        <v>25</v>
      </c>
      <c r="AI930" s="8" t="s">
        <v>25</v>
      </c>
      <c r="AJ930" s="6" t="s">
        <v>2878</v>
      </c>
    </row>
    <row r="931" spans="1:36" s="9" customFormat="1" x14ac:dyDescent="0.3">
      <c r="A931" s="10" t="s">
        <v>2882</v>
      </c>
      <c r="B931" s="6">
        <v>24807191</v>
      </c>
      <c r="C931" s="6">
        <v>7766</v>
      </c>
      <c r="D931" s="11">
        <f t="shared" si="170"/>
        <v>0.77659999999999996</v>
      </c>
      <c r="E931" s="8">
        <v>2</v>
      </c>
      <c r="F931" s="12">
        <f t="shared" si="181"/>
        <v>2.5753283543651815</v>
      </c>
      <c r="G931" s="8">
        <v>0</v>
      </c>
      <c r="H931" s="12">
        <f t="shared" si="171"/>
        <v>0</v>
      </c>
      <c r="I931" s="8">
        <v>0</v>
      </c>
      <c r="J931" s="12">
        <f t="shared" si="172"/>
        <v>0</v>
      </c>
      <c r="K931" s="8">
        <v>0</v>
      </c>
      <c r="L931" s="12">
        <f t="shared" si="173"/>
        <v>0</v>
      </c>
      <c r="M931" s="8">
        <v>2</v>
      </c>
      <c r="N931" s="12">
        <f t="shared" si="174"/>
        <v>2.5753283543651815</v>
      </c>
      <c r="O931" s="8">
        <v>0</v>
      </c>
      <c r="P931" s="12">
        <f t="shared" si="175"/>
        <v>0</v>
      </c>
      <c r="Q931" s="8">
        <v>0</v>
      </c>
      <c r="R931" s="12">
        <f t="shared" si="176"/>
        <v>0</v>
      </c>
      <c r="S931" s="12">
        <f t="shared" si="177"/>
        <v>0.85844278478839386</v>
      </c>
      <c r="T931" s="12">
        <f t="shared" si="178"/>
        <v>0.64383208859129537</v>
      </c>
      <c r="U931" s="12">
        <f t="shared" si="179"/>
        <v>0.66666666666666663</v>
      </c>
      <c r="V931" s="12">
        <f t="shared" si="180"/>
        <v>0.5</v>
      </c>
      <c r="W931" s="8" t="s">
        <v>28</v>
      </c>
      <c r="X931" s="8" t="s">
        <v>29</v>
      </c>
      <c r="Y931" s="8" t="s">
        <v>214</v>
      </c>
      <c r="Z931" s="8" t="s">
        <v>215</v>
      </c>
      <c r="AA931" s="8" t="s">
        <v>2879</v>
      </c>
      <c r="AB931" s="8" t="s">
        <v>2880</v>
      </c>
      <c r="AC931" s="8" t="s">
        <v>55</v>
      </c>
      <c r="AD931" s="8" t="s">
        <v>55</v>
      </c>
      <c r="AE931" s="8" t="s">
        <v>56</v>
      </c>
      <c r="AF931" s="8" t="s">
        <v>56</v>
      </c>
      <c r="AG931" s="8" t="s">
        <v>23</v>
      </c>
      <c r="AH931" s="8" t="s">
        <v>25</v>
      </c>
      <c r="AI931" s="8" t="s">
        <v>25</v>
      </c>
      <c r="AJ931" s="6" t="s">
        <v>2883</v>
      </c>
    </row>
    <row r="932" spans="1:36" s="9" customFormat="1" x14ac:dyDescent="0.3">
      <c r="A932" s="10" t="s">
        <v>2884</v>
      </c>
      <c r="B932" s="6">
        <v>31643199</v>
      </c>
      <c r="C932" s="6">
        <v>10572</v>
      </c>
      <c r="D932" s="11">
        <f t="shared" si="170"/>
        <v>1.0571999999999999</v>
      </c>
      <c r="E932" s="8">
        <v>2</v>
      </c>
      <c r="F932" s="12">
        <f t="shared" si="181"/>
        <v>1.8917896329928114</v>
      </c>
      <c r="G932" s="8">
        <v>0</v>
      </c>
      <c r="H932" s="12">
        <f t="shared" si="171"/>
        <v>0</v>
      </c>
      <c r="I932" s="8">
        <v>1</v>
      </c>
      <c r="J932" s="12">
        <f t="shared" si="172"/>
        <v>0.94589481649640572</v>
      </c>
      <c r="K932" s="8">
        <v>2</v>
      </c>
      <c r="L932" s="12">
        <f t="shared" si="173"/>
        <v>1.8917896329928114</v>
      </c>
      <c r="M932" s="8">
        <v>6</v>
      </c>
      <c r="N932" s="12">
        <f t="shared" si="174"/>
        <v>5.6753688989784337</v>
      </c>
      <c r="O932" s="8">
        <v>1</v>
      </c>
      <c r="P932" s="12">
        <f t="shared" si="175"/>
        <v>0.94589481649640572</v>
      </c>
      <c r="Q932" s="8">
        <v>0</v>
      </c>
      <c r="R932" s="12">
        <f t="shared" si="176"/>
        <v>0</v>
      </c>
      <c r="S932" s="12">
        <f t="shared" si="177"/>
        <v>0.94589481649640572</v>
      </c>
      <c r="T932" s="12">
        <f t="shared" si="178"/>
        <v>2.1282633371169126</v>
      </c>
      <c r="U932" s="12">
        <f t="shared" si="179"/>
        <v>1</v>
      </c>
      <c r="V932" s="12">
        <f t="shared" si="180"/>
        <v>2.25</v>
      </c>
      <c r="W932" s="8" t="s">
        <v>28</v>
      </c>
      <c r="X932" s="8" t="s">
        <v>29</v>
      </c>
      <c r="Y932" s="8" t="s">
        <v>214</v>
      </c>
      <c r="Z932" s="8" t="s">
        <v>215</v>
      </c>
      <c r="AA932" s="8" t="s">
        <v>2879</v>
      </c>
      <c r="AB932" s="8" t="s">
        <v>2880</v>
      </c>
      <c r="AC932" s="8" t="s">
        <v>55</v>
      </c>
      <c r="AD932" s="8" t="s">
        <v>55</v>
      </c>
      <c r="AE932" s="8" t="s">
        <v>56</v>
      </c>
      <c r="AF932" s="8" t="s">
        <v>56</v>
      </c>
      <c r="AG932" s="8" t="s">
        <v>23</v>
      </c>
      <c r="AH932" s="8" t="s">
        <v>25</v>
      </c>
      <c r="AI932" s="8" t="s">
        <v>25</v>
      </c>
      <c r="AJ932" s="6" t="s">
        <v>2885</v>
      </c>
    </row>
    <row r="933" spans="1:36" s="9" customFormat="1" x14ac:dyDescent="0.3">
      <c r="A933" s="10" t="s">
        <v>2886</v>
      </c>
      <c r="B933" s="6">
        <v>19835558</v>
      </c>
      <c r="C933" s="6">
        <v>8322</v>
      </c>
      <c r="D933" s="11">
        <f t="shared" si="170"/>
        <v>0.83220000000000005</v>
      </c>
      <c r="E933" s="8">
        <v>2</v>
      </c>
      <c r="F933" s="12">
        <f t="shared" si="181"/>
        <v>2.4032684450853159</v>
      </c>
      <c r="G933" s="8">
        <v>0</v>
      </c>
      <c r="H933" s="12">
        <f t="shared" si="171"/>
        <v>0</v>
      </c>
      <c r="I933" s="8">
        <v>1</v>
      </c>
      <c r="J933" s="12">
        <f t="shared" si="172"/>
        <v>1.2016342225426579</v>
      </c>
      <c r="K933" s="8">
        <v>0</v>
      </c>
      <c r="L933" s="12">
        <f t="shared" si="173"/>
        <v>0</v>
      </c>
      <c r="M933" s="8">
        <v>3</v>
      </c>
      <c r="N933" s="12">
        <f t="shared" si="174"/>
        <v>3.6049026676279738</v>
      </c>
      <c r="O933" s="8">
        <v>0</v>
      </c>
      <c r="P933" s="12">
        <f t="shared" si="175"/>
        <v>0</v>
      </c>
      <c r="Q933" s="8">
        <v>0</v>
      </c>
      <c r="R933" s="12">
        <f t="shared" si="176"/>
        <v>0</v>
      </c>
      <c r="S933" s="12">
        <f t="shared" si="177"/>
        <v>1.2016342225426579</v>
      </c>
      <c r="T933" s="12">
        <f t="shared" si="178"/>
        <v>0.90122566690699346</v>
      </c>
      <c r="U933" s="12">
        <f t="shared" si="179"/>
        <v>1</v>
      </c>
      <c r="V933" s="12">
        <f t="shared" si="180"/>
        <v>0.75</v>
      </c>
      <c r="W933" s="8" t="s">
        <v>28</v>
      </c>
      <c r="X933" s="8" t="s">
        <v>29</v>
      </c>
      <c r="Y933" s="8" t="s">
        <v>214</v>
      </c>
      <c r="Z933" s="8" t="s">
        <v>215</v>
      </c>
      <c r="AA933" s="8" t="s">
        <v>2879</v>
      </c>
      <c r="AB933" s="8" t="s">
        <v>2880</v>
      </c>
      <c r="AC933" s="8" t="s">
        <v>55</v>
      </c>
      <c r="AD933" s="8" t="s">
        <v>55</v>
      </c>
      <c r="AE933" s="8" t="s">
        <v>56</v>
      </c>
      <c r="AF933" s="8" t="s">
        <v>56</v>
      </c>
      <c r="AG933" s="8" t="s">
        <v>23</v>
      </c>
      <c r="AH933" s="8" t="s">
        <v>25</v>
      </c>
      <c r="AI933" s="8" t="s">
        <v>25</v>
      </c>
      <c r="AJ933" s="6" t="s">
        <v>2887</v>
      </c>
    </row>
    <row r="934" spans="1:36" s="9" customFormat="1" x14ac:dyDescent="0.3">
      <c r="A934" s="10" t="s">
        <v>2888</v>
      </c>
      <c r="B934" s="6">
        <v>40188346</v>
      </c>
      <c r="C934" s="6">
        <v>12368</v>
      </c>
      <c r="D934" s="11">
        <f t="shared" si="170"/>
        <v>1.2367999999999999</v>
      </c>
      <c r="E934" s="8">
        <v>4</v>
      </c>
      <c r="F934" s="12">
        <f t="shared" si="181"/>
        <v>3.2341526520051751</v>
      </c>
      <c r="G934" s="8">
        <v>2</v>
      </c>
      <c r="H934" s="12">
        <f t="shared" si="171"/>
        <v>1.6170763260025875</v>
      </c>
      <c r="I934" s="8">
        <v>1</v>
      </c>
      <c r="J934" s="12">
        <f t="shared" si="172"/>
        <v>0.80853816300129377</v>
      </c>
      <c r="K934" s="8">
        <v>1</v>
      </c>
      <c r="L934" s="12">
        <f t="shared" si="173"/>
        <v>0.80853816300129377</v>
      </c>
      <c r="M934" s="8">
        <v>1</v>
      </c>
      <c r="N934" s="12">
        <f t="shared" si="174"/>
        <v>0.80853816300129377</v>
      </c>
      <c r="O934" s="8">
        <v>6</v>
      </c>
      <c r="P934" s="12">
        <f t="shared" si="175"/>
        <v>4.8512289780077626</v>
      </c>
      <c r="Q934" s="8">
        <v>32</v>
      </c>
      <c r="R934" s="12">
        <f t="shared" si="176"/>
        <v>25.873221216041401</v>
      </c>
      <c r="S934" s="12">
        <f t="shared" si="177"/>
        <v>1.8865890470030189</v>
      </c>
      <c r="T934" s="12">
        <f t="shared" si="178"/>
        <v>8.0853816300129377</v>
      </c>
      <c r="U934" s="12">
        <f t="shared" si="179"/>
        <v>2.3333333333333335</v>
      </c>
      <c r="V934" s="12">
        <f t="shared" si="180"/>
        <v>10</v>
      </c>
      <c r="W934" s="8" t="s">
        <v>15</v>
      </c>
      <c r="X934" s="8" t="s">
        <v>16</v>
      </c>
      <c r="Y934" s="8" t="s">
        <v>68</v>
      </c>
      <c r="Z934" s="8" t="s">
        <v>69</v>
      </c>
      <c r="AA934" s="8" t="s">
        <v>210</v>
      </c>
      <c r="AB934" s="8" t="s">
        <v>2890</v>
      </c>
      <c r="AC934" s="8" t="s">
        <v>21</v>
      </c>
      <c r="AD934" s="8" t="s">
        <v>21</v>
      </c>
      <c r="AE934" s="8" t="s">
        <v>2175</v>
      </c>
      <c r="AF934" s="8" t="s">
        <v>22</v>
      </c>
      <c r="AG934" s="8" t="s">
        <v>35</v>
      </c>
      <c r="AH934" s="8" t="s">
        <v>25</v>
      </c>
      <c r="AI934" s="8" t="s">
        <v>25</v>
      </c>
      <c r="AJ934" s="6" t="s">
        <v>2889</v>
      </c>
    </row>
    <row r="935" spans="1:36" s="9" customFormat="1" x14ac:dyDescent="0.3">
      <c r="A935" s="10" t="s">
        <v>2891</v>
      </c>
      <c r="B935" s="6">
        <v>18890683</v>
      </c>
      <c r="C935" s="6">
        <v>7254</v>
      </c>
      <c r="D935" s="11">
        <f t="shared" si="170"/>
        <v>0.72540000000000004</v>
      </c>
      <c r="E935" s="8">
        <v>2</v>
      </c>
      <c r="F935" s="12">
        <f t="shared" si="181"/>
        <v>2.7570995312930795</v>
      </c>
      <c r="G935" s="8">
        <v>0</v>
      </c>
      <c r="H935" s="12">
        <f t="shared" si="171"/>
        <v>0</v>
      </c>
      <c r="I935" s="8">
        <v>0</v>
      </c>
      <c r="J935" s="12">
        <f t="shared" si="172"/>
        <v>0</v>
      </c>
      <c r="K935" s="8">
        <v>0</v>
      </c>
      <c r="L935" s="12">
        <f t="shared" si="173"/>
        <v>0</v>
      </c>
      <c r="M935" s="8">
        <v>2</v>
      </c>
      <c r="N935" s="12">
        <f t="shared" si="174"/>
        <v>2.7570995312930795</v>
      </c>
      <c r="O935" s="8">
        <v>0</v>
      </c>
      <c r="P935" s="12">
        <f t="shared" si="175"/>
        <v>0</v>
      </c>
      <c r="Q935" s="8">
        <v>0</v>
      </c>
      <c r="R935" s="12">
        <f t="shared" si="176"/>
        <v>0</v>
      </c>
      <c r="S935" s="12">
        <f t="shared" si="177"/>
        <v>0.91903317709769317</v>
      </c>
      <c r="T935" s="12">
        <f t="shared" si="178"/>
        <v>0.68927488282326987</v>
      </c>
      <c r="U935" s="12">
        <f t="shared" si="179"/>
        <v>0.66666666666666663</v>
      </c>
      <c r="V935" s="12">
        <f t="shared" si="180"/>
        <v>0.5</v>
      </c>
      <c r="W935" s="8" t="s">
        <v>28</v>
      </c>
      <c r="X935" s="8" t="s">
        <v>19</v>
      </c>
      <c r="Y935" s="8" t="s">
        <v>53</v>
      </c>
      <c r="Z935" s="8" t="s">
        <v>53</v>
      </c>
      <c r="AA935" s="8" t="s">
        <v>19</v>
      </c>
      <c r="AB935" s="8" t="s">
        <v>2893</v>
      </c>
      <c r="AC935" s="8" t="s">
        <v>21</v>
      </c>
      <c r="AD935" s="8" t="s">
        <v>21</v>
      </c>
      <c r="AE935" s="8" t="s">
        <v>22</v>
      </c>
      <c r="AF935" s="8" t="s">
        <v>22</v>
      </c>
      <c r="AG935" s="8" t="s">
        <v>23</v>
      </c>
      <c r="AH935" s="8" t="s">
        <v>25</v>
      </c>
      <c r="AI935" s="8" t="s">
        <v>25</v>
      </c>
      <c r="AJ935" s="6" t="s">
        <v>2892</v>
      </c>
    </row>
    <row r="936" spans="1:36" s="9" customFormat="1" x14ac:dyDescent="0.3">
      <c r="A936" s="10" t="s">
        <v>2894</v>
      </c>
      <c r="B936" s="6">
        <v>47102642</v>
      </c>
      <c r="C936" s="6">
        <v>14777</v>
      </c>
      <c r="D936" s="11">
        <f t="shared" si="170"/>
        <v>1.4777</v>
      </c>
      <c r="E936" s="8">
        <v>4</v>
      </c>
      <c r="F936" s="12">
        <f t="shared" si="181"/>
        <v>2.7069093862082965</v>
      </c>
      <c r="G936" s="8">
        <v>1</v>
      </c>
      <c r="H936" s="12">
        <f t="shared" si="171"/>
        <v>0.67672734655207412</v>
      </c>
      <c r="I936" s="8">
        <v>2</v>
      </c>
      <c r="J936" s="12">
        <f t="shared" si="172"/>
        <v>1.3534546931041482</v>
      </c>
      <c r="K936" s="8">
        <v>1</v>
      </c>
      <c r="L936" s="12">
        <f t="shared" si="173"/>
        <v>0.67672734655207412</v>
      </c>
      <c r="M936" s="8">
        <v>4</v>
      </c>
      <c r="N936" s="12">
        <f t="shared" si="174"/>
        <v>2.7069093862082965</v>
      </c>
      <c r="O936" s="8">
        <v>6</v>
      </c>
      <c r="P936" s="12">
        <f t="shared" si="175"/>
        <v>4.0603640793124454</v>
      </c>
      <c r="Q936" s="8">
        <v>30</v>
      </c>
      <c r="R936" s="12">
        <f t="shared" si="176"/>
        <v>20.301820396562224</v>
      </c>
      <c r="S936" s="12">
        <f t="shared" si="177"/>
        <v>1.579030475288173</v>
      </c>
      <c r="T936" s="12">
        <f t="shared" si="178"/>
        <v>6.9364553021587598</v>
      </c>
      <c r="U936" s="12">
        <f t="shared" si="179"/>
        <v>2.3333333333333335</v>
      </c>
      <c r="V936" s="12">
        <f t="shared" si="180"/>
        <v>10.25</v>
      </c>
      <c r="W936" s="8" t="s">
        <v>15</v>
      </c>
      <c r="X936" s="8" t="s">
        <v>16</v>
      </c>
      <c r="Y936" s="8" t="s">
        <v>68</v>
      </c>
      <c r="Z936" s="8" t="s">
        <v>182</v>
      </c>
      <c r="AA936" s="9" t="s">
        <v>2896</v>
      </c>
      <c r="AB936" s="8" t="s">
        <v>2897</v>
      </c>
      <c r="AC936" s="8" t="s">
        <v>55</v>
      </c>
      <c r="AD936" s="8" t="s">
        <v>55</v>
      </c>
      <c r="AE936" s="8" t="s">
        <v>202</v>
      </c>
      <c r="AF936" s="8" t="s">
        <v>202</v>
      </c>
      <c r="AG936" s="8" t="s">
        <v>23</v>
      </c>
      <c r="AH936" s="8" t="s">
        <v>25</v>
      </c>
      <c r="AI936" s="8" t="s">
        <v>25</v>
      </c>
      <c r="AJ936" s="6" t="s">
        <v>2895</v>
      </c>
    </row>
    <row r="937" spans="1:36" s="9" customFormat="1" x14ac:dyDescent="0.3">
      <c r="A937" s="10" t="s">
        <v>2898</v>
      </c>
      <c r="B937" s="6">
        <v>32160005</v>
      </c>
      <c r="C937" s="6">
        <v>11858</v>
      </c>
      <c r="D937" s="11">
        <f t="shared" si="170"/>
        <v>1.1858</v>
      </c>
      <c r="E937" s="8">
        <v>3</v>
      </c>
      <c r="F937" s="12">
        <f t="shared" si="181"/>
        <v>2.5299375948726599</v>
      </c>
      <c r="G937" s="8">
        <v>1</v>
      </c>
      <c r="H937" s="12">
        <f t="shared" si="171"/>
        <v>0.84331253162421993</v>
      </c>
      <c r="I937" s="8">
        <v>2</v>
      </c>
      <c r="J937" s="12">
        <f t="shared" si="172"/>
        <v>1.6866250632484399</v>
      </c>
      <c r="K937" s="8">
        <v>0</v>
      </c>
      <c r="L937" s="12">
        <f t="shared" si="173"/>
        <v>0</v>
      </c>
      <c r="M937" s="8">
        <v>2</v>
      </c>
      <c r="N937" s="12">
        <f t="shared" si="174"/>
        <v>1.6866250632484399</v>
      </c>
      <c r="O937" s="8">
        <v>2</v>
      </c>
      <c r="P937" s="12">
        <f t="shared" si="175"/>
        <v>1.6866250632484399</v>
      </c>
      <c r="Q937" s="8">
        <v>11</v>
      </c>
      <c r="R937" s="12">
        <f t="shared" si="176"/>
        <v>9.2764378478664202</v>
      </c>
      <c r="S937" s="12">
        <f t="shared" si="177"/>
        <v>1.6866250632484399</v>
      </c>
      <c r="T937" s="12">
        <f t="shared" si="178"/>
        <v>3.1624219935908249</v>
      </c>
      <c r="U937" s="12">
        <f t="shared" si="179"/>
        <v>2</v>
      </c>
      <c r="V937" s="12">
        <f t="shared" si="180"/>
        <v>3.75</v>
      </c>
      <c r="W937" s="8" t="s">
        <v>15</v>
      </c>
      <c r="X937" s="8" t="s">
        <v>16</v>
      </c>
      <c r="Y937" s="8" t="s">
        <v>17</v>
      </c>
      <c r="Z937" s="9" t="s">
        <v>2900</v>
      </c>
      <c r="AA937" s="9" t="s">
        <v>2901</v>
      </c>
      <c r="AB937" s="8" t="s">
        <v>2902</v>
      </c>
      <c r="AC937" s="8" t="s">
        <v>63</v>
      </c>
      <c r="AD937" s="8" t="s">
        <v>63</v>
      </c>
      <c r="AE937" s="8" t="s">
        <v>755</v>
      </c>
      <c r="AF937" s="8" t="s">
        <v>755</v>
      </c>
      <c r="AG937" s="8" t="s">
        <v>35</v>
      </c>
      <c r="AH937" s="8" t="s">
        <v>756</v>
      </c>
      <c r="AI937" s="8" t="s">
        <v>25</v>
      </c>
      <c r="AJ937" s="6" t="s">
        <v>2899</v>
      </c>
    </row>
    <row r="938" spans="1:36" s="9" customFormat="1" x14ac:dyDescent="0.3">
      <c r="A938" s="10" t="s">
        <v>2903</v>
      </c>
      <c r="B938" s="6">
        <v>97184993</v>
      </c>
      <c r="C938" s="6">
        <v>12346</v>
      </c>
      <c r="D938" s="11">
        <f t="shared" si="170"/>
        <v>1.2345999999999999</v>
      </c>
      <c r="E938" s="8">
        <v>3</v>
      </c>
      <c r="F938" s="12">
        <f t="shared" ref="F938:F969" si="182">E938/D938</f>
        <v>2.4299368216426376</v>
      </c>
      <c r="G938" s="8">
        <v>1</v>
      </c>
      <c r="H938" s="12">
        <f t="shared" si="171"/>
        <v>0.80997894054754582</v>
      </c>
      <c r="I938" s="8">
        <v>1</v>
      </c>
      <c r="J938" s="12">
        <f t="shared" si="172"/>
        <v>0.80997894054754582</v>
      </c>
      <c r="K938" s="8">
        <v>0</v>
      </c>
      <c r="L938" s="12">
        <f t="shared" si="173"/>
        <v>0</v>
      </c>
      <c r="M938" s="8">
        <v>1</v>
      </c>
      <c r="N938" s="12">
        <f t="shared" si="174"/>
        <v>0.80997894054754582</v>
      </c>
      <c r="O938" s="8">
        <v>0</v>
      </c>
      <c r="P938" s="12">
        <f t="shared" si="175"/>
        <v>0</v>
      </c>
      <c r="Q938" s="8">
        <v>5</v>
      </c>
      <c r="R938" s="12">
        <f t="shared" si="176"/>
        <v>4.0498947027377294</v>
      </c>
      <c r="S938" s="12">
        <f t="shared" si="177"/>
        <v>1.3499649009125765</v>
      </c>
      <c r="T938" s="12">
        <f t="shared" si="178"/>
        <v>1.2149684108213188</v>
      </c>
      <c r="U938" s="12">
        <f t="shared" si="179"/>
        <v>1.6666666666666667</v>
      </c>
      <c r="V938" s="12">
        <f t="shared" si="180"/>
        <v>1.5</v>
      </c>
      <c r="W938" s="8" t="s">
        <v>15</v>
      </c>
      <c r="X938" s="8" t="s">
        <v>16</v>
      </c>
      <c r="Y938" s="8" t="s">
        <v>256</v>
      </c>
      <c r="Z938" s="8" t="s">
        <v>257</v>
      </c>
      <c r="AA938" s="8" t="s">
        <v>732</v>
      </c>
      <c r="AB938" s="8" t="s">
        <v>2905</v>
      </c>
      <c r="AC938" s="8" t="s">
        <v>63</v>
      </c>
      <c r="AD938" s="8" t="s">
        <v>63</v>
      </c>
      <c r="AE938" s="8" t="s">
        <v>64</v>
      </c>
      <c r="AF938" s="8" t="s">
        <v>64</v>
      </c>
      <c r="AG938" s="8" t="s">
        <v>35</v>
      </c>
      <c r="AH938" s="8" t="s">
        <v>734</v>
      </c>
      <c r="AI938" s="8" t="s">
        <v>735</v>
      </c>
      <c r="AJ938" s="6" t="s">
        <v>2904</v>
      </c>
    </row>
    <row r="939" spans="1:36" s="9" customFormat="1" x14ac:dyDescent="0.3">
      <c r="A939" s="10" t="s">
        <v>2906</v>
      </c>
      <c r="B939" s="6">
        <v>124945702</v>
      </c>
      <c r="C939" s="6">
        <v>7496</v>
      </c>
      <c r="D939" s="11">
        <f t="shared" si="170"/>
        <v>0.74960000000000004</v>
      </c>
      <c r="E939" s="8">
        <v>2</v>
      </c>
      <c r="F939" s="12">
        <f t="shared" si="182"/>
        <v>2.6680896478121663</v>
      </c>
      <c r="G939" s="8">
        <v>1</v>
      </c>
      <c r="H939" s="12">
        <f t="shared" si="171"/>
        <v>1.3340448239060831</v>
      </c>
      <c r="I939" s="8">
        <v>1</v>
      </c>
      <c r="J939" s="12">
        <f t="shared" si="172"/>
        <v>1.3340448239060831</v>
      </c>
      <c r="K939" s="8">
        <v>0</v>
      </c>
      <c r="L939" s="12">
        <f t="shared" si="173"/>
        <v>0</v>
      </c>
      <c r="M939" s="8">
        <v>3</v>
      </c>
      <c r="N939" s="12">
        <f t="shared" si="174"/>
        <v>4.0021344717182492</v>
      </c>
      <c r="O939" s="8">
        <v>0</v>
      </c>
      <c r="P939" s="12">
        <f t="shared" si="175"/>
        <v>0</v>
      </c>
      <c r="Q939" s="8">
        <v>2</v>
      </c>
      <c r="R939" s="12">
        <f t="shared" si="176"/>
        <v>2.6680896478121663</v>
      </c>
      <c r="S939" s="12">
        <f t="shared" si="177"/>
        <v>1.7787264318747775</v>
      </c>
      <c r="T939" s="12">
        <f t="shared" si="178"/>
        <v>1.6675560298826038</v>
      </c>
      <c r="U939" s="12">
        <f t="shared" si="179"/>
        <v>1.3333333333333333</v>
      </c>
      <c r="V939" s="12">
        <f t="shared" si="180"/>
        <v>1.25</v>
      </c>
      <c r="W939" s="8" t="s">
        <v>15</v>
      </c>
      <c r="X939" s="8" t="s">
        <v>16</v>
      </c>
      <c r="Y939" s="8" t="s">
        <v>256</v>
      </c>
      <c r="Z939" s="8" t="s">
        <v>257</v>
      </c>
      <c r="AA939" s="8" t="s">
        <v>732</v>
      </c>
      <c r="AB939" s="8" t="s">
        <v>2905</v>
      </c>
      <c r="AC939" s="8" t="s">
        <v>63</v>
      </c>
      <c r="AD939" s="8" t="s">
        <v>63</v>
      </c>
      <c r="AE939" s="8" t="s">
        <v>64</v>
      </c>
      <c r="AF939" s="8" t="s">
        <v>64</v>
      </c>
      <c r="AG939" s="8" t="s">
        <v>35</v>
      </c>
      <c r="AH939" s="8" t="s">
        <v>734</v>
      </c>
      <c r="AI939" s="8" t="s">
        <v>735</v>
      </c>
      <c r="AJ939" s="6" t="s">
        <v>2907</v>
      </c>
    </row>
    <row r="940" spans="1:36" s="9" customFormat="1" x14ac:dyDescent="0.3">
      <c r="A940" s="10" t="s">
        <v>2908</v>
      </c>
      <c r="B940" s="6">
        <v>62392858</v>
      </c>
      <c r="C940" s="6">
        <v>19659</v>
      </c>
      <c r="D940" s="11">
        <f t="shared" si="170"/>
        <v>1.9659</v>
      </c>
      <c r="E940" s="8">
        <v>2</v>
      </c>
      <c r="F940" s="12">
        <f t="shared" si="182"/>
        <v>1.0173457449514218</v>
      </c>
      <c r="G940" s="8">
        <v>0</v>
      </c>
      <c r="H940" s="12">
        <f t="shared" si="171"/>
        <v>0</v>
      </c>
      <c r="I940" s="8">
        <v>0</v>
      </c>
      <c r="J940" s="12">
        <f t="shared" si="172"/>
        <v>0</v>
      </c>
      <c r="K940" s="8">
        <v>0</v>
      </c>
      <c r="L940" s="12">
        <f t="shared" si="173"/>
        <v>0</v>
      </c>
      <c r="M940" s="8">
        <v>2</v>
      </c>
      <c r="N940" s="12">
        <f t="shared" si="174"/>
        <v>1.0173457449514218</v>
      </c>
      <c r="O940" s="8">
        <v>27</v>
      </c>
      <c r="P940" s="12">
        <f t="shared" si="175"/>
        <v>13.734167556844193</v>
      </c>
      <c r="Q940" s="8">
        <v>33</v>
      </c>
      <c r="R940" s="12">
        <f t="shared" si="176"/>
        <v>16.786204791698459</v>
      </c>
      <c r="S940" s="12">
        <f t="shared" si="177"/>
        <v>0.33911524831714063</v>
      </c>
      <c r="T940" s="12">
        <f t="shared" si="178"/>
        <v>7.8844295233735187</v>
      </c>
      <c r="U940" s="12">
        <f t="shared" si="179"/>
        <v>0.66666666666666663</v>
      </c>
      <c r="V940" s="12">
        <f t="shared" si="180"/>
        <v>15.5</v>
      </c>
      <c r="W940" s="8" t="s">
        <v>28</v>
      </c>
      <c r="X940" s="8" t="s">
        <v>29</v>
      </c>
      <c r="Y940" s="8" t="s">
        <v>30</v>
      </c>
      <c r="Z940" s="8" t="s">
        <v>583</v>
      </c>
      <c r="AA940" s="8" t="s">
        <v>2910</v>
      </c>
      <c r="AB940" s="8" t="s">
        <v>2911</v>
      </c>
      <c r="AC940" s="8" t="s">
        <v>722</v>
      </c>
      <c r="AD940" s="8" t="s">
        <v>63</v>
      </c>
      <c r="AE940" s="8" t="s">
        <v>2912</v>
      </c>
      <c r="AF940" s="8" t="s">
        <v>64</v>
      </c>
      <c r="AG940" s="8" t="s">
        <v>65</v>
      </c>
      <c r="AH940" s="8" t="s">
        <v>167</v>
      </c>
      <c r="AI940" s="8" t="s">
        <v>25</v>
      </c>
      <c r="AJ940" s="6" t="s">
        <v>2909</v>
      </c>
    </row>
    <row r="941" spans="1:36" s="9" customFormat="1" x14ac:dyDescent="0.3">
      <c r="A941" s="10" t="s">
        <v>2913</v>
      </c>
      <c r="B941" s="6">
        <v>70372952</v>
      </c>
      <c r="C941" s="6">
        <v>17081</v>
      </c>
      <c r="D941" s="11">
        <f t="shared" si="170"/>
        <v>1.7081</v>
      </c>
      <c r="E941" s="8">
        <v>2</v>
      </c>
      <c r="F941" s="12">
        <f t="shared" si="182"/>
        <v>1.1708916339792752</v>
      </c>
      <c r="G941" s="8">
        <v>0</v>
      </c>
      <c r="H941" s="12">
        <f t="shared" si="171"/>
        <v>0</v>
      </c>
      <c r="I941" s="8">
        <v>0</v>
      </c>
      <c r="J941" s="12">
        <f t="shared" si="172"/>
        <v>0</v>
      </c>
      <c r="K941" s="8">
        <v>0</v>
      </c>
      <c r="L941" s="12">
        <f t="shared" si="173"/>
        <v>0</v>
      </c>
      <c r="M941" s="8">
        <v>1</v>
      </c>
      <c r="N941" s="12">
        <f t="shared" si="174"/>
        <v>0.5854458169896376</v>
      </c>
      <c r="O941" s="8">
        <v>4</v>
      </c>
      <c r="P941" s="12">
        <f t="shared" si="175"/>
        <v>2.3417832679585504</v>
      </c>
      <c r="Q941" s="8">
        <v>38</v>
      </c>
      <c r="R941" s="12">
        <f t="shared" si="176"/>
        <v>22.246941045606231</v>
      </c>
      <c r="S941" s="12">
        <f t="shared" si="177"/>
        <v>0.39029721132642509</v>
      </c>
      <c r="T941" s="12">
        <f t="shared" si="178"/>
        <v>6.2935425326386047</v>
      </c>
      <c r="U941" s="12">
        <f t="shared" si="179"/>
        <v>0.66666666666666663</v>
      </c>
      <c r="V941" s="12">
        <f t="shared" si="180"/>
        <v>10.75</v>
      </c>
      <c r="W941" s="8" t="s">
        <v>28</v>
      </c>
      <c r="X941" s="8" t="s">
        <v>29</v>
      </c>
      <c r="Y941" s="8" t="s">
        <v>30</v>
      </c>
      <c r="Z941" s="8" t="s">
        <v>583</v>
      </c>
      <c r="AA941" s="8" t="s">
        <v>2910</v>
      </c>
      <c r="AB941" s="8" t="s">
        <v>2911</v>
      </c>
      <c r="AC941" s="8" t="s">
        <v>722</v>
      </c>
      <c r="AD941" s="8" t="s">
        <v>63</v>
      </c>
      <c r="AE941" s="8" t="s">
        <v>2912</v>
      </c>
      <c r="AF941" s="8" t="s">
        <v>64</v>
      </c>
      <c r="AG941" s="8" t="s">
        <v>65</v>
      </c>
      <c r="AH941" s="8" t="s">
        <v>167</v>
      </c>
      <c r="AI941" s="8" t="s">
        <v>25</v>
      </c>
      <c r="AJ941" s="6" t="s">
        <v>2909</v>
      </c>
    </row>
    <row r="942" spans="1:36" s="9" customFormat="1" x14ac:dyDescent="0.3">
      <c r="A942" s="10" t="s">
        <v>2914</v>
      </c>
      <c r="B942" s="6">
        <v>21826060</v>
      </c>
      <c r="C942" s="6">
        <v>9193</v>
      </c>
      <c r="D942" s="11">
        <f t="shared" si="170"/>
        <v>0.91930000000000001</v>
      </c>
      <c r="E942" s="8">
        <v>4</v>
      </c>
      <c r="F942" s="12">
        <f t="shared" si="182"/>
        <v>4.351136734471881</v>
      </c>
      <c r="G942" s="8">
        <v>0</v>
      </c>
      <c r="H942" s="12">
        <f t="shared" si="171"/>
        <v>0</v>
      </c>
      <c r="I942" s="8">
        <v>0</v>
      </c>
      <c r="J942" s="12">
        <f t="shared" si="172"/>
        <v>0</v>
      </c>
      <c r="K942" s="8">
        <v>0</v>
      </c>
      <c r="L942" s="12">
        <f t="shared" si="173"/>
        <v>0</v>
      </c>
      <c r="M942" s="8">
        <v>3</v>
      </c>
      <c r="N942" s="12">
        <f t="shared" si="174"/>
        <v>3.2633525508539107</v>
      </c>
      <c r="O942" s="8">
        <v>0</v>
      </c>
      <c r="P942" s="12">
        <f t="shared" si="175"/>
        <v>0</v>
      </c>
      <c r="Q942" s="8">
        <v>0</v>
      </c>
      <c r="R942" s="12">
        <f t="shared" si="176"/>
        <v>0</v>
      </c>
      <c r="S942" s="12">
        <f t="shared" si="177"/>
        <v>1.4503789114906269</v>
      </c>
      <c r="T942" s="12">
        <f t="shared" si="178"/>
        <v>0.81583813771347768</v>
      </c>
      <c r="U942" s="12">
        <f t="shared" si="179"/>
        <v>1.3333333333333333</v>
      </c>
      <c r="V942" s="12">
        <f t="shared" si="180"/>
        <v>0.75</v>
      </c>
      <c r="W942" s="8"/>
      <c r="X942" s="8" t="s">
        <v>42</v>
      </c>
      <c r="Y942" s="8" t="s">
        <v>43</v>
      </c>
      <c r="Z942" s="8" t="s">
        <v>44</v>
      </c>
      <c r="AA942" s="8" t="s">
        <v>845</v>
      </c>
      <c r="AB942" s="8" t="s">
        <v>2916</v>
      </c>
      <c r="AC942" s="8" t="s">
        <v>21</v>
      </c>
      <c r="AD942" s="8" t="s">
        <v>21</v>
      </c>
      <c r="AE942" s="8" t="s">
        <v>22</v>
      </c>
      <c r="AF942" s="8" t="s">
        <v>22</v>
      </c>
      <c r="AG942" s="8" t="s">
        <v>23</v>
      </c>
      <c r="AH942" s="8" t="s">
        <v>25</v>
      </c>
      <c r="AI942" s="8" t="s">
        <v>25</v>
      </c>
      <c r="AJ942" s="6" t="s">
        <v>2915</v>
      </c>
    </row>
    <row r="943" spans="1:36" s="9" customFormat="1" x14ac:dyDescent="0.3">
      <c r="A943" s="10" t="s">
        <v>2917</v>
      </c>
      <c r="B943" s="6">
        <v>23077072</v>
      </c>
      <c r="C943" s="6">
        <v>9931</v>
      </c>
      <c r="D943" s="11">
        <f t="shared" si="170"/>
        <v>0.99309999999999998</v>
      </c>
      <c r="E943" s="8">
        <v>4</v>
      </c>
      <c r="F943" s="12">
        <f t="shared" si="182"/>
        <v>4.027791763165844</v>
      </c>
      <c r="G943" s="8">
        <v>0</v>
      </c>
      <c r="H943" s="12">
        <f t="shared" si="171"/>
        <v>0</v>
      </c>
      <c r="I943" s="8">
        <v>0</v>
      </c>
      <c r="J943" s="12">
        <f t="shared" si="172"/>
        <v>0</v>
      </c>
      <c r="K943" s="8">
        <v>0</v>
      </c>
      <c r="L943" s="12">
        <f t="shared" si="173"/>
        <v>0</v>
      </c>
      <c r="M943" s="8">
        <v>2</v>
      </c>
      <c r="N943" s="12">
        <f t="shared" si="174"/>
        <v>2.013895881582922</v>
      </c>
      <c r="O943" s="8">
        <v>0</v>
      </c>
      <c r="P943" s="12">
        <f t="shared" si="175"/>
        <v>0</v>
      </c>
      <c r="Q943" s="8">
        <v>0</v>
      </c>
      <c r="R943" s="12">
        <f t="shared" si="176"/>
        <v>0</v>
      </c>
      <c r="S943" s="12">
        <f t="shared" si="177"/>
        <v>1.3425972543886147</v>
      </c>
      <c r="T943" s="12">
        <f t="shared" si="178"/>
        <v>0.5034739703957305</v>
      </c>
      <c r="U943" s="12">
        <f t="shared" si="179"/>
        <v>1.3333333333333333</v>
      </c>
      <c r="V943" s="12">
        <f t="shared" si="180"/>
        <v>0.5</v>
      </c>
      <c r="W943" s="8"/>
      <c r="X943" s="8" t="s">
        <v>42</v>
      </c>
      <c r="Y943" s="8" t="s">
        <v>43</v>
      </c>
      <c r="Z943" s="8" t="s">
        <v>44</v>
      </c>
      <c r="AA943" s="8" t="s">
        <v>845</v>
      </c>
      <c r="AB943" s="8" t="s">
        <v>2916</v>
      </c>
      <c r="AC943" s="8" t="s">
        <v>21</v>
      </c>
      <c r="AD943" s="8" t="s">
        <v>21</v>
      </c>
      <c r="AE943" s="8" t="s">
        <v>22</v>
      </c>
      <c r="AF943" s="8" t="s">
        <v>22</v>
      </c>
      <c r="AG943" s="8" t="s">
        <v>23</v>
      </c>
      <c r="AH943" s="8" t="s">
        <v>25</v>
      </c>
      <c r="AI943" s="8" t="s">
        <v>25</v>
      </c>
      <c r="AJ943" s="6" t="s">
        <v>2918</v>
      </c>
    </row>
    <row r="944" spans="1:36" s="9" customFormat="1" x14ac:dyDescent="0.3">
      <c r="A944" s="10" t="s">
        <v>2919</v>
      </c>
      <c r="B944" s="6">
        <v>22504321</v>
      </c>
      <c r="C944" s="6">
        <v>9369</v>
      </c>
      <c r="D944" s="11">
        <f t="shared" si="170"/>
        <v>0.93689999999999996</v>
      </c>
      <c r="E944" s="8">
        <v>4</v>
      </c>
      <c r="F944" s="12">
        <f t="shared" si="182"/>
        <v>4.2693990820791976</v>
      </c>
      <c r="G944" s="8">
        <v>4</v>
      </c>
      <c r="H944" s="12">
        <f t="shared" si="171"/>
        <v>4.2693990820791976</v>
      </c>
      <c r="I944" s="8">
        <v>0</v>
      </c>
      <c r="J944" s="12">
        <f t="shared" si="172"/>
        <v>0</v>
      </c>
      <c r="K944" s="8">
        <v>0</v>
      </c>
      <c r="L944" s="12">
        <f t="shared" si="173"/>
        <v>0</v>
      </c>
      <c r="M944" s="8">
        <v>2</v>
      </c>
      <c r="N944" s="12">
        <f t="shared" si="174"/>
        <v>2.1346995410395988</v>
      </c>
      <c r="O944" s="8">
        <v>0</v>
      </c>
      <c r="P944" s="12">
        <f t="shared" si="175"/>
        <v>0</v>
      </c>
      <c r="Q944" s="8">
        <v>0</v>
      </c>
      <c r="R944" s="12">
        <f t="shared" si="176"/>
        <v>0</v>
      </c>
      <c r="S944" s="12">
        <f t="shared" si="177"/>
        <v>2.8462660547194649</v>
      </c>
      <c r="T944" s="12">
        <f t="shared" si="178"/>
        <v>0.5336748852598997</v>
      </c>
      <c r="U944" s="12">
        <f t="shared" si="179"/>
        <v>2.6666666666666665</v>
      </c>
      <c r="V944" s="12">
        <f t="shared" si="180"/>
        <v>0.5</v>
      </c>
      <c r="W944" s="8"/>
      <c r="X944" s="8" t="s">
        <v>42</v>
      </c>
      <c r="Y944" s="8" t="s">
        <v>43</v>
      </c>
      <c r="Z944" s="8" t="s">
        <v>44</v>
      </c>
      <c r="AA944" s="8" t="s">
        <v>845</v>
      </c>
      <c r="AB944" s="8" t="s">
        <v>2916</v>
      </c>
      <c r="AC944" s="8" t="s">
        <v>21</v>
      </c>
      <c r="AD944" s="8" t="s">
        <v>21</v>
      </c>
      <c r="AE944" s="8" t="s">
        <v>22</v>
      </c>
      <c r="AF944" s="8" t="s">
        <v>22</v>
      </c>
      <c r="AG944" s="8" t="s">
        <v>23</v>
      </c>
      <c r="AH944" s="8" t="s">
        <v>25</v>
      </c>
      <c r="AI944" s="8" t="s">
        <v>25</v>
      </c>
      <c r="AJ944" s="6" t="s">
        <v>2920</v>
      </c>
    </row>
    <row r="945" spans="1:36" s="9" customFormat="1" x14ac:dyDescent="0.3">
      <c r="A945" s="10" t="s">
        <v>2921</v>
      </c>
      <c r="B945" s="6">
        <v>22327935</v>
      </c>
      <c r="C945" s="6">
        <v>7798</v>
      </c>
      <c r="D945" s="11">
        <f t="shared" si="170"/>
        <v>0.77980000000000005</v>
      </c>
      <c r="E945" s="8">
        <v>2</v>
      </c>
      <c r="F945" s="12">
        <f t="shared" si="182"/>
        <v>2.5647601949217749</v>
      </c>
      <c r="G945" s="8">
        <v>0</v>
      </c>
      <c r="H945" s="12">
        <f t="shared" si="171"/>
        <v>0</v>
      </c>
      <c r="I945" s="8">
        <v>2</v>
      </c>
      <c r="J945" s="12">
        <f t="shared" si="172"/>
        <v>2.5647601949217749</v>
      </c>
      <c r="K945" s="8">
        <v>0</v>
      </c>
      <c r="L945" s="12">
        <f t="shared" si="173"/>
        <v>0</v>
      </c>
      <c r="M945" s="8">
        <v>2</v>
      </c>
      <c r="N945" s="12">
        <f t="shared" si="174"/>
        <v>2.5647601949217749</v>
      </c>
      <c r="O945" s="8">
        <v>0</v>
      </c>
      <c r="P945" s="12">
        <f t="shared" si="175"/>
        <v>0</v>
      </c>
      <c r="Q945" s="8">
        <v>0</v>
      </c>
      <c r="R945" s="12">
        <f t="shared" si="176"/>
        <v>0</v>
      </c>
      <c r="S945" s="12">
        <f t="shared" si="177"/>
        <v>1.7098401299478498</v>
      </c>
      <c r="T945" s="12">
        <f t="shared" si="178"/>
        <v>0.64119004873044372</v>
      </c>
      <c r="U945" s="12">
        <f t="shared" si="179"/>
        <v>1.3333333333333333</v>
      </c>
      <c r="V945" s="12">
        <f t="shared" si="180"/>
        <v>0.5</v>
      </c>
      <c r="W945" s="8" t="s">
        <v>15</v>
      </c>
      <c r="X945" s="8" t="s">
        <v>16</v>
      </c>
      <c r="Y945" s="8" t="s">
        <v>244</v>
      </c>
      <c r="Z945" s="8" t="s">
        <v>245</v>
      </c>
      <c r="AA945" s="8" t="s">
        <v>813</v>
      </c>
      <c r="AB945" s="8" t="s">
        <v>2923</v>
      </c>
      <c r="AC945" s="8" t="s">
        <v>21</v>
      </c>
      <c r="AD945" s="8" t="s">
        <v>21</v>
      </c>
      <c r="AE945" s="8" t="s">
        <v>22</v>
      </c>
      <c r="AF945" s="8" t="s">
        <v>22</v>
      </c>
      <c r="AG945" s="8" t="s">
        <v>23</v>
      </c>
      <c r="AH945" s="8" t="s">
        <v>25</v>
      </c>
      <c r="AI945" s="8" t="s">
        <v>25</v>
      </c>
      <c r="AJ945" s="6" t="s">
        <v>2922</v>
      </c>
    </row>
    <row r="946" spans="1:36" s="9" customFormat="1" x14ac:dyDescent="0.3">
      <c r="A946" s="10" t="s">
        <v>2924</v>
      </c>
      <c r="B946" s="6">
        <v>44323432</v>
      </c>
      <c r="C946" s="6">
        <v>12649</v>
      </c>
      <c r="D946" s="11">
        <f t="shared" si="170"/>
        <v>1.2648999999999999</v>
      </c>
      <c r="E946" s="8">
        <v>4</v>
      </c>
      <c r="F946" s="12">
        <f t="shared" si="182"/>
        <v>3.1623053205787022</v>
      </c>
      <c r="G946" s="8">
        <v>3</v>
      </c>
      <c r="H946" s="12">
        <f t="shared" si="171"/>
        <v>2.3717289904340264</v>
      </c>
      <c r="I946" s="8">
        <v>1</v>
      </c>
      <c r="J946" s="12">
        <f t="shared" si="172"/>
        <v>0.79057633014467554</v>
      </c>
      <c r="K946" s="8">
        <v>0</v>
      </c>
      <c r="L946" s="12">
        <f t="shared" si="173"/>
        <v>0</v>
      </c>
      <c r="M946" s="8">
        <v>0</v>
      </c>
      <c r="N946" s="12">
        <f t="shared" si="174"/>
        <v>0</v>
      </c>
      <c r="O946" s="8">
        <v>0</v>
      </c>
      <c r="P946" s="12">
        <f t="shared" si="175"/>
        <v>0</v>
      </c>
      <c r="Q946" s="8">
        <v>1</v>
      </c>
      <c r="R946" s="12">
        <f t="shared" si="176"/>
        <v>0.79057633014467554</v>
      </c>
      <c r="S946" s="12">
        <f t="shared" si="177"/>
        <v>2.1082035470524683</v>
      </c>
      <c r="T946" s="12">
        <f t="shared" si="178"/>
        <v>0.19764408253616889</v>
      </c>
      <c r="U946" s="12">
        <f t="shared" si="179"/>
        <v>2.6666666666666665</v>
      </c>
      <c r="V946" s="12">
        <f t="shared" si="180"/>
        <v>0.25</v>
      </c>
      <c r="W946" s="8" t="s">
        <v>15</v>
      </c>
      <c r="X946" s="8" t="s">
        <v>16</v>
      </c>
      <c r="Y946" s="8" t="s">
        <v>751</v>
      </c>
      <c r="Z946" s="8" t="s">
        <v>752</v>
      </c>
      <c r="AA946" s="9" t="s">
        <v>2926</v>
      </c>
      <c r="AB946" s="8" t="s">
        <v>2927</v>
      </c>
      <c r="AC946" s="8" t="s">
        <v>63</v>
      </c>
      <c r="AD946" s="8" t="s">
        <v>63</v>
      </c>
      <c r="AE946" s="8" t="s">
        <v>755</v>
      </c>
      <c r="AF946" s="8" t="s">
        <v>755</v>
      </c>
      <c r="AG946" s="8" t="s">
        <v>35</v>
      </c>
      <c r="AH946" s="8" t="s">
        <v>756</v>
      </c>
      <c r="AI946" s="8" t="s">
        <v>25</v>
      </c>
      <c r="AJ946" s="6" t="s">
        <v>2925</v>
      </c>
    </row>
    <row r="947" spans="1:36" s="9" customFormat="1" x14ac:dyDescent="0.3">
      <c r="A947" s="10" t="s">
        <v>2928</v>
      </c>
      <c r="B947" s="6">
        <v>33567624</v>
      </c>
      <c r="C947" s="6">
        <v>6451</v>
      </c>
      <c r="D947" s="11">
        <f t="shared" si="170"/>
        <v>0.64510000000000001</v>
      </c>
      <c r="E947" s="8">
        <v>2</v>
      </c>
      <c r="F947" s="12">
        <f t="shared" si="182"/>
        <v>3.1002945279801581</v>
      </c>
      <c r="G947" s="8">
        <v>0</v>
      </c>
      <c r="H947" s="12">
        <f t="shared" si="171"/>
        <v>0</v>
      </c>
      <c r="I947" s="8">
        <v>0</v>
      </c>
      <c r="J947" s="12">
        <f t="shared" si="172"/>
        <v>0</v>
      </c>
      <c r="K947" s="8">
        <v>1</v>
      </c>
      <c r="L947" s="12">
        <f t="shared" si="173"/>
        <v>1.5501472639900791</v>
      </c>
      <c r="M947" s="8">
        <v>1</v>
      </c>
      <c r="N947" s="12">
        <f t="shared" si="174"/>
        <v>1.5501472639900791</v>
      </c>
      <c r="O947" s="8">
        <v>0</v>
      </c>
      <c r="P947" s="12">
        <f t="shared" si="175"/>
        <v>0</v>
      </c>
      <c r="Q947" s="8">
        <v>1</v>
      </c>
      <c r="R947" s="12">
        <f t="shared" si="176"/>
        <v>1.5501472639900791</v>
      </c>
      <c r="S947" s="12">
        <f t="shared" si="177"/>
        <v>1.0334315093267195</v>
      </c>
      <c r="T947" s="12">
        <f t="shared" si="178"/>
        <v>1.1626104479925594</v>
      </c>
      <c r="U947" s="12">
        <f t="shared" si="179"/>
        <v>0.66666666666666663</v>
      </c>
      <c r="V947" s="12">
        <f t="shared" si="180"/>
        <v>0.75</v>
      </c>
      <c r="W947" s="8" t="s">
        <v>15</v>
      </c>
      <c r="X947" s="8" t="s">
        <v>16</v>
      </c>
      <c r="Y947" s="8" t="s">
        <v>68</v>
      </c>
      <c r="Z947" s="8" t="s">
        <v>85</v>
      </c>
      <c r="AA947" s="8" t="s">
        <v>19</v>
      </c>
      <c r="AB947" s="8" t="s">
        <v>2930</v>
      </c>
      <c r="AC947" s="8" t="s">
        <v>463</v>
      </c>
      <c r="AD947" s="8" t="s">
        <v>55</v>
      </c>
      <c r="AE947" s="8" t="s">
        <v>2931</v>
      </c>
      <c r="AF947" s="8" t="s">
        <v>202</v>
      </c>
      <c r="AG947" s="8" t="s">
        <v>65</v>
      </c>
      <c r="AH947" s="8" t="s">
        <v>25</v>
      </c>
      <c r="AI947" s="8" t="s">
        <v>25</v>
      </c>
      <c r="AJ947" s="6" t="s">
        <v>2929</v>
      </c>
    </row>
    <row r="948" spans="1:36" s="9" customFormat="1" x14ac:dyDescent="0.3">
      <c r="A948" s="10" t="s">
        <v>2932</v>
      </c>
      <c r="B948" s="6">
        <v>21150702</v>
      </c>
      <c r="C948" s="6">
        <v>7110</v>
      </c>
      <c r="D948" s="11">
        <f t="shared" si="170"/>
        <v>0.71099999999999997</v>
      </c>
      <c r="E948" s="8">
        <v>2</v>
      </c>
      <c r="F948" s="12">
        <f t="shared" si="182"/>
        <v>2.8129395218002813</v>
      </c>
      <c r="G948" s="8">
        <v>0</v>
      </c>
      <c r="H948" s="12">
        <f t="shared" si="171"/>
        <v>0</v>
      </c>
      <c r="I948" s="8">
        <v>1</v>
      </c>
      <c r="J948" s="12">
        <f t="shared" si="172"/>
        <v>1.4064697609001406</v>
      </c>
      <c r="K948" s="8">
        <v>0</v>
      </c>
      <c r="L948" s="12">
        <f t="shared" si="173"/>
        <v>0</v>
      </c>
      <c r="M948" s="8">
        <v>0</v>
      </c>
      <c r="N948" s="12">
        <f t="shared" si="174"/>
        <v>0</v>
      </c>
      <c r="O948" s="8">
        <v>0</v>
      </c>
      <c r="P948" s="12">
        <f t="shared" si="175"/>
        <v>0</v>
      </c>
      <c r="Q948" s="8">
        <v>0</v>
      </c>
      <c r="R948" s="12">
        <f t="shared" si="176"/>
        <v>0</v>
      </c>
      <c r="S948" s="12">
        <f t="shared" si="177"/>
        <v>1.4064697609001406</v>
      </c>
      <c r="T948" s="12">
        <f t="shared" si="178"/>
        <v>0</v>
      </c>
      <c r="U948" s="12">
        <f t="shared" si="179"/>
        <v>1</v>
      </c>
      <c r="V948" s="12">
        <f t="shared" si="180"/>
        <v>0</v>
      </c>
      <c r="W948" s="8" t="s">
        <v>28</v>
      </c>
      <c r="X948" s="8" t="s">
        <v>51</v>
      </c>
      <c r="Y948" s="8" t="s">
        <v>1692</v>
      </c>
      <c r="Z948" s="8" t="s">
        <v>1693</v>
      </c>
      <c r="AA948" s="8" t="s">
        <v>1757</v>
      </c>
      <c r="AB948" s="8" t="s">
        <v>2934</v>
      </c>
      <c r="AC948" s="8" t="s">
        <v>55</v>
      </c>
      <c r="AD948" s="8" t="s">
        <v>55</v>
      </c>
      <c r="AE948" s="8" t="s">
        <v>202</v>
      </c>
      <c r="AF948" s="8" t="s">
        <v>202</v>
      </c>
      <c r="AG948" s="8" t="s">
        <v>23</v>
      </c>
      <c r="AH948" s="8" t="s">
        <v>102</v>
      </c>
      <c r="AI948" s="8" t="s">
        <v>25</v>
      </c>
      <c r="AJ948" s="6" t="s">
        <v>2933</v>
      </c>
    </row>
    <row r="949" spans="1:36" s="9" customFormat="1" x14ac:dyDescent="0.3">
      <c r="A949" s="10" t="s">
        <v>2935</v>
      </c>
      <c r="B949" s="6">
        <v>19664388</v>
      </c>
      <c r="C949" s="6">
        <v>6785</v>
      </c>
      <c r="D949" s="11">
        <f t="shared" si="170"/>
        <v>0.67849999999999999</v>
      </c>
      <c r="E949" s="8">
        <v>2</v>
      </c>
      <c r="F949" s="12">
        <f t="shared" si="182"/>
        <v>2.9476787030213707</v>
      </c>
      <c r="G949" s="8">
        <v>1</v>
      </c>
      <c r="H949" s="12">
        <f t="shared" si="171"/>
        <v>1.4738393515106853</v>
      </c>
      <c r="I949" s="8">
        <v>0</v>
      </c>
      <c r="J949" s="12">
        <f t="shared" si="172"/>
        <v>0</v>
      </c>
      <c r="K949" s="8">
        <v>0</v>
      </c>
      <c r="L949" s="12">
        <f t="shared" si="173"/>
        <v>0</v>
      </c>
      <c r="M949" s="8">
        <v>0</v>
      </c>
      <c r="N949" s="12">
        <f t="shared" si="174"/>
        <v>0</v>
      </c>
      <c r="O949" s="8">
        <v>0</v>
      </c>
      <c r="P949" s="12">
        <f t="shared" si="175"/>
        <v>0</v>
      </c>
      <c r="Q949" s="8">
        <v>0</v>
      </c>
      <c r="R949" s="12">
        <f t="shared" si="176"/>
        <v>0</v>
      </c>
      <c r="S949" s="12">
        <f t="shared" si="177"/>
        <v>1.4738393515106853</v>
      </c>
      <c r="T949" s="12">
        <f t="shared" si="178"/>
        <v>0</v>
      </c>
      <c r="U949" s="12">
        <f t="shared" si="179"/>
        <v>1</v>
      </c>
      <c r="V949" s="12">
        <f t="shared" si="180"/>
        <v>0</v>
      </c>
      <c r="W949" s="8" t="s">
        <v>28</v>
      </c>
      <c r="X949" s="8" t="s">
        <v>51</v>
      </c>
      <c r="Y949" s="8" t="s">
        <v>1692</v>
      </c>
      <c r="Z949" s="8" t="s">
        <v>1693</v>
      </c>
      <c r="AA949" s="8" t="s">
        <v>1757</v>
      </c>
      <c r="AB949" s="8" t="s">
        <v>2934</v>
      </c>
      <c r="AC949" s="8" t="s">
        <v>55</v>
      </c>
      <c r="AD949" s="8" t="s">
        <v>55</v>
      </c>
      <c r="AE949" s="8" t="s">
        <v>202</v>
      </c>
      <c r="AF949" s="8" t="s">
        <v>202</v>
      </c>
      <c r="AG949" s="8" t="s">
        <v>23</v>
      </c>
      <c r="AH949" s="8" t="s">
        <v>102</v>
      </c>
      <c r="AI949" s="8" t="s">
        <v>25</v>
      </c>
      <c r="AJ949" s="6" t="s">
        <v>2936</v>
      </c>
    </row>
    <row r="950" spans="1:36" s="9" customFormat="1" x14ac:dyDescent="0.3">
      <c r="A950" s="10" t="s">
        <v>2937</v>
      </c>
      <c r="B950" s="6">
        <v>22125270</v>
      </c>
      <c r="C950" s="6">
        <v>8026</v>
      </c>
      <c r="D950" s="11">
        <f t="shared" si="170"/>
        <v>0.80259999999999998</v>
      </c>
      <c r="E950" s="8">
        <v>3</v>
      </c>
      <c r="F950" s="12">
        <f t="shared" si="182"/>
        <v>3.7378519810615503</v>
      </c>
      <c r="G950" s="8">
        <v>0</v>
      </c>
      <c r="H950" s="12">
        <f t="shared" si="171"/>
        <v>0</v>
      </c>
      <c r="I950" s="8">
        <v>1</v>
      </c>
      <c r="J950" s="12">
        <f t="shared" si="172"/>
        <v>1.2459506603538499</v>
      </c>
      <c r="K950" s="8">
        <v>0</v>
      </c>
      <c r="L950" s="12">
        <f t="shared" si="173"/>
        <v>0</v>
      </c>
      <c r="M950" s="8">
        <v>0</v>
      </c>
      <c r="N950" s="12">
        <f t="shared" si="174"/>
        <v>0</v>
      </c>
      <c r="O950" s="8">
        <v>0</v>
      </c>
      <c r="P950" s="12">
        <f t="shared" si="175"/>
        <v>0</v>
      </c>
      <c r="Q950" s="8">
        <v>1</v>
      </c>
      <c r="R950" s="12">
        <f t="shared" si="176"/>
        <v>1.2459506603538499</v>
      </c>
      <c r="S950" s="12">
        <f t="shared" si="177"/>
        <v>1.6612675471384666</v>
      </c>
      <c r="T950" s="12">
        <f t="shared" si="178"/>
        <v>0.31148766508846248</v>
      </c>
      <c r="U950" s="12">
        <f t="shared" si="179"/>
        <v>1.3333333333333333</v>
      </c>
      <c r="V950" s="12">
        <f t="shared" si="180"/>
        <v>0.25</v>
      </c>
      <c r="W950" s="8" t="s">
        <v>15</v>
      </c>
      <c r="X950" s="8" t="s">
        <v>16</v>
      </c>
      <c r="Y950" s="8" t="s">
        <v>68</v>
      </c>
      <c r="Z950" s="8" t="s">
        <v>85</v>
      </c>
      <c r="AA950" s="9" t="s">
        <v>1922</v>
      </c>
      <c r="AB950" s="8" t="s">
        <v>2938</v>
      </c>
      <c r="AC950" s="8" t="s">
        <v>147</v>
      </c>
      <c r="AD950" s="8" t="s">
        <v>147</v>
      </c>
      <c r="AE950" s="8" t="s">
        <v>147</v>
      </c>
      <c r="AF950" s="8" t="s">
        <v>147</v>
      </c>
      <c r="AG950" s="8" t="s">
        <v>147</v>
      </c>
      <c r="AH950" s="8" t="s">
        <v>147</v>
      </c>
      <c r="AI950" s="8" t="s">
        <v>147</v>
      </c>
      <c r="AJ950" s="6" t="s">
        <v>125</v>
      </c>
    </row>
    <row r="951" spans="1:36" s="9" customFormat="1" x14ac:dyDescent="0.3">
      <c r="A951" s="10" t="s">
        <v>2939</v>
      </c>
      <c r="B951" s="6">
        <v>36812209</v>
      </c>
      <c r="C951" s="6">
        <v>10962</v>
      </c>
      <c r="D951" s="11">
        <f t="shared" si="170"/>
        <v>1.0962000000000001</v>
      </c>
      <c r="E951" s="8">
        <v>2</v>
      </c>
      <c r="F951" s="12">
        <f t="shared" si="182"/>
        <v>1.8244845831052727</v>
      </c>
      <c r="G951" s="8">
        <v>1</v>
      </c>
      <c r="H951" s="12">
        <f t="shared" si="171"/>
        <v>0.91224229155263636</v>
      </c>
      <c r="I951" s="8">
        <v>0</v>
      </c>
      <c r="J951" s="12">
        <f t="shared" si="172"/>
        <v>0</v>
      </c>
      <c r="K951" s="8">
        <v>5</v>
      </c>
      <c r="L951" s="12">
        <f t="shared" si="173"/>
        <v>4.5612114577631813</v>
      </c>
      <c r="M951" s="8">
        <v>3</v>
      </c>
      <c r="N951" s="12">
        <f t="shared" si="174"/>
        <v>2.7367268746579092</v>
      </c>
      <c r="O951" s="8">
        <v>2</v>
      </c>
      <c r="P951" s="12">
        <f t="shared" si="175"/>
        <v>1.8244845831052727</v>
      </c>
      <c r="Q951" s="8">
        <v>8</v>
      </c>
      <c r="R951" s="12">
        <f t="shared" si="176"/>
        <v>7.2979383324210909</v>
      </c>
      <c r="S951" s="12">
        <f t="shared" si="177"/>
        <v>0.91224229155263636</v>
      </c>
      <c r="T951" s="12">
        <f t="shared" si="178"/>
        <v>4.1050903119868636</v>
      </c>
      <c r="U951" s="12">
        <f t="shared" si="179"/>
        <v>1</v>
      </c>
      <c r="V951" s="12">
        <f t="shared" si="180"/>
        <v>4.5</v>
      </c>
      <c r="W951" s="8" t="s">
        <v>28</v>
      </c>
      <c r="X951" s="8" t="s">
        <v>29</v>
      </c>
      <c r="Y951" s="8" t="s">
        <v>30</v>
      </c>
      <c r="Z951" s="8" t="s">
        <v>164</v>
      </c>
      <c r="AA951" s="8" t="s">
        <v>2535</v>
      </c>
      <c r="AB951" s="8" t="s">
        <v>2941</v>
      </c>
      <c r="AC951" s="8" t="s">
        <v>21</v>
      </c>
      <c r="AD951" s="8" t="s">
        <v>21</v>
      </c>
      <c r="AE951" s="8" t="s">
        <v>22</v>
      </c>
      <c r="AF951" s="8" t="s">
        <v>22</v>
      </c>
      <c r="AG951" s="8" t="s">
        <v>23</v>
      </c>
      <c r="AH951" s="8" t="s">
        <v>25</v>
      </c>
      <c r="AI951" s="8" t="s">
        <v>37</v>
      </c>
      <c r="AJ951" s="6" t="s">
        <v>2940</v>
      </c>
    </row>
    <row r="952" spans="1:36" s="9" customFormat="1" x14ac:dyDescent="0.3">
      <c r="A952" s="10" t="s">
        <v>2942</v>
      </c>
      <c r="B952" s="6">
        <v>55126144</v>
      </c>
      <c r="C952" s="6">
        <v>13233</v>
      </c>
      <c r="D952" s="11">
        <f t="shared" si="170"/>
        <v>1.3232999999999999</v>
      </c>
      <c r="E952" s="8">
        <v>3</v>
      </c>
      <c r="F952" s="12">
        <f t="shared" si="182"/>
        <v>2.2670596236681027</v>
      </c>
      <c r="G952" s="8">
        <v>2</v>
      </c>
      <c r="H952" s="12">
        <f t="shared" si="171"/>
        <v>1.5113730824454017</v>
      </c>
      <c r="I952" s="8">
        <v>2</v>
      </c>
      <c r="J952" s="12">
        <f t="shared" si="172"/>
        <v>1.5113730824454017</v>
      </c>
      <c r="K952" s="8">
        <v>11</v>
      </c>
      <c r="L952" s="12">
        <f t="shared" si="173"/>
        <v>8.3125519534497094</v>
      </c>
      <c r="M952" s="8">
        <v>7</v>
      </c>
      <c r="N952" s="12">
        <f t="shared" si="174"/>
        <v>5.2898057885589065</v>
      </c>
      <c r="O952" s="8">
        <v>3</v>
      </c>
      <c r="P952" s="12">
        <f t="shared" si="175"/>
        <v>2.2670596236681027</v>
      </c>
      <c r="Q952" s="8">
        <v>8</v>
      </c>
      <c r="R952" s="12">
        <f t="shared" si="176"/>
        <v>6.0454923297816068</v>
      </c>
      <c r="S952" s="12">
        <f t="shared" si="177"/>
        <v>1.7632685961863019</v>
      </c>
      <c r="T952" s="12">
        <f t="shared" si="178"/>
        <v>5.4787274238645809</v>
      </c>
      <c r="U952" s="12">
        <f t="shared" si="179"/>
        <v>2.3333333333333335</v>
      </c>
      <c r="V952" s="12">
        <f t="shared" si="180"/>
        <v>7.25</v>
      </c>
      <c r="W952" s="8" t="s">
        <v>15</v>
      </c>
      <c r="X952" s="8" t="s">
        <v>16</v>
      </c>
      <c r="Y952" s="8" t="s">
        <v>17</v>
      </c>
      <c r="Z952" s="8" t="s">
        <v>18</v>
      </c>
      <c r="AA952" s="8" t="s">
        <v>2944</v>
      </c>
      <c r="AB952" s="8" t="s">
        <v>2945</v>
      </c>
      <c r="AC952" s="8" t="s">
        <v>55</v>
      </c>
      <c r="AD952" s="8" t="s">
        <v>55</v>
      </c>
      <c r="AE952" s="8" t="s">
        <v>202</v>
      </c>
      <c r="AF952" s="8" t="s">
        <v>202</v>
      </c>
      <c r="AG952" s="8" t="s">
        <v>23</v>
      </c>
      <c r="AH952" s="8" t="s">
        <v>25</v>
      </c>
      <c r="AI952" s="8" t="s">
        <v>25</v>
      </c>
      <c r="AJ952" s="6" t="s">
        <v>2943</v>
      </c>
    </row>
    <row r="953" spans="1:36" s="9" customFormat="1" x14ac:dyDescent="0.3">
      <c r="A953" s="10" t="s">
        <v>2946</v>
      </c>
      <c r="B953" s="6">
        <v>40933314</v>
      </c>
      <c r="C953" s="6">
        <v>11890</v>
      </c>
      <c r="D953" s="11">
        <f t="shared" si="170"/>
        <v>1.1890000000000001</v>
      </c>
      <c r="E953" s="8">
        <v>3</v>
      </c>
      <c r="F953" s="12">
        <f t="shared" si="182"/>
        <v>2.5231286795626575</v>
      </c>
      <c r="G953" s="8">
        <v>2</v>
      </c>
      <c r="H953" s="12">
        <f t="shared" si="171"/>
        <v>1.6820857863751051</v>
      </c>
      <c r="I953" s="8">
        <v>2</v>
      </c>
      <c r="J953" s="12">
        <f t="shared" si="172"/>
        <v>1.6820857863751051</v>
      </c>
      <c r="K953" s="8">
        <v>7</v>
      </c>
      <c r="L953" s="12">
        <f t="shared" si="173"/>
        <v>5.8873002523128672</v>
      </c>
      <c r="M953" s="8">
        <v>6</v>
      </c>
      <c r="N953" s="12">
        <f t="shared" si="174"/>
        <v>5.046257359125315</v>
      </c>
      <c r="O953" s="8">
        <v>2</v>
      </c>
      <c r="P953" s="12">
        <f t="shared" si="175"/>
        <v>1.6820857863751051</v>
      </c>
      <c r="Q953" s="8">
        <v>9</v>
      </c>
      <c r="R953" s="12">
        <f t="shared" si="176"/>
        <v>7.5693860386879726</v>
      </c>
      <c r="S953" s="12">
        <f t="shared" si="177"/>
        <v>1.9624334174376228</v>
      </c>
      <c r="T953" s="12">
        <f t="shared" si="178"/>
        <v>5.046257359125315</v>
      </c>
      <c r="U953" s="12">
        <f t="shared" si="179"/>
        <v>2.3333333333333335</v>
      </c>
      <c r="V953" s="12">
        <f t="shared" si="180"/>
        <v>6</v>
      </c>
      <c r="W953" s="8" t="s">
        <v>15</v>
      </c>
      <c r="X953" s="8" t="s">
        <v>16</v>
      </c>
      <c r="Y953" s="8" t="s">
        <v>17</v>
      </c>
      <c r="Z953" s="8" t="s">
        <v>18</v>
      </c>
      <c r="AA953" s="8" t="s">
        <v>2944</v>
      </c>
      <c r="AB953" s="8" t="s">
        <v>2945</v>
      </c>
      <c r="AC953" s="8" t="s">
        <v>55</v>
      </c>
      <c r="AD953" s="8" t="s">
        <v>55</v>
      </c>
      <c r="AE953" s="8" t="s">
        <v>202</v>
      </c>
      <c r="AF953" s="8" t="s">
        <v>202</v>
      </c>
      <c r="AG953" s="8" t="s">
        <v>23</v>
      </c>
      <c r="AH953" s="8" t="s">
        <v>25</v>
      </c>
      <c r="AI953" s="8" t="s">
        <v>25</v>
      </c>
      <c r="AJ953" s="6" t="s">
        <v>2947</v>
      </c>
    </row>
    <row r="954" spans="1:36" s="9" customFormat="1" x14ac:dyDescent="0.3">
      <c r="A954" s="10" t="s">
        <v>2948</v>
      </c>
      <c r="B954" s="6">
        <v>31780469</v>
      </c>
      <c r="C954" s="6">
        <v>11357</v>
      </c>
      <c r="D954" s="11">
        <f t="shared" si="170"/>
        <v>1.1356999999999999</v>
      </c>
      <c r="E954" s="8">
        <v>5</v>
      </c>
      <c r="F954" s="12">
        <f t="shared" si="182"/>
        <v>4.4025711015232902</v>
      </c>
      <c r="G954" s="8">
        <v>3</v>
      </c>
      <c r="H954" s="12">
        <f t="shared" si="171"/>
        <v>2.641542660913974</v>
      </c>
      <c r="I954" s="8">
        <v>3</v>
      </c>
      <c r="J954" s="12">
        <f t="shared" si="172"/>
        <v>2.641542660913974</v>
      </c>
      <c r="K954" s="8">
        <v>2</v>
      </c>
      <c r="L954" s="12">
        <f t="shared" si="173"/>
        <v>1.761028440609316</v>
      </c>
      <c r="M954" s="8">
        <v>1</v>
      </c>
      <c r="N954" s="12">
        <f t="shared" si="174"/>
        <v>0.88051422030465798</v>
      </c>
      <c r="O954" s="8">
        <v>0</v>
      </c>
      <c r="P954" s="12">
        <f t="shared" si="175"/>
        <v>0</v>
      </c>
      <c r="Q954" s="8">
        <v>2</v>
      </c>
      <c r="R954" s="12">
        <f t="shared" si="176"/>
        <v>1.761028440609316</v>
      </c>
      <c r="S954" s="12">
        <f t="shared" si="177"/>
        <v>3.2285521411170794</v>
      </c>
      <c r="T954" s="12">
        <f t="shared" si="178"/>
        <v>1.1006427753808226</v>
      </c>
      <c r="U954" s="12">
        <f t="shared" si="179"/>
        <v>3.6666666666666665</v>
      </c>
      <c r="V954" s="12">
        <f t="shared" si="180"/>
        <v>1.25</v>
      </c>
      <c r="W954" s="8" t="s">
        <v>15</v>
      </c>
      <c r="X954" s="8" t="s">
        <v>16</v>
      </c>
      <c r="Y954" s="8" t="s">
        <v>17</v>
      </c>
      <c r="Z954" s="8" t="s">
        <v>2950</v>
      </c>
      <c r="AA954" s="9" t="s">
        <v>2951</v>
      </c>
      <c r="AB954" s="8" t="s">
        <v>2952</v>
      </c>
      <c r="AC954" s="8" t="s">
        <v>147</v>
      </c>
      <c r="AD954" s="8" t="s">
        <v>147</v>
      </c>
      <c r="AE954" s="8" t="s">
        <v>147</v>
      </c>
      <c r="AF954" s="8" t="s">
        <v>147</v>
      </c>
      <c r="AG954" s="8" t="s">
        <v>147</v>
      </c>
      <c r="AH954" s="8" t="s">
        <v>147</v>
      </c>
      <c r="AI954" s="8" t="s">
        <v>147</v>
      </c>
      <c r="AJ954" s="6" t="s">
        <v>2949</v>
      </c>
    </row>
    <row r="955" spans="1:36" s="9" customFormat="1" x14ac:dyDescent="0.3">
      <c r="A955" s="10" t="s">
        <v>2953</v>
      </c>
      <c r="B955" s="6">
        <v>61207694</v>
      </c>
      <c r="C955" s="6">
        <v>13748</v>
      </c>
      <c r="D955" s="11">
        <f t="shared" si="170"/>
        <v>1.3748</v>
      </c>
      <c r="E955" s="8">
        <v>4</v>
      </c>
      <c r="F955" s="12">
        <f t="shared" si="182"/>
        <v>2.9095141111434391</v>
      </c>
      <c r="G955" s="8">
        <v>2</v>
      </c>
      <c r="H955" s="12">
        <f t="shared" si="171"/>
        <v>1.4547570555717195</v>
      </c>
      <c r="I955" s="8">
        <v>1</v>
      </c>
      <c r="J955" s="12">
        <f t="shared" si="172"/>
        <v>0.72737852778585976</v>
      </c>
      <c r="K955" s="8">
        <v>5</v>
      </c>
      <c r="L955" s="12">
        <f t="shared" si="173"/>
        <v>3.6368926389292988</v>
      </c>
      <c r="M955" s="8">
        <v>7</v>
      </c>
      <c r="N955" s="12">
        <f t="shared" si="174"/>
        <v>5.0916496945010179</v>
      </c>
      <c r="O955" s="8">
        <v>7</v>
      </c>
      <c r="P955" s="12">
        <f t="shared" si="175"/>
        <v>5.0916496945010179</v>
      </c>
      <c r="Q955" s="8">
        <v>30</v>
      </c>
      <c r="R955" s="12">
        <f t="shared" si="176"/>
        <v>21.821355833575794</v>
      </c>
      <c r="S955" s="12">
        <f t="shared" si="177"/>
        <v>1.697216564833673</v>
      </c>
      <c r="T955" s="12">
        <f t="shared" si="178"/>
        <v>8.910386965376782</v>
      </c>
      <c r="U955" s="12">
        <f t="shared" si="179"/>
        <v>2.3333333333333335</v>
      </c>
      <c r="V955" s="12">
        <f t="shared" si="180"/>
        <v>12.25</v>
      </c>
      <c r="W955" s="8" t="s">
        <v>15</v>
      </c>
      <c r="X955" s="8" t="s">
        <v>16</v>
      </c>
      <c r="Y955" s="8" t="s">
        <v>17</v>
      </c>
      <c r="Z955" s="8" t="s">
        <v>18</v>
      </c>
      <c r="AA955" s="9" t="s">
        <v>2000</v>
      </c>
      <c r="AB955" s="8" t="s">
        <v>2955</v>
      </c>
      <c r="AC955" s="8" t="s">
        <v>21</v>
      </c>
      <c r="AD955" s="8" t="s">
        <v>21</v>
      </c>
      <c r="AE955" s="8" t="s">
        <v>22</v>
      </c>
      <c r="AF955" s="8" t="s">
        <v>22</v>
      </c>
      <c r="AG955" s="8" t="s">
        <v>23</v>
      </c>
      <c r="AH955" s="8" t="s">
        <v>25</v>
      </c>
      <c r="AI955" s="8" t="s">
        <v>25</v>
      </c>
      <c r="AJ955" s="6" t="s">
        <v>2954</v>
      </c>
    </row>
    <row r="956" spans="1:36" s="9" customFormat="1" x14ac:dyDescent="0.3">
      <c r="A956" s="10" t="s">
        <v>2956</v>
      </c>
      <c r="B956" s="6">
        <v>32833495</v>
      </c>
      <c r="C956" s="6">
        <v>10221</v>
      </c>
      <c r="D956" s="11">
        <f t="shared" si="170"/>
        <v>1.0221</v>
      </c>
      <c r="E956" s="8">
        <v>2</v>
      </c>
      <c r="F956" s="12">
        <f t="shared" si="182"/>
        <v>1.9567556990509736</v>
      </c>
      <c r="G956" s="8">
        <v>0</v>
      </c>
      <c r="H956" s="12">
        <f t="shared" si="171"/>
        <v>0</v>
      </c>
      <c r="I956" s="8">
        <v>0</v>
      </c>
      <c r="J956" s="12">
        <f t="shared" si="172"/>
        <v>0</v>
      </c>
      <c r="K956" s="8">
        <v>3</v>
      </c>
      <c r="L956" s="12">
        <f t="shared" si="173"/>
        <v>2.9351335485764602</v>
      </c>
      <c r="M956" s="8">
        <v>8</v>
      </c>
      <c r="N956" s="12">
        <f t="shared" si="174"/>
        <v>7.8270227962038943</v>
      </c>
      <c r="O956" s="8">
        <v>6</v>
      </c>
      <c r="P956" s="12">
        <f t="shared" si="175"/>
        <v>5.8702670971529205</v>
      </c>
      <c r="Q956" s="8">
        <v>20</v>
      </c>
      <c r="R956" s="12">
        <f t="shared" si="176"/>
        <v>19.567556990509736</v>
      </c>
      <c r="S956" s="12">
        <f t="shared" si="177"/>
        <v>0.65225189968365782</v>
      </c>
      <c r="T956" s="12">
        <f t="shared" si="178"/>
        <v>9.0499951081107533</v>
      </c>
      <c r="U956" s="12">
        <f t="shared" si="179"/>
        <v>0.66666666666666663</v>
      </c>
      <c r="V956" s="12">
        <f t="shared" si="180"/>
        <v>9.25</v>
      </c>
      <c r="W956" s="8" t="s">
        <v>15</v>
      </c>
      <c r="X956" s="8" t="s">
        <v>16</v>
      </c>
      <c r="Y956" s="8" t="s">
        <v>68</v>
      </c>
      <c r="Z956" s="8" t="s">
        <v>854</v>
      </c>
      <c r="AA956" s="8" t="s">
        <v>2213</v>
      </c>
      <c r="AB956" s="8" t="s">
        <v>2958</v>
      </c>
      <c r="AC956" s="8" t="s">
        <v>55</v>
      </c>
      <c r="AD956" s="8" t="s">
        <v>55</v>
      </c>
      <c r="AE956" s="8" t="s">
        <v>202</v>
      </c>
      <c r="AF956" s="8" t="s">
        <v>202</v>
      </c>
      <c r="AG956" s="8" t="s">
        <v>23</v>
      </c>
      <c r="AH956" s="8" t="s">
        <v>25</v>
      </c>
      <c r="AI956" s="8" t="s">
        <v>25</v>
      </c>
      <c r="AJ956" s="6" t="s">
        <v>2957</v>
      </c>
    </row>
    <row r="957" spans="1:36" s="9" customFormat="1" x14ac:dyDescent="0.3">
      <c r="A957" s="10" t="s">
        <v>2959</v>
      </c>
      <c r="B957" s="6">
        <v>33828453</v>
      </c>
      <c r="C957" s="6">
        <v>10535</v>
      </c>
      <c r="D957" s="11">
        <f t="shared" si="170"/>
        <v>1.0535000000000001</v>
      </c>
      <c r="E957" s="8">
        <v>3</v>
      </c>
      <c r="F957" s="12">
        <f t="shared" si="182"/>
        <v>2.8476506881822492</v>
      </c>
      <c r="G957" s="8">
        <v>1</v>
      </c>
      <c r="H957" s="12">
        <f t="shared" si="171"/>
        <v>0.94921689606074977</v>
      </c>
      <c r="I957" s="8">
        <v>1</v>
      </c>
      <c r="J957" s="12">
        <f t="shared" si="172"/>
        <v>0.94921689606074977</v>
      </c>
      <c r="K957" s="8">
        <v>2</v>
      </c>
      <c r="L957" s="12">
        <f t="shared" si="173"/>
        <v>1.8984337921214995</v>
      </c>
      <c r="M957" s="8">
        <v>8</v>
      </c>
      <c r="N957" s="12">
        <f t="shared" si="174"/>
        <v>7.5937351684859982</v>
      </c>
      <c r="O957" s="8">
        <v>6</v>
      </c>
      <c r="P957" s="12">
        <f t="shared" si="175"/>
        <v>5.6953013763644984</v>
      </c>
      <c r="Q957" s="8">
        <v>24</v>
      </c>
      <c r="R957" s="12">
        <f t="shared" si="176"/>
        <v>22.781205505457994</v>
      </c>
      <c r="S957" s="12">
        <f t="shared" si="177"/>
        <v>1.5820281601012496</v>
      </c>
      <c r="T957" s="12">
        <f t="shared" si="178"/>
        <v>9.492168960607497</v>
      </c>
      <c r="U957" s="12">
        <f t="shared" si="179"/>
        <v>1.6666666666666667</v>
      </c>
      <c r="V957" s="12">
        <f t="shared" si="180"/>
        <v>10</v>
      </c>
      <c r="W957" s="8" t="s">
        <v>15</v>
      </c>
      <c r="X957" s="8" t="s">
        <v>16</v>
      </c>
      <c r="Y957" s="8" t="s">
        <v>68</v>
      </c>
      <c r="Z957" s="8" t="s">
        <v>854</v>
      </c>
      <c r="AA957" s="8" t="s">
        <v>2213</v>
      </c>
      <c r="AB957" s="8" t="s">
        <v>2958</v>
      </c>
      <c r="AC957" s="8" t="s">
        <v>55</v>
      </c>
      <c r="AD957" s="8" t="s">
        <v>55</v>
      </c>
      <c r="AE957" s="8" t="s">
        <v>202</v>
      </c>
      <c r="AF957" s="8" t="s">
        <v>202</v>
      </c>
      <c r="AG957" s="8" t="s">
        <v>23</v>
      </c>
      <c r="AH957" s="8" t="s">
        <v>25</v>
      </c>
      <c r="AI957" s="8" t="s">
        <v>25</v>
      </c>
      <c r="AJ957" s="6" t="s">
        <v>2960</v>
      </c>
    </row>
    <row r="958" spans="1:36" s="9" customFormat="1" x14ac:dyDescent="0.3">
      <c r="A958" s="10" t="s">
        <v>2961</v>
      </c>
      <c r="B958" s="6">
        <v>27323055</v>
      </c>
      <c r="C958" s="6">
        <v>8060</v>
      </c>
      <c r="D958" s="11">
        <f t="shared" si="170"/>
        <v>0.80600000000000005</v>
      </c>
      <c r="E958" s="8">
        <v>2</v>
      </c>
      <c r="F958" s="12">
        <f t="shared" si="182"/>
        <v>2.4813895781637716</v>
      </c>
      <c r="G958" s="8">
        <v>0</v>
      </c>
      <c r="H958" s="12">
        <f t="shared" si="171"/>
        <v>0</v>
      </c>
      <c r="I958" s="8">
        <v>2</v>
      </c>
      <c r="J958" s="12">
        <f t="shared" si="172"/>
        <v>2.4813895781637716</v>
      </c>
      <c r="K958" s="8">
        <v>0</v>
      </c>
      <c r="L958" s="12">
        <f t="shared" si="173"/>
        <v>0</v>
      </c>
      <c r="M958" s="8">
        <v>1</v>
      </c>
      <c r="N958" s="12">
        <f t="shared" si="174"/>
        <v>1.2406947890818858</v>
      </c>
      <c r="O958" s="8">
        <v>1</v>
      </c>
      <c r="P958" s="12">
        <f t="shared" si="175"/>
        <v>1.2406947890818858</v>
      </c>
      <c r="Q958" s="8">
        <v>0</v>
      </c>
      <c r="R958" s="12">
        <f t="shared" si="176"/>
        <v>0</v>
      </c>
      <c r="S958" s="12">
        <f t="shared" si="177"/>
        <v>1.6542597187758477</v>
      </c>
      <c r="T958" s="12">
        <f t="shared" si="178"/>
        <v>0.6203473945409429</v>
      </c>
      <c r="U958" s="12">
        <f t="shared" si="179"/>
        <v>1.3333333333333333</v>
      </c>
      <c r="V958" s="12">
        <f t="shared" si="180"/>
        <v>0.5</v>
      </c>
      <c r="W958" s="8" t="s">
        <v>28</v>
      </c>
      <c r="X958" s="8" t="s">
        <v>51</v>
      </c>
      <c r="Y958" s="8" t="s">
        <v>1692</v>
      </c>
      <c r="Z958" s="9" t="s">
        <v>2963</v>
      </c>
      <c r="AA958" s="9" t="s">
        <v>2964</v>
      </c>
      <c r="AB958" s="8" t="s">
        <v>2965</v>
      </c>
      <c r="AC958" s="8" t="s">
        <v>147</v>
      </c>
      <c r="AD958" s="8" t="s">
        <v>147</v>
      </c>
      <c r="AE958" s="8" t="s">
        <v>147</v>
      </c>
      <c r="AF958" s="8" t="s">
        <v>147</v>
      </c>
      <c r="AG958" s="8" t="s">
        <v>147</v>
      </c>
      <c r="AH958" s="8" t="s">
        <v>147</v>
      </c>
      <c r="AI958" s="8" t="s">
        <v>147</v>
      </c>
      <c r="AJ958" s="6" t="s">
        <v>2962</v>
      </c>
    </row>
    <row r="959" spans="1:36" s="9" customFormat="1" x14ac:dyDescent="0.3">
      <c r="A959" s="10" t="s">
        <v>2966</v>
      </c>
      <c r="B959" s="6">
        <v>35720033</v>
      </c>
      <c r="C959" s="6">
        <v>11084</v>
      </c>
      <c r="D959" s="11">
        <f t="shared" si="170"/>
        <v>1.1084000000000001</v>
      </c>
      <c r="E959" s="8">
        <v>4</v>
      </c>
      <c r="F959" s="12">
        <f t="shared" si="182"/>
        <v>3.6088054853843374</v>
      </c>
      <c r="G959" s="8">
        <v>1</v>
      </c>
      <c r="H959" s="12">
        <f t="shared" si="171"/>
        <v>0.90220137134608436</v>
      </c>
      <c r="I959" s="8">
        <v>0</v>
      </c>
      <c r="J959" s="12">
        <f t="shared" si="172"/>
        <v>0</v>
      </c>
      <c r="K959" s="8">
        <v>7</v>
      </c>
      <c r="L959" s="12">
        <f t="shared" si="173"/>
        <v>6.3154095994225905</v>
      </c>
      <c r="M959" s="8">
        <v>4</v>
      </c>
      <c r="N959" s="12">
        <f t="shared" si="174"/>
        <v>3.6088054853843374</v>
      </c>
      <c r="O959" s="8">
        <v>4</v>
      </c>
      <c r="P959" s="12">
        <f t="shared" si="175"/>
        <v>3.6088054853843374</v>
      </c>
      <c r="Q959" s="8">
        <v>30</v>
      </c>
      <c r="R959" s="12">
        <f t="shared" si="176"/>
        <v>27.066041140382531</v>
      </c>
      <c r="S959" s="12">
        <f t="shared" si="177"/>
        <v>1.5036689522434739</v>
      </c>
      <c r="T959" s="12">
        <f t="shared" si="178"/>
        <v>10.149765427643448</v>
      </c>
      <c r="U959" s="12">
        <f t="shared" si="179"/>
        <v>1.6666666666666667</v>
      </c>
      <c r="V959" s="12">
        <f t="shared" si="180"/>
        <v>11.25</v>
      </c>
      <c r="W959" s="8" t="s">
        <v>28</v>
      </c>
      <c r="X959" s="8" t="s">
        <v>29</v>
      </c>
      <c r="Y959" s="8" t="s">
        <v>30</v>
      </c>
      <c r="Z959" s="8" t="s">
        <v>105</v>
      </c>
      <c r="AA959" s="8" t="s">
        <v>2230</v>
      </c>
      <c r="AB959" s="8" t="s">
        <v>2968</v>
      </c>
      <c r="AC959" s="8" t="s">
        <v>21</v>
      </c>
      <c r="AD959" s="8" t="s">
        <v>21</v>
      </c>
      <c r="AE959" s="8" t="s">
        <v>22</v>
      </c>
      <c r="AF959" s="8" t="s">
        <v>22</v>
      </c>
      <c r="AG959" s="8" t="s">
        <v>35</v>
      </c>
      <c r="AH959" s="8" t="s">
        <v>116</v>
      </c>
      <c r="AI959" s="8" t="s">
        <v>37</v>
      </c>
      <c r="AJ959" s="6" t="s">
        <v>2967</v>
      </c>
    </row>
    <row r="960" spans="1:36" s="9" customFormat="1" x14ac:dyDescent="0.3">
      <c r="A960" s="10" t="s">
        <v>2969</v>
      </c>
      <c r="B960" s="6">
        <v>61630272</v>
      </c>
      <c r="C960" s="6">
        <v>22331</v>
      </c>
      <c r="D960" s="11">
        <f t="shared" si="170"/>
        <v>2.2330999999999999</v>
      </c>
      <c r="E960" s="8">
        <v>3</v>
      </c>
      <c r="F960" s="12">
        <f t="shared" si="182"/>
        <v>1.3434239398146075</v>
      </c>
      <c r="G960" s="8">
        <v>1</v>
      </c>
      <c r="H960" s="12">
        <f t="shared" si="171"/>
        <v>0.44780797993820254</v>
      </c>
      <c r="I960" s="8">
        <v>0</v>
      </c>
      <c r="J960" s="12">
        <f t="shared" si="172"/>
        <v>0</v>
      </c>
      <c r="K960" s="8">
        <v>18</v>
      </c>
      <c r="L960" s="12">
        <f t="shared" si="173"/>
        <v>8.0605436388876459</v>
      </c>
      <c r="M960" s="8">
        <v>2</v>
      </c>
      <c r="N960" s="12">
        <f t="shared" si="174"/>
        <v>0.89561595987640508</v>
      </c>
      <c r="O960" s="8">
        <v>2</v>
      </c>
      <c r="P960" s="12">
        <f t="shared" si="175"/>
        <v>0.89561595987640508</v>
      </c>
      <c r="Q960" s="8">
        <v>18</v>
      </c>
      <c r="R960" s="12">
        <f t="shared" si="176"/>
        <v>8.0605436388876459</v>
      </c>
      <c r="S960" s="12">
        <f t="shared" si="177"/>
        <v>0.59707730658427005</v>
      </c>
      <c r="T960" s="12">
        <f t="shared" si="178"/>
        <v>4.4780797993820256</v>
      </c>
      <c r="U960" s="12">
        <f t="shared" si="179"/>
        <v>1.3333333333333333</v>
      </c>
      <c r="V960" s="12">
        <f t="shared" si="180"/>
        <v>10</v>
      </c>
      <c r="W960" s="8" t="s">
        <v>28</v>
      </c>
      <c r="X960" s="8" t="s">
        <v>29</v>
      </c>
      <c r="Y960" s="8" t="s">
        <v>30</v>
      </c>
      <c r="Z960" s="8" t="s">
        <v>1051</v>
      </c>
      <c r="AA960" s="8" t="s">
        <v>1052</v>
      </c>
      <c r="AB960" s="8" t="s">
        <v>2971</v>
      </c>
      <c r="AC960" s="8" t="s">
        <v>21</v>
      </c>
      <c r="AD960" s="8" t="s">
        <v>21</v>
      </c>
      <c r="AE960" s="8" t="s">
        <v>22</v>
      </c>
      <c r="AF960" s="8" t="s">
        <v>22</v>
      </c>
      <c r="AG960" s="8" t="s">
        <v>23</v>
      </c>
      <c r="AH960" s="8" t="s">
        <v>167</v>
      </c>
      <c r="AI960" s="8" t="s">
        <v>37</v>
      </c>
      <c r="AJ960" s="6" t="s">
        <v>2970</v>
      </c>
    </row>
    <row r="961" spans="1:36" s="9" customFormat="1" x14ac:dyDescent="0.3">
      <c r="A961" s="10" t="s">
        <v>2972</v>
      </c>
      <c r="B961" s="6">
        <v>59292727</v>
      </c>
      <c r="C961" s="6">
        <v>21775</v>
      </c>
      <c r="D961" s="11">
        <f t="shared" si="170"/>
        <v>2.1775000000000002</v>
      </c>
      <c r="E961" s="8">
        <v>3</v>
      </c>
      <c r="F961" s="12">
        <f t="shared" si="182"/>
        <v>1.3777267508610791</v>
      </c>
      <c r="G961" s="8">
        <v>1</v>
      </c>
      <c r="H961" s="12">
        <f t="shared" si="171"/>
        <v>0.45924225028702637</v>
      </c>
      <c r="I961" s="8">
        <v>0</v>
      </c>
      <c r="J961" s="12">
        <f t="shared" si="172"/>
        <v>0</v>
      </c>
      <c r="K961" s="8">
        <v>16</v>
      </c>
      <c r="L961" s="12">
        <f t="shared" si="173"/>
        <v>7.3478760045924219</v>
      </c>
      <c r="M961" s="8">
        <v>2</v>
      </c>
      <c r="N961" s="12">
        <f t="shared" si="174"/>
        <v>0.91848450057405273</v>
      </c>
      <c r="O961" s="8">
        <v>2</v>
      </c>
      <c r="P961" s="12">
        <f t="shared" si="175"/>
        <v>0.91848450057405273</v>
      </c>
      <c r="Q961" s="8">
        <v>17</v>
      </c>
      <c r="R961" s="12">
        <f t="shared" si="176"/>
        <v>7.8071182548794482</v>
      </c>
      <c r="S961" s="12">
        <f t="shared" si="177"/>
        <v>0.61232300038270182</v>
      </c>
      <c r="T961" s="12">
        <f t="shared" si="178"/>
        <v>4.2479908151549939</v>
      </c>
      <c r="U961" s="12">
        <f t="shared" si="179"/>
        <v>1.3333333333333333</v>
      </c>
      <c r="V961" s="12">
        <f t="shared" si="180"/>
        <v>9.25</v>
      </c>
      <c r="W961" s="8" t="s">
        <v>28</v>
      </c>
      <c r="X961" s="8" t="s">
        <v>29</v>
      </c>
      <c r="Y961" s="8" t="s">
        <v>30</v>
      </c>
      <c r="Z961" s="8" t="s">
        <v>1051</v>
      </c>
      <c r="AA961" s="8" t="s">
        <v>1052</v>
      </c>
      <c r="AB961" s="8" t="s">
        <v>2971</v>
      </c>
      <c r="AC961" s="8" t="s">
        <v>21</v>
      </c>
      <c r="AD961" s="8" t="s">
        <v>21</v>
      </c>
      <c r="AE961" s="8" t="s">
        <v>22</v>
      </c>
      <c r="AF961" s="8" t="s">
        <v>22</v>
      </c>
      <c r="AG961" s="8" t="s">
        <v>23</v>
      </c>
      <c r="AH961" s="8" t="s">
        <v>167</v>
      </c>
      <c r="AI961" s="8" t="s">
        <v>37</v>
      </c>
      <c r="AJ961" s="6" t="s">
        <v>2970</v>
      </c>
    </row>
    <row r="962" spans="1:36" s="9" customFormat="1" x14ac:dyDescent="0.3">
      <c r="A962" s="10" t="s">
        <v>2973</v>
      </c>
      <c r="B962" s="6">
        <v>9655632</v>
      </c>
      <c r="C962" s="6">
        <v>4863</v>
      </c>
      <c r="D962" s="11">
        <f t="shared" si="170"/>
        <v>0.48630000000000001</v>
      </c>
      <c r="E962" s="8">
        <v>2</v>
      </c>
      <c r="F962" s="12">
        <f t="shared" si="182"/>
        <v>4.112687641373638</v>
      </c>
      <c r="G962" s="8">
        <v>0</v>
      </c>
      <c r="H962" s="12">
        <f t="shared" si="171"/>
        <v>0</v>
      </c>
      <c r="I962" s="8">
        <v>0</v>
      </c>
      <c r="J962" s="12">
        <f t="shared" si="172"/>
        <v>0</v>
      </c>
      <c r="K962" s="8">
        <v>0</v>
      </c>
      <c r="L962" s="12">
        <f t="shared" si="173"/>
        <v>0</v>
      </c>
      <c r="M962" s="8">
        <v>1</v>
      </c>
      <c r="N962" s="12">
        <f t="shared" si="174"/>
        <v>2.056343820686819</v>
      </c>
      <c r="O962" s="8">
        <v>1</v>
      </c>
      <c r="P962" s="12">
        <f t="shared" si="175"/>
        <v>2.056343820686819</v>
      </c>
      <c r="Q962" s="8">
        <v>11</v>
      </c>
      <c r="R962" s="12">
        <f t="shared" si="176"/>
        <v>22.619782027555008</v>
      </c>
      <c r="S962" s="12">
        <f t="shared" si="177"/>
        <v>1.3708958804578792</v>
      </c>
      <c r="T962" s="12">
        <f t="shared" si="178"/>
        <v>6.683117417232161</v>
      </c>
      <c r="U962" s="12">
        <f t="shared" si="179"/>
        <v>0.66666666666666663</v>
      </c>
      <c r="V962" s="12">
        <f t="shared" si="180"/>
        <v>3.25</v>
      </c>
      <c r="W962" s="8" t="s">
        <v>28</v>
      </c>
      <c r="X962" s="8" t="s">
        <v>97</v>
      </c>
      <c r="Y962" s="8" t="s">
        <v>2975</v>
      </c>
      <c r="Z962" s="8" t="s">
        <v>2976</v>
      </c>
      <c r="AA962" s="8" t="s">
        <v>2977</v>
      </c>
      <c r="AB962" s="8" t="s">
        <v>2978</v>
      </c>
      <c r="AC962" s="8" t="s">
        <v>21</v>
      </c>
      <c r="AD962" s="8" t="s">
        <v>21</v>
      </c>
      <c r="AE962" s="8" t="s">
        <v>22</v>
      </c>
      <c r="AF962" s="8" t="s">
        <v>22</v>
      </c>
      <c r="AG962" s="8" t="s">
        <v>23</v>
      </c>
      <c r="AH962" s="8" t="s">
        <v>25</v>
      </c>
      <c r="AI962" s="8" t="s">
        <v>25</v>
      </c>
      <c r="AJ962" s="6" t="s">
        <v>2974</v>
      </c>
    </row>
    <row r="963" spans="1:36" s="9" customFormat="1" x14ac:dyDescent="0.3">
      <c r="A963" s="10" t="s">
        <v>2979</v>
      </c>
      <c r="B963" s="6">
        <v>9815586</v>
      </c>
      <c r="C963" s="6">
        <v>5284</v>
      </c>
      <c r="D963" s="11">
        <f t="shared" ref="D963:D985" si="183">C963/10000</f>
        <v>0.52839999999999998</v>
      </c>
      <c r="E963" s="8">
        <v>2</v>
      </c>
      <c r="F963" s="12">
        <f t="shared" si="182"/>
        <v>3.7850113550340652</v>
      </c>
      <c r="G963" s="8">
        <v>0</v>
      </c>
      <c r="H963" s="12">
        <f t="shared" ref="H963:H985" si="184">G963/D963</f>
        <v>0</v>
      </c>
      <c r="I963" s="8">
        <v>0</v>
      </c>
      <c r="J963" s="12">
        <f t="shared" ref="J963:J985" si="185">I963/D963</f>
        <v>0</v>
      </c>
      <c r="K963" s="8">
        <v>0</v>
      </c>
      <c r="L963" s="12">
        <f t="shared" ref="L963:L985" si="186">K963/D963</f>
        <v>0</v>
      </c>
      <c r="M963" s="8">
        <v>1</v>
      </c>
      <c r="N963" s="12">
        <f t="shared" ref="N963:N985" si="187">M963/D963</f>
        <v>1.8925056775170326</v>
      </c>
      <c r="O963" s="8">
        <v>1</v>
      </c>
      <c r="P963" s="12">
        <f t="shared" ref="P963:P985" si="188">O963/D963</f>
        <v>1.8925056775170326</v>
      </c>
      <c r="Q963" s="8">
        <v>10</v>
      </c>
      <c r="R963" s="12">
        <f t="shared" ref="R963:R985" si="189">Q963/D963</f>
        <v>18.925056775170326</v>
      </c>
      <c r="S963" s="12">
        <f t="shared" si="177"/>
        <v>1.2616704516780217</v>
      </c>
      <c r="T963" s="12">
        <f t="shared" si="178"/>
        <v>5.6775170325510977</v>
      </c>
      <c r="U963" s="12">
        <f t="shared" si="179"/>
        <v>0.66666666666666663</v>
      </c>
      <c r="V963" s="12">
        <f t="shared" si="180"/>
        <v>3</v>
      </c>
      <c r="W963" s="8" t="s">
        <v>28</v>
      </c>
      <c r="X963" s="8" t="s">
        <v>97</v>
      </c>
      <c r="Y963" s="8" t="s">
        <v>2975</v>
      </c>
      <c r="Z963" s="8" t="s">
        <v>2976</v>
      </c>
      <c r="AA963" s="8" t="s">
        <v>2977</v>
      </c>
      <c r="AB963" s="8" t="s">
        <v>2978</v>
      </c>
      <c r="AC963" s="8" t="s">
        <v>21</v>
      </c>
      <c r="AD963" s="8" t="s">
        <v>21</v>
      </c>
      <c r="AE963" s="8" t="s">
        <v>22</v>
      </c>
      <c r="AF963" s="8" t="s">
        <v>22</v>
      </c>
      <c r="AG963" s="8" t="s">
        <v>23</v>
      </c>
      <c r="AH963" s="8" t="s">
        <v>25</v>
      </c>
      <c r="AI963" s="8" t="s">
        <v>25</v>
      </c>
      <c r="AJ963" s="6" t="s">
        <v>2980</v>
      </c>
    </row>
    <row r="964" spans="1:36" s="9" customFormat="1" x14ac:dyDescent="0.3">
      <c r="A964" s="10" t="s">
        <v>2981</v>
      </c>
      <c r="B964" s="6">
        <v>26979746</v>
      </c>
      <c r="C964" s="6">
        <v>10410</v>
      </c>
      <c r="D964" s="11">
        <f t="shared" si="183"/>
        <v>1.0409999999999999</v>
      </c>
      <c r="E964" s="8">
        <v>2</v>
      </c>
      <c r="F964" s="12">
        <f t="shared" si="182"/>
        <v>1.9212295869356391</v>
      </c>
      <c r="G964" s="8">
        <v>1</v>
      </c>
      <c r="H964" s="12">
        <f t="shared" si="184"/>
        <v>0.96061479346781953</v>
      </c>
      <c r="I964" s="8">
        <v>1</v>
      </c>
      <c r="J964" s="12">
        <f t="shared" si="185"/>
        <v>0.96061479346781953</v>
      </c>
      <c r="K964" s="8">
        <v>2</v>
      </c>
      <c r="L964" s="12">
        <f t="shared" si="186"/>
        <v>1.9212295869356391</v>
      </c>
      <c r="M964" s="8">
        <v>8</v>
      </c>
      <c r="N964" s="12">
        <f t="shared" si="187"/>
        <v>7.6849183477425562</v>
      </c>
      <c r="O964" s="8">
        <v>4</v>
      </c>
      <c r="P964" s="12">
        <f t="shared" si="188"/>
        <v>3.8424591738712781</v>
      </c>
      <c r="Q964" s="8">
        <v>22</v>
      </c>
      <c r="R964" s="12">
        <f t="shared" si="189"/>
        <v>21.133525456292027</v>
      </c>
      <c r="S964" s="12">
        <f t="shared" ref="S964:S985" si="190">AVERAGE(F964,H964,J964)</f>
        <v>1.2808197246237594</v>
      </c>
      <c r="T964" s="12">
        <f t="shared" ref="T964:T985" si="191">AVERAGE(L964,N964,P964,R964)</f>
        <v>8.6455331412103753</v>
      </c>
      <c r="U964" s="12">
        <f t="shared" ref="U964:U985" si="192">AVERAGE(E964,G964,I964)</f>
        <v>1.3333333333333333</v>
      </c>
      <c r="V964" s="12">
        <f t="shared" ref="V964:V985" si="193">AVERAGE(K964,M964,O964,Q964)</f>
        <v>9</v>
      </c>
      <c r="W964" s="8" t="s">
        <v>15</v>
      </c>
      <c r="X964" s="8" t="s">
        <v>16</v>
      </c>
      <c r="Y964" s="8" t="s">
        <v>17</v>
      </c>
      <c r="Z964" s="8" t="s">
        <v>18</v>
      </c>
      <c r="AA964" s="9" t="s">
        <v>2643</v>
      </c>
      <c r="AB964" s="8" t="s">
        <v>2983</v>
      </c>
      <c r="AC964" s="8" t="s">
        <v>21</v>
      </c>
      <c r="AD964" s="8" t="s">
        <v>21</v>
      </c>
      <c r="AE964" s="8" t="s">
        <v>22</v>
      </c>
      <c r="AF964" s="8" t="s">
        <v>22</v>
      </c>
      <c r="AG964" s="8" t="s">
        <v>23</v>
      </c>
      <c r="AH964" s="8" t="s">
        <v>25</v>
      </c>
      <c r="AI964" s="8" t="s">
        <v>25</v>
      </c>
      <c r="AJ964" s="6" t="s">
        <v>2982</v>
      </c>
    </row>
    <row r="965" spans="1:36" s="9" customFormat="1" x14ac:dyDescent="0.3">
      <c r="A965" s="10" t="s">
        <v>2984</v>
      </c>
      <c r="B965" s="6">
        <v>8431421</v>
      </c>
      <c r="C965" s="6">
        <v>4743</v>
      </c>
      <c r="D965" s="11">
        <f t="shared" si="183"/>
        <v>0.4743</v>
      </c>
      <c r="E965" s="8">
        <v>3</v>
      </c>
      <c r="F965" s="12">
        <f t="shared" si="182"/>
        <v>6.3251106894370652</v>
      </c>
      <c r="G965" s="8">
        <v>1</v>
      </c>
      <c r="H965" s="12">
        <f t="shared" si="184"/>
        <v>2.1083702298123552</v>
      </c>
      <c r="I965" s="8">
        <v>0</v>
      </c>
      <c r="J965" s="12">
        <f t="shared" si="185"/>
        <v>0</v>
      </c>
      <c r="K965" s="8">
        <v>0</v>
      </c>
      <c r="L965" s="12">
        <f t="shared" si="186"/>
        <v>0</v>
      </c>
      <c r="M965" s="8">
        <v>0</v>
      </c>
      <c r="N965" s="12">
        <f t="shared" si="187"/>
        <v>0</v>
      </c>
      <c r="O965" s="8">
        <v>0</v>
      </c>
      <c r="P965" s="12">
        <f t="shared" si="188"/>
        <v>0</v>
      </c>
      <c r="Q965" s="8">
        <v>0</v>
      </c>
      <c r="R965" s="12">
        <f t="shared" si="189"/>
        <v>0</v>
      </c>
      <c r="S965" s="12">
        <f t="shared" si="190"/>
        <v>2.8111603064164736</v>
      </c>
      <c r="T965" s="12">
        <f t="shared" si="191"/>
        <v>0</v>
      </c>
      <c r="U965" s="12">
        <f t="shared" si="192"/>
        <v>1.3333333333333333</v>
      </c>
      <c r="V965" s="12">
        <f t="shared" si="193"/>
        <v>0</v>
      </c>
      <c r="W965" s="8" t="s">
        <v>15</v>
      </c>
      <c r="X965" s="8" t="s">
        <v>187</v>
      </c>
      <c r="Y965" s="8" t="s">
        <v>188</v>
      </c>
      <c r="Z965" s="8" t="s">
        <v>189</v>
      </c>
      <c r="AA965" s="9" t="s">
        <v>536</v>
      </c>
      <c r="AB965" s="8" t="s">
        <v>2986</v>
      </c>
      <c r="AC965" s="8" t="s">
        <v>147</v>
      </c>
      <c r="AD965" s="8" t="s">
        <v>147</v>
      </c>
      <c r="AE965" s="8" t="s">
        <v>147</v>
      </c>
      <c r="AF965" s="8" t="s">
        <v>147</v>
      </c>
      <c r="AG965" s="8" t="s">
        <v>147</v>
      </c>
      <c r="AH965" s="8" t="s">
        <v>147</v>
      </c>
      <c r="AI965" s="8" t="s">
        <v>147</v>
      </c>
      <c r="AJ965" s="6" t="s">
        <v>2985</v>
      </c>
    </row>
    <row r="966" spans="1:36" s="9" customFormat="1" x14ac:dyDescent="0.3">
      <c r="A966" s="10" t="s">
        <v>2987</v>
      </c>
      <c r="B966" s="6">
        <v>14145566</v>
      </c>
      <c r="C966" s="6">
        <v>6423</v>
      </c>
      <c r="D966" s="11">
        <f t="shared" si="183"/>
        <v>0.64229999999999998</v>
      </c>
      <c r="E966" s="8">
        <v>3</v>
      </c>
      <c r="F966" s="12">
        <f t="shared" si="182"/>
        <v>4.670714619336759</v>
      </c>
      <c r="G966" s="8">
        <v>1</v>
      </c>
      <c r="H966" s="12">
        <f t="shared" si="184"/>
        <v>1.5569048731122528</v>
      </c>
      <c r="I966" s="8">
        <v>12</v>
      </c>
      <c r="J966" s="12">
        <f t="shared" si="185"/>
        <v>18.682858477347036</v>
      </c>
      <c r="K966" s="8">
        <v>0</v>
      </c>
      <c r="L966" s="12">
        <f t="shared" si="186"/>
        <v>0</v>
      </c>
      <c r="M966" s="8">
        <v>1</v>
      </c>
      <c r="N966" s="12">
        <f t="shared" si="187"/>
        <v>1.5569048731122528</v>
      </c>
      <c r="O966" s="8">
        <v>0</v>
      </c>
      <c r="P966" s="12">
        <f t="shared" si="188"/>
        <v>0</v>
      </c>
      <c r="Q966" s="8">
        <v>0</v>
      </c>
      <c r="R966" s="12">
        <f t="shared" si="189"/>
        <v>0</v>
      </c>
      <c r="S966" s="12">
        <f t="shared" si="190"/>
        <v>8.3034926565986833</v>
      </c>
      <c r="T966" s="12">
        <f t="shared" si="191"/>
        <v>0.3892262182780632</v>
      </c>
      <c r="U966" s="12">
        <f t="shared" si="192"/>
        <v>5.333333333333333</v>
      </c>
      <c r="V966" s="12">
        <f t="shared" si="193"/>
        <v>0.25</v>
      </c>
      <c r="W966" s="8" t="s">
        <v>15</v>
      </c>
      <c r="X966" s="8" t="s">
        <v>187</v>
      </c>
      <c r="Y966" s="8" t="s">
        <v>188</v>
      </c>
      <c r="Z966" s="8" t="s">
        <v>189</v>
      </c>
      <c r="AA966" s="9" t="s">
        <v>2989</v>
      </c>
      <c r="AB966" s="8" t="s">
        <v>2990</v>
      </c>
      <c r="AC966" s="8" t="s">
        <v>55</v>
      </c>
      <c r="AD966" s="8" t="s">
        <v>55</v>
      </c>
      <c r="AE966" s="8" t="s">
        <v>56</v>
      </c>
      <c r="AF966" s="8" t="s">
        <v>56</v>
      </c>
      <c r="AG966" s="8" t="s">
        <v>23</v>
      </c>
      <c r="AH966" s="8" t="s">
        <v>25</v>
      </c>
      <c r="AI966" s="8" t="s">
        <v>25</v>
      </c>
      <c r="AJ966" s="6" t="s">
        <v>2988</v>
      </c>
    </row>
    <row r="967" spans="1:36" s="9" customFormat="1" x14ac:dyDescent="0.3">
      <c r="A967" s="10" t="s">
        <v>2991</v>
      </c>
      <c r="B967" s="6">
        <v>117288895</v>
      </c>
      <c r="C967" s="6">
        <v>13093</v>
      </c>
      <c r="D967" s="11">
        <f t="shared" si="183"/>
        <v>1.3092999999999999</v>
      </c>
      <c r="E967" s="8">
        <v>3</v>
      </c>
      <c r="F967" s="12">
        <f t="shared" si="182"/>
        <v>2.2913006950278776</v>
      </c>
      <c r="G967" s="8">
        <v>1</v>
      </c>
      <c r="H967" s="12">
        <f t="shared" si="184"/>
        <v>0.7637668983426259</v>
      </c>
      <c r="I967" s="8">
        <v>1</v>
      </c>
      <c r="J967" s="12">
        <f t="shared" si="185"/>
        <v>0.7637668983426259</v>
      </c>
      <c r="K967" s="8">
        <v>1</v>
      </c>
      <c r="L967" s="12">
        <f t="shared" si="186"/>
        <v>0.7637668983426259</v>
      </c>
      <c r="M967" s="8">
        <v>7</v>
      </c>
      <c r="N967" s="12">
        <f t="shared" si="187"/>
        <v>5.3463682883983816</v>
      </c>
      <c r="O967" s="8">
        <v>0</v>
      </c>
      <c r="P967" s="12">
        <f t="shared" si="188"/>
        <v>0</v>
      </c>
      <c r="Q967" s="8">
        <v>4</v>
      </c>
      <c r="R967" s="12">
        <f t="shared" si="189"/>
        <v>3.0550675933705036</v>
      </c>
      <c r="S967" s="12">
        <f t="shared" si="190"/>
        <v>1.2729448305710431</v>
      </c>
      <c r="T967" s="12">
        <f t="shared" si="191"/>
        <v>2.2913006950278776</v>
      </c>
      <c r="U967" s="12">
        <f t="shared" si="192"/>
        <v>1.6666666666666667</v>
      </c>
      <c r="V967" s="12">
        <f t="shared" si="193"/>
        <v>3</v>
      </c>
      <c r="W967" s="8" t="s">
        <v>15</v>
      </c>
      <c r="X967" s="8" t="s">
        <v>16</v>
      </c>
      <c r="Y967" s="8" t="s">
        <v>256</v>
      </c>
      <c r="Z967" s="8" t="s">
        <v>257</v>
      </c>
      <c r="AA967" s="9" t="s">
        <v>2365</v>
      </c>
      <c r="AB967" s="8" t="s">
        <v>2993</v>
      </c>
      <c r="AC967" s="8" t="s">
        <v>63</v>
      </c>
      <c r="AD967" s="8" t="s">
        <v>63</v>
      </c>
      <c r="AE967" s="8" t="s">
        <v>64</v>
      </c>
      <c r="AF967" s="8" t="s">
        <v>64</v>
      </c>
      <c r="AG967" s="8" t="s">
        <v>35</v>
      </c>
      <c r="AH967" s="8" t="s">
        <v>579</v>
      </c>
      <c r="AI967" s="8" t="s">
        <v>25</v>
      </c>
      <c r="AJ967" s="6" t="s">
        <v>2992</v>
      </c>
    </row>
    <row r="968" spans="1:36" s="9" customFormat="1" x14ac:dyDescent="0.3">
      <c r="A968" s="10" t="s">
        <v>2994</v>
      </c>
      <c r="B968" s="6">
        <v>50483556</v>
      </c>
      <c r="C968" s="6">
        <v>12746</v>
      </c>
      <c r="D968" s="11">
        <f t="shared" si="183"/>
        <v>1.2746</v>
      </c>
      <c r="E968" s="8">
        <v>2</v>
      </c>
      <c r="F968" s="12">
        <f t="shared" si="182"/>
        <v>1.5691197238349286</v>
      </c>
      <c r="G968" s="8">
        <v>1</v>
      </c>
      <c r="H968" s="12">
        <f t="shared" si="184"/>
        <v>0.7845598619174643</v>
      </c>
      <c r="I968" s="8">
        <v>0</v>
      </c>
      <c r="J968" s="12">
        <f t="shared" si="185"/>
        <v>0</v>
      </c>
      <c r="K968" s="8">
        <v>1</v>
      </c>
      <c r="L968" s="12">
        <f t="shared" si="186"/>
        <v>0.7845598619174643</v>
      </c>
      <c r="M968" s="8">
        <v>1</v>
      </c>
      <c r="N968" s="12">
        <f t="shared" si="187"/>
        <v>0.7845598619174643</v>
      </c>
      <c r="O968" s="8">
        <v>0</v>
      </c>
      <c r="P968" s="12">
        <f t="shared" si="188"/>
        <v>0</v>
      </c>
      <c r="Q968" s="8">
        <v>2</v>
      </c>
      <c r="R968" s="12">
        <f t="shared" si="189"/>
        <v>1.5691197238349286</v>
      </c>
      <c r="S968" s="12">
        <f t="shared" si="190"/>
        <v>0.7845598619174643</v>
      </c>
      <c r="T968" s="12">
        <f t="shared" si="191"/>
        <v>0.7845598619174643</v>
      </c>
      <c r="U968" s="12">
        <f t="shared" si="192"/>
        <v>1</v>
      </c>
      <c r="V968" s="12">
        <f t="shared" si="193"/>
        <v>1</v>
      </c>
      <c r="W968" s="8" t="s">
        <v>28</v>
      </c>
      <c r="X968" s="8" t="s">
        <v>29</v>
      </c>
      <c r="Y968" s="8" t="s">
        <v>30</v>
      </c>
      <c r="Z968" s="8" t="s">
        <v>31</v>
      </c>
      <c r="AA968" s="8" t="s">
        <v>234</v>
      </c>
      <c r="AB968" s="8" t="s">
        <v>2996</v>
      </c>
      <c r="AC968" s="8" t="s">
        <v>21</v>
      </c>
      <c r="AD968" s="8" t="s">
        <v>21</v>
      </c>
      <c r="AE968" s="8" t="s">
        <v>34</v>
      </c>
      <c r="AF968" s="8" t="s">
        <v>34</v>
      </c>
      <c r="AG968" s="8" t="s">
        <v>35</v>
      </c>
      <c r="AH968" s="8" t="s">
        <v>167</v>
      </c>
      <c r="AI968" s="8" t="s">
        <v>161</v>
      </c>
      <c r="AJ968" s="6" t="s">
        <v>2995</v>
      </c>
    </row>
    <row r="969" spans="1:36" s="9" customFormat="1" x14ac:dyDescent="0.3">
      <c r="A969" s="10" t="s">
        <v>2997</v>
      </c>
      <c r="B969" s="6">
        <v>31900637</v>
      </c>
      <c r="C969" s="6">
        <v>11065</v>
      </c>
      <c r="D969" s="11">
        <f t="shared" si="183"/>
        <v>1.1065</v>
      </c>
      <c r="E969" s="8">
        <v>2</v>
      </c>
      <c r="F969" s="12">
        <f t="shared" si="182"/>
        <v>1.807501129688206</v>
      </c>
      <c r="G969" s="8">
        <v>1</v>
      </c>
      <c r="H969" s="12">
        <f t="shared" si="184"/>
        <v>0.90375056484410299</v>
      </c>
      <c r="I969" s="8">
        <v>1</v>
      </c>
      <c r="J969" s="12">
        <f t="shared" si="185"/>
        <v>0.90375056484410299</v>
      </c>
      <c r="K969" s="8">
        <v>0</v>
      </c>
      <c r="L969" s="12">
        <f t="shared" si="186"/>
        <v>0</v>
      </c>
      <c r="M969" s="8">
        <v>0</v>
      </c>
      <c r="N969" s="12">
        <f t="shared" si="187"/>
        <v>0</v>
      </c>
      <c r="O969" s="8">
        <v>0</v>
      </c>
      <c r="P969" s="12">
        <f t="shared" si="188"/>
        <v>0</v>
      </c>
      <c r="Q969" s="8">
        <v>3</v>
      </c>
      <c r="R969" s="12">
        <f t="shared" si="189"/>
        <v>2.7112516945323089</v>
      </c>
      <c r="S969" s="12">
        <f t="shared" si="190"/>
        <v>1.2050007531254707</v>
      </c>
      <c r="T969" s="12">
        <f t="shared" si="191"/>
        <v>0.67781292363307721</v>
      </c>
      <c r="U969" s="12">
        <f t="shared" si="192"/>
        <v>1.3333333333333333</v>
      </c>
      <c r="V969" s="12">
        <f t="shared" si="193"/>
        <v>0.75</v>
      </c>
      <c r="W969" s="8" t="s">
        <v>15</v>
      </c>
      <c r="X969" s="8" t="s">
        <v>16</v>
      </c>
      <c r="Y969" s="8" t="s">
        <v>751</v>
      </c>
      <c r="Z969" s="8" t="s">
        <v>2999</v>
      </c>
      <c r="AA969" s="8" t="s">
        <v>3000</v>
      </c>
      <c r="AB969" s="8" t="s">
        <v>3001</v>
      </c>
      <c r="AC969" s="8" t="s">
        <v>63</v>
      </c>
      <c r="AD969" s="8" t="s">
        <v>63</v>
      </c>
      <c r="AE969" s="8" t="s">
        <v>755</v>
      </c>
      <c r="AF969" s="8" t="s">
        <v>755</v>
      </c>
      <c r="AG969" s="8" t="s">
        <v>35</v>
      </c>
      <c r="AH969" s="8" t="s">
        <v>756</v>
      </c>
      <c r="AI969" s="8" t="s">
        <v>25</v>
      </c>
      <c r="AJ969" s="6" t="s">
        <v>2998</v>
      </c>
    </row>
    <row r="970" spans="1:36" s="9" customFormat="1" x14ac:dyDescent="0.3">
      <c r="A970" s="10" t="s">
        <v>3002</v>
      </c>
      <c r="B970" s="6">
        <v>64171080</v>
      </c>
      <c r="C970" s="6">
        <v>20933</v>
      </c>
      <c r="D970" s="11">
        <f t="shared" si="183"/>
        <v>2.0933000000000002</v>
      </c>
      <c r="E970" s="8">
        <v>2</v>
      </c>
      <c r="F970" s="12">
        <f t="shared" ref="F970:F985" si="194">E970/D970</f>
        <v>0.95542922658004104</v>
      </c>
      <c r="G970" s="8">
        <v>0</v>
      </c>
      <c r="H970" s="12">
        <f t="shared" si="184"/>
        <v>0</v>
      </c>
      <c r="I970" s="8">
        <v>1</v>
      </c>
      <c r="J970" s="12">
        <f t="shared" si="185"/>
        <v>0.47771461329002052</v>
      </c>
      <c r="K970" s="8">
        <v>8</v>
      </c>
      <c r="L970" s="12">
        <f t="shared" si="186"/>
        <v>3.8217169063201641</v>
      </c>
      <c r="M970" s="8">
        <v>1</v>
      </c>
      <c r="N970" s="12">
        <f t="shared" si="187"/>
        <v>0.47771461329002052</v>
      </c>
      <c r="O970" s="8">
        <v>5</v>
      </c>
      <c r="P970" s="12">
        <f t="shared" si="188"/>
        <v>2.3885730664501024</v>
      </c>
      <c r="Q970" s="8">
        <v>12</v>
      </c>
      <c r="R970" s="12">
        <f t="shared" si="189"/>
        <v>5.7325753594802462</v>
      </c>
      <c r="S970" s="12">
        <f t="shared" si="190"/>
        <v>0.47771461329002052</v>
      </c>
      <c r="T970" s="12">
        <f t="shared" si="191"/>
        <v>3.1051449863851333</v>
      </c>
      <c r="U970" s="12">
        <f t="shared" si="192"/>
        <v>1</v>
      </c>
      <c r="V970" s="12">
        <f t="shared" si="193"/>
        <v>6.5</v>
      </c>
      <c r="W970" s="8" t="s">
        <v>28</v>
      </c>
      <c r="X970" s="8" t="s">
        <v>29</v>
      </c>
      <c r="Y970" s="8" t="s">
        <v>30</v>
      </c>
      <c r="Z970" s="8" t="s">
        <v>31</v>
      </c>
      <c r="AA970" s="8" t="s">
        <v>3004</v>
      </c>
      <c r="AB970" s="8" t="s">
        <v>3005</v>
      </c>
      <c r="AC970" s="8" t="s">
        <v>21</v>
      </c>
      <c r="AD970" s="8" t="s">
        <v>21</v>
      </c>
      <c r="AE970" s="8" t="s">
        <v>22</v>
      </c>
      <c r="AF970" s="8" t="s">
        <v>22</v>
      </c>
      <c r="AG970" s="8" t="s">
        <v>23</v>
      </c>
      <c r="AH970" s="8" t="s">
        <v>25</v>
      </c>
      <c r="AI970" s="8" t="s">
        <v>37</v>
      </c>
      <c r="AJ970" s="6" t="s">
        <v>3003</v>
      </c>
    </row>
    <row r="971" spans="1:36" s="9" customFormat="1" x14ac:dyDescent="0.3">
      <c r="A971" s="10" t="s">
        <v>3006</v>
      </c>
      <c r="B971" s="6">
        <v>38390415</v>
      </c>
      <c r="C971" s="6">
        <v>14938</v>
      </c>
      <c r="D971" s="11">
        <f t="shared" si="183"/>
        <v>1.4938</v>
      </c>
      <c r="E971" s="8">
        <v>3</v>
      </c>
      <c r="F971" s="12">
        <f t="shared" si="194"/>
        <v>2.0083009773731422</v>
      </c>
      <c r="G971" s="8">
        <v>2</v>
      </c>
      <c r="H971" s="12">
        <f t="shared" si="184"/>
        <v>1.3388673182487616</v>
      </c>
      <c r="I971" s="8">
        <v>0</v>
      </c>
      <c r="J971" s="12">
        <f t="shared" si="185"/>
        <v>0</v>
      </c>
      <c r="K971" s="8">
        <v>0</v>
      </c>
      <c r="L971" s="12">
        <f t="shared" si="186"/>
        <v>0</v>
      </c>
      <c r="M971" s="8">
        <v>4</v>
      </c>
      <c r="N971" s="12">
        <f t="shared" si="187"/>
        <v>2.6777346364975232</v>
      </c>
      <c r="O971" s="8">
        <v>0</v>
      </c>
      <c r="P971" s="12">
        <f t="shared" si="188"/>
        <v>0</v>
      </c>
      <c r="Q971" s="8">
        <v>3</v>
      </c>
      <c r="R971" s="12">
        <f t="shared" si="189"/>
        <v>2.0083009773731422</v>
      </c>
      <c r="S971" s="12">
        <f t="shared" si="190"/>
        <v>1.1157227652073012</v>
      </c>
      <c r="T971" s="12">
        <f t="shared" si="191"/>
        <v>1.1715089034676662</v>
      </c>
      <c r="U971" s="12">
        <f t="shared" si="192"/>
        <v>1.6666666666666667</v>
      </c>
      <c r="V971" s="12">
        <f t="shared" si="193"/>
        <v>1.75</v>
      </c>
      <c r="W971" s="8" t="s">
        <v>28</v>
      </c>
      <c r="X971" s="8" t="s">
        <v>29</v>
      </c>
      <c r="Y971" s="8" t="s">
        <v>30</v>
      </c>
      <c r="Z971" s="8" t="s">
        <v>570</v>
      </c>
      <c r="AA971" s="8" t="s">
        <v>571</v>
      </c>
      <c r="AB971" s="8" t="s">
        <v>3008</v>
      </c>
      <c r="AC971" s="8" t="s">
        <v>63</v>
      </c>
      <c r="AD971" s="8" t="s">
        <v>63</v>
      </c>
      <c r="AE971" s="8" t="s">
        <v>64</v>
      </c>
      <c r="AF971" s="8" t="s">
        <v>64</v>
      </c>
      <c r="AG971" s="8" t="s">
        <v>35</v>
      </c>
      <c r="AH971" s="8" t="s">
        <v>573</v>
      </c>
      <c r="AI971" s="8" t="s">
        <v>25</v>
      </c>
      <c r="AJ971" s="6" t="s">
        <v>3007</v>
      </c>
    </row>
    <row r="972" spans="1:36" s="9" customFormat="1" x14ac:dyDescent="0.3">
      <c r="A972" s="10" t="s">
        <v>3009</v>
      </c>
      <c r="B972" s="6">
        <v>42850079</v>
      </c>
      <c r="C972" s="6">
        <v>13084</v>
      </c>
      <c r="D972" s="11">
        <f t="shared" si="183"/>
        <v>1.3084</v>
      </c>
      <c r="E972" s="8">
        <v>3</v>
      </c>
      <c r="F972" s="12">
        <f t="shared" si="194"/>
        <v>2.2928767960868237</v>
      </c>
      <c r="G972" s="8">
        <v>1</v>
      </c>
      <c r="H972" s="12">
        <f t="shared" si="184"/>
        <v>0.76429226536227457</v>
      </c>
      <c r="I972" s="8">
        <v>2</v>
      </c>
      <c r="J972" s="12">
        <f t="shared" si="185"/>
        <v>1.5285845307245491</v>
      </c>
      <c r="K972" s="8">
        <v>2</v>
      </c>
      <c r="L972" s="12">
        <f t="shared" si="186"/>
        <v>1.5285845307245491</v>
      </c>
      <c r="M972" s="8">
        <v>2</v>
      </c>
      <c r="N972" s="12">
        <f t="shared" si="187"/>
        <v>1.5285845307245491</v>
      </c>
      <c r="O972" s="8">
        <v>5</v>
      </c>
      <c r="P972" s="12">
        <f t="shared" si="188"/>
        <v>3.8214613268113728</v>
      </c>
      <c r="Q972" s="8">
        <v>23</v>
      </c>
      <c r="R972" s="12">
        <f t="shared" si="189"/>
        <v>17.578722103332314</v>
      </c>
      <c r="S972" s="12">
        <f t="shared" si="190"/>
        <v>1.5285845307245491</v>
      </c>
      <c r="T972" s="12">
        <f t="shared" si="191"/>
        <v>6.1143381228981966</v>
      </c>
      <c r="U972" s="12">
        <f t="shared" si="192"/>
        <v>2</v>
      </c>
      <c r="V972" s="12">
        <f t="shared" si="193"/>
        <v>8</v>
      </c>
      <c r="W972" s="8" t="s">
        <v>15</v>
      </c>
      <c r="X972" s="8" t="s">
        <v>16</v>
      </c>
      <c r="Y972" s="8" t="s">
        <v>68</v>
      </c>
      <c r="Z972" s="8" t="s">
        <v>182</v>
      </c>
      <c r="AA972" s="8" t="s">
        <v>521</v>
      </c>
      <c r="AB972" s="8" t="s">
        <v>3011</v>
      </c>
      <c r="AC972" s="8" t="s">
        <v>722</v>
      </c>
      <c r="AD972" s="8" t="s">
        <v>21</v>
      </c>
      <c r="AE972" s="8" t="s">
        <v>3012</v>
      </c>
      <c r="AF972" s="8" t="s">
        <v>34</v>
      </c>
      <c r="AG972" s="8" t="s">
        <v>23</v>
      </c>
      <c r="AH972" s="8" t="s">
        <v>3013</v>
      </c>
      <c r="AI972" s="8" t="s">
        <v>90</v>
      </c>
      <c r="AJ972" s="6" t="s">
        <v>3010</v>
      </c>
    </row>
    <row r="973" spans="1:36" s="9" customFormat="1" x14ac:dyDescent="0.3">
      <c r="A973" s="10" t="s">
        <v>3014</v>
      </c>
      <c r="B973" s="6">
        <v>51304718</v>
      </c>
      <c r="C973" s="6">
        <v>17035</v>
      </c>
      <c r="D973" s="11">
        <f t="shared" si="183"/>
        <v>1.7035</v>
      </c>
      <c r="E973" s="8">
        <v>5</v>
      </c>
      <c r="F973" s="12">
        <f t="shared" si="194"/>
        <v>2.9351335485764602</v>
      </c>
      <c r="G973" s="8">
        <v>1</v>
      </c>
      <c r="H973" s="12">
        <f t="shared" si="184"/>
        <v>0.58702670971529203</v>
      </c>
      <c r="I973" s="8">
        <v>2</v>
      </c>
      <c r="J973" s="12">
        <f t="shared" si="185"/>
        <v>1.1740534194305841</v>
      </c>
      <c r="K973" s="8">
        <v>2</v>
      </c>
      <c r="L973" s="12">
        <f t="shared" si="186"/>
        <v>1.1740534194305841</v>
      </c>
      <c r="M973" s="8">
        <v>5</v>
      </c>
      <c r="N973" s="12">
        <f t="shared" si="187"/>
        <v>2.9351335485764602</v>
      </c>
      <c r="O973" s="8">
        <v>4</v>
      </c>
      <c r="P973" s="12">
        <f t="shared" si="188"/>
        <v>2.3481068388611681</v>
      </c>
      <c r="Q973" s="8">
        <v>10</v>
      </c>
      <c r="R973" s="12">
        <f t="shared" si="189"/>
        <v>5.8702670971529205</v>
      </c>
      <c r="S973" s="12">
        <f t="shared" si="190"/>
        <v>1.5654045592407788</v>
      </c>
      <c r="T973" s="12">
        <f t="shared" si="191"/>
        <v>3.0818902260052834</v>
      </c>
      <c r="U973" s="12">
        <f t="shared" si="192"/>
        <v>2.6666666666666665</v>
      </c>
      <c r="V973" s="12">
        <f t="shared" si="193"/>
        <v>5.25</v>
      </c>
      <c r="W973" s="8" t="s">
        <v>15</v>
      </c>
      <c r="X973" s="8" t="s">
        <v>16</v>
      </c>
      <c r="Y973" s="8" t="s">
        <v>68</v>
      </c>
      <c r="Z973" s="8" t="s">
        <v>182</v>
      </c>
      <c r="AA973" s="8" t="s">
        <v>19</v>
      </c>
      <c r="AB973" s="8" t="s">
        <v>182</v>
      </c>
      <c r="AC973" s="8" t="s">
        <v>147</v>
      </c>
      <c r="AD973" s="8" t="s">
        <v>147</v>
      </c>
      <c r="AE973" s="8" t="s">
        <v>147</v>
      </c>
      <c r="AF973" s="8" t="s">
        <v>147</v>
      </c>
      <c r="AG973" s="8" t="s">
        <v>147</v>
      </c>
      <c r="AH973" s="8" t="s">
        <v>147</v>
      </c>
      <c r="AI973" s="8" t="s">
        <v>147</v>
      </c>
      <c r="AJ973" s="6" t="s">
        <v>3015</v>
      </c>
    </row>
    <row r="974" spans="1:36" s="9" customFormat="1" x14ac:dyDescent="0.3">
      <c r="A974" s="10" t="s">
        <v>3016</v>
      </c>
      <c r="B974" s="6">
        <v>24337763</v>
      </c>
      <c r="C974" s="6">
        <v>8205</v>
      </c>
      <c r="D974" s="11">
        <f t="shared" si="183"/>
        <v>0.82050000000000001</v>
      </c>
      <c r="E974" s="8">
        <v>2</v>
      </c>
      <c r="F974" s="12">
        <f t="shared" si="194"/>
        <v>2.437538086532602</v>
      </c>
      <c r="G974" s="8">
        <v>1</v>
      </c>
      <c r="H974" s="12">
        <f t="shared" si="184"/>
        <v>1.218769043266301</v>
      </c>
      <c r="I974" s="8">
        <v>3</v>
      </c>
      <c r="J974" s="12">
        <f t="shared" si="185"/>
        <v>3.6563071297989032</v>
      </c>
      <c r="K974" s="8">
        <v>0</v>
      </c>
      <c r="L974" s="12">
        <f t="shared" si="186"/>
        <v>0</v>
      </c>
      <c r="M974" s="8">
        <v>2</v>
      </c>
      <c r="N974" s="12">
        <f t="shared" si="187"/>
        <v>2.437538086532602</v>
      </c>
      <c r="O974" s="8">
        <v>0</v>
      </c>
      <c r="P974" s="12">
        <f t="shared" si="188"/>
        <v>0</v>
      </c>
      <c r="Q974" s="8">
        <v>1</v>
      </c>
      <c r="R974" s="12">
        <f t="shared" si="189"/>
        <v>1.218769043266301</v>
      </c>
      <c r="S974" s="12">
        <f t="shared" si="190"/>
        <v>2.437538086532602</v>
      </c>
      <c r="T974" s="12">
        <f t="shared" si="191"/>
        <v>0.91407678244972579</v>
      </c>
      <c r="U974" s="12">
        <f t="shared" si="192"/>
        <v>2</v>
      </c>
      <c r="V974" s="12">
        <f t="shared" si="193"/>
        <v>0.75</v>
      </c>
      <c r="W974" s="8" t="s">
        <v>15</v>
      </c>
      <c r="X974" s="8" t="s">
        <v>16</v>
      </c>
      <c r="Y974" s="8" t="s">
        <v>3018</v>
      </c>
      <c r="Z974" s="8" t="s">
        <v>3019</v>
      </c>
      <c r="AA974" s="8" t="s">
        <v>3020</v>
      </c>
      <c r="AB974" s="8" t="s">
        <v>3021</v>
      </c>
      <c r="AC974" s="8" t="s">
        <v>63</v>
      </c>
      <c r="AD974" s="8" t="s">
        <v>63</v>
      </c>
      <c r="AE974" s="8" t="s">
        <v>156</v>
      </c>
      <c r="AF974" s="8" t="s">
        <v>156</v>
      </c>
      <c r="AG974" s="8" t="s">
        <v>23</v>
      </c>
      <c r="AH974" s="8" t="s">
        <v>25</v>
      </c>
      <c r="AI974" s="8" t="s">
        <v>25</v>
      </c>
      <c r="AJ974" s="6" t="s">
        <v>3017</v>
      </c>
    </row>
    <row r="975" spans="1:36" s="9" customFormat="1" x14ac:dyDescent="0.3">
      <c r="A975" s="10" t="s">
        <v>3022</v>
      </c>
      <c r="B975" s="6">
        <v>20502981</v>
      </c>
      <c r="C975" s="6">
        <v>6447</v>
      </c>
      <c r="D975" s="11">
        <f t="shared" si="183"/>
        <v>0.64470000000000005</v>
      </c>
      <c r="E975" s="8">
        <v>5</v>
      </c>
      <c r="F975" s="12">
        <f t="shared" si="194"/>
        <v>7.7555452148286017</v>
      </c>
      <c r="G975" s="8">
        <v>0</v>
      </c>
      <c r="H975" s="12">
        <f t="shared" si="184"/>
        <v>0</v>
      </c>
      <c r="I975" s="8">
        <v>8</v>
      </c>
      <c r="J975" s="12">
        <f t="shared" si="185"/>
        <v>12.408872343725763</v>
      </c>
      <c r="K975" s="8">
        <v>0</v>
      </c>
      <c r="L975" s="12">
        <f t="shared" si="186"/>
        <v>0</v>
      </c>
      <c r="M975" s="8">
        <v>0</v>
      </c>
      <c r="N975" s="12">
        <f t="shared" si="187"/>
        <v>0</v>
      </c>
      <c r="O975" s="8">
        <v>0</v>
      </c>
      <c r="P975" s="12">
        <f t="shared" si="188"/>
        <v>0</v>
      </c>
      <c r="Q975" s="8">
        <v>0</v>
      </c>
      <c r="R975" s="12">
        <f t="shared" si="189"/>
        <v>0</v>
      </c>
      <c r="S975" s="12">
        <f t="shared" si="190"/>
        <v>6.7214725195181222</v>
      </c>
      <c r="T975" s="12">
        <f t="shared" si="191"/>
        <v>0</v>
      </c>
      <c r="U975" s="12">
        <f t="shared" si="192"/>
        <v>4.333333333333333</v>
      </c>
      <c r="V975" s="12">
        <f t="shared" si="193"/>
        <v>0</v>
      </c>
      <c r="W975" s="8" t="s">
        <v>15</v>
      </c>
      <c r="X975" s="8" t="s">
        <v>187</v>
      </c>
      <c r="Y975" s="8" t="s">
        <v>188</v>
      </c>
      <c r="Z975" s="8" t="s">
        <v>189</v>
      </c>
      <c r="AA975" s="8" t="s">
        <v>1144</v>
      </c>
      <c r="AB975" s="8" t="s">
        <v>3024</v>
      </c>
      <c r="AC975" s="8" t="s">
        <v>21</v>
      </c>
      <c r="AD975" s="8" t="s">
        <v>21</v>
      </c>
      <c r="AE975" s="8" t="s">
        <v>22</v>
      </c>
      <c r="AF975" s="8" t="s">
        <v>22</v>
      </c>
      <c r="AG975" s="8" t="s">
        <v>35</v>
      </c>
      <c r="AH975" s="8" t="s">
        <v>57</v>
      </c>
      <c r="AI975" s="8" t="s">
        <v>25</v>
      </c>
      <c r="AJ975" s="6" t="s">
        <v>3023</v>
      </c>
    </row>
    <row r="976" spans="1:36" s="9" customFormat="1" x14ac:dyDescent="0.3">
      <c r="A976" s="10" t="s">
        <v>3025</v>
      </c>
      <c r="B976" s="6">
        <v>20076540</v>
      </c>
      <c r="C976" s="6">
        <v>6858</v>
      </c>
      <c r="D976" s="11">
        <f t="shared" si="183"/>
        <v>0.68579999999999997</v>
      </c>
      <c r="E976" s="8">
        <v>5</v>
      </c>
      <c r="F976" s="12">
        <f t="shared" si="194"/>
        <v>7.2907553222513855</v>
      </c>
      <c r="G976" s="8">
        <v>0</v>
      </c>
      <c r="H976" s="12">
        <f t="shared" si="184"/>
        <v>0</v>
      </c>
      <c r="I976" s="8">
        <v>8</v>
      </c>
      <c r="J976" s="12">
        <f t="shared" si="185"/>
        <v>11.665208515602217</v>
      </c>
      <c r="K976" s="8">
        <v>0</v>
      </c>
      <c r="L976" s="12">
        <f t="shared" si="186"/>
        <v>0</v>
      </c>
      <c r="M976" s="8">
        <v>0</v>
      </c>
      <c r="N976" s="12">
        <f t="shared" si="187"/>
        <v>0</v>
      </c>
      <c r="O976" s="8">
        <v>0</v>
      </c>
      <c r="P976" s="12">
        <f t="shared" si="188"/>
        <v>0</v>
      </c>
      <c r="Q976" s="8">
        <v>0</v>
      </c>
      <c r="R976" s="12">
        <f t="shared" si="189"/>
        <v>0</v>
      </c>
      <c r="S976" s="12">
        <f t="shared" si="190"/>
        <v>6.3186546126178671</v>
      </c>
      <c r="T976" s="12">
        <f t="shared" si="191"/>
        <v>0</v>
      </c>
      <c r="U976" s="12">
        <f t="shared" si="192"/>
        <v>4.333333333333333</v>
      </c>
      <c r="V976" s="12">
        <f t="shared" si="193"/>
        <v>0</v>
      </c>
      <c r="W976" s="8" t="s">
        <v>15</v>
      </c>
      <c r="X976" s="8" t="s">
        <v>187</v>
      </c>
      <c r="Y976" s="8" t="s">
        <v>188</v>
      </c>
      <c r="Z976" s="8" t="s">
        <v>189</v>
      </c>
      <c r="AA976" s="8" t="s">
        <v>1144</v>
      </c>
      <c r="AB976" s="8" t="s">
        <v>3024</v>
      </c>
      <c r="AC976" s="8" t="s">
        <v>21</v>
      </c>
      <c r="AD976" s="8" t="s">
        <v>21</v>
      </c>
      <c r="AE976" s="8" t="s">
        <v>22</v>
      </c>
      <c r="AF976" s="8" t="s">
        <v>22</v>
      </c>
      <c r="AG976" s="8" t="s">
        <v>35</v>
      </c>
      <c r="AH976" s="8" t="s">
        <v>57</v>
      </c>
      <c r="AI976" s="8" t="s">
        <v>25</v>
      </c>
      <c r="AJ976" s="6" t="s">
        <v>3023</v>
      </c>
    </row>
    <row r="977" spans="1:36" s="9" customFormat="1" x14ac:dyDescent="0.3">
      <c r="A977" s="10" t="s">
        <v>3026</v>
      </c>
      <c r="B977" s="6">
        <v>28637897</v>
      </c>
      <c r="C977" s="6">
        <v>8067</v>
      </c>
      <c r="D977" s="11">
        <f t="shared" si="183"/>
        <v>0.80669999999999997</v>
      </c>
      <c r="E977" s="8">
        <v>0</v>
      </c>
      <c r="F977" s="12">
        <f t="shared" si="194"/>
        <v>0</v>
      </c>
      <c r="G977" s="8">
        <v>0</v>
      </c>
      <c r="H977" s="12">
        <f t="shared" si="184"/>
        <v>0</v>
      </c>
      <c r="I977" s="8">
        <v>0</v>
      </c>
      <c r="J977" s="12">
        <f t="shared" si="185"/>
        <v>0</v>
      </c>
      <c r="K977" s="8">
        <v>0</v>
      </c>
      <c r="L977" s="12">
        <f t="shared" si="186"/>
        <v>0</v>
      </c>
      <c r="M977" s="8">
        <v>0</v>
      </c>
      <c r="N977" s="12">
        <f t="shared" si="187"/>
        <v>0</v>
      </c>
      <c r="O977" s="8">
        <v>0</v>
      </c>
      <c r="P977" s="12">
        <f t="shared" si="188"/>
        <v>0</v>
      </c>
      <c r="Q977" s="8">
        <v>0</v>
      </c>
      <c r="R977" s="12">
        <f t="shared" si="189"/>
        <v>0</v>
      </c>
      <c r="S977" s="12">
        <f t="shared" si="190"/>
        <v>0</v>
      </c>
      <c r="T977" s="12">
        <f t="shared" si="191"/>
        <v>0</v>
      </c>
      <c r="U977" s="12">
        <f t="shared" si="192"/>
        <v>0</v>
      </c>
      <c r="V977" s="12">
        <f t="shared" si="193"/>
        <v>0</v>
      </c>
      <c r="W977" s="8" t="s">
        <v>502</v>
      </c>
      <c r="X977" s="8" t="s">
        <v>1079</v>
      </c>
      <c r="Y977" s="8" t="s">
        <v>3028</v>
      </c>
      <c r="Z977" s="8" t="s">
        <v>2587</v>
      </c>
      <c r="AA977" s="8" t="s">
        <v>19</v>
      </c>
      <c r="AB977" s="8" t="s">
        <v>3029</v>
      </c>
      <c r="AC977" s="8" t="s">
        <v>147</v>
      </c>
      <c r="AD977" s="8" t="s">
        <v>147</v>
      </c>
      <c r="AE977" s="8" t="s">
        <v>147</v>
      </c>
      <c r="AF977" s="8" t="s">
        <v>147</v>
      </c>
      <c r="AG977" s="8" t="s">
        <v>147</v>
      </c>
      <c r="AH977" s="8" t="s">
        <v>147</v>
      </c>
      <c r="AI977" s="8" t="s">
        <v>147</v>
      </c>
      <c r="AJ977" s="6" t="s">
        <v>3027</v>
      </c>
    </row>
    <row r="978" spans="1:36" s="9" customFormat="1" x14ac:dyDescent="0.3">
      <c r="A978" s="10" t="s">
        <v>3030</v>
      </c>
      <c r="B978" s="6">
        <v>38247703</v>
      </c>
      <c r="C978" s="6">
        <v>16015</v>
      </c>
      <c r="D978" s="11">
        <f t="shared" si="183"/>
        <v>1.6014999999999999</v>
      </c>
      <c r="E978" s="8">
        <v>4</v>
      </c>
      <c r="F978" s="12">
        <f t="shared" si="194"/>
        <v>2.4976584452076178</v>
      </c>
      <c r="G978" s="8">
        <v>1</v>
      </c>
      <c r="H978" s="12">
        <f t="shared" si="184"/>
        <v>0.62441461130190445</v>
      </c>
      <c r="I978" s="8">
        <v>2</v>
      </c>
      <c r="J978" s="12">
        <f t="shared" si="185"/>
        <v>1.2488292226038089</v>
      </c>
      <c r="K978" s="8">
        <v>3</v>
      </c>
      <c r="L978" s="12">
        <f t="shared" si="186"/>
        <v>1.8732438339057136</v>
      </c>
      <c r="M978" s="8">
        <v>6</v>
      </c>
      <c r="N978" s="12">
        <f t="shared" si="187"/>
        <v>3.7464876678114272</v>
      </c>
      <c r="O978" s="8">
        <v>0</v>
      </c>
      <c r="P978" s="12">
        <f t="shared" si="188"/>
        <v>0</v>
      </c>
      <c r="Q978" s="8">
        <v>3</v>
      </c>
      <c r="R978" s="12">
        <f t="shared" si="189"/>
        <v>1.8732438339057136</v>
      </c>
      <c r="S978" s="12">
        <f t="shared" si="190"/>
        <v>1.4569674263711103</v>
      </c>
      <c r="T978" s="12">
        <f t="shared" si="191"/>
        <v>1.8732438339057136</v>
      </c>
      <c r="U978" s="12">
        <f t="shared" si="192"/>
        <v>2.3333333333333335</v>
      </c>
      <c r="V978" s="12">
        <f t="shared" si="193"/>
        <v>3</v>
      </c>
      <c r="W978" s="8" t="s">
        <v>15</v>
      </c>
      <c r="X978" s="8" t="s">
        <v>16</v>
      </c>
      <c r="Y978" s="8" t="s">
        <v>17</v>
      </c>
      <c r="Z978" s="8" t="s">
        <v>74</v>
      </c>
      <c r="AA978" s="8" t="s">
        <v>696</v>
      </c>
      <c r="AB978" s="8" t="s">
        <v>3032</v>
      </c>
      <c r="AC978" s="8" t="s">
        <v>21</v>
      </c>
      <c r="AD978" s="8" t="s">
        <v>21</v>
      </c>
      <c r="AE978" s="8" t="s">
        <v>22</v>
      </c>
      <c r="AF978" s="8" t="s">
        <v>22</v>
      </c>
      <c r="AG978" s="8" t="s">
        <v>23</v>
      </c>
      <c r="AH978" s="8" t="s">
        <v>25</v>
      </c>
      <c r="AI978" s="8" t="s">
        <v>25</v>
      </c>
      <c r="AJ978" s="6" t="s">
        <v>3031</v>
      </c>
    </row>
    <row r="979" spans="1:36" s="9" customFormat="1" x14ac:dyDescent="0.3">
      <c r="A979" s="10" t="s">
        <v>3033</v>
      </c>
      <c r="B979" s="6">
        <v>152781427</v>
      </c>
      <c r="C979" s="6">
        <v>21730</v>
      </c>
      <c r="D979" s="11">
        <f t="shared" si="183"/>
        <v>2.173</v>
      </c>
      <c r="E979" s="8">
        <v>4</v>
      </c>
      <c r="F979" s="12">
        <f t="shared" si="194"/>
        <v>1.8407731247123791</v>
      </c>
      <c r="G979" s="8">
        <v>2</v>
      </c>
      <c r="H979" s="12">
        <f t="shared" si="184"/>
        <v>0.92038656235618954</v>
      </c>
      <c r="I979" s="8">
        <v>2</v>
      </c>
      <c r="J979" s="12">
        <f t="shared" si="185"/>
        <v>0.92038656235618954</v>
      </c>
      <c r="K979" s="8">
        <v>6</v>
      </c>
      <c r="L979" s="12">
        <f t="shared" si="186"/>
        <v>2.7611596870685688</v>
      </c>
      <c r="M979" s="8">
        <v>9</v>
      </c>
      <c r="N979" s="12">
        <f t="shared" si="187"/>
        <v>4.1417395306028535</v>
      </c>
      <c r="O979" s="8">
        <v>7</v>
      </c>
      <c r="P979" s="12">
        <f t="shared" si="188"/>
        <v>3.2213529682466637</v>
      </c>
      <c r="Q979" s="8">
        <v>35</v>
      </c>
      <c r="R979" s="12">
        <f t="shared" si="189"/>
        <v>16.106764841233318</v>
      </c>
      <c r="S979" s="12">
        <f t="shared" si="190"/>
        <v>1.2271820831415861</v>
      </c>
      <c r="T979" s="12">
        <f t="shared" si="191"/>
        <v>6.5577542567878506</v>
      </c>
      <c r="U979" s="12">
        <f t="shared" si="192"/>
        <v>2.6666666666666665</v>
      </c>
      <c r="V979" s="12">
        <f t="shared" si="193"/>
        <v>14.25</v>
      </c>
      <c r="W979" s="8" t="s">
        <v>15</v>
      </c>
      <c r="X979" s="8" t="s">
        <v>16</v>
      </c>
      <c r="Y979" s="8" t="s">
        <v>17</v>
      </c>
      <c r="Z979" s="8" t="s">
        <v>18</v>
      </c>
      <c r="AA979" s="8" t="s">
        <v>1070</v>
      </c>
      <c r="AB979" s="8" t="s">
        <v>3034</v>
      </c>
      <c r="AC979" s="8" t="s">
        <v>147</v>
      </c>
      <c r="AD979" s="8" t="s">
        <v>147</v>
      </c>
      <c r="AE979" s="8" t="s">
        <v>147</v>
      </c>
      <c r="AF979" s="8" t="s">
        <v>147</v>
      </c>
      <c r="AG979" s="8" t="s">
        <v>147</v>
      </c>
      <c r="AH979" s="8" t="s">
        <v>147</v>
      </c>
      <c r="AI979" s="8" t="s">
        <v>147</v>
      </c>
      <c r="AJ979" s="6" t="s">
        <v>125</v>
      </c>
    </row>
    <row r="980" spans="1:36" s="9" customFormat="1" x14ac:dyDescent="0.3">
      <c r="A980" s="10" t="s">
        <v>3035</v>
      </c>
      <c r="B980" s="6">
        <v>50638590</v>
      </c>
      <c r="C980" s="6">
        <v>14004</v>
      </c>
      <c r="D980" s="11">
        <f t="shared" si="183"/>
        <v>1.4004000000000001</v>
      </c>
      <c r="E980" s="8">
        <v>4</v>
      </c>
      <c r="F980" s="12">
        <f t="shared" si="194"/>
        <v>2.8563267637817766</v>
      </c>
      <c r="G980" s="8">
        <v>3</v>
      </c>
      <c r="H980" s="12">
        <f t="shared" si="184"/>
        <v>2.1422450728363325</v>
      </c>
      <c r="I980" s="8">
        <v>0</v>
      </c>
      <c r="J980" s="12">
        <f t="shared" si="185"/>
        <v>0</v>
      </c>
      <c r="K980" s="8">
        <v>0</v>
      </c>
      <c r="L980" s="12">
        <f t="shared" si="186"/>
        <v>0</v>
      </c>
      <c r="M980" s="8">
        <v>0</v>
      </c>
      <c r="N980" s="12">
        <f t="shared" si="187"/>
        <v>0</v>
      </c>
      <c r="O980" s="8">
        <v>0</v>
      </c>
      <c r="P980" s="12">
        <f t="shared" si="188"/>
        <v>0</v>
      </c>
      <c r="Q980" s="8">
        <v>0</v>
      </c>
      <c r="R980" s="12">
        <f t="shared" si="189"/>
        <v>0</v>
      </c>
      <c r="S980" s="12">
        <f t="shared" si="190"/>
        <v>1.6661906122060364</v>
      </c>
      <c r="T980" s="12">
        <f t="shared" si="191"/>
        <v>0</v>
      </c>
      <c r="U980" s="12">
        <f t="shared" si="192"/>
        <v>2.3333333333333335</v>
      </c>
      <c r="V980" s="12">
        <f t="shared" si="193"/>
        <v>0</v>
      </c>
      <c r="W980" s="8"/>
      <c r="X980" s="8" t="s">
        <v>42</v>
      </c>
      <c r="Y980" s="8" t="s">
        <v>43</v>
      </c>
      <c r="Z980" s="8" t="s">
        <v>44</v>
      </c>
      <c r="AA980" s="9" t="s">
        <v>743</v>
      </c>
      <c r="AB980" s="8" t="s">
        <v>3037</v>
      </c>
      <c r="AC980" s="8" t="s">
        <v>21</v>
      </c>
      <c r="AD980" s="8" t="s">
        <v>21</v>
      </c>
      <c r="AE980" s="8" t="s">
        <v>22</v>
      </c>
      <c r="AF980" s="8" t="s">
        <v>22</v>
      </c>
      <c r="AG980" s="8" t="s">
        <v>23</v>
      </c>
      <c r="AH980" s="8" t="s">
        <v>25</v>
      </c>
      <c r="AI980" s="8" t="s">
        <v>25</v>
      </c>
      <c r="AJ980" s="6" t="s">
        <v>3036</v>
      </c>
    </row>
    <row r="981" spans="1:36" s="9" customFormat="1" x14ac:dyDescent="0.3">
      <c r="A981" s="10" t="s">
        <v>3038</v>
      </c>
      <c r="B981" s="6">
        <v>12166546</v>
      </c>
      <c r="C981" s="6">
        <v>5430</v>
      </c>
      <c r="D981" s="11">
        <f t="shared" si="183"/>
        <v>0.54300000000000004</v>
      </c>
      <c r="E981" s="8">
        <v>3</v>
      </c>
      <c r="F981" s="12">
        <f t="shared" si="194"/>
        <v>5.5248618784530379</v>
      </c>
      <c r="G981" s="8">
        <v>0</v>
      </c>
      <c r="H981" s="12">
        <f t="shared" si="184"/>
        <v>0</v>
      </c>
      <c r="I981" s="8">
        <v>3</v>
      </c>
      <c r="J981" s="12">
        <f t="shared" si="185"/>
        <v>5.5248618784530379</v>
      </c>
      <c r="K981" s="8">
        <v>0</v>
      </c>
      <c r="L981" s="12">
        <f t="shared" si="186"/>
        <v>0</v>
      </c>
      <c r="M981" s="8">
        <v>0</v>
      </c>
      <c r="N981" s="12">
        <f t="shared" si="187"/>
        <v>0</v>
      </c>
      <c r="O981" s="8">
        <v>0</v>
      </c>
      <c r="P981" s="12">
        <f t="shared" si="188"/>
        <v>0</v>
      </c>
      <c r="Q981" s="8">
        <v>0</v>
      </c>
      <c r="R981" s="12">
        <f t="shared" si="189"/>
        <v>0</v>
      </c>
      <c r="S981" s="12">
        <f t="shared" si="190"/>
        <v>3.6832412523020253</v>
      </c>
      <c r="T981" s="12">
        <f t="shared" si="191"/>
        <v>0</v>
      </c>
      <c r="U981" s="12">
        <f t="shared" si="192"/>
        <v>2</v>
      </c>
      <c r="V981" s="12">
        <f t="shared" si="193"/>
        <v>0</v>
      </c>
      <c r="W981" s="8" t="s">
        <v>15</v>
      </c>
      <c r="X981" s="8" t="s">
        <v>187</v>
      </c>
      <c r="Y981" s="8" t="s">
        <v>188</v>
      </c>
      <c r="Z981" s="8" t="s">
        <v>189</v>
      </c>
      <c r="AA981" s="8" t="s">
        <v>536</v>
      </c>
      <c r="AB981" s="8" t="s">
        <v>3040</v>
      </c>
      <c r="AC981" s="8" t="s">
        <v>55</v>
      </c>
      <c r="AD981" s="8" t="s">
        <v>55</v>
      </c>
      <c r="AE981" s="8" t="s">
        <v>56</v>
      </c>
      <c r="AF981" s="8" t="s">
        <v>56</v>
      </c>
      <c r="AG981" s="8" t="s">
        <v>23</v>
      </c>
      <c r="AH981" s="8" t="s">
        <v>25</v>
      </c>
      <c r="AI981" s="8" t="s">
        <v>25</v>
      </c>
      <c r="AJ981" s="6" t="s">
        <v>3039</v>
      </c>
    </row>
    <row r="982" spans="1:36" s="9" customFormat="1" x14ac:dyDescent="0.3">
      <c r="A982" s="10" t="s">
        <v>3041</v>
      </c>
      <c r="B982" s="6">
        <v>9764635</v>
      </c>
      <c r="C982" s="6">
        <v>4991</v>
      </c>
      <c r="D982" s="11">
        <f t="shared" si="183"/>
        <v>0.49909999999999999</v>
      </c>
      <c r="E982" s="8">
        <v>2</v>
      </c>
      <c r="F982" s="12">
        <f t="shared" si="194"/>
        <v>4.0072129833700663</v>
      </c>
      <c r="G982" s="8">
        <v>0</v>
      </c>
      <c r="H982" s="12">
        <f t="shared" si="184"/>
        <v>0</v>
      </c>
      <c r="I982" s="8">
        <v>6</v>
      </c>
      <c r="J982" s="12">
        <f t="shared" si="185"/>
        <v>12.021638950110198</v>
      </c>
      <c r="K982" s="8">
        <v>0</v>
      </c>
      <c r="L982" s="12">
        <f t="shared" si="186"/>
        <v>0</v>
      </c>
      <c r="M982" s="8">
        <v>1</v>
      </c>
      <c r="N982" s="12">
        <f t="shared" si="187"/>
        <v>2.0036064916850331</v>
      </c>
      <c r="O982" s="8">
        <v>0</v>
      </c>
      <c r="P982" s="12">
        <f t="shared" si="188"/>
        <v>0</v>
      </c>
      <c r="Q982" s="8">
        <v>0</v>
      </c>
      <c r="R982" s="12">
        <f t="shared" si="189"/>
        <v>0</v>
      </c>
      <c r="S982" s="12">
        <f t="shared" si="190"/>
        <v>5.3429506444934214</v>
      </c>
      <c r="T982" s="12">
        <f t="shared" si="191"/>
        <v>0.50090162292125828</v>
      </c>
      <c r="U982" s="12">
        <f t="shared" si="192"/>
        <v>2.6666666666666665</v>
      </c>
      <c r="V982" s="12">
        <f t="shared" si="193"/>
        <v>0.25</v>
      </c>
      <c r="W982" s="8" t="s">
        <v>15</v>
      </c>
      <c r="X982" s="8" t="s">
        <v>187</v>
      </c>
      <c r="Y982" s="8" t="s">
        <v>188</v>
      </c>
      <c r="Z982" s="8" t="s">
        <v>189</v>
      </c>
      <c r="AA982" s="8" t="s">
        <v>638</v>
      </c>
      <c r="AB982" s="8" t="s">
        <v>3043</v>
      </c>
      <c r="AC982" s="8" t="s">
        <v>55</v>
      </c>
      <c r="AD982" s="8" t="s">
        <v>55</v>
      </c>
      <c r="AE982" s="8" t="s">
        <v>202</v>
      </c>
      <c r="AF982" s="8" t="s">
        <v>202</v>
      </c>
      <c r="AG982" s="8" t="s">
        <v>23</v>
      </c>
      <c r="AH982" s="8" t="s">
        <v>102</v>
      </c>
      <c r="AI982" s="8" t="s">
        <v>25</v>
      </c>
      <c r="AJ982" s="6" t="s">
        <v>3042</v>
      </c>
    </row>
    <row r="983" spans="1:36" s="9" customFormat="1" x14ac:dyDescent="0.3">
      <c r="A983" s="10" t="s">
        <v>3044</v>
      </c>
      <c r="B983" s="6">
        <v>31546591</v>
      </c>
      <c r="C983" s="6">
        <v>10788</v>
      </c>
      <c r="D983" s="11">
        <f t="shared" si="183"/>
        <v>1.0788</v>
      </c>
      <c r="E983" s="8">
        <v>2</v>
      </c>
      <c r="F983" s="12">
        <f t="shared" si="194"/>
        <v>1.8539117538005192</v>
      </c>
      <c r="G983" s="8">
        <v>1</v>
      </c>
      <c r="H983" s="12">
        <f t="shared" si="184"/>
        <v>0.9269558769002596</v>
      </c>
      <c r="I983" s="8">
        <v>2</v>
      </c>
      <c r="J983" s="12">
        <f t="shared" si="185"/>
        <v>1.8539117538005192</v>
      </c>
      <c r="K983" s="8">
        <v>2</v>
      </c>
      <c r="L983" s="12">
        <f t="shared" si="186"/>
        <v>1.8539117538005192</v>
      </c>
      <c r="M983" s="8">
        <v>2</v>
      </c>
      <c r="N983" s="12">
        <f t="shared" si="187"/>
        <v>1.8539117538005192</v>
      </c>
      <c r="O983" s="8">
        <v>1</v>
      </c>
      <c r="P983" s="12">
        <f t="shared" si="188"/>
        <v>0.9269558769002596</v>
      </c>
      <c r="Q983" s="8">
        <v>2</v>
      </c>
      <c r="R983" s="12">
        <f t="shared" si="189"/>
        <v>1.8539117538005192</v>
      </c>
      <c r="S983" s="12">
        <f t="shared" si="190"/>
        <v>1.5449264615004328</v>
      </c>
      <c r="T983" s="12">
        <f t="shared" si="191"/>
        <v>1.6221727845754543</v>
      </c>
      <c r="U983" s="12">
        <f t="shared" si="192"/>
        <v>1.6666666666666667</v>
      </c>
      <c r="V983" s="12">
        <f t="shared" si="193"/>
        <v>1.75</v>
      </c>
      <c r="W983" s="8" t="s">
        <v>15</v>
      </c>
      <c r="X983" s="8" t="s">
        <v>16</v>
      </c>
      <c r="Y983" s="8" t="s">
        <v>17</v>
      </c>
      <c r="Z983" s="8" t="s">
        <v>74</v>
      </c>
      <c r="AA983" s="8" t="s">
        <v>696</v>
      </c>
      <c r="AB983" s="8" t="s">
        <v>3046</v>
      </c>
      <c r="AC983" s="8" t="s">
        <v>147</v>
      </c>
      <c r="AD983" s="8" t="s">
        <v>147</v>
      </c>
      <c r="AE983" s="8" t="s">
        <v>147</v>
      </c>
      <c r="AF983" s="8" t="s">
        <v>147</v>
      </c>
      <c r="AG983" s="8" t="s">
        <v>147</v>
      </c>
      <c r="AH983" s="8" t="s">
        <v>147</v>
      </c>
      <c r="AI983" s="8" t="s">
        <v>147</v>
      </c>
      <c r="AJ983" s="6" t="s">
        <v>3045</v>
      </c>
    </row>
    <row r="984" spans="1:36" s="9" customFormat="1" x14ac:dyDescent="0.3">
      <c r="A984" s="10" t="s">
        <v>3047</v>
      </c>
      <c r="B984" s="6">
        <v>31914300</v>
      </c>
      <c r="C984" s="6">
        <v>10566</v>
      </c>
      <c r="D984" s="11">
        <f t="shared" si="183"/>
        <v>1.0566</v>
      </c>
      <c r="E984" s="8">
        <v>3</v>
      </c>
      <c r="F984" s="12">
        <f t="shared" si="194"/>
        <v>2.8392958546280522</v>
      </c>
      <c r="G984" s="8">
        <v>1</v>
      </c>
      <c r="H984" s="12">
        <f t="shared" si="184"/>
        <v>0.94643195154268411</v>
      </c>
      <c r="I984" s="8">
        <v>2</v>
      </c>
      <c r="J984" s="12">
        <f t="shared" si="185"/>
        <v>1.8928639030853682</v>
      </c>
      <c r="K984" s="8">
        <v>1</v>
      </c>
      <c r="L984" s="12">
        <f t="shared" si="186"/>
        <v>0.94643195154268411</v>
      </c>
      <c r="M984" s="8">
        <v>1</v>
      </c>
      <c r="N984" s="12">
        <f t="shared" si="187"/>
        <v>0.94643195154268411</v>
      </c>
      <c r="O984" s="8">
        <v>1</v>
      </c>
      <c r="P984" s="12">
        <f t="shared" si="188"/>
        <v>0.94643195154268411</v>
      </c>
      <c r="Q984" s="8">
        <v>2</v>
      </c>
      <c r="R984" s="12">
        <f t="shared" si="189"/>
        <v>1.8928639030853682</v>
      </c>
      <c r="S984" s="12">
        <f t="shared" si="190"/>
        <v>1.8928639030853682</v>
      </c>
      <c r="T984" s="12">
        <f t="shared" si="191"/>
        <v>1.1830399394283551</v>
      </c>
      <c r="U984" s="12">
        <f t="shared" si="192"/>
        <v>2</v>
      </c>
      <c r="V984" s="12">
        <f t="shared" si="193"/>
        <v>1.25</v>
      </c>
      <c r="W984" s="8" t="s">
        <v>15</v>
      </c>
      <c r="X984" s="8" t="s">
        <v>16</v>
      </c>
      <c r="Y984" s="8" t="s">
        <v>17</v>
      </c>
      <c r="Z984" s="8" t="s">
        <v>74</v>
      </c>
      <c r="AA984" s="8" t="s">
        <v>696</v>
      </c>
      <c r="AB984" s="8" t="s">
        <v>3046</v>
      </c>
      <c r="AC984" s="8" t="s">
        <v>147</v>
      </c>
      <c r="AD984" s="8" t="s">
        <v>147</v>
      </c>
      <c r="AE984" s="8" t="s">
        <v>147</v>
      </c>
      <c r="AF984" s="8" t="s">
        <v>147</v>
      </c>
      <c r="AG984" s="8" t="s">
        <v>147</v>
      </c>
      <c r="AH984" s="8" t="s">
        <v>147</v>
      </c>
      <c r="AI984" s="8" t="s">
        <v>147</v>
      </c>
      <c r="AJ984" s="6" t="s">
        <v>3048</v>
      </c>
    </row>
    <row r="985" spans="1:36" x14ac:dyDescent="0.3">
      <c r="A985" s="3" t="s">
        <v>3049</v>
      </c>
      <c r="B985" s="1">
        <v>32658572</v>
      </c>
      <c r="C985" s="1">
        <v>11044</v>
      </c>
      <c r="D985" s="4">
        <f t="shared" si="183"/>
        <v>1.1044</v>
      </c>
      <c r="E985" s="2">
        <v>3</v>
      </c>
      <c r="F985" s="5">
        <f t="shared" si="194"/>
        <v>2.7164070988772182</v>
      </c>
      <c r="G985" s="2">
        <v>2</v>
      </c>
      <c r="H985" s="5">
        <f t="shared" si="184"/>
        <v>1.8109380659181455</v>
      </c>
      <c r="I985" s="2">
        <v>2</v>
      </c>
      <c r="J985" s="5">
        <f t="shared" si="185"/>
        <v>1.8109380659181455</v>
      </c>
      <c r="K985" s="2">
        <v>1</v>
      </c>
      <c r="L985" s="5">
        <f t="shared" si="186"/>
        <v>0.90546903295907277</v>
      </c>
      <c r="M985" s="2">
        <v>2</v>
      </c>
      <c r="N985" s="5">
        <f t="shared" si="187"/>
        <v>1.8109380659181455</v>
      </c>
      <c r="O985" s="2">
        <v>1</v>
      </c>
      <c r="P985" s="5">
        <f t="shared" si="188"/>
        <v>0.90546903295907277</v>
      </c>
      <c r="Q985" s="2">
        <v>2</v>
      </c>
      <c r="R985" s="5">
        <f t="shared" si="189"/>
        <v>1.8109380659181455</v>
      </c>
      <c r="S985" s="12">
        <f t="shared" si="190"/>
        <v>2.1127610769045031</v>
      </c>
      <c r="T985" s="12">
        <f t="shared" si="191"/>
        <v>1.3582035494386091</v>
      </c>
      <c r="U985" s="12">
        <f t="shared" si="192"/>
        <v>2.3333333333333335</v>
      </c>
      <c r="V985" s="12">
        <f t="shared" si="193"/>
        <v>1.5</v>
      </c>
      <c r="W985" s="2" t="s">
        <v>15</v>
      </c>
      <c r="X985" s="2" t="s">
        <v>16</v>
      </c>
      <c r="Y985" s="2" t="s">
        <v>17</v>
      </c>
      <c r="Z985" s="2" t="s">
        <v>74</v>
      </c>
      <c r="AA985" s="2" t="s">
        <v>696</v>
      </c>
      <c r="AB985" s="2" t="s">
        <v>3046</v>
      </c>
      <c r="AC985" s="2" t="s">
        <v>147</v>
      </c>
      <c r="AD985" s="2" t="s">
        <v>147</v>
      </c>
      <c r="AE985" s="2" t="s">
        <v>147</v>
      </c>
      <c r="AF985" s="2" t="s">
        <v>147</v>
      </c>
      <c r="AG985" s="2" t="s">
        <v>147</v>
      </c>
      <c r="AH985" s="2" t="s">
        <v>147</v>
      </c>
      <c r="AI985" s="2" t="s">
        <v>147</v>
      </c>
      <c r="AJ985" s="6" t="s">
        <v>305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</dc:creator>
  <cp:lastModifiedBy>Adri</cp:lastModifiedBy>
  <dcterms:created xsi:type="dcterms:W3CDTF">2020-11-10T13:18:45Z</dcterms:created>
  <dcterms:modified xsi:type="dcterms:W3CDTF">2020-12-11T13:26:59Z</dcterms:modified>
</cp:coreProperties>
</file>